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vakarauppu/Dropbox (Partners HealthCare)/Lee:Divakara:XW/Divakara Manuscript files/mBio Manuscript files for submission/resubmission/"/>
    </mc:Choice>
  </mc:AlternateContent>
  <xr:revisionPtr revIDLastSave="0" documentId="13_ncr:1_{E0FFF417-5120-1540-B8B2-753B3DE8E9AC}" xr6:coauthVersionLast="47" xr6:coauthVersionMax="47" xr10:uidLastSave="{00000000-0000-0000-0000-000000000000}"/>
  <bookViews>
    <workbookView xWindow="0" yWindow="500" windowWidth="28800" windowHeight="16420" xr2:uid="{382AD297-D0FF-424B-B142-023D091E82F0}"/>
  </bookViews>
  <sheets>
    <sheet name="Table legends" sheetId="9" r:id="rId1"/>
    <sheet name="Table S2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0" i="9" l="1"/>
  <c r="D3" i="11"/>
  <c r="E3" i="11"/>
  <c r="F3" i="11"/>
  <c r="G3" i="11"/>
  <c r="H3" i="11"/>
  <c r="I3" i="11"/>
  <c r="U3" i="11"/>
  <c r="D4" i="11"/>
  <c r="E4" i="11"/>
  <c r="F4" i="11"/>
  <c r="G4" i="11"/>
  <c r="H4" i="11"/>
  <c r="I4" i="11"/>
  <c r="U4" i="11"/>
  <c r="D5" i="11"/>
  <c r="E5" i="11"/>
  <c r="F5" i="11"/>
  <c r="G5" i="11"/>
  <c r="H5" i="11"/>
  <c r="I5" i="11"/>
  <c r="K5" i="11"/>
  <c r="U5" i="11"/>
  <c r="D6" i="11"/>
  <c r="E6" i="11"/>
  <c r="F6" i="11"/>
  <c r="G6" i="11"/>
  <c r="H6" i="11"/>
  <c r="I6" i="11"/>
  <c r="U6" i="11"/>
  <c r="D7" i="11"/>
  <c r="E7" i="11"/>
  <c r="K7" i="11" s="1"/>
  <c r="F7" i="11"/>
  <c r="G7" i="11"/>
  <c r="H7" i="11"/>
  <c r="I7" i="11"/>
  <c r="U7" i="11"/>
  <c r="D8" i="11"/>
  <c r="E8" i="11"/>
  <c r="F8" i="11"/>
  <c r="G8" i="11"/>
  <c r="H8" i="11"/>
  <c r="I8" i="11"/>
  <c r="U8" i="11"/>
  <c r="D9" i="11"/>
  <c r="E9" i="11"/>
  <c r="F9" i="11"/>
  <c r="G9" i="11"/>
  <c r="K9" i="11" s="1"/>
  <c r="H9" i="11"/>
  <c r="I9" i="11"/>
  <c r="U9" i="11"/>
  <c r="D10" i="11"/>
  <c r="E10" i="11"/>
  <c r="F10" i="11"/>
  <c r="G10" i="11"/>
  <c r="H10" i="11"/>
  <c r="I10" i="11"/>
  <c r="U10" i="11"/>
  <c r="D11" i="11"/>
  <c r="J11" i="11" s="1"/>
  <c r="AC11" i="11" s="1"/>
  <c r="E11" i="11"/>
  <c r="F11" i="11"/>
  <c r="G11" i="11"/>
  <c r="H11" i="11"/>
  <c r="I11" i="11"/>
  <c r="K11" i="11"/>
  <c r="U11" i="11"/>
  <c r="D12" i="11"/>
  <c r="E12" i="11"/>
  <c r="F12" i="11"/>
  <c r="G12" i="11"/>
  <c r="H12" i="11"/>
  <c r="I12" i="11"/>
  <c r="U12" i="11"/>
  <c r="D13" i="11"/>
  <c r="J13" i="11" s="1"/>
  <c r="AC13" i="11" s="1"/>
  <c r="E13" i="11"/>
  <c r="F13" i="11"/>
  <c r="G13" i="11"/>
  <c r="K13" i="11" s="1"/>
  <c r="H13" i="11"/>
  <c r="I13" i="11"/>
  <c r="U13" i="11"/>
  <c r="D14" i="11"/>
  <c r="E14" i="11"/>
  <c r="F14" i="11"/>
  <c r="G14" i="11"/>
  <c r="H14" i="11"/>
  <c r="I14" i="11"/>
  <c r="U14" i="11"/>
  <c r="D15" i="11"/>
  <c r="J15" i="11" s="1"/>
  <c r="AC15" i="11" s="1"/>
  <c r="E15" i="11"/>
  <c r="F15" i="11"/>
  <c r="G15" i="11"/>
  <c r="H15" i="11"/>
  <c r="I15" i="11"/>
  <c r="K15" i="11"/>
  <c r="U15" i="11"/>
  <c r="D16" i="11"/>
  <c r="E16" i="11"/>
  <c r="F16" i="11"/>
  <c r="G16" i="11"/>
  <c r="H16" i="11"/>
  <c r="I16" i="11"/>
  <c r="U16" i="11"/>
  <c r="D17" i="11"/>
  <c r="J17" i="11" s="1"/>
  <c r="AC17" i="11" s="1"/>
  <c r="E17" i="11"/>
  <c r="F17" i="11"/>
  <c r="G17" i="11"/>
  <c r="K17" i="11" s="1"/>
  <c r="H17" i="11"/>
  <c r="I17" i="11"/>
  <c r="U17" i="11"/>
  <c r="D18" i="11"/>
  <c r="E18" i="11"/>
  <c r="F18" i="11"/>
  <c r="G18" i="11"/>
  <c r="H18" i="11"/>
  <c r="I18" i="11"/>
  <c r="U18" i="11"/>
  <c r="D19" i="11"/>
  <c r="J19" i="11" s="1"/>
  <c r="AC19" i="11" s="1"/>
  <c r="E19" i="11"/>
  <c r="F19" i="11"/>
  <c r="G19" i="11"/>
  <c r="H19" i="11"/>
  <c r="I19" i="11"/>
  <c r="K19" i="11"/>
  <c r="U19" i="11"/>
  <c r="D20" i="11"/>
  <c r="E20" i="11"/>
  <c r="F20" i="11"/>
  <c r="G20" i="11"/>
  <c r="H20" i="11"/>
  <c r="I20" i="11"/>
  <c r="U20" i="11"/>
  <c r="D21" i="11"/>
  <c r="J21" i="11" s="1"/>
  <c r="AC21" i="11" s="1"/>
  <c r="E21" i="11"/>
  <c r="F21" i="11"/>
  <c r="G21" i="11"/>
  <c r="K21" i="11" s="1"/>
  <c r="H21" i="11"/>
  <c r="I21" i="11"/>
  <c r="U21" i="11"/>
  <c r="D22" i="11"/>
  <c r="E22" i="11"/>
  <c r="F22" i="11"/>
  <c r="G22" i="11"/>
  <c r="H22" i="11"/>
  <c r="I22" i="11"/>
  <c r="U22" i="11"/>
  <c r="D23" i="11"/>
  <c r="J23" i="11" s="1"/>
  <c r="AC23" i="11" s="1"/>
  <c r="E23" i="11"/>
  <c r="F23" i="11"/>
  <c r="G23" i="11"/>
  <c r="H23" i="11"/>
  <c r="I23" i="11"/>
  <c r="K23" i="11"/>
  <c r="U23" i="11"/>
  <c r="D24" i="11"/>
  <c r="E24" i="11"/>
  <c r="F24" i="11"/>
  <c r="G24" i="11"/>
  <c r="H24" i="11"/>
  <c r="I24" i="11"/>
  <c r="U24" i="11"/>
  <c r="D25" i="11"/>
  <c r="J25" i="11" s="1"/>
  <c r="AC25" i="11" s="1"/>
  <c r="E25" i="11"/>
  <c r="F25" i="11"/>
  <c r="G25" i="11"/>
  <c r="K25" i="11" s="1"/>
  <c r="H25" i="11"/>
  <c r="I25" i="11"/>
  <c r="U25" i="11"/>
  <c r="D26" i="11"/>
  <c r="E26" i="11"/>
  <c r="F26" i="11"/>
  <c r="G26" i="11"/>
  <c r="H26" i="11"/>
  <c r="I26" i="11"/>
  <c r="U26" i="11"/>
  <c r="D27" i="11"/>
  <c r="J27" i="11" s="1"/>
  <c r="AC27" i="11" s="1"/>
  <c r="E27" i="11"/>
  <c r="F27" i="11"/>
  <c r="G27" i="11"/>
  <c r="H27" i="11"/>
  <c r="I27" i="11"/>
  <c r="K27" i="11"/>
  <c r="U27" i="11"/>
  <c r="D28" i="11"/>
  <c r="E28" i="11"/>
  <c r="F28" i="11"/>
  <c r="G28" i="11"/>
  <c r="H28" i="11"/>
  <c r="I28" i="11"/>
  <c r="U28" i="11"/>
  <c r="D29" i="11"/>
  <c r="J29" i="11" s="1"/>
  <c r="AC29" i="11" s="1"/>
  <c r="E29" i="11"/>
  <c r="F29" i="11"/>
  <c r="G29" i="11"/>
  <c r="K29" i="11" s="1"/>
  <c r="H29" i="11"/>
  <c r="I29" i="11"/>
  <c r="U29" i="11"/>
  <c r="D30" i="11"/>
  <c r="E30" i="11"/>
  <c r="F30" i="11"/>
  <c r="G30" i="11"/>
  <c r="H30" i="11"/>
  <c r="I30" i="11"/>
  <c r="U30" i="11"/>
  <c r="D31" i="11"/>
  <c r="J31" i="11" s="1"/>
  <c r="AC31" i="11" s="1"/>
  <c r="E31" i="11"/>
  <c r="F31" i="11"/>
  <c r="G31" i="11"/>
  <c r="H31" i="11"/>
  <c r="I31" i="11"/>
  <c r="K31" i="11"/>
  <c r="U31" i="11"/>
  <c r="D32" i="11"/>
  <c r="E32" i="11"/>
  <c r="F32" i="11"/>
  <c r="G32" i="11"/>
  <c r="H32" i="11"/>
  <c r="I32" i="11"/>
  <c r="U32" i="11"/>
  <c r="D33" i="11"/>
  <c r="J33" i="11" s="1"/>
  <c r="AC33" i="11" s="1"/>
  <c r="E33" i="11"/>
  <c r="F33" i="11"/>
  <c r="G33" i="11"/>
  <c r="K33" i="11" s="1"/>
  <c r="H33" i="11"/>
  <c r="I33" i="11"/>
  <c r="U33" i="11"/>
  <c r="D34" i="11"/>
  <c r="E34" i="11"/>
  <c r="F34" i="11"/>
  <c r="G34" i="11"/>
  <c r="H34" i="11"/>
  <c r="I34" i="11"/>
  <c r="U34" i="11"/>
  <c r="D35" i="11"/>
  <c r="J35" i="11" s="1"/>
  <c r="AC35" i="11" s="1"/>
  <c r="E35" i="11"/>
  <c r="F35" i="11"/>
  <c r="G35" i="11"/>
  <c r="H35" i="11"/>
  <c r="I35" i="11"/>
  <c r="K35" i="11"/>
  <c r="U35" i="11"/>
  <c r="D36" i="11"/>
  <c r="E36" i="11"/>
  <c r="F36" i="11"/>
  <c r="G36" i="11"/>
  <c r="H36" i="11"/>
  <c r="I36" i="11"/>
  <c r="U36" i="11"/>
  <c r="D37" i="11"/>
  <c r="J37" i="11" s="1"/>
  <c r="AC37" i="11" s="1"/>
  <c r="E37" i="11"/>
  <c r="F37" i="11"/>
  <c r="G37" i="11"/>
  <c r="K37" i="11" s="1"/>
  <c r="H37" i="11"/>
  <c r="I37" i="11"/>
  <c r="U37" i="11"/>
  <c r="D38" i="11"/>
  <c r="E38" i="11"/>
  <c r="F38" i="11"/>
  <c r="G38" i="11"/>
  <c r="H38" i="11"/>
  <c r="I38" i="11"/>
  <c r="U38" i="11"/>
  <c r="D39" i="11"/>
  <c r="J39" i="11" s="1"/>
  <c r="AC39" i="11" s="1"/>
  <c r="E39" i="11"/>
  <c r="F39" i="11"/>
  <c r="G39" i="11"/>
  <c r="H39" i="11"/>
  <c r="I39" i="11"/>
  <c r="K39" i="11"/>
  <c r="U39" i="11"/>
  <c r="D40" i="11"/>
  <c r="E40" i="11"/>
  <c r="F40" i="11"/>
  <c r="G40" i="11"/>
  <c r="H40" i="11"/>
  <c r="I40" i="11"/>
  <c r="U40" i="11"/>
  <c r="D41" i="11"/>
  <c r="J41" i="11" s="1"/>
  <c r="AC41" i="11" s="1"/>
  <c r="E41" i="11"/>
  <c r="F41" i="11"/>
  <c r="G41" i="11"/>
  <c r="K41" i="11" s="1"/>
  <c r="H41" i="11"/>
  <c r="I41" i="11"/>
  <c r="U41" i="11"/>
  <c r="D42" i="11"/>
  <c r="E42" i="11"/>
  <c r="F42" i="11"/>
  <c r="G42" i="11"/>
  <c r="H42" i="11"/>
  <c r="I42" i="11"/>
  <c r="U42" i="11"/>
  <c r="D43" i="11"/>
  <c r="J43" i="11" s="1"/>
  <c r="AC43" i="11" s="1"/>
  <c r="E43" i="11"/>
  <c r="F43" i="11"/>
  <c r="G43" i="11"/>
  <c r="H43" i="11"/>
  <c r="I43" i="11"/>
  <c r="K43" i="11"/>
  <c r="U43" i="11"/>
  <c r="D44" i="11"/>
  <c r="E44" i="11"/>
  <c r="F44" i="11"/>
  <c r="G44" i="11"/>
  <c r="H44" i="11"/>
  <c r="I44" i="11"/>
  <c r="U44" i="11"/>
  <c r="D45" i="11"/>
  <c r="J45" i="11" s="1"/>
  <c r="AC45" i="11" s="1"/>
  <c r="E45" i="11"/>
  <c r="F45" i="11"/>
  <c r="G45" i="11"/>
  <c r="K45" i="11" s="1"/>
  <c r="H45" i="11"/>
  <c r="I45" i="11"/>
  <c r="U45" i="11"/>
  <c r="D46" i="11"/>
  <c r="E46" i="11"/>
  <c r="F46" i="11"/>
  <c r="G46" i="11"/>
  <c r="H46" i="11"/>
  <c r="I46" i="11"/>
  <c r="U46" i="11"/>
  <c r="D47" i="11"/>
  <c r="J47" i="11" s="1"/>
  <c r="AC47" i="11" s="1"/>
  <c r="E47" i="11"/>
  <c r="F47" i="11"/>
  <c r="G47" i="11"/>
  <c r="H47" i="11"/>
  <c r="I47" i="11"/>
  <c r="K47" i="11"/>
  <c r="U47" i="11"/>
  <c r="D48" i="11"/>
  <c r="E48" i="11"/>
  <c r="F48" i="11"/>
  <c r="G48" i="11"/>
  <c r="H48" i="11"/>
  <c r="I48" i="11"/>
  <c r="U48" i="11"/>
  <c r="D49" i="11"/>
  <c r="J49" i="11" s="1"/>
  <c r="AC49" i="11" s="1"/>
  <c r="E49" i="11"/>
  <c r="F49" i="11"/>
  <c r="G49" i="11"/>
  <c r="K49" i="11" s="1"/>
  <c r="H49" i="11"/>
  <c r="I49" i="11"/>
  <c r="U49" i="11"/>
  <c r="D50" i="11"/>
  <c r="E50" i="11"/>
  <c r="F50" i="11"/>
  <c r="G50" i="11"/>
  <c r="H50" i="11"/>
  <c r="I50" i="11"/>
  <c r="U50" i="11"/>
  <c r="D51" i="11"/>
  <c r="J51" i="11" s="1"/>
  <c r="AC51" i="11" s="1"/>
  <c r="E51" i="11"/>
  <c r="F51" i="11"/>
  <c r="G51" i="11"/>
  <c r="H51" i="11"/>
  <c r="I51" i="11"/>
  <c r="K51" i="11"/>
  <c r="U51" i="11"/>
  <c r="D52" i="11"/>
  <c r="E52" i="11"/>
  <c r="F52" i="11"/>
  <c r="G52" i="11"/>
  <c r="H52" i="11"/>
  <c r="I52" i="11"/>
  <c r="U52" i="11"/>
  <c r="D53" i="11"/>
  <c r="J53" i="11" s="1"/>
  <c r="AC53" i="11" s="1"/>
  <c r="E53" i="11"/>
  <c r="F53" i="11"/>
  <c r="G53" i="11"/>
  <c r="K53" i="11" s="1"/>
  <c r="H53" i="11"/>
  <c r="I53" i="11"/>
  <c r="U53" i="11"/>
  <c r="D54" i="11"/>
  <c r="E54" i="11"/>
  <c r="F54" i="11"/>
  <c r="G54" i="11"/>
  <c r="H54" i="11"/>
  <c r="I54" i="11"/>
  <c r="U54" i="11"/>
  <c r="D55" i="11"/>
  <c r="J55" i="11" s="1"/>
  <c r="AC55" i="11" s="1"/>
  <c r="E55" i="11"/>
  <c r="F55" i="11"/>
  <c r="G55" i="11"/>
  <c r="H55" i="11"/>
  <c r="I55" i="11"/>
  <c r="K55" i="11"/>
  <c r="U55" i="11"/>
  <c r="D56" i="11"/>
  <c r="E56" i="11"/>
  <c r="F56" i="11"/>
  <c r="G56" i="11"/>
  <c r="H56" i="11"/>
  <c r="I56" i="11"/>
  <c r="U56" i="11"/>
  <c r="D57" i="11"/>
  <c r="J57" i="11" s="1"/>
  <c r="AC57" i="11" s="1"/>
  <c r="E57" i="11"/>
  <c r="F57" i="11"/>
  <c r="G57" i="11"/>
  <c r="K57" i="11" s="1"/>
  <c r="H57" i="11"/>
  <c r="I57" i="11"/>
  <c r="U57" i="11"/>
  <c r="D58" i="11"/>
  <c r="E58" i="11"/>
  <c r="F58" i="11"/>
  <c r="G58" i="11"/>
  <c r="H58" i="11"/>
  <c r="I58" i="11"/>
  <c r="U58" i="11"/>
  <c r="D59" i="11"/>
  <c r="J59" i="11" s="1"/>
  <c r="AC59" i="11" s="1"/>
  <c r="E59" i="11"/>
  <c r="F59" i="11"/>
  <c r="G59" i="11"/>
  <c r="H59" i="11"/>
  <c r="I59" i="11"/>
  <c r="K59" i="11"/>
  <c r="U59" i="11"/>
  <c r="D60" i="11"/>
  <c r="E60" i="11"/>
  <c r="F60" i="11"/>
  <c r="G60" i="11"/>
  <c r="H60" i="11"/>
  <c r="I60" i="11"/>
  <c r="U60" i="11"/>
  <c r="D61" i="11"/>
  <c r="J61" i="11" s="1"/>
  <c r="AC61" i="11" s="1"/>
  <c r="E61" i="11"/>
  <c r="F61" i="11"/>
  <c r="G61" i="11"/>
  <c r="K61" i="11" s="1"/>
  <c r="H61" i="11"/>
  <c r="I61" i="11"/>
  <c r="U61" i="11"/>
  <c r="D62" i="11"/>
  <c r="E62" i="11"/>
  <c r="F62" i="11"/>
  <c r="G62" i="11"/>
  <c r="H62" i="11"/>
  <c r="I62" i="11"/>
  <c r="U62" i="11"/>
  <c r="D63" i="11"/>
  <c r="J63" i="11" s="1"/>
  <c r="AC63" i="11" s="1"/>
  <c r="E63" i="11"/>
  <c r="F63" i="11"/>
  <c r="G63" i="11"/>
  <c r="H63" i="11"/>
  <c r="I63" i="11"/>
  <c r="K63" i="11"/>
  <c r="U63" i="11"/>
  <c r="D64" i="11"/>
  <c r="E64" i="11"/>
  <c r="F64" i="11"/>
  <c r="G64" i="11"/>
  <c r="H64" i="11"/>
  <c r="I64" i="11"/>
  <c r="U64" i="11"/>
  <c r="D65" i="11"/>
  <c r="J65" i="11" s="1"/>
  <c r="AC65" i="11" s="1"/>
  <c r="E65" i="11"/>
  <c r="F65" i="11"/>
  <c r="G65" i="11"/>
  <c r="K65" i="11" s="1"/>
  <c r="H65" i="11"/>
  <c r="I65" i="11"/>
  <c r="U65" i="11"/>
  <c r="D66" i="11"/>
  <c r="E66" i="11"/>
  <c r="F66" i="11"/>
  <c r="G66" i="11"/>
  <c r="H66" i="11"/>
  <c r="I66" i="11"/>
  <c r="U66" i="11"/>
  <c r="D67" i="11"/>
  <c r="J67" i="11" s="1"/>
  <c r="AC67" i="11" s="1"/>
  <c r="E67" i="11"/>
  <c r="F67" i="11"/>
  <c r="G67" i="11"/>
  <c r="H67" i="11"/>
  <c r="I67" i="11"/>
  <c r="K67" i="11"/>
  <c r="U67" i="11"/>
  <c r="D68" i="11"/>
  <c r="E68" i="11"/>
  <c r="F68" i="11"/>
  <c r="G68" i="11"/>
  <c r="H68" i="11"/>
  <c r="I68" i="11"/>
  <c r="U68" i="11"/>
  <c r="D69" i="11"/>
  <c r="J69" i="11" s="1"/>
  <c r="AC69" i="11" s="1"/>
  <c r="E69" i="11"/>
  <c r="F69" i="11"/>
  <c r="G69" i="11"/>
  <c r="K69" i="11" s="1"/>
  <c r="H69" i="11"/>
  <c r="I69" i="11"/>
  <c r="U69" i="11"/>
  <c r="D70" i="11"/>
  <c r="E70" i="11"/>
  <c r="F70" i="11"/>
  <c r="G70" i="11"/>
  <c r="H70" i="11"/>
  <c r="I70" i="11"/>
  <c r="U70" i="11"/>
  <c r="D71" i="11"/>
  <c r="J71" i="11" s="1"/>
  <c r="AC71" i="11" s="1"/>
  <c r="E71" i="11"/>
  <c r="F71" i="11"/>
  <c r="G71" i="11"/>
  <c r="H71" i="11"/>
  <c r="I71" i="11"/>
  <c r="K71" i="11"/>
  <c r="U71" i="11"/>
  <c r="D72" i="11"/>
  <c r="E72" i="11"/>
  <c r="F72" i="11"/>
  <c r="G72" i="11"/>
  <c r="H72" i="11"/>
  <c r="I72" i="11"/>
  <c r="U72" i="11"/>
  <c r="D73" i="11"/>
  <c r="J73" i="11" s="1"/>
  <c r="AC73" i="11" s="1"/>
  <c r="E73" i="11"/>
  <c r="F73" i="11"/>
  <c r="G73" i="11"/>
  <c r="K73" i="11" s="1"/>
  <c r="H73" i="11"/>
  <c r="I73" i="11"/>
  <c r="U73" i="11"/>
  <c r="D74" i="11"/>
  <c r="E74" i="11"/>
  <c r="F74" i="11"/>
  <c r="G74" i="11"/>
  <c r="H74" i="11"/>
  <c r="I74" i="11"/>
  <c r="U74" i="11"/>
  <c r="D75" i="11"/>
  <c r="J75" i="11" s="1"/>
  <c r="AC75" i="11" s="1"/>
  <c r="E75" i="11"/>
  <c r="F75" i="11"/>
  <c r="G75" i="11"/>
  <c r="H75" i="11"/>
  <c r="I75" i="11"/>
  <c r="K75" i="11"/>
  <c r="U75" i="11"/>
  <c r="D76" i="11"/>
  <c r="E76" i="11"/>
  <c r="F76" i="11"/>
  <c r="G76" i="11"/>
  <c r="H76" i="11"/>
  <c r="I76" i="11"/>
  <c r="U76" i="11"/>
  <c r="D77" i="11"/>
  <c r="J77" i="11" s="1"/>
  <c r="AC77" i="11" s="1"/>
  <c r="E77" i="11"/>
  <c r="F77" i="11"/>
  <c r="G77" i="11"/>
  <c r="K77" i="11" s="1"/>
  <c r="H77" i="11"/>
  <c r="I77" i="11"/>
  <c r="U77" i="11"/>
  <c r="D78" i="11"/>
  <c r="E78" i="11"/>
  <c r="F78" i="11"/>
  <c r="G78" i="11"/>
  <c r="H78" i="11"/>
  <c r="I78" i="11"/>
  <c r="U78" i="11"/>
  <c r="D79" i="11"/>
  <c r="J79" i="11" s="1"/>
  <c r="AC79" i="11" s="1"/>
  <c r="E79" i="11"/>
  <c r="F79" i="11"/>
  <c r="G79" i="11"/>
  <c r="H79" i="11"/>
  <c r="I79" i="11"/>
  <c r="K79" i="11"/>
  <c r="U79" i="11"/>
  <c r="D80" i="11"/>
  <c r="E80" i="11"/>
  <c r="F80" i="11"/>
  <c r="G80" i="11"/>
  <c r="H80" i="11"/>
  <c r="I80" i="11"/>
  <c r="U80" i="11"/>
  <c r="D81" i="11"/>
  <c r="J81" i="11" s="1"/>
  <c r="AC81" i="11" s="1"/>
  <c r="E81" i="11"/>
  <c r="F81" i="11"/>
  <c r="G81" i="11"/>
  <c r="K81" i="11" s="1"/>
  <c r="H81" i="11"/>
  <c r="I81" i="11"/>
  <c r="U81" i="11"/>
  <c r="D82" i="11"/>
  <c r="E82" i="11"/>
  <c r="F82" i="11"/>
  <c r="G82" i="11"/>
  <c r="H82" i="11"/>
  <c r="I82" i="11"/>
  <c r="U82" i="11"/>
  <c r="D83" i="11"/>
  <c r="J83" i="11" s="1"/>
  <c r="AC83" i="11" s="1"/>
  <c r="E83" i="11"/>
  <c r="F83" i="11"/>
  <c r="G83" i="11"/>
  <c r="H83" i="11"/>
  <c r="I83" i="11"/>
  <c r="K83" i="11"/>
  <c r="U83" i="11"/>
  <c r="D84" i="11"/>
  <c r="E84" i="11"/>
  <c r="F84" i="11"/>
  <c r="G84" i="11"/>
  <c r="H84" i="11"/>
  <c r="I84" i="11"/>
  <c r="U84" i="11"/>
  <c r="D85" i="11"/>
  <c r="J85" i="11" s="1"/>
  <c r="AC85" i="11" s="1"/>
  <c r="E85" i="11"/>
  <c r="F85" i="11"/>
  <c r="G85" i="11"/>
  <c r="K85" i="11" s="1"/>
  <c r="H85" i="11"/>
  <c r="I85" i="11"/>
  <c r="U85" i="11"/>
  <c r="D86" i="11"/>
  <c r="E86" i="11"/>
  <c r="F86" i="11"/>
  <c r="G86" i="11"/>
  <c r="H86" i="11"/>
  <c r="I86" i="11"/>
  <c r="U86" i="11"/>
  <c r="D87" i="11"/>
  <c r="J87" i="11" s="1"/>
  <c r="AC87" i="11" s="1"/>
  <c r="E87" i="11"/>
  <c r="F87" i="11"/>
  <c r="G87" i="11"/>
  <c r="H87" i="11"/>
  <c r="I87" i="11"/>
  <c r="K87" i="11"/>
  <c r="U87" i="11"/>
  <c r="D88" i="11"/>
  <c r="E88" i="11"/>
  <c r="F88" i="11"/>
  <c r="G88" i="11"/>
  <c r="H88" i="11"/>
  <c r="I88" i="11"/>
  <c r="U88" i="11"/>
  <c r="D89" i="11"/>
  <c r="J89" i="11" s="1"/>
  <c r="AC89" i="11" s="1"/>
  <c r="E89" i="11"/>
  <c r="F89" i="11"/>
  <c r="G89" i="11"/>
  <c r="K89" i="11" s="1"/>
  <c r="H89" i="11"/>
  <c r="I89" i="11"/>
  <c r="U89" i="11"/>
  <c r="D90" i="11"/>
  <c r="E90" i="11"/>
  <c r="F90" i="11"/>
  <c r="G90" i="11"/>
  <c r="H90" i="11"/>
  <c r="I90" i="11"/>
  <c r="U90" i="11"/>
  <c r="D91" i="11"/>
  <c r="J91" i="11" s="1"/>
  <c r="AC91" i="11" s="1"/>
  <c r="E91" i="11"/>
  <c r="F91" i="11"/>
  <c r="G91" i="11"/>
  <c r="H91" i="11"/>
  <c r="I91" i="11"/>
  <c r="K91" i="11"/>
  <c r="U91" i="11"/>
  <c r="D92" i="11"/>
  <c r="E92" i="11"/>
  <c r="F92" i="11"/>
  <c r="G92" i="11"/>
  <c r="H92" i="11"/>
  <c r="I92" i="11"/>
  <c r="U92" i="11"/>
  <c r="D93" i="11"/>
  <c r="J93" i="11" s="1"/>
  <c r="AC93" i="11" s="1"/>
  <c r="E93" i="11"/>
  <c r="F93" i="11"/>
  <c r="G93" i="11"/>
  <c r="K93" i="11" s="1"/>
  <c r="H93" i="11"/>
  <c r="I93" i="11"/>
  <c r="U93" i="11"/>
  <c r="D94" i="11"/>
  <c r="E94" i="11"/>
  <c r="F94" i="11"/>
  <c r="G94" i="11"/>
  <c r="H94" i="11"/>
  <c r="I94" i="11"/>
  <c r="U94" i="11"/>
  <c r="D95" i="11"/>
  <c r="J95" i="11" s="1"/>
  <c r="AC95" i="11" s="1"/>
  <c r="E95" i="11"/>
  <c r="F95" i="11"/>
  <c r="G95" i="11"/>
  <c r="H95" i="11"/>
  <c r="I95" i="11"/>
  <c r="K95" i="11"/>
  <c r="U95" i="11"/>
  <c r="D96" i="11"/>
  <c r="E96" i="11"/>
  <c r="F96" i="11"/>
  <c r="G96" i="11"/>
  <c r="H96" i="11"/>
  <c r="I96" i="11"/>
  <c r="U96" i="11"/>
  <c r="D97" i="11"/>
  <c r="J97" i="11" s="1"/>
  <c r="AC97" i="11" s="1"/>
  <c r="E97" i="11"/>
  <c r="F97" i="11"/>
  <c r="G97" i="11"/>
  <c r="K97" i="11" s="1"/>
  <c r="H97" i="11"/>
  <c r="I97" i="11"/>
  <c r="U97" i="11"/>
  <c r="D98" i="11"/>
  <c r="E98" i="11"/>
  <c r="F98" i="11"/>
  <c r="G98" i="11"/>
  <c r="H98" i="11"/>
  <c r="I98" i="11"/>
  <c r="U98" i="11"/>
  <c r="D99" i="11"/>
  <c r="J99" i="11" s="1"/>
  <c r="AC99" i="11" s="1"/>
  <c r="E99" i="11"/>
  <c r="F99" i="11"/>
  <c r="G99" i="11"/>
  <c r="H99" i="11"/>
  <c r="I99" i="11"/>
  <c r="K99" i="11"/>
  <c r="U99" i="11"/>
  <c r="D100" i="11"/>
  <c r="E100" i="11"/>
  <c r="F100" i="11"/>
  <c r="G100" i="11"/>
  <c r="H100" i="11"/>
  <c r="I100" i="11"/>
  <c r="U100" i="11"/>
  <c r="D101" i="11"/>
  <c r="J101" i="11" s="1"/>
  <c r="AC101" i="11" s="1"/>
  <c r="E101" i="11"/>
  <c r="F101" i="11"/>
  <c r="G101" i="11"/>
  <c r="K101" i="11" s="1"/>
  <c r="H101" i="11"/>
  <c r="I101" i="11"/>
  <c r="U101" i="11"/>
  <c r="D102" i="11"/>
  <c r="E102" i="11"/>
  <c r="F102" i="11"/>
  <c r="G102" i="11"/>
  <c r="H102" i="11"/>
  <c r="I102" i="11"/>
  <c r="U102" i="11"/>
  <c r="D103" i="11"/>
  <c r="J103" i="11" s="1"/>
  <c r="AC103" i="11" s="1"/>
  <c r="E103" i="11"/>
  <c r="F103" i="11"/>
  <c r="G103" i="11"/>
  <c r="H103" i="11"/>
  <c r="I103" i="11"/>
  <c r="K103" i="11"/>
  <c r="U103" i="11"/>
  <c r="D104" i="11"/>
  <c r="E104" i="11"/>
  <c r="F104" i="11"/>
  <c r="G104" i="11"/>
  <c r="H104" i="11"/>
  <c r="I104" i="11"/>
  <c r="U104" i="11"/>
  <c r="D105" i="11"/>
  <c r="J105" i="11" s="1"/>
  <c r="AC105" i="11" s="1"/>
  <c r="E105" i="11"/>
  <c r="F105" i="11"/>
  <c r="G105" i="11"/>
  <c r="K105" i="11" s="1"/>
  <c r="H105" i="11"/>
  <c r="I105" i="11"/>
  <c r="U105" i="11"/>
  <c r="D106" i="11"/>
  <c r="E106" i="11"/>
  <c r="F106" i="11"/>
  <c r="G106" i="11"/>
  <c r="H106" i="11"/>
  <c r="I106" i="11"/>
  <c r="U106" i="11"/>
  <c r="D107" i="11"/>
  <c r="J107" i="11" s="1"/>
  <c r="AC107" i="11" s="1"/>
  <c r="E107" i="11"/>
  <c r="F107" i="11"/>
  <c r="G107" i="11"/>
  <c r="H107" i="11"/>
  <c r="I107" i="11"/>
  <c r="K107" i="11"/>
  <c r="U107" i="11"/>
  <c r="D108" i="11"/>
  <c r="E108" i="11"/>
  <c r="F108" i="11"/>
  <c r="G108" i="11"/>
  <c r="H108" i="11"/>
  <c r="I108" i="11"/>
  <c r="U108" i="11"/>
  <c r="D109" i="11"/>
  <c r="J109" i="11" s="1"/>
  <c r="AC109" i="11" s="1"/>
  <c r="E109" i="11"/>
  <c r="F109" i="11"/>
  <c r="G109" i="11"/>
  <c r="K109" i="11" s="1"/>
  <c r="H109" i="11"/>
  <c r="I109" i="11"/>
  <c r="U109" i="11"/>
  <c r="D110" i="11"/>
  <c r="E110" i="11"/>
  <c r="F110" i="11"/>
  <c r="G110" i="11"/>
  <c r="H110" i="11"/>
  <c r="I110" i="11"/>
  <c r="U110" i="11"/>
  <c r="D111" i="11"/>
  <c r="J111" i="11" s="1"/>
  <c r="AC111" i="11" s="1"/>
  <c r="E111" i="11"/>
  <c r="F111" i="11"/>
  <c r="G111" i="11"/>
  <c r="H111" i="11"/>
  <c r="I111" i="11"/>
  <c r="K111" i="11"/>
  <c r="U111" i="11"/>
  <c r="D112" i="11"/>
  <c r="E112" i="11"/>
  <c r="F112" i="11"/>
  <c r="G112" i="11"/>
  <c r="H112" i="11"/>
  <c r="I112" i="11"/>
  <c r="U112" i="11"/>
  <c r="D113" i="11"/>
  <c r="J113" i="11" s="1"/>
  <c r="AC113" i="11" s="1"/>
  <c r="E113" i="11"/>
  <c r="F113" i="11"/>
  <c r="G113" i="11"/>
  <c r="K113" i="11" s="1"/>
  <c r="H113" i="11"/>
  <c r="I113" i="11"/>
  <c r="U113" i="11"/>
  <c r="D114" i="11"/>
  <c r="E114" i="11"/>
  <c r="F114" i="11"/>
  <c r="G114" i="11"/>
  <c r="H114" i="11"/>
  <c r="I114" i="11"/>
  <c r="U114" i="11"/>
  <c r="D115" i="11"/>
  <c r="J115" i="11" s="1"/>
  <c r="AC115" i="11" s="1"/>
  <c r="E115" i="11"/>
  <c r="F115" i="11"/>
  <c r="G115" i="11"/>
  <c r="H115" i="11"/>
  <c r="I115" i="11"/>
  <c r="K115" i="11"/>
  <c r="U115" i="11"/>
  <c r="D116" i="11"/>
  <c r="E116" i="11"/>
  <c r="F116" i="11"/>
  <c r="G116" i="11"/>
  <c r="H116" i="11"/>
  <c r="I116" i="11"/>
  <c r="U116" i="11"/>
  <c r="D117" i="11"/>
  <c r="J117" i="11" s="1"/>
  <c r="AC117" i="11" s="1"/>
  <c r="E117" i="11"/>
  <c r="F117" i="11"/>
  <c r="G117" i="11"/>
  <c r="K117" i="11" s="1"/>
  <c r="H117" i="11"/>
  <c r="I117" i="11"/>
  <c r="U117" i="11"/>
  <c r="D118" i="11"/>
  <c r="E118" i="11"/>
  <c r="F118" i="11"/>
  <c r="G118" i="11"/>
  <c r="H118" i="11"/>
  <c r="I118" i="11"/>
  <c r="U118" i="11"/>
  <c r="D119" i="11"/>
  <c r="J119" i="11" s="1"/>
  <c r="AC119" i="11" s="1"/>
  <c r="E119" i="11"/>
  <c r="F119" i="11"/>
  <c r="G119" i="11"/>
  <c r="H119" i="11"/>
  <c r="I119" i="11"/>
  <c r="K119" i="11"/>
  <c r="U119" i="11"/>
  <c r="D120" i="11"/>
  <c r="E120" i="11"/>
  <c r="F120" i="11"/>
  <c r="G120" i="11"/>
  <c r="H120" i="11"/>
  <c r="I120" i="11"/>
  <c r="U120" i="11"/>
  <c r="D121" i="11"/>
  <c r="J121" i="11" s="1"/>
  <c r="AC121" i="11" s="1"/>
  <c r="E121" i="11"/>
  <c r="F121" i="11"/>
  <c r="G121" i="11"/>
  <c r="K121" i="11" s="1"/>
  <c r="H121" i="11"/>
  <c r="I121" i="11"/>
  <c r="U121" i="11"/>
  <c r="D122" i="11"/>
  <c r="E122" i="11"/>
  <c r="F122" i="11"/>
  <c r="G122" i="11"/>
  <c r="H122" i="11"/>
  <c r="I122" i="11"/>
  <c r="U122" i="11"/>
  <c r="D123" i="11"/>
  <c r="J123" i="11" s="1"/>
  <c r="AC123" i="11" s="1"/>
  <c r="E123" i="11"/>
  <c r="F123" i="11"/>
  <c r="G123" i="11"/>
  <c r="H123" i="11"/>
  <c r="I123" i="11"/>
  <c r="K123" i="11"/>
  <c r="U123" i="11"/>
  <c r="D124" i="11"/>
  <c r="E124" i="11"/>
  <c r="F124" i="11"/>
  <c r="G124" i="11"/>
  <c r="H124" i="11"/>
  <c r="I124" i="11"/>
  <c r="U124" i="11"/>
  <c r="D125" i="11"/>
  <c r="J125" i="11" s="1"/>
  <c r="AC125" i="11" s="1"/>
  <c r="E125" i="11"/>
  <c r="F125" i="11"/>
  <c r="G125" i="11"/>
  <c r="K125" i="11" s="1"/>
  <c r="H125" i="11"/>
  <c r="I125" i="11"/>
  <c r="U125" i="11"/>
  <c r="D126" i="11"/>
  <c r="E126" i="11"/>
  <c r="F126" i="11"/>
  <c r="G126" i="11"/>
  <c r="H126" i="11"/>
  <c r="I126" i="11"/>
  <c r="U126" i="11"/>
  <c r="D127" i="11"/>
  <c r="E127" i="11"/>
  <c r="F127" i="11"/>
  <c r="G127" i="11"/>
  <c r="K127" i="11" s="1"/>
  <c r="H127" i="11"/>
  <c r="I127" i="11"/>
  <c r="J127" i="11"/>
  <c r="AC127" i="11" s="1"/>
  <c r="U127" i="11"/>
  <c r="D128" i="11"/>
  <c r="E128" i="11"/>
  <c r="F128" i="11"/>
  <c r="G128" i="11"/>
  <c r="H128" i="11"/>
  <c r="I128" i="11"/>
  <c r="U128" i="11"/>
  <c r="D129" i="11"/>
  <c r="E129" i="11"/>
  <c r="F129" i="11"/>
  <c r="J129" i="11" s="1"/>
  <c r="AC129" i="11" s="1"/>
  <c r="G129" i="11"/>
  <c r="H129" i="11"/>
  <c r="I129" i="11"/>
  <c r="K129" i="11" s="1"/>
  <c r="U129" i="11"/>
  <c r="D130" i="11"/>
  <c r="E130" i="11"/>
  <c r="F130" i="11"/>
  <c r="G130" i="11"/>
  <c r="H130" i="11"/>
  <c r="I130" i="11"/>
  <c r="U130" i="11"/>
  <c r="D131" i="11"/>
  <c r="E131" i="11"/>
  <c r="F131" i="11"/>
  <c r="G131" i="11"/>
  <c r="H131" i="11"/>
  <c r="I131" i="11"/>
  <c r="K131" i="11" s="1"/>
  <c r="U131" i="11"/>
  <c r="D132" i="11"/>
  <c r="E132" i="11"/>
  <c r="F132" i="11"/>
  <c r="G132" i="11"/>
  <c r="H132" i="11"/>
  <c r="I132" i="11"/>
  <c r="U132" i="11"/>
  <c r="D133" i="11"/>
  <c r="E133" i="11"/>
  <c r="F133" i="11"/>
  <c r="G133" i="11"/>
  <c r="K133" i="11" s="1"/>
  <c r="H133" i="11"/>
  <c r="I133" i="11"/>
  <c r="U133" i="11"/>
  <c r="D134" i="11"/>
  <c r="E134" i="11"/>
  <c r="F134" i="11"/>
  <c r="G134" i="11"/>
  <c r="H134" i="11"/>
  <c r="I134" i="11"/>
  <c r="U134" i="11"/>
  <c r="D135" i="11"/>
  <c r="E135" i="11"/>
  <c r="F135" i="11"/>
  <c r="G135" i="11"/>
  <c r="H135" i="11"/>
  <c r="I135" i="11"/>
  <c r="U135" i="11"/>
  <c r="D136" i="11"/>
  <c r="E136" i="11"/>
  <c r="F136" i="11"/>
  <c r="G136" i="11"/>
  <c r="H136" i="11"/>
  <c r="I136" i="11"/>
  <c r="U136" i="11"/>
  <c r="D137" i="11"/>
  <c r="E137" i="11"/>
  <c r="F137" i="11"/>
  <c r="G137" i="11"/>
  <c r="K137" i="11" s="1"/>
  <c r="H137" i="11"/>
  <c r="I137" i="11"/>
  <c r="U137" i="11"/>
  <c r="D138" i="11"/>
  <c r="E138" i="11"/>
  <c r="F138" i="11"/>
  <c r="G138" i="11"/>
  <c r="H138" i="11"/>
  <c r="I138" i="11"/>
  <c r="U138" i="11"/>
  <c r="D139" i="11"/>
  <c r="E139" i="11"/>
  <c r="K139" i="11" s="1"/>
  <c r="F139" i="11"/>
  <c r="G139" i="11"/>
  <c r="H139" i="11"/>
  <c r="I139" i="11"/>
  <c r="U139" i="11"/>
  <c r="D140" i="11"/>
  <c r="J140" i="11" s="1"/>
  <c r="AC140" i="11" s="1"/>
  <c r="E140" i="11"/>
  <c r="F140" i="11"/>
  <c r="G140" i="11"/>
  <c r="H140" i="11"/>
  <c r="I140" i="11"/>
  <c r="U140" i="11"/>
  <c r="D141" i="11"/>
  <c r="E141" i="11"/>
  <c r="F141" i="11"/>
  <c r="J141" i="11" s="1"/>
  <c r="AC141" i="11" s="1"/>
  <c r="G141" i="11"/>
  <c r="H141" i="11"/>
  <c r="I141" i="11"/>
  <c r="U141" i="11"/>
  <c r="D142" i="11"/>
  <c r="E142" i="11"/>
  <c r="F142" i="11"/>
  <c r="G142" i="11"/>
  <c r="H142" i="11"/>
  <c r="I142" i="11"/>
  <c r="U142" i="11"/>
  <c r="D143" i="11"/>
  <c r="E143" i="11"/>
  <c r="F143" i="11"/>
  <c r="G143" i="11"/>
  <c r="H143" i="11"/>
  <c r="I143" i="11"/>
  <c r="U143" i="11"/>
  <c r="D144" i="11"/>
  <c r="E144" i="11"/>
  <c r="F144" i="11"/>
  <c r="G144" i="11"/>
  <c r="H144" i="11"/>
  <c r="I144" i="11"/>
  <c r="U144" i="11"/>
  <c r="D145" i="11"/>
  <c r="E145" i="11"/>
  <c r="K145" i="11" s="1"/>
  <c r="F145" i="11"/>
  <c r="G145" i="11"/>
  <c r="H145" i="11"/>
  <c r="I145" i="11"/>
  <c r="U145" i="11"/>
  <c r="D146" i="11"/>
  <c r="E146" i="11"/>
  <c r="F146" i="11"/>
  <c r="G146" i="11"/>
  <c r="H146" i="11"/>
  <c r="I146" i="11"/>
  <c r="U146" i="11"/>
  <c r="D147" i="11"/>
  <c r="E147" i="11"/>
  <c r="F147" i="11"/>
  <c r="J147" i="11" s="1"/>
  <c r="AC147" i="11" s="1"/>
  <c r="G147" i="11"/>
  <c r="H147" i="11"/>
  <c r="I147" i="11"/>
  <c r="U147" i="11"/>
  <c r="D148" i="11"/>
  <c r="E148" i="11"/>
  <c r="F148" i="11"/>
  <c r="G148" i="11"/>
  <c r="H148" i="11"/>
  <c r="I148" i="11"/>
  <c r="U148" i="11"/>
  <c r="D149" i="11"/>
  <c r="E149" i="11"/>
  <c r="F149" i="11"/>
  <c r="G149" i="11"/>
  <c r="H149" i="11"/>
  <c r="I149" i="11"/>
  <c r="U149" i="11"/>
  <c r="D150" i="11"/>
  <c r="E150" i="11"/>
  <c r="F150" i="11"/>
  <c r="G150" i="11"/>
  <c r="H150" i="11"/>
  <c r="I150" i="11"/>
  <c r="U150" i="11"/>
  <c r="D151" i="11"/>
  <c r="E151" i="11"/>
  <c r="F151" i="11"/>
  <c r="G151" i="11"/>
  <c r="H151" i="11"/>
  <c r="I151" i="11"/>
  <c r="U151" i="11"/>
  <c r="D152" i="11"/>
  <c r="E152" i="11"/>
  <c r="F152" i="11"/>
  <c r="G152" i="11"/>
  <c r="H152" i="11"/>
  <c r="I152" i="11"/>
  <c r="U152" i="11"/>
  <c r="D153" i="11"/>
  <c r="E153" i="11"/>
  <c r="F153" i="11"/>
  <c r="G153" i="11"/>
  <c r="H153" i="11"/>
  <c r="I153" i="11"/>
  <c r="K153" i="11" s="1"/>
  <c r="U153" i="11"/>
  <c r="D154" i="11"/>
  <c r="E154" i="11"/>
  <c r="F154" i="11"/>
  <c r="G154" i="11"/>
  <c r="H154" i="11"/>
  <c r="I154" i="11"/>
  <c r="U154" i="11"/>
  <c r="D155" i="11"/>
  <c r="E155" i="11"/>
  <c r="F155" i="11"/>
  <c r="G155" i="11"/>
  <c r="H155" i="11"/>
  <c r="I155" i="11"/>
  <c r="U155" i="11"/>
  <c r="D156" i="11"/>
  <c r="E156" i="11"/>
  <c r="F156" i="11"/>
  <c r="J156" i="11" s="1"/>
  <c r="AC156" i="11" s="1"/>
  <c r="G156" i="11"/>
  <c r="H156" i="11"/>
  <c r="I156" i="11"/>
  <c r="U156" i="11"/>
  <c r="D157" i="11"/>
  <c r="E157" i="11"/>
  <c r="F157" i="11"/>
  <c r="G157" i="11"/>
  <c r="H157" i="11"/>
  <c r="I157" i="11"/>
  <c r="K157" i="11" s="1"/>
  <c r="U157" i="11"/>
  <c r="D158" i="11"/>
  <c r="E158" i="11"/>
  <c r="F158" i="11"/>
  <c r="G158" i="11"/>
  <c r="H158" i="11"/>
  <c r="I158" i="11"/>
  <c r="U158" i="11"/>
  <c r="D159" i="11"/>
  <c r="E159" i="11"/>
  <c r="F159" i="11"/>
  <c r="G159" i="11"/>
  <c r="H159" i="11"/>
  <c r="I159" i="11"/>
  <c r="K159" i="11" s="1"/>
  <c r="U159" i="11"/>
  <c r="D160" i="11"/>
  <c r="E160" i="11"/>
  <c r="F160" i="11"/>
  <c r="G160" i="11"/>
  <c r="H160" i="11"/>
  <c r="J160" i="11" s="1"/>
  <c r="AC160" i="11" s="1"/>
  <c r="I160" i="11"/>
  <c r="U160" i="11"/>
  <c r="D161" i="11"/>
  <c r="E161" i="11"/>
  <c r="F161" i="11"/>
  <c r="G161" i="11"/>
  <c r="H161" i="11"/>
  <c r="I161" i="11"/>
  <c r="K161" i="11"/>
  <c r="U161" i="11"/>
  <c r="D162" i="11"/>
  <c r="E162" i="11"/>
  <c r="F162" i="11"/>
  <c r="G162" i="11"/>
  <c r="H162" i="11"/>
  <c r="I162" i="11"/>
  <c r="U162" i="11"/>
  <c r="D163" i="11"/>
  <c r="J163" i="11" s="1"/>
  <c r="AC163" i="11" s="1"/>
  <c r="E163" i="11"/>
  <c r="F163" i="11"/>
  <c r="G163" i="11"/>
  <c r="H163" i="11"/>
  <c r="I163" i="11"/>
  <c r="U163" i="11"/>
  <c r="D164" i="11"/>
  <c r="E164" i="11"/>
  <c r="F164" i="11"/>
  <c r="J164" i="11" s="1"/>
  <c r="AC164" i="11" s="1"/>
  <c r="G164" i="11"/>
  <c r="H164" i="11"/>
  <c r="I164" i="11"/>
  <c r="U164" i="11"/>
  <c r="D165" i="11"/>
  <c r="E165" i="11"/>
  <c r="F165" i="11"/>
  <c r="G165" i="11"/>
  <c r="H165" i="11"/>
  <c r="I165" i="11"/>
  <c r="K165" i="11"/>
  <c r="U165" i="11"/>
  <c r="D166" i="11"/>
  <c r="E166" i="11"/>
  <c r="F166" i="11"/>
  <c r="G166" i="11"/>
  <c r="H166" i="11"/>
  <c r="I166" i="11"/>
  <c r="U166" i="11"/>
  <c r="D167" i="11"/>
  <c r="J167" i="11" s="1"/>
  <c r="AC167" i="11" s="1"/>
  <c r="E167" i="11"/>
  <c r="F167" i="11"/>
  <c r="G167" i="11"/>
  <c r="K167" i="11" s="1"/>
  <c r="H167" i="11"/>
  <c r="I167" i="11"/>
  <c r="U167" i="11"/>
  <c r="D168" i="11"/>
  <c r="E168" i="11"/>
  <c r="F168" i="11"/>
  <c r="J168" i="11" s="1"/>
  <c r="AC168" i="11" s="1"/>
  <c r="G168" i="11"/>
  <c r="H168" i="11"/>
  <c r="I168" i="11"/>
  <c r="U168" i="11"/>
  <c r="D169" i="11"/>
  <c r="E169" i="11"/>
  <c r="F169" i="11"/>
  <c r="G169" i="11"/>
  <c r="H169" i="11"/>
  <c r="I169" i="11"/>
  <c r="U169" i="11"/>
  <c r="D170" i="11"/>
  <c r="E170" i="11"/>
  <c r="K170" i="11" s="1"/>
  <c r="F170" i="11"/>
  <c r="G170" i="11"/>
  <c r="H170" i="11"/>
  <c r="I170" i="11"/>
  <c r="U170" i="11"/>
  <c r="D171" i="11"/>
  <c r="E171" i="11"/>
  <c r="F171" i="11"/>
  <c r="G171" i="11"/>
  <c r="H171" i="11"/>
  <c r="I171" i="11"/>
  <c r="J171" i="11"/>
  <c r="AC171" i="11" s="1"/>
  <c r="U171" i="11"/>
  <c r="D172" i="11"/>
  <c r="E172" i="11"/>
  <c r="K172" i="11" s="1"/>
  <c r="F172" i="11"/>
  <c r="G172" i="11"/>
  <c r="H172" i="11"/>
  <c r="I172" i="11"/>
  <c r="U172" i="11"/>
  <c r="D173" i="11"/>
  <c r="E173" i="11"/>
  <c r="F173" i="11"/>
  <c r="G173" i="11"/>
  <c r="H173" i="11"/>
  <c r="I173" i="11"/>
  <c r="J173" i="11"/>
  <c r="AC173" i="11" s="1"/>
  <c r="U173" i="11"/>
  <c r="D174" i="11"/>
  <c r="E174" i="11"/>
  <c r="F174" i="11"/>
  <c r="G174" i="11"/>
  <c r="H174" i="11"/>
  <c r="I174" i="11"/>
  <c r="U174" i="11"/>
  <c r="D175" i="11"/>
  <c r="J175" i="11" s="1"/>
  <c r="AC175" i="11" s="1"/>
  <c r="E175" i="11"/>
  <c r="F175" i="11"/>
  <c r="G175" i="11"/>
  <c r="H175" i="11"/>
  <c r="I175" i="11"/>
  <c r="U175" i="11"/>
  <c r="D176" i="11"/>
  <c r="E176" i="11"/>
  <c r="K176" i="11" s="1"/>
  <c r="F176" i="11"/>
  <c r="G176" i="11"/>
  <c r="H176" i="11"/>
  <c r="I176" i="11"/>
  <c r="U176" i="11"/>
  <c r="D177" i="11"/>
  <c r="E177" i="11"/>
  <c r="F177" i="11"/>
  <c r="G177" i="11"/>
  <c r="H177" i="11"/>
  <c r="I177" i="11"/>
  <c r="J177" i="11"/>
  <c r="AC177" i="11" s="1"/>
  <c r="U177" i="11"/>
  <c r="D178" i="11"/>
  <c r="E178" i="11"/>
  <c r="K178" i="11" s="1"/>
  <c r="F178" i="11"/>
  <c r="G178" i="11"/>
  <c r="H178" i="11"/>
  <c r="I178" i="11"/>
  <c r="U178" i="11"/>
  <c r="D179" i="11"/>
  <c r="E179" i="11"/>
  <c r="F179" i="11"/>
  <c r="G179" i="11"/>
  <c r="H179" i="11"/>
  <c r="I179" i="11"/>
  <c r="J179" i="11"/>
  <c r="AC179" i="11" s="1"/>
  <c r="U179" i="11"/>
  <c r="D180" i="11"/>
  <c r="E180" i="11"/>
  <c r="F180" i="11"/>
  <c r="G180" i="11"/>
  <c r="H180" i="11"/>
  <c r="I180" i="11"/>
  <c r="U180" i="11"/>
  <c r="D181" i="11"/>
  <c r="J181" i="11" s="1"/>
  <c r="AC181" i="11" s="1"/>
  <c r="E181" i="11"/>
  <c r="F181" i="11"/>
  <c r="G181" i="11"/>
  <c r="H181" i="11"/>
  <c r="I181" i="11"/>
  <c r="U181" i="11"/>
  <c r="D182" i="11"/>
  <c r="E182" i="11"/>
  <c r="K182" i="11" s="1"/>
  <c r="F182" i="11"/>
  <c r="G182" i="11"/>
  <c r="H182" i="11"/>
  <c r="I182" i="11"/>
  <c r="U182" i="11"/>
  <c r="D183" i="11"/>
  <c r="E183" i="11"/>
  <c r="F183" i="11"/>
  <c r="G183" i="11"/>
  <c r="H183" i="11"/>
  <c r="I183" i="11"/>
  <c r="J183" i="11"/>
  <c r="AC183" i="11" s="1"/>
  <c r="U183" i="11"/>
  <c r="D184" i="11"/>
  <c r="E184" i="11"/>
  <c r="F184" i="11"/>
  <c r="G184" i="11"/>
  <c r="H184" i="11"/>
  <c r="I184" i="11"/>
  <c r="U184" i="11"/>
  <c r="D185" i="11"/>
  <c r="J185" i="11" s="1"/>
  <c r="AC185" i="11" s="1"/>
  <c r="E185" i="11"/>
  <c r="F185" i="11"/>
  <c r="G185" i="11"/>
  <c r="H185" i="11"/>
  <c r="I185" i="11"/>
  <c r="U185" i="11"/>
  <c r="D186" i="11"/>
  <c r="E186" i="11"/>
  <c r="F186" i="11"/>
  <c r="G186" i="11"/>
  <c r="H186" i="11"/>
  <c r="I186" i="11"/>
  <c r="K186" i="11" s="1"/>
  <c r="U186" i="11"/>
  <c r="D187" i="11"/>
  <c r="E187" i="11"/>
  <c r="F187" i="11"/>
  <c r="G187" i="11"/>
  <c r="H187" i="11"/>
  <c r="J187" i="11" s="1"/>
  <c r="AC187" i="11" s="1"/>
  <c r="I187" i="11"/>
  <c r="U187" i="11"/>
  <c r="D188" i="11"/>
  <c r="E188" i="11"/>
  <c r="F188" i="11"/>
  <c r="G188" i="11"/>
  <c r="K188" i="11" s="1"/>
  <c r="H188" i="11"/>
  <c r="I188" i="11"/>
  <c r="U188" i="11"/>
  <c r="D189" i="11"/>
  <c r="E189" i="11"/>
  <c r="F189" i="11"/>
  <c r="G189" i="11"/>
  <c r="H189" i="11"/>
  <c r="J189" i="11" s="1"/>
  <c r="AC189" i="11" s="1"/>
  <c r="I189" i="11"/>
  <c r="U189" i="11"/>
  <c r="D190" i="11"/>
  <c r="E190" i="11"/>
  <c r="F190" i="11"/>
  <c r="G190" i="11"/>
  <c r="H190" i="11"/>
  <c r="I190" i="11"/>
  <c r="U190" i="11"/>
  <c r="D191" i="11"/>
  <c r="E191" i="11"/>
  <c r="F191" i="11"/>
  <c r="G191" i="11"/>
  <c r="H191" i="11"/>
  <c r="I191" i="11"/>
  <c r="U191" i="11"/>
  <c r="D192" i="11"/>
  <c r="E192" i="11"/>
  <c r="K192" i="11" s="1"/>
  <c r="F192" i="11"/>
  <c r="G192" i="11"/>
  <c r="H192" i="11"/>
  <c r="I192" i="11"/>
  <c r="U192" i="11"/>
  <c r="D193" i="11"/>
  <c r="E193" i="11"/>
  <c r="F193" i="11"/>
  <c r="J193" i="11" s="1"/>
  <c r="AC193" i="11" s="1"/>
  <c r="G193" i="11"/>
  <c r="H193" i="11"/>
  <c r="I193" i="11"/>
  <c r="U193" i="11"/>
  <c r="D194" i="11"/>
  <c r="E194" i="11"/>
  <c r="F194" i="11"/>
  <c r="G194" i="11"/>
  <c r="H194" i="11"/>
  <c r="I194" i="11"/>
  <c r="K194" i="11"/>
  <c r="U194" i="11"/>
  <c r="D195" i="11"/>
  <c r="E195" i="11"/>
  <c r="F195" i="11"/>
  <c r="G195" i="11"/>
  <c r="H195" i="11"/>
  <c r="J195" i="11" s="1"/>
  <c r="AC195" i="11" s="1"/>
  <c r="I195" i="11"/>
  <c r="U195" i="11"/>
  <c r="D196" i="11"/>
  <c r="E196" i="11"/>
  <c r="F196" i="11"/>
  <c r="G196" i="11"/>
  <c r="H196" i="11"/>
  <c r="I196" i="11"/>
  <c r="K196" i="11" s="1"/>
  <c r="U196" i="11"/>
  <c r="D197" i="11"/>
  <c r="E197" i="11"/>
  <c r="F197" i="11"/>
  <c r="G197" i="11"/>
  <c r="H197" i="11"/>
  <c r="I197" i="11"/>
  <c r="U197" i="11"/>
  <c r="D198" i="11"/>
  <c r="E198" i="11"/>
  <c r="F198" i="11"/>
  <c r="G198" i="11"/>
  <c r="H198" i="11"/>
  <c r="I198" i="11"/>
  <c r="U198" i="11"/>
  <c r="D199" i="11"/>
  <c r="E199" i="11"/>
  <c r="F199" i="11"/>
  <c r="G199" i="11"/>
  <c r="H199" i="11"/>
  <c r="I199" i="11"/>
  <c r="U199" i="11"/>
  <c r="D200" i="11"/>
  <c r="E200" i="11"/>
  <c r="F200" i="11"/>
  <c r="G200" i="11"/>
  <c r="H200" i="11"/>
  <c r="I200" i="11"/>
  <c r="U200" i="11"/>
  <c r="D201" i="11"/>
  <c r="J201" i="11" s="1"/>
  <c r="AC201" i="11" s="1"/>
  <c r="E201" i="11"/>
  <c r="F201" i="11"/>
  <c r="G201" i="11"/>
  <c r="H201" i="11"/>
  <c r="I201" i="11"/>
  <c r="U201" i="11"/>
  <c r="D202" i="11"/>
  <c r="E202" i="11"/>
  <c r="F202" i="11"/>
  <c r="G202" i="11"/>
  <c r="H202" i="11"/>
  <c r="I202" i="11"/>
  <c r="U202" i="11"/>
  <c r="D203" i="11"/>
  <c r="E203" i="11"/>
  <c r="K203" i="11" s="1"/>
  <c r="F203" i="11"/>
  <c r="G203" i="11"/>
  <c r="H203" i="11"/>
  <c r="I203" i="11"/>
  <c r="U203" i="11"/>
  <c r="D204" i="11"/>
  <c r="J204" i="11" s="1"/>
  <c r="AC204" i="11" s="1"/>
  <c r="E204" i="11"/>
  <c r="F204" i="11"/>
  <c r="G204" i="11"/>
  <c r="H204" i="11"/>
  <c r="I204" i="11"/>
  <c r="U204" i="11"/>
  <c r="D205" i="11"/>
  <c r="E205" i="11"/>
  <c r="F205" i="11"/>
  <c r="G205" i="11"/>
  <c r="H205" i="11"/>
  <c r="I205" i="11"/>
  <c r="U205" i="11"/>
  <c r="D206" i="11"/>
  <c r="E206" i="11"/>
  <c r="F206" i="11"/>
  <c r="G206" i="11"/>
  <c r="H206" i="11"/>
  <c r="I206" i="11"/>
  <c r="U206" i="11"/>
  <c r="D207" i="11"/>
  <c r="J207" i="11" s="1"/>
  <c r="AC207" i="11" s="1"/>
  <c r="E207" i="11"/>
  <c r="F207" i="11"/>
  <c r="G207" i="11"/>
  <c r="H207" i="11"/>
  <c r="I207" i="11"/>
  <c r="U207" i="11"/>
  <c r="D208" i="11"/>
  <c r="E208" i="11"/>
  <c r="F208" i="11"/>
  <c r="G208" i="11"/>
  <c r="K208" i="11" s="1"/>
  <c r="H208" i="11"/>
  <c r="I208" i="11"/>
  <c r="U208" i="11"/>
  <c r="D209" i="11"/>
  <c r="E209" i="11"/>
  <c r="F209" i="11"/>
  <c r="G209" i="11"/>
  <c r="H209" i="11"/>
  <c r="I209" i="11"/>
  <c r="J209" i="11"/>
  <c r="AC209" i="11" s="1"/>
  <c r="U209" i="11"/>
  <c r="D210" i="11"/>
  <c r="E210" i="11"/>
  <c r="K210" i="11" s="1"/>
  <c r="F210" i="11"/>
  <c r="G210" i="11"/>
  <c r="H210" i="11"/>
  <c r="I210" i="11"/>
  <c r="U210" i="11"/>
  <c r="D211" i="11"/>
  <c r="E211" i="11"/>
  <c r="F211" i="11"/>
  <c r="J211" i="11" s="1"/>
  <c r="AC211" i="11" s="1"/>
  <c r="G211" i="11"/>
  <c r="H211" i="11"/>
  <c r="I211" i="11"/>
  <c r="U211" i="11"/>
  <c r="D212" i="11"/>
  <c r="E212" i="11"/>
  <c r="F212" i="11"/>
  <c r="G212" i="11"/>
  <c r="K212" i="11" s="1"/>
  <c r="H212" i="11"/>
  <c r="I212" i="11"/>
  <c r="U212" i="11"/>
  <c r="D213" i="11"/>
  <c r="E213" i="11"/>
  <c r="F213" i="11"/>
  <c r="G213" i="11"/>
  <c r="H213" i="11"/>
  <c r="I213" i="11"/>
  <c r="U213" i="11"/>
  <c r="D214" i="11"/>
  <c r="E214" i="11"/>
  <c r="K214" i="11" s="1"/>
  <c r="F214" i="11"/>
  <c r="G214" i="11"/>
  <c r="H214" i="11"/>
  <c r="I214" i="11"/>
  <c r="U214" i="11"/>
  <c r="D215" i="11"/>
  <c r="J215" i="11" s="1"/>
  <c r="AC215" i="11" s="1"/>
  <c r="E215" i="11"/>
  <c r="F215" i="11"/>
  <c r="G215" i="11"/>
  <c r="H215" i="11"/>
  <c r="I215" i="11"/>
  <c r="U215" i="11"/>
  <c r="D216" i="11"/>
  <c r="E216" i="11"/>
  <c r="F216" i="11"/>
  <c r="G216" i="11"/>
  <c r="H216" i="11"/>
  <c r="I216" i="11"/>
  <c r="U216" i="11"/>
  <c r="D217" i="11"/>
  <c r="E217" i="11"/>
  <c r="F217" i="11"/>
  <c r="G217" i="11"/>
  <c r="H217" i="11"/>
  <c r="I217" i="11"/>
  <c r="U217" i="11"/>
  <c r="D218" i="11"/>
  <c r="E218" i="11"/>
  <c r="F218" i="11"/>
  <c r="G218" i="11"/>
  <c r="H218" i="11"/>
  <c r="I218" i="11"/>
  <c r="U218" i="11"/>
  <c r="D219" i="11"/>
  <c r="E219" i="11"/>
  <c r="F219" i="11"/>
  <c r="G219" i="11"/>
  <c r="H219" i="11"/>
  <c r="I219" i="11"/>
  <c r="U219" i="11"/>
  <c r="D220" i="11"/>
  <c r="E220" i="11"/>
  <c r="F220" i="11"/>
  <c r="G220" i="11"/>
  <c r="H220" i="11"/>
  <c r="I220" i="11"/>
  <c r="U220" i="11"/>
  <c r="D221" i="11"/>
  <c r="J221" i="11" s="1"/>
  <c r="AC221" i="11" s="1"/>
  <c r="E221" i="11"/>
  <c r="F221" i="11"/>
  <c r="G221" i="11"/>
  <c r="H221" i="11"/>
  <c r="I221" i="11"/>
  <c r="U221" i="11"/>
  <c r="D222" i="11"/>
  <c r="E222" i="11"/>
  <c r="F222" i="11"/>
  <c r="G222" i="11"/>
  <c r="H222" i="11"/>
  <c r="I222" i="11"/>
  <c r="U222" i="11"/>
  <c r="D223" i="11"/>
  <c r="E223" i="11"/>
  <c r="F223" i="11"/>
  <c r="G223" i="11"/>
  <c r="H223" i="11"/>
  <c r="I223" i="11"/>
  <c r="U223" i="11"/>
  <c r="D224" i="11"/>
  <c r="E224" i="11"/>
  <c r="F224" i="11"/>
  <c r="G224" i="11"/>
  <c r="H224" i="11"/>
  <c r="I224" i="11"/>
  <c r="U224" i="11"/>
  <c r="D225" i="11"/>
  <c r="E225" i="11"/>
  <c r="F225" i="11"/>
  <c r="G225" i="11"/>
  <c r="H225" i="11"/>
  <c r="I225" i="11"/>
  <c r="U225" i="11"/>
  <c r="D226" i="11"/>
  <c r="E226" i="11"/>
  <c r="F226" i="11"/>
  <c r="G226" i="11"/>
  <c r="H226" i="11"/>
  <c r="I226" i="11"/>
  <c r="U226" i="11"/>
  <c r="D227" i="11"/>
  <c r="J227" i="11" s="1"/>
  <c r="AC227" i="11" s="1"/>
  <c r="E227" i="11"/>
  <c r="F227" i="11"/>
  <c r="G227" i="11"/>
  <c r="H227" i="11"/>
  <c r="I227" i="11"/>
  <c r="U227" i="11"/>
  <c r="D228" i="11"/>
  <c r="E228" i="11"/>
  <c r="F228" i="11"/>
  <c r="G228" i="11"/>
  <c r="H228" i="11"/>
  <c r="I228" i="11"/>
  <c r="U228" i="11"/>
  <c r="D229" i="11"/>
  <c r="E229" i="11"/>
  <c r="F229" i="11"/>
  <c r="G229" i="11"/>
  <c r="H229" i="11"/>
  <c r="I229" i="11"/>
  <c r="U229" i="11"/>
  <c r="D230" i="11"/>
  <c r="E230" i="11"/>
  <c r="F230" i="11"/>
  <c r="G230" i="11"/>
  <c r="H230" i="11"/>
  <c r="I230" i="11"/>
  <c r="U230" i="11"/>
  <c r="D231" i="11"/>
  <c r="E231" i="11"/>
  <c r="F231" i="11"/>
  <c r="G231" i="11"/>
  <c r="H231" i="11"/>
  <c r="I231" i="11"/>
  <c r="U231" i="11"/>
  <c r="D232" i="11"/>
  <c r="E232" i="11"/>
  <c r="K232" i="11" s="1"/>
  <c r="F232" i="11"/>
  <c r="G232" i="11"/>
  <c r="H232" i="11"/>
  <c r="I232" i="11"/>
  <c r="U232" i="11"/>
  <c r="D233" i="11"/>
  <c r="J233" i="11" s="1"/>
  <c r="AC233" i="11" s="1"/>
  <c r="E233" i="11"/>
  <c r="F233" i="11"/>
  <c r="G233" i="11"/>
  <c r="H233" i="11"/>
  <c r="I233" i="11"/>
  <c r="U233" i="11"/>
  <c r="D234" i="11"/>
  <c r="E234" i="11"/>
  <c r="F234" i="11"/>
  <c r="G234" i="11"/>
  <c r="H234" i="11"/>
  <c r="I234" i="11"/>
  <c r="U234" i="11"/>
  <c r="D235" i="11"/>
  <c r="E235" i="11"/>
  <c r="F235" i="11"/>
  <c r="G235" i="11"/>
  <c r="H235" i="11"/>
  <c r="I235" i="11"/>
  <c r="U235" i="11"/>
  <c r="D236" i="11"/>
  <c r="E236" i="11"/>
  <c r="F236" i="11"/>
  <c r="G236" i="11"/>
  <c r="H236" i="11"/>
  <c r="I236" i="11"/>
  <c r="U236" i="11"/>
  <c r="D237" i="11"/>
  <c r="E237" i="11"/>
  <c r="F237" i="11"/>
  <c r="G237" i="11"/>
  <c r="H237" i="11"/>
  <c r="I237" i="11"/>
  <c r="U237" i="11"/>
  <c r="D238" i="11"/>
  <c r="E238" i="11"/>
  <c r="K238" i="11" s="1"/>
  <c r="F238" i="11"/>
  <c r="G238" i="11"/>
  <c r="H238" i="11"/>
  <c r="I238" i="11"/>
  <c r="U238" i="11"/>
  <c r="D239" i="11"/>
  <c r="J239" i="11" s="1"/>
  <c r="AC239" i="11" s="1"/>
  <c r="E239" i="11"/>
  <c r="F239" i="11"/>
  <c r="G239" i="11"/>
  <c r="H239" i="11"/>
  <c r="I239" i="11"/>
  <c r="U239" i="11"/>
  <c r="D240" i="11"/>
  <c r="E240" i="11"/>
  <c r="F240" i="11"/>
  <c r="G240" i="11"/>
  <c r="H240" i="11"/>
  <c r="I240" i="11"/>
  <c r="U240" i="11"/>
  <c r="D241" i="11"/>
  <c r="E241" i="11"/>
  <c r="K241" i="11" s="1"/>
  <c r="F241" i="11"/>
  <c r="G241" i="11"/>
  <c r="H241" i="11"/>
  <c r="I241" i="11"/>
  <c r="U241" i="11"/>
  <c r="D242" i="11"/>
  <c r="E242" i="11"/>
  <c r="F242" i="11"/>
  <c r="G242" i="11"/>
  <c r="H242" i="11"/>
  <c r="I242" i="11"/>
  <c r="U242" i="11"/>
  <c r="D243" i="11"/>
  <c r="E243" i="11"/>
  <c r="F243" i="11"/>
  <c r="G243" i="11"/>
  <c r="H243" i="11"/>
  <c r="I243" i="11"/>
  <c r="U243" i="11"/>
  <c r="D244" i="11"/>
  <c r="E244" i="11"/>
  <c r="K244" i="11" s="1"/>
  <c r="F244" i="11"/>
  <c r="G244" i="11"/>
  <c r="H244" i="11"/>
  <c r="I244" i="11"/>
  <c r="U244" i="11"/>
  <c r="D245" i="11"/>
  <c r="E245" i="11"/>
  <c r="F245" i="11"/>
  <c r="G245" i="11"/>
  <c r="H245" i="11"/>
  <c r="I245" i="11"/>
  <c r="U245" i="11"/>
  <c r="D246" i="11"/>
  <c r="E246" i="11"/>
  <c r="F246" i="11"/>
  <c r="G246" i="11"/>
  <c r="H246" i="11"/>
  <c r="I246" i="11"/>
  <c r="U246" i="11"/>
  <c r="D247" i="11"/>
  <c r="E247" i="11"/>
  <c r="K247" i="11" s="1"/>
  <c r="F247" i="11"/>
  <c r="G247" i="11"/>
  <c r="H247" i="11"/>
  <c r="I247" i="11"/>
  <c r="U247" i="11"/>
  <c r="D248" i="11"/>
  <c r="J248" i="11" s="1"/>
  <c r="AC248" i="11" s="1"/>
  <c r="E248" i="11"/>
  <c r="F248" i="11"/>
  <c r="G248" i="11"/>
  <c r="H248" i="11"/>
  <c r="I248" i="11"/>
  <c r="U248" i="11"/>
  <c r="D249" i="11"/>
  <c r="E249" i="11"/>
  <c r="F249" i="11"/>
  <c r="G249" i="11"/>
  <c r="H249" i="11"/>
  <c r="I249" i="11"/>
  <c r="U249" i="11"/>
  <c r="D250" i="11"/>
  <c r="E250" i="11"/>
  <c r="K250" i="11" s="1"/>
  <c r="F250" i="11"/>
  <c r="G250" i="11"/>
  <c r="H250" i="11"/>
  <c r="I250" i="11"/>
  <c r="U250" i="11"/>
  <c r="D251" i="11"/>
  <c r="E251" i="11"/>
  <c r="F251" i="11"/>
  <c r="G251" i="11"/>
  <c r="H251" i="11"/>
  <c r="I251" i="11"/>
  <c r="U251" i="11"/>
  <c r="D252" i="11"/>
  <c r="E252" i="11"/>
  <c r="F252" i="11"/>
  <c r="G252" i="11"/>
  <c r="H252" i="11"/>
  <c r="I252" i="11"/>
  <c r="U252" i="11"/>
  <c r="D253" i="11"/>
  <c r="E253" i="11"/>
  <c r="K253" i="11" s="1"/>
  <c r="F253" i="11"/>
  <c r="G253" i="11"/>
  <c r="H253" i="11"/>
  <c r="I253" i="11"/>
  <c r="U253" i="11"/>
  <c r="D254" i="11"/>
  <c r="J254" i="11" s="1"/>
  <c r="AC254" i="11" s="1"/>
  <c r="E254" i="11"/>
  <c r="F254" i="11"/>
  <c r="G254" i="11"/>
  <c r="H254" i="11"/>
  <c r="I254" i="11"/>
  <c r="U254" i="11"/>
  <c r="D255" i="11"/>
  <c r="E255" i="11"/>
  <c r="F255" i="11"/>
  <c r="G255" i="11"/>
  <c r="H255" i="11"/>
  <c r="I255" i="11"/>
  <c r="U255" i="11"/>
  <c r="D256" i="11"/>
  <c r="E256" i="11"/>
  <c r="K256" i="11" s="1"/>
  <c r="F256" i="11"/>
  <c r="G256" i="11"/>
  <c r="H256" i="11"/>
  <c r="I256" i="11"/>
  <c r="U256" i="11"/>
  <c r="D257" i="11"/>
  <c r="E257" i="11"/>
  <c r="F257" i="11"/>
  <c r="G257" i="11"/>
  <c r="H257" i="11"/>
  <c r="I257" i="11"/>
  <c r="U257" i="11"/>
  <c r="D258" i="11"/>
  <c r="E258" i="11"/>
  <c r="F258" i="11"/>
  <c r="G258" i="11"/>
  <c r="H258" i="11"/>
  <c r="I258" i="11"/>
  <c r="U258" i="11"/>
  <c r="D259" i="11"/>
  <c r="E259" i="11"/>
  <c r="K259" i="11" s="1"/>
  <c r="F259" i="11"/>
  <c r="G259" i="11"/>
  <c r="H259" i="11"/>
  <c r="I259" i="11"/>
  <c r="U259" i="11"/>
  <c r="D260" i="11"/>
  <c r="J260" i="11" s="1"/>
  <c r="AC260" i="11" s="1"/>
  <c r="E260" i="11"/>
  <c r="F260" i="11"/>
  <c r="G260" i="11"/>
  <c r="H260" i="11"/>
  <c r="I260" i="11"/>
  <c r="U260" i="11"/>
  <c r="D261" i="11"/>
  <c r="E261" i="11"/>
  <c r="F261" i="11"/>
  <c r="G261" i="11"/>
  <c r="H261" i="11"/>
  <c r="I261" i="11"/>
  <c r="U261" i="11"/>
  <c r="D262" i="11"/>
  <c r="E262" i="11"/>
  <c r="K262" i="11" s="1"/>
  <c r="F262" i="11"/>
  <c r="G262" i="11"/>
  <c r="H262" i="11"/>
  <c r="I262" i="11"/>
  <c r="U262" i="11"/>
  <c r="D263" i="11"/>
  <c r="E263" i="11"/>
  <c r="F263" i="11"/>
  <c r="G263" i="11"/>
  <c r="H263" i="11"/>
  <c r="I263" i="11"/>
  <c r="U263" i="11"/>
  <c r="D264" i="11"/>
  <c r="E264" i="11"/>
  <c r="F264" i="11"/>
  <c r="G264" i="11"/>
  <c r="H264" i="11"/>
  <c r="I264" i="11"/>
  <c r="U264" i="11"/>
  <c r="D265" i="11"/>
  <c r="E265" i="11"/>
  <c r="K265" i="11" s="1"/>
  <c r="F265" i="11"/>
  <c r="G265" i="11"/>
  <c r="H265" i="11"/>
  <c r="I265" i="11"/>
  <c r="U265" i="11"/>
  <c r="D266" i="11"/>
  <c r="J266" i="11" s="1"/>
  <c r="AC266" i="11" s="1"/>
  <c r="E266" i="11"/>
  <c r="F266" i="11"/>
  <c r="G266" i="11"/>
  <c r="H266" i="11"/>
  <c r="I266" i="11"/>
  <c r="U266" i="11"/>
  <c r="D267" i="11"/>
  <c r="E267" i="11"/>
  <c r="F267" i="11"/>
  <c r="G267" i="11"/>
  <c r="H267" i="11"/>
  <c r="I267" i="11"/>
  <c r="U267" i="11"/>
  <c r="D268" i="11"/>
  <c r="E268" i="11"/>
  <c r="K268" i="11" s="1"/>
  <c r="F268" i="11"/>
  <c r="G268" i="11"/>
  <c r="H268" i="11"/>
  <c r="I268" i="11"/>
  <c r="U268" i="11"/>
  <c r="D269" i="11"/>
  <c r="E269" i="11"/>
  <c r="F269" i="11"/>
  <c r="G269" i="11"/>
  <c r="H269" i="11"/>
  <c r="I269" i="11"/>
  <c r="U269" i="11"/>
  <c r="D270" i="11"/>
  <c r="E270" i="11"/>
  <c r="F270" i="11"/>
  <c r="G270" i="11"/>
  <c r="H270" i="11"/>
  <c r="I270" i="11"/>
  <c r="U270" i="11"/>
  <c r="D271" i="11"/>
  <c r="E271" i="11"/>
  <c r="K271" i="11" s="1"/>
  <c r="F271" i="11"/>
  <c r="G271" i="11"/>
  <c r="H271" i="11"/>
  <c r="I271" i="11"/>
  <c r="U271" i="11"/>
  <c r="D272" i="11"/>
  <c r="J272" i="11" s="1"/>
  <c r="AC272" i="11" s="1"/>
  <c r="E272" i="11"/>
  <c r="F272" i="11"/>
  <c r="G272" i="11"/>
  <c r="H272" i="11"/>
  <c r="I272" i="11"/>
  <c r="U272" i="11"/>
  <c r="D273" i="11"/>
  <c r="E273" i="11"/>
  <c r="F273" i="11"/>
  <c r="G273" i="11"/>
  <c r="H273" i="11"/>
  <c r="I273" i="11"/>
  <c r="U273" i="11"/>
  <c r="D274" i="11"/>
  <c r="E274" i="11"/>
  <c r="K274" i="11" s="1"/>
  <c r="F274" i="11"/>
  <c r="G274" i="11"/>
  <c r="H274" i="11"/>
  <c r="I274" i="11"/>
  <c r="U274" i="11"/>
  <c r="D275" i="11"/>
  <c r="E275" i="11"/>
  <c r="F275" i="11"/>
  <c r="G275" i="11"/>
  <c r="H275" i="11"/>
  <c r="I275" i="11"/>
  <c r="U275" i="11"/>
  <c r="D276" i="11"/>
  <c r="E276" i="11"/>
  <c r="F276" i="11"/>
  <c r="G276" i="11"/>
  <c r="H276" i="11"/>
  <c r="I276" i="11"/>
  <c r="U276" i="11"/>
  <c r="D277" i="11"/>
  <c r="E277" i="11"/>
  <c r="K277" i="11" s="1"/>
  <c r="F277" i="11"/>
  <c r="G277" i="11"/>
  <c r="H277" i="11"/>
  <c r="I277" i="11"/>
  <c r="U277" i="11"/>
  <c r="D278" i="11"/>
  <c r="J278" i="11" s="1"/>
  <c r="AC278" i="11" s="1"/>
  <c r="E278" i="11"/>
  <c r="F278" i="11"/>
  <c r="G278" i="11"/>
  <c r="H278" i="11"/>
  <c r="I278" i="11"/>
  <c r="U278" i="11"/>
  <c r="D279" i="11"/>
  <c r="E279" i="11"/>
  <c r="F279" i="11"/>
  <c r="G279" i="11"/>
  <c r="H279" i="11"/>
  <c r="I279" i="11"/>
  <c r="U279" i="11"/>
  <c r="D280" i="11"/>
  <c r="E280" i="11"/>
  <c r="K280" i="11" s="1"/>
  <c r="F280" i="11"/>
  <c r="G280" i="11"/>
  <c r="H280" i="11"/>
  <c r="I280" i="11"/>
  <c r="U280" i="11"/>
  <c r="D281" i="11"/>
  <c r="E281" i="11"/>
  <c r="F281" i="11"/>
  <c r="G281" i="11"/>
  <c r="H281" i="11"/>
  <c r="I281" i="11"/>
  <c r="U281" i="11"/>
  <c r="D282" i="11"/>
  <c r="E282" i="11"/>
  <c r="F282" i="11"/>
  <c r="G282" i="11"/>
  <c r="H282" i="11"/>
  <c r="I282" i="11"/>
  <c r="U282" i="11"/>
  <c r="D283" i="11"/>
  <c r="E283" i="11"/>
  <c r="K283" i="11" s="1"/>
  <c r="F283" i="11"/>
  <c r="G283" i="11"/>
  <c r="H283" i="11"/>
  <c r="I283" i="11"/>
  <c r="U283" i="11"/>
  <c r="D284" i="11"/>
  <c r="J284" i="11" s="1"/>
  <c r="AC284" i="11" s="1"/>
  <c r="E284" i="11"/>
  <c r="F284" i="11"/>
  <c r="G284" i="11"/>
  <c r="H284" i="11"/>
  <c r="I284" i="11"/>
  <c r="U284" i="11"/>
  <c r="D285" i="11"/>
  <c r="E285" i="11"/>
  <c r="F285" i="11"/>
  <c r="G285" i="11"/>
  <c r="H285" i="11"/>
  <c r="I285" i="11"/>
  <c r="U285" i="11"/>
  <c r="D286" i="11"/>
  <c r="E286" i="11"/>
  <c r="K286" i="11" s="1"/>
  <c r="F286" i="11"/>
  <c r="G286" i="11"/>
  <c r="H286" i="11"/>
  <c r="I286" i="11"/>
  <c r="U286" i="11"/>
  <c r="D287" i="11"/>
  <c r="E287" i="11"/>
  <c r="F287" i="11"/>
  <c r="G287" i="11"/>
  <c r="H287" i="11"/>
  <c r="I287" i="11"/>
  <c r="U287" i="11"/>
  <c r="D288" i="11"/>
  <c r="E288" i="11"/>
  <c r="F288" i="11"/>
  <c r="G288" i="11"/>
  <c r="H288" i="11"/>
  <c r="I288" i="11"/>
  <c r="U288" i="11"/>
  <c r="D289" i="11"/>
  <c r="E289" i="11"/>
  <c r="K289" i="11" s="1"/>
  <c r="F289" i="11"/>
  <c r="G289" i="11"/>
  <c r="H289" i="11"/>
  <c r="I289" i="11"/>
  <c r="U289" i="11"/>
  <c r="D290" i="11"/>
  <c r="J290" i="11" s="1"/>
  <c r="AC290" i="11" s="1"/>
  <c r="E290" i="11"/>
  <c r="F290" i="11"/>
  <c r="G290" i="11"/>
  <c r="H290" i="11"/>
  <c r="I290" i="11"/>
  <c r="U290" i="11"/>
  <c r="D291" i="11"/>
  <c r="E291" i="11"/>
  <c r="F291" i="11"/>
  <c r="G291" i="11"/>
  <c r="H291" i="11"/>
  <c r="I291" i="11"/>
  <c r="U291" i="11"/>
  <c r="D292" i="11"/>
  <c r="E292" i="11"/>
  <c r="F292" i="11"/>
  <c r="G292" i="11"/>
  <c r="H292" i="11"/>
  <c r="I292" i="11"/>
  <c r="U292" i="11"/>
  <c r="D293" i="11"/>
  <c r="E293" i="11"/>
  <c r="F293" i="11"/>
  <c r="G293" i="11"/>
  <c r="H293" i="11"/>
  <c r="I293" i="11"/>
  <c r="U293" i="11"/>
  <c r="D294" i="11"/>
  <c r="E294" i="11"/>
  <c r="F294" i="11"/>
  <c r="G294" i="11"/>
  <c r="H294" i="11"/>
  <c r="I294" i="11"/>
  <c r="U294" i="11"/>
  <c r="D295" i="11"/>
  <c r="E295" i="11"/>
  <c r="K295" i="11" s="1"/>
  <c r="F295" i="11"/>
  <c r="G295" i="11"/>
  <c r="H295" i="11"/>
  <c r="I295" i="11"/>
  <c r="U295" i="11"/>
  <c r="D296" i="11"/>
  <c r="J296" i="11" s="1"/>
  <c r="AC296" i="11" s="1"/>
  <c r="E296" i="11"/>
  <c r="F296" i="11"/>
  <c r="G296" i="11"/>
  <c r="H296" i="11"/>
  <c r="I296" i="11"/>
  <c r="U296" i="11"/>
  <c r="D297" i="11"/>
  <c r="E297" i="11"/>
  <c r="F297" i="11"/>
  <c r="G297" i="11"/>
  <c r="H297" i="11"/>
  <c r="I297" i="11"/>
  <c r="U297" i="11"/>
  <c r="D298" i="11"/>
  <c r="E298" i="11"/>
  <c r="K298" i="11" s="1"/>
  <c r="F298" i="11"/>
  <c r="G298" i="11"/>
  <c r="H298" i="11"/>
  <c r="I298" i="11"/>
  <c r="U298" i="11"/>
  <c r="D299" i="11"/>
  <c r="E299" i="11"/>
  <c r="F299" i="11"/>
  <c r="G299" i="11"/>
  <c r="H299" i="11"/>
  <c r="I299" i="11"/>
  <c r="U299" i="11"/>
  <c r="D300" i="11"/>
  <c r="E300" i="11"/>
  <c r="F300" i="11"/>
  <c r="G300" i="11"/>
  <c r="H300" i="11"/>
  <c r="I300" i="11"/>
  <c r="U300" i="11"/>
  <c r="D301" i="11"/>
  <c r="E301" i="11"/>
  <c r="K301" i="11" s="1"/>
  <c r="F301" i="11"/>
  <c r="G301" i="11"/>
  <c r="H301" i="11"/>
  <c r="I301" i="11"/>
  <c r="U301" i="11"/>
  <c r="D302" i="11"/>
  <c r="E302" i="11"/>
  <c r="F302" i="11"/>
  <c r="G302" i="11"/>
  <c r="H302" i="11"/>
  <c r="I302" i="11"/>
  <c r="U302" i="11"/>
  <c r="D303" i="11"/>
  <c r="E303" i="11"/>
  <c r="F303" i="11"/>
  <c r="G303" i="11"/>
  <c r="H303" i="11"/>
  <c r="I303" i="11"/>
  <c r="U303" i="11"/>
  <c r="D304" i="11"/>
  <c r="E304" i="11"/>
  <c r="F304" i="11"/>
  <c r="G304" i="11"/>
  <c r="H304" i="11"/>
  <c r="I304" i="11"/>
  <c r="U304" i="11"/>
  <c r="D305" i="11"/>
  <c r="J305" i="11" s="1"/>
  <c r="AC305" i="11" s="1"/>
  <c r="E305" i="11"/>
  <c r="F305" i="11"/>
  <c r="G305" i="11"/>
  <c r="H305" i="11"/>
  <c r="I305" i="11"/>
  <c r="U305" i="11"/>
  <c r="D306" i="11"/>
  <c r="E306" i="11"/>
  <c r="F306" i="11"/>
  <c r="G306" i="11"/>
  <c r="H306" i="11"/>
  <c r="I306" i="11"/>
  <c r="U306" i="11"/>
  <c r="D307" i="11"/>
  <c r="E307" i="11"/>
  <c r="K307" i="11" s="1"/>
  <c r="F307" i="11"/>
  <c r="G307" i="11"/>
  <c r="H307" i="11"/>
  <c r="I307" i="11"/>
  <c r="U307" i="11"/>
  <c r="D308" i="11"/>
  <c r="J308" i="11" s="1"/>
  <c r="AC308" i="11" s="1"/>
  <c r="E308" i="11"/>
  <c r="F308" i="11"/>
  <c r="G308" i="11"/>
  <c r="H308" i="11"/>
  <c r="I308" i="11"/>
  <c r="U308" i="11"/>
  <c r="D309" i="11"/>
  <c r="E309" i="11"/>
  <c r="F309" i="11"/>
  <c r="G309" i="11"/>
  <c r="H309" i="11"/>
  <c r="I309" i="11"/>
  <c r="U309" i="11"/>
  <c r="D310" i="11"/>
  <c r="E310" i="11"/>
  <c r="F310" i="11"/>
  <c r="G310" i="11"/>
  <c r="H310" i="11"/>
  <c r="I310" i="11"/>
  <c r="U310" i="11"/>
  <c r="D311" i="11"/>
  <c r="E311" i="11"/>
  <c r="F311" i="11"/>
  <c r="G311" i="11"/>
  <c r="H311" i="11"/>
  <c r="I311" i="11"/>
  <c r="U311" i="11"/>
  <c r="D312" i="11"/>
  <c r="E312" i="11"/>
  <c r="F312" i="11"/>
  <c r="G312" i="11"/>
  <c r="H312" i="11"/>
  <c r="I312" i="11"/>
  <c r="U312" i="11"/>
  <c r="D313" i="11"/>
  <c r="E313" i="11"/>
  <c r="K313" i="11" s="1"/>
  <c r="F313" i="11"/>
  <c r="G313" i="11"/>
  <c r="H313" i="11"/>
  <c r="I313" i="11"/>
  <c r="U313" i="11"/>
  <c r="D314" i="11"/>
  <c r="E314" i="11"/>
  <c r="F314" i="11"/>
  <c r="G314" i="11"/>
  <c r="H314" i="11"/>
  <c r="I314" i="11"/>
  <c r="U314" i="11"/>
  <c r="D315" i="11"/>
  <c r="E315" i="11"/>
  <c r="F315" i="11"/>
  <c r="G315" i="11"/>
  <c r="H315" i="11"/>
  <c r="I315" i="11"/>
  <c r="U315" i="11"/>
  <c r="D316" i="11"/>
  <c r="E316" i="11"/>
  <c r="F316" i="11"/>
  <c r="G316" i="11"/>
  <c r="H316" i="11"/>
  <c r="I316" i="11"/>
  <c r="U316" i="11"/>
  <c r="D317" i="11"/>
  <c r="E317" i="11"/>
  <c r="F317" i="11"/>
  <c r="G317" i="11"/>
  <c r="H317" i="11"/>
  <c r="I317" i="11"/>
  <c r="U317" i="11"/>
  <c r="D318" i="11"/>
  <c r="E318" i="11"/>
  <c r="F318" i="11"/>
  <c r="G318" i="11"/>
  <c r="H318" i="11"/>
  <c r="I318" i="11"/>
  <c r="U318" i="11"/>
  <c r="D319" i="11"/>
  <c r="E319" i="11"/>
  <c r="K319" i="11" s="1"/>
  <c r="F319" i="11"/>
  <c r="G319" i="11"/>
  <c r="H319" i="11"/>
  <c r="I319" i="11"/>
  <c r="U319" i="11"/>
  <c r="D320" i="11"/>
  <c r="J320" i="11" s="1"/>
  <c r="AC320" i="11" s="1"/>
  <c r="E320" i="11"/>
  <c r="F320" i="11"/>
  <c r="G320" i="11"/>
  <c r="H320" i="11"/>
  <c r="I320" i="11"/>
  <c r="U320" i="11"/>
  <c r="D321" i="11"/>
  <c r="E321" i="11"/>
  <c r="F321" i="11"/>
  <c r="G321" i="11"/>
  <c r="H321" i="11"/>
  <c r="I321" i="11"/>
  <c r="U321" i="11"/>
  <c r="D322" i="11"/>
  <c r="E322" i="11"/>
  <c r="K322" i="11" s="1"/>
  <c r="F322" i="11"/>
  <c r="G322" i="11"/>
  <c r="H322" i="11"/>
  <c r="I322" i="11"/>
  <c r="U322" i="11"/>
  <c r="D323" i="11"/>
  <c r="E323" i="11"/>
  <c r="F323" i="11"/>
  <c r="G323" i="11"/>
  <c r="H323" i="11"/>
  <c r="I323" i="11"/>
  <c r="U323" i="11"/>
  <c r="D324" i="11"/>
  <c r="E324" i="11"/>
  <c r="F324" i="11"/>
  <c r="G324" i="11"/>
  <c r="H324" i="11"/>
  <c r="I324" i="11"/>
  <c r="U324" i="11"/>
  <c r="D325" i="11"/>
  <c r="E325" i="11"/>
  <c r="K325" i="11" s="1"/>
  <c r="F325" i="11"/>
  <c r="G325" i="11"/>
  <c r="H325" i="11"/>
  <c r="I325" i="11"/>
  <c r="U325" i="11"/>
  <c r="D326" i="11"/>
  <c r="E326" i="11"/>
  <c r="F326" i="11"/>
  <c r="G326" i="11"/>
  <c r="H326" i="11"/>
  <c r="I326" i="11"/>
  <c r="U326" i="11"/>
  <c r="D327" i="11"/>
  <c r="E327" i="11"/>
  <c r="F327" i="11"/>
  <c r="G327" i="11"/>
  <c r="H327" i="11"/>
  <c r="I327" i="11"/>
  <c r="U327" i="11"/>
  <c r="D328" i="11"/>
  <c r="E328" i="11"/>
  <c r="F328" i="11"/>
  <c r="G328" i="11"/>
  <c r="H328" i="11"/>
  <c r="I328" i="11"/>
  <c r="U328" i="11"/>
  <c r="D329" i="11"/>
  <c r="J329" i="11" s="1"/>
  <c r="AC329" i="11" s="1"/>
  <c r="E329" i="11"/>
  <c r="F329" i="11"/>
  <c r="G329" i="11"/>
  <c r="H329" i="11"/>
  <c r="I329" i="11"/>
  <c r="U329" i="11"/>
  <c r="D330" i="11"/>
  <c r="E330" i="11"/>
  <c r="F330" i="11"/>
  <c r="G330" i="11"/>
  <c r="H330" i="11"/>
  <c r="I330" i="11"/>
  <c r="U330" i="11"/>
  <c r="D331" i="11"/>
  <c r="E331" i="11"/>
  <c r="K331" i="11" s="1"/>
  <c r="F331" i="11"/>
  <c r="G331" i="11"/>
  <c r="H331" i="11"/>
  <c r="I331" i="11"/>
  <c r="U331" i="11"/>
  <c r="D332" i="11"/>
  <c r="J332" i="11" s="1"/>
  <c r="AC332" i="11" s="1"/>
  <c r="E332" i="11"/>
  <c r="F332" i="11"/>
  <c r="G332" i="11"/>
  <c r="H332" i="11"/>
  <c r="I332" i="11"/>
  <c r="U332" i="11"/>
  <c r="D333" i="11"/>
  <c r="E333" i="11"/>
  <c r="F333" i="11"/>
  <c r="G333" i="11"/>
  <c r="H333" i="11"/>
  <c r="I333" i="11"/>
  <c r="U333" i="11"/>
  <c r="D334" i="11"/>
  <c r="E334" i="11"/>
  <c r="F334" i="11"/>
  <c r="G334" i="11"/>
  <c r="H334" i="11"/>
  <c r="I334" i="11"/>
  <c r="U334" i="11"/>
  <c r="D335" i="11"/>
  <c r="E335" i="11"/>
  <c r="F335" i="11"/>
  <c r="G335" i="11"/>
  <c r="H335" i="11"/>
  <c r="I335" i="11"/>
  <c r="U335" i="11"/>
  <c r="D336" i="11"/>
  <c r="E336" i="11"/>
  <c r="F336" i="11"/>
  <c r="G336" i="11"/>
  <c r="H336" i="11"/>
  <c r="I336" i="11"/>
  <c r="U336" i="11"/>
  <c r="D337" i="11"/>
  <c r="E337" i="11"/>
  <c r="K337" i="11" s="1"/>
  <c r="F337" i="11"/>
  <c r="G337" i="11"/>
  <c r="H337" i="11"/>
  <c r="I337" i="11"/>
  <c r="U337" i="11"/>
  <c r="D338" i="11"/>
  <c r="E338" i="11"/>
  <c r="F338" i="11"/>
  <c r="G338" i="11"/>
  <c r="H338" i="11"/>
  <c r="I338" i="11"/>
  <c r="U338" i="11"/>
  <c r="D339" i="11"/>
  <c r="E339" i="11"/>
  <c r="F339" i="11"/>
  <c r="G339" i="11"/>
  <c r="H339" i="11"/>
  <c r="I339" i="11"/>
  <c r="U339" i="11"/>
  <c r="D340" i="11"/>
  <c r="E340" i="11"/>
  <c r="K340" i="11" s="1"/>
  <c r="F340" i="11"/>
  <c r="G340" i="11"/>
  <c r="H340" i="11"/>
  <c r="J340" i="11" s="1"/>
  <c r="AC340" i="11" s="1"/>
  <c r="I340" i="11"/>
  <c r="U340" i="11"/>
  <c r="D341" i="11"/>
  <c r="E341" i="11"/>
  <c r="F341" i="11"/>
  <c r="G341" i="11"/>
  <c r="K341" i="11" s="1"/>
  <c r="H341" i="11"/>
  <c r="I341" i="11"/>
  <c r="U341" i="11"/>
  <c r="D342" i="11"/>
  <c r="J342" i="11" s="1"/>
  <c r="AC342" i="11" s="1"/>
  <c r="E342" i="11"/>
  <c r="F342" i="11"/>
  <c r="G342" i="11"/>
  <c r="H342" i="11"/>
  <c r="I342" i="11"/>
  <c r="U342" i="11"/>
  <c r="D343" i="11"/>
  <c r="E343" i="11"/>
  <c r="F343" i="11"/>
  <c r="G343" i="11"/>
  <c r="H343" i="11"/>
  <c r="I343" i="11"/>
  <c r="K343" i="11" s="1"/>
  <c r="U343" i="11"/>
  <c r="D344" i="11"/>
  <c r="E344" i="11"/>
  <c r="F344" i="11"/>
  <c r="G344" i="11"/>
  <c r="H344" i="11"/>
  <c r="I344" i="11"/>
  <c r="U344" i="11"/>
  <c r="D345" i="11"/>
  <c r="E345" i="11"/>
  <c r="F345" i="11"/>
  <c r="G345" i="11"/>
  <c r="H345" i="11"/>
  <c r="I345" i="11"/>
  <c r="U345" i="11"/>
  <c r="D346" i="11"/>
  <c r="E346" i="11"/>
  <c r="F346" i="11"/>
  <c r="G346" i="11"/>
  <c r="K346" i="11" s="1"/>
  <c r="H346" i="11"/>
  <c r="I346" i="11"/>
  <c r="U346" i="11"/>
  <c r="D347" i="11"/>
  <c r="E347" i="11"/>
  <c r="F347" i="11"/>
  <c r="G347" i="11"/>
  <c r="K347" i="11" s="1"/>
  <c r="H347" i="11"/>
  <c r="I347" i="11"/>
  <c r="U347" i="11"/>
  <c r="D348" i="11"/>
  <c r="E348" i="11"/>
  <c r="F348" i="11"/>
  <c r="G348" i="11"/>
  <c r="H348" i="11"/>
  <c r="J348" i="11" s="1"/>
  <c r="AC348" i="11" s="1"/>
  <c r="I348" i="11"/>
  <c r="U348" i="11"/>
  <c r="D349" i="11"/>
  <c r="E349" i="11"/>
  <c r="F349" i="11"/>
  <c r="G349" i="11"/>
  <c r="H349" i="11"/>
  <c r="I349" i="11"/>
  <c r="U349" i="11"/>
  <c r="D350" i="11"/>
  <c r="E350" i="11"/>
  <c r="F350" i="11"/>
  <c r="G350" i="11"/>
  <c r="H350" i="11"/>
  <c r="I350" i="11"/>
  <c r="U350" i="11"/>
  <c r="D351" i="11"/>
  <c r="E351" i="11"/>
  <c r="F351" i="11"/>
  <c r="G351" i="11"/>
  <c r="H351" i="11"/>
  <c r="I351" i="11"/>
  <c r="U351" i="11"/>
  <c r="D352" i="11"/>
  <c r="E352" i="11"/>
  <c r="F352" i="11"/>
  <c r="G352" i="11"/>
  <c r="H352" i="11"/>
  <c r="I352" i="11"/>
  <c r="U352" i="11"/>
  <c r="D353" i="11"/>
  <c r="E353" i="11"/>
  <c r="F353" i="11"/>
  <c r="G353" i="11"/>
  <c r="H353" i="11"/>
  <c r="I353" i="11"/>
  <c r="U353" i="11"/>
  <c r="D354" i="11"/>
  <c r="J354" i="11" s="1"/>
  <c r="AC354" i="11" s="1"/>
  <c r="E354" i="11"/>
  <c r="F354" i="11"/>
  <c r="G354" i="11"/>
  <c r="H354" i="11"/>
  <c r="I354" i="11"/>
  <c r="U354" i="11"/>
  <c r="D355" i="11"/>
  <c r="E355" i="11"/>
  <c r="F355" i="11"/>
  <c r="G355" i="11"/>
  <c r="H355" i="11"/>
  <c r="I355" i="11"/>
  <c r="U355" i="11"/>
  <c r="D356" i="11"/>
  <c r="E356" i="11"/>
  <c r="K356" i="11" s="1"/>
  <c r="F356" i="11"/>
  <c r="G356" i="11"/>
  <c r="H356" i="11"/>
  <c r="I356" i="11"/>
  <c r="U356" i="11"/>
  <c r="D357" i="11"/>
  <c r="E357" i="11"/>
  <c r="K357" i="11" s="1"/>
  <c r="F357" i="11"/>
  <c r="G357" i="11"/>
  <c r="H357" i="11"/>
  <c r="I357" i="11"/>
  <c r="U357" i="11"/>
  <c r="D358" i="11"/>
  <c r="E358" i="11"/>
  <c r="F358" i="11"/>
  <c r="G358" i="11"/>
  <c r="H358" i="11"/>
  <c r="I358" i="11"/>
  <c r="J358" i="11"/>
  <c r="AC358" i="11" s="1"/>
  <c r="U358" i="11"/>
  <c r="D359" i="11"/>
  <c r="E359" i="11"/>
  <c r="F359" i="11"/>
  <c r="G359" i="11"/>
  <c r="H359" i="11"/>
  <c r="I359" i="11"/>
  <c r="U359" i="11"/>
  <c r="D360" i="11"/>
  <c r="J360" i="11" s="1"/>
  <c r="AC360" i="11" s="1"/>
  <c r="E360" i="11"/>
  <c r="F360" i="11"/>
  <c r="G360" i="11"/>
  <c r="H360" i="11"/>
  <c r="I360" i="11"/>
  <c r="U360" i="11"/>
  <c r="D361" i="11"/>
  <c r="E361" i="11"/>
  <c r="F361" i="11"/>
  <c r="G361" i="11"/>
  <c r="H361" i="11"/>
  <c r="I361" i="11"/>
  <c r="U361" i="11"/>
  <c r="D362" i="11"/>
  <c r="E362" i="11"/>
  <c r="F362" i="11"/>
  <c r="G362" i="11"/>
  <c r="K362" i="11" s="1"/>
  <c r="H362" i="11"/>
  <c r="I362" i="11"/>
  <c r="U362" i="11"/>
  <c r="D363" i="11"/>
  <c r="E363" i="11"/>
  <c r="F363" i="11"/>
  <c r="G363" i="11"/>
  <c r="H363" i="11"/>
  <c r="I363" i="11"/>
  <c r="U363" i="11"/>
  <c r="D364" i="11"/>
  <c r="E364" i="11"/>
  <c r="F364" i="11"/>
  <c r="G364" i="11"/>
  <c r="K364" i="11" s="1"/>
  <c r="H364" i="11"/>
  <c r="I364" i="11"/>
  <c r="J364" i="11"/>
  <c r="AC364" i="11" s="1"/>
  <c r="U364" i="11"/>
  <c r="D365" i="11"/>
  <c r="E365" i="11"/>
  <c r="F365" i="11"/>
  <c r="G365" i="11"/>
  <c r="H365" i="11"/>
  <c r="I365" i="11"/>
  <c r="U365" i="11"/>
  <c r="D366" i="11"/>
  <c r="E366" i="11"/>
  <c r="F366" i="11"/>
  <c r="G366" i="11"/>
  <c r="H366" i="11"/>
  <c r="I366" i="11"/>
  <c r="U366" i="11"/>
  <c r="D367" i="11"/>
  <c r="E367" i="11"/>
  <c r="F367" i="11"/>
  <c r="G367" i="11"/>
  <c r="H367" i="11"/>
  <c r="I367" i="11"/>
  <c r="U367" i="11"/>
  <c r="D368" i="11"/>
  <c r="E368" i="11"/>
  <c r="F368" i="11"/>
  <c r="G368" i="11"/>
  <c r="H368" i="11"/>
  <c r="I368" i="11"/>
  <c r="U368" i="11"/>
  <c r="D369" i="11"/>
  <c r="E369" i="11"/>
  <c r="F369" i="11"/>
  <c r="G369" i="11"/>
  <c r="H369" i="11"/>
  <c r="I369" i="11"/>
  <c r="U369" i="11"/>
  <c r="D370" i="11"/>
  <c r="E370" i="11"/>
  <c r="F370" i="11"/>
  <c r="G370" i="11"/>
  <c r="H370" i="11"/>
  <c r="I370" i="11"/>
  <c r="U370" i="11"/>
  <c r="D371" i="11"/>
  <c r="E371" i="11"/>
  <c r="K371" i="11" s="1"/>
  <c r="F371" i="11"/>
  <c r="G371" i="11"/>
  <c r="H371" i="11"/>
  <c r="I371" i="11"/>
  <c r="U371" i="11"/>
  <c r="D372" i="11"/>
  <c r="E372" i="11"/>
  <c r="F372" i="11"/>
  <c r="G372" i="11"/>
  <c r="H372" i="11"/>
  <c r="I372" i="11"/>
  <c r="U372" i="11"/>
  <c r="D373" i="11"/>
  <c r="E373" i="11"/>
  <c r="F373" i="11"/>
  <c r="G373" i="11"/>
  <c r="H373" i="11"/>
  <c r="I373" i="11"/>
  <c r="U373" i="11"/>
  <c r="D374" i="11"/>
  <c r="E374" i="11"/>
  <c r="K374" i="11" s="1"/>
  <c r="F374" i="11"/>
  <c r="J374" i="11" s="1"/>
  <c r="AC374" i="11" s="1"/>
  <c r="G374" i="11"/>
  <c r="H374" i="11"/>
  <c r="I374" i="11"/>
  <c r="U374" i="11"/>
  <c r="D375" i="11"/>
  <c r="E375" i="11"/>
  <c r="K375" i="11" s="1"/>
  <c r="F375" i="11"/>
  <c r="G375" i="11"/>
  <c r="H375" i="11"/>
  <c r="I375" i="11"/>
  <c r="U375" i="11"/>
  <c r="D376" i="11"/>
  <c r="J376" i="11" s="1"/>
  <c r="AC376" i="11" s="1"/>
  <c r="E376" i="11"/>
  <c r="F376" i="11"/>
  <c r="G376" i="11"/>
  <c r="H376" i="11"/>
  <c r="I376" i="11"/>
  <c r="U376" i="11"/>
  <c r="D377" i="11"/>
  <c r="E377" i="11"/>
  <c r="F377" i="11"/>
  <c r="G377" i="11"/>
  <c r="H377" i="11"/>
  <c r="I377" i="11"/>
  <c r="K377" i="11" s="1"/>
  <c r="U377" i="11"/>
  <c r="D378" i="11"/>
  <c r="E378" i="11"/>
  <c r="F378" i="11"/>
  <c r="G378" i="11"/>
  <c r="H378" i="11"/>
  <c r="J378" i="11" s="1"/>
  <c r="AC378" i="11" s="1"/>
  <c r="I378" i="11"/>
  <c r="U378" i="11"/>
  <c r="D379" i="11"/>
  <c r="E379" i="11"/>
  <c r="F379" i="11"/>
  <c r="G379" i="11"/>
  <c r="H379" i="11"/>
  <c r="I379" i="11"/>
  <c r="U379" i="11"/>
  <c r="D380" i="11"/>
  <c r="E380" i="11"/>
  <c r="F380" i="11"/>
  <c r="G380" i="11"/>
  <c r="H380" i="11"/>
  <c r="I380" i="11"/>
  <c r="K380" i="11" s="1"/>
  <c r="U380" i="11"/>
  <c r="D381" i="11"/>
  <c r="E381" i="11"/>
  <c r="F381" i="11"/>
  <c r="G381" i="11"/>
  <c r="H381" i="11"/>
  <c r="I381" i="11"/>
  <c r="U381" i="11"/>
  <c r="D382" i="11"/>
  <c r="E382" i="11"/>
  <c r="F382" i="11"/>
  <c r="G382" i="11"/>
  <c r="H382" i="11"/>
  <c r="I382" i="11"/>
  <c r="K382" i="11"/>
  <c r="U382" i="11"/>
  <c r="D383" i="11"/>
  <c r="E383" i="11"/>
  <c r="F383" i="11"/>
  <c r="G383" i="11"/>
  <c r="H383" i="11"/>
  <c r="I383" i="11"/>
  <c r="U383" i="11"/>
  <c r="D384" i="11"/>
  <c r="E384" i="11"/>
  <c r="F384" i="11"/>
  <c r="J384" i="11" s="1"/>
  <c r="AC384" i="11" s="1"/>
  <c r="G384" i="11"/>
  <c r="H384" i="11"/>
  <c r="I384" i="11"/>
  <c r="U384" i="11"/>
  <c r="D385" i="11"/>
  <c r="E385" i="11"/>
  <c r="F385" i="11"/>
  <c r="G385" i="11"/>
  <c r="K385" i="11" s="1"/>
  <c r="H385" i="11"/>
  <c r="I385" i="11"/>
  <c r="U385" i="11"/>
  <c r="D386" i="11"/>
  <c r="E386" i="11"/>
  <c r="F386" i="11"/>
  <c r="G386" i="11"/>
  <c r="H386" i="11"/>
  <c r="I386" i="11"/>
  <c r="U386" i="11"/>
  <c r="D387" i="11"/>
  <c r="E387" i="11"/>
  <c r="K387" i="11" s="1"/>
  <c r="F387" i="11"/>
  <c r="G387" i="11"/>
  <c r="H387" i="11"/>
  <c r="I387" i="11"/>
  <c r="U387" i="11"/>
  <c r="D388" i="11"/>
  <c r="E388" i="11"/>
  <c r="F388" i="11"/>
  <c r="G388" i="11"/>
  <c r="H388" i="11"/>
  <c r="I388" i="11"/>
  <c r="U388" i="11"/>
  <c r="D389" i="11"/>
  <c r="E389" i="11"/>
  <c r="F389" i="11"/>
  <c r="G389" i="11"/>
  <c r="H389" i="11"/>
  <c r="I389" i="11"/>
  <c r="U389" i="11"/>
  <c r="D390" i="11"/>
  <c r="E390" i="11"/>
  <c r="F390" i="11"/>
  <c r="G390" i="11"/>
  <c r="H390" i="11"/>
  <c r="I390" i="11"/>
  <c r="U390" i="11"/>
  <c r="D391" i="11"/>
  <c r="E391" i="11"/>
  <c r="F391" i="11"/>
  <c r="G391" i="11"/>
  <c r="H391" i="11"/>
  <c r="I391" i="11"/>
  <c r="U391" i="11"/>
  <c r="D392" i="11"/>
  <c r="E392" i="11"/>
  <c r="F392" i="11"/>
  <c r="G392" i="11"/>
  <c r="H392" i="11"/>
  <c r="I392" i="11"/>
  <c r="U392" i="11"/>
  <c r="D393" i="11"/>
  <c r="E393" i="11"/>
  <c r="F393" i="11"/>
  <c r="G393" i="11"/>
  <c r="H393" i="11"/>
  <c r="I393" i="11"/>
  <c r="U393" i="11"/>
  <c r="D394" i="11"/>
  <c r="J394" i="11" s="1"/>
  <c r="AC394" i="11" s="1"/>
  <c r="E394" i="11"/>
  <c r="F394" i="11"/>
  <c r="G394" i="11"/>
  <c r="H394" i="11"/>
  <c r="I394" i="11"/>
  <c r="U394" i="11"/>
  <c r="D395" i="11"/>
  <c r="E395" i="11"/>
  <c r="F395" i="11"/>
  <c r="G395" i="11"/>
  <c r="H395" i="11"/>
  <c r="I395" i="11"/>
  <c r="K395" i="11" s="1"/>
  <c r="U395" i="11"/>
  <c r="D396" i="11"/>
  <c r="E396" i="11"/>
  <c r="K396" i="11" s="1"/>
  <c r="F396" i="11"/>
  <c r="G396" i="11"/>
  <c r="H396" i="11"/>
  <c r="I396" i="11"/>
  <c r="U396" i="11"/>
  <c r="D397" i="11"/>
  <c r="E397" i="11"/>
  <c r="F397" i="11"/>
  <c r="G397" i="11"/>
  <c r="H397" i="11"/>
  <c r="I397" i="11"/>
  <c r="K397" i="11" s="1"/>
  <c r="U397" i="11"/>
  <c r="D398" i="11"/>
  <c r="E398" i="11"/>
  <c r="F398" i="11"/>
  <c r="G398" i="11"/>
  <c r="K398" i="11" s="1"/>
  <c r="H398" i="11"/>
  <c r="I398" i="11"/>
  <c r="J398" i="11"/>
  <c r="AC398" i="11" s="1"/>
  <c r="U398" i="11"/>
  <c r="D399" i="11"/>
  <c r="E399" i="11"/>
  <c r="F399" i="11"/>
  <c r="G399" i="11"/>
  <c r="K399" i="11" s="1"/>
  <c r="H399" i="11"/>
  <c r="I399" i="11"/>
  <c r="U399" i="11"/>
  <c r="D400" i="11"/>
  <c r="E400" i="11"/>
  <c r="F400" i="11"/>
  <c r="J400" i="11" s="1"/>
  <c r="AC400" i="11" s="1"/>
  <c r="G400" i="11"/>
  <c r="K400" i="11" s="1"/>
  <c r="H400" i="11"/>
  <c r="I400" i="11"/>
  <c r="U400" i="11"/>
  <c r="D401" i="11"/>
  <c r="E401" i="11"/>
  <c r="K401" i="11" s="1"/>
  <c r="F401" i="11"/>
  <c r="G401" i="11"/>
  <c r="H401" i="11"/>
  <c r="I401" i="11"/>
  <c r="U401" i="11"/>
  <c r="D402" i="11"/>
  <c r="E402" i="11"/>
  <c r="K402" i="11" s="1"/>
  <c r="F402" i="11"/>
  <c r="G402" i="11"/>
  <c r="H402" i="11"/>
  <c r="I402" i="11"/>
  <c r="U402" i="11"/>
  <c r="D403" i="11"/>
  <c r="E403" i="11"/>
  <c r="F403" i="11"/>
  <c r="G403" i="11"/>
  <c r="H403" i="11"/>
  <c r="I403" i="11"/>
  <c r="U403" i="11"/>
  <c r="D404" i="11"/>
  <c r="E404" i="11"/>
  <c r="F404" i="11"/>
  <c r="G404" i="11"/>
  <c r="H404" i="11"/>
  <c r="I404" i="11"/>
  <c r="U404" i="11"/>
  <c r="D405" i="11"/>
  <c r="E405" i="11"/>
  <c r="F405" i="11"/>
  <c r="G405" i="11"/>
  <c r="H405" i="11"/>
  <c r="I405" i="11"/>
  <c r="U405" i="11"/>
  <c r="D406" i="11"/>
  <c r="E406" i="11"/>
  <c r="F406" i="11"/>
  <c r="G406" i="11"/>
  <c r="H406" i="11"/>
  <c r="I406" i="11"/>
  <c r="U406" i="11"/>
  <c r="D407" i="11"/>
  <c r="E407" i="11"/>
  <c r="K407" i="11" s="1"/>
  <c r="F407" i="11"/>
  <c r="G407" i="11"/>
  <c r="H407" i="11"/>
  <c r="I407" i="11"/>
  <c r="U407" i="11"/>
  <c r="D408" i="11"/>
  <c r="J408" i="11" s="1"/>
  <c r="AC408" i="11" s="1"/>
  <c r="E408" i="11"/>
  <c r="K408" i="11" s="1"/>
  <c r="F408" i="11"/>
  <c r="G408" i="11"/>
  <c r="H408" i="11"/>
  <c r="I408" i="11"/>
  <c r="U408" i="11"/>
  <c r="D409" i="11"/>
  <c r="J409" i="11" s="1"/>
  <c r="AC409" i="11" s="1"/>
  <c r="E409" i="11"/>
  <c r="F409" i="11"/>
  <c r="G409" i="11"/>
  <c r="H409" i="11"/>
  <c r="I409" i="11"/>
  <c r="U409" i="11"/>
  <c r="D410" i="11"/>
  <c r="E410" i="11"/>
  <c r="F410" i="11"/>
  <c r="G410" i="11"/>
  <c r="H410" i="11"/>
  <c r="I410" i="11"/>
  <c r="U410" i="11"/>
  <c r="D411" i="11"/>
  <c r="E411" i="11"/>
  <c r="F411" i="11"/>
  <c r="G411" i="11"/>
  <c r="H411" i="11"/>
  <c r="I411" i="11"/>
  <c r="U411" i="11"/>
  <c r="D412" i="11"/>
  <c r="E412" i="11"/>
  <c r="F412" i="11"/>
  <c r="G412" i="11"/>
  <c r="K412" i="11" s="1"/>
  <c r="H412" i="11"/>
  <c r="I412" i="11"/>
  <c r="U412" i="11"/>
  <c r="D413" i="11"/>
  <c r="J413" i="11" s="1"/>
  <c r="AC413" i="11" s="1"/>
  <c r="E413" i="11"/>
  <c r="K413" i="11" s="1"/>
  <c r="F413" i="11"/>
  <c r="G413" i="11"/>
  <c r="H413" i="11"/>
  <c r="I413" i="11"/>
  <c r="U413" i="11"/>
  <c r="D414" i="11"/>
  <c r="E414" i="11"/>
  <c r="F414" i="11"/>
  <c r="G414" i="11"/>
  <c r="H414" i="11"/>
  <c r="I414" i="11"/>
  <c r="J414" i="11"/>
  <c r="AC414" i="11" s="1"/>
  <c r="U414" i="11"/>
  <c r="D415" i="11"/>
  <c r="E415" i="11"/>
  <c r="F415" i="11"/>
  <c r="G415" i="11"/>
  <c r="H415" i="11"/>
  <c r="I415" i="11"/>
  <c r="U415" i="11"/>
  <c r="D416" i="11"/>
  <c r="E416" i="11"/>
  <c r="F416" i="11"/>
  <c r="J416" i="11" s="1"/>
  <c r="AC416" i="11" s="1"/>
  <c r="G416" i="11"/>
  <c r="H416" i="11"/>
  <c r="I416" i="11"/>
  <c r="U416" i="11"/>
  <c r="D417" i="11"/>
  <c r="J417" i="11" s="1"/>
  <c r="AC417" i="11" s="1"/>
  <c r="E417" i="11"/>
  <c r="F417" i="11"/>
  <c r="G417" i="11"/>
  <c r="H417" i="11"/>
  <c r="I417" i="11"/>
  <c r="K417" i="11"/>
  <c r="U417" i="11"/>
  <c r="D418" i="11"/>
  <c r="E418" i="11"/>
  <c r="F418" i="11"/>
  <c r="G418" i="11"/>
  <c r="H418" i="11"/>
  <c r="I418" i="11"/>
  <c r="K418" i="11" s="1"/>
  <c r="U418" i="11"/>
  <c r="D419" i="11"/>
  <c r="E419" i="11"/>
  <c r="F419" i="11"/>
  <c r="G419" i="11"/>
  <c r="H419" i="11"/>
  <c r="I419" i="11"/>
  <c r="U419" i="11"/>
  <c r="D420" i="11"/>
  <c r="E420" i="11"/>
  <c r="F420" i="11"/>
  <c r="G420" i="11"/>
  <c r="K420" i="11" s="1"/>
  <c r="H420" i="11"/>
  <c r="I420" i="11"/>
  <c r="U420" i="11"/>
  <c r="D421" i="11"/>
  <c r="E421" i="11"/>
  <c r="F421" i="11"/>
  <c r="G421" i="11"/>
  <c r="H421" i="11"/>
  <c r="I421" i="11"/>
  <c r="K421" i="11"/>
  <c r="U421" i="11"/>
  <c r="D422" i="11"/>
  <c r="E422" i="11"/>
  <c r="F422" i="11"/>
  <c r="J422" i="11" s="1"/>
  <c r="AC422" i="11" s="1"/>
  <c r="G422" i="11"/>
  <c r="H422" i="11"/>
  <c r="I422" i="11"/>
  <c r="U422" i="11"/>
  <c r="D423" i="11"/>
  <c r="E423" i="11"/>
  <c r="F423" i="11"/>
  <c r="G423" i="11"/>
  <c r="H423" i="11"/>
  <c r="I423" i="11"/>
  <c r="U423" i="11"/>
  <c r="D424" i="11"/>
  <c r="E424" i="11"/>
  <c r="F424" i="11"/>
  <c r="G424" i="11"/>
  <c r="H424" i="11"/>
  <c r="I424" i="11"/>
  <c r="U424" i="11"/>
  <c r="D425" i="11"/>
  <c r="J425" i="11" s="1"/>
  <c r="AC425" i="11" s="1"/>
  <c r="E425" i="11"/>
  <c r="F425" i="11"/>
  <c r="G425" i="11"/>
  <c r="H425" i="11"/>
  <c r="I425" i="11"/>
  <c r="K425" i="11"/>
  <c r="U425" i="11"/>
  <c r="D426" i="11"/>
  <c r="E426" i="11"/>
  <c r="F426" i="11"/>
  <c r="G426" i="11"/>
  <c r="H426" i="11"/>
  <c r="I426" i="11"/>
  <c r="K426" i="11" s="1"/>
  <c r="U426" i="11"/>
  <c r="D427" i="11"/>
  <c r="E427" i="11"/>
  <c r="F427" i="11"/>
  <c r="G427" i="11"/>
  <c r="K427" i="11" s="1"/>
  <c r="H427" i="11"/>
  <c r="I427" i="11"/>
  <c r="U427" i="11"/>
  <c r="D428" i="11"/>
  <c r="E428" i="11"/>
  <c r="F428" i="11"/>
  <c r="G428" i="11"/>
  <c r="H428" i="11"/>
  <c r="I428" i="11"/>
  <c r="J428" i="11"/>
  <c r="AC428" i="11" s="1"/>
  <c r="K428" i="11"/>
  <c r="U428" i="11"/>
  <c r="D429" i="11"/>
  <c r="E429" i="11"/>
  <c r="F429" i="11"/>
  <c r="G429" i="11"/>
  <c r="H429" i="11"/>
  <c r="I429" i="11"/>
  <c r="U429" i="11"/>
  <c r="D430" i="11"/>
  <c r="E430" i="11"/>
  <c r="F430" i="11"/>
  <c r="J430" i="11" s="1"/>
  <c r="AC430" i="11" s="1"/>
  <c r="G430" i="11"/>
  <c r="H430" i="11"/>
  <c r="I430" i="11"/>
  <c r="U430" i="11"/>
  <c r="D431" i="11"/>
  <c r="E431" i="11"/>
  <c r="K431" i="11" s="1"/>
  <c r="F431" i="11"/>
  <c r="G431" i="11"/>
  <c r="H431" i="11"/>
  <c r="I431" i="11"/>
  <c r="U431" i="11"/>
  <c r="D432" i="11"/>
  <c r="J432" i="11" s="1"/>
  <c r="AC432" i="11" s="1"/>
  <c r="E432" i="11"/>
  <c r="F432" i="11"/>
  <c r="G432" i="11"/>
  <c r="H432" i="11"/>
  <c r="I432" i="11"/>
  <c r="U432" i="11"/>
  <c r="D433" i="11"/>
  <c r="E433" i="11"/>
  <c r="F433" i="11"/>
  <c r="G433" i="11"/>
  <c r="H433" i="11"/>
  <c r="I433" i="11"/>
  <c r="U433" i="11"/>
  <c r="D434" i="11"/>
  <c r="E434" i="11"/>
  <c r="F434" i="11"/>
  <c r="G434" i="11"/>
  <c r="H434" i="11"/>
  <c r="I434" i="11"/>
  <c r="U434" i="11"/>
  <c r="D435" i="11"/>
  <c r="E435" i="11"/>
  <c r="F435" i="11"/>
  <c r="G435" i="11"/>
  <c r="K435" i="11" s="1"/>
  <c r="H435" i="11"/>
  <c r="I435" i="11"/>
  <c r="U435" i="11"/>
  <c r="D436" i="11"/>
  <c r="E436" i="11"/>
  <c r="F436" i="11"/>
  <c r="G436" i="11"/>
  <c r="H436" i="11"/>
  <c r="I436" i="11"/>
  <c r="U436" i="11"/>
  <c r="D437" i="11"/>
  <c r="E437" i="11"/>
  <c r="F437" i="11"/>
  <c r="G437" i="11"/>
  <c r="H437" i="11"/>
  <c r="I437" i="11"/>
  <c r="U437" i="11"/>
  <c r="D438" i="11"/>
  <c r="J438" i="11" s="1"/>
  <c r="AC438" i="11" s="1"/>
  <c r="E438" i="11"/>
  <c r="F438" i="11"/>
  <c r="G438" i="11"/>
  <c r="H438" i="11"/>
  <c r="I438" i="11"/>
  <c r="U438" i="11"/>
  <c r="D439" i="11"/>
  <c r="E439" i="11"/>
  <c r="F439" i="11"/>
  <c r="G439" i="11"/>
  <c r="H439" i="11"/>
  <c r="I439" i="11"/>
  <c r="U439" i="11"/>
  <c r="D440" i="11"/>
  <c r="E440" i="11"/>
  <c r="F440" i="11"/>
  <c r="G440" i="11"/>
  <c r="H440" i="11"/>
  <c r="I440" i="11"/>
  <c r="U440" i="11"/>
  <c r="D441" i="11"/>
  <c r="E441" i="11"/>
  <c r="F441" i="11"/>
  <c r="G441" i="11"/>
  <c r="H441" i="11"/>
  <c r="I441" i="11"/>
  <c r="U441" i="11"/>
  <c r="D442" i="11"/>
  <c r="E442" i="11"/>
  <c r="F442" i="11"/>
  <c r="J442" i="11" s="1"/>
  <c r="AC442" i="11" s="1"/>
  <c r="G442" i="11"/>
  <c r="H442" i="11"/>
  <c r="I442" i="11"/>
  <c r="U442" i="11"/>
  <c r="D443" i="11"/>
  <c r="E443" i="11"/>
  <c r="F443" i="11"/>
  <c r="G443" i="11"/>
  <c r="H443" i="11"/>
  <c r="I443" i="11"/>
  <c r="U443" i="11"/>
  <c r="D444" i="11"/>
  <c r="E444" i="11"/>
  <c r="F444" i="11"/>
  <c r="G444" i="11"/>
  <c r="H444" i="11"/>
  <c r="I444" i="11"/>
  <c r="J444" i="11"/>
  <c r="AC444" i="11" s="1"/>
  <c r="U444" i="11"/>
  <c r="D445" i="11"/>
  <c r="E445" i="11"/>
  <c r="F445" i="11"/>
  <c r="G445" i="11"/>
  <c r="H445" i="11"/>
  <c r="I445" i="11"/>
  <c r="U445" i="11"/>
  <c r="D446" i="11"/>
  <c r="E446" i="11"/>
  <c r="F446" i="11"/>
  <c r="G446" i="11"/>
  <c r="H446" i="11"/>
  <c r="I446" i="11"/>
  <c r="U446" i="11"/>
  <c r="D447" i="11"/>
  <c r="E447" i="11"/>
  <c r="K447" i="11" s="1"/>
  <c r="F447" i="11"/>
  <c r="G447" i="11"/>
  <c r="H447" i="11"/>
  <c r="I447" i="11"/>
  <c r="U447" i="11"/>
  <c r="D448" i="11"/>
  <c r="J448" i="11" s="1"/>
  <c r="AC448" i="11" s="1"/>
  <c r="E448" i="11"/>
  <c r="K448" i="11" s="1"/>
  <c r="F448" i="11"/>
  <c r="G448" i="11"/>
  <c r="H448" i="11"/>
  <c r="I448" i="11"/>
  <c r="U448" i="11"/>
  <c r="D449" i="11"/>
  <c r="E449" i="11"/>
  <c r="F449" i="11"/>
  <c r="G449" i="11"/>
  <c r="H449" i="11"/>
  <c r="I449" i="11"/>
  <c r="U449" i="11"/>
  <c r="D450" i="11"/>
  <c r="E450" i="11"/>
  <c r="F450" i="11"/>
  <c r="G450" i="11"/>
  <c r="H450" i="11"/>
  <c r="I450" i="11"/>
  <c r="U450" i="11"/>
  <c r="D451" i="11"/>
  <c r="E451" i="11"/>
  <c r="F451" i="11"/>
  <c r="G451" i="11"/>
  <c r="K451" i="11" s="1"/>
  <c r="H451" i="11"/>
  <c r="I451" i="11"/>
  <c r="U451" i="11"/>
  <c r="D452" i="11"/>
  <c r="E452" i="11"/>
  <c r="F452" i="11"/>
  <c r="J452" i="11" s="1"/>
  <c r="AC452" i="11" s="1"/>
  <c r="G452" i="11"/>
  <c r="K452" i="11" s="1"/>
  <c r="H452" i="11"/>
  <c r="I452" i="11"/>
  <c r="U452" i="11"/>
  <c r="D453" i="11"/>
  <c r="J453" i="11" s="1"/>
  <c r="AC453" i="11" s="1"/>
  <c r="E453" i="11"/>
  <c r="K453" i="11" s="1"/>
  <c r="F453" i="11"/>
  <c r="G453" i="11"/>
  <c r="H453" i="11"/>
  <c r="I453" i="11"/>
  <c r="U453" i="11"/>
  <c r="D454" i="11"/>
  <c r="J454" i="11" s="1"/>
  <c r="AC454" i="11" s="1"/>
  <c r="E454" i="11"/>
  <c r="F454" i="11"/>
  <c r="G454" i="11"/>
  <c r="H454" i="11"/>
  <c r="I454" i="11"/>
  <c r="U454" i="11"/>
  <c r="D455" i="11"/>
  <c r="E455" i="11"/>
  <c r="F455" i="11"/>
  <c r="J455" i="11" s="1"/>
  <c r="AC455" i="11" s="1"/>
  <c r="G455" i="11"/>
  <c r="H455" i="11"/>
  <c r="I455" i="11"/>
  <c r="U455" i="11"/>
  <c r="D456" i="11"/>
  <c r="E456" i="11"/>
  <c r="F456" i="11"/>
  <c r="G456" i="11"/>
  <c r="H456" i="11"/>
  <c r="I456" i="11"/>
  <c r="U456" i="11"/>
  <c r="D457" i="11"/>
  <c r="E457" i="11"/>
  <c r="F457" i="11"/>
  <c r="G457" i="11"/>
  <c r="H457" i="11"/>
  <c r="I457" i="11"/>
  <c r="U457" i="11"/>
  <c r="D458" i="11"/>
  <c r="E458" i="11"/>
  <c r="F458" i="11"/>
  <c r="G458" i="11"/>
  <c r="H458" i="11"/>
  <c r="I458" i="11"/>
  <c r="U458" i="11"/>
  <c r="D459" i="11"/>
  <c r="E459" i="11"/>
  <c r="F459" i="11"/>
  <c r="G459" i="11"/>
  <c r="H459" i="11"/>
  <c r="I459" i="11"/>
  <c r="U459" i="11"/>
  <c r="D460" i="11"/>
  <c r="E460" i="11"/>
  <c r="F460" i="11"/>
  <c r="G460" i="11"/>
  <c r="H460" i="11"/>
  <c r="I460" i="11"/>
  <c r="K460" i="11" s="1"/>
  <c r="U460" i="11"/>
  <c r="D461" i="11"/>
  <c r="E461" i="11"/>
  <c r="F461" i="11"/>
  <c r="G461" i="11"/>
  <c r="H461" i="11"/>
  <c r="I461" i="11"/>
  <c r="U461" i="11"/>
  <c r="D462" i="11"/>
  <c r="E462" i="11"/>
  <c r="F462" i="11"/>
  <c r="G462" i="11"/>
  <c r="K462" i="11" s="1"/>
  <c r="H462" i="11"/>
  <c r="I462" i="11"/>
  <c r="U462" i="11"/>
  <c r="D463" i="11"/>
  <c r="E463" i="11"/>
  <c r="F463" i="11"/>
  <c r="G463" i="11"/>
  <c r="H463" i="11"/>
  <c r="I463" i="11"/>
  <c r="U463" i="11"/>
  <c r="D464" i="11"/>
  <c r="J464" i="11" s="1"/>
  <c r="AC464" i="11" s="1"/>
  <c r="E464" i="11"/>
  <c r="F464" i="11"/>
  <c r="G464" i="11"/>
  <c r="H464" i="11"/>
  <c r="I464" i="11"/>
  <c r="K464" i="11" s="1"/>
  <c r="U464" i="11"/>
  <c r="D465" i="11"/>
  <c r="E465" i="11"/>
  <c r="F465" i="11"/>
  <c r="G465" i="11"/>
  <c r="H465" i="11"/>
  <c r="I465" i="11"/>
  <c r="U465" i="11"/>
  <c r="D466" i="11"/>
  <c r="E466" i="11"/>
  <c r="F466" i="11"/>
  <c r="G466" i="11"/>
  <c r="H466" i="11"/>
  <c r="I466" i="11"/>
  <c r="U466" i="11"/>
  <c r="D467" i="11"/>
  <c r="E467" i="11"/>
  <c r="F467" i="11"/>
  <c r="G467" i="11"/>
  <c r="H467" i="11"/>
  <c r="I467" i="11"/>
  <c r="U467" i="11"/>
  <c r="D468" i="11"/>
  <c r="E468" i="11"/>
  <c r="F468" i="11"/>
  <c r="G468" i="11"/>
  <c r="H468" i="11"/>
  <c r="I468" i="11"/>
  <c r="U468" i="11"/>
  <c r="D469" i="11"/>
  <c r="E469" i="11"/>
  <c r="F469" i="11"/>
  <c r="G469" i="11"/>
  <c r="H469" i="11"/>
  <c r="I469" i="11"/>
  <c r="U469" i="11"/>
  <c r="D470" i="11"/>
  <c r="J470" i="11" s="1"/>
  <c r="AC470" i="11" s="1"/>
  <c r="E470" i="11"/>
  <c r="F470" i="11"/>
  <c r="G470" i="11"/>
  <c r="H470" i="11"/>
  <c r="I470" i="11"/>
  <c r="K470" i="11" s="1"/>
  <c r="U470" i="11"/>
  <c r="D471" i="11"/>
  <c r="E471" i="11"/>
  <c r="F471" i="11"/>
  <c r="G471" i="11"/>
  <c r="H471" i="11"/>
  <c r="I471" i="11"/>
  <c r="U471" i="11"/>
  <c r="D472" i="11"/>
  <c r="E472" i="11"/>
  <c r="F472" i="11"/>
  <c r="G472" i="11"/>
  <c r="H472" i="11"/>
  <c r="I472" i="11"/>
  <c r="U472" i="11"/>
  <c r="D473" i="11"/>
  <c r="E473" i="11"/>
  <c r="F473" i="11"/>
  <c r="G473" i="11"/>
  <c r="H473" i="11"/>
  <c r="I473" i="11"/>
  <c r="U473" i="11"/>
  <c r="D474" i="11"/>
  <c r="E474" i="11"/>
  <c r="F474" i="11"/>
  <c r="G474" i="11"/>
  <c r="H474" i="11"/>
  <c r="I474" i="11"/>
  <c r="U474" i="11"/>
  <c r="D475" i="11"/>
  <c r="E475" i="11"/>
  <c r="F475" i="11"/>
  <c r="G475" i="11"/>
  <c r="H475" i="11"/>
  <c r="I475" i="11"/>
  <c r="U475" i="11"/>
  <c r="D476" i="11"/>
  <c r="E476" i="11"/>
  <c r="F476" i="11"/>
  <c r="G476" i="11"/>
  <c r="H476" i="11"/>
  <c r="I476" i="11"/>
  <c r="K476" i="11" s="1"/>
  <c r="U476" i="11"/>
  <c r="D477" i="11"/>
  <c r="E477" i="11"/>
  <c r="F477" i="11"/>
  <c r="G477" i="11"/>
  <c r="H477" i="11"/>
  <c r="I477" i="11"/>
  <c r="U477" i="11"/>
  <c r="D478" i="11"/>
  <c r="E478" i="11"/>
  <c r="F478" i="11"/>
  <c r="G478" i="11"/>
  <c r="K478" i="11" s="1"/>
  <c r="H478" i="11"/>
  <c r="I478" i="11"/>
  <c r="U478" i="11"/>
  <c r="D479" i="11"/>
  <c r="E479" i="11"/>
  <c r="F479" i="11"/>
  <c r="G479" i="11"/>
  <c r="H479" i="11"/>
  <c r="I479" i="11"/>
  <c r="U479" i="11"/>
  <c r="D480" i="11"/>
  <c r="J480" i="11" s="1"/>
  <c r="AC480" i="11" s="1"/>
  <c r="E480" i="11"/>
  <c r="F480" i="11"/>
  <c r="G480" i="11"/>
  <c r="H480" i="11"/>
  <c r="I480" i="11"/>
  <c r="U480" i="11"/>
  <c r="D481" i="11"/>
  <c r="E481" i="11"/>
  <c r="F481" i="11"/>
  <c r="G481" i="11"/>
  <c r="H481" i="11"/>
  <c r="I481" i="11"/>
  <c r="U481" i="11"/>
  <c r="D482" i="11"/>
  <c r="E482" i="11"/>
  <c r="F482" i="11"/>
  <c r="G482" i="11"/>
  <c r="H482" i="11"/>
  <c r="I482" i="11"/>
  <c r="U482" i="11"/>
  <c r="D483" i="11"/>
  <c r="E483" i="11"/>
  <c r="F483" i="11"/>
  <c r="G483" i="11"/>
  <c r="H483" i="11"/>
  <c r="I483" i="11"/>
  <c r="U483" i="11"/>
  <c r="D484" i="11"/>
  <c r="E484" i="11"/>
  <c r="F484" i="11"/>
  <c r="G484" i="11"/>
  <c r="H484" i="11"/>
  <c r="I484" i="11"/>
  <c r="U484" i="11"/>
  <c r="D485" i="11"/>
  <c r="E485" i="11"/>
  <c r="F485" i="11"/>
  <c r="G485" i="11"/>
  <c r="H485" i="11"/>
  <c r="I485" i="11"/>
  <c r="U485" i="11"/>
  <c r="D486" i="11"/>
  <c r="J486" i="11" s="1"/>
  <c r="AC486" i="11" s="1"/>
  <c r="E486" i="11"/>
  <c r="F486" i="11"/>
  <c r="G486" i="11"/>
  <c r="H486" i="11"/>
  <c r="I486" i="11"/>
  <c r="K486" i="11" s="1"/>
  <c r="U486" i="11"/>
  <c r="D487" i="11"/>
  <c r="E487" i="11"/>
  <c r="F487" i="11"/>
  <c r="G487" i="11"/>
  <c r="H487" i="11"/>
  <c r="I487" i="11"/>
  <c r="U487" i="11"/>
  <c r="D488" i="11"/>
  <c r="E488" i="11"/>
  <c r="K488" i="11" s="1"/>
  <c r="F488" i="11"/>
  <c r="G488" i="11"/>
  <c r="H488" i="11"/>
  <c r="I488" i="11"/>
  <c r="U488" i="11"/>
  <c r="D489" i="11"/>
  <c r="E489" i="11"/>
  <c r="F489" i="11"/>
  <c r="G489" i="11"/>
  <c r="H489" i="11"/>
  <c r="I489" i="11"/>
  <c r="U489" i="11"/>
  <c r="D490" i="11"/>
  <c r="E490" i="11"/>
  <c r="F490" i="11"/>
  <c r="G490" i="11"/>
  <c r="H490" i="11"/>
  <c r="I490" i="11"/>
  <c r="U490" i="11"/>
  <c r="D491" i="11"/>
  <c r="E491" i="11"/>
  <c r="F491" i="11"/>
  <c r="G491" i="11"/>
  <c r="H491" i="11"/>
  <c r="I491" i="11"/>
  <c r="U491" i="11"/>
  <c r="D492" i="11"/>
  <c r="E492" i="11"/>
  <c r="F492" i="11"/>
  <c r="G492" i="11"/>
  <c r="H492" i="11"/>
  <c r="I492" i="11"/>
  <c r="U492" i="11"/>
  <c r="D493" i="11"/>
  <c r="E493" i="11"/>
  <c r="F493" i="11"/>
  <c r="G493" i="11"/>
  <c r="H493" i="11"/>
  <c r="I493" i="11"/>
  <c r="U493" i="11"/>
  <c r="D494" i="11"/>
  <c r="E494" i="11"/>
  <c r="K494" i="11" s="1"/>
  <c r="F494" i="11"/>
  <c r="G494" i="11"/>
  <c r="H494" i="11"/>
  <c r="I494" i="11"/>
  <c r="U494" i="11"/>
  <c r="D495" i="11"/>
  <c r="E495" i="11"/>
  <c r="F495" i="11"/>
  <c r="G495" i="11"/>
  <c r="H495" i="11"/>
  <c r="I495" i="11"/>
  <c r="U495" i="11"/>
  <c r="D496" i="11"/>
  <c r="E496" i="11"/>
  <c r="F496" i="11"/>
  <c r="G496" i="11"/>
  <c r="H496" i="11"/>
  <c r="I496" i="11"/>
  <c r="U496" i="11"/>
  <c r="D497" i="11"/>
  <c r="E497" i="11"/>
  <c r="F497" i="11"/>
  <c r="G497" i="11"/>
  <c r="H497" i="11"/>
  <c r="I497" i="11"/>
  <c r="U497" i="11"/>
  <c r="D498" i="11"/>
  <c r="E498" i="11"/>
  <c r="K498" i="11" s="1"/>
  <c r="F498" i="11"/>
  <c r="G498" i="11"/>
  <c r="H498" i="11"/>
  <c r="I498" i="11"/>
  <c r="U498" i="11"/>
  <c r="D499" i="11"/>
  <c r="E499" i="11"/>
  <c r="F499" i="11"/>
  <c r="G499" i="11"/>
  <c r="H499" i="11"/>
  <c r="I499" i="11"/>
  <c r="U499" i="11"/>
  <c r="D500" i="11"/>
  <c r="E500" i="11"/>
  <c r="F500" i="11"/>
  <c r="G500" i="11"/>
  <c r="H500" i="11"/>
  <c r="I500" i="11"/>
  <c r="K500" i="11" s="1"/>
  <c r="U500" i="11"/>
  <c r="D501" i="11"/>
  <c r="E501" i="11"/>
  <c r="F501" i="11"/>
  <c r="G501" i="11"/>
  <c r="H501" i="11"/>
  <c r="I501" i="11"/>
  <c r="U501" i="11"/>
  <c r="D502" i="11"/>
  <c r="E502" i="11"/>
  <c r="K502" i="11" s="1"/>
  <c r="F502" i="11"/>
  <c r="G502" i="11"/>
  <c r="H502" i="11"/>
  <c r="I502" i="11"/>
  <c r="U502" i="11"/>
  <c r="D503" i="11"/>
  <c r="E503" i="11"/>
  <c r="F503" i="11"/>
  <c r="G503" i="11"/>
  <c r="H503" i="11"/>
  <c r="I503" i="11"/>
  <c r="U503" i="11"/>
  <c r="D504" i="11"/>
  <c r="E504" i="11"/>
  <c r="F504" i="11"/>
  <c r="G504" i="11"/>
  <c r="H504" i="11"/>
  <c r="I504" i="11"/>
  <c r="K504" i="11"/>
  <c r="U504" i="11"/>
  <c r="D505" i="11"/>
  <c r="E505" i="11"/>
  <c r="F505" i="11"/>
  <c r="G505" i="11"/>
  <c r="H505" i="11"/>
  <c r="I505" i="11"/>
  <c r="U505" i="11"/>
  <c r="D506" i="11"/>
  <c r="E506" i="11"/>
  <c r="F506" i="11"/>
  <c r="G506" i="11"/>
  <c r="H506" i="11"/>
  <c r="I506" i="11"/>
  <c r="K506" i="11" s="1"/>
  <c r="U506" i="11"/>
  <c r="D507" i="11"/>
  <c r="E507" i="11"/>
  <c r="F507" i="11"/>
  <c r="G507" i="11"/>
  <c r="H507" i="11"/>
  <c r="I507" i="11"/>
  <c r="U507" i="11"/>
  <c r="D508" i="11"/>
  <c r="E508" i="11"/>
  <c r="F508" i="11"/>
  <c r="G508" i="11"/>
  <c r="K508" i="11" s="1"/>
  <c r="H508" i="11"/>
  <c r="I508" i="11"/>
  <c r="U508" i="11"/>
  <c r="D509" i="11"/>
  <c r="E509" i="11"/>
  <c r="F509" i="11"/>
  <c r="G509" i="11"/>
  <c r="H509" i="11"/>
  <c r="I509" i="11"/>
  <c r="U509" i="11"/>
  <c r="D510" i="11"/>
  <c r="E510" i="11"/>
  <c r="F510" i="11"/>
  <c r="G510" i="11"/>
  <c r="H510" i="11"/>
  <c r="I510" i="11"/>
  <c r="U510" i="11"/>
  <c r="D511" i="11"/>
  <c r="E511" i="11"/>
  <c r="F511" i="11"/>
  <c r="G511" i="11"/>
  <c r="H511" i="11"/>
  <c r="I511" i="11"/>
  <c r="U511" i="11"/>
  <c r="D512" i="11"/>
  <c r="E512" i="11"/>
  <c r="F512" i="11"/>
  <c r="G512" i="11"/>
  <c r="H512" i="11"/>
  <c r="I512" i="11"/>
  <c r="U512" i="11"/>
  <c r="D513" i="11"/>
  <c r="E513" i="11"/>
  <c r="F513" i="11"/>
  <c r="G513" i="11"/>
  <c r="H513" i="11"/>
  <c r="I513" i="11"/>
  <c r="U513" i="11"/>
  <c r="D514" i="11"/>
  <c r="E514" i="11"/>
  <c r="F514" i="11"/>
  <c r="G514" i="11"/>
  <c r="H514" i="11"/>
  <c r="I514" i="11"/>
  <c r="K514" i="11"/>
  <c r="U514" i="11"/>
  <c r="D515" i="11"/>
  <c r="E515" i="11"/>
  <c r="F515" i="11"/>
  <c r="G515" i="11"/>
  <c r="H515" i="11"/>
  <c r="I515" i="11"/>
  <c r="U515" i="11"/>
  <c r="D516" i="11"/>
  <c r="E516" i="11"/>
  <c r="F516" i="11"/>
  <c r="G516" i="11"/>
  <c r="H516" i="11"/>
  <c r="I516" i="11"/>
  <c r="K516" i="11" s="1"/>
  <c r="U516" i="11"/>
  <c r="D517" i="11"/>
  <c r="E517" i="11"/>
  <c r="F517" i="11"/>
  <c r="G517" i="11"/>
  <c r="H517" i="11"/>
  <c r="I517" i="11"/>
  <c r="U517" i="11"/>
  <c r="D518" i="11"/>
  <c r="J518" i="11" s="1"/>
  <c r="AC518" i="11" s="1"/>
  <c r="E518" i="11"/>
  <c r="F518" i="11"/>
  <c r="G518" i="11"/>
  <c r="H518" i="11"/>
  <c r="I518" i="11"/>
  <c r="U518" i="11"/>
  <c r="D519" i="11"/>
  <c r="E519" i="11"/>
  <c r="F519" i="11"/>
  <c r="G519" i="11"/>
  <c r="H519" i="11"/>
  <c r="I519" i="11"/>
  <c r="U519" i="11"/>
  <c r="D520" i="11"/>
  <c r="E520" i="11"/>
  <c r="K520" i="11" s="1"/>
  <c r="F520" i="11"/>
  <c r="G520" i="11"/>
  <c r="H520" i="11"/>
  <c r="I520" i="11"/>
  <c r="U520" i="11"/>
  <c r="D521" i="11"/>
  <c r="E521" i="11"/>
  <c r="F521" i="11"/>
  <c r="G521" i="11"/>
  <c r="H521" i="11"/>
  <c r="I521" i="11"/>
  <c r="U521" i="11"/>
  <c r="D522" i="11"/>
  <c r="E522" i="11"/>
  <c r="F522" i="11"/>
  <c r="G522" i="11"/>
  <c r="H522" i="11"/>
  <c r="I522" i="11"/>
  <c r="K522" i="11" s="1"/>
  <c r="U522" i="11"/>
  <c r="D523" i="11"/>
  <c r="E523" i="11"/>
  <c r="F523" i="11"/>
  <c r="G523" i="11"/>
  <c r="H523" i="11"/>
  <c r="I523" i="11"/>
  <c r="U523" i="11"/>
  <c r="D524" i="11"/>
  <c r="E524" i="11"/>
  <c r="F524" i="11"/>
  <c r="G524" i="11"/>
  <c r="K524" i="11" s="1"/>
  <c r="H524" i="11"/>
  <c r="I524" i="11"/>
  <c r="U524" i="11"/>
  <c r="D525" i="11"/>
  <c r="E525" i="11"/>
  <c r="F525" i="11"/>
  <c r="G525" i="11"/>
  <c r="H525" i="11"/>
  <c r="I525" i="11"/>
  <c r="U525" i="11"/>
  <c r="D526" i="11"/>
  <c r="E526" i="11"/>
  <c r="F526" i="11"/>
  <c r="G526" i="11"/>
  <c r="H526" i="11"/>
  <c r="I526" i="11"/>
  <c r="K526" i="11" s="1"/>
  <c r="U526" i="11"/>
  <c r="D527" i="11"/>
  <c r="E527" i="11"/>
  <c r="F527" i="11"/>
  <c r="G527" i="11"/>
  <c r="H527" i="11"/>
  <c r="I527" i="11"/>
  <c r="U527" i="11"/>
  <c r="D528" i="11"/>
  <c r="E528" i="11"/>
  <c r="F528" i="11"/>
  <c r="G528" i="11"/>
  <c r="H528" i="11"/>
  <c r="I528" i="11"/>
  <c r="U528" i="11"/>
  <c r="D529" i="11"/>
  <c r="E529" i="11"/>
  <c r="F529" i="11"/>
  <c r="G529" i="11"/>
  <c r="H529" i="11"/>
  <c r="I529" i="11"/>
  <c r="U529" i="11"/>
  <c r="D530" i="11"/>
  <c r="E530" i="11"/>
  <c r="K530" i="11" s="1"/>
  <c r="F530" i="11"/>
  <c r="G530" i="11"/>
  <c r="H530" i="11"/>
  <c r="I530" i="11"/>
  <c r="U530" i="11"/>
  <c r="D531" i="11"/>
  <c r="E531" i="11"/>
  <c r="F531" i="11"/>
  <c r="G531" i="11"/>
  <c r="H531" i="11"/>
  <c r="I531" i="11"/>
  <c r="U531" i="11"/>
  <c r="D532" i="11"/>
  <c r="J532" i="11" s="1"/>
  <c r="AC532" i="11" s="1"/>
  <c r="E532" i="11"/>
  <c r="F532" i="11"/>
  <c r="G532" i="11"/>
  <c r="H532" i="11"/>
  <c r="I532" i="11"/>
  <c r="K532" i="11" s="1"/>
  <c r="U532" i="11"/>
  <c r="D533" i="11"/>
  <c r="E533" i="11"/>
  <c r="F533" i="11"/>
  <c r="G533" i="11"/>
  <c r="H533" i="11"/>
  <c r="I533" i="11"/>
  <c r="U533" i="11"/>
  <c r="D534" i="11"/>
  <c r="E534" i="11"/>
  <c r="F534" i="11"/>
  <c r="G534" i="11"/>
  <c r="H534" i="11"/>
  <c r="I534" i="11"/>
  <c r="U534" i="11"/>
  <c r="D535" i="11"/>
  <c r="E535" i="11"/>
  <c r="F535" i="11"/>
  <c r="G535" i="11"/>
  <c r="H535" i="11"/>
  <c r="I535" i="11"/>
  <c r="U535" i="11"/>
  <c r="D536" i="11"/>
  <c r="E536" i="11"/>
  <c r="F536" i="11"/>
  <c r="G536" i="11"/>
  <c r="H536" i="11"/>
  <c r="I536" i="11"/>
  <c r="U536" i="11"/>
  <c r="D537" i="11"/>
  <c r="E537" i="11"/>
  <c r="F537" i="11"/>
  <c r="G537" i="11"/>
  <c r="H537" i="11"/>
  <c r="I537" i="11"/>
  <c r="U537" i="11"/>
  <c r="D538" i="11"/>
  <c r="E538" i="11"/>
  <c r="F538" i="11"/>
  <c r="G538" i="11"/>
  <c r="H538" i="11"/>
  <c r="I538" i="11"/>
  <c r="K538" i="11" s="1"/>
  <c r="U538" i="11"/>
  <c r="D539" i="11"/>
  <c r="E539" i="11"/>
  <c r="F539" i="11"/>
  <c r="G539" i="11"/>
  <c r="H539" i="11"/>
  <c r="I539" i="11"/>
  <c r="U539" i="11"/>
  <c r="D540" i="11"/>
  <c r="E540" i="11"/>
  <c r="F540" i="11"/>
  <c r="G540" i="11"/>
  <c r="K540" i="11" s="1"/>
  <c r="H540" i="11"/>
  <c r="I540" i="11"/>
  <c r="U540" i="11"/>
  <c r="D541" i="11"/>
  <c r="E541" i="11"/>
  <c r="F541" i="11"/>
  <c r="G541" i="11"/>
  <c r="H541" i="11"/>
  <c r="I541" i="11"/>
  <c r="U541" i="11"/>
  <c r="D542" i="11"/>
  <c r="E542" i="11"/>
  <c r="F542" i="11"/>
  <c r="G542" i="11"/>
  <c r="H542" i="11"/>
  <c r="I542" i="11"/>
  <c r="U542" i="11"/>
  <c r="D543" i="11"/>
  <c r="E543" i="11"/>
  <c r="F543" i="11"/>
  <c r="G543" i="11"/>
  <c r="H543" i="11"/>
  <c r="I543" i="11"/>
  <c r="U543" i="11"/>
  <c r="D544" i="11"/>
  <c r="E544" i="11"/>
  <c r="F544" i="11"/>
  <c r="G544" i="11"/>
  <c r="H544" i="11"/>
  <c r="I544" i="11"/>
  <c r="K544" i="11" s="1"/>
  <c r="U544" i="11"/>
  <c r="D545" i="11"/>
  <c r="E545" i="11"/>
  <c r="F545" i="11"/>
  <c r="G545" i="11"/>
  <c r="H545" i="11"/>
  <c r="I545" i="11"/>
  <c r="U545" i="11"/>
  <c r="D546" i="11"/>
  <c r="E546" i="11"/>
  <c r="F546" i="11"/>
  <c r="G546" i="11"/>
  <c r="H546" i="11"/>
  <c r="I546" i="11"/>
  <c r="U546" i="11"/>
  <c r="D547" i="11"/>
  <c r="E547" i="11"/>
  <c r="F547" i="11"/>
  <c r="G547" i="11"/>
  <c r="H547" i="11"/>
  <c r="I547" i="11"/>
  <c r="U547" i="11"/>
  <c r="D548" i="11"/>
  <c r="J548" i="11" s="1"/>
  <c r="AC548" i="11" s="1"/>
  <c r="E548" i="11"/>
  <c r="F548" i="11"/>
  <c r="G548" i="11"/>
  <c r="H548" i="11"/>
  <c r="I548" i="11"/>
  <c r="U548" i="11"/>
  <c r="D549" i="11"/>
  <c r="E549" i="11"/>
  <c r="F549" i="11"/>
  <c r="G549" i="11"/>
  <c r="H549" i="11"/>
  <c r="I549" i="11"/>
  <c r="U549" i="11"/>
  <c r="D550" i="11"/>
  <c r="E550" i="11"/>
  <c r="F550" i="11"/>
  <c r="G550" i="11"/>
  <c r="H550" i="11"/>
  <c r="I550" i="11"/>
  <c r="K550" i="11" s="1"/>
  <c r="U550" i="11"/>
  <c r="D551" i="11"/>
  <c r="E551" i="11"/>
  <c r="F551" i="11"/>
  <c r="G551" i="11"/>
  <c r="H551" i="11"/>
  <c r="I551" i="11"/>
  <c r="U551" i="11"/>
  <c r="D552" i="11"/>
  <c r="E552" i="11"/>
  <c r="K552" i="11" s="1"/>
  <c r="F552" i="11"/>
  <c r="G552" i="11"/>
  <c r="H552" i="11"/>
  <c r="I552" i="11"/>
  <c r="U552" i="11"/>
  <c r="D553" i="11"/>
  <c r="E553" i="11"/>
  <c r="F553" i="11"/>
  <c r="G553" i="11"/>
  <c r="H553" i="11"/>
  <c r="I553" i="11"/>
  <c r="U553" i="11"/>
  <c r="D554" i="11"/>
  <c r="E554" i="11"/>
  <c r="F554" i="11"/>
  <c r="G554" i="11"/>
  <c r="H554" i="11"/>
  <c r="I554" i="11"/>
  <c r="K554" i="11" s="1"/>
  <c r="U554" i="11"/>
  <c r="D555" i="11"/>
  <c r="E555" i="11"/>
  <c r="F555" i="11"/>
  <c r="G555" i="11"/>
  <c r="H555" i="11"/>
  <c r="I555" i="11"/>
  <c r="U555" i="11"/>
  <c r="D556" i="11"/>
  <c r="E556" i="11"/>
  <c r="F556" i="11"/>
  <c r="G556" i="11"/>
  <c r="H556" i="11"/>
  <c r="I556" i="11"/>
  <c r="U556" i="11"/>
  <c r="D557" i="11"/>
  <c r="E557" i="11"/>
  <c r="F557" i="11"/>
  <c r="G557" i="11"/>
  <c r="H557" i="11"/>
  <c r="I557" i="11"/>
  <c r="U557" i="11"/>
  <c r="D558" i="11"/>
  <c r="E558" i="11"/>
  <c r="F558" i="11"/>
  <c r="J558" i="11" s="1"/>
  <c r="AC558" i="11" s="1"/>
  <c r="G558" i="11"/>
  <c r="H558" i="11"/>
  <c r="I558" i="11"/>
  <c r="U558" i="11"/>
  <c r="D559" i="11"/>
  <c r="E559" i="11"/>
  <c r="F559" i="11"/>
  <c r="G559" i="11"/>
  <c r="H559" i="11"/>
  <c r="I559" i="11"/>
  <c r="U559" i="11"/>
  <c r="D560" i="11"/>
  <c r="E560" i="11"/>
  <c r="F560" i="11"/>
  <c r="G560" i="11"/>
  <c r="H560" i="11"/>
  <c r="I560" i="11"/>
  <c r="K560" i="11" s="1"/>
  <c r="U560" i="11"/>
  <c r="D561" i="11"/>
  <c r="E561" i="11"/>
  <c r="F561" i="11"/>
  <c r="G561" i="11"/>
  <c r="H561" i="11"/>
  <c r="I561" i="11"/>
  <c r="U561" i="11"/>
  <c r="D562" i="11"/>
  <c r="E562" i="11"/>
  <c r="F562" i="11"/>
  <c r="J562" i="11" s="1"/>
  <c r="AC562" i="11" s="1"/>
  <c r="G562" i="11"/>
  <c r="H562" i="11"/>
  <c r="I562" i="11"/>
  <c r="U562" i="11"/>
  <c r="D563" i="11"/>
  <c r="E563" i="11"/>
  <c r="F563" i="11"/>
  <c r="G563" i="11"/>
  <c r="H563" i="11"/>
  <c r="I563" i="11"/>
  <c r="U563" i="11"/>
  <c r="D564" i="11"/>
  <c r="E564" i="11"/>
  <c r="F564" i="11"/>
  <c r="G564" i="11"/>
  <c r="H564" i="11"/>
  <c r="I564" i="11"/>
  <c r="K564" i="11" s="1"/>
  <c r="U564" i="11"/>
  <c r="D565" i="11"/>
  <c r="E565" i="11"/>
  <c r="F565" i="11"/>
  <c r="G565" i="11"/>
  <c r="H565" i="11"/>
  <c r="I565" i="11"/>
  <c r="U565" i="11"/>
  <c r="D566" i="11"/>
  <c r="E566" i="11"/>
  <c r="F566" i="11"/>
  <c r="J566" i="11" s="1"/>
  <c r="AC566" i="11" s="1"/>
  <c r="G566" i="11"/>
  <c r="H566" i="11"/>
  <c r="I566" i="11"/>
  <c r="U566" i="11"/>
  <c r="D567" i="11"/>
  <c r="E567" i="11"/>
  <c r="F567" i="11"/>
  <c r="G567" i="11"/>
  <c r="H567" i="11"/>
  <c r="I567" i="11"/>
  <c r="U567" i="11"/>
  <c r="D568" i="11"/>
  <c r="E568" i="11"/>
  <c r="F568" i="11"/>
  <c r="G568" i="11"/>
  <c r="H568" i="11"/>
  <c r="I568" i="11"/>
  <c r="U568" i="11"/>
  <c r="D569" i="11"/>
  <c r="E569" i="11"/>
  <c r="F569" i="11"/>
  <c r="G569" i="11"/>
  <c r="H569" i="11"/>
  <c r="I569" i="11"/>
  <c r="U569" i="11"/>
  <c r="D570" i="11"/>
  <c r="E570" i="11"/>
  <c r="F570" i="11"/>
  <c r="J570" i="11" s="1"/>
  <c r="AC570" i="11" s="1"/>
  <c r="G570" i="11"/>
  <c r="H570" i="11"/>
  <c r="I570" i="11"/>
  <c r="K570" i="11" s="1"/>
  <c r="U570" i="11"/>
  <c r="D571" i="11"/>
  <c r="E571" i="11"/>
  <c r="F571" i="11"/>
  <c r="G571" i="11"/>
  <c r="H571" i="11"/>
  <c r="I571" i="11"/>
  <c r="U571" i="11"/>
  <c r="D572" i="11"/>
  <c r="E572" i="11"/>
  <c r="F572" i="11"/>
  <c r="J572" i="11" s="1"/>
  <c r="AC572" i="11" s="1"/>
  <c r="G572" i="11"/>
  <c r="H572" i="11"/>
  <c r="I572" i="11"/>
  <c r="U572" i="11"/>
  <c r="D573" i="11"/>
  <c r="E573" i="11"/>
  <c r="F573" i="11"/>
  <c r="G573" i="11"/>
  <c r="H573" i="11"/>
  <c r="I573" i="11"/>
  <c r="U573" i="11"/>
  <c r="D574" i="11"/>
  <c r="E574" i="11"/>
  <c r="F574" i="11"/>
  <c r="G574" i="11"/>
  <c r="H574" i="11"/>
  <c r="I574" i="11"/>
  <c r="K574" i="11" s="1"/>
  <c r="U574" i="11"/>
  <c r="D575" i="11"/>
  <c r="E575" i="11"/>
  <c r="F575" i="11"/>
  <c r="G575" i="11"/>
  <c r="H575" i="11"/>
  <c r="I575" i="11"/>
  <c r="U575" i="11"/>
  <c r="D576" i="11"/>
  <c r="E576" i="11"/>
  <c r="F576" i="11"/>
  <c r="G576" i="11"/>
  <c r="H576" i="11"/>
  <c r="J576" i="11" s="1"/>
  <c r="AC576" i="11" s="1"/>
  <c r="I576" i="11"/>
  <c r="U576" i="11"/>
  <c r="D577" i="11"/>
  <c r="E577" i="11"/>
  <c r="F577" i="11"/>
  <c r="G577" i="11"/>
  <c r="H577" i="11"/>
  <c r="I577" i="11"/>
  <c r="U577" i="11"/>
  <c r="D578" i="11"/>
  <c r="E578" i="11"/>
  <c r="F578" i="11"/>
  <c r="J578" i="11" s="1"/>
  <c r="AC578" i="11" s="1"/>
  <c r="G578" i="11"/>
  <c r="H578" i="11"/>
  <c r="I578" i="11"/>
  <c r="U578" i="11"/>
  <c r="D579" i="11"/>
  <c r="E579" i="11"/>
  <c r="F579" i="11"/>
  <c r="G579" i="11"/>
  <c r="H579" i="11"/>
  <c r="I579" i="11"/>
  <c r="U579" i="11"/>
  <c r="D580" i="11"/>
  <c r="E580" i="11"/>
  <c r="F580" i="11"/>
  <c r="G580" i="11"/>
  <c r="H580" i="11"/>
  <c r="J580" i="11" s="1"/>
  <c r="AC580" i="11" s="1"/>
  <c r="I580" i="11"/>
  <c r="K580" i="11" s="1"/>
  <c r="U580" i="11"/>
  <c r="D581" i="11"/>
  <c r="E581" i="11"/>
  <c r="F581" i="11"/>
  <c r="G581" i="11"/>
  <c r="H581" i="11"/>
  <c r="I581" i="11"/>
  <c r="U581" i="11"/>
  <c r="D582" i="11"/>
  <c r="E582" i="11"/>
  <c r="F582" i="11"/>
  <c r="G582" i="11"/>
  <c r="H582" i="11"/>
  <c r="I582" i="11"/>
  <c r="U582" i="11"/>
  <c r="D583" i="11"/>
  <c r="E583" i="11"/>
  <c r="F583" i="11"/>
  <c r="G583" i="11"/>
  <c r="H583" i="11"/>
  <c r="I583" i="11"/>
  <c r="U583" i="11"/>
  <c r="D584" i="11"/>
  <c r="E584" i="11"/>
  <c r="F584" i="11"/>
  <c r="G584" i="11"/>
  <c r="H584" i="11"/>
  <c r="I584" i="11"/>
  <c r="K584" i="11" s="1"/>
  <c r="J584" i="11"/>
  <c r="AC584" i="11" s="1"/>
  <c r="U584" i="11"/>
  <c r="D585" i="11"/>
  <c r="E585" i="11"/>
  <c r="F585" i="11"/>
  <c r="G585" i="11"/>
  <c r="H585" i="11"/>
  <c r="I585" i="11"/>
  <c r="U585" i="11"/>
  <c r="D586" i="11"/>
  <c r="E586" i="11"/>
  <c r="F586" i="11"/>
  <c r="J586" i="11" s="1"/>
  <c r="AC586" i="11" s="1"/>
  <c r="G586" i="11"/>
  <c r="H586" i="11"/>
  <c r="I586" i="11"/>
  <c r="U586" i="11"/>
  <c r="D587" i="11"/>
  <c r="E587" i="11"/>
  <c r="F587" i="11"/>
  <c r="G587" i="11"/>
  <c r="H587" i="11"/>
  <c r="I587" i="11"/>
  <c r="U587" i="11"/>
  <c r="D588" i="11"/>
  <c r="E588" i="11"/>
  <c r="F588" i="11"/>
  <c r="G588" i="11"/>
  <c r="H588" i="11"/>
  <c r="I588" i="11"/>
  <c r="J588" i="11"/>
  <c r="AC588" i="11" s="1"/>
  <c r="U588" i="11"/>
  <c r="D589" i="11"/>
  <c r="E589" i="11"/>
  <c r="F589" i="11"/>
  <c r="G589" i="11"/>
  <c r="H589" i="11"/>
  <c r="I589" i="11"/>
  <c r="U589" i="11"/>
  <c r="D590" i="11"/>
  <c r="E590" i="11"/>
  <c r="F590" i="11"/>
  <c r="G590" i="11"/>
  <c r="H590" i="11"/>
  <c r="J590" i="11" s="1"/>
  <c r="AC590" i="11" s="1"/>
  <c r="I590" i="11"/>
  <c r="U590" i="11"/>
  <c r="D591" i="11"/>
  <c r="E591" i="11"/>
  <c r="F591" i="11"/>
  <c r="G591" i="11"/>
  <c r="H591" i="11"/>
  <c r="I591" i="11"/>
  <c r="U591" i="11"/>
  <c r="D592" i="11"/>
  <c r="E592" i="11"/>
  <c r="F592" i="11"/>
  <c r="G592" i="11"/>
  <c r="H592" i="11"/>
  <c r="I592" i="11"/>
  <c r="U592" i="11"/>
  <c r="D593" i="11"/>
  <c r="E593" i="11"/>
  <c r="F593" i="11"/>
  <c r="G593" i="11"/>
  <c r="H593" i="11"/>
  <c r="I593" i="11"/>
  <c r="U593" i="11"/>
  <c r="D594" i="11"/>
  <c r="E594" i="11"/>
  <c r="F594" i="11"/>
  <c r="G594" i="11"/>
  <c r="H594" i="11"/>
  <c r="I594" i="11"/>
  <c r="K594" i="11" s="1"/>
  <c r="J594" i="11"/>
  <c r="AC594" i="11" s="1"/>
  <c r="U594" i="11"/>
  <c r="D595" i="11"/>
  <c r="E595" i="11"/>
  <c r="F595" i="11"/>
  <c r="G595" i="11"/>
  <c r="H595" i="11"/>
  <c r="I595" i="11"/>
  <c r="U595" i="11"/>
  <c r="D596" i="11"/>
  <c r="E596" i="11"/>
  <c r="F596" i="11"/>
  <c r="J596" i="11" s="1"/>
  <c r="AC596" i="11" s="1"/>
  <c r="G596" i="11"/>
  <c r="H596" i="11"/>
  <c r="I596" i="11"/>
  <c r="U596" i="11"/>
  <c r="D597" i="11"/>
  <c r="E597" i="11"/>
  <c r="F597" i="11"/>
  <c r="G597" i="11"/>
  <c r="H597" i="11"/>
  <c r="I597" i="11"/>
  <c r="U597" i="11"/>
  <c r="D598" i="11"/>
  <c r="E598" i="11"/>
  <c r="F598" i="11"/>
  <c r="G598" i="11"/>
  <c r="H598" i="11"/>
  <c r="I598" i="11"/>
  <c r="K598" i="11" s="1"/>
  <c r="U598" i="11"/>
  <c r="D599" i="11"/>
  <c r="E599" i="11"/>
  <c r="F599" i="11"/>
  <c r="G599" i="11"/>
  <c r="H599" i="11"/>
  <c r="I599" i="11"/>
  <c r="U599" i="11"/>
  <c r="D600" i="11"/>
  <c r="E600" i="11"/>
  <c r="F600" i="11"/>
  <c r="G600" i="11"/>
  <c r="H600" i="11"/>
  <c r="I600" i="11"/>
  <c r="U600" i="11"/>
  <c r="D601" i="11"/>
  <c r="E601" i="11"/>
  <c r="F601" i="11"/>
  <c r="G601" i="11"/>
  <c r="H601" i="11"/>
  <c r="I601" i="11"/>
  <c r="U601" i="11"/>
  <c r="D602" i="11"/>
  <c r="E602" i="11"/>
  <c r="F602" i="11"/>
  <c r="J602" i="11" s="1"/>
  <c r="AC602" i="11" s="1"/>
  <c r="G602" i="11"/>
  <c r="H602" i="11"/>
  <c r="I602" i="11"/>
  <c r="U602" i="11"/>
  <c r="D603" i="11"/>
  <c r="E603" i="11"/>
  <c r="F603" i="11"/>
  <c r="G603" i="11"/>
  <c r="H603" i="11"/>
  <c r="I603" i="11"/>
  <c r="U603" i="11"/>
  <c r="D604" i="11"/>
  <c r="E604" i="11"/>
  <c r="F604" i="11"/>
  <c r="G604" i="11"/>
  <c r="H604" i="11"/>
  <c r="I604" i="11"/>
  <c r="K604" i="11" s="1"/>
  <c r="U604" i="11"/>
  <c r="D605" i="11"/>
  <c r="E605" i="11"/>
  <c r="F605" i="11"/>
  <c r="G605" i="11"/>
  <c r="H605" i="11"/>
  <c r="I605" i="11"/>
  <c r="U605" i="11"/>
  <c r="D606" i="11"/>
  <c r="E606" i="11"/>
  <c r="F606" i="11"/>
  <c r="G606" i="11"/>
  <c r="H606" i="11"/>
  <c r="I606" i="11"/>
  <c r="U606" i="11"/>
  <c r="D607" i="11"/>
  <c r="E607" i="11"/>
  <c r="F607" i="11"/>
  <c r="G607" i="11"/>
  <c r="H607" i="11"/>
  <c r="I607" i="11"/>
  <c r="U607" i="11"/>
  <c r="D608" i="11"/>
  <c r="E608" i="11"/>
  <c r="F608" i="11"/>
  <c r="G608" i="11"/>
  <c r="H608" i="11"/>
  <c r="I608" i="11"/>
  <c r="K608" i="11" s="1"/>
  <c r="U608" i="11"/>
  <c r="D609" i="11"/>
  <c r="E609" i="11"/>
  <c r="F609" i="11"/>
  <c r="G609" i="11"/>
  <c r="H609" i="11"/>
  <c r="I609" i="11"/>
  <c r="U609" i="11"/>
  <c r="D610" i="11"/>
  <c r="E610" i="11"/>
  <c r="F610" i="11"/>
  <c r="J610" i="11" s="1"/>
  <c r="AC610" i="11" s="1"/>
  <c r="G610" i="11"/>
  <c r="H610" i="11"/>
  <c r="I610" i="11"/>
  <c r="U610" i="11"/>
  <c r="D611" i="11"/>
  <c r="E611" i="11"/>
  <c r="F611" i="11"/>
  <c r="G611" i="11"/>
  <c r="H611" i="11"/>
  <c r="I611" i="11"/>
  <c r="U611" i="11"/>
  <c r="D612" i="11"/>
  <c r="E612" i="11"/>
  <c r="F612" i="11"/>
  <c r="G612" i="11"/>
  <c r="H612" i="11"/>
  <c r="I612" i="11"/>
  <c r="J612" i="11"/>
  <c r="AC612" i="11" s="1"/>
  <c r="U612" i="11"/>
  <c r="D613" i="11"/>
  <c r="E613" i="11"/>
  <c r="F613" i="11"/>
  <c r="G613" i="11"/>
  <c r="H613" i="11"/>
  <c r="I613" i="11"/>
  <c r="U613" i="11"/>
  <c r="D614" i="11"/>
  <c r="E614" i="11"/>
  <c r="F614" i="11"/>
  <c r="G614" i="11"/>
  <c r="H614" i="11"/>
  <c r="J614" i="11" s="1"/>
  <c r="AC614" i="11" s="1"/>
  <c r="I614" i="11"/>
  <c r="U614" i="11"/>
  <c r="D615" i="11"/>
  <c r="E615" i="11"/>
  <c r="F615" i="11"/>
  <c r="G615" i="11"/>
  <c r="H615" i="11"/>
  <c r="I615" i="11"/>
  <c r="U615" i="11"/>
  <c r="D616" i="11"/>
  <c r="E616" i="11"/>
  <c r="F616" i="11"/>
  <c r="J616" i="11" s="1"/>
  <c r="AC616" i="11" s="1"/>
  <c r="G616" i="11"/>
  <c r="H616" i="11"/>
  <c r="I616" i="11"/>
  <c r="U616" i="11"/>
  <c r="D617" i="11"/>
  <c r="E617" i="11"/>
  <c r="F617" i="11"/>
  <c r="G617" i="11"/>
  <c r="H617" i="11"/>
  <c r="I617" i="11"/>
  <c r="U617" i="11"/>
  <c r="D618" i="11"/>
  <c r="E618" i="11"/>
  <c r="F618" i="11"/>
  <c r="G618" i="11"/>
  <c r="H618" i="11"/>
  <c r="I618" i="11"/>
  <c r="K618" i="11" s="1"/>
  <c r="U618" i="11"/>
  <c r="D619" i="11"/>
  <c r="E619" i="11"/>
  <c r="F619" i="11"/>
  <c r="G619" i="11"/>
  <c r="H619" i="11"/>
  <c r="I619" i="11"/>
  <c r="U619" i="11"/>
  <c r="D620" i="11"/>
  <c r="E620" i="11"/>
  <c r="F620" i="11"/>
  <c r="J620" i="11" s="1"/>
  <c r="AC620" i="11" s="1"/>
  <c r="G620" i="11"/>
  <c r="H620" i="11"/>
  <c r="I620" i="11"/>
  <c r="U620" i="11"/>
  <c r="D621" i="11"/>
  <c r="E621" i="11"/>
  <c r="F621" i="11"/>
  <c r="G621" i="11"/>
  <c r="H621" i="11"/>
  <c r="I621" i="11"/>
  <c r="U621" i="11"/>
  <c r="D622" i="11"/>
  <c r="E622" i="11"/>
  <c r="F622" i="11"/>
  <c r="G622" i="11"/>
  <c r="H622" i="11"/>
  <c r="J622" i="11" s="1"/>
  <c r="AC622" i="11" s="1"/>
  <c r="I622" i="11"/>
  <c r="U622" i="11"/>
  <c r="D623" i="11"/>
  <c r="E623" i="11"/>
  <c r="F623" i="11"/>
  <c r="G623" i="11"/>
  <c r="H623" i="11"/>
  <c r="I623" i="11"/>
  <c r="U623" i="11"/>
  <c r="D624" i="11"/>
  <c r="E624" i="11"/>
  <c r="F624" i="11"/>
  <c r="G624" i="11"/>
  <c r="H624" i="11"/>
  <c r="I624" i="11"/>
  <c r="K624" i="11" s="1"/>
  <c r="U624" i="11"/>
  <c r="D625" i="11"/>
  <c r="E625" i="11"/>
  <c r="F625" i="11"/>
  <c r="G625" i="11"/>
  <c r="H625" i="11"/>
  <c r="I625" i="11"/>
  <c r="U625" i="11"/>
  <c r="D626" i="11"/>
  <c r="E626" i="11"/>
  <c r="F626" i="11"/>
  <c r="G626" i="11"/>
  <c r="H626" i="11"/>
  <c r="I626" i="11"/>
  <c r="J626" i="11"/>
  <c r="AC626" i="11" s="1"/>
  <c r="U626" i="11"/>
  <c r="D627" i="11"/>
  <c r="E627" i="11"/>
  <c r="F627" i="11"/>
  <c r="G627" i="11"/>
  <c r="H627" i="11"/>
  <c r="I627" i="11"/>
  <c r="U627" i="11"/>
  <c r="D628" i="11"/>
  <c r="E628" i="11"/>
  <c r="F628" i="11"/>
  <c r="G628" i="11"/>
  <c r="H628" i="11"/>
  <c r="I628" i="11"/>
  <c r="J628" i="11"/>
  <c r="AC628" i="11" s="1"/>
  <c r="U628" i="11"/>
  <c r="D629" i="11"/>
  <c r="E629" i="11"/>
  <c r="F629" i="11"/>
  <c r="G629" i="11"/>
  <c r="H629" i="11"/>
  <c r="I629" i="11"/>
  <c r="U629" i="11"/>
  <c r="D630" i="11"/>
  <c r="E630" i="11"/>
  <c r="F630" i="11"/>
  <c r="G630" i="11"/>
  <c r="H630" i="11"/>
  <c r="I630" i="11"/>
  <c r="U630" i="11"/>
  <c r="D631" i="11"/>
  <c r="E631" i="11"/>
  <c r="F631" i="11"/>
  <c r="G631" i="11"/>
  <c r="H631" i="11"/>
  <c r="I631" i="11"/>
  <c r="U631" i="11"/>
  <c r="D632" i="11"/>
  <c r="E632" i="11"/>
  <c r="F632" i="11"/>
  <c r="G632" i="11"/>
  <c r="H632" i="11"/>
  <c r="I632" i="11"/>
  <c r="U632" i="11"/>
  <c r="D633" i="11"/>
  <c r="E633" i="11"/>
  <c r="F633" i="11"/>
  <c r="G633" i="11"/>
  <c r="H633" i="11"/>
  <c r="I633" i="11"/>
  <c r="U633" i="11"/>
  <c r="D634" i="11"/>
  <c r="E634" i="11"/>
  <c r="F634" i="11"/>
  <c r="J634" i="11" s="1"/>
  <c r="AC634" i="11" s="1"/>
  <c r="G634" i="11"/>
  <c r="H634" i="11"/>
  <c r="I634" i="11"/>
  <c r="K634" i="11" s="1"/>
  <c r="U634" i="11"/>
  <c r="D635" i="11"/>
  <c r="E635" i="11"/>
  <c r="F635" i="11"/>
  <c r="G635" i="11"/>
  <c r="H635" i="11"/>
  <c r="I635" i="11"/>
  <c r="U635" i="11"/>
  <c r="D636" i="11"/>
  <c r="E636" i="11"/>
  <c r="F636" i="11"/>
  <c r="J636" i="11" s="1"/>
  <c r="AC636" i="11" s="1"/>
  <c r="G636" i="11"/>
  <c r="H636" i="11"/>
  <c r="I636" i="11"/>
  <c r="U636" i="11"/>
  <c r="D637" i="11"/>
  <c r="E637" i="11"/>
  <c r="F637" i="11"/>
  <c r="G637" i="11"/>
  <c r="H637" i="11"/>
  <c r="I637" i="11"/>
  <c r="U637" i="11"/>
  <c r="D638" i="11"/>
  <c r="E638" i="11"/>
  <c r="F638" i="11"/>
  <c r="G638" i="11"/>
  <c r="H638" i="11"/>
  <c r="J638" i="11" s="1"/>
  <c r="AC638" i="11" s="1"/>
  <c r="I638" i="11"/>
  <c r="K638" i="11" s="1"/>
  <c r="U638" i="11"/>
  <c r="D639" i="11"/>
  <c r="E639" i="11"/>
  <c r="F639" i="11"/>
  <c r="G639" i="11"/>
  <c r="H639" i="11"/>
  <c r="I639" i="11"/>
  <c r="U639" i="11"/>
  <c r="D640" i="11"/>
  <c r="E640" i="11"/>
  <c r="F640" i="11"/>
  <c r="G640" i="11"/>
  <c r="H640" i="11"/>
  <c r="I640" i="11"/>
  <c r="U640" i="11"/>
  <c r="D641" i="11"/>
  <c r="E641" i="11"/>
  <c r="F641" i="11"/>
  <c r="G641" i="11"/>
  <c r="H641" i="11"/>
  <c r="I641" i="11"/>
  <c r="U641" i="11"/>
  <c r="D642" i="11"/>
  <c r="E642" i="11"/>
  <c r="F642" i="11"/>
  <c r="G642" i="11"/>
  <c r="H642" i="11"/>
  <c r="I642" i="11"/>
  <c r="J642" i="11"/>
  <c r="AC642" i="11" s="1"/>
  <c r="U642" i="11"/>
  <c r="D643" i="11"/>
  <c r="E643" i="11"/>
  <c r="F643" i="11"/>
  <c r="G643" i="11"/>
  <c r="H643" i="11"/>
  <c r="I643" i="11"/>
  <c r="U643" i="11"/>
  <c r="D644" i="11"/>
  <c r="E644" i="11"/>
  <c r="F644" i="11"/>
  <c r="J644" i="11" s="1"/>
  <c r="AC644" i="11" s="1"/>
  <c r="G644" i="11"/>
  <c r="H644" i="11"/>
  <c r="I644" i="11"/>
  <c r="U644" i="11"/>
  <c r="D645" i="11"/>
  <c r="E645" i="11"/>
  <c r="F645" i="11"/>
  <c r="G645" i="11"/>
  <c r="H645" i="11"/>
  <c r="I645" i="11"/>
  <c r="U645" i="11"/>
  <c r="D646" i="11"/>
  <c r="E646" i="11"/>
  <c r="F646" i="11"/>
  <c r="G646" i="11"/>
  <c r="H646" i="11"/>
  <c r="I646" i="11"/>
  <c r="U646" i="11"/>
  <c r="D647" i="11"/>
  <c r="E647" i="11"/>
  <c r="F647" i="11"/>
  <c r="G647" i="11"/>
  <c r="H647" i="11"/>
  <c r="I647" i="11"/>
  <c r="U647" i="11"/>
  <c r="D648" i="11"/>
  <c r="E648" i="11"/>
  <c r="F648" i="11"/>
  <c r="J648" i="11" s="1"/>
  <c r="AC648" i="11" s="1"/>
  <c r="G648" i="11"/>
  <c r="H648" i="11"/>
  <c r="I648" i="11"/>
  <c r="U648" i="11"/>
  <c r="D649" i="11"/>
  <c r="E649" i="11"/>
  <c r="F649" i="11"/>
  <c r="G649" i="11"/>
  <c r="H649" i="11"/>
  <c r="I649" i="11"/>
  <c r="U649" i="11"/>
  <c r="D650" i="11"/>
  <c r="E650" i="11"/>
  <c r="F650" i="11"/>
  <c r="J650" i="11" s="1"/>
  <c r="AC650" i="11" s="1"/>
  <c r="G650" i="11"/>
  <c r="H650" i="11"/>
  <c r="I650" i="11"/>
  <c r="U650" i="11"/>
  <c r="D651" i="11"/>
  <c r="E651" i="11"/>
  <c r="F651" i="11"/>
  <c r="G651" i="11"/>
  <c r="H651" i="11"/>
  <c r="I651" i="11"/>
  <c r="U651" i="11"/>
  <c r="D652" i="11"/>
  <c r="E652" i="11"/>
  <c r="F652" i="11"/>
  <c r="J652" i="11" s="1"/>
  <c r="AC652" i="11" s="1"/>
  <c r="G652" i="11"/>
  <c r="H652" i="11"/>
  <c r="I652" i="11"/>
  <c r="U652" i="11"/>
  <c r="D653" i="11"/>
  <c r="E653" i="11"/>
  <c r="F653" i="11"/>
  <c r="G653" i="11"/>
  <c r="H653" i="11"/>
  <c r="I653" i="11"/>
  <c r="U653" i="11"/>
  <c r="D654" i="11"/>
  <c r="E654" i="11"/>
  <c r="F654" i="11"/>
  <c r="G654" i="11"/>
  <c r="H654" i="11"/>
  <c r="I654" i="11"/>
  <c r="U654" i="11"/>
  <c r="D655" i="11"/>
  <c r="E655" i="11"/>
  <c r="F655" i="11"/>
  <c r="G655" i="11"/>
  <c r="H655" i="11"/>
  <c r="I655" i="11"/>
  <c r="U655" i="11"/>
  <c r="D656" i="11"/>
  <c r="E656" i="11"/>
  <c r="F656" i="11"/>
  <c r="G656" i="11"/>
  <c r="H656" i="11"/>
  <c r="I656" i="11"/>
  <c r="U656" i="11"/>
  <c r="D657" i="11"/>
  <c r="E657" i="11"/>
  <c r="F657" i="11"/>
  <c r="G657" i="11"/>
  <c r="H657" i="11"/>
  <c r="I657" i="11"/>
  <c r="U657" i="11"/>
  <c r="D658" i="11"/>
  <c r="E658" i="11"/>
  <c r="F658" i="11"/>
  <c r="J658" i="11" s="1"/>
  <c r="AC658" i="11" s="1"/>
  <c r="G658" i="11"/>
  <c r="H658" i="11"/>
  <c r="I658" i="11"/>
  <c r="U658" i="11"/>
  <c r="D659" i="11"/>
  <c r="E659" i="11"/>
  <c r="F659" i="11"/>
  <c r="G659" i="11"/>
  <c r="H659" i="11"/>
  <c r="I659" i="11"/>
  <c r="U659" i="11"/>
  <c r="D660" i="11"/>
  <c r="E660" i="11"/>
  <c r="F660" i="11"/>
  <c r="G660" i="11"/>
  <c r="H660" i="11"/>
  <c r="I660" i="11"/>
  <c r="J660" i="11"/>
  <c r="AC660" i="11" s="1"/>
  <c r="U660" i="11"/>
  <c r="D661" i="11"/>
  <c r="E661" i="11"/>
  <c r="F661" i="11"/>
  <c r="G661" i="11"/>
  <c r="H661" i="11"/>
  <c r="I661" i="11"/>
  <c r="U661" i="11"/>
  <c r="D662" i="11"/>
  <c r="E662" i="11"/>
  <c r="F662" i="11"/>
  <c r="G662" i="11"/>
  <c r="H662" i="11"/>
  <c r="J662" i="11" s="1"/>
  <c r="AC662" i="11" s="1"/>
  <c r="I662" i="11"/>
  <c r="U662" i="11"/>
  <c r="D663" i="11"/>
  <c r="E663" i="11"/>
  <c r="F663" i="11"/>
  <c r="G663" i="11"/>
  <c r="H663" i="11"/>
  <c r="I663" i="11"/>
  <c r="U663" i="11"/>
  <c r="D664" i="11"/>
  <c r="E664" i="11"/>
  <c r="F664" i="11"/>
  <c r="J664" i="11" s="1"/>
  <c r="AC664" i="11" s="1"/>
  <c r="G664" i="11"/>
  <c r="H664" i="11"/>
  <c r="I664" i="11"/>
  <c r="U664" i="11"/>
  <c r="D665" i="11"/>
  <c r="E665" i="11"/>
  <c r="F665" i="11"/>
  <c r="G665" i="11"/>
  <c r="H665" i="11"/>
  <c r="I665" i="11"/>
  <c r="U665" i="11"/>
  <c r="D666" i="11"/>
  <c r="E666" i="11"/>
  <c r="F666" i="11"/>
  <c r="J666" i="11" s="1"/>
  <c r="AC666" i="11" s="1"/>
  <c r="G666" i="11"/>
  <c r="H666" i="11"/>
  <c r="I666" i="11"/>
  <c r="U666" i="11"/>
  <c r="D667" i="11"/>
  <c r="E667" i="11"/>
  <c r="F667" i="11"/>
  <c r="G667" i="11"/>
  <c r="H667" i="11"/>
  <c r="I667" i="11"/>
  <c r="U667" i="11"/>
  <c r="D668" i="11"/>
  <c r="E668" i="11"/>
  <c r="F668" i="11"/>
  <c r="J668" i="11" s="1"/>
  <c r="AC668" i="11" s="1"/>
  <c r="G668" i="11"/>
  <c r="H668" i="11"/>
  <c r="I668" i="11"/>
  <c r="U668" i="11"/>
  <c r="D669" i="11"/>
  <c r="E669" i="11"/>
  <c r="F669" i="11"/>
  <c r="G669" i="11"/>
  <c r="H669" i="11"/>
  <c r="I669" i="11"/>
  <c r="U669" i="11"/>
  <c r="D670" i="11"/>
  <c r="E670" i="11"/>
  <c r="F670" i="11"/>
  <c r="G670" i="11"/>
  <c r="H670" i="11"/>
  <c r="J670" i="11" s="1"/>
  <c r="AC670" i="11" s="1"/>
  <c r="I670" i="11"/>
  <c r="U670" i="11"/>
  <c r="D671" i="11"/>
  <c r="E671" i="11"/>
  <c r="F671" i="11"/>
  <c r="G671" i="11"/>
  <c r="H671" i="11"/>
  <c r="I671" i="11"/>
  <c r="U671" i="11"/>
  <c r="D672" i="11"/>
  <c r="E672" i="11"/>
  <c r="F672" i="11"/>
  <c r="G672" i="11"/>
  <c r="H672" i="11"/>
  <c r="I672" i="11"/>
  <c r="U672" i="11"/>
  <c r="D673" i="11"/>
  <c r="E673" i="11"/>
  <c r="F673" i="11"/>
  <c r="G673" i="11"/>
  <c r="H673" i="11"/>
  <c r="I673" i="11"/>
  <c r="U673" i="11"/>
  <c r="D674" i="11"/>
  <c r="E674" i="11"/>
  <c r="F674" i="11"/>
  <c r="G674" i="11"/>
  <c r="H674" i="11"/>
  <c r="I674" i="11"/>
  <c r="J674" i="11"/>
  <c r="AC674" i="11" s="1"/>
  <c r="U674" i="11"/>
  <c r="D675" i="11"/>
  <c r="E675" i="11"/>
  <c r="F675" i="11"/>
  <c r="G675" i="11"/>
  <c r="H675" i="11"/>
  <c r="I675" i="11"/>
  <c r="U675" i="11"/>
  <c r="D676" i="11"/>
  <c r="E676" i="11"/>
  <c r="F676" i="11"/>
  <c r="J676" i="11" s="1"/>
  <c r="AC676" i="11" s="1"/>
  <c r="G676" i="11"/>
  <c r="K676" i="11" s="1"/>
  <c r="H676" i="11"/>
  <c r="I676" i="11"/>
  <c r="U676" i="11"/>
  <c r="D677" i="11"/>
  <c r="E677" i="11"/>
  <c r="F677" i="11"/>
  <c r="G677" i="11"/>
  <c r="H677" i="11"/>
  <c r="I677" i="11"/>
  <c r="U677" i="11"/>
  <c r="D678" i="11"/>
  <c r="E678" i="11"/>
  <c r="F678" i="11"/>
  <c r="G678" i="11"/>
  <c r="H678" i="11"/>
  <c r="I678" i="11"/>
  <c r="U678" i="11"/>
  <c r="D679" i="11"/>
  <c r="E679" i="11"/>
  <c r="F679" i="11"/>
  <c r="G679" i="11"/>
  <c r="H679" i="11"/>
  <c r="I679" i="11"/>
  <c r="U679" i="11"/>
  <c r="D680" i="11"/>
  <c r="E680" i="11"/>
  <c r="F680" i="11"/>
  <c r="J680" i="11" s="1"/>
  <c r="AC680" i="11" s="1"/>
  <c r="G680" i="11"/>
  <c r="H680" i="11"/>
  <c r="I680" i="11"/>
  <c r="U680" i="11"/>
  <c r="D681" i="11"/>
  <c r="E681" i="11"/>
  <c r="F681" i="11"/>
  <c r="G681" i="11"/>
  <c r="H681" i="11"/>
  <c r="I681" i="11"/>
  <c r="U681" i="11"/>
  <c r="D682" i="11"/>
  <c r="E682" i="11"/>
  <c r="F682" i="11"/>
  <c r="J682" i="11" s="1"/>
  <c r="AC682" i="11" s="1"/>
  <c r="G682" i="11"/>
  <c r="H682" i="11"/>
  <c r="I682" i="11"/>
  <c r="U682" i="11"/>
  <c r="D683" i="11"/>
  <c r="E683" i="11"/>
  <c r="F683" i="11"/>
  <c r="G683" i="11"/>
  <c r="H683" i="11"/>
  <c r="I683" i="11"/>
  <c r="U683" i="11"/>
  <c r="D684" i="11"/>
  <c r="E684" i="11"/>
  <c r="F684" i="11"/>
  <c r="G684" i="11"/>
  <c r="H684" i="11"/>
  <c r="I684" i="11"/>
  <c r="U684" i="11"/>
  <c r="D685" i="11"/>
  <c r="E685" i="11"/>
  <c r="F685" i="11"/>
  <c r="G685" i="11"/>
  <c r="H685" i="11"/>
  <c r="I685" i="11"/>
  <c r="U685" i="11"/>
  <c r="D686" i="11"/>
  <c r="E686" i="11"/>
  <c r="F686" i="11"/>
  <c r="J686" i="11" s="1"/>
  <c r="AC686" i="11" s="1"/>
  <c r="G686" i="11"/>
  <c r="K686" i="11" s="1"/>
  <c r="H686" i="11"/>
  <c r="I686" i="11"/>
  <c r="U686" i="11"/>
  <c r="D687" i="11"/>
  <c r="E687" i="11"/>
  <c r="F687" i="11"/>
  <c r="G687" i="11"/>
  <c r="H687" i="11"/>
  <c r="I687" i="11"/>
  <c r="U687" i="11"/>
  <c r="D688" i="11"/>
  <c r="E688" i="11"/>
  <c r="F688" i="11"/>
  <c r="G688" i="11"/>
  <c r="H688" i="11"/>
  <c r="I688" i="11"/>
  <c r="U688" i="11"/>
  <c r="D689" i="11"/>
  <c r="E689" i="11"/>
  <c r="F689" i="11"/>
  <c r="G689" i="11"/>
  <c r="H689" i="11"/>
  <c r="I689" i="11"/>
  <c r="U689" i="11"/>
  <c r="D690" i="11"/>
  <c r="E690" i="11"/>
  <c r="F690" i="11"/>
  <c r="J690" i="11" s="1"/>
  <c r="AC690" i="11" s="1"/>
  <c r="G690" i="11"/>
  <c r="H690" i="11"/>
  <c r="I690" i="11"/>
  <c r="U690" i="11"/>
  <c r="D691" i="11"/>
  <c r="E691" i="11"/>
  <c r="F691" i="11"/>
  <c r="G691" i="11"/>
  <c r="H691" i="11"/>
  <c r="I691" i="11"/>
  <c r="U691" i="11"/>
  <c r="D692" i="11"/>
  <c r="E692" i="11"/>
  <c r="F692" i="11"/>
  <c r="J692" i="11" s="1"/>
  <c r="AC692" i="11" s="1"/>
  <c r="G692" i="11"/>
  <c r="H692" i="11"/>
  <c r="I692" i="11"/>
  <c r="U692" i="11"/>
  <c r="D693" i="11"/>
  <c r="E693" i="11"/>
  <c r="F693" i="11"/>
  <c r="G693" i="11"/>
  <c r="H693" i="11"/>
  <c r="I693" i="11"/>
  <c r="U693" i="11"/>
  <c r="D694" i="11"/>
  <c r="E694" i="11"/>
  <c r="K694" i="11" s="1"/>
  <c r="F694" i="11"/>
  <c r="G694" i="11"/>
  <c r="H694" i="11"/>
  <c r="J694" i="11" s="1"/>
  <c r="AC694" i="11" s="1"/>
  <c r="I694" i="11"/>
  <c r="U694" i="11"/>
  <c r="D695" i="11"/>
  <c r="E695" i="11"/>
  <c r="F695" i="11"/>
  <c r="G695" i="11"/>
  <c r="H695" i="11"/>
  <c r="I695" i="11"/>
  <c r="U695" i="11"/>
  <c r="D696" i="11"/>
  <c r="E696" i="11"/>
  <c r="K696" i="11" s="1"/>
  <c r="F696" i="11"/>
  <c r="G696" i="11"/>
  <c r="H696" i="11"/>
  <c r="I696" i="11"/>
  <c r="U696" i="11"/>
  <c r="D697" i="11"/>
  <c r="E697" i="11"/>
  <c r="F697" i="11"/>
  <c r="G697" i="11"/>
  <c r="H697" i="11"/>
  <c r="I697" i="11"/>
  <c r="U697" i="11"/>
  <c r="D698" i="11"/>
  <c r="E698" i="11"/>
  <c r="K698" i="11" s="1"/>
  <c r="F698" i="11"/>
  <c r="G698" i="11"/>
  <c r="H698" i="11"/>
  <c r="J698" i="11" s="1"/>
  <c r="AC698" i="11" s="1"/>
  <c r="I698" i="11"/>
  <c r="U698" i="11"/>
  <c r="D699" i="11"/>
  <c r="E699" i="11"/>
  <c r="F699" i="11"/>
  <c r="G699" i="11"/>
  <c r="H699" i="11"/>
  <c r="I699" i="11"/>
  <c r="U699" i="11"/>
  <c r="D700" i="11"/>
  <c r="E700" i="11"/>
  <c r="K700" i="11" s="1"/>
  <c r="F700" i="11"/>
  <c r="G700" i="11"/>
  <c r="H700" i="11"/>
  <c r="I700" i="11"/>
  <c r="U700" i="11"/>
  <c r="D701" i="11"/>
  <c r="E701" i="11"/>
  <c r="F701" i="11"/>
  <c r="G701" i="11"/>
  <c r="H701" i="11"/>
  <c r="I701" i="11"/>
  <c r="U701" i="11"/>
  <c r="D702" i="11"/>
  <c r="E702" i="11"/>
  <c r="K702" i="11" s="1"/>
  <c r="F702" i="11"/>
  <c r="G702" i="11"/>
  <c r="H702" i="11"/>
  <c r="J702" i="11" s="1"/>
  <c r="AC702" i="11" s="1"/>
  <c r="I702" i="11"/>
  <c r="U702" i="11"/>
  <c r="D703" i="11"/>
  <c r="E703" i="11"/>
  <c r="F703" i="11"/>
  <c r="G703" i="11"/>
  <c r="H703" i="11"/>
  <c r="I703" i="11"/>
  <c r="U703" i="11"/>
  <c r="D704" i="11"/>
  <c r="E704" i="11"/>
  <c r="K704" i="11" s="1"/>
  <c r="F704" i="11"/>
  <c r="G704" i="11"/>
  <c r="H704" i="11"/>
  <c r="I704" i="11"/>
  <c r="U704" i="11"/>
  <c r="D705" i="11"/>
  <c r="E705" i="11"/>
  <c r="F705" i="11"/>
  <c r="G705" i="11"/>
  <c r="H705" i="11"/>
  <c r="I705" i="11"/>
  <c r="U705" i="11"/>
  <c r="D706" i="11"/>
  <c r="E706" i="11"/>
  <c r="K706" i="11" s="1"/>
  <c r="F706" i="11"/>
  <c r="G706" i="11"/>
  <c r="H706" i="11"/>
  <c r="J706" i="11" s="1"/>
  <c r="AC706" i="11" s="1"/>
  <c r="I706" i="11"/>
  <c r="U706" i="11"/>
  <c r="D707" i="11"/>
  <c r="E707" i="11"/>
  <c r="F707" i="11"/>
  <c r="G707" i="11"/>
  <c r="H707" i="11"/>
  <c r="I707" i="11"/>
  <c r="U707" i="11"/>
  <c r="D708" i="11"/>
  <c r="E708" i="11"/>
  <c r="K708" i="11" s="1"/>
  <c r="F708" i="11"/>
  <c r="G708" i="11"/>
  <c r="H708" i="11"/>
  <c r="I708" i="11"/>
  <c r="U708" i="11"/>
  <c r="D709" i="11"/>
  <c r="E709" i="11"/>
  <c r="F709" i="11"/>
  <c r="G709" i="11"/>
  <c r="H709" i="11"/>
  <c r="I709" i="11"/>
  <c r="U709" i="11"/>
  <c r="D710" i="11"/>
  <c r="E710" i="11"/>
  <c r="K710" i="11" s="1"/>
  <c r="F710" i="11"/>
  <c r="G710" i="11"/>
  <c r="H710" i="11"/>
  <c r="J710" i="11" s="1"/>
  <c r="AC710" i="11" s="1"/>
  <c r="I710" i="11"/>
  <c r="U710" i="11"/>
  <c r="D711" i="11"/>
  <c r="E711" i="11"/>
  <c r="F711" i="11"/>
  <c r="G711" i="11"/>
  <c r="H711" i="11"/>
  <c r="I711" i="11"/>
  <c r="U711" i="11"/>
  <c r="D712" i="11"/>
  <c r="E712" i="11"/>
  <c r="K712" i="11" s="1"/>
  <c r="F712" i="11"/>
  <c r="J712" i="11" s="1"/>
  <c r="AC712" i="11" s="1"/>
  <c r="G712" i="11"/>
  <c r="H712" i="11"/>
  <c r="I712" i="11"/>
  <c r="U712" i="11"/>
  <c r="D713" i="11"/>
  <c r="E713" i="11"/>
  <c r="F713" i="11"/>
  <c r="G713" i="11"/>
  <c r="H713" i="11"/>
  <c r="I713" i="11"/>
  <c r="U713" i="11"/>
  <c r="D714" i="11"/>
  <c r="E714" i="11"/>
  <c r="K714" i="11" s="1"/>
  <c r="F714" i="11"/>
  <c r="G714" i="11"/>
  <c r="H714" i="11"/>
  <c r="I714" i="11"/>
  <c r="U714" i="11"/>
  <c r="D715" i="11"/>
  <c r="E715" i="11"/>
  <c r="F715" i="11"/>
  <c r="G715" i="11"/>
  <c r="H715" i="11"/>
  <c r="I715" i="11"/>
  <c r="U715" i="11"/>
  <c r="D716" i="11"/>
  <c r="E716" i="11"/>
  <c r="K716" i="11" s="1"/>
  <c r="F716" i="11"/>
  <c r="G716" i="11"/>
  <c r="H716" i="11"/>
  <c r="I716" i="11"/>
  <c r="U716" i="11"/>
  <c r="D717" i="11"/>
  <c r="E717" i="11"/>
  <c r="F717" i="11"/>
  <c r="G717" i="11"/>
  <c r="H717" i="11"/>
  <c r="I717" i="11"/>
  <c r="U717" i="11"/>
  <c r="D718" i="11"/>
  <c r="E718" i="11"/>
  <c r="K718" i="11" s="1"/>
  <c r="F718" i="11"/>
  <c r="G718" i="11"/>
  <c r="H718" i="11"/>
  <c r="I718" i="11"/>
  <c r="U718" i="11"/>
  <c r="D719" i="11"/>
  <c r="E719" i="11"/>
  <c r="F719" i="11"/>
  <c r="G719" i="11"/>
  <c r="H719" i="11"/>
  <c r="I719" i="11"/>
  <c r="U719" i="11"/>
  <c r="D720" i="11"/>
  <c r="E720" i="11"/>
  <c r="K720" i="11" s="1"/>
  <c r="F720" i="11"/>
  <c r="G720" i="11"/>
  <c r="H720" i="11"/>
  <c r="I720" i="11"/>
  <c r="U720" i="11"/>
  <c r="D721" i="11"/>
  <c r="E721" i="11"/>
  <c r="F721" i="11"/>
  <c r="G721" i="11"/>
  <c r="H721" i="11"/>
  <c r="I721" i="11"/>
  <c r="U721" i="11"/>
  <c r="D722" i="11"/>
  <c r="E722" i="11"/>
  <c r="K722" i="11" s="1"/>
  <c r="F722" i="11"/>
  <c r="G722" i="11"/>
  <c r="H722" i="11"/>
  <c r="I722" i="11"/>
  <c r="U722" i="11"/>
  <c r="D723" i="11"/>
  <c r="E723" i="11"/>
  <c r="F723" i="11"/>
  <c r="G723" i="11"/>
  <c r="H723" i="11"/>
  <c r="I723" i="11"/>
  <c r="U723" i="11"/>
  <c r="D724" i="11"/>
  <c r="E724" i="11"/>
  <c r="K724" i="11" s="1"/>
  <c r="F724" i="11"/>
  <c r="G724" i="11"/>
  <c r="H724" i="11"/>
  <c r="I724" i="11"/>
  <c r="U724" i="11"/>
  <c r="D725" i="11"/>
  <c r="E725" i="11"/>
  <c r="F725" i="11"/>
  <c r="G725" i="11"/>
  <c r="H725" i="11"/>
  <c r="I725" i="11"/>
  <c r="U725" i="11"/>
  <c r="D726" i="11"/>
  <c r="E726" i="11"/>
  <c r="K726" i="11" s="1"/>
  <c r="F726" i="11"/>
  <c r="G726" i="11"/>
  <c r="H726" i="11"/>
  <c r="J726" i="11" s="1"/>
  <c r="AC726" i="11" s="1"/>
  <c r="I726" i="11"/>
  <c r="U726" i="11"/>
  <c r="D727" i="11"/>
  <c r="E727" i="11"/>
  <c r="F727" i="11"/>
  <c r="G727" i="11"/>
  <c r="H727" i="11"/>
  <c r="I727" i="11"/>
  <c r="U727" i="11"/>
  <c r="D728" i="11"/>
  <c r="E728" i="11"/>
  <c r="K728" i="11" s="1"/>
  <c r="F728" i="11"/>
  <c r="J728" i="11" s="1"/>
  <c r="AC728" i="11" s="1"/>
  <c r="G728" i="11"/>
  <c r="H728" i="11"/>
  <c r="I728" i="11"/>
  <c r="U728" i="11"/>
  <c r="D729" i="11"/>
  <c r="E729" i="11"/>
  <c r="F729" i="11"/>
  <c r="G729" i="11"/>
  <c r="H729" i="11"/>
  <c r="I729" i="11"/>
  <c r="U729" i="11"/>
  <c r="D730" i="11"/>
  <c r="E730" i="11"/>
  <c r="K730" i="11" s="1"/>
  <c r="F730" i="11"/>
  <c r="G730" i="11"/>
  <c r="H730" i="11"/>
  <c r="I730" i="11"/>
  <c r="U730" i="11"/>
  <c r="D731" i="11"/>
  <c r="E731" i="11"/>
  <c r="F731" i="11"/>
  <c r="G731" i="11"/>
  <c r="H731" i="11"/>
  <c r="I731" i="11"/>
  <c r="U731" i="11"/>
  <c r="D732" i="11"/>
  <c r="E732" i="11"/>
  <c r="K732" i="11" s="1"/>
  <c r="F732" i="11"/>
  <c r="J732" i="11" s="1"/>
  <c r="AC732" i="11" s="1"/>
  <c r="G732" i="11"/>
  <c r="H732" i="11"/>
  <c r="I732" i="11"/>
  <c r="U732" i="11"/>
  <c r="D733" i="11"/>
  <c r="E733" i="11"/>
  <c r="F733" i="11"/>
  <c r="G733" i="11"/>
  <c r="H733" i="11"/>
  <c r="I733" i="11"/>
  <c r="U733" i="11"/>
  <c r="D734" i="11"/>
  <c r="E734" i="11"/>
  <c r="K734" i="11" s="1"/>
  <c r="F734" i="11"/>
  <c r="G734" i="11"/>
  <c r="H734" i="11"/>
  <c r="I734" i="11"/>
  <c r="U734" i="11"/>
  <c r="D735" i="11"/>
  <c r="E735" i="11"/>
  <c r="F735" i="11"/>
  <c r="G735" i="11"/>
  <c r="H735" i="11"/>
  <c r="I735" i="11"/>
  <c r="U735" i="11"/>
  <c r="D736" i="11"/>
  <c r="E736" i="11"/>
  <c r="K736" i="11" s="1"/>
  <c r="F736" i="11"/>
  <c r="J736" i="11" s="1"/>
  <c r="AC736" i="11" s="1"/>
  <c r="G736" i="11"/>
  <c r="H736" i="11"/>
  <c r="I736" i="11"/>
  <c r="U736" i="11"/>
  <c r="D737" i="11"/>
  <c r="E737" i="11"/>
  <c r="F737" i="11"/>
  <c r="G737" i="11"/>
  <c r="H737" i="11"/>
  <c r="I737" i="11"/>
  <c r="U737" i="11"/>
  <c r="D738" i="11"/>
  <c r="E738" i="11"/>
  <c r="K738" i="11" s="1"/>
  <c r="F738" i="11"/>
  <c r="G738" i="11"/>
  <c r="H738" i="11"/>
  <c r="I738" i="11"/>
  <c r="U738" i="11"/>
  <c r="D739" i="11"/>
  <c r="E739" i="11"/>
  <c r="F739" i="11"/>
  <c r="G739" i="11"/>
  <c r="H739" i="11"/>
  <c r="I739" i="11"/>
  <c r="U739" i="11"/>
  <c r="D740" i="11"/>
  <c r="E740" i="11"/>
  <c r="K740" i="11" s="1"/>
  <c r="F740" i="11"/>
  <c r="G740" i="11"/>
  <c r="H740" i="11"/>
  <c r="I740" i="11"/>
  <c r="U740" i="11"/>
  <c r="D741" i="11"/>
  <c r="E741" i="11"/>
  <c r="F741" i="11"/>
  <c r="G741" i="11"/>
  <c r="H741" i="11"/>
  <c r="I741" i="11"/>
  <c r="U741" i="11"/>
  <c r="D742" i="11"/>
  <c r="E742" i="11"/>
  <c r="K742" i="11" s="1"/>
  <c r="F742" i="11"/>
  <c r="G742" i="11"/>
  <c r="H742" i="11"/>
  <c r="I742" i="11"/>
  <c r="U742" i="11"/>
  <c r="D743" i="11"/>
  <c r="E743" i="11"/>
  <c r="F743" i="11"/>
  <c r="G743" i="11"/>
  <c r="H743" i="11"/>
  <c r="I743" i="11"/>
  <c r="U743" i="11"/>
  <c r="D744" i="11"/>
  <c r="E744" i="11"/>
  <c r="K744" i="11" s="1"/>
  <c r="F744" i="11"/>
  <c r="G744" i="11"/>
  <c r="H744" i="11"/>
  <c r="I744" i="11"/>
  <c r="U744" i="11"/>
  <c r="D745" i="11"/>
  <c r="E745" i="11"/>
  <c r="F745" i="11"/>
  <c r="G745" i="11"/>
  <c r="H745" i="11"/>
  <c r="I745" i="11"/>
  <c r="U745" i="11"/>
  <c r="D746" i="11"/>
  <c r="E746" i="11"/>
  <c r="K746" i="11" s="1"/>
  <c r="F746" i="11"/>
  <c r="G746" i="11"/>
  <c r="H746" i="11"/>
  <c r="I746" i="11"/>
  <c r="U746" i="11"/>
  <c r="D747" i="11"/>
  <c r="E747" i="11"/>
  <c r="F747" i="11"/>
  <c r="G747" i="11"/>
  <c r="H747" i="11"/>
  <c r="I747" i="11"/>
  <c r="U747" i="11"/>
  <c r="D748" i="11"/>
  <c r="E748" i="11"/>
  <c r="K748" i="11" s="1"/>
  <c r="F748" i="11"/>
  <c r="G748" i="11"/>
  <c r="H748" i="11"/>
  <c r="I748" i="11"/>
  <c r="U748" i="11"/>
  <c r="D749" i="11"/>
  <c r="E749" i="11"/>
  <c r="F749" i="11"/>
  <c r="G749" i="11"/>
  <c r="H749" i="11"/>
  <c r="I749" i="11"/>
  <c r="U749" i="11"/>
  <c r="D750" i="11"/>
  <c r="E750" i="11"/>
  <c r="K750" i="11" s="1"/>
  <c r="F750" i="11"/>
  <c r="G750" i="11"/>
  <c r="H750" i="11"/>
  <c r="I750" i="11"/>
  <c r="U750" i="11"/>
  <c r="D751" i="11"/>
  <c r="E751" i="11"/>
  <c r="F751" i="11"/>
  <c r="G751" i="11"/>
  <c r="H751" i="11"/>
  <c r="I751" i="11"/>
  <c r="U751" i="11"/>
  <c r="D752" i="11"/>
  <c r="E752" i="11"/>
  <c r="K752" i="11" s="1"/>
  <c r="F752" i="11"/>
  <c r="G752" i="11"/>
  <c r="H752" i="11"/>
  <c r="I752" i="11"/>
  <c r="U752" i="11"/>
  <c r="D753" i="11"/>
  <c r="E753" i="11"/>
  <c r="F753" i="11"/>
  <c r="G753" i="11"/>
  <c r="H753" i="11"/>
  <c r="I753" i="11"/>
  <c r="U753" i="11"/>
  <c r="D754" i="11"/>
  <c r="E754" i="11"/>
  <c r="K754" i="11" s="1"/>
  <c r="F754" i="11"/>
  <c r="G754" i="11"/>
  <c r="H754" i="11"/>
  <c r="I754" i="11"/>
  <c r="U754" i="11"/>
  <c r="D755" i="11"/>
  <c r="E755" i="11"/>
  <c r="F755" i="11"/>
  <c r="G755" i="11"/>
  <c r="H755" i="11"/>
  <c r="I755" i="11"/>
  <c r="U755" i="11"/>
  <c r="D756" i="11"/>
  <c r="E756" i="11"/>
  <c r="K756" i="11" s="1"/>
  <c r="F756" i="11"/>
  <c r="G756" i="11"/>
  <c r="H756" i="11"/>
  <c r="I756" i="11"/>
  <c r="U756" i="11"/>
  <c r="D757" i="11"/>
  <c r="E757" i="11"/>
  <c r="F757" i="11"/>
  <c r="G757" i="11"/>
  <c r="H757" i="11"/>
  <c r="I757" i="11"/>
  <c r="U757" i="11"/>
  <c r="D758" i="11"/>
  <c r="E758" i="11"/>
  <c r="K758" i="11" s="1"/>
  <c r="F758" i="11"/>
  <c r="G758" i="11"/>
  <c r="H758" i="11"/>
  <c r="I758" i="11"/>
  <c r="U758" i="11"/>
  <c r="D759" i="11"/>
  <c r="E759" i="11"/>
  <c r="F759" i="11"/>
  <c r="G759" i="11"/>
  <c r="H759" i="11"/>
  <c r="I759" i="11"/>
  <c r="U759" i="11"/>
  <c r="D760" i="11"/>
  <c r="E760" i="11"/>
  <c r="K760" i="11" s="1"/>
  <c r="F760" i="11"/>
  <c r="G760" i="11"/>
  <c r="H760" i="11"/>
  <c r="I760" i="11"/>
  <c r="U760" i="11"/>
  <c r="D761" i="11"/>
  <c r="E761" i="11"/>
  <c r="F761" i="11"/>
  <c r="G761" i="11"/>
  <c r="H761" i="11"/>
  <c r="I761" i="11"/>
  <c r="U761" i="11"/>
  <c r="D762" i="11"/>
  <c r="E762" i="11"/>
  <c r="K762" i="11" s="1"/>
  <c r="F762" i="11"/>
  <c r="G762" i="11"/>
  <c r="H762" i="11"/>
  <c r="I762" i="11"/>
  <c r="U762" i="11"/>
  <c r="D763" i="11"/>
  <c r="E763" i="11"/>
  <c r="F763" i="11"/>
  <c r="G763" i="11"/>
  <c r="H763" i="11"/>
  <c r="I763" i="11"/>
  <c r="U763" i="11"/>
  <c r="D764" i="11"/>
  <c r="E764" i="11"/>
  <c r="K764" i="11" s="1"/>
  <c r="F764" i="11"/>
  <c r="G764" i="11"/>
  <c r="H764" i="11"/>
  <c r="I764" i="11"/>
  <c r="U764" i="11"/>
  <c r="D765" i="11"/>
  <c r="E765" i="11"/>
  <c r="F765" i="11"/>
  <c r="G765" i="11"/>
  <c r="H765" i="11"/>
  <c r="I765" i="11"/>
  <c r="U765" i="11"/>
  <c r="D766" i="11"/>
  <c r="E766" i="11"/>
  <c r="F766" i="11"/>
  <c r="G766" i="11"/>
  <c r="K766" i="11" s="1"/>
  <c r="H766" i="11"/>
  <c r="I766" i="11"/>
  <c r="U766" i="11"/>
  <c r="D767" i="11"/>
  <c r="E767" i="11"/>
  <c r="F767" i="11"/>
  <c r="G767" i="11"/>
  <c r="H767" i="11"/>
  <c r="I767" i="11"/>
  <c r="U767" i="11"/>
  <c r="D768" i="11"/>
  <c r="E768" i="11"/>
  <c r="K768" i="11" s="1"/>
  <c r="F768" i="11"/>
  <c r="G768" i="11"/>
  <c r="H768" i="11"/>
  <c r="I768" i="11"/>
  <c r="U768" i="11"/>
  <c r="D769" i="11"/>
  <c r="E769" i="11"/>
  <c r="F769" i="11"/>
  <c r="G769" i="11"/>
  <c r="H769" i="11"/>
  <c r="I769" i="11"/>
  <c r="U769" i="11"/>
  <c r="D770" i="11"/>
  <c r="E770" i="11"/>
  <c r="F770" i="11"/>
  <c r="G770" i="11"/>
  <c r="K770" i="11" s="1"/>
  <c r="H770" i="11"/>
  <c r="I770" i="11"/>
  <c r="U770" i="11"/>
  <c r="D771" i="11"/>
  <c r="E771" i="11"/>
  <c r="F771" i="11"/>
  <c r="G771" i="11"/>
  <c r="H771" i="11"/>
  <c r="I771" i="11"/>
  <c r="U771" i="11"/>
  <c r="D772" i="11"/>
  <c r="E772" i="11"/>
  <c r="K772" i="11" s="1"/>
  <c r="F772" i="11"/>
  <c r="G772" i="11"/>
  <c r="H772" i="11"/>
  <c r="I772" i="11"/>
  <c r="U772" i="11"/>
  <c r="D773" i="11"/>
  <c r="E773" i="11"/>
  <c r="F773" i="11"/>
  <c r="G773" i="11"/>
  <c r="H773" i="11"/>
  <c r="I773" i="11"/>
  <c r="U773" i="11"/>
  <c r="D774" i="11"/>
  <c r="E774" i="11"/>
  <c r="F774" i="11"/>
  <c r="G774" i="11"/>
  <c r="K774" i="11" s="1"/>
  <c r="H774" i="11"/>
  <c r="I774" i="11"/>
  <c r="U774" i="11"/>
  <c r="D775" i="11"/>
  <c r="E775" i="11"/>
  <c r="F775" i="11"/>
  <c r="G775" i="11"/>
  <c r="H775" i="11"/>
  <c r="I775" i="11"/>
  <c r="U775" i="11"/>
  <c r="D776" i="11"/>
  <c r="E776" i="11"/>
  <c r="K776" i="11" s="1"/>
  <c r="F776" i="11"/>
  <c r="G776" i="11"/>
  <c r="H776" i="11"/>
  <c r="I776" i="11"/>
  <c r="U776" i="11"/>
  <c r="D777" i="11"/>
  <c r="E777" i="11"/>
  <c r="F777" i="11"/>
  <c r="G777" i="11"/>
  <c r="H777" i="11"/>
  <c r="I777" i="11"/>
  <c r="U777" i="11"/>
  <c r="D778" i="11"/>
  <c r="E778" i="11"/>
  <c r="F778" i="11"/>
  <c r="G778" i="11"/>
  <c r="K778" i="11" s="1"/>
  <c r="H778" i="11"/>
  <c r="I778" i="11"/>
  <c r="U778" i="11"/>
  <c r="D779" i="11"/>
  <c r="E779" i="11"/>
  <c r="F779" i="11"/>
  <c r="G779" i="11"/>
  <c r="H779" i="11"/>
  <c r="I779" i="11"/>
  <c r="U779" i="11"/>
  <c r="D780" i="11"/>
  <c r="E780" i="11"/>
  <c r="K780" i="11" s="1"/>
  <c r="F780" i="11"/>
  <c r="G780" i="11"/>
  <c r="H780" i="11"/>
  <c r="I780" i="11"/>
  <c r="U780" i="11"/>
  <c r="D781" i="11"/>
  <c r="E781" i="11"/>
  <c r="F781" i="11"/>
  <c r="G781" i="11"/>
  <c r="H781" i="11"/>
  <c r="I781" i="11"/>
  <c r="U781" i="11"/>
  <c r="D782" i="11"/>
  <c r="E782" i="11"/>
  <c r="F782" i="11"/>
  <c r="G782" i="11"/>
  <c r="K782" i="11" s="1"/>
  <c r="H782" i="11"/>
  <c r="I782" i="11"/>
  <c r="U782" i="11"/>
  <c r="D783" i="11"/>
  <c r="E783" i="11"/>
  <c r="F783" i="11"/>
  <c r="G783" i="11"/>
  <c r="H783" i="11"/>
  <c r="I783" i="11"/>
  <c r="U783" i="11"/>
  <c r="D784" i="11"/>
  <c r="E784" i="11"/>
  <c r="K784" i="11" s="1"/>
  <c r="F784" i="11"/>
  <c r="G784" i="11"/>
  <c r="H784" i="11"/>
  <c r="I784" i="11"/>
  <c r="U784" i="11"/>
  <c r="D785" i="11"/>
  <c r="E785" i="11"/>
  <c r="F785" i="11"/>
  <c r="G785" i="11"/>
  <c r="H785" i="11"/>
  <c r="I785" i="11"/>
  <c r="U785" i="11"/>
  <c r="D786" i="11"/>
  <c r="E786" i="11"/>
  <c r="F786" i="11"/>
  <c r="G786" i="11"/>
  <c r="K786" i="11" s="1"/>
  <c r="H786" i="11"/>
  <c r="I786" i="11"/>
  <c r="U786" i="11"/>
  <c r="D787" i="11"/>
  <c r="E787" i="11"/>
  <c r="K787" i="11" s="1"/>
  <c r="F787" i="11"/>
  <c r="G787" i="11"/>
  <c r="H787" i="11"/>
  <c r="I787" i="11"/>
  <c r="U787" i="11"/>
  <c r="D788" i="11"/>
  <c r="E788" i="11"/>
  <c r="K788" i="11" s="1"/>
  <c r="F788" i="11"/>
  <c r="G788" i="11"/>
  <c r="H788" i="11"/>
  <c r="I788" i="11"/>
  <c r="U788" i="11"/>
  <c r="D789" i="11"/>
  <c r="E789" i="11"/>
  <c r="F789" i="11"/>
  <c r="G789" i="11"/>
  <c r="H789" i="11"/>
  <c r="I789" i="11"/>
  <c r="U789" i="11"/>
  <c r="D790" i="11"/>
  <c r="E790" i="11"/>
  <c r="F790" i="11"/>
  <c r="G790" i="11"/>
  <c r="H790" i="11"/>
  <c r="I790" i="11"/>
  <c r="U790" i="11"/>
  <c r="D791" i="11"/>
  <c r="E791" i="11"/>
  <c r="F791" i="11"/>
  <c r="G791" i="11"/>
  <c r="H791" i="11"/>
  <c r="I791" i="11"/>
  <c r="U791" i="11"/>
  <c r="D792" i="11"/>
  <c r="E792" i="11"/>
  <c r="F792" i="11"/>
  <c r="G792" i="11"/>
  <c r="H792" i="11"/>
  <c r="I792" i="11"/>
  <c r="U792" i="11"/>
  <c r="D793" i="11"/>
  <c r="J793" i="11" s="1"/>
  <c r="AC793" i="11" s="1"/>
  <c r="E793" i="11"/>
  <c r="K793" i="11" s="1"/>
  <c r="F793" i="11"/>
  <c r="G793" i="11"/>
  <c r="H793" i="11"/>
  <c r="I793" i="11"/>
  <c r="U793" i="11"/>
  <c r="D794" i="11"/>
  <c r="E794" i="11"/>
  <c r="F794" i="11"/>
  <c r="G794" i="11"/>
  <c r="H794" i="11"/>
  <c r="I794" i="11"/>
  <c r="U794" i="11"/>
  <c r="D795" i="11"/>
  <c r="E795" i="11"/>
  <c r="F795" i="11"/>
  <c r="G795" i="11"/>
  <c r="H795" i="11"/>
  <c r="I795" i="11"/>
  <c r="U795" i="11"/>
  <c r="D796" i="11"/>
  <c r="E796" i="11"/>
  <c r="F796" i="11"/>
  <c r="G796" i="11"/>
  <c r="H796" i="11"/>
  <c r="I796" i="11"/>
  <c r="U796" i="11"/>
  <c r="D797" i="11"/>
  <c r="E797" i="11"/>
  <c r="F797" i="11"/>
  <c r="G797" i="11"/>
  <c r="H797" i="11"/>
  <c r="I797" i="11"/>
  <c r="U797" i="11"/>
  <c r="D798" i="11"/>
  <c r="E798" i="11"/>
  <c r="F798" i="11"/>
  <c r="G798" i="11"/>
  <c r="H798" i="11"/>
  <c r="I798" i="11"/>
  <c r="U798" i="11"/>
  <c r="D799" i="11"/>
  <c r="J799" i="11" s="1"/>
  <c r="AC799" i="11" s="1"/>
  <c r="E799" i="11"/>
  <c r="K799" i="11" s="1"/>
  <c r="F799" i="11"/>
  <c r="G799" i="11"/>
  <c r="H799" i="11"/>
  <c r="I799" i="11"/>
  <c r="U799" i="11"/>
  <c r="D800" i="11"/>
  <c r="E800" i="11"/>
  <c r="F800" i="11"/>
  <c r="G800" i="11"/>
  <c r="H800" i="11"/>
  <c r="I800" i="11"/>
  <c r="U800" i="11"/>
  <c r="D801" i="11"/>
  <c r="E801" i="11"/>
  <c r="F801" i="11"/>
  <c r="G801" i="11"/>
  <c r="H801" i="11"/>
  <c r="I801" i="11"/>
  <c r="U801" i="11"/>
  <c r="D802" i="11"/>
  <c r="E802" i="11"/>
  <c r="F802" i="11"/>
  <c r="G802" i="11"/>
  <c r="H802" i="11"/>
  <c r="I802" i="11"/>
  <c r="U802" i="11"/>
  <c r="D803" i="11"/>
  <c r="E803" i="11"/>
  <c r="F803" i="11"/>
  <c r="G803" i="11"/>
  <c r="H803" i="11"/>
  <c r="I803" i="11"/>
  <c r="U803" i="11"/>
  <c r="D804" i="11"/>
  <c r="E804" i="11"/>
  <c r="F804" i="11"/>
  <c r="G804" i="11"/>
  <c r="H804" i="11"/>
  <c r="I804" i="11"/>
  <c r="U804" i="11"/>
  <c r="D805" i="11"/>
  <c r="J805" i="11" s="1"/>
  <c r="AC805" i="11" s="1"/>
  <c r="E805" i="11"/>
  <c r="K805" i="11" s="1"/>
  <c r="F805" i="11"/>
  <c r="G805" i="11"/>
  <c r="H805" i="11"/>
  <c r="I805" i="11"/>
  <c r="U805" i="11"/>
  <c r="D806" i="11"/>
  <c r="E806" i="11"/>
  <c r="F806" i="11"/>
  <c r="G806" i="11"/>
  <c r="H806" i="11"/>
  <c r="I806" i="11"/>
  <c r="U806" i="11"/>
  <c r="D807" i="11"/>
  <c r="E807" i="11"/>
  <c r="F807" i="11"/>
  <c r="G807" i="11"/>
  <c r="H807" i="11"/>
  <c r="I807" i="11"/>
  <c r="U807" i="11"/>
  <c r="D808" i="11"/>
  <c r="E808" i="11"/>
  <c r="F808" i="11"/>
  <c r="G808" i="11"/>
  <c r="H808" i="11"/>
  <c r="I808" i="11"/>
  <c r="U808" i="11"/>
  <c r="D809" i="11"/>
  <c r="E809" i="11"/>
  <c r="F809" i="11"/>
  <c r="G809" i="11"/>
  <c r="H809" i="11"/>
  <c r="I809" i="11"/>
  <c r="U809" i="11"/>
  <c r="D810" i="11"/>
  <c r="E810" i="11"/>
  <c r="F810" i="11"/>
  <c r="G810" i="11"/>
  <c r="H810" i="11"/>
  <c r="I810" i="11"/>
  <c r="U810" i="11"/>
  <c r="D811" i="11"/>
  <c r="J811" i="11" s="1"/>
  <c r="AC811" i="11" s="1"/>
  <c r="E811" i="11"/>
  <c r="K811" i="11" s="1"/>
  <c r="F811" i="11"/>
  <c r="G811" i="11"/>
  <c r="H811" i="11"/>
  <c r="I811" i="11"/>
  <c r="U811" i="11"/>
  <c r="D812" i="11"/>
  <c r="E812" i="11"/>
  <c r="F812" i="11"/>
  <c r="G812" i="11"/>
  <c r="H812" i="11"/>
  <c r="I812" i="11"/>
  <c r="U812" i="11"/>
  <c r="D813" i="11"/>
  <c r="E813" i="11"/>
  <c r="F813" i="11"/>
  <c r="G813" i="11"/>
  <c r="H813" i="11"/>
  <c r="I813" i="11"/>
  <c r="U813" i="11"/>
  <c r="D814" i="11"/>
  <c r="E814" i="11"/>
  <c r="F814" i="11"/>
  <c r="G814" i="11"/>
  <c r="H814" i="11"/>
  <c r="I814" i="11"/>
  <c r="U814" i="11"/>
  <c r="D815" i="11"/>
  <c r="E815" i="11"/>
  <c r="F815" i="11"/>
  <c r="G815" i="11"/>
  <c r="H815" i="11"/>
  <c r="I815" i="11"/>
  <c r="U815" i="11"/>
  <c r="D816" i="11"/>
  <c r="E816" i="11"/>
  <c r="F816" i="11"/>
  <c r="G816" i="11"/>
  <c r="H816" i="11"/>
  <c r="I816" i="11"/>
  <c r="U816" i="11"/>
  <c r="D817" i="11"/>
  <c r="J817" i="11" s="1"/>
  <c r="AC817" i="11" s="1"/>
  <c r="E817" i="11"/>
  <c r="K817" i="11" s="1"/>
  <c r="F817" i="11"/>
  <c r="G817" i="11"/>
  <c r="H817" i="11"/>
  <c r="I817" i="11"/>
  <c r="U817" i="11"/>
  <c r="D818" i="11"/>
  <c r="E818" i="11"/>
  <c r="F818" i="11"/>
  <c r="G818" i="11"/>
  <c r="H818" i="11"/>
  <c r="I818" i="11"/>
  <c r="U818" i="11"/>
  <c r="D819" i="11"/>
  <c r="E819" i="11"/>
  <c r="F819" i="11"/>
  <c r="G819" i="11"/>
  <c r="H819" i="11"/>
  <c r="I819" i="11"/>
  <c r="U819" i="11"/>
  <c r="D820" i="11"/>
  <c r="E820" i="11"/>
  <c r="F820" i="11"/>
  <c r="G820" i="11"/>
  <c r="H820" i="11"/>
  <c r="I820" i="11"/>
  <c r="U820" i="11"/>
  <c r="D821" i="11"/>
  <c r="E821" i="11"/>
  <c r="F821" i="11"/>
  <c r="G821" i="11"/>
  <c r="H821" i="11"/>
  <c r="I821" i="11"/>
  <c r="U821" i="11"/>
  <c r="D822" i="11"/>
  <c r="E822" i="11"/>
  <c r="F822" i="11"/>
  <c r="G822" i="11"/>
  <c r="H822" i="11"/>
  <c r="I822" i="11"/>
  <c r="U822" i="11"/>
  <c r="D823" i="11"/>
  <c r="J823" i="11" s="1"/>
  <c r="AC823" i="11" s="1"/>
  <c r="E823" i="11"/>
  <c r="K823" i="11" s="1"/>
  <c r="F823" i="11"/>
  <c r="G823" i="11"/>
  <c r="H823" i="11"/>
  <c r="I823" i="11"/>
  <c r="U823" i="11"/>
  <c r="D824" i="11"/>
  <c r="J824" i="11" s="1"/>
  <c r="AC824" i="11" s="1"/>
  <c r="E824" i="11"/>
  <c r="F824" i="11"/>
  <c r="G824" i="11"/>
  <c r="H824" i="11"/>
  <c r="I824" i="11"/>
  <c r="U824" i="11"/>
  <c r="D825" i="11"/>
  <c r="E825" i="11"/>
  <c r="F825" i="11"/>
  <c r="G825" i="11"/>
  <c r="H825" i="11"/>
  <c r="I825" i="11"/>
  <c r="U825" i="11"/>
  <c r="D826" i="11"/>
  <c r="E826" i="11"/>
  <c r="F826" i="11"/>
  <c r="G826" i="11"/>
  <c r="H826" i="11"/>
  <c r="I826" i="11"/>
  <c r="U826" i="11"/>
  <c r="D827" i="11"/>
  <c r="E827" i="11"/>
  <c r="F827" i="11"/>
  <c r="G827" i="11"/>
  <c r="H827" i="11"/>
  <c r="I827" i="11"/>
  <c r="U827" i="11"/>
  <c r="D828" i="11"/>
  <c r="E828" i="11"/>
  <c r="F828" i="11"/>
  <c r="G828" i="11"/>
  <c r="H828" i="11"/>
  <c r="I828" i="11"/>
  <c r="U828" i="11"/>
  <c r="D829" i="11"/>
  <c r="J829" i="11" s="1"/>
  <c r="AC829" i="11" s="1"/>
  <c r="E829" i="11"/>
  <c r="K829" i="11" s="1"/>
  <c r="F829" i="11"/>
  <c r="G829" i="11"/>
  <c r="H829" i="11"/>
  <c r="I829" i="11"/>
  <c r="U829" i="11"/>
  <c r="D830" i="11"/>
  <c r="J830" i="11" s="1"/>
  <c r="AC830" i="11" s="1"/>
  <c r="E830" i="11"/>
  <c r="F830" i="11"/>
  <c r="G830" i="11"/>
  <c r="H830" i="11"/>
  <c r="I830" i="11"/>
  <c r="U830" i="11"/>
  <c r="D831" i="11"/>
  <c r="E831" i="11"/>
  <c r="F831" i="11"/>
  <c r="G831" i="11"/>
  <c r="H831" i="11"/>
  <c r="I831" i="11"/>
  <c r="U831" i="11"/>
  <c r="D832" i="11"/>
  <c r="E832" i="11"/>
  <c r="F832" i="11"/>
  <c r="G832" i="11"/>
  <c r="H832" i="11"/>
  <c r="I832" i="11"/>
  <c r="U832" i="11"/>
  <c r="D833" i="11"/>
  <c r="E833" i="11"/>
  <c r="F833" i="11"/>
  <c r="G833" i="11"/>
  <c r="H833" i="11"/>
  <c r="I833" i="11"/>
  <c r="U833" i="11"/>
  <c r="D834" i="11"/>
  <c r="E834" i="11"/>
  <c r="F834" i="11"/>
  <c r="G834" i="11"/>
  <c r="H834" i="11"/>
  <c r="I834" i="11"/>
  <c r="U834" i="11"/>
  <c r="D835" i="11"/>
  <c r="J835" i="11" s="1"/>
  <c r="AC835" i="11" s="1"/>
  <c r="E835" i="11"/>
  <c r="K835" i="11" s="1"/>
  <c r="F835" i="11"/>
  <c r="G835" i="11"/>
  <c r="H835" i="11"/>
  <c r="I835" i="11"/>
  <c r="U835" i="11"/>
  <c r="D836" i="11"/>
  <c r="J836" i="11" s="1"/>
  <c r="AC836" i="11" s="1"/>
  <c r="E836" i="11"/>
  <c r="F836" i="11"/>
  <c r="G836" i="11"/>
  <c r="H836" i="11"/>
  <c r="I836" i="11"/>
  <c r="U836" i="11"/>
  <c r="D837" i="11"/>
  <c r="E837" i="11"/>
  <c r="F837" i="11"/>
  <c r="G837" i="11"/>
  <c r="H837" i="11"/>
  <c r="I837" i="11"/>
  <c r="U837" i="11"/>
  <c r="D838" i="11"/>
  <c r="E838" i="11"/>
  <c r="F838" i="11"/>
  <c r="G838" i="11"/>
  <c r="H838" i="11"/>
  <c r="I838" i="11"/>
  <c r="U838" i="11"/>
  <c r="D839" i="11"/>
  <c r="E839" i="11"/>
  <c r="F839" i="11"/>
  <c r="G839" i="11"/>
  <c r="H839" i="11"/>
  <c r="I839" i="11"/>
  <c r="U839" i="11"/>
  <c r="D840" i="11"/>
  <c r="E840" i="11"/>
  <c r="F840" i="11"/>
  <c r="G840" i="11"/>
  <c r="H840" i="11"/>
  <c r="I840" i="11"/>
  <c r="U840" i="11"/>
  <c r="D841" i="11"/>
  <c r="J841" i="11" s="1"/>
  <c r="AC841" i="11" s="1"/>
  <c r="E841" i="11"/>
  <c r="K841" i="11" s="1"/>
  <c r="F841" i="11"/>
  <c r="G841" i="11"/>
  <c r="H841" i="11"/>
  <c r="I841" i="11"/>
  <c r="U841" i="11"/>
  <c r="D842" i="11"/>
  <c r="J842" i="11" s="1"/>
  <c r="AC842" i="11" s="1"/>
  <c r="E842" i="11"/>
  <c r="F842" i="11"/>
  <c r="G842" i="11"/>
  <c r="H842" i="11"/>
  <c r="I842" i="11"/>
  <c r="U842" i="11"/>
  <c r="D843" i="11"/>
  <c r="E843" i="11"/>
  <c r="F843" i="11"/>
  <c r="G843" i="11"/>
  <c r="H843" i="11"/>
  <c r="I843" i="11"/>
  <c r="U843" i="11"/>
  <c r="D844" i="11"/>
  <c r="E844" i="11"/>
  <c r="F844" i="11"/>
  <c r="G844" i="11"/>
  <c r="H844" i="11"/>
  <c r="I844" i="11"/>
  <c r="U844" i="11"/>
  <c r="D845" i="11"/>
  <c r="E845" i="11"/>
  <c r="F845" i="11"/>
  <c r="G845" i="11"/>
  <c r="H845" i="11"/>
  <c r="I845" i="11"/>
  <c r="U845" i="11"/>
  <c r="D846" i="11"/>
  <c r="E846" i="11"/>
  <c r="F846" i="11"/>
  <c r="G846" i="11"/>
  <c r="H846" i="11"/>
  <c r="I846" i="11"/>
  <c r="U846" i="11"/>
  <c r="D847" i="11"/>
  <c r="J847" i="11" s="1"/>
  <c r="AC847" i="11" s="1"/>
  <c r="E847" i="11"/>
  <c r="K847" i="11" s="1"/>
  <c r="F847" i="11"/>
  <c r="G847" i="11"/>
  <c r="H847" i="11"/>
  <c r="I847" i="11"/>
  <c r="U847" i="11"/>
  <c r="D848" i="11"/>
  <c r="J848" i="11" s="1"/>
  <c r="AC848" i="11" s="1"/>
  <c r="E848" i="11"/>
  <c r="F848" i="11"/>
  <c r="G848" i="11"/>
  <c r="H848" i="11"/>
  <c r="I848" i="11"/>
  <c r="U848" i="11"/>
  <c r="D849" i="11"/>
  <c r="E849" i="11"/>
  <c r="F849" i="11"/>
  <c r="G849" i="11"/>
  <c r="H849" i="11"/>
  <c r="I849" i="11"/>
  <c r="U849" i="11"/>
  <c r="D850" i="11"/>
  <c r="E850" i="11"/>
  <c r="F850" i="11"/>
  <c r="G850" i="11"/>
  <c r="H850" i="11"/>
  <c r="I850" i="11"/>
  <c r="U850" i="11"/>
  <c r="D851" i="11"/>
  <c r="E851" i="11"/>
  <c r="F851" i="11"/>
  <c r="G851" i="11"/>
  <c r="H851" i="11"/>
  <c r="I851" i="11"/>
  <c r="U851" i="11"/>
  <c r="D852" i="11"/>
  <c r="E852" i="11"/>
  <c r="F852" i="11"/>
  <c r="G852" i="11"/>
  <c r="H852" i="11"/>
  <c r="I852" i="11"/>
  <c r="U852" i="11"/>
  <c r="D853" i="11"/>
  <c r="J853" i="11" s="1"/>
  <c r="AC853" i="11" s="1"/>
  <c r="E853" i="11"/>
  <c r="K853" i="11" s="1"/>
  <c r="F853" i="11"/>
  <c r="G853" i="11"/>
  <c r="H853" i="11"/>
  <c r="I853" i="11"/>
  <c r="U853" i="11"/>
  <c r="D854" i="11"/>
  <c r="J854" i="11" s="1"/>
  <c r="AC854" i="11" s="1"/>
  <c r="E854" i="11"/>
  <c r="F854" i="11"/>
  <c r="G854" i="11"/>
  <c r="H854" i="11"/>
  <c r="I854" i="11"/>
  <c r="U854" i="11"/>
  <c r="D855" i="11"/>
  <c r="E855" i="11"/>
  <c r="F855" i="11"/>
  <c r="G855" i="11"/>
  <c r="H855" i="11"/>
  <c r="I855" i="11"/>
  <c r="U855" i="11"/>
  <c r="D856" i="11"/>
  <c r="E856" i="11"/>
  <c r="F856" i="11"/>
  <c r="G856" i="11"/>
  <c r="H856" i="11"/>
  <c r="I856" i="11"/>
  <c r="U856" i="11"/>
  <c r="D857" i="11"/>
  <c r="E857" i="11"/>
  <c r="F857" i="11"/>
  <c r="G857" i="11"/>
  <c r="H857" i="11"/>
  <c r="I857" i="11"/>
  <c r="U857" i="11"/>
  <c r="D858" i="11"/>
  <c r="E858" i="11"/>
  <c r="F858" i="11"/>
  <c r="G858" i="11"/>
  <c r="H858" i="11"/>
  <c r="I858" i="11"/>
  <c r="U858" i="11"/>
  <c r="D859" i="11"/>
  <c r="J859" i="11" s="1"/>
  <c r="AC859" i="11" s="1"/>
  <c r="E859" i="11"/>
  <c r="K859" i="11" s="1"/>
  <c r="F859" i="11"/>
  <c r="G859" i="11"/>
  <c r="H859" i="11"/>
  <c r="I859" i="11"/>
  <c r="U859" i="11"/>
  <c r="D860" i="11"/>
  <c r="J860" i="11" s="1"/>
  <c r="AC860" i="11" s="1"/>
  <c r="E860" i="11"/>
  <c r="F860" i="11"/>
  <c r="G860" i="11"/>
  <c r="H860" i="11"/>
  <c r="I860" i="11"/>
  <c r="U860" i="11"/>
  <c r="D861" i="11"/>
  <c r="E861" i="11"/>
  <c r="F861" i="11"/>
  <c r="G861" i="11"/>
  <c r="H861" i="11"/>
  <c r="I861" i="11"/>
  <c r="U861" i="11"/>
  <c r="D862" i="11"/>
  <c r="E862" i="11"/>
  <c r="F862" i="11"/>
  <c r="G862" i="11"/>
  <c r="H862" i="11"/>
  <c r="I862" i="11"/>
  <c r="U862" i="11"/>
  <c r="D863" i="11"/>
  <c r="E863" i="11"/>
  <c r="F863" i="11"/>
  <c r="G863" i="11"/>
  <c r="H863" i="11"/>
  <c r="I863" i="11"/>
  <c r="U863" i="11"/>
  <c r="D864" i="11"/>
  <c r="E864" i="11"/>
  <c r="F864" i="11"/>
  <c r="G864" i="11"/>
  <c r="H864" i="11"/>
  <c r="I864" i="11"/>
  <c r="U864" i="11"/>
  <c r="D865" i="11"/>
  <c r="J865" i="11" s="1"/>
  <c r="AC865" i="11" s="1"/>
  <c r="E865" i="11"/>
  <c r="K865" i="11" s="1"/>
  <c r="F865" i="11"/>
  <c r="G865" i="11"/>
  <c r="H865" i="11"/>
  <c r="I865" i="11"/>
  <c r="U865" i="11"/>
  <c r="D866" i="11"/>
  <c r="J866" i="11" s="1"/>
  <c r="AC866" i="11" s="1"/>
  <c r="E866" i="11"/>
  <c r="F866" i="11"/>
  <c r="G866" i="11"/>
  <c r="H866" i="11"/>
  <c r="I866" i="11"/>
  <c r="U866" i="11"/>
  <c r="D867" i="11"/>
  <c r="E867" i="11"/>
  <c r="F867" i="11"/>
  <c r="G867" i="11"/>
  <c r="H867" i="11"/>
  <c r="I867" i="11"/>
  <c r="U867" i="11"/>
  <c r="D868" i="11"/>
  <c r="E868" i="11"/>
  <c r="F868" i="11"/>
  <c r="G868" i="11"/>
  <c r="H868" i="11"/>
  <c r="I868" i="11"/>
  <c r="U868" i="11"/>
  <c r="D869" i="11"/>
  <c r="E869" i="11"/>
  <c r="F869" i="11"/>
  <c r="G869" i="11"/>
  <c r="H869" i="11"/>
  <c r="I869" i="11"/>
  <c r="U869" i="11"/>
  <c r="D870" i="11"/>
  <c r="E870" i="11"/>
  <c r="F870" i="11"/>
  <c r="G870" i="11"/>
  <c r="H870" i="11"/>
  <c r="I870" i="11"/>
  <c r="U870" i="11"/>
  <c r="D871" i="11"/>
  <c r="J871" i="11" s="1"/>
  <c r="AC871" i="11" s="1"/>
  <c r="E871" i="11"/>
  <c r="K871" i="11" s="1"/>
  <c r="F871" i="11"/>
  <c r="G871" i="11"/>
  <c r="H871" i="11"/>
  <c r="I871" i="11"/>
  <c r="U871" i="11"/>
  <c r="D872" i="11"/>
  <c r="J872" i="11" s="1"/>
  <c r="AC872" i="11" s="1"/>
  <c r="E872" i="11"/>
  <c r="F872" i="11"/>
  <c r="G872" i="11"/>
  <c r="H872" i="11"/>
  <c r="I872" i="11"/>
  <c r="U872" i="11"/>
  <c r="D873" i="11"/>
  <c r="E873" i="11"/>
  <c r="F873" i="11"/>
  <c r="G873" i="11"/>
  <c r="H873" i="11"/>
  <c r="I873" i="11"/>
  <c r="U873" i="11"/>
  <c r="D874" i="11"/>
  <c r="E874" i="11"/>
  <c r="F874" i="11"/>
  <c r="G874" i="11"/>
  <c r="H874" i="11"/>
  <c r="I874" i="11"/>
  <c r="U874" i="11"/>
  <c r="D875" i="11"/>
  <c r="E875" i="11"/>
  <c r="F875" i="11"/>
  <c r="G875" i="11"/>
  <c r="H875" i="11"/>
  <c r="I875" i="11"/>
  <c r="U875" i="11"/>
  <c r="D876" i="11"/>
  <c r="E876" i="11"/>
  <c r="F876" i="11"/>
  <c r="G876" i="11"/>
  <c r="H876" i="11"/>
  <c r="I876" i="11"/>
  <c r="U876" i="11"/>
  <c r="D877" i="11"/>
  <c r="J877" i="11" s="1"/>
  <c r="AC877" i="11" s="1"/>
  <c r="E877" i="11"/>
  <c r="K877" i="11" s="1"/>
  <c r="F877" i="11"/>
  <c r="G877" i="11"/>
  <c r="H877" i="11"/>
  <c r="I877" i="11"/>
  <c r="U877" i="11"/>
  <c r="D878" i="11"/>
  <c r="J878" i="11" s="1"/>
  <c r="AC878" i="11" s="1"/>
  <c r="E878" i="11"/>
  <c r="F878" i="11"/>
  <c r="G878" i="11"/>
  <c r="H878" i="11"/>
  <c r="I878" i="11"/>
  <c r="U878" i="11"/>
  <c r="D879" i="11"/>
  <c r="E879" i="11"/>
  <c r="F879" i="11"/>
  <c r="G879" i="11"/>
  <c r="H879" i="11"/>
  <c r="I879" i="11"/>
  <c r="U879" i="11"/>
  <c r="D880" i="11"/>
  <c r="E880" i="11"/>
  <c r="F880" i="11"/>
  <c r="G880" i="11"/>
  <c r="H880" i="11"/>
  <c r="I880" i="11"/>
  <c r="U880" i="11"/>
  <c r="D881" i="11"/>
  <c r="E881" i="11"/>
  <c r="F881" i="11"/>
  <c r="G881" i="11"/>
  <c r="H881" i="11"/>
  <c r="I881" i="11"/>
  <c r="U881" i="11"/>
  <c r="D882" i="11"/>
  <c r="E882" i="11"/>
  <c r="F882" i="11"/>
  <c r="G882" i="11"/>
  <c r="H882" i="11"/>
  <c r="I882" i="11"/>
  <c r="U882" i="11"/>
  <c r="D883" i="11"/>
  <c r="J883" i="11" s="1"/>
  <c r="AC883" i="11" s="1"/>
  <c r="E883" i="11"/>
  <c r="K883" i="11" s="1"/>
  <c r="F883" i="11"/>
  <c r="G883" i="11"/>
  <c r="H883" i="11"/>
  <c r="I883" i="11"/>
  <c r="U883" i="11"/>
  <c r="D884" i="11"/>
  <c r="J884" i="11" s="1"/>
  <c r="AC884" i="11" s="1"/>
  <c r="E884" i="11"/>
  <c r="F884" i="11"/>
  <c r="G884" i="11"/>
  <c r="H884" i="11"/>
  <c r="I884" i="11"/>
  <c r="U884" i="11"/>
  <c r="D885" i="11"/>
  <c r="E885" i="11"/>
  <c r="F885" i="11"/>
  <c r="G885" i="11"/>
  <c r="H885" i="11"/>
  <c r="I885" i="11"/>
  <c r="U885" i="11"/>
  <c r="D886" i="11"/>
  <c r="E886" i="11"/>
  <c r="F886" i="11"/>
  <c r="G886" i="11"/>
  <c r="H886" i="11"/>
  <c r="I886" i="11"/>
  <c r="U886" i="11"/>
  <c r="D887" i="11"/>
  <c r="E887" i="11"/>
  <c r="F887" i="11"/>
  <c r="G887" i="11"/>
  <c r="H887" i="11"/>
  <c r="I887" i="11"/>
  <c r="U887" i="11"/>
  <c r="D888" i="11"/>
  <c r="E888" i="11"/>
  <c r="F888" i="11"/>
  <c r="G888" i="11"/>
  <c r="H888" i="11"/>
  <c r="I888" i="11"/>
  <c r="U888" i="11"/>
  <c r="D889" i="11"/>
  <c r="J889" i="11" s="1"/>
  <c r="AC889" i="11" s="1"/>
  <c r="E889" i="11"/>
  <c r="K889" i="11" s="1"/>
  <c r="F889" i="11"/>
  <c r="G889" i="11"/>
  <c r="H889" i="11"/>
  <c r="I889" i="11"/>
  <c r="U889" i="11"/>
  <c r="D890" i="11"/>
  <c r="J890" i="11" s="1"/>
  <c r="AC890" i="11" s="1"/>
  <c r="E890" i="11"/>
  <c r="F890" i="11"/>
  <c r="G890" i="11"/>
  <c r="H890" i="11"/>
  <c r="I890" i="11"/>
  <c r="U890" i="11"/>
  <c r="D891" i="11"/>
  <c r="E891" i="11"/>
  <c r="F891" i="11"/>
  <c r="G891" i="11"/>
  <c r="H891" i="11"/>
  <c r="I891" i="11"/>
  <c r="U891" i="11"/>
  <c r="D892" i="11"/>
  <c r="E892" i="11"/>
  <c r="F892" i="11"/>
  <c r="G892" i="11"/>
  <c r="H892" i="11"/>
  <c r="I892" i="11"/>
  <c r="U892" i="11"/>
  <c r="D893" i="11"/>
  <c r="E893" i="11"/>
  <c r="F893" i="11"/>
  <c r="G893" i="11"/>
  <c r="H893" i="11"/>
  <c r="I893" i="11"/>
  <c r="U893" i="11"/>
  <c r="D894" i="11"/>
  <c r="E894" i="11"/>
  <c r="F894" i="11"/>
  <c r="G894" i="11"/>
  <c r="H894" i="11"/>
  <c r="I894" i="11"/>
  <c r="U894" i="11"/>
  <c r="D895" i="11"/>
  <c r="J895" i="11" s="1"/>
  <c r="AC895" i="11" s="1"/>
  <c r="E895" i="11"/>
  <c r="K895" i="11" s="1"/>
  <c r="F895" i="11"/>
  <c r="G895" i="11"/>
  <c r="H895" i="11"/>
  <c r="I895" i="11"/>
  <c r="U895" i="11"/>
  <c r="D896" i="11"/>
  <c r="J896" i="11" s="1"/>
  <c r="AC896" i="11" s="1"/>
  <c r="E896" i="11"/>
  <c r="F896" i="11"/>
  <c r="G896" i="11"/>
  <c r="H896" i="11"/>
  <c r="I896" i="11"/>
  <c r="U896" i="11"/>
  <c r="D897" i="11"/>
  <c r="E897" i="11"/>
  <c r="F897" i="11"/>
  <c r="G897" i="11"/>
  <c r="H897" i="11"/>
  <c r="I897" i="11"/>
  <c r="U897" i="11"/>
  <c r="D898" i="11"/>
  <c r="E898" i="11"/>
  <c r="F898" i="11"/>
  <c r="G898" i="11"/>
  <c r="H898" i="11"/>
  <c r="I898" i="11"/>
  <c r="U898" i="11"/>
  <c r="D899" i="11"/>
  <c r="E899" i="11"/>
  <c r="F899" i="11"/>
  <c r="J899" i="11" s="1"/>
  <c r="AC899" i="11" s="1"/>
  <c r="G899" i="11"/>
  <c r="H899" i="11"/>
  <c r="I899" i="11"/>
  <c r="U899" i="11"/>
  <c r="D900" i="11"/>
  <c r="E900" i="11"/>
  <c r="K900" i="11" s="1"/>
  <c r="F900" i="11"/>
  <c r="G900" i="11"/>
  <c r="H900" i="11"/>
  <c r="I900" i="11"/>
  <c r="U900" i="11"/>
  <c r="D901" i="11"/>
  <c r="E901" i="11"/>
  <c r="K901" i="11" s="1"/>
  <c r="F901" i="11"/>
  <c r="G901" i="11"/>
  <c r="H901" i="11"/>
  <c r="I901" i="11"/>
  <c r="U901" i="11"/>
  <c r="D902" i="11"/>
  <c r="J902" i="11" s="1"/>
  <c r="AC902" i="11" s="1"/>
  <c r="E902" i="11"/>
  <c r="F902" i="11"/>
  <c r="G902" i="11"/>
  <c r="H902" i="11"/>
  <c r="I902" i="11"/>
  <c r="U902" i="11"/>
  <c r="D903" i="11"/>
  <c r="E903" i="11"/>
  <c r="F903" i="11"/>
  <c r="G903" i="11"/>
  <c r="H903" i="11"/>
  <c r="I903" i="11"/>
  <c r="U903" i="11"/>
  <c r="D904" i="11"/>
  <c r="E904" i="11"/>
  <c r="F904" i="11"/>
  <c r="G904" i="11"/>
  <c r="H904" i="11"/>
  <c r="I904" i="11"/>
  <c r="U904" i="11"/>
  <c r="D905" i="11"/>
  <c r="E905" i="11"/>
  <c r="F905" i="11"/>
  <c r="J905" i="11" s="1"/>
  <c r="AC905" i="11" s="1"/>
  <c r="G905" i="11"/>
  <c r="H905" i="11"/>
  <c r="I905" i="11"/>
  <c r="U905" i="11"/>
  <c r="D906" i="11"/>
  <c r="E906" i="11"/>
  <c r="K906" i="11" s="1"/>
  <c r="F906" i="11"/>
  <c r="G906" i="11"/>
  <c r="H906" i="11"/>
  <c r="I906" i="11"/>
  <c r="U906" i="11"/>
  <c r="D907" i="11"/>
  <c r="E907" i="11"/>
  <c r="K907" i="11" s="1"/>
  <c r="F907" i="11"/>
  <c r="G907" i="11"/>
  <c r="H907" i="11"/>
  <c r="I907" i="11"/>
  <c r="U907" i="11"/>
  <c r="D908" i="11"/>
  <c r="J908" i="11" s="1"/>
  <c r="AC908" i="11" s="1"/>
  <c r="E908" i="11"/>
  <c r="F908" i="11"/>
  <c r="G908" i="11"/>
  <c r="H908" i="11"/>
  <c r="I908" i="11"/>
  <c r="U908" i="11"/>
  <c r="D909" i="11"/>
  <c r="E909" i="11"/>
  <c r="F909" i="11"/>
  <c r="G909" i="11"/>
  <c r="H909" i="11"/>
  <c r="I909" i="11"/>
  <c r="U909" i="11"/>
  <c r="D910" i="11"/>
  <c r="E910" i="11"/>
  <c r="F910" i="11"/>
  <c r="G910" i="11"/>
  <c r="H910" i="11"/>
  <c r="I910" i="11"/>
  <c r="U910" i="11"/>
  <c r="D911" i="11"/>
  <c r="E911" i="11"/>
  <c r="F911" i="11"/>
  <c r="J911" i="11" s="1"/>
  <c r="AC911" i="11" s="1"/>
  <c r="G911" i="11"/>
  <c r="H911" i="11"/>
  <c r="I911" i="11"/>
  <c r="U911" i="11"/>
  <c r="D912" i="11"/>
  <c r="E912" i="11"/>
  <c r="K912" i="11" s="1"/>
  <c r="F912" i="11"/>
  <c r="G912" i="11"/>
  <c r="H912" i="11"/>
  <c r="I912" i="11"/>
  <c r="U912" i="11"/>
  <c r="D913" i="11"/>
  <c r="E913" i="11"/>
  <c r="K913" i="11" s="1"/>
  <c r="F913" i="11"/>
  <c r="G913" i="11"/>
  <c r="H913" i="11"/>
  <c r="I913" i="11"/>
  <c r="U913" i="11"/>
  <c r="D914" i="11"/>
  <c r="J914" i="11" s="1"/>
  <c r="AC914" i="11" s="1"/>
  <c r="E914" i="11"/>
  <c r="F914" i="11"/>
  <c r="G914" i="11"/>
  <c r="H914" i="11"/>
  <c r="I914" i="11"/>
  <c r="U914" i="11"/>
  <c r="D915" i="11"/>
  <c r="E915" i="11"/>
  <c r="F915" i="11"/>
  <c r="G915" i="11"/>
  <c r="H915" i="11"/>
  <c r="I915" i="11"/>
  <c r="U915" i="11"/>
  <c r="D916" i="11"/>
  <c r="E916" i="11"/>
  <c r="F916" i="11"/>
  <c r="G916" i="11"/>
  <c r="H916" i="11"/>
  <c r="I916" i="11"/>
  <c r="U916" i="11"/>
  <c r="D917" i="11"/>
  <c r="E917" i="11"/>
  <c r="F917" i="11"/>
  <c r="J917" i="11" s="1"/>
  <c r="AC917" i="11" s="1"/>
  <c r="G917" i="11"/>
  <c r="H917" i="11"/>
  <c r="I917" i="11"/>
  <c r="U917" i="11"/>
  <c r="D918" i="11"/>
  <c r="E918" i="11"/>
  <c r="K918" i="11" s="1"/>
  <c r="F918" i="11"/>
  <c r="G918" i="11"/>
  <c r="H918" i="11"/>
  <c r="I918" i="11"/>
  <c r="U918" i="11"/>
  <c r="D919" i="11"/>
  <c r="E919" i="11"/>
  <c r="K919" i="11" s="1"/>
  <c r="F919" i="11"/>
  <c r="G919" i="11"/>
  <c r="H919" i="11"/>
  <c r="I919" i="11"/>
  <c r="U919" i="11"/>
  <c r="D920" i="11"/>
  <c r="J920" i="11" s="1"/>
  <c r="AC920" i="11" s="1"/>
  <c r="E920" i="11"/>
  <c r="F920" i="11"/>
  <c r="G920" i="11"/>
  <c r="H920" i="11"/>
  <c r="I920" i="11"/>
  <c r="U920" i="11"/>
  <c r="D921" i="11"/>
  <c r="E921" i="11"/>
  <c r="F921" i="11"/>
  <c r="G921" i="11"/>
  <c r="H921" i="11"/>
  <c r="I921" i="11"/>
  <c r="U921" i="11"/>
  <c r="D922" i="11"/>
  <c r="E922" i="11"/>
  <c r="F922" i="11"/>
  <c r="G922" i="11"/>
  <c r="H922" i="11"/>
  <c r="I922" i="11"/>
  <c r="U922" i="11"/>
  <c r="D923" i="11"/>
  <c r="E923" i="11"/>
  <c r="F923" i="11"/>
  <c r="J923" i="11" s="1"/>
  <c r="AC923" i="11" s="1"/>
  <c r="G923" i="11"/>
  <c r="H923" i="11"/>
  <c r="I923" i="11"/>
  <c r="U923" i="11"/>
  <c r="D924" i="11"/>
  <c r="E924" i="11"/>
  <c r="K924" i="11" s="1"/>
  <c r="F924" i="11"/>
  <c r="G924" i="11"/>
  <c r="H924" i="11"/>
  <c r="I924" i="11"/>
  <c r="U924" i="11"/>
  <c r="D925" i="11"/>
  <c r="E925" i="11"/>
  <c r="K925" i="11" s="1"/>
  <c r="F925" i="11"/>
  <c r="G925" i="11"/>
  <c r="H925" i="11"/>
  <c r="I925" i="11"/>
  <c r="U925" i="11"/>
  <c r="D926" i="11"/>
  <c r="J926" i="11" s="1"/>
  <c r="AC926" i="11" s="1"/>
  <c r="E926" i="11"/>
  <c r="F926" i="11"/>
  <c r="G926" i="11"/>
  <c r="H926" i="11"/>
  <c r="I926" i="11"/>
  <c r="U926" i="11"/>
  <c r="D927" i="11"/>
  <c r="E927" i="11"/>
  <c r="F927" i="11"/>
  <c r="G927" i="11"/>
  <c r="H927" i="11"/>
  <c r="I927" i="11"/>
  <c r="U927" i="11"/>
  <c r="D928" i="11"/>
  <c r="E928" i="11"/>
  <c r="F928" i="11"/>
  <c r="G928" i="11"/>
  <c r="H928" i="11"/>
  <c r="I928" i="11"/>
  <c r="U928" i="11"/>
  <c r="D929" i="11"/>
  <c r="E929" i="11"/>
  <c r="F929" i="11"/>
  <c r="J929" i="11" s="1"/>
  <c r="AC929" i="11" s="1"/>
  <c r="G929" i="11"/>
  <c r="H929" i="11"/>
  <c r="I929" i="11"/>
  <c r="U929" i="11"/>
  <c r="D930" i="11"/>
  <c r="E930" i="11"/>
  <c r="K930" i="11" s="1"/>
  <c r="F930" i="11"/>
  <c r="G930" i="11"/>
  <c r="H930" i="11"/>
  <c r="I930" i="11"/>
  <c r="U930" i="11"/>
  <c r="D931" i="11"/>
  <c r="E931" i="11"/>
  <c r="K931" i="11" s="1"/>
  <c r="F931" i="11"/>
  <c r="G931" i="11"/>
  <c r="H931" i="11"/>
  <c r="I931" i="11"/>
  <c r="U931" i="11"/>
  <c r="D932" i="11"/>
  <c r="J932" i="11" s="1"/>
  <c r="AC932" i="11" s="1"/>
  <c r="E932" i="11"/>
  <c r="F932" i="11"/>
  <c r="G932" i="11"/>
  <c r="H932" i="11"/>
  <c r="I932" i="11"/>
  <c r="U932" i="11"/>
  <c r="D933" i="11"/>
  <c r="E933" i="11"/>
  <c r="F933" i="11"/>
  <c r="G933" i="11"/>
  <c r="H933" i="11"/>
  <c r="I933" i="11"/>
  <c r="U933" i="11"/>
  <c r="D934" i="11"/>
  <c r="E934" i="11"/>
  <c r="F934" i="11"/>
  <c r="G934" i="11"/>
  <c r="H934" i="11"/>
  <c r="I934" i="11"/>
  <c r="U934" i="11"/>
  <c r="D935" i="11"/>
  <c r="E935" i="11"/>
  <c r="F935" i="11"/>
  <c r="J935" i="11" s="1"/>
  <c r="AC935" i="11" s="1"/>
  <c r="G935" i="11"/>
  <c r="H935" i="11"/>
  <c r="I935" i="11"/>
  <c r="U935" i="11"/>
  <c r="D936" i="11"/>
  <c r="E936" i="11"/>
  <c r="K936" i="11" s="1"/>
  <c r="F936" i="11"/>
  <c r="G936" i="11"/>
  <c r="H936" i="11"/>
  <c r="I936" i="11"/>
  <c r="U936" i="11"/>
  <c r="D937" i="11"/>
  <c r="E937" i="11"/>
  <c r="K937" i="11" s="1"/>
  <c r="F937" i="11"/>
  <c r="G937" i="11"/>
  <c r="H937" i="11"/>
  <c r="I937" i="11"/>
  <c r="U937" i="11"/>
  <c r="D938" i="11"/>
  <c r="J938" i="11" s="1"/>
  <c r="AC938" i="11" s="1"/>
  <c r="E938" i="11"/>
  <c r="F938" i="11"/>
  <c r="G938" i="11"/>
  <c r="H938" i="11"/>
  <c r="I938" i="11"/>
  <c r="U938" i="11"/>
  <c r="D939" i="11"/>
  <c r="E939" i="11"/>
  <c r="F939" i="11"/>
  <c r="G939" i="11"/>
  <c r="H939" i="11"/>
  <c r="I939" i="11"/>
  <c r="U939" i="11"/>
  <c r="D940" i="11"/>
  <c r="E940" i="11"/>
  <c r="F940" i="11"/>
  <c r="G940" i="11"/>
  <c r="H940" i="11"/>
  <c r="I940" i="11"/>
  <c r="U940" i="11"/>
  <c r="D941" i="11"/>
  <c r="E941" i="11"/>
  <c r="F941" i="11"/>
  <c r="J941" i="11" s="1"/>
  <c r="AC941" i="11" s="1"/>
  <c r="G941" i="11"/>
  <c r="H941" i="11"/>
  <c r="I941" i="11"/>
  <c r="U941" i="11"/>
  <c r="D942" i="11"/>
  <c r="E942" i="11"/>
  <c r="K942" i="11" s="1"/>
  <c r="F942" i="11"/>
  <c r="G942" i="11"/>
  <c r="H942" i="11"/>
  <c r="I942" i="11"/>
  <c r="U942" i="11"/>
  <c r="D943" i="11"/>
  <c r="E943" i="11"/>
  <c r="K943" i="11" s="1"/>
  <c r="F943" i="11"/>
  <c r="G943" i="11"/>
  <c r="H943" i="11"/>
  <c r="I943" i="11"/>
  <c r="U943" i="11"/>
  <c r="D944" i="11"/>
  <c r="J944" i="11" s="1"/>
  <c r="AC944" i="11" s="1"/>
  <c r="E944" i="11"/>
  <c r="F944" i="11"/>
  <c r="G944" i="11"/>
  <c r="H944" i="11"/>
  <c r="I944" i="11"/>
  <c r="U944" i="11"/>
  <c r="D945" i="11"/>
  <c r="E945" i="11"/>
  <c r="F945" i="11"/>
  <c r="G945" i="11"/>
  <c r="H945" i="11"/>
  <c r="I945" i="11"/>
  <c r="U945" i="11"/>
  <c r="D946" i="11"/>
  <c r="E946" i="11"/>
  <c r="F946" i="11"/>
  <c r="G946" i="11"/>
  <c r="H946" i="11"/>
  <c r="I946" i="11"/>
  <c r="U946" i="11"/>
  <c r="D947" i="11"/>
  <c r="E947" i="11"/>
  <c r="F947" i="11"/>
  <c r="J947" i="11" s="1"/>
  <c r="AC947" i="11" s="1"/>
  <c r="G947" i="11"/>
  <c r="H947" i="11"/>
  <c r="I947" i="11"/>
  <c r="U947" i="11"/>
  <c r="D948" i="11"/>
  <c r="E948" i="11"/>
  <c r="K948" i="11" s="1"/>
  <c r="F948" i="11"/>
  <c r="G948" i="11"/>
  <c r="H948" i="11"/>
  <c r="I948" i="11"/>
  <c r="U948" i="11"/>
  <c r="D949" i="11"/>
  <c r="E949" i="11"/>
  <c r="F949" i="11"/>
  <c r="G949" i="11"/>
  <c r="H949" i="11"/>
  <c r="I949" i="11"/>
  <c r="U949" i="11"/>
  <c r="D950" i="11"/>
  <c r="E950" i="11"/>
  <c r="F950" i="11"/>
  <c r="G950" i="11"/>
  <c r="H950" i="11"/>
  <c r="I950" i="11"/>
  <c r="U950" i="11"/>
  <c r="D951" i="11"/>
  <c r="E951" i="11"/>
  <c r="F951" i="11"/>
  <c r="G951" i="11"/>
  <c r="H951" i="11"/>
  <c r="I951" i="11"/>
  <c r="U951" i="11"/>
  <c r="D952" i="11"/>
  <c r="E952" i="11"/>
  <c r="F952" i="11"/>
  <c r="G952" i="11"/>
  <c r="H952" i="11"/>
  <c r="I952" i="11"/>
  <c r="U952" i="11"/>
  <c r="D953" i="11"/>
  <c r="E953" i="11"/>
  <c r="F953" i="11"/>
  <c r="G953" i="11"/>
  <c r="K953" i="11" s="1"/>
  <c r="H953" i="11"/>
  <c r="I953" i="11"/>
  <c r="U953" i="11"/>
  <c r="D954" i="11"/>
  <c r="E954" i="11"/>
  <c r="K954" i="11" s="1"/>
  <c r="F954" i="11"/>
  <c r="G954" i="11"/>
  <c r="H954" i="11"/>
  <c r="I954" i="11"/>
  <c r="U954" i="11"/>
  <c r="D955" i="11"/>
  <c r="J955" i="11" s="1"/>
  <c r="AC955" i="11" s="1"/>
  <c r="E955" i="11"/>
  <c r="F955" i="11"/>
  <c r="G955" i="11"/>
  <c r="H955" i="11"/>
  <c r="I955" i="11"/>
  <c r="U955" i="11"/>
  <c r="D956" i="11"/>
  <c r="E956" i="11"/>
  <c r="F956" i="11"/>
  <c r="G956" i="11"/>
  <c r="H956" i="11"/>
  <c r="I956" i="11"/>
  <c r="U956" i="11"/>
  <c r="D957" i="11"/>
  <c r="E957" i="11"/>
  <c r="F957" i="11"/>
  <c r="G957" i="11"/>
  <c r="H957" i="11"/>
  <c r="I957" i="11"/>
  <c r="U957" i="11"/>
  <c r="D958" i="11"/>
  <c r="E958" i="11"/>
  <c r="F958" i="11"/>
  <c r="G958" i="11"/>
  <c r="H958" i="11"/>
  <c r="I958" i="11"/>
  <c r="U958" i="11"/>
  <c r="D959" i="11"/>
  <c r="E959" i="11"/>
  <c r="F959" i="11"/>
  <c r="G959" i="11"/>
  <c r="K959" i="11" s="1"/>
  <c r="H959" i="11"/>
  <c r="I959" i="11"/>
  <c r="U959" i="11"/>
  <c r="D960" i="11"/>
  <c r="E960" i="11"/>
  <c r="K960" i="11" s="1"/>
  <c r="F960" i="11"/>
  <c r="G960" i="11"/>
  <c r="H960" i="11"/>
  <c r="I960" i="11"/>
  <c r="U960" i="11"/>
  <c r="D961" i="11"/>
  <c r="J961" i="11" s="1"/>
  <c r="AC961" i="11" s="1"/>
  <c r="E961" i="11"/>
  <c r="F961" i="11"/>
  <c r="G961" i="11"/>
  <c r="H961" i="11"/>
  <c r="I961" i="11"/>
  <c r="U961" i="11"/>
  <c r="D962" i="11"/>
  <c r="E962" i="11"/>
  <c r="F962" i="11"/>
  <c r="G962" i="11"/>
  <c r="H962" i="11"/>
  <c r="I962" i="11"/>
  <c r="U962" i="11"/>
  <c r="D963" i="11"/>
  <c r="E963" i="11"/>
  <c r="F963" i="11"/>
  <c r="G963" i="11"/>
  <c r="H963" i="11"/>
  <c r="I963" i="11"/>
  <c r="U963" i="11"/>
  <c r="D964" i="11"/>
  <c r="E964" i="11"/>
  <c r="F964" i="11"/>
  <c r="G964" i="11"/>
  <c r="H964" i="11"/>
  <c r="I964" i="11"/>
  <c r="U964" i="11"/>
  <c r="D965" i="11"/>
  <c r="E965" i="11"/>
  <c r="F965" i="11"/>
  <c r="G965" i="11"/>
  <c r="K965" i="11" s="1"/>
  <c r="H965" i="11"/>
  <c r="I965" i="11"/>
  <c r="U965" i="11"/>
  <c r="D966" i="11"/>
  <c r="E966" i="11"/>
  <c r="K966" i="11" s="1"/>
  <c r="F966" i="11"/>
  <c r="G966" i="11"/>
  <c r="H966" i="11"/>
  <c r="I966" i="11"/>
  <c r="U966" i="11"/>
  <c r="D967" i="11"/>
  <c r="J967" i="11" s="1"/>
  <c r="AC967" i="11" s="1"/>
  <c r="E967" i="11"/>
  <c r="F967" i="11"/>
  <c r="G967" i="11"/>
  <c r="H967" i="11"/>
  <c r="I967" i="11"/>
  <c r="U967" i="11"/>
  <c r="D968" i="11"/>
  <c r="E968" i="11"/>
  <c r="F968" i="11"/>
  <c r="G968" i="11"/>
  <c r="H968" i="11"/>
  <c r="I968" i="11"/>
  <c r="U968" i="11"/>
  <c r="D969" i="11"/>
  <c r="E969" i="11"/>
  <c r="F969" i="11"/>
  <c r="G969" i="11"/>
  <c r="H969" i="11"/>
  <c r="I969" i="11"/>
  <c r="U969" i="11"/>
  <c r="D970" i="11"/>
  <c r="E970" i="11"/>
  <c r="F970" i="11"/>
  <c r="G970" i="11"/>
  <c r="H970" i="11"/>
  <c r="I970" i="11"/>
  <c r="U970" i="11"/>
  <c r="D971" i="11"/>
  <c r="E971" i="11"/>
  <c r="F971" i="11"/>
  <c r="G971" i="11"/>
  <c r="K971" i="11" s="1"/>
  <c r="H971" i="11"/>
  <c r="I971" i="11"/>
  <c r="U971" i="11"/>
  <c r="D972" i="11"/>
  <c r="E972" i="11"/>
  <c r="K972" i="11" s="1"/>
  <c r="F972" i="11"/>
  <c r="G972" i="11"/>
  <c r="H972" i="11"/>
  <c r="I972" i="11"/>
  <c r="U972" i="11"/>
  <c r="D973" i="11"/>
  <c r="J973" i="11" s="1"/>
  <c r="AC973" i="11" s="1"/>
  <c r="E973" i="11"/>
  <c r="F973" i="11"/>
  <c r="G973" i="11"/>
  <c r="H973" i="11"/>
  <c r="I973" i="11"/>
  <c r="U973" i="11"/>
  <c r="D974" i="11"/>
  <c r="E974" i="11"/>
  <c r="F974" i="11"/>
  <c r="G974" i="11"/>
  <c r="H974" i="11"/>
  <c r="I974" i="11"/>
  <c r="U974" i="11"/>
  <c r="D975" i="11"/>
  <c r="E975" i="11"/>
  <c r="F975" i="11"/>
  <c r="G975" i="11"/>
  <c r="H975" i="11"/>
  <c r="I975" i="11"/>
  <c r="U975" i="11"/>
  <c r="D976" i="11"/>
  <c r="E976" i="11"/>
  <c r="F976" i="11"/>
  <c r="G976" i="11"/>
  <c r="H976" i="11"/>
  <c r="I976" i="11"/>
  <c r="U976" i="11"/>
  <c r="D977" i="11"/>
  <c r="E977" i="11"/>
  <c r="F977" i="11"/>
  <c r="G977" i="11"/>
  <c r="K977" i="11" s="1"/>
  <c r="H977" i="11"/>
  <c r="I977" i="11"/>
  <c r="U977" i="11"/>
  <c r="D978" i="11"/>
  <c r="E978" i="11"/>
  <c r="K978" i="11" s="1"/>
  <c r="F978" i="11"/>
  <c r="G978" i="11"/>
  <c r="H978" i="11"/>
  <c r="I978" i="11"/>
  <c r="U978" i="11"/>
  <c r="D979" i="11"/>
  <c r="J979" i="11" s="1"/>
  <c r="AC979" i="11" s="1"/>
  <c r="E979" i="11"/>
  <c r="F979" i="11"/>
  <c r="G979" i="11"/>
  <c r="H979" i="11"/>
  <c r="I979" i="11"/>
  <c r="U979" i="11"/>
  <c r="D980" i="11"/>
  <c r="E980" i="11"/>
  <c r="F980" i="11"/>
  <c r="G980" i="11"/>
  <c r="H980" i="11"/>
  <c r="I980" i="11"/>
  <c r="U980" i="11"/>
  <c r="D981" i="11"/>
  <c r="E981" i="11"/>
  <c r="F981" i="11"/>
  <c r="G981" i="11"/>
  <c r="H981" i="11"/>
  <c r="I981" i="11"/>
  <c r="U981" i="11"/>
  <c r="D982" i="11"/>
  <c r="E982" i="11"/>
  <c r="F982" i="11"/>
  <c r="G982" i="11"/>
  <c r="H982" i="11"/>
  <c r="I982" i="11"/>
  <c r="U982" i="11"/>
  <c r="D983" i="11"/>
  <c r="E983" i="11"/>
  <c r="F983" i="11"/>
  <c r="G983" i="11"/>
  <c r="K983" i="11" s="1"/>
  <c r="H983" i="11"/>
  <c r="I983" i="11"/>
  <c r="U983" i="11"/>
  <c r="D984" i="11"/>
  <c r="E984" i="11"/>
  <c r="K984" i="11" s="1"/>
  <c r="F984" i="11"/>
  <c r="G984" i="11"/>
  <c r="H984" i="11"/>
  <c r="I984" i="11"/>
  <c r="U984" i="11"/>
  <c r="D985" i="11"/>
  <c r="J985" i="11" s="1"/>
  <c r="AC985" i="11" s="1"/>
  <c r="E985" i="11"/>
  <c r="F985" i="11"/>
  <c r="G985" i="11"/>
  <c r="H985" i="11"/>
  <c r="I985" i="11"/>
  <c r="U985" i="11"/>
  <c r="D986" i="11"/>
  <c r="E986" i="11"/>
  <c r="F986" i="11"/>
  <c r="G986" i="11"/>
  <c r="H986" i="11"/>
  <c r="I986" i="11"/>
  <c r="U986" i="11"/>
  <c r="D987" i="11"/>
  <c r="E987" i="11"/>
  <c r="F987" i="11"/>
  <c r="G987" i="11"/>
  <c r="H987" i="11"/>
  <c r="I987" i="11"/>
  <c r="U987" i="11"/>
  <c r="D988" i="11"/>
  <c r="E988" i="11"/>
  <c r="F988" i="11"/>
  <c r="G988" i="11"/>
  <c r="H988" i="11"/>
  <c r="I988" i="11"/>
  <c r="U988" i="11"/>
  <c r="D989" i="11"/>
  <c r="E989" i="11"/>
  <c r="F989" i="11"/>
  <c r="G989" i="11"/>
  <c r="K989" i="11" s="1"/>
  <c r="H989" i="11"/>
  <c r="I989" i="11"/>
  <c r="U989" i="11"/>
  <c r="D990" i="11"/>
  <c r="E990" i="11"/>
  <c r="K990" i="11" s="1"/>
  <c r="F990" i="11"/>
  <c r="G990" i="11"/>
  <c r="H990" i="11"/>
  <c r="I990" i="11"/>
  <c r="U990" i="11"/>
  <c r="D991" i="11"/>
  <c r="J991" i="11" s="1"/>
  <c r="AC991" i="11" s="1"/>
  <c r="E991" i="11"/>
  <c r="F991" i="11"/>
  <c r="G991" i="11"/>
  <c r="H991" i="11"/>
  <c r="I991" i="11"/>
  <c r="U991" i="11"/>
  <c r="D992" i="11"/>
  <c r="E992" i="11"/>
  <c r="F992" i="11"/>
  <c r="G992" i="11"/>
  <c r="H992" i="11"/>
  <c r="I992" i="11"/>
  <c r="U992" i="11"/>
  <c r="D993" i="11"/>
  <c r="E993" i="11"/>
  <c r="F993" i="11"/>
  <c r="G993" i="11"/>
  <c r="H993" i="11"/>
  <c r="I993" i="11"/>
  <c r="U993" i="11"/>
  <c r="D994" i="11"/>
  <c r="E994" i="11"/>
  <c r="F994" i="11"/>
  <c r="G994" i="11"/>
  <c r="H994" i="11"/>
  <c r="I994" i="11"/>
  <c r="U994" i="11"/>
  <c r="D995" i="11"/>
  <c r="E995" i="11"/>
  <c r="F995" i="11"/>
  <c r="G995" i="11"/>
  <c r="K995" i="11" s="1"/>
  <c r="H995" i="11"/>
  <c r="I995" i="11"/>
  <c r="U995" i="11"/>
  <c r="D996" i="11"/>
  <c r="E996" i="11"/>
  <c r="K996" i="11" s="1"/>
  <c r="F996" i="11"/>
  <c r="G996" i="11"/>
  <c r="H996" i="11"/>
  <c r="I996" i="11"/>
  <c r="U996" i="11"/>
  <c r="D997" i="11"/>
  <c r="J997" i="11" s="1"/>
  <c r="AC997" i="11" s="1"/>
  <c r="E997" i="11"/>
  <c r="F997" i="11"/>
  <c r="G997" i="11"/>
  <c r="H997" i="11"/>
  <c r="I997" i="11"/>
  <c r="U997" i="11"/>
  <c r="D998" i="11"/>
  <c r="E998" i="11"/>
  <c r="F998" i="11"/>
  <c r="G998" i="11"/>
  <c r="H998" i="11"/>
  <c r="I998" i="11"/>
  <c r="U998" i="11"/>
  <c r="D999" i="11"/>
  <c r="E999" i="11"/>
  <c r="F999" i="11"/>
  <c r="G999" i="11"/>
  <c r="H999" i="11"/>
  <c r="I999" i="11"/>
  <c r="U999" i="11"/>
  <c r="D1000" i="11"/>
  <c r="E1000" i="11"/>
  <c r="F1000" i="11"/>
  <c r="G1000" i="11"/>
  <c r="H1000" i="11"/>
  <c r="I1000" i="11"/>
  <c r="U1000" i="11"/>
  <c r="D1001" i="11"/>
  <c r="E1001" i="11"/>
  <c r="F1001" i="11"/>
  <c r="G1001" i="11"/>
  <c r="K1001" i="11" s="1"/>
  <c r="H1001" i="11"/>
  <c r="I1001" i="11"/>
  <c r="U1001" i="11"/>
  <c r="D1002" i="11"/>
  <c r="E1002" i="11"/>
  <c r="K1002" i="11" s="1"/>
  <c r="F1002" i="11"/>
  <c r="G1002" i="11"/>
  <c r="H1002" i="11"/>
  <c r="I1002" i="11"/>
  <c r="U1002" i="11"/>
  <c r="D1003" i="11"/>
  <c r="J1003" i="11" s="1"/>
  <c r="AC1003" i="11" s="1"/>
  <c r="E1003" i="11"/>
  <c r="F1003" i="11"/>
  <c r="G1003" i="11"/>
  <c r="H1003" i="11"/>
  <c r="I1003" i="11"/>
  <c r="U1003" i="11"/>
  <c r="K999" i="11" l="1"/>
  <c r="K993" i="11"/>
  <c r="K981" i="11"/>
  <c r="K975" i="11"/>
  <c r="K969" i="11"/>
  <c r="K951" i="11"/>
  <c r="K935" i="11"/>
  <c r="K929" i="11"/>
  <c r="K923" i="11"/>
  <c r="K917" i="11"/>
  <c r="K905" i="11"/>
  <c r="J948" i="11"/>
  <c r="AC948" i="11" s="1"/>
  <c r="J942" i="11"/>
  <c r="AC942" i="11" s="1"/>
  <c r="J936" i="11"/>
  <c r="AC936" i="11" s="1"/>
  <c r="J918" i="11"/>
  <c r="AC918" i="11" s="1"/>
  <c r="J912" i="11"/>
  <c r="AC912" i="11" s="1"/>
  <c r="J894" i="11"/>
  <c r="AC894" i="11" s="1"/>
  <c r="J888" i="11"/>
  <c r="AC888" i="11" s="1"/>
  <c r="K881" i="11"/>
  <c r="K875" i="11"/>
  <c r="J864" i="11"/>
  <c r="AC864" i="11" s="1"/>
  <c r="J858" i="11"/>
  <c r="AC858" i="11" s="1"/>
  <c r="K845" i="11"/>
  <c r="J840" i="11"/>
  <c r="AC840" i="11" s="1"/>
  <c r="K839" i="11"/>
  <c r="J834" i="11"/>
  <c r="AC834" i="11" s="1"/>
  <c r="K833" i="11"/>
  <c r="K987" i="11"/>
  <c r="K957" i="11"/>
  <c r="K947" i="11"/>
  <c r="J924" i="11"/>
  <c r="AC924" i="11" s="1"/>
  <c r="J906" i="11"/>
  <c r="AC906" i="11" s="1"/>
  <c r="K899" i="11"/>
  <c r="J882" i="11"/>
  <c r="AC882" i="11" s="1"/>
  <c r="J876" i="11"/>
  <c r="AC876" i="11" s="1"/>
  <c r="J870" i="11"/>
  <c r="AC870" i="11" s="1"/>
  <c r="K851" i="11"/>
  <c r="K1000" i="11"/>
  <c r="J995" i="11"/>
  <c r="AC995" i="11" s="1"/>
  <c r="K988" i="11"/>
  <c r="J983" i="11"/>
  <c r="AC983" i="11" s="1"/>
  <c r="J977" i="11"/>
  <c r="AC977" i="11" s="1"/>
  <c r="K970" i="11"/>
  <c r="J965" i="11"/>
  <c r="AC965" i="11" s="1"/>
  <c r="K958" i="11"/>
  <c r="J953" i="11"/>
  <c r="AC953" i="11" s="1"/>
  <c r="J945" i="11"/>
  <c r="AC945" i="11" s="1"/>
  <c r="J939" i="11"/>
  <c r="AC939" i="11" s="1"/>
  <c r="J933" i="11"/>
  <c r="AC933" i="11" s="1"/>
  <c r="K928" i="11"/>
  <c r="J921" i="11"/>
  <c r="AC921" i="11" s="1"/>
  <c r="J915" i="11"/>
  <c r="AC915" i="11" s="1"/>
  <c r="K963" i="11"/>
  <c r="K941" i="11"/>
  <c r="J930" i="11"/>
  <c r="AC930" i="11" s="1"/>
  <c r="K911" i="11"/>
  <c r="J900" i="11"/>
  <c r="AC900" i="11" s="1"/>
  <c r="K893" i="11"/>
  <c r="K887" i="11"/>
  <c r="K869" i="11"/>
  <c r="K863" i="11"/>
  <c r="K857" i="11"/>
  <c r="J852" i="11"/>
  <c r="AC852" i="11" s="1"/>
  <c r="J846" i="11"/>
  <c r="AC846" i="11" s="1"/>
  <c r="J1001" i="11"/>
  <c r="AC1001" i="11" s="1"/>
  <c r="K994" i="11"/>
  <c r="J989" i="11"/>
  <c r="AC989" i="11" s="1"/>
  <c r="K982" i="11"/>
  <c r="K976" i="11"/>
  <c r="J971" i="11"/>
  <c r="AC971" i="11" s="1"/>
  <c r="K964" i="11"/>
  <c r="J959" i="11"/>
  <c r="AC959" i="11" s="1"/>
  <c r="K952" i="11"/>
  <c r="K946" i="11"/>
  <c r="K940" i="11"/>
  <c r="K934" i="11"/>
  <c r="J927" i="11"/>
  <c r="AC927" i="11" s="1"/>
  <c r="K922" i="11"/>
  <c r="K916" i="11"/>
  <c r="J828" i="11"/>
  <c r="AC828" i="11" s="1"/>
  <c r="K827" i="11"/>
  <c r="K821" i="11"/>
  <c r="K815" i="11"/>
  <c r="K809" i="11"/>
  <c r="K803" i="11"/>
  <c r="K797" i="11"/>
  <c r="K791" i="11"/>
  <c r="J784" i="11"/>
  <c r="AC784" i="11" s="1"/>
  <c r="J780" i="11"/>
  <c r="AC780" i="11" s="1"/>
  <c r="J776" i="11"/>
  <c r="AC776" i="11" s="1"/>
  <c r="J772" i="11"/>
  <c r="AC772" i="11" s="1"/>
  <c r="J768" i="11"/>
  <c r="AC768" i="11" s="1"/>
  <c r="J764" i="11"/>
  <c r="AC764" i="11" s="1"/>
  <c r="J760" i="11"/>
  <c r="AC760" i="11" s="1"/>
  <c r="J756" i="11"/>
  <c r="AC756" i="11" s="1"/>
  <c r="J752" i="11"/>
  <c r="AC752" i="11" s="1"/>
  <c r="J748" i="11"/>
  <c r="AC748" i="11" s="1"/>
  <c r="J744" i="11"/>
  <c r="AC744" i="11" s="1"/>
  <c r="K684" i="11"/>
  <c r="K670" i="11"/>
  <c r="J656" i="11"/>
  <c r="AC656" i="11" s="1"/>
  <c r="K652" i="11"/>
  <c r="K646" i="11"/>
  <c r="K642" i="11"/>
  <c r="K632" i="11"/>
  <c r="K622" i="11"/>
  <c r="J600" i="11"/>
  <c r="AC600" i="11" s="1"/>
  <c r="J598" i="11"/>
  <c r="AC598" i="11" s="1"/>
  <c r="K588" i="11"/>
  <c r="J574" i="11"/>
  <c r="AC574" i="11" s="1"/>
  <c r="K568" i="11"/>
  <c r="J556" i="11"/>
  <c r="AC556" i="11" s="1"/>
  <c r="K548" i="11"/>
  <c r="K546" i="11"/>
  <c r="K542" i="11"/>
  <c r="J514" i="11"/>
  <c r="AC514" i="11" s="1"/>
  <c r="J500" i="11"/>
  <c r="AC500" i="11" s="1"/>
  <c r="K496" i="11"/>
  <c r="K480" i="11"/>
  <c r="J468" i="11"/>
  <c r="AC468" i="11" s="1"/>
  <c r="J903" i="11"/>
  <c r="AC903" i="11" s="1"/>
  <c r="J893" i="11"/>
  <c r="AC893" i="11" s="1"/>
  <c r="J887" i="11"/>
  <c r="AC887" i="11" s="1"/>
  <c r="J875" i="11"/>
  <c r="AC875" i="11" s="1"/>
  <c r="J869" i="11"/>
  <c r="AC869" i="11" s="1"/>
  <c r="J863" i="11"/>
  <c r="AC863" i="11" s="1"/>
  <c r="J857" i="11"/>
  <c r="AC857" i="11" s="1"/>
  <c r="J851" i="11"/>
  <c r="AC851" i="11" s="1"/>
  <c r="J845" i="11"/>
  <c r="AC845" i="11" s="1"/>
  <c r="J839" i="11"/>
  <c r="AC839" i="11" s="1"/>
  <c r="J833" i="11"/>
  <c r="AC833" i="11" s="1"/>
  <c r="J827" i="11"/>
  <c r="AC827" i="11" s="1"/>
  <c r="J821" i="11"/>
  <c r="AC821" i="11" s="1"/>
  <c r="J815" i="11"/>
  <c r="AC815" i="11" s="1"/>
  <c r="J809" i="11"/>
  <c r="AC809" i="11" s="1"/>
  <c r="J803" i="11"/>
  <c r="AC803" i="11" s="1"/>
  <c r="J797" i="11"/>
  <c r="AC797" i="11" s="1"/>
  <c r="J791" i="11"/>
  <c r="AC791" i="11" s="1"/>
  <c r="J738" i="11"/>
  <c r="AC738" i="11" s="1"/>
  <c r="J734" i="11"/>
  <c r="AC734" i="11" s="1"/>
  <c r="J730" i="11"/>
  <c r="AC730" i="11" s="1"/>
  <c r="J722" i="11"/>
  <c r="AC722" i="11" s="1"/>
  <c r="J718" i="11"/>
  <c r="AC718" i="11" s="1"/>
  <c r="J714" i="11"/>
  <c r="AC714" i="11" s="1"/>
  <c r="J684" i="11"/>
  <c r="AC684" i="11" s="1"/>
  <c r="J678" i="11"/>
  <c r="AC678" i="11" s="1"/>
  <c r="J646" i="11"/>
  <c r="AC646" i="11" s="1"/>
  <c r="K636" i="11"/>
  <c r="K612" i="11"/>
  <c r="J608" i="11"/>
  <c r="AC608" i="11" s="1"/>
  <c r="J604" i="11"/>
  <c r="AC604" i="11" s="1"/>
  <c r="K602" i="11"/>
  <c r="K592" i="11"/>
  <c r="K572" i="11"/>
  <c r="J560" i="11"/>
  <c r="AC560" i="11" s="1"/>
  <c r="K558" i="11"/>
  <c r="K490" i="11"/>
  <c r="J484" i="11"/>
  <c r="AC484" i="11" s="1"/>
  <c r="K466" i="11"/>
  <c r="J446" i="11"/>
  <c r="AC446" i="11" s="1"/>
  <c r="K445" i="11"/>
  <c r="K440" i="11"/>
  <c r="K438" i="11"/>
  <c r="K424" i="11"/>
  <c r="K415" i="11"/>
  <c r="J412" i="11"/>
  <c r="AC412" i="11" s="1"/>
  <c r="K411" i="11"/>
  <c r="K910" i="11"/>
  <c r="J881" i="11"/>
  <c r="AC881" i="11" s="1"/>
  <c r="K1003" i="11"/>
  <c r="K985" i="11"/>
  <c r="K945" i="11"/>
  <c r="J940" i="11"/>
  <c r="AC940" i="11" s="1"/>
  <c r="J934" i="11"/>
  <c r="AC934" i="11" s="1"/>
  <c r="K933" i="11"/>
  <c r="J928" i="11"/>
  <c r="AC928" i="11" s="1"/>
  <c r="K927" i="11"/>
  <c r="J922" i="11"/>
  <c r="AC922" i="11" s="1"/>
  <c r="K921" i="11"/>
  <c r="J916" i="11"/>
  <c r="AC916" i="11" s="1"/>
  <c r="K915" i="11"/>
  <c r="J910" i="11"/>
  <c r="AC910" i="11" s="1"/>
  <c r="K909" i="11"/>
  <c r="J904" i="11"/>
  <c r="AC904" i="11" s="1"/>
  <c r="K903" i="11"/>
  <c r="J898" i="11"/>
  <c r="AC898" i="11" s="1"/>
  <c r="K897" i="11"/>
  <c r="J892" i="11"/>
  <c r="AC892" i="11" s="1"/>
  <c r="K891" i="11"/>
  <c r="J886" i="11"/>
  <c r="AC886" i="11" s="1"/>
  <c r="K885" i="11"/>
  <c r="J880" i="11"/>
  <c r="AC880" i="11" s="1"/>
  <c r="K879" i="11"/>
  <c r="J874" i="11"/>
  <c r="AC874" i="11" s="1"/>
  <c r="K873" i="11"/>
  <c r="J868" i="11"/>
  <c r="AC868" i="11" s="1"/>
  <c r="K867" i="11"/>
  <c r="J862" i="11"/>
  <c r="AC862" i="11" s="1"/>
  <c r="K861" i="11"/>
  <c r="J856" i="11"/>
  <c r="AC856" i="11" s="1"/>
  <c r="K855" i="11"/>
  <c r="J850" i="11"/>
  <c r="AC850" i="11" s="1"/>
  <c r="K849" i="11"/>
  <c r="J844" i="11"/>
  <c r="AC844" i="11" s="1"/>
  <c r="K843" i="11"/>
  <c r="J838" i="11"/>
  <c r="AC838" i="11" s="1"/>
  <c r="K837" i="11"/>
  <c r="J832" i="11"/>
  <c r="AC832" i="11" s="1"/>
  <c r="K831" i="11"/>
  <c r="K825" i="11"/>
  <c r="K819" i="11"/>
  <c r="K813" i="11"/>
  <c r="K807" i="11"/>
  <c r="K801" i="11"/>
  <c r="K795" i="11"/>
  <c r="J740" i="11"/>
  <c r="AC740" i="11" s="1"/>
  <c r="J724" i="11"/>
  <c r="AC724" i="11" s="1"/>
  <c r="J720" i="11"/>
  <c r="AC720" i="11" s="1"/>
  <c r="J716" i="11"/>
  <c r="AC716" i="11" s="1"/>
  <c r="J708" i="11"/>
  <c r="AC708" i="11" s="1"/>
  <c r="J704" i="11"/>
  <c r="AC704" i="11" s="1"/>
  <c r="J700" i="11"/>
  <c r="AC700" i="11" s="1"/>
  <c r="J696" i="11"/>
  <c r="AC696" i="11" s="1"/>
  <c r="K660" i="11"/>
  <c r="J654" i="11"/>
  <c r="AC654" i="11" s="1"/>
  <c r="K640" i="11"/>
  <c r="K630" i="11"/>
  <c r="K626" i="11"/>
  <c r="J618" i="11"/>
  <c r="AC618" i="11" s="1"/>
  <c r="K616" i="11"/>
  <c r="K606" i="11"/>
  <c r="K586" i="11"/>
  <c r="J582" i="11"/>
  <c r="AC582" i="11" s="1"/>
  <c r="J564" i="11"/>
  <c r="AC564" i="11" s="1"/>
  <c r="K562" i="11"/>
  <c r="J534" i="11"/>
  <c r="AC534" i="11" s="1"/>
  <c r="J528" i="11"/>
  <c r="AC528" i="11" s="1"/>
  <c r="K518" i="11"/>
  <c r="J512" i="11"/>
  <c r="AC512" i="11" s="1"/>
  <c r="K484" i="11"/>
  <c r="K482" i="11"/>
  <c r="J396" i="11"/>
  <c r="AC396" i="11" s="1"/>
  <c r="K383" i="11"/>
  <c r="J909" i="11"/>
  <c r="AC909" i="11" s="1"/>
  <c r="K904" i="11"/>
  <c r="K898" i="11"/>
  <c r="K997" i="11"/>
  <c r="K991" i="11"/>
  <c r="K979" i="11"/>
  <c r="K973" i="11"/>
  <c r="K967" i="11"/>
  <c r="K961" i="11"/>
  <c r="K955" i="11"/>
  <c r="J946" i="11"/>
  <c r="AC946" i="11" s="1"/>
  <c r="K939" i="11"/>
  <c r="J999" i="11"/>
  <c r="AC999" i="11" s="1"/>
  <c r="K998" i="11"/>
  <c r="J993" i="11"/>
  <c r="AC993" i="11" s="1"/>
  <c r="K992" i="11"/>
  <c r="J987" i="11"/>
  <c r="AC987" i="11" s="1"/>
  <c r="K986" i="11"/>
  <c r="J981" i="11"/>
  <c r="AC981" i="11" s="1"/>
  <c r="K980" i="11"/>
  <c r="J975" i="11"/>
  <c r="AC975" i="11" s="1"/>
  <c r="K974" i="11"/>
  <c r="J969" i="11"/>
  <c r="AC969" i="11" s="1"/>
  <c r="K968" i="11"/>
  <c r="J963" i="11"/>
  <c r="AC963" i="11" s="1"/>
  <c r="K962" i="11"/>
  <c r="J957" i="11"/>
  <c r="AC957" i="11" s="1"/>
  <c r="K956" i="11"/>
  <c r="J951" i="11"/>
  <c r="AC951" i="11" s="1"/>
  <c r="K950" i="11"/>
  <c r="J949" i="11"/>
  <c r="AC949" i="11" s="1"/>
  <c r="K944" i="11"/>
  <c r="J943" i="11"/>
  <c r="AC943" i="11" s="1"/>
  <c r="K938" i="11"/>
  <c r="J937" i="11"/>
  <c r="AC937" i="11" s="1"/>
  <c r="K932" i="11"/>
  <c r="J931" i="11"/>
  <c r="AC931" i="11" s="1"/>
  <c r="K926" i="11"/>
  <c r="J925" i="11"/>
  <c r="AC925" i="11" s="1"/>
  <c r="K920" i="11"/>
  <c r="J919" i="11"/>
  <c r="AC919" i="11" s="1"/>
  <c r="K914" i="11"/>
  <c r="J913" i="11"/>
  <c r="AC913" i="11" s="1"/>
  <c r="K908" i="11"/>
  <c r="J907" i="11"/>
  <c r="AC907" i="11" s="1"/>
  <c r="K902" i="11"/>
  <c r="J901" i="11"/>
  <c r="AC901" i="11" s="1"/>
  <c r="J891" i="11"/>
  <c r="AC891" i="11" s="1"/>
  <c r="J885" i="11"/>
  <c r="AC885" i="11" s="1"/>
  <c r="J879" i="11"/>
  <c r="AC879" i="11" s="1"/>
  <c r="J873" i="11"/>
  <c r="AC873" i="11" s="1"/>
  <c r="J867" i="11"/>
  <c r="AC867" i="11" s="1"/>
  <c r="J861" i="11"/>
  <c r="AC861" i="11" s="1"/>
  <c r="J855" i="11"/>
  <c r="AC855" i="11" s="1"/>
  <c r="J849" i="11"/>
  <c r="AC849" i="11" s="1"/>
  <c r="J843" i="11"/>
  <c r="AC843" i="11" s="1"/>
  <c r="J837" i="11"/>
  <c r="AC837" i="11" s="1"/>
  <c r="J831" i="11"/>
  <c r="AC831" i="11" s="1"/>
  <c r="J825" i="11"/>
  <c r="AC825" i="11" s="1"/>
  <c r="J819" i="11"/>
  <c r="AC819" i="11" s="1"/>
  <c r="J813" i="11"/>
  <c r="AC813" i="11" s="1"/>
  <c r="J807" i="11"/>
  <c r="AC807" i="11" s="1"/>
  <c r="J801" i="11"/>
  <c r="AC801" i="11" s="1"/>
  <c r="J795" i="11"/>
  <c r="AC795" i="11" s="1"/>
  <c r="K790" i="11"/>
  <c r="J786" i="11"/>
  <c r="AC786" i="11" s="1"/>
  <c r="J782" i="11"/>
  <c r="AC782" i="11" s="1"/>
  <c r="J778" i="11"/>
  <c r="AC778" i="11" s="1"/>
  <c r="J774" i="11"/>
  <c r="AC774" i="11" s="1"/>
  <c r="J770" i="11"/>
  <c r="AC770" i="11" s="1"/>
  <c r="J766" i="11"/>
  <c r="AC766" i="11" s="1"/>
  <c r="J762" i="11"/>
  <c r="AC762" i="11" s="1"/>
  <c r="J758" i="11"/>
  <c r="AC758" i="11" s="1"/>
  <c r="J754" i="11"/>
  <c r="AC754" i="11" s="1"/>
  <c r="J750" i="11"/>
  <c r="AC750" i="11" s="1"/>
  <c r="J746" i="11"/>
  <c r="AC746" i="11" s="1"/>
  <c r="J742" i="11"/>
  <c r="AC742" i="11" s="1"/>
  <c r="K692" i="11"/>
  <c r="J688" i="11"/>
  <c r="AC688" i="11" s="1"/>
  <c r="K683" i="11"/>
  <c r="J672" i="11"/>
  <c r="AC672" i="11" s="1"/>
  <c r="K668" i="11"/>
  <c r="K654" i="11"/>
  <c r="K644" i="11"/>
  <c r="J640" i="11"/>
  <c r="AC640" i="11" s="1"/>
  <c r="J632" i="11"/>
  <c r="AC632" i="11" s="1"/>
  <c r="J630" i="11"/>
  <c r="AC630" i="11" s="1"/>
  <c r="K620" i="11"/>
  <c r="J606" i="11"/>
  <c r="AC606" i="11" s="1"/>
  <c r="K600" i="11"/>
  <c r="K590" i="11"/>
  <c r="K576" i="11"/>
  <c r="J568" i="11"/>
  <c r="AC568" i="11" s="1"/>
  <c r="K566" i="11"/>
  <c r="K556" i="11"/>
  <c r="J550" i="11"/>
  <c r="AC550" i="11" s="1"/>
  <c r="J544" i="11"/>
  <c r="AC544" i="11" s="1"/>
  <c r="K534" i="11"/>
  <c r="K528" i="11"/>
  <c r="J516" i="11"/>
  <c r="AC516" i="11" s="1"/>
  <c r="K512" i="11"/>
  <c r="J502" i="11"/>
  <c r="AC502" i="11" s="1"/>
  <c r="J498" i="11"/>
  <c r="AC498" i="11" s="1"/>
  <c r="K492" i="11"/>
  <c r="K454" i="11"/>
  <c r="K449" i="11"/>
  <c r="K444" i="11"/>
  <c r="J443" i="11"/>
  <c r="AC443" i="11" s="1"/>
  <c r="K442" i="11"/>
  <c r="K436" i="11"/>
  <c r="K432" i="11"/>
  <c r="K429" i="11"/>
  <c r="J426" i="11"/>
  <c r="AC426" i="11" s="1"/>
  <c r="J420" i="11"/>
  <c r="AC420" i="11" s="1"/>
  <c r="K419" i="11"/>
  <c r="J418" i="11"/>
  <c r="AC418" i="11" s="1"/>
  <c r="J410" i="11"/>
  <c r="AC410" i="11" s="1"/>
  <c r="K409" i="11"/>
  <c r="K361" i="11"/>
  <c r="K403" i="11"/>
  <c r="J402" i="11"/>
  <c r="AC402" i="11" s="1"/>
  <c r="K391" i="11"/>
  <c r="K384" i="11"/>
  <c r="K378" i="11"/>
  <c r="J373" i="11"/>
  <c r="AC373" i="11" s="1"/>
  <c r="K372" i="11"/>
  <c r="K359" i="11"/>
  <c r="K358" i="11"/>
  <c r="J341" i="11"/>
  <c r="AC341" i="11" s="1"/>
  <c r="J336" i="11"/>
  <c r="AC336" i="11" s="1"/>
  <c r="K329" i="11"/>
  <c r="J324" i="11"/>
  <c r="AC324" i="11" s="1"/>
  <c r="K323" i="11"/>
  <c r="K317" i="11"/>
  <c r="J312" i="11"/>
  <c r="AC312" i="11" s="1"/>
  <c r="K311" i="11"/>
  <c r="K305" i="11"/>
  <c r="J300" i="11"/>
  <c r="AC300" i="11" s="1"/>
  <c r="K299" i="11"/>
  <c r="K293" i="11"/>
  <c r="J288" i="11"/>
  <c r="AC288" i="11" s="1"/>
  <c r="K287" i="11"/>
  <c r="J282" i="11"/>
  <c r="AC282" i="11" s="1"/>
  <c r="K281" i="11"/>
  <c r="J276" i="11"/>
  <c r="AC276" i="11" s="1"/>
  <c r="K275" i="11"/>
  <c r="J270" i="11"/>
  <c r="AC270" i="11" s="1"/>
  <c r="K269" i="11"/>
  <c r="J264" i="11"/>
  <c r="AC264" i="11" s="1"/>
  <c r="K263" i="11"/>
  <c r="J258" i="11"/>
  <c r="AC258" i="11" s="1"/>
  <c r="K257" i="11"/>
  <c r="J252" i="11"/>
  <c r="AC252" i="11" s="1"/>
  <c r="K251" i="11"/>
  <c r="J246" i="11"/>
  <c r="AC246" i="11" s="1"/>
  <c r="K245" i="11"/>
  <c r="K239" i="11"/>
  <c r="K184" i="11"/>
  <c r="K183" i="11"/>
  <c r="K179" i="11"/>
  <c r="K171" i="11"/>
  <c r="K149" i="11"/>
  <c r="K143" i="11"/>
  <c r="K135" i="11"/>
  <c r="J9" i="11"/>
  <c r="AC9" i="11" s="1"/>
  <c r="J5" i="11"/>
  <c r="AC5" i="11" s="1"/>
  <c r="K376" i="11"/>
  <c r="J371" i="11"/>
  <c r="AC371" i="11" s="1"/>
  <c r="K363" i="11"/>
  <c r="K352" i="11"/>
  <c r="J346" i="11"/>
  <c r="AC346" i="11" s="1"/>
  <c r="K345" i="11"/>
  <c r="J344" i="11"/>
  <c r="AC344" i="11" s="1"/>
  <c r="K339" i="11"/>
  <c r="K333" i="11"/>
  <c r="J328" i="11"/>
  <c r="AC328" i="11" s="1"/>
  <c r="K327" i="11"/>
  <c r="K321" i="11"/>
  <c r="J316" i="11"/>
  <c r="AC316" i="11" s="1"/>
  <c r="K315" i="11"/>
  <c r="K309" i="11"/>
  <c r="J304" i="11"/>
  <c r="AC304" i="11" s="1"/>
  <c r="K303" i="11"/>
  <c r="K297" i="11"/>
  <c r="J292" i="11"/>
  <c r="AC292" i="11" s="1"/>
  <c r="K291" i="11"/>
  <c r="J286" i="11"/>
  <c r="AC286" i="11" s="1"/>
  <c r="K285" i="11"/>
  <c r="J280" i="11"/>
  <c r="AC280" i="11" s="1"/>
  <c r="K279" i="11"/>
  <c r="J274" i="11"/>
  <c r="AC274" i="11" s="1"/>
  <c r="K273" i="11"/>
  <c r="J268" i="11"/>
  <c r="AC268" i="11" s="1"/>
  <c r="K267" i="11"/>
  <c r="J262" i="11"/>
  <c r="AC262" i="11" s="1"/>
  <c r="K261" i="11"/>
  <c r="J256" i="11"/>
  <c r="AC256" i="11" s="1"/>
  <c r="K255" i="11"/>
  <c r="J250" i="11"/>
  <c r="AC250" i="11" s="1"/>
  <c r="K249" i="11"/>
  <c r="J244" i="11"/>
  <c r="AC244" i="11" s="1"/>
  <c r="K243" i="11"/>
  <c r="J206" i="11"/>
  <c r="AC206" i="11" s="1"/>
  <c r="K205" i="11"/>
  <c r="J200" i="11"/>
  <c r="AC200" i="11" s="1"/>
  <c r="K199" i="11"/>
  <c r="J182" i="11"/>
  <c r="AC182" i="11" s="1"/>
  <c r="J178" i="11"/>
  <c r="AC178" i="11" s="1"/>
  <c r="J174" i="11"/>
  <c r="AC174" i="11" s="1"/>
  <c r="K169" i="11"/>
  <c r="K163" i="11"/>
  <c r="J152" i="11"/>
  <c r="AC152" i="11" s="1"/>
  <c r="K151" i="11"/>
  <c r="K147" i="11"/>
  <c r="K141" i="11"/>
  <c r="J133" i="11"/>
  <c r="AC133" i="11" s="1"/>
  <c r="K3" i="11"/>
  <c r="K474" i="11"/>
  <c r="K468" i="11"/>
  <c r="K458" i="11"/>
  <c r="J447" i="11"/>
  <c r="AC447" i="11" s="1"/>
  <c r="K433" i="11"/>
  <c r="K430" i="11"/>
  <c r="J424" i="11"/>
  <c r="AC424" i="11" s="1"/>
  <c r="K416" i="11"/>
  <c r="J395" i="11"/>
  <c r="AC395" i="11" s="1"/>
  <c r="J382" i="11"/>
  <c r="AC382" i="11" s="1"/>
  <c r="K381" i="11"/>
  <c r="J375" i="11"/>
  <c r="AC375" i="11" s="1"/>
  <c r="J370" i="11"/>
  <c r="AC370" i="11" s="1"/>
  <c r="J362" i="11"/>
  <c r="AC362" i="11" s="1"/>
  <c r="J357" i="11"/>
  <c r="AC357" i="11" s="1"/>
  <c r="K351" i="11"/>
  <c r="K349" i="11"/>
  <c r="K344" i="11"/>
  <c r="J339" i="11"/>
  <c r="AC339" i="11" s="1"/>
  <c r="K338" i="11"/>
  <c r="J321" i="11"/>
  <c r="AC321" i="11" s="1"/>
  <c r="K314" i="11"/>
  <c r="J297" i="11"/>
  <c r="AC297" i="11" s="1"/>
  <c r="K290" i="11"/>
  <c r="K284" i="11"/>
  <c r="K278" i="11"/>
  <c r="K272" i="11"/>
  <c r="K266" i="11"/>
  <c r="K260" i="11"/>
  <c r="K254" i="11"/>
  <c r="K248" i="11"/>
  <c r="K242" i="11"/>
  <c r="J237" i="11"/>
  <c r="AC237" i="11" s="1"/>
  <c r="J231" i="11"/>
  <c r="AC231" i="11" s="1"/>
  <c r="K230" i="11"/>
  <c r="J225" i="11"/>
  <c r="AC225" i="11" s="1"/>
  <c r="K224" i="11"/>
  <c r="J219" i="11"/>
  <c r="AC219" i="11" s="1"/>
  <c r="J213" i="11"/>
  <c r="AC213" i="11" s="1"/>
  <c r="K206" i="11"/>
  <c r="J205" i="11"/>
  <c r="AC205" i="11" s="1"/>
  <c r="K204" i="11"/>
  <c r="J199" i="11"/>
  <c r="AC199" i="11" s="1"/>
  <c r="K198" i="11"/>
  <c r="K181" i="11"/>
  <c r="K177" i="11"/>
  <c r="K173" i="11"/>
  <c r="K155" i="11"/>
  <c r="J145" i="11"/>
  <c r="AC145" i="11" s="1"/>
  <c r="J139" i="11"/>
  <c r="AC139" i="11" s="1"/>
  <c r="J3" i="11"/>
  <c r="AC3" i="11" s="1"/>
  <c r="J7" i="11"/>
  <c r="AC7" i="11" s="1"/>
  <c r="K628" i="11"/>
  <c r="J624" i="11"/>
  <c r="AC624" i="11" s="1"/>
  <c r="K614" i="11"/>
  <c r="K610" i="11"/>
  <c r="K596" i="11"/>
  <c r="J592" i="11"/>
  <c r="AC592" i="11" s="1"/>
  <c r="K582" i="11"/>
  <c r="K578" i="11"/>
  <c r="J546" i="11"/>
  <c r="AC546" i="11" s="1"/>
  <c r="K536" i="11"/>
  <c r="J530" i="11"/>
  <c r="AC530" i="11" s="1"/>
  <c r="K510" i="11"/>
  <c r="J496" i="11"/>
  <c r="AC496" i="11" s="1"/>
  <c r="J482" i="11"/>
  <c r="AC482" i="11" s="1"/>
  <c r="K472" i="11"/>
  <c r="J466" i="11"/>
  <c r="AC466" i="11" s="1"/>
  <c r="K456" i="11"/>
  <c r="K455" i="11"/>
  <c r="K439" i="11"/>
  <c r="J415" i="11"/>
  <c r="AC415" i="11" s="1"/>
  <c r="K410" i="11"/>
  <c r="K394" i="11"/>
  <c r="J380" i="11"/>
  <c r="AC380" i="11" s="1"/>
  <c r="K379" i="11"/>
  <c r="K373" i="11"/>
  <c r="K367" i="11"/>
  <c r="K365" i="11"/>
  <c r="K360" i="11"/>
  <c r="J359" i="11"/>
  <c r="AC359" i="11" s="1"/>
  <c r="K355" i="11"/>
  <c r="K348" i="11"/>
  <c r="K342" i="11"/>
  <c r="J337" i="11"/>
  <c r="AC337" i="11" s="1"/>
  <c r="K330" i="11"/>
  <c r="J313" i="11"/>
  <c r="AC313" i="11" s="1"/>
  <c r="K306" i="11"/>
  <c r="K288" i="11"/>
  <c r="K282" i="11"/>
  <c r="K276" i="11"/>
  <c r="K270" i="11"/>
  <c r="K264" i="11"/>
  <c r="K258" i="11"/>
  <c r="K252" i="11"/>
  <c r="K246" i="11"/>
  <c r="J241" i="11"/>
  <c r="AC241" i="11" s="1"/>
  <c r="K240" i="11"/>
  <c r="J235" i="11"/>
  <c r="AC235" i="11" s="1"/>
  <c r="J229" i="11"/>
  <c r="AC229" i="11" s="1"/>
  <c r="J223" i="11"/>
  <c r="AC223" i="11" s="1"/>
  <c r="K222" i="11"/>
  <c r="J217" i="11"/>
  <c r="AC217" i="11" s="1"/>
  <c r="K216" i="11"/>
  <c r="J203" i="11"/>
  <c r="AC203" i="11" s="1"/>
  <c r="K202" i="11"/>
  <c r="K200" i="11"/>
  <c r="J197" i="11"/>
  <c r="AC197" i="11" s="1"/>
  <c r="J184" i="11"/>
  <c r="AC184" i="11" s="1"/>
  <c r="J180" i="11"/>
  <c r="AC180" i="11" s="1"/>
  <c r="J172" i="11"/>
  <c r="AC172" i="11" s="1"/>
  <c r="J143" i="11"/>
  <c r="AC143" i="11" s="1"/>
  <c r="J137" i="11"/>
  <c r="AC137" i="11" s="1"/>
  <c r="J135" i="11"/>
  <c r="AC135" i="11" s="1"/>
  <c r="J131" i="11"/>
  <c r="AC131" i="11" s="1"/>
  <c r="J826" i="11"/>
  <c r="AC826" i="11" s="1"/>
  <c r="J822" i="11"/>
  <c r="AC822" i="11" s="1"/>
  <c r="J820" i="11"/>
  <c r="AC820" i="11" s="1"/>
  <c r="J818" i="11"/>
  <c r="AC818" i="11" s="1"/>
  <c r="J816" i="11"/>
  <c r="AC816" i="11" s="1"/>
  <c r="J814" i="11"/>
  <c r="AC814" i="11" s="1"/>
  <c r="J812" i="11"/>
  <c r="AC812" i="11" s="1"/>
  <c r="J810" i="11"/>
  <c r="AC810" i="11" s="1"/>
  <c r="J808" i="11"/>
  <c r="AC808" i="11" s="1"/>
  <c r="J806" i="11"/>
  <c r="AC806" i="11" s="1"/>
  <c r="J804" i="11"/>
  <c r="AC804" i="11" s="1"/>
  <c r="J802" i="11"/>
  <c r="AC802" i="11" s="1"/>
  <c r="J800" i="11"/>
  <c r="AC800" i="11" s="1"/>
  <c r="J798" i="11"/>
  <c r="AC798" i="11" s="1"/>
  <c r="J796" i="11"/>
  <c r="AC796" i="11" s="1"/>
  <c r="J794" i="11"/>
  <c r="AC794" i="11" s="1"/>
  <c r="J792" i="11"/>
  <c r="AC792" i="11" s="1"/>
  <c r="J790" i="11"/>
  <c r="AC790" i="11" s="1"/>
  <c r="J1002" i="11"/>
  <c r="AC1002" i="11" s="1"/>
  <c r="J1000" i="11"/>
  <c r="AC1000" i="11" s="1"/>
  <c r="J998" i="11"/>
  <c r="AC998" i="11" s="1"/>
  <c r="J996" i="11"/>
  <c r="AC996" i="11" s="1"/>
  <c r="J994" i="11"/>
  <c r="AC994" i="11" s="1"/>
  <c r="J992" i="11"/>
  <c r="AC992" i="11" s="1"/>
  <c r="J990" i="11"/>
  <c r="AC990" i="11" s="1"/>
  <c r="J988" i="11"/>
  <c r="AC988" i="11" s="1"/>
  <c r="J986" i="11"/>
  <c r="AC986" i="11" s="1"/>
  <c r="J984" i="11"/>
  <c r="AC984" i="11" s="1"/>
  <c r="J982" i="11"/>
  <c r="AC982" i="11" s="1"/>
  <c r="J980" i="11"/>
  <c r="AC980" i="11" s="1"/>
  <c r="J978" i="11"/>
  <c r="AC978" i="11" s="1"/>
  <c r="J976" i="11"/>
  <c r="AC976" i="11" s="1"/>
  <c r="J974" i="11"/>
  <c r="AC974" i="11" s="1"/>
  <c r="J972" i="11"/>
  <c r="AC972" i="11" s="1"/>
  <c r="J970" i="11"/>
  <c r="AC970" i="11" s="1"/>
  <c r="J968" i="11"/>
  <c r="AC968" i="11" s="1"/>
  <c r="J966" i="11"/>
  <c r="AC966" i="11" s="1"/>
  <c r="J964" i="11"/>
  <c r="AC964" i="11" s="1"/>
  <c r="J962" i="11"/>
  <c r="AC962" i="11" s="1"/>
  <c r="J960" i="11"/>
  <c r="AC960" i="11" s="1"/>
  <c r="J958" i="11"/>
  <c r="AC958" i="11" s="1"/>
  <c r="J956" i="11"/>
  <c r="AC956" i="11" s="1"/>
  <c r="J954" i="11"/>
  <c r="AC954" i="11" s="1"/>
  <c r="J952" i="11"/>
  <c r="AC952" i="11" s="1"/>
  <c r="J950" i="11"/>
  <c r="AC950" i="11" s="1"/>
  <c r="K789" i="11"/>
  <c r="K785" i="11"/>
  <c r="K688" i="11"/>
  <c r="K685" i="11"/>
  <c r="K672" i="11"/>
  <c r="K656" i="11"/>
  <c r="K690" i="11"/>
  <c r="K687" i="11"/>
  <c r="K674" i="11"/>
  <c r="K658" i="11"/>
  <c r="K689" i="11"/>
  <c r="K691" i="11"/>
  <c r="K678" i="11"/>
  <c r="K662" i="11"/>
  <c r="K783" i="11"/>
  <c r="K781" i="11"/>
  <c r="K779" i="11"/>
  <c r="K777" i="11"/>
  <c r="K775" i="11"/>
  <c r="K773" i="11"/>
  <c r="K771" i="11"/>
  <c r="K769" i="11"/>
  <c r="K767" i="11"/>
  <c r="K765" i="11"/>
  <c r="K763" i="11"/>
  <c r="K761" i="11"/>
  <c r="K759" i="11"/>
  <c r="K757" i="11"/>
  <c r="K755" i="11"/>
  <c r="K753" i="11"/>
  <c r="K751" i="11"/>
  <c r="K749" i="11"/>
  <c r="K747" i="11"/>
  <c r="K745" i="11"/>
  <c r="K743" i="11"/>
  <c r="K741" i="11"/>
  <c r="K739" i="11"/>
  <c r="K737" i="11"/>
  <c r="K735" i="11"/>
  <c r="K733" i="11"/>
  <c r="K731" i="11"/>
  <c r="K729" i="11"/>
  <c r="K727" i="11"/>
  <c r="K725" i="11"/>
  <c r="K723" i="11"/>
  <c r="K721" i="11"/>
  <c r="K719" i="11"/>
  <c r="K717" i="11"/>
  <c r="K715" i="11"/>
  <c r="K713" i="11"/>
  <c r="K711" i="11"/>
  <c r="K709" i="11"/>
  <c r="K707" i="11"/>
  <c r="K705" i="11"/>
  <c r="K703" i="11"/>
  <c r="K701" i="11"/>
  <c r="K699" i="11"/>
  <c r="K697" i="11"/>
  <c r="K695" i="11"/>
  <c r="K693" i="11"/>
  <c r="K680" i="11"/>
  <c r="K664" i="11"/>
  <c r="K648" i="11"/>
  <c r="K949" i="11"/>
  <c r="J897" i="11"/>
  <c r="AC897" i="11" s="1"/>
  <c r="K896" i="11"/>
  <c r="K894" i="11"/>
  <c r="K892" i="11"/>
  <c r="K890" i="11"/>
  <c r="K888" i="11"/>
  <c r="K886" i="11"/>
  <c r="K884" i="11"/>
  <c r="K882" i="11"/>
  <c r="K880" i="11"/>
  <c r="K878" i="11"/>
  <c r="K876" i="11"/>
  <c r="K874" i="11"/>
  <c r="K872" i="11"/>
  <c r="K870" i="11"/>
  <c r="K868" i="11"/>
  <c r="K866" i="11"/>
  <c r="K864" i="11"/>
  <c r="K862" i="11"/>
  <c r="K860" i="11"/>
  <c r="K858" i="11"/>
  <c r="K856" i="11"/>
  <c r="K854" i="11"/>
  <c r="K852" i="11"/>
  <c r="K850" i="11"/>
  <c r="K848" i="11"/>
  <c r="K846" i="11"/>
  <c r="K844" i="11"/>
  <c r="K842" i="11"/>
  <c r="K840" i="11"/>
  <c r="K838" i="11"/>
  <c r="K836" i="11"/>
  <c r="K834" i="11"/>
  <c r="K832" i="11"/>
  <c r="K830" i="11"/>
  <c r="K828" i="11"/>
  <c r="K826" i="11"/>
  <c r="K824" i="11"/>
  <c r="K822" i="11"/>
  <c r="K820" i="11"/>
  <c r="K818" i="11"/>
  <c r="K816" i="11"/>
  <c r="K814" i="11"/>
  <c r="K812" i="11"/>
  <c r="K810" i="11"/>
  <c r="K808" i="11"/>
  <c r="K806" i="11"/>
  <c r="K804" i="11"/>
  <c r="K802" i="11"/>
  <c r="K800" i="11"/>
  <c r="K798" i="11"/>
  <c r="K796" i="11"/>
  <c r="K794" i="11"/>
  <c r="K792" i="11"/>
  <c r="J789" i="11"/>
  <c r="AC789" i="11" s="1"/>
  <c r="J788" i="11"/>
  <c r="AC788" i="11" s="1"/>
  <c r="K682" i="11"/>
  <c r="K666" i="11"/>
  <c r="K650" i="11"/>
  <c r="J542" i="11"/>
  <c r="AC542" i="11" s="1"/>
  <c r="J526" i="11"/>
  <c r="AC526" i="11" s="1"/>
  <c r="J510" i="11"/>
  <c r="AC510" i="11" s="1"/>
  <c r="J494" i="11"/>
  <c r="AC494" i="11" s="1"/>
  <c r="J478" i="11"/>
  <c r="AC478" i="11" s="1"/>
  <c r="J462" i="11"/>
  <c r="AC462" i="11" s="1"/>
  <c r="J436" i="11"/>
  <c r="AC436" i="11" s="1"/>
  <c r="K450" i="11"/>
  <c r="J449" i="11"/>
  <c r="AC449" i="11" s="1"/>
  <c r="K441" i="11"/>
  <c r="K681" i="11"/>
  <c r="K679" i="11"/>
  <c r="K677" i="11"/>
  <c r="K675" i="11"/>
  <c r="K673" i="11"/>
  <c r="K671" i="11"/>
  <c r="K669" i="11"/>
  <c r="K667" i="11"/>
  <c r="K665" i="11"/>
  <c r="K663" i="11"/>
  <c r="K661" i="11"/>
  <c r="K659" i="11"/>
  <c r="K657" i="11"/>
  <c r="K655" i="11"/>
  <c r="K653" i="11"/>
  <c r="K651" i="11"/>
  <c r="K649" i="11"/>
  <c r="K647" i="11"/>
  <c r="K645" i="11"/>
  <c r="K643" i="11"/>
  <c r="K641" i="11"/>
  <c r="K639" i="11"/>
  <c r="K637" i="11"/>
  <c r="K635" i="11"/>
  <c r="K633" i="11"/>
  <c r="K631" i="11"/>
  <c r="K629" i="11"/>
  <c r="K627" i="11"/>
  <c r="K625" i="11"/>
  <c r="K623" i="11"/>
  <c r="K621" i="11"/>
  <c r="K619" i="11"/>
  <c r="K617" i="11"/>
  <c r="K615" i="11"/>
  <c r="K613" i="11"/>
  <c r="K611" i="11"/>
  <c r="K609" i="11"/>
  <c r="K607" i="11"/>
  <c r="K605" i="11"/>
  <c r="K603" i="11"/>
  <c r="K601" i="11"/>
  <c r="K599" i="11"/>
  <c r="K597" i="11"/>
  <c r="K595" i="11"/>
  <c r="K593" i="11"/>
  <c r="K591" i="11"/>
  <c r="K589" i="11"/>
  <c r="K587" i="11"/>
  <c r="K585" i="11"/>
  <c r="K583" i="11"/>
  <c r="K581" i="11"/>
  <c r="K579" i="11"/>
  <c r="K577" i="11"/>
  <c r="K575" i="11"/>
  <c r="K573" i="11"/>
  <c r="K571" i="11"/>
  <c r="K569" i="11"/>
  <c r="K567" i="11"/>
  <c r="K565" i="11"/>
  <c r="K563" i="11"/>
  <c r="K561" i="11"/>
  <c r="K559" i="11"/>
  <c r="J552" i="11"/>
  <c r="AC552" i="11" s="1"/>
  <c r="J536" i="11"/>
  <c r="AC536" i="11" s="1"/>
  <c r="J520" i="11"/>
  <c r="AC520" i="11" s="1"/>
  <c r="J504" i="11"/>
  <c r="AC504" i="11" s="1"/>
  <c r="J488" i="11"/>
  <c r="AC488" i="11" s="1"/>
  <c r="J472" i="11"/>
  <c r="AC472" i="11" s="1"/>
  <c r="J456" i="11"/>
  <c r="AC456" i="11" s="1"/>
  <c r="J450" i="11"/>
  <c r="AC450" i="11" s="1"/>
  <c r="J771" i="11"/>
  <c r="AC771" i="11" s="1"/>
  <c r="J769" i="11"/>
  <c r="AC769" i="11" s="1"/>
  <c r="J767" i="11"/>
  <c r="AC767" i="11" s="1"/>
  <c r="J765" i="11"/>
  <c r="AC765" i="11" s="1"/>
  <c r="J763" i="11"/>
  <c r="AC763" i="11" s="1"/>
  <c r="J761" i="11"/>
  <c r="AC761" i="11" s="1"/>
  <c r="J759" i="11"/>
  <c r="AC759" i="11" s="1"/>
  <c r="J757" i="11"/>
  <c r="AC757" i="11" s="1"/>
  <c r="J755" i="11"/>
  <c r="AC755" i="11" s="1"/>
  <c r="J753" i="11"/>
  <c r="AC753" i="11" s="1"/>
  <c r="J751" i="11"/>
  <c r="AC751" i="11" s="1"/>
  <c r="J749" i="11"/>
  <c r="AC749" i="11" s="1"/>
  <c r="J747" i="11"/>
  <c r="AC747" i="11" s="1"/>
  <c r="J745" i="11"/>
  <c r="AC745" i="11" s="1"/>
  <c r="J743" i="11"/>
  <c r="AC743" i="11" s="1"/>
  <c r="J741" i="11"/>
  <c r="AC741" i="11" s="1"/>
  <c r="J739" i="11"/>
  <c r="AC739" i="11" s="1"/>
  <c r="J737" i="11"/>
  <c r="AC737" i="11" s="1"/>
  <c r="J735" i="11"/>
  <c r="AC735" i="11" s="1"/>
  <c r="J733" i="11"/>
  <c r="AC733" i="11" s="1"/>
  <c r="J731" i="11"/>
  <c r="AC731" i="11" s="1"/>
  <c r="J729" i="11"/>
  <c r="AC729" i="11" s="1"/>
  <c r="J727" i="11"/>
  <c r="AC727" i="11" s="1"/>
  <c r="J725" i="11"/>
  <c r="AC725" i="11" s="1"/>
  <c r="J723" i="11"/>
  <c r="AC723" i="11" s="1"/>
  <c r="J721" i="11"/>
  <c r="AC721" i="11" s="1"/>
  <c r="J719" i="11"/>
  <c r="AC719" i="11" s="1"/>
  <c r="J717" i="11"/>
  <c r="AC717" i="11" s="1"/>
  <c r="J715" i="11"/>
  <c r="AC715" i="11" s="1"/>
  <c r="J713" i="11"/>
  <c r="AC713" i="11" s="1"/>
  <c r="J711" i="11"/>
  <c r="AC711" i="11" s="1"/>
  <c r="J709" i="11"/>
  <c r="AC709" i="11" s="1"/>
  <c r="J707" i="11"/>
  <c r="AC707" i="11" s="1"/>
  <c r="J705" i="11"/>
  <c r="AC705" i="11" s="1"/>
  <c r="J703" i="11"/>
  <c r="AC703" i="11" s="1"/>
  <c r="J701" i="11"/>
  <c r="AC701" i="11" s="1"/>
  <c r="J699" i="11"/>
  <c r="AC699" i="11" s="1"/>
  <c r="J697" i="11"/>
  <c r="AC697" i="11" s="1"/>
  <c r="J695" i="11"/>
  <c r="AC695" i="11" s="1"/>
  <c r="J693" i="11"/>
  <c r="AC693" i="11" s="1"/>
  <c r="J691" i="11"/>
  <c r="AC691" i="11" s="1"/>
  <c r="J689" i="11"/>
  <c r="AC689" i="11" s="1"/>
  <c r="J687" i="11"/>
  <c r="AC687" i="11" s="1"/>
  <c r="J685" i="11"/>
  <c r="AC685" i="11" s="1"/>
  <c r="J683" i="11"/>
  <c r="AC683" i="11" s="1"/>
  <c r="J681" i="11"/>
  <c r="AC681" i="11" s="1"/>
  <c r="J679" i="11"/>
  <c r="AC679" i="11" s="1"/>
  <c r="J677" i="11"/>
  <c r="AC677" i="11" s="1"/>
  <c r="J554" i="11"/>
  <c r="AC554" i="11" s="1"/>
  <c r="J538" i="11"/>
  <c r="AC538" i="11" s="1"/>
  <c r="J522" i="11"/>
  <c r="AC522" i="11" s="1"/>
  <c r="J506" i="11"/>
  <c r="AC506" i="11" s="1"/>
  <c r="J490" i="11"/>
  <c r="AC490" i="11" s="1"/>
  <c r="J474" i="11"/>
  <c r="AC474" i="11" s="1"/>
  <c r="J458" i="11"/>
  <c r="AC458" i="11" s="1"/>
  <c r="J451" i="11"/>
  <c r="AC451" i="11" s="1"/>
  <c r="J434" i="11"/>
  <c r="AC434" i="11" s="1"/>
  <c r="J404" i="11"/>
  <c r="AC404" i="11" s="1"/>
  <c r="J540" i="11"/>
  <c r="AC540" i="11" s="1"/>
  <c r="J524" i="11"/>
  <c r="AC524" i="11" s="1"/>
  <c r="J508" i="11"/>
  <c r="AC508" i="11" s="1"/>
  <c r="J492" i="11"/>
  <c r="AC492" i="11" s="1"/>
  <c r="J476" i="11"/>
  <c r="AC476" i="11" s="1"/>
  <c r="J460" i="11"/>
  <c r="AC460" i="11" s="1"/>
  <c r="K406" i="11"/>
  <c r="K457" i="11"/>
  <c r="K446" i="11"/>
  <c r="J445" i="11"/>
  <c r="AC445" i="11" s="1"/>
  <c r="K389" i="11"/>
  <c r="J388" i="11"/>
  <c r="AC388" i="11" s="1"/>
  <c r="J372" i="11"/>
  <c r="AC372" i="11" s="1"/>
  <c r="J366" i="11"/>
  <c r="AC366" i="11" s="1"/>
  <c r="K353" i="11"/>
  <c r="J352" i="11"/>
  <c r="AC352" i="11" s="1"/>
  <c r="J338" i="11"/>
  <c r="AC338" i="11" s="1"/>
  <c r="J330" i="11"/>
  <c r="AC330" i="11" s="1"/>
  <c r="J322" i="11"/>
  <c r="AC322" i="11" s="1"/>
  <c r="J314" i="11"/>
  <c r="AC314" i="11" s="1"/>
  <c r="J306" i="11"/>
  <c r="AC306" i="11" s="1"/>
  <c r="J298" i="11"/>
  <c r="AC298" i="11" s="1"/>
  <c r="J411" i="11"/>
  <c r="AC411" i="11" s="1"/>
  <c r="K405" i="11"/>
  <c r="K404" i="11"/>
  <c r="K390" i="11"/>
  <c r="K366" i="11"/>
  <c r="K354" i="11"/>
  <c r="J353" i="11"/>
  <c r="AC353" i="11" s="1"/>
  <c r="K332" i="11"/>
  <c r="J331" i="11"/>
  <c r="AC331" i="11" s="1"/>
  <c r="K324" i="11"/>
  <c r="J323" i="11"/>
  <c r="AC323" i="11" s="1"/>
  <c r="K316" i="11"/>
  <c r="J315" i="11"/>
  <c r="AC315" i="11" s="1"/>
  <c r="K308" i="11"/>
  <c r="J307" i="11"/>
  <c r="AC307" i="11" s="1"/>
  <c r="K300" i="11"/>
  <c r="J299" i="11"/>
  <c r="AC299" i="11" s="1"/>
  <c r="K292" i="11"/>
  <c r="J435" i="11"/>
  <c r="AC435" i="11" s="1"/>
  <c r="J433" i="11"/>
  <c r="AC433" i="11" s="1"/>
  <c r="J405" i="11"/>
  <c r="AC405" i="11" s="1"/>
  <c r="J403" i="11"/>
  <c r="AC403" i="11" s="1"/>
  <c r="J390" i="11"/>
  <c r="AC390" i="11" s="1"/>
  <c r="K443" i="11"/>
  <c r="J431" i="11"/>
  <c r="AC431" i="11" s="1"/>
  <c r="K414" i="11"/>
  <c r="J407" i="11"/>
  <c r="AC407" i="11" s="1"/>
  <c r="J406" i="11"/>
  <c r="AC406" i="11" s="1"/>
  <c r="K392" i="11"/>
  <c r="J391" i="11"/>
  <c r="AC391" i="11" s="1"/>
  <c r="K368" i="11"/>
  <c r="J355" i="11"/>
  <c r="AC355" i="11" s="1"/>
  <c r="K334" i="11"/>
  <c r="J333" i="11"/>
  <c r="AC333" i="11" s="1"/>
  <c r="K326" i="11"/>
  <c r="J325" i="11"/>
  <c r="AC325" i="11" s="1"/>
  <c r="K318" i="11"/>
  <c r="J317" i="11"/>
  <c r="AC317" i="11" s="1"/>
  <c r="K310" i="11"/>
  <c r="J309" i="11"/>
  <c r="AC309" i="11" s="1"/>
  <c r="K302" i="11"/>
  <c r="J301" i="11"/>
  <c r="AC301" i="11" s="1"/>
  <c r="K294" i="11"/>
  <c r="J293" i="11"/>
  <c r="AC293" i="11" s="1"/>
  <c r="K557" i="11"/>
  <c r="K555" i="11"/>
  <c r="K553" i="11"/>
  <c r="K551" i="11"/>
  <c r="K549" i="11"/>
  <c r="K547" i="11"/>
  <c r="K545" i="11"/>
  <c r="K543" i="11"/>
  <c r="K541" i="11"/>
  <c r="K539" i="11"/>
  <c r="K537" i="11"/>
  <c r="K535" i="11"/>
  <c r="K533" i="11"/>
  <c r="K531" i="11"/>
  <c r="K529" i="11"/>
  <c r="K527" i="11"/>
  <c r="K525" i="11"/>
  <c r="K523" i="11"/>
  <c r="K521" i="11"/>
  <c r="K519" i="11"/>
  <c r="K517" i="11"/>
  <c r="K515" i="11"/>
  <c r="K513" i="11"/>
  <c r="K511" i="11"/>
  <c r="K509" i="11"/>
  <c r="K507" i="11"/>
  <c r="K505" i="11"/>
  <c r="K503" i="11"/>
  <c r="K501" i="11"/>
  <c r="K499" i="11"/>
  <c r="K497" i="11"/>
  <c r="K495" i="11"/>
  <c r="K493" i="11"/>
  <c r="K491" i="11"/>
  <c r="K489" i="11"/>
  <c r="K487" i="11"/>
  <c r="K485" i="11"/>
  <c r="K483" i="11"/>
  <c r="K481" i="11"/>
  <c r="K479" i="11"/>
  <c r="K477" i="11"/>
  <c r="K475" i="11"/>
  <c r="K473" i="11"/>
  <c r="K471" i="11"/>
  <c r="K469" i="11"/>
  <c r="K467" i="11"/>
  <c r="K465" i="11"/>
  <c r="K463" i="11"/>
  <c r="K461" i="11"/>
  <c r="K459" i="11"/>
  <c r="K437" i="11"/>
  <c r="J429" i="11"/>
  <c r="AC429" i="11" s="1"/>
  <c r="K423" i="11"/>
  <c r="K422" i="11"/>
  <c r="J399" i="11"/>
  <c r="AC399" i="11" s="1"/>
  <c r="K393" i="11"/>
  <c r="J392" i="11"/>
  <c r="AC392" i="11" s="1"/>
  <c r="J386" i="11"/>
  <c r="AC386" i="11" s="1"/>
  <c r="K369" i="11"/>
  <c r="J368" i="11"/>
  <c r="AC368" i="11" s="1"/>
  <c r="J356" i="11"/>
  <c r="AC356" i="11" s="1"/>
  <c r="J350" i="11"/>
  <c r="AC350" i="11" s="1"/>
  <c r="J334" i="11"/>
  <c r="AC334" i="11" s="1"/>
  <c r="J326" i="11"/>
  <c r="AC326" i="11" s="1"/>
  <c r="J318" i="11"/>
  <c r="AC318" i="11" s="1"/>
  <c r="J310" i="11"/>
  <c r="AC310" i="11" s="1"/>
  <c r="J302" i="11"/>
  <c r="AC302" i="11" s="1"/>
  <c r="J294" i="11"/>
  <c r="AC294" i="11" s="1"/>
  <c r="J675" i="11"/>
  <c r="AC675" i="11" s="1"/>
  <c r="J673" i="11"/>
  <c r="AC673" i="11" s="1"/>
  <c r="J671" i="11"/>
  <c r="AC671" i="11" s="1"/>
  <c r="J669" i="11"/>
  <c r="AC669" i="11" s="1"/>
  <c r="J667" i="11"/>
  <c r="AC667" i="11" s="1"/>
  <c r="J665" i="11"/>
  <c r="AC665" i="11" s="1"/>
  <c r="J663" i="11"/>
  <c r="AC663" i="11" s="1"/>
  <c r="J661" i="11"/>
  <c r="AC661" i="11" s="1"/>
  <c r="J659" i="11"/>
  <c r="AC659" i="11" s="1"/>
  <c r="J657" i="11"/>
  <c r="AC657" i="11" s="1"/>
  <c r="J655" i="11"/>
  <c r="AC655" i="11" s="1"/>
  <c r="J653" i="11"/>
  <c r="AC653" i="11" s="1"/>
  <c r="J651" i="11"/>
  <c r="AC651" i="11" s="1"/>
  <c r="J649" i="11"/>
  <c r="AC649" i="11" s="1"/>
  <c r="J647" i="11"/>
  <c r="AC647" i="11" s="1"/>
  <c r="J645" i="11"/>
  <c r="AC645" i="11" s="1"/>
  <c r="J643" i="11"/>
  <c r="AC643" i="11" s="1"/>
  <c r="J641" i="11"/>
  <c r="AC641" i="11" s="1"/>
  <c r="J639" i="11"/>
  <c r="AC639" i="11" s="1"/>
  <c r="J637" i="11"/>
  <c r="AC637" i="11" s="1"/>
  <c r="J635" i="11"/>
  <c r="AC635" i="11" s="1"/>
  <c r="J633" i="11"/>
  <c r="AC633" i="11" s="1"/>
  <c r="J631" i="11"/>
  <c r="AC631" i="11" s="1"/>
  <c r="J629" i="11"/>
  <c r="AC629" i="11" s="1"/>
  <c r="J627" i="11"/>
  <c r="AC627" i="11" s="1"/>
  <c r="J625" i="11"/>
  <c r="AC625" i="11" s="1"/>
  <c r="J623" i="11"/>
  <c r="AC623" i="11" s="1"/>
  <c r="J621" i="11"/>
  <c r="AC621" i="11" s="1"/>
  <c r="J619" i="11"/>
  <c r="AC619" i="11" s="1"/>
  <c r="J617" i="11"/>
  <c r="AC617" i="11" s="1"/>
  <c r="J615" i="11"/>
  <c r="AC615" i="11" s="1"/>
  <c r="J613" i="11"/>
  <c r="AC613" i="11" s="1"/>
  <c r="J611" i="11"/>
  <c r="AC611" i="11" s="1"/>
  <c r="J609" i="11"/>
  <c r="AC609" i="11" s="1"/>
  <c r="J607" i="11"/>
  <c r="AC607" i="11" s="1"/>
  <c r="J605" i="11"/>
  <c r="AC605" i="11" s="1"/>
  <c r="J603" i="11"/>
  <c r="AC603" i="11" s="1"/>
  <c r="J601" i="11"/>
  <c r="AC601" i="11" s="1"/>
  <c r="J599" i="11"/>
  <c r="AC599" i="11" s="1"/>
  <c r="J597" i="11"/>
  <c r="AC597" i="11" s="1"/>
  <c r="J595" i="11"/>
  <c r="AC595" i="11" s="1"/>
  <c r="J593" i="11"/>
  <c r="AC593" i="11" s="1"/>
  <c r="J591" i="11"/>
  <c r="AC591" i="11" s="1"/>
  <c r="J589" i="11"/>
  <c r="AC589" i="11" s="1"/>
  <c r="J587" i="11"/>
  <c r="AC587" i="11" s="1"/>
  <c r="J585" i="11"/>
  <c r="AC585" i="11" s="1"/>
  <c r="J583" i="11"/>
  <c r="AC583" i="11" s="1"/>
  <c r="J581" i="11"/>
  <c r="AC581" i="11" s="1"/>
  <c r="J579" i="11"/>
  <c r="AC579" i="11" s="1"/>
  <c r="J577" i="11"/>
  <c r="AC577" i="11" s="1"/>
  <c r="J575" i="11"/>
  <c r="AC575" i="11" s="1"/>
  <c r="J573" i="11"/>
  <c r="AC573" i="11" s="1"/>
  <c r="J571" i="11"/>
  <c r="AC571" i="11" s="1"/>
  <c r="J569" i="11"/>
  <c r="AC569" i="11" s="1"/>
  <c r="J567" i="11"/>
  <c r="AC567" i="11" s="1"/>
  <c r="J565" i="11"/>
  <c r="AC565" i="11" s="1"/>
  <c r="J563" i="11"/>
  <c r="AC563" i="11" s="1"/>
  <c r="J561" i="11"/>
  <c r="AC561" i="11" s="1"/>
  <c r="J559" i="11"/>
  <c r="AC559" i="11" s="1"/>
  <c r="J557" i="11"/>
  <c r="AC557" i="11" s="1"/>
  <c r="J555" i="11"/>
  <c r="AC555" i="11" s="1"/>
  <c r="J553" i="11"/>
  <c r="AC553" i="11" s="1"/>
  <c r="J551" i="11"/>
  <c r="AC551" i="11" s="1"/>
  <c r="J549" i="11"/>
  <c r="AC549" i="11" s="1"/>
  <c r="J547" i="11"/>
  <c r="AC547" i="11" s="1"/>
  <c r="J545" i="11"/>
  <c r="AC545" i="11" s="1"/>
  <c r="J543" i="11"/>
  <c r="AC543" i="11" s="1"/>
  <c r="J541" i="11"/>
  <c r="AC541" i="11" s="1"/>
  <c r="J539" i="11"/>
  <c r="AC539" i="11" s="1"/>
  <c r="J537" i="11"/>
  <c r="AC537" i="11" s="1"/>
  <c r="J535" i="11"/>
  <c r="AC535" i="11" s="1"/>
  <c r="J440" i="11"/>
  <c r="AC440" i="11" s="1"/>
  <c r="K434" i="11"/>
  <c r="J427" i="11"/>
  <c r="AC427" i="11" s="1"/>
  <c r="J423" i="11"/>
  <c r="AC423" i="11" s="1"/>
  <c r="J421" i="11"/>
  <c r="AC421" i="11" s="1"/>
  <c r="J397" i="11"/>
  <c r="AC397" i="11" s="1"/>
  <c r="J393" i="11"/>
  <c r="AC393" i="11" s="1"/>
  <c r="K386" i="11"/>
  <c r="K370" i="11"/>
  <c r="J369" i="11"/>
  <c r="AC369" i="11" s="1"/>
  <c r="K350" i="11"/>
  <c r="K336" i="11"/>
  <c r="J335" i="11"/>
  <c r="AC335" i="11" s="1"/>
  <c r="K328" i="11"/>
  <c r="J327" i="11"/>
  <c r="AC327" i="11" s="1"/>
  <c r="K320" i="11"/>
  <c r="J319" i="11"/>
  <c r="AC319" i="11" s="1"/>
  <c r="K312" i="11"/>
  <c r="J311" i="11"/>
  <c r="AC311" i="11" s="1"/>
  <c r="K304" i="11"/>
  <c r="J303" i="11"/>
  <c r="AC303" i="11" s="1"/>
  <c r="K296" i="11"/>
  <c r="J295" i="11"/>
  <c r="AC295" i="11" s="1"/>
  <c r="K388" i="11"/>
  <c r="J381" i="11"/>
  <c r="AC381" i="11" s="1"/>
  <c r="J379" i="11"/>
  <c r="AC379" i="11" s="1"/>
  <c r="J377" i="11"/>
  <c r="AC377" i="11" s="1"/>
  <c r="J361" i="11"/>
  <c r="AC361" i="11" s="1"/>
  <c r="J345" i="11"/>
  <c r="AC345" i="11" s="1"/>
  <c r="J343" i="11"/>
  <c r="AC343" i="11" s="1"/>
  <c r="K236" i="11"/>
  <c r="K234" i="11"/>
  <c r="K228" i="11"/>
  <c r="K226" i="11"/>
  <c r="K220" i="11"/>
  <c r="K218" i="11"/>
  <c r="J208" i="11"/>
  <c r="AC208" i="11" s="1"/>
  <c r="K207" i="11"/>
  <c r="J192" i="11"/>
  <c r="AC192" i="11" s="1"/>
  <c r="J191" i="11"/>
  <c r="AC191" i="11" s="1"/>
  <c r="J188" i="11"/>
  <c r="AC188" i="11" s="1"/>
  <c r="K180" i="11"/>
  <c r="K174" i="11"/>
  <c r="J159" i="11"/>
  <c r="AC159" i="11" s="1"/>
  <c r="J291" i="11"/>
  <c r="AC291" i="11" s="1"/>
  <c r="J289" i="11"/>
  <c r="AC289" i="11" s="1"/>
  <c r="J287" i="11"/>
  <c r="AC287" i="11" s="1"/>
  <c r="J285" i="11"/>
  <c r="AC285" i="11" s="1"/>
  <c r="J283" i="11"/>
  <c r="AC283" i="11" s="1"/>
  <c r="J281" i="11"/>
  <c r="AC281" i="11" s="1"/>
  <c r="J279" i="11"/>
  <c r="AC279" i="11" s="1"/>
  <c r="J277" i="11"/>
  <c r="AC277" i="11" s="1"/>
  <c r="J275" i="11"/>
  <c r="AC275" i="11" s="1"/>
  <c r="J273" i="11"/>
  <c r="AC273" i="11" s="1"/>
  <c r="J271" i="11"/>
  <c r="AC271" i="11" s="1"/>
  <c r="J269" i="11"/>
  <c r="AC269" i="11" s="1"/>
  <c r="J267" i="11"/>
  <c r="AC267" i="11" s="1"/>
  <c r="J265" i="11"/>
  <c r="AC265" i="11" s="1"/>
  <c r="J263" i="11"/>
  <c r="AC263" i="11" s="1"/>
  <c r="J261" i="11"/>
  <c r="AC261" i="11" s="1"/>
  <c r="J259" i="11"/>
  <c r="AC259" i="11" s="1"/>
  <c r="J257" i="11"/>
  <c r="AC257" i="11" s="1"/>
  <c r="J255" i="11"/>
  <c r="AC255" i="11" s="1"/>
  <c r="J253" i="11"/>
  <c r="AC253" i="11" s="1"/>
  <c r="J251" i="11"/>
  <c r="AC251" i="11" s="1"/>
  <c r="J249" i="11"/>
  <c r="AC249" i="11" s="1"/>
  <c r="J247" i="11"/>
  <c r="AC247" i="11" s="1"/>
  <c r="J245" i="11"/>
  <c r="AC245" i="11" s="1"/>
  <c r="J243" i="11"/>
  <c r="AC243" i="11" s="1"/>
  <c r="J220" i="11"/>
  <c r="AC220" i="11" s="1"/>
  <c r="J218" i="11"/>
  <c r="AC218" i="11" s="1"/>
  <c r="J216" i="11"/>
  <c r="AC216" i="11" s="1"/>
  <c r="J389" i="11"/>
  <c r="AC389" i="11" s="1"/>
  <c r="J387" i="11"/>
  <c r="AC387" i="11" s="1"/>
  <c r="J367" i="11"/>
  <c r="AC367" i="11" s="1"/>
  <c r="J351" i="11"/>
  <c r="AC351" i="11" s="1"/>
  <c r="J214" i="11"/>
  <c r="AC214" i="11" s="1"/>
  <c r="K213" i="11"/>
  <c r="J198" i="11"/>
  <c r="AC198" i="11" s="1"/>
  <c r="K197" i="11"/>
  <c r="J385" i="11"/>
  <c r="AC385" i="11" s="1"/>
  <c r="J365" i="11"/>
  <c r="AC365" i="11" s="1"/>
  <c r="J349" i="11"/>
  <c r="AC349" i="11" s="1"/>
  <c r="K335" i="11"/>
  <c r="J212" i="11"/>
  <c r="AC212" i="11" s="1"/>
  <c r="K211" i="11"/>
  <c r="J196" i="11"/>
  <c r="AC196" i="11" s="1"/>
  <c r="K195" i="11"/>
  <c r="K190" i="11"/>
  <c r="J151" i="11"/>
  <c r="AC151" i="11" s="1"/>
  <c r="J533" i="11"/>
  <c r="AC533" i="11" s="1"/>
  <c r="J531" i="11"/>
  <c r="AC531" i="11" s="1"/>
  <c r="J529" i="11"/>
  <c r="AC529" i="11" s="1"/>
  <c r="J527" i="11"/>
  <c r="AC527" i="11" s="1"/>
  <c r="J525" i="11"/>
  <c r="AC525" i="11" s="1"/>
  <c r="J523" i="11"/>
  <c r="AC523" i="11" s="1"/>
  <c r="J521" i="11"/>
  <c r="AC521" i="11" s="1"/>
  <c r="J519" i="11"/>
  <c r="AC519" i="11" s="1"/>
  <c r="J517" i="11"/>
  <c r="AC517" i="11" s="1"/>
  <c r="J515" i="11"/>
  <c r="AC515" i="11" s="1"/>
  <c r="J513" i="11"/>
  <c r="AC513" i="11" s="1"/>
  <c r="J511" i="11"/>
  <c r="AC511" i="11" s="1"/>
  <c r="J509" i="11"/>
  <c r="AC509" i="11" s="1"/>
  <c r="J507" i="11"/>
  <c r="AC507" i="11" s="1"/>
  <c r="J505" i="11"/>
  <c r="AC505" i="11" s="1"/>
  <c r="J503" i="11"/>
  <c r="AC503" i="11" s="1"/>
  <c r="J501" i="11"/>
  <c r="AC501" i="11" s="1"/>
  <c r="J499" i="11"/>
  <c r="AC499" i="11" s="1"/>
  <c r="J497" i="11"/>
  <c r="AC497" i="11" s="1"/>
  <c r="J495" i="11"/>
  <c r="AC495" i="11" s="1"/>
  <c r="J493" i="11"/>
  <c r="AC493" i="11" s="1"/>
  <c r="J491" i="11"/>
  <c r="AC491" i="11" s="1"/>
  <c r="J489" i="11"/>
  <c r="AC489" i="11" s="1"/>
  <c r="J487" i="11"/>
  <c r="AC487" i="11" s="1"/>
  <c r="J485" i="11"/>
  <c r="AC485" i="11" s="1"/>
  <c r="J483" i="11"/>
  <c r="AC483" i="11" s="1"/>
  <c r="J481" i="11"/>
  <c r="AC481" i="11" s="1"/>
  <c r="J479" i="11"/>
  <c r="AC479" i="11" s="1"/>
  <c r="J477" i="11"/>
  <c r="AC477" i="11" s="1"/>
  <c r="J475" i="11"/>
  <c r="AC475" i="11" s="1"/>
  <c r="J473" i="11"/>
  <c r="AC473" i="11" s="1"/>
  <c r="J471" i="11"/>
  <c r="AC471" i="11" s="1"/>
  <c r="J469" i="11"/>
  <c r="AC469" i="11" s="1"/>
  <c r="J467" i="11"/>
  <c r="AC467" i="11" s="1"/>
  <c r="J465" i="11"/>
  <c r="AC465" i="11" s="1"/>
  <c r="J463" i="11"/>
  <c r="AC463" i="11" s="1"/>
  <c r="J461" i="11"/>
  <c r="AC461" i="11" s="1"/>
  <c r="J459" i="11"/>
  <c r="AC459" i="11" s="1"/>
  <c r="J457" i="11"/>
  <c r="AC457" i="11" s="1"/>
  <c r="J441" i="11"/>
  <c r="AC441" i="11" s="1"/>
  <c r="J419" i="11"/>
  <c r="AC419" i="11" s="1"/>
  <c r="J401" i="11"/>
  <c r="AC401" i="11" s="1"/>
  <c r="J383" i="11"/>
  <c r="AC383" i="11" s="1"/>
  <c r="J363" i="11"/>
  <c r="AC363" i="11" s="1"/>
  <c r="J347" i="11"/>
  <c r="AC347" i="11" s="1"/>
  <c r="J210" i="11"/>
  <c r="AC210" i="11" s="1"/>
  <c r="K209" i="11"/>
  <c r="J194" i="11"/>
  <c r="AC194" i="11" s="1"/>
  <c r="K193" i="11"/>
  <c r="K191" i="11"/>
  <c r="J190" i="11"/>
  <c r="AC190" i="11" s="1"/>
  <c r="K189" i="11"/>
  <c r="K187" i="11"/>
  <c r="J155" i="11"/>
  <c r="AC155" i="11" s="1"/>
  <c r="J136" i="11"/>
  <c r="AC136" i="11" s="1"/>
  <c r="J134" i="11"/>
  <c r="AC134" i="11" s="1"/>
  <c r="J132" i="11"/>
  <c r="AC132" i="11" s="1"/>
  <c r="J130" i="11"/>
  <c r="AC130" i="11" s="1"/>
  <c r="J128" i="11"/>
  <c r="AC128" i="11" s="1"/>
  <c r="K122" i="11"/>
  <c r="K120" i="11"/>
  <c r="K118" i="11"/>
  <c r="K116" i="11"/>
  <c r="K114" i="11"/>
  <c r="K112" i="11"/>
  <c r="K110" i="11"/>
  <c r="K108" i="11"/>
  <c r="K106" i="11"/>
  <c r="K104" i="11"/>
  <c r="K102" i="11"/>
  <c r="K100" i="11"/>
  <c r="K98" i="11"/>
  <c r="K96" i="11"/>
  <c r="K94" i="11"/>
  <c r="K92" i="11"/>
  <c r="K90" i="11"/>
  <c r="K88" i="11"/>
  <c r="K78" i="11"/>
  <c r="K76" i="11"/>
  <c r="K74" i="11"/>
  <c r="K72" i="11"/>
  <c r="K70" i="11"/>
  <c r="K68" i="11"/>
  <c r="K66" i="11"/>
  <c r="K64" i="11"/>
  <c r="K62" i="11"/>
  <c r="K60" i="11"/>
  <c r="K58" i="11"/>
  <c r="K56" i="11"/>
  <c r="K54" i="11"/>
  <c r="K52" i="11"/>
  <c r="K50" i="11"/>
  <c r="K48" i="11"/>
  <c r="K46" i="11"/>
  <c r="K44" i="11"/>
  <c r="K42" i="11"/>
  <c r="K40" i="11"/>
  <c r="K38" i="11"/>
  <c r="K36" i="11"/>
  <c r="K34" i="11"/>
  <c r="K32" i="11"/>
  <c r="K30" i="11"/>
  <c r="K28" i="11"/>
  <c r="K26" i="11"/>
  <c r="K24" i="11"/>
  <c r="K22" i="11"/>
  <c r="K20" i="11"/>
  <c r="K18" i="11"/>
  <c r="K16" i="11"/>
  <c r="K14" i="11"/>
  <c r="K12" i="11"/>
  <c r="K10" i="11"/>
  <c r="K8" i="11"/>
  <c r="K6" i="11"/>
  <c r="K4" i="11"/>
  <c r="J176" i="11"/>
  <c r="AC176" i="11" s="1"/>
  <c r="K175" i="11"/>
  <c r="J126" i="11"/>
  <c r="AC126" i="11" s="1"/>
  <c r="J124" i="11"/>
  <c r="AC124" i="11" s="1"/>
  <c r="J122" i="11"/>
  <c r="AC122" i="11" s="1"/>
  <c r="J120" i="11"/>
  <c r="AC120" i="11" s="1"/>
  <c r="J118" i="11"/>
  <c r="AC118" i="11" s="1"/>
  <c r="J116" i="11"/>
  <c r="AC116" i="11" s="1"/>
  <c r="J114" i="11"/>
  <c r="AC114" i="11" s="1"/>
  <c r="J112" i="11"/>
  <c r="AC112" i="11" s="1"/>
  <c r="J110" i="11"/>
  <c r="AC110" i="11" s="1"/>
  <c r="J108" i="11"/>
  <c r="AC108" i="11" s="1"/>
  <c r="J106" i="11"/>
  <c r="AC106" i="11" s="1"/>
  <c r="J104" i="11"/>
  <c r="AC104" i="11" s="1"/>
  <c r="J102" i="11"/>
  <c r="AC102" i="11" s="1"/>
  <c r="J100" i="11"/>
  <c r="AC100" i="11" s="1"/>
  <c r="J98" i="11"/>
  <c r="AC98" i="11" s="1"/>
  <c r="J96" i="11"/>
  <c r="AC96" i="11" s="1"/>
  <c r="J94" i="11"/>
  <c r="AC94" i="11" s="1"/>
  <c r="J92" i="11"/>
  <c r="AC92" i="11" s="1"/>
  <c r="J90" i="11"/>
  <c r="AC90" i="11" s="1"/>
  <c r="J88" i="11"/>
  <c r="AC88" i="11" s="1"/>
  <c r="J76" i="11"/>
  <c r="AC76" i="11" s="1"/>
  <c r="J74" i="11"/>
  <c r="AC74" i="11" s="1"/>
  <c r="J72" i="11"/>
  <c r="AC72" i="11" s="1"/>
  <c r="J70" i="11"/>
  <c r="AC70" i="11" s="1"/>
  <c r="J68" i="11"/>
  <c r="AC68" i="11" s="1"/>
  <c r="J66" i="11"/>
  <c r="AC66" i="11" s="1"/>
  <c r="J64" i="11"/>
  <c r="AC64" i="11" s="1"/>
  <c r="J62" i="11"/>
  <c r="AC62" i="11" s="1"/>
  <c r="J60" i="11"/>
  <c r="AC60" i="11" s="1"/>
  <c r="J58" i="11"/>
  <c r="AC58" i="11" s="1"/>
  <c r="J56" i="11"/>
  <c r="AC56" i="11" s="1"/>
  <c r="J54" i="11"/>
  <c r="AC54" i="11" s="1"/>
  <c r="J52" i="11"/>
  <c r="AC52" i="11" s="1"/>
  <c r="J50" i="11"/>
  <c r="AC50" i="11" s="1"/>
  <c r="J48" i="11"/>
  <c r="AC48" i="11" s="1"/>
  <c r="J46" i="11"/>
  <c r="AC46" i="11" s="1"/>
  <c r="J44" i="11"/>
  <c r="AC44" i="11" s="1"/>
  <c r="J42" i="11"/>
  <c r="AC42" i="11" s="1"/>
  <c r="J40" i="11"/>
  <c r="AC40" i="11" s="1"/>
  <c r="J38" i="11"/>
  <c r="AC38" i="11" s="1"/>
  <c r="J36" i="11"/>
  <c r="AC36" i="11" s="1"/>
  <c r="J34" i="11"/>
  <c r="AC34" i="11" s="1"/>
  <c r="J32" i="11"/>
  <c r="AC32" i="11" s="1"/>
  <c r="J30" i="11"/>
  <c r="AC30" i="11" s="1"/>
  <c r="J28" i="11"/>
  <c r="AC28" i="11" s="1"/>
  <c r="J26" i="11"/>
  <c r="AC26" i="11" s="1"/>
  <c r="J24" i="11"/>
  <c r="AC24" i="11" s="1"/>
  <c r="J22" i="11"/>
  <c r="AC22" i="11" s="1"/>
  <c r="J20" i="11"/>
  <c r="AC20" i="11" s="1"/>
  <c r="J18" i="11"/>
  <c r="AC18" i="11" s="1"/>
  <c r="J16" i="11"/>
  <c r="AC16" i="11" s="1"/>
  <c r="J14" i="11"/>
  <c r="AC14" i="11" s="1"/>
  <c r="J12" i="11"/>
  <c r="AC12" i="11" s="1"/>
  <c r="J10" i="11"/>
  <c r="AC10" i="11" s="1"/>
  <c r="J8" i="11"/>
  <c r="AC8" i="11" s="1"/>
  <c r="J6" i="11"/>
  <c r="AC6" i="11" s="1"/>
  <c r="J4" i="11"/>
  <c r="AC4" i="11" s="1"/>
  <c r="J202" i="11"/>
  <c r="AC202" i="11" s="1"/>
  <c r="K201" i="11"/>
  <c r="J186" i="11"/>
  <c r="AC186" i="11" s="1"/>
  <c r="K185" i="11"/>
  <c r="J170" i="11"/>
  <c r="AC170" i="11" s="1"/>
  <c r="J169" i="11"/>
  <c r="AC169" i="11" s="1"/>
  <c r="J166" i="11"/>
  <c r="AC166" i="11" s="1"/>
  <c r="J165" i="11"/>
  <c r="AC165" i="11" s="1"/>
  <c r="J162" i="11"/>
  <c r="AC162" i="11" s="1"/>
  <c r="J161" i="11"/>
  <c r="AC161" i="11" s="1"/>
  <c r="J158" i="11"/>
  <c r="AC158" i="11" s="1"/>
  <c r="J157" i="11"/>
  <c r="AC157" i="11" s="1"/>
  <c r="J154" i="11"/>
  <c r="AC154" i="11" s="1"/>
  <c r="J153" i="11"/>
  <c r="AC153" i="11" s="1"/>
  <c r="J150" i="11"/>
  <c r="AC150" i="11" s="1"/>
  <c r="J149" i="11"/>
  <c r="AC149" i="11" s="1"/>
  <c r="J138" i="11"/>
  <c r="AC138" i="11" s="1"/>
  <c r="J787" i="11"/>
  <c r="AC787" i="11" s="1"/>
  <c r="J785" i="11"/>
  <c r="AC785" i="11" s="1"/>
  <c r="J783" i="11"/>
  <c r="AC783" i="11" s="1"/>
  <c r="J781" i="11"/>
  <c r="AC781" i="11" s="1"/>
  <c r="J779" i="11"/>
  <c r="AC779" i="11" s="1"/>
  <c r="J777" i="11"/>
  <c r="AC777" i="11" s="1"/>
  <c r="J775" i="11"/>
  <c r="AC775" i="11" s="1"/>
  <c r="J773" i="11"/>
  <c r="AC773" i="11" s="1"/>
  <c r="J439" i="11"/>
  <c r="AC439" i="11" s="1"/>
  <c r="J437" i="11"/>
  <c r="AC437" i="11" s="1"/>
  <c r="J236" i="11"/>
  <c r="AC236" i="11" s="1"/>
  <c r="K235" i="11"/>
  <c r="J228" i="11"/>
  <c r="AC228" i="11" s="1"/>
  <c r="K227" i="11"/>
  <c r="K219" i="11"/>
  <c r="J240" i="11"/>
  <c r="AC240" i="11" s="1"/>
  <c r="J234" i="11"/>
  <c r="AC234" i="11" s="1"/>
  <c r="K233" i="11"/>
  <c r="J226" i="11"/>
  <c r="AC226" i="11" s="1"/>
  <c r="K225" i="11"/>
  <c r="K217" i="11"/>
  <c r="J242" i="11"/>
  <c r="AC242" i="11" s="1"/>
  <c r="J232" i="11"/>
  <c r="AC232" i="11" s="1"/>
  <c r="K231" i="11"/>
  <c r="J224" i="11"/>
  <c r="AC224" i="11" s="1"/>
  <c r="K223" i="11"/>
  <c r="K215" i="11"/>
  <c r="J238" i="11"/>
  <c r="AC238" i="11" s="1"/>
  <c r="K237" i="11"/>
  <c r="J230" i="11"/>
  <c r="AC230" i="11" s="1"/>
  <c r="K229" i="11"/>
  <c r="J222" i="11"/>
  <c r="AC222" i="11" s="1"/>
  <c r="K221" i="11"/>
  <c r="K166" i="11"/>
  <c r="K162" i="11"/>
  <c r="K158" i="11"/>
  <c r="K154" i="11"/>
  <c r="K150" i="11"/>
  <c r="J144" i="11"/>
  <c r="AC144" i="11" s="1"/>
  <c r="K142" i="11"/>
  <c r="K134" i="11"/>
  <c r="K126" i="11"/>
  <c r="K148" i="11"/>
  <c r="J142" i="11"/>
  <c r="AC142" i="11" s="1"/>
  <c r="K140" i="11"/>
  <c r="K132" i="11"/>
  <c r="K124" i="11"/>
  <c r="K168" i="11"/>
  <c r="K164" i="11"/>
  <c r="K160" i="11"/>
  <c r="K156" i="11"/>
  <c r="K152" i="11"/>
  <c r="J148" i="11"/>
  <c r="AC148" i="11" s="1"/>
  <c r="K146" i="11"/>
  <c r="K138" i="11"/>
  <c r="K130" i="11"/>
  <c r="J146" i="11"/>
  <c r="AC146" i="11" s="1"/>
  <c r="K144" i="11"/>
  <c r="K136" i="11"/>
  <c r="K128" i="11"/>
  <c r="J84" i="11"/>
  <c r="AC84" i="11" s="1"/>
  <c r="K82" i="11"/>
  <c r="J82" i="11"/>
  <c r="AC82" i="11" s="1"/>
  <c r="K80" i="11"/>
  <c r="K86" i="11"/>
  <c r="J80" i="11"/>
  <c r="AC80" i="11" s="1"/>
  <c r="J78" i="11"/>
  <c r="AC78" i="11" s="1"/>
  <c r="J86" i="11"/>
  <c r="AC86" i="11" s="1"/>
  <c r="K84" i="11"/>
</calcChain>
</file>

<file path=xl/sharedStrings.xml><?xml version="1.0" encoding="utf-8"?>
<sst xmlns="http://schemas.openxmlformats.org/spreadsheetml/2006/main" count="5183" uniqueCount="2964">
  <si>
    <t>gi|446704633|ref|WP_000781979.1|</t>
  </si>
  <si>
    <t>gi|445950743|ref|WP_000028598.1|</t>
  </si>
  <si>
    <t>gi|446817202|ref|WP_000894458.1|</t>
  </si>
  <si>
    <t>gi|446457995|ref|WP_000535849.1|</t>
  </si>
  <si>
    <t>gi|445950732|ref|WP_000028587.1|</t>
  </si>
  <si>
    <t>gi|446710594|ref|WP_000787940.1|</t>
  </si>
  <si>
    <t>gi|446261287|ref|WP_000339142.1|</t>
  </si>
  <si>
    <t>gi|81651571|sp|Q6GIU7.1|NORA_STAAR</t>
  </si>
  <si>
    <t>gi|81651410|sp|Q6GI67.1|UGTP_STAAR</t>
  </si>
  <si>
    <t>gi|446152506|ref|WP_000230361.1|</t>
  </si>
  <si>
    <t>gi|446094071|ref|WP_000171926.1|</t>
  </si>
  <si>
    <t>gi|56749419|sp|Q6GI64.1|RF3_STAAR</t>
  </si>
  <si>
    <t>gi|56749039|sp|Q6GIG3.1|LIPA_STAAR</t>
  </si>
  <si>
    <t>gi|445994592|ref|WP_000072447.1|</t>
  </si>
  <si>
    <t>gi|446902884|ref|WP_000980140.1|</t>
  </si>
  <si>
    <t>gi|81651675|sp|Q6GJ86.1|Y588_STAAR</t>
  </si>
  <si>
    <t>gi|446287000|ref|WP_000364855.1|</t>
  </si>
  <si>
    <t>gi|446527381|ref|WP_000604727.1|</t>
  </si>
  <si>
    <t>gi|56749425|sp|Q6GJE1.1|SYE_STAAR</t>
  </si>
  <si>
    <t>gi|446714276|ref|WP_000791607.1|</t>
  </si>
  <si>
    <t>gi|446104987|ref|WP_000182842.1|</t>
  </si>
  <si>
    <t>gi|56748676|sp|Q6GEL4.1|ECFA2_STAAR</t>
  </si>
  <si>
    <t>gi|446733907|ref|WP_000811163.1|</t>
  </si>
  <si>
    <t>gi|447070699|ref|WP_001147955.1|</t>
  </si>
  <si>
    <t>gi|446187403|ref|WP_000265258.1|</t>
  </si>
  <si>
    <t>gi|446914059|ref|WP_000991315.1|</t>
  </si>
  <si>
    <t>gi|446723387|ref|WP_000800700.1|</t>
  </si>
  <si>
    <t>gi|446771517|ref|WP_000848773.1|</t>
  </si>
  <si>
    <t>gi|487706799|ref|WP_001791031.1|</t>
  </si>
  <si>
    <t>gi|446047846|ref|WP_000125701.1|</t>
  </si>
  <si>
    <t>gi|446782187|ref|WP_000859443.1|</t>
  </si>
  <si>
    <t>gi|81651512|sp|Q6GIL2.1|SECG_STAAR</t>
  </si>
  <si>
    <t>gi|446189179|ref|WP_000267034.1|</t>
  </si>
  <si>
    <t>gi|446401431|ref|WP_000479286.1|</t>
  </si>
  <si>
    <t>gi|446669026|ref|WP_000746372.1|</t>
  </si>
  <si>
    <t>gi|446934981|ref|WP_001012237.1|</t>
  </si>
  <si>
    <t>gi|56749238|sp|Q6GHU1.1|MUTS2_STAAR</t>
  </si>
  <si>
    <t>gi|56749216|sp|Q6GE66.2|MQO1_STAAR</t>
  </si>
  <si>
    <t>gi|447030866|ref|WP_001108122.1|</t>
  </si>
  <si>
    <t>gi|56749040|sp|Q6GII3.1|GCSH_STAAR</t>
  </si>
  <si>
    <t>gi|81651459|sp|Q6GIE2.1|MNHG1_STAAR</t>
  </si>
  <si>
    <t>gi|81651333|sp|Q6GHV3.1|ISDE_STAAR</t>
  </si>
  <si>
    <t>gi|60390440|sp|Q6GI02.1|PTHP_STAAR</t>
  </si>
  <si>
    <t>gi|446833768|ref|WP_000911024.1|</t>
  </si>
  <si>
    <t>gi|446788363|ref|WP_000865619.1|</t>
  </si>
  <si>
    <t>gi|447082508|ref|WP_001159764.1|</t>
  </si>
  <si>
    <t>gi|81651616|sp|Q6GJ10.1|GRAS_STAAR</t>
  </si>
  <si>
    <t>gi|49241759|emb|CAG40449.1|</t>
  </si>
  <si>
    <t>gi|447019225|ref|WP_001096481.1|</t>
  </si>
  <si>
    <t>gi|49242372|emb|CAG41084.1|</t>
  </si>
  <si>
    <t>gi|446298009|ref|WP_000375864.1|</t>
  </si>
  <si>
    <t>gi|446065818|ref|WP_000143673.1|</t>
  </si>
  <si>
    <t>gi|447217390|ref|WP_001294646.1|</t>
  </si>
  <si>
    <t>gi|73917920|sp|Q6GHJ7.1|RS16_STAAR</t>
  </si>
  <si>
    <t>gi|447007966|ref|WP_001085222.1|</t>
  </si>
  <si>
    <t>gi|81696449|sp|Q6GEL8.1|RS9_STAAR</t>
  </si>
  <si>
    <t>gi|446724667|ref|WP_000801980.1|</t>
  </si>
  <si>
    <t>gi|60390441|sp|Q6GJD2.1|NUSG_STAAR</t>
  </si>
  <si>
    <t>gi|68565482|sp|Q6GK24.1|ESSC_STAAR</t>
  </si>
  <si>
    <t>gi|56748918|sp|Q6GG25.1|IF3_STAAR</t>
  </si>
  <si>
    <t>gi|59798711|sp|Q6GF08.1|RSBW_STAAR</t>
  </si>
  <si>
    <t>gi|446076309|ref|WP_000154164.1|</t>
  </si>
  <si>
    <t>gi|81175011|sp|Q6GJ52.3|SARA_STAAR</t>
  </si>
  <si>
    <t>gi|56748923|sp|Q6GHS9.1|FIB_STAAR</t>
  </si>
  <si>
    <t>gi|81651525|sp|Q6GIN9.1|HPF_STAAR</t>
  </si>
  <si>
    <t>gi|81651452|sp|Q6GID0.1|DHE2_STAAR</t>
  </si>
  <si>
    <t>gi|445988524|ref|WP_000066379.1|</t>
  </si>
  <si>
    <t>gi|56749404|sp|Q6GEJ7.1|RS8_STAAR</t>
  </si>
  <si>
    <t>gi|446030816|ref|WP_000108671.1|</t>
  </si>
  <si>
    <t>gi|81651268|sp|Q6GHI9.1|SUCD_STAAR</t>
  </si>
  <si>
    <t>gi|56749027|sp|Q6GGT7.1|GPDA_STAAR</t>
  </si>
  <si>
    <t>gi|60390005|sp|Q6GG38.1|GSA1_STAAR</t>
  </si>
  <si>
    <t>gi|56749575|sp|Q6GHU6.1|SYFB_STAAR</t>
  </si>
  <si>
    <t>gi|446127717|ref|WP_000205572.1|</t>
  </si>
  <si>
    <t>gi|81651445|sp|Q6GIC0.1|Y930_STAAR</t>
  </si>
  <si>
    <t>gi|60390704|sp|Q6GJI1.1|SYM_STAAR</t>
  </si>
  <si>
    <t>gi|84029334|sp|Q6GDD3.2|LIP1_STAAR</t>
  </si>
  <si>
    <t>gi|1120534335|ref|WP_073392748.1|</t>
  </si>
  <si>
    <t>gi|446947808|ref|WP_001025064.1|</t>
  </si>
  <si>
    <t>gi|446093943|ref|WP_000171798.1|</t>
  </si>
  <si>
    <t>gi|49242953|emb|CAG41684.1|</t>
  </si>
  <si>
    <t>gi|446823763|ref|WP_000901019.1|</t>
  </si>
  <si>
    <t>gi|60389636|sp|Q6GIF4.1|DLTC_STAAR</t>
  </si>
  <si>
    <t>gi|81828046|sp|Q6GID4.1|PPI1_STAAR</t>
  </si>
  <si>
    <t>gi|446667764|ref|WP_000745110.1|</t>
  </si>
  <si>
    <t>gi|487718435|ref|WP_001802667.1|</t>
  </si>
  <si>
    <t>gi|445984549|ref|WP_000062404.1|</t>
  </si>
  <si>
    <t>gi|446320817|ref|WP_000398672.1|</t>
  </si>
  <si>
    <t>gi|445994299|ref|WP_000072154.1|</t>
  </si>
  <si>
    <t>gi|446754354|ref|WP_000831610.1|</t>
  </si>
  <si>
    <t>gi|446624154|ref|WP_000701500.1|</t>
  </si>
  <si>
    <t>gi|54036260|sp|Q6GG26.1|RL35_STAAR</t>
  </si>
  <si>
    <t>gi|446967402|ref|WP_001044658.1|</t>
  </si>
  <si>
    <t>gi|446751466|ref|WP_000828722.1|</t>
  </si>
  <si>
    <t>gi|446526409|ref|WP_000603755.1|</t>
  </si>
  <si>
    <t>gi|446405195|ref|WP_000483050.1|</t>
  </si>
  <si>
    <t>gi|56748679|sp|Q6GG18.1|COAE_STAAR</t>
  </si>
  <si>
    <t>gi|446504472|ref|WP_000582326.1|</t>
  </si>
  <si>
    <t>gi|81651412|sp|Q6GI69.1|Y985_STAAR</t>
  </si>
  <si>
    <t>gi|446081980|ref|WP_000159835.1|</t>
  </si>
  <si>
    <t>gi|447024335|ref|WP_001101591.1|</t>
  </si>
  <si>
    <t>gi|446561107|ref|WP_000638453.1|</t>
  </si>
  <si>
    <t>gi|56749428|sp|Q6GJV3.1|RS6_STAAR</t>
  </si>
  <si>
    <t>gi|447003019|ref|WP_001080275.1|</t>
  </si>
  <si>
    <t>gi|447199315|ref|WP_001276571.1|</t>
  </si>
  <si>
    <t>gi|446373583|ref|WP_000451438.1|</t>
  </si>
  <si>
    <t>gi|446611190|ref|WP_000688536.1|</t>
  </si>
  <si>
    <t>gi|81696499|sp|Q6GHG2.1|RS15_STAAR</t>
  </si>
  <si>
    <t>gi|446042694|ref|WP_000120549.1|</t>
  </si>
  <si>
    <t>gi|81651457|sp|Q6GIE0.1|MNHE1_STAAR</t>
  </si>
  <si>
    <t>gi|446372398|ref|WP_000450253.1|</t>
  </si>
  <si>
    <t>gi|445989413|ref|WP_000067268.1|</t>
  </si>
  <si>
    <t>gi|446065634|ref|WP_000143489.1|</t>
  </si>
  <si>
    <t>gi|446659817|ref|WP_000737163.1|</t>
  </si>
  <si>
    <t>gi|446447047|ref|WP_000524902.1|</t>
  </si>
  <si>
    <t>gi|446436435|ref|WP_000514290.1|</t>
  </si>
  <si>
    <t>gi|158563988|sp|Q6GKR3.2|BLE_STAAR</t>
  </si>
  <si>
    <t>gi|446644212|ref|WP_000721558.1|</t>
  </si>
  <si>
    <t>gi|446940617|ref|WP_001017873.1|</t>
  </si>
  <si>
    <t>gi|81651294|sp|Q6GHP6.1|SEPF_STAAR</t>
  </si>
  <si>
    <t>gi|56749560|sp|Q6GGC5.1|RS21_STAAR</t>
  </si>
  <si>
    <t>gi|67461410|sp|Q6GG59.1|RL27_STAAR</t>
  </si>
  <si>
    <t>gi|445944474|ref|WP_000022329.1|</t>
  </si>
  <si>
    <t>gi|446119783|ref|WP_000197638.1|</t>
  </si>
  <si>
    <t>gi|487710896|ref|WP_001795128.1|</t>
  </si>
  <si>
    <t>gi|81651142|sp|Q6GGY2.1|Y1438_STAAR</t>
  </si>
  <si>
    <t>gi|447004386|ref|WP_001081642.1|</t>
  </si>
  <si>
    <t>gi|81651262|sp|Q6GHH7.1|PYRH_STAAR</t>
  </si>
  <si>
    <t>gi|56749223|sp|Q6GFE4.1|NADE_STAAR</t>
  </si>
  <si>
    <t>gi|54036188|sp|Q6GHQ6.1|RSMH_STAAR</t>
  </si>
  <si>
    <t>gi|76363421|sp|Q6GGK6.2|SRRA_STAAR</t>
  </si>
  <si>
    <t>gi|56749227|sp|Q6GFW8.1|MURC_STAAR</t>
  </si>
  <si>
    <t>gi|56748678|sp|Q6GFM3.1|DCUP_STAAR</t>
  </si>
  <si>
    <t>gi|212288577|sp|Q6GKS7.2|WALR_STAAR</t>
  </si>
  <si>
    <t>gi|59797929|sp|Q6GGG3.1|GCSPA_STAAR</t>
  </si>
  <si>
    <t>gi|56749032|sp|Q6GHI1.1|HSLU_STAAR</t>
  </si>
  <si>
    <t>gi|81651264|sp|Q6GHI5.1|TOP1_STAAR</t>
  </si>
  <si>
    <t>gi|446786926|ref|WP_000864182.1|</t>
  </si>
  <si>
    <t>gi|68051973|sp|Q6GG12.1|IDH_STAAR</t>
  </si>
  <si>
    <t>gi|81828003|sp|Q6GG60.1|OBG_STAAR</t>
  </si>
  <si>
    <t>gi|446881266|ref|WP_000958522.1|</t>
  </si>
  <si>
    <t>gi|56749026|sp|Q6GGT6.1|DER_STAAR</t>
  </si>
  <si>
    <t>gi|81650700|sp|Q6GF49.1|LUKL2_STAAR</t>
  </si>
  <si>
    <t>gi|81650637|sp|Q6GET9.1|PDP_STAAR</t>
  </si>
  <si>
    <t>gi|59797755|sp|Q6GKU0.3|GYRB_STAAR</t>
  </si>
  <si>
    <t>gi|56749422|sp|Q6GJ61.1|SYR_STAAR</t>
  </si>
  <si>
    <t>gi|81651178|sp|Q6GH52.1|PLSY_STAAR</t>
  </si>
  <si>
    <t>gi|446373975|ref|WP_000451830.1|</t>
  </si>
  <si>
    <t>gi|81696460|sp|Q6GFF5.1|PUTP_STAAR</t>
  </si>
  <si>
    <t>gi|486292961|ref|WP_001573541.1|</t>
  </si>
  <si>
    <t>gi|447083426|ref|WP_001160682.1|</t>
  </si>
  <si>
    <t>gi|1120534556|ref|WP_073392969.1|</t>
  </si>
  <si>
    <t>gi|446270041|ref|WP_000347896.1|</t>
  </si>
  <si>
    <t>gi|446991235|ref|WP_001068491.1|</t>
  </si>
  <si>
    <t>gi|81651588|sp|Q6GIX4.1|COPB_STAAR</t>
  </si>
  <si>
    <t>gi|81652064|sp|Q6GKS6.1|WALK_STAAR</t>
  </si>
  <si>
    <t>gi|49242345|emb|CAG41055.1|</t>
  </si>
  <si>
    <t>gi|446317301|ref|WP_000395156.1|</t>
  </si>
  <si>
    <t>gi|446470844|ref|WP_000548698.1|</t>
  </si>
  <si>
    <t>gi|446115895|ref|WP_000193750.1|</t>
  </si>
  <si>
    <t>gi|81828019|sp|Q6GH06.1|CSPA_STAAR</t>
  </si>
  <si>
    <t>gi|446324317|ref|WP_000402172.1|</t>
  </si>
  <si>
    <t>gi|446093563|ref|WP_000171418.1|</t>
  </si>
  <si>
    <t>gi|487709871|ref|WP_001794103.1|</t>
  </si>
  <si>
    <t>gi|446438945|ref|WP_000516800.1|</t>
  </si>
  <si>
    <t>gi|446179743|ref|WP_000257598.1|</t>
  </si>
  <si>
    <t>gi|446139019|ref|WP_000216874.1|</t>
  </si>
  <si>
    <t>gi|446280646|ref|WP_000358501.1|</t>
  </si>
  <si>
    <t>gi|447089226|ref|WP_001166482.1|</t>
  </si>
  <si>
    <t>gi|60390824|sp|Q6GJ02.1|Y680_STAAR</t>
  </si>
  <si>
    <t>gi|60389626|sp|Q6GF42.1|CH10_STAAR</t>
  </si>
  <si>
    <t>gi|446780360|ref|WP_000857616.1|</t>
  </si>
  <si>
    <t>gi|446513463|ref|WP_000590809.1|</t>
  </si>
  <si>
    <t>gi|446032748|ref|WP_000110603.1|</t>
  </si>
  <si>
    <t>gi|56749020|sp|Q6GG93.1|GREA_STAAR</t>
  </si>
  <si>
    <t>gi|446256651|ref|WP_000334506.1|</t>
  </si>
  <si>
    <t>gi|446855849|ref|WP_000933105.1|</t>
  </si>
  <si>
    <t>gi|56749548|sp|Q6GEJ1.1|RL29_STAAR</t>
  </si>
  <si>
    <t>gi|446065563|ref|WP_000143418.1|</t>
  </si>
  <si>
    <t>gi|81651752|sp|Q6GJN0.1|Y443_STAAR</t>
  </si>
  <si>
    <t>gi|445931551|ref|WP_000009406.1|</t>
  </si>
  <si>
    <t>gi|56748686|sp|Q6GKG7.1|DEOC1_STAAR</t>
  </si>
  <si>
    <t>gi|446295221|ref|WP_000373076.1|</t>
  </si>
  <si>
    <t>gi|73917805|sp|Q6GEY7.1|CLS2_STAAR</t>
  </si>
  <si>
    <t>gi|81827986|sp|Q6GFG4.1|FTN_STAAR</t>
  </si>
  <si>
    <t>gi|60390821|sp|Q6GEJ2.1|RS17_STAAR</t>
  </si>
  <si>
    <t>gi|81651518|sp|Q6GIM4.1|WHIA_STAAR</t>
  </si>
  <si>
    <t>gi|446570772|ref|WP_000648118.1|</t>
  </si>
  <si>
    <t>gi|446106376|ref|WP_000184231.1|</t>
  </si>
  <si>
    <t>gi|60389624|sp|Q6GEX3.1|ATPE_STAAR</t>
  </si>
  <si>
    <t>gi|446083459|ref|WP_000161314.1|</t>
  </si>
  <si>
    <t>gi|446059093|ref|WP_000136948.1|</t>
  </si>
  <si>
    <t>gi|446943968|ref|WP_001021224.1|</t>
  </si>
  <si>
    <t>gi|446467119|ref|WP_000544973.1|</t>
  </si>
  <si>
    <t>gi|81696447|sp|Q6GEL0.1|RL17_STAAR</t>
  </si>
  <si>
    <t>gi|60391209|sp|Q6GH55.1|ACNA_STAAR</t>
  </si>
  <si>
    <t>gi|446605294|ref|WP_000682640.1|</t>
  </si>
  <si>
    <t>gi|81696444|sp|Q6GEI5.1|RL23_STAAR</t>
  </si>
  <si>
    <t>gi|81650934|sp|Q6GG06.1|ACCD_STAAR</t>
  </si>
  <si>
    <t>gi|446607729|ref|WP_000685075.1|</t>
  </si>
  <si>
    <t>gi|56749237|sp|Q6GHT5.1|MURI_STAAR</t>
  </si>
  <si>
    <t>gi|446591474|ref|WP_000668820.1|</t>
  </si>
  <si>
    <t>gi|62900221|sp|Q6GGC1.1|DNAJ_STAAR</t>
  </si>
  <si>
    <t>gi|56749214|sp|Q6GDK5.1|PANC_STAAR</t>
  </si>
  <si>
    <t>gi|446875667|ref|WP_000952923.1|</t>
  </si>
  <si>
    <t>gi|118574378|sp|Q6GJE5.1|MCSB_STAAR</t>
  </si>
  <si>
    <t>gi|446188244|ref|WP_000266099.1|</t>
  </si>
  <si>
    <t>gi|446443640|ref|WP_000521495.1|</t>
  </si>
  <si>
    <t>gi|56749048|sp|Q6GK57.1|TARI1_STAAR</t>
  </si>
  <si>
    <t>gi|68605635|sp|Q6GFF2.1|PCRA_STAAR</t>
  </si>
  <si>
    <t>gi|81828001|sp|Q6GFX2.1|CCPA_STAAR</t>
  </si>
  <si>
    <t>gi|77417488|sp|Q6GHJ0.1|SUCC_STAAR</t>
  </si>
  <si>
    <t>gi|447019121|ref|WP_001096377.1|</t>
  </si>
  <si>
    <t>gi|68566032|sp|Q6GFE8.1|SSPP_STAAR</t>
  </si>
  <si>
    <t>gi|56749046|sp|Q6GJQ6.1|GUAA_STAAR</t>
  </si>
  <si>
    <t>gi|446090990|ref|WP_000168845.1|</t>
  </si>
  <si>
    <t>gi|81651177|sp|Q6GH50.1|PARC_STAAR</t>
  </si>
  <si>
    <t>gi|447074652|ref|WP_001151908.1|</t>
  </si>
  <si>
    <t>gi|81651924|sp|Q6GK90.1|PFLB_STAAR</t>
  </si>
  <si>
    <t>gi|81651153|sp|Q6GH01.1|BRNQL_STAAR</t>
  </si>
  <si>
    <t>gi|445941272|ref|WP_000019127.1|</t>
  </si>
  <si>
    <t>gi|447026491|ref|WP_001103747.1|</t>
  </si>
  <si>
    <t>gi|446354511|ref|WP_000432366.1|</t>
  </si>
  <si>
    <t>gi|446536195|ref|WP_000613541.1|</t>
  </si>
  <si>
    <t>gi|446960551|ref|WP_001037807.1|</t>
  </si>
  <si>
    <t>gi|81650624|sp|Q6GES1.1|PTMCB_STAAR</t>
  </si>
  <si>
    <t>gi|446082449|ref|WP_000160304.1|</t>
  </si>
  <si>
    <t>gi|143682904|sp|Q6GKK2.2|Y106_STAAR</t>
  </si>
  <si>
    <t>gi|446838937|ref|WP_000916193.1|</t>
  </si>
  <si>
    <t>gi|446710326|ref|WP_000787672.1|</t>
  </si>
  <si>
    <t>gi|68565483|sp|Q6GK25.1|ESSB_STAAR</t>
  </si>
  <si>
    <t>gi|446759858|ref|WP_000837114.1|</t>
  </si>
  <si>
    <t>gi|446201511|ref|WP_000279366.1|</t>
  </si>
  <si>
    <t>gi|446075878|ref|WP_000153733.1|</t>
  </si>
  <si>
    <t>gi|81650615|sp|Q6GEQ8.1|URTF_STAAR</t>
  </si>
  <si>
    <t>gi|446742587|ref|WP_000819843.1|</t>
  </si>
  <si>
    <t>gi|81650892|sp|Q6GFV0.1|PEPVL_STAAR</t>
  </si>
  <si>
    <t>gi|447026915|ref|WP_001104171.1|</t>
  </si>
  <si>
    <t>gi|60389449|sp|Q6GHK3.1|ACP_STAAR</t>
  </si>
  <si>
    <t>gi|447046054|ref|WP_001123310.1|</t>
  </si>
  <si>
    <t>gi|446626776|ref|WP_000704122.1|</t>
  </si>
  <si>
    <t>gi|60389638|sp|Q6GJR7.1|AHPC_STAAR</t>
  </si>
  <si>
    <t>gi|447000379|ref|WP_001077635.1|</t>
  </si>
  <si>
    <t>gi|81828103|sp|Q6GKB1.1|HSDR_STAAR</t>
  </si>
  <si>
    <t>gi|81650981|sp|Q6GGA2.1|MTNN_STAAR</t>
  </si>
  <si>
    <t>gi|76363196|sp|Q6GJG1.1|HGPRT_STAAR</t>
  </si>
  <si>
    <t>gi|81651826|sp|Q6GJW4.1|THLA_STAAR</t>
  </si>
  <si>
    <t>gi|446658208|ref|WP_000735554.1|</t>
  </si>
  <si>
    <t>gi|56749411|sp|Q6GG72.1|SYH_STAAR</t>
  </si>
  <si>
    <t>gi|81696448|sp|Q6GEL7.1|RL13_STAAR</t>
  </si>
  <si>
    <t>gi|446534110|ref|WP_000611456.1|</t>
  </si>
  <si>
    <t>gi|60389858|sp|Q6GJB8.1|PPAT_STAAR</t>
  </si>
  <si>
    <t>gi|56749226|sp|Q6GFR6.1|METK_STAAR</t>
  </si>
  <si>
    <t>gi|56749234|sp|Q6GHE0.1|MUTS_STAAR</t>
  </si>
  <si>
    <t>gi|56749017|sp|Q6GG08.1|PFKA_STAAR</t>
  </si>
  <si>
    <t>gi|446972785|ref|WP_001050041.1|</t>
  </si>
  <si>
    <t>gi|81696452|sp|Q6GEV3.1|ALDH_STAAR</t>
  </si>
  <si>
    <t>gi|81650787|sp|Q6GFE9.1|PUR8_STAAR</t>
  </si>
  <si>
    <t>gi|446707902|ref|WP_000785248.1|</t>
  </si>
  <si>
    <t>gi|447101359|ref|WP_001178615.1|</t>
  </si>
  <si>
    <t>gi|446276259|ref|WP_000354114.1|</t>
  </si>
  <si>
    <t>gi|446650832|ref|WP_000728178.1|</t>
  </si>
  <si>
    <t>gi|81828048|sp|Q6GID9.1|MNHD1_STAAR</t>
  </si>
  <si>
    <t>gi|447160271|ref|WP_001237527.1|</t>
  </si>
  <si>
    <t>gi|447032683|ref|WP_001109939.1|</t>
  </si>
  <si>
    <t>gi|60390435|sp|Q6GHF2.1|PGSA_STAAR</t>
  </si>
  <si>
    <t>gi|446572552|ref|WP_000649898.1|</t>
  </si>
  <si>
    <t>gi|81651635|sp|Q6GJ34.1|TARA_STAAR</t>
  </si>
  <si>
    <t>gi|71151940|sp|Q6GHY0.1|MNTH_STAAR</t>
  </si>
  <si>
    <t>gi|446953507|ref|WP_001030763.1|</t>
  </si>
  <si>
    <t>gi|60390701|sp|Q6GFZ4.1|TPX_STAAR</t>
  </si>
  <si>
    <t>gi|81651530|sp|Q6GIP5.1|Y800_STAAR</t>
  </si>
  <si>
    <t>gi|81828047|sp|Q6GID6.1|MNHA1_STAAR</t>
  </si>
  <si>
    <t>gi|446951110|ref|WP_001028366.1|</t>
  </si>
  <si>
    <t>gi|446764088|ref|WP_000841344.1|</t>
  </si>
  <si>
    <t>gi|446636386|ref|WP_000713732.1|</t>
  </si>
  <si>
    <t>gi|446119241|ref|WP_000197096.1|</t>
  </si>
  <si>
    <t>gi|81651449|sp|Q6GIC4.1|LEPH_STAAR</t>
  </si>
  <si>
    <t>gi|446591692|ref|WP_000669038.1|</t>
  </si>
  <si>
    <t>gi|56748675|sp|Q6GEL3.1|ECFA1_STAAR</t>
  </si>
  <si>
    <t>gi|81651682|sp|Q6GJ99.1|HPS_STAAR</t>
  </si>
  <si>
    <t>gi|447150902|ref|WP_001228158.1|</t>
  </si>
  <si>
    <t>gi|446926180|ref|WP_001003436.1|</t>
  </si>
  <si>
    <t>gi|446523621|ref|WP_000600967.1|</t>
  </si>
  <si>
    <t>gi|445992799|ref|WP_000070654.1|</t>
  </si>
  <si>
    <t>gi|60389628|sp|Q6GFV1.1|DAAA_STAAR</t>
  </si>
  <si>
    <t>gi|56404786|sp|Q6GJD1.1|RL11_STAAR</t>
  </si>
  <si>
    <t>gi|446484644|ref|WP_000562498.1|</t>
  </si>
  <si>
    <t>gi|81651520|sp|Q6GIM7.1|TRXB_STAAR</t>
  </si>
  <si>
    <t>gi|56749038|sp|Q6GIA4.1|FABH_STAAR</t>
  </si>
  <si>
    <t>gi|81696446|sp|Q6GEJ8.1|RL6_STAAR</t>
  </si>
  <si>
    <t>gi|81828082|sp|Q6GJH1.1|KPRS_STAAR</t>
  </si>
  <si>
    <t>gi|447141476|ref|WP_001218732.1|</t>
  </si>
  <si>
    <t>gi|81651417|sp|Q6GI75.1|FABI_STAAR</t>
  </si>
  <si>
    <t>gi|56748623|sp|Q6GEZ1.1|DDL_STAAR</t>
  </si>
  <si>
    <t>gi|446607222|ref|WP_000684568.1|</t>
  </si>
  <si>
    <t>gi|81651383|sp|Q6GI37.1|MENB_STAAR</t>
  </si>
  <si>
    <t>gi|81651432|sp|Q6GIA3.1|FABF_STAAR</t>
  </si>
  <si>
    <t>gi|447095077|ref|WP_001172333.1|</t>
  </si>
  <si>
    <t>gi|446094335|ref|WP_000172190.1|</t>
  </si>
  <si>
    <t>gi|59797753|sp|Q6GHC6.1|GLN1A_STAAR</t>
  </si>
  <si>
    <t>gi|446104792|ref|WP_000182647.1|</t>
  </si>
  <si>
    <t>gi|446865047|ref|WP_000942303.1|</t>
  </si>
  <si>
    <t>gi|446741278|ref|WP_000818534.1|</t>
  </si>
  <si>
    <t>gi|56749231|sp|Q6GH57.1|MSCL_STAAR</t>
  </si>
  <si>
    <t>gi|447031289|ref|WP_001108545.1|</t>
  </si>
  <si>
    <t>gi|445993112|ref|WP_000070967.1|</t>
  </si>
  <si>
    <t>gi|445985696|ref|WP_000063551.1|</t>
  </si>
  <si>
    <t>gi|446942756|ref|WP_001020012.1|</t>
  </si>
  <si>
    <t>gi|447168507|ref|WP_001245763.1|</t>
  </si>
  <si>
    <t>gi|446956712|ref|WP_001033968.1|</t>
  </si>
  <si>
    <t>gi|446312091|ref|WP_000389946.1|</t>
  </si>
  <si>
    <t>gi|446055038|ref|WP_000132893.1|</t>
  </si>
  <si>
    <t>gi|446358977|ref|WP_000436832.1|</t>
  </si>
  <si>
    <t>gi|487717037|ref|WP_001801269.1|</t>
  </si>
  <si>
    <t>gi|446883606|ref|WP_000960862.1|</t>
  </si>
  <si>
    <t>gi|446061854|ref|WP_000139709.1|</t>
  </si>
  <si>
    <t>gi|446889032|ref|WP_000966288.1|</t>
  </si>
  <si>
    <t>gi|60390909|sp|Q6GGE6.1|SODM1_STAAR</t>
  </si>
  <si>
    <t>gi|81828053|sp|Q6GIH9.1|METN2_STAAR</t>
  </si>
  <si>
    <t>gi|81650829|sp|Q6GFL0.1|Y1937_STAAR</t>
  </si>
  <si>
    <t>gi|446982890|ref|WP_001060146.1|</t>
  </si>
  <si>
    <t>gi|446838001|ref|WP_000915257.1|</t>
  </si>
  <si>
    <t>gi|447108423|ref|WP_001185679.1|</t>
  </si>
  <si>
    <t>gi|56749408|sp|Q6GFU3.1|SYL_STAAR</t>
  </si>
  <si>
    <t>gi|90102245|sp|Q6GGI7.1|6PGD_STAAR</t>
  </si>
  <si>
    <t>gi|81650837|sp|Q6GFM2.1|TRAP_STAAR</t>
  </si>
  <si>
    <t>gi|447136652|ref|WP_001213908.1|</t>
  </si>
  <si>
    <t>gi|73917803|sp|Q6GH88.1|CLS1_STAAR</t>
  </si>
  <si>
    <t>gi|447003553|ref|WP_001080809.1|</t>
  </si>
  <si>
    <t>gi|446983682|ref|WP_001060938.1|</t>
  </si>
  <si>
    <t>gi|81651737|sp|Q6GJK9.1|SLE1_STAAR</t>
  </si>
  <si>
    <t>gi|446089680|ref|WP_000167535.1|</t>
  </si>
  <si>
    <t>gi|447019375|ref|WP_001096631.1|</t>
  </si>
  <si>
    <t>gi|60389632|sp|Q6GHK4.1|FABG_STAAR</t>
  </si>
  <si>
    <t>gi|61216984|sp|Q6GEW3.1|UPP_STAAR</t>
  </si>
  <si>
    <t>gi|61212591|sp|Q6GHI0.1|CODY_STAAR</t>
  </si>
  <si>
    <t>gi|56749222|sp|Q6GFD7.2|PPAC_STAAR</t>
  </si>
  <si>
    <t>gi|68565746|sp|Q6GJF0.1|PDXS_STAAR</t>
  </si>
  <si>
    <t>gi|81650580|sp|Q6GEH9.1|TOP3_STAAR</t>
  </si>
  <si>
    <t>gi|445980534|ref|WP_000058389.1|</t>
  </si>
  <si>
    <t>gi|60389828|sp|Q6GKU3.1|DPO3B_STAAR</t>
  </si>
  <si>
    <t>gi|81651256|sp|Q6GHG1.1|PNP_STAAR</t>
  </si>
  <si>
    <t>gi|81650644|sp|Q6GEU8.1|PYRG_STAAR</t>
  </si>
  <si>
    <t>gi|61214622|sp|Q6GI01.1|PT1_STAAR</t>
  </si>
  <si>
    <t>gi|446778249|ref|WP_000855505.1|</t>
  </si>
  <si>
    <t>gi|81650951|sp|Q6GG42.1|SYV_STAAR</t>
  </si>
  <si>
    <t>gi|446348840|ref|WP_000426695.1|</t>
  </si>
  <si>
    <t>gi|446309959|ref|WP_000387814.1|</t>
  </si>
  <si>
    <t>gi|56749571|sp|Q6GHL1.1|RL28_STAAR</t>
  </si>
  <si>
    <t>gi|446656081|ref|WP_000733427.1|</t>
  </si>
  <si>
    <t>gi|446350317|ref|WP_000428172.1|</t>
  </si>
  <si>
    <t>gi|446730223|ref|WP_000807536.1|</t>
  </si>
  <si>
    <t>gi|446913754|ref|WP_000991010.1|</t>
  </si>
  <si>
    <t>gi|81696482|sp|Q6GGT8.1|DBH_STAAR</t>
  </si>
  <si>
    <t>gi|446131623|ref|WP_000209478.1|</t>
  </si>
  <si>
    <t>gi|143756831|sp|Q6GJM8.2|Y445_STAAR</t>
  </si>
  <si>
    <t>gi|56748591|sp|Q6GGH8.1|ARGR_STAAR</t>
  </si>
  <si>
    <t>gi|81651514|sp|Q6GIL5.1|GPMI_STAAR</t>
  </si>
  <si>
    <t>gi|60389641|sp|Q6GKQ0.1|ERMA_STAAR</t>
  </si>
  <si>
    <t>gi|62286811|sp|Q6GIC6.1|G6PI_STAAR</t>
  </si>
  <si>
    <t>gi|446446987|ref|WP_000524842.1|</t>
  </si>
  <si>
    <t>gi|81651273|sp|Q6GHK5.1|FABD_STAAR</t>
  </si>
  <si>
    <t>gi|447202878|ref|WP_001280134.1|</t>
  </si>
  <si>
    <t>gi|71153072|sp|Q6GJ80.1|PTAS_STAAR</t>
  </si>
  <si>
    <t>gi|76363428|sp|Q6GGK7.2|SRRB_STAAR</t>
  </si>
  <si>
    <t>gi|73621697|sp|Q6GEJ9.1|RL18_STAAR</t>
  </si>
  <si>
    <t>gi|446462994|ref|WP_000540848.1|</t>
  </si>
  <si>
    <t>gi|446661859|ref|WP_000739205.1|</t>
  </si>
  <si>
    <t>gi|446413900|ref|WP_000491755.1|</t>
  </si>
  <si>
    <t>gi|73919345|sp|Q6GGH5.1|EX7L_STAAR</t>
  </si>
  <si>
    <t>gi|56749733|sp|Q6GFZ2.1|THII_STAAR</t>
  </si>
  <si>
    <t>gi|446436520|ref|WP_000514375.1|</t>
  </si>
  <si>
    <t>gi|81651154|sp|Q6GH02.1|TELL_STAAR</t>
  </si>
  <si>
    <t>gi|447040513|ref|WP_001117769.1|</t>
  </si>
  <si>
    <t>gi|56748680|sp|Q6GG31.1|CLPX_STAAR</t>
  </si>
  <si>
    <t>gi|56749675|sp|Q6GG30.1|TIG_STAAR</t>
  </si>
  <si>
    <t>gi|59798534|sp|Q6GGV5.1|SYN_STAAR</t>
  </si>
  <si>
    <t>gi|56749410|sp|Q6GG23.1|SYT_STAAR</t>
  </si>
  <si>
    <t>gi|446651369|ref|WP_000728715.1|</t>
  </si>
  <si>
    <t>gi|172046106|sp|Q6GF37.2|HLD_STAAR</t>
  </si>
  <si>
    <t>gi|446204314|ref|WP_000282169.1|</t>
  </si>
  <si>
    <t>gi|446301236|ref|WP_000379091.1|</t>
  </si>
  <si>
    <t>gi|446927496|ref|WP_001004752.1|</t>
  </si>
  <si>
    <t>gi|447195800|ref|WP_001273056.1|</t>
  </si>
  <si>
    <t>gi|56749423|sp|Q6GJC8.1|RL7_STAAR</t>
  </si>
  <si>
    <t>gi|447159477|ref|WP_001236733.1|</t>
  </si>
  <si>
    <t>gi|446542574|ref|WP_000619920.1|</t>
  </si>
  <si>
    <t>gi|445926485|ref|WP_000004340.1|</t>
  </si>
  <si>
    <t>gi|445931220|ref|WP_000009075.1|</t>
  </si>
  <si>
    <t>gi|446304000|ref|WP_000381855.1|</t>
  </si>
  <si>
    <t>gi|446305037|ref|WP_000382892.1|</t>
  </si>
  <si>
    <t>gi|60390010|sp|Q6GJB4.1|ILVE_STAAR</t>
  </si>
  <si>
    <t>gi|446650706|ref|WP_000728052.1|</t>
  </si>
  <si>
    <t>gi|446644819|ref|WP_000722165.1|</t>
  </si>
  <si>
    <t>gi|56749547|sp|Q6GEI8.1|RL22_STAAR</t>
  </si>
  <si>
    <t>gi|56749021|sp|Q6GGB6.1|LEPA_STAAR</t>
  </si>
  <si>
    <t>gi|56749751|sp|Q6GIN2.1|UVRA_STAAR</t>
  </si>
  <si>
    <t>gi|81651255|sp|Q6GHG0.1|RNJ2_STAAR</t>
  </si>
  <si>
    <t>gi|56749412|sp|Q6GG73.1|SYD_STAAR</t>
  </si>
  <si>
    <t>gi|446517294|ref|WP_000594640.1|</t>
  </si>
  <si>
    <t>gi|446071209|ref|WP_000149064.1|</t>
  </si>
  <si>
    <t>gi|446826809|ref|WP_000904065.1|</t>
  </si>
  <si>
    <t>gi|56748925|sp|Q6GIN0.1|LGT_STAAR</t>
  </si>
  <si>
    <t>gi|446678373|ref|WP_000755719.1|</t>
  </si>
  <si>
    <t>gi|446635718|ref|WP_000713064.1|</t>
  </si>
  <si>
    <t>gi|81827988|sp|Q6GFJ1.1|Y1956_STAAR</t>
  </si>
  <si>
    <t>gi|81651562|sp|Q6GIT7.1|SAES_STAAR</t>
  </si>
  <si>
    <t>gi|56749586|sp|Q6GJC9.1|RL10_STAAR</t>
  </si>
  <si>
    <t>gi|446209730|ref|WP_000287585.1|</t>
  </si>
  <si>
    <t>gi|487744219|ref|WP_001827022.1|</t>
  </si>
  <si>
    <t>gi|56748919|sp|Q6GGD3.1|ERA_STAAR</t>
  </si>
  <si>
    <t>gi|446647541|ref|WP_000724887.1|</t>
  </si>
  <si>
    <t>gi|52782869|sp|Q6GGB9.1|GRPE_STAAR</t>
  </si>
  <si>
    <t>gi|446745340|ref|WP_000822596.1|</t>
  </si>
  <si>
    <t>gi|71153662|sp|Q6GJH0.1|RL25_STAAR</t>
  </si>
  <si>
    <t>gi|447192387|ref|WP_001269643.1|</t>
  </si>
  <si>
    <t>gi|56749009|sp|Q6GEW2.1|GLYA_STAAR</t>
  </si>
  <si>
    <t>gi|1847275561|ref|WP_172447418.1|</t>
  </si>
  <si>
    <t>gi|68565486|sp|Q6GK28.1|ESAA_STAAR</t>
  </si>
  <si>
    <t>gi|56749401|sp|Q6GEI3.1|RL3_STAAR</t>
  </si>
  <si>
    <t>gi|446010860|ref|WP_000088715.1|</t>
  </si>
  <si>
    <t>gi|81651275|sp|Q6GHK9.1|Y1202_STAAR</t>
  </si>
  <si>
    <t>gi|486292798|ref|WP_001573509.1|</t>
  </si>
  <si>
    <t>gi|56749739|sp|Q6GGU0.1|MENG_STAAR</t>
  </si>
  <si>
    <t>gi|56748916|sp|Q6GEK4.1|KAD_STAAR</t>
  </si>
  <si>
    <t>gi|56749239|sp|Q6GHY6.1|POTA_STAAR</t>
  </si>
  <si>
    <t>gi|56749569|sp|Q6GHJ4.1|RL19_STAAR</t>
  </si>
  <si>
    <t>gi|447019238|ref|WP_001096494.1|</t>
  </si>
  <si>
    <t>gi|446160372|ref|WP_000238227.1|</t>
  </si>
  <si>
    <t>gi|446041550|ref|WP_000119405.1|</t>
  </si>
  <si>
    <t>gi|81650499|sp|Q6GE78.1|TCAA_STAAR</t>
  </si>
  <si>
    <t>gi|446116102|ref|WP_000193957.1|</t>
  </si>
  <si>
    <t>gi|56749551|sp|Q6GEK7.1|RS13_STAAR</t>
  </si>
  <si>
    <t>gi|56749030|sp|Q6GHD5.1|GLPK_STAAR</t>
  </si>
  <si>
    <t>gi|56749566|sp|Q6GHF0.1|RECA_STAAR</t>
  </si>
  <si>
    <t>gi|60390434|sp|Q6GGD8.1|SIGA_STAAR</t>
  </si>
  <si>
    <t>gi|60389633|sp|Q6GHN2.1|CARB_STAAR</t>
  </si>
  <si>
    <t>gi|446334655|ref|WP_000412510.1|</t>
  </si>
  <si>
    <t>gi|81170686|sp|Q6GH45.1|MPRF_STAAR</t>
  </si>
  <si>
    <t>gi|81650583|sp|Q6GEJ0.1|RL16_STAAR</t>
  </si>
  <si>
    <t>gi|446511786|ref|WP_000589241.1|</t>
  </si>
  <si>
    <t>gi|73917908|sp|Q6GEI2.1|RS10_STAAR</t>
  </si>
  <si>
    <t>gi|81651297|sp|Q6GHQ1.1|DIVIB_STAAR</t>
  </si>
  <si>
    <t>gi|446428109|ref|WP_000505964.1|</t>
  </si>
  <si>
    <t>gi|446520918|ref|WP_000598264.1|</t>
  </si>
  <si>
    <t>gi|446741022|ref|WP_000818278.1|</t>
  </si>
  <si>
    <t>gi|446742423|ref|WP_000819679.1|</t>
  </si>
  <si>
    <t>gi|81650573|sp|Q6GEH2.1|FEMX_STAAR</t>
  </si>
  <si>
    <t>gi|60390429|sp|Q6GEK2.1|RL15_STAAR</t>
  </si>
  <si>
    <t>gi|81828017|sp|Q6GGV4.1|DING_STAAR</t>
  </si>
  <si>
    <t>gi|56749553|sp|Q6GEK9.1|RPOA_STAAR</t>
  </si>
  <si>
    <t>gi|56749031|sp|Q6GHH8.1|EFTS_STAAR</t>
  </si>
  <si>
    <t>gi|447144394|ref|WP_001221650.1|</t>
  </si>
  <si>
    <t>gi|81650547|sp|Q6GED9.3|SARR_STAAR</t>
  </si>
  <si>
    <t>gi|446819788|ref|WP_000897044.1|</t>
  </si>
  <si>
    <t>gi|56749402|sp|Q6GEI4.1|RL4_STAAR</t>
  </si>
  <si>
    <t>gi|446285120|ref|WP_000362975.1|</t>
  </si>
  <si>
    <t>gi|81650930|sp|Q6GFZ7.1|Y1788_STAAR</t>
  </si>
  <si>
    <t>gi|446816772|ref|WP_000894028.1|</t>
  </si>
  <si>
    <t>gi|62287638|sp|Q6GJ33.1|TAGH_STAAR</t>
  </si>
  <si>
    <t>gi|446974600|ref|WP_001051856.1|</t>
  </si>
  <si>
    <t>gi|81696453|sp|Q6GEX1.1|ATPG_STAAR</t>
  </si>
  <si>
    <t>gi|446674352|ref|WP_000751698.1|</t>
  </si>
  <si>
    <t>gi|446680238|ref|WP_000757584.1|</t>
  </si>
  <si>
    <t>gi|81651744|sp|Q6GJM1.1|Y453_STAAR</t>
  </si>
  <si>
    <t>gi|446878893|ref|WP_000956149.1|</t>
  </si>
  <si>
    <t>gi|56749219|sp|Q6GEV1.1|MURA2_STAAR</t>
  </si>
  <si>
    <t>gi|56749014|sp|Q6GFF7.1|GATA_STAAR</t>
  </si>
  <si>
    <t>gi|56749220|sp|Q6GEX5.1|MURA1_STAAR</t>
  </si>
  <si>
    <t>gi|56748589|sp|Q6GFZ6.1|ACKA_STAAR</t>
  </si>
  <si>
    <t>gi|446184862|ref|WP_000262717.1|</t>
  </si>
  <si>
    <t>gi|446851157|ref|WP_000928413.1|</t>
  </si>
  <si>
    <t>gi|446748561|ref|WP_000825817.1|</t>
  </si>
  <si>
    <t>gi|56749750|sp|Q6GIL6.1|TPIS_STAAR</t>
  </si>
  <si>
    <t>gi|81651377|sp|Q6GI27.1|FMTA_STAAR</t>
  </si>
  <si>
    <t>gi|81650802|sp|Q6GFH2.1|VRAS_STAAR</t>
  </si>
  <si>
    <t>gi|81650366|sp|Q6GDP1.1|COPA_STAAR</t>
  </si>
  <si>
    <t>gi|447037845|ref|WP_001115101.1|</t>
  </si>
  <si>
    <t>gi|61212592|sp|Q6GJF8.1|CYSK_STAAR</t>
  </si>
  <si>
    <t>gi|81651290|sp|Q6GHP2.1|SYI_STAAR</t>
  </si>
  <si>
    <t>gi|56749403|sp|Q6GEJ5.1|RL5_STAAR</t>
  </si>
  <si>
    <t>gi|446961064|ref|WP_001038320.1|</t>
  </si>
  <si>
    <t>gi|56749015|sp|Q6GFF8.1|GATB_STAAR</t>
  </si>
  <si>
    <t>gi|59797754|sp|Q6GKT9.1|GYRA_STAAR</t>
  </si>
  <si>
    <t>gi|56749743|sp|Q6GH63.1|Y1353_STAAR</t>
  </si>
  <si>
    <t>gi|57013206|sp|Q6GIV9.1|UPPP_STAAR</t>
  </si>
  <si>
    <t>gi|446096036|ref|WP_000173891.1|</t>
  </si>
  <si>
    <t>gi|445971295|ref|WP_000049150.1|</t>
  </si>
  <si>
    <t>gi|60389621|sp|Q6GEW9.1|ATPD_STAAR</t>
  </si>
  <si>
    <t>gi|446198500|ref|WP_000276355.1|</t>
  </si>
  <si>
    <t>gi|81650653|sp|Q6GEW8.1|ATPF_STAAR</t>
  </si>
  <si>
    <t>gi|446400065|ref|WP_000477920.1|</t>
  </si>
  <si>
    <t>gi|56749745|sp|Q6GHE9.1|RNY_STAAR</t>
  </si>
  <si>
    <t>gi|446592318|ref|WP_000669664.1|</t>
  </si>
  <si>
    <t>gi|60390006|sp|Q6GH30.1|FEMB_STAAR</t>
  </si>
  <si>
    <t>gi|447173083|ref|WP_001250339.1|</t>
  </si>
  <si>
    <t>gi|60389620|sp|Q6GEV0.1|ALF2_STAAR</t>
  </si>
  <si>
    <t>gi|60390439|sp|Q6GHZ2.1|ODPA_STAAR</t>
  </si>
  <si>
    <t>gi|81651358|sp|Q6GHZ6.1|RNJ1_STAAR</t>
  </si>
  <si>
    <t>gi|56749006|sp|Q6GES3.3|GLMS_STAAR</t>
  </si>
  <si>
    <t>gi|56749426|sp|Q6GJF4.1|SYK_STAAR</t>
  </si>
  <si>
    <t>gi|56749414|sp|Q6GGD5.1|SYG_STAAR</t>
  </si>
  <si>
    <t>gi|56749047|sp|Q6GJQ7.1|IMDH_STAAR</t>
  </si>
  <si>
    <t>gi|81650908|sp|Q6GFW9.1|Y1817_STAAR</t>
  </si>
  <si>
    <t>gi|446199566|ref|WP_000277421.1|</t>
  </si>
  <si>
    <t>gi|56749124|sp|Q6GIL7.1|PGK_STAAR</t>
  </si>
  <si>
    <t>gi|446531144|ref|WP_000608490.1|</t>
  </si>
  <si>
    <t>gi|446292279|ref|WP_000370134.1|</t>
  </si>
  <si>
    <t>gi|60390823|sp|Q6GHU0.1|THIO_STAAR</t>
  </si>
  <si>
    <t>gi|52783356|sp|Q6GJC3.1|RS12_STAAR</t>
  </si>
  <si>
    <t>gi|62287262|sp|Q6GJC2.1|RS7_STAAR</t>
  </si>
  <si>
    <t>gi|446656075|ref|WP_000733421.1|</t>
  </si>
  <si>
    <t>gi|446833785|ref|WP_000911041.1|</t>
  </si>
  <si>
    <t>gi|81175023|sp|Q6GHH2.1|SYP_STAAR</t>
  </si>
  <si>
    <t>gi|60390702|sp|Q6GH64.1|TKT_STAAR</t>
  </si>
  <si>
    <t>gi|446650191|ref|WP_000727537.1|</t>
  </si>
  <si>
    <t>gi|83291332|sp|Q6GEK3.1|SECY_STAAR</t>
  </si>
  <si>
    <t>gi|447011727|ref|WP_001088983.1|</t>
  </si>
  <si>
    <t>gi|446136043|ref|WP_000213898.1|</t>
  </si>
  <si>
    <t>gi|446642000|ref|WP_000719346.1|</t>
  </si>
  <si>
    <t>gi|446606808|ref|WP_000684154.1|</t>
  </si>
  <si>
    <t>gi|81651168|sp|Q6GH31.1|FEMA_STAAR</t>
  </si>
  <si>
    <t>gi|445933972|ref|WP_000011827.1|</t>
  </si>
  <si>
    <t>gi|189081654|sp|Q6GIX3.2|MCO_STAAR</t>
  </si>
  <si>
    <t>gi|73920840|sp|Q6GK73.1|LDH1_STAAR</t>
  </si>
  <si>
    <t>gi|445960675|ref|WP_000038530.1|</t>
  </si>
  <si>
    <t>gi|60390007|sp|Q6GHP9.1|FTSZ_STAAR</t>
  </si>
  <si>
    <t>gi|446040446|ref|WP_000118301.1|</t>
  </si>
  <si>
    <t>gi|447173963|ref|WP_001251219.1|</t>
  </si>
  <si>
    <t>gi|56748685|sp|Q6GIM3.1|CLPP_STAAR</t>
  </si>
  <si>
    <t>gi|60389618|sp|Q6GDJ7.3|ALF1_STAAR</t>
  </si>
  <si>
    <t>gi|446649156|ref|WP_000726502.1|</t>
  </si>
  <si>
    <t>gi|446199747|ref|WP_000277602.1|</t>
  </si>
  <si>
    <t>gi|446654744|ref|WP_000732090.1|</t>
  </si>
  <si>
    <t>gi|446984917|ref|WP_001062173.1|</t>
  </si>
  <si>
    <t>gi|81174961|sp|Q6GDN2.1|OATA_STAAR</t>
  </si>
  <si>
    <t>gi|446103132|ref|WP_000180987.1|</t>
  </si>
  <si>
    <t>gi|81650490|sp|Q6GE63.1|Y2457_STAAR</t>
  </si>
  <si>
    <t>gi|446084949|ref|WP_000162804.1|</t>
  </si>
  <si>
    <t>gi|81828081|sp|Q6GJG8.1|MFD_STAAR</t>
  </si>
  <si>
    <t>gi|446715088|ref|WP_000792417.1|</t>
  </si>
  <si>
    <t>gi|81651143|sp|Q6GGY5.1|PTGA_STAAR</t>
  </si>
  <si>
    <t>gi|487707087|ref|WP_001791319.1|</t>
  </si>
  <si>
    <t>gi|446954721|ref|WP_001031977.1|</t>
  </si>
  <si>
    <t>gi|447151820|ref|WP_001229076.1|</t>
  </si>
  <si>
    <t>gi|81828093|sp|Q6GJZ6.1|LIP2_STAAR</t>
  </si>
  <si>
    <t>gi|60390432|sp|Q6GG27.1|RL20_STAAR</t>
  </si>
  <si>
    <t>gi|446740698|ref|WP_000817954.1|</t>
  </si>
  <si>
    <t>gi|59798277|sp|Q6GH51.2|PARE_STAAR</t>
  </si>
  <si>
    <t>gi|60390438|sp|Q6GHZ1.1|ODPB_STAAR</t>
  </si>
  <si>
    <t>gi|56749413|sp|Q6GG85.1|SYA_STAAR</t>
  </si>
  <si>
    <t>gi|447048375|ref|WP_001125631.1|</t>
  </si>
  <si>
    <t>gi|81828065|sp|Q6GIX1.1|CADA_STAAR</t>
  </si>
  <si>
    <t>gi|446748277|ref|WP_000825533.1|</t>
  </si>
  <si>
    <t>gi|446754435|ref|WP_000831691.1|</t>
  </si>
  <si>
    <t>gi|61215548|sp|Q6GJD0.1|RL1_STAAR</t>
  </si>
  <si>
    <t>gi|56749731|sp|Q6GFE5.1|Y2004_STAAR</t>
  </si>
  <si>
    <t>gi|56748924|sp|Q6GIL4.1|ENO_STAAR</t>
  </si>
  <si>
    <t>gi|81650543|sp|Q6GED5.1|SSAA2_STAAR</t>
  </si>
  <si>
    <t>gi|81696473|sp|Q6GG57.1|RL21_STAAR</t>
  </si>
  <si>
    <t>gi|81651549|sp|Q6GIS3.1|LTAS_STAAR</t>
  </si>
  <si>
    <t>gi|446469940|ref|WP_000547794.1|</t>
  </si>
  <si>
    <t>gi|446573813|ref|WP_000651159.1|</t>
  </si>
  <si>
    <t>gi|73919100|sp|Q6GEK0.1|RS5_STAAR</t>
  </si>
  <si>
    <t>gi|446967868|ref|WP_001045124.1|</t>
  </si>
  <si>
    <t>gi|56749235|sp|Q6GHK6.1|PLSX_STAAR</t>
  </si>
  <si>
    <t>gi|81651129|sp|Q6GGW4.1|GPSB_STAAR</t>
  </si>
  <si>
    <t>gi|56749552|sp|Q6GEK8.1|RS11_STAAR</t>
  </si>
  <si>
    <t>gi|446649978|ref|WP_000727324.1|</t>
  </si>
  <si>
    <t>gi|81828049|sp|Q6GIE7.1|NDH_STAAR</t>
  </si>
  <si>
    <t>gi|81696485|sp|Q6GGY8.1|CTPAL_STAAR</t>
  </si>
  <si>
    <t>gi|60390008|sp|Q6GHQ0.1|FTSA_STAAR</t>
  </si>
  <si>
    <t>gi|59797752|sp|Q6GF43.1|CH60_STAAR</t>
  </si>
  <si>
    <t>gi|81651109|sp|Q6GGT1.3|EBPS_STAAR</t>
  </si>
  <si>
    <t>gi|81651254|sp|Q6GHF9.1|FTSK_STAAR</t>
  </si>
  <si>
    <t>gi|446417829|ref|WP_000495684.1|</t>
  </si>
  <si>
    <t>gi|446682020|ref|WP_000759366.1|</t>
  </si>
  <si>
    <t>gi|446514944|ref|WP_000592290.1|</t>
  </si>
  <si>
    <t>gi|56749230|sp|Q6GGZ0.1|MURG_STAAR</t>
  </si>
  <si>
    <t>gi|56749409|sp|Q6GFY8.1|RS4_STAAR</t>
  </si>
  <si>
    <t>gi|446654992|ref|WP_000732338.1|</t>
  </si>
  <si>
    <t>gi|446163065|ref|WP_000240920.1|</t>
  </si>
  <si>
    <t>gi|73621228|sp|Q6GH43.1|MSRR_STAAR</t>
  </si>
  <si>
    <t>gi|49242758|emb|CAG41483.1|</t>
  </si>
  <si>
    <t>gi|447016296|ref|WP_001093552.1|</t>
  </si>
  <si>
    <t>gi|81651407|sp|Q6GI62.1|HTRAL_STAAR</t>
  </si>
  <si>
    <t>gi|61215547|sp|Q6GEI9.1|RS3_STAAR</t>
  </si>
  <si>
    <t>gi|446660340|ref|WP_000737686.1|</t>
  </si>
  <si>
    <t>gi|445959230|ref|WP_000037085.1|</t>
  </si>
  <si>
    <t>gi|446715728|ref|WP_000793051.1|</t>
  </si>
  <si>
    <t>gi|446660898|ref|WP_000738244.1|</t>
  </si>
  <si>
    <t>gi|60389635|sp|Q6GHY9.1|DLDH_STAAR</t>
  </si>
  <si>
    <t>gi|56748921|sp|Q6GHG6.1|IF2_STAAR</t>
  </si>
  <si>
    <t>gi|446786218|ref|WP_000863474.1|</t>
  </si>
  <si>
    <t>gi|446506842|ref|WP_000584639.1|</t>
  </si>
  <si>
    <t>gi|60389827|sp|Q6GEP7.1|ASP23_STAAR</t>
  </si>
  <si>
    <t>gi|486296638|ref|WP_001574560.1|</t>
  </si>
  <si>
    <t>gi|447178125|ref|WP_001255381.1|</t>
  </si>
  <si>
    <t>gi|56748926|sp|Q6GJC1.3|EFG_STAAR</t>
  </si>
  <si>
    <t>gi|81696508|sp|Q6GI24.1|QOX1_STAAR</t>
  </si>
  <si>
    <t>gi|81650380|sp|Q6GDR0.1|PTU3C_STAAR</t>
  </si>
  <si>
    <t>gi|81650766|sp|Q6GFB8.1|MAP_STAAR</t>
  </si>
  <si>
    <t>gi|446067652|ref|WP_000145507.1|</t>
  </si>
  <si>
    <t>gi|446671705|ref|WP_000749051.1|</t>
  </si>
  <si>
    <t>gi|60390009|sp|Q6GIL8.1|G3P1_STAAR</t>
  </si>
  <si>
    <t>gi|446692070|ref|WP_000769416.1|</t>
  </si>
  <si>
    <t>gi|446708773|ref|WP_000786119.1|</t>
  </si>
  <si>
    <t>gi|446732266|ref|WP_000809522.1|</t>
  </si>
  <si>
    <t>gi|446685702|ref|WP_000763048.1|</t>
  </si>
  <si>
    <t>gi|446660308|ref|WP_000737654.1|</t>
  </si>
  <si>
    <t>gi|81651261|sp|Q6GHH3.1|Y1238_STAAR</t>
  </si>
  <si>
    <t>gi|446842508|ref|WP_000919764.1|</t>
  </si>
  <si>
    <t>gi|81650936|sp|Q6GG09.1|KPYK_STAAR</t>
  </si>
  <si>
    <t>gi|60389622|sp|Q6GEX0.1|ATPA_STAAR</t>
  </si>
  <si>
    <t>gi|446669342|ref|WP_000746688.1|</t>
  </si>
  <si>
    <t>gi|446985412|ref|WP_001062668.1|</t>
  </si>
  <si>
    <t>gi|447041396|ref|WP_001118652.1|</t>
  </si>
  <si>
    <t>gi|81650515|sp|Q6GEA0.1|LYRA_STAAR</t>
  </si>
  <si>
    <t>gi|81651703|sp|Q6GJE4.1|CLPC_STAAR</t>
  </si>
  <si>
    <t>gi|447137399|ref|WP_001214655.1|</t>
  </si>
  <si>
    <t>gi|446753799|ref|WP_000831055.1|</t>
  </si>
  <si>
    <t>gi|81827973|sp|Q6GEI6.1|RL2_STAAR</t>
  </si>
  <si>
    <t>gi|446754042|ref|WP_000831298.1|</t>
  </si>
  <si>
    <t>gi|446955577|ref|WP_001032833.1|</t>
  </si>
  <si>
    <t>gi|56749221|sp|Q6GEY5.1|YIDC_STAAR</t>
  </si>
  <si>
    <t>gi|60390437|sp|Q6GHZ0.1|ODP2_STAAR</t>
  </si>
  <si>
    <t>gi|81650926|sp|Q6GFZ0.1|EZRA_STAAR</t>
  </si>
  <si>
    <t>gi|446501710|ref|WP_000579564.1|</t>
  </si>
  <si>
    <t>gi|447189284|ref|WP_001266540.1|</t>
  </si>
  <si>
    <t>gi|81650812|sp|Q6GFI3.1|MGT_STAAR</t>
  </si>
  <si>
    <t>gi|81650996|sp|Q6GGC7.1|Y1650_STAAR</t>
  </si>
  <si>
    <t>gi|446672456|ref|WP_000749802.1|</t>
  </si>
  <si>
    <t>gi|447090632|ref|WP_001167888.1|</t>
  </si>
  <si>
    <t>gi|446538121|ref|WP_000615467.1|</t>
  </si>
  <si>
    <t>gi|446956619|ref|WP_001033875.1|</t>
  </si>
  <si>
    <t>gi|56748681|sp|Q6GGC0.1|DNAK_STAAR</t>
  </si>
  <si>
    <t>gi|446898091|ref|WP_000975347.1|</t>
  </si>
  <si>
    <t>gi|81651448|sp|Q6GIC3.1|LEP_STAAR</t>
  </si>
  <si>
    <t>gi|446590993|ref|WP_000668339.1|</t>
  </si>
  <si>
    <t>gi|447202085|ref|WP_001279341.1|</t>
  </si>
  <si>
    <t>gi|446657688|ref|WP_000735034.1|</t>
  </si>
  <si>
    <t>gi|56749212|sp|Q6GDJ6.1|MQO2_STAAR</t>
  </si>
  <si>
    <t>gi|446705393|ref|WP_000782739.1|</t>
  </si>
  <si>
    <t>gi|81650664|sp|Q6GEZ3.1|CSHA_STAAR</t>
  </si>
  <si>
    <t>gi|81651440|sp|Q6GIB2.1|CLPB_STAAR</t>
  </si>
  <si>
    <t>gi|446650425|ref|WP_000727771.1|</t>
  </si>
  <si>
    <t>gi|446288310|ref|WP_000366165.1|</t>
  </si>
  <si>
    <t>gi|446748691|ref|WP_000825947.1|</t>
  </si>
  <si>
    <t>gi|446655937|ref|WP_000733283.1|</t>
  </si>
  <si>
    <t>gi|56749417|sp|Q6GHH9.1|RS2_STAAR</t>
  </si>
  <si>
    <t>gi|81650453|sp|Q6GE15.1|SBI_STAAR</t>
  </si>
  <si>
    <t>gi|81651941|sp|Q6GKB7.1|PTG3C_STAAR</t>
  </si>
  <si>
    <t>gi|81828056|sp|Q6GIN8.1|SECA1_STAAR</t>
  </si>
  <si>
    <t>gi|56749585|sp|Q6GJC6.1|RPOB_STAAR</t>
  </si>
  <si>
    <t>gi|446692377|ref|WP_000769723.1|</t>
  </si>
  <si>
    <t>gi|81828039|sp|Q6GI23.1|QOX2_STAAR</t>
  </si>
  <si>
    <t>gi|60389623|sp|Q6GEX2.1|ATPB_STAAR</t>
  </si>
  <si>
    <t>gi|446677112|ref|WP_000754458.1|</t>
  </si>
  <si>
    <t>gi|122063490|sp|Q6GHD4.2|GLPD_STAAR</t>
  </si>
  <si>
    <t>gi|56749584|sp|Q6GJC5.1|RPOC_STAAR</t>
  </si>
  <si>
    <t>gi|56749042|sp|Q6GJC0.1|EFTU_STAAR</t>
  </si>
  <si>
    <t>gi|56749225|sp|Q6GFL5.1|PRSA_STAAR</t>
  </si>
  <si>
    <t>gi|446060479|ref|WP_000138334.1|</t>
  </si>
  <si>
    <t>gi|81651381|sp|Q6GI31.1|ATL_STAAR</t>
  </si>
  <si>
    <t>gi|487717641|ref|WP_001801873.1|</t>
  </si>
  <si>
    <t>gi|446748681|ref|WP_000825937.1|</t>
  </si>
  <si>
    <t>hld</t>
  </si>
  <si>
    <t>SAR2706a</t>
  </si>
  <si>
    <t>SAR2016</t>
  </si>
  <si>
    <t>rpmB</t>
  </si>
  <si>
    <t>rpsU</t>
  </si>
  <si>
    <t>cspA</t>
  </si>
  <si>
    <t>SAR2704</t>
  </si>
  <si>
    <t>rpmI</t>
  </si>
  <si>
    <t>SAR1526</t>
  </si>
  <si>
    <t>rpmC</t>
  </si>
  <si>
    <t>secG</t>
  </si>
  <si>
    <t>acpP</t>
  </si>
  <si>
    <t>dltC</t>
  </si>
  <si>
    <t>rpsR</t>
  </si>
  <si>
    <t>SAR1353</t>
  </si>
  <si>
    <t>ptsH</t>
  </si>
  <si>
    <t>hup</t>
  </si>
  <si>
    <t>yajC</t>
  </si>
  <si>
    <t>rpsQ</t>
  </si>
  <si>
    <t>rpsP</t>
  </si>
  <si>
    <t>rpmA</t>
  </si>
  <si>
    <t>SAR1972</t>
  </si>
  <si>
    <t>groES</t>
  </si>
  <si>
    <t>rplW</t>
  </si>
  <si>
    <t>rpsO</t>
  </si>
  <si>
    <t>SAR2670</t>
  </si>
  <si>
    <t>SAR1498</t>
  </si>
  <si>
    <t>SAR1166</t>
  </si>
  <si>
    <t>rplU</t>
  </si>
  <si>
    <t>rpsJ</t>
  </si>
  <si>
    <t>rpsF</t>
  </si>
  <si>
    <t>SAR0484</t>
  </si>
  <si>
    <t>SAR1822</t>
  </si>
  <si>
    <t>SAR0862</t>
  </si>
  <si>
    <t>SAR0696</t>
  </si>
  <si>
    <t>SAR1455</t>
  </si>
  <si>
    <t>rplL</t>
  </si>
  <si>
    <t>mnhG1</t>
  </si>
  <si>
    <t>rplV</t>
  </si>
  <si>
    <t>SAR0588</t>
  </si>
  <si>
    <t>rplR</t>
  </si>
  <si>
    <t>gpsB</t>
  </si>
  <si>
    <t>SAR1930</t>
  </si>
  <si>
    <t>SAR2470</t>
  </si>
  <si>
    <t>rplS</t>
  </si>
  <si>
    <t>mscL</t>
  </si>
  <si>
    <t>SAR1396</t>
  </si>
  <si>
    <t>sarR</t>
  </si>
  <si>
    <t>rplT</t>
  </si>
  <si>
    <t>rpsM</t>
  </si>
  <si>
    <t>rplQ</t>
  </si>
  <si>
    <t>rpsK</t>
  </si>
  <si>
    <t>SAR2473</t>
  </si>
  <si>
    <t>gcvH</t>
  </si>
  <si>
    <t>SAR1288 </t>
  </si>
  <si>
    <t>SAR1943</t>
  </si>
  <si>
    <t>SAR2500</t>
  </si>
  <si>
    <t>rpsI</t>
  </si>
  <si>
    <t>sarA</t>
  </si>
  <si>
    <t>SAR1611</t>
  </si>
  <si>
    <t>SAR2070</t>
  </si>
  <si>
    <t>rpsH</t>
  </si>
  <si>
    <t>atpC</t>
  </si>
  <si>
    <t>rplK</t>
  </si>
  <si>
    <t>ble</t>
  </si>
  <si>
    <t>SAR0730</t>
  </si>
  <si>
    <t>SAR1258</t>
  </si>
  <si>
    <t>SAR1784</t>
  </si>
  <si>
    <t>rpsL</t>
  </si>
  <si>
    <t>ftsL</t>
  </si>
  <si>
    <t>rplO</t>
  </si>
  <si>
    <t>SAR1706</t>
  </si>
  <si>
    <t>SAR1837</t>
  </si>
  <si>
    <t>SAR0270</t>
  </si>
  <si>
    <t>SAR2149</t>
  </si>
  <si>
    <t>SAR1558</t>
  </si>
  <si>
    <t>rplP</t>
  </si>
  <si>
    <t>SAR2228</t>
  </si>
  <si>
    <t>rplM</t>
  </si>
  <si>
    <t>SAR2672</t>
  </si>
  <si>
    <t>argR</t>
  </si>
  <si>
    <t>SAR0833</t>
  </si>
  <si>
    <t>SAR2546</t>
  </si>
  <si>
    <t>SAR0760</t>
  </si>
  <si>
    <t>SAR1894</t>
  </si>
  <si>
    <t>rplJ</t>
  </si>
  <si>
    <t>rpsE</t>
  </si>
  <si>
    <t>greA</t>
  </si>
  <si>
    <t>rpsG</t>
  </si>
  <si>
    <t>SAR1938</t>
  </si>
  <si>
    <t>rbsW</t>
  </si>
  <si>
    <t>crr</t>
  </si>
  <si>
    <t>SAR1817</t>
  </si>
  <si>
    <t>tpx</t>
  </si>
  <si>
    <t>mnhE1</t>
  </si>
  <si>
    <t>SAR1730</t>
  </si>
  <si>
    <t>SAR0622</t>
  </si>
  <si>
    <t>SAR0212</t>
  </si>
  <si>
    <t>asp23</t>
  </si>
  <si>
    <t>SAR0172</t>
  </si>
  <si>
    <t>SAR0985</t>
  </si>
  <si>
    <t>atpF</t>
  </si>
  <si>
    <t>trap</t>
  </si>
  <si>
    <t>ftnA</t>
  </si>
  <si>
    <t>rplF</t>
  </si>
  <si>
    <t>SAR1055</t>
  </si>
  <si>
    <t>hpt</t>
  </si>
  <si>
    <t>SAR1675</t>
  </si>
  <si>
    <t>infC</t>
  </si>
  <si>
    <t>rplE</t>
  </si>
  <si>
    <t>nucI</t>
  </si>
  <si>
    <t>SAR2407</t>
  </si>
  <si>
    <t>atpH</t>
  </si>
  <si>
    <t>SAR2020</t>
  </si>
  <si>
    <t>nusG</t>
  </si>
  <si>
    <t>SAR2275</t>
  </si>
  <si>
    <t>ahpC</t>
  </si>
  <si>
    <t>sepF</t>
  </si>
  <si>
    <t>pgsA</t>
  </si>
  <si>
    <t>SAR2019</t>
  </si>
  <si>
    <t>SAR0390</t>
  </si>
  <si>
    <t>SAR1922</t>
  </si>
  <si>
    <t>SAR1608</t>
  </si>
  <si>
    <t>clpP</t>
  </si>
  <si>
    <t>SAR0916</t>
  </si>
  <si>
    <t>spsB</t>
  </si>
  <si>
    <t>SAR2021</t>
  </si>
  <si>
    <t>hpf</t>
  </si>
  <si>
    <t>plsY</t>
  </si>
  <si>
    <t>SAR1945</t>
  </si>
  <si>
    <t>SAR0574</t>
  </si>
  <si>
    <t>rplD</t>
  </si>
  <si>
    <t>sodA</t>
  </si>
  <si>
    <t>SAR2004</t>
  </si>
  <si>
    <t>SAR2438</t>
  </si>
  <si>
    <t>rpsD</t>
  </si>
  <si>
    <t>upp</t>
  </si>
  <si>
    <t>SAR1804</t>
  </si>
  <si>
    <t>SAR2457</t>
  </si>
  <si>
    <t>SAR1511</t>
  </si>
  <si>
    <t>deoC2</t>
  </si>
  <si>
    <t>coaE</t>
  </si>
  <si>
    <t>srtA</t>
  </si>
  <si>
    <t>SAR0396</t>
  </si>
  <si>
    <t>rplC</t>
  </si>
  <si>
    <t>SAR0673</t>
  </si>
  <si>
    <t>rplY</t>
  </si>
  <si>
    <t>SAR1881</t>
  </si>
  <si>
    <t>adk</t>
  </si>
  <si>
    <t>grpE</t>
  </si>
  <si>
    <t>rpsC</t>
  </si>
  <si>
    <t>SAR2436</t>
  </si>
  <si>
    <t>SAR1061</t>
  </si>
  <si>
    <t>SAR1561</t>
  </si>
  <si>
    <t>SAR0367</t>
  </si>
  <si>
    <t>mtnN</t>
  </si>
  <si>
    <t>rplA</t>
  </si>
  <si>
    <t>SAR0288</t>
  </si>
  <si>
    <t>SAR2428</t>
  </si>
  <si>
    <t>SAR2526</t>
  </si>
  <si>
    <t>SAR0682</t>
  </si>
  <si>
    <t>SAR1864</t>
  </si>
  <si>
    <t>SAR2594</t>
  </si>
  <si>
    <t>SAR2523</t>
  </si>
  <si>
    <t>SAR2219</t>
  </si>
  <si>
    <t>deoD2</t>
  </si>
  <si>
    <t>SAR1445</t>
  </si>
  <si>
    <t>fabG</t>
  </si>
  <si>
    <t>pyrH</t>
  </si>
  <si>
    <t>SAR0680</t>
  </si>
  <si>
    <t>SAR0735</t>
  </si>
  <si>
    <t>tarI1</t>
  </si>
  <si>
    <t>walR</t>
  </si>
  <si>
    <t>tpiA</t>
  </si>
  <si>
    <t>SAR1649</t>
  </si>
  <si>
    <t>SAR1982</t>
  </si>
  <si>
    <t>vraD</t>
  </si>
  <si>
    <t>SAR2543</t>
  </si>
  <si>
    <t>fabI</t>
  </si>
  <si>
    <t>SAR2397</t>
  </si>
  <si>
    <t>glpF</t>
  </si>
  <si>
    <t>srrA</t>
  </si>
  <si>
    <t>SAR2118</t>
  </si>
  <si>
    <t>SAR0876</t>
  </si>
  <si>
    <t>SAR0839</t>
  </si>
  <si>
    <t>SAR1708</t>
  </si>
  <si>
    <t>codY</t>
  </si>
  <si>
    <t>SAR0645</t>
  </si>
  <si>
    <t>spc2</t>
  </si>
  <si>
    <t>rpsB</t>
  </si>
  <si>
    <t>tarA</t>
  </si>
  <si>
    <t>knt</t>
  </si>
  <si>
    <t>SAR2548</t>
  </si>
  <si>
    <t>fhuA</t>
  </si>
  <si>
    <t>ssaA2</t>
  </si>
  <si>
    <t>SAR0106</t>
  </si>
  <si>
    <t>SAR0991</t>
  </si>
  <si>
    <t>murI</t>
  </si>
  <si>
    <t>tagH</t>
  </si>
  <si>
    <t>yycI</t>
  </si>
  <si>
    <t>SAR0656</t>
  </si>
  <si>
    <t>SAR1423</t>
  </si>
  <si>
    <t>SAR2348</t>
  </si>
  <si>
    <t>SAR2254</t>
  </si>
  <si>
    <t>rplB</t>
  </si>
  <si>
    <t>purR</t>
  </si>
  <si>
    <t>menB</t>
  </si>
  <si>
    <t>nadE</t>
  </si>
  <si>
    <t>sdhB</t>
  </si>
  <si>
    <t>SAR1438</t>
  </si>
  <si>
    <t>SAR2493</t>
  </si>
  <si>
    <t>fba</t>
  </si>
  <si>
    <t>SAR0621</t>
  </si>
  <si>
    <t>blaZ</t>
  </si>
  <si>
    <t>panC</t>
  </si>
  <si>
    <t>tagG</t>
  </si>
  <si>
    <t>sucD</t>
  </si>
  <si>
    <t>SAR2507</t>
  </si>
  <si>
    <t>SAR0348</t>
  </si>
  <si>
    <t>lgt</t>
  </si>
  <si>
    <t>SAR2018</t>
  </si>
  <si>
    <t>accD</t>
  </si>
  <si>
    <t>SAR0783</t>
  </si>
  <si>
    <t>SAR1848</t>
  </si>
  <si>
    <t>dat</t>
  </si>
  <si>
    <t>pdxS</t>
  </si>
  <si>
    <t>SAR0358</t>
  </si>
  <si>
    <t>uppP</t>
  </si>
  <si>
    <t>tsf</t>
  </si>
  <si>
    <t>SAR1857</t>
  </si>
  <si>
    <t>SAR2279</t>
  </si>
  <si>
    <t>SAR1335</t>
  </si>
  <si>
    <t>fda</t>
  </si>
  <si>
    <t>cysK</t>
  </si>
  <si>
    <t>SAR0930</t>
  </si>
  <si>
    <t>isdE</t>
  </si>
  <si>
    <t>SAR0618</t>
  </si>
  <si>
    <t>SAR1452</t>
  </si>
  <si>
    <t>SAR0304</t>
  </si>
  <si>
    <t>trxB</t>
  </si>
  <si>
    <t>fabD</t>
  </si>
  <si>
    <t>SAR2427</t>
  </si>
  <si>
    <t>fabH</t>
  </si>
  <si>
    <t>fhuD2</t>
  </si>
  <si>
    <t>ppaC</t>
  </si>
  <si>
    <t>SAR0794</t>
  </si>
  <si>
    <t>SAR2702</t>
  </si>
  <si>
    <t>era</t>
  </si>
  <si>
    <t>SAR1015</t>
  </si>
  <si>
    <t>ldh1</t>
  </si>
  <si>
    <t>SAR2253</t>
  </si>
  <si>
    <t>lcpC</t>
  </si>
  <si>
    <t>opuCC</t>
  </si>
  <si>
    <t>pfkA</t>
  </si>
  <si>
    <t>lipA</t>
  </si>
  <si>
    <t>SAR1094</t>
  </si>
  <si>
    <t>SAR1648</t>
  </si>
  <si>
    <t>rpoA</t>
  </si>
  <si>
    <t>pta</t>
  </si>
  <si>
    <t>glkA</t>
  </si>
  <si>
    <t>SAR1650</t>
  </si>
  <si>
    <t>SAR1277</t>
  </si>
  <si>
    <t>pdhB</t>
  </si>
  <si>
    <t>prs</t>
  </si>
  <si>
    <t>SAR0307</t>
  </si>
  <si>
    <t>prsA</t>
  </si>
  <si>
    <t>SAR0403</t>
  </si>
  <si>
    <t>rsmH</t>
  </si>
  <si>
    <t>SAR1189</t>
  </si>
  <si>
    <t>SAR1880</t>
  </si>
  <si>
    <t>whiA</t>
  </si>
  <si>
    <t>sle1</t>
  </si>
  <si>
    <t>bfmBAB</t>
  </si>
  <si>
    <t>ccpA</t>
  </si>
  <si>
    <t>gpsA</t>
  </si>
  <si>
    <t>SAR1479</t>
  </si>
  <si>
    <t>gapA1</t>
  </si>
  <si>
    <t>SAR2615</t>
  </si>
  <si>
    <t>SAR1591</t>
  </si>
  <si>
    <t>msrR</t>
  </si>
  <si>
    <t>SAR2444</t>
  </si>
  <si>
    <t>SAR1959</t>
  </si>
  <si>
    <t>SAR1950</t>
  </si>
  <si>
    <t>rir2</t>
  </si>
  <si>
    <t>SAR0775</t>
  </si>
  <si>
    <t>recA</t>
  </si>
  <si>
    <t>sstD</t>
  </si>
  <si>
    <t>SAR0997</t>
  </si>
  <si>
    <t>SAR0771</t>
  </si>
  <si>
    <t>metN2</t>
  </si>
  <si>
    <t>SAR2256</t>
  </si>
  <si>
    <t>SAR0305</t>
  </si>
  <si>
    <t>emp</t>
  </si>
  <si>
    <t>mcsB</t>
  </si>
  <si>
    <t>SAR0664</t>
  </si>
  <si>
    <t>SAR1060</t>
  </si>
  <si>
    <t>SAR0882</t>
  </si>
  <si>
    <t>hemE</t>
  </si>
  <si>
    <t>SAR0530</t>
  </si>
  <si>
    <t>SAR1092</t>
  </si>
  <si>
    <t>saeS</t>
  </si>
  <si>
    <t>murG</t>
  </si>
  <si>
    <t>SAR0665</t>
  </si>
  <si>
    <t>SAR1077</t>
  </si>
  <si>
    <t>ilvE</t>
  </si>
  <si>
    <t>vraS</t>
  </si>
  <si>
    <t>SAR0979</t>
  </si>
  <si>
    <t>ddl</t>
  </si>
  <si>
    <t>SAR0800</t>
  </si>
  <si>
    <t>lukB</t>
  </si>
  <si>
    <t>SAR2235</t>
  </si>
  <si>
    <t>SAR1815</t>
  </si>
  <si>
    <t>SAR2386</t>
  </si>
  <si>
    <t>graS</t>
  </si>
  <si>
    <t>ftsZ</t>
  </si>
  <si>
    <t>potA</t>
  </si>
  <si>
    <t>pdhA</t>
  </si>
  <si>
    <t>SAR0351</t>
  </si>
  <si>
    <t>dnaJ</t>
  </si>
  <si>
    <t>qoxA</t>
  </si>
  <si>
    <t>SAR2390</t>
  </si>
  <si>
    <t>dnaN</t>
  </si>
  <si>
    <t>sucC</t>
  </si>
  <si>
    <t>sigA</t>
  </si>
  <si>
    <t>norA</t>
  </si>
  <si>
    <t>SAR0229</t>
  </si>
  <si>
    <t>pgk</t>
  </si>
  <si>
    <t>SAR1937</t>
  </si>
  <si>
    <t>SAR0555</t>
  </si>
  <si>
    <t>tuf</t>
  </si>
  <si>
    <t>mvaS</t>
  </si>
  <si>
    <t>SAR1844</t>
  </si>
  <si>
    <t>SAR1418</t>
  </si>
  <si>
    <t>SAR1816</t>
  </si>
  <si>
    <t>metK</t>
  </si>
  <si>
    <t>fabF</t>
  </si>
  <si>
    <t>nupC</t>
  </si>
  <si>
    <t>ackA</t>
  </si>
  <si>
    <t>SAR1780</t>
  </si>
  <si>
    <t>SAR0276</t>
  </si>
  <si>
    <t>ugtP</t>
  </si>
  <si>
    <t>SAR2171</t>
  </si>
  <si>
    <t>SAR1054</t>
  </si>
  <si>
    <t>ftsW</t>
  </si>
  <si>
    <t>dltD</t>
  </si>
  <si>
    <t>SAR0655</t>
  </si>
  <si>
    <t>SAR2262</t>
  </si>
  <si>
    <t>murA1</t>
  </si>
  <si>
    <t>SAR1371</t>
  </si>
  <si>
    <t>murA2</t>
  </si>
  <si>
    <t>glyA</t>
  </si>
  <si>
    <t>SAR1973</t>
  </si>
  <si>
    <t>gluD</t>
  </si>
  <si>
    <t>SAR2426</t>
  </si>
  <si>
    <t>fmtA</t>
  </si>
  <si>
    <t>SAR1029</t>
  </si>
  <si>
    <t>clpX</t>
  </si>
  <si>
    <t>thiI</t>
  </si>
  <si>
    <t>hemL1</t>
  </si>
  <si>
    <t>pdhC</t>
  </si>
  <si>
    <t>icd</t>
  </si>
  <si>
    <t>SAR1840</t>
  </si>
  <si>
    <t>pyrP</t>
  </si>
  <si>
    <t>lyrA</t>
  </si>
  <si>
    <t>eno</t>
  </si>
  <si>
    <t>secY</t>
  </si>
  <si>
    <t>obg</t>
  </si>
  <si>
    <t>SAR2338</t>
  </si>
  <si>
    <t>SAR2463</t>
  </si>
  <si>
    <t>dltB</t>
  </si>
  <si>
    <t>SAR0303</t>
  </si>
  <si>
    <t>SAR1238</t>
  </si>
  <si>
    <t>pbp4</t>
  </si>
  <si>
    <t>hisS</t>
  </si>
  <si>
    <t>SAR1927</t>
  </si>
  <si>
    <t>femX</t>
  </si>
  <si>
    <t>SAR0877</t>
  </si>
  <si>
    <t>tig</t>
  </si>
  <si>
    <t>SAR1419</t>
  </si>
  <si>
    <t>fmhA</t>
  </si>
  <si>
    <t>femA</t>
  </si>
  <si>
    <t>asnS</t>
  </si>
  <si>
    <t>murT</t>
  </si>
  <si>
    <t>murC</t>
  </si>
  <si>
    <t>glmM</t>
  </si>
  <si>
    <t>SAR2260</t>
  </si>
  <si>
    <t>pdhD</t>
  </si>
  <si>
    <t>SAR0401</t>
  </si>
  <si>
    <t>purB</t>
  </si>
  <si>
    <t>pre</t>
  </si>
  <si>
    <t>femB</t>
  </si>
  <si>
    <t>mntH</t>
  </si>
  <si>
    <t>SAR0187</t>
  </si>
  <si>
    <t>agrC</t>
  </si>
  <si>
    <t>pgi</t>
  </si>
  <si>
    <t>radA</t>
  </si>
  <si>
    <t>SAR2169</t>
  </si>
  <si>
    <t>rho</t>
  </si>
  <si>
    <t>SAR2265</t>
  </si>
  <si>
    <t>gcvPA</t>
  </si>
  <si>
    <t>sbi</t>
  </si>
  <si>
    <t>divIB</t>
  </si>
  <si>
    <t>SAR1053</t>
  </si>
  <si>
    <t>cycA</t>
  </si>
  <si>
    <t>ffh</t>
  </si>
  <si>
    <t>mco</t>
  </si>
  <si>
    <t>glnA</t>
  </si>
  <si>
    <t>xseA</t>
  </si>
  <si>
    <t>yycH</t>
  </si>
  <si>
    <t>SAR0473</t>
  </si>
  <si>
    <t>SAR1653</t>
  </si>
  <si>
    <t>SAR1059</t>
  </si>
  <si>
    <t>scrA</t>
  </si>
  <si>
    <t>atpD</t>
  </si>
  <si>
    <t>SAR2775</t>
  </si>
  <si>
    <t>gnd</t>
  </si>
  <si>
    <t>SAR2210</t>
  </si>
  <si>
    <t>hemY</t>
  </si>
  <si>
    <t>essB</t>
  </si>
  <si>
    <t>tcaA</t>
  </si>
  <si>
    <t>SAR1368</t>
  </si>
  <si>
    <t>hslU</t>
  </si>
  <si>
    <t>ftsA</t>
  </si>
  <si>
    <t>gatA</t>
  </si>
  <si>
    <t>guaB</t>
  </si>
  <si>
    <t>SAR1803</t>
  </si>
  <si>
    <t>ebpS</t>
  </si>
  <si>
    <t>SAR1343</t>
  </si>
  <si>
    <t>glyQS</t>
  </si>
  <si>
    <t>gatB</t>
  </si>
  <si>
    <t>lysP</t>
  </si>
  <si>
    <t>SAR0589</t>
  </si>
  <si>
    <t>atpA</t>
  </si>
  <si>
    <t>mnhD1</t>
  </si>
  <si>
    <t>SAR0781</t>
  </si>
  <si>
    <t>mqo1</t>
  </si>
  <si>
    <t>mtlA</t>
  </si>
  <si>
    <t>glpK</t>
  </si>
  <si>
    <t>putP</t>
  </si>
  <si>
    <t>mqo2</t>
  </si>
  <si>
    <t>SAR0776</t>
  </si>
  <si>
    <t>lldP1</t>
  </si>
  <si>
    <t>gltX</t>
  </si>
  <si>
    <t>spa</t>
  </si>
  <si>
    <t>cls1</t>
  </si>
  <si>
    <t>gpmI</t>
  </si>
  <si>
    <t>cls2</t>
  </si>
  <si>
    <t>lldP2</t>
  </si>
  <si>
    <t>lysS</t>
  </si>
  <si>
    <t>SAR1626</t>
  </si>
  <si>
    <t>cshA</t>
  </si>
  <si>
    <t>groEL</t>
  </si>
  <si>
    <t>SAR0277</t>
  </si>
  <si>
    <t>guaA</t>
  </si>
  <si>
    <t>SAR1961</t>
  </si>
  <si>
    <t>SAR2547</t>
  </si>
  <si>
    <t>rny</t>
  </si>
  <si>
    <t>adcA</t>
  </si>
  <si>
    <t>SAR0433</t>
  </si>
  <si>
    <t>prfC</t>
  </si>
  <si>
    <t>pyrG</t>
  </si>
  <si>
    <t>SAR1404</t>
  </si>
  <si>
    <t>SAR2161</t>
  </si>
  <si>
    <t>opuD1</t>
  </si>
  <si>
    <t>SAR0287</t>
  </si>
  <si>
    <t>SAR0737</t>
  </si>
  <si>
    <t>SAR1839</t>
  </si>
  <si>
    <t>argS</t>
  </si>
  <si>
    <t>glpD</t>
  </si>
  <si>
    <t>rnj2</t>
  </si>
  <si>
    <t>rnj1</t>
  </si>
  <si>
    <t>pyk</t>
  </si>
  <si>
    <t>SAR0738</t>
  </si>
  <si>
    <t>proS</t>
  </si>
  <si>
    <t>SAR0653</t>
  </si>
  <si>
    <t>SAR1956</t>
  </si>
  <si>
    <t>sdhA</t>
  </si>
  <si>
    <t>glmS</t>
  </si>
  <si>
    <t>srrB</t>
  </si>
  <si>
    <t>ezrA</t>
  </si>
  <si>
    <t>dnaK</t>
  </si>
  <si>
    <t>aspS</t>
  </si>
  <si>
    <t>SAR2530</t>
  </si>
  <si>
    <t>SAR0220</t>
  </si>
  <si>
    <t>lepA</t>
  </si>
  <si>
    <t>SAR0977</t>
  </si>
  <si>
    <t>fruA</t>
  </si>
  <si>
    <t>oatA</t>
  </si>
  <si>
    <t>SAR2723</t>
  </si>
  <si>
    <t>blaR1</t>
  </si>
  <si>
    <t>walK</t>
  </si>
  <si>
    <t>sasF</t>
  </si>
  <si>
    <t>vraE</t>
  </si>
  <si>
    <t>SAR2437</t>
  </si>
  <si>
    <t>SAR0672</t>
  </si>
  <si>
    <t>tkt</t>
  </si>
  <si>
    <t>gyrB</t>
  </si>
  <si>
    <t>ptsG</t>
  </si>
  <si>
    <t>copB</t>
  </si>
  <si>
    <t>pknB</t>
  </si>
  <si>
    <t>glcB</t>
  </si>
  <si>
    <t>ltaS</t>
  </si>
  <si>
    <t>parE</t>
  </si>
  <si>
    <t>thrS</t>
  </si>
  <si>
    <t>metG</t>
  </si>
  <si>
    <t>qoxB</t>
  </si>
  <si>
    <t>SAR0695</t>
  </si>
  <si>
    <t>mecA</t>
  </si>
  <si>
    <t>SAR0637</t>
  </si>
  <si>
    <t>fusA</t>
  </si>
  <si>
    <t>lip1</t>
  </si>
  <si>
    <t>lip2</t>
  </si>
  <si>
    <t>map</t>
  </si>
  <si>
    <t>pbpF</t>
  </si>
  <si>
    <t>pnp</t>
  </si>
  <si>
    <t>ftsH</t>
  </si>
  <si>
    <t>infB</t>
  </si>
  <si>
    <t>cadA</t>
  </si>
  <si>
    <t>topA</t>
  </si>
  <si>
    <t>pbp2</t>
  </si>
  <si>
    <t>SAR2529</t>
  </si>
  <si>
    <t>rir1</t>
  </si>
  <si>
    <t>SAR2151</t>
  </si>
  <si>
    <t>topB</t>
  </si>
  <si>
    <t>pbpA</t>
  </si>
  <si>
    <t>pcrA</t>
  </si>
  <si>
    <t>secDF</t>
  </si>
  <si>
    <t>pflB</t>
  </si>
  <si>
    <t>copA</t>
  </si>
  <si>
    <t>ftsK</t>
  </si>
  <si>
    <t>mutS2</t>
  </si>
  <si>
    <t>pheT</t>
  </si>
  <si>
    <t>mnhA1</t>
  </si>
  <si>
    <t>rnr</t>
  </si>
  <si>
    <t>clpC</t>
  </si>
  <si>
    <t>parC</t>
  </si>
  <si>
    <t>leuS</t>
  </si>
  <si>
    <t>secA1</t>
  </si>
  <si>
    <t>mprF</t>
  </si>
  <si>
    <t>clpB</t>
  </si>
  <si>
    <t>alaS</t>
  </si>
  <si>
    <t>acnA</t>
  </si>
  <si>
    <t>polA</t>
  </si>
  <si>
    <t>gyrA</t>
  </si>
  <si>
    <t>mutS</t>
  </si>
  <si>
    <t>SAR1218</t>
  </si>
  <si>
    <t>valS</t>
  </si>
  <si>
    <t>dinG</t>
  </si>
  <si>
    <t>ileS</t>
  </si>
  <si>
    <t>uvrA</t>
  </si>
  <si>
    <t>SAR2722</t>
  </si>
  <si>
    <t>hsdR</t>
  </si>
  <si>
    <t>SAR2574</t>
  </si>
  <si>
    <t>SAR1934</t>
  </si>
  <si>
    <t>esaA</t>
  </si>
  <si>
    <t>SAR2345</t>
  </si>
  <si>
    <t>carB</t>
  </si>
  <si>
    <t>sar1088</t>
  </si>
  <si>
    <t>sar1453</t>
  </si>
  <si>
    <t>rpoB</t>
  </si>
  <si>
    <t>mfd</t>
  </si>
  <si>
    <t>rpoC</t>
  </si>
  <si>
    <t>sar1210</t>
  </si>
  <si>
    <t>atl</t>
  </si>
  <si>
    <t>narG</t>
  </si>
  <si>
    <t>essC</t>
  </si>
  <si>
    <t>SAR1507</t>
  </si>
  <si>
    <t>N/A</t>
  </si>
  <si>
    <t>E</t>
  </si>
  <si>
    <t>U</t>
  </si>
  <si>
    <t>CM</t>
  </si>
  <si>
    <t>C</t>
  </si>
  <si>
    <t>CW</t>
  </si>
  <si>
    <t>Annotation</t>
  </si>
  <si>
    <t>hypothetical protein SAR2706a [Staphylococcus aureus subsp. aureus MRSA252]</t>
  </si>
  <si>
    <t>MULTISPECIES: hypothetical protein [Staphylococcus]</t>
  </si>
  <si>
    <t>RecName: Full=Na(+)/H(+) antiporter subunit G1; AltName: Full=Mnh complex subunit G1</t>
  </si>
  <si>
    <t>hypothetical phage protein [Staphylococcus aureus subsp. aureus MRSA252]</t>
  </si>
  <si>
    <t>RecName: Full=Na(+)/H(+) antiporter subunit E1; AltName: Full=Mnh complex subunit E1</t>
  </si>
  <si>
    <t>RecName: Full=Glycerol-3-phosphate acyltransferase; AltName: Full=Acyl-PO4 G3P acyltransferase; AltName: Full=Acyl-phosphate--glycerol-3-phosphate acyltransferase; AltName: Full=G3P acyltransferase; Short=GPAT; AltName: Full=Lysophosphatidic acid synthase; Short=LPA synthase</t>
  </si>
  <si>
    <t>peptide resistance ABC transporter ATP-binding subunit VraD [Staphylococcus aureus]</t>
  </si>
  <si>
    <t>dipeptide ABC transporter glycylmethionine-binding lipoprotein [Staphylococcus aureus]</t>
  </si>
  <si>
    <t>putative 5'-3' exonuclease [Staphylococcus aureus subsp. aureus MRSA252]</t>
  </si>
  <si>
    <t>putative exonuclease [Staphylococcus aureus subsp. aureus MRSA252]</t>
  </si>
  <si>
    <t>CAP domain-containing protein [Staphylococcus aureus]</t>
  </si>
  <si>
    <t>NupC/NupG family nucleoside CNT transporter [Staphylococcus aureus]</t>
  </si>
  <si>
    <t>YihY/virulence factor BrkB family protein [Staphylococcus aureus]</t>
  </si>
  <si>
    <t>penicillin-binding protein PBP4 [Staphylococcus aureus]</t>
  </si>
  <si>
    <t>N-acetylglucosamine-specific PTS transporter subunit IIBC [Staphylococcus aureus]</t>
  </si>
  <si>
    <t>RecName: Full=Sodium/proline symporter; AltName: Full=Proline permease</t>
  </si>
  <si>
    <t>staphylococcal protein A [Staphylococcus aureus]</t>
  </si>
  <si>
    <t>type I restriction-modification system subunit M [Staphylococcus aureus]</t>
  </si>
  <si>
    <t>staphylopine-dependent metal ABC transporter substrate-binding protein CntA [Staphylococcus aureus]</t>
  </si>
  <si>
    <t>MULTISPECIES: PH domain-containing protein [Staphylococcus]</t>
  </si>
  <si>
    <t>MULTISPECIES: succinate dehydrogenase flavoprotein subunit [Staphylococcus]</t>
  </si>
  <si>
    <t>RecName: Full=O-acetyltransferase OatA</t>
  </si>
  <si>
    <t>beta-lactam sensor/signal transducer BlaR1 [Staphylococcus aureus]</t>
  </si>
  <si>
    <t>RecName: Full=Sensor protein kinase WalK</t>
  </si>
  <si>
    <t>cyclic-di-AMP phosphodiesterase GdpP [Staphylococcus aureus]</t>
  </si>
  <si>
    <t>DNA polymerase I [Staphylococcus aureus]</t>
  </si>
  <si>
    <t>phage tail tape measure protein [Staphylococcus aureus]</t>
  </si>
  <si>
    <t>saeP</t>
  </si>
  <si>
    <t>spsA</t>
  </si>
  <si>
    <t>SAR1471</t>
  </si>
  <si>
    <t>xpaC</t>
  </si>
  <si>
    <t>Putative hemin import ATP-binding protein HrtA</t>
  </si>
  <si>
    <t>hrtA</t>
  </si>
  <si>
    <t>SAR1651</t>
  </si>
  <si>
    <t>ClpP class membrane-bound serine protease, putative</t>
  </si>
  <si>
    <t>glnQ</t>
  </si>
  <si>
    <t>amino acid ABC transporter permease</t>
  </si>
  <si>
    <t>tcyB</t>
  </si>
  <si>
    <t>L-cystine transport system substrate-binding lipoprotein</t>
  </si>
  <si>
    <t>tcyA</t>
  </si>
  <si>
    <t>ecsA</t>
  </si>
  <si>
    <t>mreA/znuC</t>
  </si>
  <si>
    <t>tandem lipoprotein</t>
  </si>
  <si>
    <t>metQ</t>
  </si>
  <si>
    <t>ecfT</t>
  </si>
  <si>
    <t>ecfA1/cbiO1</t>
  </si>
  <si>
    <t>mgt/sgtB</t>
  </si>
  <si>
    <t>tandem-type lipoprotein</t>
  </si>
  <si>
    <t>ecfA2; cbiO2</t>
  </si>
  <si>
    <t>pmtC</t>
  </si>
  <si>
    <t>yidC; oxaA</t>
  </si>
  <si>
    <t>pmtA</t>
  </si>
  <si>
    <t>SAR1869</t>
  </si>
  <si>
    <t>htsA</t>
  </si>
  <si>
    <t>hptA</t>
  </si>
  <si>
    <t>pyrD</t>
  </si>
  <si>
    <t>ndh2</t>
  </si>
  <si>
    <t>tarF</t>
  </si>
  <si>
    <t>tarS</t>
  </si>
  <si>
    <t>engA</t>
  </si>
  <si>
    <t>two-component system activity regulator YycH [Staphylococcus]</t>
  </si>
  <si>
    <t>mgtE</t>
  </si>
  <si>
    <t>aldA2</t>
  </si>
  <si>
    <t>glnP</t>
  </si>
  <si>
    <t>opp-5A</t>
  </si>
  <si>
    <t>tarL</t>
  </si>
  <si>
    <t>typA</t>
  </si>
  <si>
    <t>gdpP</t>
  </si>
  <si>
    <t>htrA2</t>
  </si>
  <si>
    <t>FtsK/SpoIIIE family protein</t>
  </si>
  <si>
    <t>spoIIIE</t>
  </si>
  <si>
    <t xml:space="preserve">Thioredoxin/Protein disulfide-isomerase </t>
  </si>
  <si>
    <t>dsbA</t>
  </si>
  <si>
    <t>mecR1</t>
  </si>
  <si>
    <t>pepV</t>
  </si>
  <si>
    <t>pyruvate oxidase; Thiamine pyrophosphate enzyme [Staphylococcus aureus]</t>
  </si>
  <si>
    <t>psm𝛃1</t>
  </si>
  <si>
    <t>trxA</t>
  </si>
  <si>
    <t>menG</t>
  </si>
  <si>
    <t>vraF</t>
  </si>
  <si>
    <t>modA</t>
  </si>
  <si>
    <t>gmpC</t>
  </si>
  <si>
    <t>atpG</t>
  </si>
  <si>
    <t>pstS</t>
  </si>
  <si>
    <t>sirA</t>
  </si>
  <si>
    <t>ribF</t>
  </si>
  <si>
    <t>SAR0325</t>
  </si>
  <si>
    <t>potD</t>
  </si>
  <si>
    <t>tagB</t>
  </si>
  <si>
    <t>htrA</t>
  </si>
  <si>
    <t>cshB</t>
  </si>
  <si>
    <t>SAR1432</t>
  </si>
  <si>
    <t>opp-1A</t>
  </si>
  <si>
    <t>opp3A</t>
  </si>
  <si>
    <t>cidC</t>
  </si>
  <si>
    <t>coaBC</t>
  </si>
  <si>
    <t>yqeH</t>
  </si>
  <si>
    <t>divIC</t>
  </si>
  <si>
    <t>extracellular adherence protein Eap/Map</t>
  </si>
  <si>
    <t>SAR2101</t>
  </si>
  <si>
    <t>SAR0694</t>
  </si>
  <si>
    <t>SAR1788</t>
  </si>
  <si>
    <t>SAR1201</t>
  </si>
  <si>
    <t>camS</t>
  </si>
  <si>
    <t>Uroporphyrinogen decarboxylase; Short=UPD; Short=URO-D</t>
  </si>
  <si>
    <t>bifunctional phosphopantothenoylcysteine decarboxylase/phosphopantothenate--cysteine ligase CoaBC [Staphylococcus]</t>
  </si>
  <si>
    <t>DNA topoisomerase 3; AltName: Full=DNA topoisomerase III</t>
  </si>
  <si>
    <t>ribonuclease R [Staphylococcus]</t>
  </si>
  <si>
    <t>30S ribosomal protein S11</t>
  </si>
  <si>
    <t>30S ribosomal protein S4</t>
  </si>
  <si>
    <t>50S ribosomal protein L28</t>
  </si>
  <si>
    <t>50S ribosomal protein L21</t>
  </si>
  <si>
    <t>30S ribosomal protein S12</t>
  </si>
  <si>
    <t>Dihydrolipoyllysine-residue acetyltransferase component of pyruvate dehydrogenase complex; AltName: Full=Dihydrolipoamide acetyltransferase component of pyruvate dehydrogenase complex; AltName: Full=E2</t>
  </si>
  <si>
    <t>50S ribosomal protein L19</t>
  </si>
  <si>
    <t>50S ribosomal protein L20</t>
  </si>
  <si>
    <t>Aerobic glycerol-3-phosphate dehydrogenase</t>
  </si>
  <si>
    <t>Bifunctional autolysin; Includes: RecName: Full=N-acetylmuramoyl-L-alanine amidase; Includes: RecName: Full=Mannosyl-glycoprotein endo-beta-N-acetylglucosaminidase; Flags: Precursor</t>
  </si>
  <si>
    <t>NERD domain-containing protein [Staphylococcus]</t>
  </si>
  <si>
    <t>Elongation factor Tu; Short=EF-Tu</t>
  </si>
  <si>
    <t>mpfA</t>
  </si>
  <si>
    <t>cell-wall-anchored protein SasF [Staphylococcus]</t>
  </si>
  <si>
    <t>mntA</t>
  </si>
  <si>
    <t>vraT</t>
  </si>
  <si>
    <t>DNA topoisomerase 4 subunit B; AltName: Full=Topoisomerase IV subunit B</t>
  </si>
  <si>
    <t>N-acetylmuramoyl-L-alanine amidase sle1; Flags: Precursor</t>
  </si>
  <si>
    <t>rRNA adenine N-6-methyltransferase; AltName: Full=Erythromycin resistance protein; AltName: Full=Macrolide-lincosamide-streptogramin B resistance protein</t>
  </si>
  <si>
    <t>Aminoacyltransferase FemA; AltName: Full=Factor essential for expression of methicillin resistance A; AltName: Full=N-acetylmuramoyl-L-alanyl-D-glutamyl-L-lysyl-(N6-glycyl)-D-alanyl-D-alanine-diphosphoundecaprenyl-N-acetylglucosamine:glycine glycyltransferase</t>
  </si>
  <si>
    <t>Chaperone protein ClpB</t>
  </si>
  <si>
    <t>Enolase; AltName: Full=2-phospho-D-glycerate hydro-lyase; AltName: Full=2-phosphoglycerate dehydratase</t>
  </si>
  <si>
    <t>ATP-dependent Clp protease proteolytic subunit; AltName: Full=Endopeptidase Clp</t>
  </si>
  <si>
    <t>Chaperone protein DnaK; AltName: Full=HSP70; AltName: Full=Heat shock 70 kDa protein; AltName: Full=Heat shock protein 70</t>
  </si>
  <si>
    <t>Pyruvate dehydrogenase E1 component subunit alpha</t>
  </si>
  <si>
    <t>50S ribosomal protein L16</t>
  </si>
  <si>
    <t>50S ribosomal protein L15</t>
  </si>
  <si>
    <t>50S ribosomal protein L4</t>
  </si>
  <si>
    <t>DEAD-box ATP-dependent RNA helicase CshA</t>
  </si>
  <si>
    <t>30S ribosomal protein S13</t>
  </si>
  <si>
    <t>Dihydrolipoyl dehydrogenase; AltName: Full=Dihydrolipoamide dehydrogenase; AltName: Full=E3 component of pyruvate complex; AltName: Full=Membrane-bound ribosome protein complex 50 kDa subunit</t>
  </si>
  <si>
    <t>Pyruvate dehydrogenase E1 component subunit beta</t>
  </si>
  <si>
    <t>50S ribosomal protein L2</t>
  </si>
  <si>
    <t>50S ribosomal protein L1</t>
  </si>
  <si>
    <t>ecb</t>
  </si>
  <si>
    <t>scpA</t>
  </si>
  <si>
    <t>N-acetylmuramoyl-L-alanine amidase</t>
  </si>
  <si>
    <t>pmtD</t>
  </si>
  <si>
    <t>sar2104</t>
  </si>
  <si>
    <t>hypothetical protein</t>
  </si>
  <si>
    <t>No. of proteins</t>
  </si>
  <si>
    <t>Total</t>
  </si>
  <si>
    <t>Subcellular localization</t>
  </si>
  <si>
    <t>putative exported protein</t>
  </si>
  <si>
    <t>SAR0443</t>
  </si>
  <si>
    <t>SAR0445</t>
  </si>
  <si>
    <t>SAR1066</t>
  </si>
  <si>
    <t>Gene</t>
  </si>
  <si>
    <t>Immunoglobulin-binding protein Sbi</t>
  </si>
  <si>
    <t>Signal peptidase IB</t>
  </si>
  <si>
    <t>Isoelectric point (pI)</t>
  </si>
  <si>
    <t>Y</t>
  </si>
  <si>
    <t>MULTISPECIES: serine/threonine protein kinase Stk1 [Staphylococcus]</t>
  </si>
  <si>
    <t>SAR0180</t>
  </si>
  <si>
    <t>N</t>
  </si>
  <si>
    <t>MULTISPECIES: amino acid adenylation domain-containing protein [Staphylococcus]</t>
  </si>
  <si>
    <t>gi|446527927|ref|WP_000605273.1|</t>
  </si>
  <si>
    <t>TM</t>
  </si>
  <si>
    <t>RecName: Full=Na(+)/H(+) antiporter subunit D1; AltName: Full=Mnh complex subunit D1</t>
  </si>
  <si>
    <t>RecName: Full=Type VII secretion system protein EssC</t>
  </si>
  <si>
    <t>RecName: Full=PTS system mannitol-specific EIICB component; AltName: Full=EIICB-Mtl; Short=EII-Mtl; Includes: RecName: Full=Mannitol permease IIC component; AltName: Full=PTS system mannitol-specific EIIC component; Includes: RecName: Full=Mannitol-specific phosphotransferase enzyme IIB component; AltName: Full=PTS system mannitol-specific EIIB component</t>
  </si>
  <si>
    <t>MULTISPECIES: ABC transporter permease [Staphylococcus]</t>
  </si>
  <si>
    <t>RecName: Full=Probable copper-transporting P-type ATPase B</t>
  </si>
  <si>
    <t>MULTISPECIES: phenol-soluble modulin export ABC transporter ATP-binding protein PmtA [Staphylococcus]</t>
  </si>
  <si>
    <t>ebh</t>
  </si>
  <si>
    <t>RecName: Full=Extracellular matrix-binding protein ebh; AltName: Full=ECM-binding protein homolog; Flags: Precursor</t>
  </si>
  <si>
    <t>gi|81651134|sp|Q6GGX3.1|EBH_STAAR</t>
  </si>
  <si>
    <t>RecName: Full=Phosphatidylglycerol--prolipoprotein diacylglyceryl transferase</t>
  </si>
  <si>
    <t>MULTISPECIES: cation diffusion facilitator family transporter [Staphylococcus]</t>
  </si>
  <si>
    <t>MULTISPECIES: nisin susceptibility-associated two-component system sensor histidine kinase NsaS [Staphylococcus]</t>
  </si>
  <si>
    <t>MULTISPECIES: cytochrome d ubiquinol oxidase subunit II [Staphylococcus]</t>
  </si>
  <si>
    <t>RecName: Full=Energy-coupling factor transporter ATP-binding protein EcfA2; Short=ECF transporter A component EcfA2</t>
  </si>
  <si>
    <t>MULTISPECIES: MFS transporter [Staphylococcus]</t>
  </si>
  <si>
    <t>MULTISPECIES: FemA/FemB family glycyltransferase FmhA [Staphylococcus]</t>
  </si>
  <si>
    <t>MULTISPECIES: PTS sugar transporter subunit IIC [Staphylococcus]</t>
  </si>
  <si>
    <t>RecName: Full=Serine protease HtrA-like</t>
  </si>
  <si>
    <t>RecName: Full=Lysostaphin resistance protein A</t>
  </si>
  <si>
    <t>RecName: Full=UPF0316 protein SAR2004</t>
  </si>
  <si>
    <t>MULTISPECIES: GHKL domain-containing protein [Staphylococcus]</t>
  </si>
  <si>
    <t>clfA</t>
  </si>
  <si>
    <t>Clumping factor A; AltName: Full=Fibrinogen receptor A; AltName: Full=Fibrinogen-binding protein A; Flags: Precursor</t>
  </si>
  <si>
    <t>gi|76364119|sp|Q6GIK4.1|CLFA_STAAR</t>
  </si>
  <si>
    <t>MULTISPECIES: aromatic acid exporter family protein [Staphylococcus]</t>
  </si>
  <si>
    <t>RecName: Full=Type VII secretion system protein EssB</t>
  </si>
  <si>
    <t>MULTISPECIES: APC family permease [Staphylococcus]</t>
  </si>
  <si>
    <t>MULTISPECIES: iron export ABC transporter permease subunit FetB [Staphylococcus]</t>
  </si>
  <si>
    <t>MULTISPECIES: sucrose-specific PTS transporter subunit IIBC [Staphylococcus]</t>
  </si>
  <si>
    <t>RecName: Full=Adenylate kinase; Short=AK; AltName: Full=ATP-AMP transphosphorylase; AltName: Full=ATP:AMP phosphotransferase; AltName: Full=Adenylate monophosphate kinase</t>
  </si>
  <si>
    <t>RecName: Full=Glutamate--tRNA ligase; AltName: Full=Glutamyl-tRNA synthetase; Short=GluRS</t>
  </si>
  <si>
    <t>MULTISPECIES: peptide resistance ABC transporter permease subunit VraE [Staphylococcus]</t>
  </si>
  <si>
    <t>MULTISPECIES: DMT family transporter [Staphylococcus]</t>
  </si>
  <si>
    <t>SAR2468</t>
  </si>
  <si>
    <t>MULTISPECIES: AraC family transcriptional regulator Rsp [Staphylococcus]</t>
  </si>
  <si>
    <t>gi|446050512|ref|WP_000128367.1|</t>
  </si>
  <si>
    <t>MULTISPECIES: ABC transporter ATP-binding protein/permease [Staphylococcus]</t>
  </si>
  <si>
    <t>MULTISPECIES: YhgE/Pip domain-containing protein [Staphylococcus]</t>
  </si>
  <si>
    <t>MULTISPECIES: amino acid ABC transporter ATP-binding/permease protein [Staphylococcus]</t>
  </si>
  <si>
    <t>MULTISPECIES: YybS family protein [Staphylococcus]</t>
  </si>
  <si>
    <t>MULTISPECIES: alanine:cation symporter family protein [Staphylococcus]</t>
  </si>
  <si>
    <t>RecName: Full=Putative dipeptidase SAR1836</t>
  </si>
  <si>
    <t>MULTISPECIES: protein translocase subunit SecDF [Staphylococcus]</t>
  </si>
  <si>
    <t>MULTISPECIES: osmoprotectant ABC transporter substrate-binding protein [Staphylococcus]</t>
  </si>
  <si>
    <t>RecName: Full=D-alanyl carrier protein; Short=DCP; AltName: Full=D-alanine--poly(phosphoribitol) ligase subunit 2</t>
  </si>
  <si>
    <t>MULTISPECIES: cell division protein FtsW [Staphylococcus]</t>
  </si>
  <si>
    <t>MULTISPECIES: ABC transporter ATP-binding protein [Staphylococcus]</t>
  </si>
  <si>
    <t>MULTISPECIES: CNNM domain-containing protein [Staphylococcus]</t>
  </si>
  <si>
    <t>MULTISPECIES: monovalent cation:proton antiporter family protein [Staphylococcus]</t>
  </si>
  <si>
    <t>RecName: Full=Endonuclease MutS2</t>
  </si>
  <si>
    <t>SAR1164</t>
  </si>
  <si>
    <t>MULTISPECIES: YggS family pyridoxal phosphate-dependent enzyme [Staphylococcus]</t>
  </si>
  <si>
    <t>gi|486199447|ref|WP_001548498.1|</t>
  </si>
  <si>
    <t>RecName: Full=Probable uridylyltransferase SAR2262</t>
  </si>
  <si>
    <t>recG</t>
  </si>
  <si>
    <t>RecName: Full=ATP-dependent DNA helicase RecG</t>
  </si>
  <si>
    <t>gi|81651274|sp|Q6GHK8.1|RECG_STAAR</t>
  </si>
  <si>
    <t>MULTISPECIES: PG:teichoic acid D-alanyltransferase DltB [Staphylococcus]</t>
  </si>
  <si>
    <t>RecName: Full=Probable quinol oxidase subunit 1; AltName: Full=Quinol oxidase polypeptide I</t>
  </si>
  <si>
    <t>MULTISPECIES: bacteriocin-associated integral membrane family protein [Staphylococcus]</t>
  </si>
  <si>
    <t>MULTISPECIES: sodium:proton antiporter [Staphylococcus]</t>
  </si>
  <si>
    <t>MULTISPECIES: NupC/NupG family nucleoside CNT transporter [Staphylococcus]</t>
  </si>
  <si>
    <t>MULTISPECIES: rhomboid family intramembrane serine protease [Staphylococcus]</t>
  </si>
  <si>
    <t>SasC</t>
  </si>
  <si>
    <t>MULTISPECIES: LPXTG-anchored repetitive surface protein SasC [Staphylococcus]</t>
  </si>
  <si>
    <t>gi|446973264|ref|WP_001050520.1|</t>
  </si>
  <si>
    <t>MULTISPECIES: magnesium transporter [Staphylococcus]</t>
  </si>
  <si>
    <t>MULTISPECIES: branched-chain amino acid transport system II carrier protein [Staphylococcus]</t>
  </si>
  <si>
    <t>RecName: Full=Membrane protein insertase YidC; AltName: Full=Foldase YidC; AltName: Full=Membrane integrase YidC; AltName: Full=Membrane protein YidC; Flags: Precursor</t>
  </si>
  <si>
    <t>RecName: Full=Leucine--tRNA ligase; AltName: Full=Leucyl-tRNA synthetase; Short=LeuRS</t>
  </si>
  <si>
    <t>RecName: Full=Processive diacylglycerol beta-glucosyltransferase; AltName: Full=Beta-diglucosyldiacylglycerol synthase; Short=Beta-DGS; Short=DGlcDAG synthase; Short=Glc2-DAG synthase; AltName: Full=Beta-gentiobiosyldiacylglycerol synthase; AltName: Full=Beta-monoglucosyldiacylglycerol synthase; Short=Beta-MGS; Short=MGlcDAG synthase; AltName: Full=Diglucosyl diacylglycerol synthase (1,6-linking); AltName: Full=Glucosyl-beta-1,6-glucosyldiacylglycerol synthase; AltName: Full=UDP glucosyltransferase; AltName: Full=UDP-glucose:1,2-diacylglycerol-3-beta-D-glucosyltransferase</t>
  </si>
  <si>
    <t>MULTISPECIES: cytochrome ubiquinol oxidase subunit I [Staphylococcus]</t>
  </si>
  <si>
    <t>MULTISPECIES: NCS2 family permease [Staphylococcus]</t>
  </si>
  <si>
    <t>MULTISPECIES: phenol-soluble modulin export ABC transporter permease subunit PmtD [Staphylococcus]</t>
  </si>
  <si>
    <t>MULTISPECIES: glyoxalase/bleomycin resistance/extradiol dioxygenase family protein [Staphylococcus]</t>
  </si>
  <si>
    <t>MULTISPECIES: CDP-glycerol glycerophosphotransferase family protein [Staphylococcus]</t>
  </si>
  <si>
    <t>MULTISPECIES: lipoteichoic acid-specific glycosyltransferase YfhO [Staphylococcus]</t>
  </si>
  <si>
    <t>MULTISPECIES: PTS system trehalose-specific EIIBC component [Staphylococcus]</t>
  </si>
  <si>
    <t>MULTISPECIES: arsenite efflux transporter membrane subunit ArsB [Staphylococcus]</t>
  </si>
  <si>
    <t>MULTISPECIES: alpha/beta hydrolase [Staphylococcus]</t>
  </si>
  <si>
    <t>MULTISPECIES: nitrate reductase subunit alpha [Staphylococcus]</t>
  </si>
  <si>
    <t>MULTISPECIES: AAA family ATPase [Staphylococcus]</t>
  </si>
  <si>
    <t>MULTISPECIES: ABC transporter substrate-binding protein [Staphylococcus]</t>
  </si>
  <si>
    <t>SAR2456</t>
  </si>
  <si>
    <t>gi|486292971|ref|WP_001573544.1|</t>
  </si>
  <si>
    <t>MULTISPECIES: PTS transporter subunit IIC [Staphylococcus]</t>
  </si>
  <si>
    <t>RecName: Full=Dephospho-CoA kinase; AltName: Full=Dephosphocoenzyme A kinase</t>
  </si>
  <si>
    <t>MULTISPECIES: 5-bromo-4-chloroindolyl phosphate hydrolysis family protein [Staphylococcus]</t>
  </si>
  <si>
    <t>MULTISPECIES: C39 family peptidase [Staphylococcus]</t>
  </si>
  <si>
    <t>MULTISPECIES: tail protein [Terrabacteria group]</t>
  </si>
  <si>
    <t>sar0453</t>
  </si>
  <si>
    <t>Probable inorganic carbon transporter subunit DabA; UPF0753 protein SAR0453</t>
  </si>
  <si>
    <t>RecName: Full=Aconitate hydratase A; Short=ACN; Short=Aconitase; AltName: Full=(2R,3S)-2-methylisocitrate dehydratase; AltName: Full=(2S,3R)-3-hydroxybutane-1,2,3-tricarboxylate dehydratase; AltName: Full=Iron-responsive protein-like; Short=IRP-like; AltName: Full=Probable 2-methyl-cis-aconitate hydratase; AltName: Full=RNA-binding protein</t>
  </si>
  <si>
    <t>MULTISPECIES: MetQ/NlpA family ABC transporter substrate-binding protein [Staphylococcus]</t>
  </si>
  <si>
    <t>MULTISPECIES: isoprenylcysteine carboxyl methyltransferase family protein [Staphylococcus]</t>
  </si>
  <si>
    <t>MULTISPECIES: ABC transporter permease subunit [Staphylococcus]</t>
  </si>
  <si>
    <t>MULTISPECIES: amino acid ABC transporter ATP-binding protein [Staphylococcus]</t>
  </si>
  <si>
    <t>RecName: Full=Spermidine/putrescine import ATP-binding protein PotA</t>
  </si>
  <si>
    <t>RecName: Full=Probable transcriptional regulatory protein SAR0680</t>
  </si>
  <si>
    <t>MULTISPECIES: FMN-binding glutamate synthase family protein [Staphylococcus]</t>
  </si>
  <si>
    <t>RecName: Full=Quinolone resistance protein NorA</t>
  </si>
  <si>
    <t>RecName: Full=Cardiolipin synthase 2; Short=CL synthase 2</t>
  </si>
  <si>
    <t>RecName: Full=Phosphatidylglycerol lysyltransferase; AltName: Full=Lysylphosphatidylglycerol synthase; Short=LPG synthase; AltName: Full=Multiple peptide resistance factor</t>
  </si>
  <si>
    <t>MULTISPECIES: membrane protein [Staphylococcus]</t>
  </si>
  <si>
    <t>MULTISPECIES: YitT family protein [Staphylococcus]</t>
  </si>
  <si>
    <t>MULTISPECIES: YdcF family protein [Staphylococcus]</t>
  </si>
  <si>
    <t>MULTISPECIES: energy-coupling factor transporter transmembrane protein EcfT [Staphylococcus]</t>
  </si>
  <si>
    <t>RecName: Full=Putative branched-chain amino acid carrier protein SAR1419</t>
  </si>
  <si>
    <t>MULTISPECIES: CPBP family intramembrane metalloprotease [Staphylococcus]</t>
  </si>
  <si>
    <t>metE</t>
  </si>
  <si>
    <t>RecName: Full=5-methyltetrahydropteroyltriglutamate--homocysteine methyltransferase; AltName: Full=Cobalamin-independent methionine synthase; AltName: Full=Methionine synthase, vitamin-B12 independent isozyme</t>
  </si>
  <si>
    <t>gi|56749245|sp|Q6GJW2.1|METE_STAAR</t>
  </si>
  <si>
    <t>MULTISPECIES: YqeG family HAD IIIA-type phosphatase [Staphylococcus]</t>
  </si>
  <si>
    <t>MULTISPECIES: thioredoxin family protein [Staphylococcus]</t>
  </si>
  <si>
    <t>RecName: Full=Uncharacterized membrane protein SAR0800</t>
  </si>
  <si>
    <t>RecName: Full=30S ribosomal protein S6</t>
  </si>
  <si>
    <t>RecName: Full=Putative peptidyl-prolyl cis-trans isomerase; Short=PPIase; AltName: Full=Rotamase</t>
  </si>
  <si>
    <t>RecName: Full=UPF0754 membrane protein SAR1937</t>
  </si>
  <si>
    <t>MULTISPECIES: peptide ABC transporter substrate-binding protein [Staphylococcus]</t>
  </si>
  <si>
    <t>RecName: Full=Energy-coupling factor transporter ATP-binding protein EcfA1; Short=ECF transporter A component EcfA1</t>
  </si>
  <si>
    <t>MULTISPECIES: phosphate/phosphite/phosphonate ABC transporter substrate-binding protein [Staphylococcus]</t>
  </si>
  <si>
    <t>MULTISPECIES: M50 family metallopeptidase [Bacteria]</t>
  </si>
  <si>
    <t>MULTISPECIES: metal-dependent hydrolase [Staphylococcus]</t>
  </si>
  <si>
    <t>MULTISPECIES: hemolysin family protein [Staphylococcus]</t>
  </si>
  <si>
    <t>RecName: Full=3-hexulose-6-phosphate synthase; Short=HPS; AltName: Full=D-arabino-3-hexulose-6-phosphate formaldehyde lyase</t>
  </si>
  <si>
    <t>RecName: Full=Na(+)/H(+) antiporter subunit A1; AltName: Full=Mnh complex subunit A1</t>
  </si>
  <si>
    <t>MULTISPECIES: L-lactate permease [Staphylococcus]</t>
  </si>
  <si>
    <t>RecName: Full=Probable malate:quinone oxidoreductase 1; AltName: Full=MQO 1; AltName: Full=Malate dehydrogenase [quinone] 1</t>
  </si>
  <si>
    <t>MULTISPECIES: sodium-dependent transporter [Staphylococcus]</t>
  </si>
  <si>
    <t>RecName: Full=Sensor protein SrrB; AltName: Full=Staphylococcal respiratory response protein B</t>
  </si>
  <si>
    <t>RecName: Full=2,3-bisphosphoglycerate-independent phosphoglycerate mutase; Short=BPG-independent PGAM; Short=Phosphoglyceromutase; Short=iPGM</t>
  </si>
  <si>
    <t>dnaE</t>
  </si>
  <si>
    <t>RecName: Full=DNA polymerase III subunit alpha</t>
  </si>
  <si>
    <t>gi|60392207|sp|Q6GG04.1|DPO3A_STAAR</t>
  </si>
  <si>
    <t>RecName: Full=Methionine import ATP-binding protein MetN 2</t>
  </si>
  <si>
    <t>MULTISPECIES: glycerophosphoryl diester phosphodiesterase membrane domain-containing protein [Staphylococcus]</t>
  </si>
  <si>
    <t>SAR1254</t>
  </si>
  <si>
    <t>MULTISPECIES: insulinase family protein [Staphylococcus]</t>
  </si>
  <si>
    <t>gi|446012086|ref|WP_000089941.1|</t>
  </si>
  <si>
    <t>RecName: Full=Type-1 restriction enzyme R protein; AltName: Full=Type I restriction enzyme R protein</t>
  </si>
  <si>
    <t>RecName: Full=Copper-exporting P-type ATPase; AltName: Full=Copper-exporting P-type ATPase A; AltName: Full=Cu(+)-exporting ATPase</t>
  </si>
  <si>
    <t>MULTISPECIES: thioredoxin family protein [Bacteria]</t>
  </si>
  <si>
    <t>MULTISPECIES: anion permease [Staphylococcus]</t>
  </si>
  <si>
    <t>RecName: Full=High-affinity heme uptake system protein IsdE; AltName: Full=Iron-regulated surface determinant protein E; AltName: Full=Staphylococcal iron-regulated protein F; Flags: Precursor</t>
  </si>
  <si>
    <t>RecName: Full=Glucose-6-phosphate isomerase; Short=GPI; AltName: Full=Phosphoglucose isomerase; Short=PGI; AltName: Full=Phosphohexose isomerase; Short=PHI</t>
  </si>
  <si>
    <t>MULTISPECIES: pyruvate carboxylase [Staphylococcus]</t>
  </si>
  <si>
    <t>MULTISPECIES: DUF5079 family protein [Staphylococcus]</t>
  </si>
  <si>
    <t>MULTISPECIES: peptide MFS transporter [Staphylococcus]</t>
  </si>
  <si>
    <t>MULTISPECIES: aquaporin family protein [Staphylococcus]</t>
  </si>
  <si>
    <t>MULTISPECIES: staphyloferrin B ABC transporter substrate-binding protein SirA [Staphylococcus]</t>
  </si>
  <si>
    <t>MULTISPECIES: purine-nucleoside phosphorylase [Staphylococcus]</t>
  </si>
  <si>
    <t>SAR1420</t>
  </si>
  <si>
    <t>MULTISPECIES: nitric oxide reductase activation protein NorD [Staphylococcus]</t>
  </si>
  <si>
    <t>gi|447206412|ref|WP_001283668.1|</t>
  </si>
  <si>
    <t>airR</t>
  </si>
  <si>
    <t>DNA-binding response regulator</t>
  </si>
  <si>
    <t>gi|446967877|ref|WP_001045133.1|</t>
  </si>
  <si>
    <t>c</t>
  </si>
  <si>
    <t>MULTISPECIES: cyclic-di-AMP receptor [Staphylococcus]</t>
  </si>
  <si>
    <t>RecName: Full=Putative multidrug export ATP-binding/permease protein SAR1956</t>
  </si>
  <si>
    <t>RecName: Full=Fructose-bisphosphate aldolase class 1; AltName: Full=Fructose-bisphosphate aldolase class I; Short=FBP aldolase</t>
  </si>
  <si>
    <t>MULTISPECIES: DoxX family protein [Staphylococcus]</t>
  </si>
  <si>
    <t>hlgA</t>
  </si>
  <si>
    <t>Gamma-hemolysin component A; AltName: Full=H-gamma-2; AltName: Full=H-gamma-II; Flags: Precursor</t>
  </si>
  <si>
    <t>gi|81650452|sp|Q6GE14.1|HLGA_STAAR</t>
  </si>
  <si>
    <t>MULTISPECIES: ABC transporter ATP-binding protein VraF [Staphylococcus]</t>
  </si>
  <si>
    <t>MULTISPECIES: polysaccharide biosynthesis protein [Staphylococcus]</t>
  </si>
  <si>
    <t>MULTISPECIES: cell division protein FtsL [Staphylococcus]</t>
  </si>
  <si>
    <t>RecName: Full=Putative phosphoesterase SAR0985</t>
  </si>
  <si>
    <t>MULTISPECIES: cell elongation protein CozEb [Staphylococcus]</t>
  </si>
  <si>
    <t>MULTISPECIES: cell elongation protein CozEa [Staphylococcus]</t>
  </si>
  <si>
    <t>SAR0774</t>
  </si>
  <si>
    <t>MULTISPECIES: DNA helicase RecQ [Staphylococcus]</t>
  </si>
  <si>
    <t>gi|446906421|ref|WP_000983677.1|</t>
  </si>
  <si>
    <t>MULTISPECIES: CPBP family intramembrane metalloprotease SdpB [Staphylococcus]</t>
  </si>
  <si>
    <t>MULTISPECIES: helix-turn-helix domain-containing protein [Staphylococcus]</t>
  </si>
  <si>
    <t>MULTISPECIES: phage holin [Staphylococcus]</t>
  </si>
  <si>
    <t>MULTISPECIES: Na+/H+ antiporter NhaC family protein [Staphylococcus]</t>
  </si>
  <si>
    <t>RecName: Full=Transcription elongation factor GreA; AltName: Full=Transcript cleavage factor GreA</t>
  </si>
  <si>
    <t>MULTISPECIES: DUF4097 family beta strand repeat-containing protein [Staphylococcus]</t>
  </si>
  <si>
    <t>MULTISPECIES: DUF4352 domain-containing protein [Staphylococcus]</t>
  </si>
  <si>
    <t>RecName: Full=Glycine cleavage system H protein; AltName: Full=Octanoyl/lipoyl carrier protein</t>
  </si>
  <si>
    <t>RecName: Full=Sensor protein kinase GraS; AltName: Full=Glycopeptide resistance-associated protein S</t>
  </si>
  <si>
    <t>CamS family sex pheromone protein, putative lipoprotein</t>
  </si>
  <si>
    <t>SAR2395</t>
  </si>
  <si>
    <t>MULTISPECIES: inositol monophosphatase [Staphylococcus]</t>
  </si>
  <si>
    <t>gi|446052596|ref|WP_000130451.1|</t>
  </si>
  <si>
    <t>MULTISPECIES: phenol-soluble modulin export ABC transporter ATP-binding protein PmtC [Staphylococcus]</t>
  </si>
  <si>
    <t>RecName: Full=Membrane-associated protein TcaA</t>
  </si>
  <si>
    <t>narH</t>
  </si>
  <si>
    <t>MULTISPECIES: nitrate reductase subunit beta [Staphylococcus]</t>
  </si>
  <si>
    <t>gi|446615304|ref|WP_000692650.1|</t>
  </si>
  <si>
    <t>MULTISPECIES: metal ABC transporter ATP-binding protein [Staphylococcus]</t>
  </si>
  <si>
    <t>menE</t>
  </si>
  <si>
    <t>RecName: Full=2-succinylbenzoate--CoA ligase; AltName: Full=o-succinylbenzoyl-CoA synthetase; Short=OSB-CoA synthetase</t>
  </si>
  <si>
    <t>gi|60390003|sp|Q6GFR0.1|MENE_STAAR</t>
  </si>
  <si>
    <t>RecName: Full=UPF0382 membrane protein SAR0588</t>
  </si>
  <si>
    <t>MULTISPECIES: spermidine/putrescine ABC transporter substrate-binding protein [Staphylococcus]</t>
  </si>
  <si>
    <t>SAR2204</t>
  </si>
  <si>
    <t>MULTISPECIES: threonylcarbamoyl-AMP synthase [Staphylococcus]</t>
  </si>
  <si>
    <t>gi|446302037|ref|WP_000379892.1|</t>
  </si>
  <si>
    <t>chdC</t>
  </si>
  <si>
    <t>RecName: Full=Coproheme decarboxylase; AltName: Full=Coproheme III oxidative decarboxylase; AltName: Full=Hydrogen peroxide-dependent heme synthase</t>
  </si>
  <si>
    <t>gi|81651671|sp|Q6GJ81.1|CHDC_STAAR</t>
  </si>
  <si>
    <t>cpfC</t>
  </si>
  <si>
    <t>RecName: Full=Coproporphyrin III ferrochelatase</t>
  </si>
  <si>
    <t>gi|56749016|sp|Q6GFM4.1|CPFC_STAAR</t>
  </si>
  <si>
    <t>MULTISPECIES: molybdate ABC transporter substrate-binding protein [Staphylococcus]</t>
  </si>
  <si>
    <t>SAR2622</t>
  </si>
  <si>
    <t>MULTISPECIES: LysR family transcriptional regulator [Staphylococcus]</t>
  </si>
  <si>
    <t>gi|446273906|ref|WP_000351761.1|</t>
  </si>
  <si>
    <t>MULTISPECIES: alkaline shock response membrane anchor protein AmaP [Staphylococcus]</t>
  </si>
  <si>
    <t>MULTISPECIES: cell wall-active antibiotics response protein [Bacilli]</t>
  </si>
  <si>
    <t xml:space="preserve"> SAR2270</t>
  </si>
  <si>
    <t>MULTISPECIES: staphyloferrin A synthetase SfaB [Staphylococcus]</t>
  </si>
  <si>
    <t>gi|446184777|ref|WP_000262632.1|</t>
  </si>
  <si>
    <t>MULTISPECIES: beta-class phenol-soluble modulin [Bacteria]</t>
  </si>
  <si>
    <t>MULTISPECIES: DUF4242 domain-containing protein [Staphylococcus]</t>
  </si>
  <si>
    <t>DUF4064 domain-containing protein; membrane protein [Staphylococcus aureus]</t>
  </si>
  <si>
    <t>pheS</t>
  </si>
  <si>
    <t>RecName: Full=Phenylalanine--tRNA ligase alpha subunit; AltName: Full=Phenylalanyl-tRNA synthetase alpha subunit; Short=PheRS</t>
  </si>
  <si>
    <t>gi|56749576|sp|Q6GHU7.1|SYFA_STAAR</t>
  </si>
  <si>
    <t>MULTISPECIES: D-alanyl-lipoteichoic acid biosynthesis protein DltD [Staphylococcus]</t>
  </si>
  <si>
    <t>RecName: Full=10 kDa chaperonin; AltName: Full=GroES protein; AltName: Full=Heat shock protein 10; AltName: Full=Protein Cpn10</t>
  </si>
  <si>
    <t>MULTISPECIES: EMYY motif lipoprotein [Staphylococcus]</t>
  </si>
  <si>
    <t>SAR1698</t>
  </si>
  <si>
    <t>MULTISPECIES: ATP-dependent RecD-like DNA helicase [Staphylococcus]</t>
  </si>
  <si>
    <t>gi|447206060|ref|WP_001283316.1|</t>
  </si>
  <si>
    <t>MULTISPECIES: NCS2 family nucleobase:cation symporter [Staphylococcus]</t>
  </si>
  <si>
    <t xml:space="preserve">Precursor Tandem lpp/Conserved staphylococcal antigen 1A (Csa1A) </t>
  </si>
  <si>
    <t>MULTISPECIES: amino acid permease [Staphylococcus]</t>
  </si>
  <si>
    <t>RecName: Full=CDP-diacylglycerol--glycerol-3-phosphate 3-phosphatidyltransferase; AltName: Full=Phosphatidylglycerophosphate synthase; Short=PGP synthase</t>
  </si>
  <si>
    <t>SAR0397</t>
  </si>
  <si>
    <t>gi|446810514|ref|WP_000887770.1|</t>
  </si>
  <si>
    <t>RecName: Full=PTS system glucose-specific EIIA component; AltName: Full=EIIA-Glc; AltName: Full=EIII-Glc; AltName: Full=Glucose-specific phosphotransferase enzyme IIA component</t>
  </si>
  <si>
    <t>SAR2539</t>
  </si>
  <si>
    <t>MULTISPECIES: YdeI family protein [Staphylococcus]</t>
  </si>
  <si>
    <t>gi|447214257|ref|WP_001291513.1|</t>
  </si>
  <si>
    <t>MULTISPECIES: DUF1514 family protein [Terrabacteria group]</t>
  </si>
  <si>
    <t>MULTISPECIES: penicillin-binding protein 1 [Staphylococcus]</t>
  </si>
  <si>
    <t>SAR1664</t>
  </si>
  <si>
    <t>MULTISPECIES: DNA polymerase III subunit delta [Staphylococcus]</t>
  </si>
  <si>
    <t>gi|447205314|ref|WP_001282570.1|</t>
  </si>
  <si>
    <t>MULTISPECIES: TerC family protein [Staphylococcus]</t>
  </si>
  <si>
    <t>RecName: Full=Thiol peroxidase; Short=Tpx; AltName: Full=Peroxiredoxin tpx; Short=Prx; AltName: Full=Thioredoxin peroxidase; AltName: Full=Thioredoxin-dependent peroxiredoxin</t>
  </si>
  <si>
    <t>priA</t>
  </si>
  <si>
    <t>MULTISPECIES: primosomal protein N' [Staphylococcus]</t>
  </si>
  <si>
    <t>gi|446483002|ref|WP_000560856.1|</t>
  </si>
  <si>
    <t>MULTISPECIES: ROK family glucokinase [Staphylococcus]</t>
  </si>
  <si>
    <t>MULTISPECIES: teichoic acids export ABC transporter permease subunit TagG [Staphylococcus]</t>
  </si>
  <si>
    <t>sbcC</t>
  </si>
  <si>
    <t>RecName: Full=Nuclease SbcCD subunit C</t>
  </si>
  <si>
    <t>gi|81828026|sp|Q6GH60.1|SBCC_STAAR</t>
  </si>
  <si>
    <t>MULTISPECIES: rod shape-determining protein RodA [Staphylococcus]</t>
  </si>
  <si>
    <t>MULTISPECIES: PIN/TRAM domain-containing protein [Staphylococcus]</t>
  </si>
  <si>
    <t>MULTISPECIES: ATP-binding cassette domain-containing protein [Staphylococcus]</t>
  </si>
  <si>
    <t>MULTISPECIES: YjiH family protein [Staphylococcus]</t>
  </si>
  <si>
    <t>MULTISPECIES: diadenylate cyclase CdaA [Staphylococcus]</t>
  </si>
  <si>
    <t>MULTISPECIES: fructose-specific PTS transporter subunit EIIC [Staphylococcus]</t>
  </si>
  <si>
    <t>MULTISPECIES: DUF2750 domain-containing protein [Staphylococcus]</t>
  </si>
  <si>
    <t>SAR2640</t>
  </si>
  <si>
    <t>MULTISPECIES: D-lactate dehydrogenase [Staphylococcus]</t>
  </si>
  <si>
    <t>gi|446083509|ref|WP_000161364.1|</t>
  </si>
  <si>
    <t>RecName: Full=N-acetylglucosaminyldiphosphoundecaprenol N-acetyl-beta-D-mannosaminyltransferase; AltName: Full=N-acetylmannosaminyltransferase; AltName: Full=UDP-N-acetylmannosamine transferase; AltName: Full=UDP-N-acetylmannosamine:N-acetylglucosaminyl pyrophosphorylundecaprenol N-acetylmannosaminyltransferase</t>
  </si>
  <si>
    <t>RecName: Full=Phosphocarrier protein HPr; AltName: Full=Histidine-containing protein</t>
  </si>
  <si>
    <t>lysA</t>
  </si>
  <si>
    <t>MULTISPECIES: diaminopimelate decarboxylase [Staphylococcus]</t>
  </si>
  <si>
    <t>gi|446139101|ref|WP_000216956.1|</t>
  </si>
  <si>
    <t>SAR1801</t>
  </si>
  <si>
    <t>MULTISPECIES: phosphoglycerate dehydrogenase [Staphylococcus]</t>
  </si>
  <si>
    <t>gi|446731581|ref|WP_000808837.1|</t>
  </si>
  <si>
    <t>RecName: Full=Histidine protein kinase SaeS; AltName: Full=Sensor protein SaeS; AltName: Full=Staphylococcus exoprotein expression protein S</t>
  </si>
  <si>
    <t>RecName: Full=Sensor protein VraS</t>
  </si>
  <si>
    <t>RecName: Full=Teichoic acids export ATP-binding protein TagH</t>
  </si>
  <si>
    <t>SAR1845</t>
  </si>
  <si>
    <t>MULTISPECIES: TIGR01212 family radical SAM protein [Staphylococcus]</t>
  </si>
  <si>
    <t>gi|446448686|ref|WP_000526541.1|</t>
  </si>
  <si>
    <t>RecName: Full=Probable CtpA-like serine protease</t>
  </si>
  <si>
    <t>MULTISPECIES: two-component system regulatory protein YycI [Staphylococcus]</t>
  </si>
  <si>
    <t>MULTISPECIES: DUF4930 family protein [Staphylococcus]</t>
  </si>
  <si>
    <t>SAR1253</t>
  </si>
  <si>
    <t>MULTISPECIES: GntR family transcriptional regulator [Staphylococcus]</t>
  </si>
  <si>
    <t>gi|447216051|ref|WP_001293307.1|</t>
  </si>
  <si>
    <t>MULTISPECIES: efflux RND transporter permease subunit [Staphylococcus]</t>
  </si>
  <si>
    <t>RecName: Full=DNA translocase FtsK</t>
  </si>
  <si>
    <t>MULTISPECIES: DUF805 domain-containing protein [Staphylococcus]</t>
  </si>
  <si>
    <t>MULTISPECIES: ABC transporter permease/substrate-binding protein [Staphylococcus]</t>
  </si>
  <si>
    <t>MULTISPECIES: aminoglycoside nucleotidyltransferase ANT(9)-Ia [Bacteria]</t>
  </si>
  <si>
    <t>recX</t>
  </si>
  <si>
    <t>RecName: Full=Regulatory protein RecX</t>
  </si>
  <si>
    <t>gi|56749555|sp|Q6GFI4.1|RECX_STAAR</t>
  </si>
  <si>
    <t>MULTISPECIES: quinone-dependent dihydroorotate dehydrogenase [Staphylococcus]</t>
  </si>
  <si>
    <t>proC</t>
  </si>
  <si>
    <t>RecName: Full=Pyrroline-5-carboxylate reductase; Short=P5C reductase; Short=P5CR; AltName: Full=PCA reductase</t>
  </si>
  <si>
    <t>gi|81651031|sp|Q6GGJ5.1|P5CR_STAAR</t>
  </si>
  <si>
    <t>MULTISPECIES: CPBP family intramembrane metalloprotease MroQ [Staphylococcus]</t>
  </si>
  <si>
    <t>MULTISPECIES: FtsX-like permease family protein [Staphylococcus]</t>
  </si>
  <si>
    <t>SAR0756</t>
  </si>
  <si>
    <t>MULTISPECIES: aldo/keto reductase [Staphylococcus]</t>
  </si>
  <si>
    <t>gi|446853981|ref|WP_000931237.1|</t>
  </si>
  <si>
    <t>MULTISPECIES: Na/Pi cotransporter family protein [Staphylococcus]</t>
  </si>
  <si>
    <t>MULTISPECIES: DUF4889 domain-containing protein [Staphylococcus]</t>
  </si>
  <si>
    <t>RecName: Full=PTS system glucose-specific EIICBA component; AltName: Full=EIICBA-Glc; Short=EII-Glc; AltName: Full=EIICBA-Glc 1; Includes: RecName: Full=Glucose permease IIC component; AltName: Full=PTS system glucose-specific EIIC component; Includes: RecName: Full=Glucose-specific phosphotransferase enzyme IIB component; AltName: Full=PTS system glucose-specific EIIB component; Includes: RecName: Full=Glucose-specific phosphotransferase enzyme IIA component; AltName: Full=PTS system glucose-specific EIIA component</t>
  </si>
  <si>
    <t>ABC transporter substrate-binding lipoprotein [Staphylococcus]</t>
  </si>
  <si>
    <t>SAR1497</t>
  </si>
  <si>
    <t>N-acetylmuramoyl-L-alanine amidase [Staphylococcus aureus]</t>
  </si>
  <si>
    <t>gi|446853005|ref|WP_000930261.1|</t>
  </si>
  <si>
    <t>MULTISPECIES: DHA2 family efflux MFS transporter permease subunit [Staphylococcus]</t>
  </si>
  <si>
    <t>RecName: Full=Superoxide dismutase [Mn/Fe] 1</t>
  </si>
  <si>
    <t xml:space="preserve"> panE</t>
  </si>
  <si>
    <t>Putative ketopantoate reductase</t>
  </si>
  <si>
    <t>gi|446876324|ref|WP_000953580.1|</t>
  </si>
  <si>
    <t>sirR</t>
  </si>
  <si>
    <t>MULTISPECIES: metal-dependent transcriptional regulator [Staphylococcus]</t>
  </si>
  <si>
    <t>gi|446877398|ref|WP_000954654.1|</t>
  </si>
  <si>
    <t>RecName: Full=Cardiolipin synthase 1; Short=CL synthase 1</t>
  </si>
  <si>
    <t>SAR1199</t>
  </si>
  <si>
    <t>MULTISPECIES: thiamine diphosphokinase [Staphylococcus]</t>
  </si>
  <si>
    <t>gi|446470051|ref|WP_000547905.1|</t>
  </si>
  <si>
    <t>MULTISPECIES: YxeA family protein [Bacteria]</t>
  </si>
  <si>
    <t>DNA repair protein RadA</t>
  </si>
  <si>
    <t>MULTISPECIES: L-cystine transporter [Staphylococcus]</t>
  </si>
  <si>
    <t>SAR0318</t>
  </si>
  <si>
    <t>gi|446058167|ref|WP_000136022.1|</t>
  </si>
  <si>
    <t>RecName: Full=Probable cadmium-transporting ATPase; AltName: Full=Cadmium-efflux ATPase</t>
  </si>
  <si>
    <t>SAR0861</t>
  </si>
  <si>
    <t>MULTISPECIES: nitroreductase [Staphylococcus]</t>
  </si>
  <si>
    <t>gi|446345053|ref|WP_000422908.1|</t>
  </si>
  <si>
    <t>glcT</t>
  </si>
  <si>
    <t>RecName: Full=Protein GlcT</t>
  </si>
  <si>
    <t>gi|81651176|sp|Q6GH48.1|GLCT_STAAR</t>
  </si>
  <si>
    <t>SAR0404</t>
  </si>
  <si>
    <t>gi|446316845|ref|WP_000394700.1|</t>
  </si>
  <si>
    <t>argH</t>
  </si>
  <si>
    <t>RecName: Full=Argininosuccinate lyase; Short=ASAL; AltName: Full=Arginosuccinase</t>
  </si>
  <si>
    <t>gi|56748596|sp|Q6GIC8.1|ARLY_STAAR</t>
  </si>
  <si>
    <t>MULTISPECIES: TrkA family potassium uptake protein [Staphylococcus]</t>
  </si>
  <si>
    <t>SdrC</t>
  </si>
  <si>
    <t>RecName: Full=Serine-aspartate repeat-containing protein C; Flags: Precursor</t>
  </si>
  <si>
    <t>gi|81828077|sp|Q6GJA7.1|SDRC_STAAR</t>
  </si>
  <si>
    <t>SAR0554</t>
  </si>
  <si>
    <t>MULTISPECIES: amidohydrolase [Staphylococcus]</t>
  </si>
  <si>
    <t>gi|446810666|ref|WP_000887922.1|</t>
  </si>
  <si>
    <t>RecName: Full=Probable cell division protein WhiA</t>
  </si>
  <si>
    <t>RecName: Full=Transcription-repair-coupling factor; Short=TRCF</t>
  </si>
  <si>
    <t>acpS</t>
  </si>
  <si>
    <t>RecName: Full=Holo-[acyl-carrier-protein] synthase; Short=Holo-ACP synthase; AltName: Full=4'-phosphopantetheinyl transferase AcpS</t>
  </si>
  <si>
    <t>gi|56748588|sp|Q6GF02.1|ACPS_STAAR</t>
  </si>
  <si>
    <t>MULTISPECIES: PrsW family intramembrane metalloprotease [Staphylococcus]</t>
  </si>
  <si>
    <t>RecName: Full=Cell division protein DivIB</t>
  </si>
  <si>
    <t>SAR0981</t>
  </si>
  <si>
    <t>MULTISPECIES: esterase family protein [Staphylococcus]</t>
  </si>
  <si>
    <t>gi|446811920|ref|WP_000889176.1|</t>
  </si>
  <si>
    <t>MULTISPECIES: NDxxF motif lipoprotein [Staphylococcus]</t>
  </si>
  <si>
    <t>MULTISPECIES: DUF1700 domain-containing protein [Staphylococcus]</t>
  </si>
  <si>
    <t>MULTISPECIES: class A sortase SrtA [Staphylococcus]</t>
  </si>
  <si>
    <t>SAR1097</t>
  </si>
  <si>
    <t>MULTISPECIES: 16S rRNA (guanine(966)-N(2))-methyltransferase RsmD [Staphylococcus]</t>
  </si>
  <si>
    <t>gi|447186537|ref|WP_001263793.1|</t>
  </si>
  <si>
    <t>SAR1116</t>
  </si>
  <si>
    <t>DNA polymerase/3'-5' exonuclease PolX [Staphylococcus aureus]</t>
  </si>
  <si>
    <t>gi|446084078|ref|WP_000161933.1|</t>
  </si>
  <si>
    <t>azo1</t>
  </si>
  <si>
    <t>RecName: Full=FMN-dependent NADPH-azoreductase; AltName: Full=NADPH-dependent flavo-azoreductase; AltName: Full=NADPH-flavin azoreductase</t>
  </si>
  <si>
    <t>gi|81651688|sp|Q6GJA8.1|AZO1_STAAR</t>
  </si>
  <si>
    <t>gapR</t>
  </si>
  <si>
    <t>MULTISPECIES: sugar-binding transcriptional regulator [Staphylococcus]</t>
  </si>
  <si>
    <t>gi|446576681|ref|WP_000654027.1|</t>
  </si>
  <si>
    <t>SAR0778</t>
  </si>
  <si>
    <t>RecName: Full=Putative 5'(3')-deoxyribonucleotidase</t>
  </si>
  <si>
    <t>gi|60383652|sp|Q6GIR7.1|53DR_STAAR</t>
  </si>
  <si>
    <t>rnz</t>
  </si>
  <si>
    <t>RecName: Full=Ribonuclease Z; Short=RNase Z; AltName: Full=tRNA 3 endonuclease; AltName: Full=tRNase Z</t>
  </si>
  <si>
    <t>gi|56749415|sp|Q6GGJ4.1|RNZ_STAAR</t>
  </si>
  <si>
    <t>bshC</t>
  </si>
  <si>
    <t>RecName: Full=Putative cysteine ligase BshC</t>
  </si>
  <si>
    <t>gi|81651300|sp|Q6GHQ8.1|BSHC_STAAR</t>
  </si>
  <si>
    <t>MULTISPECIES: 1-acyl-sn-glycerol-3-phosphate acyltransferase [Staphylococcus]</t>
  </si>
  <si>
    <t>zinc ABC transporter substrate-binding lipoprotein AdcA [Staphylococcus] SAR2496</t>
  </si>
  <si>
    <t>MULTISPECIES: mechanosensitive ion channel family protein [Staphylococcus]</t>
  </si>
  <si>
    <t>ureC</t>
  </si>
  <si>
    <t>RecName: Full=Urease subunit alpha; AltName: Full=Urea amidohydrolase subunit alpha</t>
  </si>
  <si>
    <t>gi|81650552|sp|Q6GEE4.1|URE1_STAAR</t>
  </si>
  <si>
    <t>SAR2121</t>
  </si>
  <si>
    <t>MULTISPECIES: carbon-nitrogen family hydrolase [Staphylococcus]</t>
  </si>
  <si>
    <t>gi|446790692|ref|WP_000867948.1|</t>
  </si>
  <si>
    <t>set5</t>
  </si>
  <si>
    <t>superantigen-like protein SSL9 [Staphylococcus], exotoxin 5</t>
  </si>
  <si>
    <t>gi|446701135|ref|WP_000778481.1|</t>
  </si>
  <si>
    <t>RecName: Full=Inactive signal peptidase IA</t>
  </si>
  <si>
    <t>nrdR</t>
  </si>
  <si>
    <t>RecName: Full=Transcriptional repressor NrdR</t>
  </si>
  <si>
    <t>gi|56749734|sp|Q6GG20.1|NRDR_STAAR</t>
  </si>
  <si>
    <t>pflA</t>
  </si>
  <si>
    <t>RecName: Full=Pyruvate formate-lyase-activating enzyme; Short=PFL-activating enzyme</t>
  </si>
  <si>
    <t>gi|81651923|sp|Q6GK89.1|PFLA_STAAR</t>
  </si>
  <si>
    <t>prmA</t>
  </si>
  <si>
    <t>RecName: Full=Ribosomal protein L11 methyltransferase; Short=L11 Mtase</t>
  </si>
  <si>
    <t>gi|60390433|sp|Q6GGC2.1|PRMA_STAAR</t>
  </si>
  <si>
    <t>nadK</t>
  </si>
  <si>
    <t>RecName: Full=NAD kinase; AltName: Full=ATP-dependent NAD kinase</t>
  </si>
  <si>
    <t>gi|56749241|sp|Q6GI79.1|NADK_STAAR</t>
  </si>
  <si>
    <t>acsA</t>
  </si>
  <si>
    <t>MULTISPECIES: acetate--CoA ligase [Staphylococcus]</t>
  </si>
  <si>
    <t>gi|446784828|ref|WP_000862084.1|</t>
  </si>
  <si>
    <t>SAR0357</t>
  </si>
  <si>
    <t>MULTISPECIES: ParB/RepB/Spo0J family partition protein; Putative DNA-binding protein</t>
  </si>
  <si>
    <t>gi|486293052|ref|WP_001573568.1|</t>
  </si>
  <si>
    <t>rsgA</t>
  </si>
  <si>
    <t>RecName: Full=Small ribosomal subunit biogenesis GTPase RsgA</t>
  </si>
  <si>
    <t>gi|56749035|sp|Q6GHL4.1|RSGA_STAAR</t>
  </si>
  <si>
    <t>MULTISPECIES: N-acetylglucosaminidase [Staphylococcus]</t>
  </si>
  <si>
    <t>MULTISPECIES: queuosine precursor transporter [Staphylococcus]</t>
  </si>
  <si>
    <t>SAR0821</t>
  </si>
  <si>
    <t>MULTISPECIES: YvcK family protein [Staphylococcus]</t>
  </si>
  <si>
    <t>gi|447171683|ref|WP_001248939.1|</t>
  </si>
  <si>
    <t>SAR2086</t>
  </si>
  <si>
    <t>gi|446623231|ref|WP_000700577.1|</t>
  </si>
  <si>
    <t>SAR1543</t>
  </si>
  <si>
    <t>MULTISPECIES: DUF2800 domain-containing protein [Staphylococcus]</t>
  </si>
  <si>
    <t>gi|446685183|ref|WP_000762529.1|</t>
  </si>
  <si>
    <t>MULTISPECIES: 1,4-dihydroxy-2-naphthoate polyprenyltransferase [Staphylococcus]</t>
  </si>
  <si>
    <t>RecName: Full=Probable quinol oxidase subunit 2; AltName: Full=Quinol oxidase polypeptide II; Flags: Precursor</t>
  </si>
  <si>
    <t>gcvT</t>
  </si>
  <si>
    <t>RecName: Full=Aminomethyltransferase; AltName: Full=Glycine cleavage system T protein</t>
  </si>
  <si>
    <t>gi|56749024|sp|Q6GGG2.1|GCST_STAAR</t>
  </si>
  <si>
    <t>MULTISPECIES: zinc metallopeptidase [Bacteria]</t>
  </si>
  <si>
    <t>lytN</t>
  </si>
  <si>
    <t>RecName: Full=Probable cell wall hydrolase LytN; Flags: Precursor</t>
  </si>
  <si>
    <t>gi|90101402|sp|Q6GHI8.2|LYTN_STAAR</t>
  </si>
  <si>
    <t>RecName: Full=Ribonuclease Y; Short=RNase Y; AltName: Full=Conserved virulence factor A</t>
  </si>
  <si>
    <t>fnbpA</t>
  </si>
  <si>
    <t>Fibronectin-binding protein A; Flags: Precursor</t>
  </si>
  <si>
    <t>gi|81696417|sp|Q6GDU5.1|FNBA_STAAR</t>
  </si>
  <si>
    <t>SAR2061</t>
  </si>
  <si>
    <t>MULTISPECIES: phage major capsid protein [Staphylococcus]</t>
  </si>
  <si>
    <t>gi|446076704|ref|WP_000154559.1|</t>
  </si>
  <si>
    <t>SAR1823</t>
  </si>
  <si>
    <t>MULTISPECIES: M42 family metallopeptidase [Staphylococcus]</t>
  </si>
  <si>
    <t>gi|446947318|ref|WP_001024574.1|</t>
  </si>
  <si>
    <t>SAR2214</t>
  </si>
  <si>
    <t>MULTISPECIES: DUF2529 domain-containing protein [Staphylococcus]</t>
  </si>
  <si>
    <t>gi|445957145|ref|WP_000035000.1|</t>
  </si>
  <si>
    <t>RecName: Full=Demethylmenaquinone methyltransferase</t>
  </si>
  <si>
    <t>RecName: Full=3'-5' exonuclease DinG</t>
  </si>
  <si>
    <t>RecName: Full=Phosphate acetyltransferase; AltName: Full=Phosphotransacetylase</t>
  </si>
  <si>
    <t>Ferrichrome transport ATP-binding protein OS=Staphylococcus aureus (strain MRSA252) OX=282458 GN=fhuA PE=4 SV=1</t>
  </si>
  <si>
    <t>hisC</t>
  </si>
  <si>
    <t>RecName: Full=Histidinol-phosphate aminotransferase; AltName: Full=Imidazole acetol-phosphate transaminase</t>
  </si>
  <si>
    <t>gi|81651547|sp|Q6GIR8.1|HIS8_STAAR</t>
  </si>
  <si>
    <t>menF</t>
  </si>
  <si>
    <t>MULTISPECIES: isochorismate synthase MenF [Staphylococcus]</t>
  </si>
  <si>
    <t>gi|446112753|ref|WP_000190608.1|</t>
  </si>
  <si>
    <t>RecName: Full=6-phosphogluconate dehydrogenase, decarboxylating</t>
  </si>
  <si>
    <t>MULTISPECIES: YbbR-like domain-containing protein [Staphylococcus]</t>
  </si>
  <si>
    <t>MULTISPECIES: glycerophosphodiester phosphodiesterase [Staphylococcus]</t>
  </si>
  <si>
    <t>SAR0780</t>
  </si>
  <si>
    <t>RecName: Full=Putative lipid kinase SAR0780</t>
  </si>
  <si>
    <t>gi|81651545|sp|Q6GIR5.1|Y780_STAAR</t>
  </si>
  <si>
    <t>RecName: Full=Elastin-binding protein EbpS</t>
  </si>
  <si>
    <t>SAR2410</t>
  </si>
  <si>
    <t>MULTISPECIES: SRPBCC domain-containing protein [Staphylococcus]</t>
  </si>
  <si>
    <t>gi|446974302|ref|WP_001051558.1|</t>
  </si>
  <si>
    <t>RecName: Full=Signal transduction protein TRAP; AltName: Full=Target of RNAIII-activating protein</t>
  </si>
  <si>
    <t>hypothetical protein [Staphylococcus aureus]</t>
  </si>
  <si>
    <t>chp</t>
  </si>
  <si>
    <t>Chemotaxis inhibitory protein; CHIPS</t>
  </si>
  <si>
    <t>gi|81650761|sp|Q6GFB3.1|CHIPS_STAAR</t>
  </si>
  <si>
    <t xml:space="preserve"> SAR1935</t>
  </si>
  <si>
    <t>MULTISPECIES: exonuclease SbcCD subunit D [Staphylococcus]</t>
  </si>
  <si>
    <t>polC</t>
  </si>
  <si>
    <t>RecName: Full=DNA polymerase III PolC-type; Short=PolIII</t>
  </si>
  <si>
    <t>gi|56748683|sp|Q6GHH1.1|DPO3_STAAR</t>
  </si>
  <si>
    <t>Plasmid recombination enzyme</t>
  </si>
  <si>
    <t>queC</t>
  </si>
  <si>
    <t>RecName: Full=7-cyano-7-deazaguanine synthase; AltName: Full=7-cyano-7-carbaguanine synthase; AltName: Full=PreQ(0) synthase; AltName: Full=Queuosine biosynthesis protein QueC</t>
  </si>
  <si>
    <t>gi|81651556|sp|Q6GIT0.1|QUEC_STAAR</t>
  </si>
  <si>
    <t>luxS</t>
  </si>
  <si>
    <t>RecName: Full=S-ribosylhomocysteine lyase; AltName: Full=AI-2 synthesis protein; AltName: Full=Autoinducer-2 production protein LuxS</t>
  </si>
  <si>
    <t>gi|56749007|sp|Q6GEU1.1|LUXS_STAAR</t>
  </si>
  <si>
    <t>SAR2533</t>
  </si>
  <si>
    <t>MULTISPECIES: 2-dehydropantoate 2-reductase [Staphylococcus]</t>
  </si>
  <si>
    <t>gi|446606700|ref|WP_000684046.1|</t>
  </si>
  <si>
    <t>SAR1692</t>
  </si>
  <si>
    <t>MULTISPECIES: U32 family peptidase [Staphylococcus]</t>
  </si>
  <si>
    <t>gi|446059920|ref|WP_000137775.1|</t>
  </si>
  <si>
    <t>RecName: Full=UPF0365 protein SAR1650</t>
  </si>
  <si>
    <t>fapR</t>
  </si>
  <si>
    <t>RecName: Full=Transcription factor FapR; AltName: Full=Fatty acid and phospholipid biosynthesis regulator</t>
  </si>
  <si>
    <t>gi|56749034|sp|Q6GHK7.1|FAPR_STAAR</t>
  </si>
  <si>
    <t>SAR1173</t>
  </si>
  <si>
    <t>MULTISPECIES: RluA family pseudouridine synthase [Staphylococcus]</t>
  </si>
  <si>
    <t>gi|446373442|ref|WP_000451297.1|</t>
  </si>
  <si>
    <t>RecName: Full=Large-conductance mechanosensitive channel</t>
  </si>
  <si>
    <t>set7</t>
  </si>
  <si>
    <t>superantigen-like protein SSL2 [Staphylococcus], exotoxin 7</t>
  </si>
  <si>
    <t>gi|446705488|ref|WP_000782834.1|</t>
  </si>
  <si>
    <t>MULTISPECIES: septum formation initiator family protein [Staphylococcus]</t>
  </si>
  <si>
    <t>DUF3427 domain-containing protein; putative helicase</t>
  </si>
  <si>
    <t>saeR</t>
  </si>
  <si>
    <t>RecName: Full=Response regulator SaeR; AltName: Full=Staphylococcus exoprotein expression protein R</t>
  </si>
  <si>
    <t>gi|81696520|sp|Q6GIT6.1|SAER_STAAR</t>
  </si>
  <si>
    <t>RecName: Full=Thioredoxin; Short=Trx</t>
  </si>
  <si>
    <t>MULTISPECIES: formate/nitrite transporter family protein [Staphylococcus]</t>
  </si>
  <si>
    <t>SAR0176</t>
  </si>
  <si>
    <t>MULTISPECIES: acyl-CoA/acyl-ACP dehydrogenase [Staphylococcus]</t>
  </si>
  <si>
    <t>gi|446093806|ref|WP_000171661.1|</t>
  </si>
  <si>
    <t>dnaC</t>
  </si>
  <si>
    <t>MULTISPECIES: replicative DNA helicase [Staphylococcus]</t>
  </si>
  <si>
    <t>gi|446297792|ref|WP_000375647.1|</t>
  </si>
  <si>
    <t>RecName: Full=ATP synthase gamma chain; AltName: Full=ATP synthase F1 sector gamma subunit; AltName: Full=F-ATPase gamma subunit</t>
  </si>
  <si>
    <t>MULTISPECIES: succinate dehydrogenase iron-sulfur subunit [Staphylococcus]</t>
  </si>
  <si>
    <t>RecName: Full=DNA mismatch repair protein MutS</t>
  </si>
  <si>
    <t>dus</t>
  </si>
  <si>
    <t>RecName: Full=Probable tRNA-dihydrouridine synthase</t>
  </si>
  <si>
    <t>gi|81652014|sp|Q6GKK9.1|DUS_STAAR</t>
  </si>
  <si>
    <t>coaW</t>
  </si>
  <si>
    <t>RecName: Full=Type II pantothenate kinase; AltName: Full=PanK-II; AltName: Full=Pantothenic acid kinase</t>
  </si>
  <si>
    <t>gi|81650642|sp|Q6GEU5.1|COAW_STAAR</t>
  </si>
  <si>
    <t>MULTISPECIES: VOC family protein [Staphylococcus]</t>
  </si>
  <si>
    <t>SAR2119</t>
  </si>
  <si>
    <t>SdrH family protein; Membrane anchored protein [Staphylococcus aureus]</t>
  </si>
  <si>
    <t>gi|446042475|ref|WP_000120330.1|</t>
  </si>
  <si>
    <t>SAR2559</t>
  </si>
  <si>
    <t>MULTISPECIES: SDR family oxidoreductase [Staphylococcus]</t>
  </si>
  <si>
    <t>gi|446747673|ref|WP_000824929.1|</t>
  </si>
  <si>
    <t>MULTISPECIES: FAD-dependent monooxygenase [Staphylococcus]</t>
  </si>
  <si>
    <t>fbp</t>
  </si>
  <si>
    <t>RecName: Full=Fructose-1,6-bisphosphatase class 3; Short=FBPase class 3; AltName: Full=D-fructose-1,6-bisphosphate 1-phosphohydrolase class 3</t>
  </si>
  <si>
    <t>gi|81650395|sp|Q6GDS9.1|F16PC_STAAR</t>
  </si>
  <si>
    <t>MULTISPECIES: cysteine desulfurase [Staphylococcus]</t>
  </si>
  <si>
    <t>gi|487717238|ref|WP_001801470.1|</t>
  </si>
  <si>
    <t>pyrC</t>
  </si>
  <si>
    <t>RecName: Full=Dihydroorotase; Short=DHOase</t>
  </si>
  <si>
    <t>gi|56749573|sp|Q6GHN4.1|PYRC_STAAR</t>
  </si>
  <si>
    <t>MULTISPECIES: phosphoglucosamine mutase [Staphylococcus]</t>
  </si>
  <si>
    <t>MULTISPECIES: DUF4467 domain-containing protein [Bacteria]</t>
  </si>
  <si>
    <t>MULTISPECIES: chromosome segregation protein SMC [Staphylococcus]</t>
  </si>
  <si>
    <t>MULTISPECIES: DM13 domain-containing protein [Staphylococcus]</t>
  </si>
  <si>
    <t>RecName: Full=Undecaprenyl-diphosphatase; AltName: Full=Bacitracin resistance protein; AltName: Full=Undecaprenyl pyrophosphate phosphatase</t>
  </si>
  <si>
    <t>SAR1575</t>
  </si>
  <si>
    <t>MULTISPECIES: NUDIX hydrolase [Staphylococcus]</t>
  </si>
  <si>
    <t>gi|446287381|ref|WP_000365236.1|</t>
  </si>
  <si>
    <t>RecName: Full=Phenylalanine--tRNA ligase beta subunit; AltName: Full=Phenylalanyl-tRNA synthetase beta subunit; Short=PheRS</t>
  </si>
  <si>
    <t>RecName: Full=Protein translocase subunit SecY</t>
  </si>
  <si>
    <t>queF</t>
  </si>
  <si>
    <t>RecName: Full=NADPH-dependent 7-cyano-7-deazaguanine reductase; AltName: Full=7-cyano-7-carbaguanine reductase; AltName: Full=NADPH-dependent nitrile oxidoreductase; AltName: Full=PreQ(0) reductase</t>
  </si>
  <si>
    <t>gi|81651544|sp|Q6GIR3.1|QUEF_STAAR</t>
  </si>
  <si>
    <t>RecName: Full=Isoleucine--tRNA ligase; AltName: Full=Isoleucyl-tRNA synthetase; Short=IleRS</t>
  </si>
  <si>
    <t>SAR1260</t>
  </si>
  <si>
    <t>MULTISPECIES: CinA family nicotinamide mononucleotide deamidase-related protein [Staphylococcus]</t>
  </si>
  <si>
    <t>gi|445942499|ref|WP_000020354.1|</t>
  </si>
  <si>
    <t>MULTISPECIES: thiol-disulfide oxidoreductase DCC family protein [Staphylococcus]</t>
  </si>
  <si>
    <t>SAR1502</t>
  </si>
  <si>
    <t>MULTISPECIES: BppU family phage baseplate upper protein [Staphylococcus]</t>
  </si>
  <si>
    <t>gi|445989290|ref|WP_000067145.1|</t>
  </si>
  <si>
    <t>MULTISPECIES: biotin-dependent carboxyltransferase family protein [Staphylococcus]</t>
  </si>
  <si>
    <t>MULTISPECIES: glucosamine-6-phosphate isomerase [Staphylococcus]</t>
  </si>
  <si>
    <t>MULTISPECIES: DUF1433 domain-containing protein [Staphylococcus]</t>
  </si>
  <si>
    <t>SAR2435</t>
  </si>
  <si>
    <t>gi|446543518|ref|WP_000620864.1|</t>
  </si>
  <si>
    <t>purH</t>
  </si>
  <si>
    <t>RecName: Full=Bifunctional purine biosynthesis protein PurH; Includes: RecName: Full=Phosphoribosylaminoimidazolecarboxamide formyltransferase; AltName: Full=AICAR transformylase; Includes: RecName: Full=IMP cyclohydrolase; AltName: Full=ATIC; AltName: Full=IMP synthase; AltName: Full=Inosinicase</t>
  </si>
  <si>
    <t>gi|56749579|sp|Q6GI11.1|PUR9_STAAR</t>
  </si>
  <si>
    <t>RecName: Full=ATP synthase subunit delta; AltName: Full=ATP synthase F(1) sector subunit delta; AltName: Full=F-type ATPase subunit delta; Short=F-ATPase subunit delta</t>
  </si>
  <si>
    <t>SAR0575</t>
  </si>
  <si>
    <t>MULTISPECIES: 6-phospho-3-hexuloisomerase [Staphylococcus]</t>
  </si>
  <si>
    <t>gi|446974335|ref|WP_001051591.1|</t>
  </si>
  <si>
    <t>SAR1193</t>
  </si>
  <si>
    <t>16S rRNA (cytosine(967)-C(5))-methyltransferase RsmB [Staphylococcus aureus]</t>
  </si>
  <si>
    <t>gi|446494395|ref|WP_000572249.1|</t>
  </si>
  <si>
    <t>hutG</t>
  </si>
  <si>
    <t>RecName: Full=Formimidoylglutamase; AltName: Full=Formiminoglutamase; AltName: Full=Formiminoglutamate hydrolase</t>
  </si>
  <si>
    <t>gi|77416828|sp|Q6GEA1.1|HUTG_STAAR</t>
  </si>
  <si>
    <t>SAR0624</t>
  </si>
  <si>
    <t>gi|446968160|ref|WP_001045416.1|</t>
  </si>
  <si>
    <t>SAR0487</t>
  </si>
  <si>
    <t>RecName: Full=Initiation-control protein YabA</t>
  </si>
  <si>
    <t>gi|57013207|sp|Q6GJI5.1|YABA_STAAR</t>
  </si>
  <si>
    <t>MULTISPECIES: Abi family protein [Staphylococcus]</t>
  </si>
  <si>
    <t>RecName: Full=Type VII secretion system accessory factor EsaA</t>
  </si>
  <si>
    <t>RecName: Full=Teichoic acid D-alanine hydrolase; AltName: Full=Teichoic acid D-alanine esterase; Flags: Precursor</t>
  </si>
  <si>
    <t>MULTISPECIES: class I SAM-dependent rRNA methyltransferase [Staphylococcus]</t>
  </si>
  <si>
    <t>SAR1081</t>
  </si>
  <si>
    <t>inositol monophosphatase family protein [Staphylococcus aureus]</t>
  </si>
  <si>
    <t>gi|447163068|ref|WP_001240324.1|</t>
  </si>
  <si>
    <t>ldh2</t>
  </si>
  <si>
    <t>RecName: Full=L-lactate dehydrogenase 2; Short=L-LDH 2</t>
  </si>
  <si>
    <t>gi|73920844|sp|Q6GDK1.1|LDH2_STAAR</t>
  </si>
  <si>
    <t>SAR1533</t>
  </si>
  <si>
    <t>Hypothetical phage protein OS=Staphylococcus aureus (strain MRSA252) OX=282458 GN=SAR1533 PE=4 SV=1</t>
  </si>
  <si>
    <t>gi|446138872|ref|WP_000216727.1|</t>
  </si>
  <si>
    <t>MULTISPECIES: CAP domain-containing protein [Staphylococcus]</t>
  </si>
  <si>
    <t>RecName: Full=Divalent metal cation transporter MntH</t>
  </si>
  <si>
    <t>DNA topoisomerase 1</t>
  </si>
  <si>
    <t>SAR2221</t>
  </si>
  <si>
    <t>MULTISPECIES: M20 family metallopeptidase [Staphylococcus]</t>
  </si>
  <si>
    <t>gi|447214234|ref|WP_001291490.1|</t>
  </si>
  <si>
    <t>nasD</t>
  </si>
  <si>
    <t>MULTISPECIES: nitrite reductase large subunit NirB [Staphylococcus]</t>
  </si>
  <si>
    <t>gi|447041452|ref|WP_001118708.1|</t>
  </si>
  <si>
    <t>hchA</t>
  </si>
  <si>
    <t>RecName: Full=Protein/nucleic acid deglycase HchA; AltName: Full=Maillard deglycase</t>
  </si>
  <si>
    <t>gi|81651695|sp|Q6GJB7.1|HCHA_STAAR</t>
  </si>
  <si>
    <t>RecName: Full=ATP synthase epsilon chain; AltName: Full=ATP synthase F1 sector epsilon subunit; AltName: Full=F-ATPase epsilon subunit</t>
  </si>
  <si>
    <t>isdD</t>
  </si>
  <si>
    <t xml:space="preserve"> iron-regulated surface determinant protein IsdD [Staphylococcus]</t>
  </si>
  <si>
    <t>gi|447169437|ref|WP_001246693.1|</t>
  </si>
  <si>
    <t>Exodeoxyribonuclease 7 large subunit;</t>
  </si>
  <si>
    <t>RecName: Full=Aminoacyltransferase FemB; AltName: Full=Factor essential for expression of methicillin resistance B; AltName: Full=N-acetylmuramoyl-L-alanyl-D-glutamyl-L-lysyl-(N6-triglycine)-D-alanyl-D-alanine-diphosphoundecaprenyl-N-acetylglucosamine:glycine glycyltransferase</t>
  </si>
  <si>
    <t>penicillin-binding protein 2 [Staphylococcus aureus]</t>
  </si>
  <si>
    <t>MULTISPECIES: dynamin family protein [Staphylococcus] sar1453</t>
  </si>
  <si>
    <t>tsaD</t>
  </si>
  <si>
    <t>RecName: Full=tRNA N6-adenosine threonylcarbamoyltransferase; AltName: Full=N6-L-threonylcarbamoyladenine synthase; Short=t(6)A synthase; AltName: Full=t(6)A37 threonylcarbamoyladenosine biosynthesis protein TsaD; AltName: Full=tRNA threonylcarbamoyladenosine biosynthesis protein TsaD</t>
  </si>
  <si>
    <t>gi|81650683|sp|Q6GF23.1|TSAD_STAAR</t>
  </si>
  <si>
    <t>SAR0571</t>
  </si>
  <si>
    <t>MULTISPECIES: bacillithiol biosynthesis deacetylase BshB2 [Staphylococcus]</t>
  </si>
  <si>
    <t>gi|446051217|ref|WP_000129072.1|</t>
  </si>
  <si>
    <t>MULTISPECIES: YehR family lipoprotein [Staphylococcus]</t>
  </si>
  <si>
    <t>MULTISPECIES: transposase [Staphylococcus]</t>
  </si>
  <si>
    <t>RecName: Full=PTS system glucoside-specific EIICBA component; Includes: RecName: Full=Glucoside permease IIC component; AltName: Full=PTS system glucoside-specific EIIC component; Includes: RecName: Full=Glucoside-specific phosphotransferase enzyme IIB component; AltName: Full=PTS system glucoside-specific EIIB component; Includes: RecName: Full=Glucoside-specific phosphotransferase enzyme IIA component; AltName: Full=PTS system glucoside-specific EIIA component</t>
  </si>
  <si>
    <t>RecName: Full=ATP-dependent DNA helicase PcrA</t>
  </si>
  <si>
    <t>SAR1464</t>
  </si>
  <si>
    <t>MULTISPECIES: DnaD domain-containing protein [Staphylococcus]</t>
  </si>
  <si>
    <t>gi|446284367|ref|WP_000362222.1|</t>
  </si>
  <si>
    <t>trmB</t>
  </si>
  <si>
    <t>RecName: Full=tRNA (guanine-N(7)-)-methyltransferase; AltName: Full=tRNA (guanine(46)-N(7))-methyltransferase; AltName: Full=tRNA(m7G46)-methyltransferase</t>
  </si>
  <si>
    <t>gi|54036476|sp|Q6GFV3.1|TRMB_STAAR</t>
  </si>
  <si>
    <t>MULTISPECIES: aldehyde dehydrogenase [Staphylococcus]</t>
  </si>
  <si>
    <t>RecName: Full=Probable protein-export membrane protein SecG</t>
  </si>
  <si>
    <t>folE2</t>
  </si>
  <si>
    <t>MULTISPECIES: GTP cyclohydrolase FolE2 [Staphylococcus]</t>
  </si>
  <si>
    <t>gi|446056376|ref|WP_000134231.1|</t>
  </si>
  <si>
    <t>SAR0683</t>
  </si>
  <si>
    <t>gi|446610067|ref|WP_000687413.1|</t>
  </si>
  <si>
    <t>MULTISPECIES: DUF402 domain-containing protein [Staphylococcus]</t>
  </si>
  <si>
    <t>MULTISPECIES: polyprenyl synthetase family protein [Staphylococcus]</t>
  </si>
  <si>
    <t>RecName: Full=Septation ring formation regulator EzrA</t>
  </si>
  <si>
    <t>clfB</t>
  </si>
  <si>
    <t>Clumping factor B; AltName: Full=Fibrinogen receptor B; AltName: Full=Fibrinogen-binding protein B; Flags: Precursor</t>
  </si>
  <si>
    <t>gi|76364125|sp|Q6GDH2.1|CLFB_STAAR</t>
  </si>
  <si>
    <t xml:space="preserve">Hypothetical phage protein </t>
  </si>
  <si>
    <t>gi|446538538|ref|WP_000615884.1|</t>
  </si>
  <si>
    <t>SAR2439</t>
  </si>
  <si>
    <t>MULTISPECIES: TetR/AcrR family transcriptional regulator [Staphylococcus]</t>
  </si>
  <si>
    <t>gi|446751316|ref|WP_000828572.1|</t>
  </si>
  <si>
    <t>SAR1691</t>
  </si>
  <si>
    <t>gi|446771048|ref|WP_000848304.1|</t>
  </si>
  <si>
    <t>SAR1768</t>
  </si>
  <si>
    <t>MULTISPECIES: bifunctional DNA-formamidopyrimidine glycosylase/DNA-(apurinic or apyrimidinic site) lyase [Staphylococcus]</t>
  </si>
  <si>
    <t>gi|447037198|ref|WP_001114454.1|</t>
  </si>
  <si>
    <t>dnaG</t>
  </si>
  <si>
    <t>RecName: Full=DNA primase</t>
  </si>
  <si>
    <t>gi|78099123|sp|Q6GGD7.1|DNAG_STAAR</t>
  </si>
  <si>
    <t>RecName: Full=Probable tRNA sulfurtransferase; AltName: Full=Sulfur carrier protein ThiS sulfurtransferase; AltName: Full=Thiamine biosynthesis protein ThiI; AltName: Full=tRNA 4-thiouridine synthase</t>
  </si>
  <si>
    <t>SAR1338</t>
  </si>
  <si>
    <t>MULTISPECIES: homoserine dehydrogenase [Staphylococcus]</t>
  </si>
  <si>
    <t>gi|446658517|ref|WP_000735863.1|</t>
  </si>
  <si>
    <t xml:space="preserve"> YhgE/Pip domain-containing protein, membrane protein</t>
  </si>
  <si>
    <t>MULTISPECIES: YtxH domain-containing protein [Staphylococcus]</t>
  </si>
  <si>
    <t>relA</t>
  </si>
  <si>
    <t>RecName: Full=GTP pyrophosphokinase; AltName: Full=(p)ppGpp synthase; AltName: Full=ATP:GTP 3'-pyrophosphotransferase; AltName: Full=ppGpp synthase I</t>
  </si>
  <si>
    <t>gi|59798275|sp|Q6GG70.1|RELA_STAAR</t>
  </si>
  <si>
    <t>SAR2138</t>
  </si>
  <si>
    <t>MULTISPECIES: tRNA (adenosine(37)-N6)-threonylcarbamoyltransferase complex dimerization subunit type 1 TsaB [Staphylococcus]</t>
  </si>
  <si>
    <t>gi|447009479|ref|WP_001086735.1|</t>
  </si>
  <si>
    <t>vraR</t>
  </si>
  <si>
    <t>RecName: Full=Response regulator protein VraR</t>
  </si>
  <si>
    <t>gi|81696461|sp|Q6GFH3.1|VRAR_STAAR</t>
  </si>
  <si>
    <t>SAR2085</t>
  </si>
  <si>
    <t>MULTISPECIES: recombinase RecT [Staphylococcus]</t>
  </si>
  <si>
    <t>gi|446060617|ref|WP_000138472.1|</t>
  </si>
  <si>
    <t>SAR1243</t>
  </si>
  <si>
    <t>MULTISPECIES: YlxR family protein [Staphylococcus]</t>
  </si>
  <si>
    <t>gi|446650077|ref|WP_000727423.1|</t>
  </si>
  <si>
    <t>odhB</t>
  </si>
  <si>
    <t>Dihydrolipoyllysine-residue succinyltransferase component of 2-oxoglutarate dehydrogenase complex; AltName: Full=2-oxoglutarate dehydrogenase complex component E2; Short=OGDC-E2; AltName: Full=Dihydrolipoamide succinyltransferase component of 2-oxoglutarate dehydrogenase complex</t>
  </si>
  <si>
    <t>gi|81651148|sp|Q6GGZ6.1|ODO2_STAAR</t>
  </si>
  <si>
    <t>trmFO</t>
  </si>
  <si>
    <t>RecName: Full=Methylenetetrahydrofolate--tRNA-(uracil-5-)-methyltransferase TrmFO; AltName: Full=Folate-dependent tRNA (uracil-5-)-methyltransferase; AltName: Full=Folate-dependent tRNA(M-5-U54)-methyltransferase</t>
  </si>
  <si>
    <t>gi|81170601|sp|Q6GHI4.1|TRMFO_STAAR</t>
  </si>
  <si>
    <t>hptR</t>
  </si>
  <si>
    <t>RecName: Full=Transcriptional regulatory protein HptR</t>
  </si>
  <si>
    <t>gi|81828100|sp|Q6GK93.1|HPTR_STAAR</t>
  </si>
  <si>
    <t>RecName: Full=Putative zinc metalloprotease SAR1238</t>
  </si>
  <si>
    <t>bshA</t>
  </si>
  <si>
    <t>MULTISPECIES: N-acetyl-alpha-D-glucosaminyl L-malate synthase BshA [Staphylococcus]</t>
  </si>
  <si>
    <t>gi|446612678|ref|WP_000690024.1|</t>
  </si>
  <si>
    <t>SAR2134</t>
  </si>
  <si>
    <t>MULTISPECIES: ABC-F family ATP-binding cassette domain-containing protein [Staphylococcus]</t>
  </si>
  <si>
    <t>gi|446524700|ref|WP_000602046.1|</t>
  </si>
  <si>
    <t>menD</t>
  </si>
  <si>
    <t>MULTISPECIES: 2-succinyl-5-enolpyruvyl-6-hydroxy-3-cyclohexene-1-carboxylic-acid synthase [Staphylococcus]</t>
  </si>
  <si>
    <t>gi|446448823|ref|WP_000526678.1|</t>
  </si>
  <si>
    <t>asd</t>
  </si>
  <si>
    <t>MULTISPECIES: aspartate-semialdehyde dehydrogenase [Staphylococcus]</t>
  </si>
  <si>
    <t>gi|446085665|ref|WP_000163520.1|</t>
  </si>
  <si>
    <t>clpL</t>
  </si>
  <si>
    <t>RecName: Full=ATP-dependent Clp protease ATP-binding subunit ClpL</t>
  </si>
  <si>
    <t>gi|81650371|sp|Q6GDQ0.1|CLPL_STAAR</t>
  </si>
  <si>
    <t>thrC</t>
  </si>
  <si>
    <t>MULTISPECIES: threonine synthase [Staphylococcus]</t>
  </si>
  <si>
    <t>gi|447178198|ref|WP_001255454.1|</t>
  </si>
  <si>
    <t>mvaK2</t>
  </si>
  <si>
    <t>MULTISPECIES: phosphomevalonate kinase [Staphylococcus]</t>
  </si>
  <si>
    <t>gi|446539539|ref|WP_000616885.1|</t>
  </si>
  <si>
    <t>folC</t>
  </si>
  <si>
    <t>MULTISPECIES: bifunctional folylpolyglutamate synthase/dihydrofolate synthase [Staphylococcus]</t>
  </si>
  <si>
    <t>gi|447031083|ref|WP_001108339.1|</t>
  </si>
  <si>
    <t>aur</t>
  </si>
  <si>
    <t>zinc metalloproteinase aureolysin [Staphylococcus]</t>
  </si>
  <si>
    <t>gi|447147784|ref|WP_001225040.1|</t>
  </si>
  <si>
    <t>gmk</t>
  </si>
  <si>
    <t>RecName: Full=Guanylate kinase; AltName: Full=GMP kinase</t>
  </si>
  <si>
    <t>gi|56749036|sp|Q6GHM6.1|KGUA_STAAR</t>
  </si>
  <si>
    <t>SAR0460</t>
  </si>
  <si>
    <t>Putative Cys/Met metabolism; aminotransferase class V-fold PLP-dependent enzyme [Staphylococcus]</t>
  </si>
  <si>
    <t>gi|446959402|ref|WP_001036658.1|</t>
  </si>
  <si>
    <t>MULTISPECIES: protoporphyrinogen oxidase [Staphylococcus]</t>
  </si>
  <si>
    <t>RecName: Full=UDP-N-acetylglucosamine--N-acetylmuramyl-(pentapeptide) pyrophosphoryl-undecaprenol N-acetylglucosamine transferase; AltName: Full=Undecaprenyl-PP-MurNAc-pentapeptide-UDPGlcNAc GlcNAc transferase</t>
  </si>
  <si>
    <t>MULTISPECIES: lipid II isoglutaminyl synthase subunit MurT [Staphylococcus]</t>
  </si>
  <si>
    <t>MULTISPECIES: YggT family protein [Staphylococcus]</t>
  </si>
  <si>
    <t>frr</t>
  </si>
  <si>
    <t>RecName: Full=Ribosome-recycling factor; Short=RRF; AltName: Full=Ribosome-releasing factor</t>
  </si>
  <si>
    <t>gi|56749416|sp|Q6GHH6.1|RRF_STAAR</t>
  </si>
  <si>
    <t>SAR0611</t>
  </si>
  <si>
    <t>MULTISPECIES: HD domain-containing protein [Staphylococcus]</t>
  </si>
  <si>
    <t>gi|446102378|ref|WP_000180233.1|</t>
  </si>
  <si>
    <t>SAR2297</t>
  </si>
  <si>
    <t>MULTISPECIES: acetolactate synthase AlsS [Staphylococcus]</t>
  </si>
  <si>
    <t>gi|446052290|ref|WP_000130145.1|</t>
  </si>
  <si>
    <t>SAR1729</t>
  </si>
  <si>
    <t>MULTISPECIES: rod shape-determining protein MreC [Staphylococcus]</t>
  </si>
  <si>
    <t>SAR2127</t>
  </si>
  <si>
    <t>MULTISPECIES: carbohydrate kinase [Staphylococcus]</t>
  </si>
  <si>
    <t>gi|447176036|ref|WP_001253292.1|</t>
  </si>
  <si>
    <t>RecName: Full=Cell division protein SepF</t>
  </si>
  <si>
    <t>rot</t>
  </si>
  <si>
    <t>RecName: Full=HTH-type transcriptional regulator rot; AltName: Full=Repressor of toxins</t>
  </si>
  <si>
    <t>gi|71153709|sp|Q6GFT9.1|ROT_STAAR</t>
  </si>
  <si>
    <t>RecName: Full=Peptide chain release factor 3; Short=RF-3</t>
  </si>
  <si>
    <t>SAR1195</t>
  </si>
  <si>
    <t>MULTISPECIES: protein-serine/threonine phosphatase Stp1 [Staphylococcus]</t>
  </si>
  <si>
    <t>gi|446811238|ref|WP_000888494.1|</t>
  </si>
  <si>
    <t>truA</t>
  </si>
  <si>
    <t>RecName: Full=tRNA pseudouridine synthase A; AltName: Full=tRNA pseudouridine(38-40) synthase; AltName: Full=tRNA pseudouridylate synthase I; AltName: Full=tRNA-uridine isomerase I</t>
  </si>
  <si>
    <t>gi|56749728|sp|Q6GEL6.1|TRUA_STAAR</t>
  </si>
  <si>
    <t>SAR2795</t>
  </si>
  <si>
    <t>MULTISPECIES: nucleoid occlusion protein; DNA-binding protein [Staphylococcus]</t>
  </si>
  <si>
    <t>gi|446665494|ref|WP_000742840.1|</t>
  </si>
  <si>
    <t>SAR1790</t>
  </si>
  <si>
    <t>MULTISPECIES: class I SAM-dependent methyltransferase [Staphylococcus]</t>
  </si>
  <si>
    <t>gi|446763309|ref|WP_000840565.1|</t>
  </si>
  <si>
    <t>MULTISPECIES: NADP-dependent oxidoreductase [Staphylococcus]</t>
  </si>
  <si>
    <t>gi|447102956|ref|WP_001180212.1|</t>
  </si>
  <si>
    <t>adhE</t>
  </si>
  <si>
    <t>MULTISPECIES: bifunctional acetaldehyde-CoA/alcohol dehydrogenase [Staphylococcus]</t>
  </si>
  <si>
    <t>gi|446878541|ref|WP_000955797.1|</t>
  </si>
  <si>
    <t>RecName: Full=Probable branched-chain-amino-acid aminotransferase; Short=BCAT</t>
  </si>
  <si>
    <t>SAR2561</t>
  </si>
  <si>
    <t>MULTISPECIES: carboxymuconolactone decarboxylase family protein [Staphylococcus]</t>
  </si>
  <si>
    <t>gi|447069506|ref|WP_001146762.1|</t>
  </si>
  <si>
    <t>hslO</t>
  </si>
  <si>
    <t>RecName: Full=33 kDa chaperonin; AltName: Full=Heat shock protein 33 homolog; Short=HSP33</t>
  </si>
  <si>
    <t>gi|56749043|sp|Q6GJF9.1|HSLO_STAAR</t>
  </si>
  <si>
    <t>RecName: Full=Cold shock protein CspA</t>
  </si>
  <si>
    <t>poly(ribitol-phosphate) beta-N-acetylglucosaminyltransferase</t>
  </si>
  <si>
    <t>mnmE</t>
  </si>
  <si>
    <t>RecName: Full=tRNA modification GTPase MnmE</t>
  </si>
  <si>
    <t>gi|73919889|sp|Q6GD92.1|MNME_STAAR</t>
  </si>
  <si>
    <t>RecName: Full=Bacterial non-heme ferritin</t>
  </si>
  <si>
    <t>mutL</t>
  </si>
  <si>
    <t>RecName: Full=DNA mismatch repair protein MutL</t>
  </si>
  <si>
    <t>gi|56749233|sp|Q6GHD9.1|MUTL_STAAR</t>
  </si>
  <si>
    <t>tgt</t>
  </si>
  <si>
    <t>RecName: Full=Queuine tRNA-ribosyltransferase; AltName: Full=Guanine insertion enzyme; AltName: Full=tRNA-guanine transglycosylase</t>
  </si>
  <si>
    <t>gi|56749676|sp|Q6GG65.1|TGT_STAAR</t>
  </si>
  <si>
    <t>SAR1672</t>
  </si>
  <si>
    <t>MULTISPECIES: ribosome assembly RNA-binding protein YhbY [Staphylococcus]</t>
  </si>
  <si>
    <t>gi|446877976|ref|WP_000955232.1|</t>
  </si>
  <si>
    <t>SAR0809</t>
  </si>
  <si>
    <t>MULTISPECIES: CHAP domain-containing protein; exported protein SAR0809 [Staphylococcus]</t>
  </si>
  <si>
    <t>gi|446672039|ref|WP_000749385.1|</t>
  </si>
  <si>
    <t>rluB</t>
  </si>
  <si>
    <t>MULTISPECIES: rRNA pseudouridine synthase [Staphylococcus]</t>
  </si>
  <si>
    <t>gi|446081722|ref|WP_000159577.1|</t>
  </si>
  <si>
    <t>RecName: Full=Alkyl hydroperoxide reductase C; AltName: Full=Peroxiredoxin; AltName: Full=Thioredoxin peroxidase</t>
  </si>
  <si>
    <t>MULTISPECIES: rhodanese-like domain-containing protein [Staphylococcus]</t>
  </si>
  <si>
    <t>SAR2586</t>
  </si>
  <si>
    <t>MULTISPECIES: GTP pyrophosphokinase family protein [Staphylococcus]</t>
  </si>
  <si>
    <t>gi|446211279|ref|WP_000289134.1|</t>
  </si>
  <si>
    <t>aroC</t>
  </si>
  <si>
    <t>RecName: Full=Chorismate synthase; Short=CS; AltName: Full=5-enolpyruvylshikimate-3-phosphate phospholyase</t>
  </si>
  <si>
    <t>gi|56748592|sp|Q6GGU3.1|AROC_STAAR</t>
  </si>
  <si>
    <t>SAR1184</t>
  </si>
  <si>
    <t>MULTISPECIES: NFACT family protein [Staphylococcus]</t>
  </si>
  <si>
    <t>gi|446234916|ref|WP_000312771.1|</t>
  </si>
  <si>
    <t>MULTISPECIES: BCCT family transporter [Staphylococcus]</t>
  </si>
  <si>
    <t>engB</t>
  </si>
  <si>
    <t>RecName: Full=Probable GTP-binding protein EngB</t>
  </si>
  <si>
    <t>gi|56749018|sp|Q6GG32.1|ENGB_STAAR</t>
  </si>
  <si>
    <t>SAR1219</t>
  </si>
  <si>
    <t>MULTISPECIES: ribosome biogenesis GTPase YlqF [Staphylococcus]</t>
  </si>
  <si>
    <t>gi|446158863|ref|WP_000236718.1|</t>
  </si>
  <si>
    <t>SAR0973</t>
  </si>
  <si>
    <t>gi|447000427|ref|WP_001077683.1|</t>
  </si>
  <si>
    <t>RecName: Full=50S ribosomal protein L7/L12</t>
  </si>
  <si>
    <t>uppS</t>
  </si>
  <si>
    <t>RecName: Full=Isoprenyl transferase</t>
  </si>
  <si>
    <t>gi|73920277|sp|Q6GHH5.1|ISPT_STAAR</t>
  </si>
  <si>
    <t>mazF</t>
  </si>
  <si>
    <t>RecName: Full=Endoribonuclease MazF; AltName: Full=Toxin MazF; AltName: Full=mRNA interferase MazF</t>
  </si>
  <si>
    <t>gi|81650673|sp|Q6GF05.1|MAZF_STAAR</t>
  </si>
  <si>
    <t>MULTISPECIES: hypothetical protein [Bacteria]</t>
  </si>
  <si>
    <t>RecName: Full=UvrABC system protein A; Short=UvrA protein; AltName: Full=Excinuclease ABC subunit A</t>
  </si>
  <si>
    <t>butA</t>
  </si>
  <si>
    <t>RecName: Full=Diacetyl reductase [(S)-acetoin forming]; AltName: Full=Acetoin(diacetyl) reductase; Short=AR; AltName: Full=Meso-2,3-butanediol dehydrogenase</t>
  </si>
  <si>
    <t>gi|60389640|sp|Q6GKH9.1|BUTA_STAAR</t>
  </si>
  <si>
    <t>MULTISPECIES: type 1 glutamine amidotransferase [Staphylococcus]</t>
  </si>
  <si>
    <t>SAR1282</t>
  </si>
  <si>
    <t>MULTISPECIES: aminotransferase class I/II-fold pyridoxal phosphate-dependent enzyme [Staphylococcus]</t>
  </si>
  <si>
    <t>gi|446574694|ref|WP_000652040.1|</t>
  </si>
  <si>
    <t>hslV</t>
  </si>
  <si>
    <t>RecName: Full=ATP-dependent protease subunit HslV</t>
  </si>
  <si>
    <t>gi|56749033|sp|Q6GHI2.1|HSLV_STAAR</t>
  </si>
  <si>
    <t>SAR2389</t>
  </si>
  <si>
    <t>RecName: Full=Putative 2-hydroxyacid dehydrogenase SAR2389</t>
  </si>
  <si>
    <t>gi|81696440|sp|Q6GEC9.1|Y2389_STAAR</t>
  </si>
  <si>
    <t>LCP family protein, exported protein, SAR2394</t>
  </si>
  <si>
    <t>SAR1487</t>
  </si>
  <si>
    <t>MULTISPECIES: asparaginase [Staphylococcus]</t>
  </si>
  <si>
    <t>gi|446604398|ref|WP_000681744.1|</t>
  </si>
  <si>
    <t>RecName: Full=Protein GrpE; AltName: Full=HSP-70 cofactor</t>
  </si>
  <si>
    <t>RecName: Full=Acetyl-coenzyme A carboxylase carboxyl transferase subunit beta; Short=ACCase subunit beta; Short=Acetyl-CoA carboxylase carboxyltransferase subunit beta</t>
  </si>
  <si>
    <t>RecName: Full=Acyl carrier protein; Short=ACP</t>
  </si>
  <si>
    <t>moeA</t>
  </si>
  <si>
    <t>RecName: Full=Molybdopterin molybdenumtransferase; Short=MPT Mo-transferase</t>
  </si>
  <si>
    <t>gi|81650564|sp|Q6GEG1.1|MOEA_STAAR</t>
  </si>
  <si>
    <t>SAR1603</t>
  </si>
  <si>
    <t>MULTISPECIES: Asp23/Gls24 family envelope stress response protein [Staphylococcus]</t>
  </si>
  <si>
    <t>gi|446163733|ref|WP_000241588.1|</t>
  </si>
  <si>
    <t>RecName: Full=NAD-specific glutamate dehydrogenase; Short=NAD-GDH</t>
  </si>
  <si>
    <t>uvrB</t>
  </si>
  <si>
    <t>RecName: Full=UvrABC system protein B; Short=Protein UvrB; AltName: Full=Excinuclease ABC subunit B</t>
  </si>
  <si>
    <t>gi|56749752|sp|Q6GIN3.1|UVRB_STAAR</t>
  </si>
  <si>
    <t>SAR0080</t>
  </si>
  <si>
    <t>RecName: Full=Uncharacterized chromosomal cassette SCCmec type IVc protein CR006</t>
  </si>
  <si>
    <t>gi|81652027|sp|Q6GKM5.1|YM4C6_STAAR</t>
  </si>
  <si>
    <t>RecName: Full=Malonyl CoA-acyl carrier protein transacylase; Short=MCT</t>
  </si>
  <si>
    <t>SAR1654</t>
  </si>
  <si>
    <t>MULTISPECIES: 16S rRNA (uracil(1498)-N(3))-methyltransferase [Staphylococcus]</t>
  </si>
  <si>
    <t>gi|447112859|ref|WP_001190115.1|</t>
  </si>
  <si>
    <t>gtaB</t>
  </si>
  <si>
    <t>RecName: Full=UTP--glucose-1-phosphate uridylyltransferase; AltName: Full=Alpha-D-glucosyl-1-phosphate uridylyltransferase; AltName: Full=UDP-glucose pyrophosphorylase; Short=UDPGP; AltName: Full=Uridine diphosphoglucose pyrophosphorylase</t>
  </si>
  <si>
    <t>gi|81650406|sp|Q6GDU6.1|GTAB_STAAR</t>
  </si>
  <si>
    <t>tyrS</t>
  </si>
  <si>
    <t>RecName: Full=Tyrosine--tRNA ligase; AltName: Full=Tyrosyl-tRNA synthetase; Short=TyrRS</t>
  </si>
  <si>
    <t>gi|81650917|sp|Q6GFX9.1|SYY_STAAR</t>
  </si>
  <si>
    <t>RecName: Full=Monofunctional glycosyltransferase; Short=MGT; AltName: Full=Peptidoglycan TGase</t>
  </si>
  <si>
    <t>SAR1597</t>
  </si>
  <si>
    <t>MULTISPECIES: DNA repair protein RecN [Staphylococcus]</t>
  </si>
  <si>
    <t>gi|446864960|ref|WP_000942216.1|</t>
  </si>
  <si>
    <t>prfA</t>
  </si>
  <si>
    <t>RecName: Full=Peptide chain release factor 1; Short=RF-1</t>
  </si>
  <si>
    <t>gi|56749405|sp|Q6GEV7.1|RF1_STAAR</t>
  </si>
  <si>
    <t>gi|446447246|ref|WP_000525101.1|</t>
  </si>
  <si>
    <t>zwf</t>
  </si>
  <si>
    <t>MULTISPECIES: glucose-6-phosphate dehydrogenase [Staphylococcus]</t>
  </si>
  <si>
    <t>gi|446027215|ref|WP_000105070.1|</t>
  </si>
  <si>
    <t>glmU</t>
  </si>
  <si>
    <t>Bifunctional protein GlmU;UDP-N-acetylglucosamine pyrophosphorylase; AltName: Full=N-acetylglucosamine-1-phosphate uridyltransferase; Includes: RecName: Full=Glucosamine-1-phosphate N-acetyltransferase</t>
  </si>
  <si>
    <t>gi|81651714|sp|Q6GJH2.1|GLMU_STAAR</t>
  </si>
  <si>
    <t>dnaA</t>
  </si>
  <si>
    <t>RecName: Full=Chromosomal replication initiator protein DnaA</t>
  </si>
  <si>
    <t>gi|56748687|sp|Q6GKU4.1|DNAA_STAAR</t>
  </si>
  <si>
    <t>udk</t>
  </si>
  <si>
    <t>RecName: Full=Uridine kinase; AltName: Full=Cytidine monophosphokinase; AltName: Full=Uridine monophosphokinase</t>
  </si>
  <si>
    <t>gi|81696475|sp|Q6GG92.1|URK_STAAR</t>
  </si>
  <si>
    <t>aroA</t>
  </si>
  <si>
    <t>RecName: Full=3-phosphoshikimate 1-carboxyvinyltransferase; AltName: Full=5-enolpyruvylshikimate-3-phosphate synthase; Short=EPSP synthase; Short=EPSPS</t>
  </si>
  <si>
    <t>gi|56748594|sp|Q6GGU5.1|AROA_STAAR</t>
  </si>
  <si>
    <t>MULTISPECIES: transaldolase [Staphylococcus]</t>
  </si>
  <si>
    <t>pyrF</t>
  </si>
  <si>
    <t>RecName: Full=Orotidine 5'-phosphate decarboxylase; AltName: Full=OMP decarboxylase; Short=OMPDCase; Short=OMPdecase</t>
  </si>
  <si>
    <t>gi|82581529|sp|Q6GHN1.2|PYRF_STAAR</t>
  </si>
  <si>
    <t>SAR2006</t>
  </si>
  <si>
    <t>nicotinate phosphoribosyltransferase [Staphylococcus aureus]</t>
  </si>
  <si>
    <t>gi|446206583|ref|WP_000284438.1|</t>
  </si>
  <si>
    <t>sarZ</t>
  </si>
  <si>
    <t>RecName: Full=HTH-type transcriptional regulator SarZ; AltName: Full=Staphylococcal accessory regulator Z</t>
  </si>
  <si>
    <t>gi|81696434|sp|Q6GE46.1|SARZ_STAAR</t>
  </si>
  <si>
    <t>aroB</t>
  </si>
  <si>
    <t>RecName: Full=3-dehydroquinate synthase; Short=DHQS</t>
  </si>
  <si>
    <t>gi|56748593|sp|Q6GGU4.1|AROB_STAAR</t>
  </si>
  <si>
    <t>folP</t>
  </si>
  <si>
    <t>RecName: Full=Dihydropteroate synthase; Short=DHPS; AltName: Full=Dihydropteroate pyrophosphorylase</t>
  </si>
  <si>
    <t>gi|73919232|sp|Q6GJF7.1|DHPS_STAAR</t>
  </si>
  <si>
    <t>SAR2409</t>
  </si>
  <si>
    <t>MULTISPECIES: MurR/RpiR family transcriptional regulator [Staphylococcus]</t>
  </si>
  <si>
    <t>gi|446400142|ref|WP_000477997.1|</t>
  </si>
  <si>
    <t>guaC</t>
  </si>
  <si>
    <t>RecName: Full=GMP reductase; AltName: Full=Guanosine 5'-monophosphate oxidoreductase; Short=Guanosine monophosphate reductase</t>
  </si>
  <si>
    <t>gi|56749029|sp|Q6GH69.1|GUAC_STAAR</t>
  </si>
  <si>
    <t>RecName: Full=GTPase Obg; AltName: Full=GTP-binding protein Obg</t>
  </si>
  <si>
    <t>DEAD/DEAH box helicase</t>
  </si>
  <si>
    <t>RecName: Full=Deoxyribose-phosphate aldolase 1; Short=DERA 1; AltName: Full=2-deoxy-D-ribose 5-phosphate aldolase 1; AltName: Full=Phosphodeoxyriboaldolase 1; Short=Deoxyriboaldolase 1</t>
  </si>
  <si>
    <t>MULTISPECIES: thermonuclease family protein [Staphylococcus]</t>
  </si>
  <si>
    <t>MULTISPECIES: class 1b ribonucleoside-diphosphate reductase subunit beta [Bacteria]</t>
  </si>
  <si>
    <t>MULTISPECIES: lipoate--protein ligase [Staphylococcus]</t>
  </si>
  <si>
    <t>Putative DNA-binding protein</t>
  </si>
  <si>
    <t>prfB</t>
  </si>
  <si>
    <t>RecName: Full=Peptide chain release factor 2; Short=RF-2</t>
  </si>
  <si>
    <t>gi|56749421|sp|Q6GIN7.1|RF2_STAAR</t>
  </si>
  <si>
    <t>SAR1080</t>
  </si>
  <si>
    <t>RecName: Full=UPF0637 protein SAR1080</t>
  </si>
  <si>
    <t>gi|81651350|sp|Q6GHX9.1|Y1080_STAAR</t>
  </si>
  <si>
    <t>Uncharacterized lipoprotein SAR2457</t>
  </si>
  <si>
    <t>phoP</t>
  </si>
  <si>
    <t>Alkaline phosphatase synthesis transcriptional regulatory protein; response regulator transcription factor [Staphylococcus]</t>
  </si>
  <si>
    <t>gi|446002170|ref|WP_000080025.1|</t>
  </si>
  <si>
    <t>mnaA</t>
  </si>
  <si>
    <t>MULTISPECIES: UDP-N-acetylglucosamine 2-epimerase (non-hydrolyzing) [Staphylococcus]</t>
  </si>
  <si>
    <t>gi|446646061|ref|WP_000723407.1|</t>
  </si>
  <si>
    <t>MULTISPECIES: DeoR/GlpR family DNA-binding transcription regulator [Staphylococcus]</t>
  </si>
  <si>
    <t>gi|486296683|ref|WP_001574605.1|</t>
  </si>
  <si>
    <t>Putative lipoprotein</t>
  </si>
  <si>
    <t>MULTISPECIES: YwhD family protein [Staphylococcus]</t>
  </si>
  <si>
    <t>gi|487704055|ref|WP_001788287.1|</t>
  </si>
  <si>
    <t>SAR2624</t>
  </si>
  <si>
    <t>MULTISPECIES: CHAP domain-containing protein [Staphylococcus]</t>
  </si>
  <si>
    <t>gi|446798357|ref|WP_000875613.1|</t>
  </si>
  <si>
    <t>rbfA</t>
  </si>
  <si>
    <t>RecName: Full=Ribosome-binding factor A</t>
  </si>
  <si>
    <t>gi|56749567|sp|Q6GHG5.1|RBFA_STAAR</t>
  </si>
  <si>
    <t>RecName: Full=Arginine repressor</t>
  </si>
  <si>
    <t>miaB</t>
  </si>
  <si>
    <t>MULTISPECIES: tRNA (N6-isopentenyl adenosine(37)-C2)-methylthiotransferase MiaB [Staphylococcus]</t>
  </si>
  <si>
    <t>gi|446924265|ref|WP_001001521.1|</t>
  </si>
  <si>
    <t>murB</t>
  </si>
  <si>
    <t>RecName: Full=UDP-N-acetylenolpyruvoylglucosamine reductase; AltName: Full=UDP-N-acetylmuramate dehydrogenase</t>
  </si>
  <si>
    <t>gi|56749243|sp|Q6GIQ3.1|MURB_STAAR</t>
  </si>
  <si>
    <t>nnrD</t>
  </si>
  <si>
    <t>MULTISPECIES: NAD(P)H-hydrate dehydratase [Staphylococcus]</t>
  </si>
  <si>
    <t>gi|446371363|ref|WP_000449218.1|</t>
  </si>
  <si>
    <t>MULTISPECIES: glycerol-3-phosphate responsive antiterminator [Staphylococcus]</t>
  </si>
  <si>
    <t>tmk</t>
  </si>
  <si>
    <t>RecName: Full=Thymidylate kinase; AltName: Full=dTMP kinase</t>
  </si>
  <si>
    <t>gi|56749045|sp|Q6GJI9.1|KTHY_STAAR</t>
  </si>
  <si>
    <t>RecName: Full=Delta-hemolysin; Short=Delta-lysin; AltName: Full=Delta-toxin</t>
  </si>
  <si>
    <t>msrA2</t>
  </si>
  <si>
    <t>RecName: Full=Peptide methionine sulfoxide reductase MsrA 2; Short=Protein-methionine-S-oxide reductase 2; AltName: Full=Peptide-methionine (S)-S-oxide reductase 2; Short=Peptide Met(O) reductase 2</t>
  </si>
  <si>
    <t>gi|76363237|sp|Q6GGY3.1|MSRA2_STAAR</t>
  </si>
  <si>
    <t>mntc</t>
  </si>
  <si>
    <t>Manganese transporter substrate-binding lipoprotein [Bacteria]</t>
  </si>
  <si>
    <t>ermA</t>
  </si>
  <si>
    <t>SAR0944</t>
  </si>
  <si>
    <t>exported protein; MAP domain-containing protein [Staphylococcus]</t>
  </si>
  <si>
    <t>gi|446692344|ref|WP_000769690.1|</t>
  </si>
  <si>
    <t>RecName: Full=Protein-arginine kinase</t>
  </si>
  <si>
    <t>SAR1592</t>
  </si>
  <si>
    <t>RecName: Full=UPF0403 protein SAR1592</t>
  </si>
  <si>
    <t>gi|81651026|sp|Q6GGI4.1|Y1592_STAAR</t>
  </si>
  <si>
    <t>hlgC</t>
  </si>
  <si>
    <t>Gamma-hemolysin component C; Flags: Precursor</t>
  </si>
  <si>
    <t>gi|81650451|sp|Q6GE13.1|HLGC_STAAR</t>
  </si>
  <si>
    <t>rlmH</t>
  </si>
  <si>
    <t>RecName: Full=Ribosomal RNA large subunit methyltransferase H; AltName: Full=23S rRNA (pseudouridine1915-N3)-methyltransferase; AltName: Full=23S rRNA m3Psi1915 methyltransferase; AltName: Full=rRNA (pseudouridine-N3-)-methyltransferase RlmH</t>
  </si>
  <si>
    <t>gi|60390827|sp|Q6GKS1.1|RLMH_STAAR</t>
  </si>
  <si>
    <t>Chain A, Mevalonate Kinase</t>
  </si>
  <si>
    <t>gi|301015707|pdb|2X7I|A</t>
  </si>
  <si>
    <t>murD</t>
  </si>
  <si>
    <t>RecName: Full=UDP-N-acetylmuramoylalanine--D-glutamate ligase; AltName: Full=D-glutamic acid-adding enzyme; AltName: Full=UDP-N-acetylmuramoyl-L-alanyl-D-glutamate synthetase</t>
  </si>
  <si>
    <t>gi|60390436|sp|Q6GHQ2.1|MURD_STAAR</t>
  </si>
  <si>
    <t>tycC</t>
  </si>
  <si>
    <t>L-cystine transport system ATP-binding protein </t>
  </si>
  <si>
    <t>rpsT</t>
  </si>
  <si>
    <t>RecName: Full=30S ribosomal protein S20</t>
  </si>
  <si>
    <t>gi|81650991|sp|Q6GGB5.1|RS20_STAAR</t>
  </si>
  <si>
    <t>rsmG</t>
  </si>
  <si>
    <t>RecName: Full=Ribosomal RNA small subunit methyltransferase G; AltName: Full=16S rRNA 7-methylguanosine methyltransferase; Short=16S rRNA m7G methyltransferase</t>
  </si>
  <si>
    <t>gi|55976401|sp|Q6GD94.1|RSMG_STAAR</t>
  </si>
  <si>
    <t>mnmA</t>
  </si>
  <si>
    <t>RecName: Full=tRNA-specific 2-thiouridylase MnmA</t>
  </si>
  <si>
    <t>gi|56749735|sp|Q6GG82.1|MNMA_STAAR</t>
  </si>
  <si>
    <t>aldA</t>
  </si>
  <si>
    <t>RecName: Full=Putative aldehyde dehydrogenase AldA</t>
  </si>
  <si>
    <t>gi|81651955|sp|Q6GKD8.1|ALDA_STAAR</t>
  </si>
  <si>
    <t>RecName: Full=Bleomycin resistance protein; Short=BRP; AltName: Full=Bleomycin-binding protein</t>
  </si>
  <si>
    <t>SAR1610</t>
  </si>
  <si>
    <t>MULTISPECIES: lipoate--protein ligase family protein [Staphylococcus]</t>
  </si>
  <si>
    <t>gi|446063255|ref|WP_000141110.1|</t>
  </si>
  <si>
    <t>dnaX</t>
  </si>
  <si>
    <t>MULTISPECIES: DNA polymerase III subunit gamma/tau [Staphylococcus]</t>
  </si>
  <si>
    <t>gi|447031788|ref|WP_001109044.1|</t>
  </si>
  <si>
    <t>RecName: Full=Triosephosphate isomerase; Short=TIM; Short=TPI; AltName: Full=Triose-phosphate isomerase</t>
  </si>
  <si>
    <t>dltA</t>
  </si>
  <si>
    <t>RecName: Full=D-alanine--D-alanyl carrier protein ligase; Short=DCL; AltName: Full=D-alanine--poly(phosphoribitol) ligase subunit 1; AltName: Full=D-alanine-activating enzyme; Short=DAE</t>
  </si>
  <si>
    <t>gi|57012670|sp|Q6GIF6.1|DLTA_STAAR</t>
  </si>
  <si>
    <t>RecName: Full=ATP synthase subunit b; AltName: Full=ATP synthase F(0) sector subunit b; AltName: Full=ATPase subunit I; AltName: Full=F-type ATPase subunit b; Short=F-ATPase subunit b</t>
  </si>
  <si>
    <t>MULTISPECIES: aldehyde reductase [Staphylococcus]</t>
  </si>
  <si>
    <t>pgcA</t>
  </si>
  <si>
    <t>RecName: Full=Phosphoglucomutase; Short=PGM; AltName: Full=Alpha-phosphoglucomutase; AltName: Full=Glucose phosphomutase</t>
  </si>
  <si>
    <t>gi|81650409|sp|Q6GDU9.1|PGCA_STAAR</t>
  </si>
  <si>
    <t>MULTISPECIES: polyisoprenyl-teichoic acid--peptidoglycan teichoic acid transferase [Staphylococcus]</t>
  </si>
  <si>
    <t>SAR2229</t>
  </si>
  <si>
    <t>MULTISPECIES: EVE domain-containing protein [Staphylococcus]</t>
  </si>
  <si>
    <t>gi|446045547|ref|WP_000123402.1|</t>
  </si>
  <si>
    <t>RecName: Full=GTPase Era</t>
  </si>
  <si>
    <t>MULTISPECIES: siderophore ABC transporter substrate-binding protein [Staphylococcus]</t>
  </si>
  <si>
    <t>SAR1640</t>
  </si>
  <si>
    <t>RecName: Full=Putative pyruvate, phosphate dikinase regulatory protein; Short=PPDK regulatory protein</t>
  </si>
  <si>
    <t>gi|56749738|sp|Q6GGD6.1|PDRP_STAAR</t>
  </si>
  <si>
    <t>RecName: Full=Transcription termination/antitermination protein NusG</t>
  </si>
  <si>
    <t>RecName: Full=DegV domain-containing protein SAR1438</t>
  </si>
  <si>
    <t>RecName: Full=Thioredoxin reductase; Short=TRXR</t>
  </si>
  <si>
    <t>RecName: Full=D-alanine aminotransferase; AltName: Full=D-amino acid aminotransferase; AltName: Full=D-amino acid transaminase; Short=DAAT; AltName: Full=D-aspartate aminotransferase</t>
  </si>
  <si>
    <t>SAR1968</t>
  </si>
  <si>
    <t>MULTISPECIES: acyl-CoA thioesterase [Bacilli]</t>
  </si>
  <si>
    <t>gi|446106528|ref|WP_000184383.1|</t>
  </si>
  <si>
    <t>citZ</t>
  </si>
  <si>
    <t>MULTISPECIES: citrate synthase [Staphylococcus]</t>
  </si>
  <si>
    <t>gi|446751910|ref|WP_000829166.1|</t>
  </si>
  <si>
    <t>RecName: Full=Probable acetyl-CoA acyltransferase; AltName: Full=Acetoacetyl-CoA thiolase</t>
  </si>
  <si>
    <t>coaD</t>
  </si>
  <si>
    <t>RecName: Full=Phosphopantetheine adenylyltransferase; AltName: Full=Dephospho-CoA pyrophosphorylase; AltName: Full=Pantetheine-phosphate adenylyltransferase; Short=PPAT</t>
  </si>
  <si>
    <t>gi|56748684|sp|Q6GHW1.1|COAD_STAAR</t>
  </si>
  <si>
    <t>SAR0934</t>
  </si>
  <si>
    <t>MULTISPECIES: Cof-type HAD-IIB family hydrolase [Staphylococcus]</t>
  </si>
  <si>
    <t>gi|447105181|ref|WP_001182437.1|</t>
  </si>
  <si>
    <t>DNA-binding protein; helix-turn-helix transcriptional regulator [Bacteria]</t>
  </si>
  <si>
    <t>RecName: Full=Glutamate racemase</t>
  </si>
  <si>
    <t>MULTISPECIES: DUF47 domain-containing protein [Staphylococcus]</t>
  </si>
  <si>
    <t>mvaA</t>
  </si>
  <si>
    <t>MULTISPECIES: hydroxymethylglutaryl-CoA reductase, degradative [Staphylococcus]</t>
  </si>
  <si>
    <t>gi|447113755|ref|WP_001191011.1|</t>
  </si>
  <si>
    <t>dnaI</t>
  </si>
  <si>
    <t>MULTISPECIES: primosomal protein DnaI [Staphylococcus]</t>
  </si>
  <si>
    <t>gi|446731365|ref|WP_000808621.1|</t>
  </si>
  <si>
    <t>MULTISPECIES: ribosome biogenesis GTPase YqeH [Staphylococcus]</t>
  </si>
  <si>
    <t>MULTISPECIES: bifunctional 3-deoxy-7-phosphoheptulonate synthase/chorismate mutase [Staphylococcus]</t>
  </si>
  <si>
    <t>MULTISPECIES: pur operon repressor [Staphylococcus]</t>
  </si>
  <si>
    <t>RecName: Full=Lipid II:glycine glycyltransferase; AltName: Full=Factor essential for expression of methicillin resistance X</t>
  </si>
  <si>
    <t>rlmN</t>
  </si>
  <si>
    <t>RecName: Full=Probable dual-specificity RNA methyltransferase RlmN; AltName: Full=23S rRNA (adenine(2503)-C(2))-methyltransferase; AltName: Full=23S rRNA m2A2503 methyltransferase; AltName: Full=Ribosomal RNA large subunit methyltransferase N; AltName: Full=tRNA (adenine(37)-C(2))-methyltransferase; AltName: Full=tRNA m2A37 methyltransferase</t>
  </si>
  <si>
    <t>gi|81651279|sp|Q6GHL7.1|RLMN_STAAR</t>
  </si>
  <si>
    <t>fumC</t>
  </si>
  <si>
    <t>RecName: Full=Fumarate hydratase class II; Short=Fumarase C; AltName: Full=Aerobic fumarase; AltName: Full=Iron-independent fumarase</t>
  </si>
  <si>
    <t>gi|73919606|sp|Q6GFK5.1|FUMC_STAAR</t>
  </si>
  <si>
    <t>bfmB</t>
  </si>
  <si>
    <t>MULTISPECIES: 2-oxo acid dehydrogenase subunit E2; Lipoamide acyltransferase component of branched-chain alpha-keto acid dehydrogenase complex [Staphylococcus]</t>
  </si>
  <si>
    <t>gi|446329000|ref|WP_000406855.1|</t>
  </si>
  <si>
    <t>serine protease HtrA</t>
  </si>
  <si>
    <t>xpt</t>
  </si>
  <si>
    <t>RecName: Full=Xanthine phosphoribosyltransferase; Short=XPRTase</t>
  </si>
  <si>
    <t>gi|81828088|sp|Q6GJQ9.1|XPT_STAAR</t>
  </si>
  <si>
    <t>RecName: Full=Polyribonucleotide nucleotidyltransferase; AltName: Full=Polynucleotide phosphorylase; Short=PNPase</t>
  </si>
  <si>
    <t>ftsY</t>
  </si>
  <si>
    <t>signal recognition particle-docking protein FtsY; cell division protein [Staphylococcus]</t>
  </si>
  <si>
    <t>gi|445929820|ref|WP_000007675.1|</t>
  </si>
  <si>
    <t>RecName: Full=DNA topoisomerase 4 subunit A; AltName: Full=Topoisomerase IV subunit A</t>
  </si>
  <si>
    <t>extracellular matrix protein-binding adhesin Emp</t>
  </si>
  <si>
    <t>SAR2100</t>
  </si>
  <si>
    <t>MULTISPECIES: XRE family transcriptional regulator [Staphylococcus]</t>
  </si>
  <si>
    <t>gi|446954198|ref|WP_001031454.1|</t>
  </si>
  <si>
    <t>MULTISPECIES: YtxH domain-containing protein [Bacilli]</t>
  </si>
  <si>
    <t>rsmA</t>
  </si>
  <si>
    <t>RecName: Full=Ribosomal RNA small subunit methyltransferase A; AltName: Full=16S rRNA (adenine(1518)-N(6)/adenine(1519)-N(6))-dimethyltransferase; AltName: Full=16S rRNA dimethyladenosine transferase; AltName: Full=16S rRNA dimethylase; AltName: Full=S-adenosylmethionine-6-N', N'-adenosyl(rRNA) dimethyltransferase</t>
  </si>
  <si>
    <t>gi|62900528|sp|Q6GJH8.1|RSMA_STAAR</t>
  </si>
  <si>
    <t>hemB</t>
  </si>
  <si>
    <t>RecName: Full=Delta-aminolevulinic acid dehydratase; Short=ALAD; Short=ALADH; AltName: Full=Porphobilinogen synthase</t>
  </si>
  <si>
    <t>gi|81170646|sp|Q6GG37.1|HEM2_STAAR</t>
  </si>
  <si>
    <t>RecName: Full=Probable glycine dehydrogenase (decarboxylating) subunit 1; AltName: Full=Glycine cleavage system P-protein subunit 1; AltName: Full=Glycine decarboxylase subunit 1; AltName: Full=Glycine dehydrogenase (aminomethyl-transferring) subunit 1</t>
  </si>
  <si>
    <t>hemL2</t>
  </si>
  <si>
    <t>RecName: Full=Glutamate-1-semialdehyde 2,1-aminomutase 2; Short=GSA 2; AltName: Full=Glutamate-1-semialdehyde aminotransferase 2; Short=GSA-AT 2</t>
  </si>
  <si>
    <t>gi|60390002|sp|Q6GFJ3.1|GSA2_STAAR</t>
  </si>
  <si>
    <t>nos</t>
  </si>
  <si>
    <t>RecName: Full=Nitric oxide synthase oxygenase; AltName: Full=NOSoxy-like protein; AltName: Full=SANOS</t>
  </si>
  <si>
    <t>gi|60390430|sp|Q6GFE2.1|NOSO_STAAR</t>
  </si>
  <si>
    <t>SAR0278</t>
  </si>
  <si>
    <t>putative exported protein [Staphylococcus aureus subsp. aureus MRSA252]</t>
  </si>
  <si>
    <t>gi|49240647|emb|CAG39305.1|</t>
  </si>
  <si>
    <t>MULTISPECIES: ATP-dependent zinc metalloprotease FtsH [Staphylococcus]</t>
  </si>
  <si>
    <t>MULTISPECIES: penicillin-binding protein PBP2B [Staphylococcus]</t>
  </si>
  <si>
    <t>RecName: Full=DNA gyrase subunit B</t>
  </si>
  <si>
    <t>MULTISPECIES: tRNA (N(6)-L-threonylcarbamoyladenosine(37)-C(2))-methylthiotransferase MtaB [Staphylococcus]</t>
  </si>
  <si>
    <t>2-oxoisovalerate dehydrogenase beta subunit; alpha-ketoacid dehydrogenase subunit beta [Staphylococcus]</t>
  </si>
  <si>
    <t>SAR2707</t>
  </si>
  <si>
    <t>MULTISPECIES: MarR family winged helix-turn-helix transcriptional regulator [Staphylococcus]</t>
  </si>
  <si>
    <t>gi|446028330|ref|WP_000106185.1|</t>
  </si>
  <si>
    <t>RecName: Full=Fructose-bisphosphate aldolase; Short=FBP aldolase; Short=FBPA; AltName: Full=Fructose-1,6-bisphosphate aldolase</t>
  </si>
  <si>
    <t>lexA</t>
  </si>
  <si>
    <t>RecName: Full=LexA repressor</t>
  </si>
  <si>
    <t>gi|56749028|sp|Q6GH67.1|LEXA_STAAR</t>
  </si>
  <si>
    <t>MULTISPECIES: tRNA threonylcarbamoyladenosine dehydratase [Staphylococcus]</t>
  </si>
  <si>
    <t>SAR0900</t>
  </si>
  <si>
    <t>MULTISPECIES: NAD(P)/FAD-dependent oxidoreductase [Staphylococcus]</t>
  </si>
  <si>
    <t>gi|446716706|ref|WP_000794020.1|</t>
  </si>
  <si>
    <t>apt</t>
  </si>
  <si>
    <t>RecName: Full=Adenine phosphoribosyltransferase; Short=APRT</t>
  </si>
  <si>
    <t>gi|56748560|sp|Q6GG69.1|APT_STAAR</t>
  </si>
  <si>
    <t>SAR1820</t>
  </si>
  <si>
    <t>MULTISPECIES: DUF4479 domain-containing tRNA-binding protein [Staphylococcus]</t>
  </si>
  <si>
    <t>gi|446971118|ref|WP_001048374.1|</t>
  </si>
  <si>
    <t>RecName: Full=Trigger factor; Short=TF; AltName: Full=PPIase</t>
  </si>
  <si>
    <t>MULTISPECIES: transcription termination factor Rho [Staphylococcus]</t>
  </si>
  <si>
    <t>SAR0535</t>
  </si>
  <si>
    <t>RecName: Full=Putative TrmH family tRNA/rRNA methyltransferase</t>
  </si>
  <si>
    <t>gi|81651699|sp|Q6GJD7.1|TRMHL_STAAR</t>
  </si>
  <si>
    <t>SAR1488</t>
  </si>
  <si>
    <t>MULTISPECIES: YpdA family putative bacillithiol disulfide reductase [Staphylococcus]</t>
  </si>
  <si>
    <t>gi|447097004|ref|WP_001174260.1|</t>
  </si>
  <si>
    <t>SAR0820</t>
  </si>
  <si>
    <t>RecName: Full=Nucleotide-binding protein SAR0820</t>
  </si>
  <si>
    <t>gi|66773910|sp|Q6GIM6.1|Y820_STAAR</t>
  </si>
  <si>
    <t>RecName: Full=ATP-dependent protease ATPase subunit HslU; AltName: Full=Unfoldase HslU</t>
  </si>
  <si>
    <t>MULTISPECIES: beta-lactam sensor/signal transducer MecR1 [Staphylococcaceae]</t>
  </si>
  <si>
    <t>IsdB</t>
  </si>
  <si>
    <t>RecName: Full=Iron-regulated surface determinant protein B; AltName: Full=Fur-regulated protein B; AltName: Full=Staphylococcal iron-regulated protein H; AltName: Full=Staphylococcus aureus surface protein J; Flags: Precursor</t>
  </si>
  <si>
    <t>gi|81696505|sp|Q6GHV7.1|ISDB_STAAR</t>
  </si>
  <si>
    <t>RecName: Full=NH(3)-dependent NAD(+) synthetase</t>
  </si>
  <si>
    <t>RecName: Full=Methionine--tRNA ligase; AltName: Full=Methionyl-tRNA synthetase; Short=MetRS</t>
  </si>
  <si>
    <t>MULTISPECIES: Fe-S cluster assembly protein SufD [Staphylococcus]</t>
  </si>
  <si>
    <t>Chain A, Hypothetical protein</t>
  </si>
  <si>
    <t>gi|158430177|pdb|2QFF|A</t>
  </si>
  <si>
    <t>dagK</t>
  </si>
  <si>
    <t>RecName: Full=Diacylglycerol kinase; Short=DAG kinase; Short=DAGK</t>
  </si>
  <si>
    <t>gi|81650791|sp|Q6GFF9.1|DAGK_STAAR</t>
  </si>
  <si>
    <t>rnc</t>
  </si>
  <si>
    <t>RecName: Full=Ribonuclease 3; AltName: Full=Ribonuclease III; Short=RNase III</t>
  </si>
  <si>
    <t>gi|56749418|sp|Q6GHK2.1|RNC_STAAR</t>
  </si>
  <si>
    <t>RecName: Full=Serine hydroxymethyltransferase; Short=SHMT; Short=Serine methylase</t>
  </si>
  <si>
    <t>tdk</t>
  </si>
  <si>
    <t>RecName: Full=Thymidine kinase</t>
  </si>
  <si>
    <t>gi|56749008|sp|Q6GEV6.1|KITH_STAAR</t>
  </si>
  <si>
    <t>RecName: Full=Elongation factor 4; Short=EF-4; AltName: Full=Ribosomal back-translocase LepA</t>
  </si>
  <si>
    <t>csd</t>
  </si>
  <si>
    <t>RecName: Full=Probable cysteine desulfurase</t>
  </si>
  <si>
    <t>gi|60389450|sp|Q6GIH2.1|CSD_STAAR</t>
  </si>
  <si>
    <t>SAR1516</t>
  </si>
  <si>
    <t>gi|447065478|ref|WP_001142734.1|</t>
  </si>
  <si>
    <t>Toxic anion resistance protein; TelA-like protein SAR1418; putative tellurite resistance protein</t>
  </si>
  <si>
    <t>ptsL</t>
  </si>
  <si>
    <t>RecName: Full=Phosphoenolpyruvate-protein phosphotransferase; AltName: Full=Phosphotransferase system, enzyme I</t>
  </si>
  <si>
    <t>RecName: Full=ATP synthase subunit beta; AltName: Full=ATP synthase F1 sector subunit beta; AltName: Full=F-ATPase subunit beta</t>
  </si>
  <si>
    <t>RecName: Full=Lipoyl synthase; AltName: Full=Lip-syn; Short=LS; AltName: Full=Lipoate synthase; AltName: Full=Lipoic acid synthase; AltName: Full=Sulfur insertion protein LipA</t>
  </si>
  <si>
    <t>SAR0975</t>
  </si>
  <si>
    <t>gi|446592034|ref|WP_000669380.1|</t>
  </si>
  <si>
    <t>MULTISPECIES: helix-turn-helix transcriptional regulator [Bacteria]</t>
  </si>
  <si>
    <t>ruvA</t>
  </si>
  <si>
    <t>MULTISPECIES: Holliday junction branch migration protein RuvA [Staphylococcus]</t>
  </si>
  <si>
    <t>gi|446193691|ref|WP_000271546.1|</t>
  </si>
  <si>
    <t>MULTISPECIES: UDP-N-acetylmuramoyl-tripeptide--D-alanyl-D-alanine ligase [Staphylococcus]</t>
  </si>
  <si>
    <t>MULTISPECIES: cystatin-like fold lipoprotein [Staphylococcus]</t>
  </si>
  <si>
    <t>MULTISPECIES: DUF3139 domain-containing protein [Staphylococcus]</t>
  </si>
  <si>
    <t>RecName: Full=Cell cycle protein GpsB; AltName: Full=Guiding PBP1-shuttling protein</t>
  </si>
  <si>
    <t>RecName: Full=Glutamate-1-semialdehyde 2,1-aminomutase 1; Short=GSA 1; AltName: Full=Glutamate-1-semialdehyde aminotransferase 1; Short=GSA-AT 1</t>
  </si>
  <si>
    <t>SAR1544</t>
  </si>
  <si>
    <t>gi|49241851|emb|CAG40543.1|</t>
  </si>
  <si>
    <t>tarI2</t>
  </si>
  <si>
    <t>RecName: Full=Ribitol-5-phosphate cytidylyltransferase 2</t>
  </si>
  <si>
    <t>gi|56749049|sp|Q6GK63.1|TARI2_STAAR</t>
  </si>
  <si>
    <t>PepSY domain-containing protein, putative lipoprotein, uncharacterized membrane protein YkoI</t>
  </si>
  <si>
    <t>SAR1264</t>
  </si>
  <si>
    <t>MULTISPECIES: TIGR00282 family metallophosphoesterase [Staphylococcus]</t>
  </si>
  <si>
    <t>gi|447144847|ref|WP_001222103.1|</t>
  </si>
  <si>
    <t>SAR0253</t>
  </si>
  <si>
    <t>zinc-binding; alcohol dehydrogenase catalytic domain-containing protein [Staphylococcus]</t>
  </si>
  <si>
    <t>gi|446532857|ref|WP_000610203.1|</t>
  </si>
  <si>
    <t>serS</t>
  </si>
  <si>
    <t>RecName: Full=Serine--tRNA ligase; AltName: Full=Seryl-tRNA synthetase; Short=SerRS; AltName: Full=Seryl-tRNA(Ser/Sec) synthetase</t>
  </si>
  <si>
    <t>gi|56749429|sp|Q6GKT6.1|SYS_STAAR</t>
  </si>
  <si>
    <t>SAR0546</t>
  </si>
  <si>
    <t>gi|445942449|ref|WP_000020304.1|</t>
  </si>
  <si>
    <t>tdcB</t>
  </si>
  <si>
    <t>RecName: Full=L-threonine dehydratase catabolic TdcB; AltName: Full=Threonine deaminase</t>
  </si>
  <si>
    <t>gi|81696483|sp|Q6GGX0.1|TDCB_STAAR</t>
  </si>
  <si>
    <t>rplN</t>
  </si>
  <si>
    <t>RecName: Full=50S ribosomal protein L14</t>
  </si>
  <si>
    <t>gi|81696445|sp|Q6GEJ3.1|RL14_STAAR</t>
  </si>
  <si>
    <t>SAR0752</t>
  </si>
  <si>
    <t>MULTISPECIES: 1-phosphofructokinase [Staphylococcus]</t>
  </si>
  <si>
    <t>gi|446563392|ref|WP_000640738.1|</t>
  </si>
  <si>
    <t>RecName: Full=UDP-N-acetylmuramate--L-alanine ligase; AltName: Full=UDP-N-acetylmuramoyl-L-alanine synthetase</t>
  </si>
  <si>
    <t>RecName: Full=Protein translocase subunit SecA 1</t>
  </si>
  <si>
    <t>RecName: Full=ATP synthase subunit alpha; AltName: Full=ATP synthase F1 sector subunit alpha; AltName: Full=F-ATPase subunit alpha</t>
  </si>
  <si>
    <t>murE</t>
  </si>
  <si>
    <t>RecName: Full=UDP-N-acetylmuramoyl-L-alanyl-D-glutamate--L-lysine ligase; AltName: Full=L-lysine-adding enzyme; AltName: Full=UDP-MurNAc-L-Ala-D-Glu:L-Lys ligase; AltName: Full=UDP-MurNAc-tripeptide synthetase; AltName: Full=UDP-N-acetylmuramyl-tripeptide synthetase</t>
  </si>
  <si>
    <t>gi|56749240|sp|Q6GI66.1|MURE_STAAR</t>
  </si>
  <si>
    <t>exported protein; YtxH domain-containing protein [Staphylococcus]</t>
  </si>
  <si>
    <t>cysS</t>
  </si>
  <si>
    <t>RecName: Full=Cysteine--tRNA ligase; AltName: Full=Cysteinyl-tRNA synthetase; Short=CysRS</t>
  </si>
  <si>
    <t>gi|56749424|sp|Q6GJD9.1|SYC_STAAR</t>
  </si>
  <si>
    <t>accA</t>
  </si>
  <si>
    <t>RecName: Full=Acetyl-coenzyme A carboxylase carboxyl transferase subunit alpha; Short=ACCase subunit alpha; Short=Acetyl-CoA carboxylase carboxyltransferase subunit alpha</t>
  </si>
  <si>
    <t>gi|81650935|sp|Q6GG07.1|ACCA_STAAR</t>
  </si>
  <si>
    <t>bfmBAA</t>
  </si>
  <si>
    <t>2-oxoisovalerate dehydrogenase alpha subunit; thiamine pyrophosphate-dependent dehydrogenase E1 component subunit alpha [Staphylococcus]</t>
  </si>
  <si>
    <t>gi|446490504|ref|WP_000568358.1|</t>
  </si>
  <si>
    <t>mnmG</t>
  </si>
  <si>
    <t>RecName: Full=tRNA uridine 5-carboxymethylaminomethyl modification enzyme MnmG; AltName: Full=Glucose-inhibited division protein A</t>
  </si>
  <si>
    <t>gi|56748997|sp|Q6GD93.1|MNMG_STAAR</t>
  </si>
  <si>
    <t>MULTISPECIES: RNA-binding transcriptional accessory protein [Staphylococcus]</t>
  </si>
  <si>
    <t>MULTISPECIES: 30S ribosomal protein S18 [Bacteria]</t>
  </si>
  <si>
    <t>rsbU</t>
  </si>
  <si>
    <t>Putative sigma factor sigB regulation protein; PP2C family protein-serine/threonine phosphatase [Staphylococcus]</t>
  </si>
  <si>
    <t>gi|446312974|ref|WP_000390829.1|</t>
  </si>
  <si>
    <t>rex</t>
  </si>
  <si>
    <t>RecName: Full=Redox-sensing transcriptional repressor Rex</t>
  </si>
  <si>
    <t>gi|56749406|sp|Q6GF26.1|REX_STAAR</t>
  </si>
  <si>
    <t>SAR0385</t>
  </si>
  <si>
    <t xml:space="preserve">membrane protein </t>
  </si>
  <si>
    <t>gi|446736055|ref|WP_000813311.1|</t>
  </si>
  <si>
    <t>DUF5067 domain-containing protein; lipoprotein [Staphylococcus]</t>
  </si>
  <si>
    <t>mgrA</t>
  </si>
  <si>
    <t>RecName: Full=HTH-type transcriptional regulator MgrA</t>
  </si>
  <si>
    <t>gi|66774142|sp|Q6GIV6.3|MGRA_STAAR</t>
  </si>
  <si>
    <t>RecName: Full=Ribosomal RNA small subunit methyltransferase H; AltName: Full=16S rRNA m(4)C1402 methyltransferase; AltName: Full=rRNA (cytosine-N(4)-)-methyltransferase RsmH</t>
  </si>
  <si>
    <t>RecName: Full=5'-methylthioadenosine/S-adenosylhomocysteine nucleosidase; Short=MTA/SAH nucleosidase; Short=MTAN; AltName: Full=5'-deoxyadenosine nucleosidase; Short=DOA nucleosidase; Short=dAdo nucleosidase; AltName: Full=5'-methylthioadenosine nucleosidase; Short=MTA nucleosidase; AltName: Full=S-adenosylhomocysteine nucleosidase; Short=AdoHcy nucleosidase; Short=SAH nucleosidase; Short=SRH nucleosidase</t>
  </si>
  <si>
    <t>sarS</t>
  </si>
  <si>
    <t>RecName: Full=HTH-type transcriptional regulator SarS; AltName: Full=Staphylococcal accessory regulator S</t>
  </si>
  <si>
    <t>gi|81651999|sp|Q6GKJ3.1|SARS_STAAR</t>
  </si>
  <si>
    <t>SAR2043</t>
  </si>
  <si>
    <t>staphylococcal enterotoxin type A [Staphylococcus], SEA</t>
  </si>
  <si>
    <t>gi|446673060|ref|WP_000750406.1|</t>
  </si>
  <si>
    <t>SAR1421</t>
  </si>
  <si>
    <t>RecName: Full=Uncharacterized protein SAR1421</t>
  </si>
  <si>
    <t>gi|81651151|sp|Q6GGZ9.1|Y1421_STAAR</t>
  </si>
  <si>
    <t>MULTISPECIES: P-loop NTPase [Staphylococcus]</t>
  </si>
  <si>
    <t>SAR0526</t>
  </si>
  <si>
    <t>MULTISPECIES: UvrB/UvrC motif-containing protein [Staphylococcus]</t>
  </si>
  <si>
    <t>gi|446804815|ref|WP_000882071.1|</t>
  </si>
  <si>
    <t>fni</t>
  </si>
  <si>
    <t>RecName: Full=Isopentenyl-diphosphate delta-isomerase; Short=IPP isomerase; AltName: Full=Isopentenyl diphosphate:dimethylallyl diphosphate isomerase; AltName: Full=Isopentenyl pyrophosphate isomerase; AltName: Full=Type 2 isopentenyl diphosphate isomerase; Short=IDI-2</t>
  </si>
  <si>
    <t>gi|56749002|sp|Q6GE88.1|IDI2_STAAR</t>
  </si>
  <si>
    <t>SAR0222</t>
  </si>
  <si>
    <t>MULTISPECIES: staphylocoagulase [Staphylococcus]</t>
  </si>
  <si>
    <t>gi|446666764|ref|WP_000744110.1|</t>
  </si>
  <si>
    <t>MULTISPECIES: AMP-binding protein [Staphylococcus]</t>
  </si>
  <si>
    <t>RecName: Full=Chaperone protein DnaJ</t>
  </si>
  <si>
    <t>MULTISPECIES: signal recognition particle protein [Staphylococcus]</t>
  </si>
  <si>
    <t>cvfB</t>
  </si>
  <si>
    <t>RecName: Full=Conserved virulence factor B</t>
  </si>
  <si>
    <t>gi|81828022|sp|Q6GH17.1|CVFB_STAAR</t>
  </si>
  <si>
    <t>RecName: Full=Transketolase; Short=TK</t>
  </si>
  <si>
    <t>RecName: Full=Glycerol-3-phosphate dehydrogenase [NAD(P)+]; AltName: Full=NAD(P)H-dependent glycerol-3-phosphate dehydrogenase</t>
  </si>
  <si>
    <t>ychf</t>
  </si>
  <si>
    <t>MULTISPECIES: redox-regulated ATPase YchF [Staphylococcus]</t>
  </si>
  <si>
    <t>sigB</t>
  </si>
  <si>
    <t>MULTISPECIES: RNA polymerase sigma factor SigB [Staphylococcus]</t>
  </si>
  <si>
    <t>gi|446963851|ref|WP_001041107.1|</t>
  </si>
  <si>
    <t>purA</t>
  </si>
  <si>
    <t>RecName: Full=Adenylosuccinate synthetase; Short=AMPSase; Short=AdSS; AltName: Full=IMP--aspartate ligase</t>
  </si>
  <si>
    <t>gi|56749589|sp|Q6GKS8.1|PURA_STAAR</t>
  </si>
  <si>
    <t>thiD</t>
  </si>
  <si>
    <t>MULTISPECIES: bifunctional hydroxymethylpyrimidine kinase/phosphomethylpyrimidine kinase [Staphylococcus]</t>
  </si>
  <si>
    <t>gi|447108206|ref|WP_001185462.1|</t>
  </si>
  <si>
    <t>RecName: Full=Putative aldehyde dehydrogenase</t>
  </si>
  <si>
    <t>cna</t>
  </si>
  <si>
    <t>collagen adhesin Cna [Staphylococcus aureus]</t>
  </si>
  <si>
    <t>gi|446962150|ref|WP_001039406.1|</t>
  </si>
  <si>
    <t>pdp; pyn</t>
  </si>
  <si>
    <t>RecName: Full=Pyrimidine-nucleoside phosphorylase; Short=PYNP; Short=Py-NPase</t>
  </si>
  <si>
    <t>hprK</t>
  </si>
  <si>
    <t>RecName: Full=HPr kinase/phosphorylase; Short=HPrK/P; AltName: Full=HPr(Ser) kinase/phosphorylase</t>
  </si>
  <si>
    <t>gi|56749041|sp|Q6GIN1.1|HPRK_STAAR</t>
  </si>
  <si>
    <t>sasH</t>
  </si>
  <si>
    <t>LPXTG-anchored adenosine synthase AdsA [Staphylococcus aureus]</t>
  </si>
  <si>
    <t>gi|446568407|ref|WP_000645753.1|</t>
  </si>
  <si>
    <t>MULTISPECIES: HlyD family efflux transporter periplasmic adaptor subunit [Staphylococcus]</t>
  </si>
  <si>
    <t>SAR2459</t>
  </si>
  <si>
    <t>zinc-binding dehydrogenase; oxidoreductase [Staphylococcus]</t>
  </si>
  <si>
    <t>gi|446062929|ref|WP_000140784.1|</t>
  </si>
  <si>
    <t>RecName: Full=Carbamoyl-phosphate synthase large chain; AltName: Full=Carbamoyl-phosphate synthetase ammonia chain</t>
  </si>
  <si>
    <t>ligA</t>
  </si>
  <si>
    <t>RecName: Full=DNA ligase; AltName: Full=Polydeoxyribonucleotide synthase [NAD(+)]</t>
  </si>
  <si>
    <t>gi|81650789|sp|Q6GFF3.1|DNLJ_STAAR</t>
  </si>
  <si>
    <t>SAR0880</t>
  </si>
  <si>
    <t>RecName: Full=UPF0051 protein SAR0880</t>
  </si>
  <si>
    <t>gi|81651480|sp|Q6GIH0.1|Y880_STAAR</t>
  </si>
  <si>
    <t>gcvPB</t>
  </si>
  <si>
    <t>Probable glycine dehydrogenase (decarboxylating) subunit 2</t>
  </si>
  <si>
    <t>gi|59797930|sp|Q6GGG4.1|GCSPB_STAAR</t>
  </si>
  <si>
    <t>RecName: Full=Transcriptional regulatory protein WalR</t>
  </si>
  <si>
    <t>ald1</t>
  </si>
  <si>
    <t>RecName: Full=Alanine dehydrogenase 1</t>
  </si>
  <si>
    <t>gi|60389631|sp|Q6GGW9.1|DHA1_STAAR</t>
  </si>
  <si>
    <t>pyrE</t>
  </si>
  <si>
    <t>RecName: Full=Orotate phosphoribosyltransferase; Short=OPRT; Short=OPRTase</t>
  </si>
  <si>
    <t>gi|56404785|sp|Q6GHN0.1|PYRE_STAAR</t>
  </si>
  <si>
    <t>SAR1821</t>
  </si>
  <si>
    <t>RecName: Full=UPF0354 protein SAR1821</t>
  </si>
  <si>
    <t>gi|81650905|sp|Q6GFW5.1|Y1821_STAAR</t>
  </si>
  <si>
    <t>RecName: Full=Histidine--tRNA ligase; AltName: Full=Histidyl-tRNA synthetase; Short=HisRS</t>
  </si>
  <si>
    <t>MULTISPECIES: PhoH family protein [Staphylococcus]</t>
  </si>
  <si>
    <t>RecName: Full=HTH-type transcriptional regulator SarR; AltName: Full=Staphylococcal accessory regulator R</t>
  </si>
  <si>
    <t>lukA</t>
  </si>
  <si>
    <t xml:space="preserve"> leukocidin-like protein 1; Flags: Precursor</t>
  </si>
  <si>
    <t>gi|81650701|sp|Q6GF50.1|LUKL1_STAAR</t>
  </si>
  <si>
    <t>RecName: Full=UPF0154 protein SAR1353</t>
  </si>
  <si>
    <t>MULTISPECIES: riboflavin biosynthesis protein RibF [Staphylococcus]</t>
  </si>
  <si>
    <t>RecName: Full=50S ribosomal protein L35</t>
  </si>
  <si>
    <t>putative exported protein [Bacteria]</t>
  </si>
  <si>
    <t>SAR2028</t>
  </si>
  <si>
    <t>gi|446991272|ref|WP_001068528.1|</t>
  </si>
  <si>
    <t>RecName: Full=Pantothenate synthetase; Short=PS; AltName: Full=Pantoate--beta-alanine ligase; AltName: Full=Pantoate-activating enzyme</t>
  </si>
  <si>
    <t>RecName: Full=Cell division protein FtsA</t>
  </si>
  <si>
    <t>RecName: Full=3-oxoacyl-[acyl-carrier-protein] synthase 2; AltName: Full=3-oxoacyl-[acyl-carrier-protein] synthase II; AltName: Full=Beta-ketoacyl-ACP synthase II; Short=KAS II</t>
  </si>
  <si>
    <t>MULTISPECIES: aminoglycoside O-nucleotidyltransferase ANT(4')-Ia [Bacteria]</t>
  </si>
  <si>
    <t>RecName: Full=DNA gyrase subunit A</t>
  </si>
  <si>
    <t>RecName: Full=50S ribosomal protein L10</t>
  </si>
  <si>
    <t>RecName: Full=GTPase Der; AltName: Full=GTP-binding protein EngA</t>
  </si>
  <si>
    <t>RecName: Full=Alanine--tRNA ligase; AltName: Full=Alanyl-tRNA synthetase; Short=AlaRS</t>
  </si>
  <si>
    <t>RecName: Full=Putative pyridoxal phosphate-dependent acyltransferase</t>
  </si>
  <si>
    <t>MULTISPECIES: Rrf2 family transcriptional regulator [Staphylococcus]</t>
  </si>
  <si>
    <t>carA</t>
  </si>
  <si>
    <t>RecName: Full=Carbamoyl-phosphate synthase small chain; AltName: Full=Carbamoyl-phosphate synthetase glutamine chain</t>
  </si>
  <si>
    <t>gi|60389634|sp|Q6GHN3.1|CARA_STAAR</t>
  </si>
  <si>
    <t>fur</t>
  </si>
  <si>
    <t>Iron uptake regulatory protein; transcriptional repressor [Staphylococcus]</t>
  </si>
  <si>
    <t>gi|446314836|ref|WP_000392691.1|</t>
  </si>
  <si>
    <t>RecName: Full=RNA polymerase sigma factor SigA</t>
  </si>
  <si>
    <t>RecName: Full=Ribonuclease J 2; Short=RNase J2</t>
  </si>
  <si>
    <t>RecName: Full=Succinate--CoA ligase [ADP-forming] subunit alpha; AltName: Full=Succinyl-CoA synthetase subunit alpha; Short=SCS-alpha</t>
  </si>
  <si>
    <t>RecName: Full=Ribonuclease J 1; Short=RNase J1</t>
  </si>
  <si>
    <t>YkyA family protein; lipoprotein [Staphylococcus]</t>
  </si>
  <si>
    <t>ahpF</t>
  </si>
  <si>
    <t>RecName: Full=Alkyl hydroperoxide reductase subunit F</t>
  </si>
  <si>
    <t>gi|81651785|sp|Q6GJR8.1|AHPF_STAAR</t>
  </si>
  <si>
    <t>isaA</t>
  </si>
  <si>
    <t>Immunodominant staphylococcal antigen A; Flags: Precursor</t>
  </si>
  <si>
    <t>gi|56749001|sp|Q6GDN1.1|ISAA_STAAR</t>
  </si>
  <si>
    <t>accC</t>
  </si>
  <si>
    <t>MULTISPECIES: acetyl-CoA carboxylase biotin carboxylase subunit [Staphylococcus]</t>
  </si>
  <si>
    <t>gi|446679266|ref|WP_000756612.1|</t>
  </si>
  <si>
    <t>folD</t>
  </si>
  <si>
    <t>RecName: Full=Bifunctional protein FolD; Includes: RecName: Full=Methylenetetrahydrofolate dehydrogenase; Includes: RecName: Full=Methenyltetrahydrofolate cyclohydrolase</t>
  </si>
  <si>
    <t>gi|81651374|sp|Q6GI21.1|FOLD_STAAR</t>
  </si>
  <si>
    <t>MULTISPECIES: translational GTPase TypA; BipA family [Staphylococcus]</t>
  </si>
  <si>
    <t>RecName: Full=Arginine--tRNA ligase; AltName: Full=Arginyl-tRNA synthetase; Short=ArgRS</t>
  </si>
  <si>
    <t>pslX</t>
  </si>
  <si>
    <t>RecName: Full=Phosphate acyltransferase; AltName: Full=Acyl-ACP phosphotransacylase; AltName: Full=Acyl-[acyl-carrier-protein]--phosphate acyltransferase; AltName: Full=Phosphate-acyl-ACP acyltransferase</t>
  </si>
  <si>
    <t>pdxT</t>
  </si>
  <si>
    <t>RecName: Full=Pyridoxal 5'-phosphate synthase subunit PdxT; AltName: Full=Pdx2; AltName: Full=Pyridoxal 5'-phosphate synthase glutaminase subunit</t>
  </si>
  <si>
    <t>gi|68565745|sp|Q6GJE9.1|PDXT_STAAR</t>
  </si>
  <si>
    <t>RecName: Full=UDP-N-acetylglucosamine 1-carboxyvinyltransferase 2; AltName: Full=Enoylpyruvate transferase 2; AltName: Full=UDP-N-acetylglucosamine enolpyruvyl transferase 2; Short=EPT 2</t>
  </si>
  <si>
    <t>RecName: Full=GMP synthase [glutamine-hydrolyzing]; AltName: Full=GMP synthetase; AltName: Full=Glutamine amidotransferase</t>
  </si>
  <si>
    <t>RecName: Full=Cell division protein FtsZ</t>
  </si>
  <si>
    <t>MULTISPECIES: preprotein translocase subunit YajC [Bacteria]</t>
  </si>
  <si>
    <t>rpmD</t>
  </si>
  <si>
    <t>RecName: Full=50S ribosomal protein L30</t>
  </si>
  <si>
    <t>gi|60390428|sp|Q6GEK1.1|RL30_STAAR</t>
  </si>
  <si>
    <t>RecName: Full=Putative universal stress protein SAR1788</t>
  </si>
  <si>
    <t>RecName: Full=Glycerol kinase; AltName: Full=ATP:glycerol 3-phosphotransferase; AltName: Full=Glycerokinase; Short=GK</t>
  </si>
  <si>
    <t>MULTISPECIES: NAD-dependent malic enzyme 4 [Staphylococcus]</t>
  </si>
  <si>
    <t>RecName: Full=DNA-binding protein HU</t>
  </si>
  <si>
    <t>RecName: Full=Lipase 2; AltName: Full=Glycerol ester hydrolase 2; Flags: Precursor</t>
  </si>
  <si>
    <t>RecName: Full=S-adenosylmethionine synthase; Short=AdoMet synthase; AltName: Full=MAT; AltName: Full=Methionine adenosyltransferase</t>
  </si>
  <si>
    <t>adh</t>
  </si>
  <si>
    <t>Alcohol dehydrogenase; Short=ADH</t>
  </si>
  <si>
    <t>gi|81828073|sp|Q6GJ63.1|ADH_STAAR</t>
  </si>
  <si>
    <t>RecName: Full=D-alanine--D-alanine ligase; AltName: Full=D-Ala-D-Ala ligase; AltName: Full=D-alanylalanine synthetase</t>
  </si>
  <si>
    <t>fabZ</t>
  </si>
  <si>
    <t>RecName: Full=3-hydroxyacyl-[acyl-carrier-protein] dehydratase FabZ; AltName: Full=(3R)-hydroxymyristoyl-[acyl-carrier-protein] dehydratase; Short=(3R)-hydroxymyristoyl-ACP dehydrase; AltName: Full=Beta-hydroxyacyl-ACP dehydratase</t>
  </si>
  <si>
    <t>gi|56749010|sp|Q6GEX6.1|FABZ_STAAR</t>
  </si>
  <si>
    <t>RecName: Full=3-oxoacyl-[acyl-carrier-protein] synthase 3; AltName: Full=3-oxoacyl-[acyl-carrier-protein] synthase III; AltName: Full=Beta-ketoacyl-ACP synthase III; Short=KAS III</t>
  </si>
  <si>
    <t>RecName: Full=Translation initiation factor IF-3</t>
  </si>
  <si>
    <t>RecName: Full=Ribitol-5-phosphate cytidylyltransferase 1</t>
  </si>
  <si>
    <t>glpQ</t>
  </si>
  <si>
    <t>gi|446107456|ref|WP_000185311.1|</t>
  </si>
  <si>
    <t>MULTISPECIES: universal stress protein [Bacteria]</t>
  </si>
  <si>
    <t>RecName: Full=50S ribosomal protein L29</t>
  </si>
  <si>
    <t>SAR1168</t>
  </si>
  <si>
    <t>MULTISPECIES: DivIVA domain-containing protein [Staphylococcus]</t>
  </si>
  <si>
    <t>gi|447039812|ref|WP_001117068.1|</t>
  </si>
  <si>
    <t>RecName: Full=Proline--tRNA ligase; AltName: Full=Prolyl-tRNA synthetase; Short=ProRS</t>
  </si>
  <si>
    <t>RecName: Full=Phosphoglycerate kinase</t>
  </si>
  <si>
    <t>RecName: Full=Translation initiation factor IF-2</t>
  </si>
  <si>
    <t>RecName: Full=Lipase 1; AltName: Full=Glycerol ester hydrolase 1; Flags: Precursor</t>
  </si>
  <si>
    <t>scn</t>
  </si>
  <si>
    <t>Staphylococcal complement inhibitor; SCIN;putative exported protein</t>
  </si>
  <si>
    <t>gi|81650762|sp|Q6GFB4.1|SCIN_STAAR</t>
  </si>
  <si>
    <t>RecName: Full=Multicopper oxidase mco SAR0721</t>
  </si>
  <si>
    <t>RecName: Full=Glutamyl-tRNA(Gln) amidotransferase subunit A; Short=Glu-ADT subunit A</t>
  </si>
  <si>
    <t>RecName: Full=Lipoteichoic acid synthase; Contains: RecName: Full=Glycerol phosphate lipoteichoic acid synthase; Short=LTA synthase; AltName: Full=Polyglycerol phosphate synthase; Contains: RecName: Full=Processed glycerol phosphate lipoteichoic acid synthase</t>
  </si>
  <si>
    <t>pyrR</t>
  </si>
  <si>
    <t>RecName: Full=Bifunctional protein PyrR; Includes: RecName: Full=Pyrimidine operon regulatory protein; Includes: RecName: Full=Uracil phosphoribosyltransferase; Short=UPRTase</t>
  </si>
  <si>
    <t>gi|81828034|sp|Q6GHN7.1|PYRR_STAAR</t>
  </si>
  <si>
    <t>Probable malate:quinone oxidoreductase 2;</t>
  </si>
  <si>
    <t>SAR2788</t>
  </si>
  <si>
    <t>RNase Toxin  (16S rRNA endonuclease CdiA); exported protein</t>
  </si>
  <si>
    <t>gi|446713576|ref|WP_000790915.1|</t>
  </si>
  <si>
    <t>MULTISPECIES: PBP2a family beta-lactam-resistant peptidoglycan transpeptidase MecA [Staphylococcus]</t>
  </si>
  <si>
    <t>RecName: Full=Succinate--CoA ligase [ADP-forming] subunit beta; AltName: Full=Succinyl-CoA synthetase subunit beta; Short=SCS-beta</t>
  </si>
  <si>
    <t>MULTISPECIES: class 1b ribonucleoside-diphosphate reductase subunit alpha [Staphylococcus]</t>
  </si>
  <si>
    <t>RecName: Full=Uridylate kinase; Short=UK; AltName: Full=Uridine monophosphate kinase; Short=UMP kinase; Short=UMPK</t>
  </si>
  <si>
    <t>RecName: Full=Probable manganese-dependent inorganic pyrophosphatase; AltName: Full=Pyrophosphate phospho-hydrolase; Short=PPase</t>
  </si>
  <si>
    <t>RecName: Full=Isocitrate dehydrogenase [NADP]; Short=IDH; AltName: Full=IDP; AltName: Full=NADP(+)-specific ICDH; AltName: Full=Oxalosuccinate decarboxylase</t>
  </si>
  <si>
    <t>MULTISPECIES: NAD/NADP-dependent octopine/nopaline dehydrogenase family protein [Staphylococcus]</t>
  </si>
  <si>
    <t>efb</t>
  </si>
  <si>
    <t>RecName: Full=Fibrinogen-binding protein; Flags: Precursor</t>
  </si>
  <si>
    <t>RecName: Full=30S ribosomal protein S21</t>
  </si>
  <si>
    <t>RecName: Full=Protein RecA; AltName: Full=Recombinase A</t>
  </si>
  <si>
    <t>RecName: Full=Uncharacterized protein SAR0930</t>
  </si>
  <si>
    <t>RecName: Full=Pyridoxal 5'-phosphate synthase subunit PdxS; Short=PLP synthase subunit PdxS; AltName: Full=Pdx1</t>
  </si>
  <si>
    <t>hlgB</t>
  </si>
  <si>
    <t>Gamma-hemolysin component B; AltName: Full=H-gamma-1; AltName: Full=H-gamma-I; Flags: Precursor</t>
  </si>
  <si>
    <t>gi|81650450|sp|Q6GE12.1|HLGB_STAAR</t>
  </si>
  <si>
    <t>RecName: Full=Serine-protein kinase RsbW; AltName: Full=Anti-sigma-B factor; AltName: Full=Sigma-B negative effector RsbW</t>
  </si>
  <si>
    <t>RecName: Full=Aspartate--tRNA ligase; AltName: Full=Aspartyl-tRNA synthetase; Short=AspRS</t>
  </si>
  <si>
    <t>RecName: Full=Catabolite control protein A</t>
  </si>
  <si>
    <t>bbp/sdrE</t>
  </si>
  <si>
    <t>RecName: Full=Bone sialoprotein-binding protein; Short=BSP-binding protein; Flags: Precursor</t>
  </si>
  <si>
    <t>gi|81696531|sp|Q6GJA6.1|BBP_STAAR</t>
  </si>
  <si>
    <t>nuc</t>
  </si>
  <si>
    <t>Thermonuclease; Short=TNase; AltName: Full=Micrococcal nuclease; AltName: Full=Staphylococcal nuclease; Flags: Precursor</t>
  </si>
  <si>
    <t>gi|81651504|sp|Q6GIK1.1|NUC_STAAR</t>
  </si>
  <si>
    <t>leukocidin-like protein 2; Flags: Precursor</t>
  </si>
  <si>
    <t>RecName: Full=Aspartyl/glutamyl-tRNA(Asn/Gln) amidotransferase subunit B; Short=Asp/Glu-ADT subunit B</t>
  </si>
  <si>
    <t>RecName: Full=30S ribosomal protein S15</t>
  </si>
  <si>
    <t>RecName: Full=Ribose-phosphate pyrophosphokinase; Short=RPPK; AltName: Full=5-phospho-D-ribosyl alpha-1-diphosphate; AltName: Full=Phosphoribosyl diphosphate synthase; AltName: Full=Phosphoribosyl pyrophosphate synthase; Short=P-Rib-PP synthase; Short=PRPP synthase; Short=PRPPase</t>
  </si>
  <si>
    <t>pyrB</t>
  </si>
  <si>
    <t>RecName: Full=Aspartate carbamoyltransferase; AltName: Full=Aspartate transcarbamylase; Short=ATCase</t>
  </si>
  <si>
    <t>gi|56749574|sp|Q6GHN5.1|PYRB_STAAR</t>
  </si>
  <si>
    <t>RecName: Full=Valine--tRNA ligase; AltName: Full=Valyl-tRNA synthetase; Short=ValRS</t>
  </si>
  <si>
    <t>MULTISPECIES: Fe-S cluster assembly ATPase SufC [Staphylococcus]</t>
  </si>
  <si>
    <t>RecName: Full=Formate acetyltransferase; AltName: Full=Pyruvate formate-lyase</t>
  </si>
  <si>
    <t>RecName: Full=CTP synthase; AltName: Full=Cytidine 5'-triphosphate synthase; AltName: Full=Cytidine triphosphate synthetase; Short=CTP synthetase; Short=CTPS; AltName: Full=UTP--ammonia ligase</t>
  </si>
  <si>
    <t>RecName: Full=DNA-directed RNA polymerase subunit beta; Short=RNAP subunit beta; AltName: Full=RNA polymerase subunit beta; AltName: Full=Transcriptase subunit beta</t>
  </si>
  <si>
    <t>RecName: Full=UDP-N-acetylglucosamine 1-carboxyvinyltransferase 1; AltName: Full=Enoylpyruvate transferase 1; AltName: Full=UDP-N-acetylglucosamine enolpyruvyl transferase 1; Short=EPT 1</t>
  </si>
  <si>
    <t>RecName: Full=Asparagine--tRNA ligase; AltName: Full=Asparaginyl-tRNA synthetase; Short=AsnRS</t>
  </si>
  <si>
    <t>RecName: Full=DNA-directed RNA polymerase subunit beta'; Short=RNAP subunit beta'; AltName: Full=RNA polymerase subunit beta'; AltName: Full=Transcriptase subunit beta'</t>
  </si>
  <si>
    <t>RecName: Full=Adenylosuccinate lyase; Short=ASL; AltName: Full=Adenylosuccinase; Short=ASase</t>
  </si>
  <si>
    <t>rpsA</t>
  </si>
  <si>
    <t>RecName: Full=30S ribosomal protein S1</t>
  </si>
  <si>
    <t>gi|81651112|sp|Q6GGT5.1|RS1_STAAR</t>
  </si>
  <si>
    <t>RecName: Full=Type II NADH:quinone oxidoreductase; AltName: Full=NDH-2</t>
  </si>
  <si>
    <t>RecName: Full=Foldase protein PrsA; Flags: Precursor</t>
  </si>
  <si>
    <t>RecName: Full=Glutamine synthetase; Short=GS; AltName: Full=Glutamate--ammonia ligase; AltName: Full=Glutamine synthetase I alpha; Short=GSI alpha</t>
  </si>
  <si>
    <t>RecName: Full=Lysine--tRNA ligase; AltName: Full=Lysyl-tRNA synthetase; Short=LysRS</t>
  </si>
  <si>
    <t>nusA</t>
  </si>
  <si>
    <t>MULTISPECIES: transcription termination factor NusA [Staphylococcus]</t>
  </si>
  <si>
    <t>gi|446019608|ref|WP_000097463.1|</t>
  </si>
  <si>
    <t>rplI</t>
  </si>
  <si>
    <t>RecName: Full=50S ribosomal protein L9</t>
  </si>
  <si>
    <t>gi|73917550|sp|Q6GKT0.1|RL9_STAAR</t>
  </si>
  <si>
    <t>MULTISPECIES: hydroxymethylglutaryl-CoA synthase [Staphylococcus]</t>
  </si>
  <si>
    <t>RecName: Full=ATP-dependent Clp protease ATP-binding subunit ClpX</t>
  </si>
  <si>
    <t>Staphopain A; Staphylococcal cysteine proteinase A</t>
  </si>
  <si>
    <t>RecName: Full=Hypoxanthine-guanine phosphoribosyltransferase; Short=HGPRT; Short=HGPRTase</t>
  </si>
  <si>
    <t>SAR0509</t>
  </si>
  <si>
    <t>RNA-binding protein S1 [Staphylococcus aureus]</t>
  </si>
  <si>
    <t>gi|445943588|ref|WP_000021443.1|</t>
  </si>
  <si>
    <t>RecName: Full=3-oxoacyl-[acyl-carrier-protein] reductase FabG; AltName: Full=3-ketoacyl-acyl carrier protein reductase; AltName: Full=Beta-Ketoacyl-acyl carrier protein reductase; AltName: Full=Beta-ketoacyl-ACP reductase</t>
  </si>
  <si>
    <t>RecName: Full=30S ribosomal protein S17</t>
  </si>
  <si>
    <t>RecName: Full=50S ribosomal protein L25; AltName: Full=General stress protein CTC</t>
  </si>
  <si>
    <t>RecName: Full=Transcriptional regulatory protein SrrA; AltName: Full=Staphylococcal respiratory response protein A</t>
  </si>
  <si>
    <t>RecName: Full=Elongation factor Ts; Short=EF-Ts</t>
  </si>
  <si>
    <t>RecName: Full=Beta sliding clamp; Short=Beta clamp; Short=Sliding clamp; AltName: Full=Beta-clamp processivity factor; AltName: Full=DNA polymerase III beta sliding clamp subunit; AltName: Full=DNA polymerase III subunit beta</t>
  </si>
  <si>
    <t>SAR1202</t>
  </si>
  <si>
    <t>fatty acid kinase; Uncharacterized protein SAR1202</t>
  </si>
  <si>
    <t>RecName: Full=Threonine--tRNA ligase; AltName: Full=Threonyl-tRNA synthetase; Short=ThrRS</t>
  </si>
  <si>
    <t>RecName: Full=GTP-sensing transcriptional pleiotropic repressor CodY</t>
  </si>
  <si>
    <t>RecName: Full=Uracil phosphoribosyltransferase; AltName: Full=UMP pyrophosphorylase; AltName: Full=UPRTase</t>
  </si>
  <si>
    <t>RecName: Full=Alkaline shock protein 23;  SAR2273</t>
  </si>
  <si>
    <t>RecName: Full=Regulatory protein MsrR</t>
  </si>
  <si>
    <t>RecName: Full=50S ribosomal protein L23</t>
  </si>
  <si>
    <t>RecName: Full=30S ribosomal protein S8</t>
  </si>
  <si>
    <t>RecName: Full=ATP-dependent 6-phosphofructokinase; Short=ATP-PFK; Short=Phosphofructokinase; AltName: Full=Phosphohexokinase</t>
  </si>
  <si>
    <t>RecName: Full=50S ribosomal protein L27</t>
  </si>
  <si>
    <t>RecName: Full=Enoyl-[acyl-carrier-protein] reductase [NADPH] FabI; Short=ENR; AltName: Full=NADPH-dependent enoyl-ACP reductase</t>
  </si>
  <si>
    <t>RecName: Full=Cysteine synthase; Short=CSase; AltName: Full=O-acetylserine (thiol)-lyase; Short=OAS-TL; AltName: Full=O-acetylserine sulfhydrylase</t>
  </si>
  <si>
    <t>RecName: Full=Ribosome hibernation promotion factor; Short=HPF</t>
  </si>
  <si>
    <t>RecName: Full=50S ribosomal protein L18</t>
  </si>
  <si>
    <t>RecName: Full=DNA-directed RNA polymerase subunit alpha; Short=RNAP subunit alpha; AltName: Full=RNA polymerase subunit alpha; AltName: Full=Transcriptase subunit alpha</t>
  </si>
  <si>
    <t>RecName: Full=Glutamine--fructose-6-phosphate aminotransferase [isomerizing]; AltName: Full=D-fructose-6-phosphate amidotransferase; AltName: Full=GFAT; AltName: Full=Glucosamine-6-phosphate synthase; AltName: Full=Hexosephosphate aminotransferase; AltName: Full=L-glutamine--D-fructose-6-phosphate amidotransferase</t>
  </si>
  <si>
    <t>RecName: Full=Transcriptional regulator SarA; AltName: Full=Staphylococcal accessory regulator A</t>
  </si>
  <si>
    <t>RecName: Full=50S ribosomal protein L3</t>
  </si>
  <si>
    <t>RecName: Full=Acetate kinase; AltName: Full=Acetokinase</t>
  </si>
  <si>
    <t>RecName: Full=30S ribosomal protein S10</t>
  </si>
  <si>
    <t>RecName: Full=Pyruvate kinase; Short=PK</t>
  </si>
  <si>
    <t>RecName: Full=Glycine--tRNA ligase; AltName: Full=Glycyl-tRNA synthetase; Short=GlyRS</t>
  </si>
  <si>
    <t>MULTISPECIES: fibrinogen-binding protein; exported protein [Staphylococcus]</t>
  </si>
  <si>
    <t>isaB</t>
  </si>
  <si>
    <t>Immunodominant staphylococcal antigen B; Flags: Precursor</t>
  </si>
  <si>
    <t>gi|81650315|sp|Q6GDG4.1|ISAB_STAAR</t>
  </si>
  <si>
    <t>RecName: Full=60 kDa chaperonin; AltName: Full=GroEL protein; AltName: Full=Protein Cpn60</t>
  </si>
  <si>
    <t>rpsS</t>
  </si>
  <si>
    <t>RecName: Full=30S ribosomal protein S19</t>
  </si>
  <si>
    <t>gi|61215926|sp|Q6GEI7.1|RS19_STAAR</t>
  </si>
  <si>
    <t>RecName: Full=30S ribosomal protein S16</t>
  </si>
  <si>
    <t>RecName: Full=30S ribosomal protein S7</t>
  </si>
  <si>
    <t>Staphylococcal secretory antigen ssaA2</t>
  </si>
  <si>
    <t>RecName: Full=30S ribosomal protein S3</t>
  </si>
  <si>
    <t>isdA</t>
  </si>
  <si>
    <t>Iron-regulated surface determinant protein A; AltName: Full=Fur-regulated protein A; AltName: Full=Staphylococcal transferrin-binding protein A; Flags: Precursor</t>
  </si>
  <si>
    <t>gi|81696504|sp|Q6GHV6.1|ISDA_STAAR</t>
  </si>
  <si>
    <t>MULTISPECIES: BlaZ family penicillin-hydrolyzing class A beta-lactamase PC1 [Bacteria]</t>
  </si>
  <si>
    <t>RecName: Full=1,4-dihydroxy-2-naphthoyl-CoA synthase; Short=DHNA-CoA synthase</t>
  </si>
  <si>
    <t>5'-nucleotidase, lipoprotein e(P4) family</t>
  </si>
  <si>
    <t>RecName: Full=ATP-dependent Clp protease ATP-binding subunit ClpC</t>
  </si>
  <si>
    <t>RecName: Full=30S ribosomal protein S9</t>
  </si>
  <si>
    <t>RecName: Full=Inosine-5'-monophosphate dehydrogenase; Short=IMP dehydrogenase; Short=IMPD; Short=IMPDH</t>
  </si>
  <si>
    <t>RecName: Full=50S ribosomal protein L22</t>
  </si>
  <si>
    <t>RecName: Full=50S ribosomal protein L6</t>
  </si>
  <si>
    <t>rplX</t>
  </si>
  <si>
    <t>RecName: Full=50S ribosomal protein L24</t>
  </si>
  <si>
    <t>gi|56749549|sp|Q6GEJ4.1|RL24_STAAR</t>
  </si>
  <si>
    <t>RecName: Full=30S ribosomal protein S5</t>
  </si>
  <si>
    <t>RecName: Full=50S ribosomal protein L13</t>
  </si>
  <si>
    <t>RecName: Full=Glyceraldehyde-3-phosphate dehydrogenase 1; Short=GAPDH 1; AltName: Full=NAD-dependent glyceraldehyde-3-phosphate dehydrogenase</t>
  </si>
  <si>
    <t>RecName: Full=50S ribosomal protein L5</t>
  </si>
  <si>
    <t>RecName: Full=50S ribosomal protein L17</t>
  </si>
  <si>
    <t>RecName: Full=50S ribosomal protein L11</t>
  </si>
  <si>
    <t>RecName: Full=30S ribosomal protein S2</t>
  </si>
  <si>
    <t>RecName: Full=Elongation factor G; Short=EF-G</t>
  </si>
  <si>
    <t>RecName: Full=L-lactate dehydrogenase 1; Short=L-LDH 1</t>
  </si>
  <si>
    <t>Number of TM domains</t>
  </si>
  <si>
    <t>Transmembrane (TM) proteins</t>
  </si>
  <si>
    <t>Sub-cellular Localization</t>
  </si>
  <si>
    <t>S-MV vs S+MV_Fold Change</t>
  </si>
  <si>
    <t>S-MV vs S+MV_log2 Fold Change</t>
  </si>
  <si>
    <t>S-MV vs S+MV_False Discovery Rate</t>
  </si>
  <si>
    <t>S-MV vs S+MV_ -log10 p value</t>
  </si>
  <si>
    <t>S-MV vs S+MV_p value</t>
  </si>
  <si>
    <t>Average S-MV log2 intensity</t>
  </si>
  <si>
    <t>Average S+MV log2 intensity</t>
  </si>
  <si>
    <t>normalized log2 intesnity S-MV_#3</t>
  </si>
  <si>
    <t>normalized log2 intesnity S+MV_#3</t>
  </si>
  <si>
    <t>normalized log2 intesnity S-MV_#2</t>
  </si>
  <si>
    <t>normalized log2 intesnity S+MV_#2</t>
  </si>
  <si>
    <t>normalized log2 intesnity S-MV_#1</t>
  </si>
  <si>
    <t>normalized log2 intesnity S+MV_#1</t>
  </si>
  <si>
    <t>Average S-MV  intensity</t>
  </si>
  <si>
    <t>Average S+MV intensity</t>
  </si>
  <si>
    <t>normalized intesnity S-MV_#3</t>
  </si>
  <si>
    <t>normalized intesnity S+MV_#3</t>
  </si>
  <si>
    <t>normalized intesnity S-MV_#2</t>
  </si>
  <si>
    <t>normalized intesnity S+MV_#2</t>
  </si>
  <si>
    <t>normalized intesnity S-MV_#1</t>
  </si>
  <si>
    <t xml:space="preserve"> normalized intesnity S+MV_#1</t>
  </si>
  <si>
    <t>Mw (Kda)</t>
  </si>
  <si>
    <t>Secretome</t>
  </si>
  <si>
    <t xml:space="preserve">Table S2		</t>
  </si>
  <si>
    <t>Cell membrane-associated (CM)</t>
  </si>
  <si>
    <t>Cell wall-associated (CW)</t>
  </si>
  <si>
    <t>Extracellular (E)</t>
  </si>
  <si>
    <t>Unknown (U)</t>
  </si>
  <si>
    <t>Cytoplasmic (C)</t>
  </si>
  <si>
    <t>Gene accession number</t>
  </si>
  <si>
    <t>Divakara SSM Uppu, Xiaogang Wang, and Jean C. Lee</t>
  </si>
  <si>
    <r>
      <t xml:space="preserve">Contribution of Extracellular Membrane Vesicles to the Secretome of </t>
    </r>
    <r>
      <rPr>
        <b/>
        <i/>
        <sz val="16"/>
        <color theme="1"/>
        <rFont val="Arial"/>
        <family val="2"/>
      </rPr>
      <t>Staphylococcus aureus</t>
    </r>
  </si>
  <si>
    <t>Average S+MV intensity normalized with MW</t>
  </si>
  <si>
    <t>Present in MVs</t>
  </si>
  <si>
    <t xml:space="preserve">were analyzed before (S+MVs) and after (S-MVs) ultracentrifugation to remove MVs. Proteomic analyses were performed on S+MVs and S-MVs from 						</t>
  </si>
  <si>
    <t>three independent experiments.</t>
  </si>
  <si>
    <t xml:space="preserve">1001 proteins detected in S+MVs and S-MVs, listed in order of S+MV abundance. Filter-sterilized and concentrated bacterial culture supernatants of MRSA252 							</t>
  </si>
  <si>
    <r>
      <rPr>
        <b/>
        <sz val="16"/>
        <color theme="1"/>
        <rFont val="Calibri"/>
        <family val="2"/>
        <scheme val="minor"/>
      </rPr>
      <t>Table S2.</t>
    </r>
    <r>
      <rPr>
        <sz val="16"/>
        <color theme="1"/>
        <rFont val="Calibri"/>
        <family val="2"/>
        <scheme val="minor"/>
      </rPr>
      <t xml:space="preserve"> 1001 proteins detected in S+MVs and S-MVs, listed in order of S+MV abund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313233"/>
      <name val="Calibri"/>
      <family val="2"/>
      <scheme val="minor"/>
    </font>
    <font>
      <sz val="11"/>
      <color rgb="FF202122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6"/>
      <color theme="1"/>
      <name val="Calibri"/>
      <family val="2"/>
      <scheme val="minor"/>
    </font>
    <font>
      <sz val="14"/>
      <color rgb="FFC00000"/>
      <name val="Arial"/>
      <family val="2"/>
    </font>
    <font>
      <sz val="13"/>
      <color rgb="FF202122"/>
      <name val="Arial"/>
      <family val="2"/>
    </font>
    <font>
      <sz val="11"/>
      <color rgb="FF202122"/>
      <name val="Arial"/>
      <family val="2"/>
    </font>
    <font>
      <sz val="14"/>
      <color theme="1"/>
      <name val="Calibri"/>
      <family val="2"/>
      <scheme val="minor"/>
    </font>
    <font>
      <sz val="11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7">
    <xf numFmtId="0" fontId="0" fillId="0" borderId="0" xfId="0"/>
    <xf numFmtId="11" fontId="0" fillId="0" borderId="0" xfId="0" applyNumberFormat="1"/>
    <xf numFmtId="0" fontId="4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textRotation="90"/>
    </xf>
    <xf numFmtId="0" fontId="8" fillId="0" borderId="0" xfId="0" applyFont="1" applyAlignment="1">
      <alignment horizontal="center" textRotation="90"/>
    </xf>
    <xf numFmtId="0" fontId="0" fillId="0" borderId="0" xfId="0" applyAlignment="1">
      <alignment horizontal="center" vertical="center"/>
    </xf>
    <xf numFmtId="11" fontId="8" fillId="0" borderId="0" xfId="0" applyNumberFormat="1" applyFont="1" applyAlignment="1">
      <alignment horizontal="center" textRotation="90"/>
    </xf>
    <xf numFmtId="1" fontId="0" fillId="0" borderId="0" xfId="0" applyNumberForma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/>
    <xf numFmtId="0" fontId="12" fillId="0" borderId="0" xfId="0" applyFont="1"/>
    <xf numFmtId="0" fontId="11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11" fontId="0" fillId="3" borderId="0" xfId="0" applyNumberFormat="1" applyFill="1"/>
    <xf numFmtId="11" fontId="0" fillId="4" borderId="0" xfId="0" applyNumberFormat="1" applyFill="1"/>
    <xf numFmtId="11" fontId="0" fillId="5" borderId="0" xfId="0" applyNumberFormat="1" applyFill="1"/>
    <xf numFmtId="2" fontId="5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0" fillId="2" borderId="0" xfId="0" applyFill="1"/>
    <xf numFmtId="0" fontId="7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7" fillId="0" borderId="0" xfId="0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20" fillId="0" borderId="0" xfId="0" applyFont="1" applyAlignment="1">
      <alignment vertical="center"/>
    </xf>
    <xf numFmtId="0" fontId="13" fillId="0" borderId="0" xfId="0" applyFont="1" applyAlignment="1">
      <alignment horizontal="center"/>
    </xf>
    <xf numFmtId="0" fontId="19" fillId="0" borderId="0" xfId="0" applyFont="1" applyAlignment="1">
      <alignment vertical="center"/>
    </xf>
    <xf numFmtId="0" fontId="12" fillId="0" borderId="0" xfId="0" applyFont="1" applyAlignment="1">
      <alignment horizontal="left"/>
    </xf>
    <xf numFmtId="0" fontId="8" fillId="5" borderId="0" xfId="0" applyFont="1" applyFill="1" applyAlignment="1">
      <alignment horizontal="center" textRotation="90"/>
    </xf>
    <xf numFmtId="0" fontId="8" fillId="4" borderId="0" xfId="0" applyFont="1" applyFill="1" applyAlignment="1">
      <alignment horizontal="center" textRotation="90"/>
    </xf>
    <xf numFmtId="0" fontId="8" fillId="3" borderId="0" xfId="0" applyFont="1" applyFill="1" applyAlignment="1">
      <alignment horizontal="center" textRotation="90"/>
    </xf>
    <xf numFmtId="2" fontId="8" fillId="0" borderId="0" xfId="0" applyNumberFormat="1" applyFont="1" applyAlignment="1">
      <alignment horizontal="center" textRotation="90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/>
    <xf numFmtId="0" fontId="11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9" fillId="0" borderId="0" xfId="0" applyFont="1" applyAlignment="1">
      <alignment horizontal="left"/>
    </xf>
  </cellXfs>
  <cellStyles count="2">
    <cellStyle name="Normal" xfId="0" builtinId="0"/>
    <cellStyle name="Normal 2" xfId="1" xr:uid="{2A37DDE3-F15E-3A45-A917-7905CE3F76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66D3F-EB09-1F42-8602-A268209511D4}">
  <dimension ref="A2:Q38"/>
  <sheetViews>
    <sheetView tabSelected="1" topLeftCell="A7" workbookViewId="0">
      <selection activeCell="I21" sqref="I21"/>
    </sheetView>
  </sheetViews>
  <sheetFormatPr baseColWidth="10" defaultRowHeight="15" x14ac:dyDescent="0.2"/>
  <cols>
    <col min="1" max="1" width="17.1640625" customWidth="1"/>
    <col min="3" max="3" width="35.1640625" customWidth="1"/>
    <col min="4" max="4" width="16.5" style="5" customWidth="1"/>
    <col min="5" max="5" width="18.5" style="5" customWidth="1"/>
    <col min="11" max="11" width="33.83203125" customWidth="1"/>
  </cols>
  <sheetData>
    <row r="2" spans="1:17" ht="18" x14ac:dyDescent="0.2">
      <c r="D2" s="16"/>
    </row>
    <row r="3" spans="1:17" ht="21" x14ac:dyDescent="0.25">
      <c r="B3" s="42" t="s">
        <v>2957</v>
      </c>
      <c r="D3" s="18"/>
      <c r="E3" s="18"/>
      <c r="F3" s="43"/>
      <c r="G3" s="18"/>
      <c r="J3" s="39"/>
      <c r="K3" s="39"/>
    </row>
    <row r="4" spans="1:17" ht="21" x14ac:dyDescent="0.25">
      <c r="B4" s="44" t="s">
        <v>2956</v>
      </c>
      <c r="D4" s="18"/>
      <c r="E4" s="18"/>
      <c r="F4" s="43"/>
      <c r="G4" s="18"/>
      <c r="J4" s="39"/>
      <c r="K4" s="39"/>
    </row>
    <row r="5" spans="1:17" ht="18" x14ac:dyDescent="0.2">
      <c r="J5" s="40"/>
      <c r="K5" s="40"/>
      <c r="M5" s="15"/>
      <c r="N5" s="15"/>
      <c r="O5" s="15"/>
      <c r="P5" s="15"/>
      <c r="Q5" s="15"/>
    </row>
    <row r="6" spans="1:17" ht="18" customHeight="1" x14ac:dyDescent="0.2">
      <c r="J6" s="40"/>
      <c r="K6" s="40"/>
    </row>
    <row r="7" spans="1:17" x14ac:dyDescent="0.2">
      <c r="J7" s="39"/>
      <c r="K7" s="39"/>
    </row>
    <row r="8" spans="1:17" ht="19" x14ac:dyDescent="0.25">
      <c r="A8" s="50"/>
      <c r="B8" s="52"/>
      <c r="C8" s="52"/>
      <c r="D8" s="52"/>
      <c r="E8" s="52"/>
      <c r="F8" s="52"/>
      <c r="G8" s="52"/>
      <c r="H8" s="52"/>
      <c r="I8" s="52"/>
      <c r="J8" s="52"/>
      <c r="K8" s="52"/>
      <c r="L8" s="37"/>
      <c r="M8" s="37"/>
    </row>
    <row r="9" spans="1:17" ht="19" x14ac:dyDescent="0.25">
      <c r="A9" s="51"/>
      <c r="B9" s="20"/>
      <c r="I9" s="15"/>
      <c r="J9" s="15"/>
      <c r="K9" s="15"/>
      <c r="L9" s="37"/>
      <c r="M9" s="37"/>
    </row>
    <row r="10" spans="1:17" ht="19" x14ac:dyDescent="0.25">
      <c r="A10" s="51"/>
      <c r="B10" s="15"/>
      <c r="C10" s="17"/>
      <c r="D10" s="17"/>
      <c r="E10" s="15"/>
      <c r="F10" s="15"/>
      <c r="G10" s="15"/>
      <c r="H10" s="15"/>
      <c r="I10" s="37"/>
      <c r="J10" s="37"/>
      <c r="K10" s="37"/>
      <c r="L10" s="37"/>
      <c r="M10" s="37"/>
    </row>
    <row r="11" spans="1:17" ht="18" x14ac:dyDescent="0.2">
      <c r="A11" s="50" t="s">
        <v>2949</v>
      </c>
      <c r="B11" s="52" t="s">
        <v>2962</v>
      </c>
      <c r="C11" s="52"/>
      <c r="D11" s="52"/>
      <c r="E11" s="52"/>
      <c r="F11" s="52"/>
      <c r="G11" s="52"/>
      <c r="H11" s="52"/>
      <c r="I11" s="52"/>
      <c r="J11" s="52"/>
      <c r="K11" s="52"/>
    </row>
    <row r="12" spans="1:17" ht="19" x14ac:dyDescent="0.25">
      <c r="A12" s="51"/>
      <c r="B12" s="20" t="s">
        <v>2960</v>
      </c>
      <c r="C12" s="20"/>
      <c r="D12" s="20"/>
      <c r="E12" s="15"/>
      <c r="F12" s="15"/>
      <c r="G12" s="15"/>
      <c r="H12" s="15"/>
      <c r="I12" s="15"/>
      <c r="J12" s="15"/>
      <c r="K12" s="15"/>
      <c r="L12" s="37"/>
      <c r="M12" s="37"/>
    </row>
    <row r="13" spans="1:17" ht="19" x14ac:dyDescent="0.25">
      <c r="A13" s="51"/>
      <c r="B13" s="20" t="s">
        <v>2961</v>
      </c>
      <c r="C13" s="20"/>
      <c r="D13" s="20"/>
      <c r="E13" s="20"/>
      <c r="F13" s="20"/>
      <c r="G13" s="20"/>
      <c r="H13" s="20"/>
      <c r="I13" s="20"/>
      <c r="J13" s="20"/>
      <c r="K13" s="20"/>
      <c r="L13" s="37"/>
      <c r="M13" s="37"/>
    </row>
    <row r="14" spans="1:17" ht="19" x14ac:dyDescent="0.25">
      <c r="A14" s="51"/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37"/>
      <c r="M14" s="37"/>
    </row>
    <row r="15" spans="1:17" ht="19" x14ac:dyDescent="0.25">
      <c r="A15" s="50"/>
      <c r="B15" s="52"/>
      <c r="C15" s="52"/>
      <c r="D15" s="52"/>
      <c r="E15" s="52"/>
      <c r="F15" s="20"/>
      <c r="G15" s="20"/>
      <c r="H15" s="20"/>
      <c r="I15" s="20"/>
      <c r="J15" s="20"/>
      <c r="K15" s="20"/>
      <c r="L15" s="37"/>
      <c r="M15" s="37"/>
    </row>
    <row r="16" spans="1:17" ht="19" x14ac:dyDescent="0.25">
      <c r="A16" s="51"/>
      <c r="B16" s="37"/>
      <c r="C16" s="38"/>
      <c r="D16" s="38"/>
      <c r="E16" s="37"/>
      <c r="F16" s="37"/>
      <c r="G16" s="37"/>
      <c r="H16" s="37"/>
      <c r="I16" s="37"/>
      <c r="J16" s="15"/>
      <c r="K16" s="15"/>
      <c r="L16" s="15"/>
      <c r="M16" s="37"/>
    </row>
    <row r="17" spans="1:13" ht="19" x14ac:dyDescent="0.25">
      <c r="A17" s="50"/>
      <c r="B17" s="53"/>
      <c r="C17" s="53"/>
      <c r="D17" s="53"/>
      <c r="E17" s="53"/>
      <c r="F17" s="53"/>
      <c r="G17" s="53"/>
      <c r="H17" s="53"/>
      <c r="I17" s="53"/>
      <c r="J17" s="53"/>
      <c r="K17" s="53"/>
      <c r="L17" s="53"/>
      <c r="M17" s="37"/>
    </row>
    <row r="18" spans="1:13" ht="19" x14ac:dyDescent="0.25">
      <c r="A18" s="21"/>
      <c r="B18" s="52"/>
      <c r="C18" s="52"/>
      <c r="D18" s="52"/>
      <c r="E18" s="52"/>
      <c r="F18" s="15"/>
      <c r="G18" s="15"/>
      <c r="I18" s="15"/>
      <c r="J18" s="15"/>
      <c r="K18" s="15"/>
      <c r="M18" s="37"/>
    </row>
    <row r="19" spans="1:13" ht="19" x14ac:dyDescent="0.25">
      <c r="L19" s="15"/>
      <c r="M19" s="37"/>
    </row>
    <row r="20" spans="1:13" ht="19" x14ac:dyDescent="0.25">
      <c r="C20" s="17"/>
      <c r="D20" s="17"/>
      <c r="E20" s="15"/>
      <c r="F20" s="15"/>
      <c r="G20" s="15"/>
      <c r="H20" s="15"/>
      <c r="I20" s="15"/>
      <c r="J20" s="15"/>
      <c r="K20" s="15"/>
      <c r="L20" s="15"/>
      <c r="M20" s="37"/>
    </row>
    <row r="21" spans="1:13" ht="19" x14ac:dyDescent="0.25">
      <c r="A21" s="37"/>
      <c r="B21" s="37"/>
      <c r="C21" s="37"/>
      <c r="D21" s="38"/>
      <c r="E21" s="38"/>
      <c r="F21" s="37"/>
      <c r="G21" s="37"/>
      <c r="H21" s="37"/>
      <c r="I21" s="37"/>
      <c r="J21" s="15"/>
      <c r="K21" s="15"/>
      <c r="L21" s="15"/>
      <c r="M21" s="37"/>
    </row>
    <row r="22" spans="1:13" ht="19" x14ac:dyDescent="0.25">
      <c r="A22" s="15"/>
      <c r="B22" s="15"/>
      <c r="C22" s="15"/>
      <c r="D22" s="55" t="s">
        <v>1389</v>
      </c>
      <c r="E22" s="56"/>
      <c r="F22" s="37"/>
      <c r="G22" s="15"/>
      <c r="H22" s="15"/>
      <c r="I22" s="15"/>
      <c r="J22" s="15"/>
      <c r="K22" s="15"/>
      <c r="L22" s="15"/>
      <c r="M22" s="37"/>
    </row>
    <row r="23" spans="1:13" ht="19" x14ac:dyDescent="0.25">
      <c r="A23" s="15"/>
      <c r="B23" s="15"/>
      <c r="C23" s="19" t="s">
        <v>1391</v>
      </c>
      <c r="D23" s="16" t="s">
        <v>2948</v>
      </c>
      <c r="E23" s="16"/>
      <c r="F23" s="37"/>
      <c r="G23" s="15"/>
      <c r="H23" s="15"/>
      <c r="I23" s="15"/>
      <c r="J23" s="15"/>
      <c r="K23" s="15"/>
      <c r="L23" s="15"/>
      <c r="M23" s="37"/>
    </row>
    <row r="24" spans="1:13" ht="19" x14ac:dyDescent="0.25">
      <c r="A24" s="15"/>
      <c r="B24" s="15"/>
      <c r="C24" s="15" t="s">
        <v>2954</v>
      </c>
      <c r="D24" s="17">
        <v>655</v>
      </c>
      <c r="E24" s="17"/>
      <c r="F24" s="37"/>
      <c r="G24" s="15"/>
      <c r="H24" s="15"/>
      <c r="I24" s="15"/>
      <c r="J24" s="15"/>
      <c r="K24" s="15"/>
      <c r="L24" s="15"/>
      <c r="M24" s="37"/>
    </row>
    <row r="25" spans="1:13" ht="19" x14ac:dyDescent="0.25">
      <c r="A25" s="15"/>
      <c r="B25" s="15"/>
      <c r="C25" s="15" t="s">
        <v>2950</v>
      </c>
      <c r="D25" s="17">
        <v>275</v>
      </c>
      <c r="E25" s="17"/>
      <c r="F25" s="37"/>
      <c r="G25" s="15"/>
      <c r="H25" s="15"/>
      <c r="I25" s="15"/>
      <c r="J25" s="37"/>
      <c r="K25" s="15"/>
      <c r="L25" s="15"/>
      <c r="M25" s="37"/>
    </row>
    <row r="26" spans="1:13" ht="19" x14ac:dyDescent="0.25">
      <c r="A26" s="15"/>
      <c r="B26" s="15"/>
      <c r="C26" s="15" t="s">
        <v>2952</v>
      </c>
      <c r="D26" s="17">
        <v>52</v>
      </c>
      <c r="E26" s="17"/>
      <c r="F26" s="37"/>
      <c r="G26" s="15"/>
      <c r="H26" s="15"/>
      <c r="I26" s="15"/>
      <c r="J26" s="37"/>
      <c r="K26" s="15"/>
      <c r="L26" s="15"/>
      <c r="M26" s="37"/>
    </row>
    <row r="27" spans="1:13" ht="19" x14ac:dyDescent="0.25">
      <c r="A27" s="15"/>
      <c r="B27" s="15"/>
      <c r="C27" s="15" t="s">
        <v>2951</v>
      </c>
      <c r="D27" s="17">
        <v>12</v>
      </c>
      <c r="E27" s="17"/>
      <c r="F27" s="37"/>
      <c r="G27" s="15"/>
      <c r="H27" s="15"/>
      <c r="I27" s="15"/>
      <c r="J27" s="37"/>
      <c r="K27" s="15"/>
      <c r="L27" s="15"/>
      <c r="M27" s="37"/>
    </row>
    <row r="28" spans="1:13" ht="19" x14ac:dyDescent="0.25">
      <c r="A28" s="15"/>
      <c r="B28" s="15"/>
      <c r="C28" s="15" t="s">
        <v>2953</v>
      </c>
      <c r="D28" s="17">
        <v>7</v>
      </c>
      <c r="E28" s="17"/>
      <c r="F28" s="37"/>
      <c r="G28" s="15"/>
      <c r="H28" s="15"/>
      <c r="I28" s="15"/>
      <c r="J28" s="37"/>
      <c r="K28" s="37"/>
      <c r="L28" s="37"/>
      <c r="M28" s="37"/>
    </row>
    <row r="29" spans="1:13" ht="15" customHeight="1" x14ac:dyDescent="0.25">
      <c r="A29" s="15"/>
      <c r="B29" s="15"/>
      <c r="F29" s="37"/>
      <c r="G29" s="15"/>
      <c r="H29" s="15"/>
      <c r="I29" s="15"/>
      <c r="J29" s="37"/>
      <c r="K29" s="37"/>
      <c r="L29" s="37"/>
      <c r="M29" s="37"/>
    </row>
    <row r="30" spans="1:13" ht="18" x14ac:dyDescent="0.2">
      <c r="C30" s="45" t="s">
        <v>1390</v>
      </c>
      <c r="D30" s="16">
        <f>SUM(D24:D28)</f>
        <v>1001</v>
      </c>
      <c r="E30" s="16"/>
    </row>
    <row r="37" spans="1:12" ht="18" x14ac:dyDescent="0.2">
      <c r="A37" s="21"/>
      <c r="B37" s="21"/>
      <c r="G37" s="39"/>
      <c r="H37" s="39"/>
      <c r="I37" s="39"/>
      <c r="J37" s="39"/>
      <c r="K37" s="39"/>
      <c r="L37" s="39"/>
    </row>
    <row r="38" spans="1:12" x14ac:dyDescent="0.2">
      <c r="A38" s="39"/>
      <c r="B38" s="39"/>
      <c r="G38" s="39"/>
      <c r="H38" s="39"/>
      <c r="I38" s="39"/>
      <c r="J38" s="39"/>
      <c r="K38" s="39"/>
      <c r="L38" s="39"/>
    </row>
  </sheetData>
  <mergeCells count="6">
    <mergeCell ref="D22:E22"/>
    <mergeCell ref="B8:K8"/>
    <mergeCell ref="B11:K11"/>
    <mergeCell ref="B15:E15"/>
    <mergeCell ref="B17:L17"/>
    <mergeCell ref="B18:E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53530-9A47-6F42-964B-55FA1F83BDF5}">
  <dimension ref="A1:AQ2254"/>
  <sheetViews>
    <sheetView zoomScaleNormal="100" workbookViewId="0">
      <pane ySplit="2" topLeftCell="A555" activePane="bottomLeft" state="frozen"/>
      <selection activeCell="D1" sqref="D1"/>
      <selection pane="bottomLeft" sqref="A1:XFD1"/>
    </sheetView>
  </sheetViews>
  <sheetFormatPr baseColWidth="10" defaultColWidth="8.83203125" defaultRowHeight="15" x14ac:dyDescent="0.2"/>
  <cols>
    <col min="1" max="1" width="35.6640625" customWidth="1"/>
    <col min="2" max="2" width="68" customWidth="1"/>
    <col min="3" max="3" width="10.83203125" style="5" customWidth="1"/>
    <col min="4" max="5" width="8.83203125" style="28"/>
    <col min="6" max="7" width="8.83203125" style="27"/>
    <col min="8" max="9" width="8.83203125" style="26"/>
    <col min="10" max="11" width="8.83203125" style="1"/>
    <col min="12" max="13" width="8.83203125" style="25"/>
    <col min="14" max="15" width="8.83203125" style="24"/>
    <col min="16" max="17" width="8.83203125" style="23"/>
    <col min="18" max="18" width="7.1640625" style="5" customWidth="1"/>
    <col min="19" max="19" width="6.83203125" style="5" customWidth="1"/>
    <col min="20" max="21" width="10.5" style="5" customWidth="1"/>
    <col min="22" max="22" width="9.6640625" style="5" customWidth="1"/>
    <col min="23" max="23" width="8.5" style="5" customWidth="1"/>
    <col min="24" max="24" width="7.83203125" style="5" customWidth="1"/>
    <col min="25" max="25" width="5.83203125" customWidth="1"/>
    <col min="26" max="26" width="6.33203125" style="5" customWidth="1"/>
    <col min="27" max="27" width="7.1640625" style="22" customWidth="1"/>
    <col min="28" max="28" width="9.1640625" style="6" customWidth="1"/>
    <col min="30" max="30" width="8.83203125" style="5"/>
    <col min="31" max="31" width="4.83203125" customWidth="1"/>
  </cols>
  <sheetData>
    <row r="1" spans="1:31" s="54" customFormat="1" ht="21" x14ac:dyDescent="0.25">
      <c r="A1" s="54" t="s">
        <v>2963</v>
      </c>
    </row>
    <row r="2" spans="1:31" s="10" customFormat="1" ht="238" x14ac:dyDescent="0.2">
      <c r="A2" s="41" t="s">
        <v>2955</v>
      </c>
      <c r="B2" s="41" t="s">
        <v>1240</v>
      </c>
      <c r="C2" s="41" t="s">
        <v>2947</v>
      </c>
      <c r="D2" s="46" t="s">
        <v>2946</v>
      </c>
      <c r="E2" s="46" t="s">
        <v>2945</v>
      </c>
      <c r="F2" s="47" t="s">
        <v>2944</v>
      </c>
      <c r="G2" s="47" t="s">
        <v>2943</v>
      </c>
      <c r="H2" s="48" t="s">
        <v>2942</v>
      </c>
      <c r="I2" s="48" t="s">
        <v>2941</v>
      </c>
      <c r="J2" s="10" t="s">
        <v>2940</v>
      </c>
      <c r="K2" s="10" t="s">
        <v>2939</v>
      </c>
      <c r="L2" s="46" t="s">
        <v>2938</v>
      </c>
      <c r="M2" s="46" t="s">
        <v>2937</v>
      </c>
      <c r="N2" s="47" t="s">
        <v>2936</v>
      </c>
      <c r="O2" s="47" t="s">
        <v>2935</v>
      </c>
      <c r="P2" s="48" t="s">
        <v>2934</v>
      </c>
      <c r="Q2" s="48" t="s">
        <v>2933</v>
      </c>
      <c r="R2" s="10" t="s">
        <v>2932</v>
      </c>
      <c r="S2" s="10" t="s">
        <v>2931</v>
      </c>
      <c r="T2" s="12" t="s">
        <v>2930</v>
      </c>
      <c r="U2" s="10" t="s">
        <v>2929</v>
      </c>
      <c r="V2" s="10" t="s">
        <v>2928</v>
      </c>
      <c r="W2" s="10" t="s">
        <v>2927</v>
      </c>
      <c r="X2" s="10" t="s">
        <v>2926</v>
      </c>
      <c r="Y2" s="10" t="s">
        <v>2959</v>
      </c>
      <c r="Z2" s="10" t="s">
        <v>2925</v>
      </c>
      <c r="AA2" s="49" t="s">
        <v>1399</v>
      </c>
      <c r="AB2" s="41" t="s">
        <v>1396</v>
      </c>
      <c r="AC2" s="10" t="s">
        <v>2958</v>
      </c>
      <c r="AD2" s="10" t="s">
        <v>2924</v>
      </c>
      <c r="AE2" s="9" t="s">
        <v>2923</v>
      </c>
    </row>
    <row r="3" spans="1:31" x14ac:dyDescent="0.2">
      <c r="A3" t="s">
        <v>664</v>
      </c>
      <c r="B3" t="s">
        <v>1358</v>
      </c>
      <c r="C3" s="5">
        <v>137.44</v>
      </c>
      <c r="D3" s="28">
        <f t="shared" ref="D3:D66" si="0">2^L3</f>
        <v>3651513071.1622543</v>
      </c>
      <c r="E3" s="28">
        <f t="shared" ref="E3:E66" si="1">2^M3</f>
        <v>2840065722.0149035</v>
      </c>
      <c r="F3" s="27">
        <f t="shared" ref="F3:F66" si="2">2^N3</f>
        <v>7100164305.037468</v>
      </c>
      <c r="G3" s="27">
        <f t="shared" ref="G3:G66" si="3">2^O3</f>
        <v>7847550021.3572969</v>
      </c>
      <c r="H3" s="26">
        <f t="shared" ref="H3:H66" si="4">2^P3</f>
        <v>4771310412.985239</v>
      </c>
      <c r="I3" s="26">
        <f t="shared" ref="I3:I66" si="5">2^Q3</f>
        <v>3465842915.0013051</v>
      </c>
      <c r="J3" s="1">
        <f t="shared" ref="J3:J66" si="6">AVERAGE(D3,F3,H3)</f>
        <v>5174329263.0616541</v>
      </c>
      <c r="K3" s="1">
        <f t="shared" ref="K3:K66" si="7">AVERAGE(E3,G3,I3)</f>
        <v>4717819552.7911682</v>
      </c>
      <c r="L3" s="25">
        <v>31.7658472489207</v>
      </c>
      <c r="M3" s="25">
        <v>31.403277169535901</v>
      </c>
      <c r="N3" s="24">
        <v>32.725205264423302</v>
      </c>
      <c r="O3" s="24">
        <v>32.869595173758498</v>
      </c>
      <c r="P3" s="23">
        <v>32.151738402539998</v>
      </c>
      <c r="Q3" s="23">
        <v>31.690559121616399</v>
      </c>
      <c r="R3" s="5">
        <v>32.200000000000003</v>
      </c>
      <c r="S3" s="5">
        <v>32</v>
      </c>
      <c r="T3" s="5">
        <v>0.437</v>
      </c>
      <c r="U3" s="5">
        <f t="shared" ref="U3:U66" si="8">-LOG10(T3)</f>
        <v>0.35951856302957819</v>
      </c>
      <c r="V3" s="5">
        <v>0.65400000000000003</v>
      </c>
      <c r="W3" s="5">
        <v>-0.22600000000000001</v>
      </c>
      <c r="X3" s="5">
        <v>-1.17</v>
      </c>
      <c r="Y3" s="4" t="s">
        <v>1400</v>
      </c>
      <c r="Z3" s="5" t="s">
        <v>1235</v>
      </c>
      <c r="AA3" s="29">
        <v>9.61</v>
      </c>
      <c r="AB3" s="6" t="s">
        <v>1230</v>
      </c>
      <c r="AC3" s="1">
        <f t="shared" ref="AC3:AC66" si="9">J3/C3</f>
        <v>37647913.730076067</v>
      </c>
    </row>
    <row r="4" spans="1:31" x14ac:dyDescent="0.2">
      <c r="A4" t="s">
        <v>661</v>
      </c>
      <c r="B4" t="s">
        <v>1360</v>
      </c>
      <c r="C4" s="5">
        <v>43.08</v>
      </c>
      <c r="D4" s="28">
        <f t="shared" si="0"/>
        <v>452092094.52482837</v>
      </c>
      <c r="E4" s="28">
        <f t="shared" si="1"/>
        <v>426009858.30223781</v>
      </c>
      <c r="F4" s="27">
        <f t="shared" si="2"/>
        <v>2840065722.0149035</v>
      </c>
      <c r="G4" s="27">
        <f t="shared" si="3"/>
        <v>3811667153.2305036</v>
      </c>
      <c r="H4" s="26">
        <f t="shared" si="4"/>
        <v>1363231546.5672207</v>
      </c>
      <c r="I4" s="26">
        <f t="shared" si="5"/>
        <v>1054193886.6462312</v>
      </c>
      <c r="J4" s="1">
        <f t="shared" si="6"/>
        <v>1551796454.3689842</v>
      </c>
      <c r="K4" s="1">
        <f t="shared" si="7"/>
        <v>1763956966.0596573</v>
      </c>
      <c r="L4" s="25">
        <v>28.752041449395598</v>
      </c>
      <c r="M4" s="25">
        <v>28.666311575369701</v>
      </c>
      <c r="N4" s="24">
        <v>31.403277169535901</v>
      </c>
      <c r="O4" s="24">
        <v>31.827774998063799</v>
      </c>
      <c r="P4" s="23">
        <v>30.344383480482399</v>
      </c>
      <c r="Q4" s="23">
        <v>29.973493084887899</v>
      </c>
      <c r="R4" s="5">
        <v>30.2</v>
      </c>
      <c r="S4" s="5">
        <v>30.2</v>
      </c>
      <c r="T4" s="5">
        <v>0.96899999999999997</v>
      </c>
      <c r="U4" s="5">
        <f t="shared" si="8"/>
        <v>1.3676222949234686E-2</v>
      </c>
      <c r="V4" s="5">
        <v>0.98899999999999999</v>
      </c>
      <c r="W4" s="5">
        <v>-1.0699999999999999E-2</v>
      </c>
      <c r="X4" s="5">
        <v>-1.01</v>
      </c>
      <c r="Y4" s="4" t="s">
        <v>1400</v>
      </c>
      <c r="Z4" s="11" t="s">
        <v>1238</v>
      </c>
      <c r="AA4" s="29">
        <v>4.74</v>
      </c>
      <c r="AB4" s="6" t="s">
        <v>996</v>
      </c>
      <c r="AC4" s="1">
        <f t="shared" si="9"/>
        <v>36021273.314043276</v>
      </c>
    </row>
    <row r="5" spans="1:31" x14ac:dyDescent="0.2">
      <c r="A5" t="s">
        <v>525</v>
      </c>
      <c r="B5" t="s">
        <v>2922</v>
      </c>
      <c r="C5" s="5">
        <v>34.54</v>
      </c>
      <c r="D5" s="28">
        <f t="shared" si="0"/>
        <v>443398015.78396499</v>
      </c>
      <c r="E5" s="28">
        <f t="shared" si="1"/>
        <v>591680358.75310254</v>
      </c>
      <c r="F5" s="27">
        <f t="shared" si="2"/>
        <v>1041357431.4054791</v>
      </c>
      <c r="G5" s="27">
        <f t="shared" si="3"/>
        <v>1233186431.927552</v>
      </c>
      <c r="H5" s="26">
        <f t="shared" si="4"/>
        <v>315247295.14367193</v>
      </c>
      <c r="I5" s="26">
        <f t="shared" si="5"/>
        <v>259938218.62509879</v>
      </c>
      <c r="J5" s="1">
        <f t="shared" si="6"/>
        <v>600000914.11103868</v>
      </c>
      <c r="K5" s="1">
        <f t="shared" si="7"/>
        <v>694935003.10191774</v>
      </c>
      <c r="L5" s="25">
        <v>28.724027073226001</v>
      </c>
      <c r="M5" s="25">
        <v>29.140242763702101</v>
      </c>
      <c r="N5" s="24">
        <v>29.955818192564699</v>
      </c>
      <c r="O5" s="24">
        <v>30.199743775450798</v>
      </c>
      <c r="P5" s="23">
        <v>28.231908751224001</v>
      </c>
      <c r="Q5" s="23">
        <v>27.953593527450199</v>
      </c>
      <c r="R5" s="5">
        <v>29</v>
      </c>
      <c r="S5" s="5">
        <v>29.1</v>
      </c>
      <c r="T5" s="5">
        <v>0.64</v>
      </c>
      <c r="U5" s="5">
        <f t="shared" si="8"/>
        <v>0.19382002601611281</v>
      </c>
      <c r="V5" s="5">
        <v>0.79800000000000004</v>
      </c>
      <c r="W5" s="5">
        <v>0.127</v>
      </c>
      <c r="X5" s="5">
        <v>1.0900000000000001</v>
      </c>
      <c r="Y5" s="4" t="s">
        <v>1400</v>
      </c>
      <c r="Z5" s="5" t="s">
        <v>1238</v>
      </c>
      <c r="AA5" s="29">
        <v>4.9400000000000004</v>
      </c>
      <c r="AB5" s="6" t="s">
        <v>916</v>
      </c>
      <c r="AC5" s="1">
        <f t="shared" si="9"/>
        <v>17371190.333266899</v>
      </c>
    </row>
    <row r="6" spans="1:31" x14ac:dyDescent="0.2">
      <c r="A6" t="s">
        <v>599</v>
      </c>
      <c r="B6" t="s">
        <v>2921</v>
      </c>
      <c r="C6" s="5">
        <v>76.56</v>
      </c>
      <c r="D6" s="28">
        <f t="shared" si="0"/>
        <v>712914456.75069571</v>
      </c>
      <c r="E6" s="28">
        <f t="shared" si="1"/>
        <v>899354145.30473948</v>
      </c>
      <c r="F6" s="27">
        <f t="shared" si="2"/>
        <v>1633037790.1586256</v>
      </c>
      <c r="G6" s="27">
        <f t="shared" si="3"/>
        <v>2466372863.8550997</v>
      </c>
      <c r="H6" s="26">
        <f t="shared" si="4"/>
        <v>1448433518.2276292</v>
      </c>
      <c r="I6" s="26">
        <f t="shared" si="5"/>
        <v>1126398947.3754022</v>
      </c>
      <c r="J6" s="1">
        <f t="shared" si="6"/>
        <v>1264795255.0456502</v>
      </c>
      <c r="K6" s="1">
        <f t="shared" si="7"/>
        <v>1497375318.8450804</v>
      </c>
      <c r="L6" s="25">
        <v>29.4091537358726</v>
      </c>
      <c r="M6" s="25">
        <v>29.744314087370999</v>
      </c>
      <c r="N6" s="24">
        <v>30.604911030705601</v>
      </c>
      <c r="O6" s="24">
        <v>31.199743775450798</v>
      </c>
      <c r="P6" s="23">
        <v>30.431846321732699</v>
      </c>
      <c r="Q6" s="23">
        <v>30.0690707448701</v>
      </c>
      <c r="R6" s="5">
        <v>30.1</v>
      </c>
      <c r="S6" s="5">
        <v>30.3</v>
      </c>
      <c r="T6" s="5">
        <v>0.50800000000000001</v>
      </c>
      <c r="U6" s="5">
        <f t="shared" si="8"/>
        <v>0.29413628771608075</v>
      </c>
      <c r="V6" s="5">
        <v>0.72799999999999998</v>
      </c>
      <c r="W6" s="5">
        <v>0.189</v>
      </c>
      <c r="X6" s="5">
        <v>1.1399999999999999</v>
      </c>
      <c r="Y6" s="4" t="s">
        <v>1400</v>
      </c>
      <c r="Z6" s="5" t="s">
        <v>1238</v>
      </c>
      <c r="AA6" s="29">
        <v>4.79</v>
      </c>
      <c r="AB6" s="6" t="s">
        <v>1176</v>
      </c>
      <c r="AC6" s="1">
        <f t="shared" si="9"/>
        <v>16520314.198610896</v>
      </c>
    </row>
    <row r="7" spans="1:31" x14ac:dyDescent="0.2">
      <c r="A7" t="s">
        <v>650</v>
      </c>
      <c r="B7" t="s">
        <v>2920</v>
      </c>
      <c r="C7" s="5">
        <v>29.08</v>
      </c>
      <c r="D7" s="28">
        <f t="shared" si="0"/>
        <v>217351968.52156186</v>
      </c>
      <c r="E7" s="28">
        <f t="shared" si="1"/>
        <v>160937057.58084959</v>
      </c>
      <c r="F7" s="27">
        <f t="shared" si="2"/>
        <v>355008215.25186348</v>
      </c>
      <c r="G7" s="27">
        <f t="shared" si="3"/>
        <v>269058857.87510324</v>
      </c>
      <c r="H7" s="26">
        <f t="shared" si="4"/>
        <v>664575378.95152557</v>
      </c>
      <c r="I7" s="26">
        <f t="shared" si="5"/>
        <v>592081497.97940445</v>
      </c>
      <c r="J7" s="1">
        <f t="shared" si="6"/>
        <v>412311854.24165028</v>
      </c>
      <c r="K7" s="1">
        <f t="shared" si="7"/>
        <v>340692471.14511913</v>
      </c>
      <c r="L7" s="25">
        <v>27.695457921029298</v>
      </c>
      <c r="M7" s="25">
        <v>27.261921320290401</v>
      </c>
      <c r="N7" s="24">
        <v>28.403277169535901</v>
      </c>
      <c r="O7" s="24">
        <v>28.003346562647302</v>
      </c>
      <c r="P7" s="23">
        <v>29.3078576044573</v>
      </c>
      <c r="Q7" s="23">
        <v>29.141220530626001</v>
      </c>
      <c r="R7" s="5">
        <v>28.5</v>
      </c>
      <c r="S7" s="5">
        <v>28.1</v>
      </c>
      <c r="T7" s="5">
        <v>0.21199999999999999</v>
      </c>
      <c r="U7" s="5">
        <f t="shared" si="8"/>
        <v>0.67366413907124856</v>
      </c>
      <c r="V7" s="5">
        <v>0.57899999999999996</v>
      </c>
      <c r="W7" s="5">
        <v>-0.33300000000000002</v>
      </c>
      <c r="X7" s="5">
        <v>-1.26</v>
      </c>
      <c r="Y7" s="4" t="s">
        <v>1400</v>
      </c>
      <c r="Z7" s="5" t="s">
        <v>1238</v>
      </c>
      <c r="AA7" s="29">
        <v>5.42</v>
      </c>
      <c r="AB7" s="6" t="s">
        <v>856</v>
      </c>
      <c r="AC7" s="1">
        <f t="shared" si="9"/>
        <v>14178536.94090957</v>
      </c>
    </row>
    <row r="8" spans="1:31" x14ac:dyDescent="0.2">
      <c r="A8" t="s">
        <v>286</v>
      </c>
      <c r="B8" t="s">
        <v>2919</v>
      </c>
      <c r="C8" s="5">
        <v>14.86</v>
      </c>
      <c r="D8" s="28">
        <f t="shared" si="0"/>
        <v>104328944.89034778</v>
      </c>
      <c r="E8" s="28">
        <f t="shared" si="1"/>
        <v>236672143.50125089</v>
      </c>
      <c r="F8" s="27">
        <f t="shared" si="2"/>
        <v>163303779.01585829</v>
      </c>
      <c r="G8" s="27">
        <f t="shared" si="3"/>
        <v>181614729.06569383</v>
      </c>
      <c r="H8" s="26">
        <f t="shared" si="4"/>
        <v>332287689.47576332</v>
      </c>
      <c r="I8" s="26">
        <f t="shared" si="5"/>
        <v>361025303.64596844</v>
      </c>
      <c r="J8" s="1">
        <f t="shared" si="6"/>
        <v>199973471.12732315</v>
      </c>
      <c r="K8" s="1">
        <f t="shared" si="7"/>
        <v>259770725.40430439</v>
      </c>
      <c r="L8" s="25">
        <v>26.636564231975701</v>
      </c>
      <c r="M8" s="25">
        <v>27.8183146688148</v>
      </c>
      <c r="N8" s="24">
        <v>27.2829829358182</v>
      </c>
      <c r="O8" s="24">
        <v>27.436305969923399</v>
      </c>
      <c r="P8" s="23">
        <v>28.3078576044573</v>
      </c>
      <c r="Q8" s="23">
        <v>28.427524715782599</v>
      </c>
      <c r="R8" s="5">
        <v>27.4</v>
      </c>
      <c r="S8" s="5">
        <v>27.9</v>
      </c>
      <c r="T8" s="5">
        <v>9.7000000000000003E-2</v>
      </c>
      <c r="U8" s="5">
        <f t="shared" si="8"/>
        <v>1.0132282657337552</v>
      </c>
      <c r="V8" s="5">
        <v>0.46600000000000003</v>
      </c>
      <c r="W8" s="5">
        <v>0.48499999999999999</v>
      </c>
      <c r="X8" s="5">
        <v>1.4</v>
      </c>
      <c r="Y8" s="4" t="s">
        <v>1400</v>
      </c>
      <c r="Z8" s="5" t="s">
        <v>1238</v>
      </c>
      <c r="AA8" s="29">
        <v>9.0399999999999991</v>
      </c>
      <c r="AB8" s="6" t="s">
        <v>730</v>
      </c>
      <c r="AC8" s="1">
        <f t="shared" si="9"/>
        <v>13457164.948002905</v>
      </c>
    </row>
    <row r="9" spans="1:31" x14ac:dyDescent="0.2">
      <c r="A9" t="s">
        <v>194</v>
      </c>
      <c r="B9" t="s">
        <v>2918</v>
      </c>
      <c r="C9" s="5">
        <v>13.74</v>
      </c>
      <c r="D9" s="28">
        <f t="shared" si="0"/>
        <v>113023023.63120708</v>
      </c>
      <c r="E9" s="28">
        <f t="shared" si="1"/>
        <v>170403943.32090223</v>
      </c>
      <c r="F9" s="27">
        <f t="shared" si="2"/>
        <v>132536400.36070262</v>
      </c>
      <c r="G9" s="27">
        <f t="shared" si="3"/>
        <v>174888257.6188134</v>
      </c>
      <c r="H9" s="26">
        <f t="shared" si="4"/>
        <v>298206900.81157839</v>
      </c>
      <c r="I9" s="26">
        <f t="shared" si="5"/>
        <v>519876437.25019854</v>
      </c>
      <c r="J9" s="1">
        <f t="shared" si="6"/>
        <v>181255441.60116267</v>
      </c>
      <c r="K9" s="1">
        <f t="shared" si="7"/>
        <v>288389546.06330472</v>
      </c>
      <c r="L9" s="25">
        <v>26.752041449395598</v>
      </c>
      <c r="M9" s="25">
        <v>27.344383480482399</v>
      </c>
      <c r="N9" s="24">
        <v>26.9818134010977</v>
      </c>
      <c r="O9" s="24">
        <v>27.381858185900999</v>
      </c>
      <c r="P9" s="23">
        <v>28.151738402540001</v>
      </c>
      <c r="Q9" s="23">
        <v>28.953593527450199</v>
      </c>
      <c r="R9" s="5">
        <v>27.3</v>
      </c>
      <c r="S9" s="5">
        <v>27.9</v>
      </c>
      <c r="T9" s="5">
        <v>3.1600000000000003E-2</v>
      </c>
      <c r="U9" s="5">
        <f t="shared" si="8"/>
        <v>1.5003129173815961</v>
      </c>
      <c r="V9" s="5">
        <v>0.27300000000000002</v>
      </c>
      <c r="W9" s="5">
        <v>0.59799999999999998</v>
      </c>
      <c r="X9" s="5">
        <v>1.51</v>
      </c>
      <c r="Y9" s="4" t="s">
        <v>1400</v>
      </c>
      <c r="Z9" s="5" t="s">
        <v>1238</v>
      </c>
      <c r="AA9" s="29">
        <v>9.84</v>
      </c>
      <c r="AB9" s="6" t="s">
        <v>717</v>
      </c>
      <c r="AC9" s="1">
        <f t="shared" si="9"/>
        <v>13191807.976794954</v>
      </c>
    </row>
    <row r="10" spans="1:31" x14ac:dyDescent="0.2">
      <c r="A10" t="s">
        <v>481</v>
      </c>
      <c r="B10" t="s">
        <v>2917</v>
      </c>
      <c r="C10" s="5">
        <v>20.25</v>
      </c>
      <c r="D10" s="28">
        <f t="shared" si="0"/>
        <v>71291445.675067723</v>
      </c>
      <c r="E10" s="28">
        <f t="shared" si="1"/>
        <v>106502464.57555944</v>
      </c>
      <c r="F10" s="27">
        <f t="shared" si="2"/>
        <v>229571979.19621286</v>
      </c>
      <c r="G10" s="27">
        <f t="shared" si="3"/>
        <v>199551986.25737089</v>
      </c>
      <c r="H10" s="26">
        <f t="shared" si="4"/>
        <v>357848280.97389543</v>
      </c>
      <c r="I10" s="26">
        <f t="shared" si="5"/>
        <v>187733157.89590779</v>
      </c>
      <c r="J10" s="1">
        <f t="shared" si="6"/>
        <v>219570568.61505866</v>
      </c>
      <c r="K10" s="1">
        <f t="shared" si="7"/>
        <v>164595869.57627937</v>
      </c>
      <c r="L10" s="25">
        <v>26.087225640985199</v>
      </c>
      <c r="M10" s="25">
        <v>26.666311575369701</v>
      </c>
      <c r="N10" s="24">
        <v>27.7743713212272</v>
      </c>
      <c r="O10" s="24">
        <v>27.5721893980052</v>
      </c>
      <c r="P10" s="23">
        <v>28.414772808373801</v>
      </c>
      <c r="Q10" s="23">
        <v>27.484108244148999</v>
      </c>
      <c r="R10" s="5">
        <v>27.4</v>
      </c>
      <c r="S10" s="5">
        <v>27.2</v>
      </c>
      <c r="T10" s="5">
        <v>0.53200000000000003</v>
      </c>
      <c r="U10" s="5">
        <f t="shared" si="8"/>
        <v>0.27408836770495182</v>
      </c>
      <c r="V10" s="5">
        <v>0.748</v>
      </c>
      <c r="W10" s="5">
        <v>-0.185</v>
      </c>
      <c r="X10" s="5">
        <v>-1.1399999999999999</v>
      </c>
      <c r="Y10" s="4" t="s">
        <v>1400</v>
      </c>
      <c r="Z10" s="5" t="s">
        <v>1238</v>
      </c>
      <c r="AA10" s="29">
        <v>9.32</v>
      </c>
      <c r="AB10" s="6" t="s">
        <v>776</v>
      </c>
      <c r="AC10" s="1">
        <f t="shared" si="9"/>
        <v>10842991.042718947</v>
      </c>
    </row>
    <row r="11" spans="1:31" x14ac:dyDescent="0.2">
      <c r="A11" t="s">
        <v>605</v>
      </c>
      <c r="B11" t="s">
        <v>2916</v>
      </c>
      <c r="C11" s="5">
        <v>36.26</v>
      </c>
      <c r="D11" s="28">
        <f t="shared" si="0"/>
        <v>191269732.29896528</v>
      </c>
      <c r="E11" s="28">
        <f t="shared" si="1"/>
        <v>331341000.9017427</v>
      </c>
      <c r="F11" s="27">
        <f t="shared" si="2"/>
        <v>591680358.75310254</v>
      </c>
      <c r="G11" s="27">
        <f t="shared" si="3"/>
        <v>1165921717.4587498</v>
      </c>
      <c r="H11" s="26">
        <f t="shared" si="4"/>
        <v>366368478.13993204</v>
      </c>
      <c r="I11" s="26">
        <f t="shared" si="5"/>
        <v>447671376.52101547</v>
      </c>
      <c r="J11" s="1">
        <f t="shared" si="6"/>
        <v>383106189.73066664</v>
      </c>
      <c r="K11" s="1">
        <f t="shared" si="7"/>
        <v>648311364.96050262</v>
      </c>
      <c r="L11" s="25">
        <v>27.5110333498918</v>
      </c>
      <c r="M11" s="25">
        <v>28.303741495985001</v>
      </c>
      <c r="N11" s="24">
        <v>29.140242763702101</v>
      </c>
      <c r="O11" s="24">
        <v>30.118823780067199</v>
      </c>
      <c r="P11" s="23">
        <v>28.448720140297102</v>
      </c>
      <c r="Q11" s="23">
        <v>28.737864836394799</v>
      </c>
      <c r="R11" s="5">
        <v>28.4</v>
      </c>
      <c r="S11" s="5">
        <v>29.1</v>
      </c>
      <c r="T11" s="5">
        <v>1.78E-2</v>
      </c>
      <c r="U11" s="5">
        <f t="shared" si="8"/>
        <v>1.7495799976911059</v>
      </c>
      <c r="V11" s="5">
        <v>0.191</v>
      </c>
      <c r="W11" s="5">
        <v>0.68700000000000006</v>
      </c>
      <c r="X11" s="5">
        <v>1.61</v>
      </c>
      <c r="Y11" s="4" t="s">
        <v>1400</v>
      </c>
      <c r="Z11" s="5" t="s">
        <v>1238</v>
      </c>
      <c r="AA11" s="29">
        <v>4.8899999999999997</v>
      </c>
      <c r="AB11" s="6" t="s">
        <v>943</v>
      </c>
      <c r="AC11" s="1">
        <f t="shared" si="9"/>
        <v>10565531.983747013</v>
      </c>
    </row>
    <row r="12" spans="1:31" x14ac:dyDescent="0.2">
      <c r="A12" t="s">
        <v>379</v>
      </c>
      <c r="B12" t="s">
        <v>1257</v>
      </c>
      <c r="C12" s="5">
        <v>56.29</v>
      </c>
      <c r="D12" s="28">
        <f t="shared" si="0"/>
        <v>460786173.26568836</v>
      </c>
      <c r="E12" s="28">
        <f t="shared" si="1"/>
        <v>1207027931.856353</v>
      </c>
      <c r="F12" s="27">
        <f t="shared" si="2"/>
        <v>101769021.70554014</v>
      </c>
      <c r="G12" s="27">
        <f t="shared" si="3"/>
        <v>829598145.11490452</v>
      </c>
      <c r="H12" s="26">
        <f t="shared" si="4"/>
        <v>1107625631.5858738</v>
      </c>
      <c r="I12" s="26">
        <f t="shared" si="5"/>
        <v>794255668.02116656</v>
      </c>
      <c r="J12" s="1">
        <f t="shared" si="6"/>
        <v>556726942.18570077</v>
      </c>
      <c r="K12" s="1">
        <f t="shared" si="7"/>
        <v>943627248.33080804</v>
      </c>
      <c r="L12" s="25">
        <v>28.779522185817701</v>
      </c>
      <c r="M12" s="25">
        <v>30.1688119158989</v>
      </c>
      <c r="N12" s="24">
        <v>26.600723233742201</v>
      </c>
      <c r="O12" s="24">
        <v>29.6278374275551</v>
      </c>
      <c r="P12" s="23">
        <v>30.044823198623501</v>
      </c>
      <c r="Q12" s="23">
        <v>29.565028239532602</v>
      </c>
      <c r="R12" s="5">
        <v>28.5</v>
      </c>
      <c r="S12" s="5">
        <v>29.8</v>
      </c>
      <c r="T12" s="5">
        <v>4.3099999999999996E-3</v>
      </c>
      <c r="U12" s="5">
        <f t="shared" si="8"/>
        <v>2.3655227298392685</v>
      </c>
      <c r="V12" s="5">
        <v>6.2100000000000002E-2</v>
      </c>
      <c r="W12" s="5">
        <v>1.31</v>
      </c>
      <c r="X12" s="5">
        <v>2.48</v>
      </c>
      <c r="Y12" s="4" t="s">
        <v>1400</v>
      </c>
      <c r="Z12" s="11" t="s">
        <v>1239</v>
      </c>
      <c r="AA12" s="29">
        <v>5.54</v>
      </c>
      <c r="AB12" s="6" t="s">
        <v>1110</v>
      </c>
      <c r="AC12" s="1">
        <f t="shared" si="9"/>
        <v>9890334.7341570575</v>
      </c>
    </row>
    <row r="13" spans="1:31" x14ac:dyDescent="0.2">
      <c r="A13" t="s">
        <v>249</v>
      </c>
      <c r="B13" t="s">
        <v>2915</v>
      </c>
      <c r="C13" s="5">
        <v>16.32</v>
      </c>
      <c r="D13" s="28">
        <f t="shared" si="0"/>
        <v>46078617.326570749</v>
      </c>
      <c r="E13" s="28">
        <f t="shared" si="1"/>
        <v>56801314.440299064</v>
      </c>
      <c r="F13" s="27">
        <f t="shared" si="2"/>
        <v>132536400.36070262</v>
      </c>
      <c r="G13" s="27">
        <f t="shared" si="3"/>
        <v>177130414.76777792</v>
      </c>
      <c r="H13" s="26">
        <f t="shared" si="4"/>
        <v>247085717.81530675</v>
      </c>
      <c r="I13" s="26">
        <f t="shared" si="5"/>
        <v>80869668.016695857</v>
      </c>
      <c r="J13" s="1">
        <f t="shared" si="6"/>
        <v>141900245.16752672</v>
      </c>
      <c r="K13" s="1">
        <f t="shared" si="7"/>
        <v>104933799.07492428</v>
      </c>
      <c r="L13" s="25">
        <v>25.457594090930399</v>
      </c>
      <c r="M13" s="25">
        <v>25.759420979761199</v>
      </c>
      <c r="N13" s="24">
        <v>26.9818134010977</v>
      </c>
      <c r="O13" s="24">
        <v>27.4002367152159</v>
      </c>
      <c r="P13" s="23">
        <v>27.8804363807226</v>
      </c>
      <c r="Q13" s="23">
        <v>26.269095353178098</v>
      </c>
      <c r="R13" s="5">
        <v>26.8</v>
      </c>
      <c r="S13" s="5">
        <v>26.5</v>
      </c>
      <c r="T13" s="5">
        <v>0.378</v>
      </c>
      <c r="U13" s="5">
        <f t="shared" si="8"/>
        <v>0.42250820016277468</v>
      </c>
      <c r="V13" s="5">
        <v>0.59699999999999998</v>
      </c>
      <c r="W13" s="5">
        <v>-0.29699999999999999</v>
      </c>
      <c r="X13" s="5">
        <v>-1.23</v>
      </c>
      <c r="Y13" s="4" t="s">
        <v>1400</v>
      </c>
      <c r="Z13" s="5" t="s">
        <v>1238</v>
      </c>
      <c r="AA13" s="29">
        <v>9.3000000000000007</v>
      </c>
      <c r="AB13" s="6" t="s">
        <v>745</v>
      </c>
      <c r="AC13" s="1">
        <f t="shared" si="9"/>
        <v>8694867.963696491</v>
      </c>
    </row>
    <row r="14" spans="1:31" x14ac:dyDescent="0.2">
      <c r="A14" t="s">
        <v>449</v>
      </c>
      <c r="B14" t="s">
        <v>1375</v>
      </c>
      <c r="C14" s="5">
        <v>15.59</v>
      </c>
      <c r="D14" s="28">
        <f t="shared" si="0"/>
        <v>139105259.85379243</v>
      </c>
      <c r="E14" s="28">
        <f t="shared" si="1"/>
        <v>23667214.350124475</v>
      </c>
      <c r="F14" s="27">
        <f t="shared" si="2"/>
        <v>151470171.84080353</v>
      </c>
      <c r="G14" s="27">
        <f t="shared" si="3"/>
        <v>40358828.681265704</v>
      </c>
      <c r="H14" s="26">
        <f t="shared" si="4"/>
        <v>102242365.99254191</v>
      </c>
      <c r="I14" s="26">
        <f t="shared" si="5"/>
        <v>36102530.364598475</v>
      </c>
      <c r="J14" s="1">
        <f t="shared" si="6"/>
        <v>130939265.89571261</v>
      </c>
      <c r="K14" s="1">
        <f t="shared" si="7"/>
        <v>33376191.131996214</v>
      </c>
      <c r="L14" s="25">
        <v>27.0516017312545</v>
      </c>
      <c r="M14" s="25">
        <v>24.496386573927399</v>
      </c>
      <c r="N14" s="24">
        <v>27.174458479040101</v>
      </c>
      <c r="O14" s="24">
        <v>25.266380968481101</v>
      </c>
      <c r="P14" s="23">
        <v>26.607417886316199</v>
      </c>
      <c r="Q14" s="23">
        <v>25.105596620895302</v>
      </c>
      <c r="R14" s="5">
        <v>26.9</v>
      </c>
      <c r="S14" s="5">
        <v>25</v>
      </c>
      <c r="T14" s="5">
        <v>5.3799999999999997E-7</v>
      </c>
      <c r="U14" s="5">
        <f t="shared" si="8"/>
        <v>6.2692177243336111</v>
      </c>
      <c r="V14" s="5">
        <v>3.4999999999999997E-5</v>
      </c>
      <c r="W14" s="5">
        <v>-1.99</v>
      </c>
      <c r="X14" s="5">
        <v>-3.97</v>
      </c>
      <c r="Y14" s="4" t="s">
        <v>1400</v>
      </c>
      <c r="Z14" s="11" t="s">
        <v>1238</v>
      </c>
      <c r="AA14" s="29">
        <v>10.28</v>
      </c>
      <c r="AB14" s="6" t="s">
        <v>737</v>
      </c>
      <c r="AC14" s="1">
        <f t="shared" si="9"/>
        <v>8398926.6129385903</v>
      </c>
    </row>
    <row r="15" spans="1:31" x14ac:dyDescent="0.2">
      <c r="A15" t="s">
        <v>564</v>
      </c>
      <c r="B15" t="s">
        <v>2914</v>
      </c>
      <c r="C15" s="5">
        <v>17.73</v>
      </c>
      <c r="D15" s="28">
        <f t="shared" si="0"/>
        <v>43470393.704311326</v>
      </c>
      <c r="E15" s="28">
        <f t="shared" si="1"/>
        <v>26033935.785138145</v>
      </c>
      <c r="F15" s="27">
        <f t="shared" si="2"/>
        <v>127802957.49067181</v>
      </c>
      <c r="G15" s="27">
        <f t="shared" si="3"/>
        <v>94170600.256283358</v>
      </c>
      <c r="H15" s="26">
        <f t="shared" si="4"/>
        <v>221525126.31716862</v>
      </c>
      <c r="I15" s="26">
        <f t="shared" si="5"/>
        <v>144410121.45839393</v>
      </c>
      <c r="J15" s="1">
        <f t="shared" si="6"/>
        <v>130932825.83738391</v>
      </c>
      <c r="K15" s="1">
        <f t="shared" si="7"/>
        <v>88204885.833271816</v>
      </c>
      <c r="L15" s="25">
        <v>25.373529826141901</v>
      </c>
      <c r="M15" s="25">
        <v>24.633890097677401</v>
      </c>
      <c r="N15" s="24">
        <v>26.9293459812035</v>
      </c>
      <c r="O15" s="24">
        <v>26.488773389817499</v>
      </c>
      <c r="P15" s="23">
        <v>27.7228951037361</v>
      </c>
      <c r="Q15" s="23">
        <v>27.105596620895302</v>
      </c>
      <c r="R15" s="5">
        <v>26.7</v>
      </c>
      <c r="S15" s="5">
        <v>26.1</v>
      </c>
      <c r="T15" s="5">
        <v>3.2099999999999997E-2</v>
      </c>
      <c r="U15" s="5">
        <f t="shared" si="8"/>
        <v>1.4934949675951279</v>
      </c>
      <c r="V15" s="5">
        <v>0.27300000000000002</v>
      </c>
      <c r="W15" s="5">
        <v>-0.59899999999999998</v>
      </c>
      <c r="X15" s="5">
        <v>-1.51</v>
      </c>
      <c r="Y15" s="4" t="s">
        <v>1400</v>
      </c>
      <c r="Z15" s="11" t="s">
        <v>1238</v>
      </c>
      <c r="AA15" s="29">
        <v>9.8800000000000008</v>
      </c>
      <c r="AB15" s="6" t="s">
        <v>753</v>
      </c>
      <c r="AC15" s="1">
        <f t="shared" si="9"/>
        <v>7384818.1521367123</v>
      </c>
    </row>
    <row r="16" spans="1:31" x14ac:dyDescent="0.2">
      <c r="A16" t="s">
        <v>2913</v>
      </c>
      <c r="B16" t="s">
        <v>2912</v>
      </c>
      <c r="C16" s="5">
        <v>11.53</v>
      </c>
      <c r="D16" s="28">
        <f t="shared" si="0"/>
        <v>46948025.200654805</v>
      </c>
      <c r="E16" s="28">
        <f t="shared" si="1"/>
        <v>54434593.005288161</v>
      </c>
      <c r="F16" s="27">
        <f t="shared" si="2"/>
        <v>44967707.265235886</v>
      </c>
      <c r="G16" s="27">
        <f t="shared" si="3"/>
        <v>65022557.319818571</v>
      </c>
      <c r="H16" s="26">
        <f t="shared" si="4"/>
        <v>161883746.1548546</v>
      </c>
      <c r="I16" s="26">
        <f t="shared" si="5"/>
        <v>173292145.75007337</v>
      </c>
      <c r="J16" s="1">
        <f t="shared" si="6"/>
        <v>84599826.206915095</v>
      </c>
      <c r="K16" s="1">
        <f t="shared" si="7"/>
        <v>97583098.691726699</v>
      </c>
      <c r="L16" s="25">
        <v>25.484561138530601</v>
      </c>
      <c r="M16" s="25">
        <v>25.698020435097099</v>
      </c>
      <c r="N16" s="24">
        <v>25.422385992483601</v>
      </c>
      <c r="O16" s="24">
        <v>25.954436962166401</v>
      </c>
      <c r="P16" s="23">
        <v>27.270382899038601</v>
      </c>
      <c r="Q16" s="23">
        <v>27.368631026729101</v>
      </c>
      <c r="R16" s="5">
        <v>26.1</v>
      </c>
      <c r="S16" s="5">
        <v>26.3</v>
      </c>
      <c r="T16" s="5">
        <v>0.29799999999999999</v>
      </c>
      <c r="U16" s="5">
        <f t="shared" si="8"/>
        <v>0.52578373592374483</v>
      </c>
      <c r="V16" s="5">
        <v>0.57899999999999996</v>
      </c>
      <c r="W16" s="5">
        <v>0.28100000000000003</v>
      </c>
      <c r="X16" s="5">
        <v>1.22</v>
      </c>
      <c r="Y16" s="4" t="s">
        <v>1403</v>
      </c>
      <c r="Z16" s="11" t="s">
        <v>1238</v>
      </c>
      <c r="AA16" s="29">
        <v>9.82</v>
      </c>
      <c r="AB16" s="6" t="s">
        <v>2911</v>
      </c>
      <c r="AC16" s="1">
        <f t="shared" si="9"/>
        <v>7337365.6727593318</v>
      </c>
    </row>
    <row r="17" spans="1:43" x14ac:dyDescent="0.2">
      <c r="A17" t="s">
        <v>645</v>
      </c>
      <c r="B17" t="s">
        <v>1369</v>
      </c>
      <c r="C17" s="5">
        <v>98.23</v>
      </c>
      <c r="D17" s="28">
        <f t="shared" si="0"/>
        <v>347763149.63449132</v>
      </c>
      <c r="E17" s="28">
        <f t="shared" si="1"/>
        <v>426009858.30223781</v>
      </c>
      <c r="F17" s="27">
        <f t="shared" si="2"/>
        <v>875686930.95463777</v>
      </c>
      <c r="G17" s="27">
        <f t="shared" si="3"/>
        <v>1233186431.927552</v>
      </c>
      <c r="H17" s="26">
        <f t="shared" si="4"/>
        <v>690135970.44962585</v>
      </c>
      <c r="I17" s="26">
        <f t="shared" si="5"/>
        <v>938665789.47949827</v>
      </c>
      <c r="J17" s="1">
        <f t="shared" si="6"/>
        <v>637862017.01291835</v>
      </c>
      <c r="K17" s="1">
        <f t="shared" si="7"/>
        <v>865954026.56976271</v>
      </c>
      <c r="L17" s="25">
        <v>28.373529826141901</v>
      </c>
      <c r="M17" s="25">
        <v>28.666311575369701</v>
      </c>
      <c r="N17" s="24">
        <v>29.705839939556402</v>
      </c>
      <c r="O17" s="24">
        <v>30.199743775450798</v>
      </c>
      <c r="P17" s="23">
        <v>29.362305388479601</v>
      </c>
      <c r="Q17" s="23">
        <v>29.8060363390363</v>
      </c>
      <c r="R17" s="5">
        <v>29.1</v>
      </c>
      <c r="S17" s="5">
        <v>29.6</v>
      </c>
      <c r="T17" s="5">
        <v>0.13300000000000001</v>
      </c>
      <c r="U17" s="5">
        <f t="shared" si="8"/>
        <v>0.87614835903291421</v>
      </c>
      <c r="V17" s="5">
        <v>0.55000000000000004</v>
      </c>
      <c r="W17" s="5">
        <v>0.41</v>
      </c>
      <c r="X17" s="5">
        <v>1.33</v>
      </c>
      <c r="Y17" s="4" t="s">
        <v>1400</v>
      </c>
      <c r="Z17" s="11" t="s">
        <v>1238</v>
      </c>
      <c r="AA17" s="29">
        <v>4.96</v>
      </c>
      <c r="AB17" s="6" t="s">
        <v>1206</v>
      </c>
      <c r="AC17" s="1">
        <f t="shared" si="9"/>
        <v>6493556.1133352164</v>
      </c>
    </row>
    <row r="18" spans="1:43" x14ac:dyDescent="0.2">
      <c r="A18" t="s">
        <v>290</v>
      </c>
      <c r="B18" t="s">
        <v>2910</v>
      </c>
      <c r="C18" s="5">
        <v>19.77</v>
      </c>
      <c r="D18" s="28">
        <f t="shared" si="0"/>
        <v>68683222.052812904</v>
      </c>
      <c r="E18" s="28">
        <f t="shared" si="1"/>
        <v>75735085.920401901</v>
      </c>
      <c r="F18" s="27">
        <f t="shared" si="2"/>
        <v>149103450.40578943</v>
      </c>
      <c r="G18" s="27">
        <f t="shared" si="3"/>
        <v>170403943.32090223</v>
      </c>
      <c r="H18" s="26">
        <f t="shared" si="4"/>
        <v>144843351.82275915</v>
      </c>
      <c r="I18" s="26">
        <f t="shared" si="5"/>
        <v>122748603.23962782</v>
      </c>
      <c r="J18" s="1">
        <f t="shared" si="6"/>
        <v>120876674.76045382</v>
      </c>
      <c r="K18" s="1">
        <f t="shared" si="7"/>
        <v>122962544.16031064</v>
      </c>
      <c r="L18" s="25">
        <v>26.033454384544299</v>
      </c>
      <c r="M18" s="25">
        <v>26.174458479040101</v>
      </c>
      <c r="N18" s="24">
        <v>27.151738402540001</v>
      </c>
      <c r="O18" s="24">
        <v>27.344383480482399</v>
      </c>
      <c r="P18" s="23">
        <v>27.109918226845299</v>
      </c>
      <c r="Q18" s="23">
        <v>26.871131367258201</v>
      </c>
      <c r="R18" s="5">
        <v>26.8</v>
      </c>
      <c r="S18" s="5">
        <v>26.8</v>
      </c>
      <c r="T18" s="5">
        <v>0.90500000000000003</v>
      </c>
      <c r="U18" s="5">
        <f t="shared" si="8"/>
        <v>4.3351420794796675E-2</v>
      </c>
      <c r="V18" s="5">
        <v>0.96199999999999997</v>
      </c>
      <c r="W18" s="5">
        <v>3.1600000000000003E-2</v>
      </c>
      <c r="X18" s="5">
        <v>1.02</v>
      </c>
      <c r="Y18" s="4" t="s">
        <v>1400</v>
      </c>
      <c r="Z18" s="11" t="s">
        <v>1238</v>
      </c>
      <c r="AA18" s="29">
        <v>9.5399999999999991</v>
      </c>
      <c r="AB18" s="6" t="s">
        <v>771</v>
      </c>
      <c r="AC18" s="1">
        <f t="shared" si="9"/>
        <v>6114146.4218742447</v>
      </c>
    </row>
    <row r="19" spans="1:43" x14ac:dyDescent="0.2">
      <c r="A19" t="s">
        <v>395</v>
      </c>
      <c r="B19" t="s">
        <v>2909</v>
      </c>
      <c r="C19" s="5">
        <v>12.83</v>
      </c>
      <c r="D19" s="28">
        <f t="shared" si="0"/>
        <v>29559867.718931407</v>
      </c>
      <c r="E19" s="28">
        <f t="shared" si="1"/>
        <v>20117132.197606158</v>
      </c>
      <c r="F19" s="27">
        <f t="shared" si="2"/>
        <v>54434593.005288161</v>
      </c>
      <c r="G19" s="27">
        <f t="shared" si="3"/>
        <v>47085300.128141597</v>
      </c>
      <c r="H19" s="26">
        <f t="shared" si="4"/>
        <v>144843351.82275915</v>
      </c>
      <c r="I19" s="26">
        <f t="shared" si="5"/>
        <v>80869668.016695857</v>
      </c>
      <c r="J19" s="1">
        <f t="shared" si="6"/>
        <v>76279270.848992899</v>
      </c>
      <c r="K19" s="1">
        <f t="shared" si="7"/>
        <v>49357366.780814536</v>
      </c>
      <c r="L19" s="25">
        <v>24.817136477617499</v>
      </c>
      <c r="M19" s="25">
        <v>24.261921320290401</v>
      </c>
      <c r="N19" s="24">
        <v>25.698020435097099</v>
      </c>
      <c r="O19" s="24">
        <v>25.488773389817499</v>
      </c>
      <c r="P19" s="23">
        <v>27.109918226845299</v>
      </c>
      <c r="Q19" s="23">
        <v>26.269095353178098</v>
      </c>
      <c r="R19" s="5">
        <v>25.9</v>
      </c>
      <c r="S19" s="5">
        <v>25.3</v>
      </c>
      <c r="T19" s="5">
        <v>6.08E-2</v>
      </c>
      <c r="U19" s="5">
        <f t="shared" si="8"/>
        <v>1.2160964207272651</v>
      </c>
      <c r="V19" s="5">
        <v>0.39</v>
      </c>
      <c r="W19" s="5">
        <v>-0.53500000000000003</v>
      </c>
      <c r="X19" s="5">
        <v>-1.45</v>
      </c>
      <c r="Y19" s="4" t="s">
        <v>1400</v>
      </c>
      <c r="Z19" s="5" t="s">
        <v>1238</v>
      </c>
      <c r="AA19" s="29">
        <v>9.92</v>
      </c>
      <c r="AB19" s="6" t="s">
        <v>705</v>
      </c>
      <c r="AC19" s="1">
        <f t="shared" si="9"/>
        <v>5945383.5424000705</v>
      </c>
    </row>
    <row r="20" spans="1:43" x14ac:dyDescent="0.2">
      <c r="A20" t="s">
        <v>503</v>
      </c>
      <c r="B20" t="s">
        <v>2908</v>
      </c>
      <c r="C20" s="5">
        <v>52.82</v>
      </c>
      <c r="D20" s="28">
        <f t="shared" si="0"/>
        <v>226046047.26241377</v>
      </c>
      <c r="E20" s="28">
        <f t="shared" si="1"/>
        <v>130169678.92568508</v>
      </c>
      <c r="F20" s="27">
        <f t="shared" si="2"/>
        <v>160937057.58084959</v>
      </c>
      <c r="G20" s="27">
        <f t="shared" si="3"/>
        <v>152466686.12922254</v>
      </c>
      <c r="H20" s="26">
        <f t="shared" si="4"/>
        <v>460090646.96643388</v>
      </c>
      <c r="I20" s="26">
        <f t="shared" si="5"/>
        <v>303261255.06262678</v>
      </c>
      <c r="J20" s="1">
        <f t="shared" si="6"/>
        <v>282357917.26989907</v>
      </c>
      <c r="K20" s="1">
        <f t="shared" si="7"/>
        <v>195299206.70584479</v>
      </c>
      <c r="L20" s="25">
        <v>27.752041449395598</v>
      </c>
      <c r="M20" s="25">
        <v>26.955818192564699</v>
      </c>
      <c r="N20" s="24">
        <v>27.261921320290401</v>
      </c>
      <c r="O20" s="24">
        <v>27.1839188082891</v>
      </c>
      <c r="P20" s="23">
        <v>28.7773428877585</v>
      </c>
      <c r="Q20" s="23">
        <v>28.1759859487867</v>
      </c>
      <c r="R20" s="5">
        <v>27.9</v>
      </c>
      <c r="S20" s="5">
        <v>27.4</v>
      </c>
      <c r="T20" s="5">
        <v>7.8299999999999995E-2</v>
      </c>
      <c r="U20" s="5">
        <f t="shared" si="8"/>
        <v>1.1062382379420566</v>
      </c>
      <c r="V20" s="5">
        <v>0.42899999999999999</v>
      </c>
      <c r="W20" s="5">
        <v>-0.49199999999999999</v>
      </c>
      <c r="X20" s="5">
        <v>-1.41</v>
      </c>
      <c r="Y20" s="4" t="s">
        <v>1400</v>
      </c>
      <c r="Z20" s="5" t="s">
        <v>1238</v>
      </c>
      <c r="AA20" s="29">
        <v>5.61</v>
      </c>
      <c r="AB20" s="6" t="s">
        <v>1091</v>
      </c>
      <c r="AC20" s="1">
        <f t="shared" si="9"/>
        <v>5345662.9547500769</v>
      </c>
    </row>
    <row r="21" spans="1:43" x14ac:dyDescent="0.2">
      <c r="A21" t="s">
        <v>552</v>
      </c>
      <c r="B21" s="36" t="s">
        <v>1385</v>
      </c>
      <c r="C21" s="5">
        <v>69.19</v>
      </c>
      <c r="D21" s="28">
        <f t="shared" si="0"/>
        <v>130411181.11292857</v>
      </c>
      <c r="E21" s="28">
        <f t="shared" si="1"/>
        <v>130169678.92568508</v>
      </c>
      <c r="F21" s="27">
        <f t="shared" si="2"/>
        <v>544345930.05285907</v>
      </c>
      <c r="G21" s="27">
        <f t="shared" si="3"/>
        <v>874441288.09408808</v>
      </c>
      <c r="H21" s="26">
        <f t="shared" si="4"/>
        <v>408969463.9701677</v>
      </c>
      <c r="I21" s="26">
        <f t="shared" si="5"/>
        <v>259938218.62509879</v>
      </c>
      <c r="J21" s="1">
        <f t="shared" si="6"/>
        <v>361242191.71198511</v>
      </c>
      <c r="K21" s="1">
        <f t="shared" si="7"/>
        <v>421516395.2149573</v>
      </c>
      <c r="L21" s="25">
        <v>26.958492326862999</v>
      </c>
      <c r="M21" s="25">
        <v>26.955818192564699</v>
      </c>
      <c r="N21" s="24">
        <v>29.019948529984401</v>
      </c>
      <c r="O21" s="24">
        <v>29.7037862807884</v>
      </c>
      <c r="P21" s="23">
        <v>28.607417886316199</v>
      </c>
      <c r="Q21" s="23">
        <v>27.953593527450199</v>
      </c>
      <c r="R21" s="5">
        <v>28.2</v>
      </c>
      <c r="S21" s="5">
        <v>28.2</v>
      </c>
      <c r="T21" s="5">
        <v>0.97499999999999998</v>
      </c>
      <c r="U21" s="5">
        <f t="shared" si="8"/>
        <v>1.0995384301463193E-2</v>
      </c>
      <c r="V21" s="5">
        <v>0.99299999999999999</v>
      </c>
      <c r="W21" s="5">
        <v>9.11E-3</v>
      </c>
      <c r="X21" s="5">
        <v>1.01</v>
      </c>
      <c r="Y21" s="4" t="s">
        <v>1400</v>
      </c>
      <c r="Z21" s="11" t="s">
        <v>1235</v>
      </c>
      <c r="AA21" s="29">
        <v>5.87</v>
      </c>
      <c r="AB21" s="6" t="s">
        <v>1155</v>
      </c>
      <c r="AC21" s="1">
        <f t="shared" si="9"/>
        <v>5221017.3682900006</v>
      </c>
    </row>
    <row r="22" spans="1:43" x14ac:dyDescent="0.2">
      <c r="A22" t="s">
        <v>651</v>
      </c>
      <c r="B22" t="s">
        <v>1397</v>
      </c>
      <c r="C22" s="5">
        <v>50.16</v>
      </c>
      <c r="D22" s="28">
        <f t="shared" si="0"/>
        <v>278210519.70758539</v>
      </c>
      <c r="E22" s="28">
        <f t="shared" si="1"/>
        <v>97035578.8355093</v>
      </c>
      <c r="F22" s="27">
        <f t="shared" si="2"/>
        <v>260339357.85136971</v>
      </c>
      <c r="G22" s="27">
        <f t="shared" si="3"/>
        <v>127802957.49067181</v>
      </c>
      <c r="H22" s="26">
        <f t="shared" si="4"/>
        <v>247085717.81530675</v>
      </c>
      <c r="I22" s="26">
        <f t="shared" si="5"/>
        <v>83757870.445865512</v>
      </c>
      <c r="J22" s="1">
        <f t="shared" si="6"/>
        <v>261878531.79142061</v>
      </c>
      <c r="K22" s="1">
        <f t="shared" si="7"/>
        <v>102865468.92401554</v>
      </c>
      <c r="L22" s="25">
        <v>28.0516017312545</v>
      </c>
      <c r="M22" s="25">
        <v>26.532010483658102</v>
      </c>
      <c r="N22" s="24">
        <v>27.955818192564699</v>
      </c>
      <c r="O22" s="24">
        <v>26.9293459812035</v>
      </c>
      <c r="P22" s="23">
        <v>27.8804363807226</v>
      </c>
      <c r="Q22" s="23">
        <v>26.319721426248101</v>
      </c>
      <c r="R22" s="5">
        <v>28</v>
      </c>
      <c r="S22" s="5">
        <v>26.6</v>
      </c>
      <c r="T22" s="5">
        <v>3.8399999999999998E-5</v>
      </c>
      <c r="U22" s="5">
        <f t="shared" si="8"/>
        <v>4.4156687756324695</v>
      </c>
      <c r="V22" s="5">
        <v>1.5900000000000001E-3</v>
      </c>
      <c r="W22" s="5">
        <v>-1.37</v>
      </c>
      <c r="X22" s="5">
        <v>-2.58</v>
      </c>
      <c r="Y22" s="4" t="s">
        <v>1400</v>
      </c>
      <c r="Z22" s="5" t="s">
        <v>1235</v>
      </c>
      <c r="AA22" s="29">
        <v>9.43</v>
      </c>
      <c r="AB22" s="6" t="s">
        <v>1067</v>
      </c>
      <c r="AC22" s="1">
        <f t="shared" si="9"/>
        <v>5220863.8714398053</v>
      </c>
    </row>
    <row r="23" spans="1:43" x14ac:dyDescent="0.2">
      <c r="A23" t="s">
        <v>55</v>
      </c>
      <c r="B23" t="s">
        <v>2907</v>
      </c>
      <c r="C23" s="5">
        <v>14.61</v>
      </c>
      <c r="D23" s="28">
        <f t="shared" si="0"/>
        <v>65205590.556464396</v>
      </c>
      <c r="E23" s="28">
        <f t="shared" si="1"/>
        <v>73368364.485385209</v>
      </c>
      <c r="F23" s="27">
        <f t="shared" si="2"/>
        <v>92302135.965486407</v>
      </c>
      <c r="G23" s="27">
        <f t="shared" si="3"/>
        <v>58296085.872940011</v>
      </c>
      <c r="H23" s="26">
        <f t="shared" si="4"/>
        <v>70717636.478174537</v>
      </c>
      <c r="I23" s="26">
        <f t="shared" si="5"/>
        <v>11841629.959588297</v>
      </c>
      <c r="J23" s="1">
        <f t="shared" si="6"/>
        <v>76075121.000041783</v>
      </c>
      <c r="K23" s="1">
        <f t="shared" si="7"/>
        <v>47835360.105971165</v>
      </c>
      <c r="L23" s="25">
        <v>25.958492326862999</v>
      </c>
      <c r="M23" s="25">
        <v>26.1286547894269</v>
      </c>
      <c r="N23" s="24">
        <v>26.4598606979023</v>
      </c>
      <c r="O23" s="24">
        <v>25.796895685179901</v>
      </c>
      <c r="P23" s="23">
        <v>26.075566722054599</v>
      </c>
      <c r="Q23" s="23">
        <v>23.497364340851298</v>
      </c>
      <c r="R23" s="5">
        <v>26.2</v>
      </c>
      <c r="S23" s="5">
        <v>25.1</v>
      </c>
      <c r="T23" s="5">
        <v>1.09E-2</v>
      </c>
      <c r="U23" s="5">
        <f t="shared" si="8"/>
        <v>1.9625735020593764</v>
      </c>
      <c r="V23" s="5">
        <v>0.127</v>
      </c>
      <c r="W23" s="5">
        <v>-1.02</v>
      </c>
      <c r="X23" s="5">
        <v>-2.0299999999999998</v>
      </c>
      <c r="Y23" s="4" t="s">
        <v>1400</v>
      </c>
      <c r="Z23" s="11" t="s">
        <v>1238</v>
      </c>
      <c r="AA23" s="29">
        <v>10.56</v>
      </c>
      <c r="AB23" s="6" t="s">
        <v>724</v>
      </c>
      <c r="AC23" s="1">
        <f t="shared" si="9"/>
        <v>5207058.2477783561</v>
      </c>
    </row>
    <row r="24" spans="1:43" x14ac:dyDescent="0.2">
      <c r="A24" t="s">
        <v>440</v>
      </c>
      <c r="B24" t="s">
        <v>1374</v>
      </c>
      <c r="C24" s="5">
        <v>16.23</v>
      </c>
      <c r="D24" s="28">
        <f t="shared" si="0"/>
        <v>113023023.63120708</v>
      </c>
      <c r="E24" s="28">
        <f t="shared" si="1"/>
        <v>4496770.7265237831</v>
      </c>
      <c r="F24" s="27">
        <f t="shared" si="2"/>
        <v>94668857.400497913</v>
      </c>
      <c r="G24" s="27">
        <f t="shared" si="3"/>
        <v>5829608.5872938493</v>
      </c>
      <c r="H24" s="26">
        <f t="shared" si="4"/>
        <v>42600985.83022555</v>
      </c>
      <c r="I24" s="26">
        <f t="shared" si="5"/>
        <v>10108708.502086962</v>
      </c>
      <c r="J24" s="1">
        <f t="shared" si="6"/>
        <v>83430955.620643511</v>
      </c>
      <c r="K24" s="1">
        <f t="shared" si="7"/>
        <v>6811695.938634865</v>
      </c>
      <c r="L24" s="25">
        <v>26.752041449395598</v>
      </c>
      <c r="M24" s="25">
        <v>22.1004578975963</v>
      </c>
      <c r="N24" s="24">
        <v>26.496386573927399</v>
      </c>
      <c r="O24" s="24">
        <v>22.474967590292501</v>
      </c>
      <c r="P24" s="23">
        <v>25.344383480482399</v>
      </c>
      <c r="Q24" s="23">
        <v>23.269095353178098</v>
      </c>
      <c r="R24" s="5">
        <v>26.2</v>
      </c>
      <c r="S24" s="5">
        <v>22.6</v>
      </c>
      <c r="T24" s="5">
        <v>3.6100000000000001E-9</v>
      </c>
      <c r="U24" s="5">
        <f t="shared" si="8"/>
        <v>8.4424927980943423</v>
      </c>
      <c r="V24" s="5">
        <v>6.2600000000000002E-7</v>
      </c>
      <c r="W24" s="5">
        <v>-3.58</v>
      </c>
      <c r="X24" s="5">
        <v>-12</v>
      </c>
      <c r="Y24" s="4" t="s">
        <v>1400</v>
      </c>
      <c r="Z24" s="5" t="s">
        <v>1238</v>
      </c>
      <c r="AA24" s="29">
        <v>10.63</v>
      </c>
      <c r="AB24" s="6" t="s">
        <v>743</v>
      </c>
      <c r="AC24" s="1">
        <f t="shared" si="9"/>
        <v>5140539.4713890022</v>
      </c>
    </row>
    <row r="25" spans="1:43" x14ac:dyDescent="0.2">
      <c r="A25" t="s">
        <v>580</v>
      </c>
      <c r="B25" t="s">
        <v>1350</v>
      </c>
      <c r="C25" s="5">
        <v>23.02</v>
      </c>
      <c r="D25" s="28">
        <f t="shared" si="0"/>
        <v>86940787.408622816</v>
      </c>
      <c r="E25" s="28">
        <f t="shared" si="1"/>
        <v>12780295.749067713</v>
      </c>
      <c r="F25" s="27">
        <f t="shared" si="2"/>
        <v>132536400.36070262</v>
      </c>
      <c r="G25" s="27">
        <f t="shared" si="3"/>
        <v>29148042.936470054</v>
      </c>
      <c r="H25" s="26">
        <f t="shared" si="4"/>
        <v>127802957.49067181</v>
      </c>
      <c r="I25" s="26">
        <f t="shared" si="5"/>
        <v>20217417.004173961</v>
      </c>
      <c r="J25" s="1">
        <f t="shared" si="6"/>
        <v>115760048.41999908</v>
      </c>
      <c r="K25" s="1">
        <f t="shared" si="7"/>
        <v>20715251.896570578</v>
      </c>
      <c r="L25" s="25">
        <v>26.373529826141901</v>
      </c>
      <c r="M25" s="25">
        <v>23.607417886316199</v>
      </c>
      <c r="N25" s="24">
        <v>26.9818134010977</v>
      </c>
      <c r="O25" s="24">
        <v>24.796895685179901</v>
      </c>
      <c r="P25" s="23">
        <v>26.9293459812035</v>
      </c>
      <c r="Q25" s="23">
        <v>24.269095353178098</v>
      </c>
      <c r="R25" s="5">
        <v>26.8</v>
      </c>
      <c r="S25" s="5">
        <v>24.2</v>
      </c>
      <c r="T25" s="5">
        <v>6.9900000000000001E-9</v>
      </c>
      <c r="U25" s="5">
        <f t="shared" si="8"/>
        <v>8.1555228242543194</v>
      </c>
      <c r="V25" s="5">
        <v>1.04E-6</v>
      </c>
      <c r="W25" s="5">
        <v>-2.54</v>
      </c>
      <c r="X25" s="5">
        <v>-5.8</v>
      </c>
      <c r="Y25" s="4" t="s">
        <v>1400</v>
      </c>
      <c r="Z25" s="11" t="s">
        <v>1238</v>
      </c>
      <c r="AA25" s="29">
        <v>10.02</v>
      </c>
      <c r="AB25" s="6" t="s">
        <v>802</v>
      </c>
      <c r="AC25" s="1">
        <f t="shared" si="9"/>
        <v>5028672.8245003941</v>
      </c>
    </row>
    <row r="26" spans="1:43" x14ac:dyDescent="0.2">
      <c r="A26" t="s">
        <v>619</v>
      </c>
      <c r="B26" t="s">
        <v>2906</v>
      </c>
      <c r="C26" s="5">
        <v>90.98</v>
      </c>
      <c r="D26" s="28">
        <f t="shared" si="0"/>
        <v>252128283.48500422</v>
      </c>
      <c r="E26" s="28">
        <f t="shared" si="1"/>
        <v>260339357.85136971</v>
      </c>
      <c r="F26" s="27">
        <f t="shared" si="2"/>
        <v>520678715.70274043</v>
      </c>
      <c r="G26" s="27">
        <f t="shared" si="3"/>
        <v>739911859.15653527</v>
      </c>
      <c r="H26" s="26">
        <f t="shared" si="4"/>
        <v>579373407.29103673</v>
      </c>
      <c r="I26" s="26">
        <f t="shared" si="5"/>
        <v>505435425.10437512</v>
      </c>
      <c r="J26" s="1">
        <f t="shared" si="6"/>
        <v>450726802.15959376</v>
      </c>
      <c r="K26" s="1">
        <f t="shared" si="7"/>
        <v>501895547.37076002</v>
      </c>
      <c r="L26" s="25">
        <v>27.909582726382101</v>
      </c>
      <c r="M26" s="25">
        <v>27.955818192564699</v>
      </c>
      <c r="N26" s="24">
        <v>28.955818192564699</v>
      </c>
      <c r="O26" s="24">
        <v>29.462778181284602</v>
      </c>
      <c r="P26" s="23">
        <v>29.109918226845299</v>
      </c>
      <c r="Q26" s="23">
        <v>28.9129515429529</v>
      </c>
      <c r="R26" s="5">
        <v>28.7</v>
      </c>
      <c r="S26" s="5">
        <v>28.8</v>
      </c>
      <c r="T26" s="5">
        <v>0.66100000000000003</v>
      </c>
      <c r="U26" s="5">
        <f t="shared" si="8"/>
        <v>0.17979854051435976</v>
      </c>
      <c r="V26" s="5">
        <v>0.81299999999999994</v>
      </c>
      <c r="W26" s="5">
        <v>0.11899999999999999</v>
      </c>
      <c r="X26" s="5">
        <v>1.0900000000000001</v>
      </c>
      <c r="Y26" s="4" t="s">
        <v>1400</v>
      </c>
      <c r="Z26" s="5" t="s">
        <v>1238</v>
      </c>
      <c r="AA26" s="29">
        <v>5.51</v>
      </c>
      <c r="AB26" s="6" t="s">
        <v>1201</v>
      </c>
      <c r="AC26" s="1">
        <f t="shared" si="9"/>
        <v>4954130.6018860601</v>
      </c>
    </row>
    <row r="27" spans="1:43" x14ac:dyDescent="0.2">
      <c r="A27" t="s">
        <v>427</v>
      </c>
      <c r="B27" t="s">
        <v>1355</v>
      </c>
      <c r="C27" s="5">
        <v>13.35</v>
      </c>
      <c r="D27" s="28">
        <f t="shared" si="0"/>
        <v>48686840.948829383</v>
      </c>
      <c r="E27" s="28">
        <f t="shared" si="1"/>
        <v>4733442.8700251086</v>
      </c>
      <c r="F27" s="27">
        <f t="shared" si="2"/>
        <v>56801314.440299064</v>
      </c>
      <c r="G27" s="27">
        <f t="shared" si="3"/>
        <v>13452942.893754788</v>
      </c>
      <c r="H27" s="26">
        <f t="shared" si="4"/>
        <v>81793892.79403156</v>
      </c>
      <c r="I27" s="26">
        <f t="shared" si="5"/>
        <v>17329214.575006824</v>
      </c>
      <c r="J27" s="1">
        <f t="shared" si="6"/>
        <v>62427349.394386671</v>
      </c>
      <c r="K27" s="1">
        <f t="shared" si="7"/>
        <v>11838533.44626224</v>
      </c>
      <c r="L27" s="25">
        <v>25.537028558424801</v>
      </c>
      <c r="M27" s="25">
        <v>22.174458479040101</v>
      </c>
      <c r="N27" s="24">
        <v>25.759420979761199</v>
      </c>
      <c r="O27" s="24">
        <v>23.681418467759901</v>
      </c>
      <c r="P27" s="23">
        <v>26.285489791428802</v>
      </c>
      <c r="Q27" s="23">
        <v>24.0467029318417</v>
      </c>
      <c r="R27" s="5">
        <v>25.9</v>
      </c>
      <c r="S27" s="5">
        <v>23.3</v>
      </c>
      <c r="T27" s="5">
        <v>3.7100000000000001E-8</v>
      </c>
      <c r="U27" s="5">
        <f t="shared" si="8"/>
        <v>7.4306260903849539</v>
      </c>
      <c r="V27" s="5">
        <v>3.4999999999999999E-6</v>
      </c>
      <c r="W27" s="5">
        <v>-2.56</v>
      </c>
      <c r="X27" s="5">
        <v>-5.9</v>
      </c>
      <c r="Y27" s="4" t="s">
        <v>1400</v>
      </c>
      <c r="Z27" s="11" t="s">
        <v>1238</v>
      </c>
      <c r="AA27" s="29">
        <v>11.51</v>
      </c>
      <c r="AB27" s="6" t="s">
        <v>711</v>
      </c>
      <c r="AC27" s="1">
        <f t="shared" si="9"/>
        <v>4676205.947145069</v>
      </c>
    </row>
    <row r="28" spans="1:43" s="33" customFormat="1" x14ac:dyDescent="0.2">
      <c r="A28" t="s">
        <v>622</v>
      </c>
      <c r="B28" t="s">
        <v>1381</v>
      </c>
      <c r="C28" s="5">
        <v>30.14</v>
      </c>
      <c r="D28" s="28">
        <f t="shared" si="0"/>
        <v>130411181.11292857</v>
      </c>
      <c r="E28" s="28">
        <f t="shared" si="1"/>
        <v>4970115.0135263652</v>
      </c>
      <c r="F28" s="27">
        <f t="shared" si="2"/>
        <v>71001643.050375775</v>
      </c>
      <c r="G28" s="27">
        <f t="shared" si="3"/>
        <v>12331864.319275711</v>
      </c>
      <c r="H28" s="26">
        <f t="shared" si="4"/>
        <v>204484731.98508346</v>
      </c>
      <c r="I28" s="26">
        <f t="shared" si="5"/>
        <v>18773315.789590292</v>
      </c>
      <c r="J28" s="1">
        <f t="shared" si="6"/>
        <v>135299185.38279593</v>
      </c>
      <c r="K28" s="1">
        <f t="shared" si="7"/>
        <v>12025098.374130791</v>
      </c>
      <c r="L28" s="25">
        <v>26.958492326862999</v>
      </c>
      <c r="M28" s="25">
        <v>22.244847806931499</v>
      </c>
      <c r="N28" s="24">
        <v>26.0813490746486</v>
      </c>
      <c r="O28" s="24">
        <v>23.5558875856761</v>
      </c>
      <c r="P28" s="23">
        <v>27.607417886316199</v>
      </c>
      <c r="Q28" s="23">
        <v>24.162180149261602</v>
      </c>
      <c r="R28" s="5">
        <v>26.9</v>
      </c>
      <c r="S28" s="5">
        <v>23.3</v>
      </c>
      <c r="T28" s="5">
        <v>7.3800000000000004E-10</v>
      </c>
      <c r="U28" s="5">
        <f t="shared" si="8"/>
        <v>9.1319436381769581</v>
      </c>
      <c r="V28" s="5">
        <v>1.92E-7</v>
      </c>
      <c r="W28" s="5">
        <v>-3.56</v>
      </c>
      <c r="X28" s="5">
        <v>-11.8</v>
      </c>
      <c r="Y28" s="4" t="s">
        <v>1400</v>
      </c>
      <c r="Z28" s="5" t="s">
        <v>1238</v>
      </c>
      <c r="AA28" s="29">
        <v>10.77</v>
      </c>
      <c r="AB28" s="6" t="s">
        <v>871</v>
      </c>
      <c r="AC28" s="1">
        <f t="shared" si="9"/>
        <v>4489024.0671133352</v>
      </c>
      <c r="AD28" s="5"/>
      <c r="AE28"/>
      <c r="AF28"/>
      <c r="AG28"/>
      <c r="AH28"/>
      <c r="AI28"/>
      <c r="AJ28"/>
      <c r="AK28"/>
      <c r="AL28"/>
      <c r="AM28"/>
      <c r="AN28"/>
      <c r="AO28"/>
      <c r="AP28"/>
      <c r="AQ28"/>
    </row>
    <row r="29" spans="1:43" x14ac:dyDescent="0.2">
      <c r="A29" t="s">
        <v>635</v>
      </c>
      <c r="B29" t="s">
        <v>2905</v>
      </c>
      <c r="C29" s="5">
        <v>33.33</v>
      </c>
      <c r="D29" s="28">
        <f t="shared" si="0"/>
        <v>61727959.060119599</v>
      </c>
      <c r="E29" s="28">
        <f t="shared" si="1"/>
        <v>3076737.8655162556</v>
      </c>
      <c r="F29" s="27">
        <f t="shared" si="2"/>
        <v>307673786.55162024</v>
      </c>
      <c r="G29" s="27">
        <f t="shared" si="3"/>
        <v>33632357.234387957</v>
      </c>
      <c r="H29" s="26">
        <f t="shared" si="4"/>
        <v>63049459.028732866</v>
      </c>
      <c r="I29" s="26">
        <f t="shared" si="5"/>
        <v>6498455.4656273229</v>
      </c>
      <c r="J29" s="1">
        <f t="shared" si="6"/>
        <v>144150401.54682425</v>
      </c>
      <c r="K29" s="1">
        <f t="shared" si="7"/>
        <v>14402516.855177177</v>
      </c>
      <c r="L29" s="25">
        <v>25.879420755871799</v>
      </c>
      <c r="M29" s="25">
        <v>21.552970102293799</v>
      </c>
      <c r="N29" s="24">
        <v>28.196826292068501</v>
      </c>
      <c r="O29" s="24">
        <v>25.003346562647302</v>
      </c>
      <c r="P29" s="23">
        <v>25.9099806563366</v>
      </c>
      <c r="Q29" s="23">
        <v>22.631665432562801</v>
      </c>
      <c r="R29" s="5">
        <v>26.7</v>
      </c>
      <c r="S29" s="5">
        <v>23.1</v>
      </c>
      <c r="T29" s="5">
        <v>6.35E-11</v>
      </c>
      <c r="U29" s="5">
        <f t="shared" si="8"/>
        <v>10.197226274708024</v>
      </c>
      <c r="V29" s="5">
        <v>3.2999999999999998E-8</v>
      </c>
      <c r="W29" s="5">
        <v>-3.6</v>
      </c>
      <c r="X29" s="5">
        <v>-12.1</v>
      </c>
      <c r="Y29" s="4" t="s">
        <v>1400</v>
      </c>
      <c r="Z29" s="5" t="s">
        <v>1235</v>
      </c>
      <c r="AA29" s="29">
        <v>9.49</v>
      </c>
      <c r="AB29" s="6" t="s">
        <v>905</v>
      </c>
      <c r="AC29" s="1">
        <f t="shared" si="9"/>
        <v>4324944.5408588136</v>
      </c>
    </row>
    <row r="30" spans="1:43" x14ac:dyDescent="0.2">
      <c r="A30" t="s">
        <v>296</v>
      </c>
      <c r="B30" t="s">
        <v>2904</v>
      </c>
      <c r="C30" s="5">
        <v>30.41</v>
      </c>
      <c r="D30" s="28">
        <f t="shared" si="0"/>
        <v>73030261.423241168</v>
      </c>
      <c r="E30" s="28">
        <f t="shared" si="1"/>
        <v>71001643.050375775</v>
      </c>
      <c r="F30" s="27">
        <f t="shared" si="2"/>
        <v>59168035.875312924</v>
      </c>
      <c r="G30" s="27">
        <f t="shared" si="3"/>
        <v>65022557.319818571</v>
      </c>
      <c r="H30" s="26">
        <f t="shared" si="4"/>
        <v>255605914.9813441</v>
      </c>
      <c r="I30" s="26">
        <f t="shared" si="5"/>
        <v>433230364.37516379</v>
      </c>
      <c r="J30" s="1">
        <f t="shared" si="6"/>
        <v>129268070.75996606</v>
      </c>
      <c r="K30" s="1">
        <f t="shared" si="7"/>
        <v>189751521.58178604</v>
      </c>
      <c r="L30" s="25">
        <v>26.121991059145898</v>
      </c>
      <c r="M30" s="25">
        <v>26.0813490746486</v>
      </c>
      <c r="N30" s="24">
        <v>25.8183146688148</v>
      </c>
      <c r="O30" s="24">
        <v>25.954436962166401</v>
      </c>
      <c r="P30" s="23">
        <v>27.9293459812035</v>
      </c>
      <c r="Q30" s="23">
        <v>28.690559121616399</v>
      </c>
      <c r="R30" s="5">
        <v>26.6</v>
      </c>
      <c r="S30" s="5">
        <v>26.9</v>
      </c>
      <c r="T30" s="5">
        <v>0.3</v>
      </c>
      <c r="U30" s="5">
        <f t="shared" si="8"/>
        <v>0.52287874528033762</v>
      </c>
      <c r="V30" s="5">
        <v>0.57899999999999996</v>
      </c>
      <c r="W30" s="5">
        <v>0.28599999999999998</v>
      </c>
      <c r="X30" s="5">
        <v>1.22</v>
      </c>
      <c r="Y30" s="4" t="s">
        <v>1400</v>
      </c>
      <c r="Z30" s="5" t="s">
        <v>1238</v>
      </c>
      <c r="AA30" s="29">
        <v>5.41</v>
      </c>
      <c r="AB30" s="6" t="s">
        <v>873</v>
      </c>
      <c r="AC30" s="1">
        <f t="shared" si="9"/>
        <v>4250840.8668190092</v>
      </c>
    </row>
    <row r="31" spans="1:43" x14ac:dyDescent="0.2">
      <c r="A31" t="s">
        <v>649</v>
      </c>
      <c r="B31" t="s">
        <v>2903</v>
      </c>
      <c r="C31" s="5">
        <v>31.33</v>
      </c>
      <c r="D31" s="28">
        <f t="shared" si="0"/>
        <v>59989143.311947763</v>
      </c>
      <c r="E31" s="28">
        <f t="shared" si="1"/>
        <v>28400657.22014948</v>
      </c>
      <c r="F31" s="27">
        <f t="shared" si="2"/>
        <v>260339357.85136971</v>
      </c>
      <c r="G31" s="27">
        <f t="shared" si="3"/>
        <v>181614729.06569383</v>
      </c>
      <c r="H31" s="26">
        <f t="shared" si="4"/>
        <v>76681774.494403511</v>
      </c>
      <c r="I31" s="26">
        <f t="shared" si="5"/>
        <v>49099441.295853354</v>
      </c>
      <c r="J31" s="1">
        <f t="shared" si="6"/>
        <v>132336758.55257364</v>
      </c>
      <c r="K31" s="1">
        <f t="shared" si="7"/>
        <v>86371609.193898886</v>
      </c>
      <c r="L31" s="25">
        <v>25.838198093145301</v>
      </c>
      <c r="M31" s="25">
        <v>24.759420979761199</v>
      </c>
      <c r="N31" s="24">
        <v>27.955818192564699</v>
      </c>
      <c r="O31" s="24">
        <v>27.436305969923399</v>
      </c>
      <c r="P31" s="23">
        <v>26.1923803870373</v>
      </c>
      <c r="Q31" s="23">
        <v>25.549203272370899</v>
      </c>
      <c r="R31" s="5">
        <v>26.7</v>
      </c>
      <c r="S31" s="5">
        <v>25.9</v>
      </c>
      <c r="T31" s="5">
        <v>1.04E-2</v>
      </c>
      <c r="U31" s="5">
        <f t="shared" si="8"/>
        <v>1.9829666607012197</v>
      </c>
      <c r="V31" s="5">
        <v>0.124</v>
      </c>
      <c r="W31" s="5">
        <v>-0.747</v>
      </c>
      <c r="X31" s="5">
        <v>-1.68</v>
      </c>
      <c r="Y31" s="4" t="s">
        <v>1400</v>
      </c>
      <c r="Z31" s="5" t="s">
        <v>1237</v>
      </c>
      <c r="AA31" s="29">
        <v>9.5500000000000007</v>
      </c>
      <c r="AB31" s="6" t="s">
        <v>880</v>
      </c>
      <c r="AC31" s="1">
        <f t="shared" si="9"/>
        <v>4223962.9285851782</v>
      </c>
    </row>
    <row r="32" spans="1:43" x14ac:dyDescent="0.2">
      <c r="A32" t="s">
        <v>2902</v>
      </c>
      <c r="B32" t="s">
        <v>2901</v>
      </c>
      <c r="C32" s="5">
        <v>39.11</v>
      </c>
      <c r="D32" s="28">
        <f t="shared" si="0"/>
        <v>113023023.63120708</v>
      </c>
      <c r="E32" s="28">
        <f t="shared" si="1"/>
        <v>184604271.93097314</v>
      </c>
      <c r="F32" s="27">
        <f t="shared" si="2"/>
        <v>26033935.785138145</v>
      </c>
      <c r="G32" s="27">
        <f t="shared" si="3"/>
        <v>33632357.234387957</v>
      </c>
      <c r="H32" s="26">
        <f t="shared" si="4"/>
        <v>340807886.64180511</v>
      </c>
      <c r="I32" s="26">
        <f t="shared" si="5"/>
        <v>375466315.79181498</v>
      </c>
      <c r="J32" s="1">
        <f t="shared" si="6"/>
        <v>159954948.68605012</v>
      </c>
      <c r="K32" s="1">
        <f t="shared" si="7"/>
        <v>197900981.65239203</v>
      </c>
      <c r="L32" s="25">
        <v>26.752041449395598</v>
      </c>
      <c r="M32" s="25">
        <v>27.4598606979023</v>
      </c>
      <c r="N32" s="24">
        <v>24.633890097677401</v>
      </c>
      <c r="O32" s="24">
        <v>25.003346562647302</v>
      </c>
      <c r="P32" s="23">
        <v>28.344383480482399</v>
      </c>
      <c r="Q32" s="23">
        <v>28.484108244148999</v>
      </c>
      <c r="R32" s="5">
        <v>26.6</v>
      </c>
      <c r="S32" s="5">
        <v>27</v>
      </c>
      <c r="T32" s="5">
        <v>0.13800000000000001</v>
      </c>
      <c r="U32" s="5">
        <f t="shared" si="8"/>
        <v>0.86012091359876341</v>
      </c>
      <c r="V32" s="5">
        <v>0.56499999999999995</v>
      </c>
      <c r="W32" s="5">
        <v>0.40600000000000003</v>
      </c>
      <c r="X32" s="5">
        <v>1.32</v>
      </c>
      <c r="Y32" s="4" t="s">
        <v>1403</v>
      </c>
      <c r="Z32" s="11" t="s">
        <v>1239</v>
      </c>
      <c r="AA32" s="29">
        <v>9.67</v>
      </c>
      <c r="AB32" s="6" t="s">
        <v>2900</v>
      </c>
      <c r="AC32" s="1">
        <f t="shared" si="9"/>
        <v>4089873.4003081084</v>
      </c>
    </row>
    <row r="33" spans="1:43" x14ac:dyDescent="0.2">
      <c r="A33" t="s">
        <v>636</v>
      </c>
      <c r="B33" t="s">
        <v>1372</v>
      </c>
      <c r="C33" s="5">
        <v>66.319999999999993</v>
      </c>
      <c r="D33" s="28">
        <f t="shared" si="0"/>
        <v>113023023.63120708</v>
      </c>
      <c r="E33" s="28">
        <f t="shared" si="1"/>
        <v>82835250.225435659</v>
      </c>
      <c r="F33" s="27">
        <f t="shared" si="2"/>
        <v>402342643.95213288</v>
      </c>
      <c r="G33" s="27">
        <f t="shared" si="3"/>
        <v>1188343288.9483359</v>
      </c>
      <c r="H33" s="26">
        <f t="shared" si="4"/>
        <v>264126112.1473965</v>
      </c>
      <c r="I33" s="26">
        <f t="shared" si="5"/>
        <v>158851133.60422891</v>
      </c>
      <c r="J33" s="1">
        <f t="shared" si="6"/>
        <v>259830593.24357882</v>
      </c>
      <c r="K33" s="1">
        <f t="shared" si="7"/>
        <v>476676557.59266686</v>
      </c>
      <c r="L33" s="25">
        <v>26.752041449395598</v>
      </c>
      <c r="M33" s="25">
        <v>26.303741495985001</v>
      </c>
      <c r="N33" s="24">
        <v>28.583849415177799</v>
      </c>
      <c r="O33" s="24">
        <v>30.146304516489302</v>
      </c>
      <c r="P33" s="23">
        <v>27.9766516959819</v>
      </c>
      <c r="Q33" s="23">
        <v>27.243100144645201</v>
      </c>
      <c r="R33" s="5">
        <v>27.8</v>
      </c>
      <c r="S33" s="5">
        <v>27.9</v>
      </c>
      <c r="T33" s="5">
        <v>0.71399999999999997</v>
      </c>
      <c r="U33" s="5">
        <f t="shared" si="8"/>
        <v>0.14630178822382564</v>
      </c>
      <c r="V33" s="5">
        <v>0.84699999999999998</v>
      </c>
      <c r="W33" s="5">
        <v>0.127</v>
      </c>
      <c r="X33" s="5">
        <v>1.0900000000000001</v>
      </c>
      <c r="Y33" s="4" t="s">
        <v>1400</v>
      </c>
      <c r="Z33" s="5" t="s">
        <v>1238</v>
      </c>
      <c r="AA33" s="29">
        <v>4.6500000000000004</v>
      </c>
      <c r="AB33" s="6" t="s">
        <v>1147</v>
      </c>
      <c r="AC33" s="1">
        <f t="shared" si="9"/>
        <v>3917831.6230937704</v>
      </c>
    </row>
    <row r="34" spans="1:43" x14ac:dyDescent="0.2">
      <c r="A34" t="s">
        <v>587</v>
      </c>
      <c r="B34" t="s">
        <v>2899</v>
      </c>
      <c r="C34" s="5">
        <v>24.09</v>
      </c>
      <c r="D34" s="28">
        <f t="shared" si="0"/>
        <v>47817433.074741304</v>
      </c>
      <c r="E34" s="28">
        <f t="shared" si="1"/>
        <v>23667214.350124475</v>
      </c>
      <c r="F34" s="27">
        <f t="shared" si="2"/>
        <v>80468528.790424645</v>
      </c>
      <c r="G34" s="27">
        <f t="shared" si="3"/>
        <v>58296085.872940011</v>
      </c>
      <c r="H34" s="26">
        <f t="shared" si="4"/>
        <v>153363548.98880675</v>
      </c>
      <c r="I34" s="26">
        <f t="shared" si="5"/>
        <v>54875846.154187225</v>
      </c>
      <c r="J34" s="1">
        <f t="shared" si="6"/>
        <v>93883170.284657553</v>
      </c>
      <c r="K34" s="1">
        <f t="shared" si="7"/>
        <v>45613048.792417236</v>
      </c>
      <c r="L34" s="25">
        <v>25.5110333498918</v>
      </c>
      <c r="M34" s="25">
        <v>24.496386573927399</v>
      </c>
      <c r="N34" s="24">
        <v>26.261921320290401</v>
      </c>
      <c r="O34" s="24">
        <v>25.796895685179901</v>
      </c>
      <c r="P34" s="23">
        <v>27.1923803870373</v>
      </c>
      <c r="Q34" s="23">
        <v>25.709667944564099</v>
      </c>
      <c r="R34" s="5">
        <v>26.3</v>
      </c>
      <c r="S34" s="5">
        <v>25.3</v>
      </c>
      <c r="T34" s="5">
        <v>1.91E-3</v>
      </c>
      <c r="U34" s="5">
        <f t="shared" si="8"/>
        <v>2.7189666327522723</v>
      </c>
      <c r="V34" s="5">
        <v>3.2599999999999997E-2</v>
      </c>
      <c r="W34" s="5">
        <v>-0.98699999999999999</v>
      </c>
      <c r="X34" s="5">
        <v>-1.98</v>
      </c>
      <c r="Y34" s="4" t="s">
        <v>1400</v>
      </c>
      <c r="Z34" s="11" t="s">
        <v>1238</v>
      </c>
      <c r="AA34" s="29">
        <v>9.76</v>
      </c>
      <c r="AB34" s="6" t="s">
        <v>817</v>
      </c>
      <c r="AC34" s="1">
        <f t="shared" si="9"/>
        <v>3897184.3206582628</v>
      </c>
    </row>
    <row r="35" spans="1:43" x14ac:dyDescent="0.2">
      <c r="A35" t="s">
        <v>433</v>
      </c>
      <c r="B35" t="s">
        <v>1378</v>
      </c>
      <c r="C35" s="5">
        <v>13.71</v>
      </c>
      <c r="D35" s="28">
        <f t="shared" si="0"/>
        <v>49556248.822914325</v>
      </c>
      <c r="E35" s="28">
        <f t="shared" si="1"/>
        <v>5443459.3005286753</v>
      </c>
      <c r="F35" s="27">
        <f t="shared" si="2"/>
        <v>22720525.776120652</v>
      </c>
      <c r="G35" s="27">
        <f t="shared" si="3"/>
        <v>4484314.2979184408</v>
      </c>
      <c r="H35" s="26">
        <f t="shared" si="4"/>
        <v>78385813.927615553</v>
      </c>
      <c r="I35" s="26">
        <f t="shared" si="5"/>
        <v>14152191.902922336</v>
      </c>
      <c r="J35" s="1">
        <f t="shared" si="6"/>
        <v>50220862.842216849</v>
      </c>
      <c r="K35" s="1">
        <f t="shared" si="7"/>
        <v>8026655.167123151</v>
      </c>
      <c r="L35" s="25">
        <v>25.562563650531899</v>
      </c>
      <c r="M35" s="25">
        <v>22.376092340209699</v>
      </c>
      <c r="N35" s="24">
        <v>24.437492884873901</v>
      </c>
      <c r="O35" s="24">
        <v>22.0964559670388</v>
      </c>
      <c r="P35" s="23">
        <v>26.224089246764699</v>
      </c>
      <c r="Q35" s="23">
        <v>23.754522180348399</v>
      </c>
      <c r="R35" s="5">
        <v>25.4</v>
      </c>
      <c r="S35" s="5">
        <v>22.7</v>
      </c>
      <c r="T35" s="5">
        <v>1.2E-8</v>
      </c>
      <c r="U35" s="5">
        <f t="shared" si="8"/>
        <v>7.9208187539523749</v>
      </c>
      <c r="V35" s="5">
        <v>1.5600000000000001E-6</v>
      </c>
      <c r="W35" s="5">
        <v>-2.67</v>
      </c>
      <c r="X35" s="5">
        <v>-6.35</v>
      </c>
      <c r="Y35" s="4" t="s">
        <v>1400</v>
      </c>
      <c r="Z35" s="11" t="s">
        <v>1238</v>
      </c>
      <c r="AA35" s="29">
        <v>10.42</v>
      </c>
      <c r="AB35" s="6" t="s">
        <v>716</v>
      </c>
      <c r="AC35" s="1">
        <f t="shared" si="9"/>
        <v>3663082.628899843</v>
      </c>
    </row>
    <row r="36" spans="1:43" x14ac:dyDescent="0.2">
      <c r="A36" t="s">
        <v>559</v>
      </c>
      <c r="B36" t="s">
        <v>2898</v>
      </c>
      <c r="C36" s="5">
        <v>29.59</v>
      </c>
      <c r="D36" s="28">
        <f t="shared" si="0"/>
        <v>71291445.675067723</v>
      </c>
      <c r="E36" s="28">
        <f t="shared" si="1"/>
        <v>1917044.3623601671</v>
      </c>
      <c r="F36" s="27">
        <f t="shared" si="2"/>
        <v>142003286.10075131</v>
      </c>
      <c r="G36" s="27">
        <f t="shared" si="3"/>
        <v>3587451.4383346536</v>
      </c>
      <c r="H36" s="26">
        <f t="shared" si="4"/>
        <v>74125715.344592303</v>
      </c>
      <c r="I36" s="26">
        <f t="shared" si="5"/>
        <v>6931685.830002551</v>
      </c>
      <c r="J36" s="1">
        <f t="shared" si="6"/>
        <v>95806815.706803784</v>
      </c>
      <c r="K36" s="1">
        <f t="shared" si="7"/>
        <v>4145393.8768991237</v>
      </c>
      <c r="L36" s="25">
        <v>26.087225640985199</v>
      </c>
      <c r="M36" s="25">
        <v>20.870452292149999</v>
      </c>
      <c r="N36" s="24">
        <v>27.0813490746486</v>
      </c>
      <c r="O36" s="24">
        <v>21.774527872151399</v>
      </c>
      <c r="P36" s="23">
        <v>26.143470786556399</v>
      </c>
      <c r="Q36" s="23">
        <v>22.7247748369543</v>
      </c>
      <c r="R36" s="5">
        <v>26.4</v>
      </c>
      <c r="S36" s="5">
        <v>21.8</v>
      </c>
      <c r="T36" s="5">
        <v>8.62E-12</v>
      </c>
      <c r="U36" s="5">
        <f t="shared" si="8"/>
        <v>11.064492734175287</v>
      </c>
      <c r="V36" s="5">
        <v>8.9600000000000005E-9</v>
      </c>
      <c r="W36" s="5">
        <v>-4.6500000000000004</v>
      </c>
      <c r="X36" s="5">
        <v>-25.1</v>
      </c>
      <c r="Y36" s="4" t="s">
        <v>1400</v>
      </c>
      <c r="Z36" s="11" t="s">
        <v>1235</v>
      </c>
      <c r="AA36" s="29">
        <v>8.9499999999999993</v>
      </c>
      <c r="AB36" s="6" t="s">
        <v>861</v>
      </c>
      <c r="AC36" s="1">
        <f t="shared" si="9"/>
        <v>3237810.6017845147</v>
      </c>
    </row>
    <row r="37" spans="1:43" s="33" customFormat="1" x14ac:dyDescent="0.2">
      <c r="A37" t="s">
        <v>511</v>
      </c>
      <c r="B37" t="s">
        <v>2897</v>
      </c>
      <c r="C37" s="5">
        <v>17.78</v>
      </c>
      <c r="D37" s="28">
        <f t="shared" si="0"/>
        <v>40862170.082052223</v>
      </c>
      <c r="E37" s="28">
        <f t="shared" si="1"/>
        <v>23193870.063122313</v>
      </c>
      <c r="F37" s="27">
        <f t="shared" si="2"/>
        <v>85201971.660451263</v>
      </c>
      <c r="G37" s="27">
        <f t="shared" si="3"/>
        <v>56053928.723979421</v>
      </c>
      <c r="H37" s="26">
        <f t="shared" si="4"/>
        <v>46009064.696642198</v>
      </c>
      <c r="I37" s="26">
        <f t="shared" si="5"/>
        <v>24549720.647926629</v>
      </c>
      <c r="J37" s="1">
        <f t="shared" si="6"/>
        <v>57357735.479715228</v>
      </c>
      <c r="K37" s="1">
        <f t="shared" si="7"/>
        <v>34599173.145009451</v>
      </c>
      <c r="L37" s="25">
        <v>25.284262488044799</v>
      </c>
      <c r="M37" s="25">
        <v>24.467240228267901</v>
      </c>
      <c r="N37" s="24">
        <v>26.344383480482399</v>
      </c>
      <c r="O37" s="24">
        <v>25.740312156813498</v>
      </c>
      <c r="P37" s="23">
        <v>25.4554147928711</v>
      </c>
      <c r="Q37" s="23">
        <v>24.549203272370899</v>
      </c>
      <c r="R37" s="5">
        <v>25.7</v>
      </c>
      <c r="S37" s="5">
        <v>24.9</v>
      </c>
      <c r="T37" s="5">
        <v>8.7200000000000003E-3</v>
      </c>
      <c r="U37" s="5">
        <f t="shared" si="8"/>
        <v>2.0594835150674329</v>
      </c>
      <c r="V37" s="5">
        <v>0.109</v>
      </c>
      <c r="W37" s="5">
        <v>-0.77600000000000002</v>
      </c>
      <c r="X37" s="5">
        <v>-1.71</v>
      </c>
      <c r="Y37" s="4" t="s">
        <v>1400</v>
      </c>
      <c r="Z37" s="5" t="s">
        <v>1238</v>
      </c>
      <c r="AA37" s="29">
        <v>9.98</v>
      </c>
      <c r="AB37" s="6" t="s">
        <v>755</v>
      </c>
      <c r="AC37" s="1">
        <f t="shared" si="9"/>
        <v>3225969.374562161</v>
      </c>
      <c r="AD37" s="5"/>
      <c r="AE37"/>
      <c r="AF37"/>
      <c r="AG37"/>
      <c r="AH37"/>
      <c r="AI37"/>
      <c r="AJ37"/>
      <c r="AK37"/>
      <c r="AL37"/>
      <c r="AM37"/>
      <c r="AN37"/>
      <c r="AO37"/>
      <c r="AP37"/>
      <c r="AQ37"/>
    </row>
    <row r="38" spans="1:43" x14ac:dyDescent="0.2">
      <c r="A38" t="s">
        <v>53</v>
      </c>
      <c r="B38" t="s">
        <v>2896</v>
      </c>
      <c r="C38" s="5">
        <v>10.23</v>
      </c>
      <c r="D38" s="28">
        <f t="shared" si="0"/>
        <v>6520559.0556467334</v>
      </c>
      <c r="E38" s="28">
        <f t="shared" si="1"/>
        <v>5680131.4440301526</v>
      </c>
      <c r="F38" s="27">
        <f t="shared" si="2"/>
        <v>7336836.448538838</v>
      </c>
      <c r="G38" s="27">
        <f t="shared" si="3"/>
        <v>6502255.7319816882</v>
      </c>
      <c r="H38" s="26">
        <f t="shared" si="4"/>
        <v>79237833.644219249</v>
      </c>
      <c r="I38" s="26">
        <f t="shared" si="5"/>
        <v>21661518.218759127</v>
      </c>
      <c r="J38" s="1">
        <f t="shared" si="6"/>
        <v>31031743.049468275</v>
      </c>
      <c r="K38" s="1">
        <f t="shared" si="7"/>
        <v>11281301.798256988</v>
      </c>
      <c r="L38" s="25">
        <v>22.636564231975701</v>
      </c>
      <c r="M38" s="25">
        <v>22.437492884873901</v>
      </c>
      <c r="N38" s="24">
        <v>22.806726694539599</v>
      </c>
      <c r="O38" s="24">
        <v>22.632508867279</v>
      </c>
      <c r="P38" s="23">
        <v>26.2396861018157</v>
      </c>
      <c r="Q38" s="23">
        <v>24.368631026729101</v>
      </c>
      <c r="R38" s="5">
        <v>23.9</v>
      </c>
      <c r="S38" s="5">
        <v>23.1</v>
      </c>
      <c r="T38" s="5">
        <v>3.9600000000000003E-2</v>
      </c>
      <c r="U38" s="5">
        <f t="shared" si="8"/>
        <v>1.4023048140744876</v>
      </c>
      <c r="V38" s="5">
        <v>0.314</v>
      </c>
      <c r="W38" s="5">
        <v>-0.748</v>
      </c>
      <c r="X38" s="5">
        <v>-1.68</v>
      </c>
      <c r="Y38" s="4" t="s">
        <v>1400</v>
      </c>
      <c r="Z38" s="5" t="s">
        <v>1238</v>
      </c>
      <c r="AA38" s="29">
        <v>9.93</v>
      </c>
      <c r="AB38" s="6" t="s">
        <v>686</v>
      </c>
      <c r="AC38" s="1">
        <f t="shared" si="9"/>
        <v>3033405.9676899584</v>
      </c>
    </row>
    <row r="39" spans="1:43" x14ac:dyDescent="0.2">
      <c r="A39" t="s">
        <v>2895</v>
      </c>
      <c r="B39" t="s">
        <v>2894</v>
      </c>
      <c r="C39" s="5">
        <v>10.61</v>
      </c>
      <c r="D39" s="28">
        <f t="shared" si="0"/>
        <v>23474012.600327443</v>
      </c>
      <c r="E39" s="28">
        <f t="shared" si="1"/>
        <v>16330377.901586508</v>
      </c>
      <c r="F39" s="27">
        <f t="shared" si="2"/>
        <v>20590476.484608285</v>
      </c>
      <c r="G39" s="27">
        <f t="shared" si="3"/>
        <v>18834120.051257491</v>
      </c>
      <c r="H39" s="26">
        <f t="shared" si="4"/>
        <v>48565123.846456729</v>
      </c>
      <c r="I39" s="26">
        <f t="shared" si="5"/>
        <v>33214327.935428523</v>
      </c>
      <c r="J39" s="1">
        <f t="shared" si="6"/>
        <v>30876537.643797487</v>
      </c>
      <c r="K39" s="1">
        <f t="shared" si="7"/>
        <v>22792941.962757509</v>
      </c>
      <c r="L39" s="25">
        <v>24.484561138530601</v>
      </c>
      <c r="M39" s="25">
        <v>23.961054840930899</v>
      </c>
      <c r="N39" s="24">
        <v>24.295473880001399</v>
      </c>
      <c r="O39" s="24">
        <v>24.166845294930202</v>
      </c>
      <c r="P39" s="23">
        <v>25.533417304872401</v>
      </c>
      <c r="Q39" s="23">
        <v>24.985302387177502</v>
      </c>
      <c r="R39" s="5">
        <v>24.8</v>
      </c>
      <c r="S39" s="5">
        <v>24.4</v>
      </c>
      <c r="T39" s="5">
        <v>0.16500000000000001</v>
      </c>
      <c r="U39" s="5">
        <f t="shared" si="8"/>
        <v>0.78251605578609373</v>
      </c>
      <c r="V39" s="5">
        <v>0.57899999999999996</v>
      </c>
      <c r="W39" s="5">
        <v>-0.4</v>
      </c>
      <c r="X39" s="5">
        <v>-1.32</v>
      </c>
      <c r="Y39" s="4" t="s">
        <v>1403</v>
      </c>
      <c r="Z39" s="11" t="s">
        <v>1238</v>
      </c>
      <c r="AA39" s="29">
        <v>9.99</v>
      </c>
      <c r="AB39" s="6" t="s">
        <v>2893</v>
      </c>
      <c r="AC39" s="1">
        <f t="shared" si="9"/>
        <v>2910135.4989441554</v>
      </c>
    </row>
    <row r="40" spans="1:43" x14ac:dyDescent="0.2">
      <c r="A40" t="s">
        <v>573</v>
      </c>
      <c r="B40" t="s">
        <v>2892</v>
      </c>
      <c r="C40" s="5">
        <v>57.58</v>
      </c>
      <c r="D40" s="28">
        <f t="shared" si="0"/>
        <v>75638485.045501545</v>
      </c>
      <c r="E40" s="28">
        <f t="shared" si="1"/>
        <v>59168035.875312924</v>
      </c>
      <c r="F40" s="27">
        <f t="shared" si="2"/>
        <v>236672143.50125089</v>
      </c>
      <c r="G40" s="27">
        <f t="shared" si="3"/>
        <v>448431429.79183626</v>
      </c>
      <c r="H40" s="26">
        <f t="shared" si="4"/>
        <v>170403943.32090223</v>
      </c>
      <c r="I40" s="26">
        <f t="shared" si="5"/>
        <v>103975287.4500372</v>
      </c>
      <c r="J40" s="1">
        <f t="shared" si="6"/>
        <v>160904857.28921822</v>
      </c>
      <c r="K40" s="1">
        <f t="shared" si="7"/>
        <v>203858251.03906214</v>
      </c>
      <c r="L40" s="25">
        <v>26.172617132215901</v>
      </c>
      <c r="M40" s="25">
        <v>25.8183146688148</v>
      </c>
      <c r="N40" s="24">
        <v>27.8183146688148</v>
      </c>
      <c r="O40" s="24">
        <v>28.740312156813498</v>
      </c>
      <c r="P40" s="23">
        <v>27.344383480482399</v>
      </c>
      <c r="Q40" s="23">
        <v>26.631665432562801</v>
      </c>
      <c r="R40" s="5">
        <v>27.1</v>
      </c>
      <c r="S40" s="5">
        <v>27.1</v>
      </c>
      <c r="T40" s="5">
        <v>0.874</v>
      </c>
      <c r="U40" s="5">
        <f t="shared" si="8"/>
        <v>5.8488567365596968E-2</v>
      </c>
      <c r="V40" s="5">
        <v>0.94899999999999995</v>
      </c>
      <c r="W40" s="5">
        <v>-4.8300000000000003E-2</v>
      </c>
      <c r="X40" s="5">
        <v>-1.03</v>
      </c>
      <c r="Y40" s="4" t="s">
        <v>1400</v>
      </c>
      <c r="Z40" s="11" t="s">
        <v>1238</v>
      </c>
      <c r="AA40" s="29">
        <v>4.5599999999999996</v>
      </c>
      <c r="AB40" s="6" t="s">
        <v>1118</v>
      </c>
      <c r="AC40" s="1">
        <f t="shared" si="9"/>
        <v>2794457.4034251166</v>
      </c>
    </row>
    <row r="41" spans="1:43" x14ac:dyDescent="0.2">
      <c r="A41" t="s">
        <v>2891</v>
      </c>
      <c r="B41" t="s">
        <v>2890</v>
      </c>
      <c r="C41" s="5">
        <v>19.5</v>
      </c>
      <c r="D41" s="28">
        <f t="shared" si="0"/>
        <v>66074998.430550493</v>
      </c>
      <c r="E41" s="28">
        <f t="shared" si="1"/>
        <v>12306951.462065002</v>
      </c>
      <c r="F41" s="27">
        <f t="shared" si="2"/>
        <v>21537165.058613714</v>
      </c>
      <c r="G41" s="27">
        <f t="shared" si="3"/>
        <v>26905885.787509628</v>
      </c>
      <c r="H41" s="26">
        <f t="shared" si="4"/>
        <v>69865616.761567101</v>
      </c>
      <c r="I41" s="26">
        <f t="shared" si="5"/>
        <v>34658429.150013715</v>
      </c>
      <c r="J41" s="1">
        <f t="shared" si="6"/>
        <v>52492593.416910432</v>
      </c>
      <c r="K41" s="1">
        <f t="shared" si="7"/>
        <v>24623755.466529448</v>
      </c>
      <c r="L41" s="25">
        <v>25.977601149810699</v>
      </c>
      <c r="M41" s="25">
        <v>23.552970102293799</v>
      </c>
      <c r="N41" s="24">
        <v>24.3603250243514</v>
      </c>
      <c r="O41" s="24">
        <v>24.681418467759901</v>
      </c>
      <c r="P41" s="23">
        <v>26.058079295325701</v>
      </c>
      <c r="Q41" s="23">
        <v>25.0467029318417</v>
      </c>
      <c r="R41" s="5">
        <v>25.5</v>
      </c>
      <c r="S41" s="5">
        <v>24.4</v>
      </c>
      <c r="T41" s="5">
        <v>9.9699999999999997E-3</v>
      </c>
      <c r="U41" s="5">
        <f t="shared" si="8"/>
        <v>2.0013048416883441</v>
      </c>
      <c r="V41" s="5">
        <v>0.122</v>
      </c>
      <c r="W41" s="5">
        <v>-1.04</v>
      </c>
      <c r="X41" s="5">
        <v>-2.0499999999999998</v>
      </c>
      <c r="Y41" s="4" t="s">
        <v>1403</v>
      </c>
      <c r="Z41" s="11" t="s">
        <v>1235</v>
      </c>
      <c r="AA41" s="29">
        <v>9.5399999999999991</v>
      </c>
      <c r="AB41" s="6" t="s">
        <v>2889</v>
      </c>
      <c r="AC41" s="1">
        <f t="shared" si="9"/>
        <v>2691927.8675338682</v>
      </c>
    </row>
    <row r="42" spans="1:43" x14ac:dyDescent="0.2">
      <c r="A42" t="s">
        <v>368</v>
      </c>
      <c r="B42" t="s">
        <v>2888</v>
      </c>
      <c r="C42" s="5">
        <v>12.14</v>
      </c>
      <c r="D42" s="28">
        <f t="shared" si="0"/>
        <v>32168091.341189839</v>
      </c>
      <c r="E42" s="28">
        <f t="shared" si="1"/>
        <v>12780295.749067713</v>
      </c>
      <c r="F42" s="27">
        <f t="shared" si="2"/>
        <v>30767378.655163299</v>
      </c>
      <c r="G42" s="27">
        <f t="shared" si="3"/>
        <v>22421571.489591271</v>
      </c>
      <c r="H42" s="26">
        <f t="shared" si="4"/>
        <v>34932808.38078361</v>
      </c>
      <c r="I42" s="26">
        <f t="shared" si="5"/>
        <v>15885113.360422479</v>
      </c>
      <c r="J42" s="1">
        <f t="shared" si="6"/>
        <v>32622759.459045578</v>
      </c>
      <c r="K42" s="1">
        <f t="shared" si="7"/>
        <v>17028993.533027153</v>
      </c>
      <c r="L42" s="25">
        <v>24.939127001996098</v>
      </c>
      <c r="M42" s="25">
        <v>23.607417886316199</v>
      </c>
      <c r="N42" s="24">
        <v>24.874898197181199</v>
      </c>
      <c r="O42" s="24">
        <v>24.418384061926101</v>
      </c>
      <c r="P42" s="23">
        <v>25.058079295325701</v>
      </c>
      <c r="Q42" s="23">
        <v>23.9211720497578</v>
      </c>
      <c r="R42" s="5">
        <v>25</v>
      </c>
      <c r="S42" s="5">
        <v>24</v>
      </c>
      <c r="T42" s="5">
        <v>2.8400000000000001E-3</v>
      </c>
      <c r="U42" s="5">
        <f t="shared" si="8"/>
        <v>2.5466816599529625</v>
      </c>
      <c r="V42" s="5">
        <v>4.4699999999999997E-2</v>
      </c>
      <c r="W42" s="5">
        <v>-0.97499999999999998</v>
      </c>
      <c r="X42" s="5">
        <v>-1.97</v>
      </c>
      <c r="Y42" s="4" t="s">
        <v>1400</v>
      </c>
      <c r="Z42" s="11" t="s">
        <v>1235</v>
      </c>
      <c r="AA42" s="29">
        <v>10.39</v>
      </c>
      <c r="AB42" s="6" t="s">
        <v>1383</v>
      </c>
      <c r="AC42" s="1">
        <f t="shared" si="9"/>
        <v>2687212.4760334082</v>
      </c>
    </row>
    <row r="43" spans="1:43" x14ac:dyDescent="0.2">
      <c r="A43" t="s">
        <v>502</v>
      </c>
      <c r="B43" t="s">
        <v>2887</v>
      </c>
      <c r="C43" s="5">
        <v>53.59</v>
      </c>
      <c r="D43" s="28">
        <f t="shared" si="0"/>
        <v>104328944.89034778</v>
      </c>
      <c r="E43" s="28">
        <f t="shared" si="1"/>
        <v>108869186.01057653</v>
      </c>
      <c r="F43" s="27">
        <f t="shared" si="2"/>
        <v>146736728.97077069</v>
      </c>
      <c r="G43" s="27">
        <f t="shared" si="3"/>
        <v>145740214.68234342</v>
      </c>
      <c r="H43" s="26">
        <f t="shared" si="4"/>
        <v>178924140.48694801</v>
      </c>
      <c r="I43" s="26">
        <f t="shared" si="5"/>
        <v>173292145.75007337</v>
      </c>
      <c r="J43" s="1">
        <f t="shared" si="6"/>
        <v>143329938.11602214</v>
      </c>
      <c r="K43" s="1">
        <f t="shared" si="7"/>
        <v>142633848.81433111</v>
      </c>
      <c r="L43" s="25">
        <v>26.636564231975701</v>
      </c>
      <c r="M43" s="25">
        <v>26.698020435097099</v>
      </c>
      <c r="N43" s="24">
        <v>27.1286547894269</v>
      </c>
      <c r="O43" s="24">
        <v>27.118823780067199</v>
      </c>
      <c r="P43" s="23">
        <v>27.414772808373801</v>
      </c>
      <c r="Q43" s="23">
        <v>27.368631026729101</v>
      </c>
      <c r="R43" s="5">
        <v>27.1</v>
      </c>
      <c r="S43" s="5">
        <v>27.1</v>
      </c>
      <c r="T43" s="5">
        <v>0.99399999999999999</v>
      </c>
      <c r="U43" s="5">
        <f t="shared" si="8"/>
        <v>2.6136156026866902E-3</v>
      </c>
      <c r="V43" s="5">
        <v>1</v>
      </c>
      <c r="W43" s="5">
        <v>1.83E-3</v>
      </c>
      <c r="X43" s="5">
        <v>1</v>
      </c>
      <c r="Y43" s="5" t="s">
        <v>1400</v>
      </c>
      <c r="Z43" s="11" t="s">
        <v>1238</v>
      </c>
      <c r="AA43" s="29">
        <v>4.99</v>
      </c>
      <c r="AB43" s="6" t="s">
        <v>1095</v>
      </c>
      <c r="AC43" s="1">
        <f t="shared" si="9"/>
        <v>2674564.9956339267</v>
      </c>
    </row>
    <row r="44" spans="1:43" x14ac:dyDescent="0.2">
      <c r="A44" t="s">
        <v>613</v>
      </c>
      <c r="B44" t="s">
        <v>2886</v>
      </c>
      <c r="C44" s="5">
        <v>63.1</v>
      </c>
      <c r="D44" s="28">
        <f t="shared" si="0"/>
        <v>104328944.89034778</v>
      </c>
      <c r="E44" s="28">
        <f t="shared" si="1"/>
        <v>127802957.49067181</v>
      </c>
      <c r="F44" s="27">
        <f t="shared" si="2"/>
        <v>168037221.88588166</v>
      </c>
      <c r="G44" s="27">
        <f t="shared" si="3"/>
        <v>246637286.38550442</v>
      </c>
      <c r="H44" s="26">
        <f t="shared" si="4"/>
        <v>213004929.15111852</v>
      </c>
      <c r="I44" s="26">
        <f t="shared" si="5"/>
        <v>187733157.89590779</v>
      </c>
      <c r="J44" s="1">
        <f t="shared" si="6"/>
        <v>161790365.30911598</v>
      </c>
      <c r="K44" s="1">
        <f t="shared" si="7"/>
        <v>187391133.92402801</v>
      </c>
      <c r="L44" s="25">
        <v>26.636564231975701</v>
      </c>
      <c r="M44" s="25">
        <v>26.9293459812035</v>
      </c>
      <c r="N44" s="24">
        <v>27.324205598544701</v>
      </c>
      <c r="O44" s="24">
        <v>27.877815680563401</v>
      </c>
      <c r="P44" s="23">
        <v>27.666311575369701</v>
      </c>
      <c r="Q44" s="23">
        <v>27.484108244148999</v>
      </c>
      <c r="R44" s="5">
        <v>27.2</v>
      </c>
      <c r="S44" s="5">
        <v>27.4</v>
      </c>
      <c r="T44" s="5">
        <v>0.41399999999999998</v>
      </c>
      <c r="U44" s="5">
        <f t="shared" si="8"/>
        <v>0.38299965887910109</v>
      </c>
      <c r="V44" s="5">
        <v>0.63300000000000001</v>
      </c>
      <c r="W44" s="5">
        <v>0.221</v>
      </c>
      <c r="X44" s="5">
        <v>1.17</v>
      </c>
      <c r="Y44" s="4" t="s">
        <v>1400</v>
      </c>
      <c r="Z44" s="5" t="s">
        <v>1238</v>
      </c>
      <c r="AA44" s="29">
        <v>5.2</v>
      </c>
      <c r="AB44" s="6" t="s">
        <v>1138</v>
      </c>
      <c r="AC44" s="1">
        <f t="shared" si="9"/>
        <v>2564031.1459447858</v>
      </c>
    </row>
    <row r="45" spans="1:43" x14ac:dyDescent="0.2">
      <c r="A45" t="s">
        <v>442</v>
      </c>
      <c r="B45" t="s">
        <v>2885</v>
      </c>
      <c r="C45" s="5">
        <v>11.57</v>
      </c>
      <c r="D45" s="28">
        <f t="shared" si="0"/>
        <v>39123354.333878852</v>
      </c>
      <c r="E45" s="28">
        <f t="shared" si="1"/>
        <v>30767378.655161224</v>
      </c>
      <c r="F45" s="27">
        <f t="shared" si="2"/>
        <v>16330377.901586508</v>
      </c>
      <c r="G45" s="27">
        <f t="shared" si="3"/>
        <v>14798237.183130909</v>
      </c>
      <c r="H45" s="26">
        <f t="shared" si="4"/>
        <v>29820690.081157062</v>
      </c>
      <c r="I45" s="26">
        <f t="shared" si="5"/>
        <v>11986040.081046341</v>
      </c>
      <c r="J45" s="1">
        <f t="shared" si="6"/>
        <v>28424807.43887414</v>
      </c>
      <c r="K45" s="1">
        <f t="shared" si="7"/>
        <v>19183885.306446161</v>
      </c>
      <c r="L45" s="25">
        <v>25.221526732696798</v>
      </c>
      <c r="M45" s="25">
        <v>24.8748981971811</v>
      </c>
      <c r="N45" s="24">
        <v>23.961054840930899</v>
      </c>
      <c r="O45" s="24">
        <v>23.8189219915099</v>
      </c>
      <c r="P45" s="23">
        <v>24.8298103076526</v>
      </c>
      <c r="Q45" s="23">
        <v>23.514851767580101</v>
      </c>
      <c r="R45" s="5">
        <v>24.7</v>
      </c>
      <c r="S45" s="5">
        <v>24.1</v>
      </c>
      <c r="T45" s="5">
        <v>5.7799999999999997E-2</v>
      </c>
      <c r="U45" s="5">
        <f t="shared" si="8"/>
        <v>1.238072161579471</v>
      </c>
      <c r="V45" s="5">
        <v>0.378</v>
      </c>
      <c r="W45" s="5">
        <v>-0.60099999999999998</v>
      </c>
      <c r="X45" s="5">
        <v>-1.52</v>
      </c>
      <c r="Y45" s="4" t="s">
        <v>1400</v>
      </c>
      <c r="Z45" s="11" t="s">
        <v>1238</v>
      </c>
      <c r="AA45" s="29">
        <v>9.74</v>
      </c>
      <c r="AB45" s="6" t="s">
        <v>696</v>
      </c>
      <c r="AC45" s="1">
        <f t="shared" si="9"/>
        <v>2456768.1451058029</v>
      </c>
    </row>
    <row r="46" spans="1:43" x14ac:dyDescent="0.2">
      <c r="A46" t="s">
        <v>470</v>
      </c>
      <c r="B46" t="s">
        <v>2884</v>
      </c>
      <c r="C46" s="5">
        <v>44.08</v>
      </c>
      <c r="D46" s="28">
        <f t="shared" si="0"/>
        <v>56511511.815603428</v>
      </c>
      <c r="E46" s="28">
        <f t="shared" si="1"/>
        <v>47334428.700249039</v>
      </c>
      <c r="F46" s="27">
        <f t="shared" si="2"/>
        <v>78101807.355411202</v>
      </c>
      <c r="G46" s="27">
        <f t="shared" si="3"/>
        <v>91928443.1073291</v>
      </c>
      <c r="H46" s="26">
        <f t="shared" si="4"/>
        <v>144843351.82275915</v>
      </c>
      <c r="I46" s="26">
        <f t="shared" si="5"/>
        <v>83757870.445865512</v>
      </c>
      <c r="J46" s="1">
        <f t="shared" si="6"/>
        <v>93152223.664591268</v>
      </c>
      <c r="K46" s="1">
        <f t="shared" si="7"/>
        <v>74340247.417814553</v>
      </c>
      <c r="L46" s="25">
        <v>25.752041449395598</v>
      </c>
      <c r="M46" s="25">
        <v>25.496386573927399</v>
      </c>
      <c r="N46" s="24">
        <v>26.218852598398499</v>
      </c>
      <c r="O46" s="24">
        <v>26.4540079716569</v>
      </c>
      <c r="P46" s="23">
        <v>27.109918226845299</v>
      </c>
      <c r="Q46" s="23">
        <v>26.319721426248101</v>
      </c>
      <c r="R46" s="5">
        <v>26.4</v>
      </c>
      <c r="S46" s="5">
        <v>26.1</v>
      </c>
      <c r="T46" s="5">
        <v>0.33900000000000002</v>
      </c>
      <c r="U46" s="5">
        <f t="shared" si="8"/>
        <v>0.46980030179691779</v>
      </c>
      <c r="V46" s="5">
        <v>0.57899999999999996</v>
      </c>
      <c r="W46" s="5">
        <v>-0.27</v>
      </c>
      <c r="X46" s="5">
        <v>-1.21</v>
      </c>
      <c r="Y46" s="4" t="s">
        <v>1400</v>
      </c>
      <c r="Z46" s="5" t="s">
        <v>1238</v>
      </c>
      <c r="AA46" s="29">
        <v>5.65</v>
      </c>
      <c r="AB46" s="6" t="s">
        <v>1004</v>
      </c>
      <c r="AC46" s="1">
        <f t="shared" si="9"/>
        <v>2113253.7128990758</v>
      </c>
    </row>
    <row r="47" spans="1:43" x14ac:dyDescent="0.2">
      <c r="A47" t="s">
        <v>420</v>
      </c>
      <c r="B47" t="s">
        <v>2883</v>
      </c>
      <c r="C47" s="5">
        <v>23.7</v>
      </c>
      <c r="D47" s="28">
        <f t="shared" si="0"/>
        <v>49556248.822914325</v>
      </c>
      <c r="E47" s="28">
        <f t="shared" si="1"/>
        <v>30767378.655161224</v>
      </c>
      <c r="F47" s="27">
        <f t="shared" si="2"/>
        <v>66268200.180351183</v>
      </c>
      <c r="G47" s="27">
        <f t="shared" si="3"/>
        <v>67264714.468775794</v>
      </c>
      <c r="H47" s="26">
        <f t="shared" si="4"/>
        <v>31524729.514366377</v>
      </c>
      <c r="I47" s="26">
        <f t="shared" si="5"/>
        <v>47655340.081268847</v>
      </c>
      <c r="J47" s="1">
        <f t="shared" si="6"/>
        <v>49116392.839210629</v>
      </c>
      <c r="K47" s="1">
        <f t="shared" si="7"/>
        <v>48562477.735068619</v>
      </c>
      <c r="L47" s="25">
        <v>25.562563650531899</v>
      </c>
      <c r="M47" s="25">
        <v>24.8748981971811</v>
      </c>
      <c r="N47" s="24">
        <v>25.9818134010977</v>
      </c>
      <c r="O47" s="24">
        <v>26.003346562647302</v>
      </c>
      <c r="P47" s="23">
        <v>24.9099806563366</v>
      </c>
      <c r="Q47" s="23">
        <v>25.506134550479</v>
      </c>
      <c r="R47" s="5">
        <v>25.5</v>
      </c>
      <c r="S47" s="5">
        <v>25.5</v>
      </c>
      <c r="T47" s="5">
        <v>0.93600000000000005</v>
      </c>
      <c r="U47" s="5">
        <f t="shared" si="8"/>
        <v>2.8724151261894745E-2</v>
      </c>
      <c r="V47" s="5">
        <v>0.97399999999999998</v>
      </c>
      <c r="W47" s="5">
        <v>-2.3300000000000001E-2</v>
      </c>
      <c r="X47" s="5">
        <v>-1.02</v>
      </c>
      <c r="Y47" s="4" t="s">
        <v>1400</v>
      </c>
      <c r="Z47" s="5" t="s">
        <v>1238</v>
      </c>
      <c r="AA47" s="29">
        <v>9.8000000000000007</v>
      </c>
      <c r="AB47" s="6" t="s">
        <v>811</v>
      </c>
      <c r="AC47" s="1">
        <f t="shared" si="9"/>
        <v>2072421.6387852586</v>
      </c>
    </row>
    <row r="48" spans="1:43" x14ac:dyDescent="0.2">
      <c r="A48" t="s">
        <v>62</v>
      </c>
      <c r="B48" t="s">
        <v>2882</v>
      </c>
      <c r="C48" s="5">
        <v>14.71</v>
      </c>
      <c r="D48" s="28">
        <f t="shared" si="0"/>
        <v>13910525.985379871</v>
      </c>
      <c r="E48" s="28">
        <f t="shared" si="1"/>
        <v>16093705.758084483</v>
      </c>
      <c r="F48" s="27">
        <f t="shared" si="2"/>
        <v>7336836.448538838</v>
      </c>
      <c r="G48" s="27">
        <f t="shared" si="3"/>
        <v>8295981.4511491889</v>
      </c>
      <c r="H48" s="26">
        <f t="shared" si="4"/>
        <v>69865616.761567101</v>
      </c>
      <c r="I48" s="26">
        <f t="shared" si="5"/>
        <v>23105619.433341753</v>
      </c>
      <c r="J48" s="1">
        <f t="shared" si="6"/>
        <v>30370993.065161932</v>
      </c>
      <c r="K48" s="1">
        <f t="shared" si="7"/>
        <v>15831768.880858475</v>
      </c>
      <c r="L48" s="25">
        <v>23.729673636367199</v>
      </c>
      <c r="M48" s="25">
        <v>23.939993225403001</v>
      </c>
      <c r="N48" s="24">
        <v>22.806726694539599</v>
      </c>
      <c r="O48" s="24">
        <v>22.983981237780402</v>
      </c>
      <c r="P48" s="23">
        <v>26.058079295325701</v>
      </c>
      <c r="Q48" s="23">
        <v>24.4617404311205</v>
      </c>
      <c r="R48" s="5">
        <v>24.2</v>
      </c>
      <c r="S48" s="5">
        <v>23.8</v>
      </c>
      <c r="T48" s="5">
        <v>0.248</v>
      </c>
      <c r="U48" s="5">
        <f t="shared" si="8"/>
        <v>0.60554831917378371</v>
      </c>
      <c r="V48" s="5">
        <v>0.57899999999999996</v>
      </c>
      <c r="W48" s="5">
        <v>-0.40300000000000002</v>
      </c>
      <c r="X48" s="5">
        <v>-1.32</v>
      </c>
      <c r="Y48" s="4" t="s">
        <v>1400</v>
      </c>
      <c r="Z48" s="11" t="s">
        <v>1238</v>
      </c>
      <c r="AA48" s="29">
        <v>7.77</v>
      </c>
      <c r="AB48" s="6" t="s">
        <v>725</v>
      </c>
      <c r="AC48" s="1">
        <f t="shared" si="9"/>
        <v>2064649.4265915656</v>
      </c>
    </row>
    <row r="49" spans="1:29" x14ac:dyDescent="0.2">
      <c r="A49" t="s">
        <v>530</v>
      </c>
      <c r="B49" t="s">
        <v>1371</v>
      </c>
      <c r="C49" s="5">
        <v>21.5</v>
      </c>
      <c r="D49" s="28">
        <f t="shared" si="0"/>
        <v>24343420.474414732</v>
      </c>
      <c r="E49" s="28">
        <f t="shared" si="1"/>
        <v>28400657.22014948</v>
      </c>
      <c r="F49" s="27">
        <f t="shared" si="2"/>
        <v>30767378.655163299</v>
      </c>
      <c r="G49" s="27">
        <f t="shared" si="3"/>
        <v>67264714.468775794</v>
      </c>
      <c r="H49" s="26">
        <f t="shared" si="4"/>
        <v>75829754.777797803</v>
      </c>
      <c r="I49" s="26">
        <f t="shared" si="5"/>
        <v>67872757.085444316</v>
      </c>
      <c r="J49" s="1">
        <f t="shared" si="6"/>
        <v>43646851.302458614</v>
      </c>
      <c r="K49" s="1">
        <f t="shared" si="7"/>
        <v>54512709.591456532</v>
      </c>
      <c r="L49" s="25">
        <v>24.537028558424801</v>
      </c>
      <c r="M49" s="25">
        <v>24.759420979761199</v>
      </c>
      <c r="N49" s="24">
        <v>24.874898197181199</v>
      </c>
      <c r="O49" s="24">
        <v>26.003346562647302</v>
      </c>
      <c r="P49" s="23">
        <v>26.176260721674002</v>
      </c>
      <c r="Q49" s="23">
        <v>26.0163292827982</v>
      </c>
      <c r="R49" s="5">
        <v>25.2</v>
      </c>
      <c r="S49" s="5">
        <v>25.6</v>
      </c>
      <c r="T49" s="5">
        <v>0.187</v>
      </c>
      <c r="U49" s="5">
        <f t="shared" si="8"/>
        <v>0.72815839346350109</v>
      </c>
      <c r="V49" s="5">
        <v>0.57899999999999996</v>
      </c>
      <c r="W49" s="5">
        <v>0.39700000000000002</v>
      </c>
      <c r="X49" s="5">
        <v>1.32</v>
      </c>
      <c r="Y49" s="4" t="s">
        <v>1400</v>
      </c>
      <c r="Z49" s="11" t="s">
        <v>1238</v>
      </c>
      <c r="AA49" s="29">
        <v>5.13</v>
      </c>
      <c r="AB49" s="6" t="s">
        <v>790</v>
      </c>
      <c r="AC49" s="1">
        <f t="shared" si="9"/>
        <v>2030086.1070910983</v>
      </c>
    </row>
    <row r="50" spans="1:29" x14ac:dyDescent="0.2">
      <c r="A50" t="s">
        <v>556</v>
      </c>
      <c r="B50" t="s">
        <v>1382</v>
      </c>
      <c r="C50" s="5">
        <v>24.53</v>
      </c>
      <c r="D50" s="28">
        <f t="shared" si="0"/>
        <v>34776314.963448226</v>
      </c>
      <c r="E50" s="28">
        <f t="shared" si="1"/>
        <v>8756869.309545923</v>
      </c>
      <c r="F50" s="27">
        <f t="shared" si="2"/>
        <v>63901478.745336011</v>
      </c>
      <c r="G50" s="27">
        <f t="shared" si="3"/>
        <v>22197355.77469556</v>
      </c>
      <c r="H50" s="26">
        <f t="shared" si="4"/>
        <v>50269163.279665567</v>
      </c>
      <c r="I50" s="26">
        <f t="shared" si="5"/>
        <v>21661518.218759127</v>
      </c>
      <c r="J50" s="1">
        <f t="shared" si="6"/>
        <v>49648985.662816606</v>
      </c>
      <c r="K50" s="1">
        <f t="shared" si="7"/>
        <v>17538581.101000205</v>
      </c>
      <c r="L50" s="25">
        <v>25.0516017312545</v>
      </c>
      <c r="M50" s="25">
        <v>23.0619837497816</v>
      </c>
      <c r="N50" s="24">
        <v>25.9293459812035</v>
      </c>
      <c r="O50" s="24">
        <v>24.403884492231001</v>
      </c>
      <c r="P50" s="23">
        <v>25.583170340069501</v>
      </c>
      <c r="Q50" s="23">
        <v>24.368631026729101</v>
      </c>
      <c r="R50" s="5">
        <v>25.5</v>
      </c>
      <c r="S50" s="5">
        <v>23.9</v>
      </c>
      <c r="T50" s="5">
        <v>1.56E-5</v>
      </c>
      <c r="U50" s="5">
        <f t="shared" si="8"/>
        <v>4.8068754016455388</v>
      </c>
      <c r="V50" s="5">
        <v>7.3800000000000005E-4</v>
      </c>
      <c r="W50" s="5">
        <v>-1.58</v>
      </c>
      <c r="X50" s="5">
        <v>-2.98</v>
      </c>
      <c r="Y50" s="4" t="s">
        <v>1400</v>
      </c>
      <c r="Z50" s="11" t="s">
        <v>1238</v>
      </c>
      <c r="AA50" s="29">
        <v>8.83</v>
      </c>
      <c r="AB50" s="6" t="s">
        <v>823</v>
      </c>
      <c r="AC50" s="1">
        <f t="shared" si="9"/>
        <v>2024010.8301188995</v>
      </c>
    </row>
    <row r="51" spans="1:29" x14ac:dyDescent="0.2">
      <c r="A51" t="s">
        <v>568</v>
      </c>
      <c r="B51" t="s">
        <v>1349</v>
      </c>
      <c r="C51" s="5">
        <v>13.87</v>
      </c>
      <c r="D51" s="28">
        <f t="shared" si="0"/>
        <v>29559867.718931407</v>
      </c>
      <c r="E51" s="28">
        <f t="shared" si="1"/>
        <v>4970115.0135263652</v>
      </c>
      <c r="F51" s="27">
        <f t="shared" si="2"/>
        <v>23667214.350124475</v>
      </c>
      <c r="G51" s="27">
        <f t="shared" si="3"/>
        <v>8520197.166044889</v>
      </c>
      <c r="H51" s="26">
        <f t="shared" si="4"/>
        <v>30672709.797762685</v>
      </c>
      <c r="I51" s="26">
        <f t="shared" si="5"/>
        <v>15885113.360422479</v>
      </c>
      <c r="J51" s="1">
        <f t="shared" si="6"/>
        <v>27966597.288939524</v>
      </c>
      <c r="K51" s="1">
        <f t="shared" si="7"/>
        <v>9791808.5133312438</v>
      </c>
      <c r="L51" s="25">
        <v>24.817136477617499</v>
      </c>
      <c r="M51" s="25">
        <v>22.244847806931499</v>
      </c>
      <c r="N51" s="24">
        <v>24.496386573927399</v>
      </c>
      <c r="O51" s="24">
        <v>23.022455385594998</v>
      </c>
      <c r="P51" s="23">
        <v>24.870452292149999</v>
      </c>
      <c r="Q51" s="23">
        <v>23.9211720497578</v>
      </c>
      <c r="R51" s="5">
        <v>24.7</v>
      </c>
      <c r="S51" s="5">
        <v>23.1</v>
      </c>
      <c r="T51" s="5">
        <v>4.1699999999999997E-5</v>
      </c>
      <c r="U51" s="5">
        <f t="shared" si="8"/>
        <v>4.3798639450262424</v>
      </c>
      <c r="V51" s="5">
        <v>1.6000000000000001E-3</v>
      </c>
      <c r="W51" s="5">
        <v>-1.67</v>
      </c>
      <c r="X51" s="5">
        <v>-3.17</v>
      </c>
      <c r="Y51" s="4" t="s">
        <v>1400</v>
      </c>
      <c r="Z51" s="11" t="s">
        <v>1238</v>
      </c>
      <c r="AA51" s="29">
        <v>11.2</v>
      </c>
      <c r="AB51" s="6" t="s">
        <v>718</v>
      </c>
      <c r="AC51" s="1">
        <f t="shared" si="9"/>
        <v>2016337.2234275073</v>
      </c>
    </row>
    <row r="52" spans="1:29" x14ac:dyDescent="0.2">
      <c r="A52" t="s">
        <v>500</v>
      </c>
      <c r="B52" t="s">
        <v>2881</v>
      </c>
      <c r="C52" s="5">
        <v>65.84</v>
      </c>
      <c r="D52" s="28">
        <f t="shared" si="0"/>
        <v>95634866.149482787</v>
      </c>
      <c r="E52" s="28">
        <f t="shared" si="1"/>
        <v>108869186.01057653</v>
      </c>
      <c r="F52" s="27">
        <f t="shared" si="2"/>
        <v>127802957.49067181</v>
      </c>
      <c r="G52" s="27">
        <f t="shared" si="3"/>
        <v>181614729.06569383</v>
      </c>
      <c r="H52" s="26">
        <f t="shared" si="4"/>
        <v>153363548.98880675</v>
      </c>
      <c r="I52" s="26">
        <f t="shared" si="5"/>
        <v>112639894.73754489</v>
      </c>
      <c r="J52" s="1">
        <f t="shared" si="6"/>
        <v>125600457.54298711</v>
      </c>
      <c r="K52" s="1">
        <f t="shared" si="7"/>
        <v>134374603.27127174</v>
      </c>
      <c r="L52" s="25">
        <v>26.5110333498918</v>
      </c>
      <c r="M52" s="25">
        <v>26.698020435097099</v>
      </c>
      <c r="N52" s="24">
        <v>26.9293459812035</v>
      </c>
      <c r="O52" s="24">
        <v>27.436305969923399</v>
      </c>
      <c r="P52" s="23">
        <v>27.1923803870373</v>
      </c>
      <c r="Q52" s="23">
        <v>26.747142649982798</v>
      </c>
      <c r="R52" s="5">
        <v>26.9</v>
      </c>
      <c r="S52" s="5">
        <v>27</v>
      </c>
      <c r="T52" s="5">
        <v>0.76300000000000001</v>
      </c>
      <c r="U52" s="5">
        <f t="shared" si="8"/>
        <v>0.11747546204511952</v>
      </c>
      <c r="V52" s="5">
        <v>0.877</v>
      </c>
      <c r="W52" s="5">
        <v>8.2900000000000001E-2</v>
      </c>
      <c r="X52" s="5">
        <v>1.06</v>
      </c>
      <c r="Y52" s="4" t="s">
        <v>1400</v>
      </c>
      <c r="Z52" s="5" t="s">
        <v>1238</v>
      </c>
      <c r="AA52" s="29">
        <v>4.92</v>
      </c>
      <c r="AB52" s="6" t="s">
        <v>1144</v>
      </c>
      <c r="AC52" s="1">
        <f t="shared" si="9"/>
        <v>1907661.8703369852</v>
      </c>
    </row>
    <row r="53" spans="1:29" x14ac:dyDescent="0.2">
      <c r="A53" t="s">
        <v>451</v>
      </c>
      <c r="B53" t="s">
        <v>2880</v>
      </c>
      <c r="C53" s="5">
        <v>34.99</v>
      </c>
      <c r="D53" s="28">
        <f t="shared" si="0"/>
        <v>34776314.963448226</v>
      </c>
      <c r="E53" s="28">
        <f t="shared" si="1"/>
        <v>23667214.350124475</v>
      </c>
      <c r="F53" s="27">
        <f t="shared" si="2"/>
        <v>59168035.875312924</v>
      </c>
      <c r="G53" s="27">
        <f t="shared" si="3"/>
        <v>51569614.426061697</v>
      </c>
      <c r="H53" s="26">
        <f t="shared" si="4"/>
        <v>84349951.943847522</v>
      </c>
      <c r="I53" s="26">
        <f t="shared" si="5"/>
        <v>30326125.506261889</v>
      </c>
      <c r="J53" s="1">
        <f t="shared" si="6"/>
        <v>59431434.260869563</v>
      </c>
      <c r="K53" s="1">
        <f t="shared" si="7"/>
        <v>35187651.427482687</v>
      </c>
      <c r="L53" s="25">
        <v>25.0516017312545</v>
      </c>
      <c r="M53" s="25">
        <v>24.496386573927399</v>
      </c>
      <c r="N53" s="24">
        <v>25.8183146688148</v>
      </c>
      <c r="O53" s="24">
        <v>25.620017923095801</v>
      </c>
      <c r="P53" s="23">
        <v>26.329883910787299</v>
      </c>
      <c r="Q53" s="23">
        <v>24.854057853899299</v>
      </c>
      <c r="R53" s="5">
        <v>25.7</v>
      </c>
      <c r="S53" s="5">
        <v>25</v>
      </c>
      <c r="T53" s="5">
        <v>1.8700000000000001E-2</v>
      </c>
      <c r="U53" s="5">
        <f t="shared" si="8"/>
        <v>1.728158393463501</v>
      </c>
      <c r="V53" s="5">
        <v>0.19400000000000001</v>
      </c>
      <c r="W53" s="5">
        <v>-0.74299999999999999</v>
      </c>
      <c r="X53" s="5">
        <v>-1.67</v>
      </c>
      <c r="Y53" s="4" t="s">
        <v>1400</v>
      </c>
      <c r="Z53" s="11" t="s">
        <v>1238</v>
      </c>
      <c r="AA53" s="29">
        <v>4.68</v>
      </c>
      <c r="AB53" s="6" t="s">
        <v>924</v>
      </c>
      <c r="AC53" s="1">
        <f t="shared" si="9"/>
        <v>1698526.2721025881</v>
      </c>
    </row>
    <row r="54" spans="1:29" x14ac:dyDescent="0.2">
      <c r="A54" t="s">
        <v>366</v>
      </c>
      <c r="B54" t="s">
        <v>2879</v>
      </c>
      <c r="C54" s="5">
        <v>13.09</v>
      </c>
      <c r="D54" s="28">
        <f t="shared" si="0"/>
        <v>19996381.103983417</v>
      </c>
      <c r="E54" s="28">
        <f t="shared" si="1"/>
        <v>15383689.327580638</v>
      </c>
      <c r="F54" s="27">
        <f t="shared" si="2"/>
        <v>20353804.341107465</v>
      </c>
      <c r="G54" s="27">
        <f t="shared" si="3"/>
        <v>22421571.489591271</v>
      </c>
      <c r="H54" s="26">
        <f t="shared" si="4"/>
        <v>23856552.064926688</v>
      </c>
      <c r="I54" s="26">
        <f t="shared" si="5"/>
        <v>17329214.575006824</v>
      </c>
      <c r="J54" s="1">
        <f t="shared" si="6"/>
        <v>21402245.836672526</v>
      </c>
      <c r="K54" s="1">
        <f t="shared" si="7"/>
        <v>18378158.464059576</v>
      </c>
      <c r="L54" s="25">
        <v>24.2532355924242</v>
      </c>
      <c r="M54" s="25">
        <v>23.8748981971811</v>
      </c>
      <c r="N54" s="24">
        <v>24.2787951388548</v>
      </c>
      <c r="O54" s="24">
        <v>24.418384061926101</v>
      </c>
      <c r="P54" s="23">
        <v>24.507882212765299</v>
      </c>
      <c r="Q54" s="23">
        <v>24.0467029318417</v>
      </c>
      <c r="R54" s="5">
        <v>24.3</v>
      </c>
      <c r="S54" s="5">
        <v>24.1</v>
      </c>
      <c r="T54" s="5">
        <v>0.42299999999999999</v>
      </c>
      <c r="U54" s="5">
        <f t="shared" si="8"/>
        <v>0.37365963262495766</v>
      </c>
      <c r="V54" s="5">
        <v>0.64100000000000001</v>
      </c>
      <c r="W54" s="5">
        <v>-0.23300000000000001</v>
      </c>
      <c r="X54" s="5">
        <v>-1.18</v>
      </c>
      <c r="Y54" s="4" t="s">
        <v>1400</v>
      </c>
      <c r="Z54" s="5" t="s">
        <v>1238</v>
      </c>
      <c r="AA54" s="29">
        <v>9.9499999999999993</v>
      </c>
      <c r="AB54" s="6" t="s">
        <v>707</v>
      </c>
      <c r="AC54" s="1">
        <f t="shared" si="9"/>
        <v>1635007.3213653571</v>
      </c>
    </row>
    <row r="55" spans="1:29" x14ac:dyDescent="0.2">
      <c r="A55" t="s">
        <v>64</v>
      </c>
      <c r="B55" t="s">
        <v>2878</v>
      </c>
      <c r="C55" s="5">
        <v>22.2</v>
      </c>
      <c r="D55" s="28">
        <f t="shared" si="0"/>
        <v>16518749.60763762</v>
      </c>
      <c r="E55" s="28">
        <f t="shared" si="1"/>
        <v>30767378.655161224</v>
      </c>
      <c r="F55" s="27">
        <f t="shared" si="2"/>
        <v>21773837.202114705</v>
      </c>
      <c r="G55" s="27">
        <f t="shared" si="3"/>
        <v>19730982.910840631</v>
      </c>
      <c r="H55" s="26">
        <f t="shared" si="4"/>
        <v>65605518.178543851</v>
      </c>
      <c r="I55" s="26">
        <f t="shared" si="5"/>
        <v>57764048.583355874</v>
      </c>
      <c r="J55" s="1">
        <f t="shared" si="6"/>
        <v>34632701.662765391</v>
      </c>
      <c r="K55" s="1">
        <f t="shared" si="7"/>
        <v>36087470.049785912</v>
      </c>
      <c r="L55" s="25">
        <v>23.977601149810699</v>
      </c>
      <c r="M55" s="25">
        <v>24.8748981971811</v>
      </c>
      <c r="N55" s="24">
        <v>24.376092340209699</v>
      </c>
      <c r="O55" s="24">
        <v>24.233959490788699</v>
      </c>
      <c r="P55" s="23">
        <v>25.9673138314025</v>
      </c>
      <c r="Q55" s="23">
        <v>25.783668526007901</v>
      </c>
      <c r="R55" s="5">
        <v>24.8</v>
      </c>
      <c r="S55" s="5">
        <v>25</v>
      </c>
      <c r="T55" s="5">
        <v>0.52200000000000002</v>
      </c>
      <c r="U55" s="5">
        <f t="shared" si="8"/>
        <v>0.28232949699773785</v>
      </c>
      <c r="V55" s="5">
        <v>0.73899999999999999</v>
      </c>
      <c r="W55" s="5">
        <v>0.191</v>
      </c>
      <c r="X55" s="5">
        <v>1.1399999999999999</v>
      </c>
      <c r="Y55" s="4" t="s">
        <v>1400</v>
      </c>
      <c r="Z55" s="5" t="s">
        <v>1238</v>
      </c>
      <c r="AA55" s="29">
        <v>5.15</v>
      </c>
      <c r="AB55" s="6" t="s">
        <v>794</v>
      </c>
      <c r="AC55" s="1">
        <f t="shared" si="9"/>
        <v>1560031.6064308735</v>
      </c>
    </row>
    <row r="56" spans="1:29" x14ac:dyDescent="0.2">
      <c r="A56" t="s">
        <v>560</v>
      </c>
      <c r="B56" t="s">
        <v>1352</v>
      </c>
      <c r="C56" s="5">
        <v>11.33</v>
      </c>
      <c r="D56" s="28">
        <f t="shared" si="0"/>
        <v>25212828.348499767</v>
      </c>
      <c r="E56" s="28">
        <f t="shared" si="1"/>
        <v>6390147.8745338665</v>
      </c>
      <c r="F56" s="27">
        <f t="shared" si="2"/>
        <v>12306951.462065002</v>
      </c>
      <c r="G56" s="27">
        <f t="shared" si="3"/>
        <v>7847550.0213572429</v>
      </c>
      <c r="H56" s="26">
        <f t="shared" si="4"/>
        <v>11928276.032463323</v>
      </c>
      <c r="I56" s="26">
        <f t="shared" si="5"/>
        <v>7220506.0729194945</v>
      </c>
      <c r="J56" s="1">
        <f t="shared" si="6"/>
        <v>16482685.281009367</v>
      </c>
      <c r="K56" s="1">
        <f t="shared" si="7"/>
        <v>7152734.6562702013</v>
      </c>
      <c r="L56" s="25">
        <v>24.587654631494701</v>
      </c>
      <c r="M56" s="25">
        <v>22.607417886316199</v>
      </c>
      <c r="N56" s="24">
        <v>23.552970102293799</v>
      </c>
      <c r="O56" s="24">
        <v>22.903810889096398</v>
      </c>
      <c r="P56" s="23">
        <v>23.507882212765299</v>
      </c>
      <c r="Q56" s="23">
        <v>22.783668526007901</v>
      </c>
      <c r="R56" s="5">
        <v>23.9</v>
      </c>
      <c r="S56" s="5">
        <v>22.8</v>
      </c>
      <c r="T56" s="5">
        <v>2.5400000000000002E-3</v>
      </c>
      <c r="U56" s="5">
        <f t="shared" si="8"/>
        <v>2.5951662833800619</v>
      </c>
      <c r="V56" s="5">
        <v>4.0599999999999997E-2</v>
      </c>
      <c r="W56" s="5">
        <v>-1.1200000000000001</v>
      </c>
      <c r="X56" s="5">
        <v>-2.17</v>
      </c>
      <c r="Y56" s="4" t="s">
        <v>1400</v>
      </c>
      <c r="Z56" s="11" t="s">
        <v>1238</v>
      </c>
      <c r="AA56" s="29">
        <v>9.84</v>
      </c>
      <c r="AB56" s="6" t="s">
        <v>695</v>
      </c>
      <c r="AC56" s="1">
        <f t="shared" si="9"/>
        <v>1454782.4608128301</v>
      </c>
    </row>
    <row r="57" spans="1:29" x14ac:dyDescent="0.2">
      <c r="A57" t="s">
        <v>479</v>
      </c>
      <c r="B57" t="s">
        <v>2877</v>
      </c>
      <c r="C57" s="5">
        <v>32.96</v>
      </c>
      <c r="D57" s="28">
        <f t="shared" si="0"/>
        <v>19996381.103983417</v>
      </c>
      <c r="E57" s="28">
        <f t="shared" si="1"/>
        <v>28400657.22014948</v>
      </c>
      <c r="F57" s="27">
        <f t="shared" si="2"/>
        <v>66268200.180351183</v>
      </c>
      <c r="G57" s="27">
        <f t="shared" si="3"/>
        <v>112107857.44795905</v>
      </c>
      <c r="H57" s="26">
        <f t="shared" si="4"/>
        <v>54529261.862686001</v>
      </c>
      <c r="I57" s="26">
        <f t="shared" si="5"/>
        <v>49099441.295853354</v>
      </c>
      <c r="J57" s="1">
        <f t="shared" si="6"/>
        <v>46931281.049006872</v>
      </c>
      <c r="K57" s="1">
        <f t="shared" si="7"/>
        <v>63202651.987987287</v>
      </c>
      <c r="L57" s="25">
        <v>24.2532355924242</v>
      </c>
      <c r="M57" s="25">
        <v>24.759420979761199</v>
      </c>
      <c r="N57" s="24">
        <v>25.9818134010977</v>
      </c>
      <c r="O57" s="24">
        <v>26.740312156813498</v>
      </c>
      <c r="P57" s="23">
        <v>25.700527290707601</v>
      </c>
      <c r="Q57" s="23">
        <v>25.549203272370899</v>
      </c>
      <c r="R57" s="5">
        <v>25.3</v>
      </c>
      <c r="S57" s="5">
        <v>25.7</v>
      </c>
      <c r="T57" s="5">
        <v>0.19600000000000001</v>
      </c>
      <c r="U57" s="5">
        <f t="shared" si="8"/>
        <v>0.70774392864352398</v>
      </c>
      <c r="V57" s="5">
        <v>0.57899999999999996</v>
      </c>
      <c r="W57" s="5">
        <v>0.371</v>
      </c>
      <c r="X57" s="5">
        <v>1.29</v>
      </c>
      <c r="Y57" s="4" t="s">
        <v>1400</v>
      </c>
      <c r="Z57" s="11" t="s">
        <v>1238</v>
      </c>
      <c r="AA57" s="29">
        <v>5.37</v>
      </c>
      <c r="AB57" s="6" t="s">
        <v>900</v>
      </c>
      <c r="AC57" s="1">
        <f t="shared" si="9"/>
        <v>1423885.9541567618</v>
      </c>
    </row>
    <row r="58" spans="1:29" x14ac:dyDescent="0.2">
      <c r="A58" t="s">
        <v>293</v>
      </c>
      <c r="B58" t="s">
        <v>2876</v>
      </c>
      <c r="C58" s="5">
        <v>27.97</v>
      </c>
      <c r="D58" s="28">
        <f t="shared" si="0"/>
        <v>13910525.985379871</v>
      </c>
      <c r="E58" s="28">
        <f t="shared" si="1"/>
        <v>8520197.166044889</v>
      </c>
      <c r="F58" s="27">
        <f t="shared" si="2"/>
        <v>42600985.83022555</v>
      </c>
      <c r="G58" s="27">
        <f t="shared" si="3"/>
        <v>47085300.128141597</v>
      </c>
      <c r="H58" s="26">
        <f t="shared" si="4"/>
        <v>49417143.563059986</v>
      </c>
      <c r="I58" s="26">
        <f t="shared" si="5"/>
        <v>30326125.506261889</v>
      </c>
      <c r="J58" s="1">
        <f t="shared" si="6"/>
        <v>35309551.79288847</v>
      </c>
      <c r="K58" s="1">
        <f t="shared" si="7"/>
        <v>28643874.266816124</v>
      </c>
      <c r="L58" s="25">
        <v>23.729673636367199</v>
      </c>
      <c r="M58" s="25">
        <v>23.022455385594998</v>
      </c>
      <c r="N58" s="24">
        <v>25.344383480482399</v>
      </c>
      <c r="O58" s="24">
        <v>25.488773389817499</v>
      </c>
      <c r="P58" s="23">
        <v>25.558508285835199</v>
      </c>
      <c r="Q58" s="23">
        <v>24.854057853899299</v>
      </c>
      <c r="R58" s="5">
        <v>24.9</v>
      </c>
      <c r="S58" s="5">
        <v>24.5</v>
      </c>
      <c r="T58" s="5">
        <v>0.156</v>
      </c>
      <c r="U58" s="5">
        <f t="shared" si="8"/>
        <v>0.80687540164553839</v>
      </c>
      <c r="V58" s="5">
        <v>0.57899999999999996</v>
      </c>
      <c r="W58" s="5">
        <v>-0.42199999999999999</v>
      </c>
      <c r="X58" s="5">
        <v>-1.34</v>
      </c>
      <c r="Y58" s="4" t="s">
        <v>1400</v>
      </c>
      <c r="Z58" s="5" t="s">
        <v>1238</v>
      </c>
      <c r="AA58" s="29">
        <v>5.64</v>
      </c>
      <c r="AB58" s="6" t="s">
        <v>845</v>
      </c>
      <c r="AC58" s="1">
        <f t="shared" si="9"/>
        <v>1262408.0011758481</v>
      </c>
    </row>
    <row r="59" spans="1:29" x14ac:dyDescent="0.2">
      <c r="A59" t="s">
        <v>121</v>
      </c>
      <c r="B59" t="s">
        <v>2875</v>
      </c>
      <c r="C59" s="5">
        <v>10.31</v>
      </c>
      <c r="D59" s="28">
        <f t="shared" si="0"/>
        <v>7737730.079367348</v>
      </c>
      <c r="E59" s="28">
        <f t="shared" si="1"/>
        <v>9940230.0270527303</v>
      </c>
      <c r="F59" s="27">
        <f t="shared" si="2"/>
        <v>6863492.1615363667</v>
      </c>
      <c r="G59" s="27">
        <f t="shared" si="3"/>
        <v>7847550.0213572429</v>
      </c>
      <c r="H59" s="26">
        <f t="shared" si="4"/>
        <v>22152512.631716289</v>
      </c>
      <c r="I59" s="26">
        <f t="shared" si="5"/>
        <v>13863371.660005128</v>
      </c>
      <c r="J59" s="1">
        <f t="shared" si="6"/>
        <v>12251244.95754</v>
      </c>
      <c r="K59" s="1">
        <f t="shared" si="7"/>
        <v>10550383.902805032</v>
      </c>
      <c r="L59" s="25">
        <v>22.883478972446198</v>
      </c>
      <c r="M59" s="25">
        <v>23.244847806931499</v>
      </c>
      <c r="N59" s="24">
        <v>22.710511379280302</v>
      </c>
      <c r="O59" s="24">
        <v>22.903810889096398</v>
      </c>
      <c r="P59" s="23">
        <v>24.400967008848699</v>
      </c>
      <c r="Q59" s="23">
        <v>23.7247748369543</v>
      </c>
      <c r="R59" s="5">
        <v>23.3</v>
      </c>
      <c r="S59" s="5">
        <v>23.3</v>
      </c>
      <c r="T59" s="5">
        <v>0.89800000000000002</v>
      </c>
      <c r="U59" s="5">
        <f t="shared" si="8"/>
        <v>4.672366333269562E-2</v>
      </c>
      <c r="V59" s="5">
        <v>0.96</v>
      </c>
      <c r="W59" s="5">
        <v>-4.0500000000000001E-2</v>
      </c>
      <c r="X59" s="5">
        <v>-1.03</v>
      </c>
      <c r="Y59" s="4" t="s">
        <v>1400</v>
      </c>
      <c r="Z59" s="11" t="s">
        <v>1238</v>
      </c>
      <c r="AA59" s="29">
        <v>10.16</v>
      </c>
      <c r="AB59" s="6" t="s">
        <v>687</v>
      </c>
      <c r="AC59" s="1">
        <f t="shared" si="9"/>
        <v>1188287.5807507273</v>
      </c>
    </row>
    <row r="60" spans="1:29" x14ac:dyDescent="0.2">
      <c r="A60" t="s">
        <v>510</v>
      </c>
      <c r="B60" t="s">
        <v>1353</v>
      </c>
      <c r="C60" s="5">
        <v>15.28</v>
      </c>
      <c r="D60" s="28">
        <f t="shared" si="0"/>
        <v>19996381.103983417</v>
      </c>
      <c r="E60" s="28">
        <f t="shared" si="1"/>
        <v>710016.43050377013</v>
      </c>
      <c r="F60" s="27">
        <f t="shared" si="2"/>
        <v>6626820.0180349583</v>
      </c>
      <c r="G60" s="27">
        <f t="shared" si="3"/>
        <v>650225.57319815201</v>
      </c>
      <c r="H60" s="26">
        <f t="shared" si="4"/>
        <v>24708571.781530034</v>
      </c>
      <c r="I60" s="26">
        <f t="shared" si="5"/>
        <v>4765534.0081267701</v>
      </c>
      <c r="J60" s="1">
        <f t="shared" si="6"/>
        <v>17110590.967849467</v>
      </c>
      <c r="K60" s="1">
        <f t="shared" si="7"/>
        <v>2041925.3372762308</v>
      </c>
      <c r="L60" s="25">
        <v>24.2532355924242</v>
      </c>
      <c r="M60" s="25">
        <v>19.437492884873901</v>
      </c>
      <c r="N60" s="24">
        <v>22.659885306210299</v>
      </c>
      <c r="O60" s="24">
        <v>19.310580772391599</v>
      </c>
      <c r="P60" s="23">
        <v>24.558508285835199</v>
      </c>
      <c r="Q60" s="23">
        <v>22.1842064555916</v>
      </c>
      <c r="R60" s="5">
        <v>23.8</v>
      </c>
      <c r="S60" s="5">
        <v>20.3</v>
      </c>
      <c r="T60" s="5">
        <v>2.03E-8</v>
      </c>
      <c r="U60" s="5">
        <f t="shared" si="8"/>
        <v>7.6925039620867874</v>
      </c>
      <c r="V60" s="5">
        <v>2.1100000000000001E-6</v>
      </c>
      <c r="W60" s="5">
        <v>-3.51</v>
      </c>
      <c r="X60" s="5">
        <v>-11.4</v>
      </c>
      <c r="Y60" s="4" t="s">
        <v>1400</v>
      </c>
      <c r="Z60" s="5" t="s">
        <v>1238</v>
      </c>
      <c r="AA60" s="29">
        <v>11.25</v>
      </c>
      <c r="AB60" s="6" t="s">
        <v>735</v>
      </c>
      <c r="AC60" s="1">
        <f t="shared" si="9"/>
        <v>1119803.0738121378</v>
      </c>
    </row>
    <row r="61" spans="1:29" x14ac:dyDescent="0.2">
      <c r="A61" t="s">
        <v>254</v>
      </c>
      <c r="B61" t="s">
        <v>2874</v>
      </c>
      <c r="C61" s="5">
        <v>34.799999999999997</v>
      </c>
      <c r="D61" s="28">
        <f t="shared" si="0"/>
        <v>19996381.103983417</v>
      </c>
      <c r="E61" s="28">
        <f t="shared" si="1"/>
        <v>18933771.480100472</v>
      </c>
      <c r="F61" s="27">
        <f t="shared" si="2"/>
        <v>44967707.265235886</v>
      </c>
      <c r="G61" s="27">
        <f t="shared" si="3"/>
        <v>44843142.979182467</v>
      </c>
      <c r="H61" s="26">
        <f t="shared" si="4"/>
        <v>47713104.129853301</v>
      </c>
      <c r="I61" s="26">
        <f t="shared" si="5"/>
        <v>50543542.5104362</v>
      </c>
      <c r="J61" s="1">
        <f t="shared" si="6"/>
        <v>37559064.16635754</v>
      </c>
      <c r="K61" s="1">
        <f t="shared" si="7"/>
        <v>38106818.989906378</v>
      </c>
      <c r="L61" s="25">
        <v>24.2532355924242</v>
      </c>
      <c r="M61" s="25">
        <v>24.174458479040101</v>
      </c>
      <c r="N61" s="24">
        <v>25.422385992483601</v>
      </c>
      <c r="O61" s="24">
        <v>25.418384061926101</v>
      </c>
      <c r="P61" s="23">
        <v>25.507882212765299</v>
      </c>
      <c r="Q61" s="23">
        <v>25.591023448065499</v>
      </c>
      <c r="R61" s="5">
        <v>25.1</v>
      </c>
      <c r="S61" s="5">
        <v>25.1</v>
      </c>
      <c r="T61" s="5">
        <v>1</v>
      </c>
      <c r="U61" s="5">
        <f t="shared" si="8"/>
        <v>0</v>
      </c>
      <c r="V61" s="5">
        <v>1</v>
      </c>
      <c r="W61" s="5">
        <v>1.21E-4</v>
      </c>
      <c r="X61" s="5">
        <v>1</v>
      </c>
      <c r="Y61" s="4" t="s">
        <v>1400</v>
      </c>
      <c r="Z61" s="11" t="s">
        <v>1238</v>
      </c>
      <c r="AA61" s="29">
        <v>5.63</v>
      </c>
      <c r="AB61" s="6" t="s">
        <v>920</v>
      </c>
      <c r="AC61" s="1">
        <f t="shared" si="9"/>
        <v>1079283.4530562512</v>
      </c>
    </row>
    <row r="62" spans="1:29" x14ac:dyDescent="0.2">
      <c r="A62" t="s">
        <v>456</v>
      </c>
      <c r="B62" t="s">
        <v>1376</v>
      </c>
      <c r="C62" s="5">
        <v>22.48</v>
      </c>
      <c r="D62" s="28">
        <f t="shared" si="0"/>
        <v>23474012.600327443</v>
      </c>
      <c r="E62" s="28">
        <f t="shared" si="1"/>
        <v>4970115.0135263652</v>
      </c>
      <c r="F62" s="27">
        <f t="shared" si="2"/>
        <v>26033935.785138145</v>
      </c>
      <c r="G62" s="27">
        <f t="shared" si="3"/>
        <v>11435001.45969177</v>
      </c>
      <c r="H62" s="26">
        <f t="shared" si="4"/>
        <v>22152512.631716289</v>
      </c>
      <c r="I62" s="26">
        <f t="shared" si="5"/>
        <v>14441012.145838965</v>
      </c>
      <c r="J62" s="1">
        <f t="shared" si="6"/>
        <v>23886820.339060623</v>
      </c>
      <c r="K62" s="1">
        <f t="shared" si="7"/>
        <v>10282042.873019034</v>
      </c>
      <c r="L62" s="25">
        <v>24.484561138530601</v>
      </c>
      <c r="M62" s="25">
        <v>22.244847806931499</v>
      </c>
      <c r="N62" s="24">
        <v>24.633890097677401</v>
      </c>
      <c r="O62" s="24">
        <v>23.4469532141229</v>
      </c>
      <c r="P62" s="23">
        <v>24.400967008848699</v>
      </c>
      <c r="Q62" s="23">
        <v>23.783668526007901</v>
      </c>
      <c r="R62" s="5">
        <v>24.5</v>
      </c>
      <c r="S62" s="5">
        <v>23.2</v>
      </c>
      <c r="T62" s="5">
        <v>4.3199999999999998E-4</v>
      </c>
      <c r="U62" s="5">
        <f t="shared" si="8"/>
        <v>3.3645162531850881</v>
      </c>
      <c r="V62" s="5">
        <v>1.18E-2</v>
      </c>
      <c r="W62" s="5">
        <v>-1.35</v>
      </c>
      <c r="X62" s="5">
        <v>-2.5499999999999998</v>
      </c>
      <c r="Y62" s="4" t="s">
        <v>1400</v>
      </c>
      <c r="Z62" s="5" t="s">
        <v>1238</v>
      </c>
      <c r="AA62" s="29">
        <v>9.9</v>
      </c>
      <c r="AB62" s="6" t="s">
        <v>798</v>
      </c>
      <c r="AC62" s="1">
        <f t="shared" si="9"/>
        <v>1062580.9759368605</v>
      </c>
    </row>
    <row r="63" spans="1:29" x14ac:dyDescent="0.2">
      <c r="A63" t="s">
        <v>67</v>
      </c>
      <c r="B63" t="s">
        <v>2873</v>
      </c>
      <c r="C63" s="5">
        <v>14.82</v>
      </c>
      <c r="D63" s="28">
        <f t="shared" si="0"/>
        <v>16518749.60763762</v>
      </c>
      <c r="E63" s="28">
        <f t="shared" si="1"/>
        <v>23193870.063122313</v>
      </c>
      <c r="F63" s="27">
        <f t="shared" si="2"/>
        <v>6863492.1615363667</v>
      </c>
      <c r="G63" s="27">
        <f t="shared" si="3"/>
        <v>8744412.8809410483</v>
      </c>
      <c r="H63" s="26">
        <f t="shared" si="4"/>
        <v>23856552.064926688</v>
      </c>
      <c r="I63" s="26">
        <f t="shared" si="5"/>
        <v>30326125.506261889</v>
      </c>
      <c r="J63" s="1">
        <f t="shared" si="6"/>
        <v>15746264.611366892</v>
      </c>
      <c r="K63" s="1">
        <f t="shared" si="7"/>
        <v>20754802.816775084</v>
      </c>
      <c r="L63" s="25">
        <v>23.977601149810699</v>
      </c>
      <c r="M63" s="25">
        <v>24.467240228267901</v>
      </c>
      <c r="N63" s="24">
        <v>22.710511379280302</v>
      </c>
      <c r="O63" s="24">
        <v>23.059930091013701</v>
      </c>
      <c r="P63" s="23">
        <v>24.507882212765299</v>
      </c>
      <c r="Q63" s="23">
        <v>24.854057853899299</v>
      </c>
      <c r="R63" s="5">
        <v>23.7</v>
      </c>
      <c r="S63" s="5">
        <v>24.1</v>
      </c>
      <c r="T63" s="5">
        <v>0.18</v>
      </c>
      <c r="U63" s="5">
        <f t="shared" si="8"/>
        <v>0.74472749489669399</v>
      </c>
      <c r="V63" s="5">
        <v>0.57899999999999996</v>
      </c>
      <c r="W63" s="5">
        <v>0.39500000000000002</v>
      </c>
      <c r="X63" s="5">
        <v>1.32</v>
      </c>
      <c r="Y63" s="4" t="s">
        <v>1400</v>
      </c>
      <c r="Z63" s="11" t="s">
        <v>1238</v>
      </c>
      <c r="AA63" s="29">
        <v>9.33</v>
      </c>
      <c r="AB63" s="6" t="s">
        <v>728</v>
      </c>
      <c r="AC63" s="1">
        <f t="shared" si="9"/>
        <v>1062500.9859221925</v>
      </c>
    </row>
    <row r="64" spans="1:29" x14ac:dyDescent="0.2">
      <c r="A64" t="s">
        <v>197</v>
      </c>
      <c r="B64" t="s">
        <v>2872</v>
      </c>
      <c r="C64" s="5">
        <v>10.6</v>
      </c>
      <c r="D64" s="28">
        <f t="shared" si="0"/>
        <v>3477631.4963449673</v>
      </c>
      <c r="E64" s="28">
        <f t="shared" si="1"/>
        <v>4023426.4395211269</v>
      </c>
      <c r="F64" s="27">
        <f t="shared" si="2"/>
        <v>2603393.5785137471</v>
      </c>
      <c r="G64" s="27">
        <f t="shared" si="3"/>
        <v>1659196.2902297948</v>
      </c>
      <c r="H64" s="26">
        <f t="shared" si="4"/>
        <v>27264630.931342952</v>
      </c>
      <c r="I64" s="26">
        <f t="shared" si="5"/>
        <v>4476713.76520993</v>
      </c>
      <c r="J64" s="1">
        <f t="shared" si="6"/>
        <v>11115218.668733889</v>
      </c>
      <c r="K64" s="1">
        <f t="shared" si="7"/>
        <v>3386445.4983202838</v>
      </c>
      <c r="L64" s="25">
        <v>21.729673636367199</v>
      </c>
      <c r="M64" s="25">
        <v>21.939993225403001</v>
      </c>
      <c r="N64" s="24">
        <v>21.311962002790001</v>
      </c>
      <c r="O64" s="24">
        <v>20.662053142893001</v>
      </c>
      <c r="P64" s="23">
        <v>24.700527290707601</v>
      </c>
      <c r="Q64" s="23">
        <v>22.094008646620001</v>
      </c>
      <c r="R64" s="5">
        <v>22.6</v>
      </c>
      <c r="S64" s="5">
        <v>21.6</v>
      </c>
      <c r="T64" s="5">
        <v>2.5499999999999998E-2</v>
      </c>
      <c r="U64" s="5">
        <f t="shared" si="8"/>
        <v>1.5934598195660448</v>
      </c>
      <c r="V64" s="5">
        <v>0.23699999999999999</v>
      </c>
      <c r="W64" s="5">
        <v>-1.02</v>
      </c>
      <c r="X64" s="5">
        <v>-2.02</v>
      </c>
      <c r="Y64" s="4" t="s">
        <v>1400</v>
      </c>
      <c r="Z64" s="11" t="s">
        <v>1238</v>
      </c>
      <c r="AA64" s="29">
        <v>9.84</v>
      </c>
      <c r="AB64" s="6" t="s">
        <v>690</v>
      </c>
      <c r="AC64" s="1">
        <f t="shared" si="9"/>
        <v>1048605.534786216</v>
      </c>
    </row>
    <row r="65" spans="1:29" x14ac:dyDescent="0.2">
      <c r="A65" t="s">
        <v>583</v>
      </c>
      <c r="B65" t="s">
        <v>2871</v>
      </c>
      <c r="C65" s="5">
        <v>36.950000000000003</v>
      </c>
      <c r="D65" s="28">
        <f t="shared" si="0"/>
        <v>21735196.8521557</v>
      </c>
      <c r="E65" s="28">
        <f t="shared" si="1"/>
        <v>16803722.188588921</v>
      </c>
      <c r="F65" s="27">
        <f t="shared" si="2"/>
        <v>47334428.700249039</v>
      </c>
      <c r="G65" s="27">
        <f t="shared" si="3"/>
        <v>29148042.936470054</v>
      </c>
      <c r="H65" s="26">
        <f t="shared" si="4"/>
        <v>40896946.397015706</v>
      </c>
      <c r="I65" s="26">
        <f t="shared" si="5"/>
        <v>36102530.364598475</v>
      </c>
      <c r="J65" s="1">
        <f t="shared" si="6"/>
        <v>36655523.983140148</v>
      </c>
      <c r="K65" s="1">
        <f t="shared" si="7"/>
        <v>27351431.829885822</v>
      </c>
      <c r="L65" s="25">
        <v>24.373529826141901</v>
      </c>
      <c r="M65" s="25">
        <v>24.0022775036574</v>
      </c>
      <c r="N65" s="24">
        <v>25.496386573927399</v>
      </c>
      <c r="O65" s="24">
        <v>24.796895685179901</v>
      </c>
      <c r="P65" s="23">
        <v>25.285489791428802</v>
      </c>
      <c r="Q65" s="23">
        <v>25.105596620895302</v>
      </c>
      <c r="R65" s="5">
        <v>25.1</v>
      </c>
      <c r="S65" s="5">
        <v>24.6</v>
      </c>
      <c r="T65" s="5">
        <v>0.14499999999999999</v>
      </c>
      <c r="U65" s="5">
        <f t="shared" si="8"/>
        <v>0.83863199776502517</v>
      </c>
      <c r="V65" s="5">
        <v>0.57899999999999996</v>
      </c>
      <c r="W65" s="5">
        <v>-0.41699999999999998</v>
      </c>
      <c r="X65" s="5">
        <v>-1.34</v>
      </c>
      <c r="Y65" s="4" t="s">
        <v>1400</v>
      </c>
      <c r="Z65" s="11" t="s">
        <v>1237</v>
      </c>
      <c r="AA65" s="29">
        <v>9.66</v>
      </c>
      <c r="AB65" s="6" t="s">
        <v>946</v>
      </c>
      <c r="AC65" s="1">
        <f t="shared" si="9"/>
        <v>992030.41902950325</v>
      </c>
    </row>
    <row r="66" spans="1:29" x14ac:dyDescent="0.2">
      <c r="A66" t="s">
        <v>596</v>
      </c>
      <c r="B66" t="s">
        <v>2870</v>
      </c>
      <c r="C66" s="5">
        <v>19.18</v>
      </c>
      <c r="D66" s="28">
        <f t="shared" si="0"/>
        <v>7303026.1423244458</v>
      </c>
      <c r="E66" s="28">
        <f t="shared" si="1"/>
        <v>5443459.3005286753</v>
      </c>
      <c r="F66" s="27">
        <f t="shared" si="2"/>
        <v>10413574.31405499</v>
      </c>
      <c r="G66" s="27">
        <f t="shared" si="3"/>
        <v>14798237.183130909</v>
      </c>
      <c r="H66" s="26">
        <f t="shared" si="4"/>
        <v>38340887.247201681</v>
      </c>
      <c r="I66" s="26">
        <f t="shared" si="5"/>
        <v>10975169.230837921</v>
      </c>
      <c r="J66" s="1">
        <f t="shared" si="6"/>
        <v>18685829.23452704</v>
      </c>
      <c r="K66" s="1">
        <f t="shared" si="7"/>
        <v>10405621.904832503</v>
      </c>
      <c r="L66" s="25">
        <v>22.800062964258601</v>
      </c>
      <c r="M66" s="25">
        <v>22.376092340209699</v>
      </c>
      <c r="N66" s="24">
        <v>23.311962002790001</v>
      </c>
      <c r="O66" s="24">
        <v>23.8189219915099</v>
      </c>
      <c r="P66" s="23">
        <v>25.1923803870373</v>
      </c>
      <c r="Q66" s="23">
        <v>23.387739849676802</v>
      </c>
      <c r="R66" s="5">
        <v>23.8</v>
      </c>
      <c r="S66" s="5">
        <v>23.2</v>
      </c>
      <c r="T66" s="5">
        <v>0.126</v>
      </c>
      <c r="U66" s="5">
        <f t="shared" si="8"/>
        <v>0.89962945488243706</v>
      </c>
      <c r="V66" s="5">
        <v>0.53900000000000003</v>
      </c>
      <c r="W66" s="5">
        <v>-0.57399999999999995</v>
      </c>
      <c r="X66" s="5">
        <v>-1.49</v>
      </c>
      <c r="Y66" s="4" t="s">
        <v>1400</v>
      </c>
      <c r="Z66" s="5" t="s">
        <v>1238</v>
      </c>
      <c r="AA66" s="29">
        <v>5.13</v>
      </c>
      <c r="AB66" s="6" t="s">
        <v>765</v>
      </c>
      <c r="AC66" s="1">
        <f t="shared" si="9"/>
        <v>974235.10086168093</v>
      </c>
    </row>
    <row r="67" spans="1:29" x14ac:dyDescent="0.2">
      <c r="A67" t="s">
        <v>335</v>
      </c>
      <c r="B67" t="s">
        <v>2869</v>
      </c>
      <c r="C67" s="5">
        <v>23.04</v>
      </c>
      <c r="D67" s="28">
        <f t="shared" ref="D67:D130" si="10">2^L67</f>
        <v>15649341.733552193</v>
      </c>
      <c r="E67" s="28">
        <f t="shared" ref="E67:E130" si="11">2^M67</f>
        <v>13016967.892569095</v>
      </c>
      <c r="F67" s="27">
        <f t="shared" ref="F67:F130" si="12">2^N67</f>
        <v>28400657.22014948</v>
      </c>
      <c r="G67" s="27">
        <f t="shared" ref="G67:G130" si="13">2^O67</f>
        <v>33632357.234387957</v>
      </c>
      <c r="H67" s="26">
        <f t="shared" ref="H67:H130" si="14">2^P67</f>
        <v>23004532.348321136</v>
      </c>
      <c r="I67" s="26">
        <f t="shared" ref="I67:I130" si="15">2^Q67</f>
        <v>17329214.575006824</v>
      </c>
      <c r="J67" s="1">
        <f t="shared" ref="J67:J130" si="16">AVERAGE(D67,F67,H67)</f>
        <v>22351510.434007604</v>
      </c>
      <c r="K67" s="1">
        <f t="shared" ref="K67:K130" si="17">AVERAGE(E67,G67,I67)</f>
        <v>21326179.900654625</v>
      </c>
      <c r="L67" s="25">
        <v>23.8995986378095</v>
      </c>
      <c r="M67" s="25">
        <v>23.633890097677401</v>
      </c>
      <c r="N67" s="24">
        <v>24.759420979761199</v>
      </c>
      <c r="O67" s="24">
        <v>25.003346562647302</v>
      </c>
      <c r="P67" s="23">
        <v>24.4554147928711</v>
      </c>
      <c r="Q67" s="23">
        <v>24.0467029318417</v>
      </c>
      <c r="R67" s="5">
        <v>24.4</v>
      </c>
      <c r="S67" s="5">
        <v>24.2</v>
      </c>
      <c r="T67" s="5">
        <v>0.62</v>
      </c>
      <c r="U67" s="5">
        <f t="shared" ref="U67:U130" si="18">-LOG10(T67)</f>
        <v>0.20760831050174613</v>
      </c>
      <c r="V67" s="5">
        <v>0.79300000000000004</v>
      </c>
      <c r="W67" s="5">
        <v>-0.14299999999999999</v>
      </c>
      <c r="X67" s="5">
        <v>-1.1000000000000001</v>
      </c>
      <c r="Y67" s="4" t="s">
        <v>1400</v>
      </c>
      <c r="Z67" s="5" t="s">
        <v>1238</v>
      </c>
      <c r="AA67" s="29">
        <v>6.08</v>
      </c>
      <c r="AB67" s="6" t="s">
        <v>803</v>
      </c>
      <c r="AC67" s="1">
        <f t="shared" ref="AC67:AC130" si="19">J67/C67</f>
        <v>970117.64036491339</v>
      </c>
    </row>
    <row r="68" spans="1:29" x14ac:dyDescent="0.2">
      <c r="A68" t="s">
        <v>336</v>
      </c>
      <c r="B68" t="s">
        <v>2868</v>
      </c>
      <c r="C68" s="5">
        <v>28.74</v>
      </c>
      <c r="D68" s="28">
        <f t="shared" si="10"/>
        <v>17388157.481724083</v>
      </c>
      <c r="E68" s="28">
        <f t="shared" si="11"/>
        <v>18223755.049596135</v>
      </c>
      <c r="F68" s="27">
        <f t="shared" si="12"/>
        <v>23667214.350124475</v>
      </c>
      <c r="G68" s="27">
        <f t="shared" si="13"/>
        <v>42600985.83022555</v>
      </c>
      <c r="H68" s="26">
        <f t="shared" si="14"/>
        <v>40896946.397015706</v>
      </c>
      <c r="I68" s="26">
        <f t="shared" si="15"/>
        <v>25993821.862509295</v>
      </c>
      <c r="J68" s="1">
        <f t="shared" si="16"/>
        <v>27317439.409621421</v>
      </c>
      <c r="K68" s="1">
        <f t="shared" si="17"/>
        <v>28939520.914110329</v>
      </c>
      <c r="L68" s="25">
        <v>24.0516017312545</v>
      </c>
      <c r="M68" s="25">
        <v>24.119316924847599</v>
      </c>
      <c r="N68" s="24">
        <v>24.496386573927399</v>
      </c>
      <c r="O68" s="24">
        <v>25.344383480482399</v>
      </c>
      <c r="P68" s="23">
        <v>25.285489791428802</v>
      </c>
      <c r="Q68" s="23">
        <v>24.631665432562801</v>
      </c>
      <c r="R68" s="5">
        <v>24.6</v>
      </c>
      <c r="S68" s="5">
        <v>24.7</v>
      </c>
      <c r="T68" s="5">
        <v>0.77800000000000002</v>
      </c>
      <c r="U68" s="5">
        <f t="shared" si="18"/>
        <v>0.10902040301031106</v>
      </c>
      <c r="V68" s="5">
        <v>0.88800000000000001</v>
      </c>
      <c r="W68" s="5">
        <v>8.7300000000000003E-2</v>
      </c>
      <c r="X68" s="5">
        <v>1.06</v>
      </c>
      <c r="Y68" s="4" t="s">
        <v>1400</v>
      </c>
      <c r="Z68" s="5" t="s">
        <v>1238</v>
      </c>
      <c r="AA68" s="29">
        <v>5.87</v>
      </c>
      <c r="AB68" s="6" t="s">
        <v>853</v>
      </c>
      <c r="AC68" s="1">
        <f t="shared" si="19"/>
        <v>950502.41508773214</v>
      </c>
    </row>
    <row r="69" spans="1:29" x14ac:dyDescent="0.2">
      <c r="A69" t="s">
        <v>378</v>
      </c>
      <c r="B69" t="s">
        <v>2867</v>
      </c>
      <c r="C69" s="5">
        <v>74.41</v>
      </c>
      <c r="D69" s="28">
        <f t="shared" si="10"/>
        <v>46948025.200654805</v>
      </c>
      <c r="E69" s="28">
        <f t="shared" si="11"/>
        <v>42600985.83022555</v>
      </c>
      <c r="F69" s="27">
        <f t="shared" si="12"/>
        <v>78101807.355411202</v>
      </c>
      <c r="G69" s="27">
        <f t="shared" si="13"/>
        <v>107623543.15003853</v>
      </c>
      <c r="H69" s="26">
        <f t="shared" si="14"/>
        <v>83497932.227243125</v>
      </c>
      <c r="I69" s="26">
        <f t="shared" si="15"/>
        <v>51987643.725018501</v>
      </c>
      <c r="J69" s="1">
        <f t="shared" si="16"/>
        <v>69515921.594436377</v>
      </c>
      <c r="K69" s="1">
        <f t="shared" si="17"/>
        <v>67404057.568427518</v>
      </c>
      <c r="L69" s="25">
        <v>25.484561138530601</v>
      </c>
      <c r="M69" s="25">
        <v>25.344383480482399</v>
      </c>
      <c r="N69" s="24">
        <v>26.218852598398499</v>
      </c>
      <c r="O69" s="24">
        <v>26.681418467759901</v>
      </c>
      <c r="P69" s="23">
        <v>26.315237134822901</v>
      </c>
      <c r="Q69" s="23">
        <v>25.631665432562801</v>
      </c>
      <c r="R69" s="5">
        <v>26</v>
      </c>
      <c r="S69" s="5">
        <v>25.9</v>
      </c>
      <c r="T69" s="5">
        <v>0.67300000000000004</v>
      </c>
      <c r="U69" s="5">
        <f t="shared" si="18"/>
        <v>0.17198493577602311</v>
      </c>
      <c r="V69" s="5">
        <v>0.81899999999999995</v>
      </c>
      <c r="W69" s="5">
        <v>-0.12</v>
      </c>
      <c r="X69" s="5">
        <v>-1.0900000000000001</v>
      </c>
      <c r="Y69" s="4" t="s">
        <v>1400</v>
      </c>
      <c r="Z69" s="11" t="s">
        <v>1238</v>
      </c>
      <c r="AA69" s="29">
        <v>5.23</v>
      </c>
      <c r="AB69" s="6" t="s">
        <v>1170</v>
      </c>
      <c r="AC69" s="1">
        <f t="shared" si="19"/>
        <v>934228.21656277892</v>
      </c>
    </row>
    <row r="70" spans="1:29" x14ac:dyDescent="0.2">
      <c r="A70" t="s">
        <v>422</v>
      </c>
      <c r="B70" t="s">
        <v>2866</v>
      </c>
      <c r="C70" s="5">
        <v>60.46</v>
      </c>
      <c r="D70" s="28">
        <f t="shared" si="10"/>
        <v>27821051.970759697</v>
      </c>
      <c r="E70" s="28">
        <f t="shared" si="11"/>
        <v>28400657.22014948</v>
      </c>
      <c r="F70" s="27">
        <f t="shared" si="12"/>
        <v>47334428.700249039</v>
      </c>
      <c r="G70" s="27">
        <f t="shared" si="13"/>
        <v>65022557.319818571</v>
      </c>
      <c r="H70" s="26">
        <f t="shared" si="14"/>
        <v>93722168.8264938</v>
      </c>
      <c r="I70" s="26">
        <f t="shared" si="15"/>
        <v>62096352.227106132</v>
      </c>
      <c r="J70" s="1">
        <f t="shared" si="16"/>
        <v>56292549.832500845</v>
      </c>
      <c r="K70" s="1">
        <f t="shared" si="17"/>
        <v>51839855.589024723</v>
      </c>
      <c r="L70" s="25">
        <v>24.729673636367199</v>
      </c>
      <c r="M70" s="25">
        <v>24.759420979761199</v>
      </c>
      <c r="N70" s="24">
        <v>25.496386573927399</v>
      </c>
      <c r="O70" s="24">
        <v>25.954436962166401</v>
      </c>
      <c r="P70" s="23">
        <v>26.481887004232298</v>
      </c>
      <c r="Q70" s="23">
        <v>25.8880051858226</v>
      </c>
      <c r="R70" s="5">
        <v>25.6</v>
      </c>
      <c r="S70" s="5">
        <v>25.5</v>
      </c>
      <c r="T70" s="5">
        <v>0.90100000000000002</v>
      </c>
      <c r="U70" s="5">
        <f t="shared" si="18"/>
        <v>4.5275209020937013E-2</v>
      </c>
      <c r="V70" s="5">
        <v>0.96199999999999997</v>
      </c>
      <c r="W70" s="5">
        <v>-3.5400000000000001E-2</v>
      </c>
      <c r="X70" s="5">
        <v>-1.02</v>
      </c>
      <c r="Y70" s="4" t="s">
        <v>1400</v>
      </c>
      <c r="Z70" s="5" t="s">
        <v>1238</v>
      </c>
      <c r="AA70" s="29">
        <v>4.67</v>
      </c>
      <c r="AB70" s="6" t="s">
        <v>2865</v>
      </c>
      <c r="AC70" s="1">
        <f t="shared" si="19"/>
        <v>931070.95323355682</v>
      </c>
    </row>
    <row r="71" spans="1:29" x14ac:dyDescent="0.2">
      <c r="A71" t="s">
        <v>341</v>
      </c>
      <c r="B71" t="s">
        <v>2864</v>
      </c>
      <c r="C71" s="5">
        <v>41.89</v>
      </c>
      <c r="D71" s="28">
        <f t="shared" si="10"/>
        <v>18257565.355810288</v>
      </c>
      <c r="E71" s="28">
        <f t="shared" si="11"/>
        <v>20827148.628109943</v>
      </c>
      <c r="F71" s="27">
        <f t="shared" si="12"/>
        <v>33134100.090175647</v>
      </c>
      <c r="G71" s="27">
        <f t="shared" si="13"/>
        <v>26905885.787509628</v>
      </c>
      <c r="H71" s="26">
        <f t="shared" si="14"/>
        <v>64753498.461940169</v>
      </c>
      <c r="I71" s="26">
        <f t="shared" si="15"/>
        <v>20217417.004173961</v>
      </c>
      <c r="J71" s="1">
        <f t="shared" si="16"/>
        <v>38715054.635975368</v>
      </c>
      <c r="K71" s="1">
        <f t="shared" si="17"/>
        <v>22650150.473264512</v>
      </c>
      <c r="L71" s="25">
        <v>24.121991059145898</v>
      </c>
      <c r="M71" s="25">
        <v>24.311962002790001</v>
      </c>
      <c r="N71" s="24">
        <v>24.9818134010977</v>
      </c>
      <c r="O71" s="24">
        <v>24.681418467759901</v>
      </c>
      <c r="P71" s="23">
        <v>25.948454804151201</v>
      </c>
      <c r="Q71" s="23">
        <v>24.269095353178098</v>
      </c>
      <c r="R71" s="5">
        <v>25</v>
      </c>
      <c r="S71" s="5">
        <v>24.4</v>
      </c>
      <c r="T71" s="5">
        <v>7.9600000000000004E-2</v>
      </c>
      <c r="U71" s="5">
        <f t="shared" si="18"/>
        <v>1.0990869322623309</v>
      </c>
      <c r="V71" s="5">
        <v>0.42899999999999999</v>
      </c>
      <c r="W71" s="5">
        <v>-0.59699999999999998</v>
      </c>
      <c r="X71" s="5">
        <v>-1.51</v>
      </c>
      <c r="Y71" s="4" t="s">
        <v>1400</v>
      </c>
      <c r="Z71" s="11" t="s">
        <v>1238</v>
      </c>
      <c r="AA71" s="29">
        <v>4.66</v>
      </c>
      <c r="AB71" s="6" t="s">
        <v>988</v>
      </c>
      <c r="AC71" s="1">
        <f t="shared" si="19"/>
        <v>924207.55874851672</v>
      </c>
    </row>
    <row r="72" spans="1:29" x14ac:dyDescent="0.2">
      <c r="A72" t="s">
        <v>452</v>
      </c>
      <c r="B72" t="s">
        <v>2863</v>
      </c>
      <c r="C72" s="5">
        <v>32.47</v>
      </c>
      <c r="D72" s="28">
        <f t="shared" si="10"/>
        <v>23474012.600327443</v>
      </c>
      <c r="E72" s="28">
        <f t="shared" si="11"/>
        <v>28400657.22014948</v>
      </c>
      <c r="F72" s="27">
        <f t="shared" si="12"/>
        <v>17040394.332089782</v>
      </c>
      <c r="G72" s="27">
        <f t="shared" si="13"/>
        <v>31390200.085428976</v>
      </c>
      <c r="H72" s="26">
        <f t="shared" si="14"/>
        <v>43453005.546828054</v>
      </c>
      <c r="I72" s="26">
        <f t="shared" si="15"/>
        <v>40434834.008347854</v>
      </c>
      <c r="J72" s="1">
        <f t="shared" si="16"/>
        <v>27989137.49308176</v>
      </c>
      <c r="K72" s="1">
        <f t="shared" si="17"/>
        <v>33408563.771308769</v>
      </c>
      <c r="L72" s="25">
        <v>24.484561138530601</v>
      </c>
      <c r="M72" s="25">
        <v>24.759420979761199</v>
      </c>
      <c r="N72" s="24">
        <v>24.022455385594998</v>
      </c>
      <c r="O72" s="24">
        <v>24.903810889096398</v>
      </c>
      <c r="P72" s="23">
        <v>25.372952632679102</v>
      </c>
      <c r="Q72" s="23">
        <v>25.269095353178098</v>
      </c>
      <c r="R72" s="5">
        <v>24.6</v>
      </c>
      <c r="S72" s="5">
        <v>25</v>
      </c>
      <c r="T72" s="5">
        <v>0.23400000000000001</v>
      </c>
      <c r="U72" s="5">
        <f t="shared" si="18"/>
        <v>0.63078414258985716</v>
      </c>
      <c r="V72" s="5">
        <v>0.57899999999999996</v>
      </c>
      <c r="W72" s="5">
        <v>0.35099999999999998</v>
      </c>
      <c r="X72" s="5">
        <v>1.28</v>
      </c>
      <c r="Y72" s="4" t="s">
        <v>1400</v>
      </c>
      <c r="Z72" s="11" t="s">
        <v>1238</v>
      </c>
      <c r="AA72" s="29">
        <v>5.05</v>
      </c>
      <c r="AB72" s="6" t="s">
        <v>895</v>
      </c>
      <c r="AC72" s="1">
        <f t="shared" si="19"/>
        <v>861999.92279278603</v>
      </c>
    </row>
    <row r="73" spans="1:29" x14ac:dyDescent="0.2">
      <c r="A73" t="s">
        <v>130</v>
      </c>
      <c r="B73" t="s">
        <v>2862</v>
      </c>
      <c r="C73" s="5">
        <v>28.14</v>
      </c>
      <c r="D73" s="28">
        <f t="shared" si="10"/>
        <v>19996381.103983417</v>
      </c>
      <c r="E73" s="28">
        <f t="shared" si="11"/>
        <v>22720525.776120652</v>
      </c>
      <c r="F73" s="27">
        <f t="shared" si="12"/>
        <v>20353804.341107465</v>
      </c>
      <c r="G73" s="27">
        <f t="shared" si="13"/>
        <v>29148042.936470054</v>
      </c>
      <c r="H73" s="26">
        <f t="shared" si="14"/>
        <v>31524729.514366377</v>
      </c>
      <c r="I73" s="26">
        <f t="shared" si="15"/>
        <v>41878935.22293283</v>
      </c>
      <c r="J73" s="1">
        <f t="shared" si="16"/>
        <v>23958304.986485753</v>
      </c>
      <c r="K73" s="1">
        <f t="shared" si="17"/>
        <v>31249167.978507847</v>
      </c>
      <c r="L73" s="25">
        <v>24.2532355924242</v>
      </c>
      <c r="M73" s="25">
        <v>24.437492884873901</v>
      </c>
      <c r="N73" s="24">
        <v>24.2787951388548</v>
      </c>
      <c r="O73" s="24">
        <v>24.796895685179901</v>
      </c>
      <c r="P73" s="23">
        <v>24.9099806563366</v>
      </c>
      <c r="Q73" s="23">
        <v>25.319721426248101</v>
      </c>
      <c r="R73" s="5">
        <v>24.5</v>
      </c>
      <c r="S73" s="5">
        <v>24.9</v>
      </c>
      <c r="T73" s="5">
        <v>0.192</v>
      </c>
      <c r="U73" s="5">
        <f t="shared" si="18"/>
        <v>0.71669877129645043</v>
      </c>
      <c r="V73" s="5">
        <v>0.57899999999999996</v>
      </c>
      <c r="W73" s="5">
        <v>0.371</v>
      </c>
      <c r="X73" s="5">
        <v>1.29</v>
      </c>
      <c r="Y73" s="4" t="s">
        <v>1400</v>
      </c>
      <c r="Z73" s="11" t="s">
        <v>1238</v>
      </c>
      <c r="AA73" s="29">
        <v>5.23</v>
      </c>
      <c r="AB73" s="6" t="s">
        <v>848</v>
      </c>
      <c r="AC73" s="1">
        <f t="shared" si="19"/>
        <v>851396.76568890375</v>
      </c>
    </row>
    <row r="74" spans="1:29" x14ac:dyDescent="0.2">
      <c r="A74" t="s">
        <v>415</v>
      </c>
      <c r="B74" t="s">
        <v>2861</v>
      </c>
      <c r="C74" s="5">
        <v>23.82</v>
      </c>
      <c r="D74" s="28">
        <f t="shared" si="10"/>
        <v>14779933.859465675</v>
      </c>
      <c r="E74" s="28">
        <f t="shared" si="11"/>
        <v>16093705.758084483</v>
      </c>
      <c r="F74" s="27">
        <f t="shared" si="12"/>
        <v>6153475.731032501</v>
      </c>
      <c r="G74" s="27">
        <f t="shared" si="13"/>
        <v>12556080.034171266</v>
      </c>
      <c r="H74" s="26">
        <f t="shared" si="14"/>
        <v>36636847.81399212</v>
      </c>
      <c r="I74" s="26">
        <f t="shared" si="15"/>
        <v>44767137.652100548</v>
      </c>
      <c r="J74" s="1">
        <f t="shared" si="16"/>
        <v>19190085.801496763</v>
      </c>
      <c r="K74" s="1">
        <f t="shared" si="17"/>
        <v>24472307.814785432</v>
      </c>
      <c r="L74" s="25">
        <v>23.817136477617499</v>
      </c>
      <c r="M74" s="25">
        <v>23.939993225403001</v>
      </c>
      <c r="N74" s="24">
        <v>22.552970102293799</v>
      </c>
      <c r="O74" s="24">
        <v>23.581882794209001</v>
      </c>
      <c r="P74" s="23">
        <v>25.126792045409701</v>
      </c>
      <c r="Q74" s="23">
        <v>25.415936741507402</v>
      </c>
      <c r="R74" s="5">
        <v>23.8</v>
      </c>
      <c r="S74" s="5">
        <v>24.3</v>
      </c>
      <c r="T74" s="5">
        <v>0.11899999999999999</v>
      </c>
      <c r="U74" s="5">
        <f t="shared" si="18"/>
        <v>0.9244530386074693</v>
      </c>
      <c r="V74" s="5">
        <v>0.51800000000000002</v>
      </c>
      <c r="W74" s="5">
        <v>0.48</v>
      </c>
      <c r="X74" s="5">
        <v>1.4</v>
      </c>
      <c r="Y74" s="4" t="s">
        <v>1400</v>
      </c>
      <c r="Z74" s="5" t="s">
        <v>1238</v>
      </c>
      <c r="AA74" s="29">
        <v>4.37</v>
      </c>
      <c r="AB74" s="6" t="s">
        <v>813</v>
      </c>
      <c r="AC74" s="1">
        <f t="shared" si="19"/>
        <v>805629.12684705132</v>
      </c>
    </row>
    <row r="75" spans="1:29" x14ac:dyDescent="0.2">
      <c r="A75" t="s">
        <v>185</v>
      </c>
      <c r="B75" t="s">
        <v>2860</v>
      </c>
      <c r="C75" s="5">
        <v>10.17</v>
      </c>
      <c r="D75" s="28">
        <f t="shared" si="10"/>
        <v>5216447.2445172435</v>
      </c>
      <c r="E75" s="28">
        <f t="shared" si="11"/>
        <v>3076737.8655162556</v>
      </c>
      <c r="F75" s="27">
        <f t="shared" si="12"/>
        <v>8993541.4530475661</v>
      </c>
      <c r="G75" s="27">
        <f t="shared" si="13"/>
        <v>4932745.7277101567</v>
      </c>
      <c r="H75" s="26">
        <f t="shared" si="14"/>
        <v>10224236.599253925</v>
      </c>
      <c r="I75" s="26">
        <f t="shared" si="15"/>
        <v>12274860.323963337</v>
      </c>
      <c r="J75" s="1">
        <f t="shared" si="16"/>
        <v>8144741.7656062441</v>
      </c>
      <c r="K75" s="1">
        <f t="shared" si="17"/>
        <v>6761447.9723965824</v>
      </c>
      <c r="L75" s="25">
        <v>22.3146361370883</v>
      </c>
      <c r="M75" s="25">
        <v>21.552970102293799</v>
      </c>
      <c r="N75" s="24">
        <v>23.1004578975963</v>
      </c>
      <c r="O75" s="24">
        <v>22.233959490788699</v>
      </c>
      <c r="P75" s="23">
        <v>23.285489791428802</v>
      </c>
      <c r="Q75" s="23">
        <v>23.549203272370899</v>
      </c>
      <c r="R75" s="5">
        <v>22.9</v>
      </c>
      <c r="S75" s="5">
        <v>22.4</v>
      </c>
      <c r="T75" s="5">
        <v>0.186</v>
      </c>
      <c r="U75" s="5">
        <f t="shared" si="18"/>
        <v>0.73048705578208373</v>
      </c>
      <c r="V75" s="5">
        <v>0.57899999999999996</v>
      </c>
      <c r="W75" s="5">
        <v>-0.45500000000000002</v>
      </c>
      <c r="X75" s="5">
        <v>-1.37</v>
      </c>
      <c r="Y75" s="4" t="s">
        <v>1400</v>
      </c>
      <c r="Z75" s="5" t="s">
        <v>1238</v>
      </c>
      <c r="AA75" s="29">
        <v>9.76</v>
      </c>
      <c r="AB75" s="6" t="s">
        <v>685</v>
      </c>
      <c r="AC75" s="1">
        <f t="shared" si="19"/>
        <v>800859.563973082</v>
      </c>
    </row>
    <row r="76" spans="1:29" x14ac:dyDescent="0.2">
      <c r="A76" t="s">
        <v>217</v>
      </c>
      <c r="B76" t="s">
        <v>1362</v>
      </c>
      <c r="C76" s="5">
        <v>70.09</v>
      </c>
      <c r="D76" s="28">
        <f t="shared" si="10"/>
        <v>29559867.718931407</v>
      </c>
      <c r="E76" s="28">
        <f t="shared" si="11"/>
        <v>30767378.655161224</v>
      </c>
      <c r="F76" s="27">
        <f t="shared" si="12"/>
        <v>26033935.785138145</v>
      </c>
      <c r="G76" s="27">
        <f t="shared" si="13"/>
        <v>29148042.936470054</v>
      </c>
      <c r="H76" s="26">
        <f t="shared" si="14"/>
        <v>110762563.1585841</v>
      </c>
      <c r="I76" s="26">
        <f t="shared" si="15"/>
        <v>79425566.802114591</v>
      </c>
      <c r="J76" s="1">
        <f t="shared" si="16"/>
        <v>55452122.220884554</v>
      </c>
      <c r="K76" s="1">
        <f t="shared" si="17"/>
        <v>46446996.131248623</v>
      </c>
      <c r="L76" s="25">
        <v>24.817136477617499</v>
      </c>
      <c r="M76" s="25">
        <v>24.8748981971811</v>
      </c>
      <c r="N76" s="24">
        <v>24.633890097677401</v>
      </c>
      <c r="O76" s="24">
        <v>24.796895685179901</v>
      </c>
      <c r="P76" s="23">
        <v>26.7228951037361</v>
      </c>
      <c r="Q76" s="23">
        <v>26.243100144645201</v>
      </c>
      <c r="R76" s="5">
        <v>25.4</v>
      </c>
      <c r="S76" s="5">
        <v>25.3</v>
      </c>
      <c r="T76" s="5">
        <v>0.755</v>
      </c>
      <c r="U76" s="5">
        <f t="shared" si="18"/>
        <v>0.12205304837081175</v>
      </c>
      <c r="V76" s="5">
        <v>0.875</v>
      </c>
      <c r="W76" s="5">
        <v>-8.6300000000000002E-2</v>
      </c>
      <c r="X76" s="5">
        <v>-1.06</v>
      </c>
      <c r="Y76" s="4" t="s">
        <v>1400</v>
      </c>
      <c r="Z76" s="11" t="s">
        <v>1239</v>
      </c>
      <c r="AA76" s="29">
        <v>8.5500000000000007</v>
      </c>
      <c r="AB76" s="6" t="s">
        <v>1158</v>
      </c>
      <c r="AC76" s="1">
        <f t="shared" si="19"/>
        <v>791155.97404600587</v>
      </c>
    </row>
    <row r="77" spans="1:29" x14ac:dyDescent="0.2">
      <c r="A77" t="s">
        <v>334</v>
      </c>
      <c r="B77" t="s">
        <v>2859</v>
      </c>
      <c r="C77" s="5">
        <v>26.13</v>
      </c>
      <c r="D77" s="28">
        <f t="shared" si="10"/>
        <v>12171710.237207342</v>
      </c>
      <c r="E77" s="28">
        <f t="shared" si="11"/>
        <v>10176902.170553714</v>
      </c>
      <c r="F77" s="27">
        <f t="shared" si="12"/>
        <v>28400657.22014948</v>
      </c>
      <c r="G77" s="27">
        <f t="shared" si="13"/>
        <v>35874514.383347534</v>
      </c>
      <c r="H77" s="26">
        <f t="shared" si="14"/>
        <v>20448473.198507886</v>
      </c>
      <c r="I77" s="26">
        <f t="shared" si="15"/>
        <v>14441012.145838965</v>
      </c>
      <c r="J77" s="1">
        <f t="shared" si="16"/>
        <v>20340280.218621571</v>
      </c>
      <c r="K77" s="1">
        <f t="shared" si="17"/>
        <v>20164142.899913404</v>
      </c>
      <c r="L77" s="25">
        <v>23.537028558424801</v>
      </c>
      <c r="M77" s="25">
        <v>23.2787951388548</v>
      </c>
      <c r="N77" s="24">
        <v>24.759420979761199</v>
      </c>
      <c r="O77" s="24">
        <v>25.0964559670388</v>
      </c>
      <c r="P77" s="23">
        <v>24.285489791428802</v>
      </c>
      <c r="Q77" s="23">
        <v>23.783668526007901</v>
      </c>
      <c r="R77" s="5">
        <v>24.2</v>
      </c>
      <c r="S77" s="5">
        <v>24.1</v>
      </c>
      <c r="T77" s="5">
        <v>0.63400000000000001</v>
      </c>
      <c r="U77" s="5">
        <f t="shared" si="18"/>
        <v>0.19791074211826731</v>
      </c>
      <c r="V77" s="5">
        <v>0.79600000000000004</v>
      </c>
      <c r="W77" s="5">
        <v>-0.14099999999999999</v>
      </c>
      <c r="X77" s="5">
        <v>-1.1000000000000001</v>
      </c>
      <c r="Y77" s="4" t="s">
        <v>1400</v>
      </c>
      <c r="Z77" s="5" t="s">
        <v>1238</v>
      </c>
      <c r="AA77" s="29">
        <v>5.58</v>
      </c>
      <c r="AB77" s="6" t="s">
        <v>834</v>
      </c>
      <c r="AC77" s="1">
        <f t="shared" si="19"/>
        <v>778426.33825570496</v>
      </c>
    </row>
    <row r="78" spans="1:29" x14ac:dyDescent="0.2">
      <c r="A78" t="s">
        <v>2858</v>
      </c>
      <c r="B78" t="s">
        <v>2857</v>
      </c>
      <c r="C78" s="5">
        <v>14.79</v>
      </c>
      <c r="D78" s="28">
        <f t="shared" si="10"/>
        <v>6694440.6304638768</v>
      </c>
      <c r="E78" s="28">
        <f t="shared" si="11"/>
        <v>6153475.731032501</v>
      </c>
      <c r="F78" s="27">
        <f t="shared" si="12"/>
        <v>8283525.0225439109</v>
      </c>
      <c r="G78" s="27">
        <f t="shared" si="13"/>
        <v>7847550.0213572429</v>
      </c>
      <c r="H78" s="26">
        <f t="shared" si="14"/>
        <v>18744433.765298307</v>
      </c>
      <c r="I78" s="26">
        <f t="shared" si="15"/>
        <v>13430141.295630213</v>
      </c>
      <c r="J78" s="1">
        <f t="shared" si="16"/>
        <v>11240799.806102032</v>
      </c>
      <c r="K78" s="1">
        <f t="shared" si="17"/>
        <v>9143722.3493399862</v>
      </c>
      <c r="L78" s="25">
        <v>22.6745320821747</v>
      </c>
      <c r="M78" s="25">
        <v>22.552970102293799</v>
      </c>
      <c r="N78" s="24">
        <v>22.9818134010977</v>
      </c>
      <c r="O78" s="24">
        <v>22.903810889096398</v>
      </c>
      <c r="P78" s="23">
        <v>24.159958909344901</v>
      </c>
      <c r="Q78" s="23">
        <v>23.678971147341201</v>
      </c>
      <c r="R78" s="5">
        <v>23.3</v>
      </c>
      <c r="S78" s="5">
        <v>23</v>
      </c>
      <c r="T78" s="5">
        <v>0.46200000000000002</v>
      </c>
      <c r="U78" s="5">
        <f t="shared" si="18"/>
        <v>0.33535802444387447</v>
      </c>
      <c r="V78" s="5">
        <v>0.67800000000000005</v>
      </c>
      <c r="W78" s="5">
        <v>-0.22700000000000001</v>
      </c>
      <c r="X78" s="5">
        <v>-1.17</v>
      </c>
      <c r="Y78" s="5" t="s">
        <v>1403</v>
      </c>
      <c r="Z78" s="5" t="s">
        <v>1238</v>
      </c>
      <c r="AA78" s="29">
        <v>9.6</v>
      </c>
      <c r="AB78" s="6" t="s">
        <v>2856</v>
      </c>
      <c r="AC78" s="1">
        <f t="shared" si="19"/>
        <v>760027.03219080681</v>
      </c>
    </row>
    <row r="79" spans="1:29" x14ac:dyDescent="0.2">
      <c r="A79" t="s">
        <v>245</v>
      </c>
      <c r="B79" t="s">
        <v>2855</v>
      </c>
      <c r="C79" s="5">
        <v>20.14</v>
      </c>
      <c r="D79" s="28">
        <f t="shared" si="10"/>
        <v>5390328.8193346495</v>
      </c>
      <c r="E79" s="28">
        <f t="shared" si="11"/>
        <v>6626820.0180349583</v>
      </c>
      <c r="F79" s="27">
        <f t="shared" si="12"/>
        <v>20117132.197606158</v>
      </c>
      <c r="G79" s="27">
        <f t="shared" si="13"/>
        <v>19955198.625736572</v>
      </c>
      <c r="H79" s="26">
        <f t="shared" si="14"/>
        <v>19596453.481903885</v>
      </c>
      <c r="I79" s="26">
        <f t="shared" si="15"/>
        <v>12708090.688338537</v>
      </c>
      <c r="J79" s="1">
        <f t="shared" si="16"/>
        <v>15034638.166281564</v>
      </c>
      <c r="K79" s="1">
        <f t="shared" si="17"/>
        <v>13096703.110703355</v>
      </c>
      <c r="L79" s="25">
        <v>22.3619418518667</v>
      </c>
      <c r="M79" s="25">
        <v>22.659885306210299</v>
      </c>
      <c r="N79" s="24">
        <v>24.261921320290401</v>
      </c>
      <c r="O79" s="24">
        <v>24.250261303117799</v>
      </c>
      <c r="P79" s="23">
        <v>24.224089246764699</v>
      </c>
      <c r="Q79" s="23">
        <v>23.599243954870499</v>
      </c>
      <c r="R79" s="5">
        <v>23.6</v>
      </c>
      <c r="S79" s="5">
        <v>23.5</v>
      </c>
      <c r="T79" s="5">
        <v>0.71399999999999997</v>
      </c>
      <c r="U79" s="5">
        <f t="shared" si="18"/>
        <v>0.14630178822382564</v>
      </c>
      <c r="V79" s="5">
        <v>0.84699999999999998</v>
      </c>
      <c r="W79" s="5">
        <v>-0.113</v>
      </c>
      <c r="X79" s="5">
        <v>-1.08</v>
      </c>
      <c r="Y79" s="4" t="s">
        <v>1400</v>
      </c>
      <c r="Z79" s="11" t="s">
        <v>1238</v>
      </c>
      <c r="AA79" s="29">
        <v>5.05</v>
      </c>
      <c r="AB79" s="6" t="s">
        <v>773</v>
      </c>
      <c r="AC79" s="1">
        <f t="shared" si="19"/>
        <v>746506.36376770423</v>
      </c>
    </row>
    <row r="80" spans="1:29" x14ac:dyDescent="0.2">
      <c r="A80" t="s">
        <v>213</v>
      </c>
      <c r="B80" t="s">
        <v>2854</v>
      </c>
      <c r="C80" s="5">
        <v>44.02</v>
      </c>
      <c r="D80" s="28">
        <f t="shared" si="10"/>
        <v>23474012.600327443</v>
      </c>
      <c r="E80" s="28">
        <f t="shared" si="11"/>
        <v>26033935.785138145</v>
      </c>
      <c r="F80" s="27">
        <f t="shared" si="12"/>
        <v>13490312.179570815</v>
      </c>
      <c r="G80" s="27">
        <f t="shared" si="13"/>
        <v>19282551.481048819</v>
      </c>
      <c r="H80" s="26">
        <f t="shared" si="14"/>
        <v>61345419.595525265</v>
      </c>
      <c r="I80" s="26">
        <f t="shared" si="15"/>
        <v>88090174.089616269</v>
      </c>
      <c r="J80" s="1">
        <f t="shared" si="16"/>
        <v>32769914.791807842</v>
      </c>
      <c r="K80" s="1">
        <f t="shared" si="17"/>
        <v>44468887.118601076</v>
      </c>
      <c r="L80" s="25">
        <v>24.484561138530601</v>
      </c>
      <c r="M80" s="25">
        <v>24.633890097677401</v>
      </c>
      <c r="N80" s="24">
        <v>23.685420398317401</v>
      </c>
      <c r="O80" s="24">
        <v>24.200792626853499</v>
      </c>
      <c r="P80" s="23">
        <v>25.870452292149999</v>
      </c>
      <c r="Q80" s="23">
        <v>26.392477768683399</v>
      </c>
      <c r="R80" s="5">
        <v>24.7</v>
      </c>
      <c r="S80" s="5">
        <v>25.1</v>
      </c>
      <c r="T80" s="5">
        <v>0.16300000000000001</v>
      </c>
      <c r="U80" s="5">
        <f t="shared" si="18"/>
        <v>0.78781239559604221</v>
      </c>
      <c r="V80" s="5">
        <v>0.57899999999999996</v>
      </c>
      <c r="W80" s="5">
        <v>0.39600000000000002</v>
      </c>
      <c r="X80" s="5">
        <v>1.32</v>
      </c>
      <c r="Y80" s="4" t="s">
        <v>1400</v>
      </c>
      <c r="Z80" s="5" t="s">
        <v>1235</v>
      </c>
      <c r="AA80" s="29">
        <v>9.56</v>
      </c>
      <c r="AB80" s="14" t="s">
        <v>1384</v>
      </c>
      <c r="AC80" s="1">
        <f t="shared" si="19"/>
        <v>744432.41235365381</v>
      </c>
    </row>
    <row r="81" spans="1:29" x14ac:dyDescent="0.2">
      <c r="A81" t="s">
        <v>375</v>
      </c>
      <c r="B81" t="s">
        <v>2853</v>
      </c>
      <c r="C81" s="5">
        <v>46.25</v>
      </c>
      <c r="D81" s="28">
        <f t="shared" si="10"/>
        <v>17388157.481724083</v>
      </c>
      <c r="E81" s="28">
        <f t="shared" si="11"/>
        <v>14200328.610074762</v>
      </c>
      <c r="F81" s="27">
        <f t="shared" si="12"/>
        <v>23430542.206623446</v>
      </c>
      <c r="G81" s="27">
        <f t="shared" si="13"/>
        <v>40358828.681265704</v>
      </c>
      <c r="H81" s="26">
        <f t="shared" si="14"/>
        <v>60493399.878918059</v>
      </c>
      <c r="I81" s="26">
        <f t="shared" si="15"/>
        <v>40434834.008347854</v>
      </c>
      <c r="J81" s="1">
        <f t="shared" si="16"/>
        <v>33770699.855755202</v>
      </c>
      <c r="K81" s="1">
        <f t="shared" si="17"/>
        <v>31664663.766562775</v>
      </c>
      <c r="L81" s="25">
        <v>24.0516017312545</v>
      </c>
      <c r="M81" s="25">
        <v>23.759420979761199</v>
      </c>
      <c r="N81" s="24">
        <v>24.481887004232298</v>
      </c>
      <c r="O81" s="24">
        <v>25.266380968481101</v>
      </c>
      <c r="P81" s="23">
        <v>25.8502744102123</v>
      </c>
      <c r="Q81" s="23">
        <v>25.269095353178098</v>
      </c>
      <c r="R81" s="5">
        <v>24.8</v>
      </c>
      <c r="S81" s="5">
        <v>24.8</v>
      </c>
      <c r="T81" s="5">
        <v>0.92300000000000004</v>
      </c>
      <c r="U81" s="5">
        <f t="shared" si="18"/>
        <v>3.4798298974087927E-2</v>
      </c>
      <c r="V81" s="5">
        <v>0.96599999999999997</v>
      </c>
      <c r="W81" s="5">
        <v>-2.9600000000000001E-2</v>
      </c>
      <c r="X81" s="5">
        <v>-1.02</v>
      </c>
      <c r="Y81" s="4" t="s">
        <v>1400</v>
      </c>
      <c r="Z81" s="5" t="s">
        <v>1238</v>
      </c>
      <c r="AA81" s="29">
        <v>4.55</v>
      </c>
      <c r="AB81" s="6" t="s">
        <v>1023</v>
      </c>
      <c r="AC81" s="1">
        <f t="shared" si="19"/>
        <v>730177.29417849088</v>
      </c>
    </row>
    <row r="82" spans="1:29" x14ac:dyDescent="0.2">
      <c r="A82" t="s">
        <v>299</v>
      </c>
      <c r="B82" t="s">
        <v>2852</v>
      </c>
      <c r="C82" s="5">
        <v>43.18</v>
      </c>
      <c r="D82" s="28">
        <f t="shared" si="10"/>
        <v>17388157.481724083</v>
      </c>
      <c r="E82" s="28">
        <f t="shared" si="11"/>
        <v>22010509.345615719</v>
      </c>
      <c r="F82" s="27">
        <f t="shared" si="12"/>
        <v>23667214.350124475</v>
      </c>
      <c r="G82" s="27">
        <f t="shared" si="13"/>
        <v>31390200.085428976</v>
      </c>
      <c r="H82" s="26">
        <f t="shared" si="14"/>
        <v>52825222.429477841</v>
      </c>
      <c r="I82" s="26">
        <f t="shared" si="15"/>
        <v>41878935.22293283</v>
      </c>
      <c r="J82" s="1">
        <f t="shared" si="16"/>
        <v>31293531.420442134</v>
      </c>
      <c r="K82" s="1">
        <f t="shared" si="17"/>
        <v>31759881.551325843</v>
      </c>
      <c r="L82" s="25">
        <v>24.0516017312545</v>
      </c>
      <c r="M82" s="25">
        <v>24.3916891952607</v>
      </c>
      <c r="N82" s="24">
        <v>24.496386573927399</v>
      </c>
      <c r="O82" s="24">
        <v>24.903810889096398</v>
      </c>
      <c r="P82" s="23">
        <v>25.654723601094499</v>
      </c>
      <c r="Q82" s="23">
        <v>25.319721426248101</v>
      </c>
      <c r="R82" s="5">
        <v>24.7</v>
      </c>
      <c r="S82" s="5">
        <v>24.9</v>
      </c>
      <c r="T82" s="5">
        <v>0.63</v>
      </c>
      <c r="U82" s="5">
        <f t="shared" si="18"/>
        <v>0.20065945054641829</v>
      </c>
      <c r="V82" s="5">
        <v>0.79600000000000004</v>
      </c>
      <c r="W82" s="5">
        <v>0.13800000000000001</v>
      </c>
      <c r="X82" s="5">
        <v>1.1000000000000001</v>
      </c>
      <c r="Y82" s="4" t="s">
        <v>1400</v>
      </c>
      <c r="Z82" s="5" t="s">
        <v>1238</v>
      </c>
      <c r="AA82" s="29">
        <v>4.9400000000000004</v>
      </c>
      <c r="AB82" s="6" t="s">
        <v>997</v>
      </c>
      <c r="AC82" s="1">
        <f t="shared" si="19"/>
        <v>724722.8212237641</v>
      </c>
    </row>
    <row r="83" spans="1:29" x14ac:dyDescent="0.2">
      <c r="A83" t="s">
        <v>2851</v>
      </c>
      <c r="B83" t="s">
        <v>2850</v>
      </c>
      <c r="C83" s="5">
        <v>16.440000000000001</v>
      </c>
      <c r="D83" s="28">
        <f t="shared" si="10"/>
        <v>7476907.7171414942</v>
      </c>
      <c r="E83" s="28">
        <f t="shared" si="11"/>
        <v>11360262.888060305</v>
      </c>
      <c r="F83" s="27">
        <f t="shared" si="12"/>
        <v>11123590.744558448</v>
      </c>
      <c r="G83" s="27">
        <f t="shared" si="13"/>
        <v>17488825.761882067</v>
      </c>
      <c r="H83" s="26">
        <f t="shared" si="14"/>
        <v>17040394.332089782</v>
      </c>
      <c r="I83" s="26">
        <f t="shared" si="15"/>
        <v>14441012.145838965</v>
      </c>
      <c r="J83" s="1">
        <f t="shared" si="16"/>
        <v>11880297.597929908</v>
      </c>
      <c r="K83" s="1">
        <f t="shared" si="17"/>
        <v>14430033.598593779</v>
      </c>
      <c r="L83" s="25">
        <v>22.834010296181901</v>
      </c>
      <c r="M83" s="25">
        <v>23.437492884873901</v>
      </c>
      <c r="N83" s="24">
        <v>23.407119235830301</v>
      </c>
      <c r="O83" s="24">
        <v>24.059930091013701</v>
      </c>
      <c r="P83" s="23">
        <v>24.022455385594998</v>
      </c>
      <c r="Q83" s="23">
        <v>23.783668526007901</v>
      </c>
      <c r="R83" s="5">
        <v>23.4</v>
      </c>
      <c r="S83" s="5">
        <v>23.8</v>
      </c>
      <c r="T83" s="5">
        <v>0.27800000000000002</v>
      </c>
      <c r="U83" s="5">
        <f t="shared" si="18"/>
        <v>0.55595520408192367</v>
      </c>
      <c r="V83" s="5">
        <v>0.57899999999999996</v>
      </c>
      <c r="W83" s="5">
        <v>0.33900000000000002</v>
      </c>
      <c r="X83" s="5">
        <v>1.27</v>
      </c>
      <c r="Y83" s="4" t="s">
        <v>1403</v>
      </c>
      <c r="Z83" s="5" t="s">
        <v>1238</v>
      </c>
      <c r="AA83" s="29">
        <v>9.3800000000000008</v>
      </c>
      <c r="AB83" s="6" t="s">
        <v>2849</v>
      </c>
      <c r="AC83" s="1">
        <f t="shared" si="19"/>
        <v>722645.83929014031</v>
      </c>
    </row>
    <row r="84" spans="1:29" x14ac:dyDescent="0.2">
      <c r="A84" t="s">
        <v>2848</v>
      </c>
      <c r="B84" t="s">
        <v>2847</v>
      </c>
      <c r="C84" s="5">
        <v>43.7</v>
      </c>
      <c r="D84" s="28">
        <f t="shared" si="10"/>
        <v>25212828.348499767</v>
      </c>
      <c r="E84" s="28">
        <f t="shared" si="11"/>
        <v>49701150.135261498</v>
      </c>
      <c r="F84" s="27">
        <f t="shared" si="12"/>
        <v>33134100.090175647</v>
      </c>
      <c r="G84" s="27">
        <f t="shared" si="13"/>
        <v>40358828.681265704</v>
      </c>
      <c r="H84" s="26">
        <f t="shared" si="14"/>
        <v>34080788.664179504</v>
      </c>
      <c r="I84" s="26">
        <f t="shared" si="15"/>
        <v>47655340.081268847</v>
      </c>
      <c r="J84" s="1">
        <f t="shared" si="16"/>
        <v>30809239.034284975</v>
      </c>
      <c r="K84" s="1">
        <f t="shared" si="17"/>
        <v>45905106.299265347</v>
      </c>
      <c r="L84" s="25">
        <v>24.587654631494701</v>
      </c>
      <c r="M84" s="25">
        <v>25.566775901818801</v>
      </c>
      <c r="N84" s="24">
        <v>24.9818134010977</v>
      </c>
      <c r="O84" s="24">
        <v>25.266380968481101</v>
      </c>
      <c r="P84" s="23">
        <v>25.022455385594998</v>
      </c>
      <c r="Q84" s="23">
        <v>25.506134550479</v>
      </c>
      <c r="R84" s="5">
        <v>24.9</v>
      </c>
      <c r="S84" s="5">
        <v>25.4</v>
      </c>
      <c r="T84" s="5">
        <v>4.6699999999999998E-2</v>
      </c>
      <c r="U84" s="5">
        <f t="shared" si="18"/>
        <v>1.330683119433888</v>
      </c>
      <c r="V84" s="5">
        <v>0.34399999999999997</v>
      </c>
      <c r="W84" s="5">
        <v>0.58199999999999996</v>
      </c>
      <c r="X84" s="5">
        <v>1.5</v>
      </c>
      <c r="Y84" s="5" t="s">
        <v>1403</v>
      </c>
      <c r="Z84" s="5" t="s">
        <v>1238</v>
      </c>
      <c r="AA84" s="29">
        <v>4.58</v>
      </c>
      <c r="AB84" s="6" t="s">
        <v>2846</v>
      </c>
      <c r="AC84" s="1">
        <f t="shared" si="19"/>
        <v>705016.91153970186</v>
      </c>
    </row>
    <row r="85" spans="1:29" x14ac:dyDescent="0.2">
      <c r="A85" t="s">
        <v>501</v>
      </c>
      <c r="B85" t="s">
        <v>2845</v>
      </c>
      <c r="C85" s="5">
        <v>56.66</v>
      </c>
      <c r="D85" s="28">
        <f t="shared" si="10"/>
        <v>39123354.333878852</v>
      </c>
      <c r="E85" s="28">
        <f t="shared" si="11"/>
        <v>59168035.875312924</v>
      </c>
      <c r="F85" s="27">
        <f t="shared" si="12"/>
        <v>40234264.39521239</v>
      </c>
      <c r="G85" s="27">
        <f t="shared" si="13"/>
        <v>71749028.766694948</v>
      </c>
      <c r="H85" s="26">
        <f t="shared" si="14"/>
        <v>33228768.947575472</v>
      </c>
      <c r="I85" s="26">
        <f t="shared" si="15"/>
        <v>57764048.583355874</v>
      </c>
      <c r="J85" s="1">
        <f t="shared" si="16"/>
        <v>37528795.892222233</v>
      </c>
      <c r="K85" s="1">
        <f t="shared" si="17"/>
        <v>62893704.408454575</v>
      </c>
      <c r="L85" s="25">
        <v>25.221526732696798</v>
      </c>
      <c r="M85" s="25">
        <v>25.8183146688148</v>
      </c>
      <c r="N85" s="24">
        <v>25.261921320290401</v>
      </c>
      <c r="O85" s="24">
        <v>26.0964559670388</v>
      </c>
      <c r="P85" s="23">
        <v>24.9859295095699</v>
      </c>
      <c r="Q85" s="23">
        <v>25.783668526007901</v>
      </c>
      <c r="R85" s="5">
        <v>25.2</v>
      </c>
      <c r="S85" s="5">
        <v>25.9</v>
      </c>
      <c r="T85" s="5">
        <v>1.09E-2</v>
      </c>
      <c r="U85" s="5">
        <f t="shared" si="18"/>
        <v>1.9625735020593764</v>
      </c>
      <c r="V85" s="5">
        <v>0.127</v>
      </c>
      <c r="W85" s="5">
        <v>0.74299999999999999</v>
      </c>
      <c r="X85" s="5">
        <v>1.67</v>
      </c>
      <c r="Y85" s="4" t="s">
        <v>1400</v>
      </c>
      <c r="Z85" s="5" t="s">
        <v>1238</v>
      </c>
      <c r="AA85" s="29">
        <v>5.1100000000000003</v>
      </c>
      <c r="AB85" s="6" t="s">
        <v>1115</v>
      </c>
      <c r="AC85" s="1">
        <f t="shared" si="19"/>
        <v>662350.79230889934</v>
      </c>
    </row>
    <row r="86" spans="1:29" x14ac:dyDescent="0.2">
      <c r="A86" t="s">
        <v>300</v>
      </c>
      <c r="B86" t="s">
        <v>2844</v>
      </c>
      <c r="C86" s="5">
        <v>50.82</v>
      </c>
      <c r="D86" s="28">
        <f t="shared" si="10"/>
        <v>30429275.593016978</v>
      </c>
      <c r="E86" s="28">
        <f t="shared" si="11"/>
        <v>21537165.058613714</v>
      </c>
      <c r="F86" s="27">
        <f t="shared" si="12"/>
        <v>47334428.700249039</v>
      </c>
      <c r="G86" s="27">
        <f t="shared" si="13"/>
        <v>26905885.787509628</v>
      </c>
      <c r="H86" s="26">
        <f t="shared" si="14"/>
        <v>23004532.348321136</v>
      </c>
      <c r="I86" s="26">
        <f t="shared" si="15"/>
        <v>24549720.647926629</v>
      </c>
      <c r="J86" s="1">
        <f t="shared" si="16"/>
        <v>33589412.213862382</v>
      </c>
      <c r="K86" s="1">
        <f t="shared" si="17"/>
        <v>24330923.831349988</v>
      </c>
      <c r="L86" s="25">
        <v>24.858956653312099</v>
      </c>
      <c r="M86" s="25">
        <v>24.3603250243514</v>
      </c>
      <c r="N86" s="24">
        <v>25.496386573927399</v>
      </c>
      <c r="O86" s="24">
        <v>24.681418467759901</v>
      </c>
      <c r="P86" s="23">
        <v>24.4554147928711</v>
      </c>
      <c r="Q86" s="23">
        <v>24.549203272370899</v>
      </c>
      <c r="R86" s="5">
        <v>24.9</v>
      </c>
      <c r="S86" s="5">
        <v>24.5</v>
      </c>
      <c r="T86" s="5">
        <v>0.16800000000000001</v>
      </c>
      <c r="U86" s="5">
        <f t="shared" si="18"/>
        <v>0.77469071827413716</v>
      </c>
      <c r="V86" s="5">
        <v>0.57899999999999996</v>
      </c>
      <c r="W86" s="5">
        <v>-0.40699999999999997</v>
      </c>
      <c r="X86" s="5">
        <v>-1.33</v>
      </c>
      <c r="Y86" s="4" t="s">
        <v>1400</v>
      </c>
      <c r="Z86" s="11" t="s">
        <v>1238</v>
      </c>
      <c r="AA86" s="29">
        <v>5.08</v>
      </c>
      <c r="AB86" s="6" t="s">
        <v>1073</v>
      </c>
      <c r="AC86" s="1">
        <f t="shared" si="19"/>
        <v>660948.68582964153</v>
      </c>
    </row>
    <row r="87" spans="1:29" x14ac:dyDescent="0.2">
      <c r="A87" t="s">
        <v>662</v>
      </c>
      <c r="B87" t="s">
        <v>2843</v>
      </c>
      <c r="C87" s="5">
        <v>35.6</v>
      </c>
      <c r="D87" s="28">
        <f t="shared" si="10"/>
        <v>11302302.363121217</v>
      </c>
      <c r="E87" s="28">
        <f t="shared" si="11"/>
        <v>11833607.175062258</v>
      </c>
      <c r="F87" s="27">
        <f t="shared" si="12"/>
        <v>16330377.901586508</v>
      </c>
      <c r="G87" s="27">
        <f t="shared" si="13"/>
        <v>16816178.617193948</v>
      </c>
      <c r="H87" s="26">
        <f t="shared" si="14"/>
        <v>42600985.83022555</v>
      </c>
      <c r="I87" s="26">
        <f t="shared" si="15"/>
        <v>37546631.579180658</v>
      </c>
      <c r="J87" s="1">
        <f t="shared" si="16"/>
        <v>23411222.031644423</v>
      </c>
      <c r="K87" s="1">
        <f t="shared" si="17"/>
        <v>22065472.45714562</v>
      </c>
      <c r="L87" s="25">
        <v>23.4301133545083</v>
      </c>
      <c r="M87" s="25">
        <v>23.496386573927399</v>
      </c>
      <c r="N87" s="24">
        <v>23.961054840930899</v>
      </c>
      <c r="O87" s="24">
        <v>24.003346562647302</v>
      </c>
      <c r="P87" s="23">
        <v>25.344383480482399</v>
      </c>
      <c r="Q87" s="23">
        <v>25.162180149261602</v>
      </c>
      <c r="R87" s="5">
        <v>24.2</v>
      </c>
      <c r="S87" s="5">
        <v>24.2</v>
      </c>
      <c r="T87" s="5">
        <v>0.93100000000000005</v>
      </c>
      <c r="U87" s="5">
        <f t="shared" si="18"/>
        <v>3.1050319018657353E-2</v>
      </c>
      <c r="V87" s="5">
        <v>0.97099999999999997</v>
      </c>
      <c r="W87" s="5">
        <v>-2.4500000000000001E-2</v>
      </c>
      <c r="X87" s="5">
        <v>-1.02</v>
      </c>
      <c r="Y87" s="5" t="s">
        <v>1400</v>
      </c>
      <c r="Z87" s="5" t="s">
        <v>1237</v>
      </c>
      <c r="AA87" s="29">
        <v>9.1300000000000008</v>
      </c>
      <c r="AB87" s="6" t="s">
        <v>932</v>
      </c>
      <c r="AC87" s="1">
        <f t="shared" si="19"/>
        <v>657618.59639450628</v>
      </c>
    </row>
    <row r="88" spans="1:29" x14ac:dyDescent="0.2">
      <c r="A88" t="s">
        <v>570</v>
      </c>
      <c r="B88" t="s">
        <v>2842</v>
      </c>
      <c r="C88" s="5">
        <v>44.08</v>
      </c>
      <c r="D88" s="28">
        <f t="shared" si="10"/>
        <v>12171710.237207342</v>
      </c>
      <c r="E88" s="28">
        <f t="shared" si="11"/>
        <v>9940230.0270527303</v>
      </c>
      <c r="F88" s="27">
        <f t="shared" si="12"/>
        <v>28400657.22014948</v>
      </c>
      <c r="G88" s="27">
        <f t="shared" si="13"/>
        <v>26905885.787509628</v>
      </c>
      <c r="H88" s="26">
        <f t="shared" si="14"/>
        <v>45157044.980036929</v>
      </c>
      <c r="I88" s="26">
        <f t="shared" si="15"/>
        <v>27437923.07709356</v>
      </c>
      <c r="J88" s="1">
        <f t="shared" si="16"/>
        <v>28576470.812464584</v>
      </c>
      <c r="K88" s="1">
        <f t="shared" si="17"/>
        <v>21428012.963885307</v>
      </c>
      <c r="L88" s="25">
        <v>23.537028558424801</v>
      </c>
      <c r="M88" s="25">
        <v>23.244847806931499</v>
      </c>
      <c r="N88" s="24">
        <v>24.759420979761199</v>
      </c>
      <c r="O88" s="24">
        <v>24.681418467759901</v>
      </c>
      <c r="P88" s="23">
        <v>25.428447745270802</v>
      </c>
      <c r="Q88" s="23">
        <v>24.709667944564099</v>
      </c>
      <c r="R88" s="5">
        <v>24.6</v>
      </c>
      <c r="S88" s="5">
        <v>24.2</v>
      </c>
      <c r="T88" s="5">
        <v>0.214</v>
      </c>
      <c r="U88" s="5">
        <f t="shared" si="18"/>
        <v>0.66958622665080914</v>
      </c>
      <c r="V88" s="5">
        <v>0.57899999999999996</v>
      </c>
      <c r="W88" s="5">
        <v>-0.36299999999999999</v>
      </c>
      <c r="X88" s="5">
        <v>-1.29</v>
      </c>
      <c r="Y88" s="4" t="s">
        <v>1400</v>
      </c>
      <c r="Z88" s="5" t="s">
        <v>1238</v>
      </c>
      <c r="AA88" s="29">
        <v>5.35</v>
      </c>
      <c r="AB88" s="6" t="s">
        <v>1297</v>
      </c>
      <c r="AC88" s="1">
        <f t="shared" si="19"/>
        <v>648286.54293249967</v>
      </c>
    </row>
    <row r="89" spans="1:29" x14ac:dyDescent="0.2">
      <c r="A89" t="s">
        <v>2841</v>
      </c>
      <c r="B89" t="s">
        <v>2840</v>
      </c>
      <c r="C89" s="5">
        <v>43.25</v>
      </c>
      <c r="D89" s="28">
        <f t="shared" si="10"/>
        <v>19126973.22989732</v>
      </c>
      <c r="E89" s="28">
        <f t="shared" si="11"/>
        <v>30767378.655161224</v>
      </c>
      <c r="F89" s="27">
        <f t="shared" si="12"/>
        <v>17750410.76259394</v>
      </c>
      <c r="G89" s="27">
        <f t="shared" si="13"/>
        <v>44843142.979182467</v>
      </c>
      <c r="H89" s="26">
        <f t="shared" si="14"/>
        <v>46861084.413246974</v>
      </c>
      <c r="I89" s="26">
        <f t="shared" si="15"/>
        <v>46211238.866683587</v>
      </c>
      <c r="J89" s="1">
        <f t="shared" si="16"/>
        <v>27912822.801912744</v>
      </c>
      <c r="K89" s="1">
        <f t="shared" si="17"/>
        <v>40607253.500342421</v>
      </c>
      <c r="L89" s="25">
        <v>24.189105255004499</v>
      </c>
      <c r="M89" s="25">
        <v>24.8748981971811</v>
      </c>
      <c r="N89" s="24">
        <v>24.0813490746486</v>
      </c>
      <c r="O89" s="24">
        <v>25.418384061926101</v>
      </c>
      <c r="P89" s="23">
        <v>25.481887004232298</v>
      </c>
      <c r="Q89" s="23">
        <v>25.4617404311205</v>
      </c>
      <c r="R89" s="5">
        <v>24.6</v>
      </c>
      <c r="S89" s="5">
        <v>25.3</v>
      </c>
      <c r="T89" s="5">
        <v>3.5400000000000001E-2</v>
      </c>
      <c r="U89" s="5">
        <f t="shared" si="18"/>
        <v>1.4509967379742121</v>
      </c>
      <c r="V89" s="5">
        <v>0.28999999999999998</v>
      </c>
      <c r="W89" s="5">
        <v>0.66800000000000004</v>
      </c>
      <c r="X89" s="5">
        <v>1.59</v>
      </c>
      <c r="Y89" s="4" t="s">
        <v>1403</v>
      </c>
      <c r="Z89" s="5" t="s">
        <v>1238</v>
      </c>
      <c r="AA89" s="29">
        <v>4.49</v>
      </c>
      <c r="AB89" s="6" t="s">
        <v>2839</v>
      </c>
      <c r="AC89" s="1">
        <f t="shared" si="19"/>
        <v>645383.18617139291</v>
      </c>
    </row>
    <row r="90" spans="1:29" x14ac:dyDescent="0.2">
      <c r="A90" t="s">
        <v>257</v>
      </c>
      <c r="B90" t="s">
        <v>2838</v>
      </c>
      <c r="C90" s="5">
        <v>49.57</v>
      </c>
      <c r="D90" s="28">
        <f t="shared" si="10"/>
        <v>25212828.348499767</v>
      </c>
      <c r="E90" s="28">
        <f t="shared" si="11"/>
        <v>18460427.193096835</v>
      </c>
      <c r="F90" s="27">
        <f t="shared" si="12"/>
        <v>19407115.767102633</v>
      </c>
      <c r="G90" s="27">
        <f t="shared" si="13"/>
        <v>17488825.761882067</v>
      </c>
      <c r="H90" s="26">
        <f t="shared" si="14"/>
        <v>51121182.996270858</v>
      </c>
      <c r="I90" s="26">
        <f t="shared" si="15"/>
        <v>41878935.22293283</v>
      </c>
      <c r="J90" s="1">
        <f t="shared" si="16"/>
        <v>31913709.037291091</v>
      </c>
      <c r="K90" s="1">
        <f t="shared" si="17"/>
        <v>25942729.392637242</v>
      </c>
      <c r="L90" s="25">
        <v>24.587654631494701</v>
      </c>
      <c r="M90" s="25">
        <v>24.1379326030149</v>
      </c>
      <c r="N90" s="24">
        <v>24.2100823887708</v>
      </c>
      <c r="O90" s="24">
        <v>24.059930091013701</v>
      </c>
      <c r="P90" s="23">
        <v>25.607417886316199</v>
      </c>
      <c r="Q90" s="23">
        <v>25.319721426248101</v>
      </c>
      <c r="R90" s="5">
        <v>24.8</v>
      </c>
      <c r="S90" s="5">
        <v>24.5</v>
      </c>
      <c r="T90" s="5">
        <v>0.29399999999999998</v>
      </c>
      <c r="U90" s="5">
        <f t="shared" si="18"/>
        <v>0.53165266958784274</v>
      </c>
      <c r="V90" s="5">
        <v>0.57899999999999996</v>
      </c>
      <c r="W90" s="5">
        <v>-0.29599999999999999</v>
      </c>
      <c r="X90" s="5">
        <v>-1.23</v>
      </c>
      <c r="Y90" s="4" t="s">
        <v>1400</v>
      </c>
      <c r="Z90" s="5" t="s">
        <v>1238</v>
      </c>
      <c r="AA90" s="29">
        <v>5.6</v>
      </c>
      <c r="AB90" s="6" t="s">
        <v>1055</v>
      </c>
      <c r="AC90" s="1">
        <f t="shared" si="19"/>
        <v>643810.9549584646</v>
      </c>
    </row>
    <row r="91" spans="1:29" x14ac:dyDescent="0.2">
      <c r="A91" t="s">
        <v>660</v>
      </c>
      <c r="B91" t="s">
        <v>2837</v>
      </c>
      <c r="C91" s="5">
        <v>135.31</v>
      </c>
      <c r="D91" s="28">
        <f t="shared" si="10"/>
        <v>68683222.052812904</v>
      </c>
      <c r="E91" s="28">
        <f t="shared" si="11"/>
        <v>42600985.83022555</v>
      </c>
      <c r="F91" s="27">
        <f t="shared" si="12"/>
        <v>101769021.70554014</v>
      </c>
      <c r="G91" s="27">
        <f t="shared" si="13"/>
        <v>58296085.872940011</v>
      </c>
      <c r="H91" s="26">
        <f t="shared" si="14"/>
        <v>85201971.660451263</v>
      </c>
      <c r="I91" s="26">
        <f t="shared" si="15"/>
        <v>62096352.227106132</v>
      </c>
      <c r="J91" s="1">
        <f t="shared" si="16"/>
        <v>85218071.806268111</v>
      </c>
      <c r="K91" s="1">
        <f t="shared" si="17"/>
        <v>54331141.310090564</v>
      </c>
      <c r="L91" s="25">
        <v>26.033454384544299</v>
      </c>
      <c r="M91" s="25">
        <v>25.344383480482399</v>
      </c>
      <c r="N91" s="24">
        <v>26.600723233742201</v>
      </c>
      <c r="O91" s="24">
        <v>25.796895685179901</v>
      </c>
      <c r="P91" s="23">
        <v>26.344383480482399</v>
      </c>
      <c r="Q91" s="23">
        <v>25.8880051858226</v>
      </c>
      <c r="R91" s="5">
        <v>26.3</v>
      </c>
      <c r="S91" s="5">
        <v>25.7</v>
      </c>
      <c r="T91" s="5">
        <v>2.23E-2</v>
      </c>
      <c r="U91" s="5">
        <f t="shared" si="18"/>
        <v>1.6516951369518393</v>
      </c>
      <c r="V91" s="5">
        <v>0.215</v>
      </c>
      <c r="W91" s="5">
        <v>-0.65</v>
      </c>
      <c r="X91" s="5">
        <v>-1.57</v>
      </c>
      <c r="Y91" s="4" t="s">
        <v>1400</v>
      </c>
      <c r="Z91" s="11" t="s">
        <v>1238</v>
      </c>
      <c r="AA91" s="29">
        <v>6.53</v>
      </c>
      <c r="AB91" s="6" t="s">
        <v>1228</v>
      </c>
      <c r="AC91" s="1">
        <f t="shared" si="19"/>
        <v>629798.77175573213</v>
      </c>
    </row>
    <row r="92" spans="1:29" x14ac:dyDescent="0.2">
      <c r="A92" t="s">
        <v>377</v>
      </c>
      <c r="B92" t="s">
        <v>2836</v>
      </c>
      <c r="C92" s="5">
        <v>49.14</v>
      </c>
      <c r="D92" s="28">
        <f t="shared" si="10"/>
        <v>20865788.978068978</v>
      </c>
      <c r="E92" s="28">
        <f t="shared" si="11"/>
        <v>14437000.753576348</v>
      </c>
      <c r="F92" s="27">
        <f t="shared" si="12"/>
        <v>37867542.960200876</v>
      </c>
      <c r="G92" s="27">
        <f t="shared" si="13"/>
        <v>22421571.489591271</v>
      </c>
      <c r="H92" s="26">
        <f t="shared" si="14"/>
        <v>32376749.230970141</v>
      </c>
      <c r="I92" s="26">
        <f t="shared" si="15"/>
        <v>23105619.433341753</v>
      </c>
      <c r="J92" s="1">
        <f t="shared" si="16"/>
        <v>30370027.056413334</v>
      </c>
      <c r="K92" s="1">
        <f t="shared" si="17"/>
        <v>19988063.892169788</v>
      </c>
      <c r="L92" s="25">
        <v>24.3146361370883</v>
      </c>
      <c r="M92" s="25">
        <v>23.7832677217156</v>
      </c>
      <c r="N92" s="24">
        <v>25.174458479040101</v>
      </c>
      <c r="O92" s="24">
        <v>24.418384061926101</v>
      </c>
      <c r="P92" s="23">
        <v>24.948454804151201</v>
      </c>
      <c r="Q92" s="23">
        <v>24.4617404311205</v>
      </c>
      <c r="R92" s="5">
        <v>24.8</v>
      </c>
      <c r="S92" s="5">
        <v>24.2</v>
      </c>
      <c r="T92" s="5">
        <v>4.4499999999999998E-2</v>
      </c>
      <c r="U92" s="5">
        <f t="shared" si="18"/>
        <v>1.3516399890190685</v>
      </c>
      <c r="V92" s="5">
        <v>0.33500000000000002</v>
      </c>
      <c r="W92" s="5">
        <v>-0.59099999999999997</v>
      </c>
      <c r="X92" s="5">
        <v>-1.51</v>
      </c>
      <c r="Y92" s="4" t="s">
        <v>1400</v>
      </c>
      <c r="Z92" s="11" t="s">
        <v>1238</v>
      </c>
      <c r="AA92" s="29">
        <v>5.25</v>
      </c>
      <c r="AB92" s="6" t="s">
        <v>1048</v>
      </c>
      <c r="AC92" s="1">
        <f t="shared" si="19"/>
        <v>618030.66862867994</v>
      </c>
    </row>
    <row r="93" spans="1:29" x14ac:dyDescent="0.2">
      <c r="A93" t="s">
        <v>469</v>
      </c>
      <c r="B93" t="s">
        <v>2835</v>
      </c>
      <c r="C93" s="5">
        <v>44.97</v>
      </c>
      <c r="D93" s="28">
        <f t="shared" si="10"/>
        <v>14779933.859465675</v>
      </c>
      <c r="E93" s="28">
        <f t="shared" si="11"/>
        <v>17513738.619091816</v>
      </c>
      <c r="F93" s="27">
        <f t="shared" si="12"/>
        <v>35500821.52518782</v>
      </c>
      <c r="G93" s="27">
        <f t="shared" si="13"/>
        <v>44843142.979182467</v>
      </c>
      <c r="H93" s="26">
        <f t="shared" si="14"/>
        <v>30672709.797762685</v>
      </c>
      <c r="I93" s="26">
        <f t="shared" si="15"/>
        <v>20217417.004173961</v>
      </c>
      <c r="J93" s="1">
        <f t="shared" si="16"/>
        <v>26984488.394138724</v>
      </c>
      <c r="K93" s="1">
        <f t="shared" si="17"/>
        <v>27524766.20081608</v>
      </c>
      <c r="L93" s="25">
        <v>23.817136477617499</v>
      </c>
      <c r="M93" s="25">
        <v>24.0619837497816</v>
      </c>
      <c r="N93" s="24">
        <v>25.0813490746486</v>
      </c>
      <c r="O93" s="24">
        <v>25.418384061926101</v>
      </c>
      <c r="P93" s="23">
        <v>24.870452292149999</v>
      </c>
      <c r="Q93" s="23">
        <v>24.269095353178098</v>
      </c>
      <c r="R93" s="5">
        <v>24.6</v>
      </c>
      <c r="S93" s="5">
        <v>24.6</v>
      </c>
      <c r="T93" s="5">
        <v>0.98199999999999998</v>
      </c>
      <c r="U93" s="5">
        <f t="shared" si="18"/>
        <v>7.8885122130503398E-3</v>
      </c>
      <c r="V93" s="5">
        <v>0.996</v>
      </c>
      <c r="W93" s="5">
        <v>-6.4900000000000001E-3</v>
      </c>
      <c r="X93" s="5">
        <v>-1</v>
      </c>
      <c r="Y93" s="4" t="s">
        <v>1400</v>
      </c>
      <c r="Z93" s="11" t="s">
        <v>1238</v>
      </c>
      <c r="AA93" s="29">
        <v>5.61</v>
      </c>
      <c r="AB93" s="6" t="s">
        <v>1014</v>
      </c>
      <c r="AC93" s="1">
        <f t="shared" si="19"/>
        <v>600055.33453721867</v>
      </c>
    </row>
    <row r="94" spans="1:29" x14ac:dyDescent="0.2">
      <c r="A94" t="s">
        <v>654</v>
      </c>
      <c r="B94" t="s">
        <v>2834</v>
      </c>
      <c r="C94" s="5">
        <v>133.12</v>
      </c>
      <c r="D94" s="28">
        <f t="shared" si="10"/>
        <v>55642103.941519491</v>
      </c>
      <c r="E94" s="28">
        <f t="shared" si="11"/>
        <v>35500821.52518782</v>
      </c>
      <c r="F94" s="27">
        <f t="shared" si="12"/>
        <v>89935414.530471936</v>
      </c>
      <c r="G94" s="27">
        <f t="shared" si="13"/>
        <v>65022557.319818571</v>
      </c>
      <c r="H94" s="26">
        <f t="shared" si="14"/>
        <v>93722168.8264938</v>
      </c>
      <c r="I94" s="26">
        <f t="shared" si="15"/>
        <v>47655340.081268847</v>
      </c>
      <c r="J94" s="1">
        <f t="shared" si="16"/>
        <v>79766562.432828411</v>
      </c>
      <c r="K94" s="1">
        <f t="shared" si="17"/>
        <v>49392906.308758415</v>
      </c>
      <c r="L94" s="25">
        <v>25.729673636367199</v>
      </c>
      <c r="M94" s="25">
        <v>25.0813490746486</v>
      </c>
      <c r="N94" s="24">
        <v>26.422385992483601</v>
      </c>
      <c r="O94" s="24">
        <v>25.954436962166401</v>
      </c>
      <c r="P94" s="23">
        <v>26.481887004232298</v>
      </c>
      <c r="Q94" s="23">
        <v>25.506134550479</v>
      </c>
      <c r="R94" s="5">
        <v>26.2</v>
      </c>
      <c r="S94" s="5">
        <v>25.5</v>
      </c>
      <c r="T94" s="5">
        <v>1.61E-2</v>
      </c>
      <c r="U94" s="5">
        <f t="shared" si="18"/>
        <v>1.7931741239681502</v>
      </c>
      <c r="V94" s="5">
        <v>0.17599999999999999</v>
      </c>
      <c r="W94" s="5">
        <v>-0.69699999999999995</v>
      </c>
      <c r="X94" s="5">
        <v>-1.62</v>
      </c>
      <c r="Y94" s="4" t="s">
        <v>1400</v>
      </c>
      <c r="Z94" s="5" t="s">
        <v>1238</v>
      </c>
      <c r="AA94" s="29">
        <v>4.91</v>
      </c>
      <c r="AB94" s="6" t="s">
        <v>1226</v>
      </c>
      <c r="AC94" s="1">
        <f t="shared" si="19"/>
        <v>599207.95096776146</v>
      </c>
    </row>
    <row r="95" spans="1:29" x14ac:dyDescent="0.2">
      <c r="A95" t="s">
        <v>343</v>
      </c>
      <c r="B95" t="s">
        <v>2833</v>
      </c>
      <c r="C95" s="5">
        <v>59.95</v>
      </c>
      <c r="D95" s="28">
        <f t="shared" si="10"/>
        <v>34776314.963448226</v>
      </c>
      <c r="E95" s="28">
        <f t="shared" si="11"/>
        <v>30767378.655161224</v>
      </c>
      <c r="F95" s="27">
        <f t="shared" si="12"/>
        <v>35500821.52518782</v>
      </c>
      <c r="G95" s="27">
        <f t="shared" si="13"/>
        <v>40358828.681265704</v>
      </c>
      <c r="H95" s="26">
        <f t="shared" si="14"/>
        <v>37488867.530596688</v>
      </c>
      <c r="I95" s="26">
        <f t="shared" si="15"/>
        <v>31770226.720845018</v>
      </c>
      <c r="J95" s="1">
        <f t="shared" si="16"/>
        <v>35922001.339744247</v>
      </c>
      <c r="K95" s="1">
        <f t="shared" si="17"/>
        <v>34298811.352423981</v>
      </c>
      <c r="L95" s="25">
        <v>25.0516017312545</v>
      </c>
      <c r="M95" s="25">
        <v>24.8748981971811</v>
      </c>
      <c r="N95" s="24">
        <v>25.0813490746486</v>
      </c>
      <c r="O95" s="24">
        <v>25.266380968481101</v>
      </c>
      <c r="P95" s="23">
        <v>25.159958909344901</v>
      </c>
      <c r="Q95" s="23">
        <v>24.9211720497578</v>
      </c>
      <c r="R95" s="5">
        <v>25.1</v>
      </c>
      <c r="S95" s="5">
        <v>25</v>
      </c>
      <c r="T95" s="5">
        <v>0.78</v>
      </c>
      <c r="U95" s="5">
        <f t="shared" si="18"/>
        <v>0.10790539730951958</v>
      </c>
      <c r="V95" s="5">
        <v>0.88800000000000001</v>
      </c>
      <c r="W95" s="5">
        <v>-7.6799999999999993E-2</v>
      </c>
      <c r="X95" s="5">
        <v>-1.05</v>
      </c>
      <c r="Y95" s="4" t="s">
        <v>1400</v>
      </c>
      <c r="Z95" s="11" t="s">
        <v>1238</v>
      </c>
      <c r="AA95" s="29">
        <v>5</v>
      </c>
      <c r="AB95" s="6" t="s">
        <v>1127</v>
      </c>
      <c r="AC95" s="1">
        <f t="shared" si="19"/>
        <v>599199.35512500827</v>
      </c>
    </row>
    <row r="96" spans="1:29" x14ac:dyDescent="0.2">
      <c r="A96" t="s">
        <v>218</v>
      </c>
      <c r="B96" t="s">
        <v>2832</v>
      </c>
      <c r="C96" s="5">
        <v>84.81</v>
      </c>
      <c r="D96" s="28">
        <f t="shared" si="10"/>
        <v>71291445.675067723</v>
      </c>
      <c r="E96" s="28">
        <f t="shared" si="11"/>
        <v>49701150.135261498</v>
      </c>
      <c r="F96" s="27">
        <f t="shared" si="12"/>
        <v>78101807.355411202</v>
      </c>
      <c r="G96" s="27">
        <f t="shared" si="13"/>
        <v>53811771.575019158</v>
      </c>
      <c r="H96" s="26">
        <f t="shared" si="14"/>
        <v>2556059.1498134853</v>
      </c>
      <c r="I96" s="26">
        <f t="shared" si="15"/>
        <v>2310561.9433342754</v>
      </c>
      <c r="J96" s="1">
        <f t="shared" si="16"/>
        <v>50649770.726764135</v>
      </c>
      <c r="K96" s="1">
        <f t="shared" si="17"/>
        <v>35274494.551204979</v>
      </c>
      <c r="L96" s="25">
        <v>26.087225640985199</v>
      </c>
      <c r="M96" s="25">
        <v>25.566775901818801</v>
      </c>
      <c r="N96" s="24">
        <v>26.218852598398499</v>
      </c>
      <c r="O96" s="24">
        <v>25.681418467759901</v>
      </c>
      <c r="P96" s="23">
        <v>21.285489791428802</v>
      </c>
      <c r="Q96" s="23">
        <v>21.139812336233199</v>
      </c>
      <c r="R96" s="5">
        <v>24.5</v>
      </c>
      <c r="S96" s="5">
        <v>24.1</v>
      </c>
      <c r="T96" s="5">
        <v>0.16800000000000001</v>
      </c>
      <c r="U96" s="5">
        <f t="shared" si="18"/>
        <v>0.77469071827413716</v>
      </c>
      <c r="V96" s="5">
        <v>0.57899999999999996</v>
      </c>
      <c r="W96" s="5">
        <v>-0.40100000000000002</v>
      </c>
      <c r="X96" s="5">
        <v>-1.32</v>
      </c>
      <c r="Y96" s="4" t="s">
        <v>1400</v>
      </c>
      <c r="Z96" s="11" t="s">
        <v>1238</v>
      </c>
      <c r="AA96" s="29">
        <v>5.31</v>
      </c>
      <c r="AB96" s="6" t="s">
        <v>1194</v>
      </c>
      <c r="AC96" s="1">
        <f t="shared" si="19"/>
        <v>597214.60590454109</v>
      </c>
    </row>
    <row r="97" spans="1:31" x14ac:dyDescent="0.2">
      <c r="A97" t="s">
        <v>247</v>
      </c>
      <c r="B97" t="s">
        <v>1392</v>
      </c>
      <c r="C97" s="5">
        <v>18.55</v>
      </c>
      <c r="D97" s="28">
        <f t="shared" si="10"/>
        <v>13041118.111293444</v>
      </c>
      <c r="E97" s="28">
        <f t="shared" si="11"/>
        <v>3550082.1525186901</v>
      </c>
      <c r="F97" s="27">
        <f t="shared" si="12"/>
        <v>4970115.0135263652</v>
      </c>
      <c r="G97" s="27">
        <f t="shared" si="13"/>
        <v>2914804.2936469247</v>
      </c>
      <c r="H97" s="26">
        <f t="shared" si="14"/>
        <v>14484335.182276567</v>
      </c>
      <c r="I97" s="26">
        <f t="shared" si="15"/>
        <v>7653736.4372947887</v>
      </c>
      <c r="J97" s="1">
        <f t="shared" si="16"/>
        <v>10831856.102365458</v>
      </c>
      <c r="K97" s="1">
        <f t="shared" si="17"/>
        <v>4706207.6278201342</v>
      </c>
      <c r="L97" s="25">
        <v>23.636564231975701</v>
      </c>
      <c r="M97" s="25">
        <v>21.759420979761199</v>
      </c>
      <c r="N97" s="24">
        <v>22.244847806931499</v>
      </c>
      <c r="O97" s="24">
        <v>21.474967590292501</v>
      </c>
      <c r="P97" s="23">
        <v>23.787990131958001</v>
      </c>
      <c r="Q97" s="23">
        <v>22.867732790796399</v>
      </c>
      <c r="R97" s="5">
        <v>23.2</v>
      </c>
      <c r="S97" s="5">
        <v>22</v>
      </c>
      <c r="T97" s="5">
        <v>1.81E-3</v>
      </c>
      <c r="U97" s="5">
        <f t="shared" si="18"/>
        <v>2.7423214251308154</v>
      </c>
      <c r="V97" s="5">
        <v>3.1899999999999998E-2</v>
      </c>
      <c r="W97" s="5">
        <v>-1.19</v>
      </c>
      <c r="X97" s="5">
        <v>-2.2799999999999998</v>
      </c>
      <c r="Y97" s="4" t="s">
        <v>1400</v>
      </c>
      <c r="Z97" s="5" t="s">
        <v>1235</v>
      </c>
      <c r="AA97" s="29">
        <v>9.17</v>
      </c>
      <c r="AB97" s="6" t="s">
        <v>763</v>
      </c>
      <c r="AC97" s="1">
        <f t="shared" si="19"/>
        <v>583927.55268816487</v>
      </c>
    </row>
    <row r="98" spans="1:31" x14ac:dyDescent="0.2">
      <c r="A98" t="s">
        <v>215</v>
      </c>
      <c r="B98" t="s">
        <v>2831</v>
      </c>
      <c r="C98" s="5">
        <v>28.26</v>
      </c>
      <c r="D98" s="28">
        <f t="shared" si="10"/>
        <v>9563486.6149486769</v>
      </c>
      <c r="E98" s="28">
        <f t="shared" si="11"/>
        <v>8520197.166044889</v>
      </c>
      <c r="F98" s="27">
        <f t="shared" si="12"/>
        <v>22720525.776120652</v>
      </c>
      <c r="G98" s="27">
        <f t="shared" si="13"/>
        <v>31390200.085428976</v>
      </c>
      <c r="H98" s="26">
        <f t="shared" si="14"/>
        <v>17040394.332089782</v>
      </c>
      <c r="I98" s="26">
        <f t="shared" si="15"/>
        <v>11408399.59521297</v>
      </c>
      <c r="J98" s="1">
        <f t="shared" si="16"/>
        <v>16441468.907719703</v>
      </c>
      <c r="K98" s="1">
        <f t="shared" si="17"/>
        <v>17106265.615562279</v>
      </c>
      <c r="L98" s="25">
        <v>23.189105255004499</v>
      </c>
      <c r="M98" s="25">
        <v>23.022455385594998</v>
      </c>
      <c r="N98" s="24">
        <v>24.437492884873901</v>
      </c>
      <c r="O98" s="24">
        <v>24.903810889096398</v>
      </c>
      <c r="P98" s="23">
        <v>24.022455385594998</v>
      </c>
      <c r="Q98" s="23">
        <v>23.443593084410299</v>
      </c>
      <c r="R98" s="5">
        <v>23.9</v>
      </c>
      <c r="S98" s="5">
        <v>23.8</v>
      </c>
      <c r="T98" s="5">
        <v>0.76</v>
      </c>
      <c r="U98" s="5">
        <f t="shared" si="18"/>
        <v>0.11918640771920865</v>
      </c>
      <c r="V98" s="5">
        <v>0.875</v>
      </c>
      <c r="W98" s="5">
        <v>-9.3100000000000002E-2</v>
      </c>
      <c r="X98" s="5">
        <v>-1.07</v>
      </c>
      <c r="Y98" s="4" t="s">
        <v>1400</v>
      </c>
      <c r="Z98" s="11" t="s">
        <v>1238</v>
      </c>
      <c r="AA98" s="29">
        <v>4.88</v>
      </c>
      <c r="AB98" s="6" t="s">
        <v>850</v>
      </c>
      <c r="AC98" s="1">
        <f t="shared" si="19"/>
        <v>581792.95497946581</v>
      </c>
    </row>
    <row r="99" spans="1:31" x14ac:dyDescent="0.2">
      <c r="A99" t="s">
        <v>346</v>
      </c>
      <c r="B99" t="s">
        <v>2830</v>
      </c>
      <c r="C99" s="5">
        <v>101.69</v>
      </c>
      <c r="D99" s="28">
        <f t="shared" si="10"/>
        <v>41731577.95613803</v>
      </c>
      <c r="E99" s="28">
        <f t="shared" si="11"/>
        <v>35500821.52518782</v>
      </c>
      <c r="F99" s="27">
        <f t="shared" si="12"/>
        <v>40234264.39521239</v>
      </c>
      <c r="G99" s="27">
        <f t="shared" si="13"/>
        <v>56053928.723979421</v>
      </c>
      <c r="H99" s="26">
        <f t="shared" si="14"/>
        <v>93722168.8264938</v>
      </c>
      <c r="I99" s="26">
        <f t="shared" si="15"/>
        <v>88090174.089616269</v>
      </c>
      <c r="J99" s="1">
        <f t="shared" si="16"/>
        <v>58562670.392614745</v>
      </c>
      <c r="K99" s="1">
        <f t="shared" si="17"/>
        <v>59881641.446261168</v>
      </c>
      <c r="L99" s="25">
        <v>25.3146361370883</v>
      </c>
      <c r="M99" s="25">
        <v>25.0813490746486</v>
      </c>
      <c r="N99" s="24">
        <v>25.261921320290401</v>
      </c>
      <c r="O99" s="24">
        <v>25.740312156813498</v>
      </c>
      <c r="P99" s="23">
        <v>26.481887004232298</v>
      </c>
      <c r="Q99" s="23">
        <v>26.392477768683399</v>
      </c>
      <c r="R99" s="5">
        <v>25.7</v>
      </c>
      <c r="S99" s="5">
        <v>25.7</v>
      </c>
      <c r="T99" s="5">
        <v>0.85</v>
      </c>
      <c r="U99" s="5">
        <f t="shared" si="18"/>
        <v>7.0581074285707285E-2</v>
      </c>
      <c r="V99" s="5">
        <v>0.93200000000000005</v>
      </c>
      <c r="W99" s="5">
        <v>5.1900000000000002E-2</v>
      </c>
      <c r="X99" s="5">
        <v>1.04</v>
      </c>
      <c r="Y99" s="4" t="s">
        <v>1400</v>
      </c>
      <c r="Z99" s="5" t="s">
        <v>1238</v>
      </c>
      <c r="AA99" s="29">
        <v>4.97</v>
      </c>
      <c r="AB99" s="6" t="s">
        <v>1213</v>
      </c>
      <c r="AC99" s="1">
        <f t="shared" si="19"/>
        <v>575894.09374190925</v>
      </c>
    </row>
    <row r="100" spans="1:31" x14ac:dyDescent="0.2">
      <c r="A100" t="s">
        <v>2829</v>
      </c>
      <c r="B100" t="s">
        <v>2828</v>
      </c>
      <c r="C100" s="5">
        <v>33.24</v>
      </c>
      <c r="D100" s="28">
        <f t="shared" si="10"/>
        <v>9563486.6149486769</v>
      </c>
      <c r="E100" s="28">
        <f t="shared" si="11"/>
        <v>9230213.5965484008</v>
      </c>
      <c r="F100" s="27">
        <f t="shared" si="12"/>
        <v>6863492.1615363667</v>
      </c>
      <c r="G100" s="27">
        <f t="shared" si="13"/>
        <v>5829608.5872938493</v>
      </c>
      <c r="H100" s="26">
        <f t="shared" si="14"/>
        <v>40044926.680411749</v>
      </c>
      <c r="I100" s="26">
        <f t="shared" si="15"/>
        <v>37546631.579180658</v>
      </c>
      <c r="J100" s="1">
        <f t="shared" si="16"/>
        <v>18823968.485632267</v>
      </c>
      <c r="K100" s="1">
        <f t="shared" si="17"/>
        <v>17535484.587674301</v>
      </c>
      <c r="L100" s="25">
        <v>23.189105255004499</v>
      </c>
      <c r="M100" s="25">
        <v>23.1379326030149</v>
      </c>
      <c r="N100" s="24">
        <v>22.710511379280302</v>
      </c>
      <c r="O100" s="24">
        <v>22.474967590292501</v>
      </c>
      <c r="P100" s="23">
        <v>25.255116142385301</v>
      </c>
      <c r="Q100" s="23">
        <v>25.162180149261602</v>
      </c>
      <c r="R100" s="5">
        <v>23.7</v>
      </c>
      <c r="S100" s="5">
        <v>23.6</v>
      </c>
      <c r="T100" s="5">
        <v>0.66700000000000004</v>
      </c>
      <c r="U100" s="5">
        <f t="shared" si="18"/>
        <v>0.17587416608345102</v>
      </c>
      <c r="V100" s="5">
        <v>0.81499999999999995</v>
      </c>
      <c r="W100" s="5">
        <v>-0.127</v>
      </c>
      <c r="X100" s="5">
        <v>-1.0900000000000001</v>
      </c>
      <c r="Y100" s="4" t="s">
        <v>1403</v>
      </c>
      <c r="Z100" s="11" t="s">
        <v>1238</v>
      </c>
      <c r="AA100" s="29">
        <v>5.57</v>
      </c>
      <c r="AB100" s="6" t="s">
        <v>2827</v>
      </c>
      <c r="AC100" s="1">
        <f t="shared" si="19"/>
        <v>566304.7077506698</v>
      </c>
    </row>
    <row r="101" spans="1:31" x14ac:dyDescent="0.2">
      <c r="A101" t="s">
        <v>291</v>
      </c>
      <c r="B101" t="s">
        <v>2826</v>
      </c>
      <c r="C101" s="5">
        <v>35.26</v>
      </c>
      <c r="D101" s="28">
        <f t="shared" si="10"/>
        <v>14779933.859465675</v>
      </c>
      <c r="E101" s="28">
        <f t="shared" si="11"/>
        <v>13253640.036069917</v>
      </c>
      <c r="F101" s="27">
        <f t="shared" si="12"/>
        <v>18460427.193096835</v>
      </c>
      <c r="G101" s="27">
        <f t="shared" si="13"/>
        <v>17937257.191673733</v>
      </c>
      <c r="H101" s="26">
        <f t="shared" si="14"/>
        <v>26412611.214738965</v>
      </c>
      <c r="I101" s="26">
        <f t="shared" si="15"/>
        <v>15885113.360422479</v>
      </c>
      <c r="J101" s="1">
        <f t="shared" si="16"/>
        <v>19884324.089100491</v>
      </c>
      <c r="K101" s="1">
        <f t="shared" si="17"/>
        <v>15692003.529388709</v>
      </c>
      <c r="L101" s="25">
        <v>23.817136477617499</v>
      </c>
      <c r="M101" s="25">
        <v>23.659885306210299</v>
      </c>
      <c r="N101" s="24">
        <v>24.1379326030149</v>
      </c>
      <c r="O101" s="24">
        <v>24.0964559670388</v>
      </c>
      <c r="P101" s="23">
        <v>24.654723601094499</v>
      </c>
      <c r="Q101" s="23">
        <v>23.9211720497578</v>
      </c>
      <c r="R101" s="5">
        <v>24.2</v>
      </c>
      <c r="S101" s="5">
        <v>23.9</v>
      </c>
      <c r="T101" s="5">
        <v>0.29599999999999999</v>
      </c>
      <c r="U101" s="5">
        <f t="shared" si="18"/>
        <v>0.52870828894106148</v>
      </c>
      <c r="V101" s="5">
        <v>0.57899999999999996</v>
      </c>
      <c r="W101" s="5">
        <v>-0.311</v>
      </c>
      <c r="X101" s="5">
        <v>-1.24</v>
      </c>
      <c r="Y101" s="4" t="s">
        <v>1400</v>
      </c>
      <c r="Z101" s="5" t="s">
        <v>1238</v>
      </c>
      <c r="AA101" s="29">
        <v>5.87</v>
      </c>
      <c r="AB101" s="6" t="s">
        <v>930</v>
      </c>
      <c r="AC101" s="1">
        <f t="shared" si="19"/>
        <v>563934.31903291238</v>
      </c>
    </row>
    <row r="102" spans="1:31" x14ac:dyDescent="0.2">
      <c r="A102" t="s">
        <v>107</v>
      </c>
      <c r="B102" t="s">
        <v>2825</v>
      </c>
      <c r="C102" s="5">
        <v>10.6</v>
      </c>
      <c r="D102" s="28">
        <f t="shared" si="10"/>
        <v>2695164.4096673247</v>
      </c>
      <c r="E102" s="28">
        <f t="shared" si="11"/>
        <v>1420032.8610075403</v>
      </c>
      <c r="F102" s="27">
        <f t="shared" si="12"/>
        <v>8283525.0225439109</v>
      </c>
      <c r="G102" s="27">
        <f t="shared" si="13"/>
        <v>4484314.2979184408</v>
      </c>
      <c r="H102" s="26">
        <f t="shared" si="14"/>
        <v>6816157.7328357482</v>
      </c>
      <c r="I102" s="26">
        <f t="shared" si="15"/>
        <v>8231376.9231281122</v>
      </c>
      <c r="J102" s="1">
        <f t="shared" si="16"/>
        <v>5931615.7216823278</v>
      </c>
      <c r="K102" s="1">
        <f t="shared" si="17"/>
        <v>4711908.0273513645</v>
      </c>
      <c r="L102" s="25">
        <v>21.3619418518667</v>
      </c>
      <c r="M102" s="25">
        <v>20.437492884873901</v>
      </c>
      <c r="N102" s="24">
        <v>22.9818134010977</v>
      </c>
      <c r="O102" s="24">
        <v>22.0964559670388</v>
      </c>
      <c r="P102" s="23">
        <v>22.700527290707601</v>
      </c>
      <c r="Q102" s="23">
        <v>22.972702350397899</v>
      </c>
      <c r="R102" s="5">
        <v>22.3</v>
      </c>
      <c r="S102" s="5">
        <v>21.8</v>
      </c>
      <c r="T102" s="5">
        <v>0.16200000000000001</v>
      </c>
      <c r="U102" s="5">
        <f t="shared" si="18"/>
        <v>0.790484985457369</v>
      </c>
      <c r="V102" s="5">
        <v>0.57899999999999996</v>
      </c>
      <c r="W102" s="5">
        <v>-0.51300000000000001</v>
      </c>
      <c r="X102" s="5">
        <v>-1.43</v>
      </c>
      <c r="Y102" s="4" t="s">
        <v>1400</v>
      </c>
      <c r="Z102" s="5" t="s">
        <v>1238</v>
      </c>
      <c r="AA102" s="29">
        <v>10.5</v>
      </c>
      <c r="AB102" s="6" t="s">
        <v>691</v>
      </c>
      <c r="AC102" s="1">
        <f t="shared" si="19"/>
        <v>559586.38883795543</v>
      </c>
    </row>
    <row r="103" spans="1:31" x14ac:dyDescent="0.2">
      <c r="A103" t="s">
        <v>483</v>
      </c>
      <c r="B103" t="s">
        <v>2824</v>
      </c>
      <c r="C103" s="5">
        <v>53.6</v>
      </c>
      <c r="D103" s="28">
        <f t="shared" si="10"/>
        <v>15649341.733552193</v>
      </c>
      <c r="E103" s="28">
        <f t="shared" si="11"/>
        <v>13490312.179570815</v>
      </c>
      <c r="F103" s="27">
        <f t="shared" si="12"/>
        <v>37867542.960200876</v>
      </c>
      <c r="G103" s="27">
        <f t="shared" si="13"/>
        <v>42600985.83022555</v>
      </c>
      <c r="H103" s="26">
        <f t="shared" si="14"/>
        <v>35784828.09738861</v>
      </c>
      <c r="I103" s="26">
        <f t="shared" si="15"/>
        <v>21661518.218759127</v>
      </c>
      <c r="J103" s="1">
        <f t="shared" si="16"/>
        <v>29767237.597047228</v>
      </c>
      <c r="K103" s="1">
        <f t="shared" si="17"/>
        <v>25917605.409518499</v>
      </c>
      <c r="L103" s="25">
        <v>23.8995986378095</v>
      </c>
      <c r="M103" s="25">
        <v>23.685420398317401</v>
      </c>
      <c r="N103" s="24">
        <v>25.174458479040101</v>
      </c>
      <c r="O103" s="24">
        <v>25.344383480482399</v>
      </c>
      <c r="P103" s="23">
        <v>25.0928447134864</v>
      </c>
      <c r="Q103" s="23">
        <v>24.368631026729101</v>
      </c>
      <c r="R103" s="5">
        <v>24.7</v>
      </c>
      <c r="S103" s="5">
        <v>24.5</v>
      </c>
      <c r="T103" s="5">
        <v>0.38</v>
      </c>
      <c r="U103" s="5">
        <f t="shared" si="18"/>
        <v>0.42021640338318983</v>
      </c>
      <c r="V103" s="5">
        <v>0.59899999999999998</v>
      </c>
      <c r="W103" s="5">
        <v>-0.25600000000000001</v>
      </c>
      <c r="X103" s="5">
        <v>-1.19</v>
      </c>
      <c r="Y103" s="4" t="s">
        <v>1400</v>
      </c>
      <c r="Z103" s="5" t="s">
        <v>1238</v>
      </c>
      <c r="AA103" s="29">
        <v>5.04</v>
      </c>
      <c r="AB103" s="6" t="s">
        <v>1096</v>
      </c>
      <c r="AC103" s="1">
        <f t="shared" si="19"/>
        <v>555358.91039267217</v>
      </c>
    </row>
    <row r="104" spans="1:31" x14ac:dyDescent="0.2">
      <c r="A104" t="s">
        <v>142</v>
      </c>
      <c r="B104" t="s">
        <v>2823</v>
      </c>
      <c r="C104" s="5">
        <v>40.479999999999997</v>
      </c>
      <c r="D104" s="28">
        <f t="shared" si="10"/>
        <v>29559867.718931407</v>
      </c>
      <c r="E104" s="28">
        <f t="shared" si="11"/>
        <v>26033935.785138145</v>
      </c>
      <c r="F104" s="27">
        <f t="shared" si="12"/>
        <v>35500821.52518782</v>
      </c>
      <c r="G104" s="27">
        <f t="shared" si="13"/>
        <v>47085300.128141597</v>
      </c>
      <c r="H104" s="26">
        <f t="shared" si="14"/>
        <v>1448433.5182276166</v>
      </c>
      <c r="I104" s="26">
        <f t="shared" si="15"/>
        <v>1299691.0931255186</v>
      </c>
      <c r="J104" s="1">
        <f t="shared" si="16"/>
        <v>22169707.587448947</v>
      </c>
      <c r="K104" s="1">
        <f t="shared" si="17"/>
        <v>24806309.002135087</v>
      </c>
      <c r="L104" s="25">
        <v>24.817136477617499</v>
      </c>
      <c r="M104" s="25">
        <v>24.633890097677401</v>
      </c>
      <c r="N104" s="24">
        <v>25.0813490746486</v>
      </c>
      <c r="O104" s="24">
        <v>25.488773389817499</v>
      </c>
      <c r="P104" s="23">
        <v>20.4660620370706</v>
      </c>
      <c r="Q104" s="23">
        <v>20.3097373376755</v>
      </c>
      <c r="R104" s="5">
        <v>23.5</v>
      </c>
      <c r="S104" s="5">
        <v>23.5</v>
      </c>
      <c r="T104" s="5">
        <v>0.94</v>
      </c>
      <c r="U104" s="5">
        <f t="shared" si="18"/>
        <v>2.6872146400301365E-2</v>
      </c>
      <c r="V104" s="5">
        <v>0.97499999999999998</v>
      </c>
      <c r="W104" s="5">
        <v>2.2599999999999999E-2</v>
      </c>
      <c r="X104" s="5">
        <v>1.02</v>
      </c>
      <c r="Y104" s="4" t="s">
        <v>1400</v>
      </c>
      <c r="Z104" s="11" t="s">
        <v>1235</v>
      </c>
      <c r="AA104" s="29">
        <v>9.36</v>
      </c>
      <c r="AB104" s="6" t="s">
        <v>976</v>
      </c>
      <c r="AC104" s="1">
        <f t="shared" si="19"/>
        <v>547670.64198243455</v>
      </c>
    </row>
    <row r="105" spans="1:31" x14ac:dyDescent="0.2">
      <c r="A105" t="s">
        <v>331</v>
      </c>
      <c r="B105" t="s">
        <v>1366</v>
      </c>
      <c r="C105" s="5">
        <v>36</v>
      </c>
      <c r="D105" s="28">
        <f t="shared" si="10"/>
        <v>8259374.8038187949</v>
      </c>
      <c r="E105" s="28">
        <f t="shared" si="11"/>
        <v>4260098.5830224445</v>
      </c>
      <c r="F105" s="27">
        <f t="shared" si="12"/>
        <v>5916803.587531128</v>
      </c>
      <c r="G105" s="27">
        <f t="shared" si="13"/>
        <v>2690588.5787510742</v>
      </c>
      <c r="H105" s="26">
        <f t="shared" si="14"/>
        <v>42600985.83022555</v>
      </c>
      <c r="I105" s="26">
        <f t="shared" si="15"/>
        <v>18773315.789590292</v>
      </c>
      <c r="J105" s="1">
        <f t="shared" si="16"/>
        <v>18925721.407191824</v>
      </c>
      <c r="K105" s="1">
        <f t="shared" si="17"/>
        <v>8574667.6504546031</v>
      </c>
      <c r="L105" s="25">
        <v>22.977601149810699</v>
      </c>
      <c r="M105" s="25">
        <v>22.022455385594998</v>
      </c>
      <c r="N105" s="24">
        <v>22.496386573927399</v>
      </c>
      <c r="O105" s="24">
        <v>21.3594903728726</v>
      </c>
      <c r="P105" s="23">
        <v>25.344383480482399</v>
      </c>
      <c r="Q105" s="23">
        <v>24.162180149261602</v>
      </c>
      <c r="R105" s="5">
        <v>23.6</v>
      </c>
      <c r="S105" s="5">
        <v>22.5</v>
      </c>
      <c r="T105" s="5">
        <v>1.73E-3</v>
      </c>
      <c r="U105" s="5">
        <f t="shared" si="18"/>
        <v>2.7619538968712045</v>
      </c>
      <c r="V105" s="5">
        <v>3.1600000000000003E-2</v>
      </c>
      <c r="W105" s="5">
        <v>-1.0900000000000001</v>
      </c>
      <c r="X105" s="5">
        <v>-2.13</v>
      </c>
      <c r="Y105" s="4" t="s">
        <v>1400</v>
      </c>
      <c r="Z105" s="5" t="s">
        <v>1235</v>
      </c>
      <c r="AA105" s="29">
        <v>9.69</v>
      </c>
      <c r="AB105" s="6" t="s">
        <v>938</v>
      </c>
      <c r="AC105" s="1">
        <f t="shared" si="19"/>
        <v>525714.48353310628</v>
      </c>
    </row>
    <row r="106" spans="1:31" x14ac:dyDescent="0.2">
      <c r="A106" t="s">
        <v>2822</v>
      </c>
      <c r="B106" t="s">
        <v>2821</v>
      </c>
      <c r="C106" s="5">
        <v>25.18</v>
      </c>
      <c r="D106" s="1">
        <f t="shared" si="10"/>
        <v>9563486.6149486769</v>
      </c>
      <c r="E106" s="1">
        <f t="shared" si="11"/>
        <v>10176902.170553714</v>
      </c>
      <c r="F106" s="1">
        <f t="shared" si="12"/>
        <v>5443459.3005286753</v>
      </c>
      <c r="G106" s="1">
        <f t="shared" si="13"/>
        <v>11435001.45969177</v>
      </c>
      <c r="H106" s="1">
        <f t="shared" si="14"/>
        <v>23856552.064926688</v>
      </c>
      <c r="I106" s="1">
        <f t="shared" si="15"/>
        <v>40434834.008347854</v>
      </c>
      <c r="J106" s="1">
        <f t="shared" si="16"/>
        <v>12954499.326801347</v>
      </c>
      <c r="K106" s="1">
        <f t="shared" si="17"/>
        <v>20682245.879531112</v>
      </c>
      <c r="L106">
        <v>23.189105255004499</v>
      </c>
      <c r="M106">
        <v>23.2787951388548</v>
      </c>
      <c r="N106">
        <v>22.376092340209699</v>
      </c>
      <c r="O106">
        <v>23.4469532141229</v>
      </c>
      <c r="P106">
        <v>24.507882212765299</v>
      </c>
      <c r="Q106">
        <v>25.269095353178098</v>
      </c>
      <c r="R106" s="5">
        <v>23.4</v>
      </c>
      <c r="S106" s="5">
        <v>24</v>
      </c>
      <c r="T106" s="5">
        <v>4.6699999999999998E-2</v>
      </c>
      <c r="U106" s="5">
        <f t="shared" si="18"/>
        <v>1.330683119433888</v>
      </c>
      <c r="V106" s="5">
        <v>0.34399999999999997</v>
      </c>
      <c r="W106" s="5">
        <v>0.64100000000000001</v>
      </c>
      <c r="X106" s="5">
        <v>1.56</v>
      </c>
      <c r="Y106" s="4" t="s">
        <v>1403</v>
      </c>
      <c r="Z106" s="5" t="s">
        <v>1235</v>
      </c>
      <c r="AA106" s="29">
        <v>9.27</v>
      </c>
      <c r="AB106" s="6" t="s">
        <v>2820</v>
      </c>
      <c r="AC106" s="1">
        <f t="shared" si="19"/>
        <v>514475.74768869526</v>
      </c>
      <c r="AD106" s="5" t="s">
        <v>1406</v>
      </c>
      <c r="AE106">
        <v>2</v>
      </c>
    </row>
    <row r="107" spans="1:31" x14ac:dyDescent="0.2">
      <c r="A107" t="s">
        <v>2819</v>
      </c>
      <c r="B107" t="s">
        <v>2818</v>
      </c>
      <c r="C107" s="5">
        <v>123.25</v>
      </c>
      <c r="D107" s="28">
        <f t="shared" si="10"/>
        <v>33037499.215275183</v>
      </c>
      <c r="E107" s="28">
        <f t="shared" si="11"/>
        <v>28400657.22014948</v>
      </c>
      <c r="F107" s="27">
        <f t="shared" si="12"/>
        <v>61534757.31032671</v>
      </c>
      <c r="G107" s="27">
        <f t="shared" si="13"/>
        <v>195067671.95944834</v>
      </c>
      <c r="H107" s="26">
        <f t="shared" si="14"/>
        <v>93722168.8264938</v>
      </c>
      <c r="I107" s="26">
        <f t="shared" si="15"/>
        <v>108307591.09379093</v>
      </c>
      <c r="J107" s="1">
        <f t="shared" si="16"/>
        <v>62764808.450698562</v>
      </c>
      <c r="K107" s="1">
        <f t="shared" si="17"/>
        <v>110591973.42446291</v>
      </c>
      <c r="L107" s="25">
        <v>24.977601149810699</v>
      </c>
      <c r="M107" s="25">
        <v>24.759420979761199</v>
      </c>
      <c r="N107" s="24">
        <v>25.874898197181199</v>
      </c>
      <c r="O107" s="24">
        <v>27.539399462887499</v>
      </c>
      <c r="P107" s="23">
        <v>26.481887004232298</v>
      </c>
      <c r="Q107" s="23">
        <v>26.690559121616399</v>
      </c>
      <c r="R107" s="5">
        <v>25.8</v>
      </c>
      <c r="S107" s="5">
        <v>26.3</v>
      </c>
      <c r="T107" s="5">
        <v>9.5299999999999996E-2</v>
      </c>
      <c r="U107" s="5">
        <f t="shared" si="18"/>
        <v>1.0209070993616736</v>
      </c>
      <c r="V107" s="5">
        <v>0.46600000000000003</v>
      </c>
      <c r="W107" s="5">
        <v>0.55200000000000005</v>
      </c>
      <c r="X107" s="5">
        <v>1.47</v>
      </c>
      <c r="Y107" s="4" t="s">
        <v>1403</v>
      </c>
      <c r="Z107" s="11" t="s">
        <v>1239</v>
      </c>
      <c r="AA107" s="29">
        <v>4.2699999999999996</v>
      </c>
      <c r="AB107" s="6" t="s">
        <v>2817</v>
      </c>
      <c r="AC107" s="1">
        <f t="shared" si="19"/>
        <v>509247.93874806137</v>
      </c>
    </row>
    <row r="108" spans="1:31" x14ac:dyDescent="0.2">
      <c r="A108" t="s">
        <v>210</v>
      </c>
      <c r="B108" t="s">
        <v>2816</v>
      </c>
      <c r="C108" s="5">
        <v>36.020000000000003</v>
      </c>
      <c r="D108" s="28">
        <f t="shared" si="10"/>
        <v>6085855.1186036812</v>
      </c>
      <c r="E108" s="28">
        <f t="shared" si="11"/>
        <v>5680131.4440301526</v>
      </c>
      <c r="F108" s="27">
        <f t="shared" si="12"/>
        <v>9703557.8835513331</v>
      </c>
      <c r="G108" s="27">
        <f t="shared" si="13"/>
        <v>11210785.744795613</v>
      </c>
      <c r="H108" s="26">
        <f t="shared" si="14"/>
        <v>39192906.963807844</v>
      </c>
      <c r="I108" s="26">
        <f t="shared" si="15"/>
        <v>17329214.575006824</v>
      </c>
      <c r="J108" s="1">
        <f t="shared" si="16"/>
        <v>18327439.988654286</v>
      </c>
      <c r="K108" s="1">
        <f t="shared" si="17"/>
        <v>11406710.587944195</v>
      </c>
      <c r="L108" s="25">
        <v>22.537028558424801</v>
      </c>
      <c r="M108" s="25">
        <v>22.437492884873901</v>
      </c>
      <c r="N108" s="24">
        <v>23.2100823887708</v>
      </c>
      <c r="O108" s="24">
        <v>23.418384061926101</v>
      </c>
      <c r="P108" s="23">
        <v>25.224089246764699</v>
      </c>
      <c r="Q108" s="23">
        <v>24.0467029318417</v>
      </c>
      <c r="R108" s="5">
        <v>23.7</v>
      </c>
      <c r="S108" s="5">
        <v>23.3</v>
      </c>
      <c r="T108" s="5">
        <v>0.28000000000000003</v>
      </c>
      <c r="U108" s="5">
        <f t="shared" si="18"/>
        <v>0.55284196865778079</v>
      </c>
      <c r="V108" s="5">
        <v>0.57899999999999996</v>
      </c>
      <c r="W108" s="5">
        <v>-0.35599999999999998</v>
      </c>
      <c r="X108" s="5">
        <v>-1.28</v>
      </c>
      <c r="Y108" s="4" t="s">
        <v>1400</v>
      </c>
      <c r="Z108" s="5" t="s">
        <v>1238</v>
      </c>
      <c r="AA108" s="29">
        <v>6.05</v>
      </c>
      <c r="AB108" s="6" t="s">
        <v>940</v>
      </c>
      <c r="AC108" s="1">
        <f t="shared" si="19"/>
        <v>508812.88141738711</v>
      </c>
    </row>
    <row r="109" spans="1:31" x14ac:dyDescent="0.2">
      <c r="A109" t="s">
        <v>399</v>
      </c>
      <c r="B109" t="s">
        <v>2815</v>
      </c>
      <c r="C109" s="5">
        <v>66.53</v>
      </c>
      <c r="D109" s="28">
        <f t="shared" si="10"/>
        <v>26951644.096672129</v>
      </c>
      <c r="E109" s="28">
        <f t="shared" si="11"/>
        <v>23667214.350124475</v>
      </c>
      <c r="F109" s="27">
        <f t="shared" si="12"/>
        <v>26033935.785138145</v>
      </c>
      <c r="G109" s="27">
        <f t="shared" si="13"/>
        <v>40358828.681265704</v>
      </c>
      <c r="H109" s="26">
        <f t="shared" si="14"/>
        <v>48565123.846456729</v>
      </c>
      <c r="I109" s="26">
        <f t="shared" si="15"/>
        <v>40434834.008347854</v>
      </c>
      <c r="J109" s="1">
        <f t="shared" si="16"/>
        <v>33850234.576089002</v>
      </c>
      <c r="K109" s="1">
        <f t="shared" si="17"/>
        <v>34820292.346579343</v>
      </c>
      <c r="L109" s="25">
        <v>24.683869946754001</v>
      </c>
      <c r="M109" s="25">
        <v>24.496386573927399</v>
      </c>
      <c r="N109" s="24">
        <v>24.633890097677401</v>
      </c>
      <c r="O109" s="24">
        <v>25.266380968481101</v>
      </c>
      <c r="P109" s="23">
        <v>25.533417304872401</v>
      </c>
      <c r="Q109" s="23">
        <v>25.269095353178098</v>
      </c>
      <c r="R109" s="5">
        <v>25</v>
      </c>
      <c r="S109" s="5">
        <v>25</v>
      </c>
      <c r="T109" s="5">
        <v>0.83399999999999996</v>
      </c>
      <c r="U109" s="5">
        <f t="shared" si="18"/>
        <v>7.8833949362261305E-2</v>
      </c>
      <c r="V109" s="5">
        <v>0.92400000000000004</v>
      </c>
      <c r="W109" s="5">
        <v>6.0199999999999997E-2</v>
      </c>
      <c r="X109" s="5">
        <v>1.04</v>
      </c>
      <c r="Y109" s="4" t="s">
        <v>1400</v>
      </c>
      <c r="Z109" s="11" t="s">
        <v>1238</v>
      </c>
      <c r="AA109" s="29">
        <v>4.96</v>
      </c>
      <c r="AB109" s="6" t="s">
        <v>1148</v>
      </c>
      <c r="AC109" s="1">
        <f t="shared" si="19"/>
        <v>508796.55157205777</v>
      </c>
    </row>
    <row r="110" spans="1:31" x14ac:dyDescent="0.2">
      <c r="A110" t="s">
        <v>60</v>
      </c>
      <c r="B110" t="s">
        <v>2814</v>
      </c>
      <c r="C110" s="5">
        <v>17.920000000000002</v>
      </c>
      <c r="D110" s="28">
        <f t="shared" si="10"/>
        <v>4086217.0082051163</v>
      </c>
      <c r="E110" s="28">
        <f t="shared" si="11"/>
        <v>3076737.8655162556</v>
      </c>
      <c r="F110" s="27">
        <f t="shared" si="12"/>
        <v>3550082.1525186901</v>
      </c>
      <c r="G110" s="27">
        <f t="shared" si="13"/>
        <v>3811667.1532307277</v>
      </c>
      <c r="H110" s="26">
        <f t="shared" si="14"/>
        <v>19596453.481903885</v>
      </c>
      <c r="I110" s="26">
        <f t="shared" si="15"/>
        <v>4765534.0081267701</v>
      </c>
      <c r="J110" s="1">
        <f t="shared" si="16"/>
        <v>9077584.2142092306</v>
      </c>
      <c r="K110" s="1">
        <f t="shared" si="17"/>
        <v>3884646.3422912508</v>
      </c>
      <c r="L110" s="25">
        <v>21.962334393157398</v>
      </c>
      <c r="M110" s="25">
        <v>21.552970102293799</v>
      </c>
      <c r="N110" s="24">
        <v>21.759420979761199</v>
      </c>
      <c r="O110" s="24">
        <v>21.861990713401799</v>
      </c>
      <c r="P110" s="23">
        <v>24.224089246764699</v>
      </c>
      <c r="Q110" s="23">
        <v>22.1842064555916</v>
      </c>
      <c r="R110" s="5">
        <v>22.6</v>
      </c>
      <c r="S110" s="5">
        <v>21.9</v>
      </c>
      <c r="T110" s="5">
        <v>5.4100000000000002E-2</v>
      </c>
      <c r="U110" s="5">
        <f t="shared" si="18"/>
        <v>1.2668027348934305</v>
      </c>
      <c r="V110" s="5">
        <v>0.37</v>
      </c>
      <c r="W110" s="5">
        <v>-0.78200000000000003</v>
      </c>
      <c r="X110" s="5">
        <v>-1.72</v>
      </c>
      <c r="Y110" s="4" t="s">
        <v>1400</v>
      </c>
      <c r="Z110" s="5" t="s">
        <v>1238</v>
      </c>
      <c r="AA110" s="29">
        <v>4.8</v>
      </c>
      <c r="AB110" s="6" t="s">
        <v>757</v>
      </c>
      <c r="AC110" s="1">
        <f t="shared" si="19"/>
        <v>506561.61909649719</v>
      </c>
    </row>
    <row r="111" spans="1:31" x14ac:dyDescent="0.2">
      <c r="A111" t="s">
        <v>547</v>
      </c>
      <c r="B111" t="s">
        <v>1356</v>
      </c>
      <c r="C111" s="5">
        <v>13.68</v>
      </c>
      <c r="D111" s="28">
        <f t="shared" si="10"/>
        <v>7737730.079367348</v>
      </c>
      <c r="E111" s="28">
        <f t="shared" si="11"/>
        <v>284006.57220150018</v>
      </c>
      <c r="F111" s="27">
        <f t="shared" si="12"/>
        <v>3313410.0090174787</v>
      </c>
      <c r="G111" s="27">
        <f t="shared" si="13"/>
        <v>13452.942893755604</v>
      </c>
      <c r="H111" s="26">
        <f t="shared" si="14"/>
        <v>8349793.222724095</v>
      </c>
      <c r="I111" s="26">
        <f t="shared" si="15"/>
        <v>361025.30364596471</v>
      </c>
      <c r="J111" s="1">
        <f t="shared" si="16"/>
        <v>6466977.7703696406</v>
      </c>
      <c r="K111" s="1">
        <f t="shared" si="17"/>
        <v>219494.93958040685</v>
      </c>
      <c r="L111" s="25">
        <v>22.883478972446198</v>
      </c>
      <c r="M111" s="25">
        <v>18.1155647899865</v>
      </c>
      <c r="N111" s="24">
        <v>21.659885306210299</v>
      </c>
      <c r="O111" s="24">
        <v>13.715634183097899</v>
      </c>
      <c r="P111" s="23">
        <v>22.9933090399355</v>
      </c>
      <c r="Q111" s="23">
        <v>18.4617404311205</v>
      </c>
      <c r="R111" s="5">
        <v>22.5</v>
      </c>
      <c r="S111" s="5">
        <v>16.8</v>
      </c>
      <c r="T111" s="5">
        <v>2.86E-9</v>
      </c>
      <c r="U111" s="5">
        <f t="shared" si="18"/>
        <v>8.5436339668709564</v>
      </c>
      <c r="V111" s="5">
        <v>5.9400000000000005E-7</v>
      </c>
      <c r="W111" s="5">
        <v>-5.75</v>
      </c>
      <c r="X111" s="5">
        <v>-53.7</v>
      </c>
      <c r="Y111" s="4" t="s">
        <v>1400</v>
      </c>
      <c r="Z111" s="11" t="s">
        <v>1238</v>
      </c>
      <c r="AA111" s="29">
        <v>11.26</v>
      </c>
      <c r="AB111" s="6" t="s">
        <v>715</v>
      </c>
      <c r="AC111" s="1">
        <f t="shared" si="19"/>
        <v>472732.29315567546</v>
      </c>
    </row>
    <row r="112" spans="1:31" x14ac:dyDescent="0.2">
      <c r="A112" t="s">
        <v>2813</v>
      </c>
      <c r="B112" t="s">
        <v>2812</v>
      </c>
      <c r="C112" s="5">
        <v>36.79</v>
      </c>
      <c r="D112" s="28">
        <f t="shared" si="10"/>
        <v>12171710.237207342</v>
      </c>
      <c r="E112" s="28">
        <f t="shared" si="11"/>
        <v>35500821.52518782</v>
      </c>
      <c r="F112" s="27">
        <f t="shared" si="12"/>
        <v>6626820.0180349583</v>
      </c>
      <c r="G112" s="27">
        <f t="shared" si="13"/>
        <v>9192844.3107326701</v>
      </c>
      <c r="H112" s="26">
        <f t="shared" si="14"/>
        <v>29820690.081157062</v>
      </c>
      <c r="I112" s="26">
        <f t="shared" si="15"/>
        <v>5198764.3725020755</v>
      </c>
      <c r="J112" s="1">
        <f t="shared" si="16"/>
        <v>16206406.778799787</v>
      </c>
      <c r="K112" s="1">
        <f t="shared" si="17"/>
        <v>16630810.069474189</v>
      </c>
      <c r="L112" s="25">
        <v>23.537028558424801</v>
      </c>
      <c r="M112" s="25">
        <v>25.0813490746486</v>
      </c>
      <c r="N112" s="24">
        <v>22.659885306210299</v>
      </c>
      <c r="O112" s="24">
        <v>23.132079876769499</v>
      </c>
      <c r="P112" s="23">
        <v>24.8298103076526</v>
      </c>
      <c r="Q112" s="23">
        <v>22.3097373376755</v>
      </c>
      <c r="R112" s="5">
        <v>23.7</v>
      </c>
      <c r="S112" s="5">
        <v>23.5</v>
      </c>
      <c r="T112" s="5">
        <v>0.72899999999999998</v>
      </c>
      <c r="U112" s="5">
        <f t="shared" si="18"/>
        <v>0.13727247168202539</v>
      </c>
      <c r="V112" s="5">
        <v>0.85099999999999998</v>
      </c>
      <c r="W112" s="5">
        <v>-0.16800000000000001</v>
      </c>
      <c r="X112" s="5">
        <v>-1.1200000000000001</v>
      </c>
      <c r="Y112" s="4" t="s">
        <v>1403</v>
      </c>
      <c r="Z112" s="5" t="s">
        <v>1235</v>
      </c>
      <c r="AA112" s="29">
        <v>9.2899999999999991</v>
      </c>
      <c r="AB112" s="6" t="s">
        <v>2811</v>
      </c>
      <c r="AC112" s="1">
        <f t="shared" si="19"/>
        <v>440511.19268278847</v>
      </c>
    </row>
    <row r="113" spans="1:29" x14ac:dyDescent="0.2">
      <c r="A113" t="s">
        <v>338</v>
      </c>
      <c r="B113" t="s">
        <v>2810</v>
      </c>
      <c r="C113" s="5">
        <v>31.97</v>
      </c>
      <c r="D113" s="28">
        <f t="shared" si="10"/>
        <v>6172795.906012238</v>
      </c>
      <c r="E113" s="28">
        <f t="shared" si="11"/>
        <v>8756869.309545923</v>
      </c>
      <c r="F113" s="27">
        <f t="shared" si="12"/>
        <v>26033935.785138145</v>
      </c>
      <c r="G113" s="27">
        <f t="shared" si="13"/>
        <v>33632357.234387957</v>
      </c>
      <c r="H113" s="26">
        <f t="shared" si="14"/>
        <v>9372216.8826491702</v>
      </c>
      <c r="I113" s="26">
        <f t="shared" si="15"/>
        <v>13863371.660005128</v>
      </c>
      <c r="J113" s="1">
        <f t="shared" si="16"/>
        <v>13859649.52459985</v>
      </c>
      <c r="K113" s="1">
        <f t="shared" si="17"/>
        <v>18750866.067979671</v>
      </c>
      <c r="L113" s="25">
        <v>22.557492660984501</v>
      </c>
      <c r="M113" s="25">
        <v>23.0619837497816</v>
      </c>
      <c r="N113" s="24">
        <v>24.633890097677401</v>
      </c>
      <c r="O113" s="24">
        <v>25.003346562647302</v>
      </c>
      <c r="P113" s="23">
        <v>23.159958909344901</v>
      </c>
      <c r="Q113" s="23">
        <v>23.7247748369543</v>
      </c>
      <c r="R113" s="5">
        <v>23.5</v>
      </c>
      <c r="S113" s="5">
        <v>23.9</v>
      </c>
      <c r="T113" s="5">
        <v>0.112</v>
      </c>
      <c r="U113" s="5">
        <f t="shared" si="18"/>
        <v>0.9507819773298184</v>
      </c>
      <c r="V113" s="5">
        <v>0.51</v>
      </c>
      <c r="W113" s="5">
        <v>0.48</v>
      </c>
      <c r="X113" s="5">
        <v>1.39</v>
      </c>
      <c r="Y113" s="4" t="s">
        <v>1400</v>
      </c>
      <c r="Z113" s="5" t="s">
        <v>1238</v>
      </c>
      <c r="AA113" s="29">
        <v>5.0999999999999996</v>
      </c>
      <c r="AB113" s="6" t="s">
        <v>892</v>
      </c>
      <c r="AC113" s="1">
        <f t="shared" si="19"/>
        <v>433520.47308726463</v>
      </c>
    </row>
    <row r="114" spans="1:29" x14ac:dyDescent="0.2">
      <c r="A114" t="s">
        <v>74</v>
      </c>
      <c r="B114" t="s">
        <v>2809</v>
      </c>
      <c r="C114" s="5">
        <v>33.15</v>
      </c>
      <c r="D114" s="28">
        <f t="shared" si="10"/>
        <v>5738091.9689692268</v>
      </c>
      <c r="E114" s="28">
        <f t="shared" si="11"/>
        <v>7573508.59203998</v>
      </c>
      <c r="F114" s="27">
        <f t="shared" si="12"/>
        <v>19407115.767102633</v>
      </c>
      <c r="G114" s="27">
        <f t="shared" si="13"/>
        <v>38116671.532305628</v>
      </c>
      <c r="H114" s="26">
        <f t="shared" si="14"/>
        <v>17892414.048694335</v>
      </c>
      <c r="I114" s="26">
        <f t="shared" si="15"/>
        <v>23105619.433341753</v>
      </c>
      <c r="J114" s="1">
        <f t="shared" si="16"/>
        <v>14345873.9282554</v>
      </c>
      <c r="K114" s="1">
        <f t="shared" si="17"/>
        <v>22931933.185895786</v>
      </c>
      <c r="L114" s="25">
        <v>22.452139660838299</v>
      </c>
      <c r="M114" s="25">
        <v>22.852530384152701</v>
      </c>
      <c r="N114" s="24">
        <v>24.2100823887708</v>
      </c>
      <c r="O114" s="24">
        <v>25.1839188082891</v>
      </c>
      <c r="P114" s="23">
        <v>24.0928447134864</v>
      </c>
      <c r="Q114" s="23">
        <v>24.4617404311205</v>
      </c>
      <c r="R114" s="5">
        <v>23.6</v>
      </c>
      <c r="S114" s="5">
        <v>24.2</v>
      </c>
      <c r="T114" s="5">
        <v>5.9799999999999999E-2</v>
      </c>
      <c r="U114" s="5">
        <f t="shared" si="18"/>
        <v>1.2232988160115892</v>
      </c>
      <c r="V114" s="5">
        <v>0.38600000000000001</v>
      </c>
      <c r="W114" s="5">
        <v>0.58099999999999996</v>
      </c>
      <c r="X114" s="5">
        <v>1.5</v>
      </c>
      <c r="Y114" s="4" t="s">
        <v>1400</v>
      </c>
      <c r="Z114" s="5" t="s">
        <v>1238</v>
      </c>
      <c r="AA114" s="29">
        <v>4.9000000000000004</v>
      </c>
      <c r="AB114" s="6" t="s">
        <v>901</v>
      </c>
      <c r="AC114" s="1">
        <f t="shared" si="19"/>
        <v>432756.37792625639</v>
      </c>
    </row>
    <row r="115" spans="1:29" x14ac:dyDescent="0.2">
      <c r="A115" t="s">
        <v>435</v>
      </c>
      <c r="B115" t="s">
        <v>2808</v>
      </c>
      <c r="C115" s="5">
        <v>37.630000000000003</v>
      </c>
      <c r="D115" s="28">
        <f t="shared" si="10"/>
        <v>8172434.0164102335</v>
      </c>
      <c r="E115" s="28">
        <f t="shared" si="11"/>
        <v>4970115.0135263652</v>
      </c>
      <c r="F115" s="27">
        <f t="shared" si="12"/>
        <v>14910345.040578557</v>
      </c>
      <c r="G115" s="27">
        <f t="shared" si="13"/>
        <v>12556080.034171266</v>
      </c>
      <c r="H115" s="26">
        <f t="shared" si="14"/>
        <v>25560591.49813547</v>
      </c>
      <c r="I115" s="26">
        <f t="shared" si="15"/>
        <v>20217417.004173961</v>
      </c>
      <c r="J115" s="1">
        <f t="shared" si="16"/>
        <v>16214456.851708086</v>
      </c>
      <c r="K115" s="1">
        <f t="shared" si="17"/>
        <v>12581204.017290533</v>
      </c>
      <c r="L115" s="25">
        <v>22.962334393157398</v>
      </c>
      <c r="M115" s="25">
        <v>22.244847806931499</v>
      </c>
      <c r="N115" s="24">
        <v>23.8298103076526</v>
      </c>
      <c r="O115" s="24">
        <v>23.581882794209001</v>
      </c>
      <c r="P115" s="23">
        <v>24.607417886316199</v>
      </c>
      <c r="Q115" s="23">
        <v>24.269095353178098</v>
      </c>
      <c r="R115" s="5">
        <v>23.8</v>
      </c>
      <c r="S115" s="5">
        <v>23.4</v>
      </c>
      <c r="T115" s="5">
        <v>0.155</v>
      </c>
      <c r="U115" s="5">
        <f t="shared" si="18"/>
        <v>0.8096683018297085</v>
      </c>
      <c r="V115" s="5">
        <v>0.57899999999999996</v>
      </c>
      <c r="W115" s="5">
        <v>-0.435</v>
      </c>
      <c r="X115" s="5">
        <v>-1.35</v>
      </c>
      <c r="Y115" s="4" t="s">
        <v>1400</v>
      </c>
      <c r="Z115" s="11" t="s">
        <v>1238</v>
      </c>
      <c r="AA115" s="29">
        <v>5.1100000000000003</v>
      </c>
      <c r="AB115" s="6" t="s">
        <v>952</v>
      </c>
      <c r="AC115" s="1">
        <f t="shared" si="19"/>
        <v>430891.7579513177</v>
      </c>
    </row>
    <row r="116" spans="1:29" x14ac:dyDescent="0.2">
      <c r="A116" t="s">
        <v>120</v>
      </c>
      <c r="B116" t="s">
        <v>2807</v>
      </c>
      <c r="C116" s="5">
        <v>6.97</v>
      </c>
      <c r="D116" s="28">
        <f t="shared" si="10"/>
        <v>6433618.2682382464</v>
      </c>
      <c r="E116" s="28">
        <f t="shared" si="11"/>
        <v>5443459.3005286753</v>
      </c>
      <c r="F116" s="27">
        <f t="shared" si="12"/>
        <v>2059047.6484609174</v>
      </c>
      <c r="G116" s="27">
        <f t="shared" si="13"/>
        <v>2690588.5787510742</v>
      </c>
      <c r="H116" s="26">
        <f t="shared" si="14"/>
        <v>161883.7461548532</v>
      </c>
      <c r="I116" s="26">
        <f t="shared" si="15"/>
        <v>274379.23077094083</v>
      </c>
      <c r="J116" s="1">
        <f t="shared" si="16"/>
        <v>2884849.8876180057</v>
      </c>
      <c r="K116" s="1">
        <f t="shared" si="17"/>
        <v>2802809.0366835631</v>
      </c>
      <c r="L116" s="25">
        <v>22.617198907108801</v>
      </c>
      <c r="M116" s="25">
        <v>22.376092340209699</v>
      </c>
      <c r="N116" s="24">
        <v>20.973545785114101</v>
      </c>
      <c r="O116" s="24">
        <v>21.3594903728726</v>
      </c>
      <c r="P116" s="23">
        <v>17.304598614376498</v>
      </c>
      <c r="Q116" s="23">
        <v>18.065811754789401</v>
      </c>
      <c r="R116" s="5">
        <v>20.3</v>
      </c>
      <c r="S116" s="5">
        <v>20.6</v>
      </c>
      <c r="T116" s="5">
        <v>0.48099999999999998</v>
      </c>
      <c r="U116" s="5">
        <f t="shared" si="18"/>
        <v>0.31785492362616824</v>
      </c>
      <c r="V116" s="5">
        <v>0.69899999999999995</v>
      </c>
      <c r="W116" s="5">
        <v>0.30199999999999999</v>
      </c>
      <c r="X116" s="5">
        <v>1.23</v>
      </c>
      <c r="Y116" s="4" t="s">
        <v>1400</v>
      </c>
      <c r="Z116" s="5" t="s">
        <v>1238</v>
      </c>
      <c r="AA116" s="29">
        <v>11.11</v>
      </c>
      <c r="AB116" s="6" t="s">
        <v>671</v>
      </c>
      <c r="AC116" s="1">
        <f t="shared" si="19"/>
        <v>413895.24929957039</v>
      </c>
    </row>
    <row r="117" spans="1:29" x14ac:dyDescent="0.2">
      <c r="A117" t="s">
        <v>63</v>
      </c>
      <c r="B117" t="s">
        <v>2806</v>
      </c>
      <c r="C117" s="5">
        <v>18.82</v>
      </c>
      <c r="D117" s="28">
        <f t="shared" si="10"/>
        <v>13041118.111293444</v>
      </c>
      <c r="E117" s="28">
        <f t="shared" si="11"/>
        <v>7573508.59203998</v>
      </c>
      <c r="F117" s="27">
        <f t="shared" si="12"/>
        <v>8993541.4530475661</v>
      </c>
      <c r="G117" s="27">
        <f t="shared" si="13"/>
        <v>9641275.7405243907</v>
      </c>
      <c r="H117" s="26">
        <f t="shared" si="14"/>
        <v>1107625.6315858623</v>
      </c>
      <c r="I117" s="26">
        <f t="shared" si="15"/>
        <v>880901.74089617794</v>
      </c>
      <c r="J117" s="1">
        <f t="shared" si="16"/>
        <v>7714095.0653089574</v>
      </c>
      <c r="K117" s="1">
        <f t="shared" si="17"/>
        <v>6031895.3578201821</v>
      </c>
      <c r="L117" s="25">
        <v>23.636564231975701</v>
      </c>
      <c r="M117" s="25">
        <v>22.852530384152701</v>
      </c>
      <c r="N117" s="24">
        <v>23.1004578975963</v>
      </c>
      <c r="O117" s="24">
        <v>23.200792626853499</v>
      </c>
      <c r="P117" s="23">
        <v>20.079038913961401</v>
      </c>
      <c r="Q117" s="23">
        <v>19.748621578908701</v>
      </c>
      <c r="R117" s="5">
        <v>22.3</v>
      </c>
      <c r="S117" s="5">
        <v>21.9</v>
      </c>
      <c r="T117" s="5">
        <v>0.33200000000000002</v>
      </c>
      <c r="U117" s="5">
        <f t="shared" si="18"/>
        <v>0.4788619162959637</v>
      </c>
      <c r="V117" s="5">
        <v>0.57899999999999996</v>
      </c>
      <c r="W117" s="5">
        <v>-0.33800000000000002</v>
      </c>
      <c r="X117" s="5">
        <v>-1.26</v>
      </c>
      <c r="Y117" s="4" t="s">
        <v>1400</v>
      </c>
      <c r="Z117" s="5" t="s">
        <v>1235</v>
      </c>
      <c r="AA117" s="29">
        <v>9.81</v>
      </c>
      <c r="AB117" s="6" t="s">
        <v>2805</v>
      </c>
      <c r="AC117" s="1">
        <f t="shared" si="19"/>
        <v>409888.15437348338</v>
      </c>
    </row>
    <row r="118" spans="1:29" x14ac:dyDescent="0.2">
      <c r="A118" t="s">
        <v>295</v>
      </c>
      <c r="B118" t="s">
        <v>2804</v>
      </c>
      <c r="C118" s="5">
        <v>40.67</v>
      </c>
      <c r="D118" s="28">
        <f t="shared" si="10"/>
        <v>10432894.489034506</v>
      </c>
      <c r="E118" s="28">
        <f t="shared" si="11"/>
        <v>13016967.892569095</v>
      </c>
      <c r="F118" s="27">
        <f t="shared" si="12"/>
        <v>11833607.175062258</v>
      </c>
      <c r="G118" s="27">
        <f t="shared" si="13"/>
        <v>15022452.898026686</v>
      </c>
      <c r="H118" s="26">
        <f t="shared" si="14"/>
        <v>27264630.931342952</v>
      </c>
      <c r="I118" s="26">
        <f t="shared" si="15"/>
        <v>17329214.575006824</v>
      </c>
      <c r="J118" s="1">
        <f t="shared" si="16"/>
        <v>16510377.53181324</v>
      </c>
      <c r="K118" s="1">
        <f t="shared" si="17"/>
        <v>15122878.455200868</v>
      </c>
      <c r="L118" s="25">
        <v>23.3146361370883</v>
      </c>
      <c r="M118" s="25">
        <v>23.633890097677401</v>
      </c>
      <c r="N118" s="24">
        <v>23.496386573927399</v>
      </c>
      <c r="O118" s="24">
        <v>23.840617062609201</v>
      </c>
      <c r="P118" s="23">
        <v>24.700527290707601</v>
      </c>
      <c r="Q118" s="23">
        <v>24.0467029318417</v>
      </c>
      <c r="R118" s="5">
        <v>23.8</v>
      </c>
      <c r="S118" s="5">
        <v>23.8</v>
      </c>
      <c r="T118" s="5">
        <v>0.99199999999999999</v>
      </c>
      <c r="U118" s="5">
        <f t="shared" si="18"/>
        <v>3.4883278458213473E-3</v>
      </c>
      <c r="V118" s="5">
        <v>1</v>
      </c>
      <c r="W118" s="5">
        <v>3.2200000000000002E-3</v>
      </c>
      <c r="X118" s="5">
        <v>1</v>
      </c>
      <c r="Y118" s="4" t="s">
        <v>1400</v>
      </c>
      <c r="Z118" s="11" t="s">
        <v>1238</v>
      </c>
      <c r="AA118" s="29">
        <v>4.8600000000000003</v>
      </c>
      <c r="AB118" s="6" t="s">
        <v>979</v>
      </c>
      <c r="AC118" s="1">
        <f t="shared" si="19"/>
        <v>405959.61474829703</v>
      </c>
    </row>
    <row r="119" spans="1:29" x14ac:dyDescent="0.2">
      <c r="A119" t="s">
        <v>138</v>
      </c>
      <c r="B119" t="s">
        <v>2803</v>
      </c>
      <c r="C119" s="5">
        <v>46.45</v>
      </c>
      <c r="D119" s="28">
        <f t="shared" si="10"/>
        <v>11302302.363121217</v>
      </c>
      <c r="E119" s="28">
        <f t="shared" si="11"/>
        <v>6153475.731032501</v>
      </c>
      <c r="F119" s="27">
        <f t="shared" si="12"/>
        <v>17040394.332089782</v>
      </c>
      <c r="G119" s="27">
        <f t="shared" si="13"/>
        <v>16143531.472505808</v>
      </c>
      <c r="H119" s="26">
        <f t="shared" si="14"/>
        <v>27264630.931342952</v>
      </c>
      <c r="I119" s="26">
        <f t="shared" si="15"/>
        <v>30326125.506261889</v>
      </c>
      <c r="J119" s="1">
        <f t="shared" si="16"/>
        <v>18535775.875517983</v>
      </c>
      <c r="K119" s="1">
        <f t="shared" si="17"/>
        <v>17541044.236600067</v>
      </c>
      <c r="L119" s="25">
        <v>23.4301133545083</v>
      </c>
      <c r="M119" s="25">
        <v>22.552970102293799</v>
      </c>
      <c r="N119" s="24">
        <v>24.022455385594998</v>
      </c>
      <c r="O119" s="24">
        <v>23.944452873593701</v>
      </c>
      <c r="P119" s="23">
        <v>24.700527290707601</v>
      </c>
      <c r="Q119" s="23">
        <v>24.854057853899299</v>
      </c>
      <c r="R119" s="5">
        <v>24.1</v>
      </c>
      <c r="S119" s="5">
        <v>23.8</v>
      </c>
      <c r="T119" s="5">
        <v>0.38400000000000001</v>
      </c>
      <c r="U119" s="5">
        <f t="shared" si="18"/>
        <v>0.41566877563246918</v>
      </c>
      <c r="V119" s="5">
        <v>0.60199999999999998</v>
      </c>
      <c r="W119" s="5">
        <v>-0.26700000000000002</v>
      </c>
      <c r="X119" s="5">
        <v>-1.2</v>
      </c>
      <c r="Y119" s="4" t="s">
        <v>1400</v>
      </c>
      <c r="Z119" s="5" t="s">
        <v>1238</v>
      </c>
      <c r="AA119" s="29">
        <v>4.88</v>
      </c>
      <c r="AB119" s="6" t="s">
        <v>1027</v>
      </c>
      <c r="AC119" s="1">
        <f t="shared" si="19"/>
        <v>399047.91981739464</v>
      </c>
    </row>
    <row r="120" spans="1:29" x14ac:dyDescent="0.2">
      <c r="A120" t="s">
        <v>592</v>
      </c>
      <c r="B120" t="s">
        <v>1379</v>
      </c>
      <c r="C120" s="5">
        <v>49.42</v>
      </c>
      <c r="D120" s="28">
        <f t="shared" si="10"/>
        <v>7476907.7171414942</v>
      </c>
      <c r="E120" s="28">
        <f t="shared" si="11"/>
        <v>5443459.3005286753</v>
      </c>
      <c r="F120" s="27">
        <f t="shared" si="12"/>
        <v>42600985.83022555</v>
      </c>
      <c r="G120" s="27">
        <f t="shared" si="13"/>
        <v>40358828.681265704</v>
      </c>
      <c r="H120" s="26">
        <f t="shared" si="14"/>
        <v>8520197.166044889</v>
      </c>
      <c r="I120" s="26">
        <f t="shared" si="15"/>
        <v>5631994.736877108</v>
      </c>
      <c r="J120" s="1">
        <f t="shared" si="16"/>
        <v>19532696.904470645</v>
      </c>
      <c r="K120" s="1">
        <f t="shared" si="17"/>
        <v>17144760.90622383</v>
      </c>
      <c r="L120" s="25">
        <v>22.834010296181901</v>
      </c>
      <c r="M120" s="25">
        <v>22.376092340209699</v>
      </c>
      <c r="N120" s="24">
        <v>25.344383480482399</v>
      </c>
      <c r="O120" s="24">
        <v>25.266380968481101</v>
      </c>
      <c r="P120" s="23">
        <v>23.022455385594998</v>
      </c>
      <c r="Q120" s="23">
        <v>22.425214555095401</v>
      </c>
      <c r="R120" s="5">
        <v>23.7</v>
      </c>
      <c r="S120" s="5">
        <v>23.4</v>
      </c>
      <c r="T120" s="5">
        <v>0.216</v>
      </c>
      <c r="U120" s="5">
        <f t="shared" si="18"/>
        <v>0.6655462488490691</v>
      </c>
      <c r="V120" s="5">
        <v>0.57899999999999996</v>
      </c>
      <c r="W120" s="5">
        <v>-0.378</v>
      </c>
      <c r="X120" s="5">
        <v>-1.3</v>
      </c>
      <c r="Y120" s="4" t="s">
        <v>1400</v>
      </c>
      <c r="Z120" s="11" t="s">
        <v>1238</v>
      </c>
      <c r="AA120" s="29">
        <v>4.95</v>
      </c>
      <c r="AB120" s="6" t="s">
        <v>1053</v>
      </c>
      <c r="AC120" s="1">
        <f t="shared" si="19"/>
        <v>395238.7070916763</v>
      </c>
    </row>
    <row r="121" spans="1:29" x14ac:dyDescent="0.2">
      <c r="A121" t="s">
        <v>337</v>
      </c>
      <c r="B121" t="s">
        <v>2802</v>
      </c>
      <c r="C121" s="5">
        <v>34.049999999999997</v>
      </c>
      <c r="D121" s="28">
        <f t="shared" si="10"/>
        <v>6259736.6934207166</v>
      </c>
      <c r="E121" s="28">
        <f t="shared" si="11"/>
        <v>7100164.3050373811</v>
      </c>
      <c r="F121" s="27">
        <f t="shared" si="12"/>
        <v>21063820.771611217</v>
      </c>
      <c r="G121" s="27">
        <f t="shared" si="13"/>
        <v>33632357.234387957</v>
      </c>
      <c r="H121" s="26">
        <f t="shared" si="14"/>
        <v>12780295.749067713</v>
      </c>
      <c r="I121" s="26">
        <f t="shared" si="15"/>
        <v>14441012.145838965</v>
      </c>
      <c r="J121" s="1">
        <f t="shared" si="16"/>
        <v>13367951.071366549</v>
      </c>
      <c r="K121" s="1">
        <f t="shared" si="17"/>
        <v>18391177.895088103</v>
      </c>
      <c r="L121" s="25">
        <v>22.5776705429221</v>
      </c>
      <c r="M121" s="25">
        <v>22.759420979761199</v>
      </c>
      <c r="N121" s="24">
        <v>24.328263815119101</v>
      </c>
      <c r="O121" s="24">
        <v>25.003346562647302</v>
      </c>
      <c r="P121" s="23">
        <v>23.607417886316199</v>
      </c>
      <c r="Q121" s="23">
        <v>23.783668526007901</v>
      </c>
      <c r="R121" s="5">
        <v>23.5</v>
      </c>
      <c r="S121" s="5">
        <v>23.8</v>
      </c>
      <c r="T121" s="5">
        <v>0.254</v>
      </c>
      <c r="U121" s="5">
        <f t="shared" si="18"/>
        <v>0.59516628338006194</v>
      </c>
      <c r="V121" s="5">
        <v>0.57899999999999996</v>
      </c>
      <c r="W121" s="5">
        <v>0.34399999999999997</v>
      </c>
      <c r="X121" s="5">
        <v>1.27</v>
      </c>
      <c r="Y121" s="4" t="s">
        <v>1400</v>
      </c>
      <c r="Z121" s="5" t="s">
        <v>1238</v>
      </c>
      <c r="AA121" s="29">
        <v>4.6900000000000004</v>
      </c>
      <c r="AB121" s="6" t="s">
        <v>911</v>
      </c>
      <c r="AC121" s="1">
        <f t="shared" si="19"/>
        <v>392597.68197845959</v>
      </c>
    </row>
    <row r="122" spans="1:29" x14ac:dyDescent="0.2">
      <c r="A122" t="s">
        <v>550</v>
      </c>
      <c r="B122" t="s">
        <v>1380</v>
      </c>
      <c r="C122" s="5">
        <v>35.22</v>
      </c>
      <c r="D122" s="28">
        <f t="shared" si="10"/>
        <v>3390690.7089363774</v>
      </c>
      <c r="E122" s="28">
        <f t="shared" si="11"/>
        <v>1727706.6475591727</v>
      </c>
      <c r="F122" s="27">
        <f t="shared" si="12"/>
        <v>33134100.090175647</v>
      </c>
      <c r="G122" s="27">
        <f t="shared" si="13"/>
        <v>13004511.463963401</v>
      </c>
      <c r="H122" s="26">
        <f t="shared" si="14"/>
        <v>4856512.3846455384</v>
      </c>
      <c r="I122" s="26">
        <f t="shared" si="15"/>
        <v>1588511.3360423166</v>
      </c>
      <c r="J122" s="1">
        <f t="shared" si="16"/>
        <v>13793767.727919186</v>
      </c>
      <c r="K122" s="1">
        <f t="shared" si="17"/>
        <v>5440243.1491882969</v>
      </c>
      <c r="L122" s="25">
        <v>21.6931477603421</v>
      </c>
      <c r="M122" s="25">
        <v>20.720426848145401</v>
      </c>
      <c r="N122" s="24">
        <v>24.9818134010977</v>
      </c>
      <c r="O122" s="24">
        <v>23.632508867279</v>
      </c>
      <c r="P122" s="23">
        <v>22.211489209985</v>
      </c>
      <c r="Q122" s="23">
        <v>20.599243954870499</v>
      </c>
      <c r="R122" s="5">
        <v>23</v>
      </c>
      <c r="S122" s="5">
        <v>21.7</v>
      </c>
      <c r="T122" s="5">
        <v>6.9899999999999997E-4</v>
      </c>
      <c r="U122" s="5">
        <f t="shared" si="18"/>
        <v>3.1555228242543185</v>
      </c>
      <c r="V122" s="5">
        <v>1.6299999999999999E-2</v>
      </c>
      <c r="W122" s="5">
        <v>-1.31</v>
      </c>
      <c r="X122" s="5">
        <v>-2.48</v>
      </c>
      <c r="Y122" s="4" t="s">
        <v>1400</v>
      </c>
      <c r="Z122" s="5" t="s">
        <v>1238</v>
      </c>
      <c r="AA122" s="29">
        <v>4.6500000000000004</v>
      </c>
      <c r="AB122" s="6" t="s">
        <v>929</v>
      </c>
      <c r="AC122" s="1">
        <f t="shared" si="19"/>
        <v>391645.87529583153</v>
      </c>
    </row>
    <row r="123" spans="1:29" x14ac:dyDescent="0.2">
      <c r="A123" t="s">
        <v>127</v>
      </c>
      <c r="B123" t="s">
        <v>2801</v>
      </c>
      <c r="C123" s="5">
        <v>26.13</v>
      </c>
      <c r="D123" s="28">
        <f t="shared" si="10"/>
        <v>6694440.6304638768</v>
      </c>
      <c r="E123" s="28">
        <f t="shared" si="11"/>
        <v>10886918.601057371</v>
      </c>
      <c r="F123" s="27">
        <f t="shared" si="12"/>
        <v>11123590.744558448</v>
      </c>
      <c r="G123" s="27">
        <f t="shared" si="13"/>
        <v>10538138.600108517</v>
      </c>
      <c r="H123" s="26">
        <f t="shared" si="14"/>
        <v>12780295.749067713</v>
      </c>
      <c r="I123" s="26">
        <f t="shared" si="15"/>
        <v>8375787.0445863334</v>
      </c>
      <c r="J123" s="1">
        <f t="shared" si="16"/>
        <v>10199442.374696679</v>
      </c>
      <c r="K123" s="1">
        <f t="shared" si="17"/>
        <v>9933614.7485840749</v>
      </c>
      <c r="L123" s="25">
        <v>22.6745320821747</v>
      </c>
      <c r="M123" s="25">
        <v>23.376092340209699</v>
      </c>
      <c r="N123" s="24">
        <v>23.407119235830301</v>
      </c>
      <c r="O123" s="24">
        <v>23.329116723829099</v>
      </c>
      <c r="P123" s="23">
        <v>23.607417886316199</v>
      </c>
      <c r="Q123" s="23">
        <v>22.9977933313607</v>
      </c>
      <c r="R123" s="5">
        <v>23.2</v>
      </c>
      <c r="S123" s="5">
        <v>23.2</v>
      </c>
      <c r="T123" s="5">
        <v>0.98899999999999999</v>
      </c>
      <c r="U123" s="5">
        <f t="shared" si="18"/>
        <v>4.8037084028205992E-3</v>
      </c>
      <c r="V123" s="5">
        <v>1</v>
      </c>
      <c r="W123" s="5">
        <v>4.64E-3</v>
      </c>
      <c r="X123" s="5">
        <v>1</v>
      </c>
      <c r="Y123" s="4" t="s">
        <v>1400</v>
      </c>
      <c r="Z123" s="11" t="s">
        <v>1238</v>
      </c>
      <c r="AA123" s="29">
        <v>5.99</v>
      </c>
      <c r="AB123" s="6" t="s">
        <v>835</v>
      </c>
      <c r="AC123" s="1">
        <f t="shared" si="19"/>
        <v>390334.5723190463</v>
      </c>
    </row>
    <row r="124" spans="1:29" x14ac:dyDescent="0.2">
      <c r="A124" t="s">
        <v>345</v>
      </c>
      <c r="B124" t="s">
        <v>2800</v>
      </c>
      <c r="C124" s="5">
        <v>80.08</v>
      </c>
      <c r="D124" s="28">
        <f t="shared" si="10"/>
        <v>24343420.474414732</v>
      </c>
      <c r="E124" s="28">
        <f t="shared" si="11"/>
        <v>20827148.628109943</v>
      </c>
      <c r="F124" s="27">
        <f t="shared" si="12"/>
        <v>20827148.628109943</v>
      </c>
      <c r="G124" s="27">
        <f t="shared" si="13"/>
        <v>22197355.77469556</v>
      </c>
      <c r="H124" s="26">
        <f t="shared" si="14"/>
        <v>47713104.129853301</v>
      </c>
      <c r="I124" s="26">
        <f t="shared" si="15"/>
        <v>43323036.437518336</v>
      </c>
      <c r="J124" s="1">
        <f t="shared" si="16"/>
        <v>30961224.41079266</v>
      </c>
      <c r="K124" s="1">
        <f t="shared" si="17"/>
        <v>28782513.613441277</v>
      </c>
      <c r="L124" s="25">
        <v>24.537028558424801</v>
      </c>
      <c r="M124" s="25">
        <v>24.311962002790001</v>
      </c>
      <c r="N124" s="24">
        <v>24.311962002790001</v>
      </c>
      <c r="O124" s="24">
        <v>24.403884492231001</v>
      </c>
      <c r="P124" s="23">
        <v>25.507882212765299</v>
      </c>
      <c r="Q124" s="23">
        <v>25.368631026729101</v>
      </c>
      <c r="R124" s="5">
        <v>24.8</v>
      </c>
      <c r="S124" s="5">
        <v>24.7</v>
      </c>
      <c r="T124" s="5">
        <v>0.74399999999999999</v>
      </c>
      <c r="U124" s="5">
        <f t="shared" si="18"/>
        <v>0.1284270644541213</v>
      </c>
      <c r="V124" s="5">
        <v>0.86399999999999999</v>
      </c>
      <c r="W124" s="5">
        <v>-9.0800000000000006E-2</v>
      </c>
      <c r="X124" s="5">
        <v>-1.06</v>
      </c>
      <c r="Y124" s="4" t="s">
        <v>1400</v>
      </c>
      <c r="Z124" s="11" t="s">
        <v>1238</v>
      </c>
      <c r="AA124" s="29">
        <v>5.22</v>
      </c>
      <c r="AB124" s="6" t="s">
        <v>1188</v>
      </c>
      <c r="AC124" s="1">
        <f t="shared" si="19"/>
        <v>386628.6764584498</v>
      </c>
    </row>
    <row r="125" spans="1:29" x14ac:dyDescent="0.2">
      <c r="A125" t="s">
        <v>211</v>
      </c>
      <c r="B125" t="s">
        <v>2799</v>
      </c>
      <c r="C125" s="5">
        <v>42.06</v>
      </c>
      <c r="D125" s="28">
        <f t="shared" si="10"/>
        <v>11302302.363121217</v>
      </c>
      <c r="E125" s="28">
        <f t="shared" si="11"/>
        <v>13726984.323072735</v>
      </c>
      <c r="F125" s="27">
        <f t="shared" si="12"/>
        <v>11596935.031561134</v>
      </c>
      <c r="G125" s="27">
        <f t="shared" si="13"/>
        <v>16816178.617193948</v>
      </c>
      <c r="H125" s="26">
        <f t="shared" si="14"/>
        <v>25560591.49813547</v>
      </c>
      <c r="I125" s="26">
        <f t="shared" si="15"/>
        <v>28882024.291677985</v>
      </c>
      <c r="J125" s="1">
        <f t="shared" si="16"/>
        <v>16153276.297605941</v>
      </c>
      <c r="K125" s="1">
        <f t="shared" si="17"/>
        <v>19808395.743981555</v>
      </c>
      <c r="L125" s="25">
        <v>23.4301133545083</v>
      </c>
      <c r="M125" s="25">
        <v>23.710511379280302</v>
      </c>
      <c r="N125" s="24">
        <v>23.467240228267901</v>
      </c>
      <c r="O125" s="24">
        <v>24.003346562647302</v>
      </c>
      <c r="P125" s="23">
        <v>24.607417886316199</v>
      </c>
      <c r="Q125" s="23">
        <v>24.783668526007901</v>
      </c>
      <c r="R125" s="5">
        <v>23.8</v>
      </c>
      <c r="S125" s="5">
        <v>24.2</v>
      </c>
      <c r="T125" s="5">
        <v>0.25900000000000001</v>
      </c>
      <c r="U125" s="5">
        <f t="shared" si="18"/>
        <v>0.5867002359187482</v>
      </c>
      <c r="V125" s="5">
        <v>0.57899999999999996</v>
      </c>
      <c r="W125" s="5">
        <v>0.33100000000000002</v>
      </c>
      <c r="X125" s="5">
        <v>1.26</v>
      </c>
      <c r="Y125" s="4" t="s">
        <v>1400</v>
      </c>
      <c r="Z125" s="5" t="s">
        <v>1238</v>
      </c>
      <c r="AA125" s="29">
        <v>4.91</v>
      </c>
      <c r="AB125" s="6" t="s">
        <v>989</v>
      </c>
      <c r="AC125" s="1">
        <f t="shared" si="19"/>
        <v>384053.16922505799</v>
      </c>
    </row>
    <row r="126" spans="1:29" x14ac:dyDescent="0.2">
      <c r="A126" t="s">
        <v>665</v>
      </c>
      <c r="B126" t="s">
        <v>2798</v>
      </c>
      <c r="C126" s="5">
        <v>76.19</v>
      </c>
      <c r="D126" s="28">
        <f t="shared" si="10"/>
        <v>19126973.22989732</v>
      </c>
      <c r="E126" s="28">
        <f t="shared" si="11"/>
        <v>13726984.323072735</v>
      </c>
      <c r="F126" s="27">
        <f t="shared" si="12"/>
        <v>42600985.83022555</v>
      </c>
      <c r="G126" s="27">
        <f t="shared" si="13"/>
        <v>31390200.085428976</v>
      </c>
      <c r="H126" s="26">
        <f t="shared" si="14"/>
        <v>25560591.49813547</v>
      </c>
      <c r="I126" s="26">
        <f t="shared" si="15"/>
        <v>8520197.166044889</v>
      </c>
      <c r="J126" s="1">
        <f t="shared" si="16"/>
        <v>29096183.519419447</v>
      </c>
      <c r="K126" s="1">
        <f t="shared" si="17"/>
        <v>17879127.191515535</v>
      </c>
      <c r="L126" s="25">
        <v>24.189105255004499</v>
      </c>
      <c r="M126" s="25">
        <v>23.710511379280302</v>
      </c>
      <c r="N126" s="24">
        <v>25.344383480482399</v>
      </c>
      <c r="O126" s="24">
        <v>24.903810889096398</v>
      </c>
      <c r="P126" s="23">
        <v>24.607417886316199</v>
      </c>
      <c r="Q126" s="23">
        <v>23.022455385594998</v>
      </c>
      <c r="R126" s="5">
        <v>24.7</v>
      </c>
      <c r="S126" s="5">
        <v>23.9</v>
      </c>
      <c r="T126" s="5">
        <v>1.17E-2</v>
      </c>
      <c r="U126" s="5">
        <f t="shared" si="18"/>
        <v>1.9318141382538383</v>
      </c>
      <c r="V126" s="5">
        <v>0.13400000000000001</v>
      </c>
      <c r="W126" s="5">
        <v>-0.83499999999999996</v>
      </c>
      <c r="X126" s="5">
        <v>-1.78</v>
      </c>
      <c r="Y126" s="4" t="s">
        <v>1400</v>
      </c>
      <c r="Z126" s="11" t="s">
        <v>1237</v>
      </c>
      <c r="AA126" s="29">
        <v>8.6999999999999993</v>
      </c>
      <c r="AB126" s="6" t="s">
        <v>1174</v>
      </c>
      <c r="AC126" s="1">
        <f t="shared" si="19"/>
        <v>381889.79550360213</v>
      </c>
    </row>
    <row r="127" spans="1:29" x14ac:dyDescent="0.2">
      <c r="A127" t="s">
        <v>2797</v>
      </c>
      <c r="B127" t="s">
        <v>2796</v>
      </c>
      <c r="C127" s="5">
        <v>27.71</v>
      </c>
      <c r="D127" s="28">
        <f t="shared" si="10"/>
        <v>5129506.4571085526</v>
      </c>
      <c r="E127" s="28">
        <f t="shared" si="11"/>
        <v>899354.14530473179</v>
      </c>
      <c r="F127" s="27">
        <f t="shared" si="12"/>
        <v>3313410.0090174787</v>
      </c>
      <c r="G127" s="27">
        <f t="shared" si="13"/>
        <v>1547088.4327818134</v>
      </c>
      <c r="H127" s="26">
        <f t="shared" si="14"/>
        <v>23004532.348321136</v>
      </c>
      <c r="I127" s="26">
        <f t="shared" si="15"/>
        <v>3610253.0364597472</v>
      </c>
      <c r="J127" s="1">
        <f t="shared" si="16"/>
        <v>10482482.938149055</v>
      </c>
      <c r="K127" s="1">
        <f t="shared" si="17"/>
        <v>2018898.5381820975</v>
      </c>
      <c r="L127" s="25">
        <v>22.290388590841602</v>
      </c>
      <c r="M127" s="25">
        <v>19.778529802708899</v>
      </c>
      <c r="N127" s="24">
        <v>21.659885306210299</v>
      </c>
      <c r="O127" s="24">
        <v>20.5611242340422</v>
      </c>
      <c r="P127" s="23">
        <v>24.4554147928711</v>
      </c>
      <c r="Q127" s="23">
        <v>21.783668526007901</v>
      </c>
      <c r="R127" s="5">
        <v>22.8</v>
      </c>
      <c r="S127" s="5">
        <v>20.7</v>
      </c>
      <c r="T127" s="5">
        <v>1.8E-5</v>
      </c>
      <c r="U127" s="5">
        <f t="shared" si="18"/>
        <v>4.7447274948966935</v>
      </c>
      <c r="V127" s="5">
        <v>8.1300000000000003E-4</v>
      </c>
      <c r="W127" s="5">
        <v>-2.09</v>
      </c>
      <c r="X127" s="5">
        <v>-4.2699999999999996</v>
      </c>
      <c r="Y127" s="4" t="s">
        <v>1403</v>
      </c>
      <c r="Z127" s="11" t="s">
        <v>1235</v>
      </c>
      <c r="AA127" s="29">
        <v>9.74</v>
      </c>
      <c r="AB127" s="8" t="s">
        <v>2795</v>
      </c>
      <c r="AC127" s="1">
        <f t="shared" si="19"/>
        <v>378292.41927640041</v>
      </c>
    </row>
    <row r="128" spans="1:29" x14ac:dyDescent="0.2">
      <c r="A128" t="s">
        <v>642</v>
      </c>
      <c r="B128" t="s">
        <v>2794</v>
      </c>
      <c r="C128" s="5">
        <v>55.96</v>
      </c>
      <c r="D128" s="28">
        <f t="shared" si="10"/>
        <v>12171710.237207342</v>
      </c>
      <c r="E128" s="28">
        <f t="shared" si="11"/>
        <v>4260098.5830224445</v>
      </c>
      <c r="F128" s="27">
        <f t="shared" si="12"/>
        <v>26033935.785138145</v>
      </c>
      <c r="G128" s="27">
        <f t="shared" si="13"/>
        <v>16816178.617193948</v>
      </c>
      <c r="H128" s="26">
        <f t="shared" si="14"/>
        <v>23856552.064926688</v>
      </c>
      <c r="I128" s="26">
        <f t="shared" si="15"/>
        <v>9097837.6518785991</v>
      </c>
      <c r="J128" s="1">
        <f t="shared" si="16"/>
        <v>20687399.362424057</v>
      </c>
      <c r="K128" s="1">
        <f t="shared" si="17"/>
        <v>10058038.284031665</v>
      </c>
      <c r="L128" s="25">
        <v>23.537028558424801</v>
      </c>
      <c r="M128" s="25">
        <v>22.022455385594998</v>
      </c>
      <c r="N128" s="24">
        <v>24.633890097677401</v>
      </c>
      <c r="O128" s="24">
        <v>24.003346562647302</v>
      </c>
      <c r="P128" s="23">
        <v>24.507882212765299</v>
      </c>
      <c r="Q128" s="23">
        <v>23.117092259733099</v>
      </c>
      <c r="R128" s="5">
        <v>24.2</v>
      </c>
      <c r="S128" s="5">
        <v>23</v>
      </c>
      <c r="T128" s="5">
        <v>8.5099999999999998E-4</v>
      </c>
      <c r="U128" s="5">
        <f t="shared" si="18"/>
        <v>3.070070439915412</v>
      </c>
      <c r="V128" s="5">
        <v>1.8800000000000001E-2</v>
      </c>
      <c r="W128" s="5">
        <v>-1.18</v>
      </c>
      <c r="X128" s="5">
        <v>-2.2599999999999998</v>
      </c>
      <c r="Y128" s="4" t="s">
        <v>1400</v>
      </c>
      <c r="Z128" s="5" t="s">
        <v>1238</v>
      </c>
      <c r="AA128" s="29">
        <v>6.12</v>
      </c>
      <c r="AB128" s="6" t="s">
        <v>1106</v>
      </c>
      <c r="AC128" s="1">
        <f t="shared" si="19"/>
        <v>369681.90426061576</v>
      </c>
    </row>
    <row r="129" spans="1:31" x14ac:dyDescent="0.2">
      <c r="A129" t="s">
        <v>2793</v>
      </c>
      <c r="B129" t="s">
        <v>2792</v>
      </c>
      <c r="C129" s="5">
        <v>19.84</v>
      </c>
      <c r="D129" s="28">
        <f t="shared" si="10"/>
        <v>2695164.4096673247</v>
      </c>
      <c r="E129" s="28">
        <f t="shared" si="11"/>
        <v>2840065.722015081</v>
      </c>
      <c r="F129" s="27">
        <f t="shared" si="12"/>
        <v>6153475.731032501</v>
      </c>
      <c r="G129" s="27">
        <f t="shared" si="13"/>
        <v>5829608.5872938493</v>
      </c>
      <c r="H129" s="26">
        <f t="shared" si="14"/>
        <v>12780295.749067713</v>
      </c>
      <c r="I129" s="26">
        <f t="shared" si="15"/>
        <v>7076095.9514611801</v>
      </c>
      <c r="J129" s="1">
        <f t="shared" si="16"/>
        <v>7209645.2965891799</v>
      </c>
      <c r="K129" s="1">
        <f t="shared" si="17"/>
        <v>5248590.0869233711</v>
      </c>
      <c r="L129" s="25">
        <v>21.3619418518667</v>
      </c>
      <c r="M129" s="25">
        <v>21.437492884873901</v>
      </c>
      <c r="N129" s="24">
        <v>22.552970102293799</v>
      </c>
      <c r="O129" s="24">
        <v>22.474967590292501</v>
      </c>
      <c r="P129" s="23">
        <v>23.607417886316199</v>
      </c>
      <c r="Q129" s="23">
        <v>22.754522180348399</v>
      </c>
      <c r="R129" s="5">
        <v>22.5</v>
      </c>
      <c r="S129" s="5">
        <v>22.2</v>
      </c>
      <c r="T129" s="5">
        <v>0.40400000000000003</v>
      </c>
      <c r="U129" s="5">
        <f t="shared" si="18"/>
        <v>0.39361863488939502</v>
      </c>
      <c r="V129" s="5">
        <v>0.622</v>
      </c>
      <c r="W129" s="5">
        <v>-0.28499999999999998</v>
      </c>
      <c r="X129" s="5">
        <v>-1.22</v>
      </c>
      <c r="Y129" s="4" t="s">
        <v>1403</v>
      </c>
      <c r="Z129" s="5" t="s">
        <v>1238</v>
      </c>
      <c r="AA129" s="29">
        <v>5.24</v>
      </c>
      <c r="AB129" s="6" t="s">
        <v>2791</v>
      </c>
      <c r="AC129" s="1">
        <f t="shared" si="19"/>
        <v>363389.37986840622</v>
      </c>
    </row>
    <row r="130" spans="1:31" x14ac:dyDescent="0.2">
      <c r="A130" t="s">
        <v>561</v>
      </c>
      <c r="B130" t="s">
        <v>2790</v>
      </c>
      <c r="C130" s="5">
        <v>74.349999999999994</v>
      </c>
      <c r="D130" s="28">
        <f t="shared" si="10"/>
        <v>6172795.906012238</v>
      </c>
      <c r="E130" s="28">
        <f t="shared" si="11"/>
        <v>8046852.8790422548</v>
      </c>
      <c r="F130" s="27">
        <f t="shared" si="12"/>
        <v>44967707.265235886</v>
      </c>
      <c r="G130" s="27">
        <f t="shared" si="13"/>
        <v>96412757.405246422</v>
      </c>
      <c r="H130" s="26">
        <f t="shared" si="14"/>
        <v>28116650.647948343</v>
      </c>
      <c r="I130" s="26">
        <f t="shared" si="15"/>
        <v>38990732.793765023</v>
      </c>
      <c r="J130" s="1">
        <f t="shared" si="16"/>
        <v>26419051.273065489</v>
      </c>
      <c r="K130" s="1">
        <f t="shared" si="17"/>
        <v>47816781.026017904</v>
      </c>
      <c r="L130" s="25">
        <v>22.557492660984501</v>
      </c>
      <c r="M130" s="25">
        <v>22.939993225403001</v>
      </c>
      <c r="N130" s="24">
        <v>25.422385992483601</v>
      </c>
      <c r="O130" s="24">
        <v>26.5227207217409</v>
      </c>
      <c r="P130" s="23">
        <v>24.744921410066102</v>
      </c>
      <c r="Q130" s="23">
        <v>25.216627933283998</v>
      </c>
      <c r="R130" s="5">
        <v>24.2</v>
      </c>
      <c r="S130" s="5">
        <v>24.9</v>
      </c>
      <c r="T130" s="5">
        <v>3.2099999999999997E-2</v>
      </c>
      <c r="U130" s="5">
        <f t="shared" si="18"/>
        <v>1.4934949675951279</v>
      </c>
      <c r="V130" s="5">
        <v>0.27300000000000002</v>
      </c>
      <c r="W130" s="5">
        <v>0.65200000000000002</v>
      </c>
      <c r="X130" s="5">
        <v>1.57</v>
      </c>
      <c r="Y130" s="4" t="s">
        <v>1400</v>
      </c>
      <c r="Z130" s="11" t="s">
        <v>1237</v>
      </c>
      <c r="AA130" s="29">
        <v>9.0399999999999991</v>
      </c>
      <c r="AB130" s="6" t="s">
        <v>1168</v>
      </c>
      <c r="AC130" s="1">
        <f t="shared" si="19"/>
        <v>355333.57462092122</v>
      </c>
      <c r="AD130" s="5" t="s">
        <v>1406</v>
      </c>
      <c r="AE130">
        <v>5</v>
      </c>
    </row>
    <row r="131" spans="1:31" x14ac:dyDescent="0.2">
      <c r="A131" t="s">
        <v>468</v>
      </c>
      <c r="B131" t="s">
        <v>2789</v>
      </c>
      <c r="C131" s="5">
        <v>52.76</v>
      </c>
      <c r="D131" s="28">
        <f t="shared" ref="D131:D194" si="20">2^L131</f>
        <v>7563848.5045499578</v>
      </c>
      <c r="E131" s="28">
        <f t="shared" ref="E131:E194" si="21">2^M131</f>
        <v>6863492.1615363667</v>
      </c>
      <c r="F131" s="27">
        <f t="shared" ref="F131:F194" si="22">2^N131</f>
        <v>30767378.655163299</v>
      </c>
      <c r="G131" s="27">
        <f t="shared" ref="G131:G194" si="23">2^O131</f>
        <v>38116671.532305628</v>
      </c>
      <c r="H131" s="26">
        <f t="shared" ref="H131:H194" si="24">2^P131</f>
        <v>17892414.048694335</v>
      </c>
      <c r="I131" s="26">
        <f t="shared" ref="I131:I194" si="25">2^Q131</f>
        <v>9097837.6518785991</v>
      </c>
      <c r="J131" s="1">
        <f t="shared" ref="J131:J194" si="26">AVERAGE(D131,F131,H131)</f>
        <v>18741213.736135863</v>
      </c>
      <c r="K131" s="1">
        <f t="shared" ref="K131:K194" si="27">AVERAGE(E131,G131,I131)</f>
        <v>18026000.44857353</v>
      </c>
      <c r="L131" s="25">
        <v>22.8506890373285</v>
      </c>
      <c r="M131" s="25">
        <v>22.710511379280302</v>
      </c>
      <c r="N131" s="24">
        <v>24.874898197181199</v>
      </c>
      <c r="O131" s="24">
        <v>25.1839188082891</v>
      </c>
      <c r="P131" s="23">
        <v>24.0928447134864</v>
      </c>
      <c r="Q131" s="23">
        <v>23.117092259733099</v>
      </c>
      <c r="R131" s="5">
        <v>23.9</v>
      </c>
      <c r="S131" s="5">
        <v>23.7</v>
      </c>
      <c r="T131" s="5">
        <v>0.39500000000000002</v>
      </c>
      <c r="U131" s="5">
        <f t="shared" ref="U131:U194" si="28">-LOG10(T131)</f>
        <v>0.40340290437353976</v>
      </c>
      <c r="V131" s="5">
        <v>0.61499999999999999</v>
      </c>
      <c r="W131" s="5">
        <v>-0.26900000000000002</v>
      </c>
      <c r="X131" s="5">
        <v>-1.2</v>
      </c>
      <c r="Y131" s="4" t="s">
        <v>1400</v>
      </c>
      <c r="Z131" s="5" t="s">
        <v>1238</v>
      </c>
      <c r="AA131" s="29">
        <v>5.0199999999999996</v>
      </c>
      <c r="AB131" s="6" t="s">
        <v>1090</v>
      </c>
      <c r="AC131" s="1">
        <f t="shared" ref="AC131:AC194" si="29">J131/C131</f>
        <v>355216.33313373511</v>
      </c>
    </row>
    <row r="132" spans="1:31" x14ac:dyDescent="0.2">
      <c r="A132" t="s">
        <v>524</v>
      </c>
      <c r="B132" t="s">
        <v>2788</v>
      </c>
      <c r="C132" s="5">
        <v>50.82</v>
      </c>
      <c r="D132" s="28">
        <f t="shared" si="20"/>
        <v>16518749.60763762</v>
      </c>
      <c r="E132" s="28">
        <f t="shared" si="21"/>
        <v>7573508.59203998</v>
      </c>
      <c r="F132" s="27">
        <f t="shared" si="22"/>
        <v>19407115.767102633</v>
      </c>
      <c r="G132" s="27">
        <f t="shared" si="23"/>
        <v>12331864.319275711</v>
      </c>
      <c r="H132" s="26">
        <f t="shared" si="24"/>
        <v>17892414.048694335</v>
      </c>
      <c r="I132" s="26">
        <f t="shared" si="25"/>
        <v>8231376.9231281122</v>
      </c>
      <c r="J132" s="1">
        <f t="shared" si="26"/>
        <v>17939426.474478196</v>
      </c>
      <c r="K132" s="1">
        <f t="shared" si="27"/>
        <v>9378916.611481268</v>
      </c>
      <c r="L132" s="25">
        <v>23.977601149810699</v>
      </c>
      <c r="M132" s="25">
        <v>22.852530384152701</v>
      </c>
      <c r="N132" s="24">
        <v>24.2100823887708</v>
      </c>
      <c r="O132" s="24">
        <v>23.5558875856761</v>
      </c>
      <c r="P132" s="23">
        <v>24.0928447134864</v>
      </c>
      <c r="Q132" s="23">
        <v>22.972702350397899</v>
      </c>
      <c r="R132" s="5">
        <v>24.1</v>
      </c>
      <c r="S132" s="5">
        <v>23.1</v>
      </c>
      <c r="T132" s="5">
        <v>3.6099999999999999E-3</v>
      </c>
      <c r="U132" s="5">
        <f t="shared" si="28"/>
        <v>2.4424927980943423</v>
      </c>
      <c r="V132" s="5">
        <v>5.5599999999999997E-2</v>
      </c>
      <c r="W132" s="5">
        <v>-0.96599999999999997</v>
      </c>
      <c r="X132" s="5">
        <v>-1.95</v>
      </c>
      <c r="Y132" s="4" t="s">
        <v>1400</v>
      </c>
      <c r="Z132" s="5" t="s">
        <v>1238</v>
      </c>
      <c r="AA132" s="29">
        <v>9.32</v>
      </c>
      <c r="AB132" s="6" t="s">
        <v>1072</v>
      </c>
      <c r="AC132" s="1">
        <f t="shared" si="29"/>
        <v>352999.34030850447</v>
      </c>
    </row>
    <row r="133" spans="1:31" x14ac:dyDescent="0.2">
      <c r="A133" t="s">
        <v>2787</v>
      </c>
      <c r="B133" t="s">
        <v>2786</v>
      </c>
      <c r="C133" s="5">
        <v>13.06</v>
      </c>
      <c r="D133" s="28">
        <f t="shared" si="20"/>
        <v>1217171.0237207026</v>
      </c>
      <c r="E133" s="28">
        <f t="shared" si="21"/>
        <v>1325364.0036069597</v>
      </c>
      <c r="F133" s="27">
        <f t="shared" si="22"/>
        <v>402342.64395213011</v>
      </c>
      <c r="G133" s="27">
        <f t="shared" si="23"/>
        <v>1008970.7170316144</v>
      </c>
      <c r="H133" s="26">
        <f t="shared" si="24"/>
        <v>11928276.032463323</v>
      </c>
      <c r="I133" s="26">
        <f t="shared" si="25"/>
        <v>9675478.1377117988</v>
      </c>
      <c r="J133" s="1">
        <f t="shared" si="26"/>
        <v>4515929.9000453856</v>
      </c>
      <c r="K133" s="1">
        <f t="shared" si="27"/>
        <v>4003270.9527834579</v>
      </c>
      <c r="L133" s="25">
        <v>20.2151004635374</v>
      </c>
      <c r="M133" s="25">
        <v>20.337957211322902</v>
      </c>
      <c r="N133" s="24">
        <v>18.618065130515699</v>
      </c>
      <c r="O133" s="24">
        <v>19.944452873593701</v>
      </c>
      <c r="P133" s="23">
        <v>23.507882212765299</v>
      </c>
      <c r="Q133" s="23">
        <v>23.205901526690901</v>
      </c>
      <c r="R133" s="5">
        <v>20.8</v>
      </c>
      <c r="S133" s="5">
        <v>21.2</v>
      </c>
      <c r="T133" s="5">
        <v>0.36099999999999999</v>
      </c>
      <c r="U133" s="5">
        <f t="shared" si="28"/>
        <v>0.44249279809434211</v>
      </c>
      <c r="V133" s="5">
        <v>0.57899999999999996</v>
      </c>
      <c r="W133" s="5">
        <v>0.38200000000000001</v>
      </c>
      <c r="X133" s="5">
        <v>1.3</v>
      </c>
      <c r="Y133" s="4" t="s">
        <v>1403</v>
      </c>
      <c r="Z133" s="11" t="s">
        <v>1235</v>
      </c>
      <c r="AA133" s="29">
        <v>9.32</v>
      </c>
      <c r="AB133" s="6" t="s">
        <v>2785</v>
      </c>
      <c r="AC133" s="1">
        <f t="shared" si="29"/>
        <v>345783.30015661451</v>
      </c>
    </row>
    <row r="134" spans="1:31" x14ac:dyDescent="0.2">
      <c r="A134" t="s">
        <v>644</v>
      </c>
      <c r="B134" t="s">
        <v>1377</v>
      </c>
      <c r="C134" s="5">
        <v>56.92</v>
      </c>
      <c r="D134" s="28">
        <f t="shared" si="20"/>
        <v>17388157.481724083</v>
      </c>
      <c r="E134" s="28">
        <f t="shared" si="21"/>
        <v>1230695.1462064704</v>
      </c>
      <c r="F134" s="27">
        <f t="shared" si="22"/>
        <v>23430542.206623446</v>
      </c>
      <c r="G134" s="27">
        <f t="shared" si="23"/>
        <v>2690588.5787510742</v>
      </c>
      <c r="H134" s="26">
        <f t="shared" si="24"/>
        <v>17892414.048694335</v>
      </c>
      <c r="I134" s="26">
        <f t="shared" si="25"/>
        <v>852019.7166044683</v>
      </c>
      <c r="J134" s="1">
        <f t="shared" si="26"/>
        <v>19570371.245680623</v>
      </c>
      <c r="K134" s="1">
        <f t="shared" si="27"/>
        <v>1591101.1471873375</v>
      </c>
      <c r="L134" s="25">
        <v>24.0516017312545</v>
      </c>
      <c r="M134" s="25">
        <v>20.231042007406401</v>
      </c>
      <c r="N134" s="24">
        <v>24.481887004232298</v>
      </c>
      <c r="O134" s="24">
        <v>21.3594903728726</v>
      </c>
      <c r="P134" s="23">
        <v>24.0928447134864</v>
      </c>
      <c r="Q134" s="23">
        <v>19.700527290707601</v>
      </c>
      <c r="R134" s="5">
        <v>24.2</v>
      </c>
      <c r="S134" s="5">
        <v>20.399999999999999</v>
      </c>
      <c r="T134" s="5">
        <v>4.4200000000000002E-10</v>
      </c>
      <c r="U134" s="5">
        <f t="shared" si="28"/>
        <v>9.3545777306509077</v>
      </c>
      <c r="V134" s="5">
        <v>1.5300000000000001E-7</v>
      </c>
      <c r="W134" s="5">
        <v>-3.78</v>
      </c>
      <c r="X134" s="5">
        <v>-13.7</v>
      </c>
      <c r="Y134" s="4" t="s">
        <v>1400</v>
      </c>
      <c r="Z134" s="5" t="s">
        <v>1238</v>
      </c>
      <c r="AA134" s="29">
        <v>9.48</v>
      </c>
      <c r="AB134" s="6" t="s">
        <v>1117</v>
      </c>
      <c r="AC134" s="1">
        <f t="shared" si="29"/>
        <v>343822.40417569608</v>
      </c>
    </row>
    <row r="135" spans="1:31" x14ac:dyDescent="0.2">
      <c r="A135" t="s">
        <v>76</v>
      </c>
      <c r="B135" t="s">
        <v>2784</v>
      </c>
      <c r="C135" s="5">
        <v>76.56</v>
      </c>
      <c r="D135" s="28">
        <f t="shared" si="20"/>
        <v>17388157.481724083</v>
      </c>
      <c r="E135" s="28">
        <f t="shared" si="21"/>
        <v>13963656.466573302</v>
      </c>
      <c r="F135" s="27">
        <f t="shared" si="22"/>
        <v>18697099.336598642</v>
      </c>
      <c r="G135" s="27">
        <f t="shared" si="23"/>
        <v>21973140.059799679</v>
      </c>
      <c r="H135" s="26">
        <f t="shared" si="24"/>
        <v>41748966.11362163</v>
      </c>
      <c r="I135" s="26">
        <f t="shared" si="25"/>
        <v>18773315.789590292</v>
      </c>
      <c r="J135" s="1">
        <f t="shared" si="26"/>
        <v>25944740.977314785</v>
      </c>
      <c r="K135" s="1">
        <f t="shared" si="27"/>
        <v>18236704.105321091</v>
      </c>
      <c r="L135" s="25">
        <v>24.0516017312545</v>
      </c>
      <c r="M135" s="25">
        <v>23.7351734335145</v>
      </c>
      <c r="N135" s="24">
        <v>24.156311132329801</v>
      </c>
      <c r="O135" s="24">
        <v>24.389237716266599</v>
      </c>
      <c r="P135" s="23">
        <v>25.315237134822901</v>
      </c>
      <c r="Q135" s="23">
        <v>24.162180149261602</v>
      </c>
      <c r="R135" s="5">
        <v>24.5</v>
      </c>
      <c r="S135" s="5">
        <v>24.1</v>
      </c>
      <c r="T135" s="5">
        <v>0.192</v>
      </c>
      <c r="U135" s="5">
        <f t="shared" si="28"/>
        <v>0.71669877129645043</v>
      </c>
      <c r="V135" s="5">
        <v>0.57899999999999996</v>
      </c>
      <c r="W135" s="5">
        <v>-0.41199999999999998</v>
      </c>
      <c r="X135" s="5">
        <v>-1.33</v>
      </c>
      <c r="Y135" s="4" t="s">
        <v>1400</v>
      </c>
      <c r="Z135" s="11" t="s">
        <v>1235</v>
      </c>
      <c r="AA135" s="29">
        <v>7.75</v>
      </c>
      <c r="AB135" s="6" t="s">
        <v>1177</v>
      </c>
      <c r="AC135" s="1">
        <f t="shared" si="29"/>
        <v>338881.15174131119</v>
      </c>
    </row>
    <row r="136" spans="1:31" x14ac:dyDescent="0.2">
      <c r="A136" t="s">
        <v>593</v>
      </c>
      <c r="B136" t="s">
        <v>2783</v>
      </c>
      <c r="C136" s="5">
        <v>77.78</v>
      </c>
      <c r="D136" s="28">
        <f t="shared" si="20"/>
        <v>16518749.60763762</v>
      </c>
      <c r="E136" s="28">
        <f t="shared" si="21"/>
        <v>12070279.318563761</v>
      </c>
      <c r="F136" s="27">
        <f t="shared" si="22"/>
        <v>33134100.090175647</v>
      </c>
      <c r="G136" s="27">
        <f t="shared" si="23"/>
        <v>31390200.085428976</v>
      </c>
      <c r="H136" s="26">
        <f t="shared" si="24"/>
        <v>28968670.364553086</v>
      </c>
      <c r="I136" s="26">
        <f t="shared" si="25"/>
        <v>21661518.218759127</v>
      </c>
      <c r="J136" s="1">
        <f t="shared" si="26"/>
        <v>26207173.354122117</v>
      </c>
      <c r="K136" s="1">
        <f t="shared" si="27"/>
        <v>21707332.540917289</v>
      </c>
      <c r="L136" s="25">
        <v>23.977601149810699</v>
      </c>
      <c r="M136" s="25">
        <v>23.524955726124201</v>
      </c>
      <c r="N136" s="24">
        <v>24.9818134010977</v>
      </c>
      <c r="O136" s="24">
        <v>24.903810889096398</v>
      </c>
      <c r="P136" s="23">
        <v>24.787990131958001</v>
      </c>
      <c r="Q136" s="23">
        <v>24.368631026729101</v>
      </c>
      <c r="R136" s="5">
        <v>24.6</v>
      </c>
      <c r="S136" s="5">
        <v>24.3</v>
      </c>
      <c r="T136" s="5">
        <v>0.26900000000000002</v>
      </c>
      <c r="U136" s="5">
        <f t="shared" si="28"/>
        <v>0.57024771999759194</v>
      </c>
      <c r="V136" s="5">
        <v>0.57899999999999996</v>
      </c>
      <c r="W136" s="5">
        <v>-0.317</v>
      </c>
      <c r="X136" s="5">
        <v>-1.25</v>
      </c>
      <c r="Y136" s="4" t="s">
        <v>1400</v>
      </c>
      <c r="Z136" s="5" t="s">
        <v>1238</v>
      </c>
      <c r="AA136" s="29">
        <v>5.09</v>
      </c>
      <c r="AB136" s="6" t="s">
        <v>1183</v>
      </c>
      <c r="AC136" s="1">
        <f t="shared" si="29"/>
        <v>336939.74484600307</v>
      </c>
    </row>
    <row r="137" spans="1:31" x14ac:dyDescent="0.2">
      <c r="A137" t="s">
        <v>506</v>
      </c>
      <c r="B137" t="s">
        <v>2782</v>
      </c>
      <c r="C137" s="5">
        <v>42.58</v>
      </c>
      <c r="D137" s="28">
        <f t="shared" si="20"/>
        <v>7042203.7800982585</v>
      </c>
      <c r="E137" s="28">
        <f t="shared" si="21"/>
        <v>21773837.202114705</v>
      </c>
      <c r="F137" s="27">
        <f t="shared" si="22"/>
        <v>16330377.901586508</v>
      </c>
      <c r="G137" s="27">
        <f t="shared" si="23"/>
        <v>96412757.405246422</v>
      </c>
      <c r="H137" s="26">
        <f t="shared" si="24"/>
        <v>19596453.481903885</v>
      </c>
      <c r="I137" s="26">
        <f t="shared" si="25"/>
        <v>69316858.300027311</v>
      </c>
      <c r="J137" s="1">
        <f t="shared" si="26"/>
        <v>14323011.721196217</v>
      </c>
      <c r="K137" s="1">
        <f t="shared" si="27"/>
        <v>62501150.96912948</v>
      </c>
      <c r="L137" s="25">
        <v>22.747595544364401</v>
      </c>
      <c r="M137" s="25">
        <v>24.376092340209699</v>
      </c>
      <c r="N137" s="24">
        <v>23.961054840930899</v>
      </c>
      <c r="O137" s="24">
        <v>26.5227207217409</v>
      </c>
      <c r="P137" s="23">
        <v>24.224089246764699</v>
      </c>
      <c r="Q137" s="23">
        <v>26.0467029318417</v>
      </c>
      <c r="R137" s="5">
        <v>23.6</v>
      </c>
      <c r="S137" s="5">
        <v>25.6</v>
      </c>
      <c r="T137" s="5">
        <v>7.7100000000000001E-7</v>
      </c>
      <c r="U137" s="5">
        <f t="shared" si="28"/>
        <v>6.1129456219490432</v>
      </c>
      <c r="V137" s="5">
        <v>4.71E-5</v>
      </c>
      <c r="W137" s="5">
        <v>2</v>
      </c>
      <c r="X137" s="5">
        <v>4.01</v>
      </c>
      <c r="Y137" s="4" t="s">
        <v>1400</v>
      </c>
      <c r="Z137" s="5" t="s">
        <v>1238</v>
      </c>
      <c r="AA137" s="29">
        <v>5.17</v>
      </c>
      <c r="AB137" s="6" t="s">
        <v>993</v>
      </c>
      <c r="AC137" s="1">
        <f t="shared" si="29"/>
        <v>336378.85676834709</v>
      </c>
    </row>
    <row r="138" spans="1:31" x14ac:dyDescent="0.2">
      <c r="A138" t="s">
        <v>514</v>
      </c>
      <c r="B138" t="s">
        <v>2781</v>
      </c>
      <c r="C138" s="5">
        <v>63.82</v>
      </c>
      <c r="D138" s="28">
        <f t="shared" si="20"/>
        <v>17388157.481724083</v>
      </c>
      <c r="E138" s="28">
        <f t="shared" si="21"/>
        <v>12543623.605566241</v>
      </c>
      <c r="F138" s="27">
        <f t="shared" si="22"/>
        <v>18697099.336598642</v>
      </c>
      <c r="G138" s="27">
        <f t="shared" si="23"/>
        <v>21973140.059799679</v>
      </c>
      <c r="H138" s="26">
        <f t="shared" si="24"/>
        <v>27264630.931342952</v>
      </c>
      <c r="I138" s="26">
        <f t="shared" si="25"/>
        <v>18773315.789590292</v>
      </c>
      <c r="J138" s="1">
        <f t="shared" si="26"/>
        <v>21116629.249888558</v>
      </c>
      <c r="K138" s="1">
        <f t="shared" si="27"/>
        <v>17763359.818318736</v>
      </c>
      <c r="L138" s="25">
        <v>24.0516017312545</v>
      </c>
      <c r="M138" s="25">
        <v>23.580450838715901</v>
      </c>
      <c r="N138" s="24">
        <v>24.156311132329801</v>
      </c>
      <c r="O138" s="24">
        <v>24.389237716266599</v>
      </c>
      <c r="P138" s="23">
        <v>24.700527290707601</v>
      </c>
      <c r="Q138" s="23">
        <v>24.162180149261602</v>
      </c>
      <c r="R138" s="5">
        <v>24.3</v>
      </c>
      <c r="S138" s="5">
        <v>24</v>
      </c>
      <c r="T138" s="5">
        <v>0.38300000000000001</v>
      </c>
      <c r="U138" s="5">
        <f t="shared" si="28"/>
        <v>0.41680122603137726</v>
      </c>
      <c r="V138" s="5">
        <v>0.60199999999999998</v>
      </c>
      <c r="W138" s="5">
        <v>-0.25900000000000001</v>
      </c>
      <c r="X138" s="5">
        <v>-1.2</v>
      </c>
      <c r="Y138" s="4" t="s">
        <v>1400</v>
      </c>
      <c r="Z138" s="5" t="s">
        <v>1238</v>
      </c>
      <c r="AA138" s="29">
        <v>5.07</v>
      </c>
      <c r="AB138" s="6" t="s">
        <v>1140</v>
      </c>
      <c r="AC138" s="1">
        <f t="shared" si="29"/>
        <v>330877.92619693762</v>
      </c>
    </row>
    <row r="139" spans="1:31" x14ac:dyDescent="0.2">
      <c r="A139" t="s">
        <v>2780</v>
      </c>
      <c r="B139" t="s">
        <v>2779</v>
      </c>
      <c r="C139" s="5">
        <v>22.81</v>
      </c>
      <c r="D139" s="28">
        <f t="shared" si="20"/>
        <v>3738453.8585707536</v>
      </c>
      <c r="E139" s="28">
        <f t="shared" si="21"/>
        <v>4023426.4395211269</v>
      </c>
      <c r="F139" s="27">
        <f t="shared" si="22"/>
        <v>3550082.1525186901</v>
      </c>
      <c r="G139" s="27">
        <f t="shared" si="23"/>
        <v>3363235.7234387025</v>
      </c>
      <c r="H139" s="26">
        <f t="shared" si="24"/>
        <v>15336354.898881312</v>
      </c>
      <c r="I139" s="26">
        <f t="shared" si="25"/>
        <v>12563680.566879895</v>
      </c>
      <c r="J139" s="1">
        <f t="shared" si="26"/>
        <v>7541630.3033235855</v>
      </c>
      <c r="K139" s="1">
        <f t="shared" si="27"/>
        <v>6650114.2432799079</v>
      </c>
      <c r="L139" s="25">
        <v>21.834010296181901</v>
      </c>
      <c r="M139" s="25">
        <v>21.939993225403001</v>
      </c>
      <c r="N139" s="24">
        <v>21.759420979761199</v>
      </c>
      <c r="O139" s="24">
        <v>21.681418467759901</v>
      </c>
      <c r="P139" s="23">
        <v>23.870452292149999</v>
      </c>
      <c r="Q139" s="23">
        <v>23.582755832081901</v>
      </c>
      <c r="R139" s="5">
        <v>22.5</v>
      </c>
      <c r="S139" s="5">
        <v>22.4</v>
      </c>
      <c r="T139" s="5">
        <v>0.79100000000000004</v>
      </c>
      <c r="U139" s="5">
        <f t="shared" si="28"/>
        <v>0.10182351650232342</v>
      </c>
      <c r="V139" s="5">
        <v>0.89500000000000002</v>
      </c>
      <c r="W139" s="5">
        <v>-8.6599999999999996E-2</v>
      </c>
      <c r="X139" s="5">
        <v>-1.06</v>
      </c>
      <c r="Y139" s="4" t="s">
        <v>1403</v>
      </c>
      <c r="Z139" s="11" t="s">
        <v>1238</v>
      </c>
      <c r="AA139" s="29">
        <v>4.91</v>
      </c>
      <c r="AB139" s="6" t="s">
        <v>2778</v>
      </c>
      <c r="AC139" s="1">
        <f t="shared" si="29"/>
        <v>330628.2465288727</v>
      </c>
    </row>
    <row r="140" spans="1:31" x14ac:dyDescent="0.2">
      <c r="A140" t="s">
        <v>177</v>
      </c>
      <c r="B140" t="s">
        <v>2777</v>
      </c>
      <c r="C140" s="5">
        <v>8.09</v>
      </c>
      <c r="D140" s="28">
        <f t="shared" si="20"/>
        <v>2782105.197075902</v>
      </c>
      <c r="E140" s="28">
        <f t="shared" si="21"/>
        <v>923021.35965488164</v>
      </c>
      <c r="F140" s="27">
        <f t="shared" si="22"/>
        <v>899354.14530473179</v>
      </c>
      <c r="G140" s="27">
        <f t="shared" si="23"/>
        <v>829598.1451148974</v>
      </c>
      <c r="H140" s="26">
        <f t="shared" si="24"/>
        <v>4089694.6397014642</v>
      </c>
      <c r="I140" s="26">
        <f t="shared" si="25"/>
        <v>1732921.4575006375</v>
      </c>
      <c r="J140" s="1">
        <f t="shared" si="26"/>
        <v>2590384.6606940324</v>
      </c>
      <c r="K140" s="1">
        <f t="shared" si="27"/>
        <v>1161846.9874234721</v>
      </c>
      <c r="L140" s="25">
        <v>21.407745541479802</v>
      </c>
      <c r="M140" s="25">
        <v>19.816004508127602</v>
      </c>
      <c r="N140" s="24">
        <v>19.778529802708899</v>
      </c>
      <c r="O140" s="24">
        <v>19.662053142893001</v>
      </c>
      <c r="P140" s="23">
        <v>21.963561696541401</v>
      </c>
      <c r="Q140" s="23">
        <v>20.7247748369543</v>
      </c>
      <c r="R140" s="5">
        <v>21</v>
      </c>
      <c r="S140" s="5">
        <v>20.100000000000001</v>
      </c>
      <c r="T140" s="5">
        <v>3.1899999999999998E-2</v>
      </c>
      <c r="U140" s="5">
        <f t="shared" si="28"/>
        <v>1.496209316942819</v>
      </c>
      <c r="V140" s="5">
        <v>0.27300000000000002</v>
      </c>
      <c r="W140" s="5">
        <v>-0.98199999999999998</v>
      </c>
      <c r="X140" s="5">
        <v>-1.98</v>
      </c>
      <c r="Y140" s="4" t="s">
        <v>1400</v>
      </c>
      <c r="Z140" s="11" t="s">
        <v>1238</v>
      </c>
      <c r="AA140" s="29">
        <v>9.59</v>
      </c>
      <c r="AB140" s="6" t="s">
        <v>676</v>
      </c>
      <c r="AC140" s="1">
        <f t="shared" si="29"/>
        <v>320195.87894858251</v>
      </c>
    </row>
    <row r="141" spans="1:31" x14ac:dyDescent="0.2">
      <c r="A141" t="s">
        <v>533</v>
      </c>
      <c r="B141" t="s">
        <v>2776</v>
      </c>
      <c r="C141" s="5">
        <v>15.22</v>
      </c>
      <c r="D141" s="28">
        <f t="shared" si="20"/>
        <v>3651513.0711622224</v>
      </c>
      <c r="E141" s="28">
        <f t="shared" si="21"/>
        <v>4260098.5830224445</v>
      </c>
      <c r="F141" s="27">
        <f t="shared" si="22"/>
        <v>7100164.3050373811</v>
      </c>
      <c r="G141" s="27">
        <f t="shared" si="23"/>
        <v>7847550.0213572429</v>
      </c>
      <c r="H141" s="26">
        <f t="shared" si="24"/>
        <v>3663684.7813993706</v>
      </c>
      <c r="I141" s="26">
        <f t="shared" si="25"/>
        <v>2310561.9433342754</v>
      </c>
      <c r="J141" s="1">
        <f t="shared" si="26"/>
        <v>4805120.7191996584</v>
      </c>
      <c r="K141" s="1">
        <f t="shared" si="27"/>
        <v>4806070.1825713208</v>
      </c>
      <c r="L141" s="25">
        <v>21.800062964258601</v>
      </c>
      <c r="M141" s="25">
        <v>22.022455385594998</v>
      </c>
      <c r="N141" s="24">
        <v>22.759420979761199</v>
      </c>
      <c r="O141" s="24">
        <v>22.903810889096398</v>
      </c>
      <c r="P141" s="23">
        <v>21.8048639505224</v>
      </c>
      <c r="Q141" s="23">
        <v>21.139812336233199</v>
      </c>
      <c r="R141" s="5">
        <v>22.1</v>
      </c>
      <c r="S141" s="5">
        <v>22</v>
      </c>
      <c r="T141" s="5">
        <v>0.77500000000000002</v>
      </c>
      <c r="U141" s="5">
        <f t="shared" si="28"/>
        <v>0.1106982974936897</v>
      </c>
      <c r="V141" s="5">
        <v>0.88600000000000001</v>
      </c>
      <c r="W141" s="5">
        <v>-9.9400000000000002E-2</v>
      </c>
      <c r="X141" s="5">
        <v>-1.07</v>
      </c>
      <c r="Y141" s="4" t="s">
        <v>1400</v>
      </c>
      <c r="Z141" s="11" t="s">
        <v>1238</v>
      </c>
      <c r="AA141" s="29">
        <v>9.61</v>
      </c>
      <c r="AB141" s="6" t="s">
        <v>734</v>
      </c>
      <c r="AC141" s="1">
        <f t="shared" si="29"/>
        <v>315710.95395529951</v>
      </c>
    </row>
    <row r="142" spans="1:31" x14ac:dyDescent="0.2">
      <c r="A142" t="s">
        <v>2775</v>
      </c>
      <c r="B142" t="s">
        <v>1862</v>
      </c>
      <c r="C142" s="5">
        <v>35.32</v>
      </c>
      <c r="D142" s="28">
        <f t="shared" si="20"/>
        <v>6259736.6934207166</v>
      </c>
      <c r="E142" s="28">
        <f t="shared" si="21"/>
        <v>6626820.0180349583</v>
      </c>
      <c r="F142" s="27">
        <f t="shared" si="22"/>
        <v>11833607.175062258</v>
      </c>
      <c r="G142" s="27">
        <f t="shared" si="23"/>
        <v>17040394.332089782</v>
      </c>
      <c r="H142" s="26">
        <f t="shared" si="24"/>
        <v>15336354.898881312</v>
      </c>
      <c r="I142" s="26">
        <f t="shared" si="25"/>
        <v>20217417.004173961</v>
      </c>
      <c r="J142" s="1">
        <f t="shared" si="26"/>
        <v>11143232.922454761</v>
      </c>
      <c r="K142" s="1">
        <f t="shared" si="27"/>
        <v>14628210.451432899</v>
      </c>
      <c r="L142" s="25">
        <v>22.5776705429221</v>
      </c>
      <c r="M142" s="25">
        <v>22.659885306210299</v>
      </c>
      <c r="N142" s="24">
        <v>23.496386573927399</v>
      </c>
      <c r="O142" s="24">
        <v>24.022455385594998</v>
      </c>
      <c r="P142" s="23">
        <v>23.870452292149999</v>
      </c>
      <c r="Q142" s="23">
        <v>24.269095353178098</v>
      </c>
      <c r="R142" s="5">
        <v>23.3</v>
      </c>
      <c r="S142" s="5">
        <v>23.7</v>
      </c>
      <c r="T142" s="5">
        <v>0.27</v>
      </c>
      <c r="U142" s="5">
        <f t="shared" si="28"/>
        <v>0.56863623584101264</v>
      </c>
      <c r="V142" s="5">
        <v>0.57899999999999996</v>
      </c>
      <c r="W142" s="5">
        <v>0.33600000000000002</v>
      </c>
      <c r="X142" s="5">
        <v>1.26</v>
      </c>
      <c r="Y142" s="4" t="s">
        <v>1403</v>
      </c>
      <c r="Z142" s="5" t="s">
        <v>1235</v>
      </c>
      <c r="AA142" s="29">
        <v>8.84</v>
      </c>
      <c r="AB142" s="6" t="s">
        <v>2774</v>
      </c>
      <c r="AC142" s="1">
        <f t="shared" si="29"/>
        <v>315493.57085092756</v>
      </c>
    </row>
    <row r="143" spans="1:31" x14ac:dyDescent="0.2">
      <c r="A143" t="s">
        <v>208</v>
      </c>
      <c r="B143" t="s">
        <v>2773</v>
      </c>
      <c r="C143" s="5">
        <v>26.64</v>
      </c>
      <c r="D143" s="28">
        <f t="shared" si="20"/>
        <v>4955624.8822913039</v>
      </c>
      <c r="E143" s="28">
        <f t="shared" si="21"/>
        <v>6626820.0180349583</v>
      </c>
      <c r="F143" s="27">
        <f t="shared" si="22"/>
        <v>10413574.31405499</v>
      </c>
      <c r="G143" s="27">
        <f t="shared" si="23"/>
        <v>14798237.183130909</v>
      </c>
      <c r="H143" s="26">
        <f t="shared" si="24"/>
        <v>9372216.8826491702</v>
      </c>
      <c r="I143" s="26">
        <f t="shared" si="25"/>
        <v>13141321.052713729</v>
      </c>
      <c r="J143" s="1">
        <f t="shared" si="26"/>
        <v>8247138.6929984884</v>
      </c>
      <c r="K143" s="1">
        <f t="shared" si="27"/>
        <v>11522126.084626531</v>
      </c>
      <c r="L143" s="25">
        <v>22.240635555644499</v>
      </c>
      <c r="M143" s="25">
        <v>22.659885306210299</v>
      </c>
      <c r="N143" s="24">
        <v>23.311962002790001</v>
      </c>
      <c r="O143" s="24">
        <v>23.8189219915099</v>
      </c>
      <c r="P143" s="23">
        <v>23.159958909344901</v>
      </c>
      <c r="Q143" s="23">
        <v>23.647606976431899</v>
      </c>
      <c r="R143" s="5">
        <v>22.9</v>
      </c>
      <c r="S143" s="5">
        <v>23.4</v>
      </c>
      <c r="T143" s="5">
        <v>0.13200000000000001</v>
      </c>
      <c r="U143" s="5">
        <f t="shared" si="28"/>
        <v>0.87942606879415008</v>
      </c>
      <c r="V143" s="5">
        <v>0.55000000000000004</v>
      </c>
      <c r="W143" s="5">
        <v>0.47099999999999997</v>
      </c>
      <c r="X143" s="5">
        <v>1.39</v>
      </c>
      <c r="Y143" s="4" t="s">
        <v>1400</v>
      </c>
      <c r="Z143" s="5" t="s">
        <v>1238</v>
      </c>
      <c r="AA143" s="29">
        <v>5.41</v>
      </c>
      <c r="AB143" s="6" t="s">
        <v>838</v>
      </c>
      <c r="AC143" s="1">
        <f t="shared" si="29"/>
        <v>309577.278265709</v>
      </c>
    </row>
    <row r="144" spans="1:31" x14ac:dyDescent="0.2">
      <c r="A144" t="s">
        <v>59</v>
      </c>
      <c r="B144" t="s">
        <v>2772</v>
      </c>
      <c r="C144" s="5">
        <v>20.23</v>
      </c>
      <c r="D144" s="28">
        <f t="shared" si="20"/>
        <v>8694078.7408620398</v>
      </c>
      <c r="E144" s="28">
        <f t="shared" si="21"/>
        <v>6153475.731032501</v>
      </c>
      <c r="F144" s="27">
        <f t="shared" si="22"/>
        <v>6153475.731032501</v>
      </c>
      <c r="G144" s="27">
        <f t="shared" si="23"/>
        <v>5829608.5872938493</v>
      </c>
      <c r="H144" s="26">
        <f t="shared" si="24"/>
        <v>3919290.6963806897</v>
      </c>
      <c r="I144" s="26">
        <f t="shared" si="25"/>
        <v>1184162.9959587988</v>
      </c>
      <c r="J144" s="1">
        <f t="shared" si="26"/>
        <v>6255615.0560917435</v>
      </c>
      <c r="K144" s="1">
        <f t="shared" si="27"/>
        <v>4389082.4380950499</v>
      </c>
      <c r="L144" s="25">
        <v>23.0516017312545</v>
      </c>
      <c r="M144" s="25">
        <v>22.552970102293799</v>
      </c>
      <c r="N144" s="24">
        <v>22.552970102293799</v>
      </c>
      <c r="O144" s="24">
        <v>22.474967590292501</v>
      </c>
      <c r="P144" s="23">
        <v>21.902161151877301</v>
      </c>
      <c r="Q144" s="23">
        <v>20.175436245963901</v>
      </c>
      <c r="R144" s="5">
        <v>22.5</v>
      </c>
      <c r="S144" s="5">
        <v>21.7</v>
      </c>
      <c r="T144" s="5">
        <v>4.7699999999999999E-2</v>
      </c>
      <c r="U144" s="5">
        <f t="shared" si="28"/>
        <v>1.3214816209598861</v>
      </c>
      <c r="V144" s="5">
        <v>0.34499999999999997</v>
      </c>
      <c r="W144" s="5">
        <v>-0.76800000000000002</v>
      </c>
      <c r="X144" s="5">
        <v>-1.7</v>
      </c>
      <c r="Y144" s="4" t="s">
        <v>1400</v>
      </c>
      <c r="Z144" s="5" t="s">
        <v>1238</v>
      </c>
      <c r="AA144" s="29">
        <v>9.7200000000000006</v>
      </c>
      <c r="AB144" s="6" t="s">
        <v>775</v>
      </c>
      <c r="AC144" s="1">
        <f t="shared" si="29"/>
        <v>309224.66910982417</v>
      </c>
    </row>
    <row r="145" spans="1:29" x14ac:dyDescent="0.2">
      <c r="A145" t="s">
        <v>289</v>
      </c>
      <c r="B145" t="s">
        <v>2771</v>
      </c>
      <c r="C145" s="5">
        <v>33.86</v>
      </c>
      <c r="D145" s="28">
        <f t="shared" si="20"/>
        <v>5825032.7563777845</v>
      </c>
      <c r="E145" s="28">
        <f t="shared" si="21"/>
        <v>2603393.5785137471</v>
      </c>
      <c r="F145" s="27">
        <f t="shared" si="22"/>
        <v>12780295.749067713</v>
      </c>
      <c r="G145" s="27">
        <f t="shared" si="23"/>
        <v>13901374.323547063</v>
      </c>
      <c r="H145" s="26">
        <f t="shared" si="24"/>
        <v>12780295.749067713</v>
      </c>
      <c r="I145" s="26">
        <f t="shared" si="25"/>
        <v>6642865.5870859809</v>
      </c>
      <c r="J145" s="1">
        <f t="shared" si="26"/>
        <v>10461874.751504403</v>
      </c>
      <c r="K145" s="1">
        <f t="shared" si="27"/>
        <v>7715877.8297155974</v>
      </c>
      <c r="L145" s="25">
        <v>22.4738347319376</v>
      </c>
      <c r="M145" s="25">
        <v>21.311962002790001</v>
      </c>
      <c r="N145" s="24">
        <v>23.607417886316199</v>
      </c>
      <c r="O145" s="24">
        <v>23.728724182538301</v>
      </c>
      <c r="P145" s="23">
        <v>23.607417886316199</v>
      </c>
      <c r="Q145" s="23">
        <v>22.6633742922902</v>
      </c>
      <c r="R145" s="5">
        <v>23.2</v>
      </c>
      <c r="S145" s="5">
        <v>22.6</v>
      </c>
      <c r="T145" s="5">
        <v>5.8799999999999998E-2</v>
      </c>
      <c r="U145" s="5">
        <f t="shared" si="28"/>
        <v>1.2306226739238615</v>
      </c>
      <c r="V145" s="5">
        <v>0.38200000000000001</v>
      </c>
      <c r="W145" s="5">
        <v>-0.66200000000000003</v>
      </c>
      <c r="X145" s="5">
        <v>-1.58</v>
      </c>
      <c r="Y145" s="4" t="s">
        <v>1400</v>
      </c>
      <c r="Z145" s="11" t="s">
        <v>1238</v>
      </c>
      <c r="AA145" s="29">
        <v>4.8600000000000003</v>
      </c>
      <c r="AB145" s="6" t="s">
        <v>909</v>
      </c>
      <c r="AC145" s="1">
        <f t="shared" si="29"/>
        <v>308974.44629369176</v>
      </c>
    </row>
    <row r="146" spans="1:29" x14ac:dyDescent="0.2">
      <c r="A146" t="s">
        <v>2770</v>
      </c>
      <c r="B146" t="s">
        <v>2769</v>
      </c>
      <c r="C146" s="5">
        <v>16.07</v>
      </c>
      <c r="D146" s="28">
        <f t="shared" si="20"/>
        <v>3477631.4963449673</v>
      </c>
      <c r="E146" s="28">
        <f t="shared" si="21"/>
        <v>2840065.722015081</v>
      </c>
      <c r="F146" s="27">
        <f t="shared" si="22"/>
        <v>1964378.7910604232</v>
      </c>
      <c r="G146" s="27">
        <f t="shared" si="23"/>
        <v>3587451.4383346536</v>
      </c>
      <c r="H146" s="26">
        <f t="shared" si="24"/>
        <v>9372216.8826491702</v>
      </c>
      <c r="I146" s="26">
        <f t="shared" si="25"/>
        <v>20217417.004173961</v>
      </c>
      <c r="J146" s="1">
        <f t="shared" si="26"/>
        <v>4938075.7233515205</v>
      </c>
      <c r="K146" s="1">
        <f t="shared" si="27"/>
        <v>8881644.7215078976</v>
      </c>
      <c r="L146" s="25">
        <v>21.729673636367199</v>
      </c>
      <c r="M146" s="25">
        <v>21.437492884873901</v>
      </c>
      <c r="N146" s="24">
        <v>20.905641720612302</v>
      </c>
      <c r="O146" s="24">
        <v>21.774527872151399</v>
      </c>
      <c r="P146" s="23">
        <v>23.159958909344901</v>
      </c>
      <c r="Q146" s="23">
        <v>24.269095353178098</v>
      </c>
      <c r="R146" s="5">
        <v>21.9</v>
      </c>
      <c r="S146" s="5">
        <v>22.5</v>
      </c>
      <c r="T146" s="5">
        <v>0.128</v>
      </c>
      <c r="U146" s="5">
        <f t="shared" si="28"/>
        <v>0.89279003035213167</v>
      </c>
      <c r="V146" s="5">
        <v>0.54100000000000004</v>
      </c>
      <c r="W146" s="5">
        <v>0.56200000000000006</v>
      </c>
      <c r="X146" s="5">
        <v>1.48</v>
      </c>
      <c r="Y146" s="4" t="s">
        <v>1403</v>
      </c>
      <c r="Z146" s="11" t="s">
        <v>1238</v>
      </c>
      <c r="AA146" s="29">
        <v>5.71</v>
      </c>
      <c r="AB146" s="6" t="s">
        <v>2768</v>
      </c>
      <c r="AC146" s="1">
        <f t="shared" si="29"/>
        <v>307285.35926269571</v>
      </c>
    </row>
    <row r="147" spans="1:29" x14ac:dyDescent="0.2">
      <c r="A147" t="s">
        <v>659</v>
      </c>
      <c r="B147" t="s">
        <v>1357</v>
      </c>
      <c r="C147" s="5">
        <v>62.36</v>
      </c>
      <c r="D147" s="28">
        <f t="shared" si="20"/>
        <v>15649341.733552193</v>
      </c>
      <c r="E147" s="28">
        <f t="shared" si="21"/>
        <v>5680131.4440301526</v>
      </c>
      <c r="F147" s="27">
        <f t="shared" si="22"/>
        <v>15857033.614583964</v>
      </c>
      <c r="G147" s="27">
        <f t="shared" si="23"/>
        <v>12780295.749067713</v>
      </c>
      <c r="H147" s="26">
        <f t="shared" si="24"/>
        <v>25560591.49813547</v>
      </c>
      <c r="I147" s="26">
        <f t="shared" si="25"/>
        <v>6642865.5870859809</v>
      </c>
      <c r="J147" s="1">
        <f t="shared" si="26"/>
        <v>19022322.282090541</v>
      </c>
      <c r="K147" s="1">
        <f t="shared" si="27"/>
        <v>8367764.2600612827</v>
      </c>
      <c r="L147" s="25">
        <v>23.8995986378095</v>
      </c>
      <c r="M147" s="25">
        <v>22.437492884873901</v>
      </c>
      <c r="N147" s="24">
        <v>23.918619574610499</v>
      </c>
      <c r="O147" s="24">
        <v>23.607417886316199</v>
      </c>
      <c r="P147" s="23">
        <v>24.607417886316199</v>
      </c>
      <c r="Q147" s="23">
        <v>22.6633742922902</v>
      </c>
      <c r="R147" s="5">
        <v>24.1</v>
      </c>
      <c r="S147" s="5">
        <v>22.9</v>
      </c>
      <c r="T147" s="5">
        <v>1.16E-3</v>
      </c>
      <c r="U147" s="5">
        <f t="shared" si="28"/>
        <v>2.9355420107730814</v>
      </c>
      <c r="V147" s="5">
        <v>2.23E-2</v>
      </c>
      <c r="W147" s="5">
        <v>-1.24</v>
      </c>
      <c r="X147" s="5">
        <v>-2.36</v>
      </c>
      <c r="Y147" s="4" t="s">
        <v>1400</v>
      </c>
      <c r="Z147" s="11" t="s">
        <v>1238</v>
      </c>
      <c r="AA147" s="29">
        <v>6.38</v>
      </c>
      <c r="AB147" s="6" t="s">
        <v>1135</v>
      </c>
      <c r="AC147" s="1">
        <f t="shared" si="29"/>
        <v>305040.44711498625</v>
      </c>
    </row>
    <row r="148" spans="1:29" x14ac:dyDescent="0.2">
      <c r="A148" t="s">
        <v>294</v>
      </c>
      <c r="B148" t="s">
        <v>2767</v>
      </c>
      <c r="C148" s="5">
        <v>40.25</v>
      </c>
      <c r="D148" s="28">
        <f t="shared" si="20"/>
        <v>8694078.7408620398</v>
      </c>
      <c r="E148" s="28">
        <f t="shared" si="21"/>
        <v>9703557.8835513331</v>
      </c>
      <c r="F148" s="27">
        <f t="shared" si="22"/>
        <v>13490312.179570815</v>
      </c>
      <c r="G148" s="27">
        <f t="shared" si="23"/>
        <v>15470884.327818565</v>
      </c>
      <c r="H148" s="26">
        <f t="shared" si="24"/>
        <v>14484335.182276567</v>
      </c>
      <c r="I148" s="26">
        <f t="shared" si="25"/>
        <v>11263989.473754238</v>
      </c>
      <c r="J148" s="1">
        <f t="shared" si="26"/>
        <v>12222908.70090314</v>
      </c>
      <c r="K148" s="1">
        <f t="shared" si="27"/>
        <v>12146143.895041378</v>
      </c>
      <c r="L148" s="25">
        <v>23.0516017312545</v>
      </c>
      <c r="M148" s="25">
        <v>23.2100823887708</v>
      </c>
      <c r="N148" s="24">
        <v>23.685420398317401</v>
      </c>
      <c r="O148" s="24">
        <v>23.883052328929601</v>
      </c>
      <c r="P148" s="23">
        <v>23.787990131958001</v>
      </c>
      <c r="Q148" s="23">
        <v>23.425214555095401</v>
      </c>
      <c r="R148" s="5">
        <v>23.5</v>
      </c>
      <c r="S148" s="5">
        <v>23.5</v>
      </c>
      <c r="T148" s="5">
        <v>0.99399999999999999</v>
      </c>
      <c r="U148" s="5">
        <f t="shared" si="28"/>
        <v>2.6136156026866902E-3</v>
      </c>
      <c r="V148" s="5">
        <v>1</v>
      </c>
      <c r="W148" s="5">
        <v>-2.2200000000000002E-3</v>
      </c>
      <c r="X148" s="5">
        <v>-1</v>
      </c>
      <c r="Y148" s="4" t="s">
        <v>1400</v>
      </c>
      <c r="Z148" s="11" t="s">
        <v>1238</v>
      </c>
      <c r="AA148" s="29">
        <v>4.8899999999999997</v>
      </c>
      <c r="AB148" s="6" t="s">
        <v>974</v>
      </c>
      <c r="AC148" s="1">
        <f t="shared" si="29"/>
        <v>303674.75033299724</v>
      </c>
    </row>
    <row r="149" spans="1:29" x14ac:dyDescent="0.2">
      <c r="A149" t="s">
        <v>2766</v>
      </c>
      <c r="B149" t="s">
        <v>2765</v>
      </c>
      <c r="C149" s="5">
        <v>36.020000000000003</v>
      </c>
      <c r="D149" s="28">
        <f t="shared" si="20"/>
        <v>5998914.3311950359</v>
      </c>
      <c r="E149" s="28">
        <f t="shared" si="21"/>
        <v>6626820.0180349583</v>
      </c>
      <c r="F149" s="27">
        <f t="shared" si="22"/>
        <v>26033935.785138145</v>
      </c>
      <c r="G149" s="27">
        <f t="shared" si="23"/>
        <v>65022557.319818571</v>
      </c>
      <c r="H149" s="26">
        <f t="shared" si="24"/>
        <v>255605.91498134143</v>
      </c>
      <c r="I149" s="26">
        <f t="shared" si="25"/>
        <v>37546.631579180263</v>
      </c>
      <c r="J149" s="1">
        <f t="shared" si="26"/>
        <v>10762818.67710484</v>
      </c>
      <c r="K149" s="1">
        <f t="shared" si="27"/>
        <v>23895641.323144238</v>
      </c>
      <c r="L149" s="25">
        <v>22.516269998258</v>
      </c>
      <c r="M149" s="25">
        <v>22.659885306210299</v>
      </c>
      <c r="N149" s="24">
        <v>24.633890097677401</v>
      </c>
      <c r="O149" s="24">
        <v>25.954436962166401</v>
      </c>
      <c r="P149" s="23">
        <v>17.963561696541401</v>
      </c>
      <c r="Q149" s="23">
        <v>15.1963958645995</v>
      </c>
      <c r="R149" s="5">
        <v>21.7</v>
      </c>
      <c r="S149" s="5">
        <v>21.3</v>
      </c>
      <c r="T149" s="5">
        <v>0.41199999999999998</v>
      </c>
      <c r="U149" s="5">
        <f t="shared" si="28"/>
        <v>0.38510278396686543</v>
      </c>
      <c r="V149" s="5">
        <v>0.63200000000000001</v>
      </c>
      <c r="W149" s="5">
        <v>-0.434</v>
      </c>
      <c r="X149" s="5">
        <v>-1.35</v>
      </c>
      <c r="Y149" s="4" t="s">
        <v>1403</v>
      </c>
      <c r="Z149" s="11" t="s">
        <v>1238</v>
      </c>
      <c r="AA149" s="29">
        <v>6.05</v>
      </c>
      <c r="AB149" s="6" t="s">
        <v>2764</v>
      </c>
      <c r="AC149" s="1">
        <f t="shared" si="29"/>
        <v>298801.18481690279</v>
      </c>
    </row>
    <row r="150" spans="1:29" x14ac:dyDescent="0.2">
      <c r="A150" t="s">
        <v>252</v>
      </c>
      <c r="B150" t="s">
        <v>2763</v>
      </c>
      <c r="C150" s="5">
        <v>43.6</v>
      </c>
      <c r="D150" s="28">
        <f t="shared" si="20"/>
        <v>7129144.5675070807</v>
      </c>
      <c r="E150" s="28">
        <f t="shared" si="21"/>
        <v>7336836.448538838</v>
      </c>
      <c r="F150" s="27">
        <f t="shared" si="22"/>
        <v>15620361.471082972</v>
      </c>
      <c r="G150" s="27">
        <f t="shared" si="23"/>
        <v>14798237.183130909</v>
      </c>
      <c r="H150" s="26">
        <f t="shared" si="24"/>
        <v>15336354.898881312</v>
      </c>
      <c r="I150" s="26">
        <f t="shared" si="25"/>
        <v>13718961.538546802</v>
      </c>
      <c r="J150" s="1">
        <f t="shared" si="26"/>
        <v>12695286.97915712</v>
      </c>
      <c r="K150" s="1">
        <f t="shared" si="27"/>
        <v>11951345.056738848</v>
      </c>
      <c r="L150" s="25">
        <v>22.765297546097901</v>
      </c>
      <c r="M150" s="25">
        <v>22.806726694539599</v>
      </c>
      <c r="N150" s="24">
        <v>23.896924503511201</v>
      </c>
      <c r="O150" s="24">
        <v>23.8189219915099</v>
      </c>
      <c r="P150" s="23">
        <v>23.870452292149999</v>
      </c>
      <c r="Q150" s="23">
        <v>23.709667944564099</v>
      </c>
      <c r="R150" s="5">
        <v>23.5</v>
      </c>
      <c r="S150" s="5">
        <v>23.4</v>
      </c>
      <c r="T150" s="5">
        <v>0.82499999999999996</v>
      </c>
      <c r="U150" s="5">
        <f t="shared" si="28"/>
        <v>8.3546051450074932E-2</v>
      </c>
      <c r="V150" s="5">
        <v>0.92200000000000004</v>
      </c>
      <c r="W150" s="5">
        <v>-6.5799999999999997E-2</v>
      </c>
      <c r="X150" s="5">
        <v>-1.05</v>
      </c>
      <c r="Y150" s="4" t="s">
        <v>1400</v>
      </c>
      <c r="Z150" s="11" t="s">
        <v>1238</v>
      </c>
      <c r="AA150" s="29">
        <v>4.8600000000000003</v>
      </c>
      <c r="AB150" s="6" t="s">
        <v>1001</v>
      </c>
      <c r="AC150" s="1">
        <f t="shared" si="29"/>
        <v>291176.30686140183</v>
      </c>
    </row>
    <row r="151" spans="1:29" x14ac:dyDescent="0.2">
      <c r="A151" t="s">
        <v>546</v>
      </c>
      <c r="B151" t="s">
        <v>2762</v>
      </c>
      <c r="C151" s="5">
        <v>76.64</v>
      </c>
      <c r="D151" s="28">
        <f t="shared" si="20"/>
        <v>29559867.718931407</v>
      </c>
      <c r="E151" s="28">
        <f t="shared" si="21"/>
        <v>22957197.919620689</v>
      </c>
      <c r="F151" s="27">
        <f t="shared" si="22"/>
        <v>15857033.614583964</v>
      </c>
      <c r="G151" s="27">
        <f t="shared" si="23"/>
        <v>19058335.766152844</v>
      </c>
      <c r="H151" s="26">
        <f t="shared" si="24"/>
        <v>20448473.198507886</v>
      </c>
      <c r="I151" s="26">
        <f t="shared" si="25"/>
        <v>27437923.07709356</v>
      </c>
      <c r="J151" s="1">
        <f t="shared" si="26"/>
        <v>21955124.844007749</v>
      </c>
      <c r="K151" s="1">
        <f t="shared" si="27"/>
        <v>23151152.254289031</v>
      </c>
      <c r="L151" s="25">
        <v>24.817136477617499</v>
      </c>
      <c r="M151" s="25">
        <v>24.452443226339799</v>
      </c>
      <c r="N151" s="24">
        <v>23.918619574610499</v>
      </c>
      <c r="O151" s="24">
        <v>24.1839188082891</v>
      </c>
      <c r="P151" s="23">
        <v>24.285489791428802</v>
      </c>
      <c r="Q151" s="23">
        <v>24.709667944564099</v>
      </c>
      <c r="R151" s="5">
        <v>24.3</v>
      </c>
      <c r="S151" s="5">
        <v>24.4</v>
      </c>
      <c r="T151" s="5">
        <v>0.71</v>
      </c>
      <c r="U151" s="5">
        <f t="shared" si="28"/>
        <v>0.14874165128092473</v>
      </c>
      <c r="V151" s="5">
        <v>0.84399999999999997</v>
      </c>
      <c r="W151" s="5">
        <v>0.108</v>
      </c>
      <c r="X151" s="5">
        <v>1.08</v>
      </c>
      <c r="Y151" s="4" t="s">
        <v>1400</v>
      </c>
      <c r="Z151" s="5" t="s">
        <v>1235</v>
      </c>
      <c r="AA151" s="29">
        <v>9.0399999999999991</v>
      </c>
      <c r="AB151" s="6" t="s">
        <v>1178</v>
      </c>
      <c r="AC151" s="1">
        <f t="shared" si="29"/>
        <v>286470.83564728271</v>
      </c>
    </row>
    <row r="152" spans="1:29" x14ac:dyDescent="0.2">
      <c r="A152" t="s">
        <v>558</v>
      </c>
      <c r="B152" t="s">
        <v>1370</v>
      </c>
      <c r="C152" s="5">
        <v>47.09</v>
      </c>
      <c r="D152" s="28">
        <f t="shared" si="20"/>
        <v>11302302.363121217</v>
      </c>
      <c r="E152" s="28">
        <f t="shared" si="21"/>
        <v>7810180.7355414862</v>
      </c>
      <c r="F152" s="27">
        <f t="shared" si="22"/>
        <v>5443459.3005286753</v>
      </c>
      <c r="G152" s="27">
        <f t="shared" si="23"/>
        <v>4035882.8681264585</v>
      </c>
      <c r="H152" s="26">
        <f t="shared" si="24"/>
        <v>22152512.631716289</v>
      </c>
      <c r="I152" s="26">
        <f t="shared" si="25"/>
        <v>8809017.4089620244</v>
      </c>
      <c r="J152" s="1">
        <f t="shared" si="26"/>
        <v>12966091.431788728</v>
      </c>
      <c r="K152" s="1">
        <f t="shared" si="27"/>
        <v>6885027.0042099906</v>
      </c>
      <c r="L152" s="25">
        <v>23.4301133545083</v>
      </c>
      <c r="M152" s="25">
        <v>22.896924503511201</v>
      </c>
      <c r="N152" s="24">
        <v>22.376092340209699</v>
      </c>
      <c r="O152" s="24">
        <v>21.944452873593701</v>
      </c>
      <c r="P152" s="23">
        <v>24.400967008848699</v>
      </c>
      <c r="Q152" s="23">
        <v>23.070549673796101</v>
      </c>
      <c r="R152" s="5">
        <v>23.4</v>
      </c>
      <c r="S152" s="5">
        <v>22.6</v>
      </c>
      <c r="T152" s="5">
        <v>2.4899999999999999E-2</v>
      </c>
      <c r="U152" s="5">
        <f t="shared" si="28"/>
        <v>1.6038006529042637</v>
      </c>
      <c r="V152" s="5">
        <v>0.23300000000000001</v>
      </c>
      <c r="W152" s="5">
        <v>-0.76500000000000001</v>
      </c>
      <c r="X152" s="5">
        <v>-1.7</v>
      </c>
      <c r="Y152" s="4" t="s">
        <v>1400</v>
      </c>
      <c r="Z152" s="5" t="s">
        <v>1238</v>
      </c>
      <c r="AA152" s="29">
        <v>4.55</v>
      </c>
      <c r="AB152" s="6" t="s">
        <v>1031</v>
      </c>
      <c r="AC152" s="1">
        <f t="shared" si="29"/>
        <v>275347.02552110271</v>
      </c>
    </row>
    <row r="153" spans="1:29" x14ac:dyDescent="0.2">
      <c r="A153" t="s">
        <v>354</v>
      </c>
      <c r="B153" t="s">
        <v>2761</v>
      </c>
      <c r="C153" s="5">
        <v>9.6199999999999992</v>
      </c>
      <c r="D153" s="28">
        <f t="shared" si="20"/>
        <v>1043289.4489034939</v>
      </c>
      <c r="E153" s="28">
        <f t="shared" si="21"/>
        <v>875686.93095462862</v>
      </c>
      <c r="F153" s="27">
        <f t="shared" si="22"/>
        <v>4260098.5830224445</v>
      </c>
      <c r="G153" s="27">
        <f t="shared" si="23"/>
        <v>10986570.029899819</v>
      </c>
      <c r="H153" s="26">
        <f t="shared" si="24"/>
        <v>2641261.1214740109</v>
      </c>
      <c r="I153" s="26">
        <f t="shared" si="25"/>
        <v>2021741.7004174872</v>
      </c>
      <c r="J153" s="1">
        <f t="shared" si="26"/>
        <v>2648216.3844666495</v>
      </c>
      <c r="K153" s="1">
        <f t="shared" si="27"/>
        <v>4627999.5537573118</v>
      </c>
      <c r="L153" s="25">
        <v>19.992708042200999</v>
      </c>
      <c r="M153" s="25">
        <v>19.740055654894299</v>
      </c>
      <c r="N153" s="24">
        <v>22.022455385594998</v>
      </c>
      <c r="O153" s="24">
        <v>23.389237716266599</v>
      </c>
      <c r="P153" s="23">
        <v>21.332795506207201</v>
      </c>
      <c r="Q153" s="23">
        <v>20.947167258290801</v>
      </c>
      <c r="R153" s="5">
        <v>21.1</v>
      </c>
      <c r="S153" s="5">
        <v>21.4</v>
      </c>
      <c r="T153" s="5">
        <v>0.55700000000000005</v>
      </c>
      <c r="U153" s="5">
        <f t="shared" si="28"/>
        <v>0.25414480482627105</v>
      </c>
      <c r="V153" s="5">
        <v>0.76700000000000002</v>
      </c>
      <c r="W153" s="5">
        <v>0.24299999999999999</v>
      </c>
      <c r="X153" s="5">
        <v>1.18</v>
      </c>
      <c r="Y153" s="4" t="s">
        <v>1400</v>
      </c>
      <c r="Z153" s="5" t="s">
        <v>1238</v>
      </c>
      <c r="AA153" s="29">
        <v>9.52</v>
      </c>
      <c r="AB153" s="6" t="s">
        <v>683</v>
      </c>
      <c r="AC153" s="1">
        <f t="shared" si="29"/>
        <v>275282.36844767671</v>
      </c>
    </row>
    <row r="154" spans="1:29" x14ac:dyDescent="0.2">
      <c r="A154" t="s">
        <v>340</v>
      </c>
      <c r="B154" t="s">
        <v>2760</v>
      </c>
      <c r="C154" s="5">
        <v>44.22</v>
      </c>
      <c r="D154" s="28">
        <f t="shared" si="20"/>
        <v>11302302.363121217</v>
      </c>
      <c r="E154" s="28">
        <f t="shared" si="21"/>
        <v>9230213.5965484008</v>
      </c>
      <c r="F154" s="27">
        <f t="shared" si="22"/>
        <v>14910345.040578557</v>
      </c>
      <c r="G154" s="27">
        <f t="shared" si="23"/>
        <v>17264610.046985552</v>
      </c>
      <c r="H154" s="26">
        <f t="shared" si="24"/>
        <v>9372216.8826491702</v>
      </c>
      <c r="I154" s="26">
        <f t="shared" si="25"/>
        <v>17329214.575006824</v>
      </c>
      <c r="J154" s="1">
        <f t="shared" si="26"/>
        <v>11861621.428782983</v>
      </c>
      <c r="K154" s="1">
        <f t="shared" si="27"/>
        <v>14608012.739513591</v>
      </c>
      <c r="L154" s="25">
        <v>23.4301133545083</v>
      </c>
      <c r="M154" s="25">
        <v>23.1379326030149</v>
      </c>
      <c r="N154" s="24">
        <v>23.8298103076526</v>
      </c>
      <c r="O154" s="24">
        <v>24.041314412846301</v>
      </c>
      <c r="P154" s="23">
        <v>23.159958909344901</v>
      </c>
      <c r="Q154" s="23">
        <v>24.0467029318417</v>
      </c>
      <c r="R154" s="5">
        <v>23.5</v>
      </c>
      <c r="S154" s="5">
        <v>23.7</v>
      </c>
      <c r="T154" s="5">
        <v>0.39500000000000002</v>
      </c>
      <c r="U154" s="5">
        <f t="shared" si="28"/>
        <v>0.40340290437353976</v>
      </c>
      <c r="V154" s="5">
        <v>0.61499999999999999</v>
      </c>
      <c r="W154" s="5">
        <v>0.26900000000000002</v>
      </c>
      <c r="X154" s="5">
        <v>1.2</v>
      </c>
      <c r="Y154" s="4" t="s">
        <v>1400</v>
      </c>
      <c r="Z154" s="5" t="s">
        <v>1238</v>
      </c>
      <c r="AA154" s="29">
        <v>5.07</v>
      </c>
      <c r="AB154" s="6" t="s">
        <v>1005</v>
      </c>
      <c r="AC154" s="1">
        <f t="shared" si="29"/>
        <v>268241.09970110771</v>
      </c>
    </row>
    <row r="155" spans="1:29" x14ac:dyDescent="0.2">
      <c r="A155" t="s">
        <v>434</v>
      </c>
      <c r="B155" t="s">
        <v>2759</v>
      </c>
      <c r="C155" s="5">
        <v>55.63</v>
      </c>
      <c r="D155" s="28">
        <f t="shared" si="20"/>
        <v>9563486.6149486769</v>
      </c>
      <c r="E155" s="28">
        <f t="shared" si="21"/>
        <v>8046852.8790422548</v>
      </c>
      <c r="F155" s="27">
        <f t="shared" si="22"/>
        <v>12070279.318563761</v>
      </c>
      <c r="G155" s="27">
        <f t="shared" si="23"/>
        <v>9417060.0256287605</v>
      </c>
      <c r="H155" s="26">
        <f t="shared" si="24"/>
        <v>23004532.348321136</v>
      </c>
      <c r="I155" s="26">
        <f t="shared" si="25"/>
        <v>17329214.575006824</v>
      </c>
      <c r="J155" s="1">
        <f t="shared" si="26"/>
        <v>14879432.760611191</v>
      </c>
      <c r="K155" s="1">
        <f t="shared" si="27"/>
        <v>11597709.159892613</v>
      </c>
      <c r="L155" s="25">
        <v>23.189105255004499</v>
      </c>
      <c r="M155" s="25">
        <v>22.939993225403001</v>
      </c>
      <c r="N155" s="24">
        <v>23.524955726124201</v>
      </c>
      <c r="O155" s="24">
        <v>23.166845294930202</v>
      </c>
      <c r="P155" s="23">
        <v>24.4554147928711</v>
      </c>
      <c r="Q155" s="23">
        <v>24.0467029318417</v>
      </c>
      <c r="R155" s="5">
        <v>23.7</v>
      </c>
      <c r="S155" s="5">
        <v>23.4</v>
      </c>
      <c r="T155" s="5">
        <v>0.25900000000000001</v>
      </c>
      <c r="U155" s="5">
        <f t="shared" si="28"/>
        <v>0.5867002359187482</v>
      </c>
      <c r="V155" s="5">
        <v>0.57899999999999996</v>
      </c>
      <c r="W155" s="5">
        <v>-0.33900000000000002</v>
      </c>
      <c r="X155" s="5">
        <v>-1.26</v>
      </c>
      <c r="Y155" s="4" t="s">
        <v>1400</v>
      </c>
      <c r="Z155" s="5" t="s">
        <v>1238</v>
      </c>
      <c r="AA155" s="29">
        <v>4.93</v>
      </c>
      <c r="AB155" s="6" t="s">
        <v>1104</v>
      </c>
      <c r="AC155" s="1">
        <f t="shared" si="29"/>
        <v>267471.3780444219</v>
      </c>
    </row>
    <row r="156" spans="1:29" x14ac:dyDescent="0.2">
      <c r="A156" t="s">
        <v>458</v>
      </c>
      <c r="B156" t="s">
        <v>2758</v>
      </c>
      <c r="C156" s="5">
        <v>18.46</v>
      </c>
      <c r="D156" s="28">
        <f t="shared" si="20"/>
        <v>2086578.8978069881</v>
      </c>
      <c r="E156" s="28">
        <f t="shared" si="21"/>
        <v>1964378.7910604232</v>
      </c>
      <c r="F156" s="27">
        <f t="shared" si="22"/>
        <v>5916803.587531128</v>
      </c>
      <c r="G156" s="27">
        <f t="shared" si="23"/>
        <v>6726471.446877405</v>
      </c>
      <c r="H156" s="26">
        <f t="shared" si="24"/>
        <v>6390147.8745338665</v>
      </c>
      <c r="I156" s="26">
        <f t="shared" si="25"/>
        <v>3032612.5506261154</v>
      </c>
      <c r="J156" s="1">
        <f t="shared" si="26"/>
        <v>4797843.4532906609</v>
      </c>
      <c r="K156" s="1">
        <f t="shared" si="27"/>
        <v>3907820.9295213148</v>
      </c>
      <c r="L156" s="25">
        <v>20.992708042200999</v>
      </c>
      <c r="M156" s="25">
        <v>20.905641720612302</v>
      </c>
      <c r="N156" s="24">
        <v>22.496386573927399</v>
      </c>
      <c r="O156" s="24">
        <v>22.681418467759901</v>
      </c>
      <c r="P156" s="23">
        <v>22.607417886316199</v>
      </c>
      <c r="Q156" s="23">
        <v>21.532129759011902</v>
      </c>
      <c r="R156" s="5">
        <v>22</v>
      </c>
      <c r="S156" s="5">
        <v>21.7</v>
      </c>
      <c r="T156" s="5">
        <v>0.376</v>
      </c>
      <c r="U156" s="5">
        <f t="shared" si="28"/>
        <v>0.42481215507233894</v>
      </c>
      <c r="V156" s="5">
        <v>0.59499999999999997</v>
      </c>
      <c r="W156" s="5">
        <v>-0.32600000000000001</v>
      </c>
      <c r="X156" s="5">
        <v>-1.25</v>
      </c>
      <c r="Y156" s="4" t="s">
        <v>1400</v>
      </c>
      <c r="Z156" s="5" t="s">
        <v>1238</v>
      </c>
      <c r="AA156" s="29">
        <v>5.6</v>
      </c>
      <c r="AB156" s="6" t="s">
        <v>1342</v>
      </c>
      <c r="AC156" s="1">
        <f t="shared" si="29"/>
        <v>259904.84579039333</v>
      </c>
    </row>
    <row r="157" spans="1:29" x14ac:dyDescent="0.2">
      <c r="A157" t="s">
        <v>2757</v>
      </c>
      <c r="B157" t="s">
        <v>2756</v>
      </c>
      <c r="C157" s="5">
        <v>6.55</v>
      </c>
      <c r="D157" s="28">
        <f t="shared" si="20"/>
        <v>426009.85830223415</v>
      </c>
      <c r="E157" s="28">
        <f t="shared" si="21"/>
        <v>568013.14440300048</v>
      </c>
      <c r="F157" s="27">
        <f t="shared" si="22"/>
        <v>177504.1076259425</v>
      </c>
      <c r="G157" s="27">
        <f t="shared" si="23"/>
        <v>403588.28681266261</v>
      </c>
      <c r="H157" s="26">
        <f t="shared" si="24"/>
        <v>4430502.52634345</v>
      </c>
      <c r="I157" s="26">
        <f t="shared" si="25"/>
        <v>4332303.6437517134</v>
      </c>
      <c r="J157" s="1">
        <f t="shared" si="26"/>
        <v>1678005.4974238754</v>
      </c>
      <c r="K157" s="1">
        <f t="shared" si="27"/>
        <v>1767968.358322459</v>
      </c>
      <c r="L157" s="25">
        <v>18.700527290707601</v>
      </c>
      <c r="M157" s="25">
        <v>19.1155647899865</v>
      </c>
      <c r="N157" s="24">
        <v>17.437492884873901</v>
      </c>
      <c r="O157" s="24">
        <v>18.622524778706399</v>
      </c>
      <c r="P157" s="23">
        <v>22.079038913961401</v>
      </c>
      <c r="Q157" s="23">
        <v>22.0467029318417</v>
      </c>
      <c r="R157" s="5">
        <v>19.399999999999999</v>
      </c>
      <c r="S157" s="5">
        <v>19.899999999999999</v>
      </c>
      <c r="T157" s="5">
        <v>0.28899999999999998</v>
      </c>
      <c r="U157" s="5">
        <f t="shared" si="28"/>
        <v>0.53910215724345223</v>
      </c>
      <c r="V157" s="5">
        <v>0.57899999999999996</v>
      </c>
      <c r="W157" s="5">
        <v>0.52300000000000002</v>
      </c>
      <c r="X157" s="5">
        <v>1.44</v>
      </c>
      <c r="Y157" s="4" t="s">
        <v>1403</v>
      </c>
      <c r="Z157" s="5" t="s">
        <v>1238</v>
      </c>
      <c r="AA157" s="29">
        <v>10.11</v>
      </c>
      <c r="AB157" s="6" t="s">
        <v>2755</v>
      </c>
      <c r="AC157" s="1">
        <f t="shared" si="29"/>
        <v>256184.04540822527</v>
      </c>
    </row>
    <row r="158" spans="1:29" x14ac:dyDescent="0.2">
      <c r="A158" t="s">
        <v>150</v>
      </c>
      <c r="B158" t="s">
        <v>2754</v>
      </c>
      <c r="C158" s="5">
        <v>9.67</v>
      </c>
      <c r="D158" s="28">
        <f t="shared" si="20"/>
        <v>3260279.5278233667</v>
      </c>
      <c r="E158" s="28">
        <f t="shared" si="21"/>
        <v>8875205.381296955</v>
      </c>
      <c r="F158" s="27">
        <f t="shared" si="22"/>
        <v>887520.53812967241</v>
      </c>
      <c r="G158" s="27">
        <f t="shared" si="23"/>
        <v>840808.9308596754</v>
      </c>
      <c r="H158" s="26">
        <f t="shared" si="24"/>
        <v>3195073.9372669333</v>
      </c>
      <c r="I158" s="26">
        <f t="shared" si="25"/>
        <v>5415379.5546897808</v>
      </c>
      <c r="J158" s="1">
        <f t="shared" si="26"/>
        <v>2447624.6677399906</v>
      </c>
      <c r="K158" s="1">
        <f t="shared" si="27"/>
        <v>5043797.9556154711</v>
      </c>
      <c r="L158" s="25">
        <v>21.636564231975701</v>
      </c>
      <c r="M158" s="25">
        <v>23.0813490746486</v>
      </c>
      <c r="N158" s="24">
        <v>19.759420979761199</v>
      </c>
      <c r="O158" s="24">
        <v>19.681418467759901</v>
      </c>
      <c r="P158" s="23">
        <v>21.607417886316199</v>
      </c>
      <c r="Q158" s="23">
        <v>22.368631026729101</v>
      </c>
      <c r="R158" s="5">
        <v>21</v>
      </c>
      <c r="S158" s="5">
        <v>21.7</v>
      </c>
      <c r="T158" s="5">
        <v>8.09E-2</v>
      </c>
      <c r="U158" s="5">
        <f t="shared" si="28"/>
        <v>1.0920514783877278</v>
      </c>
      <c r="V158" s="5">
        <v>0.43099999999999999</v>
      </c>
      <c r="W158" s="5">
        <v>0.70899999999999996</v>
      </c>
      <c r="X158" s="5">
        <v>1.64</v>
      </c>
      <c r="Y158" s="4" t="s">
        <v>1400</v>
      </c>
      <c r="Z158" s="5" t="s">
        <v>1237</v>
      </c>
      <c r="AA158" s="29">
        <v>9.77</v>
      </c>
      <c r="AB158" s="6" t="s">
        <v>684</v>
      </c>
      <c r="AC158" s="1">
        <f t="shared" si="29"/>
        <v>253115.27070734132</v>
      </c>
    </row>
    <row r="159" spans="1:29" x14ac:dyDescent="0.2">
      <c r="A159" t="s">
        <v>527</v>
      </c>
      <c r="B159" t="s">
        <v>2753</v>
      </c>
      <c r="C159" s="5">
        <v>41.01</v>
      </c>
      <c r="D159" s="28">
        <f t="shared" si="20"/>
        <v>4694802.5200656839</v>
      </c>
      <c r="E159" s="28">
        <f t="shared" si="21"/>
        <v>2603393.5785137471</v>
      </c>
      <c r="F159" s="27">
        <f t="shared" si="22"/>
        <v>13490312.179570815</v>
      </c>
      <c r="G159" s="27">
        <f t="shared" si="23"/>
        <v>13004511.463963401</v>
      </c>
      <c r="H159" s="26">
        <f t="shared" si="24"/>
        <v>12780295.749067713</v>
      </c>
      <c r="I159" s="26">
        <f t="shared" si="25"/>
        <v>8520197.166044889</v>
      </c>
      <c r="J159" s="1">
        <f t="shared" si="26"/>
        <v>10321803.482901404</v>
      </c>
      <c r="K159" s="1">
        <f t="shared" si="27"/>
        <v>8042700.7361740125</v>
      </c>
      <c r="L159" s="25">
        <v>22.1626330436433</v>
      </c>
      <c r="M159" s="25">
        <v>21.311962002790001</v>
      </c>
      <c r="N159" s="24">
        <v>23.685420398317401</v>
      </c>
      <c r="O159" s="24">
        <v>23.632508867279</v>
      </c>
      <c r="P159" s="23">
        <v>23.607417886316199</v>
      </c>
      <c r="Q159" s="23">
        <v>23.022455385594998</v>
      </c>
      <c r="R159" s="5">
        <v>23.2</v>
      </c>
      <c r="S159" s="5">
        <v>22.7</v>
      </c>
      <c r="T159" s="5">
        <v>0.13100000000000001</v>
      </c>
      <c r="U159" s="5">
        <f t="shared" si="28"/>
        <v>0.88272870434423567</v>
      </c>
      <c r="V159" s="5">
        <v>0.55000000000000004</v>
      </c>
      <c r="W159" s="5">
        <v>-0.496</v>
      </c>
      <c r="X159" s="5">
        <v>-1.41</v>
      </c>
      <c r="Y159" s="4" t="s">
        <v>1400</v>
      </c>
      <c r="Z159" s="5" t="s">
        <v>1238</v>
      </c>
      <c r="AA159" s="29">
        <v>4.87</v>
      </c>
      <c r="AB159" s="6" t="s">
        <v>981</v>
      </c>
      <c r="AC159" s="1">
        <f t="shared" si="29"/>
        <v>251689.91667645462</v>
      </c>
    </row>
    <row r="160" spans="1:29" x14ac:dyDescent="0.2">
      <c r="A160" t="s">
        <v>214</v>
      </c>
      <c r="B160" t="s">
        <v>2752</v>
      </c>
      <c r="C160" s="5">
        <v>58.17</v>
      </c>
      <c r="D160" s="28">
        <f t="shared" si="20"/>
        <v>11302302.363121217</v>
      </c>
      <c r="E160" s="28">
        <f t="shared" si="21"/>
        <v>14910345.040578557</v>
      </c>
      <c r="F160" s="27">
        <f t="shared" si="22"/>
        <v>18933771.480100472</v>
      </c>
      <c r="G160" s="27">
        <f t="shared" si="23"/>
        <v>35874514.383347534</v>
      </c>
      <c r="H160" s="26">
        <f t="shared" si="24"/>
        <v>13632315.465671498</v>
      </c>
      <c r="I160" s="26">
        <f t="shared" si="25"/>
        <v>7942556.6802112395</v>
      </c>
      <c r="J160" s="1">
        <f t="shared" si="26"/>
        <v>14622796.43629773</v>
      </c>
      <c r="K160" s="1">
        <f t="shared" si="27"/>
        <v>19575805.368045777</v>
      </c>
      <c r="L160" s="25">
        <v>23.4301133545083</v>
      </c>
      <c r="M160" s="25">
        <v>23.8298103076526</v>
      </c>
      <c r="N160" s="24">
        <v>24.174458479040101</v>
      </c>
      <c r="O160" s="24">
        <v>25.0964559670388</v>
      </c>
      <c r="P160" s="23">
        <v>23.700527290707601</v>
      </c>
      <c r="Q160" s="23">
        <v>22.9211720497578</v>
      </c>
      <c r="R160" s="5">
        <v>23.8</v>
      </c>
      <c r="S160" s="5">
        <v>23.9</v>
      </c>
      <c r="T160" s="5">
        <v>0.58499999999999996</v>
      </c>
      <c r="U160" s="5">
        <f t="shared" si="28"/>
        <v>0.23284413391781958</v>
      </c>
      <c r="V160" s="5">
        <v>0.78100000000000003</v>
      </c>
      <c r="W160" s="5">
        <v>0.18099999999999999</v>
      </c>
      <c r="X160" s="5">
        <v>1.1299999999999999</v>
      </c>
      <c r="Y160" s="4" t="s">
        <v>1400</v>
      </c>
      <c r="Z160" s="5" t="s">
        <v>1238</v>
      </c>
      <c r="AA160" s="29">
        <v>5.0199999999999996</v>
      </c>
      <c r="AB160" s="6" t="s">
        <v>1120</v>
      </c>
      <c r="AC160" s="1">
        <f t="shared" si="29"/>
        <v>251380.37538761782</v>
      </c>
    </row>
    <row r="161" spans="1:29" x14ac:dyDescent="0.2">
      <c r="A161" t="s">
        <v>626</v>
      </c>
      <c r="B161" t="s">
        <v>1354</v>
      </c>
      <c r="C161" s="5">
        <v>46.37</v>
      </c>
      <c r="D161" s="28">
        <f t="shared" si="20"/>
        <v>3999276.2207965725</v>
      </c>
      <c r="E161" s="28">
        <f t="shared" si="21"/>
        <v>591680.3587531395</v>
      </c>
      <c r="F161" s="27">
        <f t="shared" si="22"/>
        <v>26033935.785138145</v>
      </c>
      <c r="G161" s="27">
        <f t="shared" si="23"/>
        <v>2690588.5787510742</v>
      </c>
      <c r="H161" s="26">
        <f t="shared" si="24"/>
        <v>4515704.4980038805</v>
      </c>
      <c r="I161" s="26">
        <f t="shared" si="25"/>
        <v>1155280.9716671375</v>
      </c>
      <c r="J161" s="1">
        <f t="shared" si="26"/>
        <v>11516305.501312867</v>
      </c>
      <c r="K161" s="1">
        <f t="shared" si="27"/>
        <v>1479183.3030571172</v>
      </c>
      <c r="L161" s="25">
        <v>21.9313074975368</v>
      </c>
      <c r="M161" s="25">
        <v>19.174458479040101</v>
      </c>
      <c r="N161" s="24">
        <v>24.633890097677401</v>
      </c>
      <c r="O161" s="24">
        <v>21.3594903728726</v>
      </c>
      <c r="P161" s="23">
        <v>22.1065196503835</v>
      </c>
      <c r="Q161" s="23">
        <v>20.139812336233199</v>
      </c>
      <c r="R161" s="5">
        <v>22.9</v>
      </c>
      <c r="S161" s="5">
        <v>20.2</v>
      </c>
      <c r="T161" s="5">
        <v>5.0699999999999997E-7</v>
      </c>
      <c r="U161" s="5">
        <f t="shared" si="28"/>
        <v>6.2949920406666644</v>
      </c>
      <c r="V161" s="5">
        <v>3.4999999999999997E-5</v>
      </c>
      <c r="W161" s="5">
        <v>-2.67</v>
      </c>
      <c r="X161" s="5">
        <v>-6.35</v>
      </c>
      <c r="Y161" s="4" t="s">
        <v>1400</v>
      </c>
      <c r="Z161" s="11" t="s">
        <v>1238</v>
      </c>
      <c r="AA161" s="29">
        <v>4.9000000000000004</v>
      </c>
      <c r="AB161" s="6" t="s">
        <v>1026</v>
      </c>
      <c r="AC161" s="1">
        <f t="shared" si="29"/>
        <v>248356.8147792294</v>
      </c>
    </row>
    <row r="162" spans="1:29" x14ac:dyDescent="0.2">
      <c r="A162" t="s">
        <v>467</v>
      </c>
      <c r="B162" t="s">
        <v>2751</v>
      </c>
      <c r="C162" s="5">
        <v>45.07</v>
      </c>
      <c r="D162" s="28">
        <f t="shared" si="20"/>
        <v>5911973.5437861392</v>
      </c>
      <c r="E162" s="28">
        <f t="shared" si="21"/>
        <v>5916803.587531128</v>
      </c>
      <c r="F162" s="27">
        <f t="shared" si="22"/>
        <v>12306951.462065002</v>
      </c>
      <c r="G162" s="27">
        <f t="shared" si="23"/>
        <v>14574021.468235001</v>
      </c>
      <c r="H162" s="26">
        <f t="shared" si="24"/>
        <v>15336354.898881312</v>
      </c>
      <c r="I162" s="26">
        <f t="shared" si="25"/>
        <v>17329214.575006824</v>
      </c>
      <c r="J162" s="1">
        <f t="shared" si="26"/>
        <v>11185093.301577484</v>
      </c>
      <c r="K162" s="1">
        <f t="shared" si="27"/>
        <v>12606679.876924315</v>
      </c>
      <c r="L162" s="25">
        <v>22.495208382730102</v>
      </c>
      <c r="M162" s="25">
        <v>22.496386573927399</v>
      </c>
      <c r="N162" s="24">
        <v>23.552970102293799</v>
      </c>
      <c r="O162" s="24">
        <v>23.796895685179901</v>
      </c>
      <c r="P162" s="23">
        <v>23.870452292149999</v>
      </c>
      <c r="Q162" s="23">
        <v>24.0467029318417</v>
      </c>
      <c r="R162" s="5">
        <v>23.3</v>
      </c>
      <c r="S162" s="5">
        <v>23.4</v>
      </c>
      <c r="T162" s="5">
        <v>0.64</v>
      </c>
      <c r="U162" s="5">
        <f t="shared" si="28"/>
        <v>0.19382002601611281</v>
      </c>
      <c r="V162" s="5">
        <v>0.79800000000000004</v>
      </c>
      <c r="W162" s="5">
        <v>0.14000000000000001</v>
      </c>
      <c r="X162" s="5">
        <v>1.1000000000000001</v>
      </c>
      <c r="Y162" s="4" t="s">
        <v>1400</v>
      </c>
      <c r="Z162" s="5" t="s">
        <v>1238</v>
      </c>
      <c r="AA162" s="29">
        <v>5.58</v>
      </c>
      <c r="AB162" s="6" t="s">
        <v>1016</v>
      </c>
      <c r="AC162" s="1">
        <f t="shared" si="29"/>
        <v>248171.58423735265</v>
      </c>
    </row>
    <row r="163" spans="1:29" x14ac:dyDescent="0.2">
      <c r="A163" t="s">
        <v>2750</v>
      </c>
      <c r="B163" t="s">
        <v>2749</v>
      </c>
      <c r="C163" s="5">
        <v>20.62</v>
      </c>
      <c r="D163" s="28">
        <f t="shared" si="20"/>
        <v>3303749.9215276674</v>
      </c>
      <c r="E163" s="28">
        <f t="shared" si="21"/>
        <v>4496770.7265237831</v>
      </c>
      <c r="F163" s="27">
        <f t="shared" si="22"/>
        <v>5206787.1570274942</v>
      </c>
      <c r="G163" s="27">
        <f t="shared" si="23"/>
        <v>4260098.5830224445</v>
      </c>
      <c r="H163" s="26">
        <f t="shared" si="24"/>
        <v>6816157.7328357482</v>
      </c>
      <c r="I163" s="26">
        <f t="shared" si="25"/>
        <v>8664607.2875034269</v>
      </c>
      <c r="J163" s="1">
        <f t="shared" si="26"/>
        <v>5108898.2704636371</v>
      </c>
      <c r="K163" s="1">
        <f t="shared" si="27"/>
        <v>5807158.8656832175</v>
      </c>
      <c r="L163" s="25">
        <v>21.655673054923401</v>
      </c>
      <c r="M163" s="25">
        <v>22.1004578975963</v>
      </c>
      <c r="N163" s="24">
        <v>22.311962002790001</v>
      </c>
      <c r="O163" s="24">
        <v>22.022455385594998</v>
      </c>
      <c r="P163" s="23">
        <v>22.700527290707601</v>
      </c>
      <c r="Q163" s="23">
        <v>23.0467029318417</v>
      </c>
      <c r="R163" s="5">
        <v>22.2</v>
      </c>
      <c r="S163" s="5">
        <v>22.4</v>
      </c>
      <c r="T163" s="5">
        <v>0.62</v>
      </c>
      <c r="U163" s="5">
        <f t="shared" si="28"/>
        <v>0.20760831050174613</v>
      </c>
      <c r="V163" s="5">
        <v>0.79300000000000004</v>
      </c>
      <c r="W163" s="5">
        <v>0.16700000000000001</v>
      </c>
      <c r="X163" s="5">
        <v>1.1200000000000001</v>
      </c>
      <c r="Y163" s="4" t="s">
        <v>1403</v>
      </c>
      <c r="Z163" s="5" t="s">
        <v>1238</v>
      </c>
      <c r="AA163" s="29">
        <v>5.7</v>
      </c>
      <c r="AB163" s="6" t="s">
        <v>2748</v>
      </c>
      <c r="AC163" s="1">
        <f t="shared" si="29"/>
        <v>247764.22262190285</v>
      </c>
    </row>
    <row r="164" spans="1:29" x14ac:dyDescent="0.2">
      <c r="A164" t="s">
        <v>566</v>
      </c>
      <c r="B164" t="s">
        <v>2747</v>
      </c>
      <c r="C164" s="5">
        <v>35.4</v>
      </c>
      <c r="D164" s="28">
        <f t="shared" si="20"/>
        <v>5564210.394151805</v>
      </c>
      <c r="E164" s="28">
        <f t="shared" si="21"/>
        <v>4496770.7265237831</v>
      </c>
      <c r="F164" s="27">
        <f t="shared" si="22"/>
        <v>12070279.318563761</v>
      </c>
      <c r="G164" s="27">
        <f t="shared" si="23"/>
        <v>9865491.455420332</v>
      </c>
      <c r="H164" s="26">
        <f t="shared" si="24"/>
        <v>8520197.166044889</v>
      </c>
      <c r="I164" s="26">
        <f t="shared" si="25"/>
        <v>2743792.3077094844</v>
      </c>
      <c r="J164" s="1">
        <f t="shared" si="26"/>
        <v>8718228.9595868196</v>
      </c>
      <c r="K164" s="1">
        <f t="shared" si="27"/>
        <v>5702018.1632178659</v>
      </c>
      <c r="L164" s="25">
        <v>22.407745541479802</v>
      </c>
      <c r="M164" s="25">
        <v>22.1004578975963</v>
      </c>
      <c r="N164" s="24">
        <v>23.524955726124201</v>
      </c>
      <c r="O164" s="24">
        <v>23.233959490788699</v>
      </c>
      <c r="P164" s="23">
        <v>23.022455385594998</v>
      </c>
      <c r="Q164" s="23">
        <v>21.387739849676802</v>
      </c>
      <c r="R164" s="5">
        <v>23</v>
      </c>
      <c r="S164" s="5">
        <v>22.2</v>
      </c>
      <c r="T164" s="5">
        <v>4.2299999999999997E-2</v>
      </c>
      <c r="U164" s="5">
        <f t="shared" si="28"/>
        <v>1.3736596326249577</v>
      </c>
      <c r="V164" s="5">
        <v>0.32700000000000001</v>
      </c>
      <c r="W164" s="5">
        <v>-0.74399999999999999</v>
      </c>
      <c r="X164" s="5">
        <v>-1.68</v>
      </c>
      <c r="Y164" s="4" t="s">
        <v>1400</v>
      </c>
      <c r="Z164" s="11" t="s">
        <v>1238</v>
      </c>
      <c r="AA164" s="29">
        <v>5.86</v>
      </c>
      <c r="AB164" s="6" t="s">
        <v>2746</v>
      </c>
      <c r="AC164" s="1">
        <f t="shared" si="29"/>
        <v>246277.6542256164</v>
      </c>
    </row>
    <row r="165" spans="1:29" x14ac:dyDescent="0.2">
      <c r="A165" t="s">
        <v>145</v>
      </c>
      <c r="B165" t="s">
        <v>2745</v>
      </c>
      <c r="C165" s="5">
        <v>62.31</v>
      </c>
      <c r="D165" s="28">
        <f t="shared" si="20"/>
        <v>14779933.859465675</v>
      </c>
      <c r="E165" s="28">
        <f t="shared" si="21"/>
        <v>16803722.188588921</v>
      </c>
      <c r="F165" s="27">
        <f t="shared" si="22"/>
        <v>14200328.610074762</v>
      </c>
      <c r="G165" s="27">
        <f t="shared" si="23"/>
        <v>38116671.532305628</v>
      </c>
      <c r="H165" s="26">
        <f t="shared" si="24"/>
        <v>17040394.332089782</v>
      </c>
      <c r="I165" s="26">
        <f t="shared" si="25"/>
        <v>31770226.720845018</v>
      </c>
      <c r="J165" s="1">
        <f t="shared" si="26"/>
        <v>15340218.93387674</v>
      </c>
      <c r="K165" s="1">
        <f t="shared" si="27"/>
        <v>28896873.480579853</v>
      </c>
      <c r="L165" s="25">
        <v>23.817136477617499</v>
      </c>
      <c r="M165" s="25">
        <v>24.0022775036574</v>
      </c>
      <c r="N165" s="24">
        <v>23.759420979761199</v>
      </c>
      <c r="O165" s="24">
        <v>25.1839188082891</v>
      </c>
      <c r="P165" s="23">
        <v>24.022455385594998</v>
      </c>
      <c r="Q165" s="23">
        <v>24.9211720497578</v>
      </c>
      <c r="R165" s="5">
        <v>23.9</v>
      </c>
      <c r="S165" s="5">
        <v>24.7</v>
      </c>
      <c r="T165" s="5">
        <v>1.12E-2</v>
      </c>
      <c r="U165" s="5">
        <f t="shared" si="28"/>
        <v>1.9507819773298183</v>
      </c>
      <c r="V165" s="5">
        <v>0.129</v>
      </c>
      <c r="W165" s="5">
        <v>0.83599999999999997</v>
      </c>
      <c r="X165" s="5">
        <v>1.79</v>
      </c>
      <c r="Y165" s="4" t="s">
        <v>1400</v>
      </c>
      <c r="Z165" s="5" t="s">
        <v>1238</v>
      </c>
      <c r="AA165" s="29">
        <v>5.08</v>
      </c>
      <c r="AB165" s="6" t="s">
        <v>1134</v>
      </c>
      <c r="AC165" s="1">
        <f t="shared" si="29"/>
        <v>246191.92639827859</v>
      </c>
    </row>
    <row r="166" spans="1:29" x14ac:dyDescent="0.2">
      <c r="A166" t="s">
        <v>302</v>
      </c>
      <c r="B166" t="s">
        <v>1662</v>
      </c>
      <c r="C166" s="5">
        <v>60.19</v>
      </c>
      <c r="D166" s="28">
        <f t="shared" si="20"/>
        <v>12171710.237207342</v>
      </c>
      <c r="E166" s="28">
        <f t="shared" si="21"/>
        <v>13490312.179570815</v>
      </c>
      <c r="F166" s="27">
        <f t="shared" si="22"/>
        <v>15147017.184079962</v>
      </c>
      <c r="G166" s="27">
        <f t="shared" si="23"/>
        <v>26905885.787509628</v>
      </c>
      <c r="H166" s="26">
        <f t="shared" si="24"/>
        <v>16188374.615485039</v>
      </c>
      <c r="I166" s="26">
        <f t="shared" si="25"/>
        <v>9675478.1377117988</v>
      </c>
      <c r="J166" s="1">
        <f t="shared" si="26"/>
        <v>14502367.34559078</v>
      </c>
      <c r="K166" s="1">
        <f t="shared" si="27"/>
        <v>16690558.701597415</v>
      </c>
      <c r="L166" s="25">
        <v>23.537028558424801</v>
      </c>
      <c r="M166" s="25">
        <v>23.685420398317401</v>
      </c>
      <c r="N166" s="24">
        <v>23.852530384152701</v>
      </c>
      <c r="O166" s="24">
        <v>24.681418467759901</v>
      </c>
      <c r="P166" s="23">
        <v>23.948454804151201</v>
      </c>
      <c r="Q166" s="23">
        <v>23.205901526690901</v>
      </c>
      <c r="R166" s="5">
        <v>23.8</v>
      </c>
      <c r="S166" s="5">
        <v>23.9</v>
      </c>
      <c r="T166" s="5">
        <v>0.80900000000000005</v>
      </c>
      <c r="U166" s="5">
        <f t="shared" si="28"/>
        <v>9.2051478387727662E-2</v>
      </c>
      <c r="V166" s="5">
        <v>0.91</v>
      </c>
      <c r="W166" s="5">
        <v>7.8200000000000006E-2</v>
      </c>
      <c r="X166" s="5">
        <v>1.06</v>
      </c>
      <c r="Y166" s="4" t="s">
        <v>1400</v>
      </c>
      <c r="Z166" s="5" t="s">
        <v>1238</v>
      </c>
      <c r="AA166" s="29">
        <v>4.8499999999999996</v>
      </c>
      <c r="AB166" s="6" t="s">
        <v>1128</v>
      </c>
      <c r="AC166" s="1">
        <f t="shared" si="29"/>
        <v>240943.1358297189</v>
      </c>
    </row>
    <row r="167" spans="1:29" x14ac:dyDescent="0.2">
      <c r="A167" t="s">
        <v>301</v>
      </c>
      <c r="B167" t="s">
        <v>2744</v>
      </c>
      <c r="C167" s="5">
        <v>69.11</v>
      </c>
      <c r="D167" s="28">
        <f t="shared" si="20"/>
        <v>8694078.7408620398</v>
      </c>
      <c r="E167" s="28">
        <f t="shared" si="21"/>
        <v>9466885.740050219</v>
      </c>
      <c r="F167" s="27">
        <f t="shared" si="22"/>
        <v>12780295.749067713</v>
      </c>
      <c r="G167" s="27">
        <f t="shared" si="23"/>
        <v>15695100.04271446</v>
      </c>
      <c r="H167" s="26">
        <f t="shared" si="24"/>
        <v>28116650.647948343</v>
      </c>
      <c r="I167" s="26">
        <f t="shared" si="25"/>
        <v>30326125.506261889</v>
      </c>
      <c r="J167" s="1">
        <f t="shared" si="26"/>
        <v>16530341.712626031</v>
      </c>
      <c r="K167" s="1">
        <f t="shared" si="27"/>
        <v>18496037.096342191</v>
      </c>
      <c r="L167" s="25">
        <v>23.0516017312545</v>
      </c>
      <c r="M167" s="25">
        <v>23.174458479040101</v>
      </c>
      <c r="N167" s="24">
        <v>23.607417886316199</v>
      </c>
      <c r="O167" s="24">
        <v>23.903810889096398</v>
      </c>
      <c r="P167" s="23">
        <v>24.744921410066102</v>
      </c>
      <c r="Q167" s="23">
        <v>24.854057853899299</v>
      </c>
      <c r="R167" s="5">
        <v>23.8</v>
      </c>
      <c r="S167" s="5">
        <v>24</v>
      </c>
      <c r="T167" s="5">
        <v>0.54400000000000004</v>
      </c>
      <c r="U167" s="5">
        <f t="shared" si="28"/>
        <v>0.26440110030182007</v>
      </c>
      <c r="V167" s="5">
        <v>0.76</v>
      </c>
      <c r="W167" s="5">
        <v>0.17599999999999999</v>
      </c>
      <c r="X167" s="5">
        <v>1.1299999999999999</v>
      </c>
      <c r="Y167" s="4" t="s">
        <v>1400</v>
      </c>
      <c r="Z167" s="5" t="s">
        <v>1238</v>
      </c>
      <c r="AA167" s="29">
        <v>4.9000000000000004</v>
      </c>
      <c r="AB167" s="6" t="s">
        <v>1307</v>
      </c>
      <c r="AC167" s="1">
        <f t="shared" si="29"/>
        <v>239188.85418356289</v>
      </c>
    </row>
    <row r="168" spans="1:29" x14ac:dyDescent="0.2">
      <c r="A168" t="s">
        <v>2743</v>
      </c>
      <c r="B168" t="s">
        <v>2742</v>
      </c>
      <c r="C168" s="5">
        <v>30.81</v>
      </c>
      <c r="D168" s="28">
        <f t="shared" si="20"/>
        <v>5042565.6697001634</v>
      </c>
      <c r="E168" s="28">
        <f t="shared" si="21"/>
        <v>4260098.5830224445</v>
      </c>
      <c r="F168" s="27">
        <f t="shared" si="22"/>
        <v>5916803.587531128</v>
      </c>
      <c r="G168" s="27">
        <f t="shared" si="23"/>
        <v>7623334.3064614562</v>
      </c>
      <c r="H168" s="26">
        <f t="shared" si="24"/>
        <v>11076256.315858124</v>
      </c>
      <c r="I168" s="26">
        <f t="shared" si="25"/>
        <v>11263989.473754238</v>
      </c>
      <c r="J168" s="1">
        <f t="shared" si="26"/>
        <v>7345208.5243631378</v>
      </c>
      <c r="K168" s="1">
        <f t="shared" si="27"/>
        <v>7715807.4544127136</v>
      </c>
      <c r="L168" s="25">
        <v>22.265726536607399</v>
      </c>
      <c r="M168" s="25">
        <v>22.022455385594998</v>
      </c>
      <c r="N168" s="24">
        <v>22.496386573927399</v>
      </c>
      <c r="O168" s="24">
        <v>22.861990713401799</v>
      </c>
      <c r="P168" s="23">
        <v>23.400967008848699</v>
      </c>
      <c r="Q168" s="23">
        <v>23.425214555095401</v>
      </c>
      <c r="R168" s="5">
        <v>22.7</v>
      </c>
      <c r="S168" s="5">
        <v>22.8</v>
      </c>
      <c r="T168" s="5">
        <v>0.879</v>
      </c>
      <c r="U168" s="5">
        <f t="shared" si="28"/>
        <v>5.6011124926228104E-2</v>
      </c>
      <c r="V168" s="5">
        <v>0.95099999999999996</v>
      </c>
      <c r="W168" s="5">
        <v>4.8899999999999999E-2</v>
      </c>
      <c r="X168" s="5">
        <v>1.03</v>
      </c>
      <c r="Y168" s="4" t="s">
        <v>1403</v>
      </c>
      <c r="Z168" s="11" t="s">
        <v>1238</v>
      </c>
      <c r="AA168" s="29">
        <v>5.5</v>
      </c>
      <c r="AB168" s="6" t="s">
        <v>2741</v>
      </c>
      <c r="AC168" s="1">
        <f t="shared" si="29"/>
        <v>238403.39254667764</v>
      </c>
    </row>
    <row r="169" spans="1:29" x14ac:dyDescent="0.2">
      <c r="A169" t="s">
        <v>2740</v>
      </c>
      <c r="B169" t="s">
        <v>2739</v>
      </c>
      <c r="C169" s="5">
        <v>50.02</v>
      </c>
      <c r="D169" s="28">
        <f t="shared" si="20"/>
        <v>9563486.6149486769</v>
      </c>
      <c r="E169" s="28">
        <f t="shared" si="21"/>
        <v>14673672.897077678</v>
      </c>
      <c r="F169" s="27">
        <f t="shared" si="22"/>
        <v>9466885.740050219</v>
      </c>
      <c r="G169" s="27">
        <f t="shared" si="23"/>
        <v>11435001.45969177</v>
      </c>
      <c r="H169" s="26">
        <f t="shared" si="24"/>
        <v>16188374.615485039</v>
      </c>
      <c r="I169" s="26">
        <f t="shared" si="25"/>
        <v>11552809.716670895</v>
      </c>
      <c r="J169" s="1">
        <f t="shared" si="26"/>
        <v>11739582.323494643</v>
      </c>
      <c r="K169" s="1">
        <f t="shared" si="27"/>
        <v>12553828.024480114</v>
      </c>
      <c r="L169" s="25">
        <v>23.189105255004499</v>
      </c>
      <c r="M169" s="25">
        <v>23.806726694539599</v>
      </c>
      <c r="N169" s="24">
        <v>23.174458479040101</v>
      </c>
      <c r="O169" s="24">
        <v>23.4469532141229</v>
      </c>
      <c r="P169" s="23">
        <v>23.948454804151201</v>
      </c>
      <c r="Q169" s="23">
        <v>23.4617404311205</v>
      </c>
      <c r="R169" s="5">
        <v>23.4</v>
      </c>
      <c r="S169" s="5">
        <v>23.6</v>
      </c>
      <c r="T169" s="5">
        <v>0.66900000000000004</v>
      </c>
      <c r="U169" s="5">
        <f t="shared" si="28"/>
        <v>0.17457388223217687</v>
      </c>
      <c r="V169" s="5">
        <v>0.81499999999999995</v>
      </c>
      <c r="W169" s="5">
        <v>0.13400000000000001</v>
      </c>
      <c r="X169" s="5">
        <v>1.1000000000000001</v>
      </c>
      <c r="Y169" s="4" t="s">
        <v>1403</v>
      </c>
      <c r="Z169" s="11" t="s">
        <v>1238</v>
      </c>
      <c r="AA169" s="29">
        <v>5.33</v>
      </c>
      <c r="AB169" s="6" t="s">
        <v>2738</v>
      </c>
      <c r="AC169" s="1">
        <f t="shared" si="29"/>
        <v>234697.76736294766</v>
      </c>
    </row>
    <row r="170" spans="1:29" x14ac:dyDescent="0.2">
      <c r="A170" t="s">
        <v>2737</v>
      </c>
      <c r="B170" t="s">
        <v>2736</v>
      </c>
      <c r="C170" s="5">
        <v>24.2</v>
      </c>
      <c r="D170" s="28">
        <f t="shared" si="20"/>
        <v>3564572.2837535399</v>
      </c>
      <c r="E170" s="28">
        <f t="shared" si="21"/>
        <v>2603393.5785137471</v>
      </c>
      <c r="F170" s="27">
        <f t="shared" si="22"/>
        <v>11833607.175062258</v>
      </c>
      <c r="G170" s="27">
        <f t="shared" si="23"/>
        <v>18385688.62146531</v>
      </c>
      <c r="H170" s="26">
        <f t="shared" si="24"/>
        <v>1448433.5182276166</v>
      </c>
      <c r="I170" s="26">
        <f t="shared" si="25"/>
        <v>837578.70445866813</v>
      </c>
      <c r="J170" s="1">
        <f t="shared" si="26"/>
        <v>5615537.6590144718</v>
      </c>
      <c r="K170" s="1">
        <f t="shared" si="27"/>
        <v>7275553.6348125758</v>
      </c>
      <c r="L170" s="25">
        <v>21.765297546097901</v>
      </c>
      <c r="M170" s="25">
        <v>21.311962002790001</v>
      </c>
      <c r="N170" s="24">
        <v>23.496386573927399</v>
      </c>
      <c r="O170" s="24">
        <v>24.132079876769499</v>
      </c>
      <c r="P170" s="23">
        <v>20.4660620370706</v>
      </c>
      <c r="Q170" s="23">
        <v>19.675865236473399</v>
      </c>
      <c r="R170" s="5">
        <v>21.9</v>
      </c>
      <c r="S170" s="5">
        <v>21.7</v>
      </c>
      <c r="T170" s="5">
        <v>0.58699999999999997</v>
      </c>
      <c r="U170" s="5">
        <f t="shared" si="28"/>
        <v>0.23136189875238555</v>
      </c>
      <c r="V170" s="5">
        <v>0.78200000000000003</v>
      </c>
      <c r="W170" s="5">
        <v>-0.20300000000000001</v>
      </c>
      <c r="X170" s="5">
        <v>-1.1499999999999999</v>
      </c>
      <c r="Y170" s="4" t="s">
        <v>1403</v>
      </c>
      <c r="Z170" s="11" t="s">
        <v>1235</v>
      </c>
      <c r="AA170" s="29">
        <v>6.11</v>
      </c>
      <c r="AB170" s="6" t="s">
        <v>2735</v>
      </c>
      <c r="AC170" s="1">
        <f t="shared" si="29"/>
        <v>232047.01070307737</v>
      </c>
    </row>
    <row r="171" spans="1:29" x14ac:dyDescent="0.2">
      <c r="A171" t="s">
        <v>2734</v>
      </c>
      <c r="B171" t="s">
        <v>2733</v>
      </c>
      <c r="C171" s="5">
        <v>54.66</v>
      </c>
      <c r="D171" s="28">
        <f t="shared" si="20"/>
        <v>6520559.0556467334</v>
      </c>
      <c r="E171" s="28">
        <f t="shared" si="21"/>
        <v>5680131.4440301526</v>
      </c>
      <c r="F171" s="27">
        <f t="shared" si="22"/>
        <v>21537165.058613714</v>
      </c>
      <c r="G171" s="27">
        <f t="shared" si="23"/>
        <v>20403630.055528402</v>
      </c>
      <c r="H171" s="26">
        <f t="shared" si="24"/>
        <v>9372216.8826491702</v>
      </c>
      <c r="I171" s="26">
        <f t="shared" si="25"/>
        <v>9386657.8947951626</v>
      </c>
      <c r="J171" s="1">
        <f t="shared" si="26"/>
        <v>12476646.998969873</v>
      </c>
      <c r="K171" s="1">
        <f t="shared" si="27"/>
        <v>11823473.13145124</v>
      </c>
      <c r="L171" s="25">
        <v>22.636564231975701</v>
      </c>
      <c r="M171" s="25">
        <v>22.437492884873901</v>
      </c>
      <c r="N171" s="24">
        <v>24.3603250243514</v>
      </c>
      <c r="O171" s="24">
        <v>24.282322512350099</v>
      </c>
      <c r="P171" s="23">
        <v>23.159958909344901</v>
      </c>
      <c r="Q171" s="23">
        <v>23.162180149261602</v>
      </c>
      <c r="R171" s="5">
        <v>23.4</v>
      </c>
      <c r="S171" s="5">
        <v>23.3</v>
      </c>
      <c r="T171" s="5">
        <v>0.76</v>
      </c>
      <c r="U171" s="5">
        <f t="shared" si="28"/>
        <v>0.11918640771920865</v>
      </c>
      <c r="V171" s="5">
        <v>0.875</v>
      </c>
      <c r="W171" s="5">
        <v>-9.1600000000000001E-2</v>
      </c>
      <c r="X171" s="5">
        <v>-1.07</v>
      </c>
      <c r="Y171" s="4" t="s">
        <v>1403</v>
      </c>
      <c r="Z171" s="5" t="s">
        <v>1238</v>
      </c>
      <c r="AA171" s="29">
        <v>4.71</v>
      </c>
      <c r="AB171" s="6" t="s">
        <v>2732</v>
      </c>
      <c r="AC171" s="1">
        <f t="shared" si="29"/>
        <v>228259.18402798893</v>
      </c>
    </row>
    <row r="172" spans="1:29" x14ac:dyDescent="0.2">
      <c r="A172" t="s">
        <v>80</v>
      </c>
      <c r="B172" t="s">
        <v>1241</v>
      </c>
      <c r="C172" s="5">
        <v>3.84</v>
      </c>
      <c r="D172" s="28">
        <f t="shared" si="20"/>
        <v>460786.1732656844</v>
      </c>
      <c r="E172" s="28">
        <f t="shared" si="21"/>
        <v>378675.42960198846</v>
      </c>
      <c r="F172" s="27">
        <f t="shared" si="22"/>
        <v>37867.542960200553</v>
      </c>
      <c r="G172" s="27">
        <f t="shared" si="23"/>
        <v>35874.514383347225</v>
      </c>
      <c r="H172" s="26">
        <f t="shared" si="24"/>
        <v>2130049.2915112223</v>
      </c>
      <c r="I172" s="26">
        <f t="shared" si="25"/>
        <v>462112.38866684394</v>
      </c>
      <c r="J172" s="1">
        <f t="shared" si="26"/>
        <v>876234.33591236908</v>
      </c>
      <c r="K172" s="1">
        <f t="shared" si="27"/>
        <v>292220.77755072655</v>
      </c>
      <c r="L172" s="25">
        <v>18.813737901155601</v>
      </c>
      <c r="M172" s="25">
        <v>18.5306022892653</v>
      </c>
      <c r="N172" s="24">
        <v>15.208674194378</v>
      </c>
      <c r="O172" s="24">
        <v>15.1306716823767</v>
      </c>
      <c r="P172" s="23">
        <v>21.022455385594998</v>
      </c>
      <c r="Q172" s="23">
        <v>18.817884241345801</v>
      </c>
      <c r="R172" s="5">
        <v>18.3</v>
      </c>
      <c r="S172" s="5">
        <v>17.5</v>
      </c>
      <c r="T172" s="5">
        <v>0.21</v>
      </c>
      <c r="U172" s="5">
        <f t="shared" si="28"/>
        <v>0.6777807052660807</v>
      </c>
      <c r="V172" s="5">
        <v>0.57899999999999996</v>
      </c>
      <c r="W172" s="5">
        <v>-0.85499999999999998</v>
      </c>
      <c r="X172" s="5">
        <v>-1.81</v>
      </c>
      <c r="Y172" s="4" t="s">
        <v>1400</v>
      </c>
      <c r="Z172" s="5" t="s">
        <v>1237</v>
      </c>
      <c r="AA172" s="29">
        <v>9.6</v>
      </c>
      <c r="AB172" s="6" t="s">
        <v>668</v>
      </c>
      <c r="AC172" s="1">
        <f t="shared" si="29"/>
        <v>228186.02497717945</v>
      </c>
    </row>
    <row r="173" spans="1:29" x14ac:dyDescent="0.2">
      <c r="A173" t="s">
        <v>639</v>
      </c>
      <c r="B173" t="s">
        <v>2731</v>
      </c>
      <c r="C173" s="5">
        <v>23.86</v>
      </c>
      <c r="D173" s="28">
        <f t="shared" si="20"/>
        <v>2782105.197075902</v>
      </c>
      <c r="E173" s="28">
        <f t="shared" si="21"/>
        <v>2366721.4350125543</v>
      </c>
      <c r="F173" s="27">
        <f t="shared" si="22"/>
        <v>1562036.147108254</v>
      </c>
      <c r="G173" s="27">
        <f t="shared" si="23"/>
        <v>1636774.7187402383</v>
      </c>
      <c r="H173" s="26">
        <f t="shared" si="24"/>
        <v>11928276.032463323</v>
      </c>
      <c r="I173" s="26">
        <f t="shared" si="25"/>
        <v>7942556.6802112395</v>
      </c>
      <c r="J173" s="1">
        <f t="shared" si="26"/>
        <v>5424139.1255491599</v>
      </c>
      <c r="K173" s="1">
        <f t="shared" si="27"/>
        <v>3982017.6113213436</v>
      </c>
      <c r="L173" s="25">
        <v>21.407745541479802</v>
      </c>
      <c r="M173" s="25">
        <v>21.174458479040101</v>
      </c>
      <c r="N173" s="24">
        <v>20.5749964086238</v>
      </c>
      <c r="O173" s="24">
        <v>20.642424336144099</v>
      </c>
      <c r="P173" s="23">
        <v>23.507882212765299</v>
      </c>
      <c r="Q173" s="23">
        <v>22.9211720497578</v>
      </c>
      <c r="R173" s="5">
        <v>21.8</v>
      </c>
      <c r="S173" s="5">
        <v>21.6</v>
      </c>
      <c r="T173" s="5">
        <v>0.48299999999999998</v>
      </c>
      <c r="U173" s="5">
        <f t="shared" si="28"/>
        <v>0.31605286924848786</v>
      </c>
      <c r="V173" s="5">
        <v>0.70199999999999996</v>
      </c>
      <c r="W173" s="5">
        <v>-0.251</v>
      </c>
      <c r="X173" s="5">
        <v>-1.19</v>
      </c>
      <c r="Y173" s="4" t="s">
        <v>1400</v>
      </c>
      <c r="Z173" s="5" t="s">
        <v>1237</v>
      </c>
      <c r="AA173" s="29">
        <v>9.31</v>
      </c>
      <c r="AB173" s="6" t="s">
        <v>1395</v>
      </c>
      <c r="AC173" s="1">
        <f t="shared" si="29"/>
        <v>227331.8996458156</v>
      </c>
    </row>
    <row r="174" spans="1:29" x14ac:dyDescent="0.2">
      <c r="A174" t="s">
        <v>499</v>
      </c>
      <c r="B174" t="s">
        <v>2730</v>
      </c>
      <c r="C174" s="5">
        <v>62.63</v>
      </c>
      <c r="D174" s="28">
        <f t="shared" si="20"/>
        <v>9563486.6149486769</v>
      </c>
      <c r="E174" s="28">
        <f t="shared" si="21"/>
        <v>7573508.59203998</v>
      </c>
      <c r="F174" s="27">
        <f t="shared" si="22"/>
        <v>7573508.59203998</v>
      </c>
      <c r="G174" s="27">
        <f t="shared" si="23"/>
        <v>7399118.5915654674</v>
      </c>
      <c r="H174" s="26">
        <f t="shared" si="24"/>
        <v>25560591.49813547</v>
      </c>
      <c r="I174" s="26">
        <f t="shared" si="25"/>
        <v>10975169.230837921</v>
      </c>
      <c r="J174" s="1">
        <f t="shared" si="26"/>
        <v>14232528.901708042</v>
      </c>
      <c r="K174" s="1">
        <f t="shared" si="27"/>
        <v>8649265.4714811221</v>
      </c>
      <c r="L174" s="25">
        <v>23.189105255004499</v>
      </c>
      <c r="M174" s="25">
        <v>22.852530384152701</v>
      </c>
      <c r="N174" s="24">
        <v>22.852530384152701</v>
      </c>
      <c r="O174" s="24">
        <v>22.8189219915099</v>
      </c>
      <c r="P174" s="23">
        <v>24.607417886316199</v>
      </c>
      <c r="Q174" s="23">
        <v>23.387739849676802</v>
      </c>
      <c r="R174" s="5">
        <v>23.5</v>
      </c>
      <c r="S174" s="5">
        <v>23</v>
      </c>
      <c r="T174" s="5">
        <v>0.11</v>
      </c>
      <c r="U174" s="5">
        <f t="shared" si="28"/>
        <v>0.95860731484177497</v>
      </c>
      <c r="V174" s="5">
        <v>0.503</v>
      </c>
      <c r="W174" s="5">
        <v>-0.53</v>
      </c>
      <c r="X174" s="5">
        <v>-1.44</v>
      </c>
      <c r="Y174" s="4" t="s">
        <v>1400</v>
      </c>
      <c r="Z174" s="5" t="s">
        <v>1238</v>
      </c>
      <c r="AA174" s="29">
        <v>6.82</v>
      </c>
      <c r="AB174" s="6" t="s">
        <v>1137</v>
      </c>
      <c r="AC174" s="1">
        <f t="shared" si="29"/>
        <v>227247.78703030563</v>
      </c>
    </row>
    <row r="175" spans="1:29" x14ac:dyDescent="0.2">
      <c r="A175" t="s">
        <v>69</v>
      </c>
      <c r="B175" t="s">
        <v>2729</v>
      </c>
      <c r="C175" s="5">
        <v>31.55</v>
      </c>
      <c r="D175" s="28">
        <f t="shared" si="20"/>
        <v>2086578.8978069881</v>
      </c>
      <c r="E175" s="28">
        <f t="shared" si="21"/>
        <v>9466885.740050219</v>
      </c>
      <c r="F175" s="27">
        <f t="shared" si="22"/>
        <v>13253640.036069917</v>
      </c>
      <c r="G175" s="27">
        <f t="shared" si="23"/>
        <v>18385688.62146531</v>
      </c>
      <c r="H175" s="26">
        <f t="shared" si="24"/>
        <v>5538128.157929061</v>
      </c>
      <c r="I175" s="26">
        <f t="shared" si="25"/>
        <v>8231376.9231281122</v>
      </c>
      <c r="J175" s="1">
        <f t="shared" si="26"/>
        <v>6959449.0306019885</v>
      </c>
      <c r="K175" s="1">
        <f t="shared" si="27"/>
        <v>12027983.76154788</v>
      </c>
      <c r="L175" s="25">
        <v>20.992708042200999</v>
      </c>
      <c r="M175" s="25">
        <v>23.174458479040101</v>
      </c>
      <c r="N175" s="24">
        <v>23.659885306210299</v>
      </c>
      <c r="O175" s="24">
        <v>24.132079876769499</v>
      </c>
      <c r="P175" s="23">
        <v>22.400967008848699</v>
      </c>
      <c r="Q175" s="23">
        <v>22.972702350397899</v>
      </c>
      <c r="R175" s="5">
        <v>22.4</v>
      </c>
      <c r="S175" s="5">
        <v>23.4</v>
      </c>
      <c r="T175" s="5">
        <v>6.13E-3</v>
      </c>
      <c r="U175" s="5">
        <f t="shared" si="28"/>
        <v>2.2125395254815849</v>
      </c>
      <c r="V175" s="5">
        <v>8.0699999999999994E-2</v>
      </c>
      <c r="W175" s="5">
        <v>1.08</v>
      </c>
      <c r="X175" s="5">
        <v>2.11</v>
      </c>
      <c r="Y175" s="4" t="s">
        <v>1400</v>
      </c>
      <c r="Z175" s="5" t="s">
        <v>1238</v>
      </c>
      <c r="AA175" s="29">
        <v>5.47</v>
      </c>
      <c r="AB175" s="6" t="s">
        <v>883</v>
      </c>
      <c r="AC175" s="1">
        <f t="shared" si="29"/>
        <v>220584.75532811374</v>
      </c>
    </row>
    <row r="176" spans="1:29" x14ac:dyDescent="0.2">
      <c r="A176" t="s">
        <v>398</v>
      </c>
      <c r="B176" t="s">
        <v>2728</v>
      </c>
      <c r="C176" s="5">
        <v>62.58</v>
      </c>
      <c r="D176" s="28">
        <f t="shared" si="20"/>
        <v>11302302.363121217</v>
      </c>
      <c r="E176" s="28">
        <f t="shared" si="21"/>
        <v>6863492.1615363667</v>
      </c>
      <c r="F176" s="27">
        <f t="shared" si="22"/>
        <v>11360262.888060305</v>
      </c>
      <c r="G176" s="27">
        <f t="shared" si="23"/>
        <v>11210785.744795613</v>
      </c>
      <c r="H176" s="26">
        <f t="shared" si="24"/>
        <v>18744433.765298307</v>
      </c>
      <c r="I176" s="26">
        <f t="shared" si="25"/>
        <v>10541938.866462514</v>
      </c>
      <c r="J176" s="1">
        <f t="shared" si="26"/>
        <v>13802333.005493276</v>
      </c>
      <c r="K176" s="1">
        <f t="shared" si="27"/>
        <v>9538738.9242648315</v>
      </c>
      <c r="L176" s="25">
        <v>23.4301133545083</v>
      </c>
      <c r="M176" s="25">
        <v>22.710511379280302</v>
      </c>
      <c r="N176" s="24">
        <v>23.437492884873901</v>
      </c>
      <c r="O176" s="24">
        <v>23.418384061926101</v>
      </c>
      <c r="P176" s="23">
        <v>24.159958909344901</v>
      </c>
      <c r="Q176" s="23">
        <v>23.3296368951132</v>
      </c>
      <c r="R176" s="5">
        <v>23.7</v>
      </c>
      <c r="S176" s="5">
        <v>23.2</v>
      </c>
      <c r="T176" s="5">
        <v>0.10100000000000001</v>
      </c>
      <c r="U176" s="5">
        <f t="shared" si="28"/>
        <v>0.99567862621735737</v>
      </c>
      <c r="V176" s="5">
        <v>0.48</v>
      </c>
      <c r="W176" s="5">
        <v>-0.52300000000000002</v>
      </c>
      <c r="X176" s="5">
        <v>-1.44</v>
      </c>
      <c r="Y176" s="4" t="s">
        <v>1400</v>
      </c>
      <c r="Z176" s="5" t="s">
        <v>1238</v>
      </c>
      <c r="AA176" s="29">
        <v>5.81</v>
      </c>
      <c r="AB176" s="6" t="s">
        <v>1136</v>
      </c>
      <c r="AC176" s="1">
        <f t="shared" si="29"/>
        <v>220555.01766528087</v>
      </c>
    </row>
    <row r="177" spans="1:29" x14ac:dyDescent="0.2">
      <c r="A177" t="s">
        <v>436</v>
      </c>
      <c r="B177" t="s">
        <v>2727</v>
      </c>
      <c r="C177" s="5">
        <v>42.14</v>
      </c>
      <c r="D177" s="28">
        <f t="shared" si="20"/>
        <v>7563848.5045499578</v>
      </c>
      <c r="E177" s="28">
        <f t="shared" si="21"/>
        <v>7336836.448538838</v>
      </c>
      <c r="F177" s="27">
        <f t="shared" si="22"/>
        <v>9940230.0270527303</v>
      </c>
      <c r="G177" s="27">
        <f t="shared" si="23"/>
        <v>5381177.1575021492</v>
      </c>
      <c r="H177" s="26">
        <f t="shared" si="24"/>
        <v>10224236.599253925</v>
      </c>
      <c r="I177" s="26">
        <f t="shared" si="25"/>
        <v>17329214.575006824</v>
      </c>
      <c r="J177" s="1">
        <f t="shared" si="26"/>
        <v>9242771.7102855369</v>
      </c>
      <c r="K177" s="1">
        <f t="shared" si="27"/>
        <v>10015742.727015937</v>
      </c>
      <c r="L177" s="25">
        <v>22.8506890373285</v>
      </c>
      <c r="M177" s="25">
        <v>22.806726694539599</v>
      </c>
      <c r="N177" s="24">
        <v>23.244847806931499</v>
      </c>
      <c r="O177" s="24">
        <v>22.3594903728726</v>
      </c>
      <c r="P177" s="23">
        <v>23.285489791428802</v>
      </c>
      <c r="Q177" s="23">
        <v>24.0467029318417</v>
      </c>
      <c r="R177" s="5">
        <v>23.1</v>
      </c>
      <c r="S177" s="5">
        <v>23.1</v>
      </c>
      <c r="T177" s="5">
        <v>0.86899999999999999</v>
      </c>
      <c r="U177" s="5">
        <f t="shared" si="28"/>
        <v>6.0980223551333534E-2</v>
      </c>
      <c r="V177" s="5">
        <v>0.94799999999999995</v>
      </c>
      <c r="W177" s="5">
        <v>-5.6000000000000001E-2</v>
      </c>
      <c r="X177" s="5">
        <v>-1.04</v>
      </c>
      <c r="Y177" s="4" t="s">
        <v>1400</v>
      </c>
      <c r="Z177" s="11" t="s">
        <v>1238</v>
      </c>
      <c r="AA177" s="29">
        <v>4.9800000000000004</v>
      </c>
      <c r="AB177" s="6" t="s">
        <v>990</v>
      </c>
      <c r="AC177" s="1">
        <f t="shared" si="29"/>
        <v>219334.87684588364</v>
      </c>
    </row>
    <row r="178" spans="1:29" x14ac:dyDescent="0.2">
      <c r="A178" t="s">
        <v>2726</v>
      </c>
      <c r="B178" t="s">
        <v>2725</v>
      </c>
      <c r="C178" s="5">
        <v>17.23</v>
      </c>
      <c r="D178" s="28">
        <f t="shared" si="20"/>
        <v>2955986.7718930691</v>
      </c>
      <c r="E178" s="28">
        <f t="shared" si="21"/>
        <v>3313410.0090174787</v>
      </c>
      <c r="F178" s="27">
        <f t="shared" si="22"/>
        <v>2130049.2915112223</v>
      </c>
      <c r="G178" s="27">
        <f t="shared" si="23"/>
        <v>3139020.0085428162</v>
      </c>
      <c r="H178" s="26">
        <f t="shared" si="24"/>
        <v>6134541.9595523886</v>
      </c>
      <c r="I178" s="26">
        <f t="shared" si="25"/>
        <v>5054354.2510434892</v>
      </c>
      <c r="J178" s="1">
        <f t="shared" si="26"/>
        <v>3740192.6743188933</v>
      </c>
      <c r="K178" s="1">
        <f t="shared" si="27"/>
        <v>3835594.7562012612</v>
      </c>
      <c r="L178" s="25">
        <v>21.495208382730102</v>
      </c>
      <c r="M178" s="25">
        <v>21.659885306210299</v>
      </c>
      <c r="N178" s="24">
        <v>21.022455385594998</v>
      </c>
      <c r="O178" s="24">
        <v>21.581882794209001</v>
      </c>
      <c r="P178" s="23">
        <v>22.548524197262601</v>
      </c>
      <c r="Q178" s="23">
        <v>22.269095353178098</v>
      </c>
      <c r="R178" s="5">
        <v>21.7</v>
      </c>
      <c r="S178" s="5">
        <v>21.8</v>
      </c>
      <c r="T178" s="5">
        <v>0.67800000000000005</v>
      </c>
      <c r="U178" s="5">
        <f t="shared" si="28"/>
        <v>0.16877030613293661</v>
      </c>
      <c r="V178" s="5">
        <v>0.82099999999999995</v>
      </c>
      <c r="W178" s="5">
        <v>0.14799999999999999</v>
      </c>
      <c r="X178" s="5">
        <v>1.1100000000000001</v>
      </c>
      <c r="Y178" s="4" t="s">
        <v>1403</v>
      </c>
      <c r="Z178" s="11" t="s">
        <v>1238</v>
      </c>
      <c r="AA178" s="29">
        <v>5.82</v>
      </c>
      <c r="AB178" s="6" t="s">
        <v>2724</v>
      </c>
      <c r="AC178" s="1">
        <f t="shared" si="29"/>
        <v>217074.44424369663</v>
      </c>
    </row>
    <row r="179" spans="1:29" x14ac:dyDescent="0.2">
      <c r="A179" t="s">
        <v>2723</v>
      </c>
      <c r="B179" t="s">
        <v>2722</v>
      </c>
      <c r="C179" s="5">
        <v>40.380000000000003</v>
      </c>
      <c r="D179" s="28">
        <f t="shared" si="20"/>
        <v>6172795.906012238</v>
      </c>
      <c r="E179" s="28">
        <f t="shared" si="21"/>
        <v>7100164.3050373811</v>
      </c>
      <c r="F179" s="27">
        <f t="shared" si="22"/>
        <v>8993541.4530475661</v>
      </c>
      <c r="G179" s="27">
        <f t="shared" si="23"/>
        <v>7847550.0213572429</v>
      </c>
      <c r="H179" s="26">
        <f t="shared" si="24"/>
        <v>11076256.315858124</v>
      </c>
      <c r="I179" s="26">
        <f t="shared" si="25"/>
        <v>9964298.3806285933</v>
      </c>
      <c r="J179" s="1">
        <f t="shared" si="26"/>
        <v>8747531.224972643</v>
      </c>
      <c r="K179" s="1">
        <f t="shared" si="27"/>
        <v>8304004.2356744064</v>
      </c>
      <c r="L179" s="25">
        <v>22.557492660984501</v>
      </c>
      <c r="M179" s="25">
        <v>22.759420979761199</v>
      </c>
      <c r="N179" s="24">
        <v>23.1004578975963</v>
      </c>
      <c r="O179" s="24">
        <v>22.903810889096398</v>
      </c>
      <c r="P179" s="23">
        <v>23.400967008848699</v>
      </c>
      <c r="Q179" s="23">
        <v>23.248336793011301</v>
      </c>
      <c r="R179" s="5">
        <v>23</v>
      </c>
      <c r="S179" s="5">
        <v>23</v>
      </c>
      <c r="T179" s="5">
        <v>0.874</v>
      </c>
      <c r="U179" s="5">
        <f t="shared" si="28"/>
        <v>5.8488567365596968E-2</v>
      </c>
      <c r="V179" s="5">
        <v>0.94899999999999995</v>
      </c>
      <c r="W179" s="5">
        <v>-4.9099999999999998E-2</v>
      </c>
      <c r="X179" s="5">
        <v>-1.03</v>
      </c>
      <c r="Y179" s="4" t="s">
        <v>1403</v>
      </c>
      <c r="Z179" s="11" t="s">
        <v>1238</v>
      </c>
      <c r="AA179" s="29">
        <v>5.81</v>
      </c>
      <c r="AB179" s="6" t="s">
        <v>2721</v>
      </c>
      <c r="AC179" s="1">
        <f t="shared" si="29"/>
        <v>216630.29284231408</v>
      </c>
    </row>
    <row r="180" spans="1:29" x14ac:dyDescent="0.2">
      <c r="A180" t="s">
        <v>240</v>
      </c>
      <c r="B180" t="s">
        <v>2720</v>
      </c>
      <c r="C180" s="5">
        <v>15.63</v>
      </c>
      <c r="D180" s="28">
        <f t="shared" si="20"/>
        <v>1825756.5355811112</v>
      </c>
      <c r="E180" s="28">
        <f t="shared" si="21"/>
        <v>2177383.7202114179</v>
      </c>
      <c r="F180" s="27">
        <f t="shared" si="22"/>
        <v>1562036.147108254</v>
      </c>
      <c r="G180" s="27">
        <f t="shared" si="23"/>
        <v>1771304.147677813</v>
      </c>
      <c r="H180" s="26">
        <f t="shared" si="24"/>
        <v>6730955.7611755738</v>
      </c>
      <c r="I180" s="26">
        <f t="shared" si="25"/>
        <v>4187893.5222931667</v>
      </c>
      <c r="J180" s="1">
        <f t="shared" si="26"/>
        <v>3372916.1479549794</v>
      </c>
      <c r="K180" s="1">
        <f t="shared" si="27"/>
        <v>2712193.7967274659</v>
      </c>
      <c r="L180" s="25">
        <v>20.800062964258601</v>
      </c>
      <c r="M180" s="25">
        <v>21.054164245322301</v>
      </c>
      <c r="N180" s="24">
        <v>20.5749964086238</v>
      </c>
      <c r="O180" s="24">
        <v>20.756380525441202</v>
      </c>
      <c r="P180" s="23">
        <v>22.6823799439974</v>
      </c>
      <c r="Q180" s="23">
        <v>21.9977933313607</v>
      </c>
      <c r="R180" s="5">
        <v>21.4</v>
      </c>
      <c r="S180" s="5">
        <v>21.3</v>
      </c>
      <c r="T180" s="5">
        <v>0.82699999999999996</v>
      </c>
      <c r="U180" s="5">
        <f t="shared" si="28"/>
        <v>8.2494490447453356E-2</v>
      </c>
      <c r="V180" s="5">
        <v>0.92200000000000004</v>
      </c>
      <c r="W180" s="5">
        <v>-8.3000000000000004E-2</v>
      </c>
      <c r="X180" s="5">
        <v>-1.06</v>
      </c>
      <c r="Y180" s="4" t="s">
        <v>1400</v>
      </c>
      <c r="Z180" s="11" t="s">
        <v>1238</v>
      </c>
      <c r="AA180" s="29">
        <v>5.08</v>
      </c>
      <c r="AB180" s="6" t="s">
        <v>738</v>
      </c>
      <c r="AC180" s="1">
        <f t="shared" si="29"/>
        <v>215797.57824408056</v>
      </c>
    </row>
    <row r="181" spans="1:29" x14ac:dyDescent="0.2">
      <c r="A181" t="s">
        <v>251</v>
      </c>
      <c r="B181" t="s">
        <v>2719</v>
      </c>
      <c r="C181" s="5">
        <v>42.82</v>
      </c>
      <c r="D181" s="28">
        <f t="shared" si="20"/>
        <v>5911973.5437861392</v>
      </c>
      <c r="E181" s="28">
        <f t="shared" si="21"/>
        <v>6153475.731032501</v>
      </c>
      <c r="F181" s="27">
        <f t="shared" si="22"/>
        <v>9940230.0270527303</v>
      </c>
      <c r="G181" s="27">
        <f t="shared" si="23"/>
        <v>8968628.5958368815</v>
      </c>
      <c r="H181" s="26">
        <f t="shared" si="24"/>
        <v>11076256.315858124</v>
      </c>
      <c r="I181" s="26">
        <f t="shared" si="25"/>
        <v>12708090.688338537</v>
      </c>
      <c r="J181" s="1">
        <f t="shared" si="26"/>
        <v>8976153.2955656648</v>
      </c>
      <c r="K181" s="1">
        <f t="shared" si="27"/>
        <v>9276731.671735974</v>
      </c>
      <c r="L181" s="25">
        <v>22.495208382730102</v>
      </c>
      <c r="M181" s="25">
        <v>22.552970102293799</v>
      </c>
      <c r="N181" s="24">
        <v>23.244847806931499</v>
      </c>
      <c r="O181" s="24">
        <v>23.0964559670388</v>
      </c>
      <c r="P181" s="23">
        <v>23.400967008848699</v>
      </c>
      <c r="Q181" s="23">
        <v>23.599243954870499</v>
      </c>
      <c r="R181" s="5">
        <v>23</v>
      </c>
      <c r="S181" s="5">
        <v>23.1</v>
      </c>
      <c r="T181" s="5">
        <v>0.90700000000000003</v>
      </c>
      <c r="U181" s="5">
        <f t="shared" si="28"/>
        <v>4.2392712939904729E-2</v>
      </c>
      <c r="V181" s="5">
        <v>0.96199999999999997</v>
      </c>
      <c r="W181" s="5">
        <v>3.5900000000000001E-2</v>
      </c>
      <c r="X181" s="5">
        <v>1.03</v>
      </c>
      <c r="Y181" s="4" t="s">
        <v>1400</v>
      </c>
      <c r="Z181" s="11" t="s">
        <v>1238</v>
      </c>
      <c r="AA181" s="29">
        <v>5.15</v>
      </c>
      <c r="AB181" s="6" t="s">
        <v>995</v>
      </c>
      <c r="AC181" s="1">
        <f t="shared" si="29"/>
        <v>209625.25211503188</v>
      </c>
    </row>
    <row r="182" spans="1:29" x14ac:dyDescent="0.2">
      <c r="A182" t="s">
        <v>551</v>
      </c>
      <c r="B182" t="s">
        <v>2718</v>
      </c>
      <c r="C182" s="5">
        <v>98.47</v>
      </c>
      <c r="D182" s="28">
        <f t="shared" si="20"/>
        <v>18257565.355810288</v>
      </c>
      <c r="E182" s="28">
        <f t="shared" si="21"/>
        <v>17987082.906095102</v>
      </c>
      <c r="F182" s="27">
        <f t="shared" si="22"/>
        <v>22483853.63261798</v>
      </c>
      <c r="G182" s="27">
        <f t="shared" si="23"/>
        <v>26905885.787509628</v>
      </c>
      <c r="H182" s="26">
        <f t="shared" si="24"/>
        <v>20448473.198507886</v>
      </c>
      <c r="I182" s="26">
        <f t="shared" si="25"/>
        <v>18773315.789590292</v>
      </c>
      <c r="J182" s="1">
        <f t="shared" si="26"/>
        <v>20396630.72897872</v>
      </c>
      <c r="K182" s="1">
        <f t="shared" si="27"/>
        <v>21222094.827731673</v>
      </c>
      <c r="L182" s="25">
        <v>24.121991059145898</v>
      </c>
      <c r="M182" s="25">
        <v>24.1004578975963</v>
      </c>
      <c r="N182" s="24">
        <v>24.422385992483601</v>
      </c>
      <c r="O182" s="24">
        <v>24.681418467759901</v>
      </c>
      <c r="P182" s="23">
        <v>24.285489791428802</v>
      </c>
      <c r="Q182" s="23">
        <v>24.162180149261602</v>
      </c>
      <c r="R182" s="5">
        <v>24.3</v>
      </c>
      <c r="S182" s="5">
        <v>24.3</v>
      </c>
      <c r="T182" s="5">
        <v>0.89300000000000002</v>
      </c>
      <c r="U182" s="5">
        <f t="shared" si="28"/>
        <v>4.9148541111453566E-2</v>
      </c>
      <c r="V182" s="5">
        <v>0.95899999999999996</v>
      </c>
      <c r="W182" s="5">
        <v>3.8100000000000002E-2</v>
      </c>
      <c r="X182" s="5">
        <v>1.03</v>
      </c>
      <c r="Y182" s="4" t="s">
        <v>1400</v>
      </c>
      <c r="Z182" s="11" t="s">
        <v>1238</v>
      </c>
      <c r="AA182" s="29">
        <v>5.0199999999999996</v>
      </c>
      <c r="AB182" s="6" t="s">
        <v>1207</v>
      </c>
      <c r="AC182" s="1">
        <f t="shared" si="29"/>
        <v>207135.48013586595</v>
      </c>
    </row>
    <row r="183" spans="1:29" x14ac:dyDescent="0.2">
      <c r="A183" t="s">
        <v>141</v>
      </c>
      <c r="B183" t="s">
        <v>2717</v>
      </c>
      <c r="C183" s="5">
        <v>48.95</v>
      </c>
      <c r="D183" s="28">
        <f t="shared" si="20"/>
        <v>6694440.6304638768</v>
      </c>
      <c r="E183" s="28">
        <f t="shared" si="21"/>
        <v>6863492.1615363667</v>
      </c>
      <c r="F183" s="27">
        <f t="shared" si="22"/>
        <v>9703557.8835513331</v>
      </c>
      <c r="G183" s="27">
        <f t="shared" si="23"/>
        <v>12780295.749067713</v>
      </c>
      <c r="H183" s="26">
        <f t="shared" si="24"/>
        <v>13632315.465671498</v>
      </c>
      <c r="I183" s="26">
        <f t="shared" si="25"/>
        <v>20217417.004173961</v>
      </c>
      <c r="J183" s="1">
        <f t="shared" si="26"/>
        <v>10010104.659895569</v>
      </c>
      <c r="K183" s="1">
        <f t="shared" si="27"/>
        <v>13287068.304926014</v>
      </c>
      <c r="L183" s="25">
        <v>22.6745320821747</v>
      </c>
      <c r="M183" s="25">
        <v>22.710511379280302</v>
      </c>
      <c r="N183" s="24">
        <v>23.2100823887708</v>
      </c>
      <c r="O183" s="24">
        <v>23.607417886316199</v>
      </c>
      <c r="P183" s="23">
        <v>23.700527290707601</v>
      </c>
      <c r="Q183" s="23">
        <v>24.269095353178098</v>
      </c>
      <c r="R183" s="5">
        <v>23.2</v>
      </c>
      <c r="S183" s="5">
        <v>23.5</v>
      </c>
      <c r="T183" s="5">
        <v>0.27800000000000002</v>
      </c>
      <c r="U183" s="5">
        <f t="shared" si="28"/>
        <v>0.55595520408192367</v>
      </c>
      <c r="V183" s="5">
        <v>0.57899999999999996</v>
      </c>
      <c r="W183" s="5">
        <v>0.33400000000000002</v>
      </c>
      <c r="X183" s="5">
        <v>1.26</v>
      </c>
      <c r="Y183" s="4" t="s">
        <v>1400</v>
      </c>
      <c r="Z183" s="5" t="s">
        <v>1238</v>
      </c>
      <c r="AA183" s="29">
        <v>5.22</v>
      </c>
      <c r="AB183" s="6" t="s">
        <v>1300</v>
      </c>
      <c r="AC183" s="1">
        <f t="shared" si="29"/>
        <v>204496.52012044063</v>
      </c>
    </row>
    <row r="184" spans="1:29" x14ac:dyDescent="0.2">
      <c r="A184" t="s">
        <v>408</v>
      </c>
      <c r="B184" t="s">
        <v>2716</v>
      </c>
      <c r="C184" s="5">
        <v>17.7</v>
      </c>
      <c r="D184" s="28">
        <f t="shared" si="20"/>
        <v>1477993.3859465346</v>
      </c>
      <c r="E184" s="28">
        <f t="shared" si="21"/>
        <v>1656705.0045087393</v>
      </c>
      <c r="F184" s="27">
        <f t="shared" si="22"/>
        <v>5206787.1570274942</v>
      </c>
      <c r="G184" s="27">
        <f t="shared" si="23"/>
        <v>6278040.0170856332</v>
      </c>
      <c r="H184" s="26">
        <f t="shared" si="24"/>
        <v>4004492.6680410639</v>
      </c>
      <c r="I184" s="26">
        <f t="shared" si="25"/>
        <v>1877331.5789591104</v>
      </c>
      <c r="J184" s="1">
        <f t="shared" si="26"/>
        <v>3563091.0703383642</v>
      </c>
      <c r="K184" s="1">
        <f t="shared" si="27"/>
        <v>3270692.2001844943</v>
      </c>
      <c r="L184" s="25">
        <v>20.495208382730102</v>
      </c>
      <c r="M184" s="25">
        <v>20.659885306210299</v>
      </c>
      <c r="N184" s="24">
        <v>22.311962002790001</v>
      </c>
      <c r="O184" s="24">
        <v>22.581882794209001</v>
      </c>
      <c r="P184" s="23">
        <v>21.9331880474979</v>
      </c>
      <c r="Q184" s="23">
        <v>20.8402520543743</v>
      </c>
      <c r="R184" s="5">
        <v>21.6</v>
      </c>
      <c r="S184" s="5">
        <v>21.4</v>
      </c>
      <c r="T184" s="5">
        <v>0.57099999999999995</v>
      </c>
      <c r="U184" s="5">
        <f t="shared" si="28"/>
        <v>0.24336389175415199</v>
      </c>
      <c r="V184" s="5">
        <v>0.77500000000000002</v>
      </c>
      <c r="W184" s="5">
        <v>-0.219</v>
      </c>
      <c r="X184" s="5">
        <v>-1.1599999999999999</v>
      </c>
      <c r="Y184" s="4" t="s">
        <v>1400</v>
      </c>
      <c r="Z184" s="5" t="s">
        <v>1238</v>
      </c>
      <c r="AA184" s="29">
        <v>4.79</v>
      </c>
      <c r="AB184" s="6" t="s">
        <v>752</v>
      </c>
      <c r="AC184" s="1">
        <f t="shared" si="29"/>
        <v>201304.58024510535</v>
      </c>
    </row>
    <row r="185" spans="1:29" x14ac:dyDescent="0.2">
      <c r="A185" t="s">
        <v>484</v>
      </c>
      <c r="B185" t="s">
        <v>2715</v>
      </c>
      <c r="C185" s="5">
        <v>99.26</v>
      </c>
      <c r="D185" s="28">
        <f t="shared" si="20"/>
        <v>12171710.237207342</v>
      </c>
      <c r="E185" s="28">
        <f t="shared" si="21"/>
        <v>12543623.605566241</v>
      </c>
      <c r="F185" s="27">
        <f t="shared" si="22"/>
        <v>20353804.341107465</v>
      </c>
      <c r="G185" s="27">
        <f t="shared" si="23"/>
        <v>19955198.625736572</v>
      </c>
      <c r="H185" s="26">
        <f t="shared" si="24"/>
        <v>27264630.931342952</v>
      </c>
      <c r="I185" s="26">
        <f t="shared" si="25"/>
        <v>33214327.935428523</v>
      </c>
      <c r="J185" s="1">
        <f t="shared" si="26"/>
        <v>19930048.503219251</v>
      </c>
      <c r="K185" s="1">
        <f t="shared" si="27"/>
        <v>21904383.388910446</v>
      </c>
      <c r="L185" s="25">
        <v>23.537028558424801</v>
      </c>
      <c r="M185" s="25">
        <v>23.580450838715901</v>
      </c>
      <c r="N185" s="24">
        <v>24.2787951388548</v>
      </c>
      <c r="O185" s="24">
        <v>24.250261303117799</v>
      </c>
      <c r="P185" s="23">
        <v>24.700527290707601</v>
      </c>
      <c r="Q185" s="23">
        <v>24.985302387177502</v>
      </c>
      <c r="R185" s="5">
        <v>24.2</v>
      </c>
      <c r="S185" s="5">
        <v>24.3</v>
      </c>
      <c r="T185" s="5">
        <v>0.72599999999999998</v>
      </c>
      <c r="U185" s="5">
        <f t="shared" si="28"/>
        <v>0.13906337929990631</v>
      </c>
      <c r="V185" s="5">
        <v>0.84899999999999998</v>
      </c>
      <c r="W185" s="5">
        <v>9.9900000000000003E-2</v>
      </c>
      <c r="X185" s="5">
        <v>1.07</v>
      </c>
      <c r="Y185" s="4" t="s">
        <v>1400</v>
      </c>
      <c r="Z185" s="5" t="s">
        <v>1238</v>
      </c>
      <c r="AA185" s="29">
        <v>5.01</v>
      </c>
      <c r="AB185" s="6" t="s">
        <v>1210</v>
      </c>
      <c r="AC185" s="1">
        <f t="shared" si="29"/>
        <v>200786.30367942021</v>
      </c>
    </row>
    <row r="186" spans="1:29" x14ac:dyDescent="0.2">
      <c r="A186" t="s">
        <v>124</v>
      </c>
      <c r="B186" t="s">
        <v>2714</v>
      </c>
      <c r="C186" s="5">
        <v>29.15</v>
      </c>
      <c r="D186" s="28">
        <f t="shared" si="20"/>
        <v>2521282.8348500817</v>
      </c>
      <c r="E186" s="28">
        <f t="shared" si="21"/>
        <v>2366721.4350125543</v>
      </c>
      <c r="F186" s="27">
        <f t="shared" si="22"/>
        <v>3550082.1525186901</v>
      </c>
      <c r="G186" s="27">
        <f t="shared" si="23"/>
        <v>3811667.1532307277</v>
      </c>
      <c r="H186" s="26">
        <f t="shared" si="24"/>
        <v>11076256.315858124</v>
      </c>
      <c r="I186" s="26">
        <f t="shared" si="25"/>
        <v>3899073.2793764086</v>
      </c>
      <c r="J186" s="1">
        <f t="shared" si="26"/>
        <v>5715873.7677422985</v>
      </c>
      <c r="K186" s="1">
        <f t="shared" si="27"/>
        <v>3359153.95587323</v>
      </c>
      <c r="L186" s="25">
        <v>21.265726536607399</v>
      </c>
      <c r="M186" s="25">
        <v>21.174458479040101</v>
      </c>
      <c r="N186" s="24">
        <v>21.759420979761199</v>
      </c>
      <c r="O186" s="24">
        <v>21.861990713401799</v>
      </c>
      <c r="P186" s="23">
        <v>23.400967008848699</v>
      </c>
      <c r="Q186" s="23">
        <v>21.894699838396601</v>
      </c>
      <c r="R186" s="5">
        <v>22.1</v>
      </c>
      <c r="S186" s="5">
        <v>21.6</v>
      </c>
      <c r="T186" s="5">
        <v>0.19700000000000001</v>
      </c>
      <c r="U186" s="5">
        <f t="shared" si="28"/>
        <v>0.7055337738384071</v>
      </c>
      <c r="V186" s="5">
        <v>0.57899999999999996</v>
      </c>
      <c r="W186" s="5">
        <v>-0.498</v>
      </c>
      <c r="X186" s="5">
        <v>-1.41</v>
      </c>
      <c r="Y186" s="4" t="s">
        <v>1400</v>
      </c>
      <c r="Z186" s="5" t="s">
        <v>1238</v>
      </c>
      <c r="AA186" s="29">
        <v>4.7699999999999996</v>
      </c>
      <c r="AB186" s="6" t="s">
        <v>858</v>
      </c>
      <c r="AC186" s="1">
        <f t="shared" si="29"/>
        <v>196084.86338738591</v>
      </c>
    </row>
    <row r="187" spans="1:29" x14ac:dyDescent="0.2">
      <c r="A187" t="s">
        <v>297</v>
      </c>
      <c r="B187" t="s">
        <v>2713</v>
      </c>
      <c r="C187" s="5">
        <v>43.7</v>
      </c>
      <c r="D187" s="28">
        <f t="shared" si="20"/>
        <v>4086217.0082051163</v>
      </c>
      <c r="E187" s="28">
        <f t="shared" si="21"/>
        <v>4023426.4395211269</v>
      </c>
      <c r="F187" s="27">
        <f t="shared" si="22"/>
        <v>14437000.753576348</v>
      </c>
      <c r="G187" s="27">
        <f t="shared" si="23"/>
        <v>24663728.638551466</v>
      </c>
      <c r="H187" s="26">
        <f t="shared" si="24"/>
        <v>7156965.6194775375</v>
      </c>
      <c r="I187" s="26">
        <f t="shared" si="25"/>
        <v>6498455.4656273229</v>
      </c>
      <c r="J187" s="1">
        <f t="shared" si="26"/>
        <v>8560061.1270863339</v>
      </c>
      <c r="K187" s="1">
        <f t="shared" si="27"/>
        <v>11728536.847899972</v>
      </c>
      <c r="L187" s="25">
        <v>21.962334393157398</v>
      </c>
      <c r="M187" s="25">
        <v>21.939993225403001</v>
      </c>
      <c r="N187" s="24">
        <v>23.7832677217156</v>
      </c>
      <c r="O187" s="24">
        <v>24.5558875856761</v>
      </c>
      <c r="P187" s="23">
        <v>22.770916618598999</v>
      </c>
      <c r="Q187" s="23">
        <v>22.631665432562801</v>
      </c>
      <c r="R187" s="5">
        <v>22.8</v>
      </c>
      <c r="S187" s="5">
        <v>23</v>
      </c>
      <c r="T187" s="5">
        <v>0.52900000000000003</v>
      </c>
      <c r="U187" s="5">
        <f t="shared" si="28"/>
        <v>0.27654432796481421</v>
      </c>
      <c r="V187" s="5">
        <v>0.746</v>
      </c>
      <c r="W187" s="5">
        <v>0.20399999999999999</v>
      </c>
      <c r="X187" s="5">
        <v>1.1499999999999999</v>
      </c>
      <c r="Y187" s="4" t="s">
        <v>1400</v>
      </c>
      <c r="Z187" s="5" t="s">
        <v>1238</v>
      </c>
      <c r="AA187" s="29">
        <v>4.9800000000000004</v>
      </c>
      <c r="AB187" s="6" t="s">
        <v>1002</v>
      </c>
      <c r="AC187" s="1">
        <f t="shared" si="29"/>
        <v>195882.40565414951</v>
      </c>
    </row>
    <row r="188" spans="1:29" x14ac:dyDescent="0.2">
      <c r="A188" t="s">
        <v>572</v>
      </c>
      <c r="B188" t="s">
        <v>2712</v>
      </c>
      <c r="C188" s="5">
        <v>52.65</v>
      </c>
      <c r="D188" s="28">
        <f t="shared" si="20"/>
        <v>9563486.6149486769</v>
      </c>
      <c r="E188" s="28">
        <f t="shared" si="21"/>
        <v>8756869.309545923</v>
      </c>
      <c r="F188" s="27">
        <f t="shared" si="22"/>
        <v>11596935.031561134</v>
      </c>
      <c r="G188" s="27">
        <f t="shared" si="23"/>
        <v>10762354.315004298</v>
      </c>
      <c r="H188" s="26">
        <f t="shared" si="24"/>
        <v>9372216.8826491702</v>
      </c>
      <c r="I188" s="26">
        <f t="shared" si="25"/>
        <v>4909944.1295851991</v>
      </c>
      <c r="J188" s="1">
        <f t="shared" si="26"/>
        <v>10177546.176386327</v>
      </c>
      <c r="K188" s="1">
        <f t="shared" si="27"/>
        <v>8143055.9180451408</v>
      </c>
      <c r="L188" s="25">
        <v>23.189105255004499</v>
      </c>
      <c r="M188" s="25">
        <v>23.0619837497816</v>
      </c>
      <c r="N188" s="24">
        <v>23.467240228267901</v>
      </c>
      <c r="O188" s="24">
        <v>23.3594903728726</v>
      </c>
      <c r="P188" s="23">
        <v>23.159958909344901</v>
      </c>
      <c r="Q188" s="23">
        <v>22.227275177483499</v>
      </c>
      <c r="R188" s="5">
        <v>23.3</v>
      </c>
      <c r="S188" s="5">
        <v>22.9</v>
      </c>
      <c r="T188" s="5">
        <v>0.22900000000000001</v>
      </c>
      <c r="U188" s="5">
        <f t="shared" si="28"/>
        <v>0.64016451766011195</v>
      </c>
      <c r="V188" s="5">
        <v>0.57899999999999996</v>
      </c>
      <c r="W188" s="5">
        <v>-0.38900000000000001</v>
      </c>
      <c r="X188" s="5">
        <v>-1.31</v>
      </c>
      <c r="Y188" s="4" t="s">
        <v>1400</v>
      </c>
      <c r="Z188" s="11" t="s">
        <v>1238</v>
      </c>
      <c r="AA188" s="29">
        <v>4.47</v>
      </c>
      <c r="AB188" s="6" t="s">
        <v>1089</v>
      </c>
      <c r="AC188" s="1">
        <f t="shared" si="29"/>
        <v>193305.720349218</v>
      </c>
    </row>
    <row r="189" spans="1:29" x14ac:dyDescent="0.2">
      <c r="A189" t="s">
        <v>203</v>
      </c>
      <c r="B189" t="s">
        <v>2711</v>
      </c>
      <c r="C189" s="5">
        <v>31.4</v>
      </c>
      <c r="D189" s="28">
        <f t="shared" si="20"/>
        <v>6607499.8430553349</v>
      </c>
      <c r="E189" s="28">
        <f t="shared" si="21"/>
        <v>4733442.8700251086</v>
      </c>
      <c r="F189" s="27">
        <f t="shared" si="22"/>
        <v>4970115.0135263652</v>
      </c>
      <c r="G189" s="27">
        <f t="shared" si="23"/>
        <v>5605392.8723978065</v>
      </c>
      <c r="H189" s="26">
        <f t="shared" si="24"/>
        <v>6049339.9878920466</v>
      </c>
      <c r="I189" s="26">
        <f t="shared" si="25"/>
        <v>3754663.1579182213</v>
      </c>
      <c r="J189" s="1">
        <f t="shared" si="26"/>
        <v>5875651.6148245819</v>
      </c>
      <c r="K189" s="1">
        <f t="shared" si="27"/>
        <v>4697832.9667803794</v>
      </c>
      <c r="L189" s="25">
        <v>22.655673054923401</v>
      </c>
      <c r="M189" s="25">
        <v>22.174458479040101</v>
      </c>
      <c r="N189" s="24">
        <v>22.244847806931499</v>
      </c>
      <c r="O189" s="24">
        <v>22.418384061926101</v>
      </c>
      <c r="P189" s="23">
        <v>22.528346315324999</v>
      </c>
      <c r="Q189" s="23">
        <v>21.8402520543743</v>
      </c>
      <c r="R189" s="5">
        <v>22.5</v>
      </c>
      <c r="S189" s="5">
        <v>22.1</v>
      </c>
      <c r="T189" s="5">
        <v>0.33200000000000002</v>
      </c>
      <c r="U189" s="5">
        <f t="shared" si="28"/>
        <v>0.4788619162959637</v>
      </c>
      <c r="V189" s="5">
        <v>0.57899999999999996</v>
      </c>
      <c r="W189" s="5">
        <v>-0.33200000000000002</v>
      </c>
      <c r="X189" s="5">
        <v>-1.26</v>
      </c>
      <c r="Y189" s="4" t="s">
        <v>1400</v>
      </c>
      <c r="Z189" s="5" t="s">
        <v>1238</v>
      </c>
      <c r="AA189" s="29">
        <v>5.21</v>
      </c>
      <c r="AB189" s="6" t="s">
        <v>881</v>
      </c>
      <c r="AC189" s="1">
        <f t="shared" si="29"/>
        <v>187122.66289250262</v>
      </c>
    </row>
    <row r="190" spans="1:29" x14ac:dyDescent="0.2">
      <c r="A190" t="s">
        <v>2710</v>
      </c>
      <c r="B190" t="s">
        <v>2227</v>
      </c>
      <c r="C190" s="5">
        <v>48.14</v>
      </c>
      <c r="D190" s="28">
        <f t="shared" si="20"/>
        <v>6433618.2682382464</v>
      </c>
      <c r="E190" s="28">
        <f t="shared" si="21"/>
        <v>6863492.1615363667</v>
      </c>
      <c r="F190" s="27">
        <f t="shared" si="22"/>
        <v>5916803.587531128</v>
      </c>
      <c r="G190" s="27">
        <f t="shared" si="23"/>
        <v>4932745.7277101567</v>
      </c>
      <c r="H190" s="26">
        <f t="shared" si="24"/>
        <v>14484335.182276567</v>
      </c>
      <c r="I190" s="26">
        <f t="shared" si="25"/>
        <v>7509326.3158364436</v>
      </c>
      <c r="J190" s="1">
        <f t="shared" si="26"/>
        <v>8944919.0126819815</v>
      </c>
      <c r="K190" s="1">
        <f t="shared" si="27"/>
        <v>6435188.068360989</v>
      </c>
      <c r="L190" s="25">
        <v>22.617198907108801</v>
      </c>
      <c r="M190" s="25">
        <v>22.710511379280302</v>
      </c>
      <c r="N190" s="24">
        <v>22.496386573927399</v>
      </c>
      <c r="O190" s="24">
        <v>22.233959490788699</v>
      </c>
      <c r="P190" s="23">
        <v>23.787990131958001</v>
      </c>
      <c r="Q190" s="23">
        <v>22.8402520543743</v>
      </c>
      <c r="R190" s="5">
        <v>23</v>
      </c>
      <c r="S190" s="5">
        <v>22.6</v>
      </c>
      <c r="T190" s="5">
        <v>0.26400000000000001</v>
      </c>
      <c r="U190" s="5">
        <f t="shared" si="28"/>
        <v>0.57839607313016894</v>
      </c>
      <c r="V190" s="5">
        <v>0.57899999999999996</v>
      </c>
      <c r="W190" s="5">
        <v>-0.372</v>
      </c>
      <c r="X190" s="5">
        <v>-1.29</v>
      </c>
      <c r="Y190" s="4" t="s">
        <v>1403</v>
      </c>
      <c r="Z190" s="5" t="s">
        <v>1238</v>
      </c>
      <c r="AA190" s="29">
        <v>5.25</v>
      </c>
      <c r="AB190" s="6" t="s">
        <v>2709</v>
      </c>
      <c r="AC190" s="1">
        <f t="shared" si="29"/>
        <v>185810.53204574119</v>
      </c>
    </row>
    <row r="191" spans="1:29" x14ac:dyDescent="0.2">
      <c r="A191" t="s">
        <v>532</v>
      </c>
      <c r="B191" t="s">
        <v>2708</v>
      </c>
      <c r="C191" s="5">
        <v>10.4</v>
      </c>
      <c r="D191" s="28">
        <f t="shared" si="20"/>
        <v>95634.866149481793</v>
      </c>
      <c r="E191" s="28">
        <f t="shared" si="21"/>
        <v>75735.085920400976</v>
      </c>
      <c r="F191" s="27">
        <f t="shared" si="22"/>
        <v>1609370.5758085179</v>
      </c>
      <c r="G191" s="27">
        <f t="shared" si="23"/>
        <v>105381.38600107971</v>
      </c>
      <c r="H191" s="26">
        <f t="shared" si="24"/>
        <v>4004492.6680410639</v>
      </c>
      <c r="I191" s="26">
        <f t="shared" si="25"/>
        <v>563199.47368773527</v>
      </c>
      <c r="J191" s="1">
        <f t="shared" si="26"/>
        <v>1903166.0366663544</v>
      </c>
      <c r="K191" s="1">
        <f t="shared" si="27"/>
        <v>248105.31520307195</v>
      </c>
      <c r="L191" s="25">
        <v>16.545249065229701</v>
      </c>
      <c r="M191" s="25">
        <v>16.208674194377998</v>
      </c>
      <c r="N191" s="24">
        <v>20.618065130515699</v>
      </c>
      <c r="O191" s="24">
        <v>16.685260534054301</v>
      </c>
      <c r="P191" s="23">
        <v>21.9331880474979</v>
      </c>
      <c r="Q191" s="23">
        <v>19.1032864602081</v>
      </c>
      <c r="R191" s="5">
        <v>19.7</v>
      </c>
      <c r="S191" s="5">
        <v>17.3</v>
      </c>
      <c r="T191" s="5">
        <v>1.7799999999999999E-3</v>
      </c>
      <c r="U191" s="5">
        <f t="shared" si="28"/>
        <v>2.7495799976911059</v>
      </c>
      <c r="V191" s="5">
        <v>3.1800000000000002E-2</v>
      </c>
      <c r="W191" s="5">
        <v>-2.37</v>
      </c>
      <c r="X191" s="5">
        <v>-5.16</v>
      </c>
      <c r="Y191" s="4" t="s">
        <v>1400</v>
      </c>
      <c r="Z191" s="11" t="s">
        <v>1235</v>
      </c>
      <c r="AA191" s="29">
        <v>10.11</v>
      </c>
      <c r="AB191" s="6" t="s">
        <v>1341</v>
      </c>
      <c r="AC191" s="1">
        <f t="shared" si="29"/>
        <v>182996.73429484176</v>
      </c>
    </row>
    <row r="192" spans="1:29" x14ac:dyDescent="0.2">
      <c r="A192" t="s">
        <v>91</v>
      </c>
      <c r="B192" t="s">
        <v>2707</v>
      </c>
      <c r="C192" s="5">
        <v>7.69</v>
      </c>
      <c r="D192" s="28">
        <f t="shared" si="20"/>
        <v>2086578.8978069881</v>
      </c>
      <c r="E192" s="28">
        <f t="shared" si="21"/>
        <v>29584.01793765615</v>
      </c>
      <c r="F192" s="27">
        <f t="shared" si="22"/>
        <v>2106382.0771610672</v>
      </c>
      <c r="G192" s="27">
        <f t="shared" si="23"/>
        <v>190583.35766153177</v>
      </c>
      <c r="H192" s="26">
        <f t="shared" si="24"/>
        <v>21300.492915112627</v>
      </c>
      <c r="I192" s="26">
        <f t="shared" si="25"/>
        <v>18051.265182299048</v>
      </c>
      <c r="J192" s="1">
        <f t="shared" si="26"/>
        <v>1404753.8226277225</v>
      </c>
      <c r="K192" s="1">
        <f t="shared" si="27"/>
        <v>79406.213593828987</v>
      </c>
      <c r="L192" s="25">
        <v>20.992708042200999</v>
      </c>
      <c r="M192" s="25">
        <v>14.852530384152701</v>
      </c>
      <c r="N192" s="24">
        <v>21.0063357202317</v>
      </c>
      <c r="O192" s="24">
        <v>17.540062618514401</v>
      </c>
      <c r="P192" s="23">
        <v>14.3785991958203</v>
      </c>
      <c r="Q192" s="23">
        <v>14.1398123362332</v>
      </c>
      <c r="R192" s="5">
        <v>18.8</v>
      </c>
      <c r="S192" s="5">
        <v>15.5</v>
      </c>
      <c r="T192" s="5">
        <v>1.1900000000000001E-3</v>
      </c>
      <c r="U192" s="5">
        <f t="shared" si="28"/>
        <v>2.9244530386074694</v>
      </c>
      <c r="V192" s="5">
        <v>2.2499999999999999E-2</v>
      </c>
      <c r="W192" s="5">
        <v>-3.28</v>
      </c>
      <c r="X192" s="5">
        <v>-9.73</v>
      </c>
      <c r="Y192" s="4" t="s">
        <v>1400</v>
      </c>
      <c r="Z192" s="5" t="s">
        <v>1238</v>
      </c>
      <c r="AA192" s="3">
        <v>12.32</v>
      </c>
      <c r="AB192" s="6" t="s">
        <v>674</v>
      </c>
      <c r="AC192" s="1">
        <f t="shared" si="29"/>
        <v>182672.79878123829</v>
      </c>
    </row>
    <row r="193" spans="1:31" x14ac:dyDescent="0.2">
      <c r="A193" t="s">
        <v>137</v>
      </c>
      <c r="B193" t="s">
        <v>2706</v>
      </c>
      <c r="C193" s="5">
        <v>36.700000000000003</v>
      </c>
      <c r="D193" s="28">
        <f t="shared" si="20"/>
        <v>6955262.9926899225</v>
      </c>
      <c r="E193" s="28">
        <f t="shared" si="21"/>
        <v>5443459.3005286753</v>
      </c>
      <c r="F193" s="27">
        <f t="shared" si="22"/>
        <v>4970115.0135263652</v>
      </c>
      <c r="G193" s="27">
        <f t="shared" si="23"/>
        <v>8968628.5958368815</v>
      </c>
      <c r="H193" s="26">
        <f t="shared" si="24"/>
        <v>8094187.3077425333</v>
      </c>
      <c r="I193" s="26">
        <f t="shared" si="25"/>
        <v>7798146.5587528171</v>
      </c>
      <c r="J193" s="1">
        <f t="shared" si="26"/>
        <v>6673188.4379862733</v>
      </c>
      <c r="K193" s="1">
        <f t="shared" si="27"/>
        <v>7403411.4850394577</v>
      </c>
      <c r="L193" s="25">
        <v>22.729673636367199</v>
      </c>
      <c r="M193" s="25">
        <v>22.376092340209699</v>
      </c>
      <c r="N193" s="24">
        <v>22.244847806931499</v>
      </c>
      <c r="O193" s="24">
        <v>23.0964559670388</v>
      </c>
      <c r="P193" s="23">
        <v>22.948454804151201</v>
      </c>
      <c r="Q193" s="23">
        <v>22.894699838396601</v>
      </c>
      <c r="R193" s="5">
        <v>22.6</v>
      </c>
      <c r="S193" s="5">
        <v>22.8</v>
      </c>
      <c r="T193" s="5">
        <v>0.66</v>
      </c>
      <c r="U193" s="5">
        <f t="shared" si="28"/>
        <v>0.18045606445813131</v>
      </c>
      <c r="V193" s="5">
        <v>0.81299999999999994</v>
      </c>
      <c r="W193" s="5">
        <v>0.14799999999999999</v>
      </c>
      <c r="X193" s="5">
        <v>1.1100000000000001</v>
      </c>
      <c r="Y193" s="4" t="s">
        <v>1400</v>
      </c>
      <c r="Z193" s="5" t="s">
        <v>1238</v>
      </c>
      <c r="AA193" s="29">
        <v>5.69</v>
      </c>
      <c r="AB193" s="6" t="s">
        <v>1326</v>
      </c>
      <c r="AC193" s="1">
        <f t="shared" si="29"/>
        <v>181830.74762905375</v>
      </c>
    </row>
    <row r="194" spans="1:31" x14ac:dyDescent="0.2">
      <c r="A194" t="s">
        <v>485</v>
      </c>
      <c r="B194" t="s">
        <v>2705</v>
      </c>
      <c r="C194" s="5">
        <v>9.31</v>
      </c>
      <c r="D194" s="28">
        <f t="shared" si="20"/>
        <v>2216990.0789198633</v>
      </c>
      <c r="E194" s="28">
        <f t="shared" si="21"/>
        <v>6035139.6592818797</v>
      </c>
      <c r="F194" s="27">
        <f t="shared" si="22"/>
        <v>603513.96592817118</v>
      </c>
      <c r="G194" s="27">
        <f t="shared" si="23"/>
        <v>571750.0729846122</v>
      </c>
      <c r="H194" s="26">
        <f t="shared" si="24"/>
        <v>2172650.2773414929</v>
      </c>
      <c r="I194" s="26">
        <f t="shared" si="25"/>
        <v>3682458.0971890078</v>
      </c>
      <c r="J194" s="1">
        <f t="shared" si="26"/>
        <v>1664384.7740631758</v>
      </c>
      <c r="K194" s="1">
        <f t="shared" si="27"/>
        <v>3429782.6098185</v>
      </c>
      <c r="L194" s="25">
        <v>21.080170883451299</v>
      </c>
      <c r="M194" s="25">
        <v>22.524955726124201</v>
      </c>
      <c r="N194" s="24">
        <v>19.2030276312368</v>
      </c>
      <c r="O194" s="24">
        <v>19.125025119235598</v>
      </c>
      <c r="P194" s="23">
        <v>21.0510245377918</v>
      </c>
      <c r="Q194" s="23">
        <v>21.812237678204699</v>
      </c>
      <c r="R194" s="5">
        <v>20.399999999999999</v>
      </c>
      <c r="S194" s="5">
        <v>21.2</v>
      </c>
      <c r="T194" s="5">
        <v>0.10100000000000001</v>
      </c>
      <c r="U194" s="5">
        <f t="shared" si="28"/>
        <v>0.99567862621735737</v>
      </c>
      <c r="V194" s="5">
        <v>0.48</v>
      </c>
      <c r="W194" s="5">
        <v>0.70899999999999996</v>
      </c>
      <c r="X194" s="5">
        <v>1.64</v>
      </c>
      <c r="Y194" s="4" t="s">
        <v>1400</v>
      </c>
      <c r="Z194" s="5" t="s">
        <v>1237</v>
      </c>
      <c r="AA194" s="29">
        <v>10.14</v>
      </c>
      <c r="AB194" s="6" t="s">
        <v>681</v>
      </c>
      <c r="AC194" s="1">
        <f t="shared" si="29"/>
        <v>178773.87476511017</v>
      </c>
    </row>
    <row r="195" spans="1:31" x14ac:dyDescent="0.2">
      <c r="A195" t="s">
        <v>2704</v>
      </c>
      <c r="B195" t="s">
        <v>2703</v>
      </c>
      <c r="C195" s="5">
        <v>38.65</v>
      </c>
      <c r="D195" s="28">
        <f t="shared" ref="D195:D258" si="30">2^L195</f>
        <v>6172795.906012238</v>
      </c>
      <c r="E195" s="28">
        <f t="shared" ref="E195:E258" si="31">2^M195</f>
        <v>5916803.587531128</v>
      </c>
      <c r="F195" s="27">
        <f t="shared" ref="F195:F258" si="32">2^N195</f>
        <v>13963656.466573302</v>
      </c>
      <c r="G195" s="27">
        <f t="shared" ref="G195:G258" si="33">2^O195</f>
        <v>13677158.608651021</v>
      </c>
      <c r="H195" s="26">
        <f t="shared" ref="H195:H258" si="34">2^P195</f>
        <v>340807.88664180157</v>
      </c>
      <c r="I195" s="26">
        <f t="shared" ref="I195:I258" si="35">2^Q195</f>
        <v>274379.23077094083</v>
      </c>
      <c r="J195" s="1">
        <f t="shared" ref="J195:J258" si="36">AVERAGE(D195,F195,H195)</f>
        <v>6825753.4197424464</v>
      </c>
      <c r="K195" s="1">
        <f t="shared" ref="K195:K258" si="37">AVERAGE(E195,G195,I195)</f>
        <v>6622780.4756510304</v>
      </c>
      <c r="L195" s="25">
        <v>22.557492660984501</v>
      </c>
      <c r="M195" s="25">
        <v>22.496386573927399</v>
      </c>
      <c r="N195" s="24">
        <v>23.7351734335145</v>
      </c>
      <c r="O195" s="24">
        <v>23.705265209714302</v>
      </c>
      <c r="P195" s="23">
        <v>18.3785991958203</v>
      </c>
      <c r="Q195" s="23">
        <v>18.065811754789401</v>
      </c>
      <c r="R195" s="5">
        <v>21.6</v>
      </c>
      <c r="S195" s="5">
        <v>21.4</v>
      </c>
      <c r="T195" s="5">
        <v>0.71</v>
      </c>
      <c r="U195" s="5">
        <f t="shared" ref="U195:U258" si="38">-LOG10(T195)</f>
        <v>0.14874165128092473</v>
      </c>
      <c r="V195" s="5">
        <v>0.84399999999999997</v>
      </c>
      <c r="W195" s="5">
        <v>-0.13500000000000001</v>
      </c>
      <c r="X195" s="5">
        <v>-1.1000000000000001</v>
      </c>
      <c r="Y195" s="4" t="s">
        <v>1403</v>
      </c>
      <c r="Z195" s="11" t="s">
        <v>1235</v>
      </c>
      <c r="AA195" s="29">
        <v>8.6999999999999993</v>
      </c>
      <c r="AB195" s="6" t="s">
        <v>2702</v>
      </c>
      <c r="AC195" s="1">
        <f t="shared" ref="AC195:AC258" si="39">J195/C195</f>
        <v>176604.22819514739</v>
      </c>
    </row>
    <row r="196" spans="1:31" x14ac:dyDescent="0.2">
      <c r="A196" t="s">
        <v>454</v>
      </c>
      <c r="B196" t="s">
        <v>2701</v>
      </c>
      <c r="C196" s="5">
        <v>13.66</v>
      </c>
      <c r="D196" s="28">
        <f t="shared" si="30"/>
        <v>2521282.8348500817</v>
      </c>
      <c r="E196" s="28">
        <f t="shared" si="31"/>
        <v>2319387.0063121668</v>
      </c>
      <c r="F196" s="27">
        <f t="shared" si="32"/>
        <v>2248385.3632618915</v>
      </c>
      <c r="G196" s="27">
        <f t="shared" si="33"/>
        <v>1928255.1481049652</v>
      </c>
      <c r="H196" s="26">
        <f t="shared" si="34"/>
        <v>2385655.2064926028</v>
      </c>
      <c r="I196" s="26">
        <f t="shared" si="35"/>
        <v>3177022.6720846337</v>
      </c>
      <c r="J196" s="1">
        <f t="shared" si="36"/>
        <v>2385107.801534859</v>
      </c>
      <c r="K196" s="1">
        <f t="shared" si="37"/>
        <v>2474888.2755005886</v>
      </c>
      <c r="L196" s="25">
        <v>21.265726536607399</v>
      </c>
      <c r="M196" s="25">
        <v>21.1453121333805</v>
      </c>
      <c r="N196" s="24">
        <v>21.1004578975963</v>
      </c>
      <c r="O196" s="24">
        <v>20.878864531966201</v>
      </c>
      <c r="P196" s="23">
        <v>21.185954117877898</v>
      </c>
      <c r="Q196" s="23">
        <v>21.599243954870499</v>
      </c>
      <c r="R196" s="5">
        <v>21.2</v>
      </c>
      <c r="S196" s="5">
        <v>21.2</v>
      </c>
      <c r="T196" s="5">
        <v>0.95</v>
      </c>
      <c r="U196" s="5">
        <f t="shared" si="38"/>
        <v>2.2276394711152253E-2</v>
      </c>
      <c r="V196" s="5">
        <v>0.98299999999999998</v>
      </c>
      <c r="W196" s="5">
        <v>2.3800000000000002E-2</v>
      </c>
      <c r="X196" s="5">
        <v>1.02</v>
      </c>
      <c r="Y196" s="4" t="s">
        <v>1400</v>
      </c>
      <c r="Z196" s="11" t="s">
        <v>1238</v>
      </c>
      <c r="AA196" s="29">
        <v>9.34</v>
      </c>
      <c r="AB196" s="6" t="s">
        <v>714</v>
      </c>
      <c r="AC196" s="1">
        <f t="shared" si="39"/>
        <v>174605.25633490915</v>
      </c>
    </row>
    <row r="197" spans="1:31" x14ac:dyDescent="0.2">
      <c r="A197" t="s">
        <v>374</v>
      </c>
      <c r="B197" t="s">
        <v>2700</v>
      </c>
      <c r="C197" s="5">
        <v>34.92</v>
      </c>
      <c r="D197" s="28">
        <f t="shared" si="30"/>
        <v>4694802.5200656839</v>
      </c>
      <c r="E197" s="28">
        <f t="shared" si="31"/>
        <v>4496770.7265237831</v>
      </c>
      <c r="F197" s="27">
        <f t="shared" si="32"/>
        <v>5680131.4440301526</v>
      </c>
      <c r="G197" s="27">
        <f t="shared" si="33"/>
        <v>4484314.2979184408</v>
      </c>
      <c r="H197" s="26">
        <f t="shared" si="34"/>
        <v>7668177.4494406693</v>
      </c>
      <c r="I197" s="26">
        <f t="shared" si="35"/>
        <v>6931685.830002551</v>
      </c>
      <c r="J197" s="1">
        <f t="shared" si="36"/>
        <v>6014370.4711788343</v>
      </c>
      <c r="K197" s="1">
        <f t="shared" si="37"/>
        <v>5304256.9514815919</v>
      </c>
      <c r="L197" s="25">
        <v>22.1626330436433</v>
      </c>
      <c r="M197" s="25">
        <v>22.1004578975963</v>
      </c>
      <c r="N197" s="24">
        <v>22.437492884873901</v>
      </c>
      <c r="O197" s="24">
        <v>22.0964559670388</v>
      </c>
      <c r="P197" s="23">
        <v>22.870452292149999</v>
      </c>
      <c r="Q197" s="23">
        <v>22.7247748369543</v>
      </c>
      <c r="R197" s="5">
        <v>22.5</v>
      </c>
      <c r="S197" s="5">
        <v>22.3</v>
      </c>
      <c r="T197" s="5">
        <v>0.57599999999999996</v>
      </c>
      <c r="U197" s="5">
        <f t="shared" si="38"/>
        <v>0.239577516576788</v>
      </c>
      <c r="V197" s="5">
        <v>0.77700000000000002</v>
      </c>
      <c r="W197" s="5">
        <v>-0.183</v>
      </c>
      <c r="X197" s="5">
        <v>-1.1399999999999999</v>
      </c>
      <c r="Y197" s="4" t="s">
        <v>1400</v>
      </c>
      <c r="Z197" s="5" t="s">
        <v>1238</v>
      </c>
      <c r="AA197" s="29">
        <v>6.47</v>
      </c>
      <c r="AB197" s="6" t="s">
        <v>923</v>
      </c>
      <c r="AC197" s="1">
        <f t="shared" si="39"/>
        <v>172232.83136250958</v>
      </c>
    </row>
    <row r="198" spans="1:31" x14ac:dyDescent="0.2">
      <c r="A198" t="s">
        <v>248</v>
      </c>
      <c r="B198" t="s">
        <v>2699</v>
      </c>
      <c r="C198" s="5">
        <v>48.25</v>
      </c>
      <c r="D198" s="28">
        <f t="shared" si="30"/>
        <v>5998914.3311950359</v>
      </c>
      <c r="E198" s="28">
        <f t="shared" si="31"/>
        <v>5443459.3005286753</v>
      </c>
      <c r="F198" s="27">
        <f t="shared" si="32"/>
        <v>6626820.0180349583</v>
      </c>
      <c r="G198" s="27">
        <f t="shared" si="33"/>
        <v>9192844.3107326701</v>
      </c>
      <c r="H198" s="26">
        <f t="shared" si="34"/>
        <v>11928276.032463323</v>
      </c>
      <c r="I198" s="26">
        <f t="shared" si="35"/>
        <v>10686348.987920655</v>
      </c>
      <c r="J198" s="1">
        <f t="shared" si="36"/>
        <v>8184670.1272311062</v>
      </c>
      <c r="K198" s="1">
        <f t="shared" si="37"/>
        <v>8440884.1997273341</v>
      </c>
      <c r="L198" s="25">
        <v>22.516269998258</v>
      </c>
      <c r="M198" s="25">
        <v>22.376092340209699</v>
      </c>
      <c r="N198" s="24">
        <v>22.659885306210299</v>
      </c>
      <c r="O198" s="24">
        <v>23.132079876769499</v>
      </c>
      <c r="P198" s="23">
        <v>23.507882212765299</v>
      </c>
      <c r="Q198" s="23">
        <v>23.349265701862102</v>
      </c>
      <c r="R198" s="5">
        <v>22.9</v>
      </c>
      <c r="S198" s="5">
        <v>23</v>
      </c>
      <c r="T198" s="5">
        <v>0.85499999999999998</v>
      </c>
      <c r="U198" s="5">
        <f t="shared" si="38"/>
        <v>6.8033885271827368E-2</v>
      </c>
      <c r="V198" s="5">
        <v>0.93600000000000005</v>
      </c>
      <c r="W198" s="5">
        <v>5.7799999999999997E-2</v>
      </c>
      <c r="X198" s="5">
        <v>1.04</v>
      </c>
      <c r="Y198" s="4" t="s">
        <v>1400</v>
      </c>
      <c r="Z198" s="11" t="s">
        <v>1238</v>
      </c>
      <c r="AA198" s="29">
        <v>5.22</v>
      </c>
      <c r="AB198" s="6" t="s">
        <v>1040</v>
      </c>
      <c r="AC198" s="1">
        <f t="shared" si="39"/>
        <v>169630.46895815764</v>
      </c>
    </row>
    <row r="199" spans="1:31" x14ac:dyDescent="0.2">
      <c r="A199" t="s">
        <v>602</v>
      </c>
      <c r="B199" t="s">
        <v>1339</v>
      </c>
      <c r="C199" s="5">
        <v>76.8</v>
      </c>
      <c r="D199" s="28">
        <f t="shared" si="30"/>
        <v>8694078.7408620398</v>
      </c>
      <c r="E199" s="28">
        <f t="shared" si="31"/>
        <v>449677.07265236584</v>
      </c>
      <c r="F199" s="27">
        <f t="shared" si="32"/>
        <v>10650246.457556386</v>
      </c>
      <c r="G199" s="27">
        <f t="shared" si="33"/>
        <v>1816147.2906569696</v>
      </c>
      <c r="H199" s="26">
        <f t="shared" si="34"/>
        <v>19596453.481903885</v>
      </c>
      <c r="I199" s="26">
        <f t="shared" si="35"/>
        <v>2310561.9433342754</v>
      </c>
      <c r="J199" s="1">
        <f t="shared" si="36"/>
        <v>12980259.560107434</v>
      </c>
      <c r="K199" s="1">
        <f t="shared" si="37"/>
        <v>1525462.1022145369</v>
      </c>
      <c r="L199" s="25">
        <v>23.0516017312545</v>
      </c>
      <c r="M199" s="25">
        <v>18.778529802708899</v>
      </c>
      <c r="N199" s="24">
        <v>23.344383480482399</v>
      </c>
      <c r="O199" s="24">
        <v>20.792449780148701</v>
      </c>
      <c r="P199" s="23">
        <v>24.224089246764699</v>
      </c>
      <c r="Q199" s="23">
        <v>21.139812336233199</v>
      </c>
      <c r="R199" s="5">
        <v>23.5</v>
      </c>
      <c r="S199" s="5">
        <v>20.2</v>
      </c>
      <c r="T199" s="5">
        <v>1.9300000000000001E-8</v>
      </c>
      <c r="U199" s="5">
        <f t="shared" si="38"/>
        <v>7.7144426909922261</v>
      </c>
      <c r="V199" s="5">
        <v>2.1100000000000001E-6</v>
      </c>
      <c r="W199" s="5">
        <v>-3.3</v>
      </c>
      <c r="X199" s="5">
        <v>-9.8699999999999992</v>
      </c>
      <c r="Y199" s="4" t="s">
        <v>1400</v>
      </c>
      <c r="Z199" s="5" t="s">
        <v>1235</v>
      </c>
      <c r="AA199" s="29">
        <v>9.9700000000000006</v>
      </c>
      <c r="AB199" s="6" t="s">
        <v>1179</v>
      </c>
      <c r="AC199" s="1">
        <f t="shared" si="39"/>
        <v>169013.79635556554</v>
      </c>
    </row>
    <row r="200" spans="1:31" x14ac:dyDescent="0.2">
      <c r="A200" t="s">
        <v>2698</v>
      </c>
      <c r="B200" t="s">
        <v>2697</v>
      </c>
      <c r="C200" s="5">
        <v>33.049999999999997</v>
      </c>
      <c r="D200" s="28">
        <f t="shared" si="30"/>
        <v>5129506.4571085526</v>
      </c>
      <c r="E200" s="28">
        <f t="shared" si="31"/>
        <v>4733442.8700251086</v>
      </c>
      <c r="F200" s="27">
        <f t="shared" si="32"/>
        <v>6153475.731032501</v>
      </c>
      <c r="G200" s="27">
        <f t="shared" si="33"/>
        <v>6502255.7319816882</v>
      </c>
      <c r="H200" s="26">
        <f t="shared" si="34"/>
        <v>5367724.2146083107</v>
      </c>
      <c r="I200" s="26">
        <f t="shared" si="35"/>
        <v>5920814.9797941372</v>
      </c>
      <c r="J200" s="1">
        <f t="shared" si="36"/>
        <v>5550235.4675831208</v>
      </c>
      <c r="K200" s="1">
        <f t="shared" si="37"/>
        <v>5718837.8606003113</v>
      </c>
      <c r="L200" s="25">
        <v>22.290388590841602</v>
      </c>
      <c r="M200" s="25">
        <v>22.174458479040101</v>
      </c>
      <c r="N200" s="24">
        <v>22.552970102293799</v>
      </c>
      <c r="O200" s="24">
        <v>22.632508867279</v>
      </c>
      <c r="P200" s="23">
        <v>22.3558791193202</v>
      </c>
      <c r="Q200" s="23">
        <v>22.497364340851298</v>
      </c>
      <c r="R200" s="5">
        <v>22.4</v>
      </c>
      <c r="S200" s="5">
        <v>22.4</v>
      </c>
      <c r="T200" s="5">
        <v>0.91400000000000003</v>
      </c>
      <c r="U200" s="5">
        <f t="shared" si="38"/>
        <v>3.9053804266168564E-2</v>
      </c>
      <c r="V200" s="5">
        <v>0.96499999999999997</v>
      </c>
      <c r="W200" s="5">
        <v>3.5000000000000003E-2</v>
      </c>
      <c r="X200" s="5">
        <v>1.02</v>
      </c>
      <c r="Y200" s="4" t="s">
        <v>1403</v>
      </c>
      <c r="Z200" s="11" t="s">
        <v>1238</v>
      </c>
      <c r="AA200" s="29">
        <v>6.27</v>
      </c>
      <c r="AB200" s="6" t="s">
        <v>2696</v>
      </c>
      <c r="AC200" s="1">
        <f t="shared" si="39"/>
        <v>167934.50733988264</v>
      </c>
    </row>
    <row r="201" spans="1:31" x14ac:dyDescent="0.2">
      <c r="A201" t="s">
        <v>2695</v>
      </c>
      <c r="B201" t="s">
        <v>2694</v>
      </c>
      <c r="C201" s="5">
        <v>22.04</v>
      </c>
      <c r="D201" s="28">
        <f t="shared" si="30"/>
        <v>1738815.7481724834</v>
      </c>
      <c r="E201" s="28">
        <f t="shared" si="31"/>
        <v>1727706.6475591727</v>
      </c>
      <c r="F201" s="27">
        <f t="shared" si="32"/>
        <v>4733442.8700251086</v>
      </c>
      <c r="G201" s="27">
        <f t="shared" si="33"/>
        <v>4035882.8681264585</v>
      </c>
      <c r="H201" s="26">
        <f t="shared" si="34"/>
        <v>4600906.4696644191</v>
      </c>
      <c r="I201" s="26">
        <f t="shared" si="35"/>
        <v>3610253.0364597472</v>
      </c>
      <c r="J201" s="1">
        <f t="shared" si="36"/>
        <v>3691055.0292873369</v>
      </c>
      <c r="K201" s="1">
        <f t="shared" si="37"/>
        <v>3124614.1840484594</v>
      </c>
      <c r="L201" s="25">
        <v>20.729673636367199</v>
      </c>
      <c r="M201" s="25">
        <v>20.720426848145401</v>
      </c>
      <c r="N201" s="24">
        <v>22.174458479040101</v>
      </c>
      <c r="O201" s="24">
        <v>21.944452873593701</v>
      </c>
      <c r="P201" s="23">
        <v>22.133486697983798</v>
      </c>
      <c r="Q201" s="23">
        <v>21.783668526007901</v>
      </c>
      <c r="R201" s="5">
        <v>21.7</v>
      </c>
      <c r="S201" s="5">
        <v>21.5</v>
      </c>
      <c r="T201" s="5">
        <v>0.58399999999999996</v>
      </c>
      <c r="U201" s="5">
        <f t="shared" si="38"/>
        <v>0.23358715288760054</v>
      </c>
      <c r="V201" s="5">
        <v>0.78100000000000003</v>
      </c>
      <c r="W201" s="5">
        <v>-0.19600000000000001</v>
      </c>
      <c r="X201" s="5">
        <v>-1.1499999999999999</v>
      </c>
      <c r="Y201" s="4" t="s">
        <v>1403</v>
      </c>
      <c r="Z201" s="11" t="s">
        <v>1238</v>
      </c>
      <c r="AA201" s="29">
        <v>5.05</v>
      </c>
      <c r="AB201" s="6" t="s">
        <v>2693</v>
      </c>
      <c r="AC201" s="1">
        <f t="shared" si="39"/>
        <v>167470.73635604978</v>
      </c>
    </row>
    <row r="202" spans="1:31" x14ac:dyDescent="0.2">
      <c r="A202" t="s">
        <v>2692</v>
      </c>
      <c r="B202" t="s">
        <v>2691</v>
      </c>
      <c r="C202" s="5">
        <v>40.22</v>
      </c>
      <c r="D202" s="28">
        <f t="shared" si="30"/>
        <v>8085493.2290016674</v>
      </c>
      <c r="E202" s="28">
        <f t="shared" si="31"/>
        <v>8993541.4530475661</v>
      </c>
      <c r="F202" s="27">
        <f t="shared" si="32"/>
        <v>12070279.318563761</v>
      </c>
      <c r="G202" s="27">
        <f t="shared" si="33"/>
        <v>13677158.608651021</v>
      </c>
      <c r="H202" s="26">
        <f t="shared" si="34"/>
        <v>13632.3154656723</v>
      </c>
      <c r="I202" s="26">
        <f t="shared" si="35"/>
        <v>23105.619433341551</v>
      </c>
      <c r="J202" s="1">
        <f t="shared" si="36"/>
        <v>6723134.9543437017</v>
      </c>
      <c r="K202" s="1">
        <f t="shared" si="37"/>
        <v>7564601.8937106431</v>
      </c>
      <c r="L202" s="25">
        <v>22.946904352587801</v>
      </c>
      <c r="M202" s="25">
        <v>23.1004578975963</v>
      </c>
      <c r="N202" s="24">
        <v>23.524955726124201</v>
      </c>
      <c r="O202" s="24">
        <v>23.705265209714302</v>
      </c>
      <c r="P202" s="23">
        <v>13.7347430060456</v>
      </c>
      <c r="Q202" s="23">
        <v>14.495956146458401</v>
      </c>
      <c r="R202" s="5">
        <v>20.100000000000001</v>
      </c>
      <c r="S202" s="5">
        <v>20.399999999999999</v>
      </c>
      <c r="T202" s="5">
        <v>0.40300000000000002</v>
      </c>
      <c r="U202" s="5">
        <f t="shared" si="38"/>
        <v>0.39469495385889053</v>
      </c>
      <c r="V202" s="5">
        <v>0.622</v>
      </c>
      <c r="W202" s="5">
        <v>0.36499999999999999</v>
      </c>
      <c r="X202" s="5">
        <v>1.29</v>
      </c>
      <c r="Y202" s="4" t="s">
        <v>1403</v>
      </c>
      <c r="Z202" s="11" t="s">
        <v>1238</v>
      </c>
      <c r="AA202" s="29">
        <v>5.13</v>
      </c>
      <c r="AB202" s="6" t="s">
        <v>2690</v>
      </c>
      <c r="AC202" s="1">
        <f t="shared" si="39"/>
        <v>167158.99936210099</v>
      </c>
    </row>
    <row r="203" spans="1:31" x14ac:dyDescent="0.2">
      <c r="A203" t="s">
        <v>133</v>
      </c>
      <c r="B203" t="s">
        <v>2689</v>
      </c>
      <c r="C203" s="5">
        <v>27.17</v>
      </c>
      <c r="D203" s="28">
        <f t="shared" si="30"/>
        <v>4173157.7956139767</v>
      </c>
      <c r="E203" s="28">
        <f t="shared" si="31"/>
        <v>5916803.587531128</v>
      </c>
      <c r="F203" s="27">
        <f t="shared" si="32"/>
        <v>4496770.7265237831</v>
      </c>
      <c r="G203" s="27">
        <f t="shared" si="33"/>
        <v>4932745.7277101567</v>
      </c>
      <c r="H203" s="26">
        <f t="shared" si="34"/>
        <v>4856512.3846455384</v>
      </c>
      <c r="I203" s="26">
        <f t="shared" si="35"/>
        <v>3321432.79354299</v>
      </c>
      <c r="J203" s="1">
        <f t="shared" si="36"/>
        <v>4508813.6355944322</v>
      </c>
      <c r="K203" s="1">
        <f t="shared" si="37"/>
        <v>4723660.7029280914</v>
      </c>
      <c r="L203" s="25">
        <v>21.992708042200999</v>
      </c>
      <c r="M203" s="25">
        <v>22.496386573927399</v>
      </c>
      <c r="N203" s="24">
        <v>22.1004578975963</v>
      </c>
      <c r="O203" s="24">
        <v>22.233959490788699</v>
      </c>
      <c r="P203" s="23">
        <v>22.211489209985</v>
      </c>
      <c r="Q203" s="23">
        <v>21.6633742922902</v>
      </c>
      <c r="R203" s="5">
        <v>22.1</v>
      </c>
      <c r="S203" s="5">
        <v>22.1</v>
      </c>
      <c r="T203" s="5">
        <v>0.93200000000000005</v>
      </c>
      <c r="U203" s="5">
        <f t="shared" si="38"/>
        <v>3.0584087646018613E-2</v>
      </c>
      <c r="V203" s="5">
        <v>0.97099999999999997</v>
      </c>
      <c r="W203" s="5">
        <v>2.9700000000000001E-2</v>
      </c>
      <c r="X203" s="5">
        <v>1.02</v>
      </c>
      <c r="Y203" s="4" t="s">
        <v>1400</v>
      </c>
      <c r="Z203" s="11" t="s">
        <v>1238</v>
      </c>
      <c r="AA203" s="29">
        <v>5.04</v>
      </c>
      <c r="AB203" s="6" t="s">
        <v>839</v>
      </c>
      <c r="AC203" s="1">
        <f t="shared" si="39"/>
        <v>165948.2383361955</v>
      </c>
    </row>
    <row r="204" spans="1:31" x14ac:dyDescent="0.2">
      <c r="A204" t="s">
        <v>212</v>
      </c>
      <c r="B204" t="s">
        <v>1263</v>
      </c>
      <c r="C204" s="5">
        <v>69.239999999999995</v>
      </c>
      <c r="D204" s="28">
        <f t="shared" si="30"/>
        <v>8694078.7408620398</v>
      </c>
      <c r="E204" s="28">
        <f t="shared" si="31"/>
        <v>7100164.3050373811</v>
      </c>
      <c r="F204" s="27">
        <f t="shared" si="32"/>
        <v>11833607.175062258</v>
      </c>
      <c r="G204" s="27">
        <f t="shared" si="33"/>
        <v>15246668.61292294</v>
      </c>
      <c r="H204" s="26">
        <f t="shared" si="34"/>
        <v>13632315.465671498</v>
      </c>
      <c r="I204" s="26">
        <f t="shared" si="35"/>
        <v>25993821.862509295</v>
      </c>
      <c r="J204" s="1">
        <f t="shared" si="36"/>
        <v>11386667.127198597</v>
      </c>
      <c r="K204" s="1">
        <f t="shared" si="37"/>
        <v>16113551.593489872</v>
      </c>
      <c r="L204" s="25">
        <v>23.0516017312545</v>
      </c>
      <c r="M204" s="25">
        <v>22.759420979761199</v>
      </c>
      <c r="N204" s="24">
        <v>23.496386573927399</v>
      </c>
      <c r="O204" s="24">
        <v>23.861990713401799</v>
      </c>
      <c r="P204" s="23">
        <v>23.700527290707601</v>
      </c>
      <c r="Q204" s="23">
        <v>24.631665432562801</v>
      </c>
      <c r="R204" s="5">
        <v>23.4</v>
      </c>
      <c r="S204" s="5">
        <v>23.8</v>
      </c>
      <c r="T204" s="5">
        <v>0.29399999999999998</v>
      </c>
      <c r="U204" s="5">
        <f t="shared" si="38"/>
        <v>0.53165266958784274</v>
      </c>
      <c r="V204" s="5">
        <v>0.57899999999999996</v>
      </c>
      <c r="W204" s="5">
        <v>0.33500000000000002</v>
      </c>
      <c r="X204" s="5">
        <v>1.26</v>
      </c>
      <c r="Y204" s="4" t="s">
        <v>1400</v>
      </c>
      <c r="Z204" s="11" t="s">
        <v>1237</v>
      </c>
      <c r="AA204" s="29">
        <v>9.6199999999999992</v>
      </c>
      <c r="AB204" s="6" t="s">
        <v>1156</v>
      </c>
      <c r="AC204" s="1">
        <f t="shared" si="39"/>
        <v>164452.15377236565</v>
      </c>
      <c r="AD204" s="5" t="s">
        <v>1406</v>
      </c>
      <c r="AE204">
        <v>4</v>
      </c>
    </row>
    <row r="205" spans="1:31" x14ac:dyDescent="0.2">
      <c r="A205" t="s">
        <v>2688</v>
      </c>
      <c r="B205" t="s">
        <v>2687</v>
      </c>
      <c r="C205" s="5">
        <v>54.76</v>
      </c>
      <c r="D205" s="28">
        <f t="shared" si="30"/>
        <v>6346677.480829319</v>
      </c>
      <c r="E205" s="28">
        <f t="shared" si="31"/>
        <v>3076737.8655162556</v>
      </c>
      <c r="F205" s="27">
        <f t="shared" si="32"/>
        <v>7810180.7355414862</v>
      </c>
      <c r="G205" s="27">
        <f t="shared" si="33"/>
        <v>3811667.1532307277</v>
      </c>
      <c r="H205" s="26">
        <f t="shared" si="34"/>
        <v>12780295.749067713</v>
      </c>
      <c r="I205" s="26">
        <f t="shared" si="35"/>
        <v>5343174.4939603359</v>
      </c>
      <c r="J205" s="1">
        <f t="shared" si="36"/>
        <v>8979051.3218128402</v>
      </c>
      <c r="K205" s="1">
        <f t="shared" si="37"/>
        <v>4077193.1709024399</v>
      </c>
      <c r="L205" s="25">
        <v>22.5975701003598</v>
      </c>
      <c r="M205" s="25">
        <v>21.552970102293799</v>
      </c>
      <c r="N205" s="24">
        <v>22.896924503511201</v>
      </c>
      <c r="O205" s="24">
        <v>21.861990713401799</v>
      </c>
      <c r="P205" s="23">
        <v>23.607417886316199</v>
      </c>
      <c r="Q205" s="23">
        <v>22.349265701862102</v>
      </c>
      <c r="R205" s="5">
        <v>23</v>
      </c>
      <c r="S205" s="5">
        <v>21.9</v>
      </c>
      <c r="T205" s="5">
        <v>2.2799999999999999E-3</v>
      </c>
      <c r="U205" s="5">
        <f t="shared" si="38"/>
        <v>2.642065152999546</v>
      </c>
      <c r="V205" s="5">
        <v>3.8100000000000002E-2</v>
      </c>
      <c r="W205" s="5">
        <v>-1.1100000000000001</v>
      </c>
      <c r="X205" s="5">
        <v>-2.16</v>
      </c>
      <c r="Y205" s="4" t="s">
        <v>1403</v>
      </c>
      <c r="Z205" s="5" t="s">
        <v>1238</v>
      </c>
      <c r="AA205" s="29">
        <v>5.4</v>
      </c>
      <c r="AB205" s="6" t="s">
        <v>2686</v>
      </c>
      <c r="AC205" s="1">
        <f t="shared" si="39"/>
        <v>163970.98834574217</v>
      </c>
    </row>
    <row r="206" spans="1:31" x14ac:dyDescent="0.2">
      <c r="A206" t="s">
        <v>2685</v>
      </c>
      <c r="B206" t="s">
        <v>2684</v>
      </c>
      <c r="C206" s="5">
        <v>52.51</v>
      </c>
      <c r="D206" s="28">
        <f t="shared" si="30"/>
        <v>5303388.0319259884</v>
      </c>
      <c r="E206" s="28">
        <f t="shared" si="31"/>
        <v>5680131.4440301526</v>
      </c>
      <c r="F206" s="27">
        <f t="shared" si="32"/>
        <v>9466885.740050219</v>
      </c>
      <c r="G206" s="27">
        <f t="shared" si="33"/>
        <v>14349805.753338642</v>
      </c>
      <c r="H206" s="26">
        <f t="shared" si="34"/>
        <v>10224236.599253925</v>
      </c>
      <c r="I206" s="26">
        <f t="shared" si="35"/>
        <v>6931685.830002551</v>
      </c>
      <c r="J206" s="1">
        <f t="shared" si="36"/>
        <v>8331503.4570767106</v>
      </c>
      <c r="K206" s="1">
        <f t="shared" si="37"/>
        <v>8987207.6757904477</v>
      </c>
      <c r="L206" s="25">
        <v>22.338482879042701</v>
      </c>
      <c r="M206" s="25">
        <v>22.437492884873901</v>
      </c>
      <c r="N206" s="24">
        <v>23.174458479040101</v>
      </c>
      <c r="O206" s="24">
        <v>23.774527872151399</v>
      </c>
      <c r="P206" s="23">
        <v>23.285489791428802</v>
      </c>
      <c r="Q206" s="23">
        <v>22.7247748369543</v>
      </c>
      <c r="R206" s="5">
        <v>22.9</v>
      </c>
      <c r="S206" s="5">
        <v>23</v>
      </c>
      <c r="T206" s="5">
        <v>0.88800000000000001</v>
      </c>
      <c r="U206" s="5">
        <f t="shared" si="38"/>
        <v>5.1587034221398972E-2</v>
      </c>
      <c r="V206" s="5">
        <v>0.95399999999999996</v>
      </c>
      <c r="W206" s="5">
        <v>4.6100000000000002E-2</v>
      </c>
      <c r="X206" s="5">
        <v>1.03</v>
      </c>
      <c r="Y206" s="4" t="s">
        <v>1403</v>
      </c>
      <c r="Z206" s="5" t="s">
        <v>1238</v>
      </c>
      <c r="AA206" s="22">
        <v>5.08</v>
      </c>
      <c r="AB206" s="6" t="s">
        <v>2683</v>
      </c>
      <c r="AC206" s="1">
        <f t="shared" si="39"/>
        <v>158665.0820239328</v>
      </c>
    </row>
    <row r="207" spans="1:31" x14ac:dyDescent="0.2">
      <c r="A207" t="s">
        <v>2682</v>
      </c>
      <c r="B207" t="s">
        <v>2681</v>
      </c>
      <c r="C207" s="5">
        <v>74.989999999999995</v>
      </c>
      <c r="D207" s="28">
        <f t="shared" si="30"/>
        <v>5216447.2445172435</v>
      </c>
      <c r="E207" s="28">
        <f t="shared" si="31"/>
        <v>6390147.8745338665</v>
      </c>
      <c r="F207" s="27">
        <f t="shared" si="32"/>
        <v>10650246.457556386</v>
      </c>
      <c r="G207" s="27">
        <f t="shared" si="33"/>
        <v>15246668.61292294</v>
      </c>
      <c r="H207" s="26">
        <f t="shared" si="34"/>
        <v>19596453.481903885</v>
      </c>
      <c r="I207" s="26">
        <f t="shared" si="35"/>
        <v>20217417.004173961</v>
      </c>
      <c r="J207" s="1">
        <f t="shared" si="36"/>
        <v>11821049.061325839</v>
      </c>
      <c r="K207" s="1">
        <f t="shared" si="37"/>
        <v>13951411.163876921</v>
      </c>
      <c r="L207" s="25">
        <v>22.3146361370883</v>
      </c>
      <c r="M207" s="25">
        <v>22.607417886316199</v>
      </c>
      <c r="N207" s="24">
        <v>23.344383480482399</v>
      </c>
      <c r="O207" s="24">
        <v>23.861990713401799</v>
      </c>
      <c r="P207" s="23">
        <v>24.224089246764699</v>
      </c>
      <c r="Q207" s="23">
        <v>24.269095353178098</v>
      </c>
      <c r="R207" s="5">
        <v>23.3</v>
      </c>
      <c r="S207" s="5">
        <v>23.6</v>
      </c>
      <c r="T207" s="5">
        <v>0.34799999999999998</v>
      </c>
      <c r="U207" s="5">
        <f t="shared" si="38"/>
        <v>0.45842075605341909</v>
      </c>
      <c r="V207" s="5">
        <v>0.57899999999999996</v>
      </c>
      <c r="W207" s="5">
        <v>0.28499999999999998</v>
      </c>
      <c r="X207" s="5">
        <v>1.22</v>
      </c>
      <c r="Y207" s="4" t="s">
        <v>1403</v>
      </c>
      <c r="Z207" s="5" t="s">
        <v>1238</v>
      </c>
      <c r="AA207" s="29">
        <v>5.0999999999999996</v>
      </c>
      <c r="AB207" s="6" t="s">
        <v>2680</v>
      </c>
      <c r="AC207" s="1">
        <f t="shared" si="39"/>
        <v>157635.00548507588</v>
      </c>
    </row>
    <row r="208" spans="1:31" x14ac:dyDescent="0.2">
      <c r="A208" t="s">
        <v>437</v>
      </c>
      <c r="B208" t="s">
        <v>2679</v>
      </c>
      <c r="C208" s="5">
        <v>117.06</v>
      </c>
      <c r="D208" s="28">
        <f t="shared" si="30"/>
        <v>14779933.859465675</v>
      </c>
      <c r="E208" s="28">
        <f t="shared" si="31"/>
        <v>13726984.323072735</v>
      </c>
      <c r="F208" s="27">
        <f t="shared" si="32"/>
        <v>26033935.785138145</v>
      </c>
      <c r="G208" s="27">
        <f t="shared" si="33"/>
        <v>26905885.787509628</v>
      </c>
      <c r="H208" s="26">
        <f t="shared" si="34"/>
        <v>14484335.182276567</v>
      </c>
      <c r="I208" s="26">
        <f t="shared" si="35"/>
        <v>15885113.360422479</v>
      </c>
      <c r="J208" s="1">
        <f t="shared" si="36"/>
        <v>18432734.942293461</v>
      </c>
      <c r="K208" s="1">
        <f t="shared" si="37"/>
        <v>18839327.823668282</v>
      </c>
      <c r="L208" s="25">
        <v>23.817136477617499</v>
      </c>
      <c r="M208" s="25">
        <v>23.710511379280302</v>
      </c>
      <c r="N208" s="24">
        <v>24.633890097677401</v>
      </c>
      <c r="O208" s="24">
        <v>24.681418467759901</v>
      </c>
      <c r="P208" s="23">
        <v>23.787990131958001</v>
      </c>
      <c r="Q208" s="23">
        <v>23.9211720497578</v>
      </c>
      <c r="R208" s="5">
        <v>24.1</v>
      </c>
      <c r="S208" s="5">
        <v>24.1</v>
      </c>
      <c r="T208" s="5">
        <v>0.93100000000000005</v>
      </c>
      <c r="U208" s="5">
        <f t="shared" si="38"/>
        <v>3.1050319018657353E-2</v>
      </c>
      <c r="V208" s="5">
        <v>0.97099999999999997</v>
      </c>
      <c r="W208" s="5">
        <v>2.47E-2</v>
      </c>
      <c r="X208" s="5">
        <v>1.02</v>
      </c>
      <c r="Y208" s="4" t="s">
        <v>1400</v>
      </c>
      <c r="Z208" s="11" t="s">
        <v>1238</v>
      </c>
      <c r="AA208" s="29">
        <v>4.87</v>
      </c>
      <c r="AB208" s="6" t="s">
        <v>1223</v>
      </c>
      <c r="AC208" s="1">
        <f t="shared" si="39"/>
        <v>157463.99233122723</v>
      </c>
    </row>
    <row r="209" spans="1:29" x14ac:dyDescent="0.2">
      <c r="A209" t="s">
        <v>2678</v>
      </c>
      <c r="B209" t="s">
        <v>2677</v>
      </c>
      <c r="C209" s="5">
        <v>36.520000000000003</v>
      </c>
      <c r="D209" s="28">
        <f t="shared" si="30"/>
        <v>2955986.7718930691</v>
      </c>
      <c r="E209" s="28">
        <f t="shared" si="31"/>
        <v>2603393.5785137471</v>
      </c>
      <c r="F209" s="27">
        <f t="shared" si="32"/>
        <v>7100164.3050373811</v>
      </c>
      <c r="G209" s="27">
        <f t="shared" si="33"/>
        <v>5829608.5872938493</v>
      </c>
      <c r="H209" s="26">
        <f t="shared" si="34"/>
        <v>7156965.6194775375</v>
      </c>
      <c r="I209" s="26">
        <f t="shared" si="35"/>
        <v>3754663.1579182213</v>
      </c>
      <c r="J209" s="1">
        <f t="shared" si="36"/>
        <v>5737705.5654693292</v>
      </c>
      <c r="K209" s="1">
        <f t="shared" si="37"/>
        <v>4062555.1079086065</v>
      </c>
      <c r="L209" s="25">
        <v>21.495208382730102</v>
      </c>
      <c r="M209" s="25">
        <v>21.311962002790001</v>
      </c>
      <c r="N209" s="24">
        <v>22.759420979761199</v>
      </c>
      <c r="O209" s="24">
        <v>22.474967590292501</v>
      </c>
      <c r="P209" s="23">
        <v>22.770916618598999</v>
      </c>
      <c r="Q209" s="23">
        <v>21.8402520543743</v>
      </c>
      <c r="R209" s="5">
        <v>22.3</v>
      </c>
      <c r="S209" s="5">
        <v>21.9</v>
      </c>
      <c r="T209" s="5">
        <v>0.184</v>
      </c>
      <c r="U209" s="5">
        <f t="shared" si="38"/>
        <v>0.73518217699046351</v>
      </c>
      <c r="V209" s="5">
        <v>0.57899999999999996</v>
      </c>
      <c r="W209" s="5">
        <v>-0.46600000000000003</v>
      </c>
      <c r="X209" s="5">
        <v>-1.38</v>
      </c>
      <c r="Y209" s="5" t="s">
        <v>1403</v>
      </c>
      <c r="Z209" s="5" t="s">
        <v>1238</v>
      </c>
      <c r="AA209" s="32">
        <v>5.8729199999999997</v>
      </c>
      <c r="AB209" s="6" t="s">
        <v>2676</v>
      </c>
      <c r="AC209" s="1">
        <f t="shared" si="39"/>
        <v>157111.32435567712</v>
      </c>
    </row>
    <row r="210" spans="1:29" x14ac:dyDescent="0.2">
      <c r="A210" t="s">
        <v>591</v>
      </c>
      <c r="B210" t="s">
        <v>2675</v>
      </c>
      <c r="C210" s="5">
        <v>23</v>
      </c>
      <c r="D210" s="28">
        <f t="shared" si="30"/>
        <v>4781743.3074743375</v>
      </c>
      <c r="E210" s="28">
        <f t="shared" si="31"/>
        <v>13016967.892569095</v>
      </c>
      <c r="F210" s="27">
        <f t="shared" si="32"/>
        <v>1301696.7892568733</v>
      </c>
      <c r="G210" s="27">
        <f t="shared" si="33"/>
        <v>1233186.4319275413</v>
      </c>
      <c r="H210" s="26">
        <f t="shared" si="34"/>
        <v>4686108.4413245842</v>
      </c>
      <c r="I210" s="26">
        <f t="shared" si="35"/>
        <v>7942556.6802112395</v>
      </c>
      <c r="J210" s="1">
        <f t="shared" si="36"/>
        <v>3589849.5126852654</v>
      </c>
      <c r="K210" s="1">
        <f t="shared" si="37"/>
        <v>7397570.3349026255</v>
      </c>
      <c r="L210" s="25">
        <v>22.189105255004499</v>
      </c>
      <c r="M210" s="25">
        <v>23.633890097677401</v>
      </c>
      <c r="N210" s="24">
        <v>20.311962002790001</v>
      </c>
      <c r="O210" s="24">
        <v>20.233959490788699</v>
      </c>
      <c r="P210" s="23">
        <v>22.159958909344901</v>
      </c>
      <c r="Q210" s="23">
        <v>22.9211720497578</v>
      </c>
      <c r="R210" s="5">
        <v>21.6</v>
      </c>
      <c r="S210" s="5">
        <v>22.3</v>
      </c>
      <c r="T210" s="5">
        <v>6.5699999999999995E-2</v>
      </c>
      <c r="U210" s="5">
        <f t="shared" si="38"/>
        <v>1.1824346304402193</v>
      </c>
      <c r="V210" s="5">
        <v>0.40200000000000002</v>
      </c>
      <c r="W210" s="5">
        <v>0.70899999999999996</v>
      </c>
      <c r="X210" s="5">
        <v>1.64</v>
      </c>
      <c r="Y210" s="4" t="s">
        <v>1400</v>
      </c>
      <c r="Z210" s="5" t="s">
        <v>1237</v>
      </c>
      <c r="AA210" s="29">
        <v>6.6</v>
      </c>
      <c r="AB210" s="6" t="s">
        <v>801</v>
      </c>
      <c r="AC210" s="1">
        <f t="shared" si="39"/>
        <v>156080.41359501155</v>
      </c>
    </row>
    <row r="211" spans="1:29" x14ac:dyDescent="0.2">
      <c r="A211" t="s">
        <v>2674</v>
      </c>
      <c r="B211" t="s">
        <v>2673</v>
      </c>
      <c r="C211" s="5">
        <v>83.47</v>
      </c>
      <c r="D211" s="28">
        <f t="shared" si="30"/>
        <v>8520197.166044889</v>
      </c>
      <c r="E211" s="28">
        <f t="shared" si="31"/>
        <v>9466885.740050219</v>
      </c>
      <c r="F211" s="27">
        <f t="shared" si="32"/>
        <v>9230213.5965484008</v>
      </c>
      <c r="G211" s="27">
        <f t="shared" si="33"/>
        <v>9417060.0256287605</v>
      </c>
      <c r="H211" s="26">
        <f t="shared" si="34"/>
        <v>21300492.915112812</v>
      </c>
      <c r="I211" s="26">
        <f t="shared" si="35"/>
        <v>20217417.004173961</v>
      </c>
      <c r="J211" s="1">
        <f t="shared" si="36"/>
        <v>13016967.892568702</v>
      </c>
      <c r="K211" s="1">
        <f t="shared" si="37"/>
        <v>13033787.589950979</v>
      </c>
      <c r="L211" s="25">
        <v>23.022455385594998</v>
      </c>
      <c r="M211" s="25">
        <v>23.174458479040101</v>
      </c>
      <c r="N211" s="24">
        <v>23.1379326030149</v>
      </c>
      <c r="O211" s="24">
        <v>23.166845294930202</v>
      </c>
      <c r="P211" s="23">
        <v>24.344383480482399</v>
      </c>
      <c r="Q211" s="23">
        <v>24.269095353178098</v>
      </c>
      <c r="R211" s="5">
        <v>23.5</v>
      </c>
      <c r="S211" s="5">
        <v>23.5</v>
      </c>
      <c r="T211" s="5">
        <v>0.90500000000000003</v>
      </c>
      <c r="U211" s="5">
        <f t="shared" si="38"/>
        <v>4.3351420794796675E-2</v>
      </c>
      <c r="V211" s="5">
        <v>0.96199999999999997</v>
      </c>
      <c r="W211" s="5">
        <v>3.5200000000000002E-2</v>
      </c>
      <c r="X211" s="5">
        <v>1.02</v>
      </c>
      <c r="Y211" s="4" t="s">
        <v>1403</v>
      </c>
      <c r="Z211" s="11" t="s">
        <v>1239</v>
      </c>
      <c r="AA211" s="22">
        <v>10</v>
      </c>
      <c r="AB211" s="6" t="s">
        <v>2672</v>
      </c>
      <c r="AC211" s="1">
        <f t="shared" si="39"/>
        <v>155947.86022006351</v>
      </c>
    </row>
    <row r="212" spans="1:29" x14ac:dyDescent="0.2">
      <c r="A212" t="s">
        <v>2671</v>
      </c>
      <c r="B212" t="s">
        <v>2670</v>
      </c>
      <c r="C212" s="5">
        <v>34.46</v>
      </c>
      <c r="D212" s="28">
        <f t="shared" si="30"/>
        <v>3651513.0711622224</v>
      </c>
      <c r="E212" s="28">
        <f t="shared" si="31"/>
        <v>3313410.0090174787</v>
      </c>
      <c r="F212" s="27">
        <f t="shared" si="32"/>
        <v>4733442.8700251086</v>
      </c>
      <c r="G212" s="27">
        <f t="shared" si="33"/>
        <v>4260098.5830224445</v>
      </c>
      <c r="H212" s="26">
        <f t="shared" si="34"/>
        <v>7668177.4494406693</v>
      </c>
      <c r="I212" s="26">
        <f t="shared" si="35"/>
        <v>8520197.166044889</v>
      </c>
      <c r="J212" s="1">
        <f t="shared" si="36"/>
        <v>5351044.4635426672</v>
      </c>
      <c r="K212" s="1">
        <f t="shared" si="37"/>
        <v>5364568.5860282704</v>
      </c>
      <c r="L212" s="25">
        <v>21.800062964258601</v>
      </c>
      <c r="M212" s="25">
        <v>21.659885306210299</v>
      </c>
      <c r="N212" s="24">
        <v>22.174458479040101</v>
      </c>
      <c r="O212" s="24">
        <v>22.022455385594998</v>
      </c>
      <c r="P212" s="23">
        <v>22.870452292149999</v>
      </c>
      <c r="Q212" s="23">
        <v>23.022455385594998</v>
      </c>
      <c r="R212" s="5">
        <v>22.3</v>
      </c>
      <c r="S212" s="5">
        <v>22.2</v>
      </c>
      <c r="T212" s="5">
        <v>0.88800000000000001</v>
      </c>
      <c r="U212" s="5">
        <f t="shared" si="38"/>
        <v>5.1587034221398972E-2</v>
      </c>
      <c r="V212" s="5">
        <v>0.95399999999999996</v>
      </c>
      <c r="W212" s="5">
        <v>-4.6699999999999998E-2</v>
      </c>
      <c r="X212" s="5">
        <v>-1.03</v>
      </c>
      <c r="Y212" s="4" t="s">
        <v>1403</v>
      </c>
      <c r="Z212" s="11" t="s">
        <v>1238</v>
      </c>
      <c r="AA212" s="29">
        <v>5.97</v>
      </c>
      <c r="AB212" s="6" t="s">
        <v>2669</v>
      </c>
      <c r="AC212" s="1">
        <f t="shared" si="39"/>
        <v>155282.7760749468</v>
      </c>
    </row>
    <row r="213" spans="1:29" x14ac:dyDescent="0.2">
      <c r="A213" t="s">
        <v>143</v>
      </c>
      <c r="B213" t="s">
        <v>2668</v>
      </c>
      <c r="C213" s="5">
        <v>46.36</v>
      </c>
      <c r="D213" s="28">
        <f t="shared" si="30"/>
        <v>3390690.7089363774</v>
      </c>
      <c r="E213" s="28">
        <f t="shared" si="31"/>
        <v>3313410.0090174787</v>
      </c>
      <c r="F213" s="27">
        <f t="shared" si="32"/>
        <v>10176902.170553714</v>
      </c>
      <c r="G213" s="27">
        <f t="shared" si="33"/>
        <v>6278040.0170856332</v>
      </c>
      <c r="H213" s="26">
        <f t="shared" si="34"/>
        <v>7923783.3644217188</v>
      </c>
      <c r="I213" s="26">
        <f t="shared" si="35"/>
        <v>5776404.8583354373</v>
      </c>
      <c r="J213" s="1">
        <f t="shared" si="36"/>
        <v>7163792.0813039364</v>
      </c>
      <c r="K213" s="1">
        <f t="shared" si="37"/>
        <v>5122618.2948128497</v>
      </c>
      <c r="L213" s="25">
        <v>21.6931477603421</v>
      </c>
      <c r="M213" s="25">
        <v>21.659885306210299</v>
      </c>
      <c r="N213" s="24">
        <v>23.2787951388548</v>
      </c>
      <c r="O213" s="24">
        <v>22.581882794209001</v>
      </c>
      <c r="P213" s="23">
        <v>22.917758006928299</v>
      </c>
      <c r="Q213" s="23">
        <v>22.4617404311205</v>
      </c>
      <c r="R213" s="5">
        <v>22.6</v>
      </c>
      <c r="S213" s="5">
        <v>22.2</v>
      </c>
      <c r="T213" s="5">
        <v>0.23899999999999999</v>
      </c>
      <c r="U213" s="5">
        <f t="shared" si="38"/>
        <v>0.62160209905186237</v>
      </c>
      <c r="V213" s="5">
        <v>0.57899999999999996</v>
      </c>
      <c r="W213" s="5">
        <v>-0.39500000000000002</v>
      </c>
      <c r="X213" s="5">
        <v>-1.32</v>
      </c>
      <c r="Y213" s="4" t="s">
        <v>1400</v>
      </c>
      <c r="Z213" s="11" t="s">
        <v>1564</v>
      </c>
      <c r="AA213" s="29">
        <v>4.9000000000000004</v>
      </c>
      <c r="AB213" s="6" t="s">
        <v>2667</v>
      </c>
      <c r="AC213" s="1">
        <f t="shared" si="39"/>
        <v>154525.28216790198</v>
      </c>
    </row>
    <row r="214" spans="1:29" x14ac:dyDescent="0.2">
      <c r="A214" t="s">
        <v>498</v>
      </c>
      <c r="B214" t="s">
        <v>1373</v>
      </c>
      <c r="C214" s="5">
        <v>41.39</v>
      </c>
      <c r="D214" s="28">
        <f t="shared" si="30"/>
        <v>2347401.2600328415</v>
      </c>
      <c r="E214" s="28">
        <f t="shared" si="31"/>
        <v>1136026.288806001</v>
      </c>
      <c r="F214" s="27">
        <f t="shared" si="32"/>
        <v>14437000.753576348</v>
      </c>
      <c r="G214" s="27">
        <f t="shared" si="33"/>
        <v>6950687.1617735187</v>
      </c>
      <c r="H214" s="26">
        <f t="shared" si="34"/>
        <v>2044847.3198507321</v>
      </c>
      <c r="I214" s="26">
        <f t="shared" si="35"/>
        <v>548758.46154188178</v>
      </c>
      <c r="J214" s="1">
        <f t="shared" si="36"/>
        <v>6276416.4444866404</v>
      </c>
      <c r="K214" s="1">
        <f t="shared" si="37"/>
        <v>2878490.6373737999</v>
      </c>
      <c r="L214" s="25">
        <v>21.1626330436433</v>
      </c>
      <c r="M214" s="25">
        <v>20.1155647899865</v>
      </c>
      <c r="N214" s="24">
        <v>23.7832677217156</v>
      </c>
      <c r="O214" s="24">
        <v>22.728724182538301</v>
      </c>
      <c r="P214" s="23">
        <v>20.963561696541401</v>
      </c>
      <c r="Q214" s="23">
        <v>19.065811754789401</v>
      </c>
      <c r="R214" s="5">
        <v>22</v>
      </c>
      <c r="S214" s="5">
        <v>20.6</v>
      </c>
      <c r="T214" s="5">
        <v>1.8799999999999999E-3</v>
      </c>
      <c r="U214" s="5">
        <f t="shared" si="38"/>
        <v>2.72584215073632</v>
      </c>
      <c r="V214" s="5">
        <v>3.2599999999999997E-2</v>
      </c>
      <c r="W214" s="5">
        <v>-1.33</v>
      </c>
      <c r="X214" s="5">
        <v>-2.52</v>
      </c>
      <c r="Y214" s="4" t="s">
        <v>1400</v>
      </c>
      <c r="Z214" s="5" t="s">
        <v>1238</v>
      </c>
      <c r="AA214" s="29">
        <v>4.9000000000000004</v>
      </c>
      <c r="AB214" s="6" t="s">
        <v>983</v>
      </c>
      <c r="AC214" s="1">
        <f t="shared" si="39"/>
        <v>151640.89017846438</v>
      </c>
    </row>
    <row r="215" spans="1:29" x14ac:dyDescent="0.2">
      <c r="A215" t="s">
        <v>349</v>
      </c>
      <c r="B215" t="s">
        <v>1351</v>
      </c>
      <c r="C215" s="5">
        <v>6.97</v>
      </c>
      <c r="D215" s="28">
        <f t="shared" si="30"/>
        <v>808549.32290020038</v>
      </c>
      <c r="E215" s="28">
        <f t="shared" si="31"/>
        <v>236672.14350124926</v>
      </c>
      <c r="F215" s="27">
        <f t="shared" si="32"/>
        <v>284006.57220150018</v>
      </c>
      <c r="G215" s="27">
        <f t="shared" si="33"/>
        <v>22421.571489592588</v>
      </c>
      <c r="H215" s="26">
        <f t="shared" si="34"/>
        <v>2044847.3198507321</v>
      </c>
      <c r="I215" s="26">
        <f t="shared" si="35"/>
        <v>288820.24291678437</v>
      </c>
      <c r="J215" s="1">
        <f t="shared" si="36"/>
        <v>1045801.0716508109</v>
      </c>
      <c r="K215" s="1">
        <f t="shared" si="37"/>
        <v>182637.98596920873</v>
      </c>
      <c r="L215" s="25">
        <v>19.624976257700499</v>
      </c>
      <c r="M215" s="25">
        <v>17.852530384152701</v>
      </c>
      <c r="N215" s="24">
        <v>18.1155647899865</v>
      </c>
      <c r="O215" s="24">
        <v>14.4525997772641</v>
      </c>
      <c r="P215" s="23">
        <v>20.963561696541401</v>
      </c>
      <c r="Q215" s="23">
        <v>18.139812336233199</v>
      </c>
      <c r="R215" s="5">
        <v>19.600000000000001</v>
      </c>
      <c r="S215" s="5">
        <v>16.8</v>
      </c>
      <c r="T215" s="5">
        <v>2.5700000000000001E-4</v>
      </c>
      <c r="U215" s="5">
        <f t="shared" si="38"/>
        <v>3.5900668766687054</v>
      </c>
      <c r="V215" s="5">
        <v>7.5199999999999998E-3</v>
      </c>
      <c r="W215" s="5">
        <v>-2.75</v>
      </c>
      <c r="X215" s="5">
        <v>-6.74</v>
      </c>
      <c r="Y215" s="4" t="s">
        <v>1400</v>
      </c>
      <c r="Z215" s="11" t="s">
        <v>1238</v>
      </c>
      <c r="AA215" s="29">
        <v>12.23</v>
      </c>
      <c r="AB215" s="6" t="s">
        <v>670</v>
      </c>
      <c r="AC215" s="1">
        <f t="shared" si="39"/>
        <v>150043.19535879639</v>
      </c>
    </row>
    <row r="216" spans="1:29" x14ac:dyDescent="0.2">
      <c r="A216" t="s">
        <v>2666</v>
      </c>
      <c r="B216" t="s">
        <v>2665</v>
      </c>
      <c r="C216" s="5">
        <v>132.97</v>
      </c>
      <c r="D216" s="28">
        <f t="shared" si="30"/>
        <v>20865788.978068978</v>
      </c>
      <c r="E216" s="28">
        <f t="shared" si="31"/>
        <v>23667214.350124475</v>
      </c>
      <c r="F216" s="27">
        <f t="shared" si="32"/>
        <v>8283525.0225439109</v>
      </c>
      <c r="G216" s="27">
        <f t="shared" si="33"/>
        <v>19058335.766152844</v>
      </c>
      <c r="H216" s="26">
        <f t="shared" si="34"/>
        <v>30672709.797762685</v>
      </c>
      <c r="I216" s="26">
        <f t="shared" si="35"/>
        <v>82313769.231283411</v>
      </c>
      <c r="J216" s="1">
        <f t="shared" si="36"/>
        <v>19940674.599458527</v>
      </c>
      <c r="K216" s="1">
        <f t="shared" si="37"/>
        <v>41679773.115853578</v>
      </c>
      <c r="L216" s="25">
        <v>24.3146361370883</v>
      </c>
      <c r="M216" s="25">
        <v>24.496386573927399</v>
      </c>
      <c r="N216" s="24">
        <v>22.9818134010977</v>
      </c>
      <c r="O216" s="24">
        <v>24.1839188082891</v>
      </c>
      <c r="P216" s="23">
        <v>24.870452292149999</v>
      </c>
      <c r="Q216" s="23">
        <v>26.2946304452853</v>
      </c>
      <c r="R216" s="5">
        <v>24.1</v>
      </c>
      <c r="S216" s="5">
        <v>25</v>
      </c>
      <c r="T216" s="5">
        <v>5.2300000000000003E-3</v>
      </c>
      <c r="U216" s="5">
        <f t="shared" si="38"/>
        <v>2.2814983111327258</v>
      </c>
      <c r="V216" s="5">
        <v>7.0599999999999996E-2</v>
      </c>
      <c r="W216" s="5">
        <v>0.93600000000000005</v>
      </c>
      <c r="X216" s="5">
        <v>1.91</v>
      </c>
      <c r="Y216" s="4" t="s">
        <v>1403</v>
      </c>
      <c r="Z216" s="11" t="s">
        <v>1239</v>
      </c>
      <c r="AA216" s="29">
        <v>5.89</v>
      </c>
      <c r="AB216" s="6" t="s">
        <v>2664</v>
      </c>
      <c r="AC216" s="1">
        <f t="shared" si="39"/>
        <v>149963.71060734396</v>
      </c>
    </row>
    <row r="217" spans="1:29" x14ac:dyDescent="0.2">
      <c r="A217" t="s">
        <v>256</v>
      </c>
      <c r="B217" t="s">
        <v>2663</v>
      </c>
      <c r="C217" s="5">
        <v>51.94</v>
      </c>
      <c r="D217" s="28">
        <f t="shared" si="30"/>
        <v>2955986.7718930691</v>
      </c>
      <c r="E217" s="28">
        <f t="shared" si="31"/>
        <v>2224718.1489117821</v>
      </c>
      <c r="F217" s="27">
        <f t="shared" si="32"/>
        <v>12780295.749067713</v>
      </c>
      <c r="G217" s="27">
        <f t="shared" si="33"/>
        <v>15246668.61292294</v>
      </c>
      <c r="H217" s="26">
        <f t="shared" si="34"/>
        <v>7497773.5061196489</v>
      </c>
      <c r="I217" s="26">
        <f t="shared" si="35"/>
        <v>5920814.9797941372</v>
      </c>
      <c r="J217" s="1">
        <f t="shared" si="36"/>
        <v>7744685.3423601435</v>
      </c>
      <c r="K217" s="1">
        <f t="shared" si="37"/>
        <v>7797400.5805429528</v>
      </c>
      <c r="L217" s="25">
        <v>21.495208382730102</v>
      </c>
      <c r="M217" s="25">
        <v>21.085191140943</v>
      </c>
      <c r="N217" s="24">
        <v>23.607417886316199</v>
      </c>
      <c r="O217" s="24">
        <v>23.861990713401799</v>
      </c>
      <c r="P217" s="23">
        <v>22.8380308144576</v>
      </c>
      <c r="Q217" s="23">
        <v>22.497364340851298</v>
      </c>
      <c r="R217" s="5">
        <v>22.6</v>
      </c>
      <c r="S217" s="5">
        <v>22.5</v>
      </c>
      <c r="T217" s="5">
        <v>0.61399999999999999</v>
      </c>
      <c r="U217" s="5">
        <f t="shared" si="38"/>
        <v>0.21183162885883233</v>
      </c>
      <c r="V217" s="5">
        <v>0.79300000000000004</v>
      </c>
      <c r="W217" s="5">
        <v>-0.16500000000000001</v>
      </c>
      <c r="X217" s="5">
        <v>-1.1200000000000001</v>
      </c>
      <c r="Y217" s="4" t="s">
        <v>1400</v>
      </c>
      <c r="Z217" s="5" t="s">
        <v>1238</v>
      </c>
      <c r="AA217" s="29">
        <v>5.08</v>
      </c>
      <c r="AB217" s="6" t="s">
        <v>1083</v>
      </c>
      <c r="AC217" s="1">
        <f t="shared" si="39"/>
        <v>149108.30462765007</v>
      </c>
    </row>
    <row r="218" spans="1:29" x14ac:dyDescent="0.2">
      <c r="A218" t="s">
        <v>2662</v>
      </c>
      <c r="B218" t="s">
        <v>2661</v>
      </c>
      <c r="C218" s="5">
        <v>29.84</v>
      </c>
      <c r="D218" s="28">
        <f t="shared" si="30"/>
        <v>3390690.7089363774</v>
      </c>
      <c r="E218" s="28">
        <f t="shared" si="31"/>
        <v>1846042.7193097635</v>
      </c>
      <c r="F218" s="27">
        <f t="shared" si="32"/>
        <v>6863492.1615363667</v>
      </c>
      <c r="G218" s="27">
        <f t="shared" si="33"/>
        <v>6502255.7319816882</v>
      </c>
      <c r="H218" s="26">
        <f t="shared" si="34"/>
        <v>2811665.0647947611</v>
      </c>
      <c r="I218" s="26">
        <f t="shared" si="35"/>
        <v>1877331.5789591104</v>
      </c>
      <c r="J218" s="1">
        <f t="shared" si="36"/>
        <v>4355282.6450891681</v>
      </c>
      <c r="K218" s="1">
        <f t="shared" si="37"/>
        <v>3408543.3434168543</v>
      </c>
      <c r="L218" s="25">
        <v>21.6931477603421</v>
      </c>
      <c r="M218" s="25">
        <v>20.816004508127602</v>
      </c>
      <c r="N218" s="24">
        <v>22.710511379280302</v>
      </c>
      <c r="O218" s="24">
        <v>22.632508867279</v>
      </c>
      <c r="P218" s="23">
        <v>21.422993315178701</v>
      </c>
      <c r="Q218" s="23">
        <v>20.8402520543743</v>
      </c>
      <c r="R218" s="5">
        <v>21.9</v>
      </c>
      <c r="S218" s="5">
        <v>21.4</v>
      </c>
      <c r="T218" s="5">
        <v>0.16300000000000001</v>
      </c>
      <c r="U218" s="5">
        <f t="shared" si="38"/>
        <v>0.78781239559604221</v>
      </c>
      <c r="V218" s="5">
        <v>0.57899999999999996</v>
      </c>
      <c r="W218" s="5">
        <v>-0.51300000000000001</v>
      </c>
      <c r="X218" s="5">
        <v>-1.43</v>
      </c>
      <c r="Y218" s="4" t="s">
        <v>1403</v>
      </c>
      <c r="Z218" s="5" t="s">
        <v>1238</v>
      </c>
      <c r="AA218" s="29">
        <v>4.8499999999999996</v>
      </c>
      <c r="AB218" s="6" t="s">
        <v>2660</v>
      </c>
      <c r="AC218" s="1">
        <f t="shared" si="39"/>
        <v>145954.51223489171</v>
      </c>
    </row>
    <row r="219" spans="1:29" x14ac:dyDescent="0.2">
      <c r="A219" t="s">
        <v>2659</v>
      </c>
      <c r="B219" t="s">
        <v>2658</v>
      </c>
      <c r="C219" s="5">
        <v>47.52</v>
      </c>
      <c r="D219" s="28">
        <f t="shared" si="30"/>
        <v>5129506.4571085526</v>
      </c>
      <c r="E219" s="28">
        <f t="shared" si="31"/>
        <v>5680131.4440301526</v>
      </c>
      <c r="F219" s="27">
        <f t="shared" si="32"/>
        <v>7573508.59203998</v>
      </c>
      <c r="G219" s="27">
        <f t="shared" si="33"/>
        <v>9417060.0256287605</v>
      </c>
      <c r="H219" s="26">
        <f t="shared" si="34"/>
        <v>7753379.4211010095</v>
      </c>
      <c r="I219" s="26">
        <f t="shared" si="35"/>
        <v>5054354.2510434892</v>
      </c>
      <c r="J219" s="1">
        <f t="shared" si="36"/>
        <v>6818798.1567498473</v>
      </c>
      <c r="K219" s="1">
        <f t="shared" si="37"/>
        <v>6717181.9069008008</v>
      </c>
      <c r="L219" s="25">
        <v>22.290388590841602</v>
      </c>
      <c r="M219" s="25">
        <v>22.437492884873901</v>
      </c>
      <c r="N219" s="24">
        <v>22.852530384152701</v>
      </c>
      <c r="O219" s="24">
        <v>23.166845294930202</v>
      </c>
      <c r="P219" s="23">
        <v>22.886393836019</v>
      </c>
      <c r="Q219" s="23">
        <v>22.269095353178098</v>
      </c>
      <c r="R219" s="5">
        <v>22.7</v>
      </c>
      <c r="S219" s="5">
        <v>22.6</v>
      </c>
      <c r="T219" s="5">
        <v>0.875</v>
      </c>
      <c r="U219" s="5">
        <f t="shared" si="38"/>
        <v>5.7991946977686754E-2</v>
      </c>
      <c r="V219" s="5">
        <v>0.94899999999999995</v>
      </c>
      <c r="W219" s="5">
        <v>-5.1999999999999998E-2</v>
      </c>
      <c r="X219" s="5">
        <v>-1.04</v>
      </c>
      <c r="Y219" s="4" t="s">
        <v>1403</v>
      </c>
      <c r="Z219" s="11" t="s">
        <v>1238</v>
      </c>
      <c r="AA219" s="29">
        <v>5.0999999999999996</v>
      </c>
      <c r="AB219" s="6" t="s">
        <v>2657</v>
      </c>
      <c r="AC219" s="1">
        <f t="shared" si="39"/>
        <v>143493.22720433181</v>
      </c>
    </row>
    <row r="220" spans="1:29" x14ac:dyDescent="0.2">
      <c r="A220" t="s">
        <v>2656</v>
      </c>
      <c r="B220" t="s">
        <v>2655</v>
      </c>
      <c r="C220" s="5">
        <v>29.41</v>
      </c>
      <c r="D220" s="28">
        <f t="shared" si="30"/>
        <v>3999276.2207965725</v>
      </c>
      <c r="E220" s="28">
        <f t="shared" si="31"/>
        <v>1798708.2906094636</v>
      </c>
      <c r="F220" s="27">
        <f t="shared" si="32"/>
        <v>2840065.722015081</v>
      </c>
      <c r="G220" s="27">
        <f t="shared" si="33"/>
        <v>3587451.4383346536</v>
      </c>
      <c r="H220" s="26">
        <f t="shared" si="34"/>
        <v>5793734.0729104672</v>
      </c>
      <c r="I220" s="26">
        <f t="shared" si="35"/>
        <v>4332303.6437517134</v>
      </c>
      <c r="J220" s="1">
        <f t="shared" si="36"/>
        <v>4211025.3385740397</v>
      </c>
      <c r="K220" s="1">
        <f t="shared" si="37"/>
        <v>3239487.7908986099</v>
      </c>
      <c r="L220" s="25">
        <v>21.9313074975368</v>
      </c>
      <c r="M220" s="25">
        <v>20.778529802708899</v>
      </c>
      <c r="N220" s="24">
        <v>21.437492884873901</v>
      </c>
      <c r="O220" s="24">
        <v>21.774527872151399</v>
      </c>
      <c r="P220" s="23">
        <v>22.4660620370706</v>
      </c>
      <c r="Q220" s="23">
        <v>22.0467029318417</v>
      </c>
      <c r="R220" s="5">
        <v>21.9</v>
      </c>
      <c r="S220" s="5">
        <v>21.5</v>
      </c>
      <c r="T220" s="5">
        <v>0.27900000000000003</v>
      </c>
      <c r="U220" s="5">
        <f t="shared" si="38"/>
        <v>0.55439579672640238</v>
      </c>
      <c r="V220" s="5">
        <v>0.57899999999999996</v>
      </c>
      <c r="W220" s="5">
        <v>-0.41199999999999998</v>
      </c>
      <c r="X220" s="5">
        <v>-1.33</v>
      </c>
      <c r="Y220" s="4" t="s">
        <v>1403</v>
      </c>
      <c r="Z220" s="5" t="s">
        <v>1238</v>
      </c>
      <c r="AA220" s="29">
        <v>5.68</v>
      </c>
      <c r="AB220" s="6" t="s">
        <v>2654</v>
      </c>
      <c r="AC220" s="1">
        <f t="shared" si="39"/>
        <v>143183.45251866846</v>
      </c>
    </row>
    <row r="221" spans="1:29" x14ac:dyDescent="0.2">
      <c r="A221" t="s">
        <v>292</v>
      </c>
      <c r="B221" t="s">
        <v>2653</v>
      </c>
      <c r="C221" s="5">
        <v>40.57</v>
      </c>
      <c r="D221" s="28">
        <f t="shared" si="30"/>
        <v>5303388.0319259884</v>
      </c>
      <c r="E221" s="28">
        <f t="shared" si="31"/>
        <v>4733442.8700251086</v>
      </c>
      <c r="F221" s="27">
        <f t="shared" si="32"/>
        <v>7336836.448538838</v>
      </c>
      <c r="G221" s="27">
        <f t="shared" si="33"/>
        <v>7847550.0213572429</v>
      </c>
      <c r="H221" s="26">
        <f t="shared" si="34"/>
        <v>4771310.4129852057</v>
      </c>
      <c r="I221" s="26">
        <f t="shared" si="35"/>
        <v>4621123.8866685424</v>
      </c>
      <c r="J221" s="1">
        <f t="shared" si="36"/>
        <v>5803844.964483344</v>
      </c>
      <c r="K221" s="1">
        <f t="shared" si="37"/>
        <v>5734038.926016964</v>
      </c>
      <c r="L221" s="25">
        <v>22.338482879042701</v>
      </c>
      <c r="M221" s="25">
        <v>22.174458479040101</v>
      </c>
      <c r="N221" s="24">
        <v>22.806726694539599</v>
      </c>
      <c r="O221" s="24">
        <v>22.903810889096398</v>
      </c>
      <c r="P221" s="23">
        <v>22.185954117877898</v>
      </c>
      <c r="Q221" s="23">
        <v>22.139812336233199</v>
      </c>
      <c r="R221" s="5">
        <v>22.4</v>
      </c>
      <c r="S221" s="5">
        <v>22.4</v>
      </c>
      <c r="T221" s="5">
        <v>0.90800000000000003</v>
      </c>
      <c r="U221" s="5">
        <f t="shared" si="38"/>
        <v>4.1914151478914877E-2</v>
      </c>
      <c r="V221" s="5">
        <v>0.96199999999999997</v>
      </c>
      <c r="W221" s="5">
        <v>-3.7699999999999997E-2</v>
      </c>
      <c r="X221" s="5">
        <v>-1.03</v>
      </c>
      <c r="Y221" s="4" t="s">
        <v>1400</v>
      </c>
      <c r="Z221" s="11" t="s">
        <v>1238</v>
      </c>
      <c r="AA221" s="29">
        <v>4.6100000000000003</v>
      </c>
      <c r="AB221" s="6" t="s">
        <v>2652</v>
      </c>
      <c r="AC221" s="1">
        <f t="shared" si="39"/>
        <v>143057.55396803905</v>
      </c>
    </row>
    <row r="222" spans="1:29" x14ac:dyDescent="0.2">
      <c r="A222" t="s">
        <v>70</v>
      </c>
      <c r="B222" t="s">
        <v>2651</v>
      </c>
      <c r="C222" s="5">
        <v>36.11</v>
      </c>
      <c r="D222" s="28">
        <f t="shared" si="30"/>
        <v>6085855.1186036812</v>
      </c>
      <c r="E222" s="28">
        <f t="shared" si="31"/>
        <v>4260098.5830224445</v>
      </c>
      <c r="F222" s="27">
        <f t="shared" si="32"/>
        <v>4023426.4395211269</v>
      </c>
      <c r="G222" s="27">
        <f t="shared" si="33"/>
        <v>5156961.4426060263</v>
      </c>
      <c r="H222" s="26">
        <f t="shared" si="34"/>
        <v>5367724.2146083107</v>
      </c>
      <c r="I222" s="26">
        <f t="shared" si="35"/>
        <v>2310561.9433342754</v>
      </c>
      <c r="J222" s="1">
        <f t="shared" si="36"/>
        <v>5159001.9242443731</v>
      </c>
      <c r="K222" s="1">
        <f t="shared" si="37"/>
        <v>3909207.3229875821</v>
      </c>
      <c r="L222" s="25">
        <v>22.537028558424801</v>
      </c>
      <c r="M222" s="25">
        <v>22.022455385594998</v>
      </c>
      <c r="N222" s="24">
        <v>21.939993225403001</v>
      </c>
      <c r="O222" s="24">
        <v>22.298089828208401</v>
      </c>
      <c r="P222" s="23">
        <v>22.3558791193202</v>
      </c>
      <c r="Q222" s="23">
        <v>21.139812336233199</v>
      </c>
      <c r="R222" s="5">
        <v>22.3</v>
      </c>
      <c r="S222" s="5">
        <v>21.8</v>
      </c>
      <c r="T222" s="5">
        <v>0.22</v>
      </c>
      <c r="U222" s="5">
        <f t="shared" si="38"/>
        <v>0.65757731917779372</v>
      </c>
      <c r="V222" s="5">
        <v>0.57899999999999996</v>
      </c>
      <c r="W222" s="5">
        <v>-0.45800000000000002</v>
      </c>
      <c r="X222" s="5">
        <v>-1.37</v>
      </c>
      <c r="Y222" s="4" t="s">
        <v>1400</v>
      </c>
      <c r="Z222" s="5" t="s">
        <v>1238</v>
      </c>
      <c r="AA222" s="29">
        <v>5.93</v>
      </c>
      <c r="AB222" s="6" t="s">
        <v>941</v>
      </c>
      <c r="AC222" s="1">
        <f t="shared" si="39"/>
        <v>142869.0646426024</v>
      </c>
    </row>
    <row r="223" spans="1:29" x14ac:dyDescent="0.2">
      <c r="A223" t="s">
        <v>515</v>
      </c>
      <c r="B223" t="s">
        <v>2650</v>
      </c>
      <c r="C223" s="5">
        <v>72.27</v>
      </c>
      <c r="D223" s="28">
        <f t="shared" si="30"/>
        <v>3912335.4333880548</v>
      </c>
      <c r="E223" s="28">
        <f t="shared" si="31"/>
        <v>6390147.8745338665</v>
      </c>
      <c r="F223" s="27">
        <f t="shared" si="32"/>
        <v>13253640.036069917</v>
      </c>
      <c r="G223" s="27">
        <f t="shared" si="33"/>
        <v>31390200.085428976</v>
      </c>
      <c r="H223" s="26">
        <f t="shared" si="34"/>
        <v>13632315.465671498</v>
      </c>
      <c r="I223" s="26">
        <f t="shared" si="35"/>
        <v>8809017.4089620244</v>
      </c>
      <c r="J223" s="1">
        <f t="shared" si="36"/>
        <v>10266096.978376491</v>
      </c>
      <c r="K223" s="1">
        <f t="shared" si="37"/>
        <v>15529788.45630829</v>
      </c>
      <c r="L223" s="25">
        <v>21.8995986378095</v>
      </c>
      <c r="M223" s="25">
        <v>22.607417886316199</v>
      </c>
      <c r="N223" s="24">
        <v>23.659885306210299</v>
      </c>
      <c r="O223" s="24">
        <v>24.903810889096398</v>
      </c>
      <c r="P223" s="23">
        <v>23.700527290707601</v>
      </c>
      <c r="Q223" s="23">
        <v>23.070549673796101</v>
      </c>
      <c r="R223" s="5">
        <v>23.1</v>
      </c>
      <c r="S223" s="5">
        <v>23.5</v>
      </c>
      <c r="T223" s="5">
        <v>0.214</v>
      </c>
      <c r="U223" s="5">
        <f t="shared" si="38"/>
        <v>0.66958622665080914</v>
      </c>
      <c r="V223" s="5">
        <v>0.57899999999999996</v>
      </c>
      <c r="W223" s="5">
        <v>0.441</v>
      </c>
      <c r="X223" s="5">
        <v>1.36</v>
      </c>
      <c r="Y223" s="4" t="s">
        <v>1400</v>
      </c>
      <c r="Z223" s="5" t="s">
        <v>1238</v>
      </c>
      <c r="AA223" s="29">
        <v>4.9400000000000004</v>
      </c>
      <c r="AB223" s="6" t="s">
        <v>1162</v>
      </c>
      <c r="AC223" s="1">
        <f t="shared" si="39"/>
        <v>142051.98531031536</v>
      </c>
    </row>
    <row r="224" spans="1:29" x14ac:dyDescent="0.2">
      <c r="A224" t="s">
        <v>2649</v>
      </c>
      <c r="B224" t="s">
        <v>2648</v>
      </c>
      <c r="C224" s="5">
        <v>34.19</v>
      </c>
      <c r="D224" s="28">
        <f t="shared" si="30"/>
        <v>3303749.9215276674</v>
      </c>
      <c r="E224" s="28">
        <f t="shared" si="31"/>
        <v>1680372.2188588455</v>
      </c>
      <c r="F224" s="27">
        <f t="shared" si="32"/>
        <v>5680131.4440301526</v>
      </c>
      <c r="G224" s="27">
        <f t="shared" si="33"/>
        <v>4932745.7277101567</v>
      </c>
      <c r="H224" s="26">
        <f t="shared" si="34"/>
        <v>5538128.157929061</v>
      </c>
      <c r="I224" s="26">
        <f t="shared" si="35"/>
        <v>3177022.6720846337</v>
      </c>
      <c r="J224" s="1">
        <f t="shared" si="36"/>
        <v>4840669.8411622932</v>
      </c>
      <c r="K224" s="1">
        <f t="shared" si="37"/>
        <v>3263380.206217879</v>
      </c>
      <c r="L224" s="25">
        <v>21.655673054923401</v>
      </c>
      <c r="M224" s="25">
        <v>20.680349408769999</v>
      </c>
      <c r="N224" s="24">
        <v>22.437492884873901</v>
      </c>
      <c r="O224" s="24">
        <v>22.233959490788699</v>
      </c>
      <c r="P224" s="23">
        <v>22.400967008848699</v>
      </c>
      <c r="Q224" s="23">
        <v>21.599243954870499</v>
      </c>
      <c r="R224" s="5">
        <v>22.2</v>
      </c>
      <c r="S224" s="5">
        <v>21.5</v>
      </c>
      <c r="T224" s="5">
        <v>7.2499999999999995E-2</v>
      </c>
      <c r="U224" s="5">
        <f t="shared" si="38"/>
        <v>1.1396619934290064</v>
      </c>
      <c r="V224" s="5">
        <v>0.42199999999999999</v>
      </c>
      <c r="W224" s="5">
        <v>-0.66</v>
      </c>
      <c r="X224" s="5">
        <v>-1.58</v>
      </c>
      <c r="Y224" s="4" t="s">
        <v>1403</v>
      </c>
      <c r="Z224" s="11" t="s">
        <v>1238</v>
      </c>
      <c r="AA224" s="29">
        <v>10.5</v>
      </c>
      <c r="AB224" s="6" t="s">
        <v>2647</v>
      </c>
      <c r="AC224" s="1">
        <f t="shared" si="39"/>
        <v>141581.45192051167</v>
      </c>
    </row>
    <row r="225" spans="1:31" x14ac:dyDescent="0.2">
      <c r="A225" t="s">
        <v>594</v>
      </c>
      <c r="B225" t="s">
        <v>2646</v>
      </c>
      <c r="C225" s="5">
        <v>50.67</v>
      </c>
      <c r="D225" s="28">
        <f t="shared" si="30"/>
        <v>5477269.6067431262</v>
      </c>
      <c r="E225" s="28">
        <f t="shared" si="31"/>
        <v>2840065.722015081</v>
      </c>
      <c r="F225" s="27">
        <f t="shared" si="32"/>
        <v>7336836.448538838</v>
      </c>
      <c r="G225" s="27">
        <f t="shared" si="33"/>
        <v>5381177.1575021492</v>
      </c>
      <c r="H225" s="26">
        <f t="shared" si="34"/>
        <v>8520197.166044889</v>
      </c>
      <c r="I225" s="26">
        <f t="shared" si="35"/>
        <v>3899073.2793764086</v>
      </c>
      <c r="J225" s="1">
        <f t="shared" si="36"/>
        <v>7111434.4071089504</v>
      </c>
      <c r="K225" s="1">
        <f t="shared" si="37"/>
        <v>4040105.3862978797</v>
      </c>
      <c r="L225" s="25">
        <v>22.385025464979702</v>
      </c>
      <c r="M225" s="25">
        <v>21.437492884873901</v>
      </c>
      <c r="N225" s="24">
        <v>22.806726694539599</v>
      </c>
      <c r="O225" s="24">
        <v>22.3594903728726</v>
      </c>
      <c r="P225" s="23">
        <v>23.022455385594998</v>
      </c>
      <c r="Q225" s="23">
        <v>21.894699838396601</v>
      </c>
      <c r="R225" s="5">
        <v>22.7</v>
      </c>
      <c r="S225" s="5">
        <v>21.9</v>
      </c>
      <c r="T225" s="5">
        <v>1.89E-2</v>
      </c>
      <c r="U225" s="5">
        <f t="shared" si="38"/>
        <v>1.7235381958267559</v>
      </c>
      <c r="V225" s="5">
        <v>0.19400000000000001</v>
      </c>
      <c r="W225" s="5">
        <v>-0.84099999999999997</v>
      </c>
      <c r="X225" s="5">
        <v>-1.79</v>
      </c>
      <c r="Y225" s="4" t="s">
        <v>1400</v>
      </c>
      <c r="Z225" s="11" t="s">
        <v>1237</v>
      </c>
      <c r="AA225" s="29">
        <v>9.3000000000000007</v>
      </c>
      <c r="AB225" s="6" t="s">
        <v>1071</v>
      </c>
      <c r="AC225" s="1">
        <f t="shared" si="39"/>
        <v>140348.02461237321</v>
      </c>
    </row>
    <row r="226" spans="1:31" x14ac:dyDescent="0.2">
      <c r="A226" t="s">
        <v>536</v>
      </c>
      <c r="B226" t="s">
        <v>1262</v>
      </c>
      <c r="C226" s="5">
        <v>69.11</v>
      </c>
      <c r="D226" s="28">
        <f t="shared" si="30"/>
        <v>8694078.7408620398</v>
      </c>
      <c r="E226" s="28">
        <f t="shared" si="31"/>
        <v>10413574.31405499</v>
      </c>
      <c r="F226" s="27">
        <f t="shared" si="32"/>
        <v>13253640.036069917</v>
      </c>
      <c r="G226" s="27">
        <f t="shared" si="33"/>
        <v>17264610.046985552</v>
      </c>
      <c r="H226" s="26">
        <f t="shared" si="34"/>
        <v>6475349.8461942971</v>
      </c>
      <c r="I226" s="26">
        <f t="shared" si="35"/>
        <v>8375787.0445863334</v>
      </c>
      <c r="J226" s="1">
        <f t="shared" si="36"/>
        <v>9474356.2077087518</v>
      </c>
      <c r="K226" s="1">
        <f t="shared" si="37"/>
        <v>12017990.468542291</v>
      </c>
      <c r="L226" s="25">
        <v>23.0516017312545</v>
      </c>
      <c r="M226" s="25">
        <v>23.311962002790001</v>
      </c>
      <c r="N226" s="24">
        <v>23.659885306210299</v>
      </c>
      <c r="O226" s="24">
        <v>24.041314412846301</v>
      </c>
      <c r="P226" s="23">
        <v>22.626526709263899</v>
      </c>
      <c r="Q226" s="23">
        <v>22.9977933313607</v>
      </c>
      <c r="R226" s="5">
        <v>23.1</v>
      </c>
      <c r="S226" s="5">
        <v>23.5</v>
      </c>
      <c r="T226" s="5">
        <v>0.26900000000000002</v>
      </c>
      <c r="U226" s="5">
        <f t="shared" si="38"/>
        <v>0.57024771999759194</v>
      </c>
      <c r="V226" s="5">
        <v>0.57899999999999996</v>
      </c>
      <c r="W226" s="5">
        <v>0.33800000000000002</v>
      </c>
      <c r="X226" s="5">
        <v>1.26</v>
      </c>
      <c r="Y226" s="4" t="s">
        <v>1400</v>
      </c>
      <c r="Z226" s="11" t="s">
        <v>1237</v>
      </c>
      <c r="AA226" s="29">
        <v>9.52</v>
      </c>
      <c r="AB226" s="6" t="s">
        <v>1154</v>
      </c>
      <c r="AC226" s="1">
        <f t="shared" si="39"/>
        <v>137090.95945172553</v>
      </c>
      <c r="AD226" s="5" t="s">
        <v>1406</v>
      </c>
      <c r="AE226">
        <v>9</v>
      </c>
    </row>
    <row r="227" spans="1:31" x14ac:dyDescent="0.2">
      <c r="A227" t="s">
        <v>418</v>
      </c>
      <c r="B227" t="s">
        <v>1251</v>
      </c>
      <c r="C227" s="5">
        <v>39.380000000000003</v>
      </c>
      <c r="D227" s="28">
        <f t="shared" si="30"/>
        <v>4694802.5200656839</v>
      </c>
      <c r="E227" s="28">
        <f t="shared" si="31"/>
        <v>1633037.7901586143</v>
      </c>
      <c r="F227" s="27">
        <f t="shared" si="32"/>
        <v>8283525.0225439109</v>
      </c>
      <c r="G227" s="27">
        <f t="shared" si="33"/>
        <v>8968628.5958368815</v>
      </c>
      <c r="H227" s="26">
        <f t="shared" si="34"/>
        <v>2982069.0081158299</v>
      </c>
      <c r="I227" s="26">
        <f t="shared" si="35"/>
        <v>2888202.4291677182</v>
      </c>
      <c r="J227" s="1">
        <f t="shared" si="36"/>
        <v>5320132.1835751412</v>
      </c>
      <c r="K227" s="1">
        <f t="shared" si="37"/>
        <v>4496622.9383877376</v>
      </c>
      <c r="L227" s="25">
        <v>22.1626330436433</v>
      </c>
      <c r="M227" s="25">
        <v>20.639126746043502</v>
      </c>
      <c r="N227" s="24">
        <v>22.9818134010977</v>
      </c>
      <c r="O227" s="24">
        <v>23.0964559670388</v>
      </c>
      <c r="P227" s="23">
        <v>21.507882212765299</v>
      </c>
      <c r="Q227" s="23">
        <v>21.4617404311205</v>
      </c>
      <c r="R227" s="5">
        <v>22.2</v>
      </c>
      <c r="S227" s="5">
        <v>21.7</v>
      </c>
      <c r="T227" s="5">
        <v>0.20799999999999999</v>
      </c>
      <c r="U227" s="5">
        <f t="shared" si="38"/>
        <v>0.68193666503723849</v>
      </c>
      <c r="V227" s="5">
        <v>0.57899999999999996</v>
      </c>
      <c r="W227" s="5">
        <v>-0.48499999999999999</v>
      </c>
      <c r="X227" s="5">
        <v>-1.4</v>
      </c>
      <c r="Y227" s="4" t="s">
        <v>1400</v>
      </c>
      <c r="Z227" s="5" t="s">
        <v>1237</v>
      </c>
      <c r="AA227" s="22" t="s">
        <v>1234</v>
      </c>
      <c r="AC227" s="1">
        <f t="shared" si="39"/>
        <v>135097.3129399477</v>
      </c>
    </row>
    <row r="228" spans="1:31" x14ac:dyDescent="0.2">
      <c r="A228" t="s">
        <v>202</v>
      </c>
      <c r="B228" t="s">
        <v>2645</v>
      </c>
      <c r="C228" s="5">
        <v>41.72</v>
      </c>
      <c r="D228" s="28">
        <f t="shared" si="30"/>
        <v>1825756.5355811112</v>
      </c>
      <c r="E228" s="28">
        <f t="shared" si="31"/>
        <v>1491034.5040578144</v>
      </c>
      <c r="F228" s="27">
        <f t="shared" si="32"/>
        <v>1420032.8610075403</v>
      </c>
      <c r="G228" s="27">
        <f t="shared" si="33"/>
        <v>1726461.0046986267</v>
      </c>
      <c r="H228" s="26">
        <f t="shared" si="34"/>
        <v>13632315.465671498</v>
      </c>
      <c r="I228" s="26">
        <f t="shared" si="35"/>
        <v>8664607.2875034269</v>
      </c>
      <c r="J228" s="1">
        <f t="shared" si="36"/>
        <v>5626034.9540867163</v>
      </c>
      <c r="K228" s="1">
        <f t="shared" si="37"/>
        <v>3960700.9320866228</v>
      </c>
      <c r="L228" s="25">
        <v>20.800062964258601</v>
      </c>
      <c r="M228" s="25">
        <v>20.5078822127652</v>
      </c>
      <c r="N228" s="24">
        <v>20.437492884873901</v>
      </c>
      <c r="O228" s="24">
        <v>20.719386317959</v>
      </c>
      <c r="P228" s="23">
        <v>23.700527290707601</v>
      </c>
      <c r="Q228" s="23">
        <v>23.0467029318417</v>
      </c>
      <c r="R228" s="5">
        <v>21.6</v>
      </c>
      <c r="S228" s="5">
        <v>21.4</v>
      </c>
      <c r="T228" s="5">
        <v>0.54900000000000004</v>
      </c>
      <c r="U228" s="5">
        <f t="shared" si="38"/>
        <v>0.26042765554990804</v>
      </c>
      <c r="V228" s="5">
        <v>0.76100000000000001</v>
      </c>
      <c r="W228" s="5">
        <v>-0.221</v>
      </c>
      <c r="X228" s="5">
        <v>-1.17</v>
      </c>
      <c r="Y228" s="4" t="s">
        <v>1400</v>
      </c>
      <c r="Z228" s="5" t="s">
        <v>1238</v>
      </c>
      <c r="AA228" s="29">
        <v>5.72</v>
      </c>
      <c r="AB228" s="6" t="s">
        <v>985</v>
      </c>
      <c r="AC228" s="1">
        <f t="shared" si="39"/>
        <v>134852.22804618208</v>
      </c>
    </row>
    <row r="229" spans="1:31" x14ac:dyDescent="0.2">
      <c r="A229" t="s">
        <v>298</v>
      </c>
      <c r="B229" t="s">
        <v>2644</v>
      </c>
      <c r="C229" s="5">
        <v>59.77</v>
      </c>
      <c r="D229" s="28">
        <f t="shared" si="30"/>
        <v>6259736.6934207166</v>
      </c>
      <c r="E229" s="28">
        <f t="shared" si="31"/>
        <v>5916803.587531128</v>
      </c>
      <c r="F229" s="27">
        <f t="shared" si="32"/>
        <v>6626820.0180349583</v>
      </c>
      <c r="G229" s="27">
        <f t="shared" si="33"/>
        <v>10762354.315004298</v>
      </c>
      <c r="H229" s="26">
        <f t="shared" si="34"/>
        <v>11076256.315858124</v>
      </c>
      <c r="I229" s="26">
        <f t="shared" si="35"/>
        <v>8375787.0445863334</v>
      </c>
      <c r="J229" s="1">
        <f t="shared" si="36"/>
        <v>7987604.3424379332</v>
      </c>
      <c r="K229" s="1">
        <f t="shared" si="37"/>
        <v>8351648.3157072542</v>
      </c>
      <c r="L229" s="25">
        <v>22.5776705429221</v>
      </c>
      <c r="M229" s="25">
        <v>22.496386573927399</v>
      </c>
      <c r="N229" s="24">
        <v>22.659885306210299</v>
      </c>
      <c r="O229" s="24">
        <v>23.3594903728726</v>
      </c>
      <c r="P229" s="23">
        <v>23.400967008848699</v>
      </c>
      <c r="Q229" s="23">
        <v>22.9977933313607</v>
      </c>
      <c r="R229" s="5">
        <v>22.9</v>
      </c>
      <c r="S229" s="5">
        <v>23</v>
      </c>
      <c r="T229" s="5">
        <v>0.82599999999999996</v>
      </c>
      <c r="U229" s="5">
        <f t="shared" si="38"/>
        <v>8.3019952679617801E-2</v>
      </c>
      <c r="V229" s="5">
        <v>0.92200000000000004</v>
      </c>
      <c r="W229" s="5">
        <v>7.17E-2</v>
      </c>
      <c r="X229" s="5">
        <v>1.05</v>
      </c>
      <c r="Y229" s="4" t="s">
        <v>1400</v>
      </c>
      <c r="Z229" s="5" t="s">
        <v>1238</v>
      </c>
      <c r="AA229" s="29">
        <v>5.43</v>
      </c>
      <c r="AC229" s="1">
        <f t="shared" si="39"/>
        <v>133639.02195813842</v>
      </c>
    </row>
    <row r="230" spans="1:31" x14ac:dyDescent="0.2">
      <c r="A230" t="s">
        <v>2643</v>
      </c>
      <c r="B230" t="s">
        <v>2642</v>
      </c>
      <c r="C230" s="5">
        <v>69.19</v>
      </c>
      <c r="D230" s="28">
        <f t="shared" si="30"/>
        <v>4433980.1578397267</v>
      </c>
      <c r="E230" s="28">
        <f t="shared" si="31"/>
        <v>3550082.1525186901</v>
      </c>
      <c r="F230" s="27">
        <f t="shared" si="32"/>
        <v>11360262.888060305</v>
      </c>
      <c r="G230" s="27">
        <f t="shared" si="33"/>
        <v>13452942.893754788</v>
      </c>
      <c r="H230" s="26">
        <f t="shared" si="34"/>
        <v>11928276.032463323</v>
      </c>
      <c r="I230" s="26">
        <f t="shared" si="35"/>
        <v>7509326.3158364436</v>
      </c>
      <c r="J230" s="1">
        <f t="shared" si="36"/>
        <v>9240839.6927877851</v>
      </c>
      <c r="K230" s="1">
        <f t="shared" si="37"/>
        <v>8170783.787369974</v>
      </c>
      <c r="L230" s="25">
        <v>22.080170883451299</v>
      </c>
      <c r="M230" s="25">
        <v>21.759420979761199</v>
      </c>
      <c r="N230" s="24">
        <v>23.437492884873901</v>
      </c>
      <c r="O230" s="24">
        <v>23.681418467759901</v>
      </c>
      <c r="P230" s="23">
        <v>23.507882212765299</v>
      </c>
      <c r="Q230" s="23">
        <v>22.8402520543743</v>
      </c>
      <c r="R230" s="5">
        <v>23</v>
      </c>
      <c r="S230" s="5">
        <v>22.8</v>
      </c>
      <c r="T230" s="5">
        <v>0.44400000000000001</v>
      </c>
      <c r="U230" s="5">
        <f t="shared" si="38"/>
        <v>0.35261702988538018</v>
      </c>
      <c r="V230" s="5">
        <v>0.66200000000000003</v>
      </c>
      <c r="W230" s="5">
        <v>-0.248</v>
      </c>
      <c r="X230" s="5">
        <v>-1.19</v>
      </c>
      <c r="Y230" s="4" t="s">
        <v>1403</v>
      </c>
      <c r="Z230" s="5" t="s">
        <v>1235</v>
      </c>
      <c r="AA230" s="29">
        <v>6.22</v>
      </c>
      <c r="AB230" s="6" t="s">
        <v>2641</v>
      </c>
      <c r="AC230" s="1">
        <f t="shared" si="39"/>
        <v>133557.44605850245</v>
      </c>
    </row>
    <row r="231" spans="1:31" x14ac:dyDescent="0.2">
      <c r="A231" t="s">
        <v>2640</v>
      </c>
      <c r="B231" t="s">
        <v>2639</v>
      </c>
      <c r="C231" s="5">
        <v>38.75</v>
      </c>
      <c r="D231" s="28">
        <f t="shared" si="30"/>
        <v>2869045.9844846134</v>
      </c>
      <c r="E231" s="28">
        <f t="shared" si="31"/>
        <v>3313410.0090174787</v>
      </c>
      <c r="F231" s="27">
        <f t="shared" si="32"/>
        <v>1491034.5040579175</v>
      </c>
      <c r="G231" s="27">
        <f t="shared" si="33"/>
        <v>2017941.434063229</v>
      </c>
      <c r="H231" s="26">
        <f t="shared" si="34"/>
        <v>11076256.315858124</v>
      </c>
      <c r="I231" s="26">
        <f t="shared" si="35"/>
        <v>4765534.0081267701</v>
      </c>
      <c r="J231" s="1">
        <f t="shared" si="36"/>
        <v>5145445.6014668848</v>
      </c>
      <c r="K231" s="1">
        <f t="shared" si="37"/>
        <v>3365628.4837358259</v>
      </c>
      <c r="L231" s="25">
        <v>21.452139660838299</v>
      </c>
      <c r="M231" s="25">
        <v>21.659885306210299</v>
      </c>
      <c r="N231" s="24">
        <v>20.507882212765299</v>
      </c>
      <c r="O231" s="24">
        <v>20.944452873593701</v>
      </c>
      <c r="P231" s="23">
        <v>23.400967008848699</v>
      </c>
      <c r="Q231" s="23">
        <v>22.1842064555916</v>
      </c>
      <c r="R231" s="5">
        <v>21.8</v>
      </c>
      <c r="S231" s="5">
        <v>21.6</v>
      </c>
      <c r="T231" s="5">
        <v>0.623</v>
      </c>
      <c r="U231" s="5">
        <f t="shared" si="38"/>
        <v>0.20551195334083039</v>
      </c>
      <c r="V231" s="5">
        <v>0.79300000000000004</v>
      </c>
      <c r="W231" s="5">
        <v>-0.191</v>
      </c>
      <c r="X231" s="5">
        <v>-1.1399999999999999</v>
      </c>
      <c r="Y231" s="4" t="s">
        <v>1403</v>
      </c>
      <c r="Z231" s="5" t="s">
        <v>1238</v>
      </c>
      <c r="AA231" s="29">
        <v>5.19</v>
      </c>
      <c r="AB231" s="6" t="s">
        <v>2638</v>
      </c>
      <c r="AC231" s="1">
        <f t="shared" si="39"/>
        <v>132785.6929410809</v>
      </c>
    </row>
    <row r="232" spans="1:31" x14ac:dyDescent="0.2">
      <c r="A232" t="s">
        <v>2637</v>
      </c>
      <c r="B232" t="s">
        <v>2636</v>
      </c>
      <c r="C232" s="5">
        <v>21.67</v>
      </c>
      <c r="D232" s="28">
        <f t="shared" si="30"/>
        <v>3738453.8585707536</v>
      </c>
      <c r="E232" s="28">
        <f t="shared" si="31"/>
        <v>2840065.722015081</v>
      </c>
      <c r="F232" s="27">
        <f t="shared" si="32"/>
        <v>2059047.6484609174</v>
      </c>
      <c r="G232" s="27">
        <f t="shared" si="33"/>
        <v>2466372.8638550784</v>
      </c>
      <c r="H232" s="26">
        <f t="shared" si="34"/>
        <v>2811665.0647947611</v>
      </c>
      <c r="I232" s="26">
        <f t="shared" si="35"/>
        <v>3032612.5506261154</v>
      </c>
      <c r="J232" s="1">
        <f t="shared" si="36"/>
        <v>2869722.1906088106</v>
      </c>
      <c r="K232" s="1">
        <f t="shared" si="37"/>
        <v>2779683.7121654251</v>
      </c>
      <c r="L232" s="25">
        <v>21.834010296181901</v>
      </c>
      <c r="M232" s="25">
        <v>21.437492884873901</v>
      </c>
      <c r="N232" s="24">
        <v>20.973545785114101</v>
      </c>
      <c r="O232" s="24">
        <v>21.233959490788699</v>
      </c>
      <c r="P232" s="23">
        <v>21.422993315178701</v>
      </c>
      <c r="Q232" s="23">
        <v>21.532129759011902</v>
      </c>
      <c r="R232" s="5">
        <v>21.4</v>
      </c>
      <c r="S232" s="5">
        <v>21.4</v>
      </c>
      <c r="T232" s="5">
        <v>0.98099999999999998</v>
      </c>
      <c r="U232" s="5">
        <f t="shared" si="38"/>
        <v>8.3309926200514969E-3</v>
      </c>
      <c r="V232" s="5">
        <v>0.995</v>
      </c>
      <c r="W232" s="5">
        <v>-8.9899999999999997E-3</v>
      </c>
      <c r="X232" s="5">
        <v>-1.01</v>
      </c>
      <c r="Y232" s="4" t="s">
        <v>1403</v>
      </c>
      <c r="Z232" s="11" t="s">
        <v>1238</v>
      </c>
      <c r="AA232" s="29">
        <v>6</v>
      </c>
      <c r="AB232" s="6" t="s">
        <v>2635</v>
      </c>
      <c r="AC232" s="1">
        <f t="shared" si="39"/>
        <v>132428.34289842227</v>
      </c>
    </row>
    <row r="233" spans="1:31" x14ac:dyDescent="0.2">
      <c r="A233" t="s">
        <v>140</v>
      </c>
      <c r="B233" t="s">
        <v>2634</v>
      </c>
      <c r="C233" s="5">
        <v>38.380000000000003</v>
      </c>
      <c r="D233" s="28">
        <f t="shared" si="30"/>
        <v>2695164.4096673247</v>
      </c>
      <c r="E233" s="28">
        <f t="shared" si="31"/>
        <v>3076737.8655162556</v>
      </c>
      <c r="F233" s="27">
        <f t="shared" si="32"/>
        <v>4023426.4395211269</v>
      </c>
      <c r="G233" s="27">
        <f t="shared" si="33"/>
        <v>4708530.0128143718</v>
      </c>
      <c r="H233" s="26">
        <f t="shared" si="34"/>
        <v>8520197.166044889</v>
      </c>
      <c r="I233" s="26">
        <f t="shared" si="35"/>
        <v>7364916.1943780156</v>
      </c>
      <c r="J233" s="1">
        <f t="shared" si="36"/>
        <v>5079596.0050777802</v>
      </c>
      <c r="K233" s="1">
        <f t="shared" si="37"/>
        <v>5050061.3575695483</v>
      </c>
      <c r="L233" s="25">
        <v>21.3619418518667</v>
      </c>
      <c r="M233" s="25">
        <v>21.552970102293799</v>
      </c>
      <c r="N233" s="24">
        <v>21.939993225403001</v>
      </c>
      <c r="O233" s="24">
        <v>22.166845294930202</v>
      </c>
      <c r="P233" s="23">
        <v>23.022455385594998</v>
      </c>
      <c r="Q233" s="23">
        <v>22.812237678204699</v>
      </c>
      <c r="R233" s="5">
        <v>22.1</v>
      </c>
      <c r="S233" s="5">
        <v>22.2</v>
      </c>
      <c r="T233" s="5">
        <v>0.83699999999999997</v>
      </c>
      <c r="U233" s="5">
        <f t="shared" si="38"/>
        <v>7.7274542006740027E-2</v>
      </c>
      <c r="V233" s="5">
        <v>0.92400000000000004</v>
      </c>
      <c r="W233" s="5">
        <v>6.9199999999999998E-2</v>
      </c>
      <c r="X233" s="5">
        <v>1.05</v>
      </c>
      <c r="Y233" s="4" t="s">
        <v>1400</v>
      </c>
      <c r="Z233" s="5" t="s">
        <v>1238</v>
      </c>
      <c r="AA233" s="29">
        <v>5.21</v>
      </c>
      <c r="AB233" s="6" t="s">
        <v>957</v>
      </c>
      <c r="AC233" s="1">
        <f t="shared" si="39"/>
        <v>132350.07829801406</v>
      </c>
    </row>
    <row r="234" spans="1:31" x14ac:dyDescent="0.2">
      <c r="A234" t="s">
        <v>2633</v>
      </c>
      <c r="B234" t="s">
        <v>2632</v>
      </c>
      <c r="C234" s="5">
        <v>29.43</v>
      </c>
      <c r="D234" s="28">
        <f t="shared" si="30"/>
        <v>1912697.3229896892</v>
      </c>
      <c r="E234" s="28">
        <f t="shared" si="31"/>
        <v>994023.00270524726</v>
      </c>
      <c r="F234" s="27">
        <f t="shared" si="32"/>
        <v>1846042.7193097635</v>
      </c>
      <c r="G234" s="27">
        <f t="shared" si="33"/>
        <v>1210764.860437942</v>
      </c>
      <c r="H234" s="26">
        <f t="shared" si="34"/>
        <v>7923783.3644217188</v>
      </c>
      <c r="I234" s="26">
        <f t="shared" si="35"/>
        <v>6498455.4656273229</v>
      </c>
      <c r="J234" s="1">
        <f t="shared" si="36"/>
        <v>3894174.4689070568</v>
      </c>
      <c r="K234" s="1">
        <f t="shared" si="37"/>
        <v>2901081.1095901709</v>
      </c>
      <c r="L234" s="25">
        <v>20.867177160117102</v>
      </c>
      <c r="M234" s="25">
        <v>19.922919712044099</v>
      </c>
      <c r="N234" s="24">
        <v>20.816004508127602</v>
      </c>
      <c r="O234" s="24">
        <v>20.2074872794275</v>
      </c>
      <c r="P234" s="23">
        <v>22.917758006928299</v>
      </c>
      <c r="Q234" s="23">
        <v>22.631665432562801</v>
      </c>
      <c r="R234" s="5">
        <v>21.5</v>
      </c>
      <c r="S234" s="5">
        <v>20.9</v>
      </c>
      <c r="T234" s="5">
        <v>0.115</v>
      </c>
      <c r="U234" s="5">
        <f t="shared" si="38"/>
        <v>0.9393021596463883</v>
      </c>
      <c r="V234" s="5">
        <v>0.51300000000000001</v>
      </c>
      <c r="W234" s="5">
        <v>-0.61299999999999999</v>
      </c>
      <c r="X234" s="5">
        <v>-1.53</v>
      </c>
      <c r="Y234" s="4" t="s">
        <v>1403</v>
      </c>
      <c r="Z234" s="11" t="s">
        <v>1238</v>
      </c>
      <c r="AA234" s="29">
        <v>4.9400000000000004</v>
      </c>
      <c r="AB234" s="6" t="s">
        <v>2631</v>
      </c>
      <c r="AC234" s="1">
        <f t="shared" si="39"/>
        <v>132319.89360880246</v>
      </c>
    </row>
    <row r="235" spans="1:31" x14ac:dyDescent="0.2">
      <c r="A235" t="s">
        <v>2630</v>
      </c>
      <c r="B235" t="s">
        <v>2629</v>
      </c>
      <c r="C235" s="5">
        <v>29.66</v>
      </c>
      <c r="D235" s="28">
        <f t="shared" si="30"/>
        <v>2521282.8348500817</v>
      </c>
      <c r="E235" s="28">
        <f t="shared" si="31"/>
        <v>3786754.2960199895</v>
      </c>
      <c r="F235" s="27">
        <f t="shared" si="32"/>
        <v>2603393.5785137471</v>
      </c>
      <c r="G235" s="27">
        <f t="shared" si="33"/>
        <v>2690588.5787510742</v>
      </c>
      <c r="H235" s="26">
        <f t="shared" si="34"/>
        <v>6645753.7895149104</v>
      </c>
      <c r="I235" s="26">
        <f t="shared" si="35"/>
        <v>6498455.4656273229</v>
      </c>
      <c r="J235" s="1">
        <f t="shared" si="36"/>
        <v>3923476.7342929132</v>
      </c>
      <c r="K235" s="1">
        <f t="shared" si="37"/>
        <v>4325266.1134661287</v>
      </c>
      <c r="L235" s="25">
        <v>21.265726536607399</v>
      </c>
      <c r="M235" s="25">
        <v>21.852530384152701</v>
      </c>
      <c r="N235" s="24">
        <v>21.311962002790001</v>
      </c>
      <c r="O235" s="24">
        <v>21.3594903728726</v>
      </c>
      <c r="P235" s="23">
        <v>22.664001414682499</v>
      </c>
      <c r="Q235" s="23">
        <v>22.631665432562801</v>
      </c>
      <c r="R235" s="5">
        <v>21.7</v>
      </c>
      <c r="S235" s="5">
        <v>21.9</v>
      </c>
      <c r="T235" s="5">
        <v>0.56799999999999995</v>
      </c>
      <c r="U235" s="5">
        <f t="shared" si="38"/>
        <v>0.24565166428898116</v>
      </c>
      <c r="V235" s="5">
        <v>0.77300000000000002</v>
      </c>
      <c r="W235" s="5">
        <v>0.20100000000000001</v>
      </c>
      <c r="X235" s="5">
        <v>1.1499999999999999</v>
      </c>
      <c r="Y235" s="4" t="s">
        <v>1403</v>
      </c>
      <c r="Z235" s="5" t="s">
        <v>1235</v>
      </c>
      <c r="AA235" s="29">
        <v>8.26</v>
      </c>
      <c r="AB235" s="6" t="s">
        <v>2628</v>
      </c>
      <c r="AC235" s="1">
        <f t="shared" si="39"/>
        <v>132281.7509876235</v>
      </c>
    </row>
    <row r="236" spans="1:31" x14ac:dyDescent="0.2">
      <c r="A236" t="s">
        <v>2627</v>
      </c>
      <c r="B236" t="s">
        <v>2626</v>
      </c>
      <c r="C236" s="5">
        <v>29.87</v>
      </c>
      <c r="D236" s="28">
        <f t="shared" si="30"/>
        <v>4173157.7956139767</v>
      </c>
      <c r="E236" s="28">
        <f t="shared" si="31"/>
        <v>2840065.722015081</v>
      </c>
      <c r="F236" s="27">
        <f t="shared" si="32"/>
        <v>4496770.7265237831</v>
      </c>
      <c r="G236" s="27">
        <f t="shared" si="33"/>
        <v>4932745.7277101567</v>
      </c>
      <c r="H236" s="26">
        <f t="shared" si="34"/>
        <v>2726463.093134413</v>
      </c>
      <c r="I236" s="26">
        <f t="shared" si="35"/>
        <v>6642865.5870859809</v>
      </c>
      <c r="J236" s="1">
        <f t="shared" si="36"/>
        <v>3798797.2050907239</v>
      </c>
      <c r="K236" s="1">
        <f t="shared" si="37"/>
        <v>4805225.6789370729</v>
      </c>
      <c r="L236" s="25">
        <v>21.992708042200999</v>
      </c>
      <c r="M236" s="25">
        <v>21.437492884873901</v>
      </c>
      <c r="N236" s="24">
        <v>22.1004578975963</v>
      </c>
      <c r="O236" s="24">
        <v>22.233959490788699</v>
      </c>
      <c r="P236" s="23">
        <v>21.3785991958203</v>
      </c>
      <c r="Q236" s="23">
        <v>22.6633742922902</v>
      </c>
      <c r="R236" s="5">
        <v>21.8</v>
      </c>
      <c r="S236" s="5">
        <v>22.1</v>
      </c>
      <c r="T236" s="5">
        <v>0.45200000000000001</v>
      </c>
      <c r="U236" s="5">
        <f t="shared" si="38"/>
        <v>0.34486156518861788</v>
      </c>
      <c r="V236" s="5">
        <v>0.66900000000000004</v>
      </c>
      <c r="W236" s="5">
        <v>0.28799999999999998</v>
      </c>
      <c r="X236" s="5">
        <v>1.22</v>
      </c>
      <c r="Y236" s="4" t="s">
        <v>1403</v>
      </c>
      <c r="Z236" s="5" t="s">
        <v>1238</v>
      </c>
      <c r="AA236" s="29">
        <v>9.11</v>
      </c>
      <c r="AB236" s="6" t="s">
        <v>2625</v>
      </c>
      <c r="AC236" s="1">
        <f t="shared" si="39"/>
        <v>127177.67676902322</v>
      </c>
    </row>
    <row r="237" spans="1:31" x14ac:dyDescent="0.2">
      <c r="A237" t="s">
        <v>244</v>
      </c>
      <c r="B237" t="s">
        <v>2624</v>
      </c>
      <c r="C237" s="5">
        <v>24.52</v>
      </c>
      <c r="D237" s="28">
        <f t="shared" si="30"/>
        <v>1130230.2363120904</v>
      </c>
      <c r="E237" s="28">
        <f t="shared" si="31"/>
        <v>686349.21615361888</v>
      </c>
      <c r="F237" s="27">
        <f t="shared" si="32"/>
        <v>4260098.5830224445</v>
      </c>
      <c r="G237" s="27">
        <f t="shared" si="33"/>
        <v>6950687.1617735187</v>
      </c>
      <c r="H237" s="26">
        <f t="shared" si="34"/>
        <v>3834088.7247203342</v>
      </c>
      <c r="I237" s="26">
        <f t="shared" si="35"/>
        <v>1343014.129562984</v>
      </c>
      <c r="J237" s="1">
        <f t="shared" si="36"/>
        <v>3074805.84801829</v>
      </c>
      <c r="K237" s="1">
        <f t="shared" si="37"/>
        <v>2993350.1691633738</v>
      </c>
      <c r="L237" s="25">
        <v>20.1081852596209</v>
      </c>
      <c r="M237" s="25">
        <v>19.388583284392901</v>
      </c>
      <c r="N237" s="24">
        <v>22.022455385594998</v>
      </c>
      <c r="O237" s="24">
        <v>22.728724182538301</v>
      </c>
      <c r="P237" s="23">
        <v>21.870452292149999</v>
      </c>
      <c r="Q237" s="23">
        <v>20.3570430524538</v>
      </c>
      <c r="R237" s="5">
        <v>21.3</v>
      </c>
      <c r="S237" s="5">
        <v>20.8</v>
      </c>
      <c r="T237" s="5">
        <v>0.246</v>
      </c>
      <c r="U237" s="5">
        <f t="shared" si="38"/>
        <v>0.60906489289662091</v>
      </c>
      <c r="V237" s="5">
        <v>0.57899999999999996</v>
      </c>
      <c r="W237" s="5">
        <v>-0.50900000000000001</v>
      </c>
      <c r="X237" s="5">
        <v>-1.42</v>
      </c>
      <c r="Y237" s="4" t="s">
        <v>1400</v>
      </c>
      <c r="Z237" s="5" t="s">
        <v>1238</v>
      </c>
      <c r="AA237" s="29">
        <v>4.83</v>
      </c>
      <c r="AB237" s="6" t="s">
        <v>822</v>
      </c>
      <c r="AC237" s="1">
        <f t="shared" si="39"/>
        <v>125399.9122356562</v>
      </c>
    </row>
    <row r="238" spans="1:31" x14ac:dyDescent="0.2">
      <c r="A238" t="s">
        <v>129</v>
      </c>
      <c r="B238" t="s">
        <v>2623</v>
      </c>
      <c r="C238" s="5">
        <v>35.659999999999997</v>
      </c>
      <c r="D238" s="28">
        <f t="shared" si="30"/>
        <v>2782105.197075902</v>
      </c>
      <c r="E238" s="28">
        <f t="shared" si="31"/>
        <v>3313410.0090174787</v>
      </c>
      <c r="F238" s="27">
        <f t="shared" si="32"/>
        <v>3550082.1525186901</v>
      </c>
      <c r="G238" s="27">
        <f t="shared" si="33"/>
        <v>4484314.2979184408</v>
      </c>
      <c r="H238" s="26">
        <f t="shared" si="34"/>
        <v>7071763.6478172578</v>
      </c>
      <c r="I238" s="26">
        <f t="shared" si="35"/>
        <v>8520197.166044889</v>
      </c>
      <c r="J238" s="1">
        <f t="shared" si="36"/>
        <v>4467983.6658039503</v>
      </c>
      <c r="K238" s="1">
        <f t="shared" si="37"/>
        <v>5439307.1576602692</v>
      </c>
      <c r="L238" s="25">
        <v>21.407745541479802</v>
      </c>
      <c r="M238" s="25">
        <v>21.659885306210299</v>
      </c>
      <c r="N238" s="24">
        <v>21.759420979761199</v>
      </c>
      <c r="O238" s="24">
        <v>22.0964559670388</v>
      </c>
      <c r="P238" s="23">
        <v>22.753638627167199</v>
      </c>
      <c r="Q238" s="23">
        <v>23.022455385594998</v>
      </c>
      <c r="R238" s="5">
        <v>22</v>
      </c>
      <c r="S238" s="5">
        <v>22.3</v>
      </c>
      <c r="T238" s="5">
        <v>0.39700000000000002</v>
      </c>
      <c r="U238" s="5">
        <f t="shared" si="38"/>
        <v>0.40120949323688493</v>
      </c>
      <c r="V238" s="5">
        <v>0.61699999999999999</v>
      </c>
      <c r="W238" s="5">
        <v>0.28599999999999998</v>
      </c>
      <c r="X238" s="5">
        <v>1.22</v>
      </c>
      <c r="Y238" s="4" t="s">
        <v>1400</v>
      </c>
      <c r="Z238" s="5" t="s">
        <v>1238</v>
      </c>
      <c r="AA238" s="29">
        <v>5.71</v>
      </c>
      <c r="AB238" s="6" t="s">
        <v>934</v>
      </c>
      <c r="AC238" s="1">
        <f t="shared" si="39"/>
        <v>125293.9895065606</v>
      </c>
    </row>
    <row r="239" spans="1:31" x14ac:dyDescent="0.2">
      <c r="A239" t="s">
        <v>2622</v>
      </c>
      <c r="B239" t="s">
        <v>2621</v>
      </c>
      <c r="C239" s="5">
        <v>17.079999999999998</v>
      </c>
      <c r="D239" s="28">
        <f t="shared" si="30"/>
        <v>1651874.9607638335</v>
      </c>
      <c r="E239" s="28">
        <f t="shared" si="31"/>
        <v>1325364.0036069597</v>
      </c>
      <c r="F239" s="27">
        <f t="shared" si="32"/>
        <v>1940711.576710213</v>
      </c>
      <c r="G239" s="27">
        <f t="shared" si="33"/>
        <v>2242157.1489592199</v>
      </c>
      <c r="H239" s="26">
        <f t="shared" si="34"/>
        <v>2811665.0647947611</v>
      </c>
      <c r="I239" s="26">
        <f t="shared" si="35"/>
        <v>4043483.4008349744</v>
      </c>
      <c r="J239" s="1">
        <f t="shared" si="36"/>
        <v>2134750.5340896025</v>
      </c>
      <c r="K239" s="1">
        <f t="shared" si="37"/>
        <v>2537001.5178003847</v>
      </c>
      <c r="L239" s="25">
        <v>20.655673054923401</v>
      </c>
      <c r="M239" s="25">
        <v>20.337957211322902</v>
      </c>
      <c r="N239" s="24">
        <v>20.8881542938834</v>
      </c>
      <c r="O239" s="24">
        <v>21.0964559670388</v>
      </c>
      <c r="P239" s="23">
        <v>21.422993315178701</v>
      </c>
      <c r="Q239" s="23">
        <v>21.947167258290801</v>
      </c>
      <c r="R239" s="5">
        <v>21</v>
      </c>
      <c r="S239" s="5">
        <v>21.1</v>
      </c>
      <c r="T239" s="5">
        <v>0.72199999999999998</v>
      </c>
      <c r="U239" s="5">
        <f t="shared" si="38"/>
        <v>0.14146280243036088</v>
      </c>
      <c r="V239" s="5">
        <v>0.84799999999999998</v>
      </c>
      <c r="W239" s="5">
        <v>0.13800000000000001</v>
      </c>
      <c r="X239" s="5">
        <v>1.1000000000000001</v>
      </c>
      <c r="Y239" s="4" t="s">
        <v>1403</v>
      </c>
      <c r="Z239" s="5" t="s">
        <v>1238</v>
      </c>
      <c r="AA239" s="29">
        <v>6.84</v>
      </c>
      <c r="AB239" s="6" t="s">
        <v>2620</v>
      </c>
      <c r="AC239" s="1">
        <f t="shared" si="39"/>
        <v>124985.39426754114</v>
      </c>
    </row>
    <row r="240" spans="1:31" x14ac:dyDescent="0.2">
      <c r="A240" t="s">
        <v>597</v>
      </c>
      <c r="B240" t="s">
        <v>2619</v>
      </c>
      <c r="C240" s="5">
        <v>28.39</v>
      </c>
      <c r="D240" s="28">
        <f t="shared" si="30"/>
        <v>669444.06304637028</v>
      </c>
      <c r="E240" s="28">
        <f t="shared" si="31"/>
        <v>236672.14350124926</v>
      </c>
      <c r="F240" s="27">
        <f t="shared" si="32"/>
        <v>4260098.5830224445</v>
      </c>
      <c r="G240" s="27">
        <f t="shared" si="33"/>
        <v>5829608.5872938493</v>
      </c>
      <c r="H240" s="26">
        <f t="shared" si="34"/>
        <v>5367724.2146083107</v>
      </c>
      <c r="I240" s="26">
        <f t="shared" si="35"/>
        <v>2021741.7004174872</v>
      </c>
      <c r="J240" s="1">
        <f t="shared" si="36"/>
        <v>3432422.2868923754</v>
      </c>
      <c r="K240" s="1">
        <f t="shared" si="37"/>
        <v>2696007.477070862</v>
      </c>
      <c r="L240" s="25">
        <v>19.352603987287299</v>
      </c>
      <c r="M240" s="25">
        <v>17.852530384152701</v>
      </c>
      <c r="N240" s="24">
        <v>22.022455385594998</v>
      </c>
      <c r="O240" s="24">
        <v>22.474967590292501</v>
      </c>
      <c r="P240" s="23">
        <v>22.3558791193202</v>
      </c>
      <c r="Q240" s="23">
        <v>20.947167258290801</v>
      </c>
      <c r="R240" s="5">
        <v>21.2</v>
      </c>
      <c r="S240" s="5">
        <v>20.399999999999999</v>
      </c>
      <c r="T240" s="5">
        <v>7.4200000000000002E-2</v>
      </c>
      <c r="U240" s="5">
        <f t="shared" si="38"/>
        <v>1.1295960947209729</v>
      </c>
      <c r="V240" s="5">
        <v>0.42199999999999999</v>
      </c>
      <c r="W240" s="5">
        <v>-0.81899999999999995</v>
      </c>
      <c r="X240" s="5">
        <v>-1.76</v>
      </c>
      <c r="Y240" s="5" t="s">
        <v>1400</v>
      </c>
      <c r="Z240" s="5" t="s">
        <v>1237</v>
      </c>
      <c r="AA240" s="29">
        <v>6.13</v>
      </c>
      <c r="AB240" s="6" t="s">
        <v>851</v>
      </c>
      <c r="AC240" s="1">
        <f t="shared" si="39"/>
        <v>120902.5109859942</v>
      </c>
    </row>
    <row r="241" spans="1:29" x14ac:dyDescent="0.2">
      <c r="A241" t="s">
        <v>2618</v>
      </c>
      <c r="B241" t="s">
        <v>2617</v>
      </c>
      <c r="C241" s="5">
        <v>17.170000000000002</v>
      </c>
      <c r="D241" s="28">
        <f t="shared" si="30"/>
        <v>478174.33074742218</v>
      </c>
      <c r="E241" s="28">
        <f t="shared" si="31"/>
        <v>544345.93005285435</v>
      </c>
      <c r="F241" s="27">
        <f t="shared" si="32"/>
        <v>781018.0735541269</v>
      </c>
      <c r="G241" s="27">
        <f t="shared" si="33"/>
        <v>426009.85830223415</v>
      </c>
      <c r="H241" s="26">
        <f t="shared" si="34"/>
        <v>4941714.3563062213</v>
      </c>
      <c r="I241" s="26">
        <f t="shared" si="35"/>
        <v>6354045.3441692684</v>
      </c>
      <c r="J241" s="1">
        <f t="shared" si="36"/>
        <v>2066968.9202025903</v>
      </c>
      <c r="K241" s="1">
        <f t="shared" si="37"/>
        <v>2441467.0441747857</v>
      </c>
      <c r="L241" s="25">
        <v>18.867177160117102</v>
      </c>
      <c r="M241" s="25">
        <v>19.054164245322301</v>
      </c>
      <c r="N241" s="24">
        <v>19.5749964086238</v>
      </c>
      <c r="O241" s="24">
        <v>18.700527290707601</v>
      </c>
      <c r="P241" s="23">
        <v>22.236580190947901</v>
      </c>
      <c r="Q241" s="23">
        <v>22.599243954870499</v>
      </c>
      <c r="R241" s="5">
        <v>20.2</v>
      </c>
      <c r="S241" s="5">
        <v>20.100000000000001</v>
      </c>
      <c r="T241" s="5">
        <v>0.81</v>
      </c>
      <c r="U241" s="5">
        <f t="shared" si="38"/>
        <v>9.1514981121350217E-2</v>
      </c>
      <c r="V241" s="5">
        <v>0.91</v>
      </c>
      <c r="W241" s="5">
        <v>-0.108</v>
      </c>
      <c r="X241" s="5">
        <v>-1.08</v>
      </c>
      <c r="Y241" s="4" t="s">
        <v>1403</v>
      </c>
      <c r="Z241" s="11" t="s">
        <v>1237</v>
      </c>
      <c r="AA241" s="29">
        <v>9.5399999999999991</v>
      </c>
      <c r="AB241" s="6" t="s">
        <v>2616</v>
      </c>
      <c r="AC241" s="1">
        <f t="shared" si="39"/>
        <v>120382.581258159</v>
      </c>
    </row>
    <row r="242" spans="1:29" x14ac:dyDescent="0.2">
      <c r="A242" t="s">
        <v>2615</v>
      </c>
      <c r="B242" t="s">
        <v>2614</v>
      </c>
      <c r="C242" s="5">
        <v>23.58</v>
      </c>
      <c r="D242" s="28">
        <f t="shared" si="30"/>
        <v>1825756.5355811112</v>
      </c>
      <c r="E242" s="28">
        <f t="shared" si="31"/>
        <v>1562036.147108254</v>
      </c>
      <c r="F242" s="27">
        <f t="shared" si="32"/>
        <v>1988046.0054104947</v>
      </c>
      <c r="G242" s="27">
        <f t="shared" si="33"/>
        <v>2242157.1489592199</v>
      </c>
      <c r="H242" s="26">
        <f t="shared" si="34"/>
        <v>4600906.4696644191</v>
      </c>
      <c r="I242" s="26">
        <f t="shared" si="35"/>
        <v>4043483.4008349744</v>
      </c>
      <c r="J242" s="1">
        <f t="shared" si="36"/>
        <v>2804903.0035520084</v>
      </c>
      <c r="K242" s="1">
        <f t="shared" si="37"/>
        <v>2615892.2323008161</v>
      </c>
      <c r="L242" s="25">
        <v>20.800062964258601</v>
      </c>
      <c r="M242" s="25">
        <v>20.5749964086238</v>
      </c>
      <c r="N242" s="24">
        <v>20.922919712044099</v>
      </c>
      <c r="O242" s="24">
        <v>21.0964559670388</v>
      </c>
      <c r="P242" s="23">
        <v>22.133486697983798</v>
      </c>
      <c r="Q242" s="23">
        <v>21.947167258290801</v>
      </c>
      <c r="R242" s="5">
        <v>21.3</v>
      </c>
      <c r="S242" s="5">
        <v>21.2</v>
      </c>
      <c r="T242" s="5">
        <v>0.83199999999999996</v>
      </c>
      <c r="U242" s="5">
        <f t="shared" si="38"/>
        <v>7.9876673709276078E-2</v>
      </c>
      <c r="V242" s="5">
        <v>0.92400000000000004</v>
      </c>
      <c r="W242" s="5">
        <v>-7.9299999999999995E-2</v>
      </c>
      <c r="X242" s="5">
        <v>-1.06</v>
      </c>
      <c r="Y242" s="4" t="s">
        <v>1403</v>
      </c>
      <c r="Z242" s="11" t="s">
        <v>1238</v>
      </c>
      <c r="AA242" s="29">
        <v>5.32</v>
      </c>
      <c r="AB242" s="6" t="s">
        <v>2613</v>
      </c>
      <c r="AC242" s="1">
        <f t="shared" si="39"/>
        <v>118952.62949754065</v>
      </c>
    </row>
    <row r="243" spans="1:29" x14ac:dyDescent="0.2">
      <c r="A243" t="s">
        <v>2612</v>
      </c>
      <c r="B243" t="s">
        <v>2611</v>
      </c>
      <c r="C243" s="5">
        <v>38.4</v>
      </c>
      <c r="D243" s="28">
        <f t="shared" si="30"/>
        <v>5042565.6697001634</v>
      </c>
      <c r="E243" s="28">
        <f t="shared" si="31"/>
        <v>4023426.4395211269</v>
      </c>
      <c r="F243" s="27">
        <f t="shared" si="32"/>
        <v>3076737.8655162556</v>
      </c>
      <c r="G243" s="27">
        <f t="shared" si="33"/>
        <v>2914804.2936469247</v>
      </c>
      <c r="H243" s="26">
        <f t="shared" si="34"/>
        <v>5197320.2712875241</v>
      </c>
      <c r="I243" s="26">
        <f t="shared" si="35"/>
        <v>5343174.4939603359</v>
      </c>
      <c r="J243" s="1">
        <f t="shared" si="36"/>
        <v>4438874.6021679817</v>
      </c>
      <c r="K243" s="1">
        <f t="shared" si="37"/>
        <v>4093801.7423761287</v>
      </c>
      <c r="L243" s="25">
        <v>22.265726536607399</v>
      </c>
      <c r="M243" s="25">
        <v>21.939993225403001</v>
      </c>
      <c r="N243" s="24">
        <v>21.552970102293799</v>
      </c>
      <c r="O243" s="24">
        <v>21.474967590292501</v>
      </c>
      <c r="P243" s="23">
        <v>22.309336533383199</v>
      </c>
      <c r="Q243" s="23">
        <v>22.349265701862102</v>
      </c>
      <c r="R243" s="5">
        <v>22</v>
      </c>
      <c r="S243" s="5">
        <v>21.9</v>
      </c>
      <c r="T243" s="5">
        <v>0.72299999999999998</v>
      </c>
      <c r="U243" s="5">
        <f t="shared" si="38"/>
        <v>0.14086170270546919</v>
      </c>
      <c r="V243" s="5">
        <v>0.84799999999999998</v>
      </c>
      <c r="W243" s="5">
        <v>-0.121</v>
      </c>
      <c r="X243" s="5">
        <v>-1.0900000000000001</v>
      </c>
      <c r="Y243" s="4" t="s">
        <v>1403</v>
      </c>
      <c r="Z243" s="11" t="s">
        <v>1238</v>
      </c>
      <c r="AA243" s="29">
        <v>5.44</v>
      </c>
      <c r="AB243" s="6" t="s">
        <v>2610</v>
      </c>
      <c r="AC243" s="1">
        <f t="shared" si="39"/>
        <v>115595.69276479119</v>
      </c>
    </row>
    <row r="244" spans="1:29" x14ac:dyDescent="0.2">
      <c r="A244" t="s">
        <v>455</v>
      </c>
      <c r="B244" t="s">
        <v>2609</v>
      </c>
      <c r="C244" s="5">
        <v>9.3000000000000007</v>
      </c>
      <c r="D244" s="28">
        <f t="shared" si="30"/>
        <v>1738815.7481724834</v>
      </c>
      <c r="E244" s="28">
        <f t="shared" si="31"/>
        <v>402342.64395213011</v>
      </c>
      <c r="F244" s="27">
        <f t="shared" si="32"/>
        <v>1420032.8610075403</v>
      </c>
      <c r="G244" s="27">
        <f t="shared" si="33"/>
        <v>1008970.7170316144</v>
      </c>
      <c r="H244" s="26">
        <f t="shared" si="34"/>
        <v>51121.182996270509</v>
      </c>
      <c r="I244" s="26">
        <f t="shared" si="35"/>
        <v>173292.14575007124</v>
      </c>
      <c r="J244" s="1">
        <f t="shared" si="36"/>
        <v>1069989.9307254315</v>
      </c>
      <c r="K244" s="1">
        <f t="shared" si="37"/>
        <v>528201.83557793859</v>
      </c>
      <c r="L244" s="25">
        <v>20.729673636367199</v>
      </c>
      <c r="M244" s="25">
        <v>18.618065130515699</v>
      </c>
      <c r="N244" s="24">
        <v>20.437492884873901</v>
      </c>
      <c r="O244" s="24">
        <v>19.944452873593701</v>
      </c>
      <c r="P244" s="23">
        <v>15.6416336016541</v>
      </c>
      <c r="Q244" s="23">
        <v>17.402846742066998</v>
      </c>
      <c r="R244" s="5">
        <v>18.899999999999999</v>
      </c>
      <c r="S244" s="5">
        <v>18.7</v>
      </c>
      <c r="T244" s="5">
        <v>0.66800000000000004</v>
      </c>
      <c r="U244" s="5">
        <f t="shared" si="38"/>
        <v>0.1752235375244543</v>
      </c>
      <c r="V244" s="5">
        <v>0.81499999999999995</v>
      </c>
      <c r="W244" s="5">
        <v>-0.28100000000000003</v>
      </c>
      <c r="X244" s="5">
        <v>-1.22</v>
      </c>
      <c r="Y244" s="4" t="s">
        <v>1400</v>
      </c>
      <c r="Z244" s="5" t="s">
        <v>1238</v>
      </c>
      <c r="AA244" s="29">
        <v>11</v>
      </c>
      <c r="AB244" s="6" t="s">
        <v>680</v>
      </c>
      <c r="AC244" s="1">
        <f t="shared" si="39"/>
        <v>115052.68072316467</v>
      </c>
    </row>
    <row r="245" spans="1:29" x14ac:dyDescent="0.2">
      <c r="A245" t="s">
        <v>508</v>
      </c>
      <c r="B245" t="s">
        <v>2608</v>
      </c>
      <c r="C245" s="5">
        <v>80.849999999999994</v>
      </c>
      <c r="D245" s="28">
        <f t="shared" si="30"/>
        <v>8346315.5912279543</v>
      </c>
      <c r="E245" s="28">
        <f t="shared" si="31"/>
        <v>7810180.7355414862</v>
      </c>
      <c r="F245" s="27">
        <f t="shared" si="32"/>
        <v>8046852.8790422548</v>
      </c>
      <c r="G245" s="27">
        <f t="shared" si="33"/>
        <v>9641275.7405243907</v>
      </c>
      <c r="H245" s="26">
        <f t="shared" si="34"/>
        <v>11076256.315858124</v>
      </c>
      <c r="I245" s="26">
        <f t="shared" si="35"/>
        <v>8086966.8016699497</v>
      </c>
      <c r="J245" s="1">
        <f t="shared" si="36"/>
        <v>9156474.9287094455</v>
      </c>
      <c r="K245" s="1">
        <f t="shared" si="37"/>
        <v>8512807.7592452765</v>
      </c>
      <c r="L245" s="25">
        <v>22.992708042200999</v>
      </c>
      <c r="M245" s="25">
        <v>22.896924503511201</v>
      </c>
      <c r="N245" s="24">
        <v>22.939993225403001</v>
      </c>
      <c r="O245" s="24">
        <v>23.200792626853499</v>
      </c>
      <c r="P245" s="23">
        <v>23.400967008848699</v>
      </c>
      <c r="Q245" s="23">
        <v>22.947167258290801</v>
      </c>
      <c r="R245" s="5">
        <v>23.1</v>
      </c>
      <c r="S245" s="5">
        <v>23</v>
      </c>
      <c r="T245" s="5">
        <v>0.75900000000000001</v>
      </c>
      <c r="U245" s="5">
        <f t="shared" si="38"/>
        <v>0.11975822410451964</v>
      </c>
      <c r="V245" s="5">
        <v>0.875</v>
      </c>
      <c r="W245" s="5">
        <v>-9.6299999999999997E-2</v>
      </c>
      <c r="X245" s="5">
        <v>-1.07</v>
      </c>
      <c r="Y245" s="4" t="s">
        <v>1400</v>
      </c>
      <c r="Z245" s="11" t="s">
        <v>1238</v>
      </c>
      <c r="AA245" s="29">
        <v>6.16</v>
      </c>
      <c r="AB245" s="6" t="s">
        <v>1189</v>
      </c>
      <c r="AC245" s="1">
        <f t="shared" si="39"/>
        <v>113252.62744229371</v>
      </c>
    </row>
    <row r="246" spans="1:29" x14ac:dyDescent="0.2">
      <c r="A246" t="s">
        <v>2607</v>
      </c>
      <c r="B246" t="s">
        <v>2606</v>
      </c>
      <c r="C246" s="5">
        <v>70.069999999999993</v>
      </c>
      <c r="D246" s="28">
        <f t="shared" si="30"/>
        <v>5738091.9689692268</v>
      </c>
      <c r="E246" s="28">
        <f t="shared" si="31"/>
        <v>6863492.1615363667</v>
      </c>
      <c r="F246" s="27">
        <f t="shared" si="32"/>
        <v>5206787.1570274942</v>
      </c>
      <c r="G246" s="27">
        <f t="shared" si="33"/>
        <v>7174902.8766693082</v>
      </c>
      <c r="H246" s="26">
        <f t="shared" si="34"/>
        <v>12780295.749067713</v>
      </c>
      <c r="I246" s="26">
        <f t="shared" si="35"/>
        <v>15885113.360422479</v>
      </c>
      <c r="J246" s="1">
        <f t="shared" si="36"/>
        <v>7908391.6250214772</v>
      </c>
      <c r="K246" s="1">
        <f t="shared" si="37"/>
        <v>9974502.7995427176</v>
      </c>
      <c r="L246" s="25">
        <v>22.452139660838299</v>
      </c>
      <c r="M246" s="25">
        <v>22.710511379280302</v>
      </c>
      <c r="N246" s="24">
        <v>22.311962002790001</v>
      </c>
      <c r="O246" s="24">
        <v>22.774527872151399</v>
      </c>
      <c r="P246" s="23">
        <v>23.607417886316199</v>
      </c>
      <c r="Q246" s="23">
        <v>23.9211720497578</v>
      </c>
      <c r="R246" s="5">
        <v>22.8</v>
      </c>
      <c r="S246" s="5">
        <v>23.1</v>
      </c>
      <c r="T246" s="5">
        <v>0.27200000000000002</v>
      </c>
      <c r="U246" s="5">
        <f t="shared" si="38"/>
        <v>0.56543109596580121</v>
      </c>
      <c r="V246" s="5">
        <v>0.57899999999999996</v>
      </c>
      <c r="W246" s="5">
        <v>0.34499999999999997</v>
      </c>
      <c r="X246" s="5">
        <v>1.27</v>
      </c>
      <c r="Y246" s="4" t="s">
        <v>1403</v>
      </c>
      <c r="Z246" s="11" t="s">
        <v>1238</v>
      </c>
      <c r="AA246" s="29">
        <v>5.33</v>
      </c>
      <c r="AB246" s="6" t="s">
        <v>2605</v>
      </c>
      <c r="AC246" s="1">
        <f t="shared" si="39"/>
        <v>112864.15905553701</v>
      </c>
    </row>
    <row r="247" spans="1:29" x14ac:dyDescent="0.2">
      <c r="A247" t="s">
        <v>2604</v>
      </c>
      <c r="B247" t="s">
        <v>2603</v>
      </c>
      <c r="C247" s="5">
        <v>36.18</v>
      </c>
      <c r="D247" s="28">
        <f t="shared" si="30"/>
        <v>2173519.6852155095</v>
      </c>
      <c r="E247" s="28">
        <f t="shared" si="31"/>
        <v>3313410.0090174787</v>
      </c>
      <c r="F247" s="27">
        <f t="shared" si="32"/>
        <v>4023426.4395211269</v>
      </c>
      <c r="G247" s="27">
        <f t="shared" si="33"/>
        <v>12331864.319275711</v>
      </c>
      <c r="H247" s="26">
        <f t="shared" si="34"/>
        <v>6049339.9878920466</v>
      </c>
      <c r="I247" s="26">
        <f t="shared" si="35"/>
        <v>2166151.8218758563</v>
      </c>
      <c r="J247" s="1">
        <f t="shared" si="36"/>
        <v>4082095.370876228</v>
      </c>
      <c r="K247" s="1">
        <f t="shared" si="37"/>
        <v>5937142.0500563486</v>
      </c>
      <c r="L247" s="25">
        <v>21.0516017312545</v>
      </c>
      <c r="M247" s="25">
        <v>21.659885306210299</v>
      </c>
      <c r="N247" s="24">
        <v>21.939993225403001</v>
      </c>
      <c r="O247" s="24">
        <v>23.5558875856761</v>
      </c>
      <c r="P247" s="23">
        <v>22.528346315324999</v>
      </c>
      <c r="Q247" s="23">
        <v>21.0467029318417</v>
      </c>
      <c r="R247" s="5">
        <v>21.8</v>
      </c>
      <c r="S247" s="5">
        <v>22.1</v>
      </c>
      <c r="T247" s="5">
        <v>0.57999999999999996</v>
      </c>
      <c r="U247" s="5">
        <f t="shared" si="38"/>
        <v>0.23657200643706275</v>
      </c>
      <c r="V247" s="5">
        <v>0.77900000000000003</v>
      </c>
      <c r="W247" s="5">
        <v>0.248</v>
      </c>
      <c r="X247" s="5">
        <v>1.19</v>
      </c>
      <c r="Y247" s="4" t="s">
        <v>1403</v>
      </c>
      <c r="Z247" s="5" t="s">
        <v>1238</v>
      </c>
      <c r="AA247" s="29">
        <v>5.16</v>
      </c>
      <c r="AB247" s="6" t="s">
        <v>2602</v>
      </c>
      <c r="AC247" s="1">
        <f t="shared" si="39"/>
        <v>112827.40107452261</v>
      </c>
    </row>
    <row r="248" spans="1:29" x14ac:dyDescent="0.2">
      <c r="A248" t="s">
        <v>2601</v>
      </c>
      <c r="B248" t="s">
        <v>2600</v>
      </c>
      <c r="C248" s="5">
        <v>35.11</v>
      </c>
      <c r="D248" s="28">
        <f t="shared" si="30"/>
        <v>2173519.6852155095</v>
      </c>
      <c r="E248" s="28">
        <f t="shared" si="31"/>
        <v>1538368.9327581276</v>
      </c>
      <c r="F248" s="27">
        <f t="shared" si="32"/>
        <v>4260098.5830224445</v>
      </c>
      <c r="G248" s="27">
        <f t="shared" si="33"/>
        <v>4484314.2979184408</v>
      </c>
      <c r="H248" s="26">
        <f t="shared" si="34"/>
        <v>5197320.2712875241</v>
      </c>
      <c r="I248" s="26">
        <f t="shared" si="35"/>
        <v>2454972.0647925991</v>
      </c>
      <c r="J248" s="1">
        <f t="shared" si="36"/>
        <v>3876979.5131751597</v>
      </c>
      <c r="K248" s="1">
        <f t="shared" si="37"/>
        <v>2825885.0984897222</v>
      </c>
      <c r="L248" s="25">
        <v>21.0516017312545</v>
      </c>
      <c r="M248" s="25">
        <v>20.552970102293799</v>
      </c>
      <c r="N248" s="24">
        <v>22.022455385594998</v>
      </c>
      <c r="O248" s="24">
        <v>22.0964559670388</v>
      </c>
      <c r="P248" s="23">
        <v>22.309336533383199</v>
      </c>
      <c r="Q248" s="23">
        <v>21.227275177483499</v>
      </c>
      <c r="R248" s="5">
        <v>21.8</v>
      </c>
      <c r="S248" s="5">
        <v>21.3</v>
      </c>
      <c r="T248" s="5">
        <v>0.187</v>
      </c>
      <c r="U248" s="5">
        <f t="shared" si="38"/>
        <v>0.72815839346350109</v>
      </c>
      <c r="V248" s="5">
        <v>0.57899999999999996</v>
      </c>
      <c r="W248" s="5">
        <v>-0.502</v>
      </c>
      <c r="X248" s="5">
        <v>-1.42</v>
      </c>
      <c r="Y248" s="4" t="s">
        <v>1403</v>
      </c>
      <c r="Z248" s="5" t="s">
        <v>1238</v>
      </c>
      <c r="AA248" s="29">
        <v>5.13</v>
      </c>
      <c r="AB248" s="6" t="s">
        <v>2599</v>
      </c>
      <c r="AC248" s="1">
        <f t="shared" si="39"/>
        <v>110423.79701438792</v>
      </c>
    </row>
    <row r="249" spans="1:29" x14ac:dyDescent="0.2">
      <c r="A249" t="s">
        <v>2598</v>
      </c>
      <c r="B249" t="s">
        <v>2597</v>
      </c>
      <c r="C249" s="5">
        <v>53.62</v>
      </c>
      <c r="D249" s="28">
        <f t="shared" si="30"/>
        <v>5651151.1815606076</v>
      </c>
      <c r="E249" s="28">
        <f t="shared" si="31"/>
        <v>4970115.0135263652</v>
      </c>
      <c r="F249" s="27">
        <f t="shared" si="32"/>
        <v>7336836.448538838</v>
      </c>
      <c r="G249" s="27">
        <f t="shared" si="33"/>
        <v>9865491.455420332</v>
      </c>
      <c r="H249" s="26">
        <f t="shared" si="34"/>
        <v>4771310.4129852057</v>
      </c>
      <c r="I249" s="26">
        <f t="shared" si="35"/>
        <v>6065225.1012522317</v>
      </c>
      <c r="J249" s="1">
        <f t="shared" si="36"/>
        <v>5919766.0143615501</v>
      </c>
      <c r="K249" s="1">
        <f t="shared" si="37"/>
        <v>6966943.8567329766</v>
      </c>
      <c r="L249" s="25">
        <v>22.4301133545083</v>
      </c>
      <c r="M249" s="25">
        <v>22.244847806931499</v>
      </c>
      <c r="N249" s="24">
        <v>22.806726694539599</v>
      </c>
      <c r="O249" s="24">
        <v>23.233959490788699</v>
      </c>
      <c r="P249" s="23">
        <v>22.185954117877898</v>
      </c>
      <c r="Q249" s="23">
        <v>22.532129759011902</v>
      </c>
      <c r="R249" s="5">
        <v>22.5</v>
      </c>
      <c r="S249" s="5">
        <v>22.7</v>
      </c>
      <c r="T249" s="5">
        <v>0.54900000000000004</v>
      </c>
      <c r="U249" s="5">
        <f t="shared" si="38"/>
        <v>0.26042765554990804</v>
      </c>
      <c r="V249" s="5">
        <v>0.76100000000000001</v>
      </c>
      <c r="W249" s="5">
        <v>0.19600000000000001</v>
      </c>
      <c r="X249" s="5">
        <v>1.1499999999999999</v>
      </c>
      <c r="Y249" s="4" t="s">
        <v>1403</v>
      </c>
      <c r="Z249" s="5" t="s">
        <v>1238</v>
      </c>
      <c r="AA249" s="29">
        <v>5.25</v>
      </c>
      <c r="AB249" s="6" t="s">
        <v>2596</v>
      </c>
      <c r="AC249" s="1">
        <f t="shared" si="39"/>
        <v>110402.20093923071</v>
      </c>
    </row>
    <row r="250" spans="1:29" x14ac:dyDescent="0.2">
      <c r="A250" t="s">
        <v>461</v>
      </c>
      <c r="B250" t="s">
        <v>2595</v>
      </c>
      <c r="C250" s="5">
        <v>15.73</v>
      </c>
      <c r="D250" s="28">
        <f t="shared" si="30"/>
        <v>234740.12600327807</v>
      </c>
      <c r="E250" s="28">
        <f t="shared" si="31"/>
        <v>319507.39372668555</v>
      </c>
      <c r="F250" s="27">
        <f t="shared" si="32"/>
        <v>449677.07265236584</v>
      </c>
      <c r="G250" s="27">
        <f t="shared" si="33"/>
        <v>313902.00085429521</v>
      </c>
      <c r="H250" s="26">
        <f t="shared" si="34"/>
        <v>4430502.52634345</v>
      </c>
      <c r="I250" s="26">
        <f t="shared" si="35"/>
        <v>1877331.5789591104</v>
      </c>
      <c r="J250" s="1">
        <f t="shared" si="36"/>
        <v>1704973.2416663647</v>
      </c>
      <c r="K250" s="1">
        <f t="shared" si="37"/>
        <v>836913.65784669702</v>
      </c>
      <c r="L250" s="25">
        <v>17.840704948755899</v>
      </c>
      <c r="M250" s="25">
        <v>18.285489791428802</v>
      </c>
      <c r="N250" s="24">
        <v>18.778529802708899</v>
      </c>
      <c r="O250" s="24">
        <v>18.2599546993217</v>
      </c>
      <c r="P250" s="23">
        <v>22.079038913961401</v>
      </c>
      <c r="Q250" s="23">
        <v>20.8402520543743</v>
      </c>
      <c r="R250" s="5">
        <v>19.600000000000001</v>
      </c>
      <c r="S250" s="5">
        <v>19.100000000000001</v>
      </c>
      <c r="T250" s="5">
        <v>0.40699999999999997</v>
      </c>
      <c r="U250" s="5">
        <f t="shared" si="38"/>
        <v>0.39040559077477999</v>
      </c>
      <c r="V250" s="5">
        <v>0.626</v>
      </c>
      <c r="W250" s="5">
        <v>-0.438</v>
      </c>
      <c r="X250" s="5">
        <v>-1.35</v>
      </c>
      <c r="Y250" s="4" t="s">
        <v>1400</v>
      </c>
      <c r="Z250" s="5" t="s">
        <v>1235</v>
      </c>
      <c r="AA250" s="29">
        <v>8.8699999999999992</v>
      </c>
      <c r="AB250" s="6" t="s">
        <v>739</v>
      </c>
      <c r="AC250" s="1">
        <f t="shared" si="39"/>
        <v>108389.90728966081</v>
      </c>
    </row>
    <row r="251" spans="1:29" x14ac:dyDescent="0.2">
      <c r="A251" t="s">
        <v>2594</v>
      </c>
      <c r="B251" t="s">
        <v>2593</v>
      </c>
      <c r="C251" s="5">
        <v>54.12</v>
      </c>
      <c r="D251" s="28">
        <f t="shared" si="30"/>
        <v>4086217.0082051163</v>
      </c>
      <c r="E251" s="28">
        <f t="shared" si="31"/>
        <v>15147017.184079962</v>
      </c>
      <c r="F251" s="27">
        <f t="shared" si="32"/>
        <v>3786754.2960199895</v>
      </c>
      <c r="G251" s="27">
        <f t="shared" si="33"/>
        <v>4035882.8681264585</v>
      </c>
      <c r="H251" s="26">
        <f t="shared" si="34"/>
        <v>9372216.8826491702</v>
      </c>
      <c r="I251" s="26">
        <f t="shared" si="35"/>
        <v>7653736.4372947887</v>
      </c>
      <c r="J251" s="1">
        <f t="shared" si="36"/>
        <v>5748396.0622914257</v>
      </c>
      <c r="K251" s="1">
        <f t="shared" si="37"/>
        <v>8945545.4965004027</v>
      </c>
      <c r="L251" s="25">
        <v>21.962334393157398</v>
      </c>
      <c r="M251" s="25">
        <v>23.852530384152701</v>
      </c>
      <c r="N251" s="24">
        <v>21.852530384152701</v>
      </c>
      <c r="O251" s="24">
        <v>21.944452873593701</v>
      </c>
      <c r="P251" s="23">
        <v>23.159958909344901</v>
      </c>
      <c r="Q251" s="23">
        <v>22.867732790796399</v>
      </c>
      <c r="R251" s="5">
        <v>22.3</v>
      </c>
      <c r="S251" s="5">
        <v>22.9</v>
      </c>
      <c r="T251" s="5">
        <v>0.152</v>
      </c>
      <c r="U251" s="5">
        <f t="shared" si="38"/>
        <v>0.81815641205522749</v>
      </c>
      <c r="V251" s="5">
        <v>0.57899999999999996</v>
      </c>
      <c r="W251" s="5">
        <v>0.56299999999999994</v>
      </c>
      <c r="X251" s="5">
        <v>1.48</v>
      </c>
      <c r="Y251" s="4" t="s">
        <v>1403</v>
      </c>
      <c r="Z251" s="5" t="s">
        <v>1238</v>
      </c>
      <c r="AA251" s="29">
        <v>5.32</v>
      </c>
      <c r="AB251" s="6" t="s">
        <v>2592</v>
      </c>
      <c r="AC251" s="1">
        <f t="shared" si="39"/>
        <v>106215.74394477875</v>
      </c>
    </row>
    <row r="252" spans="1:29" x14ac:dyDescent="0.2">
      <c r="A252" t="s">
        <v>614</v>
      </c>
      <c r="B252" t="s">
        <v>2591</v>
      </c>
      <c r="C252" s="5">
        <v>54.55</v>
      </c>
      <c r="D252" s="28">
        <f t="shared" si="30"/>
        <v>5651151.1815606076</v>
      </c>
      <c r="E252" s="28">
        <f t="shared" si="31"/>
        <v>7100164.3050373811</v>
      </c>
      <c r="F252" s="27">
        <f t="shared" si="32"/>
        <v>8046852.8790422548</v>
      </c>
      <c r="G252" s="27">
        <f t="shared" si="33"/>
        <v>7847550.0213572429</v>
      </c>
      <c r="H252" s="26">
        <f t="shared" si="34"/>
        <v>3493280.8380785063</v>
      </c>
      <c r="I252" s="26">
        <f t="shared" si="35"/>
        <v>6642865.5870859809</v>
      </c>
      <c r="J252" s="1">
        <f t="shared" si="36"/>
        <v>5730428.2995604565</v>
      </c>
      <c r="K252" s="1">
        <f t="shared" si="37"/>
        <v>7196859.9711602023</v>
      </c>
      <c r="L252" s="25">
        <v>22.4301133545083</v>
      </c>
      <c r="M252" s="25">
        <v>22.759420979761199</v>
      </c>
      <c r="N252" s="24">
        <v>22.939993225403001</v>
      </c>
      <c r="O252" s="24">
        <v>22.903810889096398</v>
      </c>
      <c r="P252" s="23">
        <v>21.7361512004384</v>
      </c>
      <c r="Q252" s="23">
        <v>22.6633742922902</v>
      </c>
      <c r="R252" s="5">
        <v>22.4</v>
      </c>
      <c r="S252" s="5">
        <v>22.8</v>
      </c>
      <c r="T252" s="5">
        <v>0.22900000000000001</v>
      </c>
      <c r="U252" s="5">
        <f t="shared" si="38"/>
        <v>0.64016451766011195</v>
      </c>
      <c r="V252" s="5">
        <v>0.57899999999999996</v>
      </c>
      <c r="W252" s="5">
        <v>0.40699999999999997</v>
      </c>
      <c r="X252" s="5">
        <v>1.33</v>
      </c>
      <c r="Y252" s="4" t="s">
        <v>1400</v>
      </c>
      <c r="Z252" s="11" t="s">
        <v>1238</v>
      </c>
      <c r="AA252" s="29">
        <v>4.9000000000000004</v>
      </c>
      <c r="AB252" s="6" t="s">
        <v>1099</v>
      </c>
      <c r="AC252" s="1">
        <f t="shared" si="39"/>
        <v>105049.09806710278</v>
      </c>
    </row>
    <row r="253" spans="1:29" x14ac:dyDescent="0.2">
      <c r="A253" t="s">
        <v>653</v>
      </c>
      <c r="B253" t="s">
        <v>2590</v>
      </c>
      <c r="C253" s="5">
        <v>95.92</v>
      </c>
      <c r="D253" s="28">
        <f t="shared" si="30"/>
        <v>7303026.1423244458</v>
      </c>
      <c r="E253" s="28">
        <f t="shared" si="31"/>
        <v>5206787.1570274942</v>
      </c>
      <c r="F253" s="27">
        <f t="shared" si="32"/>
        <v>8046852.8790422548</v>
      </c>
      <c r="G253" s="27">
        <f t="shared" si="33"/>
        <v>6502255.7319816882</v>
      </c>
      <c r="H253" s="26">
        <f t="shared" si="34"/>
        <v>13632315.465671498</v>
      </c>
      <c r="I253" s="26">
        <f t="shared" si="35"/>
        <v>7653736.4372947887</v>
      </c>
      <c r="J253" s="1">
        <f t="shared" si="36"/>
        <v>9660731.495679399</v>
      </c>
      <c r="K253" s="1">
        <f t="shared" si="37"/>
        <v>6454259.775434657</v>
      </c>
      <c r="L253" s="25">
        <v>22.800062964258601</v>
      </c>
      <c r="M253" s="25">
        <v>22.311962002790001</v>
      </c>
      <c r="N253" s="24">
        <v>22.939993225403001</v>
      </c>
      <c r="O253" s="24">
        <v>22.632508867279</v>
      </c>
      <c r="P253" s="23">
        <v>23.700527290707601</v>
      </c>
      <c r="Q253" s="23">
        <v>22.867732790796399</v>
      </c>
      <c r="R253" s="5">
        <v>23.1</v>
      </c>
      <c r="S253" s="5">
        <v>22.6</v>
      </c>
      <c r="T253" s="5">
        <v>9.5899999999999999E-2</v>
      </c>
      <c r="U253" s="5">
        <f t="shared" si="38"/>
        <v>1.0181813928293364</v>
      </c>
      <c r="V253" s="5">
        <v>0.46600000000000003</v>
      </c>
      <c r="W253" s="5">
        <v>-0.54300000000000004</v>
      </c>
      <c r="X253" s="5">
        <v>-1.46</v>
      </c>
      <c r="Y253" s="4" t="s">
        <v>1400</v>
      </c>
      <c r="Z253" s="5" t="s">
        <v>1238</v>
      </c>
      <c r="AA253" s="29">
        <v>5.1100000000000003</v>
      </c>
      <c r="AB253" s="6" t="s">
        <v>1204</v>
      </c>
      <c r="AC253" s="1">
        <f t="shared" si="39"/>
        <v>100716.55020516471</v>
      </c>
    </row>
    <row r="254" spans="1:29" x14ac:dyDescent="0.2">
      <c r="A254" t="s">
        <v>131</v>
      </c>
      <c r="B254" t="s">
        <v>2589</v>
      </c>
      <c r="C254" s="5">
        <v>49.17</v>
      </c>
      <c r="D254" s="28">
        <f t="shared" si="30"/>
        <v>6433618.2682382464</v>
      </c>
      <c r="E254" s="28">
        <f t="shared" si="31"/>
        <v>4496770.7265237831</v>
      </c>
      <c r="F254" s="27">
        <f t="shared" si="32"/>
        <v>3550082.1525186901</v>
      </c>
      <c r="G254" s="27">
        <f t="shared" si="33"/>
        <v>5381177.1575021492</v>
      </c>
      <c r="H254" s="26">
        <f t="shared" si="34"/>
        <v>4600906.4696644191</v>
      </c>
      <c r="I254" s="26">
        <f t="shared" si="35"/>
        <v>2454972.0647925991</v>
      </c>
      <c r="J254" s="1">
        <f t="shared" si="36"/>
        <v>4861535.6301404517</v>
      </c>
      <c r="K254" s="1">
        <f t="shared" si="37"/>
        <v>4110973.3162728436</v>
      </c>
      <c r="L254" s="25">
        <v>22.617198907108801</v>
      </c>
      <c r="M254" s="25">
        <v>22.1004578975963</v>
      </c>
      <c r="N254" s="24">
        <v>21.759420979761199</v>
      </c>
      <c r="O254" s="24">
        <v>22.3594903728726</v>
      </c>
      <c r="P254" s="23">
        <v>22.133486697983798</v>
      </c>
      <c r="Q254" s="23">
        <v>21.227275177483499</v>
      </c>
      <c r="R254" s="5">
        <v>22.2</v>
      </c>
      <c r="S254" s="5">
        <v>21.9</v>
      </c>
      <c r="T254" s="5">
        <v>0.45700000000000002</v>
      </c>
      <c r="U254" s="5">
        <f t="shared" si="38"/>
        <v>0.34008379993014975</v>
      </c>
      <c r="V254" s="5">
        <v>0.67200000000000004</v>
      </c>
      <c r="W254" s="5">
        <v>-0.27400000000000002</v>
      </c>
      <c r="X254" s="5">
        <v>-1.21</v>
      </c>
      <c r="Y254" s="4" t="s">
        <v>1400</v>
      </c>
      <c r="Z254" s="5" t="s">
        <v>1238</v>
      </c>
      <c r="AA254" s="29">
        <v>4.97</v>
      </c>
      <c r="AB254" s="6" t="s">
        <v>1050</v>
      </c>
      <c r="AC254" s="1">
        <f t="shared" si="39"/>
        <v>98871.987596917868</v>
      </c>
    </row>
    <row r="255" spans="1:29" x14ac:dyDescent="0.2">
      <c r="A255" t="s">
        <v>2588</v>
      </c>
      <c r="B255" t="s">
        <v>2587</v>
      </c>
      <c r="C255" s="5">
        <v>32.520000000000003</v>
      </c>
      <c r="D255" s="28">
        <f t="shared" si="30"/>
        <v>3042927.5593018406</v>
      </c>
      <c r="E255" s="28">
        <f t="shared" si="31"/>
        <v>4733442.8700251086</v>
      </c>
      <c r="F255" s="27">
        <f t="shared" si="32"/>
        <v>4733442.8700251086</v>
      </c>
      <c r="G255" s="27">
        <f t="shared" si="33"/>
        <v>7174902.8766693082</v>
      </c>
      <c r="H255" s="26">
        <f t="shared" si="34"/>
        <v>1789241.4048693839</v>
      </c>
      <c r="I255" s="26">
        <f t="shared" si="35"/>
        <v>1732921.4575006375</v>
      </c>
      <c r="J255" s="1">
        <f t="shared" si="36"/>
        <v>3188537.2780654444</v>
      </c>
      <c r="K255" s="1">
        <f t="shared" si="37"/>
        <v>4547089.0680650175</v>
      </c>
      <c r="L255" s="25">
        <v>21.537028558424801</v>
      </c>
      <c r="M255" s="25">
        <v>22.174458479040101</v>
      </c>
      <c r="N255" s="24">
        <v>22.174458479040101</v>
      </c>
      <c r="O255" s="24">
        <v>22.774527872151399</v>
      </c>
      <c r="P255" s="23">
        <v>20.770916618598999</v>
      </c>
      <c r="Q255" s="23">
        <v>20.7247748369543</v>
      </c>
      <c r="R255" s="5">
        <v>21.5</v>
      </c>
      <c r="S255" s="5">
        <v>21.9</v>
      </c>
      <c r="T255" s="5">
        <v>0.27400000000000002</v>
      </c>
      <c r="U255" s="5">
        <f t="shared" si="38"/>
        <v>0.56224943717961195</v>
      </c>
      <c r="V255" s="5">
        <v>0.57899999999999996</v>
      </c>
      <c r="W255" s="5">
        <v>0.39700000000000002</v>
      </c>
      <c r="X255" s="5">
        <v>1.32</v>
      </c>
      <c r="Y255" s="4" t="s">
        <v>1403</v>
      </c>
      <c r="Z255" s="5" t="s">
        <v>1238</v>
      </c>
      <c r="AA255" s="29">
        <v>4.6399999999999997</v>
      </c>
      <c r="AB255" s="6" t="s">
        <v>2586</v>
      </c>
      <c r="AC255" s="1">
        <f t="shared" si="39"/>
        <v>98048.501785530258</v>
      </c>
    </row>
    <row r="256" spans="1:29" x14ac:dyDescent="0.2">
      <c r="A256" t="s">
        <v>2585</v>
      </c>
      <c r="B256" t="s">
        <v>2584</v>
      </c>
      <c r="C256" s="5">
        <v>13.13</v>
      </c>
      <c r="D256" s="28">
        <f t="shared" si="30"/>
        <v>3129868.3467103634</v>
      </c>
      <c r="E256" s="28">
        <f t="shared" si="31"/>
        <v>4023426.4395211269</v>
      </c>
      <c r="F256" s="27">
        <f t="shared" si="32"/>
        <v>153836.89327580904</v>
      </c>
      <c r="G256" s="27">
        <f t="shared" si="33"/>
        <v>145740.21468235253</v>
      </c>
      <c r="H256" s="26">
        <f t="shared" si="34"/>
        <v>553812.81579293101</v>
      </c>
      <c r="I256" s="26">
        <f t="shared" si="35"/>
        <v>1877331.5789591104</v>
      </c>
      <c r="J256" s="1">
        <f t="shared" si="36"/>
        <v>1279172.685259701</v>
      </c>
      <c r="K256" s="1">
        <f t="shared" si="37"/>
        <v>2015499.4110541968</v>
      </c>
      <c r="L256" s="25">
        <v>21.5776705429221</v>
      </c>
      <c r="M256" s="25">
        <v>21.939993225403001</v>
      </c>
      <c r="N256" s="24">
        <v>17.231042007406401</v>
      </c>
      <c r="O256" s="24">
        <v>17.153039495405199</v>
      </c>
      <c r="P256" s="23">
        <v>19.079038913961401</v>
      </c>
      <c r="Q256" s="23">
        <v>20.8402520543743</v>
      </c>
      <c r="R256" s="5">
        <v>19.3</v>
      </c>
      <c r="S256" s="5">
        <v>20</v>
      </c>
      <c r="T256" s="5">
        <v>0.188</v>
      </c>
      <c r="U256" s="5">
        <f t="shared" si="38"/>
        <v>0.72584215073632019</v>
      </c>
      <c r="V256" s="5">
        <v>0.57899999999999996</v>
      </c>
      <c r="W256" s="5">
        <v>0.68200000000000005</v>
      </c>
      <c r="X256" s="5">
        <v>1.6</v>
      </c>
      <c r="Y256" s="4" t="s">
        <v>1403</v>
      </c>
      <c r="Z256" s="5" t="s">
        <v>1238</v>
      </c>
      <c r="AA256" s="29">
        <v>10.01</v>
      </c>
      <c r="AB256" s="6" t="s">
        <v>2583</v>
      </c>
      <c r="AC256" s="1">
        <f t="shared" si="39"/>
        <v>97423.662243693907</v>
      </c>
    </row>
    <row r="257" spans="1:29" x14ac:dyDescent="0.2">
      <c r="A257" t="s">
        <v>2582</v>
      </c>
      <c r="B257" t="s">
        <v>2581</v>
      </c>
      <c r="C257" s="5">
        <v>37.28</v>
      </c>
      <c r="D257" s="28">
        <f t="shared" si="30"/>
        <v>3216809.1341191232</v>
      </c>
      <c r="E257" s="28">
        <f t="shared" si="31"/>
        <v>3076737.8655162556</v>
      </c>
      <c r="F257" s="27">
        <f t="shared" si="32"/>
        <v>7100164.3050373811</v>
      </c>
      <c r="G257" s="27">
        <f t="shared" si="33"/>
        <v>16591962.90229838</v>
      </c>
      <c r="H257" s="26">
        <f t="shared" si="34"/>
        <v>553812.81579293101</v>
      </c>
      <c r="I257" s="26">
        <f t="shared" si="35"/>
        <v>938665.78947955521</v>
      </c>
      <c r="J257" s="1">
        <f t="shared" si="36"/>
        <v>3623595.4183164784</v>
      </c>
      <c r="K257" s="1">
        <f t="shared" si="37"/>
        <v>6869122.18576473</v>
      </c>
      <c r="L257" s="25">
        <v>21.617198907108801</v>
      </c>
      <c r="M257" s="25">
        <v>21.552970102293799</v>
      </c>
      <c r="N257" s="24">
        <v>22.759420979761199</v>
      </c>
      <c r="O257" s="24">
        <v>23.983981237780402</v>
      </c>
      <c r="P257" s="23">
        <v>19.079038913961401</v>
      </c>
      <c r="Q257" s="23">
        <v>19.8402520543743</v>
      </c>
      <c r="R257" s="5">
        <v>21.2</v>
      </c>
      <c r="S257" s="5">
        <v>21.8</v>
      </c>
      <c r="T257" s="5">
        <v>0.10299999999999999</v>
      </c>
      <c r="U257" s="5">
        <f t="shared" si="38"/>
        <v>0.98716277529482777</v>
      </c>
      <c r="V257" s="5">
        <v>0.48299999999999998</v>
      </c>
      <c r="W257" s="5">
        <v>0.64100000000000001</v>
      </c>
      <c r="X257" s="5">
        <v>1.56</v>
      </c>
      <c r="Y257" s="4" t="s">
        <v>1403</v>
      </c>
      <c r="Z257" s="5" t="s">
        <v>1238</v>
      </c>
      <c r="AA257" s="22">
        <v>6.08</v>
      </c>
      <c r="AB257" s="6" t="s">
        <v>2580</v>
      </c>
      <c r="AC257" s="1">
        <f t="shared" si="39"/>
        <v>97199.447916214544</v>
      </c>
    </row>
    <row r="258" spans="1:29" x14ac:dyDescent="0.2">
      <c r="A258" t="s">
        <v>2579</v>
      </c>
      <c r="B258" t="s">
        <v>2158</v>
      </c>
      <c r="C258" s="5">
        <v>22.67</v>
      </c>
      <c r="D258" s="28">
        <f t="shared" si="30"/>
        <v>1825756.5355811112</v>
      </c>
      <c r="E258" s="28">
        <f t="shared" si="31"/>
        <v>1917044.3623601671</v>
      </c>
      <c r="F258" s="27">
        <f t="shared" si="32"/>
        <v>3076737.8655162556</v>
      </c>
      <c r="G258" s="27">
        <f t="shared" si="33"/>
        <v>3363235.7234387025</v>
      </c>
      <c r="H258" s="26">
        <f t="shared" si="34"/>
        <v>1704039.4332089368</v>
      </c>
      <c r="I258" s="26">
        <f t="shared" si="35"/>
        <v>2743792.3077094844</v>
      </c>
      <c r="J258" s="1">
        <f t="shared" si="36"/>
        <v>2202177.9447687678</v>
      </c>
      <c r="K258" s="1">
        <f t="shared" si="37"/>
        <v>2674690.7978361179</v>
      </c>
      <c r="L258" s="25">
        <v>20.800062964258601</v>
      </c>
      <c r="M258" s="25">
        <v>20.870452292149999</v>
      </c>
      <c r="N258" s="24">
        <v>21.552970102293799</v>
      </c>
      <c r="O258" s="24">
        <v>21.681418467759901</v>
      </c>
      <c r="P258" s="23">
        <v>20.700527290707601</v>
      </c>
      <c r="Q258" s="23">
        <v>21.387739849676802</v>
      </c>
      <c r="R258" s="5">
        <v>21</v>
      </c>
      <c r="S258" s="5">
        <v>21.3</v>
      </c>
      <c r="T258" s="5">
        <v>0.44</v>
      </c>
      <c r="U258" s="5">
        <f t="shared" si="38"/>
        <v>0.35654732351381258</v>
      </c>
      <c r="V258" s="5">
        <v>0.65800000000000003</v>
      </c>
      <c r="W258" s="5">
        <v>0.29499999999999998</v>
      </c>
      <c r="X258" s="5">
        <v>1.23</v>
      </c>
      <c r="Y258" s="5" t="s">
        <v>1403</v>
      </c>
      <c r="Z258" s="5" t="s">
        <v>1238</v>
      </c>
      <c r="AA258" s="29">
        <v>8.51</v>
      </c>
      <c r="AB258" s="6" t="s">
        <v>2578</v>
      </c>
      <c r="AC258" s="1">
        <f t="shared" si="39"/>
        <v>97140.623942160018</v>
      </c>
    </row>
    <row r="259" spans="1:29" x14ac:dyDescent="0.2">
      <c r="A259" t="s">
        <v>2577</v>
      </c>
      <c r="B259" t="s">
        <v>2576</v>
      </c>
      <c r="C259" s="5">
        <v>48.58</v>
      </c>
      <c r="D259" s="28">
        <f t="shared" ref="D259:D322" si="40">2^L259</f>
        <v>2347401.2600328415</v>
      </c>
      <c r="E259" s="28">
        <f t="shared" ref="E259:E322" si="41">2^M259</f>
        <v>2366721.4350125543</v>
      </c>
      <c r="F259" s="27">
        <f t="shared" ref="F259:F322" si="42">2^N259</f>
        <v>6863492.1615363667</v>
      </c>
      <c r="G259" s="27">
        <f t="shared" ref="G259:G322" si="43">2^O259</f>
        <v>6950687.1617735187</v>
      </c>
      <c r="H259" s="26">
        <f t="shared" ref="H259:H322" si="44">2^P259</f>
        <v>4941714.3563062213</v>
      </c>
      <c r="I259" s="26">
        <f t="shared" ref="I259:I322" si="45">2^Q259</f>
        <v>3610253.0364597472</v>
      </c>
      <c r="J259" s="1">
        <f t="shared" ref="J259:J322" si="46">AVERAGE(D259,F259,H259)</f>
        <v>4717535.925958476</v>
      </c>
      <c r="K259" s="1">
        <f t="shared" ref="K259:K322" si="47">AVERAGE(E259,G259,I259)</f>
        <v>4309220.5444152737</v>
      </c>
      <c r="L259" s="25">
        <v>21.1626330436433</v>
      </c>
      <c r="M259" s="25">
        <v>21.174458479040101</v>
      </c>
      <c r="N259" s="24">
        <v>22.710511379280302</v>
      </c>
      <c r="O259" s="24">
        <v>22.728724182538301</v>
      </c>
      <c r="P259" s="23">
        <v>22.236580190947901</v>
      </c>
      <c r="Q259" s="23">
        <v>21.783668526007901</v>
      </c>
      <c r="R259" s="5">
        <v>22</v>
      </c>
      <c r="S259" s="5">
        <v>21.9</v>
      </c>
      <c r="T259" s="5">
        <v>0.68200000000000005</v>
      </c>
      <c r="U259" s="5">
        <f t="shared" ref="U259:U322" si="48">-LOG10(T259)</f>
        <v>0.16621562534352105</v>
      </c>
      <c r="V259" s="5">
        <v>0.82499999999999996</v>
      </c>
      <c r="W259" s="5">
        <v>-0.14099999999999999</v>
      </c>
      <c r="X259" s="5">
        <v>-1.1000000000000001</v>
      </c>
      <c r="Y259" s="4" t="s">
        <v>1403</v>
      </c>
      <c r="Z259" s="5" t="s">
        <v>1238</v>
      </c>
      <c r="AA259" s="29">
        <v>5.0199999999999996</v>
      </c>
      <c r="AB259" s="6" t="s">
        <v>2575</v>
      </c>
      <c r="AC259" s="1">
        <f t="shared" ref="AC259:AC322" si="49">J259/C259</f>
        <v>97108.602839820422</v>
      </c>
    </row>
    <row r="260" spans="1:29" x14ac:dyDescent="0.2">
      <c r="A260" t="s">
        <v>2574</v>
      </c>
      <c r="B260" t="s">
        <v>2573</v>
      </c>
      <c r="C260" s="5">
        <v>38.43</v>
      </c>
      <c r="D260" s="28">
        <f t="shared" si="40"/>
        <v>4520920.9452483617</v>
      </c>
      <c r="E260" s="28">
        <f t="shared" si="41"/>
        <v>4023426.4395211269</v>
      </c>
      <c r="F260" s="27">
        <f t="shared" si="42"/>
        <v>4733442.8700251086</v>
      </c>
      <c r="G260" s="27">
        <f t="shared" si="43"/>
        <v>5605392.8723978065</v>
      </c>
      <c r="H260" s="26">
        <f t="shared" si="44"/>
        <v>1874443.376529912</v>
      </c>
      <c r="I260" s="26">
        <f t="shared" si="45"/>
        <v>1140839.9595212655</v>
      </c>
      <c r="J260" s="1">
        <f t="shared" si="46"/>
        <v>3709602.3972677942</v>
      </c>
      <c r="K260" s="1">
        <f t="shared" si="47"/>
        <v>3589886.4238133994</v>
      </c>
      <c r="L260" s="25">
        <v>22.1081852596209</v>
      </c>
      <c r="M260" s="25">
        <v>21.939993225403001</v>
      </c>
      <c r="N260" s="24">
        <v>22.174458479040101</v>
      </c>
      <c r="O260" s="24">
        <v>22.418384061926101</v>
      </c>
      <c r="P260" s="23">
        <v>20.8380308144576</v>
      </c>
      <c r="Q260" s="23">
        <v>20.121664989522898</v>
      </c>
      <c r="R260" s="5">
        <v>21.7</v>
      </c>
      <c r="S260" s="5">
        <v>21.5</v>
      </c>
      <c r="T260" s="5">
        <v>0.56100000000000005</v>
      </c>
      <c r="U260" s="5">
        <f t="shared" si="48"/>
        <v>0.25103713874383854</v>
      </c>
      <c r="V260" s="5">
        <v>0.77100000000000002</v>
      </c>
      <c r="W260" s="5">
        <v>-0.214</v>
      </c>
      <c r="X260" s="5">
        <v>-1.1599999999999999</v>
      </c>
      <c r="Y260" s="4" t="s">
        <v>1403</v>
      </c>
      <c r="Z260" s="5" t="s">
        <v>1238</v>
      </c>
      <c r="AA260" s="29">
        <v>4.95</v>
      </c>
      <c r="AB260" s="6" t="s">
        <v>2572</v>
      </c>
      <c r="AC260" s="1">
        <f t="shared" si="49"/>
        <v>96528.815958048246</v>
      </c>
    </row>
    <row r="261" spans="1:29" x14ac:dyDescent="0.2">
      <c r="A261" t="s">
        <v>2571</v>
      </c>
      <c r="B261" t="s">
        <v>2570</v>
      </c>
      <c r="C261" s="5">
        <v>29.86</v>
      </c>
      <c r="D261" s="28">
        <f t="shared" si="40"/>
        <v>2173519.6852155095</v>
      </c>
      <c r="E261" s="28">
        <f t="shared" si="41"/>
        <v>2319387.0063121668</v>
      </c>
      <c r="F261" s="27">
        <f t="shared" si="42"/>
        <v>2840065.722015081</v>
      </c>
      <c r="G261" s="27">
        <f t="shared" si="43"/>
        <v>2914804.2936469247</v>
      </c>
      <c r="H261" s="26">
        <f t="shared" si="44"/>
        <v>3493280.8380785063</v>
      </c>
      <c r="I261" s="26">
        <f t="shared" si="45"/>
        <v>3177022.6720846337</v>
      </c>
      <c r="J261" s="1">
        <f t="shared" si="46"/>
        <v>2835622.0817696988</v>
      </c>
      <c r="K261" s="1">
        <f t="shared" si="47"/>
        <v>2803737.9906812417</v>
      </c>
      <c r="L261" s="25">
        <v>21.0516017312545</v>
      </c>
      <c r="M261" s="25">
        <v>21.1453121333805</v>
      </c>
      <c r="N261" s="24">
        <v>21.437492884873901</v>
      </c>
      <c r="O261" s="24">
        <v>21.474967590292501</v>
      </c>
      <c r="P261" s="23">
        <v>21.7361512004384</v>
      </c>
      <c r="Q261" s="23">
        <v>21.599243954870499</v>
      </c>
      <c r="R261" s="5">
        <v>21.4</v>
      </c>
      <c r="S261" s="5">
        <v>21.4</v>
      </c>
      <c r="T261" s="5">
        <v>0.996</v>
      </c>
      <c r="U261" s="5">
        <f t="shared" si="48"/>
        <v>1.7406615763012701E-3</v>
      </c>
      <c r="V261" s="5">
        <v>1</v>
      </c>
      <c r="W261" s="5">
        <v>-1.91E-3</v>
      </c>
      <c r="X261" s="5">
        <v>-1</v>
      </c>
      <c r="Y261" s="4" t="s">
        <v>1403</v>
      </c>
      <c r="Z261" s="11" t="s">
        <v>1238</v>
      </c>
      <c r="AA261" s="29">
        <v>6.31</v>
      </c>
      <c r="AB261" s="6" t="s">
        <v>2569</v>
      </c>
      <c r="AC261" s="1">
        <f t="shared" si="49"/>
        <v>94963.900929996613</v>
      </c>
    </row>
    <row r="262" spans="1:29" x14ac:dyDescent="0.2">
      <c r="A262" t="s">
        <v>655</v>
      </c>
      <c r="B262" t="s">
        <v>2568</v>
      </c>
      <c r="C262" s="5">
        <v>21.3</v>
      </c>
      <c r="D262" s="28">
        <f t="shared" si="40"/>
        <v>843325.63786365255</v>
      </c>
      <c r="E262" s="28">
        <f t="shared" si="41"/>
        <v>284006.57220150018</v>
      </c>
      <c r="F262" s="27">
        <f t="shared" si="42"/>
        <v>852019.7166044683</v>
      </c>
      <c r="G262" s="27">
        <f t="shared" si="43"/>
        <v>650225.57319815201</v>
      </c>
      <c r="H262" s="26">
        <f t="shared" si="44"/>
        <v>4260098.5830224445</v>
      </c>
      <c r="I262" s="26">
        <f t="shared" si="45"/>
        <v>3321432.79354299</v>
      </c>
      <c r="J262" s="1">
        <f t="shared" si="46"/>
        <v>1985147.9791635219</v>
      </c>
      <c r="K262" s="1">
        <f t="shared" si="47"/>
        <v>1418554.9796475472</v>
      </c>
      <c r="L262" s="25">
        <v>19.685730288779599</v>
      </c>
      <c r="M262" s="25">
        <v>18.1155647899865</v>
      </c>
      <c r="N262" s="24">
        <v>19.700527290707601</v>
      </c>
      <c r="O262" s="24">
        <v>19.310580772391599</v>
      </c>
      <c r="P262" s="23">
        <v>22.022455385594998</v>
      </c>
      <c r="Q262" s="23">
        <v>21.6633742922902</v>
      </c>
      <c r="R262" s="5">
        <v>20.5</v>
      </c>
      <c r="S262" s="5">
        <v>19.7</v>
      </c>
      <c r="T262" s="5">
        <v>0.10299999999999999</v>
      </c>
      <c r="U262" s="5">
        <f t="shared" si="48"/>
        <v>0.98716277529482777</v>
      </c>
      <c r="V262" s="5">
        <v>0.48299999999999998</v>
      </c>
      <c r="W262" s="5">
        <v>-0.77300000000000002</v>
      </c>
      <c r="X262" s="5">
        <v>-1.71</v>
      </c>
      <c r="Y262" s="5" t="s">
        <v>1400</v>
      </c>
      <c r="Z262" s="5" t="s">
        <v>1237</v>
      </c>
      <c r="AA262" s="29">
        <v>5.35</v>
      </c>
      <c r="AB262" s="6" t="s">
        <v>787</v>
      </c>
      <c r="AC262" s="1">
        <f t="shared" si="49"/>
        <v>93199.435641479897</v>
      </c>
    </row>
    <row r="263" spans="1:29" x14ac:dyDescent="0.2">
      <c r="A263" t="s">
        <v>2567</v>
      </c>
      <c r="B263" t="s">
        <v>2566</v>
      </c>
      <c r="C263" s="5">
        <v>26.52</v>
      </c>
      <c r="D263" s="28">
        <f t="shared" si="40"/>
        <v>1477993.3859465346</v>
      </c>
      <c r="E263" s="28">
        <f t="shared" si="41"/>
        <v>2035380.4341106936</v>
      </c>
      <c r="F263" s="27">
        <f t="shared" si="42"/>
        <v>2177383.7202114179</v>
      </c>
      <c r="G263" s="27">
        <f t="shared" si="43"/>
        <v>2914804.2936469247</v>
      </c>
      <c r="H263" s="26">
        <f t="shared" si="44"/>
        <v>3748886.753059824</v>
      </c>
      <c r="I263" s="26">
        <f t="shared" si="45"/>
        <v>4187893.5222931667</v>
      </c>
      <c r="J263" s="1">
        <f t="shared" si="46"/>
        <v>2468087.9530725922</v>
      </c>
      <c r="K263" s="1">
        <f t="shared" si="47"/>
        <v>3046026.0833502617</v>
      </c>
      <c r="L263" s="25">
        <v>20.495208382730102</v>
      </c>
      <c r="M263" s="25">
        <v>20.956867043967399</v>
      </c>
      <c r="N263" s="24">
        <v>21.054164245322301</v>
      </c>
      <c r="O263" s="24">
        <v>21.474967590292501</v>
      </c>
      <c r="P263" s="23">
        <v>21.8380308144576</v>
      </c>
      <c r="Q263" s="23">
        <v>21.9977933313607</v>
      </c>
      <c r="R263" s="5">
        <v>21.1</v>
      </c>
      <c r="S263" s="5">
        <v>21.5</v>
      </c>
      <c r="T263" s="5">
        <v>0.35199999999999998</v>
      </c>
      <c r="U263" s="5">
        <f t="shared" si="48"/>
        <v>0.45345733652186898</v>
      </c>
      <c r="V263" s="5">
        <v>0.57899999999999996</v>
      </c>
      <c r="W263" s="5">
        <v>0.34699999999999998</v>
      </c>
      <c r="X263" s="5">
        <v>1.27</v>
      </c>
      <c r="Y263" s="4" t="s">
        <v>1403</v>
      </c>
      <c r="Z263" s="5" t="s">
        <v>1238</v>
      </c>
      <c r="AA263" s="29">
        <v>5.68</v>
      </c>
      <c r="AB263" s="6" t="s">
        <v>2565</v>
      </c>
      <c r="AC263" s="1">
        <f t="shared" si="49"/>
        <v>93065.156601530631</v>
      </c>
    </row>
    <row r="264" spans="1:29" x14ac:dyDescent="0.2">
      <c r="A264" t="s">
        <v>2564</v>
      </c>
      <c r="B264" t="s">
        <v>1244</v>
      </c>
      <c r="C264" s="5">
        <v>13.8</v>
      </c>
      <c r="D264" s="28">
        <f t="shared" si="40"/>
        <v>1651874.9607638335</v>
      </c>
      <c r="E264" s="28">
        <f t="shared" si="41"/>
        <v>1940711.576710213</v>
      </c>
      <c r="F264" s="27">
        <f t="shared" si="42"/>
        <v>662682.00180347974</v>
      </c>
      <c r="G264" s="27">
        <f t="shared" si="43"/>
        <v>1524666.8612922544</v>
      </c>
      <c r="H264" s="26">
        <f t="shared" si="44"/>
        <v>1533635.4898880969</v>
      </c>
      <c r="I264" s="26">
        <f t="shared" si="45"/>
        <v>2166151.8218758563</v>
      </c>
      <c r="J264" s="1">
        <f t="shared" si="46"/>
        <v>1282730.8174851367</v>
      </c>
      <c r="K264" s="1">
        <f t="shared" si="47"/>
        <v>1877176.7532927745</v>
      </c>
      <c r="L264" s="25">
        <v>20.655673054923401</v>
      </c>
      <c r="M264" s="25">
        <v>20.8881542938834</v>
      </c>
      <c r="N264" s="24">
        <v>19.337957211322902</v>
      </c>
      <c r="O264" s="24">
        <v>20.540062618514401</v>
      </c>
      <c r="P264" s="23">
        <v>20.548524197262601</v>
      </c>
      <c r="Q264" s="23">
        <v>21.0467029318417</v>
      </c>
      <c r="R264" s="5">
        <v>20.2</v>
      </c>
      <c r="S264" s="5">
        <v>20.8</v>
      </c>
      <c r="T264" s="5">
        <v>0.13800000000000001</v>
      </c>
      <c r="U264" s="5">
        <f t="shared" si="48"/>
        <v>0.86012091359876341</v>
      </c>
      <c r="V264" s="5">
        <v>0.56499999999999995</v>
      </c>
      <c r="W264" s="5">
        <v>0.64400000000000002</v>
      </c>
      <c r="X264" s="5">
        <v>1.56</v>
      </c>
      <c r="Y264" s="4" t="s">
        <v>1403</v>
      </c>
      <c r="Z264" s="5" t="s">
        <v>1238</v>
      </c>
      <c r="AA264" s="29">
        <v>4.87</v>
      </c>
      <c r="AB264" s="6" t="s">
        <v>2563</v>
      </c>
      <c r="AC264" s="1">
        <f t="shared" si="49"/>
        <v>92951.508513415698</v>
      </c>
    </row>
    <row r="265" spans="1:29" x14ac:dyDescent="0.2">
      <c r="A265" t="s">
        <v>71</v>
      </c>
      <c r="B265" t="s">
        <v>2562</v>
      </c>
      <c r="C265" s="5">
        <v>46.33</v>
      </c>
      <c r="D265" s="28">
        <f t="shared" si="40"/>
        <v>2782105.197075902</v>
      </c>
      <c r="E265" s="28">
        <f t="shared" si="41"/>
        <v>4023426.4395211269</v>
      </c>
      <c r="F265" s="27">
        <f t="shared" si="42"/>
        <v>5443459.3005286753</v>
      </c>
      <c r="G265" s="27">
        <f t="shared" si="43"/>
        <v>5605392.8723978065</v>
      </c>
      <c r="H265" s="26">
        <f t="shared" si="44"/>
        <v>4600906.4696644191</v>
      </c>
      <c r="I265" s="26">
        <f t="shared" si="45"/>
        <v>3032612.5506261154</v>
      </c>
      <c r="J265" s="1">
        <f t="shared" si="46"/>
        <v>4275490.322422999</v>
      </c>
      <c r="K265" s="1">
        <f t="shared" si="47"/>
        <v>4220477.2875150163</v>
      </c>
      <c r="L265" s="25">
        <v>21.407745541479802</v>
      </c>
      <c r="M265" s="25">
        <v>21.939993225403001</v>
      </c>
      <c r="N265" s="24">
        <v>22.376092340209699</v>
      </c>
      <c r="O265" s="24">
        <v>22.418384061926101</v>
      </c>
      <c r="P265" s="23">
        <v>22.133486697983798</v>
      </c>
      <c r="Q265" s="23">
        <v>21.532129759011902</v>
      </c>
      <c r="R265" s="5">
        <v>22</v>
      </c>
      <c r="S265" s="5">
        <v>22</v>
      </c>
      <c r="T265" s="5">
        <v>0.98</v>
      </c>
      <c r="U265" s="5">
        <f t="shared" si="48"/>
        <v>8.7739243075051505E-3</v>
      </c>
      <c r="V265" s="5">
        <v>0.995</v>
      </c>
      <c r="W265" s="5">
        <v>-8.94E-3</v>
      </c>
      <c r="X265" s="5">
        <v>-1.01</v>
      </c>
      <c r="Y265" s="4" t="s">
        <v>1400</v>
      </c>
      <c r="Z265" s="11" t="s">
        <v>1238</v>
      </c>
      <c r="AA265" s="29">
        <v>5.36</v>
      </c>
      <c r="AB265" s="6" t="s">
        <v>1025</v>
      </c>
      <c r="AC265" s="1">
        <f t="shared" si="49"/>
        <v>92283.408642844792</v>
      </c>
    </row>
    <row r="266" spans="1:29" x14ac:dyDescent="0.2">
      <c r="A266" t="s">
        <v>567</v>
      </c>
      <c r="B266" t="s">
        <v>2561</v>
      </c>
      <c r="C266" s="5">
        <v>13.14</v>
      </c>
      <c r="D266" s="28">
        <f t="shared" si="40"/>
        <v>382539.46459792723</v>
      </c>
      <c r="E266" s="28">
        <f t="shared" si="41"/>
        <v>248505.75067631176</v>
      </c>
      <c r="F266" s="27">
        <f t="shared" si="42"/>
        <v>175137.3861909215</v>
      </c>
      <c r="G266" s="27">
        <f t="shared" si="43"/>
        <v>313902.00085429521</v>
      </c>
      <c r="H266" s="26">
        <f t="shared" si="44"/>
        <v>3067270.9797761943</v>
      </c>
      <c r="I266" s="26">
        <f t="shared" si="45"/>
        <v>151630.62753131206</v>
      </c>
      <c r="J266" s="1">
        <f t="shared" si="46"/>
        <v>1208315.943521681</v>
      </c>
      <c r="K266" s="1">
        <f t="shared" si="47"/>
        <v>238012.79302063968</v>
      </c>
      <c r="L266" s="25">
        <v>18.545249065229701</v>
      </c>
      <c r="M266" s="25">
        <v>17.922919712044099</v>
      </c>
      <c r="N266" s="24">
        <v>17.418127560006901</v>
      </c>
      <c r="O266" s="24">
        <v>18.2599546993217</v>
      </c>
      <c r="P266" s="23">
        <v>21.548524197262601</v>
      </c>
      <c r="Q266" s="23">
        <v>17.2102016641246</v>
      </c>
      <c r="R266" s="5">
        <v>19.2</v>
      </c>
      <c r="S266" s="5">
        <v>17.8</v>
      </c>
      <c r="T266" s="5">
        <v>8.09E-2</v>
      </c>
      <c r="U266" s="5">
        <f t="shared" si="48"/>
        <v>1.0920514783877278</v>
      </c>
      <c r="V266" s="5">
        <v>0.43099999999999999</v>
      </c>
      <c r="W266" s="5">
        <v>-1.37</v>
      </c>
      <c r="X266" s="5">
        <v>-2.59</v>
      </c>
      <c r="Y266" s="4" t="s">
        <v>1400</v>
      </c>
      <c r="Z266" s="11" t="s">
        <v>1238</v>
      </c>
      <c r="AA266" s="29">
        <v>5.9</v>
      </c>
      <c r="AB266" s="6" t="s">
        <v>708</v>
      </c>
      <c r="AC266" s="1">
        <f t="shared" si="49"/>
        <v>91957.073327372986</v>
      </c>
    </row>
    <row r="267" spans="1:29" x14ac:dyDescent="0.2">
      <c r="A267" t="s">
        <v>516</v>
      </c>
      <c r="B267" t="s">
        <v>2560</v>
      </c>
      <c r="C267" s="5">
        <v>14</v>
      </c>
      <c r="D267" s="28">
        <f t="shared" si="40"/>
        <v>1695345.3544681885</v>
      </c>
      <c r="E267" s="28">
        <f t="shared" si="41"/>
        <v>4615106.7982741995</v>
      </c>
      <c r="F267" s="27">
        <f t="shared" si="42"/>
        <v>461510.67982744076</v>
      </c>
      <c r="G267" s="27">
        <f t="shared" si="43"/>
        <v>437220.64404704102</v>
      </c>
      <c r="H267" s="26">
        <f t="shared" si="44"/>
        <v>1661438.4473787274</v>
      </c>
      <c r="I267" s="26">
        <f t="shared" si="45"/>
        <v>2815997.368438554</v>
      </c>
      <c r="J267" s="1">
        <f t="shared" si="46"/>
        <v>1272764.8272247855</v>
      </c>
      <c r="K267" s="1">
        <f t="shared" si="47"/>
        <v>2622774.9369199318</v>
      </c>
      <c r="L267" s="25">
        <v>20.6931477603421</v>
      </c>
      <c r="M267" s="25">
        <v>22.1379326030149</v>
      </c>
      <c r="N267" s="24">
        <v>18.816004508127602</v>
      </c>
      <c r="O267" s="24">
        <v>18.7380019961263</v>
      </c>
      <c r="P267" s="23">
        <v>20.664001414682499</v>
      </c>
      <c r="Q267" s="23">
        <v>21.425214555095401</v>
      </c>
      <c r="R267" s="5">
        <v>20.100000000000001</v>
      </c>
      <c r="S267" s="5">
        <v>20.8</v>
      </c>
      <c r="T267" s="5">
        <v>0.11799999999999999</v>
      </c>
      <c r="U267" s="5">
        <f t="shared" si="48"/>
        <v>0.92811799269387463</v>
      </c>
      <c r="V267" s="5">
        <v>0.51800000000000002</v>
      </c>
      <c r="W267" s="5">
        <v>0.70899999999999996</v>
      </c>
      <c r="X267" s="5">
        <v>1.64</v>
      </c>
      <c r="Y267" s="4" t="s">
        <v>1400</v>
      </c>
      <c r="Z267" s="5" t="s">
        <v>1237</v>
      </c>
      <c r="AA267" s="29">
        <v>9.74</v>
      </c>
      <c r="AB267" s="6" t="s">
        <v>719</v>
      </c>
      <c r="AC267" s="1">
        <f t="shared" si="49"/>
        <v>90911.773373198957</v>
      </c>
    </row>
    <row r="268" spans="1:29" x14ac:dyDescent="0.2">
      <c r="A268" t="s">
        <v>598</v>
      </c>
      <c r="B268" t="s">
        <v>2559</v>
      </c>
      <c r="C268" s="5">
        <v>14.12</v>
      </c>
      <c r="D268" s="28">
        <f t="shared" si="40"/>
        <v>1695345.3544681885</v>
      </c>
      <c r="E268" s="28">
        <f t="shared" si="41"/>
        <v>4615106.7982741995</v>
      </c>
      <c r="F268" s="27">
        <f t="shared" si="42"/>
        <v>461510.67982744076</v>
      </c>
      <c r="G268" s="27">
        <f t="shared" si="43"/>
        <v>437220.64404704102</v>
      </c>
      <c r="H268" s="26">
        <f t="shared" si="44"/>
        <v>1661438.4473787274</v>
      </c>
      <c r="I268" s="26">
        <f t="shared" si="45"/>
        <v>2815997.368438554</v>
      </c>
      <c r="J268" s="1">
        <f t="shared" si="46"/>
        <v>1272764.8272247855</v>
      </c>
      <c r="K268" s="1">
        <f t="shared" si="47"/>
        <v>2622774.9369199318</v>
      </c>
      <c r="L268" s="25">
        <v>20.6931477603421</v>
      </c>
      <c r="M268" s="25">
        <v>22.1379326030149</v>
      </c>
      <c r="N268" s="24">
        <v>18.816004508127602</v>
      </c>
      <c r="O268" s="24">
        <v>18.7380019961263</v>
      </c>
      <c r="P268" s="23">
        <v>20.664001414682499</v>
      </c>
      <c r="Q268" s="23">
        <v>21.425214555095401</v>
      </c>
      <c r="R268" s="5">
        <v>20.100000000000001</v>
      </c>
      <c r="S268" s="5">
        <v>20.8</v>
      </c>
      <c r="T268" s="5">
        <v>0.11799999999999999</v>
      </c>
      <c r="U268" s="5">
        <f t="shared" si="48"/>
        <v>0.92811799269387463</v>
      </c>
      <c r="V268" s="5">
        <v>0.51800000000000002</v>
      </c>
      <c r="W268" s="5">
        <v>0.70899999999999996</v>
      </c>
      <c r="X268" s="5">
        <v>1.64</v>
      </c>
      <c r="Y268" s="5" t="s">
        <v>1400</v>
      </c>
      <c r="Z268" s="5" t="s">
        <v>1237</v>
      </c>
      <c r="AA268" s="29">
        <v>7.69</v>
      </c>
      <c r="AB268" s="6" t="s">
        <v>721</v>
      </c>
      <c r="AC268" s="1">
        <f t="shared" si="49"/>
        <v>90139.152069744014</v>
      </c>
    </row>
    <row r="269" spans="1:29" x14ac:dyDescent="0.2">
      <c r="A269" t="s">
        <v>250</v>
      </c>
      <c r="B269" t="s">
        <v>2558</v>
      </c>
      <c r="C269" s="5">
        <v>49.9</v>
      </c>
      <c r="D269" s="28">
        <f t="shared" si="40"/>
        <v>2521282.8348500817</v>
      </c>
      <c r="E269" s="28">
        <f t="shared" si="41"/>
        <v>2130049.2915112223</v>
      </c>
      <c r="F269" s="27">
        <f t="shared" si="42"/>
        <v>6626820.0180349583</v>
      </c>
      <c r="G269" s="27">
        <f t="shared" si="43"/>
        <v>6726471.446877405</v>
      </c>
      <c r="H269" s="26">
        <f t="shared" si="44"/>
        <v>4260098.5830224445</v>
      </c>
      <c r="I269" s="26">
        <f t="shared" si="45"/>
        <v>2888202.4291677182</v>
      </c>
      <c r="J269" s="1">
        <f t="shared" si="46"/>
        <v>4469400.478635828</v>
      </c>
      <c r="K269" s="1">
        <f t="shared" si="47"/>
        <v>3914907.7225187817</v>
      </c>
      <c r="L269" s="25">
        <v>21.265726536607399</v>
      </c>
      <c r="M269" s="25">
        <v>21.022455385594998</v>
      </c>
      <c r="N269" s="24">
        <v>22.659885306210299</v>
      </c>
      <c r="O269" s="24">
        <v>22.681418467759901</v>
      </c>
      <c r="P269" s="23">
        <v>22.022455385594998</v>
      </c>
      <c r="Q269" s="23">
        <v>21.4617404311205</v>
      </c>
      <c r="R269" s="5">
        <v>22</v>
      </c>
      <c r="S269" s="5">
        <v>21.7</v>
      </c>
      <c r="T269" s="5">
        <v>0.45700000000000002</v>
      </c>
      <c r="U269" s="5">
        <f t="shared" si="48"/>
        <v>0.34008379993014975</v>
      </c>
      <c r="V269" s="5">
        <v>0.67200000000000004</v>
      </c>
      <c r="W269" s="5">
        <v>-0.26100000000000001</v>
      </c>
      <c r="X269" s="5">
        <v>-1.2</v>
      </c>
      <c r="Y269" s="4" t="s">
        <v>1400</v>
      </c>
      <c r="Z269" s="5" t="s">
        <v>1238</v>
      </c>
      <c r="AA269" s="29">
        <v>5</v>
      </c>
      <c r="AB269" s="6" t="s">
        <v>1063</v>
      </c>
      <c r="AC269" s="1">
        <f t="shared" si="49"/>
        <v>89567.143860437442</v>
      </c>
    </row>
    <row r="270" spans="1:29" x14ac:dyDescent="0.2">
      <c r="A270" t="s">
        <v>2557</v>
      </c>
      <c r="B270" t="s">
        <v>2556</v>
      </c>
      <c r="C270" s="5">
        <v>22.28</v>
      </c>
      <c r="D270" s="28">
        <f t="shared" si="40"/>
        <v>278210.51970758301</v>
      </c>
      <c r="E270" s="28">
        <f t="shared" si="41"/>
        <v>156203.61471082133</v>
      </c>
      <c r="F270" s="27">
        <f t="shared" si="42"/>
        <v>5680131.4440301526</v>
      </c>
      <c r="G270" s="27">
        <f t="shared" si="43"/>
        <v>3587451.4383346536</v>
      </c>
      <c r="H270" s="26">
        <f t="shared" si="44"/>
        <v>28116.6506479481</v>
      </c>
      <c r="I270" s="26">
        <f t="shared" si="45"/>
        <v>47655.340081268441</v>
      </c>
      <c r="J270" s="1">
        <f t="shared" si="46"/>
        <v>1995486.2047952281</v>
      </c>
      <c r="K270" s="1">
        <f t="shared" si="47"/>
        <v>1263770.1310422479</v>
      </c>
      <c r="L270" s="25">
        <v>18.085817446592401</v>
      </c>
      <c r="M270" s="25">
        <v>17.253068313736399</v>
      </c>
      <c r="N270" s="24">
        <v>22.437492884873901</v>
      </c>
      <c r="O270" s="24">
        <v>21.774527872151399</v>
      </c>
      <c r="P270" s="23">
        <v>14.779137125404</v>
      </c>
      <c r="Q270" s="23">
        <v>15.540350265816899</v>
      </c>
      <c r="R270" s="5">
        <v>18.399999999999999</v>
      </c>
      <c r="S270" s="5">
        <v>18.2</v>
      </c>
      <c r="T270" s="5">
        <v>0.69299999999999995</v>
      </c>
      <c r="U270" s="5">
        <f t="shared" si="48"/>
        <v>0.15926676538819329</v>
      </c>
      <c r="V270" s="5">
        <v>0.83099999999999996</v>
      </c>
      <c r="W270" s="5">
        <v>-0.245</v>
      </c>
      <c r="X270" s="5">
        <v>-1.18</v>
      </c>
      <c r="Y270" s="4" t="s">
        <v>1403</v>
      </c>
      <c r="Z270" s="11" t="s">
        <v>1238</v>
      </c>
      <c r="AA270" s="29">
        <v>5.6</v>
      </c>
      <c r="AB270" s="6" t="s">
        <v>2555</v>
      </c>
      <c r="AC270" s="1">
        <f t="shared" si="49"/>
        <v>89564.012782550621</v>
      </c>
    </row>
    <row r="271" spans="1:29" x14ac:dyDescent="0.2">
      <c r="A271" t="s">
        <v>105</v>
      </c>
      <c r="B271" t="s">
        <v>2554</v>
      </c>
      <c r="C271" s="5">
        <v>12.68</v>
      </c>
      <c r="D271" s="28">
        <f t="shared" si="40"/>
        <v>1304111.8111293106</v>
      </c>
      <c r="E271" s="28">
        <f t="shared" si="41"/>
        <v>1159693.5031560834</v>
      </c>
      <c r="F271" s="27">
        <f t="shared" si="42"/>
        <v>852019.7166044683</v>
      </c>
      <c r="G271" s="27">
        <f t="shared" si="43"/>
        <v>784755.00213570532</v>
      </c>
      <c r="H271" s="26">
        <f t="shared" si="44"/>
        <v>1192827.6032463012</v>
      </c>
      <c r="I271" s="26">
        <f t="shared" si="45"/>
        <v>1111957.935229589</v>
      </c>
      <c r="J271" s="1">
        <f t="shared" si="46"/>
        <v>1116319.7103266933</v>
      </c>
      <c r="K271" s="1">
        <f t="shared" si="47"/>
        <v>1018802.1468404593</v>
      </c>
      <c r="L271" s="25">
        <v>20.3146361370883</v>
      </c>
      <c r="M271" s="25">
        <v>20.1453121333805</v>
      </c>
      <c r="N271" s="24">
        <v>19.700527290707601</v>
      </c>
      <c r="O271" s="24">
        <v>19.581882794209001</v>
      </c>
      <c r="P271" s="23">
        <v>20.185954117877898</v>
      </c>
      <c r="Q271" s="23">
        <v>20.0846707820407</v>
      </c>
      <c r="R271" s="5">
        <v>20.100000000000001</v>
      </c>
      <c r="S271" s="5">
        <v>19.899999999999999</v>
      </c>
      <c r="T271" s="5">
        <v>0.77200000000000002</v>
      </c>
      <c r="U271" s="5">
        <f t="shared" si="48"/>
        <v>0.11238269966426384</v>
      </c>
      <c r="V271" s="5">
        <v>0.88400000000000001</v>
      </c>
      <c r="W271" s="5">
        <v>-0.13</v>
      </c>
      <c r="X271" s="5">
        <v>-1.0900000000000001</v>
      </c>
      <c r="Y271" s="4" t="s">
        <v>1400</v>
      </c>
      <c r="Z271" s="11" t="s">
        <v>1238</v>
      </c>
      <c r="AA271" s="29">
        <v>6.09</v>
      </c>
      <c r="AC271" s="1">
        <f t="shared" si="49"/>
        <v>88037.832044691895</v>
      </c>
    </row>
    <row r="272" spans="1:29" x14ac:dyDescent="0.2">
      <c r="A272" t="s">
        <v>2553</v>
      </c>
      <c r="B272" t="s">
        <v>1898</v>
      </c>
      <c r="C272" s="5">
        <v>31.44</v>
      </c>
      <c r="D272" s="28">
        <f t="shared" si="40"/>
        <v>1825756.5355811112</v>
      </c>
      <c r="E272" s="28">
        <f t="shared" si="41"/>
        <v>2082714.8628109402</v>
      </c>
      <c r="F272" s="27">
        <f t="shared" si="42"/>
        <v>1846042.7193097635</v>
      </c>
      <c r="G272" s="27">
        <f t="shared" si="43"/>
        <v>2466372.8638550784</v>
      </c>
      <c r="H272" s="26">
        <f t="shared" si="44"/>
        <v>4600906.4696644191</v>
      </c>
      <c r="I272" s="26">
        <f t="shared" si="45"/>
        <v>2166151.8218758563</v>
      </c>
      <c r="J272" s="1">
        <f t="shared" si="46"/>
        <v>2757568.5748517648</v>
      </c>
      <c r="K272" s="1">
        <f t="shared" si="47"/>
        <v>2238413.1828472917</v>
      </c>
      <c r="L272" s="25">
        <v>20.800062964258601</v>
      </c>
      <c r="M272" s="25">
        <v>20.9900339079026</v>
      </c>
      <c r="N272" s="24">
        <v>20.816004508127602</v>
      </c>
      <c r="O272" s="24">
        <v>21.233959490788699</v>
      </c>
      <c r="P272" s="23">
        <v>22.133486697983798</v>
      </c>
      <c r="Q272" s="23">
        <v>21.0467029318417</v>
      </c>
      <c r="R272" s="5">
        <v>21.2</v>
      </c>
      <c r="S272" s="5">
        <v>21.1</v>
      </c>
      <c r="T272" s="5">
        <v>0.69199999999999995</v>
      </c>
      <c r="U272" s="5">
        <f t="shared" si="48"/>
        <v>0.15989390554324223</v>
      </c>
      <c r="V272" s="5">
        <v>0.83099999999999996</v>
      </c>
      <c r="W272" s="5">
        <v>-0.16</v>
      </c>
      <c r="X272" s="5">
        <v>-1.1200000000000001</v>
      </c>
      <c r="Y272" s="4" t="s">
        <v>1403</v>
      </c>
      <c r="Z272" s="5" t="s">
        <v>1238</v>
      </c>
      <c r="AA272" s="29">
        <v>7.22</v>
      </c>
      <c r="AB272" s="6" t="s">
        <v>2552</v>
      </c>
      <c r="AC272" s="1">
        <f t="shared" si="49"/>
        <v>87708.92413650651</v>
      </c>
    </row>
    <row r="273" spans="1:29" x14ac:dyDescent="0.2">
      <c r="A273" t="s">
        <v>162</v>
      </c>
      <c r="B273" t="s">
        <v>2246</v>
      </c>
      <c r="C273" s="5">
        <v>13.38</v>
      </c>
      <c r="D273" s="28">
        <f t="shared" si="40"/>
        <v>678138.1417872567</v>
      </c>
      <c r="E273" s="28">
        <f t="shared" si="41"/>
        <v>1633037.7901586143</v>
      </c>
      <c r="F273" s="27">
        <f t="shared" si="42"/>
        <v>615347.57310323627</v>
      </c>
      <c r="G273" s="27">
        <f t="shared" si="43"/>
        <v>762333.43064612721</v>
      </c>
      <c r="H273" s="26">
        <f t="shared" si="44"/>
        <v>2215251.2631717245</v>
      </c>
      <c r="I273" s="26">
        <f t="shared" si="45"/>
        <v>1371896.1538547422</v>
      </c>
      <c r="J273" s="1">
        <f t="shared" si="46"/>
        <v>1169578.9926874058</v>
      </c>
      <c r="K273" s="1">
        <f t="shared" si="47"/>
        <v>1255755.7915531613</v>
      </c>
      <c r="L273" s="25">
        <v>19.371219665454699</v>
      </c>
      <c r="M273" s="25">
        <v>20.639126746043502</v>
      </c>
      <c r="N273" s="24">
        <v>19.231042007406401</v>
      </c>
      <c r="O273" s="24">
        <v>19.540062618514401</v>
      </c>
      <c r="P273" s="23">
        <v>21.079038913961401</v>
      </c>
      <c r="Q273" s="23">
        <v>20.387739849676802</v>
      </c>
      <c r="R273" s="5">
        <v>19.899999999999999</v>
      </c>
      <c r="S273" s="5">
        <v>20.2</v>
      </c>
      <c r="T273" s="5">
        <v>0.53900000000000003</v>
      </c>
      <c r="U273" s="5">
        <f t="shared" si="48"/>
        <v>0.26841123481326129</v>
      </c>
      <c r="V273" s="5">
        <v>0.75600000000000001</v>
      </c>
      <c r="W273" s="5">
        <v>0.29499999999999998</v>
      </c>
      <c r="X273" s="5">
        <v>1.23</v>
      </c>
      <c r="Y273" s="4" t="s">
        <v>1400</v>
      </c>
      <c r="Z273" s="5" t="s">
        <v>1238</v>
      </c>
      <c r="AA273" s="29">
        <v>5.79</v>
      </c>
      <c r="AB273" s="6" t="s">
        <v>1343</v>
      </c>
      <c r="AC273" s="1">
        <f t="shared" si="49"/>
        <v>87412.480768864407</v>
      </c>
    </row>
    <row r="274" spans="1:29" x14ac:dyDescent="0.2">
      <c r="A274" t="s">
        <v>12</v>
      </c>
      <c r="B274" t="s">
        <v>2551</v>
      </c>
      <c r="C274" s="5">
        <v>34.86</v>
      </c>
      <c r="D274" s="28">
        <f t="shared" si="40"/>
        <v>2086578.8978069881</v>
      </c>
      <c r="E274" s="28">
        <f t="shared" si="41"/>
        <v>1869709.9336598157</v>
      </c>
      <c r="F274" s="27">
        <f t="shared" si="42"/>
        <v>2177383.7202114179</v>
      </c>
      <c r="G274" s="27">
        <f t="shared" si="43"/>
        <v>2242157.1489592199</v>
      </c>
      <c r="H274" s="26">
        <f t="shared" si="44"/>
        <v>4686108.4413245842</v>
      </c>
      <c r="I274" s="26">
        <f t="shared" si="45"/>
        <v>2310561.9433342754</v>
      </c>
      <c r="J274" s="1">
        <f t="shared" si="46"/>
        <v>2983357.0197809967</v>
      </c>
      <c r="K274" s="1">
        <f t="shared" si="47"/>
        <v>2140809.6753177703</v>
      </c>
      <c r="L274" s="25">
        <v>20.992708042200999</v>
      </c>
      <c r="M274" s="25">
        <v>20.8343830374424</v>
      </c>
      <c r="N274" s="24">
        <v>21.054164245322301</v>
      </c>
      <c r="O274" s="24">
        <v>21.0964559670388</v>
      </c>
      <c r="P274" s="23">
        <v>22.159958909344901</v>
      </c>
      <c r="Q274" s="23">
        <v>21.139812336233199</v>
      </c>
      <c r="R274" s="5">
        <v>21.4</v>
      </c>
      <c r="S274" s="5">
        <v>21</v>
      </c>
      <c r="T274" s="5">
        <v>0.33300000000000002</v>
      </c>
      <c r="U274" s="5">
        <f t="shared" si="48"/>
        <v>0.47755576649368009</v>
      </c>
      <c r="V274" s="5">
        <v>0.57899999999999996</v>
      </c>
      <c r="W274" s="5">
        <v>-0.379</v>
      </c>
      <c r="X274" s="5">
        <v>-1.3</v>
      </c>
      <c r="Y274" s="4" t="s">
        <v>1400</v>
      </c>
      <c r="Z274" s="11" t="s">
        <v>1238</v>
      </c>
      <c r="AA274" s="29">
        <v>8.3800000000000008</v>
      </c>
      <c r="AB274" s="6" t="s">
        <v>921</v>
      </c>
      <c r="AC274" s="1">
        <f t="shared" si="49"/>
        <v>85581.096379259805</v>
      </c>
    </row>
    <row r="275" spans="1:29" x14ac:dyDescent="0.2">
      <c r="A275" t="s">
        <v>657</v>
      </c>
      <c r="B275" t="s">
        <v>2550</v>
      </c>
      <c r="C275" s="5">
        <v>51.37</v>
      </c>
      <c r="D275" s="28">
        <f t="shared" si="40"/>
        <v>3129868.3467103634</v>
      </c>
      <c r="E275" s="28">
        <f t="shared" si="41"/>
        <v>3550082.1525186901</v>
      </c>
      <c r="F275" s="27">
        <f t="shared" si="42"/>
        <v>5680131.4440301526</v>
      </c>
      <c r="G275" s="27">
        <f t="shared" si="43"/>
        <v>8295981.4511491889</v>
      </c>
      <c r="H275" s="26">
        <f t="shared" si="44"/>
        <v>4345300.5546829859</v>
      </c>
      <c r="I275" s="26">
        <f t="shared" si="45"/>
        <v>3032612.5506261154</v>
      </c>
      <c r="J275" s="1">
        <f t="shared" si="46"/>
        <v>4385100.1151411673</v>
      </c>
      <c r="K275" s="1">
        <f t="shared" si="47"/>
        <v>4959558.7180979988</v>
      </c>
      <c r="L275" s="25">
        <v>21.5776705429221</v>
      </c>
      <c r="M275" s="25">
        <v>21.759420979761199</v>
      </c>
      <c r="N275" s="24">
        <v>22.437492884873901</v>
      </c>
      <c r="O275" s="24">
        <v>22.983981237780402</v>
      </c>
      <c r="P275" s="23">
        <v>22.0510245377918</v>
      </c>
      <c r="Q275" s="23">
        <v>21.532129759011902</v>
      </c>
      <c r="R275" s="5">
        <v>22</v>
      </c>
      <c r="S275" s="5">
        <v>22.1</v>
      </c>
      <c r="T275" s="5">
        <v>0.84199999999999997</v>
      </c>
      <c r="U275" s="5">
        <f t="shared" si="48"/>
        <v>7.4687908500350508E-2</v>
      </c>
      <c r="V275" s="5">
        <v>0.92700000000000005</v>
      </c>
      <c r="W275" s="5">
        <v>6.9800000000000001E-2</v>
      </c>
      <c r="X275" s="5">
        <v>1.05</v>
      </c>
      <c r="Y275" s="4" t="s">
        <v>1400</v>
      </c>
      <c r="Z275" s="5" t="s">
        <v>1238</v>
      </c>
      <c r="AA275" s="29">
        <v>4.68</v>
      </c>
      <c r="AB275" s="6" t="s">
        <v>1080</v>
      </c>
      <c r="AC275" s="1">
        <f t="shared" si="49"/>
        <v>85363.05460660244</v>
      </c>
    </row>
    <row r="276" spans="1:29" x14ac:dyDescent="0.2">
      <c r="A276" t="s">
        <v>344</v>
      </c>
      <c r="B276" t="s">
        <v>2549</v>
      </c>
      <c r="C276" s="5">
        <v>63.22</v>
      </c>
      <c r="D276" s="28">
        <f t="shared" si="40"/>
        <v>5477269.6067431262</v>
      </c>
      <c r="E276" s="28">
        <f t="shared" si="41"/>
        <v>6863492.1615363667</v>
      </c>
      <c r="F276" s="27">
        <f t="shared" si="42"/>
        <v>6863492.1615363667</v>
      </c>
      <c r="G276" s="27">
        <f t="shared" si="43"/>
        <v>18385688.62146531</v>
      </c>
      <c r="H276" s="26">
        <f t="shared" si="44"/>
        <v>3748886.753059824</v>
      </c>
      <c r="I276" s="26">
        <f t="shared" si="45"/>
        <v>5343174.4939603359</v>
      </c>
      <c r="J276" s="1">
        <f t="shared" si="46"/>
        <v>5363216.1737797717</v>
      </c>
      <c r="K276" s="1">
        <f t="shared" si="47"/>
        <v>10197451.758987337</v>
      </c>
      <c r="L276" s="25">
        <v>22.385025464979702</v>
      </c>
      <c r="M276" s="25">
        <v>22.710511379280302</v>
      </c>
      <c r="N276" s="24">
        <v>22.710511379280302</v>
      </c>
      <c r="O276" s="24">
        <v>24.132079876769499</v>
      </c>
      <c r="P276" s="23">
        <v>21.8380308144576</v>
      </c>
      <c r="Q276" s="23">
        <v>22.349265701862102</v>
      </c>
      <c r="R276" s="5">
        <v>22.3</v>
      </c>
      <c r="S276" s="5">
        <v>23.1</v>
      </c>
      <c r="T276" s="5">
        <v>3.32E-2</v>
      </c>
      <c r="U276" s="5">
        <f t="shared" si="48"/>
        <v>1.4788619162959638</v>
      </c>
      <c r="V276" s="5">
        <v>0.27600000000000002</v>
      </c>
      <c r="W276" s="5">
        <v>0.753</v>
      </c>
      <c r="X276" s="5">
        <v>1.69</v>
      </c>
      <c r="Y276" s="4" t="s">
        <v>1400</v>
      </c>
      <c r="Z276" s="5" t="s">
        <v>1238</v>
      </c>
      <c r="AA276" s="29">
        <v>4.6399999999999997</v>
      </c>
      <c r="AB276" s="6" t="s">
        <v>2548</v>
      </c>
      <c r="AC276" s="1">
        <f t="shared" si="49"/>
        <v>84834.169151847076</v>
      </c>
    </row>
    <row r="277" spans="1:29" x14ac:dyDescent="0.2">
      <c r="A277" t="s">
        <v>666</v>
      </c>
      <c r="B277" t="s">
        <v>1279</v>
      </c>
      <c r="C277" s="5">
        <v>28.8</v>
      </c>
      <c r="D277" s="28">
        <f t="shared" si="40"/>
        <v>1738815.7481724834</v>
      </c>
      <c r="E277" s="28">
        <f t="shared" si="41"/>
        <v>1029523.8242304587</v>
      </c>
      <c r="F277" s="27">
        <f t="shared" si="42"/>
        <v>3786754.2960199895</v>
      </c>
      <c r="G277" s="27">
        <f t="shared" si="43"/>
        <v>1300451.146396304</v>
      </c>
      <c r="H277" s="26">
        <f t="shared" si="44"/>
        <v>1789241.4048693839</v>
      </c>
      <c r="I277" s="26">
        <f t="shared" si="45"/>
        <v>1256368.0566879546</v>
      </c>
      <c r="J277" s="1">
        <f t="shared" si="46"/>
        <v>2438270.483020619</v>
      </c>
      <c r="K277" s="1">
        <f t="shared" si="47"/>
        <v>1195447.6757715724</v>
      </c>
      <c r="L277" s="25">
        <v>20.729673636367199</v>
      </c>
      <c r="M277" s="25">
        <v>19.973545785114101</v>
      </c>
      <c r="N277" s="24">
        <v>21.852530384152701</v>
      </c>
      <c r="O277" s="24">
        <v>20.310580772391599</v>
      </c>
      <c r="P277" s="23">
        <v>20.770916618598999</v>
      </c>
      <c r="Q277" s="23">
        <v>20.2608277371945</v>
      </c>
      <c r="R277" s="5">
        <v>21.1</v>
      </c>
      <c r="S277" s="5">
        <v>20.2</v>
      </c>
      <c r="T277" s="5">
        <v>3.3099999999999997E-2</v>
      </c>
      <c r="U277" s="5">
        <f t="shared" si="48"/>
        <v>1.4801720062242814</v>
      </c>
      <c r="V277" s="5">
        <v>0.27600000000000002</v>
      </c>
      <c r="W277" s="5">
        <v>-0.93600000000000005</v>
      </c>
      <c r="X277" s="5">
        <v>-1.91</v>
      </c>
      <c r="Y277" s="5" t="s">
        <v>1400</v>
      </c>
      <c r="Z277" s="5" t="s">
        <v>1237</v>
      </c>
      <c r="AA277" s="29">
        <v>9.3699999999999992</v>
      </c>
      <c r="AB277" s="6" t="s">
        <v>1280</v>
      </c>
      <c r="AC277" s="1">
        <f t="shared" si="49"/>
        <v>84662.169549327053</v>
      </c>
    </row>
    <row r="278" spans="1:29" x14ac:dyDescent="0.2">
      <c r="A278" t="s">
        <v>132</v>
      </c>
      <c r="B278" t="s">
        <v>1345</v>
      </c>
      <c r="C278" s="5">
        <v>39.270000000000003</v>
      </c>
      <c r="D278" s="28">
        <f t="shared" si="40"/>
        <v>1825756.5355811112</v>
      </c>
      <c r="E278" s="28">
        <f t="shared" si="41"/>
        <v>1751373.8619092575</v>
      </c>
      <c r="F278" s="27">
        <f t="shared" si="42"/>
        <v>5206787.1570274942</v>
      </c>
      <c r="G278" s="27">
        <f t="shared" si="43"/>
        <v>4035882.8681264585</v>
      </c>
      <c r="H278" s="26">
        <f t="shared" si="44"/>
        <v>2896867.0364552336</v>
      </c>
      <c r="I278" s="26">
        <f t="shared" si="45"/>
        <v>3610253.0364597472</v>
      </c>
      <c r="J278" s="1">
        <f t="shared" si="46"/>
        <v>3309803.5763546131</v>
      </c>
      <c r="K278" s="1">
        <f t="shared" si="47"/>
        <v>3132503.2554984875</v>
      </c>
      <c r="L278" s="25">
        <v>20.800062964258601</v>
      </c>
      <c r="M278" s="25">
        <v>20.740055654894299</v>
      </c>
      <c r="N278" s="24">
        <v>22.311962002790001</v>
      </c>
      <c r="O278" s="24">
        <v>21.944452873593701</v>
      </c>
      <c r="P278" s="23">
        <v>21.4660620370706</v>
      </c>
      <c r="Q278" s="23">
        <v>21.783668526007901</v>
      </c>
      <c r="R278" s="5">
        <v>21.5</v>
      </c>
      <c r="S278" s="5">
        <v>21.5</v>
      </c>
      <c r="T278" s="5">
        <v>0.92</v>
      </c>
      <c r="U278" s="5">
        <f t="shared" si="48"/>
        <v>3.6212172654444715E-2</v>
      </c>
      <c r="V278" s="5">
        <v>0.96599999999999997</v>
      </c>
      <c r="W278" s="5">
        <v>-3.6600000000000001E-2</v>
      </c>
      <c r="X278" s="5">
        <v>-1.03</v>
      </c>
      <c r="Y278" s="4" t="s">
        <v>1400</v>
      </c>
      <c r="Z278" s="11" t="s">
        <v>1238</v>
      </c>
      <c r="AA278" s="29">
        <v>6.01</v>
      </c>
      <c r="AB278" s="6" t="s">
        <v>964</v>
      </c>
      <c r="AC278" s="1">
        <f t="shared" si="49"/>
        <v>84283.25888348899</v>
      </c>
    </row>
    <row r="279" spans="1:29" x14ac:dyDescent="0.2">
      <c r="A279" t="s">
        <v>373</v>
      </c>
      <c r="B279" t="s">
        <v>2547</v>
      </c>
      <c r="C279" s="5">
        <v>43.38</v>
      </c>
      <c r="D279" s="28">
        <f t="shared" si="40"/>
        <v>2260460.4726241808</v>
      </c>
      <c r="E279" s="28">
        <f t="shared" si="41"/>
        <v>1680372.2188588455</v>
      </c>
      <c r="F279" s="27">
        <f t="shared" si="42"/>
        <v>3550082.1525186901</v>
      </c>
      <c r="G279" s="27">
        <f t="shared" si="43"/>
        <v>2914804.2936469247</v>
      </c>
      <c r="H279" s="26">
        <f t="shared" si="44"/>
        <v>5026916.3279664349</v>
      </c>
      <c r="I279" s="26">
        <f t="shared" si="45"/>
        <v>2454972.0647925991</v>
      </c>
      <c r="J279" s="1">
        <f t="shared" si="46"/>
        <v>3612486.3177031018</v>
      </c>
      <c r="K279" s="1">
        <f t="shared" si="47"/>
        <v>2350049.5257661231</v>
      </c>
      <c r="L279" s="25">
        <v>21.1081852596209</v>
      </c>
      <c r="M279" s="25">
        <v>20.680349408769999</v>
      </c>
      <c r="N279" s="24">
        <v>21.759420979761199</v>
      </c>
      <c r="O279" s="24">
        <v>21.474967590292501</v>
      </c>
      <c r="P279" s="23">
        <v>22.2612422451821</v>
      </c>
      <c r="Q279" s="23">
        <v>21.227275177483499</v>
      </c>
      <c r="R279" s="5">
        <v>21.7</v>
      </c>
      <c r="S279" s="5">
        <v>21.1</v>
      </c>
      <c r="T279" s="5">
        <v>0.126</v>
      </c>
      <c r="U279" s="5">
        <f t="shared" si="48"/>
        <v>0.89962945488243706</v>
      </c>
      <c r="V279" s="5">
        <v>0.53900000000000003</v>
      </c>
      <c r="W279" s="5">
        <v>-0.58199999999999996</v>
      </c>
      <c r="X279" s="5">
        <v>-1.5</v>
      </c>
      <c r="Y279" s="4" t="s">
        <v>1400</v>
      </c>
      <c r="Z279" s="5" t="s">
        <v>1238</v>
      </c>
      <c r="AA279" s="29">
        <v>5.76</v>
      </c>
      <c r="AB279" s="6" t="s">
        <v>999</v>
      </c>
      <c r="AC279" s="1">
        <f t="shared" si="49"/>
        <v>83275.387683335677</v>
      </c>
    </row>
    <row r="280" spans="1:29" x14ac:dyDescent="0.2">
      <c r="A280" t="s">
        <v>2546</v>
      </c>
      <c r="B280" t="s">
        <v>1842</v>
      </c>
      <c r="C280" s="5">
        <v>43.47</v>
      </c>
      <c r="D280" s="28">
        <f t="shared" si="40"/>
        <v>3042927.5593018406</v>
      </c>
      <c r="E280" s="28">
        <f t="shared" si="41"/>
        <v>6153475.731032501</v>
      </c>
      <c r="F280" s="27">
        <f t="shared" si="42"/>
        <v>2840065.722015081</v>
      </c>
      <c r="G280" s="27">
        <f t="shared" si="43"/>
        <v>2085206.1485320632</v>
      </c>
      <c r="H280" s="26">
        <f t="shared" si="44"/>
        <v>4941714.3563062213</v>
      </c>
      <c r="I280" s="26">
        <f t="shared" si="45"/>
        <v>1444101.2145838591</v>
      </c>
      <c r="J280" s="1">
        <f t="shared" si="46"/>
        <v>3608235.879207714</v>
      </c>
      <c r="K280" s="1">
        <f t="shared" si="47"/>
        <v>3227594.364716141</v>
      </c>
      <c r="L280" s="25">
        <v>21.537028558424801</v>
      </c>
      <c r="M280" s="25">
        <v>22.552970102293799</v>
      </c>
      <c r="N280" s="24">
        <v>21.437492884873901</v>
      </c>
      <c r="O280" s="24">
        <v>20.9917585883721</v>
      </c>
      <c r="P280" s="23">
        <v>22.236580190947901</v>
      </c>
      <c r="Q280" s="23">
        <v>20.4617404311205</v>
      </c>
      <c r="R280" s="5">
        <v>21.7</v>
      </c>
      <c r="S280" s="5">
        <v>21.3</v>
      </c>
      <c r="T280" s="5">
        <v>0.36499999999999999</v>
      </c>
      <c r="U280" s="5">
        <f t="shared" si="48"/>
        <v>0.43770713554352531</v>
      </c>
      <c r="V280" s="5">
        <v>0.57899999999999996</v>
      </c>
      <c r="W280" s="5">
        <v>-0.40200000000000002</v>
      </c>
      <c r="X280" s="5">
        <v>-1.32</v>
      </c>
      <c r="Y280" s="4" t="s">
        <v>1403</v>
      </c>
      <c r="Z280" s="11" t="s">
        <v>1238</v>
      </c>
      <c r="AA280" s="29">
        <v>5.14</v>
      </c>
      <c r="AB280" s="6" t="s">
        <v>2545</v>
      </c>
      <c r="AC280" s="1">
        <f t="shared" si="49"/>
        <v>83005.196209057147</v>
      </c>
    </row>
    <row r="281" spans="1:29" x14ac:dyDescent="0.2">
      <c r="A281" t="s">
        <v>2544</v>
      </c>
      <c r="B281" t="s">
        <v>2543</v>
      </c>
      <c r="C281" s="5">
        <v>46.25</v>
      </c>
      <c r="D281" s="28">
        <f t="shared" si="40"/>
        <v>3216809.1341191232</v>
      </c>
      <c r="E281" s="28">
        <f t="shared" si="41"/>
        <v>3550082.1525186901</v>
      </c>
      <c r="F281" s="27">
        <f t="shared" si="42"/>
        <v>2603393.5785137471</v>
      </c>
      <c r="G281" s="27">
        <f t="shared" si="43"/>
        <v>2914804.2936469247</v>
      </c>
      <c r="H281" s="26">
        <f t="shared" si="44"/>
        <v>5623330.1295895232</v>
      </c>
      <c r="I281" s="26">
        <f t="shared" si="45"/>
        <v>3610253.0364597472</v>
      </c>
      <c r="J281" s="1">
        <f t="shared" si="46"/>
        <v>3814510.947407464</v>
      </c>
      <c r="K281" s="1">
        <f t="shared" si="47"/>
        <v>3358379.8275417872</v>
      </c>
      <c r="L281" s="25">
        <v>21.617198907108801</v>
      </c>
      <c r="M281" s="25">
        <v>21.759420979761199</v>
      </c>
      <c r="N281" s="24">
        <v>21.311962002790001</v>
      </c>
      <c r="O281" s="24">
        <v>21.474967590292501</v>
      </c>
      <c r="P281" s="23">
        <v>22.422993315178701</v>
      </c>
      <c r="Q281" s="23">
        <v>21.783668526007901</v>
      </c>
      <c r="R281" s="5">
        <v>21.8</v>
      </c>
      <c r="S281" s="5">
        <v>21.7</v>
      </c>
      <c r="T281" s="5">
        <v>0.75700000000000001</v>
      </c>
      <c r="U281" s="5">
        <f t="shared" si="48"/>
        <v>0.12090412049992724</v>
      </c>
      <c r="V281" s="5">
        <v>0.875</v>
      </c>
      <c r="W281" s="5">
        <v>-0.111</v>
      </c>
      <c r="X281" s="5">
        <v>-1.08</v>
      </c>
      <c r="Y281" s="4" t="s">
        <v>1403</v>
      </c>
      <c r="Z281" s="11" t="s">
        <v>1238</v>
      </c>
      <c r="AA281" s="29">
        <v>5.33</v>
      </c>
      <c r="AB281" s="6" t="s">
        <v>2542</v>
      </c>
      <c r="AC281" s="1">
        <f t="shared" si="49"/>
        <v>82475.912376377601</v>
      </c>
    </row>
    <row r="282" spans="1:29" x14ac:dyDescent="0.2">
      <c r="A282" t="s">
        <v>396</v>
      </c>
      <c r="B282" t="s">
        <v>2541</v>
      </c>
      <c r="C282" s="5">
        <v>68.150000000000006</v>
      </c>
      <c r="D282" s="28">
        <f t="shared" si="40"/>
        <v>5129506.4571085526</v>
      </c>
      <c r="E282" s="28">
        <f t="shared" si="41"/>
        <v>4496770.7265237831</v>
      </c>
      <c r="F282" s="27">
        <f t="shared" si="42"/>
        <v>7100164.3050373811</v>
      </c>
      <c r="G282" s="27">
        <f t="shared" si="43"/>
        <v>7399118.5915654674</v>
      </c>
      <c r="H282" s="26">
        <f t="shared" si="44"/>
        <v>4600906.4696644191</v>
      </c>
      <c r="I282" s="26">
        <f t="shared" si="45"/>
        <v>4765534.0081267701</v>
      </c>
      <c r="J282" s="1">
        <f t="shared" si="46"/>
        <v>5610192.4106034515</v>
      </c>
      <c r="K282" s="1">
        <f t="shared" si="47"/>
        <v>5553807.7754053399</v>
      </c>
      <c r="L282" s="25">
        <v>22.290388590841602</v>
      </c>
      <c r="M282" s="25">
        <v>22.1004578975963</v>
      </c>
      <c r="N282" s="24">
        <v>22.759420979761199</v>
      </c>
      <c r="O282" s="24">
        <v>22.8189219915099</v>
      </c>
      <c r="P282" s="23">
        <v>22.133486697983798</v>
      </c>
      <c r="Q282" s="23">
        <v>22.1842064555916</v>
      </c>
      <c r="R282" s="5">
        <v>22.4</v>
      </c>
      <c r="S282" s="5">
        <v>22.4</v>
      </c>
      <c r="T282" s="5">
        <v>0.93500000000000005</v>
      </c>
      <c r="U282" s="5">
        <f t="shared" si="48"/>
        <v>2.91883891274822E-2</v>
      </c>
      <c r="V282" s="5">
        <v>0.97399999999999998</v>
      </c>
      <c r="W282" s="5">
        <v>-2.6599999999999999E-2</v>
      </c>
      <c r="X282" s="5">
        <v>-1.02</v>
      </c>
      <c r="Y282" s="4" t="s">
        <v>1400</v>
      </c>
      <c r="Z282" s="5" t="s">
        <v>1238</v>
      </c>
      <c r="AA282" s="29">
        <v>4.8499999999999996</v>
      </c>
      <c r="AB282" s="6" t="s">
        <v>1151</v>
      </c>
      <c r="AC282" s="1">
        <f t="shared" si="49"/>
        <v>82321.238600197379</v>
      </c>
    </row>
    <row r="283" spans="1:29" x14ac:dyDescent="0.2">
      <c r="A283" t="s">
        <v>2540</v>
      </c>
      <c r="B283" t="s">
        <v>2539</v>
      </c>
      <c r="C283" s="5">
        <v>22.2</v>
      </c>
      <c r="D283" s="28">
        <f t="shared" si="40"/>
        <v>1043289.4489034939</v>
      </c>
      <c r="E283" s="28">
        <f t="shared" si="41"/>
        <v>1041357.4314054719</v>
      </c>
      <c r="F283" s="27">
        <f t="shared" si="42"/>
        <v>1846042.7193097635</v>
      </c>
      <c r="G283" s="27">
        <f t="shared" si="43"/>
        <v>2466372.8638550784</v>
      </c>
      <c r="H283" s="26">
        <f t="shared" si="44"/>
        <v>2470857.1781531107</v>
      </c>
      <c r="I283" s="26">
        <f t="shared" si="45"/>
        <v>5054354.2510434892</v>
      </c>
      <c r="J283" s="1">
        <f t="shared" si="46"/>
        <v>1786729.7821221228</v>
      </c>
      <c r="K283" s="1">
        <f t="shared" si="47"/>
        <v>2854028.1821013466</v>
      </c>
      <c r="L283" s="25">
        <v>19.992708042200999</v>
      </c>
      <c r="M283" s="25">
        <v>19.9900339079026</v>
      </c>
      <c r="N283" s="24">
        <v>20.816004508127602</v>
      </c>
      <c r="O283" s="24">
        <v>21.233959490788699</v>
      </c>
      <c r="P283" s="23">
        <v>21.236580190947901</v>
      </c>
      <c r="Q283" s="23">
        <v>22.269095353178098</v>
      </c>
      <c r="R283" s="5">
        <v>20.7</v>
      </c>
      <c r="S283" s="5">
        <v>21.2</v>
      </c>
      <c r="T283" s="5">
        <v>0.23499999999999999</v>
      </c>
      <c r="U283" s="5">
        <f t="shared" si="48"/>
        <v>0.62893213772826373</v>
      </c>
      <c r="V283" s="5">
        <v>0.57899999999999996</v>
      </c>
      <c r="W283" s="5">
        <v>0.48299999999999998</v>
      </c>
      <c r="X283" s="5">
        <v>1.4</v>
      </c>
      <c r="Y283" s="4" t="s">
        <v>1403</v>
      </c>
      <c r="Z283" s="5" t="s">
        <v>1238</v>
      </c>
      <c r="AA283" s="29">
        <v>5.66</v>
      </c>
      <c r="AB283" s="6" t="s">
        <v>2538</v>
      </c>
      <c r="AC283" s="1">
        <f t="shared" si="49"/>
        <v>80483.32351901455</v>
      </c>
    </row>
    <row r="284" spans="1:29" x14ac:dyDescent="0.2">
      <c r="A284" t="s">
        <v>417</v>
      </c>
      <c r="B284" t="s">
        <v>2537</v>
      </c>
      <c r="C284" s="5">
        <v>45.14</v>
      </c>
      <c r="D284" s="28">
        <f t="shared" si="40"/>
        <v>1130230.2363120904</v>
      </c>
      <c r="E284" s="28">
        <f t="shared" si="41"/>
        <v>1893377.1480099945</v>
      </c>
      <c r="F284" s="27">
        <f t="shared" si="42"/>
        <v>6863492.1615363667</v>
      </c>
      <c r="G284" s="27">
        <f t="shared" si="43"/>
        <v>5829608.5872938493</v>
      </c>
      <c r="H284" s="26">
        <f t="shared" si="44"/>
        <v>2896867.0364552336</v>
      </c>
      <c r="I284" s="26">
        <f t="shared" si="45"/>
        <v>2021741.7004174872</v>
      </c>
      <c r="J284" s="1">
        <f t="shared" si="46"/>
        <v>3630196.4781012298</v>
      </c>
      <c r="K284" s="1">
        <f t="shared" si="47"/>
        <v>3248242.4785737768</v>
      </c>
      <c r="L284" s="25">
        <v>20.1081852596209</v>
      </c>
      <c r="M284" s="25">
        <v>20.852530384152701</v>
      </c>
      <c r="N284" s="24">
        <v>22.710511379280302</v>
      </c>
      <c r="O284" s="24">
        <v>22.474967590292501</v>
      </c>
      <c r="P284" s="23">
        <v>21.4660620370706</v>
      </c>
      <c r="Q284" s="23">
        <v>20.947167258290801</v>
      </c>
      <c r="R284" s="5">
        <v>21.4</v>
      </c>
      <c r="S284" s="5">
        <v>21.4</v>
      </c>
      <c r="T284" s="5">
        <v>0.99299999999999999</v>
      </c>
      <c r="U284" s="5">
        <f t="shared" si="48"/>
        <v>3.0507515046188267E-3</v>
      </c>
      <c r="V284" s="5">
        <v>1</v>
      </c>
      <c r="W284" s="5">
        <v>-3.3600000000000001E-3</v>
      </c>
      <c r="X284" s="5">
        <v>-1</v>
      </c>
      <c r="Y284" s="4" t="s">
        <v>1400</v>
      </c>
      <c r="Z284" s="11" t="s">
        <v>1238</v>
      </c>
      <c r="AA284" s="29">
        <v>5.75</v>
      </c>
      <c r="AB284" s="6" t="s">
        <v>1017</v>
      </c>
      <c r="AC284" s="1">
        <f t="shared" si="49"/>
        <v>80420.834694311692</v>
      </c>
    </row>
    <row r="285" spans="1:29" x14ac:dyDescent="0.2">
      <c r="A285" t="s">
        <v>2536</v>
      </c>
      <c r="B285" t="s">
        <v>2535</v>
      </c>
      <c r="C285" s="5">
        <v>27.9</v>
      </c>
      <c r="D285" s="28">
        <f t="shared" si="40"/>
        <v>2086578.8978069881</v>
      </c>
      <c r="E285" s="28">
        <f t="shared" si="41"/>
        <v>1396365.6466573905</v>
      </c>
      <c r="F285" s="27">
        <f t="shared" si="42"/>
        <v>1988046.0054104947</v>
      </c>
      <c r="G285" s="27">
        <f t="shared" si="43"/>
        <v>2130049.2915112223</v>
      </c>
      <c r="H285" s="26">
        <f t="shared" si="44"/>
        <v>2641261.1214740109</v>
      </c>
      <c r="I285" s="26">
        <f t="shared" si="45"/>
        <v>2166151.8218758563</v>
      </c>
      <c r="J285" s="1">
        <f t="shared" si="46"/>
        <v>2238628.6748971646</v>
      </c>
      <c r="K285" s="1">
        <f t="shared" si="47"/>
        <v>1897522.2533481561</v>
      </c>
      <c r="L285" s="25">
        <v>20.992708042200999</v>
      </c>
      <c r="M285" s="25">
        <v>20.413245338627199</v>
      </c>
      <c r="N285" s="24">
        <v>20.922919712044099</v>
      </c>
      <c r="O285" s="24">
        <v>21.022455385594998</v>
      </c>
      <c r="P285" s="23">
        <v>21.332795506207201</v>
      </c>
      <c r="Q285" s="23">
        <v>21.0467029318417</v>
      </c>
      <c r="R285" s="5">
        <v>21.1</v>
      </c>
      <c r="S285" s="5">
        <v>20.8</v>
      </c>
      <c r="T285" s="5">
        <v>0.51600000000000001</v>
      </c>
      <c r="U285" s="5">
        <f t="shared" si="48"/>
        <v>0.28735029837278864</v>
      </c>
      <c r="V285" s="5">
        <v>0.73199999999999998</v>
      </c>
      <c r="W285" s="5">
        <v>-0.255</v>
      </c>
      <c r="X285" s="5">
        <v>-1.19</v>
      </c>
      <c r="Y285" s="4" t="s">
        <v>1403</v>
      </c>
      <c r="Z285" s="5" t="s">
        <v>1238</v>
      </c>
      <c r="AA285" s="29">
        <v>6.67</v>
      </c>
      <c r="AB285" s="6" t="s">
        <v>2534</v>
      </c>
      <c r="AC285" s="1">
        <f t="shared" si="49"/>
        <v>80237.586913876876</v>
      </c>
    </row>
    <row r="286" spans="1:29" x14ac:dyDescent="0.2">
      <c r="A286" t="s">
        <v>2533</v>
      </c>
      <c r="B286" t="s">
        <v>2532</v>
      </c>
      <c r="C286" s="5">
        <v>34.880000000000003</v>
      </c>
      <c r="D286" s="28">
        <f t="shared" si="40"/>
        <v>2434342.0474414057</v>
      </c>
      <c r="E286" s="28">
        <f t="shared" si="41"/>
        <v>2603393.5785137471</v>
      </c>
      <c r="F286" s="27">
        <f t="shared" si="42"/>
        <v>3550082.1525186901</v>
      </c>
      <c r="G286" s="27">
        <f t="shared" si="43"/>
        <v>3139020.0085428162</v>
      </c>
      <c r="H286" s="26">
        <f t="shared" si="44"/>
        <v>2300453.2348322091</v>
      </c>
      <c r="I286" s="26">
        <f t="shared" si="45"/>
        <v>1588511.3360423166</v>
      </c>
      <c r="J286" s="1">
        <f t="shared" si="46"/>
        <v>2761625.8115974348</v>
      </c>
      <c r="K286" s="1">
        <f t="shared" si="47"/>
        <v>2443641.6410329598</v>
      </c>
      <c r="L286" s="25">
        <v>21.2151004635374</v>
      </c>
      <c r="M286" s="25">
        <v>21.311962002790001</v>
      </c>
      <c r="N286" s="24">
        <v>21.759420979761199</v>
      </c>
      <c r="O286" s="24">
        <v>21.581882794209001</v>
      </c>
      <c r="P286" s="23">
        <v>21.133486697983798</v>
      </c>
      <c r="Q286" s="23">
        <v>20.599243954870499</v>
      </c>
      <c r="R286" s="5">
        <v>21.4</v>
      </c>
      <c r="S286" s="5">
        <v>21.2</v>
      </c>
      <c r="T286" s="5">
        <v>0.58499999999999996</v>
      </c>
      <c r="U286" s="5">
        <f t="shared" si="48"/>
        <v>0.23284413391781958</v>
      </c>
      <c r="V286" s="5">
        <v>0.78100000000000003</v>
      </c>
      <c r="W286" s="5">
        <v>-0.20499999999999999</v>
      </c>
      <c r="X286" s="5">
        <v>-1.1499999999999999</v>
      </c>
      <c r="Y286" s="4" t="s">
        <v>1403</v>
      </c>
      <c r="Z286" s="5" t="s">
        <v>1238</v>
      </c>
      <c r="AA286" s="29">
        <v>5.13</v>
      </c>
      <c r="AB286" s="6" t="s">
        <v>2531</v>
      </c>
      <c r="AC286" s="1">
        <f t="shared" si="49"/>
        <v>79175.051937999844</v>
      </c>
    </row>
    <row r="287" spans="1:29" x14ac:dyDescent="0.2">
      <c r="A287" t="s">
        <v>2530</v>
      </c>
      <c r="B287" t="s">
        <v>2529</v>
      </c>
      <c r="C287" s="5">
        <v>9.3800000000000008</v>
      </c>
      <c r="D287" s="28">
        <f t="shared" si="40"/>
        <v>269516.44096672547</v>
      </c>
      <c r="E287" s="28">
        <f t="shared" si="41"/>
        <v>355008.21525188501</v>
      </c>
      <c r="F287" s="27">
        <f t="shared" si="42"/>
        <v>82835.250225434953</v>
      </c>
      <c r="G287" s="27">
        <f t="shared" si="43"/>
        <v>186099.0433636104</v>
      </c>
      <c r="H287" s="26">
        <f t="shared" si="44"/>
        <v>1874443.376529912</v>
      </c>
      <c r="I287" s="26">
        <f t="shared" si="45"/>
        <v>3754663.1579182213</v>
      </c>
      <c r="J287" s="1">
        <f t="shared" si="46"/>
        <v>742265.02257402416</v>
      </c>
      <c r="K287" s="1">
        <f t="shared" si="47"/>
        <v>1431923.4721779057</v>
      </c>
      <c r="L287" s="25">
        <v>18.040013756979299</v>
      </c>
      <c r="M287" s="25">
        <v>18.437492884873901</v>
      </c>
      <c r="N287" s="24">
        <v>16.337957211322902</v>
      </c>
      <c r="O287" s="24">
        <v>17.505711113723599</v>
      </c>
      <c r="P287" s="23">
        <v>20.8380308144576</v>
      </c>
      <c r="Q287" s="23">
        <v>21.8402520543743</v>
      </c>
      <c r="R287" s="5">
        <v>18.399999999999999</v>
      </c>
      <c r="S287" s="5">
        <v>19.3</v>
      </c>
      <c r="T287" s="5">
        <v>0.13200000000000001</v>
      </c>
      <c r="U287" s="5">
        <f t="shared" si="48"/>
        <v>0.87942606879415008</v>
      </c>
      <c r="V287" s="5">
        <v>0.55000000000000004</v>
      </c>
      <c r="W287" s="5">
        <v>0.85599999999999998</v>
      </c>
      <c r="X287" s="5">
        <v>1.81</v>
      </c>
      <c r="Y287" s="4" t="s">
        <v>1403</v>
      </c>
      <c r="Z287" s="13" t="s">
        <v>1236</v>
      </c>
      <c r="AA287" s="29">
        <v>9.32</v>
      </c>
      <c r="AC287" s="1">
        <f t="shared" si="49"/>
        <v>79132.731617699799</v>
      </c>
    </row>
    <row r="288" spans="1:29" x14ac:dyDescent="0.2">
      <c r="A288" t="s">
        <v>206</v>
      </c>
      <c r="B288" t="s">
        <v>1486</v>
      </c>
      <c r="C288" s="5">
        <v>31.86</v>
      </c>
      <c r="D288" s="28">
        <f t="shared" si="40"/>
        <v>1912697.3229896892</v>
      </c>
      <c r="E288" s="28">
        <f t="shared" si="41"/>
        <v>1964378.7910604232</v>
      </c>
      <c r="F288" s="27">
        <f t="shared" si="42"/>
        <v>2059047.6484609174</v>
      </c>
      <c r="G288" s="27">
        <f t="shared" si="43"/>
        <v>2085206.1485320632</v>
      </c>
      <c r="H288" s="26">
        <f t="shared" si="44"/>
        <v>3578482.8097387683</v>
      </c>
      <c r="I288" s="26">
        <f t="shared" si="45"/>
        <v>11408399.59521297</v>
      </c>
      <c r="J288" s="1">
        <f t="shared" si="46"/>
        <v>2516742.5937297917</v>
      </c>
      <c r="K288" s="1">
        <f t="shared" si="47"/>
        <v>5152661.5116018187</v>
      </c>
      <c r="L288" s="25">
        <v>20.867177160117102</v>
      </c>
      <c r="M288" s="25">
        <v>20.905641720612302</v>
      </c>
      <c r="N288" s="24">
        <v>20.973545785114101</v>
      </c>
      <c r="O288" s="24">
        <v>20.9917585883721</v>
      </c>
      <c r="P288" s="23">
        <v>21.770916618598999</v>
      </c>
      <c r="Q288" s="23">
        <v>23.443593084410299</v>
      </c>
      <c r="R288" s="5">
        <v>21.2</v>
      </c>
      <c r="S288" s="5">
        <v>21.8</v>
      </c>
      <c r="T288" s="5">
        <v>0.159</v>
      </c>
      <c r="U288" s="5">
        <f t="shared" si="48"/>
        <v>0.79860287567954846</v>
      </c>
      <c r="V288" s="5">
        <v>0.57899999999999996</v>
      </c>
      <c r="W288" s="5">
        <v>0.57599999999999996</v>
      </c>
      <c r="X288" s="5">
        <v>1.49</v>
      </c>
      <c r="Y288" s="4" t="s">
        <v>1400</v>
      </c>
      <c r="Z288" s="5" t="s">
        <v>1238</v>
      </c>
      <c r="AA288" s="29">
        <v>5.43</v>
      </c>
      <c r="AB288" s="6" t="s">
        <v>890</v>
      </c>
      <c r="AC288" s="1">
        <f t="shared" si="49"/>
        <v>78993.803946321146</v>
      </c>
    </row>
    <row r="289" spans="1:31" x14ac:dyDescent="0.2">
      <c r="A289" t="s">
        <v>73</v>
      </c>
      <c r="B289" t="s">
        <v>2528</v>
      </c>
      <c r="C289" s="5">
        <v>48.52</v>
      </c>
      <c r="D289" s="28">
        <f t="shared" si="40"/>
        <v>2782105.197075902</v>
      </c>
      <c r="E289" s="28">
        <f t="shared" si="41"/>
        <v>1301696.7892568733</v>
      </c>
      <c r="F289" s="27">
        <f t="shared" si="42"/>
        <v>6863492.1615363667</v>
      </c>
      <c r="G289" s="27">
        <f t="shared" si="43"/>
        <v>6726471.446877405</v>
      </c>
      <c r="H289" s="26">
        <f t="shared" si="44"/>
        <v>1704039.4332089368</v>
      </c>
      <c r="I289" s="26">
        <f t="shared" si="45"/>
        <v>1732921.4575006375</v>
      </c>
      <c r="J289" s="1">
        <f t="shared" si="46"/>
        <v>3783212.2639404018</v>
      </c>
      <c r="K289" s="1">
        <f t="shared" si="47"/>
        <v>3253696.564544972</v>
      </c>
      <c r="L289" s="25">
        <v>21.407745541479802</v>
      </c>
      <c r="M289" s="25">
        <v>20.311962002790001</v>
      </c>
      <c r="N289" s="24">
        <v>22.710511379280302</v>
      </c>
      <c r="O289" s="24">
        <v>22.681418467759901</v>
      </c>
      <c r="P289" s="23">
        <v>20.700527290707601</v>
      </c>
      <c r="Q289" s="23">
        <v>20.7247748369543</v>
      </c>
      <c r="R289" s="5">
        <v>21.6</v>
      </c>
      <c r="S289" s="5">
        <v>21.2</v>
      </c>
      <c r="T289" s="5">
        <v>0.34</v>
      </c>
      <c r="U289" s="5">
        <f t="shared" si="48"/>
        <v>0.46852108295774486</v>
      </c>
      <c r="V289" s="5">
        <v>0.57899999999999996</v>
      </c>
      <c r="W289" s="5">
        <v>-0.36699999999999999</v>
      </c>
      <c r="X289" s="5">
        <v>-1.29</v>
      </c>
      <c r="Y289" s="4" t="s">
        <v>1400</v>
      </c>
      <c r="Z289" s="5" t="s">
        <v>1238</v>
      </c>
      <c r="AA289" s="29">
        <v>5.28</v>
      </c>
      <c r="AB289" s="6" t="s">
        <v>1043</v>
      </c>
      <c r="AC289" s="1">
        <f t="shared" si="49"/>
        <v>77972.223082036304</v>
      </c>
    </row>
    <row r="290" spans="1:31" x14ac:dyDescent="0.2">
      <c r="A290" t="s">
        <v>75</v>
      </c>
      <c r="B290" t="s">
        <v>2527</v>
      </c>
      <c r="C290" s="5">
        <v>74.849999999999994</v>
      </c>
      <c r="D290" s="28">
        <f t="shared" si="40"/>
        <v>6694440.6304638768</v>
      </c>
      <c r="E290" s="28">
        <f t="shared" si="41"/>
        <v>7810180.7355414862</v>
      </c>
      <c r="F290" s="27">
        <f t="shared" si="42"/>
        <v>5443459.3005286753</v>
      </c>
      <c r="G290" s="27">
        <f t="shared" si="43"/>
        <v>9865491.455420332</v>
      </c>
      <c r="H290" s="26">
        <f t="shared" si="44"/>
        <v>5367724.2146083107</v>
      </c>
      <c r="I290" s="26">
        <f t="shared" si="45"/>
        <v>6787275.7085442552</v>
      </c>
      <c r="J290" s="1">
        <f t="shared" si="46"/>
        <v>5835208.0485336212</v>
      </c>
      <c r="K290" s="1">
        <f t="shared" si="47"/>
        <v>8154315.9665020248</v>
      </c>
      <c r="L290" s="25">
        <v>22.6745320821747</v>
      </c>
      <c r="M290" s="25">
        <v>22.896924503511201</v>
      </c>
      <c r="N290" s="24">
        <v>22.376092340209699</v>
      </c>
      <c r="O290" s="24">
        <v>23.233959490788699</v>
      </c>
      <c r="P290" s="23">
        <v>22.3558791193202</v>
      </c>
      <c r="Q290" s="23">
        <v>22.694401187910799</v>
      </c>
      <c r="R290" s="5">
        <v>22.5</v>
      </c>
      <c r="S290" s="5">
        <v>22.9</v>
      </c>
      <c r="T290" s="5">
        <v>0.152</v>
      </c>
      <c r="U290" s="5">
        <f t="shared" si="48"/>
        <v>0.81815641205522749</v>
      </c>
      <c r="V290" s="5">
        <v>0.57899999999999996</v>
      </c>
      <c r="W290" s="5">
        <v>0.47299999999999998</v>
      </c>
      <c r="X290" s="5">
        <v>1.39</v>
      </c>
      <c r="Y290" s="4" t="s">
        <v>1400</v>
      </c>
      <c r="Z290" s="5" t="s">
        <v>1238</v>
      </c>
      <c r="AA290" s="29">
        <v>5.09</v>
      </c>
      <c r="AB290" s="6" t="s">
        <v>1171</v>
      </c>
      <c r="AC290" s="1">
        <f t="shared" si="49"/>
        <v>77958.691363174643</v>
      </c>
    </row>
    <row r="291" spans="1:31" x14ac:dyDescent="0.2">
      <c r="A291" t="s">
        <v>128</v>
      </c>
      <c r="B291" t="s">
        <v>2526</v>
      </c>
      <c r="C291" s="5">
        <v>30.56</v>
      </c>
      <c r="D291" s="28">
        <f t="shared" si="40"/>
        <v>1564934.1733551815</v>
      </c>
      <c r="E291" s="28">
        <f t="shared" si="41"/>
        <v>2272052.5776120024</v>
      </c>
      <c r="F291" s="27">
        <f t="shared" si="42"/>
        <v>3076737.8655162556</v>
      </c>
      <c r="G291" s="27">
        <f t="shared" si="43"/>
        <v>4035882.8681264585</v>
      </c>
      <c r="H291" s="26">
        <f t="shared" si="44"/>
        <v>2470857.1781531107</v>
      </c>
      <c r="I291" s="26">
        <f t="shared" si="45"/>
        <v>1732921.4575006375</v>
      </c>
      <c r="J291" s="1">
        <f t="shared" si="46"/>
        <v>2370843.0723415161</v>
      </c>
      <c r="K291" s="1">
        <f t="shared" si="47"/>
        <v>2680285.6344130328</v>
      </c>
      <c r="L291" s="25">
        <v>20.5776705429221</v>
      </c>
      <c r="M291" s="25">
        <v>21.1155647899865</v>
      </c>
      <c r="N291" s="24">
        <v>21.552970102293799</v>
      </c>
      <c r="O291" s="24">
        <v>21.944452873593701</v>
      </c>
      <c r="P291" s="23">
        <v>21.236580190947901</v>
      </c>
      <c r="Q291" s="23">
        <v>20.7247748369543</v>
      </c>
      <c r="R291" s="5">
        <v>21.1</v>
      </c>
      <c r="S291" s="5">
        <v>21.3</v>
      </c>
      <c r="T291" s="5">
        <v>0.72</v>
      </c>
      <c r="U291" s="5">
        <f t="shared" si="48"/>
        <v>0.14266750356873156</v>
      </c>
      <c r="V291" s="5">
        <v>0.84799999999999998</v>
      </c>
      <c r="W291" s="5">
        <v>0.13900000000000001</v>
      </c>
      <c r="X291" s="5">
        <v>1.1000000000000001</v>
      </c>
      <c r="Y291" s="4" t="s">
        <v>1400</v>
      </c>
      <c r="Z291" s="5" t="s">
        <v>1238</v>
      </c>
      <c r="AA291" s="29">
        <v>5.22</v>
      </c>
      <c r="AB291" s="6" t="s">
        <v>874</v>
      </c>
      <c r="AC291" s="1">
        <f t="shared" si="49"/>
        <v>77579.943466672659</v>
      </c>
    </row>
    <row r="292" spans="1:31" x14ac:dyDescent="0.2">
      <c r="A292" t="s">
        <v>2525</v>
      </c>
      <c r="B292" t="s">
        <v>2524</v>
      </c>
      <c r="C292" s="5">
        <v>72.95</v>
      </c>
      <c r="D292" s="28">
        <f t="shared" si="40"/>
        <v>3738453.8585707536</v>
      </c>
      <c r="E292" s="28">
        <f t="shared" si="41"/>
        <v>4733442.8700251086</v>
      </c>
      <c r="F292" s="27">
        <f t="shared" si="42"/>
        <v>2011713.2197605635</v>
      </c>
      <c r="G292" s="27">
        <f t="shared" si="43"/>
        <v>3139020.0085428162</v>
      </c>
      <c r="H292" s="26">
        <f t="shared" si="44"/>
        <v>11076256.315858124</v>
      </c>
      <c r="I292" s="26">
        <f t="shared" si="45"/>
        <v>13285731.174171962</v>
      </c>
      <c r="J292" s="1">
        <f t="shared" si="46"/>
        <v>5608807.7980631469</v>
      </c>
      <c r="K292" s="1">
        <f t="shared" si="47"/>
        <v>7052731.3509132965</v>
      </c>
      <c r="L292" s="25">
        <v>21.834010296181901</v>
      </c>
      <c r="M292" s="25">
        <v>22.174458479040101</v>
      </c>
      <c r="N292" s="24">
        <v>20.939993225403001</v>
      </c>
      <c r="O292" s="24">
        <v>21.581882794209001</v>
      </c>
      <c r="P292" s="23">
        <v>23.400967008848699</v>
      </c>
      <c r="Q292" s="23">
        <v>23.6633742922902</v>
      </c>
      <c r="R292" s="5">
        <v>22.1</v>
      </c>
      <c r="S292" s="5">
        <v>22.5</v>
      </c>
      <c r="T292" s="5">
        <v>0.219</v>
      </c>
      <c r="U292" s="5">
        <f t="shared" si="48"/>
        <v>0.65955588515988162</v>
      </c>
      <c r="V292" s="5">
        <v>0.57899999999999996</v>
      </c>
      <c r="W292" s="5">
        <v>0.41499999999999998</v>
      </c>
      <c r="X292" s="5">
        <v>1.33</v>
      </c>
      <c r="Y292" s="4" t="s">
        <v>1403</v>
      </c>
      <c r="Z292" s="11" t="s">
        <v>1239</v>
      </c>
      <c r="AA292" s="29">
        <v>9.02</v>
      </c>
      <c r="AB292" s="6" t="s">
        <v>2523</v>
      </c>
      <c r="AC292" s="1">
        <f t="shared" si="49"/>
        <v>76885.644935752527</v>
      </c>
    </row>
    <row r="293" spans="1:31" x14ac:dyDescent="0.2">
      <c r="A293" t="s">
        <v>204</v>
      </c>
      <c r="B293" t="s">
        <v>2522</v>
      </c>
      <c r="C293" s="5">
        <v>68.459999999999994</v>
      </c>
      <c r="D293" s="28">
        <f t="shared" si="40"/>
        <v>2608223.6222586217</v>
      </c>
      <c r="E293" s="28">
        <f t="shared" si="41"/>
        <v>1917044.3623601671</v>
      </c>
      <c r="F293" s="27">
        <f t="shared" si="42"/>
        <v>3786754.2960199895</v>
      </c>
      <c r="G293" s="27">
        <f t="shared" si="43"/>
        <v>5156961.4426060263</v>
      </c>
      <c r="H293" s="26">
        <f t="shared" si="44"/>
        <v>9372216.8826491702</v>
      </c>
      <c r="I293" s="26">
        <f t="shared" si="45"/>
        <v>7653736.4372947887</v>
      </c>
      <c r="J293" s="1">
        <f t="shared" si="46"/>
        <v>5255731.6003092602</v>
      </c>
      <c r="K293" s="1">
        <f t="shared" si="47"/>
        <v>4909247.4140869938</v>
      </c>
      <c r="L293" s="25">
        <v>21.3146361370883</v>
      </c>
      <c r="M293" s="25">
        <v>20.870452292149999</v>
      </c>
      <c r="N293" s="24">
        <v>21.852530384152701</v>
      </c>
      <c r="O293" s="24">
        <v>22.298089828208401</v>
      </c>
      <c r="P293" s="23">
        <v>23.159958909344901</v>
      </c>
      <c r="Q293" s="23">
        <v>22.867732790796399</v>
      </c>
      <c r="R293" s="5">
        <v>22.1</v>
      </c>
      <c r="S293" s="5">
        <v>22</v>
      </c>
      <c r="T293" s="5">
        <v>0.78100000000000003</v>
      </c>
      <c r="U293" s="5">
        <f t="shared" si="48"/>
        <v>0.10734896612269966</v>
      </c>
      <c r="V293" s="5">
        <v>0.88800000000000001</v>
      </c>
      <c r="W293" s="5">
        <v>-9.7000000000000003E-2</v>
      </c>
      <c r="X293" s="5">
        <v>-1.07</v>
      </c>
      <c r="Y293" s="4" t="s">
        <v>1400</v>
      </c>
      <c r="Z293" s="11" t="s">
        <v>1237</v>
      </c>
      <c r="AA293" s="29">
        <v>8.4700000000000006</v>
      </c>
      <c r="AB293" s="6" t="s">
        <v>1314</v>
      </c>
      <c r="AC293" s="1">
        <f t="shared" si="49"/>
        <v>76770.838450325158</v>
      </c>
      <c r="AD293" s="5" t="s">
        <v>1406</v>
      </c>
      <c r="AE293">
        <v>4</v>
      </c>
    </row>
    <row r="294" spans="1:31" x14ac:dyDescent="0.2">
      <c r="A294" t="s">
        <v>135</v>
      </c>
      <c r="B294" t="s">
        <v>2521</v>
      </c>
      <c r="C294" s="5">
        <v>52.27</v>
      </c>
      <c r="D294" s="28">
        <f t="shared" si="40"/>
        <v>2608223.6222586217</v>
      </c>
      <c r="E294" s="28">
        <f t="shared" si="41"/>
        <v>1846042.7193097635</v>
      </c>
      <c r="F294" s="27">
        <f t="shared" si="42"/>
        <v>4023426.4395211269</v>
      </c>
      <c r="G294" s="27">
        <f t="shared" si="43"/>
        <v>4260098.5830224445</v>
      </c>
      <c r="H294" s="26">
        <f t="shared" si="44"/>
        <v>5282522.2429480227</v>
      </c>
      <c r="I294" s="26">
        <f t="shared" si="45"/>
        <v>3754663.1579182213</v>
      </c>
      <c r="J294" s="1">
        <f t="shared" si="46"/>
        <v>3971390.7682425901</v>
      </c>
      <c r="K294" s="1">
        <f t="shared" si="47"/>
        <v>3286934.8200834766</v>
      </c>
      <c r="L294" s="25">
        <v>21.3146361370883</v>
      </c>
      <c r="M294" s="25">
        <v>20.816004508127602</v>
      </c>
      <c r="N294" s="24">
        <v>21.939993225403001</v>
      </c>
      <c r="O294" s="24">
        <v>22.022455385594998</v>
      </c>
      <c r="P294" s="23">
        <v>22.332795506207201</v>
      </c>
      <c r="Q294" s="23">
        <v>21.8402520543743</v>
      </c>
      <c r="R294" s="5">
        <v>21.9</v>
      </c>
      <c r="S294" s="5">
        <v>21.6</v>
      </c>
      <c r="T294" s="5">
        <v>0.39800000000000002</v>
      </c>
      <c r="U294" s="5">
        <f t="shared" si="48"/>
        <v>0.40011692792631215</v>
      </c>
      <c r="V294" s="5">
        <v>0.61799999999999999</v>
      </c>
      <c r="W294" s="5">
        <v>-0.30299999999999999</v>
      </c>
      <c r="X294" s="5">
        <v>-1.23</v>
      </c>
      <c r="Y294" s="4" t="s">
        <v>1400</v>
      </c>
      <c r="Z294" s="5" t="s">
        <v>1238</v>
      </c>
      <c r="AA294" s="29">
        <v>5.22</v>
      </c>
      <c r="AB294" s="6" t="s">
        <v>1088</v>
      </c>
      <c r="AC294" s="1">
        <f t="shared" si="49"/>
        <v>75978.396178354509</v>
      </c>
    </row>
    <row r="295" spans="1:31" x14ac:dyDescent="0.2">
      <c r="A295" t="s">
        <v>2520</v>
      </c>
      <c r="B295" t="s">
        <v>2519</v>
      </c>
      <c r="C295" s="5">
        <v>34.76</v>
      </c>
      <c r="D295" s="28">
        <f t="shared" si="40"/>
        <v>2173519.6852155095</v>
      </c>
      <c r="E295" s="28">
        <f t="shared" si="41"/>
        <v>3076737.8655162556</v>
      </c>
      <c r="F295" s="27">
        <f t="shared" si="42"/>
        <v>2272052.5776120024</v>
      </c>
      <c r="G295" s="27">
        <f t="shared" si="43"/>
        <v>2466372.8638550784</v>
      </c>
      <c r="H295" s="26">
        <f t="shared" si="44"/>
        <v>3408078.8664178741</v>
      </c>
      <c r="I295" s="26">
        <f t="shared" si="45"/>
        <v>2310561.9433342754</v>
      </c>
      <c r="J295" s="1">
        <f t="shared" si="46"/>
        <v>2617883.7097484618</v>
      </c>
      <c r="K295" s="1">
        <f t="shared" si="47"/>
        <v>2617890.8909018696</v>
      </c>
      <c r="L295" s="25">
        <v>21.0516017312545</v>
      </c>
      <c r="M295" s="25">
        <v>21.552970102293799</v>
      </c>
      <c r="N295" s="24">
        <v>21.1155647899865</v>
      </c>
      <c r="O295" s="24">
        <v>21.233959490788699</v>
      </c>
      <c r="P295" s="23">
        <v>21.700527290707601</v>
      </c>
      <c r="Q295" s="23">
        <v>21.139812336233199</v>
      </c>
      <c r="R295" s="5">
        <v>21.3</v>
      </c>
      <c r="S295" s="5">
        <v>21.3</v>
      </c>
      <c r="T295" s="5">
        <v>0.95899999999999996</v>
      </c>
      <c r="U295" s="5">
        <f t="shared" si="48"/>
        <v>1.8181392829336417E-2</v>
      </c>
      <c r="V295" s="5">
        <v>0.98699999999999999</v>
      </c>
      <c r="W295" s="5">
        <v>1.9699999999999999E-2</v>
      </c>
      <c r="X295" s="5">
        <v>1.01</v>
      </c>
      <c r="Y295" s="4" t="s">
        <v>1403</v>
      </c>
      <c r="Z295" s="11" t="s">
        <v>1238</v>
      </c>
      <c r="AA295" s="29">
        <v>5.64</v>
      </c>
      <c r="AB295" s="6" t="s">
        <v>2518</v>
      </c>
      <c r="AC295" s="1">
        <f t="shared" si="49"/>
        <v>75313.11017688326</v>
      </c>
    </row>
    <row r="296" spans="1:31" x14ac:dyDescent="0.2">
      <c r="A296" t="s">
        <v>2517</v>
      </c>
      <c r="B296" t="s">
        <v>2516</v>
      </c>
      <c r="C296" s="5">
        <v>36.71</v>
      </c>
      <c r="D296" s="28">
        <f t="shared" si="40"/>
        <v>2173519.6852155095</v>
      </c>
      <c r="E296" s="28">
        <f t="shared" si="41"/>
        <v>2840065.722015081</v>
      </c>
      <c r="F296" s="27">
        <f t="shared" si="42"/>
        <v>4260098.5830224445</v>
      </c>
      <c r="G296" s="27">
        <f t="shared" si="43"/>
        <v>4484314.2979184408</v>
      </c>
      <c r="H296" s="26">
        <f t="shared" si="44"/>
        <v>1618837.461548574</v>
      </c>
      <c r="I296" s="26">
        <f t="shared" si="45"/>
        <v>2166151.8218758563</v>
      </c>
      <c r="J296" s="1">
        <f t="shared" si="46"/>
        <v>2684151.9099288429</v>
      </c>
      <c r="K296" s="1">
        <f t="shared" si="47"/>
        <v>3163510.6139364592</v>
      </c>
      <c r="L296" s="25">
        <v>21.0516017312545</v>
      </c>
      <c r="M296" s="25">
        <v>21.437492884873901</v>
      </c>
      <c r="N296" s="24">
        <v>22.022455385594998</v>
      </c>
      <c r="O296" s="24">
        <v>22.0964559670388</v>
      </c>
      <c r="P296" s="23">
        <v>20.626526709263899</v>
      </c>
      <c r="Q296" s="23">
        <v>21.0467029318417</v>
      </c>
      <c r="R296" s="5">
        <v>21.2</v>
      </c>
      <c r="S296" s="5">
        <v>21.5</v>
      </c>
      <c r="T296" s="5">
        <v>0.42699999999999999</v>
      </c>
      <c r="U296" s="5">
        <f t="shared" si="48"/>
        <v>0.36957212497497616</v>
      </c>
      <c r="V296" s="5">
        <v>0.64200000000000002</v>
      </c>
      <c r="W296" s="5">
        <v>0.29299999999999998</v>
      </c>
      <c r="X296" s="5">
        <v>1.23</v>
      </c>
      <c r="Y296" s="4" t="s">
        <v>1403</v>
      </c>
      <c r="Z296" s="5" t="s">
        <v>1238</v>
      </c>
      <c r="AA296" s="29">
        <v>5.42</v>
      </c>
      <c r="AB296" s="6" t="s">
        <v>2515</v>
      </c>
      <c r="AC296" s="1">
        <f t="shared" si="49"/>
        <v>73117.731133991911</v>
      </c>
    </row>
    <row r="297" spans="1:31" x14ac:dyDescent="0.2">
      <c r="A297" t="s">
        <v>2514</v>
      </c>
      <c r="B297" t="s">
        <v>2513</v>
      </c>
      <c r="C297" s="5">
        <v>27.16</v>
      </c>
      <c r="D297" s="28">
        <f t="shared" si="40"/>
        <v>1043289.4489034939</v>
      </c>
      <c r="E297" s="28">
        <f t="shared" si="41"/>
        <v>1207027.9318563426</v>
      </c>
      <c r="F297" s="27">
        <f t="shared" si="42"/>
        <v>1420032.8610075403</v>
      </c>
      <c r="G297" s="27">
        <f t="shared" si="43"/>
        <v>1950676.719594517</v>
      </c>
      <c r="H297" s="26">
        <f t="shared" si="44"/>
        <v>3493280.8380785063</v>
      </c>
      <c r="I297" s="26">
        <f t="shared" si="45"/>
        <v>2021741.7004174872</v>
      </c>
      <c r="J297" s="1">
        <f t="shared" si="46"/>
        <v>1985534.3826631801</v>
      </c>
      <c r="K297" s="1">
        <f t="shared" si="47"/>
        <v>1726482.1172894489</v>
      </c>
      <c r="L297" s="25">
        <v>19.992708042200999</v>
      </c>
      <c r="M297" s="25">
        <v>20.2030276312368</v>
      </c>
      <c r="N297" s="24">
        <v>20.437492884873901</v>
      </c>
      <c r="O297" s="24">
        <v>20.8955432731128</v>
      </c>
      <c r="P297" s="23">
        <v>21.7361512004384</v>
      </c>
      <c r="Q297" s="23">
        <v>20.947167258290801</v>
      </c>
      <c r="R297" s="5">
        <v>20.7</v>
      </c>
      <c r="S297" s="5">
        <v>20.7</v>
      </c>
      <c r="T297" s="5">
        <v>0.92300000000000004</v>
      </c>
      <c r="U297" s="5">
        <f t="shared" si="48"/>
        <v>3.4798298974087927E-2</v>
      </c>
      <c r="V297" s="5">
        <v>0.96599999999999997</v>
      </c>
      <c r="W297" s="5">
        <v>-4.02E-2</v>
      </c>
      <c r="X297" s="5">
        <v>-1.03</v>
      </c>
      <c r="Y297" s="4" t="s">
        <v>1403</v>
      </c>
      <c r="Z297" s="11" t="s">
        <v>1238</v>
      </c>
      <c r="AA297" s="29">
        <v>6.17</v>
      </c>
      <c r="AB297" s="6" t="s">
        <v>2512</v>
      </c>
      <c r="AC297" s="1">
        <f t="shared" si="49"/>
        <v>73105.095090691466</v>
      </c>
    </row>
    <row r="298" spans="1:31" x14ac:dyDescent="0.2">
      <c r="A298" t="s">
        <v>478</v>
      </c>
      <c r="B298" t="s">
        <v>2511</v>
      </c>
      <c r="C298" s="5">
        <v>49.93</v>
      </c>
      <c r="D298" s="28">
        <f t="shared" si="40"/>
        <v>2608223.6222586217</v>
      </c>
      <c r="E298" s="28">
        <f t="shared" si="41"/>
        <v>1751373.8619092575</v>
      </c>
      <c r="F298" s="27">
        <f t="shared" si="42"/>
        <v>4496770.7265237831</v>
      </c>
      <c r="G298" s="27">
        <f t="shared" si="43"/>
        <v>2466372.8638550784</v>
      </c>
      <c r="H298" s="26">
        <f t="shared" si="44"/>
        <v>3834088.7247203342</v>
      </c>
      <c r="I298" s="26">
        <f t="shared" si="45"/>
        <v>2310561.9433342754</v>
      </c>
      <c r="J298" s="1">
        <f t="shared" si="46"/>
        <v>3646361.0245009135</v>
      </c>
      <c r="K298" s="1">
        <f t="shared" si="47"/>
        <v>2176102.8896995373</v>
      </c>
      <c r="L298" s="25">
        <v>21.3146361370883</v>
      </c>
      <c r="M298" s="25">
        <v>20.740055654894299</v>
      </c>
      <c r="N298" s="24">
        <v>22.1004578975963</v>
      </c>
      <c r="O298" s="24">
        <v>21.233959490788699</v>
      </c>
      <c r="P298" s="23">
        <v>21.870452292149999</v>
      </c>
      <c r="Q298" s="23">
        <v>21.139812336233199</v>
      </c>
      <c r="R298" s="5">
        <v>21.8</v>
      </c>
      <c r="S298" s="5">
        <v>21</v>
      </c>
      <c r="T298" s="5">
        <v>5.7799999999999997E-2</v>
      </c>
      <c r="U298" s="5">
        <f t="shared" si="48"/>
        <v>1.238072161579471</v>
      </c>
      <c r="V298" s="5">
        <v>0.378</v>
      </c>
      <c r="W298" s="5">
        <v>-0.72399999999999998</v>
      </c>
      <c r="X298" s="5">
        <v>-1.65</v>
      </c>
      <c r="Y298" s="4" t="s">
        <v>1400</v>
      </c>
      <c r="Z298" s="11" t="s">
        <v>1238</v>
      </c>
      <c r="AA298" s="29">
        <v>7.76</v>
      </c>
      <c r="AB298" s="6" t="s">
        <v>1064</v>
      </c>
      <c r="AC298" s="1">
        <f t="shared" si="49"/>
        <v>73029.461736449302</v>
      </c>
    </row>
    <row r="299" spans="1:31" x14ac:dyDescent="0.2">
      <c r="A299" t="s">
        <v>376</v>
      </c>
      <c r="B299" t="s">
        <v>2510</v>
      </c>
      <c r="C299" s="5">
        <v>48.57</v>
      </c>
      <c r="D299" s="28">
        <f t="shared" si="40"/>
        <v>3738453.8585707536</v>
      </c>
      <c r="E299" s="28">
        <f t="shared" si="41"/>
        <v>1940711.576710213</v>
      </c>
      <c r="F299" s="27">
        <f t="shared" si="42"/>
        <v>2011713.2197605635</v>
      </c>
      <c r="G299" s="27">
        <f t="shared" si="43"/>
        <v>5605392.8723978065</v>
      </c>
      <c r="H299" s="26">
        <f t="shared" si="44"/>
        <v>4856512.3846455384</v>
      </c>
      <c r="I299" s="26">
        <f t="shared" si="45"/>
        <v>3754663.1579182213</v>
      </c>
      <c r="J299" s="1">
        <f t="shared" si="46"/>
        <v>3535559.8209922849</v>
      </c>
      <c r="K299" s="1">
        <f t="shared" si="47"/>
        <v>3766922.5356754139</v>
      </c>
      <c r="L299" s="25">
        <v>21.834010296181901</v>
      </c>
      <c r="M299" s="25">
        <v>20.8881542938834</v>
      </c>
      <c r="N299" s="24">
        <v>20.939993225403001</v>
      </c>
      <c r="O299" s="24">
        <v>22.418384061926101</v>
      </c>
      <c r="P299" s="23">
        <v>22.211489209985</v>
      </c>
      <c r="Q299" s="23">
        <v>21.8402520543743</v>
      </c>
      <c r="R299" s="5">
        <v>21.7</v>
      </c>
      <c r="S299" s="5">
        <v>21.7</v>
      </c>
      <c r="T299" s="5">
        <v>0.89800000000000002</v>
      </c>
      <c r="U299" s="5">
        <f t="shared" si="48"/>
        <v>4.672366333269562E-2</v>
      </c>
      <c r="V299" s="5">
        <v>0.96</v>
      </c>
      <c r="W299" s="5">
        <v>5.3800000000000001E-2</v>
      </c>
      <c r="X299" s="5">
        <v>1.04</v>
      </c>
      <c r="Y299" s="4" t="s">
        <v>1400</v>
      </c>
      <c r="Z299" s="11" t="s">
        <v>1238</v>
      </c>
      <c r="AA299" s="29">
        <v>4.33</v>
      </c>
      <c r="AB299" s="6" t="s">
        <v>1044</v>
      </c>
      <c r="AC299" s="1">
        <f t="shared" si="49"/>
        <v>72793.078463913625</v>
      </c>
    </row>
    <row r="300" spans="1:31" x14ac:dyDescent="0.2">
      <c r="A300" t="s">
        <v>2509</v>
      </c>
      <c r="B300" t="s">
        <v>2508</v>
      </c>
      <c r="C300" s="5">
        <v>23.2</v>
      </c>
      <c r="D300" s="28">
        <f t="shared" si="40"/>
        <v>1651874.9607638335</v>
      </c>
      <c r="E300" s="28">
        <f t="shared" si="41"/>
        <v>828352.50225436955</v>
      </c>
      <c r="F300" s="27">
        <f t="shared" si="42"/>
        <v>686349.21615361888</v>
      </c>
      <c r="G300" s="27">
        <f t="shared" si="43"/>
        <v>1524666.8612922544</v>
      </c>
      <c r="H300" s="26">
        <f t="shared" si="44"/>
        <v>2726463.093134413</v>
      </c>
      <c r="I300" s="26">
        <f t="shared" si="45"/>
        <v>707609.59514610085</v>
      </c>
      <c r="J300" s="1">
        <f t="shared" si="46"/>
        <v>1688229.0900172882</v>
      </c>
      <c r="K300" s="1">
        <f t="shared" si="47"/>
        <v>1020209.6528975749</v>
      </c>
      <c r="L300" s="25">
        <v>20.655673054923401</v>
      </c>
      <c r="M300" s="25">
        <v>19.659885306210299</v>
      </c>
      <c r="N300" s="24">
        <v>19.388583284392901</v>
      </c>
      <c r="O300" s="24">
        <v>20.540062618514401</v>
      </c>
      <c r="P300" s="23">
        <v>21.3785991958203</v>
      </c>
      <c r="Q300" s="23">
        <v>19.432594085461002</v>
      </c>
      <c r="R300" s="5">
        <v>20.5</v>
      </c>
      <c r="S300" s="5">
        <v>19.899999999999999</v>
      </c>
      <c r="T300" s="5">
        <v>0.26</v>
      </c>
      <c r="U300" s="5">
        <f t="shared" si="48"/>
        <v>0.58502665202918203</v>
      </c>
      <c r="V300" s="5">
        <v>0.57899999999999996</v>
      </c>
      <c r="W300" s="5">
        <v>-0.59699999999999998</v>
      </c>
      <c r="X300" s="5">
        <v>-1.51</v>
      </c>
      <c r="Y300" s="4" t="s">
        <v>1403</v>
      </c>
      <c r="Z300" s="11" t="s">
        <v>1238</v>
      </c>
      <c r="AA300" s="29">
        <v>4.58</v>
      </c>
      <c r="AB300" s="6" t="s">
        <v>2507</v>
      </c>
      <c r="AC300" s="1">
        <f t="shared" si="49"/>
        <v>72768.495259365867</v>
      </c>
    </row>
    <row r="301" spans="1:31" x14ac:dyDescent="0.2">
      <c r="A301" t="s">
        <v>2506</v>
      </c>
      <c r="B301" t="s">
        <v>2505</v>
      </c>
      <c r="C301" s="5">
        <v>19.100000000000001</v>
      </c>
      <c r="D301" s="28">
        <f t="shared" si="40"/>
        <v>1825756.5355811112</v>
      </c>
      <c r="E301" s="28">
        <f t="shared" si="41"/>
        <v>2272052.5776120024</v>
      </c>
      <c r="F301" s="27">
        <f t="shared" si="42"/>
        <v>1136026.288806001</v>
      </c>
      <c r="G301" s="27">
        <f t="shared" si="43"/>
        <v>2062784.5770424965</v>
      </c>
      <c r="H301" s="26">
        <f t="shared" si="44"/>
        <v>1192827.6032463012</v>
      </c>
      <c r="I301" s="26">
        <f t="shared" si="45"/>
        <v>317702.26720845571</v>
      </c>
      <c r="J301" s="1">
        <f t="shared" si="46"/>
        <v>1384870.142544471</v>
      </c>
      <c r="K301" s="1">
        <f t="shared" si="47"/>
        <v>1550846.4739543183</v>
      </c>
      <c r="L301" s="25">
        <v>20.800062964258601</v>
      </c>
      <c r="M301" s="25">
        <v>21.1155647899865</v>
      </c>
      <c r="N301" s="24">
        <v>20.1155647899865</v>
      </c>
      <c r="O301" s="24">
        <v>20.976161733321099</v>
      </c>
      <c r="P301" s="23">
        <v>20.185954117877898</v>
      </c>
      <c r="Q301" s="23">
        <v>18.277315859983101</v>
      </c>
      <c r="R301" s="5">
        <v>20.399999999999999</v>
      </c>
      <c r="S301" s="5">
        <v>20.100000000000001</v>
      </c>
      <c r="T301" s="5">
        <v>0.63</v>
      </c>
      <c r="U301" s="5">
        <f t="shared" si="48"/>
        <v>0.20065945054641829</v>
      </c>
      <c r="V301" s="5">
        <v>0.79600000000000004</v>
      </c>
      <c r="W301" s="5">
        <v>-0.24399999999999999</v>
      </c>
      <c r="X301" s="5">
        <v>-1.18</v>
      </c>
      <c r="Y301" s="4" t="s">
        <v>1403</v>
      </c>
      <c r="Z301" s="5" t="s">
        <v>1238</v>
      </c>
      <c r="AA301" s="29">
        <v>4.74</v>
      </c>
      <c r="AB301" s="6" t="s">
        <v>2504</v>
      </c>
      <c r="AC301" s="1">
        <f t="shared" si="49"/>
        <v>72506.290185574384</v>
      </c>
    </row>
    <row r="302" spans="1:31" x14ac:dyDescent="0.2">
      <c r="A302" t="s">
        <v>2503</v>
      </c>
      <c r="B302" t="s">
        <v>2502</v>
      </c>
      <c r="C302" s="5">
        <v>39.369999999999997</v>
      </c>
      <c r="D302" s="28">
        <f t="shared" si="40"/>
        <v>791161.16541844141</v>
      </c>
      <c r="E302" s="28">
        <f t="shared" si="41"/>
        <v>497011.50135262357</v>
      </c>
      <c r="F302" s="27">
        <f t="shared" si="42"/>
        <v>686349.21615361888</v>
      </c>
      <c r="G302" s="27">
        <f t="shared" si="43"/>
        <v>560539.28723980486</v>
      </c>
      <c r="H302" s="26">
        <f t="shared" si="44"/>
        <v>7071763.6478172578</v>
      </c>
      <c r="I302" s="26">
        <f t="shared" si="45"/>
        <v>2743792.3077094844</v>
      </c>
      <c r="J302" s="1">
        <f t="shared" si="46"/>
        <v>2849758.0097964392</v>
      </c>
      <c r="K302" s="1">
        <f t="shared" si="47"/>
        <v>1267114.3654339709</v>
      </c>
      <c r="L302" s="25">
        <v>19.593612086791101</v>
      </c>
      <c r="M302" s="25">
        <v>18.922919712044099</v>
      </c>
      <c r="N302" s="24">
        <v>19.388583284392901</v>
      </c>
      <c r="O302" s="24">
        <v>19.0964559670388</v>
      </c>
      <c r="P302" s="23">
        <v>22.753638627167199</v>
      </c>
      <c r="Q302" s="23">
        <v>21.387739849676802</v>
      </c>
      <c r="R302" s="5">
        <v>20.6</v>
      </c>
      <c r="S302" s="5">
        <v>19.8</v>
      </c>
      <c r="T302" s="5">
        <v>9.1700000000000004E-2</v>
      </c>
      <c r="U302" s="5">
        <f t="shared" si="48"/>
        <v>1.0376306643299789</v>
      </c>
      <c r="V302" s="5">
        <v>0.45800000000000002</v>
      </c>
      <c r="W302" s="5">
        <v>-0.77600000000000002</v>
      </c>
      <c r="X302" s="5">
        <v>-1.71</v>
      </c>
      <c r="Y302" s="4" t="s">
        <v>1403</v>
      </c>
      <c r="Z302" s="5" t="s">
        <v>1238</v>
      </c>
      <c r="AA302" s="29">
        <v>5.94</v>
      </c>
      <c r="AB302" s="6" t="s">
        <v>2501</v>
      </c>
      <c r="AC302" s="1">
        <f t="shared" si="49"/>
        <v>72383.998216825988</v>
      </c>
    </row>
    <row r="303" spans="1:31" x14ac:dyDescent="0.2">
      <c r="A303" t="s">
        <v>196</v>
      </c>
      <c r="B303" t="s">
        <v>2500</v>
      </c>
      <c r="C303" s="5">
        <v>28.63</v>
      </c>
      <c r="D303" s="28">
        <f t="shared" si="40"/>
        <v>1651874.9607638335</v>
      </c>
      <c r="E303" s="28">
        <f t="shared" si="41"/>
        <v>1775041.0762593448</v>
      </c>
      <c r="F303" s="27">
        <f t="shared" si="42"/>
        <v>2603393.5785137471</v>
      </c>
      <c r="G303" s="27">
        <f t="shared" si="43"/>
        <v>2690588.5787510742</v>
      </c>
      <c r="H303" s="26">
        <f t="shared" si="44"/>
        <v>1959645.3481903446</v>
      </c>
      <c r="I303" s="26">
        <f t="shared" si="45"/>
        <v>1068634.8987921118</v>
      </c>
      <c r="J303" s="1">
        <f t="shared" si="46"/>
        <v>2071637.9624893086</v>
      </c>
      <c r="K303" s="1">
        <f t="shared" si="47"/>
        <v>1844754.8512675103</v>
      </c>
      <c r="L303" s="25">
        <v>20.655673054923401</v>
      </c>
      <c r="M303" s="25">
        <v>20.759420979761199</v>
      </c>
      <c r="N303" s="24">
        <v>21.311962002790001</v>
      </c>
      <c r="O303" s="24">
        <v>21.3594903728726</v>
      </c>
      <c r="P303" s="23">
        <v>20.902161151877301</v>
      </c>
      <c r="Q303" s="23">
        <v>20.0273376069748</v>
      </c>
      <c r="R303" s="5">
        <v>21</v>
      </c>
      <c r="S303" s="5">
        <v>20.7</v>
      </c>
      <c r="T303" s="5">
        <v>0.55300000000000005</v>
      </c>
      <c r="U303" s="5">
        <f t="shared" si="48"/>
        <v>0.25727486869530169</v>
      </c>
      <c r="V303" s="5">
        <v>0.76400000000000001</v>
      </c>
      <c r="W303" s="5">
        <v>-0.24099999999999999</v>
      </c>
      <c r="X303" s="5">
        <v>-1.18</v>
      </c>
      <c r="Y303" s="4" t="s">
        <v>1400</v>
      </c>
      <c r="Z303" s="5" t="s">
        <v>1238</v>
      </c>
      <c r="AA303" s="29">
        <v>7.72</v>
      </c>
      <c r="AB303" s="6" t="s">
        <v>852</v>
      </c>
      <c r="AC303" s="1">
        <f t="shared" si="49"/>
        <v>72358.992751984231</v>
      </c>
    </row>
    <row r="304" spans="1:31" x14ac:dyDescent="0.2">
      <c r="A304" t="s">
        <v>2499</v>
      </c>
      <c r="B304" t="s">
        <v>2498</v>
      </c>
      <c r="C304" s="5">
        <v>23.29</v>
      </c>
      <c r="D304" s="28">
        <f t="shared" si="40"/>
        <v>512950.64571087656</v>
      </c>
      <c r="E304" s="28">
        <f t="shared" si="41"/>
        <v>662682.00180347974</v>
      </c>
      <c r="F304" s="27">
        <f t="shared" si="42"/>
        <v>4260098.5830224445</v>
      </c>
      <c r="G304" s="27">
        <f t="shared" si="43"/>
        <v>5381177.1575021492</v>
      </c>
      <c r="H304" s="26">
        <f t="shared" si="44"/>
        <v>272646.30931343423</v>
      </c>
      <c r="I304" s="26">
        <f t="shared" si="45"/>
        <v>173292.14575007124</v>
      </c>
      <c r="J304" s="1">
        <f t="shared" si="46"/>
        <v>1681898.5126822516</v>
      </c>
      <c r="K304" s="1">
        <f t="shared" si="47"/>
        <v>2072383.7683519002</v>
      </c>
      <c r="L304" s="25">
        <v>18.9684604959543</v>
      </c>
      <c r="M304" s="25">
        <v>19.337957211322902</v>
      </c>
      <c r="N304" s="24">
        <v>22.022455385594998</v>
      </c>
      <c r="O304" s="24">
        <v>22.3594903728726</v>
      </c>
      <c r="P304" s="23">
        <v>18.056671100932899</v>
      </c>
      <c r="Q304" s="23">
        <v>17.402846742066998</v>
      </c>
      <c r="R304" s="5">
        <v>19.7</v>
      </c>
      <c r="S304" s="5">
        <v>19.7</v>
      </c>
      <c r="T304" s="5">
        <v>0.97099999999999997</v>
      </c>
      <c r="U304" s="5">
        <f t="shared" si="48"/>
        <v>1.2780770091995148E-2</v>
      </c>
      <c r="V304" s="5">
        <v>0.99</v>
      </c>
      <c r="W304" s="5">
        <v>1.7600000000000001E-2</v>
      </c>
      <c r="X304" s="5">
        <v>1.01</v>
      </c>
      <c r="Y304" s="4" t="s">
        <v>1403</v>
      </c>
      <c r="Z304" s="11" t="s">
        <v>1238</v>
      </c>
      <c r="AA304" s="29">
        <v>5.13</v>
      </c>
      <c r="AB304" s="6" t="s">
        <v>2497</v>
      </c>
      <c r="AC304" s="1">
        <f t="shared" si="49"/>
        <v>72215.479290779374</v>
      </c>
    </row>
    <row r="305" spans="1:31" x14ac:dyDescent="0.2">
      <c r="A305" t="s">
        <v>497</v>
      </c>
      <c r="B305" t="s">
        <v>2496</v>
      </c>
      <c r="C305" s="5">
        <v>30.82</v>
      </c>
      <c r="D305" s="28">
        <f t="shared" si="40"/>
        <v>521644.72445174697</v>
      </c>
      <c r="E305" s="28">
        <f t="shared" si="41"/>
        <v>1964378.7910604232</v>
      </c>
      <c r="F305" s="27">
        <f t="shared" si="42"/>
        <v>2366721.4350125543</v>
      </c>
      <c r="G305" s="27">
        <f t="shared" si="43"/>
        <v>7623334.3064614562</v>
      </c>
      <c r="H305" s="26">
        <f t="shared" si="44"/>
        <v>3748886.753059824</v>
      </c>
      <c r="I305" s="26">
        <f t="shared" si="45"/>
        <v>4476713.76520993</v>
      </c>
      <c r="J305" s="1">
        <f t="shared" si="46"/>
        <v>2212417.6375080417</v>
      </c>
      <c r="K305" s="1">
        <f t="shared" si="47"/>
        <v>4688142.2875772696</v>
      </c>
      <c r="L305" s="25">
        <v>18.992708042200999</v>
      </c>
      <c r="M305" s="25">
        <v>20.905641720612302</v>
      </c>
      <c r="N305" s="24">
        <v>21.174458479040101</v>
      </c>
      <c r="O305" s="24">
        <v>22.861990713401799</v>
      </c>
      <c r="P305" s="23">
        <v>21.8380308144576</v>
      </c>
      <c r="Q305" s="23">
        <v>22.094008646620001</v>
      </c>
      <c r="R305" s="5">
        <v>20.7</v>
      </c>
      <c r="S305" s="5">
        <v>22</v>
      </c>
      <c r="T305" s="5">
        <v>4.0600000000000002E-3</v>
      </c>
      <c r="U305" s="5">
        <f t="shared" si="48"/>
        <v>2.3914739664228057</v>
      </c>
      <c r="V305" s="5">
        <v>5.9700000000000003E-2</v>
      </c>
      <c r="W305" s="5">
        <v>1.29</v>
      </c>
      <c r="X305" s="5">
        <v>2.44</v>
      </c>
      <c r="Y305" s="4" t="s">
        <v>1400</v>
      </c>
      <c r="Z305" s="11" t="s">
        <v>1238</v>
      </c>
      <c r="AA305" s="29">
        <v>5.01</v>
      </c>
      <c r="AB305" s="6" t="s">
        <v>878</v>
      </c>
      <c r="AC305" s="1">
        <f t="shared" si="49"/>
        <v>71785.127758210307</v>
      </c>
    </row>
    <row r="306" spans="1:31" x14ac:dyDescent="0.2">
      <c r="A306" t="s">
        <v>2495</v>
      </c>
      <c r="B306" t="s">
        <v>2494</v>
      </c>
      <c r="C306" s="5">
        <v>17.68</v>
      </c>
      <c r="D306" s="28">
        <f t="shared" si="40"/>
        <v>956348.66149484448</v>
      </c>
      <c r="E306" s="28">
        <f t="shared" si="41"/>
        <v>1088691.8601057087</v>
      </c>
      <c r="F306" s="27">
        <f t="shared" si="42"/>
        <v>733683.64485386608</v>
      </c>
      <c r="G306" s="27">
        <f t="shared" si="43"/>
        <v>582960.85872941022</v>
      </c>
      <c r="H306" s="26">
        <f t="shared" si="44"/>
        <v>2044847.3198507321</v>
      </c>
      <c r="I306" s="26">
        <f t="shared" si="45"/>
        <v>2021741.7004174872</v>
      </c>
      <c r="J306" s="1">
        <f t="shared" si="46"/>
        <v>1244959.8753998142</v>
      </c>
      <c r="K306" s="1">
        <f t="shared" si="47"/>
        <v>1231131.473084202</v>
      </c>
      <c r="L306" s="25">
        <v>19.867177160117102</v>
      </c>
      <c r="M306" s="25">
        <v>20.054164245322301</v>
      </c>
      <c r="N306" s="24">
        <v>19.484798599652201</v>
      </c>
      <c r="O306" s="24">
        <v>19.153039495405199</v>
      </c>
      <c r="P306" s="23">
        <v>20.963561696541401</v>
      </c>
      <c r="Q306" s="23">
        <v>20.947167258290801</v>
      </c>
      <c r="R306" s="5">
        <v>20.100000000000001</v>
      </c>
      <c r="S306" s="5">
        <v>20.100000000000001</v>
      </c>
      <c r="T306" s="5">
        <v>0.90400000000000003</v>
      </c>
      <c r="U306" s="5">
        <f t="shared" si="48"/>
        <v>4.3831569524636682E-2</v>
      </c>
      <c r="V306" s="5">
        <v>0.96199999999999997</v>
      </c>
      <c r="W306" s="5">
        <v>-5.3699999999999998E-2</v>
      </c>
      <c r="X306" s="5">
        <v>-1.04</v>
      </c>
      <c r="Y306" s="5" t="s">
        <v>1403</v>
      </c>
      <c r="Z306" s="11" t="s">
        <v>1238</v>
      </c>
      <c r="AA306" s="29">
        <v>6.52</v>
      </c>
      <c r="AB306" s="6" t="s">
        <v>2493</v>
      </c>
      <c r="AC306" s="1">
        <f t="shared" si="49"/>
        <v>70416.282545238355</v>
      </c>
    </row>
    <row r="307" spans="1:31" x14ac:dyDescent="0.2">
      <c r="A307" t="s">
        <v>333</v>
      </c>
      <c r="B307" t="s">
        <v>2492</v>
      </c>
      <c r="C307" s="5">
        <v>36.01</v>
      </c>
      <c r="D307" s="28">
        <f t="shared" si="40"/>
        <v>2260460.4726241808</v>
      </c>
      <c r="E307" s="28">
        <f t="shared" si="41"/>
        <v>1751373.8619092575</v>
      </c>
      <c r="F307" s="27">
        <f t="shared" si="42"/>
        <v>3550082.1525186901</v>
      </c>
      <c r="G307" s="27">
        <f t="shared" si="43"/>
        <v>6278040.0170856332</v>
      </c>
      <c r="H307" s="26">
        <f t="shared" si="44"/>
        <v>1789241.4048693839</v>
      </c>
      <c r="I307" s="26">
        <f t="shared" si="45"/>
        <v>1068634.8987921118</v>
      </c>
      <c r="J307" s="1">
        <f t="shared" si="46"/>
        <v>2533261.343337418</v>
      </c>
      <c r="K307" s="1">
        <f t="shared" si="47"/>
        <v>3032682.9259290006</v>
      </c>
      <c r="L307" s="25">
        <v>21.1081852596209</v>
      </c>
      <c r="M307" s="25">
        <v>20.740055654894299</v>
      </c>
      <c r="N307" s="24">
        <v>21.759420979761199</v>
      </c>
      <c r="O307" s="24">
        <v>22.581882794209001</v>
      </c>
      <c r="P307" s="23">
        <v>20.770916618598999</v>
      </c>
      <c r="Q307" s="23">
        <v>20.0273376069748</v>
      </c>
      <c r="R307" s="5">
        <v>21.2</v>
      </c>
      <c r="S307" s="5">
        <v>21.1</v>
      </c>
      <c r="T307" s="5">
        <v>0.81100000000000005</v>
      </c>
      <c r="U307" s="5">
        <f t="shared" si="48"/>
        <v>9.0979145788843946E-2</v>
      </c>
      <c r="V307" s="5">
        <v>0.91</v>
      </c>
      <c r="W307" s="5">
        <v>-9.64E-2</v>
      </c>
      <c r="X307" s="5">
        <v>-1.07</v>
      </c>
      <c r="Y307" s="4" t="s">
        <v>1400</v>
      </c>
      <c r="Z307" s="11" t="s">
        <v>1238</v>
      </c>
      <c r="AA307" s="29">
        <v>4.74</v>
      </c>
      <c r="AB307" s="6" t="s">
        <v>939</v>
      </c>
      <c r="AC307" s="1">
        <f t="shared" si="49"/>
        <v>70348.829306787506</v>
      </c>
    </row>
    <row r="308" spans="1:31" x14ac:dyDescent="0.2">
      <c r="A308" t="s">
        <v>68</v>
      </c>
      <c r="B308" t="s">
        <v>2491</v>
      </c>
      <c r="C308" s="5">
        <v>50.98</v>
      </c>
      <c r="D308" s="28">
        <f t="shared" si="40"/>
        <v>2434342.0474414057</v>
      </c>
      <c r="E308" s="28">
        <f t="shared" si="41"/>
        <v>3076737.8655162556</v>
      </c>
      <c r="F308" s="27">
        <f t="shared" si="42"/>
        <v>3076737.8655162556</v>
      </c>
      <c r="G308" s="27">
        <f t="shared" si="43"/>
        <v>4484314.2979184408</v>
      </c>
      <c r="H308" s="26">
        <f t="shared" si="44"/>
        <v>4856512.3846455384</v>
      </c>
      <c r="I308" s="26">
        <f t="shared" si="45"/>
        <v>2743792.3077094844</v>
      </c>
      <c r="J308" s="1">
        <f t="shared" si="46"/>
        <v>3455864.0992010664</v>
      </c>
      <c r="K308" s="1">
        <f t="shared" si="47"/>
        <v>3434948.1570480601</v>
      </c>
      <c r="L308" s="25">
        <v>21.2151004635374</v>
      </c>
      <c r="M308" s="25">
        <v>21.552970102293799</v>
      </c>
      <c r="N308" s="24">
        <v>21.552970102293799</v>
      </c>
      <c r="O308" s="24">
        <v>22.0964559670388</v>
      </c>
      <c r="P308" s="23">
        <v>22.211489209985</v>
      </c>
      <c r="Q308" s="23">
        <v>21.387739849676802</v>
      </c>
      <c r="R308" s="5">
        <v>21.7</v>
      </c>
      <c r="S308" s="5">
        <v>21.7</v>
      </c>
      <c r="T308" s="5">
        <v>0.95899999999999996</v>
      </c>
      <c r="U308" s="5">
        <f t="shared" si="48"/>
        <v>1.8181392829336417E-2</v>
      </c>
      <c r="V308" s="5">
        <v>0.98699999999999999</v>
      </c>
      <c r="W308" s="5">
        <v>1.9199999999999998E-2</v>
      </c>
      <c r="X308" s="5">
        <v>1.01</v>
      </c>
      <c r="Y308" s="4" t="s">
        <v>1400</v>
      </c>
      <c r="Z308" s="11" t="s">
        <v>1238</v>
      </c>
      <c r="AA308" s="29">
        <v>5.47</v>
      </c>
      <c r="AB308" s="6" t="s">
        <v>1077</v>
      </c>
      <c r="AC308" s="1">
        <f t="shared" si="49"/>
        <v>67788.624935289656</v>
      </c>
    </row>
    <row r="309" spans="1:31" x14ac:dyDescent="0.2">
      <c r="A309" t="s">
        <v>584</v>
      </c>
      <c r="B309" t="s">
        <v>1277</v>
      </c>
      <c r="C309" s="5">
        <v>26.48</v>
      </c>
      <c r="D309" s="28">
        <f t="shared" si="40"/>
        <v>2390871.6537371688</v>
      </c>
      <c r="E309" s="28">
        <f t="shared" si="41"/>
        <v>6508483.9462845353</v>
      </c>
      <c r="F309" s="27">
        <f t="shared" si="42"/>
        <v>650848.39462843665</v>
      </c>
      <c r="G309" s="27">
        <f t="shared" si="43"/>
        <v>616593.21596377052</v>
      </c>
      <c r="H309" s="26">
        <f t="shared" si="44"/>
        <v>2343054.2206622921</v>
      </c>
      <c r="I309" s="26">
        <f t="shared" si="45"/>
        <v>3971278.3401056193</v>
      </c>
      <c r="J309" s="1">
        <f t="shared" si="46"/>
        <v>1794924.7563426327</v>
      </c>
      <c r="K309" s="1">
        <f t="shared" si="47"/>
        <v>3698785.1674513086</v>
      </c>
      <c r="L309" s="25">
        <v>21.189105255004499</v>
      </c>
      <c r="M309" s="25">
        <v>22.633890097677401</v>
      </c>
      <c r="N309" s="24">
        <v>19.311962002790001</v>
      </c>
      <c r="O309" s="24">
        <v>19.233959490788699</v>
      </c>
      <c r="P309" s="23">
        <v>21.159958909344901</v>
      </c>
      <c r="Q309" s="23">
        <v>21.9211720497578</v>
      </c>
      <c r="R309" s="5">
        <v>20.6</v>
      </c>
      <c r="S309" s="5">
        <v>21.3</v>
      </c>
      <c r="T309" s="5">
        <v>9.6600000000000005E-2</v>
      </c>
      <c r="U309" s="5">
        <f t="shared" si="48"/>
        <v>1.0150228735845066</v>
      </c>
      <c r="V309" s="5">
        <v>0.46600000000000003</v>
      </c>
      <c r="W309" s="5">
        <v>0.70899999999999996</v>
      </c>
      <c r="X309" s="5">
        <v>1.64</v>
      </c>
      <c r="Y309" s="4" t="s">
        <v>1400</v>
      </c>
      <c r="Z309" s="5" t="s">
        <v>1237</v>
      </c>
      <c r="AA309" s="29">
        <v>9.16</v>
      </c>
      <c r="AB309" s="6" t="s">
        <v>1278</v>
      </c>
      <c r="AC309" s="1">
        <f t="shared" si="49"/>
        <v>67784.16753559791</v>
      </c>
    </row>
    <row r="310" spans="1:31" x14ac:dyDescent="0.2">
      <c r="A310" t="s">
        <v>144</v>
      </c>
      <c r="B310" t="s">
        <v>2490</v>
      </c>
      <c r="C310" s="5">
        <v>72.48</v>
      </c>
      <c r="D310" s="28">
        <f t="shared" si="40"/>
        <v>3042927.5593018406</v>
      </c>
      <c r="E310" s="28">
        <f t="shared" si="41"/>
        <v>3313410.0090174787</v>
      </c>
      <c r="F310" s="27">
        <f t="shared" si="42"/>
        <v>3313410.0090174787</v>
      </c>
      <c r="G310" s="27">
        <f t="shared" si="43"/>
        <v>5829608.5872938493</v>
      </c>
      <c r="H310" s="26">
        <f t="shared" si="44"/>
        <v>8349793.222724095</v>
      </c>
      <c r="I310" s="26">
        <f t="shared" si="45"/>
        <v>8520197.166044889</v>
      </c>
      <c r="J310" s="1">
        <f t="shared" si="46"/>
        <v>4902043.597014471</v>
      </c>
      <c r="K310" s="1">
        <f t="shared" si="47"/>
        <v>5887738.5874520717</v>
      </c>
      <c r="L310" s="25">
        <v>21.537028558424801</v>
      </c>
      <c r="M310" s="25">
        <v>21.659885306210299</v>
      </c>
      <c r="N310" s="24">
        <v>21.659885306210299</v>
      </c>
      <c r="O310" s="24">
        <v>22.474967590292501</v>
      </c>
      <c r="P310" s="23">
        <v>22.9933090399355</v>
      </c>
      <c r="Q310" s="23">
        <v>23.022455385594998</v>
      </c>
      <c r="R310" s="5">
        <v>22.1</v>
      </c>
      <c r="S310" s="5">
        <v>22.4</v>
      </c>
      <c r="T310" s="5">
        <v>0.34799999999999998</v>
      </c>
      <c r="U310" s="5">
        <f t="shared" si="48"/>
        <v>0.45842075605341909</v>
      </c>
      <c r="V310" s="5">
        <v>0.57899999999999996</v>
      </c>
      <c r="W310" s="5">
        <v>0.32200000000000001</v>
      </c>
      <c r="X310" s="5">
        <v>1.25</v>
      </c>
      <c r="Y310" s="4" t="s">
        <v>1400</v>
      </c>
      <c r="Z310" s="5" t="s">
        <v>1238</v>
      </c>
      <c r="AA310" s="29">
        <v>5.6</v>
      </c>
      <c r="AB310" s="6" t="s">
        <v>1163</v>
      </c>
      <c r="AC310" s="1">
        <f t="shared" si="49"/>
        <v>67633.051835188613</v>
      </c>
    </row>
    <row r="311" spans="1:31" x14ac:dyDescent="0.2">
      <c r="A311" t="s">
        <v>612</v>
      </c>
      <c r="B311" t="s">
        <v>2489</v>
      </c>
      <c r="C311" s="5">
        <v>77.13</v>
      </c>
      <c r="D311" s="28">
        <f t="shared" si="40"/>
        <v>2260460.4726241808</v>
      </c>
      <c r="E311" s="28">
        <f t="shared" si="41"/>
        <v>2840065.722015081</v>
      </c>
      <c r="F311" s="27">
        <f t="shared" si="42"/>
        <v>6390147.8745338665</v>
      </c>
      <c r="G311" s="27">
        <f t="shared" si="43"/>
        <v>14125590.03844253</v>
      </c>
      <c r="H311" s="26">
        <f t="shared" si="44"/>
        <v>6901359.704496366</v>
      </c>
      <c r="I311" s="26">
        <f t="shared" si="45"/>
        <v>7942556.6802112395</v>
      </c>
      <c r="J311" s="1">
        <f t="shared" si="46"/>
        <v>5183989.3505514711</v>
      </c>
      <c r="K311" s="1">
        <f t="shared" si="47"/>
        <v>8302737.4802229507</v>
      </c>
      <c r="L311" s="25">
        <v>21.1081852596209</v>
      </c>
      <c r="M311" s="25">
        <v>21.437492884873901</v>
      </c>
      <c r="N311" s="24">
        <v>22.607417886316199</v>
      </c>
      <c r="O311" s="24">
        <v>23.751807795651299</v>
      </c>
      <c r="P311" s="23">
        <v>22.718449198704899</v>
      </c>
      <c r="Q311" s="23">
        <v>22.9211720497578</v>
      </c>
      <c r="R311" s="5">
        <v>22.1</v>
      </c>
      <c r="S311" s="5">
        <v>22.7</v>
      </c>
      <c r="T311" s="5">
        <v>0.109</v>
      </c>
      <c r="U311" s="5">
        <f t="shared" si="48"/>
        <v>0.96257350205937642</v>
      </c>
      <c r="V311" s="5">
        <v>0.502</v>
      </c>
      <c r="W311" s="5">
        <v>0.55900000000000005</v>
      </c>
      <c r="X311" s="5">
        <v>1.47</v>
      </c>
      <c r="Y311" s="4" t="s">
        <v>1400</v>
      </c>
      <c r="Z311" s="11" t="s">
        <v>1237</v>
      </c>
      <c r="AA311" s="29">
        <v>9.2100000000000009</v>
      </c>
      <c r="AB311" s="6" t="s">
        <v>1180</v>
      </c>
      <c r="AC311" s="1">
        <f t="shared" si="49"/>
        <v>67211.063795559079</v>
      </c>
    </row>
    <row r="312" spans="1:31" x14ac:dyDescent="0.2">
      <c r="A312" t="s">
        <v>633</v>
      </c>
      <c r="B312" t="s">
        <v>2488</v>
      </c>
      <c r="C312" s="5">
        <v>77.760000000000005</v>
      </c>
      <c r="D312" s="28">
        <f t="shared" si="40"/>
        <v>4173157.7956139767</v>
      </c>
      <c r="E312" s="28">
        <f t="shared" si="41"/>
        <v>4023426.4395211269</v>
      </c>
      <c r="F312" s="27">
        <f t="shared" si="42"/>
        <v>4970115.0135263652</v>
      </c>
      <c r="G312" s="27">
        <f t="shared" si="43"/>
        <v>5156961.4426060263</v>
      </c>
      <c r="H312" s="26">
        <f t="shared" si="44"/>
        <v>6390147.8745338665</v>
      </c>
      <c r="I312" s="26">
        <f t="shared" si="45"/>
        <v>4765534.0081267701</v>
      </c>
      <c r="J312" s="1">
        <f t="shared" si="46"/>
        <v>5177806.8945580693</v>
      </c>
      <c r="K312" s="1">
        <f t="shared" si="47"/>
        <v>4648640.6300846413</v>
      </c>
      <c r="L312" s="25">
        <v>21.992708042200999</v>
      </c>
      <c r="M312" s="25">
        <v>21.939993225403001</v>
      </c>
      <c r="N312" s="24">
        <v>22.244847806931499</v>
      </c>
      <c r="O312" s="24">
        <v>22.298089828208401</v>
      </c>
      <c r="P312" s="23">
        <v>22.607417886316199</v>
      </c>
      <c r="Q312" s="23">
        <v>22.1842064555916</v>
      </c>
      <c r="R312" s="5">
        <v>22.3</v>
      </c>
      <c r="S312" s="5">
        <v>22.1</v>
      </c>
      <c r="T312" s="5">
        <v>0.67400000000000004</v>
      </c>
      <c r="U312" s="5">
        <f t="shared" si="48"/>
        <v>0.17134010346468015</v>
      </c>
      <c r="V312" s="5">
        <v>0.81899999999999995</v>
      </c>
      <c r="W312" s="5">
        <v>-0.14099999999999999</v>
      </c>
      <c r="X312" s="5">
        <v>-1.1000000000000001</v>
      </c>
      <c r="Y312" s="4" t="s">
        <v>1400</v>
      </c>
      <c r="Z312" s="11" t="s">
        <v>1237</v>
      </c>
      <c r="AA312" s="29">
        <v>5.42</v>
      </c>
      <c r="AB312" s="6" t="s">
        <v>1182</v>
      </c>
      <c r="AC312" s="1">
        <f t="shared" si="49"/>
        <v>66587.022820962826</v>
      </c>
      <c r="AD312" s="5" t="s">
        <v>1406</v>
      </c>
      <c r="AE312">
        <v>2</v>
      </c>
    </row>
    <row r="313" spans="1:31" x14ac:dyDescent="0.2">
      <c r="A313" t="s">
        <v>2487</v>
      </c>
      <c r="B313" t="s">
        <v>2486</v>
      </c>
      <c r="C313" s="5">
        <v>33.340000000000003</v>
      </c>
      <c r="D313" s="28">
        <f t="shared" si="40"/>
        <v>1130230.2363120904</v>
      </c>
      <c r="E313" s="28">
        <f t="shared" si="41"/>
        <v>710016.43050377013</v>
      </c>
      <c r="F313" s="27">
        <f t="shared" si="42"/>
        <v>2011713.2197605635</v>
      </c>
      <c r="G313" s="27">
        <f t="shared" si="43"/>
        <v>1726461.0046986267</v>
      </c>
      <c r="H313" s="26">
        <f t="shared" si="44"/>
        <v>3408078.8664178741</v>
      </c>
      <c r="I313" s="26">
        <f t="shared" si="45"/>
        <v>2166151.8218758563</v>
      </c>
      <c r="J313" s="1">
        <f t="shared" si="46"/>
        <v>2183340.7741635093</v>
      </c>
      <c r="K313" s="1">
        <f t="shared" si="47"/>
        <v>1534209.7523594175</v>
      </c>
      <c r="L313" s="25">
        <v>20.1081852596209</v>
      </c>
      <c r="M313" s="25">
        <v>19.437492884873901</v>
      </c>
      <c r="N313" s="24">
        <v>20.939993225403001</v>
      </c>
      <c r="O313" s="24">
        <v>20.719386317959</v>
      </c>
      <c r="P313" s="23">
        <v>21.700527290707601</v>
      </c>
      <c r="Q313" s="23">
        <v>21.0467029318417</v>
      </c>
      <c r="R313" s="5">
        <v>20.9</v>
      </c>
      <c r="S313" s="5">
        <v>20.399999999999999</v>
      </c>
      <c r="T313" s="5">
        <v>0.21199999999999999</v>
      </c>
      <c r="U313" s="5">
        <f t="shared" si="48"/>
        <v>0.67366413907124856</v>
      </c>
      <c r="V313" s="5">
        <v>0.57899999999999996</v>
      </c>
      <c r="W313" s="5">
        <v>-0.51500000000000001</v>
      </c>
      <c r="X313" s="5">
        <v>-1.43</v>
      </c>
      <c r="Y313" s="4" t="s">
        <v>1403</v>
      </c>
      <c r="Z313" s="5" t="s">
        <v>1235</v>
      </c>
      <c r="AA313" s="29">
        <v>5.69</v>
      </c>
      <c r="AB313" s="6" t="s">
        <v>2485</v>
      </c>
      <c r="AC313" s="1">
        <f t="shared" si="49"/>
        <v>65487.125799745321</v>
      </c>
    </row>
    <row r="314" spans="1:31" x14ac:dyDescent="0.2">
      <c r="A314" t="s">
        <v>2484</v>
      </c>
      <c r="B314" t="s">
        <v>2483</v>
      </c>
      <c r="C314" s="5">
        <v>41.68</v>
      </c>
      <c r="D314" s="28">
        <f t="shared" si="40"/>
        <v>7389966.9297328508</v>
      </c>
      <c r="E314" s="28">
        <f t="shared" si="41"/>
        <v>3786754.2960199895</v>
      </c>
      <c r="F314" s="27">
        <f t="shared" si="42"/>
        <v>520678.71570273588</v>
      </c>
      <c r="G314" s="27">
        <f t="shared" si="43"/>
        <v>145740.21468235253</v>
      </c>
      <c r="H314" s="26">
        <f t="shared" si="44"/>
        <v>276906.40789646551</v>
      </c>
      <c r="I314" s="26">
        <f t="shared" si="45"/>
        <v>469332.89473977755</v>
      </c>
      <c r="J314" s="1">
        <f t="shared" si="46"/>
        <v>2729184.0177773507</v>
      </c>
      <c r="K314" s="1">
        <f t="shared" si="47"/>
        <v>1467275.8018140399</v>
      </c>
      <c r="L314" s="25">
        <v>22.817136477617499</v>
      </c>
      <c r="M314" s="25">
        <v>21.852530384152701</v>
      </c>
      <c r="N314" s="24">
        <v>18.9900339079026</v>
      </c>
      <c r="O314" s="24">
        <v>17.153039495405199</v>
      </c>
      <c r="P314" s="23">
        <v>18.079038913961401</v>
      </c>
      <c r="Q314" s="23">
        <v>18.8402520543743</v>
      </c>
      <c r="R314" s="5">
        <v>20</v>
      </c>
      <c r="S314" s="5">
        <v>19.3</v>
      </c>
      <c r="T314" s="5">
        <v>0.21199999999999999</v>
      </c>
      <c r="U314" s="5">
        <f t="shared" si="48"/>
        <v>0.67366413907124856</v>
      </c>
      <c r="V314" s="5">
        <v>0.57899999999999996</v>
      </c>
      <c r="W314" s="5">
        <v>-0.68</v>
      </c>
      <c r="X314" s="5">
        <v>-1.6</v>
      </c>
      <c r="Y314" s="4" t="s">
        <v>1403</v>
      </c>
      <c r="Z314" s="5" t="s">
        <v>1238</v>
      </c>
      <c r="AA314" s="29">
        <v>6.68</v>
      </c>
      <c r="AB314" s="6" t="s">
        <v>2482</v>
      </c>
      <c r="AC314" s="1">
        <f t="shared" si="49"/>
        <v>65479.4629984969</v>
      </c>
    </row>
    <row r="315" spans="1:31" x14ac:dyDescent="0.2">
      <c r="A315" t="s">
        <v>2481</v>
      </c>
      <c r="B315" t="s">
        <v>2480</v>
      </c>
      <c r="C315" s="5">
        <v>46.7</v>
      </c>
      <c r="D315" s="28">
        <f t="shared" si="40"/>
        <v>1912697.3229896892</v>
      </c>
      <c r="E315" s="28">
        <f t="shared" si="41"/>
        <v>2130049.2915112223</v>
      </c>
      <c r="F315" s="27">
        <f t="shared" si="42"/>
        <v>3313410.0090174787</v>
      </c>
      <c r="G315" s="27">
        <f t="shared" si="43"/>
        <v>6053824.3021898661</v>
      </c>
      <c r="H315" s="26">
        <f t="shared" si="44"/>
        <v>3834088.7247203342</v>
      </c>
      <c r="I315" s="26">
        <f t="shared" si="45"/>
        <v>4909944.1295851991</v>
      </c>
      <c r="J315" s="1">
        <f t="shared" si="46"/>
        <v>3020065.352242501</v>
      </c>
      <c r="K315" s="1">
        <f t="shared" si="47"/>
        <v>4364605.9077620963</v>
      </c>
      <c r="L315" s="25">
        <v>20.867177160117102</v>
      </c>
      <c r="M315" s="25">
        <v>21.022455385594998</v>
      </c>
      <c r="N315" s="24">
        <v>21.659885306210299</v>
      </c>
      <c r="O315" s="24">
        <v>22.529415374314901</v>
      </c>
      <c r="P315" s="23">
        <v>21.870452292149999</v>
      </c>
      <c r="Q315" s="23">
        <v>22.227275177483499</v>
      </c>
      <c r="R315" s="5">
        <v>21.5</v>
      </c>
      <c r="S315" s="5">
        <v>21.9</v>
      </c>
      <c r="T315" s="5">
        <v>0.20599999999999999</v>
      </c>
      <c r="U315" s="5">
        <f t="shared" si="48"/>
        <v>0.68613277963084662</v>
      </c>
      <c r="V315" s="5">
        <v>0.57899999999999996</v>
      </c>
      <c r="W315" s="5">
        <v>0.46100000000000002</v>
      </c>
      <c r="X315" s="5">
        <v>1.38</v>
      </c>
      <c r="Y315" s="4" t="s">
        <v>1403</v>
      </c>
      <c r="Z315" s="5" t="s">
        <v>1238</v>
      </c>
      <c r="AA315" s="29">
        <v>5.12</v>
      </c>
      <c r="AB315" s="6" t="s">
        <v>2479</v>
      </c>
      <c r="AC315" s="1">
        <f t="shared" si="49"/>
        <v>64669.493624036419</v>
      </c>
    </row>
    <row r="316" spans="1:31" x14ac:dyDescent="0.2">
      <c r="A316" t="s">
        <v>134</v>
      </c>
      <c r="B316" t="s">
        <v>2478</v>
      </c>
      <c r="C316" s="5">
        <v>50.02</v>
      </c>
      <c r="D316" s="28">
        <f t="shared" si="40"/>
        <v>1738815.7481724834</v>
      </c>
      <c r="E316" s="28">
        <f t="shared" si="41"/>
        <v>3313410.0090174787</v>
      </c>
      <c r="F316" s="27">
        <f t="shared" si="42"/>
        <v>3550082.1525186901</v>
      </c>
      <c r="G316" s="27">
        <f t="shared" si="43"/>
        <v>3587451.4383346536</v>
      </c>
      <c r="H316" s="26">
        <f t="shared" si="44"/>
        <v>4345300.5546829859</v>
      </c>
      <c r="I316" s="26">
        <f t="shared" si="45"/>
        <v>2021741.7004174872</v>
      </c>
      <c r="J316" s="1">
        <f t="shared" si="46"/>
        <v>3211399.4851247198</v>
      </c>
      <c r="K316" s="1">
        <f t="shared" si="47"/>
        <v>2974201.0492565394</v>
      </c>
      <c r="L316" s="25">
        <v>20.729673636367199</v>
      </c>
      <c r="M316" s="25">
        <v>21.659885306210299</v>
      </c>
      <c r="N316" s="24">
        <v>21.759420979761199</v>
      </c>
      <c r="O316" s="24">
        <v>21.774527872151399</v>
      </c>
      <c r="P316" s="23">
        <v>22.0510245377918</v>
      </c>
      <c r="Q316" s="23">
        <v>20.947167258290801</v>
      </c>
      <c r="R316" s="5">
        <v>21.5</v>
      </c>
      <c r="S316" s="5">
        <v>21.5</v>
      </c>
      <c r="T316" s="5">
        <v>0.89600000000000002</v>
      </c>
      <c r="U316" s="5">
        <f t="shared" si="48"/>
        <v>4.7691990337874794E-2</v>
      </c>
      <c r="V316" s="5">
        <v>0.96</v>
      </c>
      <c r="W316" s="5">
        <v>-5.28E-2</v>
      </c>
      <c r="X316" s="5">
        <v>-1.04</v>
      </c>
      <c r="Y316" s="4" t="s">
        <v>1400</v>
      </c>
      <c r="Z316" s="11" t="s">
        <v>1238</v>
      </c>
      <c r="AA316" s="29">
        <v>5.05</v>
      </c>
      <c r="AB316" s="6" t="s">
        <v>1066</v>
      </c>
      <c r="AC316" s="1">
        <f t="shared" si="49"/>
        <v>64202.308778982799</v>
      </c>
    </row>
    <row r="317" spans="1:31" x14ac:dyDescent="0.2">
      <c r="A317" t="s">
        <v>2477</v>
      </c>
      <c r="B317" t="s">
        <v>2476</v>
      </c>
      <c r="C317" s="5">
        <v>36.56</v>
      </c>
      <c r="D317" s="28">
        <f t="shared" si="40"/>
        <v>2955986.7718930691</v>
      </c>
      <c r="E317" s="28">
        <f t="shared" si="41"/>
        <v>497011.50135262357</v>
      </c>
      <c r="F317" s="27">
        <f t="shared" si="42"/>
        <v>4023426.4395211269</v>
      </c>
      <c r="G317" s="27">
        <f t="shared" si="43"/>
        <v>3363235.7234387025</v>
      </c>
      <c r="H317" s="26">
        <f t="shared" si="44"/>
        <v>17892.414048694151</v>
      </c>
      <c r="I317" s="26">
        <f t="shared" si="45"/>
        <v>20217.417004173822</v>
      </c>
      <c r="J317" s="1">
        <f t="shared" si="46"/>
        <v>2332435.2084876299</v>
      </c>
      <c r="K317" s="1">
        <f t="shared" si="47"/>
        <v>1293488.2139318332</v>
      </c>
      <c r="L317" s="25">
        <v>21.495208382730102</v>
      </c>
      <c r="M317" s="25">
        <v>18.922919712044099</v>
      </c>
      <c r="N317" s="24">
        <v>21.939993225403001</v>
      </c>
      <c r="O317" s="24">
        <v>21.681418467759901</v>
      </c>
      <c r="P317" s="23">
        <v>14.127060428824301</v>
      </c>
      <c r="Q317" s="23">
        <v>14.303311068516001</v>
      </c>
      <c r="R317" s="5">
        <v>19.2</v>
      </c>
      <c r="S317" s="5">
        <v>18.3</v>
      </c>
      <c r="T317" s="5">
        <v>0.16200000000000001</v>
      </c>
      <c r="U317" s="5">
        <f t="shared" si="48"/>
        <v>0.790484985457369</v>
      </c>
      <c r="V317" s="5">
        <v>0.57899999999999996</v>
      </c>
      <c r="W317" s="5">
        <v>-0.88500000000000001</v>
      </c>
      <c r="X317" s="5">
        <v>-1.85</v>
      </c>
      <c r="Y317" s="4" t="s">
        <v>1403</v>
      </c>
      <c r="Z317" s="5" t="s">
        <v>1238</v>
      </c>
      <c r="AA317" s="29">
        <v>5.19</v>
      </c>
      <c r="AB317" s="6" t="s">
        <v>2475</v>
      </c>
      <c r="AC317" s="1">
        <f t="shared" si="49"/>
        <v>63797.461938939545</v>
      </c>
    </row>
    <row r="318" spans="1:31" x14ac:dyDescent="0.2">
      <c r="A318" t="s">
        <v>2474</v>
      </c>
      <c r="B318" t="s">
        <v>2473</v>
      </c>
      <c r="C318" s="5">
        <v>33.729999999999997</v>
      </c>
      <c r="D318" s="28">
        <f t="shared" si="40"/>
        <v>1217171.0237207026</v>
      </c>
      <c r="E318" s="28">
        <f t="shared" si="41"/>
        <v>994023.00270524726</v>
      </c>
      <c r="F318" s="27">
        <f t="shared" si="42"/>
        <v>1893377.1480099945</v>
      </c>
      <c r="G318" s="27">
        <f t="shared" si="43"/>
        <v>1547088.4327818134</v>
      </c>
      <c r="H318" s="26">
        <f t="shared" si="44"/>
        <v>3322876.8947574547</v>
      </c>
      <c r="I318" s="26">
        <f t="shared" si="45"/>
        <v>2599382.1862510378</v>
      </c>
      <c r="J318" s="1">
        <f t="shared" si="46"/>
        <v>2144475.0221627173</v>
      </c>
      <c r="K318" s="1">
        <f t="shared" si="47"/>
        <v>1713497.8739126995</v>
      </c>
      <c r="L318" s="25">
        <v>20.2151004635374</v>
      </c>
      <c r="M318" s="25">
        <v>19.922919712044099</v>
      </c>
      <c r="N318" s="24">
        <v>20.852530384152701</v>
      </c>
      <c r="O318" s="24">
        <v>20.5611242340422</v>
      </c>
      <c r="P318" s="23">
        <v>21.664001414682499</v>
      </c>
      <c r="Q318" s="23">
        <v>21.3097373376755</v>
      </c>
      <c r="R318" s="5">
        <v>20.9</v>
      </c>
      <c r="S318" s="5">
        <v>20.6</v>
      </c>
      <c r="T318" s="5">
        <v>0.434</v>
      </c>
      <c r="U318" s="5">
        <f t="shared" si="48"/>
        <v>0.36251027048748929</v>
      </c>
      <c r="V318" s="5">
        <v>0.65100000000000002</v>
      </c>
      <c r="W318" s="5">
        <v>-0.313</v>
      </c>
      <c r="X318" s="5">
        <v>-1.24</v>
      </c>
      <c r="Y318" s="4" t="s">
        <v>1403</v>
      </c>
      <c r="Z318" s="5" t="s">
        <v>1238</v>
      </c>
      <c r="AA318" s="29">
        <v>5.59</v>
      </c>
      <c r="AB318" s="6" t="s">
        <v>2472</v>
      </c>
      <c r="AC318" s="1">
        <f t="shared" si="49"/>
        <v>63577.676316712641</v>
      </c>
    </row>
    <row r="319" spans="1:31" x14ac:dyDescent="0.2">
      <c r="A319" t="s">
        <v>351</v>
      </c>
      <c r="B319" t="s">
        <v>2471</v>
      </c>
      <c r="C319" s="5">
        <v>10.32</v>
      </c>
      <c r="D319" s="28">
        <f t="shared" si="40"/>
        <v>869407.8740862417</v>
      </c>
      <c r="E319" s="28">
        <f t="shared" si="41"/>
        <v>2366721.4350125543</v>
      </c>
      <c r="F319" s="27">
        <f t="shared" si="42"/>
        <v>236672.14350124926</v>
      </c>
      <c r="G319" s="27">
        <f t="shared" si="43"/>
        <v>224215.71489591579</v>
      </c>
      <c r="H319" s="26">
        <f t="shared" si="44"/>
        <v>852019.7166044683</v>
      </c>
      <c r="I319" s="26">
        <f t="shared" si="45"/>
        <v>1444101.2145838591</v>
      </c>
      <c r="J319" s="1">
        <f t="shared" si="46"/>
        <v>652699.91139731975</v>
      </c>
      <c r="K319" s="1">
        <f t="shared" si="47"/>
        <v>1345012.7881641097</v>
      </c>
      <c r="L319" s="25">
        <v>19.729673636367199</v>
      </c>
      <c r="M319" s="25">
        <v>21.174458479040101</v>
      </c>
      <c r="N319" s="24">
        <v>17.852530384152701</v>
      </c>
      <c r="O319" s="24">
        <v>17.774527872151399</v>
      </c>
      <c r="P319" s="23">
        <v>19.700527290707601</v>
      </c>
      <c r="Q319" s="23">
        <v>20.4617404311205</v>
      </c>
      <c r="R319" s="5">
        <v>19.100000000000001</v>
      </c>
      <c r="S319" s="5">
        <v>19.8</v>
      </c>
      <c r="T319" s="5">
        <v>0.17399999999999999</v>
      </c>
      <c r="U319" s="5">
        <f t="shared" si="48"/>
        <v>0.75945075171740029</v>
      </c>
      <c r="V319" s="5">
        <v>0.57899999999999996</v>
      </c>
      <c r="W319" s="5">
        <v>0.70899999999999996</v>
      </c>
      <c r="X319" s="5">
        <v>1.64</v>
      </c>
      <c r="Y319" s="4" t="s">
        <v>1400</v>
      </c>
      <c r="Z319" s="5" t="s">
        <v>1238</v>
      </c>
      <c r="AA319" s="29">
        <v>10.050000000000001</v>
      </c>
      <c r="AB319" s="6" t="s">
        <v>688</v>
      </c>
      <c r="AC319" s="1">
        <f t="shared" si="49"/>
        <v>63246.115445476717</v>
      </c>
    </row>
    <row r="320" spans="1:31" x14ac:dyDescent="0.2">
      <c r="A320" t="s">
        <v>2470</v>
      </c>
      <c r="B320" t="s">
        <v>2469</v>
      </c>
      <c r="C320" s="5">
        <v>27</v>
      </c>
      <c r="D320" s="28">
        <f t="shared" si="40"/>
        <v>1217171.0237207026</v>
      </c>
      <c r="E320" s="28">
        <f t="shared" si="41"/>
        <v>1372698.4323072378</v>
      </c>
      <c r="F320" s="27">
        <f t="shared" si="42"/>
        <v>2603393.5785137471</v>
      </c>
      <c r="G320" s="27">
        <f t="shared" si="43"/>
        <v>3363235.7234387025</v>
      </c>
      <c r="H320" s="26">
        <f t="shared" si="44"/>
        <v>1278029.5749067424</v>
      </c>
      <c r="I320" s="26">
        <f t="shared" si="45"/>
        <v>2166151.8218758563</v>
      </c>
      <c r="J320" s="1">
        <f t="shared" si="46"/>
        <v>1699531.3923803975</v>
      </c>
      <c r="K320" s="1">
        <f t="shared" si="47"/>
        <v>2300695.3258739323</v>
      </c>
      <c r="L320" s="25">
        <v>20.2151004635374</v>
      </c>
      <c r="M320" s="25">
        <v>20.388583284392901</v>
      </c>
      <c r="N320" s="24">
        <v>21.311962002790001</v>
      </c>
      <c r="O320" s="24">
        <v>21.681418467759901</v>
      </c>
      <c r="P320" s="23">
        <v>20.285489791428802</v>
      </c>
      <c r="Q320" s="23">
        <v>21.0467029318417</v>
      </c>
      <c r="R320" s="5">
        <v>20.6</v>
      </c>
      <c r="S320" s="5">
        <v>21</v>
      </c>
      <c r="T320" s="5">
        <v>0.28000000000000003</v>
      </c>
      <c r="U320" s="5">
        <f t="shared" si="48"/>
        <v>0.55284196865778079</v>
      </c>
      <c r="V320" s="5">
        <v>0.57899999999999996</v>
      </c>
      <c r="W320" s="5">
        <v>0.435</v>
      </c>
      <c r="X320" s="5">
        <v>1.35</v>
      </c>
      <c r="Y320" s="4" t="s">
        <v>1403</v>
      </c>
      <c r="Z320" s="11" t="s">
        <v>1238</v>
      </c>
      <c r="AA320" s="29">
        <v>5.24</v>
      </c>
      <c r="AB320" s="6" t="s">
        <v>2468</v>
      </c>
      <c r="AC320" s="1">
        <f t="shared" si="49"/>
        <v>62945.607125199909</v>
      </c>
    </row>
    <row r="321" spans="1:29" x14ac:dyDescent="0.2">
      <c r="A321" t="s">
        <v>393</v>
      </c>
      <c r="B321" t="s">
        <v>2467</v>
      </c>
      <c r="C321" s="5">
        <v>38.44</v>
      </c>
      <c r="D321" s="28">
        <f t="shared" si="40"/>
        <v>1043289.4489034939</v>
      </c>
      <c r="E321" s="28">
        <f t="shared" si="41"/>
        <v>191704.43623601206</v>
      </c>
      <c r="F321" s="27">
        <f t="shared" si="42"/>
        <v>2295719.7919621724</v>
      </c>
      <c r="G321" s="27">
        <f t="shared" si="43"/>
        <v>336323.57234388421</v>
      </c>
      <c r="H321" s="26">
        <f t="shared" si="44"/>
        <v>3919290.6963806897</v>
      </c>
      <c r="I321" s="26">
        <f t="shared" si="45"/>
        <v>389907.32793765701</v>
      </c>
      <c r="J321" s="1">
        <f t="shared" si="46"/>
        <v>2419433.3124154522</v>
      </c>
      <c r="K321" s="1">
        <f t="shared" si="47"/>
        <v>305978.44550585112</v>
      </c>
      <c r="L321" s="25">
        <v>19.992708042200999</v>
      </c>
      <c r="M321" s="25">
        <v>17.548524197262601</v>
      </c>
      <c r="N321" s="24">
        <v>21.130515131452501</v>
      </c>
      <c r="O321" s="24">
        <v>18.3594903728726</v>
      </c>
      <c r="P321" s="23">
        <v>21.902161151877301</v>
      </c>
      <c r="Q321" s="23">
        <v>18.5727717435093</v>
      </c>
      <c r="R321" s="5">
        <v>21</v>
      </c>
      <c r="S321" s="5">
        <v>18.2</v>
      </c>
      <c r="T321" s="5">
        <v>7.5599999999999996E-6</v>
      </c>
      <c r="U321" s="5">
        <f t="shared" si="48"/>
        <v>5.1214782044987937</v>
      </c>
      <c r="V321" s="5">
        <v>3.9300000000000001E-4</v>
      </c>
      <c r="W321" s="5">
        <v>-2.85</v>
      </c>
      <c r="X321" s="5">
        <v>-7.2</v>
      </c>
      <c r="Y321" s="4" t="s">
        <v>1400</v>
      </c>
      <c r="Z321" s="5" t="s">
        <v>1235</v>
      </c>
      <c r="AA321" s="29">
        <v>9.92</v>
      </c>
      <c r="AB321" s="6" t="s">
        <v>959</v>
      </c>
      <c r="AC321" s="1">
        <f t="shared" si="49"/>
        <v>62940.512809975349</v>
      </c>
    </row>
    <row r="322" spans="1:29" x14ac:dyDescent="0.2">
      <c r="A322" t="s">
        <v>216</v>
      </c>
      <c r="B322" t="s">
        <v>2466</v>
      </c>
      <c r="C322" s="5">
        <v>91.02</v>
      </c>
      <c r="D322" s="28">
        <f t="shared" si="40"/>
        <v>4781743.3074743375</v>
      </c>
      <c r="E322" s="28">
        <f t="shared" si="41"/>
        <v>2177383.7202114179</v>
      </c>
      <c r="F322" s="27">
        <f t="shared" si="42"/>
        <v>5443459.3005286753</v>
      </c>
      <c r="G322" s="27">
        <f t="shared" si="43"/>
        <v>5605392.8723978065</v>
      </c>
      <c r="H322" s="26">
        <f t="shared" si="44"/>
        <v>6816157.7328357482</v>
      </c>
      <c r="I322" s="26">
        <f t="shared" si="45"/>
        <v>3610253.0364597472</v>
      </c>
      <c r="J322" s="1">
        <f t="shared" si="46"/>
        <v>5680453.4469462531</v>
      </c>
      <c r="K322" s="1">
        <f t="shared" si="47"/>
        <v>3797676.5430229907</v>
      </c>
      <c r="L322" s="25">
        <v>22.189105255004499</v>
      </c>
      <c r="M322" s="25">
        <v>21.054164245322301</v>
      </c>
      <c r="N322" s="24">
        <v>22.376092340209699</v>
      </c>
      <c r="O322" s="24">
        <v>22.418384061926101</v>
      </c>
      <c r="P322" s="23">
        <v>22.700527290707601</v>
      </c>
      <c r="Q322" s="23">
        <v>21.783668526007901</v>
      </c>
      <c r="R322" s="5">
        <v>22.4</v>
      </c>
      <c r="S322" s="5">
        <v>21.8</v>
      </c>
      <c r="T322" s="5">
        <v>6.9800000000000001E-2</v>
      </c>
      <c r="U322" s="5">
        <f t="shared" si="48"/>
        <v>1.1561445773768388</v>
      </c>
      <c r="V322" s="5">
        <v>0.41</v>
      </c>
      <c r="W322" s="5">
        <v>-0.67</v>
      </c>
      <c r="X322" s="5">
        <v>-1.59</v>
      </c>
      <c r="Y322" s="4" t="s">
        <v>1400</v>
      </c>
      <c r="Z322" s="11" t="s">
        <v>1238</v>
      </c>
      <c r="AA322" s="29">
        <v>6.01</v>
      </c>
      <c r="AB322" s="6" t="s">
        <v>1202</v>
      </c>
      <c r="AC322" s="1">
        <f t="shared" si="49"/>
        <v>62408.849120481798</v>
      </c>
    </row>
    <row r="323" spans="1:29" x14ac:dyDescent="0.2">
      <c r="A323" t="s">
        <v>2465</v>
      </c>
      <c r="B323" t="s">
        <v>2464</v>
      </c>
      <c r="C323" s="5">
        <v>46.58</v>
      </c>
      <c r="D323" s="28">
        <f t="shared" ref="D323:D386" si="50">2^L323</f>
        <v>2521282.8348500817</v>
      </c>
      <c r="E323" s="28">
        <f t="shared" ref="E323:E386" si="51">2^M323</f>
        <v>2603393.5785137471</v>
      </c>
      <c r="F323" s="27">
        <f t="shared" ref="F323:F386" si="52">2^N323</f>
        <v>3786754.2960199895</v>
      </c>
      <c r="G323" s="27">
        <f t="shared" ref="G323:G386" si="53">2^O323</f>
        <v>5381177.1575021492</v>
      </c>
      <c r="H323" s="26">
        <f t="shared" ref="H323:H386" si="54">2^P323</f>
        <v>2385655.2064926028</v>
      </c>
      <c r="I323" s="26">
        <f t="shared" ref="I323:I386" si="55">2^Q323</f>
        <v>4621123.8866685424</v>
      </c>
      <c r="J323" s="1">
        <f t="shared" ref="J323:J386" si="56">AVERAGE(D323,F323,H323)</f>
        <v>2897897.4457875579</v>
      </c>
      <c r="K323" s="1">
        <f t="shared" ref="K323:K386" si="57">AVERAGE(E323,G323,I323)</f>
        <v>4201898.207561479</v>
      </c>
      <c r="L323" s="25">
        <v>21.265726536607399</v>
      </c>
      <c r="M323" s="25">
        <v>21.311962002790001</v>
      </c>
      <c r="N323" s="24">
        <v>21.852530384152701</v>
      </c>
      <c r="O323" s="24">
        <v>22.3594903728726</v>
      </c>
      <c r="P323" s="23">
        <v>21.185954117877898</v>
      </c>
      <c r="Q323" s="23">
        <v>22.139812336233199</v>
      </c>
      <c r="R323" s="5">
        <v>21.4</v>
      </c>
      <c r="S323" s="5">
        <v>21.9</v>
      </c>
      <c r="T323" s="5">
        <v>0.17399999999999999</v>
      </c>
      <c r="U323" s="5">
        <f t="shared" ref="U323:U386" si="58">-LOG10(T323)</f>
        <v>0.75945075171740029</v>
      </c>
      <c r="V323" s="5">
        <v>0.57899999999999996</v>
      </c>
      <c r="W323" s="5">
        <v>0.502</v>
      </c>
      <c r="X323" s="5">
        <v>1.42</v>
      </c>
      <c r="Y323" s="5" t="s">
        <v>1403</v>
      </c>
      <c r="Z323" s="5" t="s">
        <v>1238</v>
      </c>
      <c r="AA323" s="29">
        <v>4.66</v>
      </c>
      <c r="AB323" s="6" t="s">
        <v>2463</v>
      </c>
      <c r="AC323" s="1">
        <f t="shared" ref="AC323:AC386" si="59">J323/C323</f>
        <v>62213.341472467968</v>
      </c>
    </row>
    <row r="324" spans="1:29" x14ac:dyDescent="0.2">
      <c r="A324" t="s">
        <v>638</v>
      </c>
      <c r="B324" t="s">
        <v>1398</v>
      </c>
      <c r="C324" s="5">
        <v>21.7</v>
      </c>
      <c r="D324" s="28">
        <f t="shared" si="50"/>
        <v>1304111.8111293106</v>
      </c>
      <c r="E324" s="28">
        <f t="shared" si="51"/>
        <v>13016.967892568959</v>
      </c>
      <c r="F324" s="27">
        <f t="shared" si="52"/>
        <v>1088691.8601057087</v>
      </c>
      <c r="G324" s="27">
        <f t="shared" si="53"/>
        <v>91928.443107328305</v>
      </c>
      <c r="H324" s="26">
        <f t="shared" si="54"/>
        <v>1618837.461548574</v>
      </c>
      <c r="I324" s="26">
        <f t="shared" si="55"/>
        <v>15885.113360422341</v>
      </c>
      <c r="J324" s="1">
        <f t="shared" si="56"/>
        <v>1337213.7109278645</v>
      </c>
      <c r="K324" s="1">
        <f t="shared" si="57"/>
        <v>40276.841453439869</v>
      </c>
      <c r="L324" s="25">
        <v>20.3146361370883</v>
      </c>
      <c r="M324" s="25">
        <v>13.6681058130153</v>
      </c>
      <c r="N324" s="24">
        <v>20.054164245322301</v>
      </c>
      <c r="O324" s="24">
        <v>16.4882236869948</v>
      </c>
      <c r="P324" s="23">
        <v>20.626526709263899</v>
      </c>
      <c r="Q324" s="23">
        <v>13.955387765095701</v>
      </c>
      <c r="R324" s="5">
        <v>20.3</v>
      </c>
      <c r="S324" s="5">
        <v>14.7</v>
      </c>
      <c r="T324" s="5">
        <v>1.9500000000000001E-7</v>
      </c>
      <c r="U324" s="5">
        <f t="shared" si="58"/>
        <v>6.7099653886374817</v>
      </c>
      <c r="V324" s="5">
        <v>1.56E-5</v>
      </c>
      <c r="W324" s="5">
        <v>-5.63</v>
      </c>
      <c r="X324" s="5">
        <v>-49.4</v>
      </c>
      <c r="Y324" s="4" t="s">
        <v>1400</v>
      </c>
      <c r="Z324" s="11" t="s">
        <v>1237</v>
      </c>
      <c r="AA324" s="29">
        <v>9</v>
      </c>
      <c r="AB324" s="6" t="s">
        <v>792</v>
      </c>
      <c r="AC324" s="1">
        <f t="shared" si="59"/>
        <v>61622.751655661959</v>
      </c>
    </row>
    <row r="325" spans="1:29" x14ac:dyDescent="0.2">
      <c r="A325" t="s">
        <v>342</v>
      </c>
      <c r="B325" t="s">
        <v>2462</v>
      </c>
      <c r="C325" s="5">
        <v>77.34</v>
      </c>
      <c r="D325" s="28">
        <f t="shared" si="50"/>
        <v>5042565.6697001634</v>
      </c>
      <c r="E325" s="28">
        <f t="shared" si="51"/>
        <v>4260098.5830224445</v>
      </c>
      <c r="F325" s="27">
        <f t="shared" si="52"/>
        <v>3313410.0090174787</v>
      </c>
      <c r="G325" s="27">
        <f t="shared" si="53"/>
        <v>6278040.0170856332</v>
      </c>
      <c r="H325" s="26">
        <f t="shared" si="54"/>
        <v>5878936.0445711976</v>
      </c>
      <c r="I325" s="26">
        <f t="shared" si="55"/>
        <v>2743792.3077094844</v>
      </c>
      <c r="J325" s="1">
        <f t="shared" si="56"/>
        <v>4744970.5744296135</v>
      </c>
      <c r="K325" s="1">
        <f t="shared" si="57"/>
        <v>4427310.3026058534</v>
      </c>
      <c r="L325" s="25">
        <v>22.265726536607399</v>
      </c>
      <c r="M325" s="25">
        <v>22.022455385594998</v>
      </c>
      <c r="N325" s="24">
        <v>21.659885306210299</v>
      </c>
      <c r="O325" s="24">
        <v>22.581882794209001</v>
      </c>
      <c r="P325" s="23">
        <v>22.487123652598498</v>
      </c>
      <c r="Q325" s="23">
        <v>21.387739849676802</v>
      </c>
      <c r="R325" s="5">
        <v>22.1</v>
      </c>
      <c r="S325" s="5">
        <v>22</v>
      </c>
      <c r="T325" s="5">
        <v>0.71499999999999997</v>
      </c>
      <c r="U325" s="5">
        <f t="shared" si="58"/>
        <v>0.14569395819891939</v>
      </c>
      <c r="V325" s="5">
        <v>0.84699999999999998</v>
      </c>
      <c r="W325" s="5">
        <v>-0.14000000000000001</v>
      </c>
      <c r="X325" s="5">
        <v>-1.1000000000000001</v>
      </c>
      <c r="Y325" s="4" t="s">
        <v>1400</v>
      </c>
      <c r="Z325" s="5" t="s">
        <v>1238</v>
      </c>
      <c r="AA325" s="29">
        <v>4.88</v>
      </c>
      <c r="AB325" s="6" t="s">
        <v>1181</v>
      </c>
      <c r="AC325" s="1">
        <f t="shared" si="59"/>
        <v>61352.089144422207</v>
      </c>
    </row>
    <row r="326" spans="1:29" x14ac:dyDescent="0.2">
      <c r="A326" t="s">
        <v>2461</v>
      </c>
      <c r="B326" t="s">
        <v>2460</v>
      </c>
      <c r="C326" s="5">
        <v>20.9</v>
      </c>
      <c r="D326" s="28">
        <f t="shared" si="50"/>
        <v>391233.54333879531</v>
      </c>
      <c r="E326" s="28">
        <f t="shared" si="51"/>
        <v>284006.57220150018</v>
      </c>
      <c r="F326" s="27">
        <f t="shared" si="52"/>
        <v>307673.78655161813</v>
      </c>
      <c r="G326" s="27">
        <f t="shared" si="53"/>
        <v>403588.28681266261</v>
      </c>
      <c r="H326" s="26">
        <f t="shared" si="54"/>
        <v>3067270.9797761943</v>
      </c>
      <c r="I326" s="26">
        <f t="shared" si="55"/>
        <v>635404.53441691143</v>
      </c>
      <c r="J326" s="1">
        <f t="shared" si="56"/>
        <v>1255392.7698888693</v>
      </c>
      <c r="K326" s="1">
        <f t="shared" si="57"/>
        <v>440999.79781035805</v>
      </c>
      <c r="L326" s="25">
        <v>18.5776705429221</v>
      </c>
      <c r="M326" s="25">
        <v>18.1155647899865</v>
      </c>
      <c r="N326" s="24">
        <v>18.231042007406401</v>
      </c>
      <c r="O326" s="24">
        <v>18.622524778706399</v>
      </c>
      <c r="P326" s="23">
        <v>21.548524197262601</v>
      </c>
      <c r="Q326" s="23">
        <v>19.277315859983101</v>
      </c>
      <c r="R326" s="5">
        <v>19.5</v>
      </c>
      <c r="S326" s="5">
        <v>18.7</v>
      </c>
      <c r="T326" s="5">
        <v>0.189</v>
      </c>
      <c r="U326" s="5">
        <f t="shared" si="58"/>
        <v>0.72353819582675583</v>
      </c>
      <c r="V326" s="5">
        <v>0.57899999999999996</v>
      </c>
      <c r="W326" s="5">
        <v>-0.78100000000000003</v>
      </c>
      <c r="X326" s="5">
        <v>-1.72</v>
      </c>
      <c r="Y326" s="4" t="s">
        <v>1403</v>
      </c>
      <c r="Z326" s="5" t="s">
        <v>1238</v>
      </c>
      <c r="AA326" s="29">
        <v>4.95</v>
      </c>
      <c r="AB326" s="6" t="s">
        <v>2459</v>
      </c>
      <c r="AC326" s="1">
        <f t="shared" si="59"/>
        <v>60066.639707601404</v>
      </c>
    </row>
    <row r="327" spans="1:29" x14ac:dyDescent="0.2">
      <c r="A327" t="s">
        <v>640</v>
      </c>
      <c r="B327" t="s">
        <v>2458</v>
      </c>
      <c r="C327" s="5">
        <v>45.71</v>
      </c>
      <c r="D327" s="28">
        <f t="shared" si="50"/>
        <v>6433618.2682382464</v>
      </c>
      <c r="E327" s="28">
        <f t="shared" si="51"/>
        <v>662682.00180347974</v>
      </c>
      <c r="F327" s="27">
        <f t="shared" si="52"/>
        <v>828352.50225436955</v>
      </c>
      <c r="G327" s="27">
        <f t="shared" si="53"/>
        <v>1121078.57447961</v>
      </c>
      <c r="H327" s="26">
        <f t="shared" si="54"/>
        <v>937221.68826495588</v>
      </c>
      <c r="I327" s="26">
        <f t="shared" si="55"/>
        <v>649845.54656275932</v>
      </c>
      <c r="J327" s="1">
        <f t="shared" si="56"/>
        <v>2733064.1529191905</v>
      </c>
      <c r="K327" s="1">
        <f t="shared" si="57"/>
        <v>811202.04094861634</v>
      </c>
      <c r="L327" s="25">
        <v>22.617198907108801</v>
      </c>
      <c r="M327" s="25">
        <v>19.337957211322902</v>
      </c>
      <c r="N327" s="24">
        <v>19.659885306210299</v>
      </c>
      <c r="O327" s="24">
        <v>20.0964559670388</v>
      </c>
      <c r="P327" s="23">
        <v>19.8380308144576</v>
      </c>
      <c r="Q327" s="23">
        <v>19.3097373376755</v>
      </c>
      <c r="R327" s="5">
        <v>20.7</v>
      </c>
      <c r="S327" s="5">
        <v>19.600000000000001</v>
      </c>
      <c r="T327" s="5">
        <v>5.5300000000000002E-2</v>
      </c>
      <c r="U327" s="5">
        <f t="shared" si="58"/>
        <v>1.2572748686953017</v>
      </c>
      <c r="V327" s="5">
        <v>0.372</v>
      </c>
      <c r="W327" s="5">
        <v>-1.1200000000000001</v>
      </c>
      <c r="X327" s="5">
        <v>-2.1800000000000002</v>
      </c>
      <c r="Y327" s="4" t="s">
        <v>1400</v>
      </c>
      <c r="Z327" s="11" t="s">
        <v>1237</v>
      </c>
      <c r="AA327" s="29">
        <v>9.23</v>
      </c>
      <c r="AB327" s="6" t="s">
        <v>1330</v>
      </c>
      <c r="AC327" s="1">
        <f t="shared" si="59"/>
        <v>59791.383787337356</v>
      </c>
    </row>
    <row r="328" spans="1:29" x14ac:dyDescent="0.2">
      <c r="A328" t="s">
        <v>2457</v>
      </c>
      <c r="B328" t="s">
        <v>2456</v>
      </c>
      <c r="C328" s="5">
        <v>46.81</v>
      </c>
      <c r="D328" s="1">
        <f t="shared" si="50"/>
        <v>1564934.1733551815</v>
      </c>
      <c r="E328" s="1">
        <f t="shared" si="51"/>
        <v>627181.1802782946</v>
      </c>
      <c r="F328" s="1">
        <f t="shared" si="52"/>
        <v>1585703.3614583579</v>
      </c>
      <c r="G328" s="1">
        <f t="shared" si="53"/>
        <v>199551.98625736916</v>
      </c>
      <c r="H328" s="1">
        <f t="shared" si="54"/>
        <v>5112118.2996269623</v>
      </c>
      <c r="I328" s="1">
        <f t="shared" si="55"/>
        <v>2021741.7004174872</v>
      </c>
      <c r="J328" s="1">
        <f t="shared" si="56"/>
        <v>2754251.9448135006</v>
      </c>
      <c r="K328" s="1">
        <f t="shared" si="57"/>
        <v>949491.62231771694</v>
      </c>
      <c r="L328">
        <v>20.5776705429221</v>
      </c>
      <c r="M328">
        <v>19.2585227438285</v>
      </c>
      <c r="N328">
        <v>20.596691479723098</v>
      </c>
      <c r="O328">
        <v>17.606405113343101</v>
      </c>
      <c r="P328">
        <v>22.285489791428802</v>
      </c>
      <c r="Q328">
        <v>20.947167258290801</v>
      </c>
      <c r="R328" s="5">
        <v>21.2</v>
      </c>
      <c r="S328" s="5">
        <v>19.3</v>
      </c>
      <c r="T328" s="5">
        <v>5.3600000000000002E-4</v>
      </c>
      <c r="U328" s="5">
        <f t="shared" si="58"/>
        <v>3.2708352103072298</v>
      </c>
      <c r="V328" s="5">
        <v>1.3599999999999999E-2</v>
      </c>
      <c r="W328" s="5">
        <v>-1.88</v>
      </c>
      <c r="X328" s="5">
        <v>-3.69</v>
      </c>
      <c r="Y328" s="4" t="s">
        <v>1403</v>
      </c>
      <c r="Z328" s="11" t="s">
        <v>1238</v>
      </c>
      <c r="AA328" s="29">
        <v>5.32</v>
      </c>
      <c r="AB328" s="6" t="s">
        <v>2455</v>
      </c>
      <c r="AC328" s="1">
        <f t="shared" si="59"/>
        <v>58838.964853952159</v>
      </c>
    </row>
    <row r="329" spans="1:29" x14ac:dyDescent="0.2">
      <c r="A329" t="s">
        <v>2454</v>
      </c>
      <c r="B329" t="s">
        <v>2453</v>
      </c>
      <c r="C329" s="5">
        <v>51.08</v>
      </c>
      <c r="D329" s="28">
        <f t="shared" si="50"/>
        <v>3303749.9215276674</v>
      </c>
      <c r="E329" s="28">
        <f t="shared" si="51"/>
        <v>2840065.722015081</v>
      </c>
      <c r="F329" s="27">
        <f t="shared" si="52"/>
        <v>1704039.4332089368</v>
      </c>
      <c r="G329" s="27">
        <f t="shared" si="53"/>
        <v>2690588.5787510742</v>
      </c>
      <c r="H329" s="26">
        <f t="shared" si="54"/>
        <v>4004492.6680410639</v>
      </c>
      <c r="I329" s="26">
        <f t="shared" si="55"/>
        <v>3465842.915001275</v>
      </c>
      <c r="J329" s="1">
        <f t="shared" si="56"/>
        <v>3004094.0075925556</v>
      </c>
      <c r="K329" s="1">
        <f t="shared" si="57"/>
        <v>2998832.4052558099</v>
      </c>
      <c r="L329" s="25">
        <v>21.655673054923401</v>
      </c>
      <c r="M329" s="25">
        <v>21.437492884873901</v>
      </c>
      <c r="N329" s="24">
        <v>20.700527290707601</v>
      </c>
      <c r="O329" s="24">
        <v>21.3594903728726</v>
      </c>
      <c r="P329" s="23">
        <v>21.9331880474979</v>
      </c>
      <c r="Q329" s="23">
        <v>21.7247748369543</v>
      </c>
      <c r="R329" s="5">
        <v>21.4</v>
      </c>
      <c r="S329" s="5">
        <v>21.5</v>
      </c>
      <c r="T329" s="5">
        <v>0.83499999999999996</v>
      </c>
      <c r="U329" s="5">
        <f t="shared" si="58"/>
        <v>7.8313524516397934E-2</v>
      </c>
      <c r="V329" s="5">
        <v>0.92400000000000004</v>
      </c>
      <c r="W329" s="5">
        <v>7.7499999999999999E-2</v>
      </c>
      <c r="X329" s="5">
        <v>1.06</v>
      </c>
      <c r="Y329" s="4" t="s">
        <v>1403</v>
      </c>
      <c r="Z329" s="5" t="s">
        <v>1238</v>
      </c>
      <c r="AA329" s="29">
        <v>5.16</v>
      </c>
      <c r="AB329" s="6" t="s">
        <v>2452</v>
      </c>
      <c r="AC329" s="1">
        <f t="shared" si="59"/>
        <v>58811.550657645959</v>
      </c>
    </row>
    <row r="330" spans="1:29" x14ac:dyDescent="0.2">
      <c r="A330" t="s">
        <v>2451</v>
      </c>
      <c r="B330" t="s">
        <v>2450</v>
      </c>
      <c r="C330" s="5">
        <v>41.88</v>
      </c>
      <c r="D330" s="28">
        <f t="shared" si="50"/>
        <v>2521282.8348500817</v>
      </c>
      <c r="E330" s="28">
        <f t="shared" si="51"/>
        <v>2177383.7202114179</v>
      </c>
      <c r="F330" s="27">
        <f t="shared" si="52"/>
        <v>1893377.1480099945</v>
      </c>
      <c r="G330" s="27">
        <f t="shared" si="53"/>
        <v>2914804.2936469247</v>
      </c>
      <c r="H330" s="26">
        <f t="shared" si="54"/>
        <v>2896867.0364552336</v>
      </c>
      <c r="I330" s="26">
        <f t="shared" si="55"/>
        <v>2454972.0647925991</v>
      </c>
      <c r="J330" s="1">
        <f t="shared" si="56"/>
        <v>2437175.6731051034</v>
      </c>
      <c r="K330" s="1">
        <f t="shared" si="57"/>
        <v>2515720.0262169805</v>
      </c>
      <c r="L330" s="25">
        <v>21.265726536607399</v>
      </c>
      <c r="M330" s="25">
        <v>21.054164245322301</v>
      </c>
      <c r="N330" s="24">
        <v>20.852530384152701</v>
      </c>
      <c r="O330" s="24">
        <v>21.474967590292501</v>
      </c>
      <c r="P330" s="23">
        <v>21.4660620370706</v>
      </c>
      <c r="Q330" s="23">
        <v>21.227275177483499</v>
      </c>
      <c r="R330" s="5">
        <v>21.2</v>
      </c>
      <c r="S330" s="5">
        <v>21.3</v>
      </c>
      <c r="T330" s="5">
        <v>0.88100000000000001</v>
      </c>
      <c r="U330" s="5">
        <f t="shared" si="58"/>
        <v>5.5024091587952087E-2</v>
      </c>
      <c r="V330" s="5">
        <v>0.95099999999999996</v>
      </c>
      <c r="W330" s="5">
        <v>5.74E-2</v>
      </c>
      <c r="X330" s="5">
        <v>1.04</v>
      </c>
      <c r="Y330" s="4" t="s">
        <v>1403</v>
      </c>
      <c r="Z330" s="11" t="s">
        <v>1238</v>
      </c>
      <c r="AA330" s="29">
        <v>6.68</v>
      </c>
      <c r="AB330" s="6" t="s">
        <v>2449</v>
      </c>
      <c r="AC330" s="1">
        <f t="shared" si="59"/>
        <v>58194.261535460922</v>
      </c>
    </row>
    <row r="331" spans="1:29" x14ac:dyDescent="0.2">
      <c r="A331" t="s">
        <v>448</v>
      </c>
      <c r="B331" t="s">
        <v>2448</v>
      </c>
      <c r="C331" s="5">
        <v>48.48</v>
      </c>
      <c r="D331" s="28">
        <f t="shared" si="50"/>
        <v>2955986.7718930691</v>
      </c>
      <c r="E331" s="28">
        <f t="shared" si="51"/>
        <v>1254362.3605565892</v>
      </c>
      <c r="F331" s="27">
        <f t="shared" si="52"/>
        <v>1656705.0045087393</v>
      </c>
      <c r="G331" s="27">
        <f t="shared" si="53"/>
        <v>1524666.8612922544</v>
      </c>
      <c r="H331" s="26">
        <f t="shared" si="54"/>
        <v>3748886.753059824</v>
      </c>
      <c r="I331" s="26">
        <f t="shared" si="55"/>
        <v>1588511.3360423166</v>
      </c>
      <c r="J331" s="1">
        <f t="shared" si="56"/>
        <v>2787192.8431538776</v>
      </c>
      <c r="K331" s="1">
        <f t="shared" si="57"/>
        <v>1455846.8526303868</v>
      </c>
      <c r="L331" s="25">
        <v>21.495208382730102</v>
      </c>
      <c r="M331" s="25">
        <v>20.2585227438285</v>
      </c>
      <c r="N331" s="24">
        <v>20.659885306210299</v>
      </c>
      <c r="O331" s="24">
        <v>20.540062618514401</v>
      </c>
      <c r="P331" s="23">
        <v>21.8380308144576</v>
      </c>
      <c r="Q331" s="23">
        <v>20.599243954870499</v>
      </c>
      <c r="R331" s="5">
        <v>21.3</v>
      </c>
      <c r="S331" s="5">
        <v>20.5</v>
      </c>
      <c r="T331" s="5">
        <v>4.3099999999999999E-2</v>
      </c>
      <c r="U331" s="5">
        <f t="shared" si="58"/>
        <v>1.3655227298392685</v>
      </c>
      <c r="V331" s="5">
        <v>0.32700000000000001</v>
      </c>
      <c r="W331" s="5">
        <v>-0.86499999999999999</v>
      </c>
      <c r="X331" s="5">
        <v>-1.82</v>
      </c>
      <c r="Y331" s="4" t="s">
        <v>1400</v>
      </c>
      <c r="Z331" s="5" t="s">
        <v>1238</v>
      </c>
      <c r="AA331" s="29">
        <v>8.6199999999999992</v>
      </c>
      <c r="AB331" s="6" t="s">
        <v>1042</v>
      </c>
      <c r="AC331" s="1">
        <f t="shared" si="59"/>
        <v>57491.601550203748</v>
      </c>
    </row>
    <row r="332" spans="1:29" x14ac:dyDescent="0.2">
      <c r="A332" t="s">
        <v>416</v>
      </c>
      <c r="B332" t="s">
        <v>2447</v>
      </c>
      <c r="C332" s="5">
        <v>30.38</v>
      </c>
      <c r="D332" s="28">
        <f t="shared" si="50"/>
        <v>1825756.5355811112</v>
      </c>
      <c r="E332" s="28">
        <f t="shared" si="51"/>
        <v>520678.71570273588</v>
      </c>
      <c r="F332" s="27">
        <f t="shared" si="52"/>
        <v>1964378.7910604232</v>
      </c>
      <c r="G332" s="27">
        <f t="shared" si="53"/>
        <v>1165921.7174588204</v>
      </c>
      <c r="H332" s="26">
        <f t="shared" si="54"/>
        <v>1448433.5182276166</v>
      </c>
      <c r="I332" s="26">
        <f t="shared" si="55"/>
        <v>1097516.9230837636</v>
      </c>
      <c r="J332" s="1">
        <f t="shared" si="56"/>
        <v>1746189.6149563836</v>
      </c>
      <c r="K332" s="1">
        <f t="shared" si="57"/>
        <v>928039.11874843994</v>
      </c>
      <c r="L332" s="25">
        <v>20.800062964258601</v>
      </c>
      <c r="M332" s="25">
        <v>18.9900339079026</v>
      </c>
      <c r="N332" s="24">
        <v>20.905641720612302</v>
      </c>
      <c r="O332" s="24">
        <v>20.153039495405199</v>
      </c>
      <c r="P332" s="23">
        <v>20.4660620370706</v>
      </c>
      <c r="Q332" s="23">
        <v>20.065811754789401</v>
      </c>
      <c r="R332" s="5">
        <v>20.7</v>
      </c>
      <c r="S332" s="5">
        <v>19.7</v>
      </c>
      <c r="T332" s="5">
        <v>3.78E-2</v>
      </c>
      <c r="U332" s="5">
        <f t="shared" si="58"/>
        <v>1.4225082001627747</v>
      </c>
      <c r="V332" s="5">
        <v>0.30299999999999999</v>
      </c>
      <c r="W332" s="5">
        <v>-0.98799999999999999</v>
      </c>
      <c r="X332" s="5">
        <v>-1.98</v>
      </c>
      <c r="Y332" s="4" t="s">
        <v>1400</v>
      </c>
      <c r="Z332" s="11" t="s">
        <v>1238</v>
      </c>
      <c r="AA332" s="29">
        <v>8.99</v>
      </c>
      <c r="AB332" s="6" t="s">
        <v>872</v>
      </c>
      <c r="AC332" s="1">
        <f t="shared" si="59"/>
        <v>57478.262506793406</v>
      </c>
    </row>
    <row r="333" spans="1:29" x14ac:dyDescent="0.2">
      <c r="A333" t="s">
        <v>66</v>
      </c>
      <c r="B333" t="s">
        <v>2446</v>
      </c>
      <c r="C333" s="5">
        <v>40.61</v>
      </c>
      <c r="D333" s="28">
        <f t="shared" si="50"/>
        <v>2086578.8978069881</v>
      </c>
      <c r="E333" s="28">
        <f t="shared" si="51"/>
        <v>1633037.7901586143</v>
      </c>
      <c r="F333" s="27">
        <f t="shared" si="52"/>
        <v>3550082.1525186901</v>
      </c>
      <c r="G333" s="27">
        <f t="shared" si="53"/>
        <v>4484314.2979184408</v>
      </c>
      <c r="H333" s="26">
        <f t="shared" si="54"/>
        <v>1363231.5465672065</v>
      </c>
      <c r="I333" s="26">
        <f t="shared" si="55"/>
        <v>1155280.9716671375</v>
      </c>
      <c r="J333" s="1">
        <f t="shared" si="56"/>
        <v>2333297.5322976285</v>
      </c>
      <c r="K333" s="1">
        <f t="shared" si="57"/>
        <v>2424211.0199147309</v>
      </c>
      <c r="L333" s="25">
        <v>20.992708042200999</v>
      </c>
      <c r="M333" s="25">
        <v>20.639126746043502</v>
      </c>
      <c r="N333" s="24">
        <v>21.759420979761199</v>
      </c>
      <c r="O333" s="24">
        <v>22.0964559670388</v>
      </c>
      <c r="P333" s="23">
        <v>20.3785991958203</v>
      </c>
      <c r="Q333" s="23">
        <v>20.139812336233199</v>
      </c>
      <c r="R333" s="5">
        <v>21</v>
      </c>
      <c r="S333" s="5">
        <v>21</v>
      </c>
      <c r="T333" s="5">
        <v>0.82699999999999996</v>
      </c>
      <c r="U333" s="5">
        <f t="shared" si="58"/>
        <v>8.2494490447453356E-2</v>
      </c>
      <c r="V333" s="5">
        <v>0.92200000000000004</v>
      </c>
      <c r="W333" s="5">
        <v>-8.5099999999999995E-2</v>
      </c>
      <c r="X333" s="5">
        <v>-1.06</v>
      </c>
      <c r="Y333" s="4" t="s">
        <v>1400</v>
      </c>
      <c r="Z333" s="11" t="s">
        <v>1238</v>
      </c>
      <c r="AA333" s="29">
        <v>5.83</v>
      </c>
      <c r="AB333" s="6" t="s">
        <v>978</v>
      </c>
      <c r="AC333" s="1">
        <f t="shared" si="59"/>
        <v>57456.230787924862</v>
      </c>
    </row>
    <row r="334" spans="1:29" x14ac:dyDescent="0.2">
      <c r="A334" t="s">
        <v>363</v>
      </c>
      <c r="B334" t="s">
        <v>2445</v>
      </c>
      <c r="C334" s="5">
        <v>41.02</v>
      </c>
      <c r="D334" s="28">
        <f t="shared" si="50"/>
        <v>956348.66149484448</v>
      </c>
      <c r="E334" s="28">
        <f t="shared" si="51"/>
        <v>497011.50135262357</v>
      </c>
      <c r="F334" s="27">
        <f t="shared" si="52"/>
        <v>1112359.0744558908</v>
      </c>
      <c r="G334" s="27">
        <f t="shared" si="53"/>
        <v>1098657.0029900314</v>
      </c>
      <c r="H334" s="26">
        <f t="shared" si="54"/>
        <v>4941714.3563062213</v>
      </c>
      <c r="I334" s="26">
        <f t="shared" si="55"/>
        <v>909783.765187838</v>
      </c>
      <c r="J334" s="1">
        <f t="shared" si="56"/>
        <v>2336807.3640856524</v>
      </c>
      <c r="K334" s="1">
        <f t="shared" si="57"/>
        <v>835150.75651016424</v>
      </c>
      <c r="L334" s="25">
        <v>19.867177160117102</v>
      </c>
      <c r="M334" s="25">
        <v>18.922919712044099</v>
      </c>
      <c r="N334" s="24">
        <v>20.085191140943</v>
      </c>
      <c r="O334" s="24">
        <v>20.067309621379302</v>
      </c>
      <c r="P334" s="23">
        <v>22.236580190947901</v>
      </c>
      <c r="Q334" s="23">
        <v>19.795164164845701</v>
      </c>
      <c r="R334" s="5">
        <v>20.7</v>
      </c>
      <c r="S334" s="5">
        <v>19.600000000000001</v>
      </c>
      <c r="T334" s="5">
        <v>2.8799999999999999E-2</v>
      </c>
      <c r="U334" s="5">
        <f t="shared" si="58"/>
        <v>1.5406075122407692</v>
      </c>
      <c r="V334" s="5">
        <v>0.26</v>
      </c>
      <c r="W334" s="5">
        <v>-1.1299999999999999</v>
      </c>
      <c r="X334" s="5">
        <v>-2.2000000000000002</v>
      </c>
      <c r="Y334" s="4" t="s">
        <v>1400</v>
      </c>
      <c r="Z334" s="5" t="s">
        <v>1238</v>
      </c>
      <c r="AA334" s="29">
        <v>8.1300000000000008</v>
      </c>
      <c r="AB334" s="6" t="s">
        <v>1337</v>
      </c>
      <c r="AC334" s="1">
        <f t="shared" si="59"/>
        <v>56967.512532560999</v>
      </c>
    </row>
    <row r="335" spans="1:29" x14ac:dyDescent="0.2">
      <c r="A335" t="s">
        <v>2444</v>
      </c>
      <c r="B335" t="s">
        <v>2443</v>
      </c>
      <c r="C335" s="5">
        <v>35.61</v>
      </c>
      <c r="D335" s="28">
        <f t="shared" si="50"/>
        <v>1217171.0237207026</v>
      </c>
      <c r="E335" s="28">
        <f t="shared" si="51"/>
        <v>1088691.8601057087</v>
      </c>
      <c r="F335" s="27">
        <f t="shared" si="52"/>
        <v>3550082.1525186901</v>
      </c>
      <c r="G335" s="27">
        <f t="shared" si="53"/>
        <v>1860990.4336361524</v>
      </c>
      <c r="H335" s="26">
        <f t="shared" si="54"/>
        <v>1278029.5749067424</v>
      </c>
      <c r="I335" s="26">
        <f t="shared" si="55"/>
        <v>1025311.8623545713</v>
      </c>
      <c r="J335" s="1">
        <f t="shared" si="56"/>
        <v>2015094.2503820451</v>
      </c>
      <c r="K335" s="1">
        <f t="shared" si="57"/>
        <v>1324998.0520321443</v>
      </c>
      <c r="L335" s="25">
        <v>20.2151004635374</v>
      </c>
      <c r="M335" s="25">
        <v>20.054164245322301</v>
      </c>
      <c r="N335" s="24">
        <v>21.759420979761199</v>
      </c>
      <c r="O335" s="24">
        <v>20.827639208611</v>
      </c>
      <c r="P335" s="23">
        <v>20.285489791428802</v>
      </c>
      <c r="Q335" s="23">
        <v>19.9676313608505</v>
      </c>
      <c r="R335" s="5">
        <v>20.8</v>
      </c>
      <c r="S335" s="5">
        <v>20.3</v>
      </c>
      <c r="T335" s="5">
        <v>0.26800000000000002</v>
      </c>
      <c r="U335" s="5">
        <f t="shared" si="58"/>
        <v>0.57186520597121115</v>
      </c>
      <c r="V335" s="5">
        <v>0.57899999999999996</v>
      </c>
      <c r="W335" s="5">
        <v>-0.47</v>
      </c>
      <c r="X335" s="5">
        <v>-1.39</v>
      </c>
      <c r="Y335" s="4" t="s">
        <v>1403</v>
      </c>
      <c r="Z335" s="5" t="s">
        <v>1238</v>
      </c>
      <c r="AA335" s="29">
        <v>6.65</v>
      </c>
      <c r="AB335" s="6" t="s">
        <v>2442</v>
      </c>
      <c r="AC335" s="1">
        <f t="shared" si="59"/>
        <v>56587.875607471076</v>
      </c>
    </row>
    <row r="336" spans="1:29" x14ac:dyDescent="0.2">
      <c r="A336" t="s">
        <v>549</v>
      </c>
      <c r="B336" t="s">
        <v>1365</v>
      </c>
      <c r="C336" s="5">
        <v>74.349999999999994</v>
      </c>
      <c r="D336" s="28">
        <f t="shared" si="50"/>
        <v>2608223.6222586217</v>
      </c>
      <c r="E336" s="28">
        <f t="shared" si="51"/>
        <v>875686.93095462862</v>
      </c>
      <c r="F336" s="27">
        <f t="shared" si="52"/>
        <v>2059047.6484609174</v>
      </c>
      <c r="G336" s="27">
        <f t="shared" si="53"/>
        <v>1860990.4336361524</v>
      </c>
      <c r="H336" s="26">
        <f t="shared" si="54"/>
        <v>7838581.3927613795</v>
      </c>
      <c r="I336" s="26">
        <f t="shared" si="55"/>
        <v>505435.42510437168</v>
      </c>
      <c r="J336" s="1">
        <f t="shared" si="56"/>
        <v>4168617.5544936396</v>
      </c>
      <c r="K336" s="1">
        <f t="shared" si="57"/>
        <v>1080704.2632317175</v>
      </c>
      <c r="L336" s="25">
        <v>21.3146361370883</v>
      </c>
      <c r="M336" s="25">
        <v>19.740055654894299</v>
      </c>
      <c r="N336" s="24">
        <v>20.973545785114101</v>
      </c>
      <c r="O336" s="24">
        <v>20.827639208611</v>
      </c>
      <c r="P336" s="23">
        <v>22.902161151877301</v>
      </c>
      <c r="Q336" s="23">
        <v>18.947167258290801</v>
      </c>
      <c r="R336" s="5">
        <v>21.7</v>
      </c>
      <c r="S336" s="5">
        <v>19.8</v>
      </c>
      <c r="T336" s="5">
        <v>1.6199999999999999E-3</v>
      </c>
      <c r="U336" s="5">
        <f t="shared" si="58"/>
        <v>2.7904849854573692</v>
      </c>
      <c r="V336" s="5">
        <v>3.0099999999999998E-2</v>
      </c>
      <c r="W336" s="5">
        <v>-1.89</v>
      </c>
      <c r="X336" s="5">
        <v>-3.71</v>
      </c>
      <c r="Y336" s="4" t="s">
        <v>1400</v>
      </c>
      <c r="Z336" s="11" t="s">
        <v>1238</v>
      </c>
      <c r="AA336" s="29">
        <v>6.46</v>
      </c>
      <c r="AB336" s="6" t="s">
        <v>1169</v>
      </c>
      <c r="AC336" s="1">
        <f t="shared" si="59"/>
        <v>56067.485601797445</v>
      </c>
    </row>
    <row r="337" spans="1:29" x14ac:dyDescent="0.2">
      <c r="A337" t="s">
        <v>2441</v>
      </c>
      <c r="B337" t="s">
        <v>2440</v>
      </c>
      <c r="C337" s="5">
        <v>46.29</v>
      </c>
      <c r="D337" s="28">
        <f t="shared" si="50"/>
        <v>2782105.197075902</v>
      </c>
      <c r="E337" s="28">
        <f t="shared" si="51"/>
        <v>2011713.2197605635</v>
      </c>
      <c r="F337" s="27">
        <f t="shared" si="52"/>
        <v>1964378.7910604232</v>
      </c>
      <c r="G337" s="27">
        <f t="shared" si="53"/>
        <v>4035882.8681264585</v>
      </c>
      <c r="H337" s="26">
        <f t="shared" si="54"/>
        <v>2982069.0081158299</v>
      </c>
      <c r="I337" s="26">
        <f t="shared" si="55"/>
        <v>2743792.3077094844</v>
      </c>
      <c r="J337" s="1">
        <f t="shared" si="56"/>
        <v>2576184.3320840518</v>
      </c>
      <c r="K337" s="1">
        <f t="shared" si="57"/>
        <v>2930462.7985321688</v>
      </c>
      <c r="L337" s="25">
        <v>21.407745541479802</v>
      </c>
      <c r="M337" s="25">
        <v>20.939993225403001</v>
      </c>
      <c r="N337" s="24">
        <v>20.905641720612302</v>
      </c>
      <c r="O337" s="24">
        <v>21.944452873593701</v>
      </c>
      <c r="P337" s="23">
        <v>21.507882212765299</v>
      </c>
      <c r="Q337" s="23">
        <v>21.387739849676802</v>
      </c>
      <c r="R337" s="5">
        <v>21.3</v>
      </c>
      <c r="S337" s="5">
        <v>21.4</v>
      </c>
      <c r="T337" s="5">
        <v>0.70299999999999996</v>
      </c>
      <c r="U337" s="5">
        <f t="shared" si="58"/>
        <v>0.15304467498017607</v>
      </c>
      <c r="V337" s="5">
        <v>0.83899999999999997</v>
      </c>
      <c r="W337" s="5">
        <v>0.15</v>
      </c>
      <c r="X337" s="5">
        <v>1.1100000000000001</v>
      </c>
      <c r="Y337" s="4" t="s">
        <v>1403</v>
      </c>
      <c r="Z337" s="5" t="s">
        <v>1238</v>
      </c>
      <c r="AA337" s="29">
        <v>5.56</v>
      </c>
      <c r="AB337" s="6" t="s">
        <v>2439</v>
      </c>
      <c r="AC337" s="1">
        <f t="shared" si="59"/>
        <v>55653.15040147012</v>
      </c>
    </row>
    <row r="338" spans="1:29" x14ac:dyDescent="0.2">
      <c r="A338" t="s">
        <v>369</v>
      </c>
      <c r="B338" t="s">
        <v>2438</v>
      </c>
      <c r="C338" s="5">
        <v>23.72</v>
      </c>
      <c r="D338" s="28">
        <f t="shared" si="50"/>
        <v>869407.8740862417</v>
      </c>
      <c r="E338" s="28">
        <f t="shared" si="51"/>
        <v>994023.00270524726</v>
      </c>
      <c r="F338" s="27">
        <f t="shared" si="52"/>
        <v>1372698.4323072378</v>
      </c>
      <c r="G338" s="27">
        <f t="shared" si="53"/>
        <v>1300451.146396304</v>
      </c>
      <c r="H338" s="26">
        <f t="shared" si="54"/>
        <v>1704039.4332089368</v>
      </c>
      <c r="I338" s="26">
        <f t="shared" si="55"/>
        <v>967547.81377122179</v>
      </c>
      <c r="J338" s="1">
        <f t="shared" si="56"/>
        <v>1315381.9132008054</v>
      </c>
      <c r="K338" s="1">
        <f t="shared" si="57"/>
        <v>1087340.6542909243</v>
      </c>
      <c r="L338" s="25">
        <v>19.729673636367199</v>
      </c>
      <c r="M338" s="25">
        <v>19.922919712044099</v>
      </c>
      <c r="N338" s="24">
        <v>20.388583284392901</v>
      </c>
      <c r="O338" s="24">
        <v>20.310580772391599</v>
      </c>
      <c r="P338" s="23">
        <v>20.700527290707601</v>
      </c>
      <c r="Q338" s="23">
        <v>19.8839734318036</v>
      </c>
      <c r="R338" s="5">
        <v>20.3</v>
      </c>
      <c r="S338" s="5">
        <v>20</v>
      </c>
      <c r="T338" s="5">
        <v>0.60099999999999998</v>
      </c>
      <c r="U338" s="5">
        <f t="shared" si="58"/>
        <v>0.22112552799726048</v>
      </c>
      <c r="V338" s="5">
        <v>0.79</v>
      </c>
      <c r="W338" s="5">
        <v>-0.23400000000000001</v>
      </c>
      <c r="X338" s="5">
        <v>-1.18</v>
      </c>
      <c r="Y338" s="4" t="s">
        <v>1400</v>
      </c>
      <c r="Z338" s="5" t="s">
        <v>1238</v>
      </c>
      <c r="AA338" s="29">
        <v>4.59</v>
      </c>
      <c r="AB338" s="6" t="s">
        <v>812</v>
      </c>
      <c r="AC338" s="1">
        <f t="shared" si="59"/>
        <v>55454.549460404953</v>
      </c>
    </row>
    <row r="339" spans="1:29" x14ac:dyDescent="0.2">
      <c r="A339" t="s">
        <v>200</v>
      </c>
      <c r="B339" t="s">
        <v>2437</v>
      </c>
      <c r="C339" s="5">
        <v>29.68</v>
      </c>
      <c r="D339" s="28">
        <f t="shared" si="50"/>
        <v>1651874.9607638335</v>
      </c>
      <c r="E339" s="28">
        <f t="shared" si="51"/>
        <v>1798708.2906094636</v>
      </c>
      <c r="F339" s="27">
        <f t="shared" si="52"/>
        <v>1893377.1480099945</v>
      </c>
      <c r="G339" s="27">
        <f t="shared" si="53"/>
        <v>2040363.0055529322</v>
      </c>
      <c r="H339" s="26">
        <f t="shared" si="54"/>
        <v>1363231.5465672065</v>
      </c>
      <c r="I339" s="26">
        <f t="shared" si="55"/>
        <v>2743792.3077094844</v>
      </c>
      <c r="J339" s="1">
        <f t="shared" si="56"/>
        <v>1636161.2184470117</v>
      </c>
      <c r="K339" s="1">
        <f t="shared" si="57"/>
        <v>2194287.8679572935</v>
      </c>
      <c r="L339" s="25">
        <v>20.655673054923401</v>
      </c>
      <c r="M339" s="25">
        <v>20.778529802708899</v>
      </c>
      <c r="N339" s="24">
        <v>20.852530384152701</v>
      </c>
      <c r="O339" s="24">
        <v>20.960394417462801</v>
      </c>
      <c r="P339" s="23">
        <v>20.3785991958203</v>
      </c>
      <c r="Q339" s="23">
        <v>21.387739849676802</v>
      </c>
      <c r="R339" s="5">
        <v>20.6</v>
      </c>
      <c r="S339" s="5">
        <v>21</v>
      </c>
      <c r="T339" s="5">
        <v>0.312</v>
      </c>
      <c r="U339" s="5">
        <f t="shared" si="58"/>
        <v>0.50584540598155725</v>
      </c>
      <c r="V339" s="5">
        <v>0.57899999999999996</v>
      </c>
      <c r="W339" s="5">
        <v>0.41299999999999998</v>
      </c>
      <c r="X339" s="5">
        <v>1.33</v>
      </c>
      <c r="Y339" s="4" t="s">
        <v>1400</v>
      </c>
      <c r="Z339" s="5" t="s">
        <v>1238</v>
      </c>
      <c r="AA339" s="29">
        <v>7.12</v>
      </c>
      <c r="AB339" s="6" t="s">
        <v>864</v>
      </c>
      <c r="AC339" s="1">
        <f t="shared" si="59"/>
        <v>55126.725688915489</v>
      </c>
    </row>
    <row r="340" spans="1:29" x14ac:dyDescent="0.2">
      <c r="A340" t="s">
        <v>50</v>
      </c>
      <c r="B340" t="s">
        <v>2436</v>
      </c>
      <c r="C340" s="5">
        <v>17.79</v>
      </c>
      <c r="D340" s="28">
        <f t="shared" si="50"/>
        <v>765078.92919585458</v>
      </c>
      <c r="E340" s="28">
        <f t="shared" si="51"/>
        <v>733683.64485386608</v>
      </c>
      <c r="F340" s="27">
        <f t="shared" si="52"/>
        <v>1349031.2179571399</v>
      </c>
      <c r="G340" s="27">
        <f t="shared" si="53"/>
        <v>2466372.8638550784</v>
      </c>
      <c r="H340" s="26">
        <f t="shared" si="54"/>
        <v>826459.12510638975</v>
      </c>
      <c r="I340" s="26">
        <f t="shared" si="55"/>
        <v>1877331.5789591104</v>
      </c>
      <c r="J340" s="1">
        <f t="shared" si="56"/>
        <v>980189.7574197948</v>
      </c>
      <c r="K340" s="1">
        <f t="shared" si="57"/>
        <v>1692462.6958893517</v>
      </c>
      <c r="L340" s="25">
        <v>19.545249065229701</v>
      </c>
      <c r="M340" s="25">
        <v>19.484798599652201</v>
      </c>
      <c r="N340" s="24">
        <v>20.3634923034301</v>
      </c>
      <c r="O340" s="24">
        <v>21.233959490788699</v>
      </c>
      <c r="P340" s="23">
        <v>19.656583943120101</v>
      </c>
      <c r="Q340" s="23">
        <v>20.8402520543743</v>
      </c>
      <c r="R340" s="5">
        <v>19.899999999999999</v>
      </c>
      <c r="S340" s="5">
        <v>20.5</v>
      </c>
      <c r="T340" s="5">
        <v>0.14899999999999999</v>
      </c>
      <c r="U340" s="5">
        <f t="shared" si="58"/>
        <v>0.82681373158772598</v>
      </c>
      <c r="V340" s="5">
        <v>0.57899999999999996</v>
      </c>
      <c r="W340" s="5">
        <v>0.66500000000000004</v>
      </c>
      <c r="X340" s="5">
        <v>1.59</v>
      </c>
      <c r="Y340" s="4" t="s">
        <v>1400</v>
      </c>
      <c r="Z340" s="11" t="s">
        <v>1238</v>
      </c>
      <c r="AA340" s="29">
        <v>6.82</v>
      </c>
      <c r="AB340" s="6" t="s">
        <v>756</v>
      </c>
      <c r="AC340" s="1">
        <f t="shared" si="59"/>
        <v>55097.794121404993</v>
      </c>
    </row>
    <row r="341" spans="1:29" x14ac:dyDescent="0.2">
      <c r="A341" t="s">
        <v>2435</v>
      </c>
      <c r="B341" t="s">
        <v>2434</v>
      </c>
      <c r="C341" s="5">
        <v>31.66</v>
      </c>
      <c r="D341" s="28">
        <f t="shared" si="50"/>
        <v>1999638.110398286</v>
      </c>
      <c r="E341" s="28">
        <f t="shared" si="51"/>
        <v>2603393.5785137471</v>
      </c>
      <c r="F341" s="27">
        <f t="shared" si="52"/>
        <v>2201050.9345616675</v>
      </c>
      <c r="G341" s="27">
        <f t="shared" si="53"/>
        <v>3811667.1532307277</v>
      </c>
      <c r="H341" s="26">
        <f t="shared" si="54"/>
        <v>1022423.6599253659</v>
      </c>
      <c r="I341" s="26">
        <f t="shared" si="55"/>
        <v>2021741.7004174872</v>
      </c>
      <c r="J341" s="1">
        <f t="shared" si="56"/>
        <v>1741037.5682951063</v>
      </c>
      <c r="K341" s="1">
        <f t="shared" si="57"/>
        <v>2812267.4773873207</v>
      </c>
      <c r="L341" s="25">
        <v>20.9313074975368</v>
      </c>
      <c r="M341" s="25">
        <v>21.311962002790001</v>
      </c>
      <c r="N341" s="24">
        <v>21.069761100373402</v>
      </c>
      <c r="O341" s="24">
        <v>21.861990713401799</v>
      </c>
      <c r="P341" s="23">
        <v>19.963561696541401</v>
      </c>
      <c r="Q341" s="23">
        <v>20.947167258290801</v>
      </c>
      <c r="R341" s="5">
        <v>20.7</v>
      </c>
      <c r="S341" s="5">
        <v>21.4</v>
      </c>
      <c r="T341" s="5">
        <v>7.4099999999999999E-2</v>
      </c>
      <c r="U341" s="5">
        <f t="shared" si="58"/>
        <v>1.1301817920206718</v>
      </c>
      <c r="V341" s="5">
        <v>0.42199999999999999</v>
      </c>
      <c r="W341" s="5">
        <v>0.71899999999999997</v>
      </c>
      <c r="X341" s="5">
        <v>1.65</v>
      </c>
      <c r="Y341" s="4" t="s">
        <v>1403</v>
      </c>
      <c r="Z341" s="5" t="s">
        <v>1238</v>
      </c>
      <c r="AA341" s="29">
        <v>5.62</v>
      </c>
      <c r="AB341" s="6" t="s">
        <v>2433</v>
      </c>
      <c r="AC341" s="1">
        <f t="shared" si="59"/>
        <v>54991.710937937656</v>
      </c>
    </row>
    <row r="342" spans="1:29" x14ac:dyDescent="0.2">
      <c r="A342" t="s">
        <v>2432</v>
      </c>
      <c r="B342" t="s">
        <v>2431</v>
      </c>
      <c r="C342" s="5">
        <v>18.36</v>
      </c>
      <c r="D342" s="28">
        <f t="shared" si="50"/>
        <v>660749.98430551635</v>
      </c>
      <c r="E342" s="28">
        <f t="shared" si="51"/>
        <v>591680.3587531395</v>
      </c>
      <c r="F342" s="27">
        <f t="shared" si="52"/>
        <v>1254362.3605565892</v>
      </c>
      <c r="G342" s="27">
        <f t="shared" si="53"/>
        <v>919284.43107324326</v>
      </c>
      <c r="H342" s="26">
        <f t="shared" si="54"/>
        <v>1107625.6315858623</v>
      </c>
      <c r="I342" s="26">
        <f t="shared" si="55"/>
        <v>563199.47368773527</v>
      </c>
      <c r="J342" s="1">
        <f t="shared" si="56"/>
        <v>1007579.3254826559</v>
      </c>
      <c r="K342" s="1">
        <f t="shared" si="57"/>
        <v>691388.08783803938</v>
      </c>
      <c r="L342" s="25">
        <v>19.333744960036</v>
      </c>
      <c r="M342" s="25">
        <v>19.174458479040101</v>
      </c>
      <c r="N342" s="24">
        <v>20.2585227438285</v>
      </c>
      <c r="O342" s="24">
        <v>19.810151781882102</v>
      </c>
      <c r="P342" s="23">
        <v>20.079038913961401</v>
      </c>
      <c r="Q342" s="23">
        <v>19.1032864602081</v>
      </c>
      <c r="R342" s="5">
        <v>19.899999999999999</v>
      </c>
      <c r="S342" s="5">
        <v>19.399999999999999</v>
      </c>
      <c r="T342" s="5">
        <v>0.28100000000000003</v>
      </c>
      <c r="U342" s="5">
        <f t="shared" si="58"/>
        <v>0.55129368009492008</v>
      </c>
      <c r="V342" s="5">
        <v>0.57899999999999996</v>
      </c>
      <c r="W342" s="5">
        <v>-0.52800000000000002</v>
      </c>
      <c r="X342" s="5">
        <v>-1.44</v>
      </c>
      <c r="Y342" s="4" t="s">
        <v>1403</v>
      </c>
      <c r="Z342" s="5" t="s">
        <v>1238</v>
      </c>
      <c r="AA342" s="29">
        <v>6.22</v>
      </c>
      <c r="AB342" s="6" t="s">
        <v>2430</v>
      </c>
      <c r="AC342" s="1">
        <f t="shared" si="59"/>
        <v>54879.04822890283</v>
      </c>
    </row>
    <row r="343" spans="1:29" x14ac:dyDescent="0.2">
      <c r="A343" t="s">
        <v>246</v>
      </c>
      <c r="B343" t="s">
        <v>2429</v>
      </c>
      <c r="C343" s="5">
        <v>41.72</v>
      </c>
      <c r="D343" s="28">
        <f t="shared" si="50"/>
        <v>1651874.9607638335</v>
      </c>
      <c r="E343" s="28">
        <f t="shared" si="51"/>
        <v>1349031.2179571399</v>
      </c>
      <c r="F343" s="27">
        <f t="shared" si="52"/>
        <v>4023426.4395211269</v>
      </c>
      <c r="G343" s="27">
        <f t="shared" si="53"/>
        <v>10313922.885212053</v>
      </c>
      <c r="H343" s="26">
        <f t="shared" si="54"/>
        <v>1192827.6032463012</v>
      </c>
      <c r="I343" s="26">
        <f t="shared" si="55"/>
        <v>2021741.7004174872</v>
      </c>
      <c r="J343" s="1">
        <f t="shared" si="56"/>
        <v>2289376.3345104209</v>
      </c>
      <c r="K343" s="1">
        <f t="shared" si="57"/>
        <v>4561565.2678622259</v>
      </c>
      <c r="L343" s="25">
        <v>20.655673054923401</v>
      </c>
      <c r="M343" s="25">
        <v>20.3634923034301</v>
      </c>
      <c r="N343" s="24">
        <v>21.939993225403001</v>
      </c>
      <c r="O343" s="24">
        <v>23.298089828208401</v>
      </c>
      <c r="P343" s="23">
        <v>20.185954117877898</v>
      </c>
      <c r="Q343" s="23">
        <v>20.947167258290801</v>
      </c>
      <c r="R343" s="5">
        <v>20.9</v>
      </c>
      <c r="S343" s="5">
        <v>21.5</v>
      </c>
      <c r="T343" s="5">
        <v>0.14000000000000001</v>
      </c>
      <c r="U343" s="5">
        <f t="shared" si="58"/>
        <v>0.85387196432176193</v>
      </c>
      <c r="V343" s="5">
        <v>0.56799999999999995</v>
      </c>
      <c r="W343" s="5">
        <v>0.60899999999999999</v>
      </c>
      <c r="X343" s="5">
        <v>1.53</v>
      </c>
      <c r="Y343" s="4" t="s">
        <v>1400</v>
      </c>
      <c r="Z343" s="5" t="s">
        <v>1238</v>
      </c>
      <c r="AA343" s="29">
        <v>5.17</v>
      </c>
      <c r="AB343" s="6" t="s">
        <v>984</v>
      </c>
      <c r="AC343" s="1">
        <f t="shared" si="59"/>
        <v>54874.792294113635</v>
      </c>
    </row>
    <row r="344" spans="1:29" x14ac:dyDescent="0.2">
      <c r="A344" t="s">
        <v>2428</v>
      </c>
      <c r="B344" t="s">
        <v>2427</v>
      </c>
      <c r="C344" s="5">
        <v>42.57</v>
      </c>
      <c r="D344" s="28">
        <f t="shared" si="50"/>
        <v>1564934.1733551815</v>
      </c>
      <c r="E344" s="28">
        <f t="shared" si="51"/>
        <v>2603393.5785137471</v>
      </c>
      <c r="F344" s="27">
        <f t="shared" si="52"/>
        <v>946688.57400499727</v>
      </c>
      <c r="G344" s="27">
        <f t="shared" si="53"/>
        <v>2914804.2936469247</v>
      </c>
      <c r="H344" s="26">
        <f t="shared" si="54"/>
        <v>4430502.52634345</v>
      </c>
      <c r="I344" s="26">
        <f t="shared" si="55"/>
        <v>6498455.4656273229</v>
      </c>
      <c r="J344" s="1">
        <f t="shared" si="56"/>
        <v>2314041.7579012099</v>
      </c>
      <c r="K344" s="1">
        <f t="shared" si="57"/>
        <v>4005551.1125959978</v>
      </c>
      <c r="L344" s="25">
        <v>20.5776705429221</v>
      </c>
      <c r="M344" s="25">
        <v>21.311962002790001</v>
      </c>
      <c r="N344" s="24">
        <v>19.852530384152701</v>
      </c>
      <c r="O344" s="24">
        <v>21.474967590292501</v>
      </c>
      <c r="P344" s="23">
        <v>22.079038913961401</v>
      </c>
      <c r="Q344" s="23">
        <v>22.631665432562801</v>
      </c>
      <c r="R344" s="5">
        <v>20.8</v>
      </c>
      <c r="S344" s="5">
        <v>21.8</v>
      </c>
      <c r="T344" s="5">
        <v>1.7999999999999999E-2</v>
      </c>
      <c r="U344" s="5">
        <f t="shared" si="58"/>
        <v>1.744727494896694</v>
      </c>
      <c r="V344" s="5">
        <v>0.191</v>
      </c>
      <c r="W344" s="5">
        <v>0.97</v>
      </c>
      <c r="X344" s="5">
        <v>1.96</v>
      </c>
      <c r="Y344" s="4" t="s">
        <v>1403</v>
      </c>
      <c r="Z344" s="5" t="s">
        <v>1238</v>
      </c>
      <c r="AA344" s="29">
        <v>5.41</v>
      </c>
      <c r="AB344" s="6" t="s">
        <v>2426</v>
      </c>
      <c r="AC344" s="1">
        <f t="shared" si="59"/>
        <v>54358.509699347189</v>
      </c>
    </row>
    <row r="345" spans="1:29" x14ac:dyDescent="0.2">
      <c r="A345" t="s">
        <v>2425</v>
      </c>
      <c r="B345" t="s">
        <v>2424</v>
      </c>
      <c r="C345" s="5">
        <v>19.98</v>
      </c>
      <c r="D345" s="28">
        <f t="shared" si="50"/>
        <v>695526.29926897539</v>
      </c>
      <c r="E345" s="28">
        <f t="shared" si="51"/>
        <v>1230695.1462064704</v>
      </c>
      <c r="F345" s="27">
        <f t="shared" si="52"/>
        <v>1112359.0744558908</v>
      </c>
      <c r="G345" s="27">
        <f t="shared" si="53"/>
        <v>986549.14554207597</v>
      </c>
      <c r="H345" s="26">
        <f t="shared" si="54"/>
        <v>1448433.5182276166</v>
      </c>
      <c r="I345" s="26">
        <f t="shared" si="55"/>
        <v>1588511.3360423166</v>
      </c>
      <c r="J345" s="1">
        <f t="shared" si="56"/>
        <v>1085439.6306508277</v>
      </c>
      <c r="K345" s="1">
        <f t="shared" si="57"/>
        <v>1268585.2092636211</v>
      </c>
      <c r="L345" s="25">
        <v>19.407745541479802</v>
      </c>
      <c r="M345" s="25">
        <v>20.231042007406401</v>
      </c>
      <c r="N345" s="24">
        <v>20.085191140943</v>
      </c>
      <c r="O345" s="24">
        <v>19.912031395901401</v>
      </c>
      <c r="P345" s="23">
        <v>20.4660620370706</v>
      </c>
      <c r="Q345" s="23">
        <v>20.599243954870499</v>
      </c>
      <c r="R345" s="5">
        <v>20</v>
      </c>
      <c r="S345" s="5">
        <v>20.2</v>
      </c>
      <c r="T345" s="5">
        <v>0.56200000000000006</v>
      </c>
      <c r="U345" s="5">
        <f t="shared" si="58"/>
        <v>0.25026368443093888</v>
      </c>
      <c r="V345" s="5">
        <v>0.77100000000000002</v>
      </c>
      <c r="W345" s="5">
        <v>0.26100000000000001</v>
      </c>
      <c r="X345" s="5">
        <v>1.2</v>
      </c>
      <c r="Y345" s="4" t="s">
        <v>1403</v>
      </c>
      <c r="Z345" s="5" t="s">
        <v>1238</v>
      </c>
      <c r="AA345" s="29">
        <v>6.15</v>
      </c>
      <c r="AB345" s="6" t="s">
        <v>2423</v>
      </c>
      <c r="AC345" s="1">
        <f t="shared" si="59"/>
        <v>54326.307840381764</v>
      </c>
    </row>
    <row r="346" spans="1:29" x14ac:dyDescent="0.2">
      <c r="A346" t="s">
        <v>285</v>
      </c>
      <c r="B346" t="s">
        <v>2422</v>
      </c>
      <c r="C346" s="5">
        <v>31.9</v>
      </c>
      <c r="D346" s="28">
        <f t="shared" si="50"/>
        <v>1477993.3859465346</v>
      </c>
      <c r="E346" s="28">
        <f t="shared" si="51"/>
        <v>1301696.7892568733</v>
      </c>
      <c r="F346" s="27">
        <f t="shared" si="52"/>
        <v>994023.00270524726</v>
      </c>
      <c r="G346" s="27">
        <f t="shared" si="53"/>
        <v>1883412.0051257</v>
      </c>
      <c r="H346" s="26">
        <f t="shared" si="54"/>
        <v>2726463.093134413</v>
      </c>
      <c r="I346" s="26">
        <f t="shared" si="55"/>
        <v>1169721.9838129268</v>
      </c>
      <c r="J346" s="1">
        <f t="shared" si="56"/>
        <v>1732826.4939287317</v>
      </c>
      <c r="K346" s="1">
        <f t="shared" si="57"/>
        <v>1451610.2593985002</v>
      </c>
      <c r="L346" s="25">
        <v>20.495208382730102</v>
      </c>
      <c r="M346" s="25">
        <v>20.311962002790001</v>
      </c>
      <c r="N346" s="24">
        <v>19.922919712044099</v>
      </c>
      <c r="O346" s="24">
        <v>20.844917200042801</v>
      </c>
      <c r="P346" s="23">
        <v>21.3785991958203</v>
      </c>
      <c r="Q346" s="23">
        <v>20.157734244230401</v>
      </c>
      <c r="R346" s="5">
        <v>20.6</v>
      </c>
      <c r="S346" s="5">
        <v>20.399999999999999</v>
      </c>
      <c r="T346" s="5">
        <v>0.72399999999999998</v>
      </c>
      <c r="U346" s="5">
        <f t="shared" si="58"/>
        <v>0.14026143380285311</v>
      </c>
      <c r="V346" s="5">
        <v>0.84799999999999998</v>
      </c>
      <c r="W346" s="5">
        <v>-0.161</v>
      </c>
      <c r="X346" s="5">
        <v>-1.1200000000000001</v>
      </c>
      <c r="Y346" s="4" t="s">
        <v>1400</v>
      </c>
      <c r="Z346" s="5" t="s">
        <v>1238</v>
      </c>
      <c r="AA346" s="29">
        <v>4.95</v>
      </c>
      <c r="AB346" s="6" t="s">
        <v>891</v>
      </c>
      <c r="AC346" s="1">
        <f t="shared" si="59"/>
        <v>54320.579746982185</v>
      </c>
    </row>
    <row r="347" spans="1:29" x14ac:dyDescent="0.2">
      <c r="A347" t="s">
        <v>288</v>
      </c>
      <c r="B347" t="s">
        <v>2421</v>
      </c>
      <c r="C347" s="5">
        <v>33.57</v>
      </c>
      <c r="D347" s="28">
        <f t="shared" si="50"/>
        <v>547726.96067433537</v>
      </c>
      <c r="E347" s="28">
        <f t="shared" si="51"/>
        <v>2177383.7202114179</v>
      </c>
      <c r="F347" s="27">
        <f t="shared" si="52"/>
        <v>3550082.1525186901</v>
      </c>
      <c r="G347" s="27">
        <f t="shared" si="53"/>
        <v>6950687.1617735187</v>
      </c>
      <c r="H347" s="26">
        <f t="shared" si="54"/>
        <v>1363231.5465672065</v>
      </c>
      <c r="I347" s="26">
        <f t="shared" si="55"/>
        <v>1588511.3360423166</v>
      </c>
      <c r="J347" s="1">
        <f t="shared" si="56"/>
        <v>1820346.8865867441</v>
      </c>
      <c r="K347" s="1">
        <f t="shared" si="57"/>
        <v>3572194.0726757511</v>
      </c>
      <c r="L347" s="25">
        <v>19.0630973700924</v>
      </c>
      <c r="M347" s="25">
        <v>21.054164245322301</v>
      </c>
      <c r="N347" s="24">
        <v>21.759420979761199</v>
      </c>
      <c r="O347" s="24">
        <v>22.728724182538301</v>
      </c>
      <c r="P347" s="23">
        <v>20.3785991958203</v>
      </c>
      <c r="Q347" s="23">
        <v>20.599243954870499</v>
      </c>
      <c r="R347" s="5">
        <v>20.399999999999999</v>
      </c>
      <c r="S347" s="5">
        <v>21.5</v>
      </c>
      <c r="T347" s="5">
        <v>1.8499999999999999E-2</v>
      </c>
      <c r="U347" s="5">
        <f t="shared" si="58"/>
        <v>1.7328282715969863</v>
      </c>
      <c r="V347" s="5">
        <v>0.19400000000000001</v>
      </c>
      <c r="W347" s="5">
        <v>1.06</v>
      </c>
      <c r="X347" s="5">
        <v>2.09</v>
      </c>
      <c r="Y347" s="4" t="s">
        <v>1400</v>
      </c>
      <c r="Z347" s="5" t="s">
        <v>1238</v>
      </c>
      <c r="AA347" s="29">
        <v>5.21</v>
      </c>
      <c r="AB347" s="6" t="s">
        <v>906</v>
      </c>
      <c r="AC347" s="1">
        <f t="shared" si="59"/>
        <v>54225.406213486567</v>
      </c>
    </row>
    <row r="348" spans="1:29" x14ac:dyDescent="0.2">
      <c r="A348" t="s">
        <v>125</v>
      </c>
      <c r="B348" t="s">
        <v>2420</v>
      </c>
      <c r="C348" s="5">
        <v>30.6</v>
      </c>
      <c r="D348" s="28">
        <f t="shared" si="50"/>
        <v>730302.6142324243</v>
      </c>
      <c r="E348" s="28">
        <f t="shared" si="51"/>
        <v>1301696.7892568733</v>
      </c>
      <c r="F348" s="27">
        <f t="shared" si="52"/>
        <v>1159693.5031560834</v>
      </c>
      <c r="G348" s="27">
        <f t="shared" si="53"/>
        <v>1502245.2898026269</v>
      </c>
      <c r="H348" s="26">
        <f t="shared" si="54"/>
        <v>2982069.0081158299</v>
      </c>
      <c r="I348" s="26">
        <f t="shared" si="55"/>
        <v>1241927.0445421443</v>
      </c>
      <c r="J348" s="1">
        <f t="shared" si="56"/>
        <v>1624021.7085014458</v>
      </c>
      <c r="K348" s="1">
        <f t="shared" si="57"/>
        <v>1348623.0412005482</v>
      </c>
      <c r="L348" s="25">
        <v>19.4781348693712</v>
      </c>
      <c r="M348" s="25">
        <v>20.311962002790001</v>
      </c>
      <c r="N348" s="24">
        <v>20.1453121333805</v>
      </c>
      <c r="O348" s="24">
        <v>20.518688967721801</v>
      </c>
      <c r="P348" s="23">
        <v>21.507882212765299</v>
      </c>
      <c r="Q348" s="23">
        <v>20.244148996047901</v>
      </c>
      <c r="R348" s="5">
        <v>20.399999999999999</v>
      </c>
      <c r="S348" s="5">
        <v>20.399999999999999</v>
      </c>
      <c r="T348" s="5">
        <v>0.96799999999999997</v>
      </c>
      <c r="U348" s="5">
        <f t="shared" si="58"/>
        <v>1.4124642691606345E-2</v>
      </c>
      <c r="V348" s="5">
        <v>0.98899999999999999</v>
      </c>
      <c r="W348" s="5">
        <v>-1.8800000000000001E-2</v>
      </c>
      <c r="X348" s="5">
        <v>-1.01</v>
      </c>
      <c r="Y348" s="4" t="s">
        <v>1400</v>
      </c>
      <c r="Z348" s="5" t="s">
        <v>1238</v>
      </c>
      <c r="AA348" s="29">
        <v>5.47</v>
      </c>
      <c r="AB348" s="6" t="s">
        <v>876</v>
      </c>
      <c r="AC348" s="1">
        <f t="shared" si="59"/>
        <v>53072.604852988421</v>
      </c>
    </row>
    <row r="349" spans="1:29" x14ac:dyDescent="0.2">
      <c r="A349" t="s">
        <v>57</v>
      </c>
      <c r="B349" t="s">
        <v>2419</v>
      </c>
      <c r="C349" s="5">
        <v>20.65</v>
      </c>
      <c r="D349" s="28">
        <f t="shared" si="50"/>
        <v>1477993.3859465346</v>
      </c>
      <c r="E349" s="28">
        <f t="shared" si="51"/>
        <v>1893377.1480099945</v>
      </c>
      <c r="F349" s="27">
        <f t="shared" si="52"/>
        <v>591680.3587531395</v>
      </c>
      <c r="G349" s="27">
        <f t="shared" si="53"/>
        <v>829598.1451148974</v>
      </c>
      <c r="H349" s="26">
        <f t="shared" si="54"/>
        <v>1192827.6032463012</v>
      </c>
      <c r="I349" s="26">
        <f t="shared" si="55"/>
        <v>693168.58300028509</v>
      </c>
      <c r="J349" s="1">
        <f t="shared" si="56"/>
        <v>1087500.4493153251</v>
      </c>
      <c r="K349" s="1">
        <f t="shared" si="57"/>
        <v>1138714.625375059</v>
      </c>
      <c r="L349" s="25">
        <v>20.495208382730102</v>
      </c>
      <c r="M349" s="25">
        <v>20.852530384152701</v>
      </c>
      <c r="N349" s="24">
        <v>19.174458479040101</v>
      </c>
      <c r="O349" s="24">
        <v>19.662053142893001</v>
      </c>
      <c r="P349" s="23">
        <v>20.185954117877898</v>
      </c>
      <c r="Q349" s="23">
        <v>19.402846742066998</v>
      </c>
      <c r="R349" s="5">
        <v>20</v>
      </c>
      <c r="S349" s="5">
        <v>20</v>
      </c>
      <c r="T349" s="5">
        <v>0.96499999999999997</v>
      </c>
      <c r="U349" s="5">
        <f t="shared" si="58"/>
        <v>1.5472686656207449E-2</v>
      </c>
      <c r="V349" s="5">
        <v>0.98899999999999999</v>
      </c>
      <c r="W349" s="5">
        <v>2.06E-2</v>
      </c>
      <c r="X349" s="5">
        <v>1.01</v>
      </c>
      <c r="Y349" s="4" t="s">
        <v>1400</v>
      </c>
      <c r="Z349" s="11" t="s">
        <v>1238</v>
      </c>
      <c r="AA349" s="29">
        <v>5.0999999999999996</v>
      </c>
      <c r="AB349" s="6" t="s">
        <v>781</v>
      </c>
      <c r="AC349" s="1">
        <f t="shared" si="59"/>
        <v>52663.460015269986</v>
      </c>
    </row>
    <row r="350" spans="1:29" x14ac:dyDescent="0.2">
      <c r="A350" t="s">
        <v>2418</v>
      </c>
      <c r="B350" t="s">
        <v>2417</v>
      </c>
      <c r="C350" s="5">
        <v>30.77</v>
      </c>
      <c r="D350" s="28">
        <f t="shared" si="50"/>
        <v>1043289.4489034939</v>
      </c>
      <c r="E350" s="28">
        <f t="shared" si="51"/>
        <v>1964378.7910604232</v>
      </c>
      <c r="F350" s="27">
        <f t="shared" si="52"/>
        <v>2366721.4350125543</v>
      </c>
      <c r="G350" s="27">
        <f t="shared" si="53"/>
        <v>2197314.0059800628</v>
      </c>
      <c r="H350" s="26">
        <f t="shared" si="54"/>
        <v>1448433.5182276166</v>
      </c>
      <c r="I350" s="26">
        <f t="shared" si="55"/>
        <v>2310561.9433342754</v>
      </c>
      <c r="J350" s="1">
        <f t="shared" si="56"/>
        <v>1619481.4673812215</v>
      </c>
      <c r="K350" s="1">
        <f t="shared" si="57"/>
        <v>2157418.2467915867</v>
      </c>
      <c r="L350" s="25">
        <v>19.992708042200999</v>
      </c>
      <c r="M350" s="25">
        <v>20.905641720612302</v>
      </c>
      <c r="N350" s="24">
        <v>21.174458479040101</v>
      </c>
      <c r="O350" s="24">
        <v>21.067309621379302</v>
      </c>
      <c r="P350" s="23">
        <v>20.4660620370706</v>
      </c>
      <c r="Q350" s="23">
        <v>21.139812336233199</v>
      </c>
      <c r="R350" s="5">
        <v>20.5</v>
      </c>
      <c r="S350" s="5">
        <v>21</v>
      </c>
      <c r="T350" s="5">
        <v>0.23300000000000001</v>
      </c>
      <c r="U350" s="5">
        <f t="shared" si="58"/>
        <v>0.63264407897398101</v>
      </c>
      <c r="V350" s="5">
        <v>0.57899999999999996</v>
      </c>
      <c r="W350" s="5">
        <v>0.49299999999999999</v>
      </c>
      <c r="X350" s="5">
        <v>1.41</v>
      </c>
      <c r="Y350" s="4" t="s">
        <v>1403</v>
      </c>
      <c r="Z350" s="5" t="s">
        <v>1238</v>
      </c>
      <c r="AA350" s="29">
        <v>5.1100000000000003</v>
      </c>
      <c r="AB350" s="6" t="s">
        <v>2416</v>
      </c>
      <c r="AC350" s="1">
        <f t="shared" si="59"/>
        <v>52631.831894092349</v>
      </c>
    </row>
    <row r="351" spans="1:29" x14ac:dyDescent="0.2">
      <c r="A351" t="s">
        <v>658</v>
      </c>
      <c r="B351" t="s">
        <v>2415</v>
      </c>
      <c r="C351" s="5">
        <v>37.83</v>
      </c>
      <c r="D351" s="28">
        <f t="shared" si="50"/>
        <v>5651151.1815606076</v>
      </c>
      <c r="E351" s="28">
        <f t="shared" si="51"/>
        <v>1420.0328610075255</v>
      </c>
      <c r="F351" s="27">
        <f t="shared" si="52"/>
        <v>307673.78655161813</v>
      </c>
      <c r="G351" s="27">
        <f t="shared" si="53"/>
        <v>134.52942893755193</v>
      </c>
      <c r="H351" s="26">
        <f t="shared" si="54"/>
        <v>1022.4236599253916</v>
      </c>
      <c r="I351" s="26">
        <f t="shared" si="55"/>
        <v>866.46072875033576</v>
      </c>
      <c r="J351" s="1">
        <f t="shared" si="56"/>
        <v>1986615.7972573836</v>
      </c>
      <c r="K351" s="1">
        <f t="shared" si="57"/>
        <v>807.00767289847101</v>
      </c>
      <c r="L351" s="25">
        <v>22.4301133545083</v>
      </c>
      <c r="M351" s="25">
        <v>10.4717086002118</v>
      </c>
      <c r="N351" s="24">
        <v>18.231042007406401</v>
      </c>
      <c r="O351" s="24">
        <v>7.0717779933231304</v>
      </c>
      <c r="P351" s="23">
        <v>9.9977774118793494</v>
      </c>
      <c r="Q351" s="23">
        <v>9.7589905522922393</v>
      </c>
      <c r="R351" s="5">
        <v>16.899999999999999</v>
      </c>
      <c r="S351" s="5">
        <v>9.1</v>
      </c>
      <c r="T351" s="5">
        <v>9.7200000000000001E-6</v>
      </c>
      <c r="U351" s="5">
        <f t="shared" si="58"/>
        <v>5.0123337350737254</v>
      </c>
      <c r="V351" s="5">
        <v>4.8099999999999998E-4</v>
      </c>
      <c r="W351" s="5">
        <v>-7.79</v>
      </c>
      <c r="X351" s="5">
        <v>-221</v>
      </c>
      <c r="Y351" s="5" t="s">
        <v>1400</v>
      </c>
      <c r="Z351" s="5" t="s">
        <v>1237</v>
      </c>
      <c r="AA351" s="29">
        <v>9.31</v>
      </c>
      <c r="AB351" s="8" t="s">
        <v>953</v>
      </c>
      <c r="AC351" s="1">
        <f t="shared" si="59"/>
        <v>52514.295460147601</v>
      </c>
    </row>
    <row r="352" spans="1:29" x14ac:dyDescent="0.2">
      <c r="A352" t="s">
        <v>411</v>
      </c>
      <c r="B352" t="s">
        <v>2414</v>
      </c>
      <c r="C352" s="5">
        <v>34.31</v>
      </c>
      <c r="D352" s="28">
        <f t="shared" si="50"/>
        <v>1130230.2363120904</v>
      </c>
      <c r="E352" s="28">
        <f t="shared" si="51"/>
        <v>1065024.6457556109</v>
      </c>
      <c r="F352" s="27">
        <f t="shared" si="52"/>
        <v>1964378.7910604232</v>
      </c>
      <c r="G352" s="27">
        <f t="shared" si="53"/>
        <v>1905833.5766153638</v>
      </c>
      <c r="H352" s="26">
        <f t="shared" si="54"/>
        <v>2215251.2631717245</v>
      </c>
      <c r="I352" s="26">
        <f t="shared" si="55"/>
        <v>1588511.3360423166</v>
      </c>
      <c r="J352" s="1">
        <f t="shared" si="56"/>
        <v>1769953.4301814127</v>
      </c>
      <c r="K352" s="1">
        <f t="shared" si="57"/>
        <v>1519789.8528044305</v>
      </c>
      <c r="L352" s="25">
        <v>20.1081852596209</v>
      </c>
      <c r="M352" s="25">
        <v>20.022455385594998</v>
      </c>
      <c r="N352" s="24">
        <v>20.905641720612302</v>
      </c>
      <c r="O352" s="24">
        <v>20.861990713401799</v>
      </c>
      <c r="P352" s="23">
        <v>21.079038913961401</v>
      </c>
      <c r="Q352" s="23">
        <v>20.599243954870499</v>
      </c>
      <c r="R352" s="5">
        <v>20.7</v>
      </c>
      <c r="S352" s="5">
        <v>20.5</v>
      </c>
      <c r="T352" s="5">
        <v>0.62</v>
      </c>
      <c r="U352" s="5">
        <f t="shared" si="58"/>
        <v>0.20760831050174613</v>
      </c>
      <c r="V352" s="5">
        <v>0.79300000000000004</v>
      </c>
      <c r="W352" s="5">
        <v>-0.20300000000000001</v>
      </c>
      <c r="X352" s="5">
        <v>-1.1499999999999999</v>
      </c>
      <c r="Y352" s="4" t="s">
        <v>1400</v>
      </c>
      <c r="Z352" s="5" t="s">
        <v>1238</v>
      </c>
      <c r="AA352" s="29">
        <v>6.09</v>
      </c>
      <c r="AB352" s="6" t="s">
        <v>914</v>
      </c>
      <c r="AC352" s="1">
        <f t="shared" si="59"/>
        <v>51587.100850522082</v>
      </c>
    </row>
    <row r="353" spans="1:29" x14ac:dyDescent="0.2">
      <c r="A353" t="s">
        <v>2413</v>
      </c>
      <c r="B353" t="s">
        <v>2412</v>
      </c>
      <c r="C353" s="5">
        <v>52.93</v>
      </c>
      <c r="D353" s="28">
        <f t="shared" si="50"/>
        <v>1651874.9607638335</v>
      </c>
      <c r="E353" s="28">
        <f t="shared" si="51"/>
        <v>2366721.4350125543</v>
      </c>
      <c r="F353" s="27">
        <f t="shared" si="52"/>
        <v>2603393.5785137471</v>
      </c>
      <c r="G353" s="27">
        <f t="shared" si="53"/>
        <v>2466372.8638550784</v>
      </c>
      <c r="H353" s="26">
        <f t="shared" si="54"/>
        <v>3919290.6963806897</v>
      </c>
      <c r="I353" s="26">
        <f t="shared" si="55"/>
        <v>2888202.4291677182</v>
      </c>
      <c r="J353" s="1">
        <f t="shared" si="56"/>
        <v>2724853.0785527569</v>
      </c>
      <c r="K353" s="1">
        <f t="shared" si="57"/>
        <v>2573765.5760117839</v>
      </c>
      <c r="L353" s="25">
        <v>20.655673054923401</v>
      </c>
      <c r="M353" s="25">
        <v>21.174458479040101</v>
      </c>
      <c r="N353" s="24">
        <v>21.311962002790001</v>
      </c>
      <c r="O353" s="24">
        <v>21.233959490788699</v>
      </c>
      <c r="P353" s="23">
        <v>21.902161151877301</v>
      </c>
      <c r="Q353" s="23">
        <v>21.4617404311205</v>
      </c>
      <c r="R353" s="5">
        <v>21.3</v>
      </c>
      <c r="S353" s="5">
        <v>21.3</v>
      </c>
      <c r="T353" s="5">
        <v>1</v>
      </c>
      <c r="U353" s="5">
        <f t="shared" si="58"/>
        <v>0</v>
      </c>
      <c r="V353" s="5">
        <v>1</v>
      </c>
      <c r="W353" s="5">
        <v>1.21E-4</v>
      </c>
      <c r="X353" s="5">
        <v>1</v>
      </c>
      <c r="Y353" s="5" t="s">
        <v>1403</v>
      </c>
      <c r="Z353" s="5" t="s">
        <v>1238</v>
      </c>
      <c r="AA353" s="29">
        <v>5.8</v>
      </c>
      <c r="AB353" s="6" t="s">
        <v>2411</v>
      </c>
      <c r="AC353" s="1">
        <f t="shared" si="59"/>
        <v>51480.315105852198</v>
      </c>
    </row>
    <row r="354" spans="1:29" x14ac:dyDescent="0.2">
      <c r="A354" t="s">
        <v>544</v>
      </c>
      <c r="B354" t="s">
        <v>2410</v>
      </c>
      <c r="C354" s="5">
        <v>46.04</v>
      </c>
      <c r="D354" s="28">
        <f t="shared" si="50"/>
        <v>1477993.3859465346</v>
      </c>
      <c r="E354" s="28">
        <f t="shared" si="51"/>
        <v>1443700.0753575948</v>
      </c>
      <c r="F354" s="27">
        <f t="shared" si="52"/>
        <v>2201050.9345616675</v>
      </c>
      <c r="G354" s="27">
        <f t="shared" si="53"/>
        <v>2690588.5787510742</v>
      </c>
      <c r="H354" s="26">
        <f t="shared" si="54"/>
        <v>3322876.8947574547</v>
      </c>
      <c r="I354" s="26">
        <f t="shared" si="55"/>
        <v>3754663.1579182213</v>
      </c>
      <c r="J354" s="1">
        <f t="shared" si="56"/>
        <v>2333973.7384218858</v>
      </c>
      <c r="K354" s="1">
        <f t="shared" si="57"/>
        <v>2629650.6040089633</v>
      </c>
      <c r="L354" s="25">
        <v>20.495208382730102</v>
      </c>
      <c r="M354" s="25">
        <v>20.461339626828199</v>
      </c>
      <c r="N354" s="24">
        <v>21.069761100373402</v>
      </c>
      <c r="O354" s="24">
        <v>21.3594903728726</v>
      </c>
      <c r="P354" s="23">
        <v>21.664001414682499</v>
      </c>
      <c r="Q354" s="23">
        <v>21.8402520543743</v>
      </c>
      <c r="R354" s="5">
        <v>21.1</v>
      </c>
      <c r="S354" s="5">
        <v>21.2</v>
      </c>
      <c r="T354" s="5">
        <v>0.70299999999999996</v>
      </c>
      <c r="U354" s="5">
        <f t="shared" si="58"/>
        <v>0.15304467498017607</v>
      </c>
      <c r="V354" s="5">
        <v>0.83899999999999997</v>
      </c>
      <c r="W354" s="5">
        <v>0.14399999999999999</v>
      </c>
      <c r="X354" s="5">
        <v>1.1000000000000001</v>
      </c>
      <c r="Y354" s="4" t="s">
        <v>1400</v>
      </c>
      <c r="Z354" s="5" t="s">
        <v>1235</v>
      </c>
      <c r="AA354" s="29">
        <v>6.17</v>
      </c>
      <c r="AB354" s="6" t="s">
        <v>1022</v>
      </c>
      <c r="AC354" s="1">
        <f t="shared" si="59"/>
        <v>50694.47737666998</v>
      </c>
    </row>
    <row r="355" spans="1:29" x14ac:dyDescent="0.2">
      <c r="A355" t="s">
        <v>2409</v>
      </c>
      <c r="B355" t="s">
        <v>2408</v>
      </c>
      <c r="C355" s="5">
        <v>62.43</v>
      </c>
      <c r="D355" s="28">
        <f t="shared" si="50"/>
        <v>956348.66149484448</v>
      </c>
      <c r="E355" s="28">
        <f t="shared" si="51"/>
        <v>1396365.6466573905</v>
      </c>
      <c r="F355" s="27">
        <f t="shared" si="52"/>
        <v>2201050.9345616675</v>
      </c>
      <c r="G355" s="27">
        <f t="shared" si="53"/>
        <v>7847550.0213572429</v>
      </c>
      <c r="H355" s="26">
        <f t="shared" si="54"/>
        <v>6304945.9028731119</v>
      </c>
      <c r="I355" s="26">
        <f t="shared" si="55"/>
        <v>4332303.6437517134</v>
      </c>
      <c r="J355" s="1">
        <f t="shared" si="56"/>
        <v>3154115.1663098745</v>
      </c>
      <c r="K355" s="1">
        <f t="shared" si="57"/>
        <v>4525406.4372554496</v>
      </c>
      <c r="L355" s="25">
        <v>19.867177160117102</v>
      </c>
      <c r="M355" s="25">
        <v>20.413245338627199</v>
      </c>
      <c r="N355" s="24">
        <v>21.069761100373402</v>
      </c>
      <c r="O355" s="24">
        <v>22.903810889096398</v>
      </c>
      <c r="P355" s="23">
        <v>22.588052561449199</v>
      </c>
      <c r="Q355" s="23">
        <v>22.0467029318417</v>
      </c>
      <c r="R355" s="5">
        <v>21.2</v>
      </c>
      <c r="S355" s="5">
        <v>21.8</v>
      </c>
      <c r="T355" s="5">
        <v>0.155</v>
      </c>
      <c r="U355" s="5">
        <f t="shared" si="58"/>
        <v>0.8096683018297085</v>
      </c>
      <c r="V355" s="5">
        <v>0.57899999999999996</v>
      </c>
      <c r="W355" s="5">
        <v>0.61299999999999999</v>
      </c>
      <c r="X355" s="5">
        <v>1.53</v>
      </c>
      <c r="Y355" s="4" t="s">
        <v>1403</v>
      </c>
      <c r="Z355" s="5" t="s">
        <v>1238</v>
      </c>
      <c r="AA355" s="29">
        <v>5.78</v>
      </c>
      <c r="AB355" s="6" t="s">
        <v>2407</v>
      </c>
      <c r="AC355" s="1">
        <f t="shared" si="59"/>
        <v>50522.427780071674</v>
      </c>
    </row>
    <row r="356" spans="1:29" x14ac:dyDescent="0.2">
      <c r="A356" t="s">
        <v>330</v>
      </c>
      <c r="B356" t="s">
        <v>2406</v>
      </c>
      <c r="C356" s="5">
        <v>37.72</v>
      </c>
      <c r="D356" s="28">
        <f t="shared" si="50"/>
        <v>1304111.8111293106</v>
      </c>
      <c r="E356" s="28">
        <f t="shared" si="51"/>
        <v>923021.35965488164</v>
      </c>
      <c r="F356" s="27">
        <f t="shared" si="52"/>
        <v>1159693.5031560834</v>
      </c>
      <c r="G356" s="27">
        <f t="shared" si="53"/>
        <v>1008970.7170316144</v>
      </c>
      <c r="H356" s="26">
        <f t="shared" si="54"/>
        <v>3237674.9230971485</v>
      </c>
      <c r="I356" s="26">
        <f t="shared" si="55"/>
        <v>534317.44939605577</v>
      </c>
      <c r="J356" s="1">
        <f t="shared" si="56"/>
        <v>1900493.4124608475</v>
      </c>
      <c r="K356" s="1">
        <f t="shared" si="57"/>
        <v>822103.17536085052</v>
      </c>
      <c r="L356" s="25">
        <v>20.3146361370883</v>
      </c>
      <c r="M356" s="25">
        <v>19.816004508127602</v>
      </c>
      <c r="N356" s="24">
        <v>20.1453121333805</v>
      </c>
      <c r="O356" s="24">
        <v>19.944452873593701</v>
      </c>
      <c r="P356" s="23">
        <v>21.626526709263899</v>
      </c>
      <c r="Q356" s="23">
        <v>19.0273376069748</v>
      </c>
      <c r="R356" s="5">
        <v>20.7</v>
      </c>
      <c r="S356" s="5">
        <v>19.600000000000001</v>
      </c>
      <c r="T356" s="5">
        <v>3.6200000000000003E-2</v>
      </c>
      <c r="U356" s="5">
        <f t="shared" si="58"/>
        <v>1.4412914294668342</v>
      </c>
      <c r="V356" s="5">
        <v>0.29399999999999998</v>
      </c>
      <c r="W356" s="5">
        <v>-1.1000000000000001</v>
      </c>
      <c r="X356" s="5">
        <v>-2.14</v>
      </c>
      <c r="Y356" s="4" t="s">
        <v>1400</v>
      </c>
      <c r="Z356" s="5" t="s">
        <v>1238</v>
      </c>
      <c r="AA356" s="29">
        <v>5.71</v>
      </c>
      <c r="AB356" s="6" t="s">
        <v>1327</v>
      </c>
      <c r="AC356" s="1">
        <f t="shared" si="59"/>
        <v>50384.236809672526</v>
      </c>
    </row>
    <row r="357" spans="1:29" x14ac:dyDescent="0.2">
      <c r="A357" t="s">
        <v>491</v>
      </c>
      <c r="B357" t="s">
        <v>2405</v>
      </c>
      <c r="C357" s="5">
        <v>19.579999999999998</v>
      </c>
      <c r="D357" s="1">
        <f t="shared" si="50"/>
        <v>1304111.8111293106</v>
      </c>
      <c r="E357" s="1">
        <f t="shared" si="51"/>
        <v>3550082.1525186901</v>
      </c>
      <c r="F357" s="1">
        <f t="shared" si="52"/>
        <v>355008.21525188501</v>
      </c>
      <c r="G357" s="1">
        <f t="shared" si="53"/>
        <v>336323.57234388421</v>
      </c>
      <c r="H357" s="1">
        <f t="shared" si="54"/>
        <v>1278029.5749067424</v>
      </c>
      <c r="I357" s="1">
        <f t="shared" si="55"/>
        <v>2166151.8218758563</v>
      </c>
      <c r="J357" s="1">
        <f t="shared" si="56"/>
        <v>979049.86709597928</v>
      </c>
      <c r="K357" s="1">
        <f t="shared" si="57"/>
        <v>2017519.1822461437</v>
      </c>
      <c r="L357">
        <v>20.3146361370883</v>
      </c>
      <c r="M357">
        <v>21.759420979761199</v>
      </c>
      <c r="N357">
        <v>18.437492884873901</v>
      </c>
      <c r="O357">
        <v>18.3594903728726</v>
      </c>
      <c r="P357">
        <v>20.285489791428802</v>
      </c>
      <c r="Q357">
        <v>21.0467029318417</v>
      </c>
      <c r="R357" s="5">
        <v>19.7</v>
      </c>
      <c r="S357" s="5">
        <v>20.399999999999999</v>
      </c>
      <c r="T357" s="5">
        <v>0.13800000000000001</v>
      </c>
      <c r="U357" s="5">
        <f t="shared" si="58"/>
        <v>0.86012091359876341</v>
      </c>
      <c r="V357" s="5">
        <v>0.56499999999999995</v>
      </c>
      <c r="W357" s="5">
        <v>0.70899999999999996</v>
      </c>
      <c r="X357" s="5">
        <v>1.64</v>
      </c>
      <c r="Y357" s="4" t="s">
        <v>1400</v>
      </c>
      <c r="Z357" s="5" t="s">
        <v>1237</v>
      </c>
      <c r="AA357" s="29">
        <v>5.04</v>
      </c>
      <c r="AB357" s="6" t="s">
        <v>768</v>
      </c>
      <c r="AC357" s="1">
        <f t="shared" si="59"/>
        <v>50002.546838405484</v>
      </c>
    </row>
    <row r="358" spans="1:29" x14ac:dyDescent="0.2">
      <c r="A358" t="s">
        <v>2404</v>
      </c>
      <c r="B358" t="s">
        <v>2403</v>
      </c>
      <c r="C358" s="5">
        <v>54.55</v>
      </c>
      <c r="D358" s="28">
        <f t="shared" si="50"/>
        <v>3738453.8585707536</v>
      </c>
      <c r="E358" s="28">
        <f t="shared" si="51"/>
        <v>3076737.8655162556</v>
      </c>
      <c r="F358" s="27">
        <f t="shared" si="52"/>
        <v>1964378.7910604232</v>
      </c>
      <c r="G358" s="27">
        <f t="shared" si="53"/>
        <v>2914804.2936469247</v>
      </c>
      <c r="H358" s="26">
        <f t="shared" si="54"/>
        <v>2470857.1781531107</v>
      </c>
      <c r="I358" s="26">
        <f t="shared" si="55"/>
        <v>5920814.9797941372</v>
      </c>
      <c r="J358" s="1">
        <f t="shared" si="56"/>
        <v>2724563.2759280959</v>
      </c>
      <c r="K358" s="1">
        <f t="shared" si="57"/>
        <v>3970785.7129857726</v>
      </c>
      <c r="L358" s="25">
        <v>21.834010296181901</v>
      </c>
      <c r="M358" s="25">
        <v>21.552970102293799</v>
      </c>
      <c r="N358" s="24">
        <v>20.905641720612302</v>
      </c>
      <c r="O358" s="24">
        <v>21.474967590292501</v>
      </c>
      <c r="P358" s="23">
        <v>21.236580190947901</v>
      </c>
      <c r="Q358" s="23">
        <v>22.497364340851298</v>
      </c>
      <c r="R358" s="5">
        <v>21.3</v>
      </c>
      <c r="S358" s="5">
        <v>21.8</v>
      </c>
      <c r="T358" s="5">
        <v>0.186</v>
      </c>
      <c r="U358" s="5">
        <f t="shared" si="58"/>
        <v>0.73048705578208373</v>
      </c>
      <c r="V358" s="5">
        <v>0.57899999999999996</v>
      </c>
      <c r="W358" s="5">
        <v>0.51600000000000001</v>
      </c>
      <c r="X358" s="5">
        <v>1.43</v>
      </c>
      <c r="Y358" s="4" t="s">
        <v>1403</v>
      </c>
      <c r="Z358" s="5" t="s">
        <v>1238</v>
      </c>
      <c r="AA358" s="29">
        <v>4.8600000000000003</v>
      </c>
      <c r="AB358" s="6" t="s">
        <v>2402</v>
      </c>
      <c r="AC358" s="1">
        <f t="shared" si="59"/>
        <v>49946.164544969681</v>
      </c>
    </row>
    <row r="359" spans="1:29" x14ac:dyDescent="0.2">
      <c r="A359" t="s">
        <v>474</v>
      </c>
      <c r="B359" t="s">
        <v>2401</v>
      </c>
      <c r="C359" s="5">
        <v>27.24</v>
      </c>
      <c r="D359" s="28">
        <f t="shared" si="50"/>
        <v>686832.22052809456</v>
      </c>
      <c r="E359" s="28">
        <f t="shared" si="51"/>
        <v>544345.93005285435</v>
      </c>
      <c r="F359" s="27">
        <f t="shared" si="52"/>
        <v>1514701.7184079541</v>
      </c>
      <c r="G359" s="27">
        <f t="shared" si="53"/>
        <v>2690588.5787510742</v>
      </c>
      <c r="H359" s="26">
        <f t="shared" si="54"/>
        <v>1874443.376529912</v>
      </c>
      <c r="I359" s="26">
        <f t="shared" si="55"/>
        <v>2021741.7004174872</v>
      </c>
      <c r="J359" s="1">
        <f t="shared" si="56"/>
        <v>1358659.1051553201</v>
      </c>
      <c r="K359" s="1">
        <f t="shared" si="57"/>
        <v>1752225.4030738052</v>
      </c>
      <c r="L359" s="25">
        <v>19.389598194769501</v>
      </c>
      <c r="M359" s="25">
        <v>19.054164245322301</v>
      </c>
      <c r="N359" s="24">
        <v>20.5306022892653</v>
      </c>
      <c r="O359" s="24">
        <v>21.3594903728726</v>
      </c>
      <c r="P359" s="23">
        <v>20.8380308144576</v>
      </c>
      <c r="Q359" s="23">
        <v>20.947167258290801</v>
      </c>
      <c r="R359" s="5">
        <v>20.3</v>
      </c>
      <c r="S359" s="5">
        <v>20.5</v>
      </c>
      <c r="T359" s="5">
        <v>0.64500000000000002</v>
      </c>
      <c r="U359" s="5">
        <f t="shared" si="58"/>
        <v>0.19044028536473223</v>
      </c>
      <c r="V359" s="5">
        <v>0.80100000000000005</v>
      </c>
      <c r="W359" s="5">
        <v>0.20100000000000001</v>
      </c>
      <c r="X359" s="5">
        <v>1.1499999999999999</v>
      </c>
      <c r="Y359" s="4" t="s">
        <v>1400</v>
      </c>
      <c r="Z359" s="5" t="s">
        <v>1238</v>
      </c>
      <c r="AA359" s="29">
        <v>4.8</v>
      </c>
      <c r="AB359" s="6" t="s">
        <v>840</v>
      </c>
      <c r="AC359" s="1">
        <f t="shared" si="59"/>
        <v>49877.353346377393</v>
      </c>
    </row>
    <row r="360" spans="1:29" x14ac:dyDescent="0.2">
      <c r="A360" t="s">
        <v>2400</v>
      </c>
      <c r="B360" t="s">
        <v>2399</v>
      </c>
      <c r="C360" s="5">
        <v>63.46</v>
      </c>
      <c r="D360" s="28">
        <f t="shared" si="50"/>
        <v>1217171.0237207026</v>
      </c>
      <c r="E360" s="28">
        <f t="shared" si="51"/>
        <v>1562036.147108254</v>
      </c>
      <c r="F360" s="27">
        <f t="shared" si="52"/>
        <v>1088691.8601057087</v>
      </c>
      <c r="G360" s="27">
        <f t="shared" si="53"/>
        <v>1457402.1468234621</v>
      </c>
      <c r="H360" s="26">
        <f t="shared" si="54"/>
        <v>7156965.6194775375</v>
      </c>
      <c r="I360" s="26">
        <f t="shared" si="55"/>
        <v>1444101.2145838591</v>
      </c>
      <c r="J360" s="1">
        <f t="shared" si="56"/>
        <v>3154276.1677679829</v>
      </c>
      <c r="K360" s="1">
        <f t="shared" si="57"/>
        <v>1487846.502838525</v>
      </c>
      <c r="L360" s="25">
        <v>20.2151004635374</v>
      </c>
      <c r="M360" s="25">
        <v>20.5749964086238</v>
      </c>
      <c r="N360" s="24">
        <v>20.054164245322301</v>
      </c>
      <c r="O360" s="24">
        <v>20.474967590292501</v>
      </c>
      <c r="P360" s="23">
        <v>22.770916618598999</v>
      </c>
      <c r="Q360" s="23">
        <v>20.4617404311205</v>
      </c>
      <c r="R360" s="5">
        <v>21</v>
      </c>
      <c r="S360" s="5">
        <v>20.5</v>
      </c>
      <c r="T360" s="5">
        <v>0.30299999999999999</v>
      </c>
      <c r="U360" s="5">
        <f t="shared" si="58"/>
        <v>0.51855737149769499</v>
      </c>
      <c r="V360" s="5">
        <v>0.57899999999999996</v>
      </c>
      <c r="W360" s="5">
        <v>-0.50900000000000001</v>
      </c>
      <c r="X360" s="5">
        <v>-1.42</v>
      </c>
      <c r="Y360" s="4" t="s">
        <v>1403</v>
      </c>
      <c r="Z360" s="5" t="s">
        <v>1238</v>
      </c>
      <c r="AA360" s="29">
        <v>5.4</v>
      </c>
      <c r="AB360" s="6" t="s">
        <v>2398</v>
      </c>
      <c r="AC360" s="1">
        <f t="shared" si="59"/>
        <v>49704.950642420154</v>
      </c>
    </row>
    <row r="361" spans="1:29" x14ac:dyDescent="0.2">
      <c r="A361" t="s">
        <v>2397</v>
      </c>
      <c r="B361" t="s">
        <v>2396</v>
      </c>
      <c r="C361" s="5">
        <v>31.89</v>
      </c>
      <c r="D361" s="28">
        <f t="shared" si="50"/>
        <v>1738815.7481724834</v>
      </c>
      <c r="E361" s="28">
        <f t="shared" si="51"/>
        <v>2035380.4341106936</v>
      </c>
      <c r="F361" s="27">
        <f t="shared" si="52"/>
        <v>1372698.4323072378</v>
      </c>
      <c r="G361" s="27">
        <f t="shared" si="53"/>
        <v>2152470.8630008004</v>
      </c>
      <c r="H361" s="26">
        <f t="shared" si="54"/>
        <v>1618837.461548574</v>
      </c>
      <c r="I361" s="26">
        <f t="shared" si="55"/>
        <v>1732921.4575006375</v>
      </c>
      <c r="J361" s="1">
        <f t="shared" si="56"/>
        <v>1576783.8806760984</v>
      </c>
      <c r="K361" s="1">
        <f t="shared" si="57"/>
        <v>1973590.9182040438</v>
      </c>
      <c r="L361" s="25">
        <v>20.729673636367199</v>
      </c>
      <c r="M361" s="25">
        <v>20.956867043967399</v>
      </c>
      <c r="N361" s="24">
        <v>20.388583284392901</v>
      </c>
      <c r="O361" s="24">
        <v>21.037562277985199</v>
      </c>
      <c r="P361" s="23">
        <v>20.626526709263899</v>
      </c>
      <c r="Q361" s="23">
        <v>20.7247748369543</v>
      </c>
      <c r="R361" s="5">
        <v>20.6</v>
      </c>
      <c r="S361" s="5">
        <v>20.9</v>
      </c>
      <c r="T361" s="5">
        <v>0.42199999999999999</v>
      </c>
      <c r="U361" s="5">
        <f t="shared" si="58"/>
        <v>0.37468754903832613</v>
      </c>
      <c r="V361" s="5">
        <v>0.64</v>
      </c>
      <c r="W361" s="5">
        <v>0.32500000000000001</v>
      </c>
      <c r="X361" s="5">
        <v>1.25</v>
      </c>
      <c r="Y361" s="5" t="s">
        <v>1403</v>
      </c>
      <c r="Z361" s="5" t="s">
        <v>1238</v>
      </c>
      <c r="AA361" s="29">
        <v>5.37</v>
      </c>
      <c r="AB361" s="6" t="s">
        <v>2395</v>
      </c>
      <c r="AC361" s="1">
        <f t="shared" si="59"/>
        <v>49444.46160790525</v>
      </c>
    </row>
    <row r="362" spans="1:29" x14ac:dyDescent="0.2">
      <c r="A362" t="s">
        <v>116</v>
      </c>
      <c r="B362" t="s">
        <v>2394</v>
      </c>
      <c r="C362" s="5">
        <v>14.91</v>
      </c>
      <c r="D362" s="28">
        <f t="shared" si="50"/>
        <v>808549.32290020038</v>
      </c>
      <c r="E362" s="28">
        <f t="shared" si="51"/>
        <v>781018.0735541269</v>
      </c>
      <c r="F362" s="27">
        <f t="shared" si="52"/>
        <v>378675.42960198846</v>
      </c>
      <c r="G362" s="27">
        <f t="shared" si="53"/>
        <v>560539.28723980486</v>
      </c>
      <c r="H362" s="26">
        <f t="shared" si="54"/>
        <v>1022423.6599253659</v>
      </c>
      <c r="I362" s="26">
        <f t="shared" si="55"/>
        <v>361025.30364596471</v>
      </c>
      <c r="J362" s="1">
        <f t="shared" si="56"/>
        <v>736549.47080918495</v>
      </c>
      <c r="K362" s="1">
        <f t="shared" si="57"/>
        <v>567527.55481329886</v>
      </c>
      <c r="L362" s="25">
        <v>19.624976257700499</v>
      </c>
      <c r="M362" s="25">
        <v>19.5749964086238</v>
      </c>
      <c r="N362" s="24">
        <v>18.5306022892653</v>
      </c>
      <c r="O362" s="24">
        <v>19.0964559670388</v>
      </c>
      <c r="P362" s="23">
        <v>19.963561696541401</v>
      </c>
      <c r="Q362" s="23">
        <v>18.4617404311205</v>
      </c>
      <c r="R362" s="5">
        <v>19.399999999999999</v>
      </c>
      <c r="S362" s="5">
        <v>19</v>
      </c>
      <c r="T362" s="5">
        <v>0.55000000000000004</v>
      </c>
      <c r="U362" s="5">
        <f t="shared" si="58"/>
        <v>0.25963731050575611</v>
      </c>
      <c r="V362" s="5">
        <v>0.76100000000000001</v>
      </c>
      <c r="W362" s="5">
        <v>-0.32900000000000001</v>
      </c>
      <c r="X362" s="5">
        <v>-1.26</v>
      </c>
      <c r="Y362" s="4" t="s">
        <v>1400</v>
      </c>
      <c r="Z362" s="5" t="s">
        <v>1238</v>
      </c>
      <c r="AA362" s="29">
        <v>4.82</v>
      </c>
      <c r="AB362" s="6" t="s">
        <v>731</v>
      </c>
      <c r="AC362" s="1">
        <f t="shared" si="59"/>
        <v>49399.696231333663</v>
      </c>
    </row>
    <row r="363" spans="1:29" x14ac:dyDescent="0.2">
      <c r="A363" t="s">
        <v>2393</v>
      </c>
      <c r="B363" t="s">
        <v>2392</v>
      </c>
      <c r="C363" s="5">
        <v>53.61</v>
      </c>
      <c r="D363" s="28">
        <f t="shared" si="50"/>
        <v>417315.77956138755</v>
      </c>
      <c r="E363" s="28">
        <f t="shared" si="51"/>
        <v>231938.70063122673</v>
      </c>
      <c r="F363" s="27">
        <f t="shared" si="52"/>
        <v>1017690.2170553467</v>
      </c>
      <c r="G363" s="27">
        <f t="shared" si="53"/>
        <v>1390137.4323546679</v>
      </c>
      <c r="H363" s="26">
        <f t="shared" si="54"/>
        <v>6475349.8461942971</v>
      </c>
      <c r="I363" s="26">
        <f t="shared" si="55"/>
        <v>245497.20647925397</v>
      </c>
      <c r="J363" s="1">
        <f t="shared" si="56"/>
        <v>2636785.2809370104</v>
      </c>
      <c r="K363" s="1">
        <f t="shared" si="57"/>
        <v>622524.44648838288</v>
      </c>
      <c r="L363" s="25">
        <v>18.670779947313601</v>
      </c>
      <c r="M363" s="25">
        <v>17.823384038493199</v>
      </c>
      <c r="N363" s="24">
        <v>19.956867043967399</v>
      </c>
      <c r="O363" s="24">
        <v>20.4067960876509</v>
      </c>
      <c r="P363" s="23">
        <v>22.626526709263899</v>
      </c>
      <c r="Q363" s="23">
        <v>17.905347082596101</v>
      </c>
      <c r="R363" s="5">
        <v>20.399999999999999</v>
      </c>
      <c r="S363" s="5">
        <v>18.7</v>
      </c>
      <c r="T363" s="5">
        <v>2.0299999999999999E-2</v>
      </c>
      <c r="U363" s="5">
        <f t="shared" si="58"/>
        <v>1.6925039620867872</v>
      </c>
      <c r="V363" s="5">
        <v>0.20100000000000001</v>
      </c>
      <c r="W363" s="5">
        <v>-1.71</v>
      </c>
      <c r="X363" s="5">
        <v>-3.26</v>
      </c>
      <c r="Y363" s="4" t="s">
        <v>1403</v>
      </c>
      <c r="Z363" s="11" t="s">
        <v>1238</v>
      </c>
      <c r="AA363" s="29">
        <v>5.0199999999999996</v>
      </c>
      <c r="AB363" s="6" t="s">
        <v>2391</v>
      </c>
      <c r="AC363" s="1">
        <f t="shared" si="59"/>
        <v>49184.579013934163</v>
      </c>
    </row>
    <row r="364" spans="1:29" x14ac:dyDescent="0.2">
      <c r="A364" t="s">
        <v>2390</v>
      </c>
      <c r="B364" t="s">
        <v>2389</v>
      </c>
      <c r="C364" s="5">
        <v>42.12</v>
      </c>
      <c r="D364" s="28">
        <f t="shared" si="50"/>
        <v>791161.16541844141</v>
      </c>
      <c r="E364" s="28">
        <f t="shared" si="51"/>
        <v>1041357.4314054719</v>
      </c>
      <c r="F364" s="27">
        <f t="shared" si="52"/>
        <v>1988046.0054104947</v>
      </c>
      <c r="G364" s="27">
        <f t="shared" si="53"/>
        <v>1995519.8625737436</v>
      </c>
      <c r="H364" s="26">
        <f t="shared" si="54"/>
        <v>3322876.8947574547</v>
      </c>
      <c r="I364" s="26">
        <f t="shared" si="55"/>
        <v>1877331.5789591104</v>
      </c>
      <c r="J364" s="1">
        <f t="shared" si="56"/>
        <v>2034028.0218621304</v>
      </c>
      <c r="K364" s="1">
        <f t="shared" si="57"/>
        <v>1638069.6243127752</v>
      </c>
      <c r="L364" s="25">
        <v>19.593612086791101</v>
      </c>
      <c r="M364" s="25">
        <v>19.9900339079026</v>
      </c>
      <c r="N364" s="24">
        <v>20.922919712044099</v>
      </c>
      <c r="O364" s="24">
        <v>20.928333208230502</v>
      </c>
      <c r="P364" s="23">
        <v>21.664001414682499</v>
      </c>
      <c r="Q364" s="23">
        <v>20.8402520543743</v>
      </c>
      <c r="R364" s="5">
        <v>20.7</v>
      </c>
      <c r="S364" s="5">
        <v>20.6</v>
      </c>
      <c r="T364" s="5">
        <v>0.73699999999999999</v>
      </c>
      <c r="U364" s="5">
        <f t="shared" si="58"/>
        <v>0.13253251214094852</v>
      </c>
      <c r="V364" s="5">
        <v>0.86</v>
      </c>
      <c r="W364" s="5">
        <v>-0.14099999999999999</v>
      </c>
      <c r="X364" s="5">
        <v>-1.1000000000000001</v>
      </c>
      <c r="Y364" s="4" t="s">
        <v>1403</v>
      </c>
      <c r="Z364" s="5" t="s">
        <v>1238</v>
      </c>
      <c r="AA364" s="29">
        <v>5.26</v>
      </c>
      <c r="AB364" s="6" t="s">
        <v>2388</v>
      </c>
      <c r="AC364" s="1">
        <f t="shared" si="59"/>
        <v>48291.263576973659</v>
      </c>
    </row>
    <row r="365" spans="1:29" x14ac:dyDescent="0.2">
      <c r="A365" t="s">
        <v>2387</v>
      </c>
      <c r="B365" t="s">
        <v>2386</v>
      </c>
      <c r="C365" s="5">
        <v>27.37</v>
      </c>
      <c r="D365" s="28">
        <f t="shared" si="50"/>
        <v>643361.82682380802</v>
      </c>
      <c r="E365" s="28">
        <f t="shared" si="51"/>
        <v>1420032.8610075403</v>
      </c>
      <c r="F365" s="27">
        <f t="shared" si="52"/>
        <v>1538368.9327581276</v>
      </c>
      <c r="G365" s="27">
        <f t="shared" si="53"/>
        <v>4035882.8681264585</v>
      </c>
      <c r="H365" s="26">
        <f t="shared" si="54"/>
        <v>1704039.4332089368</v>
      </c>
      <c r="I365" s="26">
        <f t="shared" si="55"/>
        <v>3032612.5506261154</v>
      </c>
      <c r="J365" s="1">
        <f t="shared" si="56"/>
        <v>1295256.7309302909</v>
      </c>
      <c r="K365" s="1">
        <f t="shared" si="57"/>
        <v>2829509.4265867048</v>
      </c>
      <c r="L365" s="25">
        <v>19.2952708122214</v>
      </c>
      <c r="M365" s="25">
        <v>20.437492884873901</v>
      </c>
      <c r="N365" s="24">
        <v>20.552970102293799</v>
      </c>
      <c r="O365" s="24">
        <v>21.944452873593701</v>
      </c>
      <c r="P365" s="23">
        <v>20.700527290707601</v>
      </c>
      <c r="Q365" s="23">
        <v>21.532129759011902</v>
      </c>
      <c r="R365" s="5">
        <v>20.2</v>
      </c>
      <c r="S365" s="5">
        <v>21.3</v>
      </c>
      <c r="T365" s="5">
        <v>1.01E-2</v>
      </c>
      <c r="U365" s="5">
        <f t="shared" si="58"/>
        <v>1.9956786262173574</v>
      </c>
      <c r="V365" s="5">
        <v>0.122</v>
      </c>
      <c r="W365" s="5">
        <v>1.1200000000000001</v>
      </c>
      <c r="X365" s="5">
        <v>2.1800000000000002</v>
      </c>
      <c r="Y365" s="4" t="s">
        <v>1403</v>
      </c>
      <c r="Z365" s="5" t="s">
        <v>1238</v>
      </c>
      <c r="AA365" s="29">
        <v>5.82</v>
      </c>
      <c r="AB365" s="6" t="s">
        <v>2385</v>
      </c>
      <c r="AC365" s="1">
        <f t="shared" si="59"/>
        <v>47323.958017182711</v>
      </c>
    </row>
    <row r="366" spans="1:29" x14ac:dyDescent="0.2">
      <c r="A366" t="s">
        <v>2384</v>
      </c>
      <c r="B366" t="s">
        <v>2383</v>
      </c>
      <c r="C366" s="5">
        <v>9.02</v>
      </c>
      <c r="D366" s="28">
        <f t="shared" si="50"/>
        <v>869407.8740862417</v>
      </c>
      <c r="E366" s="28">
        <f t="shared" si="51"/>
        <v>875686.93095462862</v>
      </c>
      <c r="F366" s="27">
        <f t="shared" si="52"/>
        <v>260339.35785136794</v>
      </c>
      <c r="G366" s="27">
        <f t="shared" si="53"/>
        <v>206278.4577042443</v>
      </c>
      <c r="H366" s="26">
        <f t="shared" si="54"/>
        <v>144843.35182276793</v>
      </c>
      <c r="I366" s="26">
        <f t="shared" si="55"/>
        <v>3177022.6720846337</v>
      </c>
      <c r="J366" s="1">
        <f t="shared" si="56"/>
        <v>424863.52792012581</v>
      </c>
      <c r="K366" s="1">
        <f t="shared" si="57"/>
        <v>1419662.6869145024</v>
      </c>
      <c r="L366" s="25">
        <v>19.729673636367199</v>
      </c>
      <c r="M366" s="25">
        <v>19.740055654894299</v>
      </c>
      <c r="N366" s="24">
        <v>17.9900339079026</v>
      </c>
      <c r="O366" s="24">
        <v>17.654233638433698</v>
      </c>
      <c r="P366" s="23">
        <v>17.144133942183299</v>
      </c>
      <c r="Q366" s="23">
        <v>21.599243954870499</v>
      </c>
      <c r="R366" s="5">
        <v>18.3</v>
      </c>
      <c r="S366" s="5">
        <v>19.7</v>
      </c>
      <c r="T366" s="5">
        <v>6.7500000000000004E-2</v>
      </c>
      <c r="U366" s="5">
        <f t="shared" si="58"/>
        <v>1.1706962271689751</v>
      </c>
      <c r="V366" s="5">
        <v>0.40799999999999997</v>
      </c>
      <c r="W366" s="5">
        <v>1.38</v>
      </c>
      <c r="X366" s="5">
        <v>2.6</v>
      </c>
      <c r="Y366" s="4" t="s">
        <v>1403</v>
      </c>
      <c r="Z366" s="11" t="s">
        <v>1238</v>
      </c>
      <c r="AA366" s="29">
        <v>10.5</v>
      </c>
      <c r="AB366" s="6" t="s">
        <v>2382</v>
      </c>
      <c r="AC366" s="1">
        <f t="shared" si="59"/>
        <v>47102.386687375372</v>
      </c>
    </row>
    <row r="367" spans="1:29" x14ac:dyDescent="0.2">
      <c r="A367" t="s">
        <v>634</v>
      </c>
      <c r="B367" t="s">
        <v>2381</v>
      </c>
      <c r="C367" s="5">
        <v>27.07</v>
      </c>
      <c r="D367" s="28">
        <f t="shared" si="50"/>
        <v>539032.88193345093</v>
      </c>
      <c r="E367" s="28">
        <f t="shared" si="51"/>
        <v>733683.64485386608</v>
      </c>
      <c r="F367" s="27">
        <f t="shared" si="52"/>
        <v>1443700.0753575948</v>
      </c>
      <c r="G367" s="27">
        <f t="shared" si="53"/>
        <v>1255608.0034171811</v>
      </c>
      <c r="H367" s="26">
        <f t="shared" si="54"/>
        <v>1789241.4048693839</v>
      </c>
      <c r="I367" s="26">
        <f t="shared" si="55"/>
        <v>1732921.4575006375</v>
      </c>
      <c r="J367" s="1">
        <f t="shared" si="56"/>
        <v>1257324.7873868097</v>
      </c>
      <c r="K367" s="1">
        <f t="shared" si="57"/>
        <v>1240737.7019238949</v>
      </c>
      <c r="L367" s="25">
        <v>19.040013756979299</v>
      </c>
      <c r="M367" s="25">
        <v>19.484798599652201</v>
      </c>
      <c r="N367" s="24">
        <v>20.461339626828199</v>
      </c>
      <c r="O367" s="24">
        <v>20.2599546993217</v>
      </c>
      <c r="P367" s="23">
        <v>20.770916618598999</v>
      </c>
      <c r="Q367" s="23">
        <v>20.7247748369543</v>
      </c>
      <c r="R367" s="5">
        <v>20.100000000000001</v>
      </c>
      <c r="S367" s="5">
        <v>20.2</v>
      </c>
      <c r="T367" s="5">
        <v>0.88200000000000001</v>
      </c>
      <c r="U367" s="5">
        <f t="shared" si="58"/>
        <v>5.4531414868180264E-2</v>
      </c>
      <c r="V367" s="5">
        <v>0.95099999999999996</v>
      </c>
      <c r="W367" s="5">
        <v>6.5799999999999997E-2</v>
      </c>
      <c r="X367" s="5">
        <v>1.05</v>
      </c>
      <c r="Y367" s="4" t="s">
        <v>1400</v>
      </c>
      <c r="Z367" s="11" t="s">
        <v>1237</v>
      </c>
      <c r="AA367" s="29">
        <v>7.04</v>
      </c>
      <c r="AB367" s="6" t="s">
        <v>2380</v>
      </c>
      <c r="AC367" s="1">
        <f t="shared" si="59"/>
        <v>46447.166139150708</v>
      </c>
    </row>
    <row r="368" spans="1:29" x14ac:dyDescent="0.2">
      <c r="A368" t="s">
        <v>2379</v>
      </c>
      <c r="B368" t="s">
        <v>2378</v>
      </c>
      <c r="C368" s="5">
        <v>49.83</v>
      </c>
      <c r="D368" s="28">
        <f t="shared" si="50"/>
        <v>1304111.8111293106</v>
      </c>
      <c r="E368" s="28">
        <f t="shared" si="51"/>
        <v>1467367.2897077324</v>
      </c>
      <c r="F368" s="27">
        <f t="shared" si="52"/>
        <v>2059047.6484609174</v>
      </c>
      <c r="G368" s="27">
        <f t="shared" si="53"/>
        <v>2174892.4344904386</v>
      </c>
      <c r="H368" s="26">
        <f t="shared" si="54"/>
        <v>3578482.8097387683</v>
      </c>
      <c r="I368" s="26">
        <f t="shared" si="55"/>
        <v>2021741.7004174872</v>
      </c>
      <c r="J368" s="1">
        <f t="shared" si="56"/>
        <v>2313880.756442999</v>
      </c>
      <c r="K368" s="1">
        <f t="shared" si="57"/>
        <v>1888000.474871886</v>
      </c>
      <c r="L368" s="25">
        <v>20.3146361370883</v>
      </c>
      <c r="M368" s="25">
        <v>20.484798599652201</v>
      </c>
      <c r="N368" s="24">
        <v>20.973545785114101</v>
      </c>
      <c r="O368" s="24">
        <v>21.0525126194512</v>
      </c>
      <c r="P368" s="23">
        <v>21.770916618598999</v>
      </c>
      <c r="Q368" s="23">
        <v>20.947167258290801</v>
      </c>
      <c r="R368" s="5">
        <v>21</v>
      </c>
      <c r="S368" s="5">
        <v>20.8</v>
      </c>
      <c r="T368" s="5">
        <v>0.63300000000000001</v>
      </c>
      <c r="U368" s="5">
        <f t="shared" si="58"/>
        <v>0.19859628998264489</v>
      </c>
      <c r="V368" s="5">
        <v>0.79600000000000004</v>
      </c>
      <c r="W368" s="5">
        <v>-0.192</v>
      </c>
      <c r="X368" s="5">
        <v>-1.1399999999999999</v>
      </c>
      <c r="Y368" s="4" t="s">
        <v>1403</v>
      </c>
      <c r="Z368" s="5" t="s">
        <v>1238</v>
      </c>
      <c r="AA368" s="29">
        <v>5.6</v>
      </c>
      <c r="AB368" s="6" t="s">
        <v>2377</v>
      </c>
      <c r="AC368" s="1">
        <f t="shared" si="59"/>
        <v>46435.495814629721</v>
      </c>
    </row>
    <row r="369" spans="1:29" x14ac:dyDescent="0.2">
      <c r="A369" t="s">
        <v>2376</v>
      </c>
      <c r="B369" t="s">
        <v>2375</v>
      </c>
      <c r="C369" s="5">
        <v>33.049999999999997</v>
      </c>
      <c r="D369" s="28">
        <f t="shared" si="50"/>
        <v>1217171.0237207026</v>
      </c>
      <c r="E369" s="28">
        <f t="shared" si="51"/>
        <v>1609370.5758085179</v>
      </c>
      <c r="F369" s="27">
        <f t="shared" si="52"/>
        <v>1633037.7901586143</v>
      </c>
      <c r="G369" s="27">
        <f t="shared" si="53"/>
        <v>1726461.0046986267</v>
      </c>
      <c r="H369" s="26">
        <f t="shared" si="54"/>
        <v>1704039.4332089368</v>
      </c>
      <c r="I369" s="26">
        <f t="shared" si="55"/>
        <v>1588511.3360423166</v>
      </c>
      <c r="J369" s="1">
        <f t="shared" si="56"/>
        <v>1518082.7490294178</v>
      </c>
      <c r="K369" s="1">
        <f t="shared" si="57"/>
        <v>1641447.6388498202</v>
      </c>
      <c r="L369" s="25">
        <v>20.2151004635374</v>
      </c>
      <c r="M369" s="25">
        <v>20.618065130515699</v>
      </c>
      <c r="N369" s="24">
        <v>20.639126746043502</v>
      </c>
      <c r="O369" s="24">
        <v>20.719386317959</v>
      </c>
      <c r="P369" s="23">
        <v>20.700527290707601</v>
      </c>
      <c r="Q369" s="23">
        <v>20.599243954870499</v>
      </c>
      <c r="R369" s="5">
        <v>20.5</v>
      </c>
      <c r="S369" s="5">
        <v>20.6</v>
      </c>
      <c r="T369" s="5">
        <v>0.75600000000000001</v>
      </c>
      <c r="U369" s="5">
        <f t="shared" si="58"/>
        <v>0.12147820449879346</v>
      </c>
      <c r="V369" s="5">
        <v>0.875</v>
      </c>
      <c r="W369" s="5">
        <v>0.127</v>
      </c>
      <c r="X369" s="5">
        <v>1.0900000000000001</v>
      </c>
      <c r="Y369" s="5" t="s">
        <v>1403</v>
      </c>
      <c r="Z369" s="5" t="s">
        <v>1238</v>
      </c>
      <c r="AA369" s="22" t="s">
        <v>1234</v>
      </c>
      <c r="AC369" s="1">
        <f t="shared" si="59"/>
        <v>45932.912224793283</v>
      </c>
    </row>
    <row r="370" spans="1:29" x14ac:dyDescent="0.2">
      <c r="A370" t="s">
        <v>2374</v>
      </c>
      <c r="B370" t="s">
        <v>2373</v>
      </c>
      <c r="C370" s="5">
        <v>18.29</v>
      </c>
      <c r="D370" s="28">
        <f t="shared" si="50"/>
        <v>443398.01578396198</v>
      </c>
      <c r="E370" s="28">
        <f t="shared" si="51"/>
        <v>1278029.5749067424</v>
      </c>
      <c r="F370" s="27">
        <f t="shared" si="52"/>
        <v>568013.14440300048</v>
      </c>
      <c r="G370" s="27">
        <f t="shared" si="53"/>
        <v>515696.14426062402</v>
      </c>
      <c r="H370" s="26">
        <f t="shared" si="54"/>
        <v>1448433.5182276166</v>
      </c>
      <c r="I370" s="26">
        <f t="shared" si="55"/>
        <v>866460.72875032015</v>
      </c>
      <c r="J370" s="1">
        <f t="shared" si="56"/>
        <v>819948.22613819304</v>
      </c>
      <c r="K370" s="1">
        <f t="shared" si="57"/>
        <v>886728.8159725623</v>
      </c>
      <c r="L370" s="25">
        <v>18.758242788563901</v>
      </c>
      <c r="M370" s="25">
        <v>20.285489791428802</v>
      </c>
      <c r="N370" s="24">
        <v>19.1155647899865</v>
      </c>
      <c r="O370" s="24">
        <v>18.976161733321099</v>
      </c>
      <c r="P370" s="23">
        <v>20.4660620370706</v>
      </c>
      <c r="Q370" s="23">
        <v>19.7247748369543</v>
      </c>
      <c r="R370" s="5">
        <v>19.399999999999999</v>
      </c>
      <c r="S370" s="5">
        <v>19.7</v>
      </c>
      <c r="T370" s="5">
        <v>0.68300000000000005</v>
      </c>
      <c r="U370" s="5">
        <f t="shared" si="58"/>
        <v>0.16557929631846741</v>
      </c>
      <c r="V370" s="5">
        <v>0.82499999999999996</v>
      </c>
      <c r="W370" s="5">
        <v>0.216</v>
      </c>
      <c r="X370" s="5">
        <v>1.1599999999999999</v>
      </c>
      <c r="Y370" s="4" t="s">
        <v>1403</v>
      </c>
      <c r="Z370" s="5" t="s">
        <v>1238</v>
      </c>
      <c r="AA370" s="29">
        <v>9.3000000000000007</v>
      </c>
      <c r="AB370" s="6" t="s">
        <v>2372</v>
      </c>
      <c r="AC370" s="1">
        <f t="shared" si="59"/>
        <v>44830.411489239646</v>
      </c>
    </row>
    <row r="371" spans="1:29" x14ac:dyDescent="0.2">
      <c r="A371" t="s">
        <v>616</v>
      </c>
      <c r="B371" t="s">
        <v>1316</v>
      </c>
      <c r="C371" s="5">
        <v>63.78</v>
      </c>
      <c r="D371" s="28">
        <f t="shared" si="50"/>
        <v>2955986.7718930691</v>
      </c>
      <c r="E371" s="28">
        <f t="shared" si="51"/>
        <v>1136026.288806001</v>
      </c>
      <c r="F371" s="27">
        <f t="shared" si="52"/>
        <v>3786754.2960199895</v>
      </c>
      <c r="G371" s="27">
        <f t="shared" si="53"/>
        <v>1502245.2898026269</v>
      </c>
      <c r="H371" s="26">
        <f t="shared" si="54"/>
        <v>1789241.4048693839</v>
      </c>
      <c r="I371" s="26">
        <f t="shared" si="55"/>
        <v>332143.2793542904</v>
      </c>
      <c r="J371" s="1">
        <f t="shared" si="56"/>
        <v>2843994.1575941476</v>
      </c>
      <c r="K371" s="1">
        <f t="shared" si="57"/>
        <v>990138.28598763945</v>
      </c>
      <c r="L371" s="25">
        <v>21.495208382730102</v>
      </c>
      <c r="M371" s="25">
        <v>20.1155647899865</v>
      </c>
      <c r="N371" s="24">
        <v>21.852530384152701</v>
      </c>
      <c r="O371" s="24">
        <v>20.518688967721801</v>
      </c>
      <c r="P371" s="23">
        <v>20.770916618598999</v>
      </c>
      <c r="Q371" s="23">
        <v>18.341446197402799</v>
      </c>
      <c r="R371" s="5">
        <v>21.4</v>
      </c>
      <c r="S371" s="5">
        <v>19.7</v>
      </c>
      <c r="T371" s="5">
        <v>5.6899999999999995E-4</v>
      </c>
      <c r="U371" s="5">
        <f t="shared" si="58"/>
        <v>3.2448877336049287</v>
      </c>
      <c r="V371" s="5">
        <v>1.38E-2</v>
      </c>
      <c r="W371" s="5">
        <v>-1.71</v>
      </c>
      <c r="X371" s="5">
        <v>-3.28</v>
      </c>
      <c r="Y371" s="4" t="s">
        <v>1400</v>
      </c>
      <c r="Z371" s="5" t="s">
        <v>1238</v>
      </c>
      <c r="AA371" s="29">
        <v>7.22</v>
      </c>
      <c r="AB371" s="6" t="s">
        <v>1335</v>
      </c>
      <c r="AC371" s="1">
        <f t="shared" si="59"/>
        <v>44590.68920655609</v>
      </c>
    </row>
    <row r="372" spans="1:29" x14ac:dyDescent="0.2">
      <c r="A372" t="s">
        <v>2371</v>
      </c>
      <c r="B372" t="s">
        <v>2370</v>
      </c>
      <c r="C372" s="5">
        <v>35.619999999999997</v>
      </c>
      <c r="D372" s="28">
        <f t="shared" si="50"/>
        <v>1564934.1733551815</v>
      </c>
      <c r="E372" s="28">
        <f t="shared" si="51"/>
        <v>1325364.0036069597</v>
      </c>
      <c r="F372" s="27">
        <f t="shared" si="52"/>
        <v>1254362.3605565892</v>
      </c>
      <c r="G372" s="27">
        <f t="shared" si="53"/>
        <v>2466372.8638550784</v>
      </c>
      <c r="H372" s="26">
        <f t="shared" si="54"/>
        <v>1874443.376529912</v>
      </c>
      <c r="I372" s="26">
        <f t="shared" si="55"/>
        <v>2021741.7004174872</v>
      </c>
      <c r="J372" s="1">
        <f t="shared" si="56"/>
        <v>1564579.9701472276</v>
      </c>
      <c r="K372" s="1">
        <f t="shared" si="57"/>
        <v>1937826.189293175</v>
      </c>
      <c r="L372" s="25">
        <v>20.5776705429221</v>
      </c>
      <c r="M372" s="25">
        <v>20.337957211322902</v>
      </c>
      <c r="N372" s="24">
        <v>20.2585227438285</v>
      </c>
      <c r="O372" s="24">
        <v>21.233959490788699</v>
      </c>
      <c r="P372" s="23">
        <v>20.8380308144576</v>
      </c>
      <c r="Q372" s="23">
        <v>20.947167258290801</v>
      </c>
      <c r="R372" s="5">
        <v>20.6</v>
      </c>
      <c r="S372" s="5">
        <v>20.8</v>
      </c>
      <c r="T372" s="5">
        <v>0.501</v>
      </c>
      <c r="U372" s="5">
        <f t="shared" si="58"/>
        <v>0.30016227413275426</v>
      </c>
      <c r="V372" s="5">
        <v>0.72</v>
      </c>
      <c r="W372" s="5">
        <v>0.28199999999999997</v>
      </c>
      <c r="X372" s="5">
        <v>1.22</v>
      </c>
      <c r="Y372" s="4" t="s">
        <v>1403</v>
      </c>
      <c r="Z372" s="5" t="s">
        <v>1235</v>
      </c>
      <c r="AA372" s="29">
        <v>9.2899999999999991</v>
      </c>
      <c r="AB372" s="6" t="s">
        <v>2369</v>
      </c>
      <c r="AC372" s="1">
        <f t="shared" si="59"/>
        <v>43924.199049613359</v>
      </c>
    </row>
    <row r="373" spans="1:29" x14ac:dyDescent="0.2">
      <c r="A373" t="s">
        <v>2368</v>
      </c>
      <c r="B373" t="s">
        <v>2367</v>
      </c>
      <c r="C373" s="5">
        <v>16.2</v>
      </c>
      <c r="D373" s="28">
        <f t="shared" si="50"/>
        <v>869407.8740862417</v>
      </c>
      <c r="E373" s="28">
        <f t="shared" si="51"/>
        <v>781018.0735541269</v>
      </c>
      <c r="F373" s="27">
        <f t="shared" si="52"/>
        <v>229571.97919621129</v>
      </c>
      <c r="G373" s="27">
        <f t="shared" si="53"/>
        <v>448431.42979183159</v>
      </c>
      <c r="H373" s="26">
        <f t="shared" si="54"/>
        <v>1022423.6599253659</v>
      </c>
      <c r="I373" s="26">
        <f t="shared" si="55"/>
        <v>9386.6578947950638</v>
      </c>
      <c r="J373" s="1">
        <f t="shared" si="56"/>
        <v>707134.50440260628</v>
      </c>
      <c r="K373" s="1">
        <f t="shared" si="57"/>
        <v>412945.38708025118</v>
      </c>
      <c r="L373" s="25">
        <v>19.729673636367199</v>
      </c>
      <c r="M373" s="25">
        <v>19.5749964086238</v>
      </c>
      <c r="N373" s="24">
        <v>17.8085870365651</v>
      </c>
      <c r="O373" s="24">
        <v>18.774527872151399</v>
      </c>
      <c r="P373" s="23">
        <v>19.963561696541401</v>
      </c>
      <c r="Q373" s="23">
        <v>13.1963958645995</v>
      </c>
      <c r="R373" s="5">
        <v>19.2</v>
      </c>
      <c r="S373" s="5">
        <v>17.2</v>
      </c>
      <c r="T373" s="5">
        <v>5.2299999999999999E-2</v>
      </c>
      <c r="U373" s="5">
        <f t="shared" si="58"/>
        <v>1.2814983111327258</v>
      </c>
      <c r="V373" s="5">
        <v>0.36</v>
      </c>
      <c r="W373" s="5">
        <v>-1.99</v>
      </c>
      <c r="X373" s="5">
        <v>-3.96</v>
      </c>
      <c r="Y373" s="4" t="s">
        <v>1403</v>
      </c>
      <c r="Z373" s="11" t="s">
        <v>1238</v>
      </c>
      <c r="AA373" s="29">
        <v>4.6399999999999997</v>
      </c>
      <c r="AB373" s="6" t="s">
        <v>2366</v>
      </c>
      <c r="AC373" s="1">
        <f t="shared" si="59"/>
        <v>43650.278049543602</v>
      </c>
    </row>
    <row r="374" spans="1:29" x14ac:dyDescent="0.2">
      <c r="A374" t="s">
        <v>205</v>
      </c>
      <c r="B374" t="s">
        <v>2365</v>
      </c>
      <c r="C374" s="5">
        <v>38.590000000000003</v>
      </c>
      <c r="D374" s="28">
        <f t="shared" si="50"/>
        <v>782467.08667759073</v>
      </c>
      <c r="E374" s="28">
        <f t="shared" si="51"/>
        <v>591680.3587531395</v>
      </c>
      <c r="F374" s="27">
        <f t="shared" si="52"/>
        <v>2059047.6484609174</v>
      </c>
      <c r="G374" s="27">
        <f t="shared" si="53"/>
        <v>3811667.1532307277</v>
      </c>
      <c r="H374" s="26">
        <f t="shared" si="54"/>
        <v>1959645.3481903446</v>
      </c>
      <c r="I374" s="26">
        <f t="shared" si="55"/>
        <v>1111957.935229589</v>
      </c>
      <c r="J374" s="1">
        <f t="shared" si="56"/>
        <v>1600386.6944429509</v>
      </c>
      <c r="K374" s="1">
        <f t="shared" si="57"/>
        <v>1838435.1490711521</v>
      </c>
      <c r="L374" s="25">
        <v>19.5776705429221</v>
      </c>
      <c r="M374" s="25">
        <v>19.174458479040101</v>
      </c>
      <c r="N374" s="24">
        <v>20.973545785114101</v>
      </c>
      <c r="O374" s="24">
        <v>21.861990713401799</v>
      </c>
      <c r="P374" s="23">
        <v>20.902161151877301</v>
      </c>
      <c r="Q374" s="23">
        <v>20.0846707820407</v>
      </c>
      <c r="R374" s="5">
        <v>20.5</v>
      </c>
      <c r="S374" s="5">
        <v>20.399999999999999</v>
      </c>
      <c r="T374" s="5">
        <v>0.80500000000000005</v>
      </c>
      <c r="U374" s="5">
        <f t="shared" si="58"/>
        <v>9.4204119632131461E-2</v>
      </c>
      <c r="V374" s="5">
        <v>0.90700000000000003</v>
      </c>
      <c r="W374" s="5">
        <v>-0.111</v>
      </c>
      <c r="X374" s="5">
        <v>-1.08</v>
      </c>
      <c r="Y374" s="4" t="s">
        <v>1400</v>
      </c>
      <c r="Z374" s="11" t="s">
        <v>1238</v>
      </c>
      <c r="AA374" s="29">
        <v>5.09</v>
      </c>
      <c r="AB374" s="6" t="s">
        <v>960</v>
      </c>
      <c r="AC374" s="1">
        <f t="shared" si="59"/>
        <v>41471.539114873041</v>
      </c>
    </row>
    <row r="375" spans="1:29" x14ac:dyDescent="0.2">
      <c r="A375" t="s">
        <v>2364</v>
      </c>
      <c r="B375" t="s">
        <v>2363</v>
      </c>
      <c r="C375" s="5">
        <v>15.86</v>
      </c>
      <c r="D375" s="28">
        <f t="shared" si="50"/>
        <v>643361.82682380802</v>
      </c>
      <c r="E375" s="28">
        <f t="shared" si="51"/>
        <v>497011.50135262357</v>
      </c>
      <c r="F375" s="27">
        <f t="shared" si="52"/>
        <v>127802.95749067071</v>
      </c>
      <c r="G375" s="27">
        <f t="shared" si="53"/>
        <v>336323.57234388421</v>
      </c>
      <c r="H375" s="26">
        <f t="shared" si="54"/>
        <v>1192827.6032463012</v>
      </c>
      <c r="I375" s="26">
        <f t="shared" si="55"/>
        <v>2166151.8218758563</v>
      </c>
      <c r="J375" s="1">
        <f t="shared" si="56"/>
        <v>654664.12918692664</v>
      </c>
      <c r="K375" s="1">
        <f t="shared" si="57"/>
        <v>999828.96519078815</v>
      </c>
      <c r="L375" s="25">
        <v>19.2952708122214</v>
      </c>
      <c r="M375" s="25">
        <v>18.922919712044099</v>
      </c>
      <c r="N375" s="24">
        <v>16.963561696541401</v>
      </c>
      <c r="O375" s="24">
        <v>18.3594903728726</v>
      </c>
      <c r="P375" s="23">
        <v>20.185954117877898</v>
      </c>
      <c r="Q375" s="23">
        <v>21.0467029318417</v>
      </c>
      <c r="R375" s="5">
        <v>18.8</v>
      </c>
      <c r="S375" s="5">
        <v>19.399999999999999</v>
      </c>
      <c r="T375" s="5">
        <v>0.25700000000000001</v>
      </c>
      <c r="U375" s="5">
        <f t="shared" si="58"/>
        <v>0.5900668766687055</v>
      </c>
      <c r="V375" s="5">
        <v>0.57899999999999996</v>
      </c>
      <c r="W375" s="5">
        <v>0.628</v>
      </c>
      <c r="X375" s="5">
        <v>1.55</v>
      </c>
      <c r="Y375" s="4" t="s">
        <v>1403</v>
      </c>
      <c r="Z375" s="11" t="s">
        <v>1237</v>
      </c>
      <c r="AA375" s="29">
        <v>9.2799999999999994</v>
      </c>
      <c r="AB375" s="6" t="s">
        <v>2362</v>
      </c>
      <c r="AC375" s="1">
        <f t="shared" si="59"/>
        <v>41277.687842807485</v>
      </c>
    </row>
    <row r="376" spans="1:29" x14ac:dyDescent="0.2">
      <c r="A376" t="s">
        <v>359</v>
      </c>
      <c r="B376" t="s">
        <v>1367</v>
      </c>
      <c r="C376" s="5">
        <v>28.39</v>
      </c>
      <c r="D376" s="28">
        <f t="shared" si="50"/>
        <v>1391052.598537951</v>
      </c>
      <c r="E376" s="28">
        <f t="shared" si="51"/>
        <v>520678.71570273588</v>
      </c>
      <c r="F376" s="27">
        <f t="shared" si="52"/>
        <v>1065024.6457556109</v>
      </c>
      <c r="G376" s="27">
        <f t="shared" si="53"/>
        <v>132287.27178858899</v>
      </c>
      <c r="H376" s="26">
        <f t="shared" si="54"/>
        <v>1022423.6599253659</v>
      </c>
      <c r="I376" s="26">
        <f t="shared" si="55"/>
        <v>317702.26720845571</v>
      </c>
      <c r="J376" s="1">
        <f t="shared" si="56"/>
        <v>1159500.3014063092</v>
      </c>
      <c r="K376" s="1">
        <f t="shared" si="57"/>
        <v>323556.08489992685</v>
      </c>
      <c r="L376" s="25">
        <v>20.407745541479802</v>
      </c>
      <c r="M376" s="25">
        <v>18.9900339079026</v>
      </c>
      <c r="N376" s="24">
        <v>20.022455385594998</v>
      </c>
      <c r="O376" s="24">
        <v>17.0133147317385</v>
      </c>
      <c r="P376" s="23">
        <v>19.963561696541401</v>
      </c>
      <c r="Q376" s="23">
        <v>18.277315859983101</v>
      </c>
      <c r="R376" s="5">
        <v>20.100000000000001</v>
      </c>
      <c r="S376" s="5">
        <v>18.100000000000001</v>
      </c>
      <c r="T376" s="5">
        <v>1.09E-3</v>
      </c>
      <c r="U376" s="5">
        <f t="shared" si="58"/>
        <v>2.9625735020593762</v>
      </c>
      <c r="V376" s="5">
        <v>2.23E-2</v>
      </c>
      <c r="W376" s="5">
        <v>-2.04</v>
      </c>
      <c r="X376" s="5">
        <v>-4.1100000000000003</v>
      </c>
      <c r="Y376" s="4" t="s">
        <v>1400</v>
      </c>
      <c r="Z376" s="11" t="s">
        <v>1238</v>
      </c>
      <c r="AA376" s="29">
        <v>9.9</v>
      </c>
      <c r="AB376" s="6" t="s">
        <v>2361</v>
      </c>
      <c r="AC376" s="1">
        <f t="shared" si="59"/>
        <v>40841.856336960525</v>
      </c>
    </row>
    <row r="377" spans="1:29" x14ac:dyDescent="0.2">
      <c r="A377" t="s">
        <v>610</v>
      </c>
      <c r="B377" t="s">
        <v>2360</v>
      </c>
      <c r="C377" s="5">
        <v>34.72</v>
      </c>
      <c r="D377" s="28">
        <f t="shared" si="50"/>
        <v>1564934.1733551815</v>
      </c>
      <c r="E377" s="28">
        <f t="shared" si="51"/>
        <v>227205.25776119431</v>
      </c>
      <c r="F377" s="27">
        <f t="shared" si="52"/>
        <v>1325364.0036069597</v>
      </c>
      <c r="G377" s="27">
        <f t="shared" si="53"/>
        <v>246637.28638551894</v>
      </c>
      <c r="H377" s="26">
        <f t="shared" si="54"/>
        <v>1363231.5465672065</v>
      </c>
      <c r="I377" s="26">
        <f t="shared" si="55"/>
        <v>808696.68016697257</v>
      </c>
      <c r="J377" s="1">
        <f t="shared" si="56"/>
        <v>1417843.241176449</v>
      </c>
      <c r="K377" s="1">
        <f t="shared" si="57"/>
        <v>427513.07477122854</v>
      </c>
      <c r="L377" s="25">
        <v>20.5776705429221</v>
      </c>
      <c r="M377" s="25">
        <v>17.793636695099099</v>
      </c>
      <c r="N377" s="24">
        <v>20.337957211322902</v>
      </c>
      <c r="O377" s="24">
        <v>17.912031395901401</v>
      </c>
      <c r="P377" s="23">
        <v>20.3785991958203</v>
      </c>
      <c r="Q377" s="23">
        <v>19.6252391634034</v>
      </c>
      <c r="R377" s="5">
        <v>20.399999999999999</v>
      </c>
      <c r="S377" s="5">
        <v>18.399999999999999</v>
      </c>
      <c r="T377" s="5">
        <v>1.09E-3</v>
      </c>
      <c r="U377" s="5">
        <f t="shared" si="58"/>
        <v>2.9625735020593762</v>
      </c>
      <c r="V377" s="5">
        <v>2.23E-2</v>
      </c>
      <c r="W377" s="5">
        <v>-1.99</v>
      </c>
      <c r="X377" s="5">
        <v>-3.97</v>
      </c>
      <c r="Y377" s="4" t="s">
        <v>1400</v>
      </c>
      <c r="Z377" s="5" t="s">
        <v>1237</v>
      </c>
      <c r="AA377" s="29">
        <v>8.68</v>
      </c>
      <c r="AB377" s="6" t="s">
        <v>2359</v>
      </c>
      <c r="AC377" s="1">
        <f t="shared" si="59"/>
        <v>40836.49888181017</v>
      </c>
    </row>
    <row r="378" spans="1:29" x14ac:dyDescent="0.2">
      <c r="A378" t="s">
        <v>2358</v>
      </c>
      <c r="B378" t="s">
        <v>2357</v>
      </c>
      <c r="C378" s="5">
        <v>20.55</v>
      </c>
      <c r="D378" s="28">
        <f t="shared" si="50"/>
        <v>817243.40164106025</v>
      </c>
      <c r="E378" s="28">
        <f t="shared" si="51"/>
        <v>946688.57400499727</v>
      </c>
      <c r="F378" s="27">
        <f t="shared" si="52"/>
        <v>757350.85920397693</v>
      </c>
      <c r="G378" s="27">
        <f t="shared" si="53"/>
        <v>1143500.1459692246</v>
      </c>
      <c r="H378" s="26">
        <f t="shared" si="54"/>
        <v>937221.68826495588</v>
      </c>
      <c r="I378" s="26">
        <f t="shared" si="55"/>
        <v>2166151.8218758563</v>
      </c>
      <c r="J378" s="1">
        <f t="shared" si="56"/>
        <v>837271.98303666431</v>
      </c>
      <c r="K378" s="1">
        <f t="shared" si="57"/>
        <v>1418780.1806166926</v>
      </c>
      <c r="L378" s="25">
        <v>19.640406298270101</v>
      </c>
      <c r="M378" s="25">
        <v>19.852530384152701</v>
      </c>
      <c r="N378" s="24">
        <v>19.5306022892653</v>
      </c>
      <c r="O378" s="24">
        <v>20.125025119235598</v>
      </c>
      <c r="P378" s="23">
        <v>19.8380308144576</v>
      </c>
      <c r="Q378" s="23">
        <v>21.0467029318417</v>
      </c>
      <c r="R378" s="5">
        <v>19.7</v>
      </c>
      <c r="S378" s="5">
        <v>20.3</v>
      </c>
      <c r="T378" s="5">
        <v>0.151</v>
      </c>
      <c r="U378" s="5">
        <f t="shared" si="58"/>
        <v>0.82102305270683062</v>
      </c>
      <c r="V378" s="5">
        <v>0.57899999999999996</v>
      </c>
      <c r="W378" s="5">
        <v>0.67200000000000004</v>
      </c>
      <c r="X378" s="5">
        <v>1.59</v>
      </c>
      <c r="Y378" s="4" t="s">
        <v>1403</v>
      </c>
      <c r="Z378" s="5" t="s">
        <v>1235</v>
      </c>
      <c r="AA378" s="29">
        <v>6.65</v>
      </c>
      <c r="AB378" s="6" t="s">
        <v>2356</v>
      </c>
      <c r="AC378" s="1">
        <f t="shared" si="59"/>
        <v>40743.16219156517</v>
      </c>
    </row>
    <row r="379" spans="1:29" x14ac:dyDescent="0.2">
      <c r="A379" t="s">
        <v>380</v>
      </c>
      <c r="B379" t="s">
        <v>2355</v>
      </c>
      <c r="C379" s="5">
        <v>2.98</v>
      </c>
      <c r="D379" s="28">
        <f t="shared" si="50"/>
        <v>312986.83467104932</v>
      </c>
      <c r="E379" s="28">
        <f t="shared" si="51"/>
        <v>8046.8528790421851</v>
      </c>
      <c r="F379" s="27">
        <f t="shared" si="52"/>
        <v>402.34264395212347</v>
      </c>
      <c r="G379" s="27">
        <f t="shared" si="53"/>
        <v>381.16671532306299</v>
      </c>
      <c r="H379" s="26">
        <f t="shared" si="54"/>
        <v>47713.104129852887</v>
      </c>
      <c r="I379" s="26">
        <f t="shared" si="55"/>
        <v>2454.9720647925778</v>
      </c>
      <c r="J379" s="1">
        <f t="shared" si="56"/>
        <v>120367.42714828478</v>
      </c>
      <c r="K379" s="1">
        <f t="shared" si="57"/>
        <v>3627.6638863859421</v>
      </c>
      <c r="L379" s="25">
        <v>18.255742448034798</v>
      </c>
      <c r="M379" s="25">
        <v>12.974208940740899</v>
      </c>
      <c r="N379" s="24">
        <v>8.6522808458535891</v>
      </c>
      <c r="O379" s="24">
        <v>8.5742783338523108</v>
      </c>
      <c r="P379" s="23">
        <v>15.5420979281032</v>
      </c>
      <c r="Q379" s="23">
        <v>11.261490892821399</v>
      </c>
      <c r="R379" s="5">
        <v>14.2</v>
      </c>
      <c r="S379" s="5">
        <v>10.9</v>
      </c>
      <c r="T379" s="5">
        <v>5.0799999999999999E-4</v>
      </c>
      <c r="U379" s="5">
        <f t="shared" si="58"/>
        <v>3.2941362877160807</v>
      </c>
      <c r="V379" s="5">
        <v>1.32E-2</v>
      </c>
      <c r="W379" s="5">
        <v>-3.21</v>
      </c>
      <c r="X379" s="5">
        <v>-9.2799999999999994</v>
      </c>
      <c r="Y379" s="4" t="s">
        <v>1400</v>
      </c>
      <c r="Z379" s="5" t="s">
        <v>1235</v>
      </c>
      <c r="AA379" s="29">
        <v>8.19</v>
      </c>
      <c r="AB379" s="6" t="s">
        <v>667</v>
      </c>
      <c r="AC379" s="1">
        <f t="shared" si="59"/>
        <v>40391.754076605634</v>
      </c>
    </row>
    <row r="380" spans="1:29" x14ac:dyDescent="0.2">
      <c r="A380" t="s">
        <v>2354</v>
      </c>
      <c r="B380" t="s">
        <v>2353</v>
      </c>
      <c r="C380" s="5">
        <v>23.41</v>
      </c>
      <c r="D380" s="28">
        <f t="shared" si="50"/>
        <v>573809.1968969088</v>
      </c>
      <c r="E380" s="28">
        <f t="shared" si="51"/>
        <v>852019.7166044683</v>
      </c>
      <c r="F380" s="27">
        <f t="shared" si="52"/>
        <v>1065024.6457556109</v>
      </c>
      <c r="G380" s="27">
        <f t="shared" si="53"/>
        <v>1412559.0038443166</v>
      </c>
      <c r="H380" s="26">
        <f t="shared" si="54"/>
        <v>1192827.6032463012</v>
      </c>
      <c r="I380" s="26">
        <f t="shared" si="55"/>
        <v>938665.78947955521</v>
      </c>
      <c r="J380" s="1">
        <f t="shared" si="56"/>
        <v>943887.14863294025</v>
      </c>
      <c r="K380" s="1">
        <f t="shared" si="57"/>
        <v>1067748.1699761134</v>
      </c>
      <c r="L380" s="25">
        <v>19.130211565950901</v>
      </c>
      <c r="M380" s="25">
        <v>19.700527290707601</v>
      </c>
      <c r="N380" s="24">
        <v>20.022455385594998</v>
      </c>
      <c r="O380" s="24">
        <v>20.429879700764001</v>
      </c>
      <c r="P380" s="23">
        <v>20.185954117877898</v>
      </c>
      <c r="Q380" s="23">
        <v>19.8402520543743</v>
      </c>
      <c r="R380" s="5">
        <v>19.8</v>
      </c>
      <c r="S380" s="5">
        <v>20</v>
      </c>
      <c r="T380" s="5">
        <v>0.65100000000000002</v>
      </c>
      <c r="U380" s="5">
        <f t="shared" si="58"/>
        <v>0.18641901143180803</v>
      </c>
      <c r="V380" s="5">
        <v>0.80600000000000005</v>
      </c>
      <c r="W380" s="5">
        <v>0.21099999999999999</v>
      </c>
      <c r="X380" s="5">
        <v>1.1599999999999999</v>
      </c>
      <c r="Y380" s="4" t="s">
        <v>1403</v>
      </c>
      <c r="Z380" s="5" t="s">
        <v>1238</v>
      </c>
      <c r="AA380" s="29">
        <v>5.08</v>
      </c>
      <c r="AB380" s="6" t="s">
        <v>2352</v>
      </c>
      <c r="AC380" s="1">
        <f t="shared" si="59"/>
        <v>40319.826938613427</v>
      </c>
    </row>
    <row r="381" spans="1:29" x14ac:dyDescent="0.2">
      <c r="A381" t="s">
        <v>539</v>
      </c>
      <c r="B381" t="s">
        <v>1312</v>
      </c>
      <c r="C381" s="5">
        <v>23.1</v>
      </c>
      <c r="D381" s="28">
        <f t="shared" si="50"/>
        <v>1217171.0237207026</v>
      </c>
      <c r="E381" s="28">
        <f t="shared" si="51"/>
        <v>3313410.0090174787</v>
      </c>
      <c r="F381" s="27">
        <f t="shared" si="52"/>
        <v>331341.00090173987</v>
      </c>
      <c r="G381" s="27">
        <f t="shared" si="53"/>
        <v>313902.00085429521</v>
      </c>
      <c r="H381" s="26">
        <f t="shared" si="54"/>
        <v>1192827.6032463012</v>
      </c>
      <c r="I381" s="26">
        <f t="shared" si="55"/>
        <v>2021741.7004174872</v>
      </c>
      <c r="J381" s="1">
        <f t="shared" si="56"/>
        <v>913779.87595624791</v>
      </c>
      <c r="K381" s="1">
        <f t="shared" si="57"/>
        <v>1883017.9034297538</v>
      </c>
      <c r="L381" s="25">
        <v>20.2151004635374</v>
      </c>
      <c r="M381" s="25">
        <v>21.659885306210299</v>
      </c>
      <c r="N381" s="24">
        <v>18.337957211322902</v>
      </c>
      <c r="O381" s="24">
        <v>18.2599546993217</v>
      </c>
      <c r="P381" s="23">
        <v>20.185954117877898</v>
      </c>
      <c r="Q381" s="23">
        <v>20.947167258290801</v>
      </c>
      <c r="R381" s="5">
        <v>19.600000000000001</v>
      </c>
      <c r="S381" s="5">
        <v>20.3</v>
      </c>
      <c r="T381" s="5">
        <v>0.14399999999999999</v>
      </c>
      <c r="U381" s="5">
        <f t="shared" si="58"/>
        <v>0.84163750790475034</v>
      </c>
      <c r="V381" s="5">
        <v>0.57699999999999996</v>
      </c>
      <c r="W381" s="5">
        <v>0.70899999999999996</v>
      </c>
      <c r="X381" s="5">
        <v>1.64</v>
      </c>
      <c r="Y381" s="4" t="s">
        <v>1400</v>
      </c>
      <c r="Z381" s="5" t="s">
        <v>1237</v>
      </c>
      <c r="AA381" s="29">
        <v>9.19</v>
      </c>
      <c r="AB381" s="6" t="s">
        <v>1313</v>
      </c>
      <c r="AC381" s="1">
        <f t="shared" si="59"/>
        <v>39557.570387716354</v>
      </c>
    </row>
    <row r="382" spans="1:29" x14ac:dyDescent="0.2">
      <c r="A382" t="s">
        <v>242</v>
      </c>
      <c r="B382" t="s">
        <v>2351</v>
      </c>
      <c r="C382" s="5">
        <v>20.440000000000001</v>
      </c>
      <c r="D382" s="28">
        <f t="shared" si="50"/>
        <v>956348.66149484448</v>
      </c>
      <c r="E382" s="28">
        <f t="shared" si="51"/>
        <v>946688.57400499727</v>
      </c>
      <c r="F382" s="27">
        <f t="shared" si="52"/>
        <v>639014.78745337122</v>
      </c>
      <c r="G382" s="27">
        <f t="shared" si="53"/>
        <v>717490.28766696318</v>
      </c>
      <c r="H382" s="26">
        <f t="shared" si="54"/>
        <v>817938.92794032698</v>
      </c>
      <c r="I382" s="26">
        <f t="shared" si="55"/>
        <v>635404.53441691143</v>
      </c>
      <c r="J382" s="1">
        <f t="shared" si="56"/>
        <v>804434.12562951411</v>
      </c>
      <c r="K382" s="1">
        <f t="shared" si="57"/>
        <v>766527.7986962907</v>
      </c>
      <c r="L382" s="25">
        <v>19.867177160117102</v>
      </c>
      <c r="M382" s="25">
        <v>19.852530384152701</v>
      </c>
      <c r="N382" s="24">
        <v>19.285489791428802</v>
      </c>
      <c r="O382" s="24">
        <v>19.452599777264101</v>
      </c>
      <c r="P382" s="23">
        <v>19.6416336016541</v>
      </c>
      <c r="Q382" s="23">
        <v>19.277315859983101</v>
      </c>
      <c r="R382" s="5">
        <v>19.600000000000001</v>
      </c>
      <c r="S382" s="5">
        <v>19.5</v>
      </c>
      <c r="T382" s="5">
        <v>0.88400000000000001</v>
      </c>
      <c r="U382" s="5">
        <f t="shared" si="58"/>
        <v>5.3547734986926908E-2</v>
      </c>
      <c r="V382" s="5">
        <v>0.95199999999999996</v>
      </c>
      <c r="W382" s="5">
        <v>-7.0599999999999996E-2</v>
      </c>
      <c r="X382" s="5">
        <v>-1.05</v>
      </c>
      <c r="Y382" s="4" t="s">
        <v>1400</v>
      </c>
      <c r="Z382" s="11" t="s">
        <v>1238</v>
      </c>
      <c r="AA382" s="29">
        <v>9.1</v>
      </c>
      <c r="AC382" s="1">
        <f t="shared" si="59"/>
        <v>39355.876987745309</v>
      </c>
    </row>
    <row r="383" spans="1:29" x14ac:dyDescent="0.2">
      <c r="A383" t="s">
        <v>2350</v>
      </c>
      <c r="B383" t="s">
        <v>2349</v>
      </c>
      <c r="C383" s="5">
        <v>29.53</v>
      </c>
      <c r="D383" s="28">
        <f t="shared" si="50"/>
        <v>1477993.3859465346</v>
      </c>
      <c r="E383" s="28">
        <f t="shared" si="51"/>
        <v>1136026.288806001</v>
      </c>
      <c r="F383" s="27">
        <f t="shared" si="52"/>
        <v>473344.28700249858</v>
      </c>
      <c r="G383" s="27">
        <f t="shared" si="53"/>
        <v>695068.71617733384</v>
      </c>
      <c r="H383" s="26">
        <f t="shared" si="54"/>
        <v>1533635.4898880969</v>
      </c>
      <c r="I383" s="26">
        <f t="shared" si="55"/>
        <v>1588511.3360423166</v>
      </c>
      <c r="J383" s="1">
        <f t="shared" si="56"/>
        <v>1161657.7209457101</v>
      </c>
      <c r="K383" s="1">
        <f t="shared" si="57"/>
        <v>1139868.7803418839</v>
      </c>
      <c r="L383" s="25">
        <v>20.495208382730102</v>
      </c>
      <c r="M383" s="25">
        <v>20.1155647899865</v>
      </c>
      <c r="N383" s="24">
        <v>18.852530384152701</v>
      </c>
      <c r="O383" s="24">
        <v>19.4067960876509</v>
      </c>
      <c r="P383" s="23">
        <v>20.548524197262601</v>
      </c>
      <c r="Q383" s="23">
        <v>20.599243954870499</v>
      </c>
      <c r="R383" s="5">
        <v>20</v>
      </c>
      <c r="S383" s="5">
        <v>20</v>
      </c>
      <c r="T383" s="5">
        <v>0.86899999999999999</v>
      </c>
      <c r="U383" s="5">
        <f t="shared" si="58"/>
        <v>6.0980223551333534E-2</v>
      </c>
      <c r="V383" s="5">
        <v>0.94799999999999995</v>
      </c>
      <c r="W383" s="5">
        <v>7.51E-2</v>
      </c>
      <c r="X383" s="5">
        <v>1.05</v>
      </c>
      <c r="Y383" s="4" t="s">
        <v>1403</v>
      </c>
      <c r="Z383" s="5" t="s">
        <v>1237</v>
      </c>
      <c r="AA383" s="29">
        <v>6.07</v>
      </c>
      <c r="AB383" s="6" t="s">
        <v>2348</v>
      </c>
      <c r="AC383" s="1">
        <f t="shared" si="59"/>
        <v>39338.222856271925</v>
      </c>
    </row>
    <row r="384" spans="1:29" x14ac:dyDescent="0.2">
      <c r="A384" t="s">
        <v>2347</v>
      </c>
      <c r="B384" t="s">
        <v>2346</v>
      </c>
      <c r="C384" s="5">
        <v>33.729999999999997</v>
      </c>
      <c r="D384" s="28">
        <f t="shared" si="50"/>
        <v>330374.99215275818</v>
      </c>
      <c r="E384" s="28">
        <f t="shared" si="51"/>
        <v>331341.00090173987</v>
      </c>
      <c r="F384" s="27">
        <f t="shared" si="52"/>
        <v>899354.14530473179</v>
      </c>
      <c r="G384" s="27">
        <f t="shared" si="53"/>
        <v>964127.57405248261</v>
      </c>
      <c r="H384" s="26">
        <f t="shared" si="54"/>
        <v>2726463.093134413</v>
      </c>
      <c r="I384" s="26">
        <f t="shared" si="55"/>
        <v>2310561.9433342754</v>
      </c>
      <c r="J384" s="1">
        <f t="shared" si="56"/>
        <v>1318730.7435306343</v>
      </c>
      <c r="K384" s="1">
        <f t="shared" si="57"/>
        <v>1202010.1727628326</v>
      </c>
      <c r="L384" s="25">
        <v>18.333744960036</v>
      </c>
      <c r="M384" s="25">
        <v>18.337957211322902</v>
      </c>
      <c r="N384" s="24">
        <v>19.778529802708899</v>
      </c>
      <c r="O384" s="24">
        <v>19.878864531966201</v>
      </c>
      <c r="P384" s="23">
        <v>21.3785991958203</v>
      </c>
      <c r="Q384" s="23">
        <v>21.139812336233199</v>
      </c>
      <c r="R384" s="5">
        <v>19.8</v>
      </c>
      <c r="S384" s="5">
        <v>19.8</v>
      </c>
      <c r="T384" s="5">
        <v>0.92300000000000004</v>
      </c>
      <c r="U384" s="5">
        <f t="shared" si="58"/>
        <v>3.4798298974087927E-2</v>
      </c>
      <c r="V384" s="5">
        <v>0.96599999999999997</v>
      </c>
      <c r="W384" s="5">
        <v>-4.4699999999999997E-2</v>
      </c>
      <c r="X384" s="5">
        <v>-1.03</v>
      </c>
      <c r="Y384" s="4" t="s">
        <v>1403</v>
      </c>
      <c r="Z384" s="11" t="s">
        <v>1238</v>
      </c>
      <c r="AA384" s="29">
        <v>5.47</v>
      </c>
      <c r="AB384" s="6" t="s">
        <v>2345</v>
      </c>
      <c r="AC384" s="1">
        <f t="shared" si="59"/>
        <v>39096.671910187797</v>
      </c>
    </row>
    <row r="385" spans="1:29" x14ac:dyDescent="0.2">
      <c r="A385" t="s">
        <v>2344</v>
      </c>
      <c r="B385" t="s">
        <v>2343</v>
      </c>
      <c r="C385" s="5">
        <v>58.88</v>
      </c>
      <c r="D385" s="28">
        <f t="shared" si="50"/>
        <v>1477993.3859465346</v>
      </c>
      <c r="E385" s="28">
        <f t="shared" si="51"/>
        <v>1727706.6475591727</v>
      </c>
      <c r="F385" s="27">
        <f t="shared" si="52"/>
        <v>2106382.0771610672</v>
      </c>
      <c r="G385" s="27">
        <f t="shared" si="53"/>
        <v>3139020.0085428162</v>
      </c>
      <c r="H385" s="26">
        <f t="shared" si="54"/>
        <v>3237674.9230971485</v>
      </c>
      <c r="I385" s="26">
        <f t="shared" si="55"/>
        <v>2599382.1862510378</v>
      </c>
      <c r="J385" s="1">
        <f t="shared" si="56"/>
        <v>2274016.7954015834</v>
      </c>
      <c r="K385" s="1">
        <f t="shared" si="57"/>
        <v>2488702.9474510089</v>
      </c>
      <c r="L385" s="25">
        <v>20.495208382730102</v>
      </c>
      <c r="M385" s="25">
        <v>20.720426848145401</v>
      </c>
      <c r="N385" s="24">
        <v>21.0063357202317</v>
      </c>
      <c r="O385" s="24">
        <v>21.581882794209001</v>
      </c>
      <c r="P385" s="23">
        <v>21.626526709263899</v>
      </c>
      <c r="Q385" s="23">
        <v>21.3097373376755</v>
      </c>
      <c r="R385" s="5">
        <v>21</v>
      </c>
      <c r="S385" s="5">
        <v>21.2</v>
      </c>
      <c r="T385" s="5">
        <v>0.67600000000000005</v>
      </c>
      <c r="U385" s="5">
        <f t="shared" si="58"/>
        <v>0.17005330405836405</v>
      </c>
      <c r="V385" s="5">
        <v>0.82099999999999995</v>
      </c>
      <c r="W385" s="5">
        <v>0.161</v>
      </c>
      <c r="X385" s="5">
        <v>1.1200000000000001</v>
      </c>
      <c r="Y385" s="4" t="s">
        <v>1403</v>
      </c>
      <c r="Z385" s="5" t="s">
        <v>1238</v>
      </c>
      <c r="AA385" s="29">
        <v>5.87</v>
      </c>
      <c r="AB385" s="6" t="s">
        <v>2342</v>
      </c>
      <c r="AC385" s="1">
        <f t="shared" si="59"/>
        <v>38621.209161032326</v>
      </c>
    </row>
    <row r="386" spans="1:29" x14ac:dyDescent="0.2">
      <c r="A386" t="s">
        <v>357</v>
      </c>
      <c r="B386" t="s">
        <v>2341</v>
      </c>
      <c r="C386" s="5">
        <v>17.09</v>
      </c>
      <c r="D386" s="28">
        <f t="shared" si="50"/>
        <v>1043289.4489034939</v>
      </c>
      <c r="E386" s="28">
        <f t="shared" si="51"/>
        <v>284006.57220150018</v>
      </c>
      <c r="F386" s="27">
        <f t="shared" si="52"/>
        <v>227205.25776119431</v>
      </c>
      <c r="G386" s="27">
        <f t="shared" si="53"/>
        <v>219731.40059800059</v>
      </c>
      <c r="H386" s="26">
        <f t="shared" si="54"/>
        <v>690135.97044961748</v>
      </c>
      <c r="I386" s="26">
        <f t="shared" si="55"/>
        <v>722050.60729192942</v>
      </c>
      <c r="J386" s="1">
        <f t="shared" si="56"/>
        <v>653543.55903810181</v>
      </c>
      <c r="K386" s="1">
        <f t="shared" si="57"/>
        <v>408596.19336381013</v>
      </c>
      <c r="L386" s="25">
        <v>19.992708042200999</v>
      </c>
      <c r="M386" s="25">
        <v>18.1155647899865</v>
      </c>
      <c r="N386" s="24">
        <v>17.793636695099099</v>
      </c>
      <c r="O386" s="24">
        <v>17.745381526491901</v>
      </c>
      <c r="P386" s="23">
        <v>19.396521103817498</v>
      </c>
      <c r="Q386" s="23">
        <v>19.4617404311205</v>
      </c>
      <c r="R386" s="5">
        <v>19.100000000000001</v>
      </c>
      <c r="S386" s="5">
        <v>18.399999999999999</v>
      </c>
      <c r="T386" s="5">
        <v>0.29899999999999999</v>
      </c>
      <c r="U386" s="5">
        <f t="shared" si="58"/>
        <v>0.52432881167557033</v>
      </c>
      <c r="V386" s="5">
        <v>0.57899999999999996</v>
      </c>
      <c r="W386" s="5">
        <v>-0.62</v>
      </c>
      <c r="X386" s="5">
        <v>-1.54</v>
      </c>
      <c r="Y386" s="4" t="s">
        <v>1400</v>
      </c>
      <c r="Z386" s="11" t="s">
        <v>1238</v>
      </c>
      <c r="AA386" s="29">
        <v>5.42</v>
      </c>
      <c r="AB386" s="6" t="s">
        <v>747</v>
      </c>
      <c r="AC386" s="1">
        <f t="shared" si="59"/>
        <v>38241.284905681794</v>
      </c>
    </row>
    <row r="387" spans="1:29" x14ac:dyDescent="0.2">
      <c r="A387" t="s">
        <v>2340</v>
      </c>
      <c r="B387" t="s">
        <v>2339</v>
      </c>
      <c r="C387" s="5">
        <v>13.51</v>
      </c>
      <c r="D387" s="28">
        <f t="shared" ref="D387:D450" si="60">2^L387</f>
        <v>817243.40164106025</v>
      </c>
      <c r="E387" s="28">
        <f t="shared" ref="E387:E450" si="61">2^M387</f>
        <v>923021.35965488164</v>
      </c>
      <c r="F387" s="27">
        <f t="shared" ref="F387:F450" si="62">2^N387</f>
        <v>59168.035875312307</v>
      </c>
      <c r="G387" s="27">
        <f t="shared" ref="G387:G450" si="63">2^O387</f>
        <v>695068.71617733384</v>
      </c>
      <c r="H387" s="26">
        <f t="shared" ref="H387:H450" si="64">2^P387</f>
        <v>656055.18178545102</v>
      </c>
      <c r="I387" s="26">
        <f t="shared" ref="I387:I450" si="65">2^Q387</f>
        <v>1010870.8502087435</v>
      </c>
      <c r="J387" s="1">
        <f t="shared" ref="J387:J450" si="66">AVERAGE(D387,F387,H387)</f>
        <v>510822.20643394114</v>
      </c>
      <c r="K387" s="1">
        <f t="shared" ref="K387:K450" si="67">AVERAGE(E387,G387,I387)</f>
        <v>876320.30868031969</v>
      </c>
      <c r="L387" s="25">
        <v>19.640406298270101</v>
      </c>
      <c r="M387" s="25">
        <v>19.816004508127602</v>
      </c>
      <c r="N387" s="24">
        <v>15.852530384152701</v>
      </c>
      <c r="O387" s="24">
        <v>19.4067960876509</v>
      </c>
      <c r="P387" s="23">
        <v>19.323457641627801</v>
      </c>
      <c r="Q387" s="23">
        <v>19.947167258290801</v>
      </c>
      <c r="R387" s="5">
        <v>18.3</v>
      </c>
      <c r="S387" s="5">
        <v>19.7</v>
      </c>
      <c r="T387" s="5">
        <v>2.9499999999999998E-2</v>
      </c>
      <c r="U387" s="5">
        <f t="shared" ref="U387:U450" si="68">-LOG10(T387)</f>
        <v>1.530177984021837</v>
      </c>
      <c r="V387" s="5">
        <v>0.26400000000000001</v>
      </c>
      <c r="W387" s="5">
        <v>1.45</v>
      </c>
      <c r="X387" s="5">
        <v>2.73</v>
      </c>
      <c r="Y387" s="4" t="s">
        <v>1403</v>
      </c>
      <c r="Z387" s="11" t="s">
        <v>1238</v>
      </c>
      <c r="AA387" s="29">
        <v>7.92</v>
      </c>
      <c r="AB387" s="6" t="s">
        <v>2338</v>
      </c>
      <c r="AC387" s="1">
        <f t="shared" ref="AC387:AC450" si="69">J387/C387</f>
        <v>37810.674051365</v>
      </c>
    </row>
    <row r="388" spans="1:29" x14ac:dyDescent="0.2">
      <c r="A388" t="s">
        <v>2337</v>
      </c>
      <c r="B388" t="s">
        <v>2336</v>
      </c>
      <c r="C388">
        <v>16.899999999999999</v>
      </c>
      <c r="D388" s="28">
        <f t="shared" si="60"/>
        <v>1130230.2363120904</v>
      </c>
      <c r="E388" s="28">
        <f t="shared" si="61"/>
        <v>461510.67982744076</v>
      </c>
      <c r="F388" s="27">
        <f t="shared" si="62"/>
        <v>426009.85830223415</v>
      </c>
      <c r="G388" s="27">
        <f t="shared" si="63"/>
        <v>43722.064404702891</v>
      </c>
      <c r="H388" s="26">
        <f t="shared" si="64"/>
        <v>332287.68947576045</v>
      </c>
      <c r="I388" s="26">
        <f t="shared" si="65"/>
        <v>281599.73684386758</v>
      </c>
      <c r="J388" s="1">
        <f t="shared" si="66"/>
        <v>629509.26136336161</v>
      </c>
      <c r="K388" s="1">
        <f t="shared" si="67"/>
        <v>262277.49369200371</v>
      </c>
      <c r="L388" s="25">
        <v>20.1081852596209</v>
      </c>
      <c r="M388" s="25">
        <v>18.816004508127602</v>
      </c>
      <c r="N388" s="24">
        <v>18.700527290707601</v>
      </c>
      <c r="O388" s="24">
        <v>15.416073901238899</v>
      </c>
      <c r="P388" s="23">
        <v>18.342073319795201</v>
      </c>
      <c r="Q388" s="23">
        <v>18.1032864602081</v>
      </c>
      <c r="R388" s="5">
        <v>19.100000000000001</v>
      </c>
      <c r="S388" s="5">
        <v>17.399999999999999</v>
      </c>
      <c r="T388" s="5">
        <v>2.3800000000000002E-2</v>
      </c>
      <c r="U388" s="5">
        <f t="shared" si="68"/>
        <v>1.6234230429434879</v>
      </c>
      <c r="V388" s="5">
        <v>0.22700000000000001</v>
      </c>
      <c r="W388" s="5">
        <v>-1.61</v>
      </c>
      <c r="X388" s="5">
        <v>-3.04</v>
      </c>
      <c r="Y388" s="4" t="s">
        <v>1403</v>
      </c>
      <c r="Z388" s="5" t="s">
        <v>1235</v>
      </c>
      <c r="AA388" s="29">
        <v>10.23</v>
      </c>
      <c r="AB388" s="6" t="s">
        <v>2335</v>
      </c>
      <c r="AC388" s="1">
        <f t="shared" si="69"/>
        <v>37249.068719725539</v>
      </c>
    </row>
    <row r="389" spans="1:29" x14ac:dyDescent="0.2">
      <c r="A389" t="s">
        <v>2334</v>
      </c>
      <c r="B389" t="s">
        <v>2333</v>
      </c>
      <c r="C389" s="5">
        <v>19.57</v>
      </c>
      <c r="D389" s="28">
        <f t="shared" si="60"/>
        <v>817243.40164106025</v>
      </c>
      <c r="E389" s="28">
        <f t="shared" si="61"/>
        <v>662682.00180347974</v>
      </c>
      <c r="F389" s="27">
        <f t="shared" si="62"/>
        <v>260339.35785136794</v>
      </c>
      <c r="G389" s="27">
        <f t="shared" si="63"/>
        <v>313902.00085429521</v>
      </c>
      <c r="H389" s="26">
        <f t="shared" si="64"/>
        <v>1107625.6315858623</v>
      </c>
      <c r="I389" s="26">
        <f t="shared" si="65"/>
        <v>1184162.9959587988</v>
      </c>
      <c r="J389" s="1">
        <f t="shared" si="66"/>
        <v>728402.79702609684</v>
      </c>
      <c r="K389" s="1">
        <f t="shared" si="67"/>
        <v>720248.99953885796</v>
      </c>
      <c r="L389" s="25">
        <v>19.640406298270101</v>
      </c>
      <c r="M389" s="25">
        <v>19.337957211322902</v>
      </c>
      <c r="N389" s="24">
        <v>17.9900339079026</v>
      </c>
      <c r="O389" s="24">
        <v>18.2599546993217</v>
      </c>
      <c r="P389" s="23">
        <v>20.079038913961401</v>
      </c>
      <c r="Q389" s="23">
        <v>20.175436245963901</v>
      </c>
      <c r="R389" s="5">
        <v>19.2</v>
      </c>
      <c r="S389" s="5">
        <v>19.3</v>
      </c>
      <c r="T389" s="5">
        <v>0.96699999999999997</v>
      </c>
      <c r="U389" s="5">
        <f t="shared" si="68"/>
        <v>1.4573525916998339E-2</v>
      </c>
      <c r="V389" s="5">
        <v>0.98899999999999999</v>
      </c>
      <c r="W389" s="5">
        <v>2.1299999999999999E-2</v>
      </c>
      <c r="X389" s="5">
        <v>1.01</v>
      </c>
      <c r="Y389" s="4" t="s">
        <v>1403</v>
      </c>
      <c r="Z389" s="11" t="s">
        <v>1238</v>
      </c>
      <c r="AA389" s="29">
        <v>6.05</v>
      </c>
      <c r="AC389" s="1">
        <f t="shared" si="69"/>
        <v>37220.377977828146</v>
      </c>
    </row>
    <row r="390" spans="1:29" x14ac:dyDescent="0.2">
      <c r="A390" t="s">
        <v>588</v>
      </c>
      <c r="B390" t="s">
        <v>2332</v>
      </c>
      <c r="C390" s="5">
        <v>21.46</v>
      </c>
      <c r="D390" s="28">
        <f t="shared" si="60"/>
        <v>1130230.2363120904</v>
      </c>
      <c r="E390" s="28">
        <f t="shared" si="61"/>
        <v>733683.64485386608</v>
      </c>
      <c r="F390" s="27">
        <f t="shared" si="62"/>
        <v>591680.3587531395</v>
      </c>
      <c r="G390" s="27">
        <f t="shared" si="63"/>
        <v>1165921.7174588204</v>
      </c>
      <c r="H390" s="26">
        <f t="shared" si="64"/>
        <v>647534.98461941176</v>
      </c>
      <c r="I390" s="26">
        <f t="shared" si="65"/>
        <v>1227486.0323962995</v>
      </c>
      <c r="J390" s="1">
        <f t="shared" si="66"/>
        <v>789815.19322821393</v>
      </c>
      <c r="K390" s="1">
        <f t="shared" si="67"/>
        <v>1042363.7982363288</v>
      </c>
      <c r="L390" s="25">
        <v>20.1081852596209</v>
      </c>
      <c r="M390" s="25">
        <v>19.484798599652201</v>
      </c>
      <c r="N390" s="24">
        <v>19.174458479040101</v>
      </c>
      <c r="O390" s="24">
        <v>20.153039495405199</v>
      </c>
      <c r="P390" s="23">
        <v>19.304598614376498</v>
      </c>
      <c r="Q390" s="23">
        <v>20.227275177483499</v>
      </c>
      <c r="R390" s="5">
        <v>19.5</v>
      </c>
      <c r="S390" s="5">
        <v>20</v>
      </c>
      <c r="T390" s="5">
        <v>0.39400000000000002</v>
      </c>
      <c r="U390" s="5">
        <f t="shared" si="68"/>
        <v>0.40450377817442584</v>
      </c>
      <c r="V390" s="5">
        <v>0.61499999999999999</v>
      </c>
      <c r="W390" s="5">
        <v>0.42599999999999999</v>
      </c>
      <c r="X390" s="5">
        <v>1.34</v>
      </c>
      <c r="Y390" s="5" t="s">
        <v>1400</v>
      </c>
      <c r="Z390" s="5" t="s">
        <v>1237</v>
      </c>
      <c r="AA390" s="29">
        <v>9.2200000000000006</v>
      </c>
      <c r="AB390" s="6" t="s">
        <v>789</v>
      </c>
      <c r="AC390" s="1">
        <f t="shared" si="69"/>
        <v>36804.063058164676</v>
      </c>
    </row>
    <row r="391" spans="1:29" x14ac:dyDescent="0.2">
      <c r="A391" t="s">
        <v>2331</v>
      </c>
      <c r="B391" t="s">
        <v>2330</v>
      </c>
      <c r="C391" s="5">
        <v>28.46</v>
      </c>
      <c r="D391" s="28">
        <f t="shared" si="60"/>
        <v>2086578.8978069881</v>
      </c>
      <c r="E391" s="28">
        <f t="shared" si="61"/>
        <v>213004.92915111704</v>
      </c>
      <c r="F391" s="27">
        <f t="shared" si="62"/>
        <v>686349.21615361888</v>
      </c>
      <c r="G391" s="27">
        <f t="shared" si="63"/>
        <v>739911.85915652756</v>
      </c>
      <c r="H391" s="26">
        <f t="shared" si="64"/>
        <v>349328.08380784153</v>
      </c>
      <c r="I391" s="26">
        <f t="shared" si="65"/>
        <v>1169721.9838129268</v>
      </c>
      <c r="J391" s="1">
        <f t="shared" si="66"/>
        <v>1040752.0659228162</v>
      </c>
      <c r="K391" s="1">
        <f t="shared" si="67"/>
        <v>707546.2573735239</v>
      </c>
      <c r="L391" s="25">
        <v>20.992708042200999</v>
      </c>
      <c r="M391" s="25">
        <v>17.700527290707601</v>
      </c>
      <c r="N391" s="24">
        <v>19.388583284392901</v>
      </c>
      <c r="O391" s="24">
        <v>19.496993896622499</v>
      </c>
      <c r="P391" s="23">
        <v>18.414223105550999</v>
      </c>
      <c r="Q391" s="23">
        <v>20.157734244230401</v>
      </c>
      <c r="R391" s="5">
        <v>19.600000000000001</v>
      </c>
      <c r="S391" s="5">
        <v>19.100000000000001</v>
      </c>
      <c r="T391" s="5">
        <v>0.48499999999999999</v>
      </c>
      <c r="U391" s="5">
        <f t="shared" si="68"/>
        <v>0.31425826139773638</v>
      </c>
      <c r="V391" s="5">
        <v>0.70199999999999996</v>
      </c>
      <c r="W391" s="5">
        <v>-0.48</v>
      </c>
      <c r="X391" s="5">
        <v>-1.39</v>
      </c>
      <c r="Y391" s="4" t="s">
        <v>1403</v>
      </c>
      <c r="Z391" s="5" t="s">
        <v>1238</v>
      </c>
      <c r="AA391" s="29">
        <v>7.02</v>
      </c>
      <c r="AC391" s="1">
        <f t="shared" si="69"/>
        <v>36568.941177892346</v>
      </c>
    </row>
    <row r="392" spans="1:29" x14ac:dyDescent="0.2">
      <c r="A392" t="s">
        <v>2329</v>
      </c>
      <c r="B392" t="s">
        <v>2328</v>
      </c>
      <c r="C392" s="5">
        <v>42.5</v>
      </c>
      <c r="D392" s="28">
        <f t="shared" si="60"/>
        <v>869407.8740862417</v>
      </c>
      <c r="E392" s="28">
        <f t="shared" si="61"/>
        <v>402342.64395213011</v>
      </c>
      <c r="F392" s="27">
        <f t="shared" si="62"/>
        <v>2059047.6484609174</v>
      </c>
      <c r="G392" s="27">
        <f t="shared" si="63"/>
        <v>2690588.5787510742</v>
      </c>
      <c r="H392" s="26">
        <f t="shared" si="64"/>
        <v>1618837.461548574</v>
      </c>
      <c r="I392" s="26">
        <f t="shared" si="65"/>
        <v>2021741.7004174872</v>
      </c>
      <c r="J392" s="1">
        <f t="shared" si="66"/>
        <v>1515764.3280319113</v>
      </c>
      <c r="K392" s="1">
        <f t="shared" si="67"/>
        <v>1704890.9743735639</v>
      </c>
      <c r="L392" s="25">
        <v>19.729673636367199</v>
      </c>
      <c r="M392" s="25">
        <v>18.618065130515699</v>
      </c>
      <c r="N392" s="24">
        <v>20.973545785114101</v>
      </c>
      <c r="O392" s="24">
        <v>21.3594903728726</v>
      </c>
      <c r="P392" s="23">
        <v>20.626526709263899</v>
      </c>
      <c r="Q392" s="23">
        <v>20.947167258290801</v>
      </c>
      <c r="R392" s="5">
        <v>20.399999999999999</v>
      </c>
      <c r="S392" s="5">
        <v>20.3</v>
      </c>
      <c r="T392" s="5">
        <v>0.76300000000000001</v>
      </c>
      <c r="U392" s="5">
        <f t="shared" si="68"/>
        <v>0.11747546204511952</v>
      </c>
      <c r="V392" s="5">
        <v>0.877</v>
      </c>
      <c r="W392" s="5">
        <v>-0.13500000000000001</v>
      </c>
      <c r="X392" s="5">
        <v>-1.1000000000000001</v>
      </c>
      <c r="Y392" s="4" t="s">
        <v>1403</v>
      </c>
      <c r="Z392" s="11" t="s">
        <v>1238</v>
      </c>
      <c r="AA392" s="29">
        <v>5.72</v>
      </c>
      <c r="AB392" s="6" t="s">
        <v>2327</v>
      </c>
      <c r="AC392" s="1">
        <f t="shared" si="69"/>
        <v>35665.043012515562</v>
      </c>
    </row>
    <row r="393" spans="1:29" x14ac:dyDescent="0.2">
      <c r="A393" t="s">
        <v>2326</v>
      </c>
      <c r="B393" t="s">
        <v>2325</v>
      </c>
      <c r="C393" s="5">
        <v>27</v>
      </c>
      <c r="D393" s="28">
        <f t="shared" si="60"/>
        <v>678138.1417872567</v>
      </c>
      <c r="E393" s="28">
        <f t="shared" si="61"/>
        <v>1041357.4314054719</v>
      </c>
      <c r="F393" s="27">
        <f t="shared" si="62"/>
        <v>196437.87910603688</v>
      </c>
      <c r="G393" s="27">
        <f t="shared" si="63"/>
        <v>515696.14426062402</v>
      </c>
      <c r="H393" s="26">
        <f t="shared" si="64"/>
        <v>1959645.3481903446</v>
      </c>
      <c r="I393" s="26">
        <f t="shared" si="65"/>
        <v>4476713.76520993</v>
      </c>
      <c r="J393" s="1">
        <f t="shared" si="66"/>
        <v>944740.45636121277</v>
      </c>
      <c r="K393" s="1">
        <f t="shared" si="67"/>
        <v>2011255.7802920088</v>
      </c>
      <c r="L393" s="25">
        <v>19.371219665454699</v>
      </c>
      <c r="M393" s="25">
        <v>19.9900339079026</v>
      </c>
      <c r="N393" s="24">
        <v>17.583713625724901</v>
      </c>
      <c r="O393" s="24">
        <v>18.976161733321099</v>
      </c>
      <c r="P393" s="23">
        <v>20.902161151877301</v>
      </c>
      <c r="Q393" s="23">
        <v>22.094008646620001</v>
      </c>
      <c r="R393" s="5">
        <v>19.3</v>
      </c>
      <c r="S393" s="5">
        <v>20.399999999999999</v>
      </c>
      <c r="T393" s="5">
        <v>3.09E-2</v>
      </c>
      <c r="U393" s="5">
        <f t="shared" si="68"/>
        <v>1.5100415205751654</v>
      </c>
      <c r="V393" s="5">
        <v>0.27200000000000002</v>
      </c>
      <c r="W393" s="5">
        <v>1.07</v>
      </c>
      <c r="X393" s="5">
        <v>2.1</v>
      </c>
      <c r="Y393" s="5" t="s">
        <v>1403</v>
      </c>
      <c r="Z393" s="5" t="s">
        <v>1238</v>
      </c>
      <c r="AA393" s="29">
        <v>5.14</v>
      </c>
      <c r="AB393" s="6" t="s">
        <v>2324</v>
      </c>
      <c r="AC393" s="1">
        <f t="shared" si="69"/>
        <v>34990.387272637512</v>
      </c>
    </row>
    <row r="394" spans="1:29" x14ac:dyDescent="0.2">
      <c r="A394" t="s">
        <v>538</v>
      </c>
      <c r="B394" t="s">
        <v>2323</v>
      </c>
      <c r="C394" s="5">
        <v>23.3</v>
      </c>
      <c r="D394" s="28">
        <f t="shared" si="60"/>
        <v>956348.66149484448</v>
      </c>
      <c r="E394" s="28">
        <f t="shared" si="61"/>
        <v>163303.77901585688</v>
      </c>
      <c r="F394" s="27">
        <f t="shared" si="62"/>
        <v>591680.3587531395</v>
      </c>
      <c r="G394" s="27">
        <f t="shared" si="63"/>
        <v>85201.971660450377</v>
      </c>
      <c r="H394" s="26">
        <f t="shared" si="64"/>
        <v>817938.92794032698</v>
      </c>
      <c r="I394" s="26">
        <f t="shared" si="65"/>
        <v>317702.26720845571</v>
      </c>
      <c r="J394" s="1">
        <f t="shared" si="66"/>
        <v>788655.98272943695</v>
      </c>
      <c r="K394" s="1">
        <f t="shared" si="67"/>
        <v>188736.00596158765</v>
      </c>
      <c r="L394" s="25">
        <v>19.867177160117102</v>
      </c>
      <c r="M394" s="25">
        <v>17.317198651156101</v>
      </c>
      <c r="N394" s="24">
        <v>19.174458479040101</v>
      </c>
      <c r="O394" s="24">
        <v>16.3785991958203</v>
      </c>
      <c r="P394" s="23">
        <v>19.6416336016541</v>
      </c>
      <c r="Q394" s="23">
        <v>18.277315859983101</v>
      </c>
      <c r="R394" s="5">
        <v>19.600000000000001</v>
      </c>
      <c r="S394" s="5">
        <v>17.3</v>
      </c>
      <c r="T394" s="5">
        <v>1.16E-3</v>
      </c>
      <c r="U394" s="5">
        <f t="shared" si="68"/>
        <v>2.9355420107730814</v>
      </c>
      <c r="V394" s="5">
        <v>2.23E-2</v>
      </c>
      <c r="W394" s="5">
        <v>-2.2400000000000002</v>
      </c>
      <c r="X394" s="5">
        <v>-4.71</v>
      </c>
      <c r="Y394" s="5" t="s">
        <v>1400</v>
      </c>
      <c r="Z394" s="5" t="s">
        <v>1237</v>
      </c>
      <c r="AA394" s="29">
        <v>6.12</v>
      </c>
      <c r="AB394" s="6" t="s">
        <v>805</v>
      </c>
      <c r="AC394" s="1">
        <f t="shared" si="69"/>
        <v>33847.896254482272</v>
      </c>
    </row>
    <row r="395" spans="1:29" x14ac:dyDescent="0.2">
      <c r="A395" t="s">
        <v>2322</v>
      </c>
      <c r="B395" t="s">
        <v>2321</v>
      </c>
      <c r="C395" s="5">
        <v>23.96</v>
      </c>
      <c r="D395" s="28">
        <f t="shared" si="60"/>
        <v>5651.151181560549</v>
      </c>
      <c r="E395" s="28">
        <f t="shared" si="61"/>
        <v>30767.378655163087</v>
      </c>
      <c r="F395" s="27">
        <f t="shared" si="62"/>
        <v>284006.57220150018</v>
      </c>
      <c r="G395" s="27">
        <f t="shared" si="63"/>
        <v>156951.00042714758</v>
      </c>
      <c r="H395" s="26">
        <f t="shared" si="64"/>
        <v>2130049.2915112223</v>
      </c>
      <c r="I395" s="26">
        <f t="shared" si="65"/>
        <v>592081.4979793994</v>
      </c>
      <c r="J395" s="1">
        <f t="shared" si="66"/>
        <v>806569.00496476097</v>
      </c>
      <c r="K395" s="1">
        <f t="shared" si="67"/>
        <v>259933.29235390332</v>
      </c>
      <c r="L395" s="25">
        <v>12.464329069846199</v>
      </c>
      <c r="M395" s="25">
        <v>14.9091139125191</v>
      </c>
      <c r="N395" s="24">
        <v>18.1155647899865</v>
      </c>
      <c r="O395" s="24">
        <v>17.2599546993217</v>
      </c>
      <c r="P395" s="23">
        <v>21.022455385594998</v>
      </c>
      <c r="Q395" s="23">
        <v>19.175436245963901</v>
      </c>
      <c r="R395" s="5">
        <v>17.2</v>
      </c>
      <c r="S395" s="5">
        <v>17.100000000000001</v>
      </c>
      <c r="T395" s="5">
        <v>0.91600000000000004</v>
      </c>
      <c r="U395" s="5">
        <f t="shared" si="68"/>
        <v>3.8104526332149599E-2</v>
      </c>
      <c r="V395" s="5">
        <v>0.96499999999999997</v>
      </c>
      <c r="W395" s="5">
        <v>-8.5900000000000004E-2</v>
      </c>
      <c r="X395" s="5">
        <v>-1.06</v>
      </c>
      <c r="Y395" s="4" t="s">
        <v>1403</v>
      </c>
      <c r="Z395" s="11" t="s">
        <v>1238</v>
      </c>
      <c r="AA395" s="29">
        <v>8.7799999999999994</v>
      </c>
      <c r="AB395" s="6" t="s">
        <v>2320</v>
      </c>
      <c r="AC395" s="1">
        <f t="shared" si="69"/>
        <v>33663.14711872959</v>
      </c>
    </row>
    <row r="396" spans="1:29" x14ac:dyDescent="0.2">
      <c r="A396" t="s">
        <v>2319</v>
      </c>
      <c r="B396" t="s">
        <v>2318</v>
      </c>
      <c r="C396" s="5">
        <v>42.23</v>
      </c>
      <c r="D396" s="28">
        <f t="shared" si="60"/>
        <v>686832.22052809456</v>
      </c>
      <c r="E396" s="28">
        <f t="shared" si="61"/>
        <v>923021.35965488164</v>
      </c>
      <c r="F396" s="27">
        <f t="shared" si="62"/>
        <v>1159693.5031560834</v>
      </c>
      <c r="G396" s="27">
        <f t="shared" si="63"/>
        <v>1345294.2893755371</v>
      </c>
      <c r="H396" s="26">
        <f t="shared" si="64"/>
        <v>2385655.2064926028</v>
      </c>
      <c r="I396" s="26">
        <f t="shared" si="65"/>
        <v>3899073.2793764086</v>
      </c>
      <c r="J396" s="1">
        <f t="shared" si="66"/>
        <v>1410726.9767255934</v>
      </c>
      <c r="K396" s="1">
        <f t="shared" si="67"/>
        <v>2055796.3094689425</v>
      </c>
      <c r="L396" s="25">
        <v>19.389598194769501</v>
      </c>
      <c r="M396" s="25">
        <v>19.816004508127602</v>
      </c>
      <c r="N396" s="24">
        <v>20.1453121333805</v>
      </c>
      <c r="O396" s="24">
        <v>20.3594903728726</v>
      </c>
      <c r="P396" s="23">
        <v>21.185954117877898</v>
      </c>
      <c r="Q396" s="23">
        <v>21.894699838396601</v>
      </c>
      <c r="R396" s="5">
        <v>20.2</v>
      </c>
      <c r="S396" s="5">
        <v>20.7</v>
      </c>
      <c r="T396" s="5">
        <v>0.28699999999999998</v>
      </c>
      <c r="U396" s="5">
        <f t="shared" si="68"/>
        <v>0.54211810326600773</v>
      </c>
      <c r="V396" s="5">
        <v>0.57899999999999996</v>
      </c>
      <c r="W396" s="5">
        <v>0.45</v>
      </c>
      <c r="X396" s="5">
        <v>1.37</v>
      </c>
      <c r="Y396" s="4" t="s">
        <v>1403</v>
      </c>
      <c r="Z396" s="5" t="s">
        <v>1238</v>
      </c>
      <c r="AA396" s="29">
        <v>4.92</v>
      </c>
      <c r="AB396" s="6" t="s">
        <v>2317</v>
      </c>
      <c r="AC396" s="1">
        <f t="shared" si="69"/>
        <v>33405.801011735581</v>
      </c>
    </row>
    <row r="397" spans="1:29" x14ac:dyDescent="0.2">
      <c r="A397" t="s">
        <v>466</v>
      </c>
      <c r="B397" t="s">
        <v>2316</v>
      </c>
      <c r="C397" s="5">
        <v>35.64</v>
      </c>
      <c r="D397" s="28">
        <f t="shared" si="60"/>
        <v>1130230.2363120904</v>
      </c>
      <c r="E397" s="28">
        <f t="shared" si="61"/>
        <v>520678.71570273588</v>
      </c>
      <c r="F397" s="27">
        <f t="shared" si="62"/>
        <v>473344.28700249858</v>
      </c>
      <c r="G397" s="27">
        <f t="shared" si="63"/>
        <v>964127.57405248261</v>
      </c>
      <c r="H397" s="26">
        <f t="shared" si="64"/>
        <v>1959645.3481903446</v>
      </c>
      <c r="I397" s="26">
        <f t="shared" si="65"/>
        <v>5920814.9797941372</v>
      </c>
      <c r="J397" s="1">
        <f t="shared" si="66"/>
        <v>1187739.9571683111</v>
      </c>
      <c r="K397" s="1">
        <f t="shared" si="67"/>
        <v>2468540.4231831185</v>
      </c>
      <c r="L397" s="25">
        <v>20.1081852596209</v>
      </c>
      <c r="M397" s="25">
        <v>18.9900339079026</v>
      </c>
      <c r="N397" s="24">
        <v>18.852530384152701</v>
      </c>
      <c r="O397" s="24">
        <v>19.878864531966201</v>
      </c>
      <c r="P397" s="23">
        <v>20.902161151877301</v>
      </c>
      <c r="Q397" s="23">
        <v>22.497364340851298</v>
      </c>
      <c r="R397" s="5">
        <v>20</v>
      </c>
      <c r="S397" s="5">
        <v>20.5</v>
      </c>
      <c r="T397" s="5">
        <v>0.32600000000000001</v>
      </c>
      <c r="U397" s="5">
        <f t="shared" si="68"/>
        <v>0.48678239993206096</v>
      </c>
      <c r="V397" s="5">
        <v>0.57899999999999996</v>
      </c>
      <c r="W397" s="5">
        <v>0.501</v>
      </c>
      <c r="X397" s="5">
        <v>1.42</v>
      </c>
      <c r="Y397" s="4" t="s">
        <v>1400</v>
      </c>
      <c r="Z397" s="5" t="s">
        <v>1238</v>
      </c>
      <c r="AA397" s="29">
        <v>4.75</v>
      </c>
      <c r="AB397" s="6" t="s">
        <v>933</v>
      </c>
      <c r="AC397" s="1">
        <f t="shared" si="69"/>
        <v>33326.036957584489</v>
      </c>
    </row>
    <row r="398" spans="1:29" x14ac:dyDescent="0.2">
      <c r="A398" t="s">
        <v>457</v>
      </c>
      <c r="B398" t="s">
        <v>1486</v>
      </c>
      <c r="C398" s="5">
        <v>30.97</v>
      </c>
      <c r="D398" s="28">
        <f t="shared" si="60"/>
        <v>339069.07089362835</v>
      </c>
      <c r="E398" s="28">
        <f t="shared" si="61"/>
        <v>520678.71570273588</v>
      </c>
      <c r="F398" s="27">
        <f t="shared" si="62"/>
        <v>2177383.7202114179</v>
      </c>
      <c r="G398" s="27">
        <f t="shared" si="63"/>
        <v>1659196.2902297948</v>
      </c>
      <c r="H398" s="26">
        <f t="shared" si="64"/>
        <v>545292.61862686847</v>
      </c>
      <c r="I398" s="26">
        <f t="shared" si="65"/>
        <v>548758.46154188178</v>
      </c>
      <c r="J398" s="1">
        <f t="shared" si="66"/>
        <v>1020581.8032439715</v>
      </c>
      <c r="K398" s="1">
        <f t="shared" si="67"/>
        <v>909544.48915813759</v>
      </c>
      <c r="L398" s="25">
        <v>18.371219665454699</v>
      </c>
      <c r="M398" s="25">
        <v>18.9900339079026</v>
      </c>
      <c r="N398" s="24">
        <v>21.054164245322301</v>
      </c>
      <c r="O398" s="24">
        <v>20.662053142893001</v>
      </c>
      <c r="P398" s="23">
        <v>19.056671100932899</v>
      </c>
      <c r="Q398" s="23">
        <v>19.065811754789401</v>
      </c>
      <c r="R398" s="5">
        <v>19.5</v>
      </c>
      <c r="S398" s="5">
        <v>19.600000000000001</v>
      </c>
      <c r="T398" s="5">
        <v>0.873</v>
      </c>
      <c r="U398" s="5">
        <f t="shared" si="68"/>
        <v>5.8985756294430272E-2</v>
      </c>
      <c r="V398" s="5">
        <v>0.94899999999999995</v>
      </c>
      <c r="W398" s="5">
        <v>7.8600000000000003E-2</v>
      </c>
      <c r="X398" s="5">
        <v>1.06</v>
      </c>
      <c r="Y398" s="4" t="s">
        <v>1400</v>
      </c>
      <c r="Z398" s="5" t="s">
        <v>1238</v>
      </c>
      <c r="AA398" s="29">
        <v>5.54</v>
      </c>
      <c r="AB398" s="6" t="s">
        <v>879</v>
      </c>
      <c r="AC398" s="1">
        <f t="shared" si="69"/>
        <v>32953.884509007803</v>
      </c>
    </row>
    <row r="399" spans="1:29" x14ac:dyDescent="0.2">
      <c r="A399" t="s">
        <v>201</v>
      </c>
      <c r="B399" t="s">
        <v>2315</v>
      </c>
      <c r="C399" s="5">
        <v>37.9</v>
      </c>
      <c r="D399" s="28">
        <f t="shared" si="60"/>
        <v>1304111.8111293106</v>
      </c>
      <c r="E399" s="28">
        <f t="shared" si="61"/>
        <v>1420032.8610075403</v>
      </c>
      <c r="F399" s="27">
        <f t="shared" si="62"/>
        <v>2059047.6484609174</v>
      </c>
      <c r="G399" s="27">
        <f t="shared" si="63"/>
        <v>2466372.8638550784</v>
      </c>
      <c r="H399" s="26">
        <f t="shared" si="64"/>
        <v>366368.47813992755</v>
      </c>
      <c r="I399" s="26">
        <f t="shared" si="65"/>
        <v>895342.75304202328</v>
      </c>
      <c r="J399" s="1">
        <f t="shared" si="66"/>
        <v>1243175.9792433854</v>
      </c>
      <c r="K399" s="1">
        <f t="shared" si="67"/>
        <v>1593916.1593015473</v>
      </c>
      <c r="L399" s="25">
        <v>20.3146361370883</v>
      </c>
      <c r="M399" s="25">
        <v>20.437492884873901</v>
      </c>
      <c r="N399" s="24">
        <v>20.973545785114101</v>
      </c>
      <c r="O399" s="24">
        <v>21.233959490788699</v>
      </c>
      <c r="P399" s="23">
        <v>18.482935855634999</v>
      </c>
      <c r="Q399" s="23">
        <v>19.772080551732699</v>
      </c>
      <c r="R399" s="5">
        <v>19.899999999999999</v>
      </c>
      <c r="S399" s="5">
        <v>20.5</v>
      </c>
      <c r="T399" s="5">
        <v>0.221</v>
      </c>
      <c r="U399" s="5">
        <f t="shared" si="68"/>
        <v>0.65560772631488928</v>
      </c>
      <c r="V399" s="5">
        <v>0.57899999999999996</v>
      </c>
      <c r="W399" s="5">
        <v>0.55700000000000005</v>
      </c>
      <c r="X399" s="5">
        <v>1.47</v>
      </c>
      <c r="Y399" s="4" t="s">
        <v>1400</v>
      </c>
      <c r="Z399" s="11" t="s">
        <v>1238</v>
      </c>
      <c r="AA399" s="29">
        <v>5.14</v>
      </c>
      <c r="AB399" s="6" t="s">
        <v>954</v>
      </c>
      <c r="AC399" s="1">
        <f t="shared" si="69"/>
        <v>32801.477024891436</v>
      </c>
    </row>
    <row r="400" spans="1:29" x14ac:dyDescent="0.2">
      <c r="A400" t="s">
        <v>287</v>
      </c>
      <c r="B400" t="s">
        <v>2314</v>
      </c>
      <c r="C400" s="5">
        <v>37.49</v>
      </c>
      <c r="D400" s="28">
        <f t="shared" si="60"/>
        <v>1477993.3859465346</v>
      </c>
      <c r="E400" s="28">
        <f t="shared" si="61"/>
        <v>1633037.7901586143</v>
      </c>
      <c r="F400" s="27">
        <f t="shared" si="62"/>
        <v>1751373.8619092575</v>
      </c>
      <c r="G400" s="27">
        <f t="shared" si="63"/>
        <v>2466372.8638550784</v>
      </c>
      <c r="H400" s="26">
        <f t="shared" si="64"/>
        <v>383408.87247202417</v>
      </c>
      <c r="I400" s="26">
        <f t="shared" si="65"/>
        <v>173292.14575007124</v>
      </c>
      <c r="J400" s="1">
        <f t="shared" si="66"/>
        <v>1204258.7067759386</v>
      </c>
      <c r="K400" s="1">
        <f t="shared" si="67"/>
        <v>1424234.2665879212</v>
      </c>
      <c r="L400" s="25">
        <v>20.495208382730102</v>
      </c>
      <c r="M400" s="25">
        <v>20.639126746043502</v>
      </c>
      <c r="N400" s="24">
        <v>20.740055654894299</v>
      </c>
      <c r="O400" s="24">
        <v>21.233959490788699</v>
      </c>
      <c r="P400" s="23">
        <v>18.548524197262601</v>
      </c>
      <c r="Q400" s="23">
        <v>17.402846742066998</v>
      </c>
      <c r="R400" s="5">
        <v>19.899999999999999</v>
      </c>
      <c r="S400" s="5">
        <v>19.8</v>
      </c>
      <c r="T400" s="5">
        <v>0.72699999999999998</v>
      </c>
      <c r="U400" s="5">
        <f t="shared" si="68"/>
        <v>0.13846558914096219</v>
      </c>
      <c r="V400" s="5">
        <v>0.85</v>
      </c>
      <c r="W400" s="5">
        <v>-0.16900000000000001</v>
      </c>
      <c r="X400" s="5">
        <v>-1.1200000000000001</v>
      </c>
      <c r="Y400" s="4" t="s">
        <v>1400</v>
      </c>
      <c r="Z400" s="5" t="s">
        <v>1238</v>
      </c>
      <c r="AA400" s="29">
        <v>4.7699999999999996</v>
      </c>
      <c r="AB400" s="6" t="s">
        <v>950</v>
      </c>
      <c r="AC400" s="1">
        <f t="shared" si="69"/>
        <v>32122.13141573589</v>
      </c>
    </row>
    <row r="401" spans="1:31" x14ac:dyDescent="0.2">
      <c r="A401" t="s">
        <v>274</v>
      </c>
      <c r="B401" t="s">
        <v>2313</v>
      </c>
      <c r="C401" s="5">
        <v>20.34</v>
      </c>
      <c r="D401" s="28">
        <f t="shared" si="60"/>
        <v>869407.8740862417</v>
      </c>
      <c r="E401" s="28">
        <f t="shared" si="61"/>
        <v>2366721.4350125543</v>
      </c>
      <c r="F401" s="27">
        <f t="shared" si="62"/>
        <v>236672.14350124926</v>
      </c>
      <c r="G401" s="27">
        <f t="shared" si="63"/>
        <v>224215.71489591579</v>
      </c>
      <c r="H401" s="26">
        <f t="shared" si="64"/>
        <v>852019.7166044683</v>
      </c>
      <c r="I401" s="26">
        <f t="shared" si="65"/>
        <v>1444101.2145838591</v>
      </c>
      <c r="J401" s="1">
        <f t="shared" si="66"/>
        <v>652699.91139731975</v>
      </c>
      <c r="K401" s="1">
        <f t="shared" si="67"/>
        <v>1345012.7881641097</v>
      </c>
      <c r="L401" s="25">
        <v>19.729673636367199</v>
      </c>
      <c r="M401" s="25">
        <v>21.174458479040101</v>
      </c>
      <c r="N401" s="24">
        <v>17.852530384152701</v>
      </c>
      <c r="O401" s="24">
        <v>17.774527872151399</v>
      </c>
      <c r="P401" s="23">
        <v>19.700527290707601</v>
      </c>
      <c r="Q401" s="23">
        <v>20.4617404311205</v>
      </c>
      <c r="R401" s="5">
        <v>19.100000000000001</v>
      </c>
      <c r="S401" s="5">
        <v>19.8</v>
      </c>
      <c r="T401" s="5">
        <v>0.17399999999999999</v>
      </c>
      <c r="U401" s="5">
        <f t="shared" si="68"/>
        <v>0.75945075171740029</v>
      </c>
      <c r="V401" s="5">
        <v>0.57899999999999996</v>
      </c>
      <c r="W401" s="5">
        <v>0.70899999999999996</v>
      </c>
      <c r="X401" s="5">
        <v>1.64</v>
      </c>
      <c r="Y401" s="4" t="s">
        <v>1400</v>
      </c>
      <c r="Z401" s="5" t="s">
        <v>1235</v>
      </c>
      <c r="AA401" s="29">
        <v>9.7200000000000006</v>
      </c>
      <c r="AB401" s="6" t="s">
        <v>777</v>
      </c>
      <c r="AC401" s="1">
        <f t="shared" si="69"/>
        <v>32089.474503309724</v>
      </c>
    </row>
    <row r="402" spans="1:31" x14ac:dyDescent="0.2">
      <c r="A402" t="s">
        <v>181</v>
      </c>
      <c r="B402" t="s">
        <v>2312</v>
      </c>
      <c r="C402" s="5">
        <v>23.49</v>
      </c>
      <c r="D402" s="28">
        <f t="shared" si="60"/>
        <v>504256.56697000324</v>
      </c>
      <c r="E402" s="28">
        <f t="shared" si="61"/>
        <v>449677.07265236584</v>
      </c>
      <c r="F402" s="27">
        <f t="shared" si="62"/>
        <v>220105.093456161</v>
      </c>
      <c r="G402" s="27">
        <f t="shared" si="63"/>
        <v>470853.00128142495</v>
      </c>
      <c r="H402" s="26">
        <f t="shared" si="64"/>
        <v>1533635.4898880969</v>
      </c>
      <c r="I402" s="26">
        <f t="shared" si="65"/>
        <v>288820.24291678437</v>
      </c>
      <c r="J402" s="1">
        <f t="shared" si="66"/>
        <v>752665.71677142044</v>
      </c>
      <c r="K402" s="1">
        <f t="shared" si="67"/>
        <v>403116.77228352503</v>
      </c>
      <c r="L402" s="25">
        <v>18.943798441719998</v>
      </c>
      <c r="M402" s="25">
        <v>18.778529802708899</v>
      </c>
      <c r="N402" s="24">
        <v>17.747833005486001</v>
      </c>
      <c r="O402" s="24">
        <v>18.844917200042801</v>
      </c>
      <c r="P402" s="23">
        <v>20.548524197262601</v>
      </c>
      <c r="Q402" s="23">
        <v>18.139812336233199</v>
      </c>
      <c r="R402" s="5">
        <v>19.100000000000001</v>
      </c>
      <c r="S402" s="5">
        <v>18.600000000000001</v>
      </c>
      <c r="T402" s="5">
        <v>0.442</v>
      </c>
      <c r="U402" s="5">
        <f t="shared" si="68"/>
        <v>0.35457773065090809</v>
      </c>
      <c r="V402" s="5">
        <v>0.65900000000000003</v>
      </c>
      <c r="W402" s="5">
        <v>-0.49199999999999999</v>
      </c>
      <c r="X402" s="5">
        <v>-1.41</v>
      </c>
      <c r="Y402" s="4" t="s">
        <v>1400</v>
      </c>
      <c r="Z402" s="5" t="s">
        <v>1238</v>
      </c>
      <c r="AA402" s="29">
        <v>4.59</v>
      </c>
      <c r="AB402" s="6" t="s">
        <v>807</v>
      </c>
      <c r="AC402" s="1">
        <f t="shared" si="69"/>
        <v>32041.963251231184</v>
      </c>
    </row>
    <row r="403" spans="1:31" x14ac:dyDescent="0.2">
      <c r="A403" t="s">
        <v>535</v>
      </c>
      <c r="B403" t="s">
        <v>2311</v>
      </c>
      <c r="C403" s="5">
        <v>51.02</v>
      </c>
      <c r="D403" s="28">
        <f t="shared" si="60"/>
        <v>1477993.3859465346</v>
      </c>
      <c r="E403" s="28">
        <f t="shared" si="61"/>
        <v>175137.3861909215</v>
      </c>
      <c r="F403" s="27">
        <f t="shared" si="62"/>
        <v>1940711.576710213</v>
      </c>
      <c r="G403" s="27">
        <f t="shared" si="63"/>
        <v>114350.01459691969</v>
      </c>
      <c r="H403" s="26">
        <f t="shared" si="64"/>
        <v>1448433.5182276166</v>
      </c>
      <c r="I403" s="26">
        <f t="shared" si="65"/>
        <v>53431.744939604192</v>
      </c>
      <c r="J403" s="1">
        <f t="shared" si="66"/>
        <v>1622379.4936281212</v>
      </c>
      <c r="K403" s="1">
        <f t="shared" si="67"/>
        <v>114306.38190914846</v>
      </c>
      <c r="L403" s="25">
        <v>20.495208382730102</v>
      </c>
      <c r="M403" s="25">
        <v>17.418127560006901</v>
      </c>
      <c r="N403" s="24">
        <v>20.8881542938834</v>
      </c>
      <c r="O403" s="24">
        <v>16.803097024348201</v>
      </c>
      <c r="P403" s="23">
        <v>20.4660620370706</v>
      </c>
      <c r="Q403" s="23">
        <v>15.7054095120874</v>
      </c>
      <c r="R403" s="5">
        <v>20.6</v>
      </c>
      <c r="S403" s="5">
        <v>16.600000000000001</v>
      </c>
      <c r="T403" s="5">
        <v>9.95E-7</v>
      </c>
      <c r="U403" s="5">
        <f t="shared" si="68"/>
        <v>6.0021769192542749</v>
      </c>
      <c r="V403" s="5">
        <v>5.7500000000000002E-5</v>
      </c>
      <c r="W403" s="5">
        <v>-3.97</v>
      </c>
      <c r="X403" s="5">
        <v>-15.7</v>
      </c>
      <c r="Y403" s="4" t="s">
        <v>1400</v>
      </c>
      <c r="Z403" s="5" t="s">
        <v>1238</v>
      </c>
      <c r="AA403" s="29">
        <v>9.49</v>
      </c>
      <c r="AB403" s="6" t="s">
        <v>1331</v>
      </c>
      <c r="AC403" s="1">
        <f t="shared" si="69"/>
        <v>31798.892466250905</v>
      </c>
    </row>
    <row r="404" spans="1:31" x14ac:dyDescent="0.2">
      <c r="A404" t="s">
        <v>139</v>
      </c>
      <c r="B404" t="s">
        <v>2310</v>
      </c>
      <c r="C404" s="5">
        <v>47.21</v>
      </c>
      <c r="D404" s="28">
        <f t="shared" si="60"/>
        <v>643361.82682380802</v>
      </c>
      <c r="E404" s="28">
        <f t="shared" si="61"/>
        <v>923021.35965488164</v>
      </c>
      <c r="F404" s="27">
        <f t="shared" si="62"/>
        <v>2035380.4341106936</v>
      </c>
      <c r="G404" s="27">
        <f t="shared" si="63"/>
        <v>1748882.5761881643</v>
      </c>
      <c r="H404" s="26">
        <f t="shared" si="64"/>
        <v>1789241.4048693839</v>
      </c>
      <c r="I404" s="26">
        <f t="shared" si="65"/>
        <v>1732921.4575006375</v>
      </c>
      <c r="J404" s="1">
        <f t="shared" si="66"/>
        <v>1489327.8886012954</v>
      </c>
      <c r="K404" s="1">
        <f t="shared" si="67"/>
        <v>1468275.1311145611</v>
      </c>
      <c r="L404" s="25">
        <v>19.2952708122214</v>
      </c>
      <c r="M404" s="25">
        <v>19.816004508127602</v>
      </c>
      <c r="N404" s="24">
        <v>20.956867043967399</v>
      </c>
      <c r="O404" s="24">
        <v>20.7380019961263</v>
      </c>
      <c r="P404" s="23">
        <v>20.770916618598999</v>
      </c>
      <c r="Q404" s="23">
        <v>20.7247748369543</v>
      </c>
      <c r="R404" s="5">
        <v>20.3</v>
      </c>
      <c r="S404" s="5">
        <v>20.399999999999999</v>
      </c>
      <c r="T404" s="5">
        <v>0.84099999999999997</v>
      </c>
      <c r="U404" s="5">
        <f t="shared" si="68"/>
        <v>7.5204004202087837E-2</v>
      </c>
      <c r="V404" s="5">
        <v>0.92700000000000005</v>
      </c>
      <c r="W404" s="5">
        <v>8.5199999999999998E-2</v>
      </c>
      <c r="X404" s="5">
        <v>1.06</v>
      </c>
      <c r="Y404" s="4" t="s">
        <v>1400</v>
      </c>
      <c r="Z404" s="5" t="s">
        <v>1238</v>
      </c>
      <c r="AA404" s="29">
        <v>5.04</v>
      </c>
      <c r="AB404" s="6" t="s">
        <v>1033</v>
      </c>
      <c r="AC404" s="1">
        <f t="shared" si="69"/>
        <v>31546.873302293909</v>
      </c>
    </row>
    <row r="405" spans="1:31" x14ac:dyDescent="0.2">
      <c r="A405" t="s">
        <v>2309</v>
      </c>
      <c r="B405" t="s">
        <v>2308</v>
      </c>
      <c r="C405" s="5">
        <v>36.06</v>
      </c>
      <c r="D405" s="28">
        <f t="shared" si="60"/>
        <v>756384.85045502719</v>
      </c>
      <c r="E405" s="28">
        <f t="shared" si="61"/>
        <v>733683.64485386608</v>
      </c>
      <c r="F405" s="27">
        <f t="shared" si="62"/>
        <v>946688.57400499727</v>
      </c>
      <c r="G405" s="27">
        <f t="shared" si="63"/>
        <v>739911.85915652756</v>
      </c>
      <c r="H405" s="26">
        <f t="shared" si="64"/>
        <v>1704039.4332089368</v>
      </c>
      <c r="I405" s="26">
        <f t="shared" si="65"/>
        <v>1270809.0688338231</v>
      </c>
      <c r="J405" s="1">
        <f t="shared" si="66"/>
        <v>1135704.2858896537</v>
      </c>
      <c r="K405" s="1">
        <f t="shared" si="67"/>
        <v>914801.52428140549</v>
      </c>
      <c r="L405" s="25">
        <v>19.528760942441199</v>
      </c>
      <c r="M405" s="25">
        <v>19.484798599652201</v>
      </c>
      <c r="N405" s="24">
        <v>19.852530384152701</v>
      </c>
      <c r="O405" s="24">
        <v>19.496993896622499</v>
      </c>
      <c r="P405" s="23">
        <v>20.700527290707601</v>
      </c>
      <c r="Q405" s="23">
        <v>20.277315859983101</v>
      </c>
      <c r="R405" s="5">
        <v>20</v>
      </c>
      <c r="S405" s="5">
        <v>19.8</v>
      </c>
      <c r="T405" s="5">
        <v>0.55000000000000004</v>
      </c>
      <c r="U405" s="5">
        <f t="shared" si="68"/>
        <v>0.25963731050575611</v>
      </c>
      <c r="V405" s="5">
        <v>0.76100000000000001</v>
      </c>
      <c r="W405" s="5">
        <v>-0.27400000000000002</v>
      </c>
      <c r="X405" s="5">
        <v>-1.21</v>
      </c>
      <c r="Y405" s="4" t="s">
        <v>1403</v>
      </c>
      <c r="Z405" s="5" t="s">
        <v>1238</v>
      </c>
      <c r="AA405" s="29">
        <v>6.57</v>
      </c>
      <c r="AB405" s="6" t="s">
        <v>2307</v>
      </c>
      <c r="AC405" s="1">
        <f t="shared" si="69"/>
        <v>31494.84985828213</v>
      </c>
    </row>
    <row r="406" spans="1:31" x14ac:dyDescent="0.2">
      <c r="A406" t="s">
        <v>2306</v>
      </c>
      <c r="B406" t="s">
        <v>2305</v>
      </c>
      <c r="C406">
        <v>29.75</v>
      </c>
      <c r="D406" s="28">
        <f t="shared" si="60"/>
        <v>130411.18111293671</v>
      </c>
      <c r="E406" s="28">
        <f t="shared" si="61"/>
        <v>426009.85830223415</v>
      </c>
      <c r="F406" s="27">
        <f t="shared" si="62"/>
        <v>17750.410762593758</v>
      </c>
      <c r="G406" s="27">
        <f t="shared" si="63"/>
        <v>16816.1786171938</v>
      </c>
      <c r="H406" s="26">
        <f t="shared" si="64"/>
        <v>2641261.1214740109</v>
      </c>
      <c r="I406" s="26">
        <f t="shared" si="65"/>
        <v>108307.59109378999</v>
      </c>
      <c r="J406" s="1">
        <f t="shared" si="66"/>
        <v>929807.57111651369</v>
      </c>
      <c r="K406" s="1">
        <f t="shared" si="67"/>
        <v>183711.2093377393</v>
      </c>
      <c r="L406" s="25">
        <v>16.992708042200999</v>
      </c>
      <c r="M406" s="25">
        <v>18.700527290707601</v>
      </c>
      <c r="N406" s="24">
        <v>14.1155647899865</v>
      </c>
      <c r="O406" s="24">
        <v>14.037562277985201</v>
      </c>
      <c r="P406" s="23">
        <v>21.332795506207201</v>
      </c>
      <c r="Q406" s="23">
        <v>16.7247748369543</v>
      </c>
      <c r="R406" s="5">
        <v>17.5</v>
      </c>
      <c r="S406" s="5">
        <v>16.5</v>
      </c>
      <c r="T406" s="5">
        <v>0.29099999999999998</v>
      </c>
      <c r="U406" s="5">
        <f t="shared" si="68"/>
        <v>0.53610701101409275</v>
      </c>
      <c r="V406" s="5">
        <v>0.57899999999999996</v>
      </c>
      <c r="W406" s="5">
        <v>-0.99299999999999999</v>
      </c>
      <c r="X406" s="5">
        <v>-1.99</v>
      </c>
      <c r="Y406" s="4" t="s">
        <v>1403</v>
      </c>
      <c r="Z406" s="13" t="s">
        <v>1236</v>
      </c>
      <c r="AA406" s="22">
        <v>5.89</v>
      </c>
      <c r="AB406" s="6" t="s">
        <v>2304</v>
      </c>
      <c r="AC406" s="1">
        <f t="shared" si="69"/>
        <v>31254.036003916426</v>
      </c>
    </row>
    <row r="407" spans="1:31" x14ac:dyDescent="0.2">
      <c r="A407" t="s">
        <v>2303</v>
      </c>
      <c r="B407" t="s">
        <v>2302</v>
      </c>
      <c r="C407" s="5">
        <v>29.48</v>
      </c>
      <c r="D407" s="28">
        <f t="shared" si="60"/>
        <v>539032.88193345093</v>
      </c>
      <c r="E407" s="28">
        <f t="shared" si="61"/>
        <v>639014.78745337122</v>
      </c>
      <c r="F407" s="27">
        <f t="shared" si="62"/>
        <v>1017690.2170553467</v>
      </c>
      <c r="G407" s="27">
        <f t="shared" si="63"/>
        <v>986549.14554207597</v>
      </c>
      <c r="H407" s="26">
        <f t="shared" si="64"/>
        <v>1192827.6032463012</v>
      </c>
      <c r="I407" s="26">
        <f t="shared" si="65"/>
        <v>895342.75304202328</v>
      </c>
      <c r="J407" s="1">
        <f t="shared" si="66"/>
        <v>916516.90074503294</v>
      </c>
      <c r="K407" s="1">
        <f t="shared" si="67"/>
        <v>840302.22867915686</v>
      </c>
      <c r="L407" s="25">
        <v>19.040013756979299</v>
      </c>
      <c r="M407" s="25">
        <v>19.285489791428802</v>
      </c>
      <c r="N407" s="24">
        <v>19.956867043967399</v>
      </c>
      <c r="O407" s="24">
        <v>19.912031395901401</v>
      </c>
      <c r="P407" s="23">
        <v>20.185954117877898</v>
      </c>
      <c r="Q407" s="23">
        <v>19.772080551732699</v>
      </c>
      <c r="R407" s="5">
        <v>19.7</v>
      </c>
      <c r="S407" s="5">
        <v>19.7</v>
      </c>
      <c r="T407" s="5">
        <v>0.88100000000000001</v>
      </c>
      <c r="U407" s="5">
        <f t="shared" si="68"/>
        <v>5.5024091587952087E-2</v>
      </c>
      <c r="V407" s="5">
        <v>0.95099999999999996</v>
      </c>
      <c r="W407" s="5">
        <v>-7.1099999999999997E-2</v>
      </c>
      <c r="X407" s="5">
        <v>-1.05</v>
      </c>
      <c r="Y407" s="4" t="s">
        <v>1403</v>
      </c>
      <c r="Z407" s="11" t="s">
        <v>1238</v>
      </c>
      <c r="AA407" s="29">
        <v>5.1100000000000003</v>
      </c>
      <c r="AB407" s="6" t="s">
        <v>2301</v>
      </c>
      <c r="AC407" s="1">
        <f t="shared" si="69"/>
        <v>31089.447108040466</v>
      </c>
    </row>
    <row r="408" spans="1:31" x14ac:dyDescent="0.2">
      <c r="A408" t="s">
        <v>79</v>
      </c>
      <c r="B408" t="s">
        <v>1242</v>
      </c>
      <c r="C408" s="5">
        <v>13.65</v>
      </c>
      <c r="D408" s="28">
        <f t="shared" si="60"/>
        <v>565115.11815604509</v>
      </c>
      <c r="E408" s="28">
        <f t="shared" si="61"/>
        <v>1538368.9327581276</v>
      </c>
      <c r="F408" s="27">
        <f t="shared" si="62"/>
        <v>153836.89327580904</v>
      </c>
      <c r="G408" s="27">
        <f t="shared" si="63"/>
        <v>145740.21468235253</v>
      </c>
      <c r="H408" s="26">
        <f t="shared" si="64"/>
        <v>553812.81579293101</v>
      </c>
      <c r="I408" s="26">
        <f t="shared" si="65"/>
        <v>938665.78947955521</v>
      </c>
      <c r="J408" s="1">
        <f t="shared" si="66"/>
        <v>424254.94240826165</v>
      </c>
      <c r="K408" s="1">
        <f t="shared" si="67"/>
        <v>874258.31230667839</v>
      </c>
      <c r="L408" s="25">
        <v>19.1081852596209</v>
      </c>
      <c r="M408" s="25">
        <v>20.552970102293799</v>
      </c>
      <c r="N408" s="24">
        <v>17.231042007406401</v>
      </c>
      <c r="O408" s="24">
        <v>17.153039495405199</v>
      </c>
      <c r="P408" s="23">
        <v>19.079038913961401</v>
      </c>
      <c r="Q408" s="23">
        <v>19.8402520543743</v>
      </c>
      <c r="R408" s="5">
        <v>18.5</v>
      </c>
      <c r="S408" s="5">
        <v>19.2</v>
      </c>
      <c r="T408" s="5">
        <v>0.218</v>
      </c>
      <c r="U408" s="5">
        <f t="shared" si="68"/>
        <v>0.66154350639539516</v>
      </c>
      <c r="V408" s="5">
        <v>0.57899999999999996</v>
      </c>
      <c r="W408" s="5">
        <v>0.70899999999999996</v>
      </c>
      <c r="X408" s="5">
        <v>1.64</v>
      </c>
      <c r="Y408" s="4" t="s">
        <v>1400</v>
      </c>
      <c r="Z408" s="5" t="s">
        <v>1237</v>
      </c>
      <c r="AA408" s="29">
        <v>9.6999999999999993</v>
      </c>
      <c r="AB408" s="6" t="s">
        <v>713</v>
      </c>
      <c r="AC408" s="1">
        <f t="shared" si="69"/>
        <v>31080.948161777411</v>
      </c>
      <c r="AD408" s="5" t="s">
        <v>1406</v>
      </c>
      <c r="AE408">
        <v>3</v>
      </c>
    </row>
    <row r="409" spans="1:31" x14ac:dyDescent="0.2">
      <c r="A409" t="s">
        <v>2300</v>
      </c>
      <c r="B409" t="s">
        <v>2299</v>
      </c>
      <c r="C409" s="5">
        <v>40.26</v>
      </c>
      <c r="D409" s="28">
        <f t="shared" si="60"/>
        <v>139105.25985379147</v>
      </c>
      <c r="E409" s="28">
        <f t="shared" si="61"/>
        <v>426009.85830223415</v>
      </c>
      <c r="F409" s="27">
        <f t="shared" si="62"/>
        <v>3313410.0090174787</v>
      </c>
      <c r="G409" s="27">
        <f t="shared" si="63"/>
        <v>762333.43064612721</v>
      </c>
      <c r="H409" s="26">
        <f t="shared" si="64"/>
        <v>272646.30931343423</v>
      </c>
      <c r="I409" s="26">
        <f t="shared" si="65"/>
        <v>332143.2793542904</v>
      </c>
      <c r="J409" s="1">
        <f t="shared" si="66"/>
        <v>1241720.5260615682</v>
      </c>
      <c r="K409" s="1">
        <f t="shared" si="67"/>
        <v>506828.85610088386</v>
      </c>
      <c r="L409" s="25">
        <v>17.085817446592401</v>
      </c>
      <c r="M409" s="25">
        <v>18.700527290707601</v>
      </c>
      <c r="N409" s="24">
        <v>21.659885306210299</v>
      </c>
      <c r="O409" s="24">
        <v>19.540062618514401</v>
      </c>
      <c r="P409" s="23">
        <v>18.056671100932899</v>
      </c>
      <c r="Q409" s="23">
        <v>18.341446197402799</v>
      </c>
      <c r="R409" s="5">
        <v>18.899999999999999</v>
      </c>
      <c r="S409" s="5">
        <v>18.899999999999999</v>
      </c>
      <c r="T409" s="5">
        <v>0.90900000000000003</v>
      </c>
      <c r="U409" s="5">
        <f t="shared" si="68"/>
        <v>4.1436116778032536E-2</v>
      </c>
      <c r="V409" s="5">
        <v>0.96299999999999997</v>
      </c>
      <c r="W409" s="5">
        <v>-7.3400000000000007E-2</v>
      </c>
      <c r="X409" s="5">
        <v>-1.05</v>
      </c>
      <c r="Y409" s="4" t="s">
        <v>1403</v>
      </c>
      <c r="Z409" s="11" t="s">
        <v>1238</v>
      </c>
      <c r="AA409" s="29">
        <v>5.84</v>
      </c>
      <c r="AB409" s="6" t="s">
        <v>2298</v>
      </c>
      <c r="AC409" s="1">
        <f t="shared" si="69"/>
        <v>30842.536663228224</v>
      </c>
    </row>
    <row r="410" spans="1:31" x14ac:dyDescent="0.2">
      <c r="A410" t="s">
        <v>2297</v>
      </c>
      <c r="B410" t="s">
        <v>2296</v>
      </c>
      <c r="C410" s="5">
        <v>17.350000000000001</v>
      </c>
      <c r="D410" s="28">
        <f t="shared" si="60"/>
        <v>234740.12600327807</v>
      </c>
      <c r="E410" s="28">
        <f t="shared" si="61"/>
        <v>236672.14350124926</v>
      </c>
      <c r="F410" s="27">
        <f t="shared" si="62"/>
        <v>260339.35785136794</v>
      </c>
      <c r="G410" s="27">
        <f t="shared" si="63"/>
        <v>201794.14340633128</v>
      </c>
      <c r="H410" s="26">
        <f t="shared" si="64"/>
        <v>1107625.6315858623</v>
      </c>
      <c r="I410" s="26">
        <f t="shared" si="65"/>
        <v>606522.51012524834</v>
      </c>
      <c r="J410" s="1">
        <f t="shared" si="66"/>
        <v>534235.03848016949</v>
      </c>
      <c r="K410" s="1">
        <f t="shared" si="67"/>
        <v>348329.59901094297</v>
      </c>
      <c r="L410" s="25">
        <v>17.840704948755899</v>
      </c>
      <c r="M410" s="25">
        <v>17.852530384152701</v>
      </c>
      <c r="N410" s="24">
        <v>17.9900339079026</v>
      </c>
      <c r="O410" s="24">
        <v>17.622524778706399</v>
      </c>
      <c r="P410" s="23">
        <v>20.079038913961401</v>
      </c>
      <c r="Q410" s="23">
        <v>19.2102016641246</v>
      </c>
      <c r="R410" s="5">
        <v>18.600000000000001</v>
      </c>
      <c r="S410" s="5">
        <v>18.2</v>
      </c>
      <c r="T410" s="5">
        <v>0.49199999999999999</v>
      </c>
      <c r="U410" s="5">
        <f t="shared" si="68"/>
        <v>0.30803489723263966</v>
      </c>
      <c r="V410" s="5">
        <v>0.71</v>
      </c>
      <c r="W410" s="5">
        <v>-0.40799999999999997</v>
      </c>
      <c r="X410" s="5">
        <v>-1.33</v>
      </c>
      <c r="Y410" s="4" t="s">
        <v>1403</v>
      </c>
      <c r="Z410" s="5" t="s">
        <v>1238</v>
      </c>
      <c r="AA410" s="29">
        <v>8.4700000000000006</v>
      </c>
      <c r="AB410" s="6" t="s">
        <v>2295</v>
      </c>
      <c r="AC410" s="1">
        <f t="shared" si="69"/>
        <v>30791.64486917403</v>
      </c>
    </row>
    <row r="411" spans="1:31" x14ac:dyDescent="0.2">
      <c r="A411" t="s">
        <v>2294</v>
      </c>
      <c r="B411" t="s">
        <v>2293</v>
      </c>
      <c r="C411" s="5">
        <v>55.87</v>
      </c>
      <c r="D411" s="28">
        <f t="shared" si="60"/>
        <v>1564934.1733551815</v>
      </c>
      <c r="E411" s="28">
        <f t="shared" si="61"/>
        <v>2248385.3632618915</v>
      </c>
      <c r="F411" s="27">
        <f t="shared" si="62"/>
        <v>1372698.4323072378</v>
      </c>
      <c r="G411" s="27">
        <f t="shared" si="63"/>
        <v>2466372.8638550784</v>
      </c>
      <c r="H411" s="26">
        <f t="shared" si="64"/>
        <v>2215251.2631717245</v>
      </c>
      <c r="I411" s="26">
        <f t="shared" si="65"/>
        <v>1877331.5789591104</v>
      </c>
      <c r="J411" s="1">
        <f t="shared" si="66"/>
        <v>1717627.9562780478</v>
      </c>
      <c r="K411" s="1">
        <f t="shared" si="67"/>
        <v>2197363.2686920268</v>
      </c>
      <c r="L411" s="25">
        <v>20.5776705429221</v>
      </c>
      <c r="M411" s="25">
        <v>21.1004578975963</v>
      </c>
      <c r="N411" s="24">
        <v>20.388583284392901</v>
      </c>
      <c r="O411" s="24">
        <v>21.233959490788699</v>
      </c>
      <c r="P411" s="23">
        <v>21.079038913961401</v>
      </c>
      <c r="Q411" s="23">
        <v>20.8402520543743</v>
      </c>
      <c r="R411" s="5">
        <v>20.7</v>
      </c>
      <c r="S411" s="5">
        <v>21.1</v>
      </c>
      <c r="T411" s="5">
        <v>0.35599999999999998</v>
      </c>
      <c r="U411" s="5">
        <f t="shared" si="68"/>
        <v>0.44855000202712486</v>
      </c>
      <c r="V411" s="5">
        <v>0.57899999999999996</v>
      </c>
      <c r="W411" s="5">
        <v>0.376</v>
      </c>
      <c r="X411" s="5">
        <v>1.3</v>
      </c>
      <c r="Y411" s="4" t="s">
        <v>1403</v>
      </c>
      <c r="Z411" s="11" t="s">
        <v>1238</v>
      </c>
      <c r="AA411" s="29">
        <v>5.58</v>
      </c>
      <c r="AB411" s="6" t="s">
        <v>2292</v>
      </c>
      <c r="AC411" s="1">
        <f t="shared" si="69"/>
        <v>30743.296156757613</v>
      </c>
    </row>
    <row r="412" spans="1:31" x14ac:dyDescent="0.2">
      <c r="A412" t="s">
        <v>2291</v>
      </c>
      <c r="B412" t="s">
        <v>2290</v>
      </c>
      <c r="C412" s="5">
        <v>25.6</v>
      </c>
      <c r="D412" s="28">
        <f t="shared" si="60"/>
        <v>643361.82682380802</v>
      </c>
      <c r="E412" s="28">
        <f t="shared" si="61"/>
        <v>402342.64395213011</v>
      </c>
      <c r="F412" s="27">
        <f t="shared" si="62"/>
        <v>1491034.5040579175</v>
      </c>
      <c r="G412" s="27">
        <f t="shared" si="63"/>
        <v>964127.57405248261</v>
      </c>
      <c r="H412" s="26">
        <f t="shared" si="64"/>
        <v>195964.53481902936</v>
      </c>
      <c r="I412" s="26">
        <f t="shared" si="65"/>
        <v>231056.19433342194</v>
      </c>
      <c r="J412" s="1">
        <f t="shared" si="66"/>
        <v>776786.95523358497</v>
      </c>
      <c r="K412" s="1">
        <f t="shared" si="67"/>
        <v>532508.80411267828</v>
      </c>
      <c r="L412" s="25">
        <v>19.2952708122214</v>
      </c>
      <c r="M412" s="25">
        <v>18.618065130515699</v>
      </c>
      <c r="N412" s="24">
        <v>20.507882212765299</v>
      </c>
      <c r="O412" s="24">
        <v>19.878864531966201</v>
      </c>
      <c r="P412" s="23">
        <v>17.580233056989901</v>
      </c>
      <c r="Q412" s="23">
        <v>17.817884241345801</v>
      </c>
      <c r="R412" s="5">
        <v>19.100000000000001</v>
      </c>
      <c r="S412" s="5">
        <v>18.8</v>
      </c>
      <c r="T412" s="5">
        <v>0.51500000000000001</v>
      </c>
      <c r="U412" s="5">
        <f t="shared" si="68"/>
        <v>0.28819277095880896</v>
      </c>
      <c r="V412" s="5">
        <v>0.73199999999999998</v>
      </c>
      <c r="W412" s="5">
        <v>-0.35599999999999998</v>
      </c>
      <c r="X412" s="5">
        <v>-1.28</v>
      </c>
      <c r="Y412" s="4" t="s">
        <v>1403</v>
      </c>
      <c r="Z412" s="5" t="s">
        <v>1238</v>
      </c>
      <c r="AA412" s="29">
        <v>5.85</v>
      </c>
      <c r="AB412" s="6" t="s">
        <v>2289</v>
      </c>
      <c r="AC412" s="1">
        <f t="shared" si="69"/>
        <v>30343.24043881191</v>
      </c>
    </row>
    <row r="413" spans="1:31" x14ac:dyDescent="0.2">
      <c r="A413" t="s">
        <v>428</v>
      </c>
      <c r="B413" t="s">
        <v>2288</v>
      </c>
      <c r="C413" s="5">
        <v>25.69</v>
      </c>
      <c r="D413" s="28">
        <f t="shared" si="60"/>
        <v>2086578.8978069881</v>
      </c>
      <c r="E413" s="28">
        <f t="shared" si="61"/>
        <v>1846042.7193097635</v>
      </c>
      <c r="F413" s="27">
        <f t="shared" si="62"/>
        <v>186970.99336598968</v>
      </c>
      <c r="G413" s="27">
        <f t="shared" si="63"/>
        <v>188341.20051257784</v>
      </c>
      <c r="H413" s="26">
        <f t="shared" si="64"/>
        <v>61345.419595524843</v>
      </c>
      <c r="I413" s="26">
        <f t="shared" si="65"/>
        <v>51987.643725021655</v>
      </c>
      <c r="J413" s="1">
        <f t="shared" si="66"/>
        <v>778298.43692283414</v>
      </c>
      <c r="K413" s="1">
        <f t="shared" si="67"/>
        <v>695457.18784912105</v>
      </c>
      <c r="L413" s="25">
        <v>20.992708042200999</v>
      </c>
      <c r="M413" s="25">
        <v>20.816004508127602</v>
      </c>
      <c r="N413" s="24">
        <v>17.512454942555099</v>
      </c>
      <c r="O413" s="24">
        <v>17.522989105155499</v>
      </c>
      <c r="P413" s="23">
        <v>15.904668007487899</v>
      </c>
      <c r="Q413" s="23">
        <v>15.6658811479008</v>
      </c>
      <c r="R413" s="5">
        <v>18.100000000000001</v>
      </c>
      <c r="S413" s="5">
        <v>18</v>
      </c>
      <c r="T413" s="5">
        <v>0.82799999999999996</v>
      </c>
      <c r="U413" s="5">
        <f t="shared" si="68"/>
        <v>8.1969663215119878E-2</v>
      </c>
      <c r="V413" s="5">
        <v>0.92200000000000004</v>
      </c>
      <c r="W413" s="5">
        <v>-0.13500000000000001</v>
      </c>
      <c r="X413" s="5">
        <v>-1.1000000000000001</v>
      </c>
      <c r="Y413" s="4" t="s">
        <v>1400</v>
      </c>
      <c r="Z413" s="11" t="s">
        <v>1238</v>
      </c>
      <c r="AA413" s="29">
        <v>4.72</v>
      </c>
      <c r="AB413" s="6" t="s">
        <v>828</v>
      </c>
      <c r="AC413" s="1">
        <f t="shared" si="69"/>
        <v>30295.774111437684</v>
      </c>
    </row>
    <row r="414" spans="1:31" x14ac:dyDescent="0.2">
      <c r="A414" t="s">
        <v>2287</v>
      </c>
      <c r="B414" t="s">
        <v>2286</v>
      </c>
      <c r="C414" s="5">
        <v>46.97</v>
      </c>
      <c r="D414" s="28">
        <f t="shared" si="60"/>
        <v>956348.66149484448</v>
      </c>
      <c r="E414" s="28">
        <f t="shared" si="61"/>
        <v>875686.93095462862</v>
      </c>
      <c r="F414" s="27">
        <f t="shared" si="62"/>
        <v>2059047.6484609174</v>
      </c>
      <c r="G414" s="27">
        <f t="shared" si="63"/>
        <v>1524666.8612922544</v>
      </c>
      <c r="H414" s="26">
        <f t="shared" si="64"/>
        <v>1107625.6315858623</v>
      </c>
      <c r="I414" s="26">
        <f t="shared" si="65"/>
        <v>2166151.8218758563</v>
      </c>
      <c r="J414" s="1">
        <f t="shared" si="66"/>
        <v>1374340.6471805414</v>
      </c>
      <c r="K414" s="1">
        <f t="shared" si="67"/>
        <v>1522168.5380409129</v>
      </c>
      <c r="L414" s="25">
        <v>19.867177160117102</v>
      </c>
      <c r="M414" s="25">
        <v>19.740055654894299</v>
      </c>
      <c r="N414" s="24">
        <v>20.973545785114101</v>
      </c>
      <c r="O414" s="24">
        <v>20.540062618514401</v>
      </c>
      <c r="P414" s="23">
        <v>20.079038913961401</v>
      </c>
      <c r="Q414" s="23">
        <v>21.0467029318417</v>
      </c>
      <c r="R414" s="5">
        <v>20.3</v>
      </c>
      <c r="S414" s="5">
        <v>20.399999999999999</v>
      </c>
      <c r="T414" s="5">
        <v>0.75900000000000001</v>
      </c>
      <c r="U414" s="5">
        <f t="shared" si="68"/>
        <v>0.11975822410451964</v>
      </c>
      <c r="V414" s="5">
        <v>0.875</v>
      </c>
      <c r="W414" s="5">
        <v>0.13600000000000001</v>
      </c>
      <c r="X414" s="5">
        <v>1.1000000000000001</v>
      </c>
      <c r="Y414" s="4" t="s">
        <v>1403</v>
      </c>
      <c r="Z414" s="11" t="s">
        <v>1238</v>
      </c>
      <c r="AA414" s="29">
        <v>5.34</v>
      </c>
      <c r="AB414" s="6" t="s">
        <v>2285</v>
      </c>
      <c r="AC414" s="1">
        <f t="shared" si="69"/>
        <v>29259.966940186107</v>
      </c>
    </row>
    <row r="415" spans="1:31" x14ac:dyDescent="0.2">
      <c r="A415" t="s">
        <v>2284</v>
      </c>
      <c r="B415" t="s">
        <v>2283</v>
      </c>
      <c r="C415" s="5">
        <v>23.49</v>
      </c>
      <c r="D415" s="28">
        <f t="shared" si="60"/>
        <v>426009.85830223415</v>
      </c>
      <c r="E415" s="28">
        <f t="shared" si="61"/>
        <v>355008.21525188501</v>
      </c>
      <c r="F415" s="27">
        <f t="shared" si="62"/>
        <v>1088691.8601057087</v>
      </c>
      <c r="G415" s="27">
        <f t="shared" si="63"/>
        <v>1076235.4315004</v>
      </c>
      <c r="H415" s="26">
        <f t="shared" si="64"/>
        <v>545292.61862686847</v>
      </c>
      <c r="I415" s="26">
        <f t="shared" si="65"/>
        <v>69316.858300026841</v>
      </c>
      <c r="J415" s="1">
        <f t="shared" si="66"/>
        <v>686664.77901160379</v>
      </c>
      <c r="K415" s="1">
        <f t="shared" si="67"/>
        <v>500186.83501743717</v>
      </c>
      <c r="L415" s="25">
        <v>18.700527290707601</v>
      </c>
      <c r="M415" s="25">
        <v>18.437492884873901</v>
      </c>
      <c r="N415" s="24">
        <v>20.054164245322301</v>
      </c>
      <c r="O415" s="24">
        <v>20.037562277985199</v>
      </c>
      <c r="P415" s="23">
        <v>19.056671100932899</v>
      </c>
      <c r="Q415" s="23">
        <v>16.080918647179601</v>
      </c>
      <c r="R415" s="5">
        <v>19.3</v>
      </c>
      <c r="S415" s="5">
        <v>18.2</v>
      </c>
      <c r="T415" s="5">
        <v>9.7199999999999995E-2</v>
      </c>
      <c r="U415" s="5">
        <f t="shared" si="68"/>
        <v>1.0123337350737254</v>
      </c>
      <c r="V415" s="5">
        <v>0.46600000000000003</v>
      </c>
      <c r="W415" s="5">
        <v>-1.0900000000000001</v>
      </c>
      <c r="X415" s="5">
        <v>-2.12</v>
      </c>
      <c r="Y415" s="4" t="s">
        <v>1403</v>
      </c>
      <c r="Z415" s="5" t="s">
        <v>1238</v>
      </c>
      <c r="AA415" s="29">
        <v>5.76</v>
      </c>
      <c r="AB415" s="6" t="s">
        <v>2282</v>
      </c>
      <c r="AC415" s="1">
        <f t="shared" si="69"/>
        <v>29232.217071588075</v>
      </c>
    </row>
    <row r="416" spans="1:31" x14ac:dyDescent="0.2">
      <c r="A416" t="s">
        <v>2281</v>
      </c>
      <c r="B416" t="s">
        <v>2280</v>
      </c>
      <c r="C416" s="5">
        <v>51.9</v>
      </c>
      <c r="D416" s="28">
        <f t="shared" si="60"/>
        <v>852019.7166044683</v>
      </c>
      <c r="E416" s="28">
        <f t="shared" si="61"/>
        <v>1230695.1462064704</v>
      </c>
      <c r="F416" s="27">
        <f t="shared" si="62"/>
        <v>1633037.7901586143</v>
      </c>
      <c r="G416" s="27">
        <f t="shared" si="63"/>
        <v>1434980.5753339264</v>
      </c>
      <c r="H416" s="26">
        <f t="shared" si="64"/>
        <v>2044847.3198507321</v>
      </c>
      <c r="I416" s="26">
        <f t="shared" si="65"/>
        <v>953106.80162539356</v>
      </c>
      <c r="J416" s="1">
        <f t="shared" si="66"/>
        <v>1509968.2755379381</v>
      </c>
      <c r="K416" s="1">
        <f t="shared" si="67"/>
        <v>1206260.8410552635</v>
      </c>
      <c r="L416" s="25">
        <v>19.700527290707601</v>
      </c>
      <c r="M416" s="25">
        <v>20.231042007406401</v>
      </c>
      <c r="N416" s="24">
        <v>20.639126746043502</v>
      </c>
      <c r="O416" s="24">
        <v>20.452599777264101</v>
      </c>
      <c r="P416" s="23">
        <v>20.963561696541401</v>
      </c>
      <c r="Q416" s="23">
        <v>19.862278360704298</v>
      </c>
      <c r="R416" s="5">
        <v>20.399999999999999</v>
      </c>
      <c r="S416" s="5">
        <v>20.2</v>
      </c>
      <c r="T416" s="5">
        <v>0.57599999999999996</v>
      </c>
      <c r="U416" s="5">
        <f t="shared" si="68"/>
        <v>0.239577516576788</v>
      </c>
      <c r="V416" s="5">
        <v>0.77700000000000002</v>
      </c>
      <c r="W416" s="5">
        <v>-0.252</v>
      </c>
      <c r="X416" s="5">
        <v>-1.19</v>
      </c>
      <c r="Y416" s="4" t="s">
        <v>1403</v>
      </c>
      <c r="Z416" s="5" t="s">
        <v>1238</v>
      </c>
      <c r="AA416" s="29">
        <v>5.3</v>
      </c>
      <c r="AB416" s="6" t="s">
        <v>2279</v>
      </c>
      <c r="AC416" s="1">
        <f t="shared" si="69"/>
        <v>29093.801070095149</v>
      </c>
    </row>
    <row r="417" spans="1:29" x14ac:dyDescent="0.2">
      <c r="A417" t="s">
        <v>2278</v>
      </c>
      <c r="B417" t="s">
        <v>2277</v>
      </c>
      <c r="C417" s="5">
        <v>48.49</v>
      </c>
      <c r="D417" s="28">
        <f t="shared" si="60"/>
        <v>156493.41733552466</v>
      </c>
      <c r="E417" s="28">
        <f t="shared" si="61"/>
        <v>213004.92915111704</v>
      </c>
      <c r="F417" s="27">
        <f t="shared" si="62"/>
        <v>2840065.722015081</v>
      </c>
      <c r="G417" s="27">
        <f t="shared" si="63"/>
        <v>1838568.8621464865</v>
      </c>
      <c r="H417" s="26">
        <f t="shared" si="64"/>
        <v>1192827.6032463012</v>
      </c>
      <c r="I417" s="26">
        <f t="shared" si="65"/>
        <v>852019.7166044683</v>
      </c>
      <c r="J417" s="1">
        <f t="shared" si="66"/>
        <v>1396462.2475323023</v>
      </c>
      <c r="K417" s="1">
        <f t="shared" si="67"/>
        <v>967864.5026340239</v>
      </c>
      <c r="L417" s="25">
        <v>17.255742448034798</v>
      </c>
      <c r="M417" s="25">
        <v>17.700527290707601</v>
      </c>
      <c r="N417" s="24">
        <v>21.437492884873901</v>
      </c>
      <c r="O417" s="24">
        <v>20.810151781882102</v>
      </c>
      <c r="P417" s="23">
        <v>20.185954117877898</v>
      </c>
      <c r="Q417" s="23">
        <v>19.700527290707601</v>
      </c>
      <c r="R417" s="5">
        <v>19.600000000000001</v>
      </c>
      <c r="S417" s="5">
        <v>19.399999999999999</v>
      </c>
      <c r="T417" s="5">
        <v>0.65500000000000003</v>
      </c>
      <c r="U417" s="5">
        <f t="shared" si="68"/>
        <v>0.18375870000821692</v>
      </c>
      <c r="V417" s="5">
        <v>0.81</v>
      </c>
      <c r="W417" s="5">
        <v>-0.223</v>
      </c>
      <c r="X417" s="5">
        <v>-1.17</v>
      </c>
      <c r="Y417" s="4" t="s">
        <v>1403</v>
      </c>
      <c r="Z417" s="5" t="s">
        <v>1238</v>
      </c>
      <c r="AA417" s="22">
        <v>5.39</v>
      </c>
      <c r="AB417" s="6" t="s">
        <v>2276</v>
      </c>
      <c r="AC417" s="1">
        <f t="shared" si="69"/>
        <v>28798.97396437002</v>
      </c>
    </row>
    <row r="418" spans="1:29" x14ac:dyDescent="0.2">
      <c r="A418" t="s">
        <v>2275</v>
      </c>
      <c r="B418" t="s">
        <v>2274</v>
      </c>
      <c r="C418" s="5">
        <v>56.93</v>
      </c>
      <c r="D418" s="28">
        <f t="shared" si="60"/>
        <v>1477993.3859465346</v>
      </c>
      <c r="E418" s="28">
        <f t="shared" si="61"/>
        <v>1088691.8601057087</v>
      </c>
      <c r="F418" s="27">
        <f t="shared" si="62"/>
        <v>1775041.0762593448</v>
      </c>
      <c r="G418" s="27">
        <f t="shared" si="63"/>
        <v>3811667.1532307277</v>
      </c>
      <c r="H418" s="26">
        <f t="shared" si="64"/>
        <v>1618837.461548574</v>
      </c>
      <c r="I418" s="26">
        <f t="shared" si="65"/>
        <v>1588511.3360423166</v>
      </c>
      <c r="J418" s="1">
        <f t="shared" si="66"/>
        <v>1623957.3079181511</v>
      </c>
      <c r="K418" s="1">
        <f t="shared" si="67"/>
        <v>2162956.7831262513</v>
      </c>
      <c r="L418" s="25">
        <v>20.495208382730102</v>
      </c>
      <c r="M418" s="25">
        <v>20.054164245322301</v>
      </c>
      <c r="N418" s="24">
        <v>20.759420979761199</v>
      </c>
      <c r="O418" s="24">
        <v>21.861990713401799</v>
      </c>
      <c r="P418" s="23">
        <v>20.626526709263899</v>
      </c>
      <c r="Q418" s="23">
        <v>20.599243954870499</v>
      </c>
      <c r="R418" s="5">
        <v>20.6</v>
      </c>
      <c r="S418" s="5">
        <v>20.8</v>
      </c>
      <c r="T418" s="5">
        <v>0.61899999999999999</v>
      </c>
      <c r="U418" s="5">
        <f t="shared" si="68"/>
        <v>0.20830935097988201</v>
      </c>
      <c r="V418" s="5">
        <v>0.79300000000000004</v>
      </c>
      <c r="W418" s="5">
        <v>0.21099999999999999</v>
      </c>
      <c r="X418" s="5">
        <v>1.1599999999999999</v>
      </c>
      <c r="Y418" s="5" t="s">
        <v>1403</v>
      </c>
      <c r="Z418" s="5" t="s">
        <v>1238</v>
      </c>
      <c r="AA418" s="29">
        <v>5.31</v>
      </c>
      <c r="AB418" s="6" t="s">
        <v>2273</v>
      </c>
      <c r="AC418" s="1">
        <f t="shared" si="69"/>
        <v>28525.510414863009</v>
      </c>
    </row>
    <row r="419" spans="1:29" x14ac:dyDescent="0.2">
      <c r="A419" t="s">
        <v>2272</v>
      </c>
      <c r="B419" t="s">
        <v>2096</v>
      </c>
      <c r="C419" s="5">
        <v>72.59</v>
      </c>
      <c r="D419" s="28">
        <f t="shared" si="60"/>
        <v>1651874.9607638335</v>
      </c>
      <c r="E419" s="28">
        <f t="shared" si="61"/>
        <v>1420032.8610075403</v>
      </c>
      <c r="F419" s="27">
        <f t="shared" si="62"/>
        <v>1159693.5031560834</v>
      </c>
      <c r="G419" s="27">
        <f t="shared" si="63"/>
        <v>1614353.1472506507</v>
      </c>
      <c r="H419" s="26">
        <f t="shared" si="64"/>
        <v>3322876.8947574547</v>
      </c>
      <c r="I419" s="26">
        <f t="shared" si="65"/>
        <v>1155280.9716671375</v>
      </c>
      <c r="J419" s="1">
        <f t="shared" si="66"/>
        <v>2044815.1195591241</v>
      </c>
      <c r="K419" s="1">
        <f t="shared" si="67"/>
        <v>1396555.6599751094</v>
      </c>
      <c r="L419" s="25">
        <v>20.655673054923401</v>
      </c>
      <c r="M419" s="25">
        <v>20.437492884873901</v>
      </c>
      <c r="N419" s="24">
        <v>20.1453121333805</v>
      </c>
      <c r="O419" s="24">
        <v>20.622524778706399</v>
      </c>
      <c r="P419" s="23">
        <v>21.664001414682499</v>
      </c>
      <c r="Q419" s="23">
        <v>20.139812336233199</v>
      </c>
      <c r="R419" s="5">
        <v>20.8</v>
      </c>
      <c r="S419" s="5">
        <v>20.399999999999999</v>
      </c>
      <c r="T419" s="5">
        <v>0.34899999999999998</v>
      </c>
      <c r="U419" s="5">
        <f t="shared" si="68"/>
        <v>0.45717457304082015</v>
      </c>
      <c r="V419" s="5">
        <v>0.57899999999999996</v>
      </c>
      <c r="W419" s="5">
        <v>-0.42199999999999999</v>
      </c>
      <c r="X419" s="5">
        <v>-1.34</v>
      </c>
      <c r="Y419" s="4" t="s">
        <v>1403</v>
      </c>
      <c r="Z419" s="5" t="s">
        <v>1238</v>
      </c>
      <c r="AA419" s="29">
        <v>5.36</v>
      </c>
      <c r="AC419" s="1">
        <f t="shared" si="69"/>
        <v>28169.377594146907</v>
      </c>
    </row>
    <row r="420" spans="1:29" x14ac:dyDescent="0.2">
      <c r="A420" t="s">
        <v>2271</v>
      </c>
      <c r="B420" t="s">
        <v>2270</v>
      </c>
      <c r="C420" s="5">
        <v>40.299999999999997</v>
      </c>
      <c r="D420" s="28">
        <f t="shared" si="60"/>
        <v>556421.03941516601</v>
      </c>
      <c r="E420" s="28">
        <f t="shared" si="61"/>
        <v>449677.07265236584</v>
      </c>
      <c r="F420" s="27">
        <f t="shared" si="62"/>
        <v>1798708.2906094636</v>
      </c>
      <c r="G420" s="27">
        <f t="shared" si="63"/>
        <v>3139020.0085428162</v>
      </c>
      <c r="H420" s="26">
        <f t="shared" si="64"/>
        <v>1022423.6599253659</v>
      </c>
      <c r="I420" s="26">
        <f t="shared" si="65"/>
        <v>1328573.1174171618</v>
      </c>
      <c r="J420" s="1">
        <f t="shared" si="66"/>
        <v>1125850.9966499985</v>
      </c>
      <c r="K420" s="1">
        <f t="shared" si="67"/>
        <v>1639090.0662041146</v>
      </c>
      <c r="L420" s="25">
        <v>19.085817446592401</v>
      </c>
      <c r="M420" s="25">
        <v>18.778529802708899</v>
      </c>
      <c r="N420" s="24">
        <v>20.778529802708899</v>
      </c>
      <c r="O420" s="24">
        <v>21.581882794209001</v>
      </c>
      <c r="P420" s="23">
        <v>19.963561696541401</v>
      </c>
      <c r="Q420" s="23">
        <v>20.341446197402799</v>
      </c>
      <c r="R420" s="5">
        <v>19.899999999999999</v>
      </c>
      <c r="S420" s="5">
        <v>20.2</v>
      </c>
      <c r="T420" s="5">
        <v>0.52100000000000002</v>
      </c>
      <c r="U420" s="5">
        <f t="shared" si="68"/>
        <v>0.2831622767004755</v>
      </c>
      <c r="V420" s="5">
        <v>0.73899999999999999</v>
      </c>
      <c r="W420" s="5">
        <v>0.29099999999999998</v>
      </c>
      <c r="X420" s="5">
        <v>1.22</v>
      </c>
      <c r="Y420" s="4" t="s">
        <v>1403</v>
      </c>
      <c r="Z420" s="5" t="s">
        <v>1238</v>
      </c>
      <c r="AA420" s="29">
        <v>4.82</v>
      </c>
      <c r="AB420" s="6" t="s">
        <v>2269</v>
      </c>
      <c r="AC420" s="1">
        <f t="shared" si="69"/>
        <v>27936.749296526017</v>
      </c>
    </row>
    <row r="421" spans="1:29" x14ac:dyDescent="0.2">
      <c r="A421" t="s">
        <v>2268</v>
      </c>
      <c r="B421" t="s">
        <v>2267</v>
      </c>
      <c r="C421" s="5">
        <v>64.13</v>
      </c>
      <c r="D421" s="28">
        <f t="shared" si="60"/>
        <v>1825756.5355811112</v>
      </c>
      <c r="E421" s="28">
        <f t="shared" si="61"/>
        <v>1396365.6466573905</v>
      </c>
      <c r="F421" s="27">
        <f t="shared" si="62"/>
        <v>2603393.5785137471</v>
      </c>
      <c r="G421" s="27">
        <f t="shared" si="63"/>
        <v>5381177.1575021492</v>
      </c>
      <c r="H421" s="26">
        <f t="shared" si="64"/>
        <v>937221.68826495588</v>
      </c>
      <c r="I421" s="26">
        <f t="shared" si="65"/>
        <v>620963.52227107203</v>
      </c>
      <c r="J421" s="1">
        <f t="shared" si="66"/>
        <v>1788790.6007866047</v>
      </c>
      <c r="K421" s="1">
        <f t="shared" si="67"/>
        <v>2466168.7754768706</v>
      </c>
      <c r="L421" s="25">
        <v>20.800062964258601</v>
      </c>
      <c r="M421" s="25">
        <v>20.413245338627199</v>
      </c>
      <c r="N421" s="24">
        <v>21.311962002790001</v>
      </c>
      <c r="O421" s="24">
        <v>22.3594903728726</v>
      </c>
      <c r="P421" s="23">
        <v>19.8380308144576</v>
      </c>
      <c r="Q421" s="23">
        <v>19.244148996047901</v>
      </c>
      <c r="R421" s="5">
        <v>20.7</v>
      </c>
      <c r="S421" s="5">
        <v>20.7</v>
      </c>
      <c r="T421" s="5">
        <v>0.95899999999999996</v>
      </c>
      <c r="U421" s="5">
        <f t="shared" si="68"/>
        <v>1.8181392829336417E-2</v>
      </c>
      <c r="V421" s="5">
        <v>0.98699999999999999</v>
      </c>
      <c r="W421" s="5">
        <v>2.23E-2</v>
      </c>
      <c r="X421" s="5">
        <v>1.02</v>
      </c>
      <c r="Y421" s="4" t="s">
        <v>1403</v>
      </c>
      <c r="Z421" s="11" t="s">
        <v>1238</v>
      </c>
      <c r="AA421" s="29">
        <v>5</v>
      </c>
      <c r="AB421" s="6" t="s">
        <v>2266</v>
      </c>
      <c r="AC421" s="1">
        <f t="shared" si="69"/>
        <v>27893.19508477475</v>
      </c>
    </row>
    <row r="422" spans="1:29" x14ac:dyDescent="0.2">
      <c r="A422" t="s">
        <v>630</v>
      </c>
      <c r="B422" t="s">
        <v>2265</v>
      </c>
      <c r="C422" s="5">
        <v>31.44</v>
      </c>
      <c r="D422" s="28">
        <f t="shared" si="60"/>
        <v>1651874.9607638335</v>
      </c>
      <c r="E422" s="28">
        <f t="shared" si="61"/>
        <v>852019.7166044683</v>
      </c>
      <c r="F422" s="27">
        <f t="shared" si="62"/>
        <v>355008.21525188501</v>
      </c>
      <c r="G422" s="27">
        <f t="shared" si="63"/>
        <v>80717.65736253043</v>
      </c>
      <c r="H422" s="26">
        <f t="shared" si="64"/>
        <v>613454.19595522189</v>
      </c>
      <c r="I422" s="26">
        <f t="shared" si="65"/>
        <v>519876.43725019408</v>
      </c>
      <c r="J422" s="1">
        <f t="shared" si="66"/>
        <v>873445.79065698013</v>
      </c>
      <c r="K422" s="1">
        <f t="shared" si="67"/>
        <v>484204.60373906425</v>
      </c>
      <c r="L422" s="25">
        <v>20.655673054923401</v>
      </c>
      <c r="M422" s="25">
        <v>19.700527290707601</v>
      </c>
      <c r="N422" s="24">
        <v>18.437492884873901</v>
      </c>
      <c r="O422" s="24">
        <v>16.300596683818998</v>
      </c>
      <c r="P422" s="23">
        <v>19.226596102375201</v>
      </c>
      <c r="Q422" s="23">
        <v>18.987809242788099</v>
      </c>
      <c r="R422" s="5">
        <v>19.399999999999999</v>
      </c>
      <c r="S422" s="5">
        <v>18.3</v>
      </c>
      <c r="T422" s="5">
        <v>6.2E-2</v>
      </c>
      <c r="U422" s="5">
        <f t="shared" si="68"/>
        <v>1.2076083105017461</v>
      </c>
      <c r="V422" s="5">
        <v>0.39300000000000002</v>
      </c>
      <c r="W422" s="5">
        <v>-1.1100000000000001</v>
      </c>
      <c r="X422" s="5">
        <v>-2.16</v>
      </c>
      <c r="Y422" s="4" t="s">
        <v>1400</v>
      </c>
      <c r="Z422" s="5" t="s">
        <v>1237</v>
      </c>
      <c r="AA422" s="29">
        <v>9.41</v>
      </c>
      <c r="AB422" s="6" t="s">
        <v>1287</v>
      </c>
      <c r="AC422" s="1">
        <f t="shared" si="69"/>
        <v>27781.354664662216</v>
      </c>
    </row>
    <row r="423" spans="1:29" x14ac:dyDescent="0.2">
      <c r="A423" t="s">
        <v>2264</v>
      </c>
      <c r="B423" t="s">
        <v>2263</v>
      </c>
      <c r="C423" s="5">
        <v>47.57</v>
      </c>
      <c r="D423" s="28">
        <f t="shared" si="60"/>
        <v>1651874.9607638335</v>
      </c>
      <c r="E423" s="28">
        <f t="shared" si="61"/>
        <v>1514701.7184079541</v>
      </c>
      <c r="F423" s="27">
        <f t="shared" si="62"/>
        <v>1633037.7901586143</v>
      </c>
      <c r="G423" s="27">
        <f t="shared" si="63"/>
        <v>1681617.861719351</v>
      </c>
      <c r="H423" s="26">
        <f t="shared" si="64"/>
        <v>664575.37895151984</v>
      </c>
      <c r="I423" s="26">
        <f t="shared" si="65"/>
        <v>231056.19433342194</v>
      </c>
      <c r="J423" s="1">
        <f t="shared" si="66"/>
        <v>1316496.0432913227</v>
      </c>
      <c r="K423" s="1">
        <f t="shared" si="67"/>
        <v>1142458.5914869092</v>
      </c>
      <c r="L423" s="25">
        <v>20.655673054923401</v>
      </c>
      <c r="M423" s="25">
        <v>20.5306022892653</v>
      </c>
      <c r="N423" s="24">
        <v>20.639126746043502</v>
      </c>
      <c r="O423" s="24">
        <v>20.681418467759901</v>
      </c>
      <c r="P423" s="23">
        <v>19.342073319795201</v>
      </c>
      <c r="Q423" s="23">
        <v>17.817884241345801</v>
      </c>
      <c r="R423" s="5">
        <v>20.2</v>
      </c>
      <c r="S423" s="5">
        <v>19.7</v>
      </c>
      <c r="T423" s="5">
        <v>0.26900000000000002</v>
      </c>
      <c r="U423" s="5">
        <f t="shared" si="68"/>
        <v>0.57024771999759194</v>
      </c>
      <c r="V423" s="5">
        <v>0.57899999999999996</v>
      </c>
      <c r="W423" s="5">
        <v>-0.53600000000000003</v>
      </c>
      <c r="X423" s="5">
        <v>-1.45</v>
      </c>
      <c r="Y423" s="4" t="s">
        <v>1403</v>
      </c>
      <c r="Z423" s="5" t="s">
        <v>1238</v>
      </c>
      <c r="AA423" s="29">
        <v>5.23</v>
      </c>
      <c r="AB423" s="6" t="s">
        <v>2262</v>
      </c>
      <c r="AC423" s="1">
        <f t="shared" si="69"/>
        <v>27674.922078858999</v>
      </c>
    </row>
    <row r="424" spans="1:29" x14ac:dyDescent="0.2">
      <c r="A424" t="s">
        <v>2261</v>
      </c>
      <c r="B424" t="s">
        <v>2260</v>
      </c>
      <c r="C424" s="5">
        <v>32.5</v>
      </c>
      <c r="D424" s="28">
        <f t="shared" si="60"/>
        <v>860713.79534532747</v>
      </c>
      <c r="E424" s="28">
        <f t="shared" si="61"/>
        <v>828352.50225436955</v>
      </c>
      <c r="F424" s="27">
        <f t="shared" si="62"/>
        <v>1301696.7892568733</v>
      </c>
      <c r="G424" s="27">
        <f t="shared" si="63"/>
        <v>1569510.0042714106</v>
      </c>
      <c r="H424" s="26">
        <f t="shared" si="64"/>
        <v>519732.02712873981</v>
      </c>
      <c r="I424" s="26">
        <f t="shared" si="65"/>
        <v>823137.69231278985</v>
      </c>
      <c r="J424" s="1">
        <f t="shared" si="66"/>
        <v>894047.53724364692</v>
      </c>
      <c r="K424" s="1">
        <f t="shared" si="67"/>
        <v>1073666.7329461901</v>
      </c>
      <c r="L424" s="25">
        <v>19.715174066671999</v>
      </c>
      <c r="M424" s="25">
        <v>19.659885306210299</v>
      </c>
      <c r="N424" s="24">
        <v>20.311962002790001</v>
      </c>
      <c r="O424" s="24">
        <v>20.581882794209001</v>
      </c>
      <c r="P424" s="23">
        <v>18.987408438495802</v>
      </c>
      <c r="Q424" s="23">
        <v>19.650774255510498</v>
      </c>
      <c r="R424" s="5">
        <v>19.7</v>
      </c>
      <c r="S424" s="5">
        <v>20</v>
      </c>
      <c r="T424" s="5">
        <v>0.53100000000000003</v>
      </c>
      <c r="U424" s="5">
        <f t="shared" si="68"/>
        <v>0.2749054789185309</v>
      </c>
      <c r="V424" s="5">
        <v>0.748</v>
      </c>
      <c r="W424" s="5">
        <v>0.29299999999999998</v>
      </c>
      <c r="X424" s="5">
        <v>1.22</v>
      </c>
      <c r="Y424" s="4" t="s">
        <v>1403</v>
      </c>
      <c r="Z424" s="5" t="s">
        <v>1238</v>
      </c>
      <c r="AA424" s="29">
        <v>5.3</v>
      </c>
      <c r="AB424" s="6" t="s">
        <v>2259</v>
      </c>
      <c r="AC424" s="1">
        <f t="shared" si="69"/>
        <v>27509.154992112213</v>
      </c>
    </row>
    <row r="425" spans="1:29" x14ac:dyDescent="0.2">
      <c r="A425" t="s">
        <v>2258</v>
      </c>
      <c r="B425" t="s">
        <v>2257</v>
      </c>
      <c r="C425" s="5">
        <v>28.38</v>
      </c>
      <c r="D425" s="28">
        <f t="shared" si="60"/>
        <v>286904.5984484544</v>
      </c>
      <c r="E425" s="28">
        <f t="shared" si="61"/>
        <v>85201.971660450377</v>
      </c>
      <c r="F425" s="27">
        <f t="shared" si="62"/>
        <v>331341.00090173987</v>
      </c>
      <c r="G425" s="27">
        <f t="shared" si="63"/>
        <v>515696.14426062402</v>
      </c>
      <c r="H425" s="26">
        <f t="shared" si="64"/>
        <v>1704039.4332089368</v>
      </c>
      <c r="I425" s="26">
        <f t="shared" si="65"/>
        <v>2166151.8218758563</v>
      </c>
      <c r="J425" s="1">
        <f t="shared" si="66"/>
        <v>774095.01085304376</v>
      </c>
      <c r="K425" s="1">
        <f t="shared" si="67"/>
        <v>922349.97926564363</v>
      </c>
      <c r="L425" s="25">
        <v>18.130211565950901</v>
      </c>
      <c r="M425" s="25">
        <v>16.3785991958203</v>
      </c>
      <c r="N425" s="24">
        <v>18.337957211322902</v>
      </c>
      <c r="O425" s="24">
        <v>18.976161733321099</v>
      </c>
      <c r="P425" s="23">
        <v>20.700527290707601</v>
      </c>
      <c r="Q425" s="23">
        <v>21.0467029318417</v>
      </c>
      <c r="R425" s="5">
        <v>19.100000000000001</v>
      </c>
      <c r="S425" s="5">
        <v>18.8</v>
      </c>
      <c r="T425" s="5">
        <v>0.66400000000000003</v>
      </c>
      <c r="U425" s="5">
        <f t="shared" si="68"/>
        <v>0.1778319206319825</v>
      </c>
      <c r="V425" s="5">
        <v>0.81499999999999995</v>
      </c>
      <c r="W425" s="5">
        <v>-0.25600000000000001</v>
      </c>
      <c r="X425" s="5">
        <v>-1.19</v>
      </c>
      <c r="Y425" s="4" t="s">
        <v>1403</v>
      </c>
      <c r="Z425" s="5" t="s">
        <v>1238</v>
      </c>
      <c r="AA425" s="29">
        <v>5.09</v>
      </c>
      <c r="AB425" s="6" t="s">
        <v>2256</v>
      </c>
      <c r="AC425" s="1">
        <f t="shared" si="69"/>
        <v>27276.075082912044</v>
      </c>
    </row>
    <row r="426" spans="1:29" x14ac:dyDescent="0.2">
      <c r="A426" t="s">
        <v>362</v>
      </c>
      <c r="B426" t="s">
        <v>2255</v>
      </c>
      <c r="C426" s="5">
        <v>33.619999999999997</v>
      </c>
      <c r="D426" s="28">
        <f t="shared" si="60"/>
        <v>452092.09452482447</v>
      </c>
      <c r="E426" s="28">
        <f t="shared" si="61"/>
        <v>568013.14440300048</v>
      </c>
      <c r="F426" s="27">
        <f t="shared" si="62"/>
        <v>1136026.288806001</v>
      </c>
      <c r="G426" s="27">
        <f t="shared" si="63"/>
        <v>3139020.0085428162</v>
      </c>
      <c r="H426" s="26">
        <f t="shared" si="64"/>
        <v>1107625.6315858623</v>
      </c>
      <c r="I426" s="26">
        <f t="shared" si="65"/>
        <v>1732921.4575006375</v>
      </c>
      <c r="J426" s="1">
        <f t="shared" si="66"/>
        <v>898581.33830556262</v>
      </c>
      <c r="K426" s="1">
        <f t="shared" si="67"/>
        <v>1813318.2034821513</v>
      </c>
      <c r="L426" s="25">
        <v>18.786257164733499</v>
      </c>
      <c r="M426" s="25">
        <v>19.1155647899865</v>
      </c>
      <c r="N426" s="24">
        <v>20.1155647899865</v>
      </c>
      <c r="O426" s="24">
        <v>21.581882794209001</v>
      </c>
      <c r="P426" s="23">
        <v>20.079038913961401</v>
      </c>
      <c r="Q426" s="23">
        <v>20.7247748369543</v>
      </c>
      <c r="R426" s="5">
        <v>19.7</v>
      </c>
      <c r="S426" s="5">
        <v>20.5</v>
      </c>
      <c r="T426" s="5">
        <v>8.4500000000000006E-2</v>
      </c>
      <c r="U426" s="5">
        <f t="shared" si="68"/>
        <v>1.0731432910503076</v>
      </c>
      <c r="V426" s="5">
        <v>0.439</v>
      </c>
      <c r="W426" s="5">
        <v>0.81399999999999995</v>
      </c>
      <c r="X426" s="5">
        <v>1.76</v>
      </c>
      <c r="Y426" s="4" t="s">
        <v>1400</v>
      </c>
      <c r="Z426" s="5" t="s">
        <v>1238</v>
      </c>
      <c r="AA426" s="29">
        <v>4.7699999999999996</v>
      </c>
      <c r="AB426" s="6" t="s">
        <v>907</v>
      </c>
      <c r="AC426" s="1">
        <f t="shared" si="69"/>
        <v>26727.582935917984</v>
      </c>
    </row>
    <row r="427" spans="1:29" x14ac:dyDescent="0.2">
      <c r="A427" t="s">
        <v>2254</v>
      </c>
      <c r="B427" t="s">
        <v>2253</v>
      </c>
      <c r="C427" s="5">
        <v>83.5</v>
      </c>
      <c r="D427" s="28">
        <f t="shared" si="60"/>
        <v>5998914.3311950359</v>
      </c>
      <c r="E427" s="28">
        <f t="shared" si="61"/>
        <v>78101.807355410667</v>
      </c>
      <c r="F427" s="27">
        <f t="shared" si="62"/>
        <v>61534.757310326182</v>
      </c>
      <c r="G427" s="27">
        <f t="shared" si="63"/>
        <v>150224.52898026918</v>
      </c>
      <c r="H427" s="26">
        <f t="shared" si="64"/>
        <v>587893.60445710551</v>
      </c>
      <c r="I427" s="26">
        <f t="shared" si="65"/>
        <v>938665.78947955521</v>
      </c>
      <c r="J427" s="1">
        <f t="shared" si="66"/>
        <v>2216114.2309874892</v>
      </c>
      <c r="K427" s="1">
        <f t="shared" si="67"/>
        <v>388997.37527174503</v>
      </c>
      <c r="L427" s="25">
        <v>22.516269998258</v>
      </c>
      <c r="M427" s="25">
        <v>16.253068313736399</v>
      </c>
      <c r="N427" s="24">
        <v>15.9091139125191</v>
      </c>
      <c r="O427" s="24">
        <v>17.196760872834499</v>
      </c>
      <c r="P427" s="23">
        <v>19.165195557711101</v>
      </c>
      <c r="Q427" s="23">
        <v>19.8402520543743</v>
      </c>
      <c r="R427" s="5">
        <v>19.2</v>
      </c>
      <c r="S427" s="5">
        <v>17.8</v>
      </c>
      <c r="T427" s="5">
        <v>0.14599999999999999</v>
      </c>
      <c r="U427" s="5">
        <f t="shared" si="68"/>
        <v>0.83564714421556296</v>
      </c>
      <c r="V427" s="5">
        <v>0.57899999999999996</v>
      </c>
      <c r="W427" s="5">
        <v>-1.43</v>
      </c>
      <c r="X427" s="5">
        <v>-2.7</v>
      </c>
      <c r="Y427" s="4" t="s">
        <v>1403</v>
      </c>
      <c r="Z427" s="5" t="s">
        <v>1238</v>
      </c>
      <c r="AA427" s="29">
        <v>5.74</v>
      </c>
      <c r="AB427" s="6" t="s">
        <v>2252</v>
      </c>
      <c r="AC427" s="1">
        <f t="shared" si="69"/>
        <v>26540.290191466938</v>
      </c>
    </row>
    <row r="428" spans="1:29" x14ac:dyDescent="0.2">
      <c r="A428" t="s">
        <v>2251</v>
      </c>
      <c r="B428" t="s">
        <v>2250</v>
      </c>
      <c r="C428" s="5">
        <v>76.83</v>
      </c>
      <c r="D428" s="28">
        <f t="shared" si="60"/>
        <v>1304111.8111293106</v>
      </c>
      <c r="E428" s="28">
        <f t="shared" si="61"/>
        <v>1846042.7193097635</v>
      </c>
      <c r="F428" s="27">
        <f t="shared" si="62"/>
        <v>2248385.3632618915</v>
      </c>
      <c r="G428" s="27">
        <f t="shared" si="63"/>
        <v>2466372.8638550784</v>
      </c>
      <c r="H428" s="26">
        <f t="shared" si="64"/>
        <v>2556059.1498134853</v>
      </c>
      <c r="I428" s="26">
        <f t="shared" si="65"/>
        <v>1877331.5789591104</v>
      </c>
      <c r="J428" s="1">
        <f t="shared" si="66"/>
        <v>2036185.4414015624</v>
      </c>
      <c r="K428" s="1">
        <f t="shared" si="67"/>
        <v>2063249.0540413174</v>
      </c>
      <c r="L428" s="25">
        <v>20.3146361370883</v>
      </c>
      <c r="M428" s="25">
        <v>20.816004508127602</v>
      </c>
      <c r="N428" s="24">
        <v>21.1004578975963</v>
      </c>
      <c r="O428" s="24">
        <v>21.233959490788699</v>
      </c>
      <c r="P428" s="23">
        <v>21.285489791428802</v>
      </c>
      <c r="Q428" s="23">
        <v>20.8402520543743</v>
      </c>
      <c r="R428" s="5">
        <v>20.9</v>
      </c>
      <c r="S428" s="5">
        <v>21</v>
      </c>
      <c r="T428" s="5">
        <v>0.873</v>
      </c>
      <c r="U428" s="5">
        <f t="shared" si="68"/>
        <v>5.8985756294430272E-2</v>
      </c>
      <c r="V428" s="5">
        <v>0.94899999999999995</v>
      </c>
      <c r="W428" s="5">
        <v>6.3200000000000006E-2</v>
      </c>
      <c r="X428" s="5">
        <v>1.04</v>
      </c>
      <c r="Y428" s="4" t="s">
        <v>1403</v>
      </c>
      <c r="Z428" s="11" t="s">
        <v>1238</v>
      </c>
      <c r="AA428" s="22">
        <v>5.27</v>
      </c>
      <c r="AB428" s="6" t="s">
        <v>2249</v>
      </c>
      <c r="AC428" s="1">
        <f t="shared" si="69"/>
        <v>26502.478737492678</v>
      </c>
    </row>
    <row r="429" spans="1:29" x14ac:dyDescent="0.2">
      <c r="A429" t="s">
        <v>65</v>
      </c>
      <c r="B429" t="s">
        <v>2248</v>
      </c>
      <c r="C429" s="5">
        <v>45.73</v>
      </c>
      <c r="D429" s="28">
        <f t="shared" si="60"/>
        <v>1651874.9607638335</v>
      </c>
      <c r="E429" s="28">
        <f t="shared" si="61"/>
        <v>1112359.0744558908</v>
      </c>
      <c r="F429" s="27">
        <f t="shared" si="62"/>
        <v>1254362.3605565892</v>
      </c>
      <c r="G429" s="27">
        <f t="shared" si="63"/>
        <v>2197314.0059800628</v>
      </c>
      <c r="H429" s="26">
        <f t="shared" si="64"/>
        <v>724216.75911380956</v>
      </c>
      <c r="I429" s="26">
        <f t="shared" si="65"/>
        <v>3032612.5506261154</v>
      </c>
      <c r="J429" s="1">
        <f t="shared" si="66"/>
        <v>1210151.3601447442</v>
      </c>
      <c r="K429" s="1">
        <f t="shared" si="67"/>
        <v>2114095.2103540231</v>
      </c>
      <c r="L429" s="25">
        <v>20.655673054923401</v>
      </c>
      <c r="M429" s="25">
        <v>20.085191140943</v>
      </c>
      <c r="N429" s="24">
        <v>20.2585227438285</v>
      </c>
      <c r="O429" s="24">
        <v>21.067309621379302</v>
      </c>
      <c r="P429" s="23">
        <v>19.4660620370706</v>
      </c>
      <c r="Q429" s="23">
        <v>21.532129759011902</v>
      </c>
      <c r="R429" s="5">
        <v>20.100000000000001</v>
      </c>
      <c r="S429" s="5">
        <v>20.9</v>
      </c>
      <c r="T429" s="5">
        <v>0.11799999999999999</v>
      </c>
      <c r="U429" s="5">
        <f t="shared" si="68"/>
        <v>0.92811799269387463</v>
      </c>
      <c r="V429" s="5">
        <v>0.51800000000000002</v>
      </c>
      <c r="W429" s="5">
        <v>0.76800000000000002</v>
      </c>
      <c r="X429" s="5">
        <v>1.7</v>
      </c>
      <c r="Y429" s="4" t="s">
        <v>1400</v>
      </c>
      <c r="Z429" s="5" t="s">
        <v>1238</v>
      </c>
      <c r="AA429" s="29">
        <v>5.21</v>
      </c>
      <c r="AB429" s="6" t="s">
        <v>1019</v>
      </c>
      <c r="AC429" s="1">
        <f t="shared" si="69"/>
        <v>26462.964359167818</v>
      </c>
    </row>
    <row r="430" spans="1:29" x14ac:dyDescent="0.2">
      <c r="A430" t="s">
        <v>2247</v>
      </c>
      <c r="B430" t="s">
        <v>2246</v>
      </c>
      <c r="C430" s="5">
        <v>13.27</v>
      </c>
      <c r="D430" s="28">
        <f t="shared" si="60"/>
        <v>339069.07089362835</v>
      </c>
      <c r="E430" s="28">
        <f t="shared" si="61"/>
        <v>236672.14350124926</v>
      </c>
      <c r="F430" s="27">
        <f t="shared" si="62"/>
        <v>236672.14350124926</v>
      </c>
      <c r="G430" s="27">
        <f t="shared" si="63"/>
        <v>143498.05753338893</v>
      </c>
      <c r="H430" s="26">
        <f t="shared" si="64"/>
        <v>477131.04129850905</v>
      </c>
      <c r="I430" s="26">
        <f t="shared" si="65"/>
        <v>85201.971660450377</v>
      </c>
      <c r="J430" s="1">
        <f t="shared" si="66"/>
        <v>350957.41856446228</v>
      </c>
      <c r="K430" s="1">
        <f t="shared" si="67"/>
        <v>155124.05756502954</v>
      </c>
      <c r="L430" s="25">
        <v>18.371219665454699</v>
      </c>
      <c r="M430" s="25">
        <v>17.852530384152701</v>
      </c>
      <c r="N430" s="24">
        <v>17.852530384152701</v>
      </c>
      <c r="O430" s="24">
        <v>17.1306716823767</v>
      </c>
      <c r="P430" s="23">
        <v>18.864026022990501</v>
      </c>
      <c r="Q430" s="23">
        <v>16.3785991958203</v>
      </c>
      <c r="R430" s="5">
        <v>18.399999999999999</v>
      </c>
      <c r="S430" s="5">
        <v>17.100000000000001</v>
      </c>
      <c r="T430" s="5">
        <v>7.9100000000000004E-2</v>
      </c>
      <c r="U430" s="5">
        <f t="shared" si="68"/>
        <v>1.1018235165023234</v>
      </c>
      <c r="V430" s="5">
        <v>0.42899999999999999</v>
      </c>
      <c r="W430" s="5">
        <v>-1.24</v>
      </c>
      <c r="X430" s="5">
        <v>-2.37</v>
      </c>
      <c r="Y430" s="4" t="s">
        <v>1403</v>
      </c>
      <c r="Z430" s="11" t="s">
        <v>1238</v>
      </c>
      <c r="AA430" s="29">
        <v>6.83</v>
      </c>
      <c r="AB430" s="6" t="s">
        <v>2245</v>
      </c>
      <c r="AC430" s="1">
        <f t="shared" si="69"/>
        <v>26447.431692875831</v>
      </c>
    </row>
    <row r="431" spans="1:29" x14ac:dyDescent="0.2">
      <c r="A431" t="s">
        <v>2244</v>
      </c>
      <c r="B431" t="s">
        <v>2243</v>
      </c>
      <c r="C431" s="5">
        <v>44.95</v>
      </c>
      <c r="D431" s="28">
        <f t="shared" si="60"/>
        <v>704220.37800985505</v>
      </c>
      <c r="E431" s="28">
        <f t="shared" si="61"/>
        <v>994023.00270524726</v>
      </c>
      <c r="F431" s="27">
        <f t="shared" si="62"/>
        <v>1917044.3623601671</v>
      </c>
      <c r="G431" s="27">
        <f t="shared" si="63"/>
        <v>2690588.5787510742</v>
      </c>
      <c r="H431" s="26">
        <f t="shared" si="64"/>
        <v>937221.68826495588</v>
      </c>
      <c r="I431" s="26">
        <f t="shared" si="65"/>
        <v>1184162.9959587988</v>
      </c>
      <c r="J431" s="1">
        <f t="shared" si="66"/>
        <v>1186162.1428783259</v>
      </c>
      <c r="K431" s="1">
        <f t="shared" si="67"/>
        <v>1622924.8591383733</v>
      </c>
      <c r="L431" s="25">
        <v>19.4256674494771</v>
      </c>
      <c r="M431" s="25">
        <v>19.922919712044099</v>
      </c>
      <c r="N431" s="24">
        <v>20.870452292149999</v>
      </c>
      <c r="O431" s="24">
        <v>21.3594903728726</v>
      </c>
      <c r="P431" s="23">
        <v>19.8380308144576</v>
      </c>
      <c r="Q431" s="23">
        <v>20.175436245963901</v>
      </c>
      <c r="R431" s="5">
        <v>20</v>
      </c>
      <c r="S431" s="5">
        <v>20.5</v>
      </c>
      <c r="T431" s="5">
        <v>0.309</v>
      </c>
      <c r="U431" s="5">
        <f t="shared" si="68"/>
        <v>0.51004152057516539</v>
      </c>
      <c r="V431" s="5">
        <v>0.57899999999999996</v>
      </c>
      <c r="W431" s="5">
        <v>0.441</v>
      </c>
      <c r="X431" s="5">
        <v>1.36</v>
      </c>
      <c r="Y431" s="4" t="s">
        <v>1403</v>
      </c>
      <c r="Z431" s="5" t="s">
        <v>1238</v>
      </c>
      <c r="AA431" s="29">
        <v>5.34</v>
      </c>
      <c r="AB431" s="6" t="s">
        <v>2242</v>
      </c>
      <c r="AC431" s="1">
        <f t="shared" si="69"/>
        <v>26388.479263144069</v>
      </c>
    </row>
    <row r="432" spans="1:29" x14ac:dyDescent="0.2">
      <c r="A432" t="s">
        <v>238</v>
      </c>
      <c r="B432" t="s">
        <v>2241</v>
      </c>
      <c r="C432" s="5">
        <v>8.5399999999999991</v>
      </c>
      <c r="D432" s="28">
        <f t="shared" si="60"/>
        <v>295598.67718931922</v>
      </c>
      <c r="E432" s="28">
        <f t="shared" si="61"/>
        <v>804685.28790426033</v>
      </c>
      <c r="F432" s="27">
        <f t="shared" si="62"/>
        <v>80468.528790423807</v>
      </c>
      <c r="G432" s="27">
        <f t="shared" si="63"/>
        <v>76233.34306461073</v>
      </c>
      <c r="H432" s="26">
        <f t="shared" si="64"/>
        <v>289686.70364553586</v>
      </c>
      <c r="I432" s="26">
        <f t="shared" si="65"/>
        <v>490994.41295850801</v>
      </c>
      <c r="J432" s="1">
        <f t="shared" si="66"/>
        <v>221917.96987509297</v>
      </c>
      <c r="K432" s="1">
        <f t="shared" si="67"/>
        <v>457304.347975793</v>
      </c>
      <c r="L432" s="25">
        <v>18.1732802878428</v>
      </c>
      <c r="M432" s="25">
        <v>19.618065130515699</v>
      </c>
      <c r="N432" s="24">
        <v>16.296137035628298</v>
      </c>
      <c r="O432" s="24">
        <v>16.218134523627</v>
      </c>
      <c r="P432" s="23">
        <v>18.144133942183299</v>
      </c>
      <c r="Q432" s="23">
        <v>18.905347082596101</v>
      </c>
      <c r="R432" s="5">
        <v>17.5</v>
      </c>
      <c r="S432" s="5">
        <v>18.2</v>
      </c>
      <c r="T432" s="5">
        <v>0.28399999999999997</v>
      </c>
      <c r="U432" s="5">
        <f t="shared" si="68"/>
        <v>0.54668165995296236</v>
      </c>
      <c r="V432" s="5">
        <v>0.57899999999999996</v>
      </c>
      <c r="W432" s="5">
        <v>0.70899999999999996</v>
      </c>
      <c r="X432" s="5">
        <v>1.64</v>
      </c>
      <c r="Y432" s="4" t="s">
        <v>1400</v>
      </c>
      <c r="Z432" s="5" t="s">
        <v>1238</v>
      </c>
      <c r="AA432" s="29">
        <v>3.94</v>
      </c>
      <c r="AB432" s="6" t="s">
        <v>678</v>
      </c>
      <c r="AC432" s="1">
        <f t="shared" si="69"/>
        <v>25985.71075820761</v>
      </c>
    </row>
    <row r="433" spans="1:29" x14ac:dyDescent="0.2">
      <c r="A433" t="s">
        <v>198</v>
      </c>
      <c r="B433" t="s">
        <v>2240</v>
      </c>
      <c r="C433" s="5">
        <v>31.85</v>
      </c>
      <c r="D433" s="28">
        <f t="shared" si="60"/>
        <v>295598.67718931922</v>
      </c>
      <c r="E433" s="28">
        <f t="shared" si="61"/>
        <v>402342.64395213011</v>
      </c>
      <c r="F433" s="27">
        <f t="shared" si="62"/>
        <v>1207027.9318563426</v>
      </c>
      <c r="G433" s="27">
        <f t="shared" si="63"/>
        <v>919284.43107324326</v>
      </c>
      <c r="H433" s="26">
        <f t="shared" si="64"/>
        <v>937221.68826495588</v>
      </c>
      <c r="I433" s="26">
        <f t="shared" si="65"/>
        <v>505435.42510437168</v>
      </c>
      <c r="J433" s="1">
        <f t="shared" si="66"/>
        <v>813282.76577020588</v>
      </c>
      <c r="K433" s="1">
        <f t="shared" si="67"/>
        <v>609020.83337658166</v>
      </c>
      <c r="L433" s="25">
        <v>18.1732802878428</v>
      </c>
      <c r="M433" s="25">
        <v>18.618065130515699</v>
      </c>
      <c r="N433" s="24">
        <v>20.2030276312368</v>
      </c>
      <c r="O433" s="24">
        <v>19.810151781882102</v>
      </c>
      <c r="P433" s="23">
        <v>19.8380308144576</v>
      </c>
      <c r="Q433" s="23">
        <v>18.947167258290801</v>
      </c>
      <c r="R433" s="5">
        <v>19.399999999999999</v>
      </c>
      <c r="S433" s="5">
        <v>19.100000000000001</v>
      </c>
      <c r="T433" s="5">
        <v>0.59299999999999997</v>
      </c>
      <c r="U433" s="5">
        <f t="shared" si="68"/>
        <v>0.22694530663573742</v>
      </c>
      <c r="V433" s="5">
        <v>0.78600000000000003</v>
      </c>
      <c r="W433" s="5">
        <v>-0.28000000000000003</v>
      </c>
      <c r="X433" s="5">
        <v>-1.21</v>
      </c>
      <c r="Y433" s="4" t="s">
        <v>1400</v>
      </c>
      <c r="Z433" s="5" t="s">
        <v>1238</v>
      </c>
      <c r="AA433" s="29">
        <v>8.41</v>
      </c>
      <c r="AB433" s="6" t="s">
        <v>888</v>
      </c>
      <c r="AC433" s="1">
        <f t="shared" si="69"/>
        <v>25534.780714920122</v>
      </c>
    </row>
    <row r="434" spans="1:29" x14ac:dyDescent="0.2">
      <c r="A434" t="s">
        <v>413</v>
      </c>
      <c r="B434" t="s">
        <v>2239</v>
      </c>
      <c r="C434" s="5">
        <v>23.99</v>
      </c>
      <c r="D434" s="28">
        <f t="shared" si="60"/>
        <v>1391052.598537951</v>
      </c>
      <c r="E434" s="28">
        <f t="shared" si="61"/>
        <v>1088691.8601057087</v>
      </c>
      <c r="F434" s="27">
        <f t="shared" si="62"/>
        <v>355008.21525188501</v>
      </c>
      <c r="G434" s="27">
        <f t="shared" si="63"/>
        <v>538117.71575020091</v>
      </c>
      <c r="H434" s="26">
        <f t="shared" si="64"/>
        <v>85201.971660450377</v>
      </c>
      <c r="I434" s="26">
        <f t="shared" si="65"/>
        <v>144410.12145839215</v>
      </c>
      <c r="J434" s="1">
        <f t="shared" si="66"/>
        <v>610420.92848342878</v>
      </c>
      <c r="K434" s="1">
        <f t="shared" si="67"/>
        <v>590406.56577143387</v>
      </c>
      <c r="L434" s="25">
        <v>20.407745541479802</v>
      </c>
      <c r="M434" s="25">
        <v>20.054164245322301</v>
      </c>
      <c r="N434" s="24">
        <v>18.437492884873901</v>
      </c>
      <c r="O434" s="24">
        <v>19.037562277985199</v>
      </c>
      <c r="P434" s="23">
        <v>16.3785991958203</v>
      </c>
      <c r="Q434" s="23">
        <v>17.139812336233199</v>
      </c>
      <c r="R434" s="5">
        <v>18.399999999999999</v>
      </c>
      <c r="S434" s="5">
        <v>18.7</v>
      </c>
      <c r="T434" s="5">
        <v>0.56499999999999995</v>
      </c>
      <c r="U434" s="5">
        <f t="shared" si="68"/>
        <v>0.2479515521805615</v>
      </c>
      <c r="V434" s="5">
        <v>0.77200000000000002</v>
      </c>
      <c r="W434" s="5">
        <v>0.33600000000000002</v>
      </c>
      <c r="X434" s="5">
        <v>1.26</v>
      </c>
      <c r="Y434" s="4" t="s">
        <v>1400</v>
      </c>
      <c r="Z434" s="5" t="s">
        <v>1238</v>
      </c>
      <c r="AA434" s="29">
        <v>4.42</v>
      </c>
      <c r="AB434" s="6" t="s">
        <v>816</v>
      </c>
      <c r="AC434" s="1">
        <f t="shared" si="69"/>
        <v>25444.807356541427</v>
      </c>
    </row>
    <row r="435" spans="1:29" x14ac:dyDescent="0.2">
      <c r="A435" t="s">
        <v>2238</v>
      </c>
      <c r="B435" t="s">
        <v>2237</v>
      </c>
      <c r="C435" s="5">
        <v>35.57</v>
      </c>
      <c r="D435" s="28">
        <f t="shared" si="60"/>
        <v>512950.64571087656</v>
      </c>
      <c r="E435" s="28">
        <f t="shared" si="61"/>
        <v>970355.78835510637</v>
      </c>
      <c r="F435" s="27">
        <f t="shared" si="62"/>
        <v>497011.50135262357</v>
      </c>
      <c r="G435" s="27">
        <f t="shared" si="63"/>
        <v>1457402.1468234621</v>
      </c>
      <c r="H435" s="26">
        <f t="shared" si="64"/>
        <v>1704039.4332089368</v>
      </c>
      <c r="I435" s="26">
        <f t="shared" si="65"/>
        <v>1400778.1781463402</v>
      </c>
      <c r="J435" s="1">
        <f t="shared" si="66"/>
        <v>904667.19342414569</v>
      </c>
      <c r="K435" s="1">
        <f t="shared" si="67"/>
        <v>1276178.7044416361</v>
      </c>
      <c r="L435" s="25">
        <v>18.9684604959543</v>
      </c>
      <c r="M435" s="25">
        <v>19.8881542938834</v>
      </c>
      <c r="N435" s="24">
        <v>18.922919712044099</v>
      </c>
      <c r="O435" s="24">
        <v>20.474967590292501</v>
      </c>
      <c r="P435" s="23">
        <v>20.700527290707601</v>
      </c>
      <c r="Q435" s="23">
        <v>20.4177970835329</v>
      </c>
      <c r="R435" s="5">
        <v>19.5</v>
      </c>
      <c r="S435" s="5">
        <v>20.3</v>
      </c>
      <c r="T435" s="5">
        <v>0.14299999999999999</v>
      </c>
      <c r="U435" s="5">
        <f t="shared" si="68"/>
        <v>0.84466396253493825</v>
      </c>
      <c r="V435" s="5">
        <v>0.57699999999999996</v>
      </c>
      <c r="W435" s="5">
        <v>0.73</v>
      </c>
      <c r="X435" s="5">
        <v>1.66</v>
      </c>
      <c r="Y435" s="4" t="s">
        <v>1403</v>
      </c>
      <c r="Z435" s="5" t="s">
        <v>1238</v>
      </c>
      <c r="AA435" s="29">
        <v>5.93</v>
      </c>
      <c r="AB435" s="6" t="s">
        <v>2236</v>
      </c>
      <c r="AC435" s="1">
        <f t="shared" si="69"/>
        <v>25433.432483107834</v>
      </c>
    </row>
    <row r="436" spans="1:29" x14ac:dyDescent="0.2">
      <c r="A436" t="s">
        <v>621</v>
      </c>
      <c r="B436" t="s">
        <v>2235</v>
      </c>
      <c r="C436" s="5">
        <v>34.72</v>
      </c>
      <c r="D436" s="28">
        <f t="shared" si="60"/>
        <v>686832.22052809456</v>
      </c>
      <c r="E436" s="28">
        <f t="shared" si="61"/>
        <v>17987.08290609498</v>
      </c>
      <c r="F436" s="27">
        <f t="shared" si="62"/>
        <v>1325364.0036069597</v>
      </c>
      <c r="G436" s="27">
        <f t="shared" si="63"/>
        <v>672647.14468776842</v>
      </c>
      <c r="H436" s="26">
        <f t="shared" si="64"/>
        <v>621974.39312126487</v>
      </c>
      <c r="I436" s="26">
        <f t="shared" si="65"/>
        <v>99642.983806287477</v>
      </c>
      <c r="J436" s="1">
        <f t="shared" si="66"/>
        <v>878056.87241877301</v>
      </c>
      <c r="K436" s="1">
        <f t="shared" si="67"/>
        <v>263425.73713338363</v>
      </c>
      <c r="L436" s="25">
        <v>19.389598194769501</v>
      </c>
      <c r="M436" s="25">
        <v>14.134673612934201</v>
      </c>
      <c r="N436" s="24">
        <v>20.337957211322902</v>
      </c>
      <c r="O436" s="24">
        <v>19.3594903728726</v>
      </c>
      <c r="P436" s="23">
        <v>19.246495659812901</v>
      </c>
      <c r="Q436" s="23">
        <v>16.604480603236599</v>
      </c>
      <c r="R436" s="5">
        <v>19.7</v>
      </c>
      <c r="S436" s="5">
        <v>16.7</v>
      </c>
      <c r="T436" s="5">
        <v>4.9399999999999997E-4</v>
      </c>
      <c r="U436" s="5">
        <f t="shared" si="68"/>
        <v>3.3062730510763529</v>
      </c>
      <c r="V436" s="5">
        <v>1.32E-2</v>
      </c>
      <c r="W436" s="5">
        <v>-2.96</v>
      </c>
      <c r="X436" s="5">
        <v>-7.77</v>
      </c>
      <c r="Y436" s="4" t="s">
        <v>1400</v>
      </c>
      <c r="Z436" s="11" t="s">
        <v>1237</v>
      </c>
      <c r="AA436" s="29">
        <v>9.11</v>
      </c>
      <c r="AB436" s="6" t="s">
        <v>918</v>
      </c>
      <c r="AC436" s="1">
        <f t="shared" si="69"/>
        <v>25289.656463674339</v>
      </c>
    </row>
    <row r="437" spans="1:29" x14ac:dyDescent="0.2">
      <c r="A437" t="s">
        <v>2234</v>
      </c>
      <c r="B437" t="s">
        <v>2233</v>
      </c>
      <c r="C437" s="5">
        <v>34.65</v>
      </c>
      <c r="D437" s="28">
        <f t="shared" si="60"/>
        <v>460786.1732656844</v>
      </c>
      <c r="E437" s="28">
        <f t="shared" si="61"/>
        <v>260339.35785136794</v>
      </c>
      <c r="F437" s="27">
        <f t="shared" si="62"/>
        <v>1656705.0045087393</v>
      </c>
      <c r="G437" s="27">
        <f t="shared" si="63"/>
        <v>2690588.5787510742</v>
      </c>
      <c r="H437" s="26">
        <f t="shared" si="64"/>
        <v>502691.63279666437</v>
      </c>
      <c r="I437" s="26">
        <f t="shared" si="65"/>
        <v>505435.42510437168</v>
      </c>
      <c r="J437" s="1">
        <f t="shared" si="66"/>
        <v>873394.2701903627</v>
      </c>
      <c r="K437" s="1">
        <f t="shared" si="67"/>
        <v>1152121.1205689379</v>
      </c>
      <c r="L437" s="25">
        <v>18.813737901155601</v>
      </c>
      <c r="M437" s="25">
        <v>17.9900339079026</v>
      </c>
      <c r="N437" s="24">
        <v>20.659885306210299</v>
      </c>
      <c r="O437" s="24">
        <v>21.3594903728726</v>
      </c>
      <c r="P437" s="23">
        <v>18.939314150294798</v>
      </c>
      <c r="Q437" s="23">
        <v>18.947167258290801</v>
      </c>
      <c r="R437" s="5">
        <v>19.5</v>
      </c>
      <c r="S437" s="5">
        <v>19.399999999999999</v>
      </c>
      <c r="T437" s="5">
        <v>0.93899999999999995</v>
      </c>
      <c r="U437" s="5">
        <f t="shared" si="68"/>
        <v>2.7334407733889104E-2</v>
      </c>
      <c r="V437" s="5">
        <v>0.97499999999999998</v>
      </c>
      <c r="W437" s="5">
        <v>-3.8699999999999998E-2</v>
      </c>
      <c r="X437" s="5">
        <v>-1.03</v>
      </c>
      <c r="Y437" s="4" t="s">
        <v>1403</v>
      </c>
      <c r="Z437" s="11" t="s">
        <v>1238</v>
      </c>
      <c r="AA437" s="29">
        <v>5.14</v>
      </c>
      <c r="AB437" s="6" t="s">
        <v>2232</v>
      </c>
      <c r="AC437" s="1">
        <f t="shared" si="69"/>
        <v>25206.183843877712</v>
      </c>
    </row>
    <row r="438" spans="1:29" x14ac:dyDescent="0.2">
      <c r="A438" t="s">
        <v>2231</v>
      </c>
      <c r="B438" t="s">
        <v>2230</v>
      </c>
      <c r="C438" s="5">
        <v>19.559999999999999</v>
      </c>
      <c r="D438" s="28">
        <f t="shared" si="60"/>
        <v>460786.1732656844</v>
      </c>
      <c r="E438" s="28">
        <f t="shared" si="61"/>
        <v>284006.57220150018</v>
      </c>
      <c r="F438" s="27">
        <f t="shared" si="62"/>
        <v>260339.35785136794</v>
      </c>
      <c r="G438" s="27">
        <f t="shared" si="63"/>
        <v>186099.0433636104</v>
      </c>
      <c r="H438" s="26">
        <f t="shared" si="64"/>
        <v>741257.15344593721</v>
      </c>
      <c r="I438" s="26">
        <f t="shared" si="65"/>
        <v>303261.25506262411</v>
      </c>
      <c r="J438" s="1">
        <f t="shared" si="66"/>
        <v>487460.89485432982</v>
      </c>
      <c r="K438" s="1">
        <f t="shared" si="67"/>
        <v>257788.95687591156</v>
      </c>
      <c r="L438" s="25">
        <v>18.813737901155601</v>
      </c>
      <c r="M438" s="25">
        <v>18.1155647899865</v>
      </c>
      <c r="N438" s="24">
        <v>17.9900339079026</v>
      </c>
      <c r="O438" s="24">
        <v>17.505711113723599</v>
      </c>
      <c r="P438" s="23">
        <v>19.499614596781701</v>
      </c>
      <c r="Q438" s="23">
        <v>18.2102016641246</v>
      </c>
      <c r="R438" s="5">
        <v>18.8</v>
      </c>
      <c r="S438" s="5">
        <v>17.899999999999999</v>
      </c>
      <c r="T438" s="5">
        <v>0.17799999999999999</v>
      </c>
      <c r="U438" s="5">
        <f t="shared" si="68"/>
        <v>0.74957999769110606</v>
      </c>
      <c r="V438" s="5">
        <v>0.57899999999999996</v>
      </c>
      <c r="W438" s="5">
        <v>-0.82399999999999995</v>
      </c>
      <c r="X438" s="5">
        <v>-1.77</v>
      </c>
      <c r="Y438" s="4" t="s">
        <v>1403</v>
      </c>
      <c r="Z438" s="11" t="s">
        <v>1238</v>
      </c>
      <c r="AA438" s="29">
        <v>4.74</v>
      </c>
      <c r="AB438" s="6" t="s">
        <v>2229</v>
      </c>
      <c r="AC438" s="1">
        <f t="shared" si="69"/>
        <v>24921.313642859401</v>
      </c>
    </row>
    <row r="439" spans="1:29" x14ac:dyDescent="0.2">
      <c r="A439" t="s">
        <v>394</v>
      </c>
      <c r="B439" t="s">
        <v>1346</v>
      </c>
      <c r="C439" s="5">
        <v>44.11</v>
      </c>
      <c r="D439" s="28">
        <f t="shared" si="60"/>
        <v>1043289.4489034939</v>
      </c>
      <c r="E439" s="28">
        <f t="shared" si="61"/>
        <v>54434.593005287788</v>
      </c>
      <c r="F439" s="27">
        <f t="shared" si="62"/>
        <v>1443700.0753575948</v>
      </c>
      <c r="G439" s="27">
        <f t="shared" si="63"/>
        <v>448431.42979183159</v>
      </c>
      <c r="H439" s="26">
        <f t="shared" si="64"/>
        <v>792378.33644220617</v>
      </c>
      <c r="I439" s="26">
        <f t="shared" si="65"/>
        <v>112639.89473754393</v>
      </c>
      <c r="J439" s="1">
        <f t="shared" si="66"/>
        <v>1093122.6202344315</v>
      </c>
      <c r="K439" s="1">
        <f t="shared" si="67"/>
        <v>205168.63917822111</v>
      </c>
      <c r="L439" s="25">
        <v>19.992708042200999</v>
      </c>
      <c r="M439" s="25">
        <v>15.732236150435</v>
      </c>
      <c r="N439" s="24">
        <v>20.461339626828199</v>
      </c>
      <c r="O439" s="24">
        <v>18.774527872151399</v>
      </c>
      <c r="P439" s="23">
        <v>19.595829912041001</v>
      </c>
      <c r="Q439" s="23">
        <v>16.781358365320699</v>
      </c>
      <c r="R439" s="5">
        <v>20</v>
      </c>
      <c r="S439" s="5">
        <v>17.100000000000001</v>
      </c>
      <c r="T439" s="5">
        <v>1.08E-4</v>
      </c>
      <c r="U439" s="5">
        <f t="shared" si="68"/>
        <v>3.9665762445130501</v>
      </c>
      <c r="V439" s="5">
        <v>3.63E-3</v>
      </c>
      <c r="W439" s="5">
        <v>-2.92</v>
      </c>
      <c r="X439" s="5">
        <v>-7.57</v>
      </c>
      <c r="Y439" s="4" t="s">
        <v>1400</v>
      </c>
      <c r="Z439" s="5" t="s">
        <v>1238</v>
      </c>
      <c r="AA439" s="29">
        <v>5.68</v>
      </c>
      <c r="AB439" s="6" t="s">
        <v>1336</v>
      </c>
      <c r="AC439" s="1">
        <f t="shared" si="69"/>
        <v>24781.741560517603</v>
      </c>
    </row>
    <row r="440" spans="1:29" x14ac:dyDescent="0.2">
      <c r="A440" t="s">
        <v>2228</v>
      </c>
      <c r="B440" t="s">
        <v>2227</v>
      </c>
      <c r="C440" s="5">
        <v>45.5</v>
      </c>
      <c r="D440" s="28">
        <f t="shared" si="60"/>
        <v>1043289.4489034939</v>
      </c>
      <c r="E440" s="28">
        <f t="shared" si="61"/>
        <v>1254362.3605565892</v>
      </c>
      <c r="F440" s="27">
        <f t="shared" si="62"/>
        <v>1396365.6466573905</v>
      </c>
      <c r="G440" s="27">
        <f t="shared" si="63"/>
        <v>1524666.8612922544</v>
      </c>
      <c r="H440" s="26">
        <f t="shared" si="64"/>
        <v>937221.68826495588</v>
      </c>
      <c r="I440" s="26">
        <f t="shared" si="65"/>
        <v>1343014.129562984</v>
      </c>
      <c r="J440" s="1">
        <f t="shared" si="66"/>
        <v>1125625.5946086135</v>
      </c>
      <c r="K440" s="1">
        <f t="shared" si="67"/>
        <v>1374014.4504706094</v>
      </c>
      <c r="L440" s="25">
        <v>19.992708042200999</v>
      </c>
      <c r="M440" s="25">
        <v>20.2585227438285</v>
      </c>
      <c r="N440" s="24">
        <v>20.413245338627199</v>
      </c>
      <c r="O440" s="24">
        <v>20.540062618514401</v>
      </c>
      <c r="P440" s="23">
        <v>19.8380308144576</v>
      </c>
      <c r="Q440" s="23">
        <v>20.3570430524538</v>
      </c>
      <c r="R440" s="5">
        <v>20.100000000000001</v>
      </c>
      <c r="S440" s="5">
        <v>20.399999999999999</v>
      </c>
      <c r="T440" s="5">
        <v>0.48399999999999999</v>
      </c>
      <c r="U440" s="5">
        <f t="shared" si="68"/>
        <v>0.31515463835558755</v>
      </c>
      <c r="V440" s="5">
        <v>0.70199999999999996</v>
      </c>
      <c r="W440" s="5">
        <v>0.30399999999999999</v>
      </c>
      <c r="X440" s="5">
        <v>1.23</v>
      </c>
      <c r="Y440" s="4" t="s">
        <v>1403</v>
      </c>
      <c r="Z440" s="5" t="s">
        <v>1238</v>
      </c>
      <c r="AA440" s="29">
        <v>5.27</v>
      </c>
      <c r="AB440" s="6" t="s">
        <v>2226</v>
      </c>
      <c r="AC440" s="1">
        <f t="shared" si="69"/>
        <v>24739.024057332164</v>
      </c>
    </row>
    <row r="441" spans="1:29" x14ac:dyDescent="0.2">
      <c r="A441" t="s">
        <v>193</v>
      </c>
      <c r="B441" t="s">
        <v>2225</v>
      </c>
      <c r="C441" s="5">
        <v>27.43</v>
      </c>
      <c r="D441" s="28">
        <f t="shared" si="60"/>
        <v>321680.91341190395</v>
      </c>
      <c r="E441" s="28">
        <f t="shared" si="61"/>
        <v>89935.414530477225</v>
      </c>
      <c r="F441" s="27">
        <f t="shared" si="62"/>
        <v>1254362.3605565892</v>
      </c>
      <c r="G441" s="27">
        <f t="shared" si="63"/>
        <v>941706.0025628499</v>
      </c>
      <c r="H441" s="26">
        <f t="shared" si="64"/>
        <v>451570.4498003755</v>
      </c>
      <c r="I441" s="26">
        <f t="shared" si="65"/>
        <v>187733.15789590584</v>
      </c>
      <c r="J441" s="1">
        <f t="shared" si="66"/>
        <v>675871.24125628953</v>
      </c>
      <c r="K441" s="1">
        <f t="shared" si="67"/>
        <v>406458.19166307762</v>
      </c>
      <c r="L441" s="25">
        <v>18.2952708122214</v>
      </c>
      <c r="M441" s="25">
        <v>16.456601707821601</v>
      </c>
      <c r="N441" s="24">
        <v>20.2585227438285</v>
      </c>
      <c r="O441" s="24">
        <v>19.844917200042801</v>
      </c>
      <c r="P441" s="23">
        <v>18.7845915554961</v>
      </c>
      <c r="Q441" s="23">
        <v>17.518323959486899</v>
      </c>
      <c r="R441" s="5">
        <v>19.100000000000001</v>
      </c>
      <c r="S441" s="5">
        <v>17.899999999999999</v>
      </c>
      <c r="T441" s="5">
        <v>5.7799999999999997E-2</v>
      </c>
      <c r="U441" s="5">
        <f t="shared" si="68"/>
        <v>1.238072161579471</v>
      </c>
      <c r="V441" s="5">
        <v>0.378</v>
      </c>
      <c r="W441" s="5">
        <v>-1.17</v>
      </c>
      <c r="X441" s="5">
        <v>-2.25</v>
      </c>
      <c r="Y441" s="4" t="s">
        <v>1400</v>
      </c>
      <c r="Z441" s="5" t="s">
        <v>1238</v>
      </c>
      <c r="AA441" s="29">
        <v>5.71</v>
      </c>
      <c r="AB441" s="6" t="s">
        <v>842</v>
      </c>
      <c r="AC441" s="1">
        <f t="shared" si="69"/>
        <v>24639.855678318978</v>
      </c>
    </row>
    <row r="442" spans="1:29" x14ac:dyDescent="0.2">
      <c r="A442" t="s">
        <v>2224</v>
      </c>
      <c r="B442" t="s">
        <v>2223</v>
      </c>
      <c r="C442" s="5">
        <v>27.2</v>
      </c>
      <c r="D442" s="28">
        <f t="shared" si="60"/>
        <v>399927.62207967386</v>
      </c>
      <c r="E442" s="28">
        <f t="shared" si="61"/>
        <v>260339.35785136794</v>
      </c>
      <c r="F442" s="27">
        <f t="shared" si="62"/>
        <v>497011.50135262357</v>
      </c>
      <c r="G442" s="27">
        <f t="shared" si="63"/>
        <v>695068.71617733384</v>
      </c>
      <c r="H442" s="26">
        <f t="shared" si="64"/>
        <v>1107625.6315858623</v>
      </c>
      <c r="I442" s="26">
        <f t="shared" si="65"/>
        <v>7220.5060729194192</v>
      </c>
      <c r="J442" s="1">
        <f t="shared" si="66"/>
        <v>668188.25167271995</v>
      </c>
      <c r="K442" s="1">
        <f t="shared" si="67"/>
        <v>320876.19336720707</v>
      </c>
      <c r="L442" s="25">
        <v>18.609379402649498</v>
      </c>
      <c r="M442" s="25">
        <v>17.9900339079026</v>
      </c>
      <c r="N442" s="24">
        <v>18.922919712044099</v>
      </c>
      <c r="O442" s="24">
        <v>19.4067960876509</v>
      </c>
      <c r="P442" s="23">
        <v>20.079038913961401</v>
      </c>
      <c r="Q442" s="23">
        <v>12.8178842413458</v>
      </c>
      <c r="R442" s="5">
        <v>19.2</v>
      </c>
      <c r="S442" s="5">
        <v>16.7</v>
      </c>
      <c r="T442" s="5">
        <v>0.02</v>
      </c>
      <c r="U442" s="5">
        <f t="shared" si="68"/>
        <v>1.6989700043360187</v>
      </c>
      <c r="V442" s="5">
        <v>0.19900000000000001</v>
      </c>
      <c r="W442" s="5">
        <v>-2.4700000000000002</v>
      </c>
      <c r="X442" s="5">
        <v>-5.52</v>
      </c>
      <c r="Y442" s="4" t="s">
        <v>1403</v>
      </c>
      <c r="Z442" s="5" t="s">
        <v>1238</v>
      </c>
      <c r="AA442" s="29">
        <v>5.04</v>
      </c>
      <c r="AB442" s="6" t="s">
        <v>2222</v>
      </c>
      <c r="AC442" s="1">
        <f t="shared" si="69"/>
        <v>24565.744546791175</v>
      </c>
    </row>
    <row r="443" spans="1:29" x14ac:dyDescent="0.2">
      <c r="A443" t="s">
        <v>397</v>
      </c>
      <c r="B443" t="s">
        <v>2221</v>
      </c>
      <c r="C443" s="5">
        <v>105.3</v>
      </c>
      <c r="D443" s="28">
        <f t="shared" si="60"/>
        <v>2608223.6222586217</v>
      </c>
      <c r="E443" s="28">
        <f t="shared" si="61"/>
        <v>2603393.5785137471</v>
      </c>
      <c r="F443" s="27">
        <f t="shared" si="62"/>
        <v>2603393.5785137471</v>
      </c>
      <c r="G443" s="27">
        <f t="shared" si="63"/>
        <v>3139020.0085428162</v>
      </c>
      <c r="H443" s="26">
        <f t="shared" si="64"/>
        <v>2385655.2064926028</v>
      </c>
      <c r="I443" s="26">
        <f t="shared" si="65"/>
        <v>4621123.8866685424</v>
      </c>
      <c r="J443" s="1">
        <f t="shared" si="66"/>
        <v>2532424.1357549909</v>
      </c>
      <c r="K443" s="1">
        <f t="shared" si="67"/>
        <v>3454512.4912417023</v>
      </c>
      <c r="L443" s="25">
        <v>21.3146361370883</v>
      </c>
      <c r="M443" s="25">
        <v>21.311962002790001</v>
      </c>
      <c r="N443" s="24">
        <v>21.311962002790001</v>
      </c>
      <c r="O443" s="24">
        <v>21.581882794209001</v>
      </c>
      <c r="P443" s="23">
        <v>21.185954117877898</v>
      </c>
      <c r="Q443" s="23">
        <v>22.139812336233199</v>
      </c>
      <c r="R443" s="5">
        <v>21.3</v>
      </c>
      <c r="S443" s="5">
        <v>21.7</v>
      </c>
      <c r="T443" s="5">
        <v>0.28000000000000003</v>
      </c>
      <c r="U443" s="5">
        <f t="shared" si="68"/>
        <v>0.55284196865778079</v>
      </c>
      <c r="V443" s="5">
        <v>0.57899999999999996</v>
      </c>
      <c r="W443" s="5">
        <v>0.40699999999999997</v>
      </c>
      <c r="X443" s="5">
        <v>1.33</v>
      </c>
      <c r="Y443" s="4" t="s">
        <v>1400</v>
      </c>
      <c r="Z443" s="11" t="s">
        <v>1238</v>
      </c>
      <c r="AA443" s="29">
        <v>6.06</v>
      </c>
      <c r="AB443" s="6" t="s">
        <v>1216</v>
      </c>
      <c r="AC443" s="1">
        <f t="shared" si="69"/>
        <v>24049.611925498488</v>
      </c>
    </row>
    <row r="444" spans="1:29" x14ac:dyDescent="0.2">
      <c r="A444" t="s">
        <v>32</v>
      </c>
      <c r="B444" t="s">
        <v>2220</v>
      </c>
      <c r="C444" s="5">
        <v>6.56</v>
      </c>
      <c r="D444" s="28">
        <f t="shared" si="60"/>
        <v>208657.88978069377</v>
      </c>
      <c r="E444" s="28">
        <f t="shared" si="61"/>
        <v>568013.14440300048</v>
      </c>
      <c r="F444" s="27">
        <f t="shared" si="62"/>
        <v>56801.314440298571</v>
      </c>
      <c r="G444" s="27">
        <f t="shared" si="63"/>
        <v>53811.771575022423</v>
      </c>
      <c r="H444" s="26">
        <f t="shared" si="64"/>
        <v>204484.73198508169</v>
      </c>
      <c r="I444" s="26">
        <f t="shared" si="65"/>
        <v>346584.29150014254</v>
      </c>
      <c r="J444" s="1">
        <f t="shared" si="66"/>
        <v>156647.97873535802</v>
      </c>
      <c r="K444" s="1">
        <f t="shared" si="67"/>
        <v>322803.06915938848</v>
      </c>
      <c r="L444" s="25">
        <v>17.670779947313601</v>
      </c>
      <c r="M444" s="25">
        <v>19.1155647899865</v>
      </c>
      <c r="N444" s="24">
        <v>15.793636695099099</v>
      </c>
      <c r="O444" s="24">
        <v>15.715634183097899</v>
      </c>
      <c r="P444" s="23">
        <v>17.6416336016541</v>
      </c>
      <c r="Q444" s="23">
        <v>18.402846742066998</v>
      </c>
      <c r="R444" s="5">
        <v>17</v>
      </c>
      <c r="S444" s="5">
        <v>17.7</v>
      </c>
      <c r="T444" s="5">
        <v>0.314</v>
      </c>
      <c r="U444" s="5">
        <f t="shared" si="68"/>
        <v>0.50307035192678506</v>
      </c>
      <c r="V444" s="5">
        <v>0.57899999999999996</v>
      </c>
      <c r="W444" s="5">
        <v>0.70899999999999996</v>
      </c>
      <c r="X444" s="5">
        <v>1.64</v>
      </c>
      <c r="Y444" s="4" t="s">
        <v>1400</v>
      </c>
      <c r="Z444" s="5" t="s">
        <v>1237</v>
      </c>
      <c r="AA444" s="30">
        <v>7.86</v>
      </c>
      <c r="AB444" s="6" t="s">
        <v>669</v>
      </c>
      <c r="AC444" s="1">
        <f t="shared" si="69"/>
        <v>23879.265051121649</v>
      </c>
    </row>
    <row r="445" spans="1:29" x14ac:dyDescent="0.2">
      <c r="A445" t="s">
        <v>2219</v>
      </c>
      <c r="B445" t="s">
        <v>2218</v>
      </c>
      <c r="C445" s="5">
        <v>13.46</v>
      </c>
      <c r="D445" s="28">
        <f t="shared" si="60"/>
        <v>486868.40948826849</v>
      </c>
      <c r="E445" s="28">
        <f t="shared" si="61"/>
        <v>970355.78835510637</v>
      </c>
      <c r="F445" s="27">
        <f t="shared" si="62"/>
        <v>48517.789417757507</v>
      </c>
      <c r="G445" s="27">
        <f t="shared" si="63"/>
        <v>605382.43021897087</v>
      </c>
      <c r="H445" s="26">
        <f t="shared" si="64"/>
        <v>426009.85830223415</v>
      </c>
      <c r="I445" s="26">
        <f t="shared" si="65"/>
        <v>765373.64372945903</v>
      </c>
      <c r="J445" s="1">
        <f t="shared" si="66"/>
        <v>320465.35240275337</v>
      </c>
      <c r="K445" s="1">
        <f t="shared" si="67"/>
        <v>780370.62076784542</v>
      </c>
      <c r="L445" s="25">
        <v>18.893172368649999</v>
      </c>
      <c r="M445" s="25">
        <v>19.8881542938834</v>
      </c>
      <c r="N445" s="24">
        <v>15.5662261989961</v>
      </c>
      <c r="O445" s="24">
        <v>19.2074872794275</v>
      </c>
      <c r="P445" s="23">
        <v>18.700527290707601</v>
      </c>
      <c r="Q445" s="23">
        <v>19.545804695908998</v>
      </c>
      <c r="R445" s="5">
        <v>17.7</v>
      </c>
      <c r="S445" s="5">
        <v>19.5</v>
      </c>
      <c r="T445" s="5">
        <v>8.3800000000000003E-3</v>
      </c>
      <c r="U445" s="5">
        <f t="shared" si="68"/>
        <v>2.0767559813697236</v>
      </c>
      <c r="V445" s="5">
        <v>0.106</v>
      </c>
      <c r="W445" s="5">
        <v>1.83</v>
      </c>
      <c r="X445" s="5">
        <v>3.55</v>
      </c>
      <c r="Y445" s="4" t="s">
        <v>1403</v>
      </c>
      <c r="Z445" s="11" t="s">
        <v>1238</v>
      </c>
      <c r="AA445" s="29">
        <v>9.5500000000000007</v>
      </c>
      <c r="AB445" s="6" t="s">
        <v>2217</v>
      </c>
      <c r="AC445" s="1">
        <f t="shared" si="69"/>
        <v>23808.718603473502</v>
      </c>
    </row>
    <row r="446" spans="1:29" x14ac:dyDescent="0.2">
      <c r="A446" t="s">
        <v>2216</v>
      </c>
      <c r="B446" t="s">
        <v>2215</v>
      </c>
      <c r="C446">
        <v>29.83</v>
      </c>
      <c r="D446" s="28">
        <f t="shared" si="60"/>
        <v>1477993.3859465346</v>
      </c>
      <c r="E446" s="28">
        <f t="shared" si="61"/>
        <v>591680.3587531395</v>
      </c>
      <c r="F446" s="27">
        <f t="shared" si="62"/>
        <v>426009.85830223415</v>
      </c>
      <c r="G446" s="27">
        <f t="shared" si="63"/>
        <v>470853.00128142495</v>
      </c>
      <c r="H446" s="26">
        <f t="shared" si="64"/>
        <v>213004.92915111704</v>
      </c>
      <c r="I446" s="26">
        <f t="shared" si="65"/>
        <v>361025.30364596471</v>
      </c>
      <c r="J446" s="1">
        <f t="shared" si="66"/>
        <v>705669.39113329526</v>
      </c>
      <c r="K446" s="1">
        <f t="shared" si="67"/>
        <v>474519.55456017639</v>
      </c>
      <c r="L446" s="25">
        <v>20.495208382730102</v>
      </c>
      <c r="M446" s="25">
        <v>19.174458479040101</v>
      </c>
      <c r="N446" s="24">
        <v>18.700527290707601</v>
      </c>
      <c r="O446" s="24">
        <v>18.844917200042801</v>
      </c>
      <c r="P446" s="23">
        <v>17.700527290707601</v>
      </c>
      <c r="Q446" s="23">
        <v>18.4617404311205</v>
      </c>
      <c r="R446" s="5">
        <v>19</v>
      </c>
      <c r="S446" s="5">
        <v>18.8</v>
      </c>
      <c r="T446" s="5">
        <v>0.81</v>
      </c>
      <c r="U446" s="5">
        <f t="shared" si="68"/>
        <v>9.1514981121350217E-2</v>
      </c>
      <c r="V446" s="5">
        <v>0.91</v>
      </c>
      <c r="W446" s="5">
        <v>-0.13800000000000001</v>
      </c>
      <c r="X446" s="5">
        <v>-1.1000000000000001</v>
      </c>
      <c r="Y446" s="4" t="s">
        <v>1403</v>
      </c>
      <c r="Z446" s="5" t="s">
        <v>1238</v>
      </c>
      <c r="AA446" s="29">
        <v>7.75</v>
      </c>
      <c r="AB446" s="6" t="s">
        <v>2214</v>
      </c>
      <c r="AC446" s="1">
        <f t="shared" si="69"/>
        <v>23656.365777180534</v>
      </c>
    </row>
    <row r="447" spans="1:29" x14ac:dyDescent="0.2">
      <c r="A447" t="s">
        <v>385</v>
      </c>
      <c r="B447" t="s">
        <v>2213</v>
      </c>
      <c r="C447" s="5">
        <v>12.73</v>
      </c>
      <c r="D447" s="28">
        <f t="shared" si="60"/>
        <v>243434.20474413424</v>
      </c>
      <c r="E447" s="28">
        <f t="shared" si="61"/>
        <v>284006.57220150018</v>
      </c>
      <c r="F447" s="27">
        <f t="shared" si="62"/>
        <v>378675.42960198846</v>
      </c>
      <c r="G447" s="27">
        <f t="shared" si="63"/>
        <v>672647.14468776842</v>
      </c>
      <c r="H447" s="26">
        <f t="shared" si="64"/>
        <v>281166.50647948828</v>
      </c>
      <c r="I447" s="26">
        <f t="shared" si="65"/>
        <v>101087.08502087172</v>
      </c>
      <c r="J447" s="1">
        <f t="shared" si="66"/>
        <v>301092.04694187036</v>
      </c>
      <c r="K447" s="1">
        <f t="shared" si="67"/>
        <v>352580.26730338013</v>
      </c>
      <c r="L447" s="25">
        <v>17.893172368649999</v>
      </c>
      <c r="M447" s="25">
        <v>18.1155647899865</v>
      </c>
      <c r="N447" s="24">
        <v>18.5306022892653</v>
      </c>
      <c r="O447" s="24">
        <v>19.3594903728726</v>
      </c>
      <c r="P447" s="23">
        <v>18.1010652202914</v>
      </c>
      <c r="Q447" s="23">
        <v>16.6252391634034</v>
      </c>
      <c r="R447" s="5">
        <v>18.2</v>
      </c>
      <c r="S447" s="5">
        <v>18</v>
      </c>
      <c r="T447" s="5">
        <v>0.82899999999999996</v>
      </c>
      <c r="U447" s="5">
        <f t="shared" si="68"/>
        <v>8.1445469449726471E-2</v>
      </c>
      <c r="V447" s="5">
        <v>0.92200000000000004</v>
      </c>
      <c r="W447" s="5">
        <v>-0.14199999999999999</v>
      </c>
      <c r="X447" s="5">
        <v>-1.1000000000000001</v>
      </c>
      <c r="Y447" s="4" t="s">
        <v>1400</v>
      </c>
      <c r="Z447" s="5" t="s">
        <v>1238</v>
      </c>
      <c r="AA447" s="29">
        <v>4.63</v>
      </c>
      <c r="AB447" s="6" t="s">
        <v>703</v>
      </c>
      <c r="AC447" s="1">
        <f t="shared" si="69"/>
        <v>23652.163938874339</v>
      </c>
    </row>
    <row r="448" spans="1:29" x14ac:dyDescent="0.2">
      <c r="A448" t="s">
        <v>2212</v>
      </c>
      <c r="B448" t="s">
        <v>2196</v>
      </c>
      <c r="C448" s="5">
        <v>25.22</v>
      </c>
      <c r="D448" s="28">
        <f t="shared" si="60"/>
        <v>765078.92919585458</v>
      </c>
      <c r="E448" s="28">
        <f t="shared" si="61"/>
        <v>639014.78745337122</v>
      </c>
      <c r="F448" s="27">
        <f t="shared" si="62"/>
        <v>852019.7166044683</v>
      </c>
      <c r="G448" s="27">
        <f t="shared" si="63"/>
        <v>1390137.4323546679</v>
      </c>
      <c r="H448" s="26">
        <f t="shared" si="64"/>
        <v>170403.94332090075</v>
      </c>
      <c r="I448" s="26">
        <f t="shared" si="65"/>
        <v>187733.15789590584</v>
      </c>
      <c r="J448" s="1">
        <f t="shared" si="66"/>
        <v>595834.19637374114</v>
      </c>
      <c r="K448" s="1">
        <f t="shared" si="67"/>
        <v>738961.79256798176</v>
      </c>
      <c r="L448" s="25">
        <v>19.545249065229701</v>
      </c>
      <c r="M448" s="25">
        <v>19.285489791428802</v>
      </c>
      <c r="N448" s="24">
        <v>19.700527290707601</v>
      </c>
      <c r="O448" s="24">
        <v>20.4067960876509</v>
      </c>
      <c r="P448" s="23">
        <v>17.3785991958203</v>
      </c>
      <c r="Q448" s="23">
        <v>17.518323959486899</v>
      </c>
      <c r="R448" s="5">
        <v>18.899999999999999</v>
      </c>
      <c r="S448" s="5">
        <v>19.100000000000001</v>
      </c>
      <c r="T448" s="5">
        <v>0.71799999999999997</v>
      </c>
      <c r="U448" s="5">
        <f t="shared" si="68"/>
        <v>0.14387555575769967</v>
      </c>
      <c r="V448" s="5">
        <v>0.84799999999999998</v>
      </c>
      <c r="W448" s="5">
        <v>0.19500000000000001</v>
      </c>
      <c r="X448" s="5">
        <v>1.1499999999999999</v>
      </c>
      <c r="Y448" s="4" t="s">
        <v>1403</v>
      </c>
      <c r="Z448" s="5" t="s">
        <v>1238</v>
      </c>
      <c r="AA448" s="29">
        <v>5.92</v>
      </c>
      <c r="AB448" s="6" t="s">
        <v>2211</v>
      </c>
      <c r="AC448" s="1">
        <f t="shared" si="69"/>
        <v>23625.463773740728</v>
      </c>
    </row>
    <row r="449" spans="1:29" x14ac:dyDescent="0.2">
      <c r="A449" t="s">
        <v>2210</v>
      </c>
      <c r="B449" t="s">
        <v>2209</v>
      </c>
      <c r="C449" s="5">
        <v>33.36</v>
      </c>
      <c r="D449" s="28">
        <f t="shared" si="60"/>
        <v>486868.40948826849</v>
      </c>
      <c r="E449" s="28">
        <f t="shared" si="61"/>
        <v>355008.21525188501</v>
      </c>
      <c r="F449" s="27">
        <f t="shared" si="62"/>
        <v>1041357.4314054719</v>
      </c>
      <c r="G449" s="27">
        <f t="shared" si="63"/>
        <v>1255608.0034171811</v>
      </c>
      <c r="H449" s="26">
        <f t="shared" si="64"/>
        <v>809418.7307742869</v>
      </c>
      <c r="I449" s="26">
        <f t="shared" si="65"/>
        <v>1068634.8987921118</v>
      </c>
      <c r="J449" s="1">
        <f t="shared" si="66"/>
        <v>779214.8572226757</v>
      </c>
      <c r="K449" s="1">
        <f t="shared" si="67"/>
        <v>893083.7058203927</v>
      </c>
      <c r="L449" s="25">
        <v>18.893172368649999</v>
      </c>
      <c r="M449" s="25">
        <v>18.437492884873901</v>
      </c>
      <c r="N449" s="24">
        <v>19.9900339079026</v>
      </c>
      <c r="O449" s="24">
        <v>20.2599546993217</v>
      </c>
      <c r="P449" s="23">
        <v>19.626526709263899</v>
      </c>
      <c r="Q449" s="23">
        <v>20.0273376069748</v>
      </c>
      <c r="R449" s="5">
        <v>19.5</v>
      </c>
      <c r="S449" s="5">
        <v>19.600000000000001</v>
      </c>
      <c r="T449" s="5">
        <v>0.88400000000000001</v>
      </c>
      <c r="U449" s="5">
        <f t="shared" si="68"/>
        <v>5.3547734986926908E-2</v>
      </c>
      <c r="V449" s="5">
        <v>0.95199999999999996</v>
      </c>
      <c r="W449" s="5">
        <v>7.17E-2</v>
      </c>
      <c r="X449" s="5">
        <v>1.05</v>
      </c>
      <c r="Y449" s="4" t="s">
        <v>1403</v>
      </c>
      <c r="Z449" s="5" t="s">
        <v>1238</v>
      </c>
      <c r="AA449" s="29">
        <v>9.16</v>
      </c>
      <c r="AB449" s="6" t="s">
        <v>2208</v>
      </c>
      <c r="AC449" s="1">
        <f t="shared" si="69"/>
        <v>23357.759509073014</v>
      </c>
    </row>
    <row r="450" spans="1:29" x14ac:dyDescent="0.2">
      <c r="A450" t="s">
        <v>2207</v>
      </c>
      <c r="B450" t="s">
        <v>2206</v>
      </c>
      <c r="C450" s="5">
        <v>22.66</v>
      </c>
      <c r="D450" s="28">
        <f t="shared" si="60"/>
        <v>721608.53549158049</v>
      </c>
      <c r="E450" s="28">
        <f t="shared" si="61"/>
        <v>426009.85830223415</v>
      </c>
      <c r="F450" s="27">
        <f t="shared" si="62"/>
        <v>686349.21615361888</v>
      </c>
      <c r="G450" s="27">
        <f t="shared" si="63"/>
        <v>941706.0025628499</v>
      </c>
      <c r="H450" s="26">
        <f t="shared" si="64"/>
        <v>178924.14048694647</v>
      </c>
      <c r="I450" s="26">
        <f t="shared" si="65"/>
        <v>303261.25506262411</v>
      </c>
      <c r="J450" s="1">
        <f t="shared" si="66"/>
        <v>528960.63071071531</v>
      </c>
      <c r="K450" s="1">
        <f t="shared" si="67"/>
        <v>556992.3719759027</v>
      </c>
      <c r="L450" s="25">
        <v>19.460856877939399</v>
      </c>
      <c r="M450" s="25">
        <v>18.700527290707601</v>
      </c>
      <c r="N450" s="24">
        <v>19.388583284392901</v>
      </c>
      <c r="O450" s="24">
        <v>19.844917200042801</v>
      </c>
      <c r="P450" s="23">
        <v>17.448988523711702</v>
      </c>
      <c r="Q450" s="23">
        <v>18.2102016641246</v>
      </c>
      <c r="R450" s="5">
        <v>18.8</v>
      </c>
      <c r="S450" s="5">
        <v>18.899999999999999</v>
      </c>
      <c r="T450" s="5">
        <v>0.78800000000000003</v>
      </c>
      <c r="U450" s="5">
        <f t="shared" si="68"/>
        <v>0.10347378251044466</v>
      </c>
      <c r="V450" s="5">
        <v>0.89400000000000002</v>
      </c>
      <c r="W450" s="5">
        <v>0.152</v>
      </c>
      <c r="X450" s="5">
        <v>1.1100000000000001</v>
      </c>
      <c r="Y450" s="4" t="s">
        <v>1403</v>
      </c>
      <c r="Z450" s="5" t="s">
        <v>1238</v>
      </c>
      <c r="AA450" s="29">
        <v>6.84</v>
      </c>
      <c r="AB450" s="6" t="s">
        <v>2205</v>
      </c>
      <c r="AC450" s="1">
        <f t="shared" si="69"/>
        <v>23343.364109034213</v>
      </c>
    </row>
    <row r="451" spans="1:29" x14ac:dyDescent="0.2">
      <c r="A451" t="s">
        <v>518</v>
      </c>
      <c r="B451" t="s">
        <v>2204</v>
      </c>
      <c r="C451" s="5">
        <v>60.53</v>
      </c>
      <c r="D451" s="28">
        <f t="shared" ref="D451:D514" si="70">2^L451</f>
        <v>1869226.9292853766</v>
      </c>
      <c r="E451" s="28">
        <f t="shared" ref="E451:E514" si="71">2^M451</f>
        <v>5088451.0852768654</v>
      </c>
      <c r="F451" s="27">
        <f t="shared" ref="F451:F514" si="72">2^N451</f>
        <v>508845.10852767329</v>
      </c>
      <c r="G451" s="27">
        <f t="shared" ref="G451:G514" si="73">2^O451</f>
        <v>482063.78702624125</v>
      </c>
      <c r="H451" s="26">
        <f t="shared" ref="H451:H514" si="74">2^P451</f>
        <v>1831842.3906996853</v>
      </c>
      <c r="I451" s="26">
        <f t="shared" ref="I451:I514" si="75">2^Q451</f>
        <v>3104817.6113554351</v>
      </c>
      <c r="J451" s="1">
        <f t="shared" ref="J451:J514" si="76">AVERAGE(D451,F451,H451)</f>
        <v>1403304.8095042452</v>
      </c>
      <c r="K451" s="1">
        <f t="shared" ref="K451:K514" si="77">AVERAGE(E451,G451,I451)</f>
        <v>2891777.494552847</v>
      </c>
      <c r="L451" s="25">
        <v>20.834010296181901</v>
      </c>
      <c r="M451" s="25">
        <v>22.2787951388548</v>
      </c>
      <c r="N451" s="24">
        <v>18.956867043967399</v>
      </c>
      <c r="O451" s="24">
        <v>18.878864531966201</v>
      </c>
      <c r="P451" s="23">
        <v>20.8048639505224</v>
      </c>
      <c r="Q451" s="23">
        <v>21.566077090935298</v>
      </c>
      <c r="R451" s="5">
        <v>20.2</v>
      </c>
      <c r="S451" s="5">
        <v>20.9</v>
      </c>
      <c r="T451" s="5">
        <v>0.112</v>
      </c>
      <c r="U451" s="5">
        <f t="shared" ref="U451:U514" si="78">-LOG10(T451)</f>
        <v>0.9507819773298184</v>
      </c>
      <c r="V451" s="5">
        <v>0.50800000000000001</v>
      </c>
      <c r="W451" s="5">
        <v>0.70899999999999996</v>
      </c>
      <c r="X451" s="5">
        <v>1.64</v>
      </c>
      <c r="Y451" s="5" t="s">
        <v>1400</v>
      </c>
      <c r="Z451" s="5" t="s">
        <v>1237</v>
      </c>
      <c r="AA451" s="30">
        <v>9.17</v>
      </c>
      <c r="AB451" s="6" t="s">
        <v>1130</v>
      </c>
      <c r="AC451" s="1">
        <f t="shared" ref="AC451:AC514" si="79">J451/C451</f>
        <v>23183.624805951513</v>
      </c>
    </row>
    <row r="452" spans="1:29" x14ac:dyDescent="0.2">
      <c r="A452" t="s">
        <v>2203</v>
      </c>
      <c r="B452" t="s">
        <v>2202</v>
      </c>
      <c r="C452" s="5">
        <v>65.81</v>
      </c>
      <c r="D452" s="28">
        <f t="shared" si="70"/>
        <v>1912697.3229896892</v>
      </c>
      <c r="E452" s="28">
        <f t="shared" si="71"/>
        <v>1041357.4314054719</v>
      </c>
      <c r="F452" s="27">
        <f t="shared" si="72"/>
        <v>1088691.8601057087</v>
      </c>
      <c r="G452" s="27">
        <f t="shared" si="73"/>
        <v>1973098.2910841522</v>
      </c>
      <c r="H452" s="26">
        <f t="shared" si="74"/>
        <v>1533635.4898880969</v>
      </c>
      <c r="I452" s="26">
        <f t="shared" si="75"/>
        <v>620963.52227107203</v>
      </c>
      <c r="J452" s="1">
        <f t="shared" si="76"/>
        <v>1511674.8909944983</v>
      </c>
      <c r="K452" s="1">
        <f t="shared" si="77"/>
        <v>1211806.414920232</v>
      </c>
      <c r="L452" s="25">
        <v>20.867177160117102</v>
      </c>
      <c r="M452" s="25">
        <v>19.9900339079026</v>
      </c>
      <c r="N452" s="24">
        <v>20.054164245322301</v>
      </c>
      <c r="O452" s="24">
        <v>20.912031395901401</v>
      </c>
      <c r="P452" s="23">
        <v>20.548524197262601</v>
      </c>
      <c r="Q452" s="23">
        <v>19.244148996047901</v>
      </c>
      <c r="R452" s="5">
        <v>20.5</v>
      </c>
      <c r="S452" s="5">
        <v>20</v>
      </c>
      <c r="T452" s="5">
        <v>0.35899999999999999</v>
      </c>
      <c r="U452" s="5">
        <f t="shared" si="78"/>
        <v>0.44490555142168087</v>
      </c>
      <c r="V452" s="5">
        <v>0.57899999999999996</v>
      </c>
      <c r="W452" s="5">
        <v>-0.441</v>
      </c>
      <c r="X452" s="5">
        <v>-1.36</v>
      </c>
      <c r="Y452" s="4" t="s">
        <v>1403</v>
      </c>
      <c r="Z452" s="11" t="s">
        <v>1238</v>
      </c>
      <c r="AA452" s="29">
        <v>8.7200000000000006</v>
      </c>
      <c r="AB452" s="6" t="s">
        <v>2201</v>
      </c>
      <c r="AC452" s="1">
        <f t="shared" si="79"/>
        <v>22970.291612133387</v>
      </c>
    </row>
    <row r="453" spans="1:29" x14ac:dyDescent="0.2">
      <c r="A453" t="s">
        <v>2200</v>
      </c>
      <c r="B453" t="s">
        <v>2199</v>
      </c>
      <c r="C453" s="5">
        <v>42.95</v>
      </c>
      <c r="D453" s="28">
        <f t="shared" si="70"/>
        <v>1217171.0237207026</v>
      </c>
      <c r="E453" s="28">
        <f t="shared" si="71"/>
        <v>1254362.3605565892</v>
      </c>
      <c r="F453" s="27">
        <f t="shared" si="72"/>
        <v>994023.00270524726</v>
      </c>
      <c r="G453" s="27">
        <f t="shared" si="73"/>
        <v>874441.28809408215</v>
      </c>
      <c r="H453" s="26">
        <f t="shared" si="74"/>
        <v>681615.77328360314</v>
      </c>
      <c r="I453" s="26">
        <f t="shared" si="75"/>
        <v>447671.37652101164</v>
      </c>
      <c r="J453" s="1">
        <f t="shared" si="76"/>
        <v>964269.93323651759</v>
      </c>
      <c r="K453" s="1">
        <f t="shared" si="77"/>
        <v>858825.0083905611</v>
      </c>
      <c r="L453" s="25">
        <v>20.2151004635374</v>
      </c>
      <c r="M453" s="25">
        <v>20.2585227438285</v>
      </c>
      <c r="N453" s="24">
        <v>19.922919712044099</v>
      </c>
      <c r="O453" s="24">
        <v>19.7380019961263</v>
      </c>
      <c r="P453" s="23">
        <v>19.3785991958203</v>
      </c>
      <c r="Q453" s="23">
        <v>18.772080551732699</v>
      </c>
      <c r="R453" s="5">
        <v>19.8</v>
      </c>
      <c r="S453" s="5">
        <v>19.600000000000001</v>
      </c>
      <c r="T453" s="5">
        <v>0.59899999999999998</v>
      </c>
      <c r="U453" s="5">
        <f t="shared" si="78"/>
        <v>0.22257317761068865</v>
      </c>
      <c r="V453" s="5">
        <v>0.79</v>
      </c>
      <c r="W453" s="5">
        <v>-0.249</v>
      </c>
      <c r="X453" s="5">
        <v>-1.19</v>
      </c>
      <c r="Y453" s="4" t="s">
        <v>1403</v>
      </c>
      <c r="Z453" s="5" t="s">
        <v>1238</v>
      </c>
      <c r="AA453" s="29">
        <v>5.46</v>
      </c>
      <c r="AB453" s="6" t="s">
        <v>2198</v>
      </c>
      <c r="AC453" s="1">
        <f t="shared" si="79"/>
        <v>22450.98796825419</v>
      </c>
    </row>
    <row r="454" spans="1:29" x14ac:dyDescent="0.2">
      <c r="A454" t="s">
        <v>2197</v>
      </c>
      <c r="B454" t="s">
        <v>2196</v>
      </c>
      <c r="C454" s="5">
        <v>27.16</v>
      </c>
      <c r="D454" s="28">
        <f t="shared" si="70"/>
        <v>286904.5984484544</v>
      </c>
      <c r="E454" s="28">
        <f t="shared" si="71"/>
        <v>473344.28700249858</v>
      </c>
      <c r="F454" s="27">
        <f t="shared" si="72"/>
        <v>497011.50135262357</v>
      </c>
      <c r="G454" s="27">
        <f t="shared" si="73"/>
        <v>426009.85830223415</v>
      </c>
      <c r="H454" s="26">
        <f t="shared" si="74"/>
        <v>1022423.6599253659</v>
      </c>
      <c r="I454" s="26">
        <f t="shared" si="75"/>
        <v>722050.60729192942</v>
      </c>
      <c r="J454" s="1">
        <f t="shared" si="76"/>
        <v>602113.25324214797</v>
      </c>
      <c r="K454" s="1">
        <f t="shared" si="77"/>
        <v>540468.25086555409</v>
      </c>
      <c r="L454" s="25">
        <v>18.130211565950901</v>
      </c>
      <c r="M454" s="25">
        <v>18.852530384152701</v>
      </c>
      <c r="N454" s="24">
        <v>18.922919712044099</v>
      </c>
      <c r="O454" s="24">
        <v>18.700527290707601</v>
      </c>
      <c r="P454" s="23">
        <v>19.963561696541401</v>
      </c>
      <c r="Q454" s="23">
        <v>19.4617404311205</v>
      </c>
      <c r="R454" s="5">
        <v>19</v>
      </c>
      <c r="S454" s="5">
        <v>19</v>
      </c>
      <c r="T454" s="5">
        <v>0.999</v>
      </c>
      <c r="U454" s="5">
        <f t="shared" si="78"/>
        <v>4.3451177401769168E-4</v>
      </c>
      <c r="V454" s="5">
        <v>1</v>
      </c>
      <c r="W454" s="5">
        <v>-6.3199999999999997E-4</v>
      </c>
      <c r="X454" s="5">
        <v>-1</v>
      </c>
      <c r="Y454" s="4" t="s">
        <v>1403</v>
      </c>
      <c r="Z454" s="11" t="s">
        <v>1238</v>
      </c>
      <c r="AA454" s="29">
        <v>5.79</v>
      </c>
      <c r="AB454" s="6" t="s">
        <v>2195</v>
      </c>
      <c r="AC454" s="1">
        <f t="shared" si="79"/>
        <v>22169.118307884681</v>
      </c>
    </row>
    <row r="455" spans="1:29" x14ac:dyDescent="0.2">
      <c r="A455" t="s">
        <v>104</v>
      </c>
      <c r="B455" t="s">
        <v>2194</v>
      </c>
      <c r="C455" s="5">
        <v>14.79</v>
      </c>
      <c r="D455" s="28">
        <f t="shared" si="70"/>
        <v>434703.93704312079</v>
      </c>
      <c r="E455" s="28">
        <f t="shared" si="71"/>
        <v>1183360.7175062769</v>
      </c>
      <c r="F455" s="27">
        <f t="shared" si="72"/>
        <v>118336.07175062463</v>
      </c>
      <c r="G455" s="27">
        <f t="shared" si="73"/>
        <v>112107.85744795809</v>
      </c>
      <c r="H455" s="26">
        <f t="shared" si="74"/>
        <v>426009.85830223415</v>
      </c>
      <c r="I455" s="26">
        <f t="shared" si="75"/>
        <v>722050.60729192942</v>
      </c>
      <c r="J455" s="1">
        <f t="shared" si="76"/>
        <v>326349.95569865988</v>
      </c>
      <c r="K455" s="1">
        <f t="shared" si="77"/>
        <v>672506.39408205485</v>
      </c>
      <c r="L455" s="25">
        <v>18.729673636367199</v>
      </c>
      <c r="M455" s="25">
        <v>20.174458479040101</v>
      </c>
      <c r="N455" s="24">
        <v>16.852530384152701</v>
      </c>
      <c r="O455" s="24">
        <v>16.774527872151399</v>
      </c>
      <c r="P455" s="23">
        <v>18.700527290707601</v>
      </c>
      <c r="Q455" s="23">
        <v>19.4617404311205</v>
      </c>
      <c r="R455" s="5">
        <v>18.100000000000001</v>
      </c>
      <c r="S455" s="5">
        <v>18.8</v>
      </c>
      <c r="T455" s="5">
        <v>0.245</v>
      </c>
      <c r="U455" s="5">
        <f t="shared" si="78"/>
        <v>0.61083391563546752</v>
      </c>
      <c r="V455" s="5">
        <v>0.57899999999999996</v>
      </c>
      <c r="W455" s="5">
        <v>0.70899999999999996</v>
      </c>
      <c r="X455" s="5">
        <v>1.64</v>
      </c>
      <c r="Y455" s="4" t="s">
        <v>1400</v>
      </c>
      <c r="Z455" s="5" t="s">
        <v>1237</v>
      </c>
      <c r="AA455" s="29">
        <v>9.9600000000000009</v>
      </c>
      <c r="AB455" s="6" t="s">
        <v>726</v>
      </c>
      <c r="AC455" s="1">
        <f t="shared" si="79"/>
        <v>22065.581859273825</v>
      </c>
    </row>
    <row r="456" spans="1:29" x14ac:dyDescent="0.2">
      <c r="A456" t="s">
        <v>241</v>
      </c>
      <c r="B456" t="s">
        <v>2193</v>
      </c>
      <c r="C456" s="5">
        <v>20.96</v>
      </c>
      <c r="D456" s="28">
        <f t="shared" si="70"/>
        <v>730302.6142324243</v>
      </c>
      <c r="E456" s="28">
        <f t="shared" si="71"/>
        <v>568013.14440300048</v>
      </c>
      <c r="F456" s="27">
        <f t="shared" si="72"/>
        <v>284006.57220150018</v>
      </c>
      <c r="G456" s="27">
        <f t="shared" si="73"/>
        <v>291480.42936470511</v>
      </c>
      <c r="H456" s="26">
        <f t="shared" si="74"/>
        <v>366368.47813992755</v>
      </c>
      <c r="I456" s="26">
        <f t="shared" si="75"/>
        <v>288820.24291678437</v>
      </c>
      <c r="J456" s="1">
        <f t="shared" si="76"/>
        <v>460225.88819128397</v>
      </c>
      <c r="K456" s="1">
        <f t="shared" si="77"/>
        <v>382771.27222816338</v>
      </c>
      <c r="L456" s="25">
        <v>19.4781348693712</v>
      </c>
      <c r="M456" s="25">
        <v>19.1155647899865</v>
      </c>
      <c r="N456" s="24">
        <v>18.1155647899865</v>
      </c>
      <c r="O456" s="24">
        <v>18.153039495405199</v>
      </c>
      <c r="P456" s="23">
        <v>18.482935855634999</v>
      </c>
      <c r="Q456" s="23">
        <v>18.139812336233199</v>
      </c>
      <c r="R456" s="5">
        <v>18.7</v>
      </c>
      <c r="S456" s="5">
        <v>18.5</v>
      </c>
      <c r="T456" s="5">
        <v>0.69799999999999995</v>
      </c>
      <c r="U456" s="5">
        <f t="shared" si="78"/>
        <v>0.15614457737683893</v>
      </c>
      <c r="V456" s="5">
        <v>0.83599999999999997</v>
      </c>
      <c r="W456" s="5">
        <v>-0.223</v>
      </c>
      <c r="X456" s="5">
        <v>-1.17</v>
      </c>
      <c r="Y456" s="4" t="s">
        <v>1400</v>
      </c>
      <c r="Z456" s="5" t="s">
        <v>1238</v>
      </c>
      <c r="AA456" s="29">
        <v>4.88</v>
      </c>
      <c r="AB456" s="6" t="s">
        <v>783</v>
      </c>
      <c r="AC456" s="1">
        <f t="shared" si="79"/>
        <v>21957.341993858969</v>
      </c>
    </row>
    <row r="457" spans="1:29" x14ac:dyDescent="0.2">
      <c r="A457" t="s">
        <v>523</v>
      </c>
      <c r="B457" t="s">
        <v>1242</v>
      </c>
      <c r="C457" s="5">
        <v>32.85</v>
      </c>
      <c r="D457" s="28">
        <f t="shared" si="70"/>
        <v>956348.66149484448</v>
      </c>
      <c r="E457" s="28">
        <f t="shared" si="71"/>
        <v>2603393.5785137471</v>
      </c>
      <c r="F457" s="27">
        <f t="shared" si="72"/>
        <v>260339.35785136794</v>
      </c>
      <c r="G457" s="27">
        <f t="shared" si="73"/>
        <v>246637.28638551894</v>
      </c>
      <c r="H457" s="26">
        <f t="shared" si="74"/>
        <v>937221.68826495588</v>
      </c>
      <c r="I457" s="26">
        <f t="shared" si="75"/>
        <v>1588511.3360423166</v>
      </c>
      <c r="J457" s="1">
        <f t="shared" si="76"/>
        <v>717969.90253705613</v>
      </c>
      <c r="K457" s="1">
        <f t="shared" si="77"/>
        <v>1479514.0669805277</v>
      </c>
      <c r="L457" s="25">
        <v>19.867177160117102</v>
      </c>
      <c r="M457" s="25">
        <v>21.311962002790001</v>
      </c>
      <c r="N457" s="24">
        <v>17.9900339079026</v>
      </c>
      <c r="O457" s="24">
        <v>17.912031395901401</v>
      </c>
      <c r="P457" s="23">
        <v>19.8380308144576</v>
      </c>
      <c r="Q457" s="23">
        <v>20.599243954870499</v>
      </c>
      <c r="R457" s="5">
        <v>19.2</v>
      </c>
      <c r="S457" s="5">
        <v>19.899999999999999</v>
      </c>
      <c r="T457" s="5">
        <v>0.16500000000000001</v>
      </c>
      <c r="U457" s="5">
        <f t="shared" si="78"/>
        <v>0.78251605578609373</v>
      </c>
      <c r="V457" s="5">
        <v>0.57899999999999996</v>
      </c>
      <c r="W457" s="5">
        <v>0.70899999999999996</v>
      </c>
      <c r="X457" s="5">
        <v>1.64</v>
      </c>
      <c r="Y457" s="4" t="s">
        <v>1400</v>
      </c>
      <c r="Z457" s="5" t="s">
        <v>1235</v>
      </c>
      <c r="AA457" s="29">
        <v>6.76</v>
      </c>
      <c r="AB457" s="6" t="s">
        <v>898</v>
      </c>
      <c r="AC457" s="1">
        <f t="shared" si="79"/>
        <v>21856.009209651631</v>
      </c>
    </row>
    <row r="458" spans="1:29" x14ac:dyDescent="0.2">
      <c r="A458" t="s">
        <v>2192</v>
      </c>
      <c r="B458" t="s">
        <v>2191</v>
      </c>
      <c r="C458" s="5">
        <v>27.95</v>
      </c>
      <c r="D458" s="28">
        <f t="shared" si="70"/>
        <v>869407.8740862417</v>
      </c>
      <c r="E458" s="28">
        <f t="shared" si="71"/>
        <v>307673.78655161813</v>
      </c>
      <c r="F458" s="27">
        <f t="shared" si="72"/>
        <v>378675.42960198846</v>
      </c>
      <c r="G458" s="27">
        <f t="shared" si="73"/>
        <v>829598.1451148974</v>
      </c>
      <c r="H458" s="26">
        <f t="shared" si="74"/>
        <v>579373.40729107184</v>
      </c>
      <c r="I458" s="26">
        <f t="shared" si="75"/>
        <v>1213045.0202504967</v>
      </c>
      <c r="J458" s="1">
        <f t="shared" si="76"/>
        <v>609152.23699310061</v>
      </c>
      <c r="K458" s="1">
        <f t="shared" si="77"/>
        <v>783438.98397233745</v>
      </c>
      <c r="L458" s="25">
        <v>19.729673636367199</v>
      </c>
      <c r="M458" s="25">
        <v>18.231042007406401</v>
      </c>
      <c r="N458" s="24">
        <v>18.5306022892653</v>
      </c>
      <c r="O458" s="24">
        <v>19.662053142893001</v>
      </c>
      <c r="P458" s="23">
        <v>19.144133942183299</v>
      </c>
      <c r="Q458" s="23">
        <v>20.2102016641246</v>
      </c>
      <c r="R458" s="5">
        <v>19.100000000000001</v>
      </c>
      <c r="S458" s="5">
        <v>19.399999999999999</v>
      </c>
      <c r="T458" s="5">
        <v>0.68700000000000006</v>
      </c>
      <c r="U458" s="5">
        <f t="shared" si="78"/>
        <v>0.16304326294044955</v>
      </c>
      <c r="V458" s="5">
        <v>0.82799999999999996</v>
      </c>
      <c r="W458" s="5">
        <v>0.23300000000000001</v>
      </c>
      <c r="X458" s="5">
        <v>1.18</v>
      </c>
      <c r="Y458" s="5" t="s">
        <v>1403</v>
      </c>
      <c r="Z458" s="5" t="s">
        <v>1238</v>
      </c>
      <c r="AA458" s="29">
        <v>9.31</v>
      </c>
      <c r="AB458" s="6" t="s">
        <v>2190</v>
      </c>
      <c r="AC458" s="1">
        <f t="shared" si="79"/>
        <v>21794.355527481239</v>
      </c>
    </row>
    <row r="459" spans="1:29" x14ac:dyDescent="0.2">
      <c r="A459" t="s">
        <v>2189</v>
      </c>
      <c r="B459" t="s">
        <v>2188</v>
      </c>
      <c r="C459" s="5">
        <v>30.29</v>
      </c>
      <c r="D459" s="28">
        <f t="shared" si="70"/>
        <v>765078.92919585458</v>
      </c>
      <c r="E459" s="28">
        <f t="shared" si="71"/>
        <v>402342.64395213011</v>
      </c>
      <c r="F459" s="27">
        <f t="shared" si="72"/>
        <v>544345.93005285435</v>
      </c>
      <c r="G459" s="27">
        <f t="shared" si="73"/>
        <v>538117.71575020091</v>
      </c>
      <c r="H459" s="26">
        <f t="shared" si="74"/>
        <v>630494.59028733964</v>
      </c>
      <c r="I459" s="26">
        <f t="shared" si="75"/>
        <v>127080.90688337878</v>
      </c>
      <c r="J459" s="1">
        <f t="shared" si="76"/>
        <v>646639.81651201623</v>
      </c>
      <c r="K459" s="1">
        <f t="shared" si="77"/>
        <v>355847.08886190323</v>
      </c>
      <c r="L459" s="25">
        <v>19.545249065229701</v>
      </c>
      <c r="M459" s="25">
        <v>18.618065130515699</v>
      </c>
      <c r="N459" s="24">
        <v>19.054164245322301</v>
      </c>
      <c r="O459" s="24">
        <v>19.037562277985199</v>
      </c>
      <c r="P459" s="23">
        <v>19.266124466561902</v>
      </c>
      <c r="Q459" s="23">
        <v>16.955387765095701</v>
      </c>
      <c r="R459" s="5">
        <v>19.3</v>
      </c>
      <c r="S459" s="5">
        <v>18.2</v>
      </c>
      <c r="T459" s="5">
        <v>7.8799999999999995E-2</v>
      </c>
      <c r="U459" s="5">
        <f t="shared" si="78"/>
        <v>1.1034737825104448</v>
      </c>
      <c r="V459" s="5">
        <v>0.42899999999999999</v>
      </c>
      <c r="W459" s="5">
        <v>-1.08</v>
      </c>
      <c r="X459" s="5">
        <v>-2.12</v>
      </c>
      <c r="Y459" s="4" t="s">
        <v>1403</v>
      </c>
      <c r="Z459" s="5" t="s">
        <v>1235</v>
      </c>
      <c r="AA459" s="29">
        <v>10</v>
      </c>
      <c r="AB459" s="6" t="s">
        <v>2187</v>
      </c>
      <c r="AC459" s="1">
        <f t="shared" si="79"/>
        <v>21348.293711192349</v>
      </c>
    </row>
    <row r="460" spans="1:29" x14ac:dyDescent="0.2">
      <c r="A460" t="s">
        <v>2186</v>
      </c>
      <c r="B460" t="s">
        <v>2185</v>
      </c>
      <c r="C460">
        <v>11.05</v>
      </c>
      <c r="D460" s="28">
        <f t="shared" si="70"/>
        <v>399927.62207967386</v>
      </c>
      <c r="E460" s="28">
        <f t="shared" si="71"/>
        <v>57984.675157806778</v>
      </c>
      <c r="F460" s="27">
        <f t="shared" si="72"/>
        <v>158570.33614583197</v>
      </c>
      <c r="G460" s="27">
        <f t="shared" si="73"/>
        <v>5493.2850149498609</v>
      </c>
      <c r="H460" s="26">
        <f t="shared" si="74"/>
        <v>144843.35182276793</v>
      </c>
      <c r="I460" s="26">
        <f t="shared" si="75"/>
        <v>35380.479757306508</v>
      </c>
      <c r="J460" s="1">
        <f t="shared" si="76"/>
        <v>234447.10334942458</v>
      </c>
      <c r="K460" s="1">
        <f t="shared" si="77"/>
        <v>32952.813310021047</v>
      </c>
      <c r="L460" s="25">
        <v>18.609379402649498</v>
      </c>
      <c r="M460" s="25">
        <v>15.823384038493201</v>
      </c>
      <c r="N460" s="24">
        <v>17.274763384835701</v>
      </c>
      <c r="O460" s="24">
        <v>12.4234534316045</v>
      </c>
      <c r="P460" s="23">
        <v>17.144133942183299</v>
      </c>
      <c r="Q460" s="23">
        <v>15.1106659905737</v>
      </c>
      <c r="R460" s="5">
        <v>17.7</v>
      </c>
      <c r="S460" s="5">
        <v>14.5</v>
      </c>
      <c r="T460" s="5">
        <v>5.71E-4</v>
      </c>
      <c r="U460" s="5">
        <f t="shared" si="78"/>
        <v>3.2433638917541519</v>
      </c>
      <c r="V460" s="5">
        <v>1.38E-2</v>
      </c>
      <c r="W460" s="5">
        <v>-3.22</v>
      </c>
      <c r="X460" s="5">
        <v>-9.34</v>
      </c>
      <c r="Y460" s="4" t="s">
        <v>1403</v>
      </c>
      <c r="Z460" s="5" t="s">
        <v>1238</v>
      </c>
      <c r="AA460" s="22">
        <v>5.59</v>
      </c>
      <c r="AB460" s="6" t="s">
        <v>2184</v>
      </c>
      <c r="AC460" s="1">
        <f t="shared" si="79"/>
        <v>21216.932429812179</v>
      </c>
    </row>
    <row r="461" spans="1:29" x14ac:dyDescent="0.2">
      <c r="A461" t="s">
        <v>2183</v>
      </c>
      <c r="B461" t="s">
        <v>2182</v>
      </c>
      <c r="C461" s="5">
        <v>43.28</v>
      </c>
      <c r="D461" s="28">
        <f t="shared" si="70"/>
        <v>399927.62207967386</v>
      </c>
      <c r="E461" s="28">
        <f t="shared" si="71"/>
        <v>229571.97919621129</v>
      </c>
      <c r="F461" s="27">
        <f t="shared" si="72"/>
        <v>1727706.6475591727</v>
      </c>
      <c r="G461" s="27">
        <f t="shared" si="73"/>
        <v>1412559.0038443166</v>
      </c>
      <c r="H461" s="26">
        <f t="shared" si="74"/>
        <v>604933.99878919113</v>
      </c>
      <c r="I461" s="26">
        <f t="shared" si="75"/>
        <v>1588511.3360423166</v>
      </c>
      <c r="J461" s="1">
        <f t="shared" si="76"/>
        <v>910856.08947601262</v>
      </c>
      <c r="K461" s="1">
        <f t="shared" si="77"/>
        <v>1076880.7730276149</v>
      </c>
      <c r="L461" s="25">
        <v>18.609379402649498</v>
      </c>
      <c r="M461" s="25">
        <v>17.8085870365651</v>
      </c>
      <c r="N461" s="24">
        <v>20.720426848145401</v>
      </c>
      <c r="O461" s="24">
        <v>20.429879700764001</v>
      </c>
      <c r="P461" s="23">
        <v>19.206418220437602</v>
      </c>
      <c r="Q461" s="23">
        <v>20.599243954870499</v>
      </c>
      <c r="R461" s="5">
        <v>19.5</v>
      </c>
      <c r="S461" s="5">
        <v>19.600000000000001</v>
      </c>
      <c r="T461" s="5">
        <v>0.84799999999999998</v>
      </c>
      <c r="U461" s="5">
        <f t="shared" si="78"/>
        <v>7.1604147743286189E-2</v>
      </c>
      <c r="V461" s="5">
        <v>0.93100000000000005</v>
      </c>
      <c r="W461" s="5">
        <v>0.1</v>
      </c>
      <c r="X461" s="5">
        <v>1.07</v>
      </c>
      <c r="Y461" s="4" t="s">
        <v>1403</v>
      </c>
      <c r="Z461" s="5" t="s">
        <v>1238</v>
      </c>
      <c r="AA461" s="29">
        <v>5.93</v>
      </c>
      <c r="AB461" s="6" t="s">
        <v>2181</v>
      </c>
      <c r="AC461" s="1">
        <f t="shared" si="79"/>
        <v>21045.658259612122</v>
      </c>
    </row>
    <row r="462" spans="1:29" x14ac:dyDescent="0.2">
      <c r="A462" t="s">
        <v>522</v>
      </c>
      <c r="B462" t="s">
        <v>1368</v>
      </c>
      <c r="C462" s="5">
        <v>49.12</v>
      </c>
      <c r="D462" s="28">
        <f t="shared" si="70"/>
        <v>956348.66149484448</v>
      </c>
      <c r="E462" s="28">
        <f t="shared" si="71"/>
        <v>402342.64395213011</v>
      </c>
      <c r="F462" s="27">
        <f t="shared" si="72"/>
        <v>1207027.9318563426</v>
      </c>
      <c r="G462" s="27">
        <f t="shared" si="73"/>
        <v>672647.14468776842</v>
      </c>
      <c r="H462" s="26">
        <f t="shared" si="74"/>
        <v>937221.68826495588</v>
      </c>
      <c r="I462" s="26">
        <f t="shared" si="75"/>
        <v>83757.870445864784</v>
      </c>
      <c r="J462" s="1">
        <f t="shared" si="76"/>
        <v>1033532.7605387144</v>
      </c>
      <c r="K462" s="1">
        <f t="shared" si="77"/>
        <v>386249.2196952544</v>
      </c>
      <c r="L462" s="25">
        <v>19.867177160117102</v>
      </c>
      <c r="M462" s="25">
        <v>18.618065130515699</v>
      </c>
      <c r="N462" s="24">
        <v>20.2030276312368</v>
      </c>
      <c r="O462" s="24">
        <v>19.3594903728726</v>
      </c>
      <c r="P462" s="23">
        <v>19.8380308144576</v>
      </c>
      <c r="Q462" s="23">
        <v>16.353937141586002</v>
      </c>
      <c r="R462" s="5">
        <v>20</v>
      </c>
      <c r="S462" s="5">
        <v>18.100000000000001</v>
      </c>
      <c r="T462" s="5">
        <v>4.3600000000000002E-3</v>
      </c>
      <c r="U462" s="5">
        <f t="shared" si="78"/>
        <v>2.3605135107314141</v>
      </c>
      <c r="V462" s="5">
        <v>6.2100000000000002E-2</v>
      </c>
      <c r="W462" s="5">
        <v>-1.86</v>
      </c>
      <c r="X462" s="5">
        <v>-3.63</v>
      </c>
      <c r="Y462" s="4" t="s">
        <v>1400</v>
      </c>
      <c r="Z462" s="11" t="s">
        <v>1238</v>
      </c>
      <c r="AA462" s="29">
        <v>6.94</v>
      </c>
      <c r="AB462" s="6" t="s">
        <v>1047</v>
      </c>
      <c r="AC462" s="1">
        <f t="shared" si="79"/>
        <v>21040.976395332134</v>
      </c>
    </row>
    <row r="463" spans="1:29" x14ac:dyDescent="0.2">
      <c r="A463" t="s">
        <v>2180</v>
      </c>
      <c r="B463" t="s">
        <v>2179</v>
      </c>
      <c r="C463" s="5">
        <v>76.819999999999993</v>
      </c>
      <c r="D463" s="28">
        <f t="shared" si="70"/>
        <v>4607861.7326569557</v>
      </c>
      <c r="E463" s="28">
        <f t="shared" si="71"/>
        <v>260339.35785136794</v>
      </c>
      <c r="F463" s="27">
        <f t="shared" si="72"/>
        <v>184604.27193097156</v>
      </c>
      <c r="G463" s="27">
        <f t="shared" si="73"/>
        <v>190583.35766153177</v>
      </c>
      <c r="H463" s="26">
        <f t="shared" si="74"/>
        <v>27264.630931344604</v>
      </c>
      <c r="I463" s="26">
        <f t="shared" si="75"/>
        <v>92422.47773336622</v>
      </c>
      <c r="J463" s="1">
        <f t="shared" si="76"/>
        <v>1606576.8785064239</v>
      </c>
      <c r="K463" s="1">
        <f t="shared" si="77"/>
        <v>181115.06441542195</v>
      </c>
      <c r="L463" s="25">
        <v>22.135665996042999</v>
      </c>
      <c r="M463" s="25">
        <v>17.9900339079026</v>
      </c>
      <c r="N463" s="24">
        <v>17.494076413240201</v>
      </c>
      <c r="O463" s="24">
        <v>17.540062618514401</v>
      </c>
      <c r="P463" s="23">
        <v>14.7347430060456</v>
      </c>
      <c r="Q463" s="23">
        <v>16.495956146458401</v>
      </c>
      <c r="R463" s="5">
        <v>18.100000000000001</v>
      </c>
      <c r="S463" s="5">
        <v>17.3</v>
      </c>
      <c r="T463" s="5">
        <v>0.36699999999999999</v>
      </c>
      <c r="U463" s="5">
        <f t="shared" si="78"/>
        <v>0.43533393574791068</v>
      </c>
      <c r="V463" s="5">
        <v>0.58099999999999996</v>
      </c>
      <c r="W463" s="5">
        <v>-0.77900000000000003</v>
      </c>
      <c r="X463" s="5">
        <v>-1.72</v>
      </c>
      <c r="Y463" s="4" t="s">
        <v>1403</v>
      </c>
      <c r="Z463" s="5" t="s">
        <v>1238</v>
      </c>
      <c r="AA463" s="29">
        <v>5.27</v>
      </c>
      <c r="AB463" s="6" t="s">
        <v>2178</v>
      </c>
      <c r="AC463" s="1">
        <f t="shared" si="79"/>
        <v>20913.523542129966</v>
      </c>
    </row>
    <row r="464" spans="1:29" x14ac:dyDescent="0.2">
      <c r="A464" t="s">
        <v>184</v>
      </c>
      <c r="B464" t="s">
        <v>2177</v>
      </c>
      <c r="C464" s="5">
        <v>19.59</v>
      </c>
      <c r="D464" s="28">
        <f t="shared" si="70"/>
        <v>956348.66149484448</v>
      </c>
      <c r="E464" s="28">
        <f t="shared" si="71"/>
        <v>11833.607175062154</v>
      </c>
      <c r="F464" s="27">
        <f t="shared" si="72"/>
        <v>260339.35785136794</v>
      </c>
      <c r="G464" s="27">
        <f t="shared" si="73"/>
        <v>1121.0785744796003</v>
      </c>
      <c r="H464" s="26">
        <f t="shared" si="74"/>
        <v>8520.1971660448307</v>
      </c>
      <c r="I464" s="26">
        <f t="shared" si="75"/>
        <v>7220.5060729194192</v>
      </c>
      <c r="J464" s="1">
        <f t="shared" si="76"/>
        <v>408402.73883741908</v>
      </c>
      <c r="K464" s="1">
        <f t="shared" si="77"/>
        <v>6725.0639408203906</v>
      </c>
      <c r="L464" s="25">
        <v>19.867177160117102</v>
      </c>
      <c r="M464" s="25">
        <v>13.5306022892653</v>
      </c>
      <c r="N464" s="24">
        <v>17.9900339079026</v>
      </c>
      <c r="O464" s="24">
        <v>10.1306716823767</v>
      </c>
      <c r="P464" s="23">
        <v>13.056671100932901</v>
      </c>
      <c r="Q464" s="23">
        <v>12.8178842413458</v>
      </c>
      <c r="R464" s="5">
        <v>17</v>
      </c>
      <c r="S464" s="5">
        <v>12.2</v>
      </c>
      <c r="T464" s="5">
        <v>1.3799999999999999E-4</v>
      </c>
      <c r="U464" s="5">
        <f t="shared" si="78"/>
        <v>3.8601209135987635</v>
      </c>
      <c r="V464" s="5">
        <v>4.3400000000000001E-3</v>
      </c>
      <c r="W464" s="5">
        <v>-4.8099999999999996</v>
      </c>
      <c r="X464" s="5">
        <v>-28.1</v>
      </c>
      <c r="Y464" s="4" t="s">
        <v>1400</v>
      </c>
      <c r="Z464" s="5" t="s">
        <v>1238</v>
      </c>
      <c r="AA464" s="29">
        <v>4.6399999999999997</v>
      </c>
      <c r="AB464" s="6" t="s">
        <v>770</v>
      </c>
      <c r="AC464" s="1">
        <f t="shared" si="79"/>
        <v>20847.510915641607</v>
      </c>
    </row>
    <row r="465" spans="1:29" x14ac:dyDescent="0.2">
      <c r="A465" t="s">
        <v>2176</v>
      </c>
      <c r="B465" t="s">
        <v>2175</v>
      </c>
      <c r="C465" s="5">
        <v>51.31</v>
      </c>
      <c r="D465" s="28">
        <f t="shared" si="70"/>
        <v>869407.8740862417</v>
      </c>
      <c r="E465" s="28">
        <f t="shared" si="71"/>
        <v>1278029.5749067424</v>
      </c>
      <c r="F465" s="27">
        <f t="shared" si="72"/>
        <v>1301696.7892568733</v>
      </c>
      <c r="G465" s="27">
        <f t="shared" si="73"/>
        <v>1098657.0029900314</v>
      </c>
      <c r="H465" s="26">
        <f t="shared" si="74"/>
        <v>1022423.6599253659</v>
      </c>
      <c r="I465" s="26">
        <f t="shared" si="75"/>
        <v>635404.53441691143</v>
      </c>
      <c r="J465" s="1">
        <f t="shared" si="76"/>
        <v>1064509.4410894935</v>
      </c>
      <c r="K465" s="1">
        <f t="shared" si="77"/>
        <v>1004030.3707712283</v>
      </c>
      <c r="L465" s="25">
        <v>19.729673636367199</v>
      </c>
      <c r="M465" s="25">
        <v>20.285489791428802</v>
      </c>
      <c r="N465" s="24">
        <v>20.311962002790001</v>
      </c>
      <c r="O465" s="24">
        <v>20.067309621379302</v>
      </c>
      <c r="P465" s="23">
        <v>19.963561696541401</v>
      </c>
      <c r="Q465" s="23">
        <v>19.277315859983101</v>
      </c>
      <c r="R465" s="5">
        <v>20</v>
      </c>
      <c r="S465" s="5">
        <v>19.899999999999999</v>
      </c>
      <c r="T465" s="5">
        <v>0.78800000000000003</v>
      </c>
      <c r="U465" s="5">
        <f t="shared" si="78"/>
        <v>0.10347378251044466</v>
      </c>
      <c r="V465" s="5">
        <v>0.89400000000000002</v>
      </c>
      <c r="W465" s="5">
        <v>-0.125</v>
      </c>
      <c r="X465" s="5">
        <v>-1.0900000000000001</v>
      </c>
      <c r="Y465" s="4" t="s">
        <v>1403</v>
      </c>
      <c r="Z465" s="11" t="s">
        <v>1238</v>
      </c>
      <c r="AA465" s="29">
        <v>4.57</v>
      </c>
      <c r="AB465" s="6" t="s">
        <v>2174</v>
      </c>
      <c r="AC465" s="1">
        <f t="shared" si="79"/>
        <v>20746.627189426883</v>
      </c>
    </row>
    <row r="466" spans="1:29" x14ac:dyDescent="0.2">
      <c r="A466" t="s">
        <v>637</v>
      </c>
      <c r="B466" t="s">
        <v>2173</v>
      </c>
      <c r="C466" s="5">
        <v>66.290000000000006</v>
      </c>
      <c r="D466" s="28">
        <f t="shared" si="70"/>
        <v>512950.64571087656</v>
      </c>
      <c r="E466" s="28">
        <f t="shared" si="71"/>
        <v>24850.575067630532</v>
      </c>
      <c r="F466" s="27">
        <f t="shared" si="72"/>
        <v>591680.3587531395</v>
      </c>
      <c r="G466" s="27">
        <f t="shared" si="73"/>
        <v>73991.185915656082</v>
      </c>
      <c r="H466" s="26">
        <f t="shared" si="74"/>
        <v>2982069.0081158299</v>
      </c>
      <c r="I466" s="26">
        <f t="shared" si="75"/>
        <v>30326.125506261626</v>
      </c>
      <c r="J466" s="1">
        <f t="shared" si="76"/>
        <v>1362233.3375266155</v>
      </c>
      <c r="K466" s="1">
        <f t="shared" si="77"/>
        <v>43055.962163182747</v>
      </c>
      <c r="L466" s="25">
        <v>18.9684604959543</v>
      </c>
      <c r="M466" s="25">
        <v>14.6009916171567</v>
      </c>
      <c r="N466" s="24">
        <v>19.174458479040101</v>
      </c>
      <c r="O466" s="24">
        <v>16.175065801735201</v>
      </c>
      <c r="P466" s="23">
        <v>21.507882212765299</v>
      </c>
      <c r="Q466" s="23">
        <v>14.888273569237199</v>
      </c>
      <c r="R466" s="5">
        <v>19.899999999999999</v>
      </c>
      <c r="S466" s="5">
        <v>15.2</v>
      </c>
      <c r="T466" s="5">
        <v>3.14E-6</v>
      </c>
      <c r="U466" s="5">
        <f t="shared" si="78"/>
        <v>5.5030703519267847</v>
      </c>
      <c r="V466" s="5">
        <v>1.7200000000000001E-4</v>
      </c>
      <c r="W466" s="5">
        <v>-4.66</v>
      </c>
      <c r="X466" s="5">
        <v>-25.3</v>
      </c>
      <c r="Y466" s="4" t="s">
        <v>1400</v>
      </c>
      <c r="Z466" s="11" t="s">
        <v>1238</v>
      </c>
      <c r="AA466" s="29">
        <v>6.24</v>
      </c>
      <c r="AB466" s="6" t="s">
        <v>1299</v>
      </c>
      <c r="AC466" s="1">
        <f t="shared" si="79"/>
        <v>20549.605333030853</v>
      </c>
    </row>
    <row r="467" spans="1:29" x14ac:dyDescent="0.2">
      <c r="A467" t="s">
        <v>160</v>
      </c>
      <c r="B467" t="s">
        <v>2172</v>
      </c>
      <c r="C467" s="5">
        <v>7.32</v>
      </c>
      <c r="D467" s="28">
        <f t="shared" si="70"/>
        <v>199963.8110398369</v>
      </c>
      <c r="E467" s="28">
        <f t="shared" si="71"/>
        <v>544345.93005285435</v>
      </c>
      <c r="F467" s="27">
        <f t="shared" si="72"/>
        <v>54434.593005287788</v>
      </c>
      <c r="G467" s="27">
        <f t="shared" si="73"/>
        <v>51569.614426061155</v>
      </c>
      <c r="H467" s="26">
        <f t="shared" si="74"/>
        <v>195964.53481902936</v>
      </c>
      <c r="I467" s="26">
        <f t="shared" si="75"/>
        <v>332143.2793542904</v>
      </c>
      <c r="J467" s="1">
        <f t="shared" si="76"/>
        <v>150120.97962138467</v>
      </c>
      <c r="K467" s="1">
        <f t="shared" si="77"/>
        <v>309352.94127773534</v>
      </c>
      <c r="L467" s="25">
        <v>17.609379402649498</v>
      </c>
      <c r="M467" s="25">
        <v>19.054164245322301</v>
      </c>
      <c r="N467" s="24">
        <v>15.732236150435</v>
      </c>
      <c r="O467" s="24">
        <v>15.6542336384337</v>
      </c>
      <c r="P467" s="23">
        <v>17.580233056989901</v>
      </c>
      <c r="Q467" s="23">
        <v>18.341446197402799</v>
      </c>
      <c r="R467" s="5">
        <v>17</v>
      </c>
      <c r="S467" s="5">
        <v>17.7</v>
      </c>
      <c r="T467" s="5">
        <v>0.318</v>
      </c>
      <c r="U467" s="5">
        <f t="shared" si="78"/>
        <v>0.49757288001556732</v>
      </c>
      <c r="V467" s="5">
        <v>0.57899999999999996</v>
      </c>
      <c r="W467" s="5">
        <v>0.70899999999999996</v>
      </c>
      <c r="X467" s="5">
        <v>1.64</v>
      </c>
      <c r="Y467" s="4" t="s">
        <v>1400</v>
      </c>
      <c r="Z467" s="5" t="s">
        <v>1238</v>
      </c>
      <c r="AA467" s="30">
        <v>4.51</v>
      </c>
      <c r="AB467" s="6" t="s">
        <v>672</v>
      </c>
      <c r="AC467" s="1">
        <f t="shared" si="79"/>
        <v>20508.33054936949</v>
      </c>
    </row>
    <row r="468" spans="1:29" x14ac:dyDescent="0.2">
      <c r="A468" t="s">
        <v>2171</v>
      </c>
      <c r="B468" t="s">
        <v>2170</v>
      </c>
      <c r="C468" s="5">
        <v>31.8</v>
      </c>
      <c r="D468" s="28">
        <f t="shared" si="70"/>
        <v>347763.14963448833</v>
      </c>
      <c r="E468" s="28">
        <f t="shared" si="71"/>
        <v>520678.71570273588</v>
      </c>
      <c r="F468" s="27">
        <f t="shared" si="72"/>
        <v>1420032.8610075403</v>
      </c>
      <c r="G468" s="27">
        <f t="shared" si="73"/>
        <v>2690588.5787510742</v>
      </c>
      <c r="H468" s="26">
        <f t="shared" si="74"/>
        <v>187444.33765298632</v>
      </c>
      <c r="I468" s="26">
        <f t="shared" si="75"/>
        <v>231056.19433342194</v>
      </c>
      <c r="J468" s="1">
        <f t="shared" si="76"/>
        <v>651746.78276500502</v>
      </c>
      <c r="K468" s="1">
        <f t="shared" si="77"/>
        <v>1147441.1629290774</v>
      </c>
      <c r="L468" s="25">
        <v>18.407745541479802</v>
      </c>
      <c r="M468" s="25">
        <v>18.9900339079026</v>
      </c>
      <c r="N468" s="24">
        <v>20.437492884873901</v>
      </c>
      <c r="O468" s="24">
        <v>21.3594903728726</v>
      </c>
      <c r="P468" s="23">
        <v>17.516102719570199</v>
      </c>
      <c r="Q468" s="23">
        <v>17.817884241345801</v>
      </c>
      <c r="R468" s="5">
        <v>18.8</v>
      </c>
      <c r="S468" s="5">
        <v>19.399999999999999</v>
      </c>
      <c r="T468" s="5">
        <v>0.26</v>
      </c>
      <c r="U468" s="5">
        <f t="shared" si="78"/>
        <v>0.58502665202918203</v>
      </c>
      <c r="V468" s="5">
        <v>0.57899999999999996</v>
      </c>
      <c r="W468" s="5">
        <v>0.60199999999999998</v>
      </c>
      <c r="X468" s="5">
        <v>1.52</v>
      </c>
      <c r="Y468" s="4" t="s">
        <v>1403</v>
      </c>
      <c r="Z468" s="5" t="s">
        <v>1238</v>
      </c>
      <c r="AA468" s="29">
        <v>4.96</v>
      </c>
      <c r="AB468" s="6" t="s">
        <v>2169</v>
      </c>
      <c r="AC468" s="1">
        <f t="shared" si="79"/>
        <v>20495.181847956133</v>
      </c>
    </row>
    <row r="469" spans="1:29" x14ac:dyDescent="0.2">
      <c r="A469" t="s">
        <v>2168</v>
      </c>
      <c r="B469" t="s">
        <v>2167</v>
      </c>
      <c r="C469" s="5">
        <v>16.45</v>
      </c>
      <c r="D469" s="28">
        <f t="shared" si="70"/>
        <v>382539.46459792723</v>
      </c>
      <c r="E469" s="28">
        <f t="shared" si="71"/>
        <v>544345.93005285435</v>
      </c>
      <c r="F469" s="27">
        <f t="shared" si="72"/>
        <v>284006.57220150018</v>
      </c>
      <c r="G469" s="27">
        <f t="shared" si="73"/>
        <v>336323.57234388421</v>
      </c>
      <c r="H469" s="26">
        <f t="shared" si="74"/>
        <v>332287.68947576045</v>
      </c>
      <c r="I469" s="26">
        <f t="shared" si="75"/>
        <v>852019.7166044683</v>
      </c>
      <c r="J469" s="1">
        <f t="shared" si="76"/>
        <v>332944.57542506262</v>
      </c>
      <c r="K469" s="1">
        <f t="shared" si="77"/>
        <v>577563.07300040231</v>
      </c>
      <c r="L469" s="25">
        <v>18.545249065229701</v>
      </c>
      <c r="M469" s="25">
        <v>19.054164245322301</v>
      </c>
      <c r="N469" s="24">
        <v>18.1155647899865</v>
      </c>
      <c r="O469" s="24">
        <v>18.3594903728726</v>
      </c>
      <c r="P469" s="23">
        <v>18.342073319795201</v>
      </c>
      <c r="Q469" s="23">
        <v>19.700527290707601</v>
      </c>
      <c r="R469" s="5">
        <v>18.3</v>
      </c>
      <c r="S469" s="5">
        <v>19</v>
      </c>
      <c r="T469" s="5">
        <v>0.22600000000000001</v>
      </c>
      <c r="U469" s="5">
        <f t="shared" si="78"/>
        <v>0.64589156085259902</v>
      </c>
      <c r="V469" s="5">
        <v>0.57899999999999996</v>
      </c>
      <c r="W469" s="5">
        <v>0.70399999999999996</v>
      </c>
      <c r="X469" s="5">
        <v>1.63</v>
      </c>
      <c r="Y469" s="4" t="s">
        <v>1403</v>
      </c>
      <c r="Z469" s="5" t="s">
        <v>1238</v>
      </c>
      <c r="AA469" s="29">
        <v>5.57</v>
      </c>
      <c r="AB469" s="6" t="s">
        <v>2166</v>
      </c>
      <c r="AC469" s="1">
        <f t="shared" si="79"/>
        <v>20239.791819152742</v>
      </c>
    </row>
    <row r="470" spans="1:29" x14ac:dyDescent="0.2">
      <c r="A470" t="s">
        <v>392</v>
      </c>
      <c r="B470" t="s">
        <v>2165</v>
      </c>
      <c r="C470" s="5">
        <v>40.01</v>
      </c>
      <c r="D470" s="28">
        <f t="shared" si="70"/>
        <v>486868.40948826849</v>
      </c>
      <c r="E470" s="28">
        <f t="shared" si="71"/>
        <v>497011.50135262357</v>
      </c>
      <c r="F470" s="27">
        <f t="shared" si="72"/>
        <v>662682.00180347974</v>
      </c>
      <c r="G470" s="27">
        <f t="shared" si="73"/>
        <v>762333.43064612721</v>
      </c>
      <c r="H470" s="26">
        <f t="shared" si="74"/>
        <v>1278029.5749067424</v>
      </c>
      <c r="I470" s="26">
        <f t="shared" si="75"/>
        <v>620963.52227107203</v>
      </c>
      <c r="J470" s="1">
        <f t="shared" si="76"/>
        <v>809193.32873283012</v>
      </c>
      <c r="K470" s="1">
        <f t="shared" si="77"/>
        <v>626769.48475660756</v>
      </c>
      <c r="L470" s="25">
        <v>18.893172368649999</v>
      </c>
      <c r="M470" s="25">
        <v>18.922919712044099</v>
      </c>
      <c r="N470" s="24">
        <v>19.337957211322902</v>
      </c>
      <c r="O470" s="24">
        <v>19.540062618514401</v>
      </c>
      <c r="P470" s="23">
        <v>20.285489791428802</v>
      </c>
      <c r="Q470" s="23">
        <v>19.244148996047901</v>
      </c>
      <c r="R470" s="5">
        <v>19.5</v>
      </c>
      <c r="S470" s="5">
        <v>19.2</v>
      </c>
      <c r="T470" s="5">
        <v>0.6</v>
      </c>
      <c r="U470" s="5">
        <f t="shared" si="78"/>
        <v>0.22184874961635639</v>
      </c>
      <c r="V470" s="5">
        <v>0.79</v>
      </c>
      <c r="W470" s="5">
        <v>-0.27</v>
      </c>
      <c r="X470" s="5">
        <v>-1.21</v>
      </c>
      <c r="Y470" s="4" t="s">
        <v>1400</v>
      </c>
      <c r="Z470" s="5" t="s">
        <v>1238</v>
      </c>
      <c r="AA470" s="29">
        <v>4.84</v>
      </c>
      <c r="AB470" s="6" t="s">
        <v>971</v>
      </c>
      <c r="AC470" s="1">
        <f t="shared" si="79"/>
        <v>20224.777024064737</v>
      </c>
    </row>
    <row r="471" spans="1:29" x14ac:dyDescent="0.2">
      <c r="A471" t="s">
        <v>2164</v>
      </c>
      <c r="B471" t="s">
        <v>2163</v>
      </c>
      <c r="C471" s="5">
        <v>94.94</v>
      </c>
      <c r="D471" s="28">
        <f t="shared" si="70"/>
        <v>3651513.0711622224</v>
      </c>
      <c r="E471" s="28">
        <f t="shared" si="71"/>
        <v>3313410.0090174787</v>
      </c>
      <c r="F471" s="27">
        <f t="shared" si="72"/>
        <v>1491034.5040579175</v>
      </c>
      <c r="G471" s="27">
        <f t="shared" si="73"/>
        <v>964127.57405248261</v>
      </c>
      <c r="H471" s="26">
        <f t="shared" si="74"/>
        <v>596413.80162315059</v>
      </c>
      <c r="I471" s="26">
        <f t="shared" si="75"/>
        <v>1010870.8502087435</v>
      </c>
      <c r="J471" s="1">
        <f t="shared" si="76"/>
        <v>1912987.1256144301</v>
      </c>
      <c r="K471" s="1">
        <f t="shared" si="77"/>
        <v>1762802.8110929017</v>
      </c>
      <c r="L471" s="25">
        <v>21.800062964258601</v>
      </c>
      <c r="M471" s="25">
        <v>21.659885306210299</v>
      </c>
      <c r="N471" s="24">
        <v>20.507882212765299</v>
      </c>
      <c r="O471" s="24">
        <v>19.878864531966201</v>
      </c>
      <c r="P471" s="23">
        <v>19.185954117877898</v>
      </c>
      <c r="Q471" s="23">
        <v>19.947167258290801</v>
      </c>
      <c r="R471" s="5">
        <v>20.5</v>
      </c>
      <c r="S471" s="5">
        <v>20.5</v>
      </c>
      <c r="T471" s="5">
        <v>0.995</v>
      </c>
      <c r="U471" s="5">
        <f t="shared" si="78"/>
        <v>2.176919254274547E-3</v>
      </c>
      <c r="V471" s="5">
        <v>1</v>
      </c>
      <c r="W471" s="5">
        <v>-2.66E-3</v>
      </c>
      <c r="X471" s="5">
        <v>-1</v>
      </c>
      <c r="Y471" s="4" t="s">
        <v>1403</v>
      </c>
      <c r="Z471" s="11" t="s">
        <v>1238</v>
      </c>
      <c r="AA471" s="29">
        <v>5.73</v>
      </c>
      <c r="AB471" s="6" t="s">
        <v>2162</v>
      </c>
      <c r="AC471" s="1">
        <f t="shared" si="79"/>
        <v>20149.432542810511</v>
      </c>
    </row>
    <row r="472" spans="1:29" x14ac:dyDescent="0.2">
      <c r="A472" t="s">
        <v>2161</v>
      </c>
      <c r="B472" t="s">
        <v>2160</v>
      </c>
      <c r="C472" s="5">
        <v>36.31</v>
      </c>
      <c r="D472" s="28">
        <f t="shared" si="70"/>
        <v>12171.710237207237</v>
      </c>
      <c r="E472" s="28">
        <f t="shared" si="71"/>
        <v>66268.20018035073</v>
      </c>
      <c r="F472" s="27">
        <f t="shared" si="72"/>
        <v>1633037.7901586143</v>
      </c>
      <c r="G472" s="27">
        <f t="shared" si="73"/>
        <v>1300451.146396304</v>
      </c>
      <c r="H472" s="26">
        <f t="shared" si="74"/>
        <v>545292.61862686847</v>
      </c>
      <c r="I472" s="26">
        <f t="shared" si="75"/>
        <v>1588511.3360423166</v>
      </c>
      <c r="J472" s="1">
        <f t="shared" si="76"/>
        <v>730167.37300756329</v>
      </c>
      <c r="K472" s="1">
        <f t="shared" si="77"/>
        <v>985076.89420632378</v>
      </c>
      <c r="L472" s="25">
        <v>13.5712442737627</v>
      </c>
      <c r="M472" s="25">
        <v>16.0160291164356</v>
      </c>
      <c r="N472" s="24">
        <v>20.639126746043502</v>
      </c>
      <c r="O472" s="24">
        <v>20.310580772391599</v>
      </c>
      <c r="P472" s="23">
        <v>19.056671100932899</v>
      </c>
      <c r="Q472" s="23">
        <v>20.599243954870499</v>
      </c>
      <c r="R472" s="5">
        <v>17.8</v>
      </c>
      <c r="S472" s="5">
        <v>19</v>
      </c>
      <c r="T472" s="5">
        <v>6.9800000000000001E-2</v>
      </c>
      <c r="U472" s="5">
        <f t="shared" si="78"/>
        <v>1.1561445773768388</v>
      </c>
      <c r="V472" s="5">
        <v>0.41</v>
      </c>
      <c r="W472" s="5">
        <v>1.22</v>
      </c>
      <c r="X472" s="5">
        <v>2.33</v>
      </c>
      <c r="Y472" s="4" t="s">
        <v>1403</v>
      </c>
      <c r="Z472" s="5" t="s">
        <v>1238</v>
      </c>
      <c r="AA472" s="29">
        <v>5.17</v>
      </c>
      <c r="AC472" s="1">
        <f t="shared" si="79"/>
        <v>20109.26392199293</v>
      </c>
    </row>
    <row r="473" spans="1:29" x14ac:dyDescent="0.2">
      <c r="A473" t="s">
        <v>2159</v>
      </c>
      <c r="B473" t="s">
        <v>2158</v>
      </c>
      <c r="C473" s="5">
        <v>35.950000000000003</v>
      </c>
      <c r="D473" s="28">
        <f t="shared" si="70"/>
        <v>738996.69297326717</v>
      </c>
      <c r="E473" s="28">
        <f t="shared" si="71"/>
        <v>473344.28700249858</v>
      </c>
      <c r="F473" s="27">
        <f t="shared" si="72"/>
        <v>1088691.8601057087</v>
      </c>
      <c r="G473" s="27">
        <f t="shared" si="73"/>
        <v>1973098.2910841522</v>
      </c>
      <c r="H473" s="26">
        <f t="shared" si="74"/>
        <v>332287.68947576045</v>
      </c>
      <c r="I473" s="26">
        <f t="shared" si="75"/>
        <v>274379.23077094083</v>
      </c>
      <c r="J473" s="1">
        <f t="shared" si="76"/>
        <v>719992.08085157874</v>
      </c>
      <c r="K473" s="1">
        <f t="shared" si="77"/>
        <v>906940.60295253061</v>
      </c>
      <c r="L473" s="25">
        <v>19.495208382730102</v>
      </c>
      <c r="M473" s="25">
        <v>18.852530384152701</v>
      </c>
      <c r="N473" s="24">
        <v>20.054164245322301</v>
      </c>
      <c r="O473" s="24">
        <v>20.912031395901401</v>
      </c>
      <c r="P473" s="23">
        <v>18.342073319795201</v>
      </c>
      <c r="Q473" s="23">
        <v>18.065811754789401</v>
      </c>
      <c r="R473" s="5">
        <v>19.3</v>
      </c>
      <c r="S473" s="5">
        <v>19.3</v>
      </c>
      <c r="T473" s="5">
        <v>0.96899999999999997</v>
      </c>
      <c r="U473" s="5">
        <f t="shared" si="78"/>
        <v>1.3676222949234686E-2</v>
      </c>
      <c r="V473" s="5">
        <v>0.98899999999999999</v>
      </c>
      <c r="W473" s="5">
        <v>-2.0400000000000001E-2</v>
      </c>
      <c r="X473" s="5">
        <v>-1.01</v>
      </c>
      <c r="Y473" s="4" t="s">
        <v>1403</v>
      </c>
      <c r="Z473" s="11" t="s">
        <v>1238</v>
      </c>
      <c r="AA473" s="29">
        <v>5.08</v>
      </c>
      <c r="AB473" s="6" t="s">
        <v>2157</v>
      </c>
      <c r="AC473" s="1">
        <f t="shared" si="79"/>
        <v>20027.596129390229</v>
      </c>
    </row>
    <row r="474" spans="1:29" x14ac:dyDescent="0.2">
      <c r="A474" t="s">
        <v>2156</v>
      </c>
      <c r="B474" t="s">
        <v>2155</v>
      </c>
      <c r="C474" s="5">
        <v>32.229999999999997</v>
      </c>
      <c r="D474" s="28">
        <f t="shared" si="70"/>
        <v>452092.09452482447</v>
      </c>
      <c r="E474" s="28">
        <f t="shared" si="71"/>
        <v>331341.00090173987</v>
      </c>
      <c r="F474" s="27">
        <f t="shared" si="72"/>
        <v>1183360.7175062769</v>
      </c>
      <c r="G474" s="27">
        <f t="shared" si="73"/>
        <v>426009.85830223415</v>
      </c>
      <c r="H474" s="26">
        <f t="shared" si="74"/>
        <v>298206.90081157524</v>
      </c>
      <c r="I474" s="26">
        <f t="shared" si="75"/>
        <v>122748.60323962699</v>
      </c>
      <c r="J474" s="1">
        <f t="shared" si="76"/>
        <v>644553.2376142256</v>
      </c>
      <c r="K474" s="1">
        <f t="shared" si="77"/>
        <v>293366.48748120031</v>
      </c>
      <c r="L474" s="25">
        <v>18.786257164733499</v>
      </c>
      <c r="M474" s="25">
        <v>18.337957211322902</v>
      </c>
      <c r="N474" s="24">
        <v>20.174458479040101</v>
      </c>
      <c r="O474" s="24">
        <v>18.700527290707601</v>
      </c>
      <c r="P474" s="23">
        <v>18.185954117877898</v>
      </c>
      <c r="Q474" s="23">
        <v>16.905347082596101</v>
      </c>
      <c r="R474" s="5">
        <v>19</v>
      </c>
      <c r="S474" s="5">
        <v>18</v>
      </c>
      <c r="T474" s="5">
        <v>7.9500000000000001E-2</v>
      </c>
      <c r="U474" s="5">
        <f t="shared" si="78"/>
        <v>1.0996328713435297</v>
      </c>
      <c r="V474" s="5">
        <v>0.42899999999999999</v>
      </c>
      <c r="W474" s="5">
        <v>-1.07</v>
      </c>
      <c r="X474" s="5">
        <v>-2.1</v>
      </c>
      <c r="Y474" s="4" t="s">
        <v>1403</v>
      </c>
      <c r="Z474" s="5" t="s">
        <v>1238</v>
      </c>
      <c r="AA474" s="29">
        <v>6.43</v>
      </c>
      <c r="AB474" s="6" t="s">
        <v>2154</v>
      </c>
      <c r="AC474" s="1">
        <f t="shared" si="79"/>
        <v>19998.549103761266</v>
      </c>
    </row>
    <row r="475" spans="1:29" x14ac:dyDescent="0.2">
      <c r="A475" t="s">
        <v>2153</v>
      </c>
      <c r="B475" t="s">
        <v>2152</v>
      </c>
      <c r="C475" s="5">
        <v>30.92</v>
      </c>
      <c r="D475" s="28">
        <f t="shared" si="70"/>
        <v>121717.10237206711</v>
      </c>
      <c r="E475" s="28">
        <f t="shared" si="71"/>
        <v>686349.21615361888</v>
      </c>
      <c r="F475" s="27">
        <f t="shared" si="72"/>
        <v>1656705.0045087393</v>
      </c>
      <c r="G475" s="27">
        <f t="shared" si="73"/>
        <v>1278029.5749067424</v>
      </c>
      <c r="H475" s="26">
        <f t="shared" si="74"/>
        <v>59641.380162313508</v>
      </c>
      <c r="I475" s="26">
        <f t="shared" si="75"/>
        <v>101087.08502087172</v>
      </c>
      <c r="J475" s="1">
        <f t="shared" si="76"/>
        <v>612687.82901437336</v>
      </c>
      <c r="K475" s="1">
        <f t="shared" si="77"/>
        <v>688488.62536041101</v>
      </c>
      <c r="L475" s="25">
        <v>16.893172368649999</v>
      </c>
      <c r="M475" s="25">
        <v>19.388583284392901</v>
      </c>
      <c r="N475" s="24">
        <v>20.659885306210299</v>
      </c>
      <c r="O475" s="24">
        <v>20.285489791428802</v>
      </c>
      <c r="P475" s="23">
        <v>15.864026022990499</v>
      </c>
      <c r="Q475" s="23">
        <v>16.6252391634034</v>
      </c>
      <c r="R475" s="5">
        <v>17.8</v>
      </c>
      <c r="S475" s="5">
        <v>18.8</v>
      </c>
      <c r="T475" s="5">
        <v>0.153</v>
      </c>
      <c r="U475" s="5">
        <f t="shared" si="78"/>
        <v>0.81530856918240124</v>
      </c>
      <c r="V475" s="5">
        <v>0.57899999999999996</v>
      </c>
      <c r="W475" s="5">
        <v>0.96099999999999997</v>
      </c>
      <c r="X475" s="5">
        <v>1.95</v>
      </c>
      <c r="Y475" s="4" t="s">
        <v>1403</v>
      </c>
      <c r="Z475" s="5" t="s">
        <v>1238</v>
      </c>
      <c r="AA475" s="29">
        <v>8.6</v>
      </c>
      <c r="AB475" s="6" t="s">
        <v>2151</v>
      </c>
      <c r="AC475" s="1">
        <f t="shared" si="79"/>
        <v>19815.259670581287</v>
      </c>
    </row>
    <row r="476" spans="1:29" x14ac:dyDescent="0.2">
      <c r="A476" t="s">
        <v>2150</v>
      </c>
      <c r="B476" t="s">
        <v>2149</v>
      </c>
      <c r="C476" s="5">
        <v>28.03</v>
      </c>
      <c r="D476" s="28">
        <f t="shared" si="70"/>
        <v>391233.54333879531</v>
      </c>
      <c r="E476" s="28">
        <f t="shared" si="71"/>
        <v>544345.93005285435</v>
      </c>
      <c r="F476" s="27">
        <f t="shared" si="72"/>
        <v>473344.28700249858</v>
      </c>
      <c r="G476" s="27">
        <f t="shared" si="73"/>
        <v>1053813.8600108244</v>
      </c>
      <c r="H476" s="26">
        <f t="shared" si="74"/>
        <v>800898.53360824753</v>
      </c>
      <c r="I476" s="26">
        <f t="shared" si="75"/>
        <v>1010870.8502087435</v>
      </c>
      <c r="J476" s="1">
        <f t="shared" si="76"/>
        <v>555158.78798318049</v>
      </c>
      <c r="K476" s="1">
        <f t="shared" si="77"/>
        <v>869676.88009080745</v>
      </c>
      <c r="L476" s="25">
        <v>18.5776705429221</v>
      </c>
      <c r="M476" s="25">
        <v>19.054164245322301</v>
      </c>
      <c r="N476" s="24">
        <v>18.852530384152701</v>
      </c>
      <c r="O476" s="24">
        <v>20.007188628941702</v>
      </c>
      <c r="P476" s="23">
        <v>19.611259952610599</v>
      </c>
      <c r="Q476" s="23">
        <v>19.947167258290801</v>
      </c>
      <c r="R476" s="5">
        <v>19</v>
      </c>
      <c r="S476" s="5">
        <v>19.7</v>
      </c>
      <c r="T476" s="5">
        <v>0.20499999999999999</v>
      </c>
      <c r="U476" s="5">
        <f t="shared" si="78"/>
        <v>0.68824613894424569</v>
      </c>
      <c r="V476" s="5">
        <v>0.57899999999999996</v>
      </c>
      <c r="W476" s="5">
        <v>0.65600000000000003</v>
      </c>
      <c r="X476" s="5">
        <v>1.58</v>
      </c>
      <c r="Y476" s="4" t="s">
        <v>1403</v>
      </c>
      <c r="Z476" s="11" t="s">
        <v>1238</v>
      </c>
      <c r="AA476" s="29">
        <v>5.08</v>
      </c>
      <c r="AB476" s="6" t="s">
        <v>2148</v>
      </c>
      <c r="AC476" s="1">
        <f t="shared" si="79"/>
        <v>19805.878986199801</v>
      </c>
    </row>
    <row r="477" spans="1:29" x14ac:dyDescent="0.2">
      <c r="A477" t="s">
        <v>11</v>
      </c>
      <c r="B477" t="s">
        <v>2147</v>
      </c>
      <c r="C477" s="5">
        <v>59.53</v>
      </c>
      <c r="D477" s="28">
        <f t="shared" si="70"/>
        <v>817243.40164106025</v>
      </c>
      <c r="E477" s="28">
        <f t="shared" si="71"/>
        <v>923021.35965488164</v>
      </c>
      <c r="F477" s="27">
        <f t="shared" si="72"/>
        <v>1988046.0054104947</v>
      </c>
      <c r="G477" s="27">
        <f t="shared" si="73"/>
        <v>1121078.57447961</v>
      </c>
      <c r="H477" s="26">
        <f t="shared" si="74"/>
        <v>698656.16761568317</v>
      </c>
      <c r="I477" s="26">
        <f t="shared" si="75"/>
        <v>519876.43725019408</v>
      </c>
      <c r="J477" s="1">
        <f t="shared" si="76"/>
        <v>1167981.8582224126</v>
      </c>
      <c r="K477" s="1">
        <f t="shared" si="77"/>
        <v>854658.79046156199</v>
      </c>
      <c r="L477" s="25">
        <v>19.640406298270101</v>
      </c>
      <c r="M477" s="25">
        <v>19.816004508127602</v>
      </c>
      <c r="N477" s="24">
        <v>20.922919712044099</v>
      </c>
      <c r="O477" s="24">
        <v>20.0964559670388</v>
      </c>
      <c r="P477" s="23">
        <v>19.414223105550999</v>
      </c>
      <c r="Q477" s="23">
        <v>18.987809242788099</v>
      </c>
      <c r="R477" s="5">
        <v>20</v>
      </c>
      <c r="S477" s="5">
        <v>19.600000000000001</v>
      </c>
      <c r="T477" s="5">
        <v>0.44800000000000001</v>
      </c>
      <c r="U477" s="5">
        <f t="shared" si="78"/>
        <v>0.348721986001856</v>
      </c>
      <c r="V477" s="5">
        <v>0.66400000000000003</v>
      </c>
      <c r="W477" s="5">
        <v>-0.35899999999999999</v>
      </c>
      <c r="X477" s="5">
        <v>-1.28</v>
      </c>
      <c r="Y477" s="4" t="s">
        <v>1400</v>
      </c>
      <c r="Z477" s="5" t="s">
        <v>1238</v>
      </c>
      <c r="AA477" s="29">
        <v>4.9000000000000004</v>
      </c>
      <c r="AB477" s="6" t="s">
        <v>1126</v>
      </c>
      <c r="AC477" s="1">
        <f t="shared" si="79"/>
        <v>19620.054732444358</v>
      </c>
    </row>
    <row r="478" spans="1:29" x14ac:dyDescent="0.2">
      <c r="A478" t="s">
        <v>2146</v>
      </c>
      <c r="B478" t="s">
        <v>2145</v>
      </c>
      <c r="C478" s="5">
        <v>19.399999999999999</v>
      </c>
      <c r="D478" s="28">
        <f t="shared" si="70"/>
        <v>565115.11815604509</v>
      </c>
      <c r="E478" s="28">
        <f t="shared" si="71"/>
        <v>639014.78745337122</v>
      </c>
      <c r="F478" s="27">
        <f t="shared" si="72"/>
        <v>307673.78655161813</v>
      </c>
      <c r="G478" s="27">
        <f t="shared" si="73"/>
        <v>1031392.2885212481</v>
      </c>
      <c r="H478" s="26">
        <f t="shared" si="74"/>
        <v>264126.11214739422</v>
      </c>
      <c r="I478" s="26">
        <f t="shared" si="75"/>
        <v>1010870.8502087435</v>
      </c>
      <c r="J478" s="1">
        <f t="shared" si="76"/>
        <v>378971.67228501913</v>
      </c>
      <c r="K478" s="1">
        <f t="shared" si="77"/>
        <v>893759.30872778769</v>
      </c>
      <c r="L478" s="25">
        <v>19.1081852596209</v>
      </c>
      <c r="M478" s="25">
        <v>19.285489791428802</v>
      </c>
      <c r="N478" s="24">
        <v>18.231042007406401</v>
      </c>
      <c r="O478" s="24">
        <v>19.976161733321099</v>
      </c>
      <c r="P478" s="23">
        <v>18.010867411319801</v>
      </c>
      <c r="Q478" s="23">
        <v>19.947167258290801</v>
      </c>
      <c r="R478" s="5">
        <v>18.5</v>
      </c>
      <c r="S478" s="5">
        <v>19.7</v>
      </c>
      <c r="T478" s="5">
        <v>2.8199999999999999E-2</v>
      </c>
      <c r="U478" s="5">
        <f t="shared" si="78"/>
        <v>1.5497508916806388</v>
      </c>
      <c r="V478" s="5">
        <v>0.25700000000000001</v>
      </c>
      <c r="W478" s="5">
        <v>1.29</v>
      </c>
      <c r="X478" s="5">
        <v>2.44</v>
      </c>
      <c r="Y478" s="4" t="s">
        <v>1403</v>
      </c>
      <c r="Z478" s="5" t="s">
        <v>1237</v>
      </c>
      <c r="AA478" s="29">
        <v>5.68</v>
      </c>
      <c r="AB478" s="6" t="s">
        <v>2144</v>
      </c>
      <c r="AC478" s="1">
        <f t="shared" si="79"/>
        <v>19534.622282732947</v>
      </c>
    </row>
    <row r="479" spans="1:29" x14ac:dyDescent="0.2">
      <c r="A479" t="s">
        <v>119</v>
      </c>
      <c r="B479" t="s">
        <v>2143</v>
      </c>
      <c r="C479" s="5">
        <v>20.98</v>
      </c>
      <c r="D479" s="28">
        <f t="shared" si="70"/>
        <v>312986.83467104932</v>
      </c>
      <c r="E479" s="28">
        <f t="shared" si="71"/>
        <v>30767.378655163087</v>
      </c>
      <c r="F479" s="27">
        <f t="shared" si="72"/>
        <v>473344.28700249858</v>
      </c>
      <c r="G479" s="27">
        <f t="shared" si="73"/>
        <v>627804.00170859043</v>
      </c>
      <c r="H479" s="26">
        <f t="shared" si="74"/>
        <v>443050.25263433345</v>
      </c>
      <c r="I479" s="26">
        <f t="shared" si="75"/>
        <v>9386.6578947950638</v>
      </c>
      <c r="J479" s="1">
        <f t="shared" si="76"/>
        <v>409793.79143596045</v>
      </c>
      <c r="K479" s="1">
        <f t="shared" si="77"/>
        <v>222652.67941951621</v>
      </c>
      <c r="L479" s="25">
        <v>18.255742448034798</v>
      </c>
      <c r="M479" s="25">
        <v>14.9091139125191</v>
      </c>
      <c r="N479" s="24">
        <v>18.852530384152701</v>
      </c>
      <c r="O479" s="24">
        <v>19.2599546993217</v>
      </c>
      <c r="P479" s="23">
        <v>18.757110819074001</v>
      </c>
      <c r="Q479" s="23">
        <v>13.1963958645995</v>
      </c>
      <c r="R479" s="5">
        <v>18.600000000000001</v>
      </c>
      <c r="S479" s="5">
        <v>15.8</v>
      </c>
      <c r="T479" s="5">
        <v>4.0800000000000003E-3</v>
      </c>
      <c r="U479" s="5">
        <f t="shared" si="78"/>
        <v>2.38933983691012</v>
      </c>
      <c r="V479" s="5">
        <v>5.9700000000000003E-2</v>
      </c>
      <c r="W479" s="5">
        <v>-2.83</v>
      </c>
      <c r="X479" s="5">
        <v>-7.13</v>
      </c>
      <c r="Y479" s="4" t="s">
        <v>1400</v>
      </c>
      <c r="Z479" s="5" t="s">
        <v>1238</v>
      </c>
      <c r="AA479" s="29">
        <v>5.03</v>
      </c>
      <c r="AB479" s="6" t="s">
        <v>784</v>
      </c>
      <c r="AC479" s="1">
        <f t="shared" si="79"/>
        <v>19532.592537462366</v>
      </c>
    </row>
    <row r="480" spans="1:29" x14ac:dyDescent="0.2">
      <c r="A480" t="s">
        <v>2142</v>
      </c>
      <c r="B480" t="s">
        <v>2141</v>
      </c>
      <c r="C480" s="5">
        <v>34.950000000000003</v>
      </c>
      <c r="D480" s="28">
        <f t="shared" si="70"/>
        <v>556421.03941516601</v>
      </c>
      <c r="E480" s="28">
        <f t="shared" si="71"/>
        <v>828352.50225436955</v>
      </c>
      <c r="F480" s="27">
        <f t="shared" si="72"/>
        <v>639014.78745337122</v>
      </c>
      <c r="G480" s="27">
        <f t="shared" si="73"/>
        <v>605382.43021897087</v>
      </c>
      <c r="H480" s="26">
        <f t="shared" si="74"/>
        <v>852019.7166044683</v>
      </c>
      <c r="I480" s="26">
        <f t="shared" si="75"/>
        <v>137189.61538547042</v>
      </c>
      <c r="J480" s="1">
        <f t="shared" si="76"/>
        <v>682485.18115766859</v>
      </c>
      <c r="K480" s="1">
        <f t="shared" si="77"/>
        <v>523641.51595293701</v>
      </c>
      <c r="L480" s="25">
        <v>19.085817446592401</v>
      </c>
      <c r="M480" s="25">
        <v>19.659885306210299</v>
      </c>
      <c r="N480" s="24">
        <v>19.285489791428802</v>
      </c>
      <c r="O480" s="24">
        <v>19.2074872794275</v>
      </c>
      <c r="P480" s="23">
        <v>19.700527290707601</v>
      </c>
      <c r="Q480" s="23">
        <v>17.065811754789401</v>
      </c>
      <c r="R480" s="5">
        <v>19.399999999999999</v>
      </c>
      <c r="S480" s="5">
        <v>18.600000000000001</v>
      </c>
      <c r="T480" s="5">
        <v>0.254</v>
      </c>
      <c r="U480" s="5">
        <f t="shared" si="78"/>
        <v>0.59516628338006194</v>
      </c>
      <c r="V480" s="5">
        <v>0.57899999999999996</v>
      </c>
      <c r="W480" s="5">
        <v>-0.71299999999999997</v>
      </c>
      <c r="X480" s="5">
        <v>-1.64</v>
      </c>
      <c r="Y480" s="4" t="s">
        <v>1403</v>
      </c>
      <c r="Z480" s="5" t="s">
        <v>1238</v>
      </c>
      <c r="AA480" s="29">
        <v>4.67</v>
      </c>
      <c r="AB480" s="6" t="s">
        <v>2140</v>
      </c>
      <c r="AC480" s="1">
        <f t="shared" si="79"/>
        <v>19527.472994496955</v>
      </c>
    </row>
    <row r="481" spans="1:31" x14ac:dyDescent="0.2">
      <c r="A481" t="s">
        <v>513</v>
      </c>
      <c r="B481" t="s">
        <v>2139</v>
      </c>
      <c r="C481" s="5">
        <v>30.99</v>
      </c>
      <c r="D481" s="28">
        <f t="shared" si="70"/>
        <v>408621.70082053007</v>
      </c>
      <c r="E481" s="28">
        <f t="shared" si="71"/>
        <v>402342.64395213011</v>
      </c>
      <c r="F481" s="27">
        <f t="shared" si="72"/>
        <v>591680.3587531395</v>
      </c>
      <c r="G481" s="27">
        <f t="shared" si="73"/>
        <v>1905833.5766153638</v>
      </c>
      <c r="H481" s="26">
        <f t="shared" si="74"/>
        <v>809418.7307742869</v>
      </c>
      <c r="I481" s="26">
        <f t="shared" si="75"/>
        <v>765373.64372945903</v>
      </c>
      <c r="J481" s="1">
        <f t="shared" si="76"/>
        <v>603240.26344931882</v>
      </c>
      <c r="K481" s="1">
        <f t="shared" si="77"/>
        <v>1024516.6214323175</v>
      </c>
      <c r="L481" s="25">
        <v>18.640406298270101</v>
      </c>
      <c r="M481" s="25">
        <v>18.618065130515699</v>
      </c>
      <c r="N481" s="24">
        <v>19.174458479040101</v>
      </c>
      <c r="O481" s="24">
        <v>20.861990713401799</v>
      </c>
      <c r="P481" s="23">
        <v>19.626526709263899</v>
      </c>
      <c r="Q481" s="23">
        <v>19.545804695908998</v>
      </c>
      <c r="R481" s="5">
        <v>19.100000000000001</v>
      </c>
      <c r="S481" s="5">
        <v>19.7</v>
      </c>
      <c r="T481" s="5">
        <v>0.32200000000000001</v>
      </c>
      <c r="U481" s="5">
        <f t="shared" si="78"/>
        <v>0.49214412830416909</v>
      </c>
      <c r="V481" s="5">
        <v>0.57899999999999996</v>
      </c>
      <c r="W481" s="5">
        <v>0.52800000000000002</v>
      </c>
      <c r="X481" s="5">
        <v>1.44</v>
      </c>
      <c r="Y481" s="4" t="s">
        <v>1400</v>
      </c>
      <c r="Z481" s="5" t="s">
        <v>1237</v>
      </c>
      <c r="AA481" s="29">
        <v>9.0399999999999991</v>
      </c>
      <c r="AB481" s="6" t="s">
        <v>2138</v>
      </c>
      <c r="AC481" s="1">
        <f t="shared" si="79"/>
        <v>19465.642576615646</v>
      </c>
    </row>
    <row r="482" spans="1:31" x14ac:dyDescent="0.2">
      <c r="A482" t="s">
        <v>2137</v>
      </c>
      <c r="B482" t="s">
        <v>2136</v>
      </c>
      <c r="C482" s="5">
        <v>61.12</v>
      </c>
      <c r="D482" s="28">
        <f t="shared" si="70"/>
        <v>1043289.4489034939</v>
      </c>
      <c r="E482" s="28">
        <f t="shared" si="71"/>
        <v>1656705.0045087393</v>
      </c>
      <c r="F482" s="27">
        <f t="shared" si="72"/>
        <v>2224718.1489117821</v>
      </c>
      <c r="G482" s="27">
        <f t="shared" si="73"/>
        <v>4484314.2979184408</v>
      </c>
      <c r="H482" s="26">
        <f t="shared" si="74"/>
        <v>298206.90081157524</v>
      </c>
      <c r="I482" s="26">
        <f t="shared" si="75"/>
        <v>505435.42510437168</v>
      </c>
      <c r="J482" s="1">
        <f t="shared" si="76"/>
        <v>1188738.1662089506</v>
      </c>
      <c r="K482" s="1">
        <f t="shared" si="77"/>
        <v>2215484.9091771836</v>
      </c>
      <c r="L482" s="25">
        <v>19.992708042200999</v>
      </c>
      <c r="M482" s="25">
        <v>20.659885306210299</v>
      </c>
      <c r="N482" s="24">
        <v>21.085191140943</v>
      </c>
      <c r="O482" s="24">
        <v>22.0964559670388</v>
      </c>
      <c r="P482" s="23">
        <v>18.185954117877898</v>
      </c>
      <c r="Q482" s="23">
        <v>18.947167258290801</v>
      </c>
      <c r="R482" s="5">
        <v>19.8</v>
      </c>
      <c r="S482" s="5">
        <v>20.6</v>
      </c>
      <c r="T482" s="5">
        <v>7.3300000000000004E-2</v>
      </c>
      <c r="U482" s="5">
        <f t="shared" si="78"/>
        <v>1.134896025358872</v>
      </c>
      <c r="V482" s="5">
        <v>0.42199999999999999</v>
      </c>
      <c r="W482" s="5">
        <v>0.81299999999999994</v>
      </c>
      <c r="X482" s="5">
        <v>1.76</v>
      </c>
      <c r="Y482" s="5" t="s">
        <v>1403</v>
      </c>
      <c r="Z482" s="5" t="s">
        <v>1238</v>
      </c>
      <c r="AA482" s="29">
        <v>4.78</v>
      </c>
      <c r="AB482" s="6" t="s">
        <v>2135</v>
      </c>
      <c r="AC482" s="1">
        <f t="shared" si="79"/>
        <v>19449.250101586233</v>
      </c>
    </row>
    <row r="483" spans="1:31" x14ac:dyDescent="0.2">
      <c r="A483" t="s">
        <v>554</v>
      </c>
      <c r="B483" t="s">
        <v>1248</v>
      </c>
      <c r="C483" s="5">
        <v>30.47</v>
      </c>
      <c r="D483" s="28">
        <f t="shared" si="70"/>
        <v>782467.08667759073</v>
      </c>
      <c r="E483" s="28">
        <f t="shared" si="71"/>
        <v>2130049.2915112223</v>
      </c>
      <c r="F483" s="27">
        <f t="shared" si="72"/>
        <v>213004.92915111704</v>
      </c>
      <c r="G483" s="27">
        <f t="shared" si="73"/>
        <v>201794.14340633128</v>
      </c>
      <c r="H483" s="26">
        <f t="shared" si="74"/>
        <v>766817.74494404835</v>
      </c>
      <c r="I483" s="26">
        <f t="shared" si="75"/>
        <v>1299691.0931255186</v>
      </c>
      <c r="J483" s="1">
        <f t="shared" si="76"/>
        <v>587429.92025758536</v>
      </c>
      <c r="K483" s="1">
        <f t="shared" si="77"/>
        <v>1210511.5093476905</v>
      </c>
      <c r="L483" s="25">
        <v>19.5776705429221</v>
      </c>
      <c r="M483" s="25">
        <v>21.022455385594998</v>
      </c>
      <c r="N483" s="24">
        <v>17.700527290707601</v>
      </c>
      <c r="O483" s="24">
        <v>17.622524778706399</v>
      </c>
      <c r="P483" s="23">
        <v>19.548524197262601</v>
      </c>
      <c r="Q483" s="23">
        <v>20.3097373376755</v>
      </c>
      <c r="R483" s="5">
        <v>18.899999999999999</v>
      </c>
      <c r="S483" s="5">
        <v>19.7</v>
      </c>
      <c r="T483" s="5">
        <v>0.185</v>
      </c>
      <c r="U483" s="5">
        <f t="shared" si="78"/>
        <v>0.73282827159698616</v>
      </c>
      <c r="V483" s="5">
        <v>0.57899999999999996</v>
      </c>
      <c r="W483" s="5">
        <v>0.70899999999999996</v>
      </c>
      <c r="X483" s="5">
        <v>1.64</v>
      </c>
      <c r="Y483" s="5" t="s">
        <v>1400</v>
      </c>
      <c r="Z483" s="5" t="s">
        <v>1237</v>
      </c>
      <c r="AA483" s="29">
        <v>8.91</v>
      </c>
      <c r="AB483" s="6" t="s">
        <v>1322</v>
      </c>
      <c r="AC483" s="1">
        <f t="shared" si="79"/>
        <v>19278.960297262402</v>
      </c>
    </row>
    <row r="484" spans="1:31" x14ac:dyDescent="0.2">
      <c r="A484" t="s">
        <v>504</v>
      </c>
      <c r="B484" t="s">
        <v>1388</v>
      </c>
      <c r="C484" s="5">
        <v>17.989999999999998</v>
      </c>
      <c r="D484" s="28">
        <f t="shared" si="70"/>
        <v>252128.28348500159</v>
      </c>
      <c r="E484" s="28">
        <f t="shared" si="71"/>
        <v>37867.542960200553</v>
      </c>
      <c r="F484" s="27">
        <f t="shared" si="72"/>
        <v>378675.42960198846</v>
      </c>
      <c r="G484" s="27">
        <f t="shared" si="73"/>
        <v>3587.4514383346227</v>
      </c>
      <c r="H484" s="26">
        <f t="shared" si="74"/>
        <v>408969.46397016343</v>
      </c>
      <c r="I484" s="26">
        <f t="shared" si="75"/>
        <v>46211.23886668311</v>
      </c>
      <c r="J484" s="1">
        <f t="shared" si="76"/>
        <v>346591.0590190512</v>
      </c>
      <c r="K484" s="1">
        <f t="shared" si="77"/>
        <v>29222.077755072765</v>
      </c>
      <c r="L484" s="25">
        <v>17.943798441719998</v>
      </c>
      <c r="M484" s="25">
        <v>15.208674194378</v>
      </c>
      <c r="N484" s="24">
        <v>18.5306022892653</v>
      </c>
      <c r="O484" s="24">
        <v>11.8087435874893</v>
      </c>
      <c r="P484" s="23">
        <v>18.6416336016541</v>
      </c>
      <c r="Q484" s="23">
        <v>15.495956146458401</v>
      </c>
      <c r="R484" s="5">
        <v>18.399999999999999</v>
      </c>
      <c r="S484" s="5">
        <v>14.2</v>
      </c>
      <c r="T484" s="5">
        <v>6.3200000000000005E-5</v>
      </c>
      <c r="U484" s="5">
        <f t="shared" si="78"/>
        <v>4.1992829217176153</v>
      </c>
      <c r="V484" s="5">
        <v>2.1900000000000001E-3</v>
      </c>
      <c r="W484" s="5">
        <v>-4.2</v>
      </c>
      <c r="X484" s="5">
        <v>-18.399999999999999</v>
      </c>
      <c r="Y484" s="4" t="s">
        <v>1400</v>
      </c>
      <c r="Z484" s="5" t="s">
        <v>1237</v>
      </c>
      <c r="AA484" s="29">
        <v>6.9</v>
      </c>
      <c r="AB484" s="6" t="s">
        <v>759</v>
      </c>
      <c r="AC484" s="1">
        <f t="shared" si="79"/>
        <v>19265.762035522581</v>
      </c>
    </row>
    <row r="485" spans="1:31" x14ac:dyDescent="0.2">
      <c r="A485" t="s">
        <v>367</v>
      </c>
      <c r="B485" t="s">
        <v>1388</v>
      </c>
      <c r="C485" s="5">
        <v>60.9</v>
      </c>
      <c r="D485" s="28">
        <f t="shared" si="70"/>
        <v>1304111.8111293106</v>
      </c>
      <c r="E485" s="28">
        <f t="shared" si="71"/>
        <v>17750.410762593758</v>
      </c>
      <c r="F485" s="27">
        <f t="shared" si="72"/>
        <v>426009.85830223415</v>
      </c>
      <c r="G485" s="27">
        <f t="shared" si="73"/>
        <v>269058.85787510045</v>
      </c>
      <c r="H485" s="26">
        <f t="shared" si="74"/>
        <v>1789241.4048693839</v>
      </c>
      <c r="I485" s="26">
        <f t="shared" si="75"/>
        <v>21661.518218758938</v>
      </c>
      <c r="J485" s="1">
        <f t="shared" si="76"/>
        <v>1173121.0247669762</v>
      </c>
      <c r="K485" s="1">
        <f t="shared" si="77"/>
        <v>102823.59561881771</v>
      </c>
      <c r="L485" s="25">
        <v>20.3146361370883</v>
      </c>
      <c r="M485" s="25">
        <v>14.1155647899865</v>
      </c>
      <c r="N485" s="24">
        <v>18.700527290707601</v>
      </c>
      <c r="O485" s="24">
        <v>18.037562277985199</v>
      </c>
      <c r="P485" s="23">
        <v>20.770916618598999</v>
      </c>
      <c r="Q485" s="23">
        <v>14.402846742067</v>
      </c>
      <c r="R485" s="5">
        <v>19.899999999999999</v>
      </c>
      <c r="S485" s="5">
        <v>15.5</v>
      </c>
      <c r="T485" s="5">
        <v>5.3900000000000002E-5</v>
      </c>
      <c r="U485" s="5">
        <f t="shared" si="78"/>
        <v>4.2684112348132617</v>
      </c>
      <c r="V485" s="5">
        <v>2E-3</v>
      </c>
      <c r="W485" s="5">
        <v>-4.41</v>
      </c>
      <c r="X485" s="5">
        <v>-21.3</v>
      </c>
      <c r="Y485" s="4" t="s">
        <v>1400</v>
      </c>
      <c r="Z485" s="5" t="s">
        <v>1238</v>
      </c>
      <c r="AA485" s="29">
        <v>9.67</v>
      </c>
      <c r="AB485" s="6" t="s">
        <v>1131</v>
      </c>
      <c r="AC485" s="1">
        <f t="shared" si="79"/>
        <v>19263.071014236062</v>
      </c>
    </row>
    <row r="486" spans="1:31" x14ac:dyDescent="0.2">
      <c r="A486" t="s">
        <v>2134</v>
      </c>
      <c r="B486" t="s">
        <v>2133</v>
      </c>
      <c r="C486" s="5">
        <v>50.61</v>
      </c>
      <c r="D486" s="28">
        <f t="shared" si="70"/>
        <v>1043289.4489034939</v>
      </c>
      <c r="E486" s="28">
        <f t="shared" si="71"/>
        <v>1467367.2897077324</v>
      </c>
      <c r="F486" s="27">
        <f t="shared" si="72"/>
        <v>686349.21615361888</v>
      </c>
      <c r="G486" s="27">
        <f t="shared" si="73"/>
        <v>1098657.0029900314</v>
      </c>
      <c r="H486" s="26">
        <f t="shared" si="74"/>
        <v>1192827.6032463012</v>
      </c>
      <c r="I486" s="26">
        <f t="shared" si="75"/>
        <v>794255.66802115832</v>
      </c>
      <c r="J486" s="1">
        <f t="shared" si="76"/>
        <v>974155.42276780459</v>
      </c>
      <c r="K486" s="1">
        <f t="shared" si="77"/>
        <v>1120093.3202396408</v>
      </c>
      <c r="L486" s="25">
        <v>19.992708042200999</v>
      </c>
      <c r="M486" s="25">
        <v>20.484798599652201</v>
      </c>
      <c r="N486" s="24">
        <v>19.388583284392901</v>
      </c>
      <c r="O486" s="24">
        <v>20.067309621379302</v>
      </c>
      <c r="P486" s="23">
        <v>20.185954117877898</v>
      </c>
      <c r="Q486" s="23">
        <v>19.599243954870499</v>
      </c>
      <c r="R486" s="5">
        <v>19.899999999999999</v>
      </c>
      <c r="S486" s="5">
        <v>20.100000000000001</v>
      </c>
      <c r="T486" s="5">
        <v>0.67700000000000005</v>
      </c>
      <c r="U486" s="5">
        <f t="shared" si="78"/>
        <v>0.16941133131485567</v>
      </c>
      <c r="V486" s="5">
        <v>0.82099999999999995</v>
      </c>
      <c r="W486" s="5">
        <v>0.19500000000000001</v>
      </c>
      <c r="X486" s="5">
        <v>1.1399999999999999</v>
      </c>
      <c r="Y486" s="4" t="s">
        <v>1403</v>
      </c>
      <c r="Z486" s="5" t="s">
        <v>1238</v>
      </c>
      <c r="AA486" s="29">
        <v>5.66</v>
      </c>
      <c r="AB486" s="6" t="s">
        <v>2132</v>
      </c>
      <c r="AC486" s="1">
        <f t="shared" si="79"/>
        <v>19248.279446113505</v>
      </c>
    </row>
    <row r="487" spans="1:31" x14ac:dyDescent="0.2">
      <c r="A487" t="s">
        <v>2131</v>
      </c>
      <c r="B487" t="s">
        <v>2130</v>
      </c>
      <c r="C487" s="5">
        <v>20.34</v>
      </c>
      <c r="D487" s="28">
        <f t="shared" si="70"/>
        <v>426009.85830223415</v>
      </c>
      <c r="E487" s="28">
        <f t="shared" si="71"/>
        <v>182237.55049596482</v>
      </c>
      <c r="F487" s="27">
        <f t="shared" si="72"/>
        <v>591680.3587531395</v>
      </c>
      <c r="G487" s="27">
        <f t="shared" si="73"/>
        <v>1210764.860437942</v>
      </c>
      <c r="H487" s="26">
        <f t="shared" si="74"/>
        <v>153363.54898880544</v>
      </c>
      <c r="I487" s="26">
        <f t="shared" si="75"/>
        <v>678727.57085440913</v>
      </c>
      <c r="J487" s="1">
        <f t="shared" si="76"/>
        <v>390351.25534805964</v>
      </c>
      <c r="K487" s="1">
        <f t="shared" si="77"/>
        <v>690576.66059610527</v>
      </c>
      <c r="L487" s="25">
        <v>18.700527290707601</v>
      </c>
      <c r="M487" s="25">
        <v>17.4754607350729</v>
      </c>
      <c r="N487" s="24">
        <v>19.174458479040101</v>
      </c>
      <c r="O487" s="24">
        <v>20.2074872794275</v>
      </c>
      <c r="P487" s="23">
        <v>17.226596102375201</v>
      </c>
      <c r="Q487" s="23">
        <v>19.372473093023402</v>
      </c>
      <c r="R487" s="5">
        <v>18.399999999999999</v>
      </c>
      <c r="S487" s="5">
        <v>19</v>
      </c>
      <c r="T487" s="5">
        <v>0.316</v>
      </c>
      <c r="U487" s="5">
        <f t="shared" si="78"/>
        <v>0.50031291738159622</v>
      </c>
      <c r="V487" s="5">
        <v>0.57899999999999996</v>
      </c>
      <c r="W487" s="5">
        <v>0.65100000000000002</v>
      </c>
      <c r="X487" s="5">
        <v>1.57</v>
      </c>
      <c r="Y487" s="4" t="s">
        <v>1403</v>
      </c>
      <c r="Z487" s="5" t="s">
        <v>1238</v>
      </c>
      <c r="AA487" s="29">
        <v>5.04</v>
      </c>
      <c r="AB487" s="6" t="s">
        <v>2129</v>
      </c>
      <c r="AC487" s="1">
        <f t="shared" si="79"/>
        <v>19191.310489088479</v>
      </c>
    </row>
    <row r="488" spans="1:31" x14ac:dyDescent="0.2">
      <c r="A488" t="s">
        <v>260</v>
      </c>
      <c r="B488" t="s">
        <v>2128</v>
      </c>
      <c r="C488" s="5">
        <v>11.24</v>
      </c>
      <c r="D488" s="28">
        <f t="shared" si="70"/>
        <v>286904.5984484544</v>
      </c>
      <c r="E488" s="28">
        <f t="shared" si="71"/>
        <v>781018.0735541269</v>
      </c>
      <c r="F488" s="27">
        <f t="shared" si="72"/>
        <v>78101.807355410667</v>
      </c>
      <c r="G488" s="27">
        <f t="shared" si="73"/>
        <v>73991.185915656082</v>
      </c>
      <c r="H488" s="26">
        <f t="shared" si="74"/>
        <v>281166.50647948828</v>
      </c>
      <c r="I488" s="26">
        <f t="shared" si="75"/>
        <v>476553.40081269678</v>
      </c>
      <c r="J488" s="1">
        <f t="shared" si="76"/>
        <v>215390.97076111776</v>
      </c>
      <c r="K488" s="1">
        <f t="shared" si="77"/>
        <v>443854.22009415989</v>
      </c>
      <c r="L488" s="25">
        <v>18.130211565950901</v>
      </c>
      <c r="M488" s="25">
        <v>19.5749964086238</v>
      </c>
      <c r="N488" s="24">
        <v>16.253068313736399</v>
      </c>
      <c r="O488" s="24">
        <v>16.175065801735201</v>
      </c>
      <c r="P488" s="23">
        <v>18.1010652202914</v>
      </c>
      <c r="Q488" s="23">
        <v>18.862278360704298</v>
      </c>
      <c r="R488" s="5">
        <v>17.5</v>
      </c>
      <c r="S488" s="5">
        <v>18.2</v>
      </c>
      <c r="T488" s="5">
        <v>0.28599999999999998</v>
      </c>
      <c r="U488" s="5">
        <f t="shared" si="78"/>
        <v>0.543633966870957</v>
      </c>
      <c r="V488" s="5">
        <v>0.57899999999999996</v>
      </c>
      <c r="W488" s="5">
        <v>0.70899999999999996</v>
      </c>
      <c r="X488" s="5">
        <v>1.64</v>
      </c>
      <c r="Y488" s="4" t="s">
        <v>1400</v>
      </c>
      <c r="Z488" s="5" t="s">
        <v>1237</v>
      </c>
      <c r="AA488" s="29">
        <v>9.0500000000000007</v>
      </c>
      <c r="AB488" s="6" t="s">
        <v>694</v>
      </c>
      <c r="AC488" s="1">
        <f t="shared" si="79"/>
        <v>19162.897754547845</v>
      </c>
      <c r="AD488" s="5" t="s">
        <v>1406</v>
      </c>
      <c r="AE488">
        <v>2</v>
      </c>
    </row>
    <row r="489" spans="1:31" x14ac:dyDescent="0.2">
      <c r="A489" t="s">
        <v>496</v>
      </c>
      <c r="B489" t="s">
        <v>2127</v>
      </c>
      <c r="C489" s="5">
        <v>49.17</v>
      </c>
      <c r="D489" s="28">
        <f t="shared" si="70"/>
        <v>825937.48038191663</v>
      </c>
      <c r="E489" s="28">
        <f t="shared" si="71"/>
        <v>236672.14350124926</v>
      </c>
      <c r="F489" s="27">
        <f t="shared" si="72"/>
        <v>1325364.0036069597</v>
      </c>
      <c r="G489" s="27">
        <f t="shared" si="73"/>
        <v>919284.43107324326</v>
      </c>
      <c r="H489" s="26">
        <f t="shared" si="74"/>
        <v>656055.18178545102</v>
      </c>
      <c r="I489" s="26">
        <f t="shared" si="75"/>
        <v>765373.64372945903</v>
      </c>
      <c r="J489" s="1">
        <f t="shared" si="76"/>
        <v>935785.55525810923</v>
      </c>
      <c r="K489" s="1">
        <f t="shared" si="77"/>
        <v>640443.40610131714</v>
      </c>
      <c r="L489" s="25">
        <v>19.655673054923401</v>
      </c>
      <c r="M489" s="25">
        <v>17.852530384152701</v>
      </c>
      <c r="N489" s="24">
        <v>20.337957211322902</v>
      </c>
      <c r="O489" s="24">
        <v>19.810151781882102</v>
      </c>
      <c r="P489" s="23">
        <v>19.323457641627801</v>
      </c>
      <c r="Q489" s="23">
        <v>19.545804695908998</v>
      </c>
      <c r="R489" s="5">
        <v>19.8</v>
      </c>
      <c r="S489" s="5">
        <v>19.100000000000001</v>
      </c>
      <c r="T489" s="5">
        <v>0.192</v>
      </c>
      <c r="U489" s="5">
        <f t="shared" si="78"/>
        <v>0.71669877129645043</v>
      </c>
      <c r="V489" s="5">
        <v>0.57899999999999996</v>
      </c>
      <c r="W489" s="5">
        <v>-0.70299999999999996</v>
      </c>
      <c r="X489" s="5">
        <v>-1.63</v>
      </c>
      <c r="Y489" s="4" t="s">
        <v>1400</v>
      </c>
      <c r="Z489" s="5" t="s">
        <v>1238</v>
      </c>
      <c r="AA489" s="29">
        <v>6.35</v>
      </c>
      <c r="AB489" s="6" t="s">
        <v>1049</v>
      </c>
      <c r="AC489" s="1">
        <f t="shared" si="79"/>
        <v>19031.636267197664</v>
      </c>
    </row>
    <row r="490" spans="1:31" x14ac:dyDescent="0.2">
      <c r="A490" t="s">
        <v>579</v>
      </c>
      <c r="B490" t="s">
        <v>2126</v>
      </c>
      <c r="C490" s="5">
        <v>39.729999999999997</v>
      </c>
      <c r="D490" s="28">
        <f t="shared" si="70"/>
        <v>1217171.0237207026</v>
      </c>
      <c r="E490" s="28">
        <f t="shared" si="71"/>
        <v>402342.64395213011</v>
      </c>
      <c r="F490" s="27">
        <f t="shared" si="72"/>
        <v>804685.28790426033</v>
      </c>
      <c r="G490" s="27">
        <f t="shared" si="73"/>
        <v>470853.00128142495</v>
      </c>
      <c r="H490" s="26">
        <f t="shared" si="74"/>
        <v>238565.5206492545</v>
      </c>
      <c r="I490" s="26">
        <f t="shared" si="75"/>
        <v>173292.14575007124</v>
      </c>
      <c r="J490" s="1">
        <f t="shared" si="76"/>
        <v>753473.94409140572</v>
      </c>
      <c r="K490" s="1">
        <f t="shared" si="77"/>
        <v>348829.26366120874</v>
      </c>
      <c r="L490" s="25">
        <v>20.2151004635374</v>
      </c>
      <c r="M490" s="25">
        <v>18.618065130515699</v>
      </c>
      <c r="N490" s="24">
        <v>19.618065130515699</v>
      </c>
      <c r="O490" s="24">
        <v>18.844917200042801</v>
      </c>
      <c r="P490" s="23">
        <v>17.864026022990501</v>
      </c>
      <c r="Q490" s="23">
        <v>17.402846742066998</v>
      </c>
      <c r="R490" s="5">
        <v>19.2</v>
      </c>
      <c r="S490" s="5">
        <v>18.3</v>
      </c>
      <c r="T490" s="5">
        <v>0.105</v>
      </c>
      <c r="U490" s="5">
        <f t="shared" si="78"/>
        <v>0.97881070093006195</v>
      </c>
      <c r="V490" s="5">
        <v>0.49299999999999999</v>
      </c>
      <c r="W490" s="5">
        <v>-0.94399999999999995</v>
      </c>
      <c r="X490" s="5">
        <v>-1.92</v>
      </c>
      <c r="Y490" s="4" t="s">
        <v>1400</v>
      </c>
      <c r="Z490" s="5" t="s">
        <v>1238</v>
      </c>
      <c r="AA490" s="29">
        <v>8.93</v>
      </c>
      <c r="AB490" s="6" t="s">
        <v>968</v>
      </c>
      <c r="AC490" s="1">
        <f t="shared" si="79"/>
        <v>18964.861416848875</v>
      </c>
    </row>
    <row r="491" spans="1:31" x14ac:dyDescent="0.2">
      <c r="A491" t="s">
        <v>332</v>
      </c>
      <c r="B491" t="s">
        <v>2125</v>
      </c>
      <c r="C491" s="5">
        <v>52</v>
      </c>
      <c r="D491" s="28">
        <f t="shared" si="70"/>
        <v>330374.99215275818</v>
      </c>
      <c r="E491" s="28">
        <f t="shared" si="71"/>
        <v>260339.35785136794</v>
      </c>
      <c r="F491" s="27">
        <f t="shared" si="72"/>
        <v>2603393.5785137471</v>
      </c>
      <c r="G491" s="27">
        <f t="shared" si="73"/>
        <v>2152470.8630008004</v>
      </c>
      <c r="H491" s="26">
        <f t="shared" si="74"/>
        <v>11928.27603246324</v>
      </c>
      <c r="I491" s="26">
        <f t="shared" si="75"/>
        <v>95310.680162537057</v>
      </c>
      <c r="J491" s="1">
        <f t="shared" si="76"/>
        <v>981898.94889965607</v>
      </c>
      <c r="K491" s="1">
        <f t="shared" si="77"/>
        <v>836040.3003382351</v>
      </c>
      <c r="L491" s="25">
        <v>18.333744960036</v>
      </c>
      <c r="M491" s="25">
        <v>17.9900339079026</v>
      </c>
      <c r="N491" s="24">
        <v>21.311962002790001</v>
      </c>
      <c r="O491" s="24">
        <v>21.037562277985199</v>
      </c>
      <c r="P491" s="23">
        <v>13.5420979281032</v>
      </c>
      <c r="Q491" s="23">
        <v>16.540350265816901</v>
      </c>
      <c r="R491" s="5">
        <v>17.7</v>
      </c>
      <c r="S491" s="5">
        <v>18.5</v>
      </c>
      <c r="T491" s="5">
        <v>0.26900000000000002</v>
      </c>
      <c r="U491" s="5">
        <f t="shared" si="78"/>
        <v>0.57024771999759194</v>
      </c>
      <c r="V491" s="5">
        <v>0.57899999999999996</v>
      </c>
      <c r="W491" s="5">
        <v>0.79300000000000004</v>
      </c>
      <c r="X491" s="5">
        <v>1.73</v>
      </c>
      <c r="Y491" s="4" t="s">
        <v>1400</v>
      </c>
      <c r="Z491" s="5" t="s">
        <v>1238</v>
      </c>
      <c r="AA491" s="29">
        <v>6.63</v>
      </c>
      <c r="AB491" s="6" t="s">
        <v>1084</v>
      </c>
      <c r="AC491" s="1">
        <f t="shared" si="79"/>
        <v>18882.672094224155</v>
      </c>
    </row>
    <row r="492" spans="1:31" x14ac:dyDescent="0.2">
      <c r="A492" t="s">
        <v>2124</v>
      </c>
      <c r="B492" t="s">
        <v>2123</v>
      </c>
      <c r="C492" s="5">
        <v>41.24</v>
      </c>
      <c r="D492" s="28">
        <f t="shared" si="70"/>
        <v>330374.99215275818</v>
      </c>
      <c r="E492" s="28">
        <f t="shared" si="71"/>
        <v>213004.92915111704</v>
      </c>
      <c r="F492" s="27">
        <f t="shared" si="72"/>
        <v>875686.93095462862</v>
      </c>
      <c r="G492" s="27">
        <f t="shared" si="73"/>
        <v>874441.28809408215</v>
      </c>
      <c r="H492" s="26">
        <f t="shared" si="74"/>
        <v>1107625.6315858623</v>
      </c>
      <c r="I492" s="26">
        <f t="shared" si="75"/>
        <v>577640.48583356873</v>
      </c>
      <c r="J492" s="1">
        <f t="shared" si="76"/>
        <v>771229.18489774968</v>
      </c>
      <c r="K492" s="1">
        <f t="shared" si="77"/>
        <v>555028.90102625603</v>
      </c>
      <c r="L492" s="25">
        <v>18.333744960036</v>
      </c>
      <c r="M492" s="25">
        <v>17.700527290707601</v>
      </c>
      <c r="N492" s="24">
        <v>19.740055654894299</v>
      </c>
      <c r="O492" s="24">
        <v>19.7380019961263</v>
      </c>
      <c r="P492" s="23">
        <v>20.079038913961401</v>
      </c>
      <c r="Q492" s="23">
        <v>19.139812336233199</v>
      </c>
      <c r="R492" s="5">
        <v>19.399999999999999</v>
      </c>
      <c r="S492" s="5">
        <v>18.899999999999999</v>
      </c>
      <c r="T492" s="5">
        <v>0.32500000000000001</v>
      </c>
      <c r="U492" s="5">
        <f t="shared" si="78"/>
        <v>0.48811663902112562</v>
      </c>
      <c r="V492" s="5">
        <v>0.57899999999999996</v>
      </c>
      <c r="W492" s="5">
        <v>-0.52500000000000002</v>
      </c>
      <c r="X492" s="5">
        <v>-1.44</v>
      </c>
      <c r="Y492" s="4" t="s">
        <v>1403</v>
      </c>
      <c r="Z492" s="5" t="s">
        <v>1238</v>
      </c>
      <c r="AA492" s="29">
        <v>5.47</v>
      </c>
      <c r="AB492" s="6" t="s">
        <v>2122</v>
      </c>
      <c r="AC492" s="1">
        <f t="shared" si="79"/>
        <v>18700.99866386396</v>
      </c>
    </row>
    <row r="493" spans="1:31" x14ac:dyDescent="0.2">
      <c r="A493" t="s">
        <v>2121</v>
      </c>
      <c r="B493" t="s">
        <v>2120</v>
      </c>
      <c r="C493" s="5">
        <v>24.01</v>
      </c>
      <c r="D493" s="28">
        <f t="shared" si="70"/>
        <v>356457.22837534471</v>
      </c>
      <c r="E493" s="28">
        <f t="shared" si="71"/>
        <v>355008.21525188501</v>
      </c>
      <c r="F493" s="27">
        <f t="shared" si="72"/>
        <v>402342.64395213011</v>
      </c>
      <c r="G493" s="27">
        <f t="shared" si="73"/>
        <v>426009.85830223415</v>
      </c>
      <c r="H493" s="26">
        <f t="shared" si="74"/>
        <v>587893.60445710551</v>
      </c>
      <c r="I493" s="26">
        <f t="shared" si="75"/>
        <v>548758.46154188178</v>
      </c>
      <c r="J493" s="1">
        <f t="shared" si="76"/>
        <v>448897.82559486013</v>
      </c>
      <c r="K493" s="1">
        <f t="shared" si="77"/>
        <v>443258.84503200027</v>
      </c>
      <c r="L493" s="25">
        <v>18.443369451210501</v>
      </c>
      <c r="M493" s="25">
        <v>18.437492884873901</v>
      </c>
      <c r="N493" s="24">
        <v>18.618065130515699</v>
      </c>
      <c r="O493" s="24">
        <v>18.700527290707601</v>
      </c>
      <c r="P493" s="23">
        <v>19.165195557711101</v>
      </c>
      <c r="Q493" s="23">
        <v>19.065811754789401</v>
      </c>
      <c r="R493" s="5">
        <v>18.7</v>
      </c>
      <c r="S493" s="5">
        <v>18.7</v>
      </c>
      <c r="T493" s="5">
        <v>0.98899999999999999</v>
      </c>
      <c r="U493" s="5">
        <f t="shared" si="78"/>
        <v>4.8037084028205992E-3</v>
      </c>
      <c r="V493" s="5">
        <v>1</v>
      </c>
      <c r="W493" s="5">
        <v>-7.6E-3</v>
      </c>
      <c r="X493" s="5">
        <v>-1.01</v>
      </c>
      <c r="Y493" s="4" t="s">
        <v>1403</v>
      </c>
      <c r="Z493" s="11" t="s">
        <v>1238</v>
      </c>
      <c r="AA493" s="29">
        <v>5.33</v>
      </c>
      <c r="AB493" s="6" t="s">
        <v>2119</v>
      </c>
      <c r="AC493" s="1">
        <f t="shared" si="79"/>
        <v>18696.285947307792</v>
      </c>
    </row>
    <row r="494" spans="1:31" x14ac:dyDescent="0.2">
      <c r="A494" t="s">
        <v>2118</v>
      </c>
      <c r="B494" t="s">
        <v>2117</v>
      </c>
      <c r="C494" s="5">
        <v>56.29</v>
      </c>
      <c r="D494" s="28">
        <f t="shared" si="70"/>
        <v>1130230.2363120904</v>
      </c>
      <c r="E494" s="28">
        <f t="shared" si="71"/>
        <v>875686.93095462862</v>
      </c>
      <c r="F494" s="27">
        <f t="shared" si="72"/>
        <v>307673.78655161813</v>
      </c>
      <c r="G494" s="27">
        <f t="shared" si="73"/>
        <v>807176.57362532523</v>
      </c>
      <c r="H494" s="26">
        <f t="shared" si="74"/>
        <v>1704039.4332089368</v>
      </c>
      <c r="I494" s="26">
        <f t="shared" si="75"/>
        <v>1444101.2145838591</v>
      </c>
      <c r="J494" s="1">
        <f t="shared" si="76"/>
        <v>1047314.4853575485</v>
      </c>
      <c r="K494" s="1">
        <f t="shared" si="77"/>
        <v>1042321.5730546042</v>
      </c>
      <c r="L494" s="25">
        <v>20.1081852596209</v>
      </c>
      <c r="M494" s="25">
        <v>19.740055654894299</v>
      </c>
      <c r="N494" s="24">
        <v>18.231042007406401</v>
      </c>
      <c r="O494" s="24">
        <v>19.622524778706399</v>
      </c>
      <c r="P494" s="23">
        <v>20.700527290707601</v>
      </c>
      <c r="Q494" s="23">
        <v>20.4617404311205</v>
      </c>
      <c r="R494" s="5">
        <v>19.7</v>
      </c>
      <c r="S494" s="5">
        <v>19.899999999999999</v>
      </c>
      <c r="T494" s="5">
        <v>0.59799999999999998</v>
      </c>
      <c r="U494" s="5">
        <f t="shared" si="78"/>
        <v>0.22329881601158919</v>
      </c>
      <c r="V494" s="5">
        <v>0.79</v>
      </c>
      <c r="W494" s="5">
        <v>0.26200000000000001</v>
      </c>
      <c r="X494" s="5">
        <v>1.2</v>
      </c>
      <c r="Y494" s="4" t="s">
        <v>1403</v>
      </c>
      <c r="Z494" s="5" t="s">
        <v>1235</v>
      </c>
      <c r="AA494" s="29">
        <v>5.0199999999999996</v>
      </c>
      <c r="AB494" s="6" t="s">
        <v>2116</v>
      </c>
      <c r="AC494" s="1">
        <f t="shared" si="79"/>
        <v>18605.69346877862</v>
      </c>
    </row>
    <row r="495" spans="1:31" x14ac:dyDescent="0.2">
      <c r="A495" t="s">
        <v>2115</v>
      </c>
      <c r="B495" t="s">
        <v>2114</v>
      </c>
      <c r="C495" s="5">
        <v>47.83</v>
      </c>
      <c r="D495" s="28">
        <f t="shared" si="70"/>
        <v>1217171.0237207026</v>
      </c>
      <c r="E495" s="28">
        <f t="shared" si="71"/>
        <v>1065024.6457556109</v>
      </c>
      <c r="F495" s="27">
        <f t="shared" si="72"/>
        <v>497011.50135262357</v>
      </c>
      <c r="G495" s="27">
        <f t="shared" si="73"/>
        <v>358745.14383348153</v>
      </c>
      <c r="H495" s="26">
        <f t="shared" si="74"/>
        <v>937221.68826495588</v>
      </c>
      <c r="I495" s="26">
        <f t="shared" si="75"/>
        <v>115528.09716671096</v>
      </c>
      <c r="J495" s="1">
        <f t="shared" si="76"/>
        <v>883801.40444609395</v>
      </c>
      <c r="K495" s="1">
        <f t="shared" si="77"/>
        <v>513099.29558526777</v>
      </c>
      <c r="L495" s="25">
        <v>20.2151004635374</v>
      </c>
      <c r="M495" s="25">
        <v>20.022455385594998</v>
      </c>
      <c r="N495" s="24">
        <v>18.922919712044099</v>
      </c>
      <c r="O495" s="24">
        <v>18.452599777264101</v>
      </c>
      <c r="P495" s="23">
        <v>19.8380308144576</v>
      </c>
      <c r="Q495" s="23">
        <v>16.817884241345801</v>
      </c>
      <c r="R495" s="5">
        <v>19.7</v>
      </c>
      <c r="S495" s="5">
        <v>18.399999999999999</v>
      </c>
      <c r="T495" s="5">
        <v>5.0700000000000002E-2</v>
      </c>
      <c r="U495" s="5">
        <f t="shared" si="78"/>
        <v>1.294992040666664</v>
      </c>
      <c r="V495" s="5">
        <v>0.35599999999999998</v>
      </c>
      <c r="W495" s="5">
        <v>-1.23</v>
      </c>
      <c r="X495" s="5">
        <v>-2.34</v>
      </c>
      <c r="Y495" s="4" t="s">
        <v>1403</v>
      </c>
      <c r="Z495" s="11" t="s">
        <v>1238</v>
      </c>
      <c r="AA495" s="29">
        <v>4.82</v>
      </c>
      <c r="AB495" s="6" t="s">
        <v>2113</v>
      </c>
      <c r="AC495" s="1">
        <f t="shared" si="79"/>
        <v>18477.97207706657</v>
      </c>
    </row>
    <row r="496" spans="1:31" x14ac:dyDescent="0.2">
      <c r="A496" t="s">
        <v>2112</v>
      </c>
      <c r="B496" t="s">
        <v>2111</v>
      </c>
      <c r="C496" s="5">
        <v>40.19</v>
      </c>
      <c r="D496" s="28">
        <f t="shared" si="70"/>
        <v>591197.35437863844</v>
      </c>
      <c r="E496" s="28">
        <f t="shared" si="71"/>
        <v>473344.28700249858</v>
      </c>
      <c r="F496" s="27">
        <f t="shared" si="72"/>
        <v>520678.71570273588</v>
      </c>
      <c r="G496" s="27">
        <f t="shared" si="73"/>
        <v>941706.0025628499</v>
      </c>
      <c r="H496" s="26">
        <f t="shared" si="74"/>
        <v>1107625.6315858623</v>
      </c>
      <c r="I496" s="26">
        <f t="shared" si="75"/>
        <v>1111957.935229589</v>
      </c>
      <c r="J496" s="1">
        <f t="shared" si="76"/>
        <v>739833.90055574558</v>
      </c>
      <c r="K496" s="1">
        <f t="shared" si="77"/>
        <v>842336.07493164577</v>
      </c>
      <c r="L496" s="25">
        <v>19.1732802878428</v>
      </c>
      <c r="M496" s="25">
        <v>18.852530384152701</v>
      </c>
      <c r="N496" s="24">
        <v>18.9900339079026</v>
      </c>
      <c r="O496" s="24">
        <v>19.844917200042801</v>
      </c>
      <c r="P496" s="23">
        <v>20.079038913961401</v>
      </c>
      <c r="Q496" s="23">
        <v>20.0846707820407</v>
      </c>
      <c r="R496" s="5">
        <v>19.399999999999999</v>
      </c>
      <c r="S496" s="5">
        <v>19.600000000000001</v>
      </c>
      <c r="T496" s="5">
        <v>0.71899999999999997</v>
      </c>
      <c r="U496" s="5">
        <f t="shared" si="78"/>
        <v>0.14327110961711742</v>
      </c>
      <c r="V496" s="5">
        <v>0.84799999999999998</v>
      </c>
      <c r="W496" s="5">
        <v>0.18</v>
      </c>
      <c r="X496" s="5">
        <v>1.1299999999999999</v>
      </c>
      <c r="Y496" s="4" t="s">
        <v>1403</v>
      </c>
      <c r="Z496" s="5" t="s">
        <v>1238</v>
      </c>
      <c r="AA496" s="29">
        <v>6.06</v>
      </c>
      <c r="AB496" s="6" t="s">
        <v>2110</v>
      </c>
      <c r="AC496" s="1">
        <f t="shared" si="79"/>
        <v>18408.407577898623</v>
      </c>
    </row>
    <row r="497" spans="1:31" x14ac:dyDescent="0.2">
      <c r="A497" t="s">
        <v>2109</v>
      </c>
      <c r="B497" t="s">
        <v>2108</v>
      </c>
      <c r="C497" s="5">
        <v>37.81</v>
      </c>
      <c r="D497" s="28">
        <f t="shared" si="70"/>
        <v>312986.83467104932</v>
      </c>
      <c r="E497" s="28">
        <f t="shared" si="71"/>
        <v>378675.42960198846</v>
      </c>
      <c r="F497" s="27">
        <f t="shared" si="72"/>
        <v>828352.50225436955</v>
      </c>
      <c r="G497" s="27">
        <f t="shared" si="73"/>
        <v>1412559.0038443166</v>
      </c>
      <c r="H497" s="26">
        <f t="shared" si="74"/>
        <v>937221.68826495588</v>
      </c>
      <c r="I497" s="26">
        <f t="shared" si="75"/>
        <v>361025.30364596471</v>
      </c>
      <c r="J497" s="1">
        <f t="shared" si="76"/>
        <v>692853.67506345827</v>
      </c>
      <c r="K497" s="1">
        <f t="shared" si="77"/>
        <v>717419.91236408986</v>
      </c>
      <c r="L497" s="25">
        <v>18.255742448034798</v>
      </c>
      <c r="M497" s="25">
        <v>18.5306022892653</v>
      </c>
      <c r="N497" s="24">
        <v>19.659885306210299</v>
      </c>
      <c r="O497" s="24">
        <v>20.429879700764001</v>
      </c>
      <c r="P497" s="23">
        <v>19.8380308144576</v>
      </c>
      <c r="Q497" s="23">
        <v>18.4617404311205</v>
      </c>
      <c r="R497" s="5">
        <v>19.3</v>
      </c>
      <c r="S497" s="5">
        <v>19.100000000000001</v>
      </c>
      <c r="T497" s="5">
        <v>0.84199999999999997</v>
      </c>
      <c r="U497" s="5">
        <f t="shared" si="78"/>
        <v>7.4687908500350508E-2</v>
      </c>
      <c r="V497" s="5">
        <v>0.92700000000000005</v>
      </c>
      <c r="W497" s="5">
        <v>-0.11</v>
      </c>
      <c r="X497" s="5">
        <v>-1.08</v>
      </c>
      <c r="Y497" s="4" t="s">
        <v>1403</v>
      </c>
      <c r="Z497" s="11" t="s">
        <v>1238</v>
      </c>
      <c r="AA497" s="29">
        <v>5.61</v>
      </c>
      <c r="AB497" s="6" t="s">
        <v>2107</v>
      </c>
      <c r="AC497" s="1">
        <f t="shared" si="79"/>
        <v>18324.614521646607</v>
      </c>
    </row>
    <row r="498" spans="1:31" x14ac:dyDescent="0.2">
      <c r="A498" t="s">
        <v>2106</v>
      </c>
      <c r="B498" t="s">
        <v>2105</v>
      </c>
      <c r="C498" s="5">
        <v>77.94</v>
      </c>
      <c r="D498" s="28">
        <f t="shared" si="70"/>
        <v>1564934.1733551815</v>
      </c>
      <c r="E498" s="28">
        <f t="shared" si="71"/>
        <v>1798708.2906094636</v>
      </c>
      <c r="F498" s="27">
        <f t="shared" si="72"/>
        <v>1514701.7184079541</v>
      </c>
      <c r="G498" s="27">
        <f t="shared" si="73"/>
        <v>1860990.4336361524</v>
      </c>
      <c r="H498" s="26">
        <f t="shared" si="74"/>
        <v>1192827.6032463012</v>
      </c>
      <c r="I498" s="26">
        <f t="shared" si="75"/>
        <v>1054193.8866462221</v>
      </c>
      <c r="J498" s="1">
        <f t="shared" si="76"/>
        <v>1424154.4983364791</v>
      </c>
      <c r="K498" s="1">
        <f t="shared" si="77"/>
        <v>1571297.5369639462</v>
      </c>
      <c r="L498" s="25">
        <v>20.5776705429221</v>
      </c>
      <c r="M498" s="25">
        <v>20.778529802708899</v>
      </c>
      <c r="N498" s="24">
        <v>20.5306022892653</v>
      </c>
      <c r="O498" s="24">
        <v>20.827639208611</v>
      </c>
      <c r="P498" s="23">
        <v>20.185954117877898</v>
      </c>
      <c r="Q498" s="23">
        <v>20.007708800225799</v>
      </c>
      <c r="R498" s="5">
        <v>20.399999999999999</v>
      </c>
      <c r="S498" s="5">
        <v>20.5</v>
      </c>
      <c r="T498" s="5">
        <v>0.79800000000000004</v>
      </c>
      <c r="U498" s="5">
        <f t="shared" si="78"/>
        <v>9.7997108649270553E-2</v>
      </c>
      <c r="V498" s="5">
        <v>0.90100000000000002</v>
      </c>
      <c r="W498" s="5">
        <v>0.107</v>
      </c>
      <c r="X498" s="5">
        <v>1.08</v>
      </c>
      <c r="Y498" s="4" t="s">
        <v>1403</v>
      </c>
      <c r="Z498" s="5" t="s">
        <v>1238</v>
      </c>
      <c r="AA498" s="29">
        <v>4.99</v>
      </c>
      <c r="AB498" s="6" t="s">
        <v>2104</v>
      </c>
      <c r="AC498" s="1">
        <f t="shared" si="79"/>
        <v>18272.446732569657</v>
      </c>
    </row>
    <row r="499" spans="1:31" x14ac:dyDescent="0.2">
      <c r="A499" t="s">
        <v>2103</v>
      </c>
      <c r="B499" t="s">
        <v>2102</v>
      </c>
      <c r="C499" s="5">
        <v>36.229999999999997</v>
      </c>
      <c r="D499" s="28">
        <f t="shared" si="70"/>
        <v>199963.8110398369</v>
      </c>
      <c r="E499" s="28">
        <f t="shared" si="71"/>
        <v>175137.3861909215</v>
      </c>
      <c r="F499" s="27">
        <f t="shared" si="72"/>
        <v>568013.14440300048</v>
      </c>
      <c r="G499" s="27">
        <f t="shared" si="73"/>
        <v>941706.0025628499</v>
      </c>
      <c r="H499" s="26">
        <f t="shared" si="74"/>
        <v>1192827.6032463012</v>
      </c>
      <c r="I499" s="26">
        <f t="shared" si="75"/>
        <v>1184162.9959587988</v>
      </c>
      <c r="J499" s="1">
        <f t="shared" si="76"/>
        <v>653601.51956304617</v>
      </c>
      <c r="K499" s="1">
        <f t="shared" si="77"/>
        <v>767002.12823752349</v>
      </c>
      <c r="L499" s="25">
        <v>17.609379402649498</v>
      </c>
      <c r="M499" s="25">
        <v>17.418127560006901</v>
      </c>
      <c r="N499" s="24">
        <v>19.1155647899865</v>
      </c>
      <c r="O499" s="24">
        <v>19.844917200042801</v>
      </c>
      <c r="P499" s="23">
        <v>20.185954117877898</v>
      </c>
      <c r="Q499" s="23">
        <v>20.175436245963901</v>
      </c>
      <c r="R499" s="5">
        <v>19</v>
      </c>
      <c r="S499" s="5">
        <v>19.100000000000001</v>
      </c>
      <c r="T499" s="5">
        <v>0.74199999999999999</v>
      </c>
      <c r="U499" s="5">
        <f t="shared" si="78"/>
        <v>0.12959609472097294</v>
      </c>
      <c r="V499" s="5">
        <v>0.86399999999999999</v>
      </c>
      <c r="W499" s="5">
        <v>0.17599999999999999</v>
      </c>
      <c r="X499" s="5">
        <v>1.1299999999999999</v>
      </c>
      <c r="Y499" s="4" t="s">
        <v>1403</v>
      </c>
      <c r="Z499" s="5" t="s">
        <v>1238</v>
      </c>
      <c r="AA499" s="29">
        <v>4.96</v>
      </c>
      <c r="AB499" s="6" t="s">
        <v>2101</v>
      </c>
      <c r="AC499" s="1">
        <f t="shared" si="79"/>
        <v>18040.340037622031</v>
      </c>
    </row>
    <row r="500" spans="1:31" x14ac:dyDescent="0.2">
      <c r="A500" t="s">
        <v>2100</v>
      </c>
      <c r="B500" t="s">
        <v>2099</v>
      </c>
      <c r="C500" s="5">
        <v>63.12</v>
      </c>
      <c r="D500" s="28">
        <f t="shared" si="70"/>
        <v>1477993.3859465346</v>
      </c>
      <c r="E500" s="28">
        <f t="shared" si="71"/>
        <v>544345.93005285435</v>
      </c>
      <c r="F500" s="27">
        <f t="shared" si="72"/>
        <v>828352.50225436955</v>
      </c>
      <c r="G500" s="27">
        <f t="shared" si="73"/>
        <v>1031392.2885212481</v>
      </c>
      <c r="H500" s="26">
        <f t="shared" si="74"/>
        <v>1107625.6315858623</v>
      </c>
      <c r="I500" s="26">
        <f t="shared" si="75"/>
        <v>534317.44939605577</v>
      </c>
      <c r="J500" s="1">
        <f t="shared" si="76"/>
        <v>1137990.506595589</v>
      </c>
      <c r="K500" s="1">
        <f t="shared" si="77"/>
        <v>703351.88932338601</v>
      </c>
      <c r="L500" s="25">
        <v>20.495208382730102</v>
      </c>
      <c r="M500" s="25">
        <v>19.054164245322301</v>
      </c>
      <c r="N500" s="24">
        <v>19.659885306210299</v>
      </c>
      <c r="O500" s="24">
        <v>19.976161733321099</v>
      </c>
      <c r="P500" s="23">
        <v>20.079038913961401</v>
      </c>
      <c r="Q500" s="23">
        <v>19.0273376069748</v>
      </c>
      <c r="R500" s="5">
        <v>20.100000000000001</v>
      </c>
      <c r="S500" s="5">
        <v>19.399999999999999</v>
      </c>
      <c r="T500" s="5">
        <v>0.156</v>
      </c>
      <c r="U500" s="5">
        <f t="shared" si="78"/>
        <v>0.80687540164553839</v>
      </c>
      <c r="V500" s="5">
        <v>0.57899999999999996</v>
      </c>
      <c r="W500" s="5">
        <v>-0.72499999999999998</v>
      </c>
      <c r="X500" s="5">
        <v>-1.65</v>
      </c>
      <c r="Y500" s="4" t="s">
        <v>1403</v>
      </c>
      <c r="Z500" s="5" t="s">
        <v>1238</v>
      </c>
      <c r="AA500" s="29">
        <v>6.04</v>
      </c>
      <c r="AB500" s="6" t="s">
        <v>2098</v>
      </c>
      <c r="AC500" s="1">
        <f t="shared" si="79"/>
        <v>18029.000421349636</v>
      </c>
    </row>
    <row r="501" spans="1:31" x14ac:dyDescent="0.2">
      <c r="A501" t="s">
        <v>2097</v>
      </c>
      <c r="B501" t="s">
        <v>2096</v>
      </c>
      <c r="C501" s="5">
        <v>74.41</v>
      </c>
      <c r="D501" s="28">
        <f t="shared" si="70"/>
        <v>1651874.9607638335</v>
      </c>
      <c r="E501" s="28">
        <f t="shared" si="71"/>
        <v>1301696.7892568733</v>
      </c>
      <c r="F501" s="27">
        <f t="shared" si="72"/>
        <v>615347.57310323627</v>
      </c>
      <c r="G501" s="27">
        <f t="shared" si="73"/>
        <v>2197314.0059800628</v>
      </c>
      <c r="H501" s="26">
        <f t="shared" si="74"/>
        <v>1704039.4332089368</v>
      </c>
      <c r="I501" s="26">
        <f t="shared" si="75"/>
        <v>1588511.3360423166</v>
      </c>
      <c r="J501" s="1">
        <f t="shared" si="76"/>
        <v>1323753.9890253355</v>
      </c>
      <c r="K501" s="1">
        <f t="shared" si="77"/>
        <v>1695840.7104264174</v>
      </c>
      <c r="L501" s="25">
        <v>20.655673054923401</v>
      </c>
      <c r="M501" s="25">
        <v>20.311962002790001</v>
      </c>
      <c r="N501" s="24">
        <v>19.231042007406401</v>
      </c>
      <c r="O501" s="24">
        <v>21.067309621379302</v>
      </c>
      <c r="P501" s="23">
        <v>20.700527290707601</v>
      </c>
      <c r="Q501" s="23">
        <v>20.599243954870499</v>
      </c>
      <c r="R501" s="5">
        <v>20.2</v>
      </c>
      <c r="S501" s="5">
        <v>20.7</v>
      </c>
      <c r="T501" s="5">
        <v>0.33</v>
      </c>
      <c r="U501" s="5">
        <f t="shared" si="78"/>
        <v>0.48148606012211248</v>
      </c>
      <c r="V501" s="5">
        <v>0.57899999999999996</v>
      </c>
      <c r="W501" s="5">
        <v>0.46400000000000002</v>
      </c>
      <c r="X501" s="5">
        <v>1.38</v>
      </c>
      <c r="Y501" s="4" t="s">
        <v>1403</v>
      </c>
      <c r="Z501" s="5" t="s">
        <v>1238</v>
      </c>
      <c r="AA501" s="29">
        <v>5.26</v>
      </c>
      <c r="AB501" s="6" t="s">
        <v>2095</v>
      </c>
      <c r="AC501" s="1">
        <f t="shared" si="79"/>
        <v>17790.001196416284</v>
      </c>
    </row>
    <row r="502" spans="1:31" x14ac:dyDescent="0.2">
      <c r="A502" t="s">
        <v>2094</v>
      </c>
      <c r="B502" t="s">
        <v>2093</v>
      </c>
      <c r="C502" s="5">
        <v>42.77</v>
      </c>
      <c r="D502" s="28">
        <f t="shared" si="70"/>
        <v>556421.03941516601</v>
      </c>
      <c r="E502" s="28">
        <f t="shared" si="71"/>
        <v>970355.78835510637</v>
      </c>
      <c r="F502" s="27">
        <f t="shared" si="72"/>
        <v>1230695.1462064704</v>
      </c>
      <c r="G502" s="27">
        <f t="shared" si="73"/>
        <v>1076235.4315004</v>
      </c>
      <c r="H502" s="26">
        <f t="shared" si="74"/>
        <v>485651.23846457398</v>
      </c>
      <c r="I502" s="26">
        <f t="shared" si="75"/>
        <v>433230.36437516008</v>
      </c>
      <c r="J502" s="1">
        <f t="shared" si="76"/>
        <v>757589.14136207011</v>
      </c>
      <c r="K502" s="1">
        <f t="shared" si="77"/>
        <v>826607.1947435555</v>
      </c>
      <c r="L502" s="25">
        <v>19.085817446592401</v>
      </c>
      <c r="M502" s="25">
        <v>19.8881542938834</v>
      </c>
      <c r="N502" s="24">
        <v>20.231042007406401</v>
      </c>
      <c r="O502" s="24">
        <v>20.037562277985199</v>
      </c>
      <c r="P502" s="23">
        <v>18.889561115097699</v>
      </c>
      <c r="Q502" s="23">
        <v>18.7247748369543</v>
      </c>
      <c r="R502" s="5">
        <v>19.399999999999999</v>
      </c>
      <c r="S502" s="5">
        <v>19.600000000000001</v>
      </c>
      <c r="T502" s="5">
        <v>0.76700000000000002</v>
      </c>
      <c r="U502" s="5">
        <f t="shared" si="78"/>
        <v>0.11520463605101904</v>
      </c>
      <c r="V502" s="5">
        <v>0.88</v>
      </c>
      <c r="W502" s="5">
        <v>0.14799999999999999</v>
      </c>
      <c r="X502" s="5">
        <v>1.1100000000000001</v>
      </c>
      <c r="Y502" s="4" t="s">
        <v>1403</v>
      </c>
      <c r="Z502" s="5" t="s">
        <v>1238</v>
      </c>
      <c r="AA502" s="29">
        <v>5.67</v>
      </c>
      <c r="AB502" s="6" t="s">
        <v>2092</v>
      </c>
      <c r="AC502" s="1">
        <f t="shared" si="79"/>
        <v>17713.096594857845</v>
      </c>
    </row>
    <row r="503" spans="1:31" x14ac:dyDescent="0.2">
      <c r="A503" t="s">
        <v>611</v>
      </c>
      <c r="B503" t="s">
        <v>2091</v>
      </c>
      <c r="C503" s="5">
        <v>48.11</v>
      </c>
      <c r="D503" s="28">
        <f t="shared" si="70"/>
        <v>1130230.2363120904</v>
      </c>
      <c r="E503" s="28">
        <f t="shared" si="71"/>
        <v>3076737.8655162556</v>
      </c>
      <c r="F503" s="27">
        <f t="shared" si="72"/>
        <v>307673.78655161813</v>
      </c>
      <c r="G503" s="27">
        <f t="shared" si="73"/>
        <v>291480.42936470511</v>
      </c>
      <c r="H503" s="26">
        <f t="shared" si="74"/>
        <v>1107625.6315858623</v>
      </c>
      <c r="I503" s="26">
        <f t="shared" si="75"/>
        <v>1877331.5789591104</v>
      </c>
      <c r="J503" s="1">
        <f t="shared" si="76"/>
        <v>848509.88481652364</v>
      </c>
      <c r="K503" s="1">
        <f t="shared" si="77"/>
        <v>1748516.624613357</v>
      </c>
      <c r="L503" s="25">
        <v>20.1081852596209</v>
      </c>
      <c r="M503" s="25">
        <v>21.552970102293799</v>
      </c>
      <c r="N503" s="24">
        <v>18.231042007406401</v>
      </c>
      <c r="O503" s="24">
        <v>18.153039495405199</v>
      </c>
      <c r="P503" s="23">
        <v>20.079038913961401</v>
      </c>
      <c r="Q503" s="23">
        <v>20.8402520543743</v>
      </c>
      <c r="R503" s="5">
        <v>19.5</v>
      </c>
      <c r="S503" s="5">
        <v>20.2</v>
      </c>
      <c r="T503" s="5">
        <v>0.15</v>
      </c>
      <c r="U503" s="5">
        <f t="shared" si="78"/>
        <v>0.82390874094431876</v>
      </c>
      <c r="V503" s="5">
        <v>0.57899999999999996</v>
      </c>
      <c r="W503" s="5">
        <v>0.70899999999999996</v>
      </c>
      <c r="X503" s="5">
        <v>1.64</v>
      </c>
      <c r="Y503" s="4" t="s">
        <v>1400</v>
      </c>
      <c r="Z503" s="5" t="s">
        <v>1237</v>
      </c>
      <c r="AA503" s="29">
        <v>9.1</v>
      </c>
      <c r="AB503" s="6" t="s">
        <v>1038</v>
      </c>
      <c r="AC503" s="1">
        <f t="shared" si="79"/>
        <v>17636.871436635287</v>
      </c>
      <c r="AD503" s="5" t="s">
        <v>1406</v>
      </c>
      <c r="AE503">
        <v>4</v>
      </c>
    </row>
    <row r="504" spans="1:31" x14ac:dyDescent="0.2">
      <c r="A504" t="s">
        <v>2090</v>
      </c>
      <c r="B504" t="s">
        <v>2089</v>
      </c>
      <c r="C504">
        <v>29.59</v>
      </c>
      <c r="D504" s="28">
        <f t="shared" si="70"/>
        <v>199963.8110398369</v>
      </c>
      <c r="E504" s="28">
        <f t="shared" si="71"/>
        <v>194071.15767103006</v>
      </c>
      <c r="F504" s="27">
        <f t="shared" si="72"/>
        <v>1325364.0036069597</v>
      </c>
      <c r="G504" s="27">
        <f t="shared" si="73"/>
        <v>9192.8443107325747</v>
      </c>
      <c r="H504" s="26">
        <f t="shared" si="74"/>
        <v>34932.808380783245</v>
      </c>
      <c r="I504" s="26">
        <f t="shared" si="75"/>
        <v>59208.1497979384</v>
      </c>
      <c r="J504" s="1">
        <f t="shared" si="76"/>
        <v>520086.8743425266</v>
      </c>
      <c r="K504" s="1">
        <f t="shared" si="77"/>
        <v>87490.717259900353</v>
      </c>
      <c r="L504" s="25">
        <v>17.609379402649498</v>
      </c>
      <c r="M504" s="25">
        <v>17.566226198996102</v>
      </c>
      <c r="N504" s="24">
        <v>20.337957211322902</v>
      </c>
      <c r="O504" s="24">
        <v>13.166295592107399</v>
      </c>
      <c r="P504" s="23">
        <v>15.0922950106636</v>
      </c>
      <c r="Q504" s="23">
        <v>15.8535081510765</v>
      </c>
      <c r="R504" s="5">
        <v>17.7</v>
      </c>
      <c r="S504" s="5">
        <v>15.5</v>
      </c>
      <c r="T504" s="5">
        <v>5.7799999999999997E-2</v>
      </c>
      <c r="U504" s="5">
        <f t="shared" si="78"/>
        <v>1.238072161579471</v>
      </c>
      <c r="V504" s="5">
        <v>0.378</v>
      </c>
      <c r="W504" s="5">
        <v>-2.15</v>
      </c>
      <c r="X504" s="5">
        <v>-4.4400000000000004</v>
      </c>
      <c r="Y504" s="4" t="s">
        <v>1403</v>
      </c>
      <c r="Z504" s="5" t="s">
        <v>1237</v>
      </c>
      <c r="AA504" s="29">
        <v>6.04</v>
      </c>
      <c r="AB504" s="6" t="s">
        <v>2088</v>
      </c>
      <c r="AC504" s="1">
        <f t="shared" si="79"/>
        <v>17576.44049822665</v>
      </c>
    </row>
    <row r="505" spans="1:31" x14ac:dyDescent="0.2">
      <c r="A505" t="s">
        <v>2087</v>
      </c>
      <c r="B505" t="s">
        <v>2086</v>
      </c>
      <c r="C505" s="5">
        <v>48.33</v>
      </c>
      <c r="D505" s="28">
        <f t="shared" si="70"/>
        <v>678138.1417872567</v>
      </c>
      <c r="E505" s="28">
        <f t="shared" si="71"/>
        <v>994023.00270524726</v>
      </c>
      <c r="F505" s="27">
        <f t="shared" si="72"/>
        <v>994023.00270524726</v>
      </c>
      <c r="G505" s="27">
        <f t="shared" si="73"/>
        <v>1434980.5753339264</v>
      </c>
      <c r="H505" s="26">
        <f t="shared" si="74"/>
        <v>852019.7166044683</v>
      </c>
      <c r="I505" s="26">
        <f t="shared" si="75"/>
        <v>1198604.0081046028</v>
      </c>
      <c r="J505" s="1">
        <f t="shared" si="76"/>
        <v>841393.62036565738</v>
      </c>
      <c r="K505" s="1">
        <f t="shared" si="77"/>
        <v>1209202.5287145921</v>
      </c>
      <c r="L505" s="25">
        <v>19.371219665454699</v>
      </c>
      <c r="M505" s="25">
        <v>19.922919712044099</v>
      </c>
      <c r="N505" s="24">
        <v>19.922919712044099</v>
      </c>
      <c r="O505" s="24">
        <v>20.452599777264101</v>
      </c>
      <c r="P505" s="23">
        <v>19.700527290707601</v>
      </c>
      <c r="Q505" s="23">
        <v>20.1929236726927</v>
      </c>
      <c r="R505" s="5">
        <v>19.7</v>
      </c>
      <c r="S505" s="5">
        <v>20.2</v>
      </c>
      <c r="T505" s="5">
        <v>0.254</v>
      </c>
      <c r="U505" s="5">
        <f t="shared" si="78"/>
        <v>0.59516628338006194</v>
      </c>
      <c r="V505" s="5">
        <v>0.57899999999999996</v>
      </c>
      <c r="W505" s="5">
        <v>0.52500000000000002</v>
      </c>
      <c r="X505" s="5">
        <v>1.44</v>
      </c>
      <c r="Y505" s="4" t="s">
        <v>1403</v>
      </c>
      <c r="Z505" s="11" t="s">
        <v>1238</v>
      </c>
      <c r="AA505" s="29">
        <v>5.57</v>
      </c>
      <c r="AB505" s="6" t="s">
        <v>2085</v>
      </c>
      <c r="AC505" s="1">
        <f t="shared" si="79"/>
        <v>17409.344514083539</v>
      </c>
    </row>
    <row r="506" spans="1:31" x14ac:dyDescent="0.2">
      <c r="A506" t="s">
        <v>2084</v>
      </c>
      <c r="B506" t="s">
        <v>2083</v>
      </c>
      <c r="C506" s="5">
        <v>46.74</v>
      </c>
      <c r="D506" s="28">
        <f t="shared" si="70"/>
        <v>408621.70082053007</v>
      </c>
      <c r="E506" s="28">
        <f t="shared" si="71"/>
        <v>224838.53632618289</v>
      </c>
      <c r="F506" s="27">
        <f t="shared" si="72"/>
        <v>229571.97919621129</v>
      </c>
      <c r="G506" s="27">
        <f t="shared" si="73"/>
        <v>73991.185915656082</v>
      </c>
      <c r="H506" s="26">
        <f t="shared" si="74"/>
        <v>1789241.4048693839</v>
      </c>
      <c r="I506" s="26">
        <f t="shared" si="75"/>
        <v>1068634.8987921118</v>
      </c>
      <c r="J506" s="1">
        <f t="shared" si="76"/>
        <v>809145.02829537506</v>
      </c>
      <c r="K506" s="1">
        <f t="shared" si="77"/>
        <v>455821.54034465022</v>
      </c>
      <c r="L506" s="25">
        <v>18.640406298270101</v>
      </c>
      <c r="M506" s="25">
        <v>17.778529802708899</v>
      </c>
      <c r="N506" s="24">
        <v>17.8085870365651</v>
      </c>
      <c r="O506" s="24">
        <v>16.175065801735201</v>
      </c>
      <c r="P506" s="23">
        <v>20.770916618598999</v>
      </c>
      <c r="Q506" s="23">
        <v>20.0273376069748</v>
      </c>
      <c r="R506" s="5">
        <v>19.100000000000001</v>
      </c>
      <c r="S506" s="5">
        <v>18</v>
      </c>
      <c r="T506" s="5">
        <v>7.4800000000000005E-2</v>
      </c>
      <c r="U506" s="5">
        <f t="shared" si="78"/>
        <v>1.1260984021355387</v>
      </c>
      <c r="V506" s="5">
        <v>0.42199999999999999</v>
      </c>
      <c r="W506" s="5">
        <v>-1.08</v>
      </c>
      <c r="X506" s="5">
        <v>-2.11</v>
      </c>
      <c r="Y506" s="4" t="s">
        <v>1403</v>
      </c>
      <c r="Z506" s="5" t="s">
        <v>1238</v>
      </c>
      <c r="AA506" s="29">
        <v>4.8899999999999997</v>
      </c>
      <c r="AB506" s="6" t="s">
        <v>2082</v>
      </c>
      <c r="AC506" s="1">
        <f t="shared" si="79"/>
        <v>17311.618063658003</v>
      </c>
    </row>
    <row r="507" spans="1:31" x14ac:dyDescent="0.2">
      <c r="A507" t="s">
        <v>2081</v>
      </c>
      <c r="B507" t="s">
        <v>2080</v>
      </c>
      <c r="C507" s="5">
        <v>11.03</v>
      </c>
      <c r="D507" s="28">
        <f t="shared" si="70"/>
        <v>121717.10237206711</v>
      </c>
      <c r="E507" s="28">
        <f t="shared" si="71"/>
        <v>139636.56466573567</v>
      </c>
      <c r="F507" s="27">
        <f t="shared" si="72"/>
        <v>66268.20018035073</v>
      </c>
      <c r="G507" s="27">
        <f t="shared" si="73"/>
        <v>150224.52898026918</v>
      </c>
      <c r="H507" s="26">
        <f t="shared" si="74"/>
        <v>383408.87247202417</v>
      </c>
      <c r="I507" s="26">
        <f t="shared" si="75"/>
        <v>476553.40081269678</v>
      </c>
      <c r="J507" s="1">
        <f t="shared" si="76"/>
        <v>190464.72500814733</v>
      </c>
      <c r="K507" s="1">
        <f t="shared" si="77"/>
        <v>255471.49815290057</v>
      </c>
      <c r="L507" s="25">
        <v>16.893172368649999</v>
      </c>
      <c r="M507" s="25">
        <v>17.091317243739802</v>
      </c>
      <c r="N507" s="24">
        <v>16.0160291164356</v>
      </c>
      <c r="O507" s="24">
        <v>17.196760872834499</v>
      </c>
      <c r="P507" s="23">
        <v>18.548524197262601</v>
      </c>
      <c r="Q507" s="23">
        <v>18.862278360704298</v>
      </c>
      <c r="R507" s="5">
        <v>17.2</v>
      </c>
      <c r="S507" s="5">
        <v>17.7</v>
      </c>
      <c r="T507" s="5">
        <v>0.41399999999999998</v>
      </c>
      <c r="U507" s="5">
        <f t="shared" si="78"/>
        <v>0.38299965887910109</v>
      </c>
      <c r="V507" s="5">
        <v>0.63300000000000001</v>
      </c>
      <c r="W507" s="5">
        <v>0.56399999999999995</v>
      </c>
      <c r="X507" s="5">
        <v>1.48</v>
      </c>
      <c r="Y507" s="4" t="s">
        <v>1403</v>
      </c>
      <c r="Z507" s="11" t="s">
        <v>1238</v>
      </c>
      <c r="AA507" s="29">
        <v>9.68</v>
      </c>
      <c r="AB507" s="6" t="s">
        <v>2079</v>
      </c>
      <c r="AC507" s="1">
        <f t="shared" si="79"/>
        <v>17267.880780430402</v>
      </c>
    </row>
    <row r="508" spans="1:31" x14ac:dyDescent="0.2">
      <c r="A508" t="s">
        <v>2078</v>
      </c>
      <c r="B508" t="s">
        <v>2077</v>
      </c>
      <c r="C508" s="5">
        <v>35.31</v>
      </c>
      <c r="D508" s="28">
        <f t="shared" si="70"/>
        <v>217351.96852156037</v>
      </c>
      <c r="E508" s="28">
        <f t="shared" si="71"/>
        <v>497011.50135262357</v>
      </c>
      <c r="F508" s="27">
        <f t="shared" si="72"/>
        <v>497011.50135262357</v>
      </c>
      <c r="G508" s="27">
        <f t="shared" si="73"/>
        <v>538117.71575020091</v>
      </c>
      <c r="H508" s="26">
        <f t="shared" si="74"/>
        <v>1107625.6315858623</v>
      </c>
      <c r="I508" s="26">
        <f t="shared" si="75"/>
        <v>895342.75304202328</v>
      </c>
      <c r="J508" s="1">
        <f t="shared" si="76"/>
        <v>607329.70048668201</v>
      </c>
      <c r="K508" s="1">
        <f t="shared" si="77"/>
        <v>643490.65671494929</v>
      </c>
      <c r="L508" s="25">
        <v>17.729673636367199</v>
      </c>
      <c r="M508" s="25">
        <v>18.922919712044099</v>
      </c>
      <c r="N508" s="24">
        <v>18.922919712044099</v>
      </c>
      <c r="O508" s="24">
        <v>19.037562277985199</v>
      </c>
      <c r="P508" s="23">
        <v>20.079038913961401</v>
      </c>
      <c r="Q508" s="23">
        <v>19.772080551732699</v>
      </c>
      <c r="R508" s="5">
        <v>18.899999999999999</v>
      </c>
      <c r="S508" s="5">
        <v>19.2</v>
      </c>
      <c r="T508" s="5">
        <v>0.54100000000000004</v>
      </c>
      <c r="U508" s="5">
        <f t="shared" si="78"/>
        <v>0.26680273489343054</v>
      </c>
      <c r="V508" s="5">
        <v>0.75700000000000001</v>
      </c>
      <c r="W508" s="5">
        <v>0.33400000000000002</v>
      </c>
      <c r="X508" s="5">
        <v>1.26</v>
      </c>
      <c r="Y508" s="5" t="s">
        <v>1403</v>
      </c>
      <c r="Z508" s="5" t="s">
        <v>1238</v>
      </c>
      <c r="AA508" s="22">
        <v>4.7699999999999996</v>
      </c>
      <c r="AB508" s="6" t="s">
        <v>2076</v>
      </c>
      <c r="AC508" s="1">
        <f t="shared" si="79"/>
        <v>17199.934876428262</v>
      </c>
    </row>
    <row r="509" spans="1:31" x14ac:dyDescent="0.2">
      <c r="A509" t="s">
        <v>2075</v>
      </c>
      <c r="B509" t="s">
        <v>2074</v>
      </c>
      <c r="C509" s="5">
        <v>23.54</v>
      </c>
      <c r="D509" s="28">
        <f t="shared" si="70"/>
        <v>495562.48822915187</v>
      </c>
      <c r="E509" s="28">
        <f t="shared" si="71"/>
        <v>497011.50135262357</v>
      </c>
      <c r="F509" s="27">
        <f t="shared" si="72"/>
        <v>198804.60054104467</v>
      </c>
      <c r="G509" s="27">
        <f t="shared" si="73"/>
        <v>246637.28638551894</v>
      </c>
      <c r="H509" s="26">
        <f t="shared" si="74"/>
        <v>519732.02712873981</v>
      </c>
      <c r="I509" s="26">
        <f t="shared" si="75"/>
        <v>534317.44939605577</v>
      </c>
      <c r="J509" s="1">
        <f t="shared" si="76"/>
        <v>404699.70529964543</v>
      </c>
      <c r="K509" s="1">
        <f t="shared" si="77"/>
        <v>425988.74571139942</v>
      </c>
      <c r="L509" s="25">
        <v>18.918707460757201</v>
      </c>
      <c r="M509" s="25">
        <v>18.922919712044099</v>
      </c>
      <c r="N509" s="24">
        <v>17.600991617156701</v>
      </c>
      <c r="O509" s="24">
        <v>17.912031395901401</v>
      </c>
      <c r="P509" s="23">
        <v>18.987408438495802</v>
      </c>
      <c r="Q509" s="23">
        <v>19.0273376069748</v>
      </c>
      <c r="R509" s="5">
        <v>18.5</v>
      </c>
      <c r="S509" s="5">
        <v>18.600000000000001</v>
      </c>
      <c r="T509" s="5">
        <v>0.83699999999999997</v>
      </c>
      <c r="U509" s="5">
        <f t="shared" si="78"/>
        <v>7.7274542006740027E-2</v>
      </c>
      <c r="V509" s="5">
        <v>0.92400000000000004</v>
      </c>
      <c r="W509" s="5">
        <v>0.11799999999999999</v>
      </c>
      <c r="X509" s="5">
        <v>1.0900000000000001</v>
      </c>
      <c r="Y509" s="4" t="s">
        <v>1403</v>
      </c>
      <c r="Z509" s="5" t="s">
        <v>1238</v>
      </c>
      <c r="AA509" s="29">
        <v>5.47</v>
      </c>
      <c r="AB509" s="6" t="s">
        <v>2073</v>
      </c>
      <c r="AC509" s="1">
        <f t="shared" si="79"/>
        <v>17192.001074751293</v>
      </c>
    </row>
    <row r="510" spans="1:31" x14ac:dyDescent="0.2">
      <c r="A510" t="s">
        <v>2072</v>
      </c>
      <c r="B510" t="s">
        <v>2071</v>
      </c>
      <c r="C510" s="5">
        <v>24.48</v>
      </c>
      <c r="D510" s="28">
        <f t="shared" si="70"/>
        <v>495562.48822915187</v>
      </c>
      <c r="E510" s="28">
        <f t="shared" si="71"/>
        <v>473344.28700249858</v>
      </c>
      <c r="F510" s="27">
        <f t="shared" si="72"/>
        <v>568013.14440300048</v>
      </c>
      <c r="G510" s="27">
        <f t="shared" si="73"/>
        <v>1008970.7170316144</v>
      </c>
      <c r="H510" s="26">
        <f t="shared" si="74"/>
        <v>178924.14048694647</v>
      </c>
      <c r="I510" s="26">
        <f t="shared" si="75"/>
        <v>288820.24291678437</v>
      </c>
      <c r="J510" s="1">
        <f t="shared" si="76"/>
        <v>414166.59103969968</v>
      </c>
      <c r="K510" s="1">
        <f t="shared" si="77"/>
        <v>590378.41565029917</v>
      </c>
      <c r="L510" s="25">
        <v>18.918707460757201</v>
      </c>
      <c r="M510" s="25">
        <v>18.852530384152701</v>
      </c>
      <c r="N510" s="24">
        <v>19.1155647899865</v>
      </c>
      <c r="O510" s="24">
        <v>19.944452873593701</v>
      </c>
      <c r="P510" s="23">
        <v>17.448988523711702</v>
      </c>
      <c r="Q510" s="23">
        <v>18.139812336233199</v>
      </c>
      <c r="R510" s="5">
        <v>18.5</v>
      </c>
      <c r="S510" s="5">
        <v>19</v>
      </c>
      <c r="T510" s="5">
        <v>0.39400000000000002</v>
      </c>
      <c r="U510" s="5">
        <f t="shared" si="78"/>
        <v>0.40450377817442584</v>
      </c>
      <c r="V510" s="5">
        <v>0.61499999999999999</v>
      </c>
      <c r="W510" s="5">
        <v>0.48499999999999999</v>
      </c>
      <c r="X510" s="5">
        <v>1.4</v>
      </c>
      <c r="Y510" s="4" t="s">
        <v>1403</v>
      </c>
      <c r="Z510" s="5" t="s">
        <v>1238</v>
      </c>
      <c r="AA510" s="29">
        <v>5.0199999999999996</v>
      </c>
      <c r="AB510" s="6" t="s">
        <v>2070</v>
      </c>
      <c r="AC510" s="1">
        <f t="shared" si="79"/>
        <v>16918.569895412569</v>
      </c>
    </row>
    <row r="511" spans="1:31" x14ac:dyDescent="0.2">
      <c r="A511" t="s">
        <v>2069</v>
      </c>
      <c r="B511" t="s">
        <v>2068</v>
      </c>
      <c r="C511" s="5">
        <v>84.46</v>
      </c>
      <c r="D511" s="28">
        <f t="shared" si="70"/>
        <v>756384.85045502719</v>
      </c>
      <c r="E511" s="28">
        <f t="shared" si="71"/>
        <v>284006.57220150018</v>
      </c>
      <c r="F511" s="27">
        <f t="shared" si="72"/>
        <v>875686.93095462862</v>
      </c>
      <c r="G511" s="27">
        <f t="shared" si="73"/>
        <v>964127.57405248261</v>
      </c>
      <c r="H511" s="26">
        <f t="shared" si="74"/>
        <v>2641261.1214740109</v>
      </c>
      <c r="I511" s="26">
        <f t="shared" si="75"/>
        <v>2021741.7004174872</v>
      </c>
      <c r="J511" s="1">
        <f t="shared" si="76"/>
        <v>1424444.3009612223</v>
      </c>
      <c r="K511" s="1">
        <f t="shared" si="77"/>
        <v>1089958.6155571567</v>
      </c>
      <c r="L511" s="25">
        <v>19.528760942441199</v>
      </c>
      <c r="M511" s="25">
        <v>18.1155647899865</v>
      </c>
      <c r="N511" s="24">
        <v>19.740055654894299</v>
      </c>
      <c r="O511" s="24">
        <v>19.878864531966201</v>
      </c>
      <c r="P511" s="23">
        <v>21.332795506207201</v>
      </c>
      <c r="Q511" s="23">
        <v>20.947167258290801</v>
      </c>
      <c r="R511" s="5">
        <v>20.2</v>
      </c>
      <c r="S511" s="5">
        <v>19.600000000000001</v>
      </c>
      <c r="T511" s="5">
        <v>0.252</v>
      </c>
      <c r="U511" s="5">
        <f t="shared" si="78"/>
        <v>0.59859945921845592</v>
      </c>
      <c r="V511" s="5">
        <v>0.57899999999999996</v>
      </c>
      <c r="W511" s="5">
        <v>-0.55300000000000005</v>
      </c>
      <c r="X511" s="5">
        <v>-1.47</v>
      </c>
      <c r="Y511" s="4" t="s">
        <v>1403</v>
      </c>
      <c r="Z511" s="5" t="s">
        <v>1238</v>
      </c>
      <c r="AA511" s="29">
        <v>8.3699999999999992</v>
      </c>
      <c r="AB511" s="6" t="s">
        <v>2067</v>
      </c>
      <c r="AC511" s="1">
        <f t="shared" si="79"/>
        <v>16865.312585380325</v>
      </c>
    </row>
    <row r="512" spans="1:31" x14ac:dyDescent="0.2">
      <c r="A512" t="s">
        <v>187</v>
      </c>
      <c r="B512" t="s">
        <v>2066</v>
      </c>
      <c r="C512" s="5">
        <v>13.2</v>
      </c>
      <c r="D512" s="28">
        <f t="shared" si="70"/>
        <v>295598.67718931922</v>
      </c>
      <c r="E512" s="28">
        <f t="shared" si="71"/>
        <v>804685.28790426033</v>
      </c>
      <c r="F512" s="27">
        <f t="shared" si="72"/>
        <v>80468.528790423807</v>
      </c>
      <c r="G512" s="27">
        <f t="shared" si="73"/>
        <v>76233.34306461073</v>
      </c>
      <c r="H512" s="26">
        <f t="shared" si="74"/>
        <v>289686.70364553586</v>
      </c>
      <c r="I512" s="26">
        <f t="shared" si="75"/>
        <v>490994.41295850801</v>
      </c>
      <c r="J512" s="1">
        <f t="shared" si="76"/>
        <v>221917.96987509297</v>
      </c>
      <c r="K512" s="1">
        <f t="shared" si="77"/>
        <v>457304.347975793</v>
      </c>
      <c r="L512" s="25">
        <v>18.1732802878428</v>
      </c>
      <c r="M512" s="25">
        <v>19.618065130515699</v>
      </c>
      <c r="N512" s="24">
        <v>16.296137035628298</v>
      </c>
      <c r="O512" s="24">
        <v>16.218134523627</v>
      </c>
      <c r="P512" s="23">
        <v>18.144133942183299</v>
      </c>
      <c r="Q512" s="23">
        <v>18.905347082596101</v>
      </c>
      <c r="R512" s="5">
        <v>17.5</v>
      </c>
      <c r="S512" s="5">
        <v>18.2</v>
      </c>
      <c r="T512" s="5">
        <v>0.28399999999999997</v>
      </c>
      <c r="U512" s="5">
        <f t="shared" si="78"/>
        <v>0.54668165995296236</v>
      </c>
      <c r="V512" s="5">
        <v>0.57899999999999996</v>
      </c>
      <c r="W512" s="5">
        <v>0.70899999999999996</v>
      </c>
      <c r="X512" s="5">
        <v>1.64</v>
      </c>
      <c r="Y512" s="4" t="s">
        <v>1400</v>
      </c>
      <c r="Z512" s="5" t="s">
        <v>1235</v>
      </c>
      <c r="AA512" s="29">
        <v>5.84</v>
      </c>
      <c r="AB512" s="6" t="s">
        <v>709</v>
      </c>
      <c r="AC512" s="1">
        <f t="shared" si="79"/>
        <v>16811.96741477977</v>
      </c>
    </row>
    <row r="513" spans="1:31" x14ac:dyDescent="0.2">
      <c r="A513" t="s">
        <v>607</v>
      </c>
      <c r="B513" t="s">
        <v>2065</v>
      </c>
      <c r="C513" s="5">
        <v>108.79</v>
      </c>
      <c r="D513" s="28">
        <f t="shared" si="70"/>
        <v>1217171.0237207026</v>
      </c>
      <c r="E513" s="28">
        <f t="shared" si="71"/>
        <v>710016.43050377013</v>
      </c>
      <c r="F513" s="27">
        <f t="shared" si="72"/>
        <v>1514701.7184079541</v>
      </c>
      <c r="G513" s="27">
        <f t="shared" si="73"/>
        <v>1345294.2893755371</v>
      </c>
      <c r="H513" s="26">
        <f t="shared" si="74"/>
        <v>2641261.1214740109</v>
      </c>
      <c r="I513" s="26">
        <f t="shared" si="75"/>
        <v>1444101.2145838591</v>
      </c>
      <c r="J513" s="1">
        <f t="shared" si="76"/>
        <v>1791044.6212008893</v>
      </c>
      <c r="K513" s="1">
        <f t="shared" si="77"/>
        <v>1166470.6448210555</v>
      </c>
      <c r="L513" s="25">
        <v>20.2151004635374</v>
      </c>
      <c r="M513" s="25">
        <v>19.437492884873901</v>
      </c>
      <c r="N513" s="24">
        <v>20.5306022892653</v>
      </c>
      <c r="O513" s="24">
        <v>20.3594903728726</v>
      </c>
      <c r="P513" s="23">
        <v>21.332795506207201</v>
      </c>
      <c r="Q513" s="23">
        <v>20.4617404311205</v>
      </c>
      <c r="R513" s="5">
        <v>20.7</v>
      </c>
      <c r="S513" s="5">
        <v>20.100000000000001</v>
      </c>
      <c r="T513" s="5">
        <v>0.16400000000000001</v>
      </c>
      <c r="U513" s="5">
        <f t="shared" si="78"/>
        <v>0.78515615195230215</v>
      </c>
      <c r="V513" s="5">
        <v>0.57899999999999996</v>
      </c>
      <c r="W513" s="5">
        <v>-0.60699999999999998</v>
      </c>
      <c r="X513" s="5">
        <v>-1.52</v>
      </c>
      <c r="Y513" s="4" t="s">
        <v>1400</v>
      </c>
      <c r="Z513" s="11" t="s">
        <v>1237</v>
      </c>
      <c r="AA513" s="29">
        <v>9.33</v>
      </c>
      <c r="AB513" s="6" t="s">
        <v>1217</v>
      </c>
      <c r="AC513" s="1">
        <f t="shared" si="79"/>
        <v>16463.320352981791</v>
      </c>
      <c r="AD513" s="5" t="s">
        <v>1406</v>
      </c>
      <c r="AE513">
        <v>6</v>
      </c>
    </row>
    <row r="514" spans="1:31" x14ac:dyDescent="0.2">
      <c r="A514" t="s">
        <v>2064</v>
      </c>
      <c r="B514" t="s">
        <v>2063</v>
      </c>
      <c r="C514" s="5">
        <v>46.83</v>
      </c>
      <c r="D514" s="28">
        <f t="shared" si="70"/>
        <v>356457.22837534471</v>
      </c>
      <c r="E514" s="28">
        <f t="shared" si="71"/>
        <v>402342.64395213011</v>
      </c>
      <c r="F514" s="27">
        <f t="shared" si="72"/>
        <v>497011.50135262357</v>
      </c>
      <c r="G514" s="27">
        <f t="shared" si="73"/>
        <v>852019.7166044683</v>
      </c>
      <c r="H514" s="26">
        <f t="shared" si="74"/>
        <v>1448433.5182276166</v>
      </c>
      <c r="I514" s="26">
        <f t="shared" si="75"/>
        <v>447671.37652101164</v>
      </c>
      <c r="J514" s="1">
        <f t="shared" si="76"/>
        <v>767300.74931852834</v>
      </c>
      <c r="K514" s="1">
        <f t="shared" si="77"/>
        <v>567344.57902586996</v>
      </c>
      <c r="L514" s="25">
        <v>18.443369451210501</v>
      </c>
      <c r="M514" s="25">
        <v>18.618065130515699</v>
      </c>
      <c r="N514" s="24">
        <v>18.922919712044099</v>
      </c>
      <c r="O514" s="24">
        <v>19.700527290707601</v>
      </c>
      <c r="P514" s="23">
        <v>20.4660620370706</v>
      </c>
      <c r="Q514" s="23">
        <v>18.772080551732699</v>
      </c>
      <c r="R514" s="5">
        <v>19.3</v>
      </c>
      <c r="S514" s="5">
        <v>19</v>
      </c>
      <c r="T514" s="5">
        <v>0.66400000000000003</v>
      </c>
      <c r="U514" s="5">
        <f t="shared" si="78"/>
        <v>0.1778319206319825</v>
      </c>
      <c r="V514" s="5">
        <v>0.81499999999999995</v>
      </c>
      <c r="W514" s="5">
        <v>-0.247</v>
      </c>
      <c r="X514" s="5">
        <v>-1.19</v>
      </c>
      <c r="Y514" s="4" t="s">
        <v>1403</v>
      </c>
      <c r="Z514" s="5" t="s">
        <v>1238</v>
      </c>
      <c r="AA514" s="29">
        <v>5.23</v>
      </c>
      <c r="AB514" s="6" t="s">
        <v>2062</v>
      </c>
      <c r="AC514" s="1">
        <f t="shared" si="79"/>
        <v>16384.812071717453</v>
      </c>
    </row>
    <row r="515" spans="1:31" x14ac:dyDescent="0.2">
      <c r="A515" t="s">
        <v>371</v>
      </c>
      <c r="B515" t="s">
        <v>2061</v>
      </c>
      <c r="C515" s="5">
        <v>46.26</v>
      </c>
      <c r="D515" s="28">
        <f t="shared" ref="D515:D578" si="80">2^L515</f>
        <v>408621.70082053007</v>
      </c>
      <c r="E515" s="28">
        <f t="shared" ref="E515:E578" si="81">2^M515</f>
        <v>86385.33237795638</v>
      </c>
      <c r="F515" s="27">
        <f t="shared" ref="F515:F578" si="82">2^N515</f>
        <v>1396365.6466573905</v>
      </c>
      <c r="G515" s="27">
        <f t="shared" ref="G515:G578" si="83">2^O515</f>
        <v>291480.42936470511</v>
      </c>
      <c r="H515" s="26">
        <f t="shared" ref="H515:H578" si="84">2^P515</f>
        <v>408969.46397016343</v>
      </c>
      <c r="I515" s="26">
        <f t="shared" ref="I515:I578" si="85">2^Q515</f>
        <v>52709.694332313476</v>
      </c>
      <c r="J515" s="1">
        <f t="shared" ref="J515:J578" si="86">AVERAGE(D515,F515,H515)</f>
        <v>737985.6038160281</v>
      </c>
      <c r="K515" s="1">
        <f t="shared" ref="K515:K578" si="87">AVERAGE(E515,G515,I515)</f>
        <v>143525.15202499166</v>
      </c>
      <c r="L515" s="25">
        <v>18.640406298270101</v>
      </c>
      <c r="M515" s="25">
        <v>16.398498753258</v>
      </c>
      <c r="N515" s="24">
        <v>20.413245338627199</v>
      </c>
      <c r="O515" s="24">
        <v>18.153039495405199</v>
      </c>
      <c r="P515" s="23">
        <v>18.6416336016541</v>
      </c>
      <c r="Q515" s="23">
        <v>15.6857807053385</v>
      </c>
      <c r="R515" s="5">
        <v>19.2</v>
      </c>
      <c r="S515" s="5">
        <v>16.7</v>
      </c>
      <c r="T515" s="5">
        <v>7.0600000000000003E-4</v>
      </c>
      <c r="U515" s="5">
        <f t="shared" ref="U515:U578" si="88">-LOG10(T515)</f>
        <v>3.1511952989481964</v>
      </c>
      <c r="V515" s="5">
        <v>1.6299999999999999E-2</v>
      </c>
      <c r="W515" s="5">
        <v>-2.4900000000000002</v>
      </c>
      <c r="X515" s="5">
        <v>-5.6</v>
      </c>
      <c r="Y515" s="4" t="s">
        <v>1400</v>
      </c>
      <c r="Z515" s="5" t="s">
        <v>1238</v>
      </c>
      <c r="AA515" s="29">
        <v>6.54</v>
      </c>
      <c r="AB515" s="6" t="s">
        <v>1024</v>
      </c>
      <c r="AC515" s="1">
        <f t="shared" ref="AC515:AC578" si="89">J515/C515</f>
        <v>15952.996191440297</v>
      </c>
    </row>
    <row r="516" spans="1:31" x14ac:dyDescent="0.2">
      <c r="A516" t="s">
        <v>2060</v>
      </c>
      <c r="B516" t="s">
        <v>2059</v>
      </c>
      <c r="C516" s="5">
        <v>69.23</v>
      </c>
      <c r="D516" s="28">
        <f t="shared" si="80"/>
        <v>860713.79534532747</v>
      </c>
      <c r="E516" s="28">
        <f t="shared" si="81"/>
        <v>23193.870063122071</v>
      </c>
      <c r="F516" s="27">
        <f t="shared" si="82"/>
        <v>1325364.0036069597</v>
      </c>
      <c r="G516" s="27">
        <f t="shared" si="83"/>
        <v>1390137.4323546679</v>
      </c>
      <c r="H516" s="26">
        <f t="shared" si="84"/>
        <v>1107625.6315858623</v>
      </c>
      <c r="I516" s="26">
        <f t="shared" si="85"/>
        <v>2166151.8218758563</v>
      </c>
      <c r="J516" s="1">
        <f t="shared" si="86"/>
        <v>1097901.1435127165</v>
      </c>
      <c r="K516" s="1">
        <f t="shared" si="87"/>
        <v>1193161.0414312154</v>
      </c>
      <c r="L516" s="25">
        <v>19.715174066671999</v>
      </c>
      <c r="M516" s="25">
        <v>14.5014559436058</v>
      </c>
      <c r="N516" s="24">
        <v>20.337957211322902</v>
      </c>
      <c r="O516" s="24">
        <v>20.4067960876509</v>
      </c>
      <c r="P516" s="23">
        <v>20.079038913961401</v>
      </c>
      <c r="Q516" s="23">
        <v>21.0467029318417</v>
      </c>
      <c r="R516" s="5">
        <v>20</v>
      </c>
      <c r="S516" s="5">
        <v>18.7</v>
      </c>
      <c r="T516" s="5">
        <v>8.8099999999999998E-2</v>
      </c>
      <c r="U516" s="5">
        <f t="shared" si="88"/>
        <v>1.0550240915879521</v>
      </c>
      <c r="V516" s="5">
        <v>0.44900000000000001</v>
      </c>
      <c r="W516" s="5">
        <v>-1.39</v>
      </c>
      <c r="X516" s="5">
        <v>-2.63</v>
      </c>
      <c r="Y516" s="4" t="s">
        <v>1403</v>
      </c>
      <c r="Z516" s="5" t="s">
        <v>1238</v>
      </c>
      <c r="AA516" s="29">
        <v>4.96</v>
      </c>
      <c r="AB516" s="6" t="s">
        <v>2058</v>
      </c>
      <c r="AC516" s="1">
        <f t="shared" si="89"/>
        <v>15858.748281275697</v>
      </c>
    </row>
    <row r="517" spans="1:31" x14ac:dyDescent="0.2">
      <c r="A517" t="s">
        <v>2057</v>
      </c>
      <c r="B517" t="s">
        <v>2056</v>
      </c>
      <c r="C517" s="5">
        <v>33.380000000000003</v>
      </c>
      <c r="D517" s="28">
        <f t="shared" si="80"/>
        <v>869407.8740862417</v>
      </c>
      <c r="E517" s="28">
        <f t="shared" si="81"/>
        <v>1751373.8619092575</v>
      </c>
      <c r="F517" s="27">
        <f t="shared" si="82"/>
        <v>331341.00090173987</v>
      </c>
      <c r="G517" s="27">
        <f t="shared" si="83"/>
        <v>246637.28638551894</v>
      </c>
      <c r="H517" s="26">
        <f t="shared" si="84"/>
        <v>383408.87247202417</v>
      </c>
      <c r="I517" s="26">
        <f t="shared" si="85"/>
        <v>144410.12145839215</v>
      </c>
      <c r="J517" s="1">
        <f t="shared" si="86"/>
        <v>528052.5824866686</v>
      </c>
      <c r="K517" s="1">
        <f t="shared" si="87"/>
        <v>714140.42325105623</v>
      </c>
      <c r="L517" s="25">
        <v>19.729673636367199</v>
      </c>
      <c r="M517" s="25">
        <v>20.740055654894299</v>
      </c>
      <c r="N517" s="24">
        <v>18.337957211322902</v>
      </c>
      <c r="O517" s="24">
        <v>17.912031395901401</v>
      </c>
      <c r="P517" s="23">
        <v>18.548524197262601</v>
      </c>
      <c r="Q517" s="23">
        <v>17.139812336233199</v>
      </c>
      <c r="R517" s="5">
        <v>18.899999999999999</v>
      </c>
      <c r="S517" s="5">
        <v>18.600000000000001</v>
      </c>
      <c r="T517" s="5">
        <v>0.64700000000000002</v>
      </c>
      <c r="U517" s="5">
        <f t="shared" si="88"/>
        <v>0.18909571933129959</v>
      </c>
      <c r="V517" s="5">
        <v>0.80200000000000005</v>
      </c>
      <c r="W517" s="5">
        <v>-0.27500000000000002</v>
      </c>
      <c r="X517" s="5">
        <v>-1.21</v>
      </c>
      <c r="Y517" s="4" t="s">
        <v>1403</v>
      </c>
      <c r="Z517" s="5" t="s">
        <v>1238</v>
      </c>
      <c r="AA517" s="29">
        <v>8.1</v>
      </c>
      <c r="AB517" s="6" t="s">
        <v>2055</v>
      </c>
      <c r="AC517" s="1">
        <f t="shared" si="89"/>
        <v>15819.43027221895</v>
      </c>
    </row>
    <row r="518" spans="1:31" x14ac:dyDescent="0.2">
      <c r="A518" t="s">
        <v>623</v>
      </c>
      <c r="B518" t="s">
        <v>1510</v>
      </c>
      <c r="C518" s="5">
        <v>25.78</v>
      </c>
      <c r="D518" s="28">
        <f t="shared" si="80"/>
        <v>730302.6142324243</v>
      </c>
      <c r="E518" s="28">
        <f t="shared" si="81"/>
        <v>118336.07175062463</v>
      </c>
      <c r="F518" s="27">
        <f t="shared" si="82"/>
        <v>284006.57220150018</v>
      </c>
      <c r="G518" s="27">
        <f t="shared" si="83"/>
        <v>121076.48604379944</v>
      </c>
      <c r="H518" s="26">
        <f t="shared" si="84"/>
        <v>178924.14048694647</v>
      </c>
      <c r="I518" s="26">
        <f t="shared" si="85"/>
        <v>187733.15789590584</v>
      </c>
      <c r="J518" s="1">
        <f t="shared" si="86"/>
        <v>397744.44230695697</v>
      </c>
      <c r="K518" s="1">
        <f t="shared" si="87"/>
        <v>142381.90523010996</v>
      </c>
      <c r="L518" s="25">
        <v>19.4781348693712</v>
      </c>
      <c r="M518" s="25">
        <v>16.852530384152701</v>
      </c>
      <c r="N518" s="24">
        <v>18.1155647899865</v>
      </c>
      <c r="O518" s="24">
        <v>16.885559184540199</v>
      </c>
      <c r="P518" s="23">
        <v>17.448988523711702</v>
      </c>
      <c r="Q518" s="23">
        <v>17.518323959486899</v>
      </c>
      <c r="R518" s="5">
        <v>18.3</v>
      </c>
      <c r="S518" s="5">
        <v>17.100000000000001</v>
      </c>
      <c r="T518" s="5">
        <v>8.1799999999999998E-2</v>
      </c>
      <c r="U518" s="5">
        <f t="shared" si="88"/>
        <v>1.0872466963286771</v>
      </c>
      <c r="V518" s="5">
        <v>0.433</v>
      </c>
      <c r="W518" s="5">
        <v>-1.26</v>
      </c>
      <c r="X518" s="5">
        <v>-2.4</v>
      </c>
      <c r="Y518" s="4" t="s">
        <v>1400</v>
      </c>
      <c r="Z518" s="5" t="s">
        <v>1237</v>
      </c>
      <c r="AA518" s="29">
        <v>7.75</v>
      </c>
      <c r="AB518" s="6" t="s">
        <v>830</v>
      </c>
      <c r="AC518" s="1">
        <f t="shared" si="89"/>
        <v>15428.411260937042</v>
      </c>
    </row>
    <row r="519" spans="1:31" x14ac:dyDescent="0.2">
      <c r="A519" t="s">
        <v>2054</v>
      </c>
      <c r="B519" t="s">
        <v>1891</v>
      </c>
      <c r="C519" s="5">
        <v>47.62</v>
      </c>
      <c r="D519" s="28">
        <f t="shared" si="80"/>
        <v>773773.00793671608</v>
      </c>
      <c r="E519" s="28">
        <f t="shared" si="81"/>
        <v>1017690.2170553467</v>
      </c>
      <c r="F519" s="27">
        <f t="shared" si="82"/>
        <v>1112359.0744558908</v>
      </c>
      <c r="G519" s="27">
        <f t="shared" si="83"/>
        <v>2130049.2915112223</v>
      </c>
      <c r="H519" s="26">
        <f t="shared" si="84"/>
        <v>315247.29514366976</v>
      </c>
      <c r="I519" s="26">
        <f t="shared" si="85"/>
        <v>808696.68016697257</v>
      </c>
      <c r="J519" s="1">
        <f t="shared" si="86"/>
        <v>733793.12584542565</v>
      </c>
      <c r="K519" s="1">
        <f t="shared" si="87"/>
        <v>1318812.0629111805</v>
      </c>
      <c r="L519" s="25">
        <v>19.561550877558801</v>
      </c>
      <c r="M519" s="25">
        <v>19.956867043967399</v>
      </c>
      <c r="N519" s="24">
        <v>20.085191140943</v>
      </c>
      <c r="O519" s="24">
        <v>21.022455385594998</v>
      </c>
      <c r="P519" s="23">
        <v>18.266124466561902</v>
      </c>
      <c r="Q519" s="23">
        <v>19.6252391634034</v>
      </c>
      <c r="R519" s="5">
        <v>19.3</v>
      </c>
      <c r="S519" s="5">
        <v>20.2</v>
      </c>
      <c r="T519" s="5">
        <v>6.9400000000000003E-2</v>
      </c>
      <c r="U519" s="5">
        <f t="shared" si="88"/>
        <v>1.158640529545145</v>
      </c>
      <c r="V519" s="5">
        <v>0.41</v>
      </c>
      <c r="W519" s="5">
        <v>0.89700000000000002</v>
      </c>
      <c r="X519" s="5">
        <v>1.86</v>
      </c>
      <c r="Y519" s="4" t="s">
        <v>1403</v>
      </c>
      <c r="Z519" s="5" t="s">
        <v>1238</v>
      </c>
      <c r="AA519" s="29">
        <v>4.78</v>
      </c>
      <c r="AB519" s="6" t="s">
        <v>2053</v>
      </c>
      <c r="AC519" s="1">
        <f t="shared" si="89"/>
        <v>15409.347455804824</v>
      </c>
    </row>
    <row r="520" spans="1:31" x14ac:dyDescent="0.2">
      <c r="A520" t="s">
        <v>2052</v>
      </c>
      <c r="B520" t="s">
        <v>2051</v>
      </c>
      <c r="C520" s="5">
        <v>21.86</v>
      </c>
      <c r="D520" s="28">
        <f t="shared" si="80"/>
        <v>130411.18111293671</v>
      </c>
      <c r="E520" s="28">
        <f t="shared" si="81"/>
        <v>139636.56466573567</v>
      </c>
      <c r="F520" s="27">
        <f t="shared" si="82"/>
        <v>733683.64485386608</v>
      </c>
      <c r="G520" s="27">
        <f t="shared" si="83"/>
        <v>224215.71489591579</v>
      </c>
      <c r="H520" s="26">
        <f t="shared" si="84"/>
        <v>144843.35182276793</v>
      </c>
      <c r="I520" s="26">
        <f t="shared" si="85"/>
        <v>173292.14575007124</v>
      </c>
      <c r="J520" s="1">
        <f t="shared" si="86"/>
        <v>336312.72592985694</v>
      </c>
      <c r="K520" s="1">
        <f t="shared" si="87"/>
        <v>179048.14177057424</v>
      </c>
      <c r="L520" s="25">
        <v>16.992708042200999</v>
      </c>
      <c r="M520" s="25">
        <v>17.091317243739802</v>
      </c>
      <c r="N520" s="24">
        <v>19.484798599652201</v>
      </c>
      <c r="O520" s="24">
        <v>17.774527872151399</v>
      </c>
      <c r="P520" s="23">
        <v>17.144133942183299</v>
      </c>
      <c r="Q520" s="23">
        <v>17.402846742066998</v>
      </c>
      <c r="R520" s="5">
        <v>17.899999999999999</v>
      </c>
      <c r="S520" s="5">
        <v>17.399999999999999</v>
      </c>
      <c r="T520" s="5">
        <v>0.51500000000000001</v>
      </c>
      <c r="U520" s="5">
        <f t="shared" si="88"/>
        <v>0.28819277095880896</v>
      </c>
      <c r="V520" s="5">
        <v>0.73199999999999998</v>
      </c>
      <c r="W520" s="5">
        <v>-0.45100000000000001</v>
      </c>
      <c r="X520" s="5">
        <v>-1.37</v>
      </c>
      <c r="Y520" s="4" t="s">
        <v>1403</v>
      </c>
      <c r="Z520" s="5" t="s">
        <v>1238</v>
      </c>
      <c r="AA520" s="29">
        <v>8.58</v>
      </c>
      <c r="AB520" s="6" t="s">
        <v>2050</v>
      </c>
      <c r="AC520" s="1">
        <f t="shared" si="89"/>
        <v>15384.845650954116</v>
      </c>
    </row>
    <row r="521" spans="1:31" x14ac:dyDescent="0.2">
      <c r="A521" t="s">
        <v>2049</v>
      </c>
      <c r="B521" t="s">
        <v>2048</v>
      </c>
      <c r="C521">
        <v>17.05</v>
      </c>
      <c r="D521" s="28">
        <f t="shared" si="80"/>
        <v>182575.65355810637</v>
      </c>
      <c r="E521" s="28">
        <f t="shared" si="81"/>
        <v>248505.75067631176</v>
      </c>
      <c r="F521" s="27">
        <f t="shared" si="82"/>
        <v>24850.575067630532</v>
      </c>
      <c r="G521" s="27">
        <f t="shared" si="83"/>
        <v>23542.650064072222</v>
      </c>
      <c r="H521" s="26">
        <f t="shared" si="84"/>
        <v>579373.40729107184</v>
      </c>
      <c r="I521" s="26">
        <f t="shared" si="85"/>
        <v>418789.35222933406</v>
      </c>
      <c r="J521" s="1">
        <f t="shared" si="86"/>
        <v>262266.54530560289</v>
      </c>
      <c r="K521" s="1">
        <f t="shared" si="87"/>
        <v>230279.25098990602</v>
      </c>
      <c r="L521" s="25">
        <v>17.4781348693712</v>
      </c>
      <c r="M521" s="25">
        <v>17.922919712044099</v>
      </c>
      <c r="N521" s="24">
        <v>14.6009916171567</v>
      </c>
      <c r="O521" s="24">
        <v>14.522989105155499</v>
      </c>
      <c r="P521" s="23">
        <v>19.144133942183299</v>
      </c>
      <c r="Q521" s="23">
        <v>18.675865236473399</v>
      </c>
      <c r="R521" s="5">
        <v>17.100000000000001</v>
      </c>
      <c r="S521" s="5">
        <v>17</v>
      </c>
      <c r="T521" s="5">
        <v>0.96199999999999997</v>
      </c>
      <c r="U521" s="5">
        <f t="shared" si="88"/>
        <v>1.6824927962187056E-2</v>
      </c>
      <c r="V521" s="5">
        <v>0.98899999999999999</v>
      </c>
      <c r="W521" s="5">
        <v>-3.3799999999999997E-2</v>
      </c>
      <c r="X521" s="5">
        <v>-1.02</v>
      </c>
      <c r="Y521" s="4" t="s">
        <v>1403</v>
      </c>
      <c r="Z521" s="5" t="s">
        <v>1238</v>
      </c>
      <c r="AA521" s="29">
        <v>5.24</v>
      </c>
      <c r="AB521" s="6" t="s">
        <v>1996</v>
      </c>
      <c r="AC521" s="1">
        <f t="shared" si="89"/>
        <v>15382.202070709847</v>
      </c>
    </row>
    <row r="522" spans="1:31" x14ac:dyDescent="0.2">
      <c r="A522" t="s">
        <v>2047</v>
      </c>
      <c r="B522" t="s">
        <v>2046</v>
      </c>
      <c r="C522" s="5">
        <v>92.94</v>
      </c>
      <c r="D522" s="28">
        <f t="shared" si="80"/>
        <v>825937.48038191663</v>
      </c>
      <c r="E522" s="28">
        <f t="shared" si="81"/>
        <v>1680372.2188588455</v>
      </c>
      <c r="F522" s="27">
        <f t="shared" si="82"/>
        <v>2603393.5785137471</v>
      </c>
      <c r="G522" s="27">
        <f t="shared" si="83"/>
        <v>4484314.2979184408</v>
      </c>
      <c r="H522" s="26">
        <f t="shared" si="84"/>
        <v>826459.12510638975</v>
      </c>
      <c r="I522" s="26">
        <f t="shared" si="85"/>
        <v>3321432.79354299</v>
      </c>
      <c r="J522" s="1">
        <f t="shared" si="86"/>
        <v>1418596.7280006846</v>
      </c>
      <c r="K522" s="1">
        <f t="shared" si="87"/>
        <v>3162039.7701067589</v>
      </c>
      <c r="L522" s="25">
        <v>19.655673054923401</v>
      </c>
      <c r="M522" s="25">
        <v>20.680349408769999</v>
      </c>
      <c r="N522" s="24">
        <v>21.311962002790001</v>
      </c>
      <c r="O522" s="24">
        <v>22.0964559670388</v>
      </c>
      <c r="P522" s="23">
        <v>19.656583943120101</v>
      </c>
      <c r="Q522" s="23">
        <v>21.6633742922902</v>
      </c>
      <c r="R522" s="5">
        <v>20.2</v>
      </c>
      <c r="S522" s="5">
        <v>21.5</v>
      </c>
      <c r="T522" s="5">
        <v>4.9500000000000004E-3</v>
      </c>
      <c r="U522" s="5">
        <f t="shared" si="88"/>
        <v>2.3053948010664311</v>
      </c>
      <c r="V522" s="5">
        <v>6.7900000000000002E-2</v>
      </c>
      <c r="W522" s="5">
        <v>1.27</v>
      </c>
      <c r="X522" s="5">
        <v>2.41</v>
      </c>
      <c r="Y522" s="4" t="s">
        <v>1403</v>
      </c>
      <c r="Z522" s="11" t="s">
        <v>1239</v>
      </c>
      <c r="AA522" s="29">
        <v>3.89</v>
      </c>
      <c r="AB522" s="6" t="s">
        <v>2045</v>
      </c>
      <c r="AC522" s="1">
        <f t="shared" si="89"/>
        <v>15263.575726282383</v>
      </c>
    </row>
    <row r="523" spans="1:31" x14ac:dyDescent="0.2">
      <c r="A523" t="s">
        <v>627</v>
      </c>
      <c r="B523" t="s">
        <v>2044</v>
      </c>
      <c r="C523" s="5">
        <v>66.17</v>
      </c>
      <c r="D523" s="28">
        <f t="shared" si="80"/>
        <v>1217171.0237207026</v>
      </c>
      <c r="E523" s="28">
        <f t="shared" si="81"/>
        <v>497011.50135262357</v>
      </c>
      <c r="F523" s="27">
        <f t="shared" si="82"/>
        <v>1420032.8610075403</v>
      </c>
      <c r="G523" s="27">
        <f t="shared" si="83"/>
        <v>1188343.2889484058</v>
      </c>
      <c r="H523" s="26">
        <f t="shared" si="84"/>
        <v>357848.28097389295</v>
      </c>
      <c r="I523" s="26">
        <f t="shared" si="85"/>
        <v>151630.62753131206</v>
      </c>
      <c r="J523" s="1">
        <f t="shared" si="86"/>
        <v>998350.72190071188</v>
      </c>
      <c r="K523" s="1">
        <f t="shared" si="87"/>
        <v>612328.4726107805</v>
      </c>
      <c r="L523" s="25">
        <v>20.2151004635374</v>
      </c>
      <c r="M523" s="25">
        <v>18.922919712044099</v>
      </c>
      <c r="N523" s="24">
        <v>20.437492884873901</v>
      </c>
      <c r="O523" s="24">
        <v>20.180520231827298</v>
      </c>
      <c r="P523" s="23">
        <v>18.448988523711702</v>
      </c>
      <c r="Q523" s="23">
        <v>17.2102016641246</v>
      </c>
      <c r="R523" s="5">
        <v>19.7</v>
      </c>
      <c r="S523" s="5">
        <v>18.8</v>
      </c>
      <c r="T523" s="5">
        <v>8.5500000000000007E-2</v>
      </c>
      <c r="U523" s="5">
        <f t="shared" si="88"/>
        <v>1.0680338852718274</v>
      </c>
      <c r="V523" s="5">
        <v>0.442</v>
      </c>
      <c r="W523" s="5">
        <v>-0.92900000000000005</v>
      </c>
      <c r="X523" s="5">
        <v>-1.9</v>
      </c>
      <c r="Y523" s="4" t="s">
        <v>1400</v>
      </c>
      <c r="Z523" s="11" t="s">
        <v>1237</v>
      </c>
      <c r="AA523" s="29">
        <v>4.78</v>
      </c>
      <c r="AB523" s="6" t="s">
        <v>1146</v>
      </c>
      <c r="AC523" s="1">
        <f t="shared" si="89"/>
        <v>15087.663924750066</v>
      </c>
    </row>
    <row r="524" spans="1:31" x14ac:dyDescent="0.2">
      <c r="A524" t="s">
        <v>48</v>
      </c>
      <c r="B524" t="s">
        <v>2043</v>
      </c>
      <c r="C524" s="5">
        <v>36.18</v>
      </c>
      <c r="D524" s="28">
        <f t="shared" si="80"/>
        <v>217351.96852156037</v>
      </c>
      <c r="E524" s="28">
        <f t="shared" si="81"/>
        <v>426009.85830223415</v>
      </c>
      <c r="F524" s="27">
        <f t="shared" si="82"/>
        <v>686349.21615361888</v>
      </c>
      <c r="G524" s="27">
        <f t="shared" si="83"/>
        <v>403588.28681266261</v>
      </c>
      <c r="H524" s="26">
        <f t="shared" si="84"/>
        <v>732736.95627985522</v>
      </c>
      <c r="I524" s="26">
        <f t="shared" si="85"/>
        <v>505435.42510437168</v>
      </c>
      <c r="J524" s="1">
        <f t="shared" si="86"/>
        <v>545479.3803183448</v>
      </c>
      <c r="K524" s="1">
        <f t="shared" si="87"/>
        <v>445011.1900730895</v>
      </c>
      <c r="L524" s="25">
        <v>17.729673636367199</v>
      </c>
      <c r="M524" s="25">
        <v>18.700527290707601</v>
      </c>
      <c r="N524" s="24">
        <v>19.388583284392901</v>
      </c>
      <c r="O524" s="24">
        <v>18.622524778706399</v>
      </c>
      <c r="P524" s="23">
        <v>19.482935855634999</v>
      </c>
      <c r="Q524" s="23">
        <v>18.947167258290801</v>
      </c>
      <c r="R524" s="5">
        <v>18.899999999999999</v>
      </c>
      <c r="S524" s="5">
        <v>18.8</v>
      </c>
      <c r="T524" s="5">
        <v>0.84799999999999998</v>
      </c>
      <c r="U524" s="5">
        <f t="shared" si="88"/>
        <v>7.1604147743286189E-2</v>
      </c>
      <c r="V524" s="5">
        <v>0.93100000000000005</v>
      </c>
      <c r="W524" s="5">
        <v>-0.11</v>
      </c>
      <c r="X524" s="5">
        <v>-1.08</v>
      </c>
      <c r="Y524" s="4" t="s">
        <v>1400</v>
      </c>
      <c r="Z524" s="11" t="s">
        <v>1238</v>
      </c>
      <c r="AA524" s="29">
        <v>9.18</v>
      </c>
      <c r="AB524" s="6" t="s">
        <v>942</v>
      </c>
      <c r="AC524" s="1">
        <f t="shared" si="89"/>
        <v>15076.820904321305</v>
      </c>
    </row>
    <row r="525" spans="1:31" x14ac:dyDescent="0.2">
      <c r="A525" t="s">
        <v>188</v>
      </c>
      <c r="B525" t="s">
        <v>1242</v>
      </c>
      <c r="C525" s="5">
        <v>24.18</v>
      </c>
      <c r="D525" s="28">
        <f t="shared" si="80"/>
        <v>478174.33074742218</v>
      </c>
      <c r="E525" s="28">
        <f t="shared" si="81"/>
        <v>1301696.7892568733</v>
      </c>
      <c r="F525" s="27">
        <f t="shared" si="82"/>
        <v>130169.67892568395</v>
      </c>
      <c r="G525" s="27">
        <f t="shared" si="83"/>
        <v>123318.64319275947</v>
      </c>
      <c r="H525" s="26">
        <f t="shared" si="84"/>
        <v>468610.84413247788</v>
      </c>
      <c r="I525" s="26">
        <f t="shared" si="85"/>
        <v>794255.66802115832</v>
      </c>
      <c r="J525" s="1">
        <f t="shared" si="86"/>
        <v>358984.95126852795</v>
      </c>
      <c r="K525" s="1">
        <f t="shared" si="87"/>
        <v>739757.03349026374</v>
      </c>
      <c r="L525" s="25">
        <v>18.867177160117102</v>
      </c>
      <c r="M525" s="25">
        <v>20.311962002790001</v>
      </c>
      <c r="N525" s="24">
        <v>16.9900339079026</v>
      </c>
      <c r="O525" s="24">
        <v>16.912031395901401</v>
      </c>
      <c r="P525" s="23">
        <v>18.8380308144576</v>
      </c>
      <c r="Q525" s="23">
        <v>19.599243954870499</v>
      </c>
      <c r="R525" s="5">
        <v>18.2</v>
      </c>
      <c r="S525" s="5">
        <v>18.899999999999999</v>
      </c>
      <c r="T525" s="5">
        <v>0.23499999999999999</v>
      </c>
      <c r="U525" s="5">
        <f t="shared" si="88"/>
        <v>0.62893213772826373</v>
      </c>
      <c r="V525" s="5">
        <v>0.57899999999999996</v>
      </c>
      <c r="W525" s="5">
        <v>0.70899999999999996</v>
      </c>
      <c r="X525" s="5">
        <v>1.64</v>
      </c>
      <c r="Y525" s="4" t="s">
        <v>1400</v>
      </c>
      <c r="Z525" s="5" t="s">
        <v>1237</v>
      </c>
      <c r="AA525" s="29">
        <v>9.69</v>
      </c>
      <c r="AB525" s="6" t="s">
        <v>818</v>
      </c>
      <c r="AC525" s="1">
        <f t="shared" si="89"/>
        <v>14846.358613255912</v>
      </c>
      <c r="AD525" s="5" t="s">
        <v>1406</v>
      </c>
      <c r="AE525">
        <v>4</v>
      </c>
    </row>
    <row r="526" spans="1:31" x14ac:dyDescent="0.2">
      <c r="A526" t="s">
        <v>44</v>
      </c>
      <c r="B526" t="s">
        <v>2042</v>
      </c>
      <c r="C526" s="5">
        <v>25.43</v>
      </c>
      <c r="D526" s="28">
        <f t="shared" si="80"/>
        <v>652055.90556465648</v>
      </c>
      <c r="E526" s="28">
        <f t="shared" si="81"/>
        <v>13016.967892568959</v>
      </c>
      <c r="F526" s="27">
        <f t="shared" si="82"/>
        <v>473344.28700249858</v>
      </c>
      <c r="G526" s="27">
        <f t="shared" si="83"/>
        <v>1233.1864319275294</v>
      </c>
      <c r="H526" s="26">
        <f t="shared" si="84"/>
        <v>4686.10844132486</v>
      </c>
      <c r="I526" s="26">
        <f t="shared" si="85"/>
        <v>90978.376518787569</v>
      </c>
      <c r="J526" s="1">
        <f t="shared" si="86"/>
        <v>376695.4336694933</v>
      </c>
      <c r="K526" s="1">
        <f t="shared" si="87"/>
        <v>35076.176947761349</v>
      </c>
      <c r="L526" s="25">
        <v>19.3146361370883</v>
      </c>
      <c r="M526" s="25">
        <v>13.6681058130153</v>
      </c>
      <c r="N526" s="24">
        <v>18.852530384152701</v>
      </c>
      <c r="O526" s="24">
        <v>10.2681752061266</v>
      </c>
      <c r="P526" s="23">
        <v>12.194174624682899</v>
      </c>
      <c r="Q526" s="23">
        <v>16.4732360699584</v>
      </c>
      <c r="R526" s="5">
        <v>16.8</v>
      </c>
      <c r="S526" s="5">
        <v>13.5</v>
      </c>
      <c r="T526" s="5">
        <v>3.0200000000000001E-2</v>
      </c>
      <c r="U526" s="5">
        <f t="shared" si="88"/>
        <v>1.5199930570428493</v>
      </c>
      <c r="V526" s="5">
        <v>0.26900000000000002</v>
      </c>
      <c r="W526" s="5">
        <v>-3.32</v>
      </c>
      <c r="X526" s="5">
        <v>-9.9700000000000006</v>
      </c>
      <c r="Y526" s="4" t="s">
        <v>1400</v>
      </c>
      <c r="Z526" s="5" t="s">
        <v>1238</v>
      </c>
      <c r="AA526" s="29">
        <v>9.43</v>
      </c>
      <c r="AB526" s="6" t="s">
        <v>827</v>
      </c>
      <c r="AC526" s="1">
        <f t="shared" si="89"/>
        <v>14813.033176149953</v>
      </c>
    </row>
    <row r="527" spans="1:31" x14ac:dyDescent="0.2">
      <c r="A527" t="s">
        <v>339</v>
      </c>
      <c r="B527" t="s">
        <v>1347</v>
      </c>
      <c r="C527" s="5">
        <v>81.459999999999994</v>
      </c>
      <c r="D527" s="28">
        <f t="shared" si="80"/>
        <v>956348.66149484448</v>
      </c>
      <c r="E527" s="28">
        <f t="shared" si="81"/>
        <v>236672.14350124926</v>
      </c>
      <c r="F527" s="27">
        <f t="shared" si="82"/>
        <v>1207027.9318563426</v>
      </c>
      <c r="G527" s="27">
        <f t="shared" si="83"/>
        <v>132287.27178858899</v>
      </c>
      <c r="H527" s="26">
        <f t="shared" si="84"/>
        <v>1448433.5182276166</v>
      </c>
      <c r="I527" s="26">
        <f t="shared" si="85"/>
        <v>288820.24291678437</v>
      </c>
      <c r="J527" s="1">
        <f t="shared" si="86"/>
        <v>1203936.7038596012</v>
      </c>
      <c r="K527" s="1">
        <f t="shared" si="87"/>
        <v>219259.88606887418</v>
      </c>
      <c r="L527" s="25">
        <v>19.867177160117102</v>
      </c>
      <c r="M527" s="25">
        <v>17.852530384152701</v>
      </c>
      <c r="N527" s="24">
        <v>20.2030276312368</v>
      </c>
      <c r="O527" s="24">
        <v>17.0133147317385</v>
      </c>
      <c r="P527" s="23">
        <v>20.4660620370706</v>
      </c>
      <c r="Q527" s="23">
        <v>18.139812336233199</v>
      </c>
      <c r="R527" s="5">
        <v>20.2</v>
      </c>
      <c r="S527" s="5">
        <v>17.7</v>
      </c>
      <c r="T527" s="5">
        <v>1.54E-4</v>
      </c>
      <c r="U527" s="5">
        <f t="shared" si="88"/>
        <v>3.8124792791635369</v>
      </c>
      <c r="V527" s="5">
        <v>4.7000000000000002E-3</v>
      </c>
      <c r="W527" s="5">
        <v>-2.5099999999999998</v>
      </c>
      <c r="X527" s="5">
        <v>-5.7</v>
      </c>
      <c r="Y527" s="4" t="s">
        <v>1400</v>
      </c>
      <c r="Z527" s="11" t="s">
        <v>1238</v>
      </c>
      <c r="AA527" s="29">
        <v>9.5299999999999994</v>
      </c>
      <c r="AB527" s="6" t="s">
        <v>1190</v>
      </c>
      <c r="AC527" s="1">
        <f t="shared" si="89"/>
        <v>14779.483229310106</v>
      </c>
    </row>
    <row r="528" spans="1:31" x14ac:dyDescent="0.2">
      <c r="A528" t="s">
        <v>2041</v>
      </c>
      <c r="B528" t="s">
        <v>1616</v>
      </c>
      <c r="C528" s="5">
        <v>33.25</v>
      </c>
      <c r="D528" s="28">
        <f t="shared" si="80"/>
        <v>252128.28348500159</v>
      </c>
      <c r="E528" s="28">
        <f t="shared" si="81"/>
        <v>205904.76484608641</v>
      </c>
      <c r="F528" s="27">
        <f t="shared" si="82"/>
        <v>757350.85920397693</v>
      </c>
      <c r="G528" s="27">
        <f t="shared" si="83"/>
        <v>582960.85872941022</v>
      </c>
      <c r="H528" s="26">
        <f t="shared" si="84"/>
        <v>460090.64696643077</v>
      </c>
      <c r="I528" s="26">
        <f t="shared" si="85"/>
        <v>823137.69231278985</v>
      </c>
      <c r="J528" s="1">
        <f t="shared" si="86"/>
        <v>489856.59655180312</v>
      </c>
      <c r="K528" s="1">
        <f t="shared" si="87"/>
        <v>537334.43862942886</v>
      </c>
      <c r="L528" s="25">
        <v>17.943798441719998</v>
      </c>
      <c r="M528" s="25">
        <v>17.651617690226701</v>
      </c>
      <c r="N528" s="24">
        <v>19.5306022892653</v>
      </c>
      <c r="O528" s="24">
        <v>19.153039495405199</v>
      </c>
      <c r="P528" s="23">
        <v>18.811558603096401</v>
      </c>
      <c r="Q528" s="23">
        <v>19.650774255510498</v>
      </c>
      <c r="R528" s="5">
        <v>18.8</v>
      </c>
      <c r="S528" s="5">
        <v>18.8</v>
      </c>
      <c r="T528" s="5">
        <v>0.92</v>
      </c>
      <c r="U528" s="5">
        <f t="shared" si="88"/>
        <v>3.6212172654444715E-2</v>
      </c>
      <c r="V528" s="5">
        <v>0.96599999999999997</v>
      </c>
      <c r="W528" s="5">
        <v>5.6500000000000002E-2</v>
      </c>
      <c r="X528" s="5">
        <v>1.04</v>
      </c>
      <c r="Y528" s="4" t="s">
        <v>1403</v>
      </c>
      <c r="Z528" s="11" t="s">
        <v>1238</v>
      </c>
      <c r="AA528" s="29">
        <v>5.34</v>
      </c>
      <c r="AB528" s="6" t="s">
        <v>2040</v>
      </c>
      <c r="AC528" s="1">
        <f t="shared" si="89"/>
        <v>14732.529219603101</v>
      </c>
    </row>
    <row r="529" spans="1:31" x14ac:dyDescent="0.2">
      <c r="A529" t="s">
        <v>2039</v>
      </c>
      <c r="B529" t="s">
        <v>2038</v>
      </c>
      <c r="C529" s="5">
        <v>33.42</v>
      </c>
      <c r="D529" s="28">
        <f t="shared" si="80"/>
        <v>199963.8110398369</v>
      </c>
      <c r="E529" s="28">
        <f t="shared" si="81"/>
        <v>113602.62888059716</v>
      </c>
      <c r="F529" s="27">
        <f t="shared" si="82"/>
        <v>331341.00090173987</v>
      </c>
      <c r="G529" s="27">
        <f t="shared" si="83"/>
        <v>336323.57234388421</v>
      </c>
      <c r="H529" s="26">
        <f t="shared" si="84"/>
        <v>937221.68826495588</v>
      </c>
      <c r="I529" s="26">
        <f t="shared" si="85"/>
        <v>563199.47368773527</v>
      </c>
      <c r="J529" s="1">
        <f t="shared" si="86"/>
        <v>489508.83340217755</v>
      </c>
      <c r="K529" s="1">
        <f t="shared" si="87"/>
        <v>337708.55830407218</v>
      </c>
      <c r="L529" s="25">
        <v>17.609379402649498</v>
      </c>
      <c r="M529" s="25">
        <v>16.793636695099099</v>
      </c>
      <c r="N529" s="24">
        <v>18.337957211322902</v>
      </c>
      <c r="O529" s="24">
        <v>18.3594903728726</v>
      </c>
      <c r="P529" s="23">
        <v>19.8380308144576</v>
      </c>
      <c r="Q529" s="23">
        <v>19.1032864602081</v>
      </c>
      <c r="R529" s="5">
        <v>18.600000000000001</v>
      </c>
      <c r="S529" s="5">
        <v>18.100000000000001</v>
      </c>
      <c r="T529" s="5">
        <v>0.4</v>
      </c>
      <c r="U529" s="5">
        <f t="shared" si="88"/>
        <v>0.3979400086720376</v>
      </c>
      <c r="V529" s="5">
        <v>0.61799999999999999</v>
      </c>
      <c r="W529" s="5">
        <v>-0.51</v>
      </c>
      <c r="X529" s="5">
        <v>-1.42</v>
      </c>
      <c r="Y529" s="5" t="s">
        <v>1403</v>
      </c>
      <c r="Z529" s="5" t="s">
        <v>1238</v>
      </c>
      <c r="AA529" s="29">
        <v>5.03</v>
      </c>
      <c r="AB529" s="6" t="s">
        <v>2037</v>
      </c>
      <c r="AC529" s="1">
        <f t="shared" si="89"/>
        <v>14647.182328012494</v>
      </c>
    </row>
    <row r="530" spans="1:31" x14ac:dyDescent="0.2">
      <c r="A530" t="s">
        <v>31</v>
      </c>
      <c r="B530" t="s">
        <v>2036</v>
      </c>
      <c r="C530" s="5">
        <v>8.43</v>
      </c>
      <c r="D530" s="28">
        <f t="shared" si="80"/>
        <v>208657.88978069377</v>
      </c>
      <c r="E530" s="28">
        <f t="shared" si="81"/>
        <v>284006.57220150018</v>
      </c>
      <c r="F530" s="27">
        <f t="shared" si="82"/>
        <v>59168.035875312307</v>
      </c>
      <c r="G530" s="27">
        <f t="shared" si="83"/>
        <v>26905.885787511208</v>
      </c>
      <c r="H530" s="26">
        <f t="shared" si="84"/>
        <v>102242.36599254102</v>
      </c>
      <c r="I530" s="26">
        <f t="shared" si="85"/>
        <v>173292.14575007124</v>
      </c>
      <c r="J530" s="1">
        <f t="shared" si="86"/>
        <v>123356.09721618237</v>
      </c>
      <c r="K530" s="1">
        <f t="shared" si="87"/>
        <v>161401.53457969418</v>
      </c>
      <c r="L530" s="25">
        <v>17.670779947313601</v>
      </c>
      <c r="M530" s="25">
        <v>18.1155647899865</v>
      </c>
      <c r="N530" s="24">
        <v>15.852530384152701</v>
      </c>
      <c r="O530" s="24">
        <v>14.715634183097899</v>
      </c>
      <c r="P530" s="23">
        <v>16.6416336016541</v>
      </c>
      <c r="Q530" s="23">
        <v>17.402846742066998</v>
      </c>
      <c r="R530" s="5">
        <v>16.7</v>
      </c>
      <c r="S530" s="5">
        <v>16.7</v>
      </c>
      <c r="T530" s="5">
        <v>0.97599999999999998</v>
      </c>
      <c r="U530" s="5">
        <f t="shared" si="88"/>
        <v>1.0550182333308195E-2</v>
      </c>
      <c r="V530" s="5">
        <v>0.99299999999999999</v>
      </c>
      <c r="W530" s="5">
        <v>2.3E-2</v>
      </c>
      <c r="X530" s="5">
        <v>1.02</v>
      </c>
      <c r="Y530" s="4" t="s">
        <v>1400</v>
      </c>
      <c r="Z530" s="5" t="s">
        <v>1237</v>
      </c>
      <c r="AA530" s="29">
        <v>7.81</v>
      </c>
      <c r="AB530" s="6" t="s">
        <v>677</v>
      </c>
      <c r="AC530" s="1">
        <f t="shared" si="89"/>
        <v>14632.98899361594</v>
      </c>
      <c r="AD530" s="5" t="s">
        <v>1406</v>
      </c>
      <c r="AE530">
        <v>2</v>
      </c>
    </row>
    <row r="531" spans="1:31" x14ac:dyDescent="0.2">
      <c r="A531" t="s">
        <v>49</v>
      </c>
      <c r="B531" t="s">
        <v>1250</v>
      </c>
      <c r="C531" s="5">
        <v>35.880000000000003</v>
      </c>
      <c r="D531" s="28">
        <f t="shared" si="80"/>
        <v>356457.22837534471</v>
      </c>
      <c r="E531" s="28">
        <f t="shared" si="81"/>
        <v>236672.14350124926</v>
      </c>
      <c r="F531" s="27">
        <f t="shared" si="82"/>
        <v>473344.28700249858</v>
      </c>
      <c r="G531" s="27">
        <f t="shared" si="83"/>
        <v>695068.71617733384</v>
      </c>
      <c r="H531" s="26">
        <f t="shared" si="84"/>
        <v>724216.75911380956</v>
      </c>
      <c r="I531" s="26">
        <f t="shared" si="85"/>
        <v>303261.25506262411</v>
      </c>
      <c r="J531" s="1">
        <f t="shared" si="86"/>
        <v>518006.0914972176</v>
      </c>
      <c r="K531" s="1">
        <f t="shared" si="87"/>
        <v>411667.37158040237</v>
      </c>
      <c r="L531" s="25">
        <v>18.443369451210501</v>
      </c>
      <c r="M531" s="25">
        <v>17.852530384152701</v>
      </c>
      <c r="N531" s="24">
        <v>18.852530384152701</v>
      </c>
      <c r="O531" s="24">
        <v>19.4067960876509</v>
      </c>
      <c r="P531" s="23">
        <v>19.4660620370706</v>
      </c>
      <c r="Q531" s="23">
        <v>18.2102016641246</v>
      </c>
      <c r="R531" s="5">
        <v>18.899999999999999</v>
      </c>
      <c r="S531" s="5">
        <v>18.5</v>
      </c>
      <c r="T531" s="5">
        <v>0.46300000000000002</v>
      </c>
      <c r="U531" s="5">
        <f t="shared" si="88"/>
        <v>0.33441900898204685</v>
      </c>
      <c r="V531" s="5">
        <v>0.67800000000000005</v>
      </c>
      <c r="W531" s="5">
        <v>-0.43099999999999999</v>
      </c>
      <c r="X531" s="5">
        <v>-1.35</v>
      </c>
      <c r="Y531" s="4" t="s">
        <v>1400</v>
      </c>
      <c r="Z531" s="5" t="s">
        <v>1238</v>
      </c>
      <c r="AA531" s="29">
        <v>8.91</v>
      </c>
      <c r="AB531" s="6" t="s">
        <v>1340</v>
      </c>
      <c r="AC531" s="1">
        <f t="shared" si="89"/>
        <v>14437.182037269164</v>
      </c>
    </row>
    <row r="532" spans="1:31" x14ac:dyDescent="0.2">
      <c r="A532" t="s">
        <v>192</v>
      </c>
      <c r="B532" t="s">
        <v>2035</v>
      </c>
      <c r="C532" s="5">
        <v>51.74</v>
      </c>
      <c r="D532" s="28">
        <f t="shared" si="80"/>
        <v>82593.748038189529</v>
      </c>
      <c r="E532" s="28">
        <f t="shared" si="81"/>
        <v>224838.53632618289</v>
      </c>
      <c r="F532" s="27">
        <f t="shared" si="82"/>
        <v>186970.99336598968</v>
      </c>
      <c r="G532" s="27">
        <f t="shared" si="83"/>
        <v>21300.492915112627</v>
      </c>
      <c r="H532" s="26">
        <f t="shared" si="84"/>
        <v>1959645.3481903446</v>
      </c>
      <c r="I532" s="26">
        <f t="shared" si="85"/>
        <v>137189.61538547042</v>
      </c>
      <c r="J532" s="1">
        <f t="shared" si="86"/>
        <v>743070.02986484126</v>
      </c>
      <c r="K532" s="1">
        <f t="shared" si="87"/>
        <v>127776.21487558866</v>
      </c>
      <c r="L532" s="25">
        <v>16.333744960036</v>
      </c>
      <c r="M532" s="25">
        <v>17.778529802708899</v>
      </c>
      <c r="N532" s="24">
        <v>17.512454942555099</v>
      </c>
      <c r="O532" s="24">
        <v>14.3785991958203</v>
      </c>
      <c r="P532" s="23">
        <v>20.902161151877301</v>
      </c>
      <c r="Q532" s="23">
        <v>17.065811754789401</v>
      </c>
      <c r="R532" s="5">
        <v>18.2</v>
      </c>
      <c r="S532" s="5">
        <v>16.399999999999999</v>
      </c>
      <c r="T532" s="5">
        <v>4.2700000000000002E-2</v>
      </c>
      <c r="U532" s="5">
        <f t="shared" si="88"/>
        <v>1.3695721249749762</v>
      </c>
      <c r="V532" s="5">
        <v>0.32700000000000001</v>
      </c>
      <c r="W532" s="5">
        <v>-1.84</v>
      </c>
      <c r="X532" s="5">
        <v>-3.58</v>
      </c>
      <c r="Y532" s="4" t="s">
        <v>1400</v>
      </c>
      <c r="Z532" s="5" t="s">
        <v>1238</v>
      </c>
      <c r="AA532" s="29">
        <v>6.62</v>
      </c>
      <c r="AB532" s="6" t="s">
        <v>1303</v>
      </c>
      <c r="AC532" s="1">
        <f t="shared" si="89"/>
        <v>14361.616348373429</v>
      </c>
    </row>
    <row r="533" spans="1:31" x14ac:dyDescent="0.2">
      <c r="A533" t="s">
        <v>2034</v>
      </c>
      <c r="B533" t="s">
        <v>2033</v>
      </c>
      <c r="C533" s="5">
        <v>25.26</v>
      </c>
      <c r="D533" s="28">
        <f t="shared" si="80"/>
        <v>339069.07089362835</v>
      </c>
      <c r="E533" s="28">
        <f t="shared" si="81"/>
        <v>87568.693095460738</v>
      </c>
      <c r="F533" s="27">
        <f t="shared" si="82"/>
        <v>260339.35785136794</v>
      </c>
      <c r="G533" s="27">
        <f t="shared" si="83"/>
        <v>269058.85787510045</v>
      </c>
      <c r="H533" s="26">
        <f t="shared" si="84"/>
        <v>477131.04129850905</v>
      </c>
      <c r="I533" s="26">
        <f t="shared" si="85"/>
        <v>26715.872469802092</v>
      </c>
      <c r="J533" s="1">
        <f t="shared" si="86"/>
        <v>358846.49001450179</v>
      </c>
      <c r="K533" s="1">
        <f t="shared" si="87"/>
        <v>127781.14114678778</v>
      </c>
      <c r="L533" s="25">
        <v>18.371219665454699</v>
      </c>
      <c r="M533" s="25">
        <v>16.418127560006901</v>
      </c>
      <c r="N533" s="24">
        <v>17.9900339079026</v>
      </c>
      <c r="O533" s="24">
        <v>18.037562277985199</v>
      </c>
      <c r="P533" s="23">
        <v>18.864026022990501</v>
      </c>
      <c r="Q533" s="23">
        <v>14.7054095120874</v>
      </c>
      <c r="R533" s="5">
        <v>18.399999999999999</v>
      </c>
      <c r="S533" s="5">
        <v>16.399999999999999</v>
      </c>
      <c r="T533" s="5">
        <v>1.6299999999999999E-2</v>
      </c>
      <c r="U533" s="5">
        <f t="shared" si="88"/>
        <v>1.7878123955960423</v>
      </c>
      <c r="V533" s="5">
        <v>0.17599999999999999</v>
      </c>
      <c r="W533" s="5">
        <v>-2.02</v>
      </c>
      <c r="X533" s="5">
        <v>-4.0599999999999996</v>
      </c>
      <c r="Y533" s="4" t="s">
        <v>1403</v>
      </c>
      <c r="Z533" s="11" t="s">
        <v>1238</v>
      </c>
      <c r="AA533" s="29">
        <v>6.31</v>
      </c>
      <c r="AB533" s="6" t="s">
        <v>2032</v>
      </c>
      <c r="AC533" s="1">
        <f t="shared" si="89"/>
        <v>14206.115994239975</v>
      </c>
    </row>
    <row r="534" spans="1:31" x14ac:dyDescent="0.2">
      <c r="A534" t="s">
        <v>482</v>
      </c>
      <c r="B534" t="s">
        <v>1266</v>
      </c>
      <c r="C534" s="5">
        <v>99.09</v>
      </c>
      <c r="D534" s="28">
        <f t="shared" si="80"/>
        <v>1217171.0237207026</v>
      </c>
      <c r="E534" s="28">
        <f t="shared" si="81"/>
        <v>1349031.2179571399</v>
      </c>
      <c r="F534" s="27">
        <f t="shared" si="82"/>
        <v>1798708.2906094636</v>
      </c>
      <c r="G534" s="27">
        <f t="shared" si="83"/>
        <v>4260098.5830224445</v>
      </c>
      <c r="H534" s="26">
        <f t="shared" si="84"/>
        <v>1192827.6032463012</v>
      </c>
      <c r="I534" s="26">
        <f t="shared" si="85"/>
        <v>2166151.8218758563</v>
      </c>
      <c r="J534" s="1">
        <f t="shared" si="86"/>
        <v>1402902.3058588225</v>
      </c>
      <c r="K534" s="1">
        <f t="shared" si="87"/>
        <v>2591760.5409518136</v>
      </c>
      <c r="L534" s="25">
        <v>20.2151004635374</v>
      </c>
      <c r="M534" s="25">
        <v>20.3634923034301</v>
      </c>
      <c r="N534" s="24">
        <v>20.778529802708899</v>
      </c>
      <c r="O534" s="24">
        <v>22.022455385594998</v>
      </c>
      <c r="P534" s="23">
        <v>20.185954117877898</v>
      </c>
      <c r="Q534" s="23">
        <v>21.0467029318417</v>
      </c>
      <c r="R534" s="5">
        <v>20.399999999999999</v>
      </c>
      <c r="S534" s="5">
        <v>21.1</v>
      </c>
      <c r="T534" s="5">
        <v>7.7299999999999994E-2</v>
      </c>
      <c r="U534" s="5">
        <f t="shared" si="88"/>
        <v>1.111820506081675</v>
      </c>
      <c r="V534" s="5">
        <v>0.42699999999999999</v>
      </c>
      <c r="W534" s="5">
        <v>0.751</v>
      </c>
      <c r="X534" s="5">
        <v>1.68</v>
      </c>
      <c r="Y534" s="4" t="s">
        <v>1400</v>
      </c>
      <c r="Z534" s="5" t="s">
        <v>1238</v>
      </c>
      <c r="AA534" s="29">
        <v>5.03</v>
      </c>
      <c r="AB534" s="6" t="s">
        <v>1209</v>
      </c>
      <c r="AC534" s="1">
        <f t="shared" si="89"/>
        <v>14157.859580773262</v>
      </c>
    </row>
    <row r="535" spans="1:31" x14ac:dyDescent="0.2">
      <c r="A535" t="s">
        <v>2031</v>
      </c>
      <c r="B535" t="s">
        <v>2030</v>
      </c>
      <c r="C535" s="5">
        <v>26.97</v>
      </c>
      <c r="D535" s="28">
        <f t="shared" si="80"/>
        <v>321680.91341190395</v>
      </c>
      <c r="E535" s="28">
        <f t="shared" si="81"/>
        <v>186970.99336598968</v>
      </c>
      <c r="F535" s="27">
        <f t="shared" si="82"/>
        <v>473344.28700249858</v>
      </c>
      <c r="G535" s="27">
        <f t="shared" si="83"/>
        <v>538117.71575020091</v>
      </c>
      <c r="H535" s="26">
        <f t="shared" si="84"/>
        <v>349328.08380784153</v>
      </c>
      <c r="I535" s="26">
        <f t="shared" si="85"/>
        <v>332143.2793542904</v>
      </c>
      <c r="J535" s="1">
        <f t="shared" si="86"/>
        <v>381451.094740748</v>
      </c>
      <c r="K535" s="1">
        <f t="shared" si="87"/>
        <v>352410.66282349365</v>
      </c>
      <c r="L535" s="25">
        <v>18.2952708122214</v>
      </c>
      <c r="M535" s="25">
        <v>17.512454942555099</v>
      </c>
      <c r="N535" s="24">
        <v>18.852530384152701</v>
      </c>
      <c r="O535" s="24">
        <v>19.037562277985199</v>
      </c>
      <c r="P535" s="23">
        <v>18.414223105550999</v>
      </c>
      <c r="Q535" s="23">
        <v>18.341446197402799</v>
      </c>
      <c r="R535" s="5">
        <v>18.5</v>
      </c>
      <c r="S535" s="5">
        <v>18.3</v>
      </c>
      <c r="T535" s="5">
        <v>0.70799999999999996</v>
      </c>
      <c r="U535" s="5">
        <f t="shared" si="88"/>
        <v>0.14996674231023099</v>
      </c>
      <c r="V535" s="5">
        <v>0.84399999999999997</v>
      </c>
      <c r="W535" s="5">
        <v>-0.224</v>
      </c>
      <c r="X535" s="5">
        <v>-1.17</v>
      </c>
      <c r="Y535" s="4" t="s">
        <v>1403</v>
      </c>
      <c r="Z535" s="5" t="s">
        <v>1238</v>
      </c>
      <c r="AA535" s="29">
        <v>6.47</v>
      </c>
      <c r="AB535" s="6" t="s">
        <v>2029</v>
      </c>
      <c r="AC535" s="1">
        <f t="shared" si="89"/>
        <v>14143.533360798961</v>
      </c>
    </row>
    <row r="536" spans="1:31" x14ac:dyDescent="0.2">
      <c r="A536" t="s">
        <v>209</v>
      </c>
      <c r="B536" t="s">
        <v>2028</v>
      </c>
      <c r="C536" s="5">
        <v>83.94</v>
      </c>
      <c r="D536" s="28">
        <f t="shared" si="80"/>
        <v>617279.59060120664</v>
      </c>
      <c r="E536" s="28">
        <f t="shared" si="81"/>
        <v>402342.64395213011</v>
      </c>
      <c r="F536" s="27">
        <f t="shared" si="82"/>
        <v>710016.43050377013</v>
      </c>
      <c r="G536" s="27">
        <f t="shared" si="83"/>
        <v>493274.57277103793</v>
      </c>
      <c r="H536" s="26">
        <f t="shared" si="84"/>
        <v>2215251.2631717245</v>
      </c>
      <c r="I536" s="26">
        <f t="shared" si="85"/>
        <v>1126398.9473754705</v>
      </c>
      <c r="J536" s="1">
        <f t="shared" si="86"/>
        <v>1180849.0947589006</v>
      </c>
      <c r="K536" s="1">
        <f t="shared" si="87"/>
        <v>674005.38803287956</v>
      </c>
      <c r="L536" s="25">
        <v>19.2355645660971</v>
      </c>
      <c r="M536" s="25">
        <v>18.618065130515699</v>
      </c>
      <c r="N536" s="24">
        <v>19.437492884873901</v>
      </c>
      <c r="O536" s="24">
        <v>18.912031395901401</v>
      </c>
      <c r="P536" s="23">
        <v>21.079038913961401</v>
      </c>
      <c r="Q536" s="23">
        <v>20.1032864602081</v>
      </c>
      <c r="R536" s="5">
        <v>19.899999999999999</v>
      </c>
      <c r="S536" s="5">
        <v>19.2</v>
      </c>
      <c r="T536" s="5">
        <v>0.154</v>
      </c>
      <c r="U536" s="5">
        <f t="shared" si="88"/>
        <v>0.8124792791635369</v>
      </c>
      <c r="V536" s="5">
        <v>0.57899999999999996</v>
      </c>
      <c r="W536" s="5">
        <v>-0.70599999999999996</v>
      </c>
      <c r="X536" s="5">
        <v>-1.63</v>
      </c>
      <c r="Y536" s="4" t="s">
        <v>1400</v>
      </c>
      <c r="Z536" s="5" t="s">
        <v>1238</v>
      </c>
      <c r="AA536" s="29">
        <v>5.68</v>
      </c>
      <c r="AB536" s="6" t="s">
        <v>1192</v>
      </c>
      <c r="AC536" s="1">
        <f t="shared" si="89"/>
        <v>14067.775729793908</v>
      </c>
    </row>
    <row r="537" spans="1:31" x14ac:dyDescent="0.2">
      <c r="A537" t="s">
        <v>601</v>
      </c>
      <c r="B537" t="s">
        <v>2027</v>
      </c>
      <c r="C537" s="5">
        <v>74.349999999999994</v>
      </c>
      <c r="D537" s="28">
        <f t="shared" si="80"/>
        <v>1391052.598537951</v>
      </c>
      <c r="E537" s="28">
        <f t="shared" si="81"/>
        <v>3786754.2960199895</v>
      </c>
      <c r="F537" s="27">
        <f t="shared" si="82"/>
        <v>378675.42960198846</v>
      </c>
      <c r="G537" s="27">
        <f t="shared" si="83"/>
        <v>358745.14383348153</v>
      </c>
      <c r="H537" s="26">
        <f t="shared" si="84"/>
        <v>1363231.5465672065</v>
      </c>
      <c r="I537" s="26">
        <f t="shared" si="85"/>
        <v>2310561.9433342754</v>
      </c>
      <c r="J537" s="1">
        <f t="shared" si="86"/>
        <v>1044319.8582357153</v>
      </c>
      <c r="K537" s="1">
        <f t="shared" si="87"/>
        <v>2152020.4610625822</v>
      </c>
      <c r="L537" s="25">
        <v>20.407745541479802</v>
      </c>
      <c r="M537" s="25">
        <v>21.852530384152701</v>
      </c>
      <c r="N537" s="24">
        <v>18.5306022892653</v>
      </c>
      <c r="O537" s="24">
        <v>18.452599777264101</v>
      </c>
      <c r="P537" s="23">
        <v>20.3785991958203</v>
      </c>
      <c r="Q537" s="23">
        <v>21.139812336233199</v>
      </c>
      <c r="R537" s="5">
        <v>19.8</v>
      </c>
      <c r="S537" s="5">
        <v>20.5</v>
      </c>
      <c r="T537" s="5">
        <v>0.13300000000000001</v>
      </c>
      <c r="U537" s="5">
        <f t="shared" si="88"/>
        <v>0.87614835903291421</v>
      </c>
      <c r="V537" s="5">
        <v>0.55000000000000004</v>
      </c>
      <c r="W537" s="5">
        <v>0.70899999999999996</v>
      </c>
      <c r="X537" s="5">
        <v>1.64</v>
      </c>
      <c r="Y537" s="4" t="s">
        <v>1400</v>
      </c>
      <c r="Z537" s="5" t="s">
        <v>1237</v>
      </c>
      <c r="AA537" s="29">
        <v>6.46</v>
      </c>
      <c r="AB537" s="6" t="s">
        <v>1167</v>
      </c>
      <c r="AC537" s="1">
        <f t="shared" si="89"/>
        <v>14045.99674829476</v>
      </c>
      <c r="AD537" s="5" t="s">
        <v>1406</v>
      </c>
      <c r="AE537">
        <v>8</v>
      </c>
    </row>
    <row r="538" spans="1:31" x14ac:dyDescent="0.2">
      <c r="A538" t="s">
        <v>34</v>
      </c>
      <c r="B538" t="s">
        <v>2026</v>
      </c>
      <c r="C538" s="5">
        <v>19.670000000000002</v>
      </c>
      <c r="D538" s="28">
        <f t="shared" si="80"/>
        <v>556421.03941516601</v>
      </c>
      <c r="E538" s="28">
        <f t="shared" si="81"/>
        <v>27217.296502643894</v>
      </c>
      <c r="F538" s="27">
        <f t="shared" si="82"/>
        <v>260339.35785136794</v>
      </c>
      <c r="G538" s="27">
        <f t="shared" si="83"/>
        <v>67264.714468775099</v>
      </c>
      <c r="H538" s="26">
        <f t="shared" si="84"/>
        <v>9798.2267409518754</v>
      </c>
      <c r="I538" s="26">
        <f t="shared" si="85"/>
        <v>16607.163967715238</v>
      </c>
      <c r="J538" s="1">
        <f t="shared" si="86"/>
        <v>275519.5413358286</v>
      </c>
      <c r="K538" s="1">
        <f t="shared" si="87"/>
        <v>37029.724979711413</v>
      </c>
      <c r="L538" s="25">
        <v>19.085817446592401</v>
      </c>
      <c r="M538" s="25">
        <v>14.732236150435</v>
      </c>
      <c r="N538" s="24">
        <v>17.9900339079026</v>
      </c>
      <c r="O538" s="24">
        <v>16.037562277985199</v>
      </c>
      <c r="P538" s="23">
        <v>13.258304962102599</v>
      </c>
      <c r="Q538" s="23">
        <v>14.0195181025155</v>
      </c>
      <c r="R538" s="5">
        <v>16.8</v>
      </c>
      <c r="S538" s="5">
        <v>14.9</v>
      </c>
      <c r="T538" s="5">
        <v>4.8500000000000001E-2</v>
      </c>
      <c r="U538" s="5">
        <f t="shared" si="88"/>
        <v>1.3142582613977363</v>
      </c>
      <c r="V538" s="5">
        <v>0.34499999999999997</v>
      </c>
      <c r="W538" s="5">
        <v>-1.85</v>
      </c>
      <c r="X538" s="5">
        <v>-3.6</v>
      </c>
      <c r="Y538" s="4" t="s">
        <v>1400</v>
      </c>
      <c r="Z538" s="5" t="s">
        <v>1238</v>
      </c>
      <c r="AA538" s="29">
        <v>10.06</v>
      </c>
      <c r="AC538" s="1">
        <f t="shared" si="89"/>
        <v>14007.094119767595</v>
      </c>
    </row>
    <row r="539" spans="1:31" x14ac:dyDescent="0.2">
      <c r="A539" t="s">
        <v>534</v>
      </c>
      <c r="B539" t="s">
        <v>2025</v>
      </c>
      <c r="C539" s="5">
        <v>17.29</v>
      </c>
      <c r="D539" s="28">
        <f t="shared" si="80"/>
        <v>321680.91341190395</v>
      </c>
      <c r="E539" s="28">
        <f t="shared" si="81"/>
        <v>875686.93095462862</v>
      </c>
      <c r="F539" s="27">
        <f t="shared" si="82"/>
        <v>87568.693095460738</v>
      </c>
      <c r="G539" s="27">
        <f t="shared" si="83"/>
        <v>82959.814511487581</v>
      </c>
      <c r="H539" s="26">
        <f t="shared" si="84"/>
        <v>315247.29514366976</v>
      </c>
      <c r="I539" s="26">
        <f t="shared" si="85"/>
        <v>534317.44939605577</v>
      </c>
      <c r="J539" s="1">
        <f t="shared" si="86"/>
        <v>241498.96721701146</v>
      </c>
      <c r="K539" s="1">
        <f t="shared" si="87"/>
        <v>497654.73162072402</v>
      </c>
      <c r="L539" s="25">
        <v>18.2952708122214</v>
      </c>
      <c r="M539" s="25">
        <v>19.740055654894299</v>
      </c>
      <c r="N539" s="24">
        <v>16.418127560006901</v>
      </c>
      <c r="O539" s="24">
        <v>16.3401250480056</v>
      </c>
      <c r="P539" s="23">
        <v>18.266124466561902</v>
      </c>
      <c r="Q539" s="23">
        <v>19.0273376069748</v>
      </c>
      <c r="R539" s="5">
        <v>17.7</v>
      </c>
      <c r="S539" s="5">
        <v>18.399999999999999</v>
      </c>
      <c r="T539" s="5">
        <v>0.27500000000000002</v>
      </c>
      <c r="U539" s="5">
        <f t="shared" si="88"/>
        <v>0.56066730616973737</v>
      </c>
      <c r="V539" s="5">
        <v>0.57899999999999996</v>
      </c>
      <c r="W539" s="5">
        <v>0.70899999999999996</v>
      </c>
      <c r="X539" s="5">
        <v>1.64</v>
      </c>
      <c r="Y539" s="4" t="s">
        <v>1400</v>
      </c>
      <c r="Z539" s="5" t="s">
        <v>1237</v>
      </c>
      <c r="AA539" s="29">
        <v>4.4800000000000004</v>
      </c>
      <c r="AB539" s="6" t="s">
        <v>749</v>
      </c>
      <c r="AC539" s="1">
        <f t="shared" si="89"/>
        <v>13967.55160306602</v>
      </c>
    </row>
    <row r="540" spans="1:31" x14ac:dyDescent="0.2">
      <c r="A540" t="s">
        <v>402</v>
      </c>
      <c r="B540" t="s">
        <v>1242</v>
      </c>
      <c r="C540" s="5">
        <v>20.420000000000002</v>
      </c>
      <c r="D540" s="28">
        <f t="shared" si="80"/>
        <v>260822.36222587345</v>
      </c>
      <c r="E540" s="28">
        <f t="shared" si="81"/>
        <v>231938.70063122673</v>
      </c>
      <c r="F540" s="27">
        <f t="shared" si="82"/>
        <v>331341.00090173987</v>
      </c>
      <c r="G540" s="27">
        <f t="shared" si="83"/>
        <v>246637.28638551894</v>
      </c>
      <c r="H540" s="26">
        <f t="shared" si="84"/>
        <v>238565.5206492545</v>
      </c>
      <c r="I540" s="26">
        <f t="shared" si="85"/>
        <v>70760.95951461303</v>
      </c>
      <c r="J540" s="1">
        <f t="shared" si="86"/>
        <v>276909.62792562257</v>
      </c>
      <c r="K540" s="1">
        <f t="shared" si="87"/>
        <v>183112.31551045287</v>
      </c>
      <c r="L540" s="25">
        <v>17.992708042200999</v>
      </c>
      <c r="M540" s="25">
        <v>17.823384038493199</v>
      </c>
      <c r="N540" s="24">
        <v>18.337957211322902</v>
      </c>
      <c r="O540" s="24">
        <v>17.912031395901401</v>
      </c>
      <c r="P540" s="23">
        <v>17.864026022990501</v>
      </c>
      <c r="Q540" s="23">
        <v>16.1106659905737</v>
      </c>
      <c r="R540" s="5">
        <v>18.100000000000001</v>
      </c>
      <c r="S540" s="5">
        <v>17.3</v>
      </c>
      <c r="T540" s="5">
        <v>0.254</v>
      </c>
      <c r="U540" s="5">
        <f t="shared" si="88"/>
        <v>0.59516628338006194</v>
      </c>
      <c r="V540" s="5">
        <v>0.57899999999999996</v>
      </c>
      <c r="W540" s="5">
        <v>-0.78300000000000003</v>
      </c>
      <c r="X540" s="5">
        <v>-1.72</v>
      </c>
      <c r="Y540" s="4" t="s">
        <v>1400</v>
      </c>
      <c r="Z540" s="5" t="s">
        <v>1238</v>
      </c>
      <c r="AA540" s="29">
        <v>9.08</v>
      </c>
      <c r="AB540" s="6" t="s">
        <v>778</v>
      </c>
      <c r="AC540" s="1">
        <f t="shared" si="89"/>
        <v>13560.706558551545</v>
      </c>
    </row>
    <row r="541" spans="1:31" x14ac:dyDescent="0.2">
      <c r="A541" t="s">
        <v>2024</v>
      </c>
      <c r="B541" t="s">
        <v>2023</v>
      </c>
      <c r="C541" s="5">
        <v>24.85</v>
      </c>
      <c r="D541" s="28">
        <f t="shared" si="80"/>
        <v>756384.85045502719</v>
      </c>
      <c r="E541" s="28">
        <f t="shared" si="81"/>
        <v>130169.67892568395</v>
      </c>
      <c r="F541" s="27">
        <f t="shared" si="82"/>
        <v>194071.15767103006</v>
      </c>
      <c r="G541" s="27">
        <f t="shared" si="83"/>
        <v>717490.28766696318</v>
      </c>
      <c r="H541" s="26">
        <f t="shared" si="84"/>
        <v>46861.084413246659</v>
      </c>
      <c r="I541" s="26">
        <f t="shared" si="85"/>
        <v>158851.13360422783</v>
      </c>
      <c r="J541" s="1">
        <f t="shared" si="86"/>
        <v>332439.03084643465</v>
      </c>
      <c r="K541" s="1">
        <f t="shared" si="87"/>
        <v>335503.70006562496</v>
      </c>
      <c r="L541" s="25">
        <v>19.528760942441199</v>
      </c>
      <c r="M541" s="25">
        <v>16.9900339079026</v>
      </c>
      <c r="N541" s="24">
        <v>17.566226198996102</v>
      </c>
      <c r="O541" s="24">
        <v>19.452599777264101</v>
      </c>
      <c r="P541" s="23">
        <v>15.516102719570201</v>
      </c>
      <c r="Q541" s="23">
        <v>17.277315859983101</v>
      </c>
      <c r="R541" s="5">
        <v>17.5</v>
      </c>
      <c r="S541" s="5">
        <v>17.899999999999999</v>
      </c>
      <c r="T541" s="5">
        <v>0.64400000000000002</v>
      </c>
      <c r="U541" s="5">
        <f t="shared" si="88"/>
        <v>0.19111413264018789</v>
      </c>
      <c r="V541" s="5">
        <v>0.80100000000000005</v>
      </c>
      <c r="W541" s="5">
        <v>0.37</v>
      </c>
      <c r="X541" s="5">
        <v>1.29</v>
      </c>
      <c r="Y541" s="5" t="s">
        <v>1403</v>
      </c>
      <c r="Z541" s="11" t="s">
        <v>1238</v>
      </c>
      <c r="AA541" s="29">
        <v>5.0999999999999996</v>
      </c>
      <c r="AB541" s="6" t="s">
        <v>2022</v>
      </c>
      <c r="AC541" s="1">
        <f t="shared" si="89"/>
        <v>13377.82820307584</v>
      </c>
    </row>
    <row r="542" spans="1:31" x14ac:dyDescent="0.2">
      <c r="A542" t="s">
        <v>2021</v>
      </c>
      <c r="B542" t="s">
        <v>2020</v>
      </c>
      <c r="C542" s="5">
        <v>36.9</v>
      </c>
      <c r="D542" s="28">
        <f t="shared" si="80"/>
        <v>139105.25985379147</v>
      </c>
      <c r="E542" s="28">
        <f t="shared" si="81"/>
        <v>205904.76484608641</v>
      </c>
      <c r="F542" s="27">
        <f t="shared" si="82"/>
        <v>568013.14440300048</v>
      </c>
      <c r="G542" s="27">
        <f t="shared" si="83"/>
        <v>381166.71532306354</v>
      </c>
      <c r="H542" s="26">
        <f t="shared" si="84"/>
        <v>766817.74494404835</v>
      </c>
      <c r="I542" s="26">
        <f t="shared" si="85"/>
        <v>129969.10931254849</v>
      </c>
      <c r="J542" s="1">
        <f t="shared" si="86"/>
        <v>491312.04973361344</v>
      </c>
      <c r="K542" s="1">
        <f t="shared" si="87"/>
        <v>239013.52982723282</v>
      </c>
      <c r="L542" s="25">
        <v>17.085817446592401</v>
      </c>
      <c r="M542" s="25">
        <v>17.651617690226701</v>
      </c>
      <c r="N542" s="24">
        <v>19.1155647899865</v>
      </c>
      <c r="O542" s="24">
        <v>18.540062618514401</v>
      </c>
      <c r="P542" s="23">
        <v>19.548524197262601</v>
      </c>
      <c r="Q542" s="23">
        <v>16.987809242788099</v>
      </c>
      <c r="R542" s="5">
        <v>18.600000000000001</v>
      </c>
      <c r="S542" s="5">
        <v>17.7</v>
      </c>
      <c r="T542" s="5">
        <v>0.214</v>
      </c>
      <c r="U542" s="5">
        <f t="shared" si="88"/>
        <v>0.66958622665080914</v>
      </c>
      <c r="V542" s="5">
        <v>0.57899999999999996</v>
      </c>
      <c r="W542" s="5">
        <v>-0.85699999999999998</v>
      </c>
      <c r="X542" s="5">
        <v>-1.81</v>
      </c>
      <c r="Y542" s="4" t="s">
        <v>1403</v>
      </c>
      <c r="Z542" s="5" t="s">
        <v>1238</v>
      </c>
      <c r="AA542" s="29">
        <v>5</v>
      </c>
      <c r="AB542" s="6" t="s">
        <v>2019</v>
      </c>
      <c r="AC542" s="1">
        <f t="shared" si="89"/>
        <v>13314.689694677872</v>
      </c>
    </row>
    <row r="543" spans="1:31" x14ac:dyDescent="0.2">
      <c r="A543" t="s">
        <v>507</v>
      </c>
      <c r="B543" t="s">
        <v>2018</v>
      </c>
      <c r="C543" s="5">
        <v>132.81</v>
      </c>
      <c r="D543" s="28">
        <f t="shared" si="80"/>
        <v>1304111.8111293106</v>
      </c>
      <c r="E543" s="28">
        <f t="shared" si="81"/>
        <v>1017690.2170553467</v>
      </c>
      <c r="F543" s="27">
        <f t="shared" si="82"/>
        <v>2035380.4341106936</v>
      </c>
      <c r="G543" s="27">
        <f t="shared" si="83"/>
        <v>2466372.8638550784</v>
      </c>
      <c r="H543" s="26">
        <f t="shared" si="84"/>
        <v>1959645.3481903446</v>
      </c>
      <c r="I543" s="26">
        <f t="shared" si="85"/>
        <v>2166151.8218758563</v>
      </c>
      <c r="J543" s="1">
        <f t="shared" si="86"/>
        <v>1766379.1978101162</v>
      </c>
      <c r="K543" s="1">
        <f t="shared" si="87"/>
        <v>1883404.9675954271</v>
      </c>
      <c r="L543" s="25">
        <v>20.3146361370883</v>
      </c>
      <c r="M543" s="25">
        <v>19.956867043967399</v>
      </c>
      <c r="N543" s="24">
        <v>20.956867043967399</v>
      </c>
      <c r="O543" s="24">
        <v>21.233959490788699</v>
      </c>
      <c r="P543" s="23">
        <v>20.902161151877301</v>
      </c>
      <c r="Q543" s="23">
        <v>21.0467029318417</v>
      </c>
      <c r="R543" s="5">
        <v>20.7</v>
      </c>
      <c r="S543" s="5">
        <v>20.7</v>
      </c>
      <c r="T543" s="5">
        <v>0.95799999999999996</v>
      </c>
      <c r="U543" s="5">
        <f t="shared" si="88"/>
        <v>1.8634490921455603E-2</v>
      </c>
      <c r="V543" s="5">
        <v>0.98699999999999999</v>
      </c>
      <c r="W543" s="5">
        <v>2.1299999999999999E-2</v>
      </c>
      <c r="X543" s="5">
        <v>1.01</v>
      </c>
      <c r="Y543" s="4" t="s">
        <v>1400</v>
      </c>
      <c r="Z543" s="11" t="s">
        <v>1238</v>
      </c>
      <c r="AA543" s="29">
        <v>5.0599999999999996</v>
      </c>
      <c r="AB543" s="6" t="s">
        <v>1225</v>
      </c>
      <c r="AC543" s="1">
        <f t="shared" si="89"/>
        <v>13300.046666742837</v>
      </c>
    </row>
    <row r="544" spans="1:31" x14ac:dyDescent="0.2">
      <c r="A544" t="s">
        <v>663</v>
      </c>
      <c r="B544" t="s">
        <v>2017</v>
      </c>
      <c r="C544" s="5">
        <v>79.25</v>
      </c>
      <c r="D544" s="28">
        <f t="shared" si="80"/>
        <v>1304111.8111293106</v>
      </c>
      <c r="E544" s="28">
        <f t="shared" si="81"/>
        <v>52067.871570275842</v>
      </c>
      <c r="F544" s="27">
        <f t="shared" si="82"/>
        <v>1278029.5749067424</v>
      </c>
      <c r="G544" s="27">
        <f t="shared" si="83"/>
        <v>515696.14426062402</v>
      </c>
      <c r="H544" s="26">
        <f t="shared" si="84"/>
        <v>579373.40729107184</v>
      </c>
      <c r="I544" s="26">
        <f t="shared" si="85"/>
        <v>12708.090688338427</v>
      </c>
      <c r="J544" s="1">
        <f t="shared" si="86"/>
        <v>1053838.2644423752</v>
      </c>
      <c r="K544" s="1">
        <f t="shared" si="87"/>
        <v>193490.70217307939</v>
      </c>
      <c r="L544" s="25">
        <v>20.3146361370883</v>
      </c>
      <c r="M544" s="25">
        <v>15.6681058130153</v>
      </c>
      <c r="N544" s="24">
        <v>20.285489791428802</v>
      </c>
      <c r="O544" s="24">
        <v>18.976161733321099</v>
      </c>
      <c r="P544" s="23">
        <v>19.144133942183299</v>
      </c>
      <c r="Q544" s="23">
        <v>13.633459670208399</v>
      </c>
      <c r="R544" s="5">
        <v>19.899999999999999</v>
      </c>
      <c r="S544" s="5">
        <v>16.100000000000001</v>
      </c>
      <c r="T544" s="5">
        <v>4.0800000000000002E-5</v>
      </c>
      <c r="U544" s="5">
        <f t="shared" si="88"/>
        <v>4.3893398369101204</v>
      </c>
      <c r="V544" s="5">
        <v>1.6000000000000001E-3</v>
      </c>
      <c r="W544" s="5">
        <v>-3.82</v>
      </c>
      <c r="X544" s="5">
        <v>-14.1</v>
      </c>
      <c r="Y544" s="4" t="s">
        <v>1400</v>
      </c>
      <c r="Z544" s="5" t="s">
        <v>1237</v>
      </c>
      <c r="AA544" s="29">
        <v>8.6199999999999992</v>
      </c>
      <c r="AB544" s="6" t="s">
        <v>1186</v>
      </c>
      <c r="AC544" s="1">
        <f t="shared" si="89"/>
        <v>13297.643715361201</v>
      </c>
    </row>
    <row r="545" spans="1:31" x14ac:dyDescent="0.2">
      <c r="A545" t="s">
        <v>495</v>
      </c>
      <c r="B545" t="s">
        <v>2016</v>
      </c>
      <c r="C545" s="5">
        <v>49.64</v>
      </c>
      <c r="D545" s="28">
        <f t="shared" si="80"/>
        <v>173881.57481724414</v>
      </c>
      <c r="E545" s="28">
        <f t="shared" si="81"/>
        <v>172770.66475591279</v>
      </c>
      <c r="F545" s="27">
        <f t="shared" si="82"/>
        <v>1136026.288806001</v>
      </c>
      <c r="G545" s="27">
        <f t="shared" si="83"/>
        <v>605382.43021897087</v>
      </c>
      <c r="H545" s="26">
        <f t="shared" si="84"/>
        <v>647534.98461941176</v>
      </c>
      <c r="I545" s="26">
        <f t="shared" si="85"/>
        <v>52709.694332313476</v>
      </c>
      <c r="J545" s="1">
        <f t="shared" si="86"/>
        <v>652480.94941421889</v>
      </c>
      <c r="K545" s="1">
        <f t="shared" si="87"/>
        <v>276954.26310239901</v>
      </c>
      <c r="L545" s="25">
        <v>17.407745541479802</v>
      </c>
      <c r="M545" s="25">
        <v>17.398498753258</v>
      </c>
      <c r="N545" s="24">
        <v>20.1155647899865</v>
      </c>
      <c r="O545" s="24">
        <v>19.2074872794275</v>
      </c>
      <c r="P545" s="23">
        <v>19.304598614376498</v>
      </c>
      <c r="Q545" s="23">
        <v>15.6857807053385</v>
      </c>
      <c r="R545" s="5">
        <v>18.899999999999999</v>
      </c>
      <c r="S545" s="5">
        <v>17.399999999999999</v>
      </c>
      <c r="T545" s="5">
        <v>4.0099999999999997E-2</v>
      </c>
      <c r="U545" s="5">
        <f t="shared" si="88"/>
        <v>1.3968556273798178</v>
      </c>
      <c r="V545" s="5">
        <v>0.316</v>
      </c>
      <c r="W545" s="5">
        <v>-1.51</v>
      </c>
      <c r="X545" s="5">
        <v>-2.85</v>
      </c>
      <c r="Y545" s="4" t="s">
        <v>1400</v>
      </c>
      <c r="Z545" s="5" t="s">
        <v>1238</v>
      </c>
      <c r="AA545" s="29">
        <v>5.44</v>
      </c>
      <c r="AB545" s="6" t="s">
        <v>1057</v>
      </c>
      <c r="AC545" s="1">
        <f t="shared" si="89"/>
        <v>13144.257643316254</v>
      </c>
    </row>
    <row r="546" spans="1:31" x14ac:dyDescent="0.2">
      <c r="A546" t="s">
        <v>370</v>
      </c>
      <c r="B546" t="s">
        <v>2015</v>
      </c>
      <c r="C546" s="5">
        <v>50.86</v>
      </c>
      <c r="D546" s="28">
        <f t="shared" si="80"/>
        <v>738996.69297326717</v>
      </c>
      <c r="E546" s="28">
        <f t="shared" si="81"/>
        <v>210638.20771611546</v>
      </c>
      <c r="F546" s="27">
        <f t="shared" si="82"/>
        <v>686349.21615361888</v>
      </c>
      <c r="G546" s="27">
        <f t="shared" si="83"/>
        <v>358745.14383348153</v>
      </c>
      <c r="H546" s="26">
        <f t="shared" si="84"/>
        <v>579373.40729107184</v>
      </c>
      <c r="I546" s="26">
        <f t="shared" si="85"/>
        <v>173292.14575007124</v>
      </c>
      <c r="J546" s="1">
        <f t="shared" si="86"/>
        <v>668239.77213931934</v>
      </c>
      <c r="K546" s="1">
        <f t="shared" si="87"/>
        <v>247558.49909988942</v>
      </c>
      <c r="L546" s="25">
        <v>19.495208382730102</v>
      </c>
      <c r="M546" s="25">
        <v>17.684407625344399</v>
      </c>
      <c r="N546" s="24">
        <v>19.388583284392901</v>
      </c>
      <c r="O546" s="24">
        <v>18.452599777264101</v>
      </c>
      <c r="P546" s="23">
        <v>19.144133942183299</v>
      </c>
      <c r="Q546" s="23">
        <v>17.402846742066998</v>
      </c>
      <c r="R546" s="5">
        <v>19.3</v>
      </c>
      <c r="S546" s="5">
        <v>17.8</v>
      </c>
      <c r="T546" s="5">
        <v>1.5900000000000001E-2</v>
      </c>
      <c r="U546" s="5">
        <f t="shared" si="88"/>
        <v>1.7986028756795485</v>
      </c>
      <c r="V546" s="5">
        <v>0.17599999999999999</v>
      </c>
      <c r="W546" s="5">
        <v>-1.5</v>
      </c>
      <c r="X546" s="5">
        <v>-2.82</v>
      </c>
      <c r="Y546" s="4" t="s">
        <v>1400</v>
      </c>
      <c r="Z546" s="5" t="s">
        <v>1238</v>
      </c>
      <c r="AA546" s="29">
        <v>9.06</v>
      </c>
      <c r="AB546" s="6" t="s">
        <v>1074</v>
      </c>
      <c r="AC546" s="1">
        <f t="shared" si="89"/>
        <v>13138.807946113238</v>
      </c>
    </row>
    <row r="547" spans="1:31" x14ac:dyDescent="0.2">
      <c r="A547" t="s">
        <v>2014</v>
      </c>
      <c r="B547" t="s">
        <v>2013</v>
      </c>
      <c r="C547" s="5">
        <v>41.35</v>
      </c>
      <c r="D547" s="28">
        <f t="shared" si="80"/>
        <v>339069.07089362835</v>
      </c>
      <c r="E547" s="28">
        <f t="shared" si="81"/>
        <v>402342.64395213011</v>
      </c>
      <c r="F547" s="27">
        <f t="shared" si="82"/>
        <v>80468.528790423807</v>
      </c>
      <c r="G547" s="27">
        <f t="shared" si="83"/>
        <v>269058.85787510045</v>
      </c>
      <c r="H547" s="26">
        <f t="shared" si="84"/>
        <v>1192827.6032463012</v>
      </c>
      <c r="I547" s="26">
        <f t="shared" si="85"/>
        <v>1025311.8623545713</v>
      </c>
      <c r="J547" s="1">
        <f t="shared" si="86"/>
        <v>537455.06764345116</v>
      </c>
      <c r="K547" s="1">
        <f t="shared" si="87"/>
        <v>565571.12139393401</v>
      </c>
      <c r="L547" s="25">
        <v>18.371219665454699</v>
      </c>
      <c r="M547" s="25">
        <v>18.618065130515699</v>
      </c>
      <c r="N547" s="24">
        <v>16.296137035628298</v>
      </c>
      <c r="O547" s="24">
        <v>18.037562277985199</v>
      </c>
      <c r="P547" s="23">
        <v>20.185954117877898</v>
      </c>
      <c r="Q547" s="23">
        <v>19.9676313608505</v>
      </c>
      <c r="R547" s="5">
        <v>18.3</v>
      </c>
      <c r="S547" s="5">
        <v>18.899999999999999</v>
      </c>
      <c r="T547" s="5">
        <v>0.33200000000000002</v>
      </c>
      <c r="U547" s="5">
        <f t="shared" si="88"/>
        <v>0.4788619162959637</v>
      </c>
      <c r="V547" s="5">
        <v>0.57899999999999996</v>
      </c>
      <c r="W547" s="5">
        <v>0.59</v>
      </c>
      <c r="X547" s="5">
        <v>1.51</v>
      </c>
      <c r="Y547" s="4" t="s">
        <v>1403</v>
      </c>
      <c r="Z547" s="5" t="s">
        <v>1237</v>
      </c>
      <c r="AA547" s="29">
        <v>8.69</v>
      </c>
      <c r="AB547" s="6" t="s">
        <v>2012</v>
      </c>
      <c r="AC547" s="1">
        <f t="shared" si="89"/>
        <v>12997.704175174151</v>
      </c>
    </row>
    <row r="548" spans="1:31" x14ac:dyDescent="0.2">
      <c r="A548" t="s">
        <v>189</v>
      </c>
      <c r="B548" t="s">
        <v>2011</v>
      </c>
      <c r="C548" s="5">
        <v>14.83</v>
      </c>
      <c r="D548" s="28">
        <f t="shared" si="80"/>
        <v>417315.77956138755</v>
      </c>
      <c r="E548" s="28">
        <f t="shared" si="81"/>
        <v>378675.42960198846</v>
      </c>
      <c r="F548" s="27">
        <f t="shared" si="82"/>
        <v>92302.135965485766</v>
      </c>
      <c r="G548" s="27">
        <f t="shared" si="83"/>
        <v>44843.142979185184</v>
      </c>
      <c r="H548" s="26">
        <f t="shared" si="84"/>
        <v>68161.577328358544</v>
      </c>
      <c r="I548" s="26">
        <f t="shared" si="85"/>
        <v>447671.37652101164</v>
      </c>
      <c r="J548" s="1">
        <f t="shared" si="86"/>
        <v>192593.16428507728</v>
      </c>
      <c r="K548" s="1">
        <f t="shared" si="87"/>
        <v>290396.64970072842</v>
      </c>
      <c r="L548" s="25">
        <v>18.670779947313601</v>
      </c>
      <c r="M548" s="25">
        <v>18.5306022892653</v>
      </c>
      <c r="N548" s="24">
        <v>16.494076413240201</v>
      </c>
      <c r="O548" s="24">
        <v>15.4525997772641</v>
      </c>
      <c r="P548" s="23">
        <v>16.056671100932899</v>
      </c>
      <c r="Q548" s="23">
        <v>18.772080551732699</v>
      </c>
      <c r="R548" s="5">
        <v>17.100000000000001</v>
      </c>
      <c r="S548" s="5">
        <v>17.600000000000001</v>
      </c>
      <c r="T548" s="5">
        <v>0.51100000000000001</v>
      </c>
      <c r="U548" s="5">
        <f t="shared" si="88"/>
        <v>0.29157909986528724</v>
      </c>
      <c r="V548" s="5">
        <v>0.73</v>
      </c>
      <c r="W548" s="5">
        <v>0.51100000000000001</v>
      </c>
      <c r="X548" s="5">
        <v>1.43</v>
      </c>
      <c r="Y548" s="4" t="s">
        <v>1400</v>
      </c>
      <c r="Z548" s="5" t="s">
        <v>1238</v>
      </c>
      <c r="AA548" s="29">
        <v>5.57</v>
      </c>
      <c r="AB548" s="6" t="s">
        <v>729</v>
      </c>
      <c r="AC548" s="1">
        <f t="shared" si="89"/>
        <v>12986.727193869001</v>
      </c>
    </row>
    <row r="549" spans="1:31" x14ac:dyDescent="0.2">
      <c r="A549" t="s">
        <v>2010</v>
      </c>
      <c r="B549" t="s">
        <v>2009</v>
      </c>
      <c r="C549" s="5">
        <v>32.17</v>
      </c>
      <c r="D549" s="28">
        <f t="shared" si="80"/>
        <v>373845.38585706498</v>
      </c>
      <c r="E549" s="28">
        <f t="shared" si="81"/>
        <v>402342.64395213011</v>
      </c>
      <c r="F549" s="27">
        <f t="shared" si="82"/>
        <v>307673.78655161813</v>
      </c>
      <c r="G549" s="27">
        <f t="shared" si="83"/>
        <v>448431.42979183159</v>
      </c>
      <c r="H549" s="26">
        <f t="shared" si="84"/>
        <v>570853.21012501419</v>
      </c>
      <c r="I549" s="26">
        <f t="shared" si="85"/>
        <v>135745.51417088747</v>
      </c>
      <c r="J549" s="1">
        <f t="shared" si="86"/>
        <v>417457.46084456582</v>
      </c>
      <c r="K549" s="1">
        <f t="shared" si="87"/>
        <v>328839.86263828306</v>
      </c>
      <c r="L549" s="25">
        <v>18.512082201294501</v>
      </c>
      <c r="M549" s="25">
        <v>18.618065130515699</v>
      </c>
      <c r="N549" s="24">
        <v>18.231042007406401</v>
      </c>
      <c r="O549" s="24">
        <v>18.774527872151399</v>
      </c>
      <c r="P549" s="23">
        <v>19.122760291390701</v>
      </c>
      <c r="Q549" s="23">
        <v>17.0505449981361</v>
      </c>
      <c r="R549" s="5">
        <v>18.600000000000001</v>
      </c>
      <c r="S549" s="5">
        <v>18.100000000000001</v>
      </c>
      <c r="T549" s="5">
        <v>0.46400000000000002</v>
      </c>
      <c r="U549" s="5">
        <f t="shared" si="88"/>
        <v>0.33348201944511913</v>
      </c>
      <c r="V549" s="5">
        <v>0.67800000000000005</v>
      </c>
      <c r="W549" s="5">
        <v>-0.47399999999999998</v>
      </c>
      <c r="X549" s="5">
        <v>-1.39</v>
      </c>
      <c r="Y549" s="4" t="s">
        <v>1403</v>
      </c>
      <c r="Z549" s="5" t="s">
        <v>1238</v>
      </c>
      <c r="AA549" s="29">
        <v>5.0199999999999996</v>
      </c>
      <c r="AB549" s="6" t="s">
        <v>2008</v>
      </c>
      <c r="AC549" s="1">
        <f t="shared" si="89"/>
        <v>12976.607424450289</v>
      </c>
    </row>
    <row r="550" spans="1:31" x14ac:dyDescent="0.2">
      <c r="A550" t="s">
        <v>2007</v>
      </c>
      <c r="B550" t="s">
        <v>2006</v>
      </c>
      <c r="C550" s="5">
        <v>88.64</v>
      </c>
      <c r="D550" s="28">
        <f t="shared" si="80"/>
        <v>1217171.0237207026</v>
      </c>
      <c r="E550" s="28">
        <f t="shared" si="81"/>
        <v>1159693.5031560834</v>
      </c>
      <c r="F550" s="27">
        <f t="shared" si="82"/>
        <v>1988046.0054104947</v>
      </c>
      <c r="G550" s="27">
        <f t="shared" si="83"/>
        <v>2017941.434063229</v>
      </c>
      <c r="H550" s="26">
        <f t="shared" si="84"/>
        <v>208744.83056809692</v>
      </c>
      <c r="I550" s="26">
        <f t="shared" si="85"/>
        <v>353804.79757305043</v>
      </c>
      <c r="J550" s="1">
        <f t="shared" si="86"/>
        <v>1137987.2865664314</v>
      </c>
      <c r="K550" s="1">
        <f t="shared" si="87"/>
        <v>1177146.578264121</v>
      </c>
      <c r="L550" s="25">
        <v>20.2151004635374</v>
      </c>
      <c r="M550" s="25">
        <v>20.1453121333805</v>
      </c>
      <c r="N550" s="24">
        <v>20.922919712044099</v>
      </c>
      <c r="O550" s="24">
        <v>20.944452873593701</v>
      </c>
      <c r="P550" s="23">
        <v>17.671380945048099</v>
      </c>
      <c r="Q550" s="23">
        <v>18.432594085461002</v>
      </c>
      <c r="R550" s="5">
        <v>19.600000000000001</v>
      </c>
      <c r="S550" s="5">
        <v>19.8</v>
      </c>
      <c r="T550" s="5">
        <v>0.61799999999999999</v>
      </c>
      <c r="U550" s="5">
        <f t="shared" si="88"/>
        <v>0.20901152491118416</v>
      </c>
      <c r="V550" s="5">
        <v>0.79300000000000004</v>
      </c>
      <c r="W550" s="5">
        <v>0.23799999999999999</v>
      </c>
      <c r="X550" s="5">
        <v>1.18</v>
      </c>
      <c r="Y550" s="4" t="s">
        <v>1403</v>
      </c>
      <c r="Z550" s="5" t="s">
        <v>1238</v>
      </c>
      <c r="AA550" s="22">
        <v>5.27</v>
      </c>
      <c r="AB550" s="6" t="s">
        <v>2005</v>
      </c>
      <c r="AC550" s="1">
        <f t="shared" si="89"/>
        <v>12838.304225704325</v>
      </c>
    </row>
    <row r="551" spans="1:31" x14ac:dyDescent="0.2">
      <c r="A551" t="s">
        <v>2004</v>
      </c>
      <c r="B551" t="s">
        <v>2003</v>
      </c>
      <c r="C551" s="5">
        <v>42.93</v>
      </c>
      <c r="D551" s="28">
        <f t="shared" si="80"/>
        <v>139105.25985379147</v>
      </c>
      <c r="E551" s="28">
        <f t="shared" si="81"/>
        <v>149103.45040578762</v>
      </c>
      <c r="F551" s="27">
        <f t="shared" si="82"/>
        <v>1041357.4314054719</v>
      </c>
      <c r="G551" s="27">
        <f t="shared" si="83"/>
        <v>1704039.4332089368</v>
      </c>
      <c r="H551" s="26">
        <f t="shared" si="84"/>
        <v>468610.84413247788</v>
      </c>
      <c r="I551" s="26">
        <f t="shared" si="85"/>
        <v>418789.35222933406</v>
      </c>
      <c r="J551" s="1">
        <f t="shared" si="86"/>
        <v>549691.17846391373</v>
      </c>
      <c r="K551" s="1">
        <f t="shared" si="87"/>
        <v>757310.74528135278</v>
      </c>
      <c r="L551" s="25">
        <v>17.085817446592401</v>
      </c>
      <c r="M551" s="25">
        <v>17.185954117877898</v>
      </c>
      <c r="N551" s="24">
        <v>19.9900339079026</v>
      </c>
      <c r="O551" s="24">
        <v>20.700527290707601</v>
      </c>
      <c r="P551" s="23">
        <v>18.8380308144576</v>
      </c>
      <c r="Q551" s="23">
        <v>18.675865236473399</v>
      </c>
      <c r="R551" s="5">
        <v>18.600000000000001</v>
      </c>
      <c r="S551" s="5">
        <v>18.899999999999999</v>
      </c>
      <c r="T551" s="5">
        <v>0.70099999999999996</v>
      </c>
      <c r="U551" s="5">
        <f t="shared" si="88"/>
        <v>0.15428198203334137</v>
      </c>
      <c r="V551" s="5">
        <v>0.83899999999999997</v>
      </c>
      <c r="W551" s="5">
        <v>0.216</v>
      </c>
      <c r="X551" s="5">
        <v>1.1599999999999999</v>
      </c>
      <c r="Y551" s="4" t="s">
        <v>1403</v>
      </c>
      <c r="Z551" s="5" t="s">
        <v>1238</v>
      </c>
      <c r="AA551" s="29">
        <v>5.19</v>
      </c>
      <c r="AB551" s="6" t="s">
        <v>2002</v>
      </c>
      <c r="AC551" s="1">
        <f t="shared" si="89"/>
        <v>12804.360085346232</v>
      </c>
    </row>
    <row r="552" spans="1:31" x14ac:dyDescent="0.2">
      <c r="A552" t="s">
        <v>136</v>
      </c>
      <c r="B552" t="s">
        <v>2001</v>
      </c>
      <c r="C552" s="5">
        <v>79.02</v>
      </c>
      <c r="D552" s="28">
        <f t="shared" si="80"/>
        <v>625973.66934209876</v>
      </c>
      <c r="E552" s="28">
        <f t="shared" si="81"/>
        <v>61534.757310326182</v>
      </c>
      <c r="F552" s="27">
        <f t="shared" si="82"/>
        <v>1798708.2906094636</v>
      </c>
      <c r="G552" s="27">
        <f t="shared" si="83"/>
        <v>403588.28681266261</v>
      </c>
      <c r="H552" s="26">
        <f t="shared" si="84"/>
        <v>545292.61862686847</v>
      </c>
      <c r="I552" s="26">
        <f t="shared" si="85"/>
        <v>231056.19433342194</v>
      </c>
      <c r="J552" s="1">
        <f t="shared" si="86"/>
        <v>989991.52619281027</v>
      </c>
      <c r="K552" s="1">
        <f t="shared" si="87"/>
        <v>232059.74615213694</v>
      </c>
      <c r="L552" s="25">
        <v>19.255742448034798</v>
      </c>
      <c r="M552" s="25">
        <v>15.9091139125191</v>
      </c>
      <c r="N552" s="24">
        <v>20.778529802708899</v>
      </c>
      <c r="O552" s="24">
        <v>18.622524778706399</v>
      </c>
      <c r="P552" s="23">
        <v>19.056671100932899</v>
      </c>
      <c r="Q552" s="23">
        <v>17.817884241345801</v>
      </c>
      <c r="R552" s="5">
        <v>19.7</v>
      </c>
      <c r="S552" s="5">
        <v>17.399999999999999</v>
      </c>
      <c r="T552" s="5">
        <v>1.15E-3</v>
      </c>
      <c r="U552" s="5">
        <f t="shared" si="88"/>
        <v>2.9393021596463882</v>
      </c>
      <c r="V552" s="5">
        <v>2.23E-2</v>
      </c>
      <c r="W552" s="5">
        <v>-2.25</v>
      </c>
      <c r="X552" s="5">
        <v>-4.75</v>
      </c>
      <c r="Y552" s="4" t="s">
        <v>1400</v>
      </c>
      <c r="Z552" s="11" t="s">
        <v>1238</v>
      </c>
      <c r="AA552" s="29">
        <v>9.1199999999999992</v>
      </c>
      <c r="AB552" s="6" t="s">
        <v>1185</v>
      </c>
      <c r="AC552" s="1">
        <f t="shared" si="89"/>
        <v>12528.366567866493</v>
      </c>
    </row>
    <row r="553" spans="1:31" x14ac:dyDescent="0.2">
      <c r="A553" t="s">
        <v>268</v>
      </c>
      <c r="B553" t="s">
        <v>2000</v>
      </c>
      <c r="C553" s="5">
        <v>49.64</v>
      </c>
      <c r="D553" s="28">
        <f t="shared" si="80"/>
        <v>825937.48038191663</v>
      </c>
      <c r="E553" s="28">
        <f t="shared" si="81"/>
        <v>2248385.3632618915</v>
      </c>
      <c r="F553" s="27">
        <f t="shared" si="82"/>
        <v>224838.53632618289</v>
      </c>
      <c r="G553" s="27">
        <f t="shared" si="83"/>
        <v>213004.92915111704</v>
      </c>
      <c r="H553" s="26">
        <f t="shared" si="84"/>
        <v>809418.7307742869</v>
      </c>
      <c r="I553" s="26">
        <f t="shared" si="85"/>
        <v>1371896.1538547422</v>
      </c>
      <c r="J553" s="1">
        <f t="shared" si="86"/>
        <v>620064.9158274621</v>
      </c>
      <c r="K553" s="1">
        <f t="shared" si="87"/>
        <v>1277762.1487559169</v>
      </c>
      <c r="L553" s="25">
        <v>19.655673054923401</v>
      </c>
      <c r="M553" s="25">
        <v>21.1004578975963</v>
      </c>
      <c r="N553" s="24">
        <v>17.778529802708899</v>
      </c>
      <c r="O553" s="24">
        <v>17.700527290707601</v>
      </c>
      <c r="P553" s="23">
        <v>19.626526709263899</v>
      </c>
      <c r="Q553" s="23">
        <v>20.387739849676802</v>
      </c>
      <c r="R553" s="5">
        <v>19</v>
      </c>
      <c r="S553" s="5">
        <v>19.7</v>
      </c>
      <c r="T553" s="5">
        <v>0.17899999999999999</v>
      </c>
      <c r="U553" s="5">
        <f t="shared" si="88"/>
        <v>0.7471469690201068</v>
      </c>
      <c r="V553" s="5">
        <v>0.57899999999999996</v>
      </c>
      <c r="W553" s="5">
        <v>0.70899999999999996</v>
      </c>
      <c r="X553" s="5">
        <v>1.64</v>
      </c>
      <c r="Y553" s="4" t="s">
        <v>1400</v>
      </c>
      <c r="Z553" s="5" t="s">
        <v>1237</v>
      </c>
      <c r="AA553" s="29">
        <v>8.33</v>
      </c>
      <c r="AB553" s="6" t="s">
        <v>1058</v>
      </c>
      <c r="AC553" s="1">
        <f t="shared" si="89"/>
        <v>12491.235210061686</v>
      </c>
      <c r="AD553" s="5" t="s">
        <v>1406</v>
      </c>
      <c r="AE553">
        <v>11</v>
      </c>
    </row>
    <row r="554" spans="1:31" x14ac:dyDescent="0.2">
      <c r="A554" t="s">
        <v>512</v>
      </c>
      <c r="B554" t="s">
        <v>1999</v>
      </c>
      <c r="C554" s="5">
        <v>39.57</v>
      </c>
      <c r="D554" s="28">
        <f t="shared" si="80"/>
        <v>652055.90556465648</v>
      </c>
      <c r="E554" s="28">
        <f t="shared" si="81"/>
        <v>1775041.0762593448</v>
      </c>
      <c r="F554" s="27">
        <f t="shared" si="82"/>
        <v>177504.1076259425</v>
      </c>
      <c r="G554" s="27">
        <f t="shared" si="83"/>
        <v>168161.78617194208</v>
      </c>
      <c r="H554" s="26">
        <f t="shared" si="84"/>
        <v>639014.78745337122</v>
      </c>
      <c r="I554" s="26">
        <f t="shared" si="85"/>
        <v>1083075.9109379281</v>
      </c>
      <c r="J554" s="1">
        <f t="shared" si="86"/>
        <v>489524.93354799011</v>
      </c>
      <c r="K554" s="1">
        <f t="shared" si="87"/>
        <v>1008759.5911230716</v>
      </c>
      <c r="L554" s="25">
        <v>19.3146361370883</v>
      </c>
      <c r="M554" s="25">
        <v>20.759420979761199</v>
      </c>
      <c r="N554" s="24">
        <v>17.437492884873901</v>
      </c>
      <c r="O554" s="24">
        <v>17.3594903728726</v>
      </c>
      <c r="P554" s="23">
        <v>19.285489791428802</v>
      </c>
      <c r="Q554" s="23">
        <v>20.0467029318417</v>
      </c>
      <c r="R554" s="5">
        <v>18.7</v>
      </c>
      <c r="S554" s="5">
        <v>19.399999999999999</v>
      </c>
      <c r="T554" s="5">
        <v>0.20300000000000001</v>
      </c>
      <c r="U554" s="5">
        <f t="shared" si="88"/>
        <v>0.69250396208678711</v>
      </c>
      <c r="V554" s="5">
        <v>0.57899999999999996</v>
      </c>
      <c r="W554" s="5">
        <v>0.70899999999999996</v>
      </c>
      <c r="X554" s="5">
        <v>1.64</v>
      </c>
      <c r="Y554" s="4" t="s">
        <v>1400</v>
      </c>
      <c r="Z554" s="5" t="s">
        <v>1237</v>
      </c>
      <c r="AA554" s="29">
        <v>8.61</v>
      </c>
      <c r="AB554" s="6" t="s">
        <v>966</v>
      </c>
      <c r="AC554" s="1">
        <f t="shared" si="89"/>
        <v>12371.112801313877</v>
      </c>
    </row>
    <row r="555" spans="1:31" x14ac:dyDescent="0.2">
      <c r="A555" t="s">
        <v>1998</v>
      </c>
      <c r="B555" t="s">
        <v>1997</v>
      </c>
      <c r="C555" s="5">
        <v>16.91</v>
      </c>
      <c r="D555" s="28">
        <f t="shared" si="80"/>
        <v>91287.826779053183</v>
      </c>
      <c r="E555" s="28">
        <f t="shared" si="81"/>
        <v>248505.75067631176</v>
      </c>
      <c r="F555" s="27">
        <f t="shared" si="82"/>
        <v>49701.150135261065</v>
      </c>
      <c r="G555" s="27">
        <f t="shared" si="83"/>
        <v>183856.88621465661</v>
      </c>
      <c r="H555" s="26">
        <f t="shared" si="84"/>
        <v>477131.04129850905</v>
      </c>
      <c r="I555" s="26">
        <f t="shared" si="85"/>
        <v>1155280.9716671375</v>
      </c>
      <c r="J555" s="1">
        <f t="shared" si="86"/>
        <v>206040.0060709411</v>
      </c>
      <c r="K555" s="1">
        <f t="shared" si="87"/>
        <v>529214.53618603526</v>
      </c>
      <c r="L555" s="25">
        <v>16.4781348693712</v>
      </c>
      <c r="M555" s="25">
        <v>17.922919712044099</v>
      </c>
      <c r="N555" s="24">
        <v>15.6009916171567</v>
      </c>
      <c r="O555" s="24">
        <v>17.4882236869948</v>
      </c>
      <c r="P555" s="23">
        <v>18.864026022990501</v>
      </c>
      <c r="Q555" s="23">
        <v>20.139812336233199</v>
      </c>
      <c r="R555" s="5">
        <v>17</v>
      </c>
      <c r="S555" s="5">
        <v>18.5</v>
      </c>
      <c r="T555" s="5">
        <v>2.7E-2</v>
      </c>
      <c r="U555" s="5">
        <f t="shared" si="88"/>
        <v>1.5686362358410126</v>
      </c>
      <c r="V555" s="5">
        <v>0.249</v>
      </c>
      <c r="W555" s="5">
        <v>1.54</v>
      </c>
      <c r="X555" s="5">
        <v>2.9</v>
      </c>
      <c r="Y555" s="4" t="s">
        <v>1403</v>
      </c>
      <c r="Z555" s="5" t="s">
        <v>1236</v>
      </c>
      <c r="AA555" s="22" t="s">
        <v>1234</v>
      </c>
      <c r="AB555" s="6" t="s">
        <v>1996</v>
      </c>
      <c r="AC555" s="1">
        <f t="shared" si="89"/>
        <v>12184.506568358433</v>
      </c>
    </row>
    <row r="556" spans="1:31" x14ac:dyDescent="0.2">
      <c r="A556" t="s">
        <v>1995</v>
      </c>
      <c r="B556" t="s">
        <v>1994</v>
      </c>
      <c r="C556" s="5">
        <v>34.4</v>
      </c>
      <c r="D556" s="28">
        <f t="shared" si="80"/>
        <v>434703.93704312079</v>
      </c>
      <c r="E556" s="28">
        <f t="shared" si="81"/>
        <v>591680.3587531395</v>
      </c>
      <c r="F556" s="27">
        <f t="shared" si="82"/>
        <v>804685.28790426033</v>
      </c>
      <c r="G556" s="27">
        <f t="shared" si="83"/>
        <v>1233186.4319275413</v>
      </c>
      <c r="H556" s="26">
        <f t="shared" si="84"/>
        <v>12354.28589076491</v>
      </c>
      <c r="I556" s="26">
        <f t="shared" si="85"/>
        <v>92422.47773336622</v>
      </c>
      <c r="J556" s="1">
        <f t="shared" si="86"/>
        <v>417247.83694604872</v>
      </c>
      <c r="K556" s="1">
        <f t="shared" si="87"/>
        <v>639096.4228046824</v>
      </c>
      <c r="L556" s="25">
        <v>18.729673636367199</v>
      </c>
      <c r="M556" s="25">
        <v>19.174458479040101</v>
      </c>
      <c r="N556" s="24">
        <v>19.618065130515699</v>
      </c>
      <c r="O556" s="24">
        <v>20.233959490788699</v>
      </c>
      <c r="P556" s="23">
        <v>13.592724001173099</v>
      </c>
      <c r="Q556" s="23">
        <v>16.495956146458401</v>
      </c>
      <c r="R556" s="5">
        <v>17.3</v>
      </c>
      <c r="S556" s="5">
        <v>18.600000000000001</v>
      </c>
      <c r="T556" s="5">
        <v>6.1899999999999997E-2</v>
      </c>
      <c r="U556" s="5">
        <f t="shared" si="88"/>
        <v>1.2083093509798821</v>
      </c>
      <c r="V556" s="5">
        <v>0.39300000000000002</v>
      </c>
      <c r="W556" s="5">
        <v>1.32</v>
      </c>
      <c r="X556" s="5">
        <v>2.5</v>
      </c>
      <c r="Y556" s="4" t="s">
        <v>1403</v>
      </c>
      <c r="Z556" s="5" t="s">
        <v>1238</v>
      </c>
      <c r="AA556" s="29">
        <v>4.78</v>
      </c>
      <c r="AB556" s="6" t="s">
        <v>1993</v>
      </c>
      <c r="AC556" s="1">
        <f t="shared" si="89"/>
        <v>12129.297585640952</v>
      </c>
    </row>
    <row r="557" spans="1:31" x14ac:dyDescent="0.2">
      <c r="A557" t="s">
        <v>1992</v>
      </c>
      <c r="B557" t="s">
        <v>1991</v>
      </c>
      <c r="C557" s="5">
        <v>30.42</v>
      </c>
      <c r="D557" s="28">
        <f t="shared" si="80"/>
        <v>156493.41733552466</v>
      </c>
      <c r="E557" s="28">
        <f t="shared" si="81"/>
        <v>142003.28610075009</v>
      </c>
      <c r="F557" s="27">
        <f t="shared" si="82"/>
        <v>402342.64395213011</v>
      </c>
      <c r="G557" s="27">
        <f t="shared" si="83"/>
        <v>470853.00128142495</v>
      </c>
      <c r="H557" s="26">
        <f t="shared" si="84"/>
        <v>545292.61862686847</v>
      </c>
      <c r="I557" s="26">
        <f t="shared" si="85"/>
        <v>231056.19433342194</v>
      </c>
      <c r="J557" s="1">
        <f t="shared" si="86"/>
        <v>368042.89330484113</v>
      </c>
      <c r="K557" s="1">
        <f t="shared" si="87"/>
        <v>281304.16057186568</v>
      </c>
      <c r="L557" s="25">
        <v>17.255742448034798</v>
      </c>
      <c r="M557" s="25">
        <v>17.1155647899865</v>
      </c>
      <c r="N557" s="24">
        <v>18.618065130515699</v>
      </c>
      <c r="O557" s="24">
        <v>18.844917200042801</v>
      </c>
      <c r="P557" s="23">
        <v>19.056671100932899</v>
      </c>
      <c r="Q557" s="23">
        <v>17.817884241345801</v>
      </c>
      <c r="R557" s="5">
        <v>18.3</v>
      </c>
      <c r="S557" s="5">
        <v>17.899999999999999</v>
      </c>
      <c r="T557" s="5">
        <v>0.54500000000000004</v>
      </c>
      <c r="U557" s="5">
        <f t="shared" si="88"/>
        <v>0.2636034977233575</v>
      </c>
      <c r="V557" s="5">
        <v>0.76</v>
      </c>
      <c r="W557" s="5">
        <v>-0.38400000000000001</v>
      </c>
      <c r="X557" s="5">
        <v>-1.3</v>
      </c>
      <c r="Y557" s="4" t="s">
        <v>1403</v>
      </c>
      <c r="Z557" s="5" t="s">
        <v>1238</v>
      </c>
      <c r="AA557" s="29">
        <v>5.37</v>
      </c>
      <c r="AB557" s="6" t="s">
        <v>1990</v>
      </c>
      <c r="AC557" s="1">
        <f t="shared" si="89"/>
        <v>12098.714441316275</v>
      </c>
    </row>
    <row r="558" spans="1:31" x14ac:dyDescent="0.2">
      <c r="A558" t="s">
        <v>199</v>
      </c>
      <c r="B558" t="s">
        <v>1989</v>
      </c>
      <c r="C558" s="5">
        <v>44.75</v>
      </c>
      <c r="D558" s="28">
        <f t="shared" si="80"/>
        <v>721608.53549158049</v>
      </c>
      <c r="E558" s="28">
        <f t="shared" si="81"/>
        <v>68634.921615359985</v>
      </c>
      <c r="F558" s="27">
        <f t="shared" si="82"/>
        <v>875686.93095462862</v>
      </c>
      <c r="G558" s="27">
        <f t="shared" si="83"/>
        <v>213004.92915111704</v>
      </c>
      <c r="H558" s="26">
        <f t="shared" si="84"/>
        <v>24708.571781529819</v>
      </c>
      <c r="I558" s="26">
        <f t="shared" si="85"/>
        <v>41878.935222932392</v>
      </c>
      <c r="J558" s="1">
        <f t="shared" si="86"/>
        <v>540668.01274257968</v>
      </c>
      <c r="K558" s="1">
        <f t="shared" si="87"/>
        <v>107839.59532980314</v>
      </c>
      <c r="L558" s="25">
        <v>19.460856877939399</v>
      </c>
      <c r="M558" s="25">
        <v>16.0666551895055</v>
      </c>
      <c r="N558" s="24">
        <v>19.740055654894299</v>
      </c>
      <c r="O558" s="24">
        <v>17.700527290707601</v>
      </c>
      <c r="P558" s="23">
        <v>14.592724001173099</v>
      </c>
      <c r="Q558" s="23">
        <v>15.353937141586</v>
      </c>
      <c r="R558" s="5">
        <v>17.899999999999999</v>
      </c>
      <c r="S558" s="5">
        <v>16.399999999999999</v>
      </c>
      <c r="T558" s="5">
        <v>6.25E-2</v>
      </c>
      <c r="U558" s="5">
        <f t="shared" si="88"/>
        <v>1.2041199826559248</v>
      </c>
      <c r="V558" s="5">
        <v>0.39300000000000002</v>
      </c>
      <c r="W558" s="5">
        <v>-1.56</v>
      </c>
      <c r="X558" s="5">
        <v>-2.94</v>
      </c>
      <c r="Y558" s="4" t="s">
        <v>1400</v>
      </c>
      <c r="Z558" s="5" t="s">
        <v>1238</v>
      </c>
      <c r="AA558" s="29">
        <v>6.18</v>
      </c>
      <c r="AB558" s="6" t="s">
        <v>1009</v>
      </c>
      <c r="AC558" s="1">
        <f t="shared" si="89"/>
        <v>12081.96676519731</v>
      </c>
    </row>
    <row r="559" spans="1:31" x14ac:dyDescent="0.2">
      <c r="A559" t="s">
        <v>475</v>
      </c>
      <c r="B559" t="s">
        <v>1988</v>
      </c>
      <c r="C559" s="5">
        <v>46.01</v>
      </c>
      <c r="D559" s="28">
        <f t="shared" si="80"/>
        <v>738996.69297326717</v>
      </c>
      <c r="E559" s="28">
        <f t="shared" si="81"/>
        <v>2011713.2197605635</v>
      </c>
      <c r="F559" s="27">
        <f t="shared" si="82"/>
        <v>201171.32197606505</v>
      </c>
      <c r="G559" s="27">
        <f t="shared" si="83"/>
        <v>190583.35766153177</v>
      </c>
      <c r="H559" s="26">
        <f t="shared" si="84"/>
        <v>724216.75911380956</v>
      </c>
      <c r="I559" s="26">
        <f t="shared" si="85"/>
        <v>1227486.0323962995</v>
      </c>
      <c r="J559" s="1">
        <f t="shared" si="86"/>
        <v>554794.92468771397</v>
      </c>
      <c r="K559" s="1">
        <f t="shared" si="87"/>
        <v>1143260.8699394651</v>
      </c>
      <c r="L559" s="25">
        <v>19.495208382730102</v>
      </c>
      <c r="M559" s="25">
        <v>20.939993225403001</v>
      </c>
      <c r="N559" s="24">
        <v>17.618065130515699</v>
      </c>
      <c r="O559" s="24">
        <v>17.540062618514401</v>
      </c>
      <c r="P559" s="23">
        <v>19.4660620370706</v>
      </c>
      <c r="Q559" s="23">
        <v>20.227275177483499</v>
      </c>
      <c r="R559" s="5">
        <v>18.899999999999999</v>
      </c>
      <c r="S559" s="5">
        <v>19.600000000000001</v>
      </c>
      <c r="T559" s="5">
        <v>0.19</v>
      </c>
      <c r="U559" s="5">
        <f t="shared" si="88"/>
        <v>0.72124639904717103</v>
      </c>
      <c r="V559" s="5">
        <v>0.57899999999999996</v>
      </c>
      <c r="W559" s="5">
        <v>0.70899999999999996</v>
      </c>
      <c r="X559" s="5">
        <v>1.64</v>
      </c>
      <c r="Y559" s="4" t="s">
        <v>1400</v>
      </c>
      <c r="Z559" s="5" t="s">
        <v>1237</v>
      </c>
      <c r="AA559" s="29">
        <v>9.64</v>
      </c>
      <c r="AB559" s="6" t="s">
        <v>1021</v>
      </c>
      <c r="AC559" s="1">
        <f t="shared" si="89"/>
        <v>12058.137898015953</v>
      </c>
    </row>
    <row r="560" spans="1:31" x14ac:dyDescent="0.2">
      <c r="A560" t="s">
        <v>419</v>
      </c>
      <c r="B560" t="s">
        <v>1987</v>
      </c>
      <c r="C560" s="5">
        <v>114.66</v>
      </c>
      <c r="D560" s="28">
        <f t="shared" si="80"/>
        <v>825937.48038191663</v>
      </c>
      <c r="E560" s="28">
        <f t="shared" si="81"/>
        <v>544345.93005285435</v>
      </c>
      <c r="F560" s="27">
        <f t="shared" si="82"/>
        <v>1230695.1462064704</v>
      </c>
      <c r="G560" s="27">
        <f t="shared" si="83"/>
        <v>2219735.5774696483</v>
      </c>
      <c r="H560" s="26">
        <f t="shared" si="84"/>
        <v>2044847.3198507321</v>
      </c>
      <c r="I560" s="26">
        <f t="shared" si="85"/>
        <v>1732921.4575006375</v>
      </c>
      <c r="J560" s="1">
        <f t="shared" si="86"/>
        <v>1367159.982146373</v>
      </c>
      <c r="K560" s="1">
        <f t="shared" si="87"/>
        <v>1499000.9883410467</v>
      </c>
      <c r="L560" s="25">
        <v>19.655673054923401</v>
      </c>
      <c r="M560" s="25">
        <v>19.054164245322301</v>
      </c>
      <c r="N560" s="24">
        <v>20.231042007406401</v>
      </c>
      <c r="O560" s="24">
        <v>21.081956397343699</v>
      </c>
      <c r="P560" s="23">
        <v>20.963561696541401</v>
      </c>
      <c r="Q560" s="23">
        <v>20.7247748369543</v>
      </c>
      <c r="R560" s="5">
        <v>20.3</v>
      </c>
      <c r="S560" s="5">
        <v>20.3</v>
      </c>
      <c r="T560" s="5">
        <v>0.99399999999999999</v>
      </c>
      <c r="U560" s="5">
        <f t="shared" si="88"/>
        <v>2.6136156026866902E-3</v>
      </c>
      <c r="V560" s="5">
        <v>1</v>
      </c>
      <c r="W560" s="5">
        <v>3.5400000000000002E-3</v>
      </c>
      <c r="X560" s="5">
        <v>1</v>
      </c>
      <c r="Y560" s="4" t="s">
        <v>1400</v>
      </c>
      <c r="Z560" s="11" t="s">
        <v>1237</v>
      </c>
      <c r="AA560" s="29">
        <v>6.12</v>
      </c>
      <c r="AB560" s="6" t="s">
        <v>1221</v>
      </c>
      <c r="AC560" s="1">
        <f t="shared" si="89"/>
        <v>11923.600053605207</v>
      </c>
      <c r="AD560" s="5" t="s">
        <v>1406</v>
      </c>
      <c r="AE560">
        <v>6</v>
      </c>
    </row>
    <row r="561" spans="1:29" x14ac:dyDescent="0.2">
      <c r="A561" t="s">
        <v>56</v>
      </c>
      <c r="B561" t="s">
        <v>1986</v>
      </c>
      <c r="C561" s="5">
        <v>38.46</v>
      </c>
      <c r="D561" s="28">
        <f t="shared" si="80"/>
        <v>773773.00793671608</v>
      </c>
      <c r="E561" s="28">
        <f t="shared" si="81"/>
        <v>319507.39372668555</v>
      </c>
      <c r="F561" s="27">
        <f t="shared" si="82"/>
        <v>473344.28700249858</v>
      </c>
      <c r="G561" s="27">
        <f t="shared" si="83"/>
        <v>30269.121510949852</v>
      </c>
      <c r="H561" s="26">
        <f t="shared" si="84"/>
        <v>115022.66174160766</v>
      </c>
      <c r="I561" s="26">
        <f t="shared" si="85"/>
        <v>194953.66396882851</v>
      </c>
      <c r="J561" s="1">
        <f t="shared" si="86"/>
        <v>454046.65222694073</v>
      </c>
      <c r="K561" s="1">
        <f t="shared" si="87"/>
        <v>181576.72640215466</v>
      </c>
      <c r="L561" s="25">
        <v>19.561550877558801</v>
      </c>
      <c r="M561" s="25">
        <v>18.285489791428802</v>
      </c>
      <c r="N561" s="24">
        <v>18.852530384152701</v>
      </c>
      <c r="O561" s="24">
        <v>14.885559184540201</v>
      </c>
      <c r="P561" s="23">
        <v>16.811558603096401</v>
      </c>
      <c r="Q561" s="23">
        <v>17.5727717435093</v>
      </c>
      <c r="R561" s="5">
        <v>18.399999999999999</v>
      </c>
      <c r="S561" s="5">
        <v>16.899999999999999</v>
      </c>
      <c r="T561" s="5">
        <v>6.88E-2</v>
      </c>
      <c r="U561" s="5">
        <f t="shared" si="88"/>
        <v>1.1624115617644888</v>
      </c>
      <c r="V561" s="5">
        <v>0.41</v>
      </c>
      <c r="W561" s="5">
        <v>-1.49</v>
      </c>
      <c r="X561" s="5">
        <v>-2.82</v>
      </c>
      <c r="Y561" s="4" t="s">
        <v>1400</v>
      </c>
      <c r="Z561" s="5" t="s">
        <v>1238</v>
      </c>
      <c r="AA561" s="29">
        <v>9.23</v>
      </c>
      <c r="AC561" s="1">
        <f t="shared" si="89"/>
        <v>11805.685185307872</v>
      </c>
    </row>
    <row r="562" spans="1:29" x14ac:dyDescent="0.2">
      <c r="A562" t="s">
        <v>1985</v>
      </c>
      <c r="B562" t="s">
        <v>1984</v>
      </c>
      <c r="C562" s="5">
        <v>12.92</v>
      </c>
      <c r="D562" s="28">
        <f t="shared" si="80"/>
        <v>139105.25985379147</v>
      </c>
      <c r="E562" s="28">
        <f t="shared" si="81"/>
        <v>260339.35785136794</v>
      </c>
      <c r="F562" s="27">
        <f t="shared" si="82"/>
        <v>127802.95749067071</v>
      </c>
      <c r="G562" s="27">
        <f t="shared" si="83"/>
        <v>183856.88621465661</v>
      </c>
      <c r="H562" s="26">
        <f t="shared" si="84"/>
        <v>187444.33765298632</v>
      </c>
      <c r="I562" s="26">
        <f t="shared" si="85"/>
        <v>750932.63158362347</v>
      </c>
      <c r="J562" s="1">
        <f t="shared" si="86"/>
        <v>151450.85166581615</v>
      </c>
      <c r="K562" s="1">
        <f t="shared" si="87"/>
        <v>398376.29188321601</v>
      </c>
      <c r="L562" s="25">
        <v>17.085817446592401</v>
      </c>
      <c r="M562" s="25">
        <v>17.9900339079026</v>
      </c>
      <c r="N562" s="24">
        <v>16.963561696541401</v>
      </c>
      <c r="O562" s="24">
        <v>17.4882236869948</v>
      </c>
      <c r="P562" s="23">
        <v>17.516102719570199</v>
      </c>
      <c r="Q562" s="23">
        <v>19.518323959486899</v>
      </c>
      <c r="R562" s="5">
        <v>17.2</v>
      </c>
      <c r="S562" s="5">
        <v>18.3</v>
      </c>
      <c r="T562" s="5">
        <v>9.6299999999999997E-2</v>
      </c>
      <c r="U562" s="5">
        <f t="shared" si="88"/>
        <v>1.0163737128754655</v>
      </c>
      <c r="V562" s="5">
        <v>0.46600000000000003</v>
      </c>
      <c r="W562" s="5">
        <v>1.1399999999999999</v>
      </c>
      <c r="X562" s="5">
        <v>2.21</v>
      </c>
      <c r="Y562" s="4" t="s">
        <v>1403</v>
      </c>
      <c r="Z562" s="5" t="s">
        <v>1238</v>
      </c>
      <c r="AA562" s="29">
        <v>5.07</v>
      </c>
      <c r="AB562" s="6" t="s">
        <v>1983</v>
      </c>
      <c r="AC562" s="1">
        <f t="shared" si="89"/>
        <v>11722.202141317041</v>
      </c>
    </row>
    <row r="563" spans="1:29" x14ac:dyDescent="0.2">
      <c r="A563" t="s">
        <v>1982</v>
      </c>
      <c r="B563" t="s">
        <v>1486</v>
      </c>
      <c r="C563" s="5">
        <v>30.14</v>
      </c>
      <c r="D563" s="28">
        <f t="shared" si="80"/>
        <v>269516.44096672547</v>
      </c>
      <c r="E563" s="28">
        <f t="shared" si="81"/>
        <v>220105.093456161</v>
      </c>
      <c r="F563" s="27">
        <f t="shared" si="82"/>
        <v>111235.90744558601</v>
      </c>
      <c r="G563" s="27">
        <f t="shared" si="83"/>
        <v>291480.42936470511</v>
      </c>
      <c r="H563" s="26">
        <f t="shared" si="84"/>
        <v>673095.57611753989</v>
      </c>
      <c r="I563" s="26">
        <f t="shared" si="85"/>
        <v>649845.54656275932</v>
      </c>
      <c r="J563" s="1">
        <f t="shared" si="86"/>
        <v>351282.64150995045</v>
      </c>
      <c r="K563" s="1">
        <f t="shared" si="87"/>
        <v>387143.6897945418</v>
      </c>
      <c r="L563" s="25">
        <v>18.040013756979299</v>
      </c>
      <c r="M563" s="25">
        <v>17.747833005486001</v>
      </c>
      <c r="N563" s="24">
        <v>16.763263046055599</v>
      </c>
      <c r="O563" s="24">
        <v>18.153039495405199</v>
      </c>
      <c r="P563" s="23">
        <v>19.36045184911</v>
      </c>
      <c r="Q563" s="23">
        <v>19.3097373376755</v>
      </c>
      <c r="R563" s="5">
        <v>18.100000000000001</v>
      </c>
      <c r="S563" s="5">
        <v>18.399999999999999</v>
      </c>
      <c r="T563" s="5">
        <v>0.57899999999999996</v>
      </c>
      <c r="U563" s="5">
        <f t="shared" si="88"/>
        <v>0.23732143627256383</v>
      </c>
      <c r="V563" s="5">
        <v>0.77900000000000003</v>
      </c>
      <c r="W563" s="5">
        <v>0.34899999999999998</v>
      </c>
      <c r="X563" s="5">
        <v>1.27</v>
      </c>
      <c r="Y563" s="4" t="s">
        <v>1403</v>
      </c>
      <c r="Z563" s="11" t="s">
        <v>1238</v>
      </c>
      <c r="AA563" s="22">
        <v>6.95</v>
      </c>
      <c r="AB563" s="6" t="s">
        <v>1981</v>
      </c>
      <c r="AC563" s="1">
        <f t="shared" si="89"/>
        <v>11655.031237888203</v>
      </c>
    </row>
    <row r="564" spans="1:29" x14ac:dyDescent="0.2">
      <c r="A564" t="s">
        <v>1980</v>
      </c>
      <c r="B564" t="s">
        <v>1979</v>
      </c>
      <c r="C564" s="5">
        <v>34.42</v>
      </c>
      <c r="D564" s="28">
        <f t="shared" si="80"/>
        <v>495562.48822915187</v>
      </c>
      <c r="E564" s="28">
        <f t="shared" si="81"/>
        <v>260339.35785136794</v>
      </c>
      <c r="F564" s="27">
        <f t="shared" si="82"/>
        <v>426009.85830223415</v>
      </c>
      <c r="G564" s="27">
        <f t="shared" si="83"/>
        <v>381166.71532306354</v>
      </c>
      <c r="H564" s="26">
        <f t="shared" si="84"/>
        <v>281166.50647948828</v>
      </c>
      <c r="I564" s="26">
        <f t="shared" si="85"/>
        <v>231056.19433342194</v>
      </c>
      <c r="J564" s="1">
        <f t="shared" si="86"/>
        <v>400912.95100362477</v>
      </c>
      <c r="K564" s="1">
        <f t="shared" si="87"/>
        <v>290854.0891692845</v>
      </c>
      <c r="L564" s="25">
        <v>18.918707460757201</v>
      </c>
      <c r="M564" s="25">
        <v>17.9900339079026</v>
      </c>
      <c r="N564" s="24">
        <v>18.700527290707601</v>
      </c>
      <c r="O564" s="24">
        <v>18.540062618514401</v>
      </c>
      <c r="P564" s="23">
        <v>18.1010652202914</v>
      </c>
      <c r="Q564" s="23">
        <v>17.817884241345801</v>
      </c>
      <c r="R564" s="5">
        <v>18.600000000000001</v>
      </c>
      <c r="S564" s="5">
        <v>18.100000000000001</v>
      </c>
      <c r="T564" s="5">
        <v>0.44800000000000001</v>
      </c>
      <c r="U564" s="5">
        <f t="shared" si="88"/>
        <v>0.348721986001856</v>
      </c>
      <c r="V564" s="5">
        <v>0.66400000000000003</v>
      </c>
      <c r="W564" s="5">
        <v>-0.45700000000000002</v>
      </c>
      <c r="X564" s="5">
        <v>-1.37</v>
      </c>
      <c r="Y564" s="4" t="s">
        <v>1403</v>
      </c>
      <c r="Z564" s="5" t="s">
        <v>1238</v>
      </c>
      <c r="AA564" s="29">
        <v>5.44</v>
      </c>
      <c r="AB564" s="6" t="s">
        <v>1978</v>
      </c>
      <c r="AC564" s="1">
        <f t="shared" si="89"/>
        <v>11647.674346415593</v>
      </c>
    </row>
    <row r="565" spans="1:29" x14ac:dyDescent="0.2">
      <c r="A565" t="s">
        <v>1977</v>
      </c>
      <c r="B565" t="s">
        <v>1976</v>
      </c>
      <c r="C565" s="5">
        <v>50.09</v>
      </c>
      <c r="D565" s="28">
        <f t="shared" si="80"/>
        <v>356457.22837534471</v>
      </c>
      <c r="E565" s="28">
        <f t="shared" si="81"/>
        <v>402342.64395213011</v>
      </c>
      <c r="F565" s="27">
        <f t="shared" si="82"/>
        <v>1112359.0744558908</v>
      </c>
      <c r="G565" s="27">
        <f t="shared" si="83"/>
        <v>1076235.4315004</v>
      </c>
      <c r="H565" s="26">
        <f t="shared" si="84"/>
        <v>281166.50647948828</v>
      </c>
      <c r="I565" s="26">
        <f t="shared" si="85"/>
        <v>462112.38866684394</v>
      </c>
      <c r="J565" s="1">
        <f t="shared" si="86"/>
        <v>583327.6031035746</v>
      </c>
      <c r="K565" s="1">
        <f t="shared" si="87"/>
        <v>646896.82137312472</v>
      </c>
      <c r="L565" s="25">
        <v>18.443369451210501</v>
      </c>
      <c r="M565" s="25">
        <v>18.618065130515699</v>
      </c>
      <c r="N565" s="24">
        <v>20.085191140943</v>
      </c>
      <c r="O565" s="24">
        <v>20.037562277985199</v>
      </c>
      <c r="P565" s="23">
        <v>18.1010652202914</v>
      </c>
      <c r="Q565" s="23">
        <v>18.817884241345801</v>
      </c>
      <c r="R565" s="5">
        <v>18.899999999999999</v>
      </c>
      <c r="S565" s="5">
        <v>19.2</v>
      </c>
      <c r="T565" s="5">
        <v>0.6</v>
      </c>
      <c r="U565" s="5">
        <f t="shared" si="88"/>
        <v>0.22184874961635639</v>
      </c>
      <c r="V565" s="5">
        <v>0.79</v>
      </c>
      <c r="W565" s="5">
        <v>0.28100000000000003</v>
      </c>
      <c r="X565" s="5">
        <v>1.22</v>
      </c>
      <c r="Y565" s="4" t="s">
        <v>1403</v>
      </c>
      <c r="Z565" s="5" t="s">
        <v>1238</v>
      </c>
      <c r="AA565" s="29">
        <v>5.73</v>
      </c>
      <c r="AB565" s="6" t="s">
        <v>1975</v>
      </c>
      <c r="AC565" s="1">
        <f t="shared" si="89"/>
        <v>11645.590000071363</v>
      </c>
    </row>
    <row r="566" spans="1:29" x14ac:dyDescent="0.2">
      <c r="A566" t="s">
        <v>1974</v>
      </c>
      <c r="B566" t="s">
        <v>1973</v>
      </c>
      <c r="C566" s="5">
        <v>19.54</v>
      </c>
      <c r="D566" s="28">
        <f t="shared" si="80"/>
        <v>147799.33859465958</v>
      </c>
      <c r="E566" s="28">
        <f t="shared" si="81"/>
        <v>284006.57220150018</v>
      </c>
      <c r="F566" s="27">
        <f t="shared" si="82"/>
        <v>215371.6505861409</v>
      </c>
      <c r="G566" s="27">
        <f t="shared" si="83"/>
        <v>139013.74323547256</v>
      </c>
      <c r="H566" s="26">
        <f t="shared" si="84"/>
        <v>315247.29514366976</v>
      </c>
      <c r="I566" s="26">
        <f t="shared" si="85"/>
        <v>158851.13360422783</v>
      </c>
      <c r="J566" s="1">
        <f t="shared" si="86"/>
        <v>226139.42810815675</v>
      </c>
      <c r="K566" s="1">
        <f t="shared" si="87"/>
        <v>193957.14968040018</v>
      </c>
      <c r="L566" s="25">
        <v>17.1732802878428</v>
      </c>
      <c r="M566" s="25">
        <v>18.1155647899865</v>
      </c>
      <c r="N566" s="24">
        <v>17.716468834576698</v>
      </c>
      <c r="O566" s="24">
        <v>17.084867992763598</v>
      </c>
      <c r="P566" s="23">
        <v>18.266124466561902</v>
      </c>
      <c r="Q566" s="23">
        <v>17.277315859983101</v>
      </c>
      <c r="R566" s="5">
        <v>17.7</v>
      </c>
      <c r="S566" s="5">
        <v>17.5</v>
      </c>
      <c r="T566" s="5">
        <v>0.74299999999999999</v>
      </c>
      <c r="U566" s="5">
        <f t="shared" si="88"/>
        <v>0.1290111862394247</v>
      </c>
      <c r="V566" s="5">
        <v>0.86399999999999999</v>
      </c>
      <c r="W566" s="5">
        <v>-0.22600000000000001</v>
      </c>
      <c r="X566" s="5">
        <v>-1.17</v>
      </c>
      <c r="Y566" s="4" t="s">
        <v>1403</v>
      </c>
      <c r="Z566" s="5" t="s">
        <v>1238</v>
      </c>
      <c r="AA566" s="29">
        <v>5.4</v>
      </c>
      <c r="AB566" s="6" t="s">
        <v>1972</v>
      </c>
      <c r="AC566" s="1">
        <f t="shared" si="89"/>
        <v>11573.153946169741</v>
      </c>
    </row>
    <row r="567" spans="1:29" x14ac:dyDescent="0.2">
      <c r="A567" t="s">
        <v>489</v>
      </c>
      <c r="B567" t="s">
        <v>1971</v>
      </c>
      <c r="C567" s="5">
        <v>20.440000000000001</v>
      </c>
      <c r="D567" s="28">
        <f t="shared" si="80"/>
        <v>191269.73229896362</v>
      </c>
      <c r="E567" s="28">
        <f t="shared" si="81"/>
        <v>248505.75067631176</v>
      </c>
      <c r="F567" s="27">
        <f t="shared" si="82"/>
        <v>49701.150135261065</v>
      </c>
      <c r="G567" s="27">
        <f t="shared" si="83"/>
        <v>23542.650064072222</v>
      </c>
      <c r="H567" s="26">
        <f t="shared" si="84"/>
        <v>468610.84413247788</v>
      </c>
      <c r="I567" s="26">
        <f t="shared" si="85"/>
        <v>151630.62753131206</v>
      </c>
      <c r="J567" s="1">
        <f t="shared" si="86"/>
        <v>236527.24218890085</v>
      </c>
      <c r="K567" s="1">
        <f t="shared" si="87"/>
        <v>141226.34275723202</v>
      </c>
      <c r="L567" s="25">
        <v>17.545249065229701</v>
      </c>
      <c r="M567" s="25">
        <v>17.922919712044099</v>
      </c>
      <c r="N567" s="24">
        <v>15.6009916171567</v>
      </c>
      <c r="O567" s="24">
        <v>14.522989105155499</v>
      </c>
      <c r="P567" s="23">
        <v>18.8380308144576</v>
      </c>
      <c r="Q567" s="23">
        <v>17.2102016641246</v>
      </c>
      <c r="R567" s="5">
        <v>17.3</v>
      </c>
      <c r="S567" s="5">
        <v>16.600000000000001</v>
      </c>
      <c r="T567" s="5">
        <v>0.30099999999999999</v>
      </c>
      <c r="U567" s="5">
        <f t="shared" si="88"/>
        <v>0.52143350440615666</v>
      </c>
      <c r="V567" s="5">
        <v>0.57899999999999996</v>
      </c>
      <c r="W567" s="5">
        <v>-0.77600000000000002</v>
      </c>
      <c r="X567" s="5">
        <v>-1.71</v>
      </c>
      <c r="Y567" s="4" t="s">
        <v>1400</v>
      </c>
      <c r="Z567" s="5" t="s">
        <v>1238</v>
      </c>
      <c r="AA567" s="29">
        <v>6.75</v>
      </c>
      <c r="AB567" s="6" t="s">
        <v>779</v>
      </c>
      <c r="AC567" s="1">
        <f t="shared" si="89"/>
        <v>11571.782885954053</v>
      </c>
    </row>
    <row r="568" spans="1:29" x14ac:dyDescent="0.2">
      <c r="A568" t="s">
        <v>255</v>
      </c>
      <c r="B568" t="s">
        <v>1348</v>
      </c>
      <c r="C568" s="5">
        <v>90.39</v>
      </c>
      <c r="D568" s="28">
        <f t="shared" si="80"/>
        <v>1130230.2363120904</v>
      </c>
      <c r="E568" s="28">
        <f t="shared" si="81"/>
        <v>44967.707265238532</v>
      </c>
      <c r="F568" s="27">
        <f t="shared" si="82"/>
        <v>946688.57400499727</v>
      </c>
      <c r="G568" s="27">
        <f t="shared" si="83"/>
        <v>358745.14383348153</v>
      </c>
      <c r="H568" s="26">
        <f t="shared" si="84"/>
        <v>1022423.6599253659</v>
      </c>
      <c r="I568" s="26">
        <f t="shared" si="85"/>
        <v>121304.50202504653</v>
      </c>
      <c r="J568" s="1">
        <f t="shared" si="86"/>
        <v>1033114.1567474846</v>
      </c>
      <c r="K568" s="1">
        <f t="shared" si="87"/>
        <v>175005.78437458887</v>
      </c>
      <c r="L568" s="25">
        <v>20.1081852596209</v>
      </c>
      <c r="M568" s="25">
        <v>15.4566017078216</v>
      </c>
      <c r="N568" s="24">
        <v>19.852530384152701</v>
      </c>
      <c r="O568" s="24">
        <v>18.452599777264101</v>
      </c>
      <c r="P568" s="23">
        <v>19.963561696541401</v>
      </c>
      <c r="Q568" s="23">
        <v>16.888273569237199</v>
      </c>
      <c r="R568" s="5">
        <v>20</v>
      </c>
      <c r="S568" s="5">
        <v>16.899999999999999</v>
      </c>
      <c r="T568" s="5">
        <v>1.26E-4</v>
      </c>
      <c r="U568" s="5">
        <f t="shared" si="88"/>
        <v>3.8996294548824371</v>
      </c>
      <c r="V568" s="5">
        <v>4.0800000000000003E-3</v>
      </c>
      <c r="W568" s="5">
        <v>-3.04</v>
      </c>
      <c r="X568" s="5">
        <v>-8.24</v>
      </c>
      <c r="Y568" s="4" t="s">
        <v>1400</v>
      </c>
      <c r="Z568" s="11" t="s">
        <v>1238</v>
      </c>
      <c r="AA568" s="29">
        <v>6.33</v>
      </c>
      <c r="AB568" s="6" t="s">
        <v>1200</v>
      </c>
      <c r="AC568" s="1">
        <f t="shared" si="89"/>
        <v>11429.518273564383</v>
      </c>
    </row>
    <row r="569" spans="1:29" x14ac:dyDescent="0.2">
      <c r="A569" t="s">
        <v>1970</v>
      </c>
      <c r="B569" t="s">
        <v>1969</v>
      </c>
      <c r="C569" s="5">
        <v>54.29</v>
      </c>
      <c r="D569" s="28">
        <f t="shared" si="80"/>
        <v>608585.51186035131</v>
      </c>
      <c r="E569" s="28">
        <f t="shared" si="81"/>
        <v>544345.93005285435</v>
      </c>
      <c r="F569" s="27">
        <f t="shared" si="82"/>
        <v>54434.593005287788</v>
      </c>
      <c r="G569" s="27">
        <f t="shared" si="83"/>
        <v>896862.85958366329</v>
      </c>
      <c r="H569" s="26">
        <f t="shared" si="84"/>
        <v>1192827.6032463012</v>
      </c>
      <c r="I569" s="26">
        <f t="shared" si="85"/>
        <v>664286.55870858079</v>
      </c>
      <c r="J569" s="1">
        <f t="shared" si="86"/>
        <v>618615.9027039801</v>
      </c>
      <c r="K569" s="1">
        <f t="shared" si="87"/>
        <v>701831.78278169956</v>
      </c>
      <c r="L569" s="25">
        <v>19.2151004635374</v>
      </c>
      <c r="M569" s="25">
        <v>19.054164245322301</v>
      </c>
      <c r="N569" s="24">
        <v>15.732236150435</v>
      </c>
      <c r="O569" s="24">
        <v>19.774527872151399</v>
      </c>
      <c r="P569" s="23">
        <v>20.185954117877898</v>
      </c>
      <c r="Q569" s="23">
        <v>19.341446197402799</v>
      </c>
      <c r="R569" s="5">
        <v>18.399999999999999</v>
      </c>
      <c r="S569" s="5">
        <v>19.399999999999999</v>
      </c>
      <c r="T569" s="5">
        <v>0.17299999999999999</v>
      </c>
      <c r="U569" s="5">
        <f t="shared" si="88"/>
        <v>0.76195389687120463</v>
      </c>
      <c r="V569" s="5">
        <v>0.57899999999999996</v>
      </c>
      <c r="W569" s="5">
        <v>1.01</v>
      </c>
      <c r="X569" s="5">
        <v>2.02</v>
      </c>
      <c r="Y569" s="4" t="s">
        <v>1403</v>
      </c>
      <c r="Z569" s="5" t="s">
        <v>1238</v>
      </c>
      <c r="AA569" s="29">
        <v>5.76</v>
      </c>
      <c r="AB569" s="6" t="s">
        <v>1968</v>
      </c>
      <c r="AC569" s="1">
        <f t="shared" si="89"/>
        <v>11394.656524295084</v>
      </c>
    </row>
    <row r="570" spans="1:29" x14ac:dyDescent="0.2">
      <c r="A570" t="s">
        <v>1967</v>
      </c>
      <c r="B570" t="s">
        <v>1486</v>
      </c>
      <c r="C570" s="5">
        <v>35.520000000000003</v>
      </c>
      <c r="D570" s="28">
        <f t="shared" si="80"/>
        <v>1043289.4489034939</v>
      </c>
      <c r="E570" s="28">
        <f t="shared" si="81"/>
        <v>85201.971660450377</v>
      </c>
      <c r="F570" s="27">
        <f t="shared" si="82"/>
        <v>125436.23605566414</v>
      </c>
      <c r="G570" s="27">
        <f t="shared" si="83"/>
        <v>145740.21468235253</v>
      </c>
      <c r="H570" s="26">
        <f t="shared" si="84"/>
        <v>37488.867530598895</v>
      </c>
      <c r="I570" s="26">
        <f t="shared" si="85"/>
        <v>25993.821862510827</v>
      </c>
      <c r="J570" s="1">
        <f t="shared" si="86"/>
        <v>402071.51749658567</v>
      </c>
      <c r="K570" s="1">
        <f t="shared" si="87"/>
        <v>85645.3360684379</v>
      </c>
      <c r="L570" s="25">
        <v>19.992708042200999</v>
      </c>
      <c r="M570" s="25">
        <v>16.3785991958203</v>
      </c>
      <c r="N570" s="24">
        <v>16.936594648941199</v>
      </c>
      <c r="O570" s="24">
        <v>17.153039495405199</v>
      </c>
      <c r="P570" s="23">
        <v>15.194174624682899</v>
      </c>
      <c r="Q570" s="23">
        <v>14.6658811479008</v>
      </c>
      <c r="R570" s="5">
        <v>17.399999999999999</v>
      </c>
      <c r="S570" s="5">
        <v>16.100000000000001</v>
      </c>
      <c r="T570" s="5">
        <v>0.121</v>
      </c>
      <c r="U570" s="5">
        <f t="shared" si="88"/>
        <v>0.91721462968354994</v>
      </c>
      <c r="V570" s="5">
        <v>0.52300000000000002</v>
      </c>
      <c r="W570" s="5">
        <v>-1.31</v>
      </c>
      <c r="X570" s="5">
        <v>-2.48</v>
      </c>
      <c r="Y570" s="4" t="s">
        <v>1403</v>
      </c>
      <c r="Z570" s="5" t="s">
        <v>1238</v>
      </c>
      <c r="AA570" s="29">
        <v>7.22</v>
      </c>
      <c r="AB570" s="6" t="s">
        <v>1966</v>
      </c>
      <c r="AC570" s="1">
        <f t="shared" si="89"/>
        <v>11319.581010602073</v>
      </c>
    </row>
    <row r="571" spans="1:29" x14ac:dyDescent="0.2">
      <c r="A571" t="s">
        <v>387</v>
      </c>
      <c r="B571" t="s">
        <v>1965</v>
      </c>
      <c r="C571" s="5">
        <v>17.690000000000001</v>
      </c>
      <c r="D571" s="28">
        <f t="shared" si="80"/>
        <v>265169.4015962925</v>
      </c>
      <c r="E571" s="28">
        <f t="shared" si="81"/>
        <v>721850.03767879726</v>
      </c>
      <c r="F571" s="27">
        <f t="shared" si="82"/>
        <v>72185.003767882983</v>
      </c>
      <c r="G571" s="27">
        <f t="shared" si="83"/>
        <v>68385.79304325617</v>
      </c>
      <c r="H571" s="26">
        <f t="shared" si="84"/>
        <v>259866.0135643699</v>
      </c>
      <c r="I571" s="26">
        <f t="shared" si="85"/>
        <v>440450.87044808897</v>
      </c>
      <c r="J571" s="1">
        <f t="shared" si="86"/>
        <v>199073.4729761818</v>
      </c>
      <c r="K571" s="1">
        <f t="shared" si="87"/>
        <v>410228.90039004741</v>
      </c>
      <c r="L571" s="25">
        <v>18.0165547841553</v>
      </c>
      <c r="M571" s="25">
        <v>19.461339626828199</v>
      </c>
      <c r="N571" s="24">
        <v>16.139411531940901</v>
      </c>
      <c r="O571" s="24">
        <v>16.0614090199396</v>
      </c>
      <c r="P571" s="23">
        <v>17.987408438495802</v>
      </c>
      <c r="Q571" s="23">
        <v>18.748621578908701</v>
      </c>
      <c r="R571" s="5">
        <v>17.399999999999999</v>
      </c>
      <c r="S571" s="5">
        <v>18.100000000000001</v>
      </c>
      <c r="T571" s="5">
        <v>0.29399999999999998</v>
      </c>
      <c r="U571" s="5">
        <f t="shared" si="88"/>
        <v>0.53165266958784274</v>
      </c>
      <c r="V571" s="5">
        <v>0.57899999999999996</v>
      </c>
      <c r="W571" s="5">
        <v>0.70899999999999996</v>
      </c>
      <c r="X571" s="5">
        <v>1.64</v>
      </c>
      <c r="Y571" s="4" t="s">
        <v>1400</v>
      </c>
      <c r="Z571" s="5" t="s">
        <v>1237</v>
      </c>
      <c r="AA571" s="29">
        <v>9.02</v>
      </c>
      <c r="AB571" s="6" t="s">
        <v>751</v>
      </c>
      <c r="AC571" s="1">
        <f t="shared" si="89"/>
        <v>11253.44674822961</v>
      </c>
    </row>
    <row r="572" spans="1:29" x14ac:dyDescent="0.2">
      <c r="A572" t="s">
        <v>529</v>
      </c>
      <c r="B572" t="s">
        <v>1964</v>
      </c>
      <c r="C572" s="5">
        <v>22.34</v>
      </c>
      <c r="D572" s="28">
        <f t="shared" si="80"/>
        <v>334722.03152318514</v>
      </c>
      <c r="E572" s="28">
        <f t="shared" si="81"/>
        <v>911187.75247978617</v>
      </c>
      <c r="F572" s="27">
        <f t="shared" si="82"/>
        <v>91118.775247982398</v>
      </c>
      <c r="G572" s="27">
        <f t="shared" si="83"/>
        <v>86323.050234929091</v>
      </c>
      <c r="H572" s="26">
        <f t="shared" si="84"/>
        <v>328027.59089272545</v>
      </c>
      <c r="I572" s="26">
        <f t="shared" si="85"/>
        <v>555978.96761479543</v>
      </c>
      <c r="J572" s="1">
        <f t="shared" si="86"/>
        <v>251289.46588796432</v>
      </c>
      <c r="K572" s="1">
        <f t="shared" si="87"/>
        <v>517829.92344317026</v>
      </c>
      <c r="L572" s="25">
        <v>18.352603987287299</v>
      </c>
      <c r="M572" s="25">
        <v>19.797388829960202</v>
      </c>
      <c r="N572" s="24">
        <v>16.4754607350729</v>
      </c>
      <c r="O572" s="24">
        <v>16.397458223071599</v>
      </c>
      <c r="P572" s="23">
        <v>18.323457641627801</v>
      </c>
      <c r="Q572" s="23">
        <v>19.0846707820407</v>
      </c>
      <c r="R572" s="5">
        <v>17.7</v>
      </c>
      <c r="S572" s="5">
        <v>18.399999999999999</v>
      </c>
      <c r="T572" s="5">
        <v>0.27200000000000002</v>
      </c>
      <c r="U572" s="5">
        <f t="shared" si="88"/>
        <v>0.56543109596580121</v>
      </c>
      <c r="V572" s="5">
        <v>0.57899999999999996</v>
      </c>
      <c r="W572" s="5">
        <v>0.70899999999999996</v>
      </c>
      <c r="X572" s="5">
        <v>1.64</v>
      </c>
      <c r="Y572" s="4" t="s">
        <v>1400</v>
      </c>
      <c r="Z572" s="5" t="s">
        <v>1237</v>
      </c>
      <c r="AA572" s="29">
        <v>5.33</v>
      </c>
      <c r="AB572" s="6" t="s">
        <v>796</v>
      </c>
      <c r="AC572" s="1">
        <f t="shared" si="89"/>
        <v>11248.409395164026</v>
      </c>
    </row>
    <row r="573" spans="1:29" x14ac:dyDescent="0.2">
      <c r="A573" t="s">
        <v>122</v>
      </c>
      <c r="B573" t="s">
        <v>1963</v>
      </c>
      <c r="C573" s="5">
        <v>38.1</v>
      </c>
      <c r="D573" s="28">
        <f t="shared" si="80"/>
        <v>234740.12600327807</v>
      </c>
      <c r="E573" s="28">
        <f t="shared" si="81"/>
        <v>544345.93005285435</v>
      </c>
      <c r="F573" s="27">
        <f t="shared" si="82"/>
        <v>662682.00180347974</v>
      </c>
      <c r="G573" s="27">
        <f t="shared" si="83"/>
        <v>470853.00128142495</v>
      </c>
      <c r="H573" s="26">
        <f t="shared" si="84"/>
        <v>366368.47813992755</v>
      </c>
      <c r="I573" s="26">
        <f t="shared" si="85"/>
        <v>19495.366396882378</v>
      </c>
      <c r="J573" s="1">
        <f t="shared" si="86"/>
        <v>421263.53531556181</v>
      </c>
      <c r="K573" s="1">
        <f t="shared" si="87"/>
        <v>344898.09924372053</v>
      </c>
      <c r="L573" s="25">
        <v>17.840704948755899</v>
      </c>
      <c r="M573" s="25">
        <v>19.054164245322301</v>
      </c>
      <c r="N573" s="24">
        <v>19.337957211322902</v>
      </c>
      <c r="O573" s="24">
        <v>18.844917200042801</v>
      </c>
      <c r="P573" s="23">
        <v>18.482935855634999</v>
      </c>
      <c r="Q573" s="23">
        <v>14.250843648621901</v>
      </c>
      <c r="R573" s="5">
        <v>18.600000000000001</v>
      </c>
      <c r="S573" s="5">
        <v>17.399999999999999</v>
      </c>
      <c r="T573" s="5">
        <v>0.158</v>
      </c>
      <c r="U573" s="5">
        <f t="shared" si="88"/>
        <v>0.80134291304557737</v>
      </c>
      <c r="V573" s="5">
        <v>0.57899999999999996</v>
      </c>
      <c r="W573" s="5">
        <v>-1.17</v>
      </c>
      <c r="X573" s="5">
        <v>-2.25</v>
      </c>
      <c r="Y573" s="4" t="s">
        <v>1400</v>
      </c>
      <c r="Z573" s="5" t="s">
        <v>1238</v>
      </c>
      <c r="AA573" s="29">
        <v>8.7799999999999994</v>
      </c>
      <c r="AB573" s="6" t="s">
        <v>955</v>
      </c>
      <c r="AC573" s="1">
        <f t="shared" si="89"/>
        <v>11056.78570382052</v>
      </c>
    </row>
    <row r="574" spans="1:29" x14ac:dyDescent="0.2">
      <c r="A574" t="s">
        <v>1962</v>
      </c>
      <c r="B574" t="s">
        <v>1961</v>
      </c>
      <c r="C574" s="5">
        <v>54.07</v>
      </c>
      <c r="D574" s="28">
        <f t="shared" si="80"/>
        <v>1043289.4489034939</v>
      </c>
      <c r="E574" s="28">
        <f t="shared" si="81"/>
        <v>1396365.6466573905</v>
      </c>
      <c r="F574" s="27">
        <f t="shared" si="82"/>
        <v>615347.57310323627</v>
      </c>
      <c r="G574" s="27">
        <f t="shared" si="83"/>
        <v>381166.71532306354</v>
      </c>
      <c r="H574" s="26">
        <f t="shared" si="84"/>
        <v>123542.85890765231</v>
      </c>
      <c r="I574" s="26">
        <f t="shared" si="85"/>
        <v>418789.35222933406</v>
      </c>
      <c r="J574" s="1">
        <f t="shared" si="86"/>
        <v>594059.96030479413</v>
      </c>
      <c r="K574" s="1">
        <f t="shared" si="87"/>
        <v>732107.2380699293</v>
      </c>
      <c r="L574" s="25">
        <v>19.992708042200999</v>
      </c>
      <c r="M574" s="25">
        <v>20.413245338627199</v>
      </c>
      <c r="N574" s="24">
        <v>19.231042007406401</v>
      </c>
      <c r="O574" s="24">
        <v>18.540062618514401</v>
      </c>
      <c r="P574" s="23">
        <v>16.9146520960605</v>
      </c>
      <c r="Q574" s="23">
        <v>18.675865236473399</v>
      </c>
      <c r="R574" s="5">
        <v>18.7</v>
      </c>
      <c r="S574" s="5">
        <v>19.2</v>
      </c>
      <c r="T574" s="5">
        <v>0.39600000000000002</v>
      </c>
      <c r="U574" s="5">
        <f t="shared" si="88"/>
        <v>0.40230481407448765</v>
      </c>
      <c r="V574" s="5">
        <v>0.61499999999999999</v>
      </c>
      <c r="W574" s="5">
        <v>0.497</v>
      </c>
      <c r="X574" s="5">
        <v>1.41</v>
      </c>
      <c r="Y574" s="5" t="s">
        <v>1403</v>
      </c>
      <c r="Z574" s="5" t="s">
        <v>1238</v>
      </c>
      <c r="AA574" s="29">
        <v>5.49</v>
      </c>
      <c r="AB574" s="6" t="s">
        <v>1960</v>
      </c>
      <c r="AC574" s="1">
        <f t="shared" si="89"/>
        <v>10986.868139537528</v>
      </c>
    </row>
    <row r="575" spans="1:29" x14ac:dyDescent="0.2">
      <c r="A575" t="s">
        <v>239</v>
      </c>
      <c r="B575" t="s">
        <v>1959</v>
      </c>
      <c r="C575" s="5">
        <v>16.27</v>
      </c>
      <c r="D575" s="28">
        <f t="shared" si="80"/>
        <v>234740.12600327807</v>
      </c>
      <c r="E575" s="28">
        <f t="shared" si="81"/>
        <v>639014.78745337122</v>
      </c>
      <c r="F575" s="27">
        <f t="shared" si="82"/>
        <v>63901.478745335349</v>
      </c>
      <c r="G575" s="27">
        <f t="shared" si="83"/>
        <v>60538.243021899711</v>
      </c>
      <c r="H575" s="26">
        <f t="shared" si="84"/>
        <v>230045.32348321535</v>
      </c>
      <c r="I575" s="26">
        <f t="shared" si="85"/>
        <v>389907.32793765701</v>
      </c>
      <c r="J575" s="1">
        <f t="shared" si="86"/>
        <v>176228.97607727628</v>
      </c>
      <c r="K575" s="1">
        <f t="shared" si="87"/>
        <v>363153.45280430932</v>
      </c>
      <c r="L575" s="25">
        <v>17.840704948755899</v>
      </c>
      <c r="M575" s="25">
        <v>19.285489791428802</v>
      </c>
      <c r="N575" s="24">
        <v>15.963561696541399</v>
      </c>
      <c r="O575" s="24">
        <v>15.885559184540201</v>
      </c>
      <c r="P575" s="23">
        <v>17.811558603096401</v>
      </c>
      <c r="Q575" s="23">
        <v>18.5727717435093</v>
      </c>
      <c r="R575" s="5">
        <v>17.2</v>
      </c>
      <c r="S575" s="5">
        <v>17.899999999999999</v>
      </c>
      <c r="T575" s="5">
        <v>0.30499999999999999</v>
      </c>
      <c r="U575" s="5">
        <f t="shared" si="88"/>
        <v>0.51570016065321422</v>
      </c>
      <c r="V575" s="5">
        <v>0.57899999999999996</v>
      </c>
      <c r="W575" s="5">
        <v>0.70899999999999996</v>
      </c>
      <c r="X575" s="5">
        <v>1.64</v>
      </c>
      <c r="Y575" s="4" t="s">
        <v>1400</v>
      </c>
      <c r="Z575" s="5" t="s">
        <v>1238</v>
      </c>
      <c r="AA575" s="29">
        <v>9.34</v>
      </c>
      <c r="AB575" s="6" t="s">
        <v>744</v>
      </c>
      <c r="AC575" s="1">
        <f t="shared" si="89"/>
        <v>10831.528953735482</v>
      </c>
    </row>
    <row r="576" spans="1:29" x14ac:dyDescent="0.2">
      <c r="A576" t="s">
        <v>1958</v>
      </c>
      <c r="B576" t="s">
        <v>1957</v>
      </c>
      <c r="C576" s="5">
        <v>43.14</v>
      </c>
      <c r="D576" s="28">
        <f t="shared" si="80"/>
        <v>165187.49607637906</v>
      </c>
      <c r="E576" s="28">
        <f t="shared" si="81"/>
        <v>118336.07175062463</v>
      </c>
      <c r="F576" s="27">
        <f t="shared" si="82"/>
        <v>757350.85920397693</v>
      </c>
      <c r="G576" s="27">
        <f t="shared" si="83"/>
        <v>403588.28681266261</v>
      </c>
      <c r="H576" s="26">
        <f t="shared" si="84"/>
        <v>451570.4498003755</v>
      </c>
      <c r="I576" s="26">
        <f t="shared" si="85"/>
        <v>649845.54656275932</v>
      </c>
      <c r="J576" s="1">
        <f t="shared" si="86"/>
        <v>458036.26836024382</v>
      </c>
      <c r="K576" s="1">
        <f t="shared" si="87"/>
        <v>390589.96837534889</v>
      </c>
      <c r="L576" s="25">
        <v>17.333744960036</v>
      </c>
      <c r="M576" s="25">
        <v>16.852530384152701</v>
      </c>
      <c r="N576" s="24">
        <v>19.5306022892653</v>
      </c>
      <c r="O576" s="24">
        <v>18.622524778706399</v>
      </c>
      <c r="P576" s="23">
        <v>18.7845915554961</v>
      </c>
      <c r="Q576" s="23">
        <v>19.3097373376755</v>
      </c>
      <c r="R576" s="5">
        <v>18.5</v>
      </c>
      <c r="S576" s="5">
        <v>18.3</v>
      </c>
      <c r="T576" s="5">
        <v>0.63400000000000001</v>
      </c>
      <c r="U576" s="5">
        <f t="shared" si="88"/>
        <v>0.19791074211826731</v>
      </c>
      <c r="V576" s="5">
        <v>0.79600000000000004</v>
      </c>
      <c r="W576" s="5">
        <v>-0.28799999999999998</v>
      </c>
      <c r="X576" s="5">
        <v>-1.22</v>
      </c>
      <c r="Y576" s="5" t="s">
        <v>1403</v>
      </c>
      <c r="Z576" s="5" t="s">
        <v>1238</v>
      </c>
      <c r="AA576" s="29">
        <v>5.59</v>
      </c>
      <c r="AB576" s="6" t="s">
        <v>1956</v>
      </c>
      <c r="AC576" s="1">
        <f t="shared" si="89"/>
        <v>10617.437838670465</v>
      </c>
    </row>
    <row r="577" spans="1:31" x14ac:dyDescent="0.2">
      <c r="A577" t="s">
        <v>480</v>
      </c>
      <c r="B577" t="s">
        <v>1955</v>
      </c>
      <c r="C577" s="5">
        <v>104.82</v>
      </c>
      <c r="D577" s="28">
        <f t="shared" si="80"/>
        <v>1304111.8111293106</v>
      </c>
      <c r="E577" s="28">
        <f t="shared" si="81"/>
        <v>1112359.0744558908</v>
      </c>
      <c r="F577" s="27">
        <f t="shared" si="82"/>
        <v>1467367.2897077324</v>
      </c>
      <c r="G577" s="27">
        <f t="shared" si="83"/>
        <v>1995519.8625737436</v>
      </c>
      <c r="H577" s="26">
        <f t="shared" si="84"/>
        <v>536772.4214608171</v>
      </c>
      <c r="I577" s="26">
        <f t="shared" si="85"/>
        <v>1415219.1902921994</v>
      </c>
      <c r="J577" s="1">
        <f t="shared" si="86"/>
        <v>1102750.50743262</v>
      </c>
      <c r="K577" s="1">
        <f t="shared" si="87"/>
        <v>1507699.3757739447</v>
      </c>
      <c r="L577" s="25">
        <v>20.3146361370883</v>
      </c>
      <c r="M577" s="25">
        <v>20.085191140943</v>
      </c>
      <c r="N577" s="24">
        <v>20.484798599652201</v>
      </c>
      <c r="O577" s="24">
        <v>20.928333208230502</v>
      </c>
      <c r="P577" s="23">
        <v>19.033951024432799</v>
      </c>
      <c r="Q577" s="23">
        <v>20.432594085461002</v>
      </c>
      <c r="R577" s="5">
        <v>19.899999999999999</v>
      </c>
      <c r="S577" s="5">
        <v>20.5</v>
      </c>
      <c r="T577" s="5">
        <v>0.247</v>
      </c>
      <c r="U577" s="5">
        <f t="shared" si="88"/>
        <v>0.60730304674033431</v>
      </c>
      <c r="V577" s="5">
        <v>0.57899999999999996</v>
      </c>
      <c r="W577" s="5">
        <v>0.53800000000000003</v>
      </c>
      <c r="X577" s="5">
        <v>1.45</v>
      </c>
      <c r="Y577" s="4" t="s">
        <v>1400</v>
      </c>
      <c r="Z577" s="11" t="s">
        <v>1238</v>
      </c>
      <c r="AA577" s="29">
        <v>5.3</v>
      </c>
      <c r="AB577" s="6" t="s">
        <v>1215</v>
      </c>
      <c r="AC577" s="1">
        <f t="shared" si="89"/>
        <v>10520.420792144821</v>
      </c>
    </row>
    <row r="578" spans="1:31" x14ac:dyDescent="0.2">
      <c r="A578" t="s">
        <v>258</v>
      </c>
      <c r="B578" t="s">
        <v>1242</v>
      </c>
      <c r="C578" s="5">
        <v>17.2</v>
      </c>
      <c r="D578" s="28">
        <f t="shared" si="80"/>
        <v>239087.16537371109</v>
      </c>
      <c r="E578" s="28">
        <f t="shared" si="81"/>
        <v>650848.39462843665</v>
      </c>
      <c r="F578" s="27">
        <f t="shared" si="82"/>
        <v>65084.83946284197</v>
      </c>
      <c r="G578" s="27">
        <f t="shared" si="83"/>
        <v>61659.321596379727</v>
      </c>
      <c r="H578" s="26">
        <f t="shared" si="84"/>
        <v>234305.42206623935</v>
      </c>
      <c r="I578" s="26">
        <f t="shared" si="85"/>
        <v>397127.8340105791</v>
      </c>
      <c r="J578" s="1">
        <f t="shared" si="86"/>
        <v>179492.47563426415</v>
      </c>
      <c r="K578" s="1">
        <f t="shared" si="87"/>
        <v>369878.51674513187</v>
      </c>
      <c r="L578" s="25">
        <v>17.867177160117102</v>
      </c>
      <c r="M578" s="25">
        <v>19.311962002790001</v>
      </c>
      <c r="N578" s="24">
        <v>15.9900339079026</v>
      </c>
      <c r="O578" s="24">
        <v>15.912031395901399</v>
      </c>
      <c r="P578" s="23">
        <v>17.8380308144576</v>
      </c>
      <c r="Q578" s="23">
        <v>18.599243954870499</v>
      </c>
      <c r="R578" s="5">
        <v>17.2</v>
      </c>
      <c r="S578" s="5">
        <v>17.899999999999999</v>
      </c>
      <c r="T578" s="5">
        <v>0.30299999999999999</v>
      </c>
      <c r="U578" s="5">
        <f t="shared" si="88"/>
        <v>0.51855737149769499</v>
      </c>
      <c r="V578" s="5">
        <v>0.57899999999999996</v>
      </c>
      <c r="W578" s="5">
        <v>0.70899999999999996</v>
      </c>
      <c r="X578" s="5">
        <v>1.64</v>
      </c>
      <c r="Y578" s="4" t="s">
        <v>1400</v>
      </c>
      <c r="Z578" s="5" t="s">
        <v>1237</v>
      </c>
      <c r="AA578" s="29">
        <v>9.94</v>
      </c>
      <c r="AB578" s="6" t="s">
        <v>748</v>
      </c>
      <c r="AC578" s="1">
        <f t="shared" si="89"/>
        <v>10435.609048503729</v>
      </c>
      <c r="AD578" s="5" t="s">
        <v>1406</v>
      </c>
      <c r="AE578">
        <v>4</v>
      </c>
    </row>
    <row r="579" spans="1:31" x14ac:dyDescent="0.2">
      <c r="A579" t="s">
        <v>1954</v>
      </c>
      <c r="B579" t="s">
        <v>1953</v>
      </c>
      <c r="C579">
        <v>19.63</v>
      </c>
      <c r="D579" s="28">
        <f t="shared" ref="D579:D642" si="90">2^L579</f>
        <v>156493.41733552466</v>
      </c>
      <c r="E579" s="28">
        <f t="shared" ref="E579:E642" si="91">2^M579</f>
        <v>213004.92915111704</v>
      </c>
      <c r="F579" s="27">
        <f t="shared" ref="F579:F642" si="92">2^N579</f>
        <v>378675.42960198846</v>
      </c>
      <c r="G579" s="27">
        <f t="shared" ref="G579:G642" si="93">2^O579</f>
        <v>20179.41434063264</v>
      </c>
      <c r="H579" s="26">
        <f t="shared" ref="H579:H642" si="94">2^P579</f>
        <v>76681.774494402707</v>
      </c>
      <c r="I579" s="26">
        <f t="shared" ref="I579:I642" si="95">2^Q579</f>
        <v>129969.10931254849</v>
      </c>
      <c r="J579" s="1">
        <f t="shared" ref="J579:J642" si="96">AVERAGE(D579,F579,H579)</f>
        <v>203950.20714397193</v>
      </c>
      <c r="K579" s="1">
        <f t="shared" ref="K579:K642" si="97">AVERAGE(E579,G579,I579)</f>
        <v>121051.15093476606</v>
      </c>
      <c r="L579" s="25">
        <v>17.255742448034798</v>
      </c>
      <c r="M579" s="25">
        <v>17.700527290707601</v>
      </c>
      <c r="N579" s="24">
        <v>18.5306022892653</v>
      </c>
      <c r="O579" s="24">
        <v>14.300596683819</v>
      </c>
      <c r="P579" s="23">
        <v>16.226596102375201</v>
      </c>
      <c r="Q579" s="23">
        <v>16.987809242788099</v>
      </c>
      <c r="R579" s="5">
        <v>17.3</v>
      </c>
      <c r="S579" s="5">
        <v>16.3</v>
      </c>
      <c r="T579" s="5">
        <v>0.26200000000000001</v>
      </c>
      <c r="U579" s="5">
        <f t="shared" ref="U579:U642" si="98">-LOG10(T579)</f>
        <v>0.58169870868025453</v>
      </c>
      <c r="V579" s="5">
        <v>0.57899999999999996</v>
      </c>
      <c r="W579" s="5">
        <v>-1.01</v>
      </c>
      <c r="X579" s="5">
        <v>-2.0099999999999998</v>
      </c>
      <c r="Y579" s="4" t="s">
        <v>1403</v>
      </c>
      <c r="Z579" s="5" t="s">
        <v>1238</v>
      </c>
      <c r="AA579" s="22">
        <v>5.13</v>
      </c>
      <c r="AB579" s="6" t="s">
        <v>1952</v>
      </c>
      <c r="AC579" s="1">
        <f t="shared" ref="AC579:AC642" si="99">J579/C579</f>
        <v>10389.720180538561</v>
      </c>
    </row>
    <row r="580" spans="1:31" ht="16" x14ac:dyDescent="0.2">
      <c r="A580" t="s">
        <v>517</v>
      </c>
      <c r="B580" t="s">
        <v>1951</v>
      </c>
      <c r="C580" s="5">
        <v>47.12</v>
      </c>
      <c r="D580" s="28">
        <f t="shared" si="90"/>
        <v>652055.90556465648</v>
      </c>
      <c r="E580" s="28">
        <f t="shared" si="91"/>
        <v>1775041.0762593448</v>
      </c>
      <c r="F580" s="27">
        <f t="shared" si="92"/>
        <v>177504.1076259425</v>
      </c>
      <c r="G580" s="27">
        <f t="shared" si="93"/>
        <v>168161.78617194208</v>
      </c>
      <c r="H580" s="26">
        <f t="shared" si="94"/>
        <v>639014.78745337122</v>
      </c>
      <c r="I580" s="26">
        <f t="shared" si="95"/>
        <v>1083075.9109379281</v>
      </c>
      <c r="J580" s="1">
        <f t="shared" si="96"/>
        <v>489524.93354799011</v>
      </c>
      <c r="K580" s="1">
        <f t="shared" si="97"/>
        <v>1008759.5911230716</v>
      </c>
      <c r="L580" s="25">
        <v>19.3146361370883</v>
      </c>
      <c r="M580" s="25">
        <v>20.759420979761199</v>
      </c>
      <c r="N580" s="24">
        <v>17.437492884873901</v>
      </c>
      <c r="O580" s="24">
        <v>17.3594903728726</v>
      </c>
      <c r="P580" s="23">
        <v>19.285489791428802</v>
      </c>
      <c r="Q580" s="23">
        <v>20.0467029318417</v>
      </c>
      <c r="R580" s="5">
        <v>18.7</v>
      </c>
      <c r="S580" s="5">
        <v>19.399999999999999</v>
      </c>
      <c r="T580" s="5">
        <v>0.20300000000000001</v>
      </c>
      <c r="U580" s="5">
        <f t="shared" si="98"/>
        <v>0.69250396208678711</v>
      </c>
      <c r="V580" s="5">
        <v>0.57899999999999996</v>
      </c>
      <c r="W580" s="5">
        <v>0.70899999999999996</v>
      </c>
      <c r="X580" s="5">
        <v>1.64</v>
      </c>
      <c r="Y580" s="4" t="s">
        <v>1400</v>
      </c>
      <c r="Z580" s="31" t="s">
        <v>1237</v>
      </c>
      <c r="AA580" s="29">
        <v>9.86</v>
      </c>
      <c r="AB580" s="6" t="s">
        <v>1032</v>
      </c>
      <c r="AC580" s="1">
        <f t="shared" si="99"/>
        <v>10388.899268845291</v>
      </c>
      <c r="AD580" s="5" t="s">
        <v>1406</v>
      </c>
      <c r="AE580" s="2">
        <v>10</v>
      </c>
    </row>
    <row r="581" spans="1:31" x14ac:dyDescent="0.2">
      <c r="A581" t="s">
        <v>72</v>
      </c>
      <c r="B581" t="s">
        <v>1950</v>
      </c>
      <c r="C581" s="5">
        <v>88.93</v>
      </c>
      <c r="D581" s="28">
        <f t="shared" si="90"/>
        <v>1564934.1733551815</v>
      </c>
      <c r="E581" s="28">
        <f t="shared" si="91"/>
        <v>473344.28700249858</v>
      </c>
      <c r="F581" s="27">
        <f t="shared" si="92"/>
        <v>828352.50225436955</v>
      </c>
      <c r="G581" s="27">
        <f t="shared" si="93"/>
        <v>1771304.147677813</v>
      </c>
      <c r="H581" s="26">
        <f t="shared" si="94"/>
        <v>366368.47813992755</v>
      </c>
      <c r="I581" s="26">
        <f t="shared" si="95"/>
        <v>592081.4979793994</v>
      </c>
      <c r="J581" s="1">
        <f t="shared" si="96"/>
        <v>919885.05124982621</v>
      </c>
      <c r="K581" s="1">
        <f t="shared" si="97"/>
        <v>945576.64421990362</v>
      </c>
      <c r="L581" s="25">
        <v>20.5776705429221</v>
      </c>
      <c r="M581" s="25">
        <v>18.852530384152701</v>
      </c>
      <c r="N581" s="24">
        <v>19.659885306210299</v>
      </c>
      <c r="O581" s="24">
        <v>20.756380525441202</v>
      </c>
      <c r="P581" s="23">
        <v>18.482935855634999</v>
      </c>
      <c r="Q581" s="23">
        <v>19.175436245963901</v>
      </c>
      <c r="R581" s="5">
        <v>19.600000000000001</v>
      </c>
      <c r="S581" s="5">
        <v>19.600000000000001</v>
      </c>
      <c r="T581" s="5">
        <v>0.96899999999999997</v>
      </c>
      <c r="U581" s="5">
        <f t="shared" si="98"/>
        <v>1.3676222949234686E-2</v>
      </c>
      <c r="V581" s="5">
        <v>0.98899999999999999</v>
      </c>
      <c r="W581" s="5">
        <v>2.1299999999999999E-2</v>
      </c>
      <c r="X581" s="5">
        <v>1.01</v>
      </c>
      <c r="Y581" s="4" t="s">
        <v>1400</v>
      </c>
      <c r="Z581" s="11" t="s">
        <v>1238</v>
      </c>
      <c r="AA581" s="29">
        <v>4.7</v>
      </c>
      <c r="AB581" s="6" t="s">
        <v>1198</v>
      </c>
      <c r="AC581" s="1">
        <f t="shared" si="99"/>
        <v>10343.922762282988</v>
      </c>
    </row>
    <row r="582" spans="1:31" x14ac:dyDescent="0.2">
      <c r="A582" t="s">
        <v>1949</v>
      </c>
      <c r="B582" t="s">
        <v>1948</v>
      </c>
      <c r="C582" s="5">
        <v>20.43</v>
      </c>
      <c r="D582" s="28">
        <f t="shared" si="90"/>
        <v>191269.73229896362</v>
      </c>
      <c r="E582" s="28">
        <f t="shared" si="91"/>
        <v>205904.76484608641</v>
      </c>
      <c r="F582" s="27">
        <f t="shared" si="92"/>
        <v>80468.528790423807</v>
      </c>
      <c r="G582" s="27">
        <f t="shared" si="93"/>
        <v>181614.72906569194</v>
      </c>
      <c r="H582" s="26">
        <f t="shared" si="94"/>
        <v>349328.08380784153</v>
      </c>
      <c r="I582" s="26">
        <f t="shared" si="95"/>
        <v>519876.43725019408</v>
      </c>
      <c r="J582" s="1">
        <f t="shared" si="96"/>
        <v>207022.11496574301</v>
      </c>
      <c r="K582" s="1">
        <f t="shared" si="97"/>
        <v>302465.31038732413</v>
      </c>
      <c r="L582" s="25">
        <v>17.545249065229701</v>
      </c>
      <c r="M582" s="25">
        <v>17.651617690226701</v>
      </c>
      <c r="N582" s="24">
        <v>16.296137035628298</v>
      </c>
      <c r="O582" s="24">
        <v>17.4705216852613</v>
      </c>
      <c r="P582" s="23">
        <v>18.414223105550999</v>
      </c>
      <c r="Q582" s="23">
        <v>18.987809242788099</v>
      </c>
      <c r="R582" s="5">
        <v>17.399999999999999</v>
      </c>
      <c r="S582" s="5">
        <v>18</v>
      </c>
      <c r="T582" s="5">
        <v>0.35399999999999998</v>
      </c>
      <c r="U582" s="5">
        <f t="shared" si="98"/>
        <v>0.45099673797421219</v>
      </c>
      <c r="V582" s="5">
        <v>0.57899999999999996</v>
      </c>
      <c r="W582" s="5">
        <v>0.61799999999999999</v>
      </c>
      <c r="X582" s="5">
        <v>1.53</v>
      </c>
      <c r="Y582" s="4" t="s">
        <v>1403</v>
      </c>
      <c r="Z582" s="5" t="s">
        <v>1238</v>
      </c>
      <c r="AA582" s="29">
        <v>4.7300000000000004</v>
      </c>
      <c r="AB582" s="6" t="s">
        <v>1947</v>
      </c>
      <c r="AC582" s="1">
        <f t="shared" si="99"/>
        <v>10133.24106538145</v>
      </c>
    </row>
    <row r="583" spans="1:31" x14ac:dyDescent="0.2">
      <c r="A583" t="s">
        <v>486</v>
      </c>
      <c r="B583" t="s">
        <v>1946</v>
      </c>
      <c r="C583" s="5">
        <v>32.26</v>
      </c>
      <c r="D583" s="28">
        <f t="shared" si="90"/>
        <v>434703.93704312079</v>
      </c>
      <c r="E583" s="28">
        <f t="shared" si="91"/>
        <v>1183360.7175062769</v>
      </c>
      <c r="F583" s="27">
        <f t="shared" si="92"/>
        <v>118336.07175062463</v>
      </c>
      <c r="G583" s="27">
        <f t="shared" si="93"/>
        <v>112107.85744795809</v>
      </c>
      <c r="H583" s="26">
        <f t="shared" si="94"/>
        <v>426009.85830223415</v>
      </c>
      <c r="I583" s="26">
        <f t="shared" si="95"/>
        <v>722050.60729192942</v>
      </c>
      <c r="J583" s="1">
        <f t="shared" si="96"/>
        <v>326349.95569865988</v>
      </c>
      <c r="K583" s="1">
        <f t="shared" si="97"/>
        <v>672506.39408205485</v>
      </c>
      <c r="L583" s="25">
        <v>18.729673636367199</v>
      </c>
      <c r="M583" s="25">
        <v>20.174458479040101</v>
      </c>
      <c r="N583" s="24">
        <v>16.852530384152701</v>
      </c>
      <c r="O583" s="24">
        <v>16.774527872151399</v>
      </c>
      <c r="P583" s="23">
        <v>18.700527290707601</v>
      </c>
      <c r="Q583" s="23">
        <v>19.4617404311205</v>
      </c>
      <c r="R583" s="5">
        <v>18.100000000000001</v>
      </c>
      <c r="S583" s="5">
        <v>18.8</v>
      </c>
      <c r="T583" s="5">
        <v>0.245</v>
      </c>
      <c r="U583" s="5">
        <f t="shared" si="98"/>
        <v>0.61083391563546752</v>
      </c>
      <c r="V583" s="5">
        <v>0.57899999999999996</v>
      </c>
      <c r="W583" s="5">
        <v>0.70899999999999996</v>
      </c>
      <c r="X583" s="5">
        <v>1.64</v>
      </c>
      <c r="Y583" s="4" t="s">
        <v>1400</v>
      </c>
      <c r="Z583" s="5" t="s">
        <v>1237</v>
      </c>
      <c r="AA583" s="29">
        <v>9.32</v>
      </c>
      <c r="AB583" s="6" t="s">
        <v>894</v>
      </c>
      <c r="AC583" s="1">
        <f t="shared" si="99"/>
        <v>10116.241652159328</v>
      </c>
      <c r="AD583" s="5" t="s">
        <v>1406</v>
      </c>
      <c r="AE583">
        <v>7</v>
      </c>
    </row>
    <row r="584" spans="1:31" x14ac:dyDescent="0.2">
      <c r="A584" t="s">
        <v>528</v>
      </c>
      <c r="B584" t="s">
        <v>1310</v>
      </c>
      <c r="C584" s="5">
        <v>144.37</v>
      </c>
      <c r="D584" s="28">
        <f t="shared" si="90"/>
        <v>869407.8740862417</v>
      </c>
      <c r="E584" s="28">
        <f t="shared" si="91"/>
        <v>544345.93005285435</v>
      </c>
      <c r="F584" s="27">
        <f t="shared" si="92"/>
        <v>2224718.1489117821</v>
      </c>
      <c r="G584" s="27">
        <f t="shared" si="93"/>
        <v>1121078.57447961</v>
      </c>
      <c r="H584" s="26">
        <f t="shared" si="94"/>
        <v>1278029.5749067424</v>
      </c>
      <c r="I584" s="26">
        <f t="shared" si="95"/>
        <v>1169721.9838129268</v>
      </c>
      <c r="J584" s="1">
        <f t="shared" si="96"/>
        <v>1457385.1993015886</v>
      </c>
      <c r="K584" s="1">
        <f t="shared" si="97"/>
        <v>945048.82944846374</v>
      </c>
      <c r="L584" s="25">
        <v>19.729673636367199</v>
      </c>
      <c r="M584" s="25">
        <v>19.054164245322301</v>
      </c>
      <c r="N584" s="24">
        <v>21.085191140943</v>
      </c>
      <c r="O584" s="24">
        <v>20.0964559670388</v>
      </c>
      <c r="P584" s="23">
        <v>20.285489791428802</v>
      </c>
      <c r="Q584" s="23">
        <v>20.157734244230401</v>
      </c>
      <c r="R584" s="5">
        <v>20.399999999999999</v>
      </c>
      <c r="S584" s="5">
        <v>19.8</v>
      </c>
      <c r="T584" s="5">
        <v>0.192</v>
      </c>
      <c r="U584" s="5">
        <f t="shared" si="98"/>
        <v>0.71669877129645043</v>
      </c>
      <c r="V584" s="5">
        <v>0.57899999999999996</v>
      </c>
      <c r="W584" s="5">
        <v>-0.59699999999999998</v>
      </c>
      <c r="X584" s="5">
        <v>-1.51</v>
      </c>
      <c r="Y584" s="4" t="s">
        <v>1400</v>
      </c>
      <c r="Z584" s="11" t="s">
        <v>1237</v>
      </c>
      <c r="AA584" s="29">
        <v>5.05</v>
      </c>
      <c r="AB584" s="6" t="s">
        <v>1196</v>
      </c>
      <c r="AC584" s="1">
        <f t="shared" si="99"/>
        <v>10094.792542090383</v>
      </c>
      <c r="AD584" s="5" t="s">
        <v>1406</v>
      </c>
      <c r="AE584">
        <v>2</v>
      </c>
    </row>
    <row r="585" spans="1:31" x14ac:dyDescent="0.2">
      <c r="A585" t="s">
        <v>569</v>
      </c>
      <c r="B585" t="s">
        <v>1708</v>
      </c>
      <c r="C585" s="5">
        <v>13.26</v>
      </c>
      <c r="D585" s="28">
        <f t="shared" si="90"/>
        <v>208657.88978069377</v>
      </c>
      <c r="E585" s="28">
        <f t="shared" si="91"/>
        <v>284006.57220150018</v>
      </c>
      <c r="F585" s="27">
        <f t="shared" si="92"/>
        <v>87568.693095460738</v>
      </c>
      <c r="G585" s="27">
        <f t="shared" si="93"/>
        <v>26905.885787511208</v>
      </c>
      <c r="H585" s="26">
        <f t="shared" si="94"/>
        <v>102242.36599254102</v>
      </c>
      <c r="I585" s="26">
        <f t="shared" si="95"/>
        <v>173292.14575007124</v>
      </c>
      <c r="J585" s="1">
        <f t="shared" si="96"/>
        <v>132822.98295623183</v>
      </c>
      <c r="K585" s="1">
        <f t="shared" si="97"/>
        <v>161401.53457969418</v>
      </c>
      <c r="L585" s="25">
        <v>17.670779947313601</v>
      </c>
      <c r="M585" s="25">
        <v>18.1155647899865</v>
      </c>
      <c r="N585" s="24">
        <v>16.418127560006901</v>
      </c>
      <c r="O585" s="24">
        <v>14.715634183097899</v>
      </c>
      <c r="P585" s="23">
        <v>16.6416336016541</v>
      </c>
      <c r="Q585" s="23">
        <v>17.402846742066998</v>
      </c>
      <c r="R585" s="5">
        <v>16.899999999999999</v>
      </c>
      <c r="S585" s="5">
        <v>16.7</v>
      </c>
      <c r="T585" s="5">
        <v>0.82899999999999996</v>
      </c>
      <c r="U585" s="5">
        <f t="shared" si="98"/>
        <v>8.1445469449726471E-2</v>
      </c>
      <c r="V585" s="5">
        <v>0.92200000000000004</v>
      </c>
      <c r="W585" s="5">
        <v>-0.16500000000000001</v>
      </c>
      <c r="X585" s="5">
        <v>-1.1200000000000001</v>
      </c>
      <c r="Y585" s="4" t="s">
        <v>1400</v>
      </c>
      <c r="Z585" s="5" t="s">
        <v>1237</v>
      </c>
      <c r="AA585" s="29">
        <v>9.2200000000000006</v>
      </c>
      <c r="AB585" s="6" t="s">
        <v>710</v>
      </c>
      <c r="AC585" s="1">
        <f t="shared" si="99"/>
        <v>10016.816210877212</v>
      </c>
    </row>
    <row r="586" spans="1:31" x14ac:dyDescent="0.2">
      <c r="A586" t="s">
        <v>585</v>
      </c>
      <c r="B586" t="s">
        <v>1945</v>
      </c>
      <c r="C586" s="5">
        <v>16.05</v>
      </c>
      <c r="D586" s="28">
        <f t="shared" si="90"/>
        <v>295598.67718931922</v>
      </c>
      <c r="E586" s="28">
        <f t="shared" si="91"/>
        <v>402342.64395213011</v>
      </c>
      <c r="F586" s="27">
        <f t="shared" si="92"/>
        <v>40234.264395211969</v>
      </c>
      <c r="G586" s="27">
        <f t="shared" si="93"/>
        <v>38116.671532305365</v>
      </c>
      <c r="H586" s="26">
        <f t="shared" si="94"/>
        <v>144843.35182276793</v>
      </c>
      <c r="I586" s="26">
        <f t="shared" si="95"/>
        <v>245497.20647925397</v>
      </c>
      <c r="J586" s="1">
        <f t="shared" si="96"/>
        <v>160225.43113576638</v>
      </c>
      <c r="K586" s="1">
        <f t="shared" si="97"/>
        <v>228652.1739878965</v>
      </c>
      <c r="L586" s="25">
        <v>18.1732802878428</v>
      </c>
      <c r="M586" s="25">
        <v>18.618065130515699</v>
      </c>
      <c r="N586" s="24">
        <v>15.2961370356283</v>
      </c>
      <c r="O586" s="24">
        <v>15.218134523627</v>
      </c>
      <c r="P586" s="23">
        <v>17.144133942183299</v>
      </c>
      <c r="Q586" s="23">
        <v>17.905347082596101</v>
      </c>
      <c r="R586" s="5">
        <v>16.899999999999999</v>
      </c>
      <c r="S586" s="5">
        <v>17.2</v>
      </c>
      <c r="T586" s="5">
        <v>0.59899999999999998</v>
      </c>
      <c r="U586" s="5">
        <f t="shared" si="98"/>
        <v>0.22257317761068865</v>
      </c>
      <c r="V586" s="5">
        <v>0.79</v>
      </c>
      <c r="W586" s="5">
        <v>0.376</v>
      </c>
      <c r="X586" s="5">
        <v>1.3</v>
      </c>
      <c r="Y586" s="5" t="s">
        <v>1400</v>
      </c>
      <c r="Z586" s="5" t="s">
        <v>1237</v>
      </c>
      <c r="AA586" s="29">
        <v>9.15</v>
      </c>
      <c r="AB586" s="6" t="s">
        <v>1268</v>
      </c>
      <c r="AC586" s="1">
        <f t="shared" si="99"/>
        <v>9982.8929056552261</v>
      </c>
    </row>
    <row r="587" spans="1:31" ht="17" x14ac:dyDescent="0.2">
      <c r="A587" t="s">
        <v>648</v>
      </c>
      <c r="B587" s="35" t="s">
        <v>1388</v>
      </c>
      <c r="C587" s="5">
        <v>17.760000000000002</v>
      </c>
      <c r="D587" s="28">
        <f t="shared" si="90"/>
        <v>182575.65355810637</v>
      </c>
      <c r="E587" s="28">
        <f t="shared" si="91"/>
        <v>98218.939553018427</v>
      </c>
      <c r="F587" s="27">
        <f t="shared" si="92"/>
        <v>111235.90744558601</v>
      </c>
      <c r="G587" s="27">
        <f t="shared" si="93"/>
        <v>21973.140059799447</v>
      </c>
      <c r="H587" s="26">
        <f t="shared" si="94"/>
        <v>230045.32348321535</v>
      </c>
      <c r="I587" s="26">
        <f t="shared" si="95"/>
        <v>119860.40081046548</v>
      </c>
      <c r="J587" s="1">
        <f t="shared" si="96"/>
        <v>174618.96149563591</v>
      </c>
      <c r="K587" s="1">
        <f t="shared" si="97"/>
        <v>80017.493474427785</v>
      </c>
      <c r="L587" s="25">
        <v>17.4781348693712</v>
      </c>
      <c r="M587" s="25">
        <v>16.583713625724901</v>
      </c>
      <c r="N587" s="24">
        <v>16.763263046055599</v>
      </c>
      <c r="O587" s="24">
        <v>14.4234534316045</v>
      </c>
      <c r="P587" s="23">
        <v>17.811558603096401</v>
      </c>
      <c r="Q587" s="23">
        <v>16.870995577805399</v>
      </c>
      <c r="R587" s="5">
        <v>17.399999999999999</v>
      </c>
      <c r="S587" s="5">
        <v>16</v>
      </c>
      <c r="T587" s="5">
        <v>7.4200000000000002E-2</v>
      </c>
      <c r="U587" s="5">
        <f t="shared" si="98"/>
        <v>1.1295960947209729</v>
      </c>
      <c r="V587" s="5">
        <v>0.42199999999999999</v>
      </c>
      <c r="W587" s="5">
        <v>-1.39</v>
      </c>
      <c r="X587" s="5">
        <v>-2.62</v>
      </c>
      <c r="Y587" s="4" t="s">
        <v>1400</v>
      </c>
      <c r="Z587" s="5" t="s">
        <v>1237</v>
      </c>
      <c r="AA587" s="29">
        <v>5.22</v>
      </c>
      <c r="AB587" s="6" t="s">
        <v>1387</v>
      </c>
      <c r="AC587" s="1">
        <f t="shared" si="99"/>
        <v>9832.1487328623825</v>
      </c>
    </row>
    <row r="588" spans="1:31" x14ac:dyDescent="0.2">
      <c r="A588" t="s">
        <v>471</v>
      </c>
      <c r="B588" t="s">
        <v>1944</v>
      </c>
      <c r="C588" s="5">
        <v>136.49</v>
      </c>
      <c r="D588" s="28">
        <f t="shared" si="90"/>
        <v>1391052.598537951</v>
      </c>
      <c r="E588" s="28">
        <f t="shared" si="91"/>
        <v>426009.85830223415</v>
      </c>
      <c r="F588" s="27">
        <f t="shared" si="92"/>
        <v>1609370.5758085179</v>
      </c>
      <c r="G588" s="27">
        <f t="shared" si="93"/>
        <v>2085206.1485320632</v>
      </c>
      <c r="H588" s="26">
        <f t="shared" si="94"/>
        <v>1022423.6599253659</v>
      </c>
      <c r="I588" s="26">
        <f t="shared" si="95"/>
        <v>967547.81377122179</v>
      </c>
      <c r="J588" s="1">
        <f t="shared" si="96"/>
        <v>1340948.9447572783</v>
      </c>
      <c r="K588" s="1">
        <f t="shared" si="97"/>
        <v>1159587.9402018397</v>
      </c>
      <c r="L588" s="25">
        <v>20.407745541479802</v>
      </c>
      <c r="M588" s="25">
        <v>18.700527290707601</v>
      </c>
      <c r="N588" s="24">
        <v>20.618065130515699</v>
      </c>
      <c r="O588" s="24">
        <v>20.9917585883721</v>
      </c>
      <c r="P588" s="23">
        <v>19.963561696541401</v>
      </c>
      <c r="Q588" s="23">
        <v>19.8839734318036</v>
      </c>
      <c r="R588" s="5">
        <v>20.3</v>
      </c>
      <c r="S588" s="5">
        <v>19.899999999999999</v>
      </c>
      <c r="T588" s="5">
        <v>0.33500000000000002</v>
      </c>
      <c r="U588" s="5">
        <f t="shared" si="98"/>
        <v>0.47495519296315475</v>
      </c>
      <c r="V588" s="5">
        <v>0.57899999999999996</v>
      </c>
      <c r="W588" s="5">
        <v>-0.47099999999999997</v>
      </c>
      <c r="X588" s="5">
        <v>-1.39</v>
      </c>
      <c r="Y588" s="4" t="s">
        <v>1400</v>
      </c>
      <c r="Z588" s="5" t="s">
        <v>1238</v>
      </c>
      <c r="AA588" s="29">
        <v>5.33</v>
      </c>
      <c r="AB588" s="6" t="s">
        <v>1229</v>
      </c>
      <c r="AC588" s="1">
        <f t="shared" si="99"/>
        <v>9824.5215382612514</v>
      </c>
    </row>
    <row r="589" spans="1:31" x14ac:dyDescent="0.2">
      <c r="A589" t="s">
        <v>235</v>
      </c>
      <c r="B589" t="s">
        <v>1943</v>
      </c>
      <c r="C589" s="5">
        <v>14.32</v>
      </c>
      <c r="D589" s="28">
        <f t="shared" si="90"/>
        <v>186922.69292853246</v>
      </c>
      <c r="E589" s="28">
        <f t="shared" si="91"/>
        <v>508845.10852767329</v>
      </c>
      <c r="F589" s="27">
        <f t="shared" si="92"/>
        <v>50884.510852769534</v>
      </c>
      <c r="G589" s="27">
        <f t="shared" si="93"/>
        <v>48206.378702622875</v>
      </c>
      <c r="H589" s="26">
        <f t="shared" si="94"/>
        <v>183184.23906996378</v>
      </c>
      <c r="I589" s="26">
        <f t="shared" si="95"/>
        <v>310481.76113553601</v>
      </c>
      <c r="J589" s="1">
        <f t="shared" si="96"/>
        <v>140330.48095042192</v>
      </c>
      <c r="K589" s="1">
        <f t="shared" si="97"/>
        <v>289177.7494552774</v>
      </c>
      <c r="L589" s="25">
        <v>17.512082201294501</v>
      </c>
      <c r="M589" s="25">
        <v>18.956867043967399</v>
      </c>
      <c r="N589" s="24">
        <v>15.6349389490801</v>
      </c>
      <c r="O589" s="24">
        <v>15.5569364370788</v>
      </c>
      <c r="P589" s="23">
        <v>17.482935855634999</v>
      </c>
      <c r="Q589" s="23">
        <v>18.244148996047901</v>
      </c>
      <c r="R589" s="5">
        <v>16.899999999999999</v>
      </c>
      <c r="S589" s="5">
        <v>17.600000000000001</v>
      </c>
      <c r="T589" s="5">
        <v>0.32300000000000001</v>
      </c>
      <c r="U589" s="5">
        <f t="shared" si="98"/>
        <v>0.49079747766889709</v>
      </c>
      <c r="V589" s="5">
        <v>0.57899999999999996</v>
      </c>
      <c r="W589" s="5">
        <v>0.70899999999999996</v>
      </c>
      <c r="X589" s="5">
        <v>1.64</v>
      </c>
      <c r="Y589" s="5" t="s">
        <v>1400</v>
      </c>
      <c r="Z589" s="5" t="s">
        <v>1237</v>
      </c>
      <c r="AA589" s="30">
        <v>5.78</v>
      </c>
      <c r="AB589" s="6" t="s">
        <v>723</v>
      </c>
      <c r="AC589" s="1">
        <f t="shared" si="99"/>
        <v>9799.6145915099096</v>
      </c>
    </row>
    <row r="590" spans="1:31" x14ac:dyDescent="0.2">
      <c r="A590" t="s">
        <v>207</v>
      </c>
      <c r="B590" t="s">
        <v>1942</v>
      </c>
      <c r="C590" s="5">
        <v>49.26</v>
      </c>
      <c r="D590" s="28">
        <f t="shared" si="90"/>
        <v>382539.46459792723</v>
      </c>
      <c r="E590" s="28">
        <f t="shared" si="91"/>
        <v>307673.78655161813</v>
      </c>
      <c r="F590" s="27">
        <f t="shared" si="92"/>
        <v>946688.57400499727</v>
      </c>
      <c r="G590" s="27">
        <f t="shared" si="93"/>
        <v>2914804.2936469247</v>
      </c>
      <c r="H590" s="26">
        <f t="shared" si="94"/>
        <v>110762.56315858335</v>
      </c>
      <c r="I590" s="26">
        <f t="shared" si="95"/>
        <v>361025.30364596471</v>
      </c>
      <c r="J590" s="1">
        <f t="shared" si="96"/>
        <v>479996.86725383595</v>
      </c>
      <c r="K590" s="1">
        <f t="shared" si="97"/>
        <v>1194501.1279481691</v>
      </c>
      <c r="L590" s="25">
        <v>18.545249065229701</v>
      </c>
      <c r="M590" s="25">
        <v>18.231042007406401</v>
      </c>
      <c r="N590" s="24">
        <v>19.852530384152701</v>
      </c>
      <c r="O590" s="24">
        <v>21.474967590292501</v>
      </c>
      <c r="P590" s="23">
        <v>16.757110819074001</v>
      </c>
      <c r="Q590" s="23">
        <v>18.4617404311205</v>
      </c>
      <c r="R590" s="5">
        <v>18.399999999999999</v>
      </c>
      <c r="S590" s="5">
        <v>19.399999999999999</v>
      </c>
      <c r="T590" s="5">
        <v>9.4799999999999995E-2</v>
      </c>
      <c r="U590" s="5">
        <f t="shared" si="98"/>
        <v>1.0231916626619337</v>
      </c>
      <c r="V590" s="5">
        <v>0.46600000000000003</v>
      </c>
      <c r="W590" s="5">
        <v>1</v>
      </c>
      <c r="X590" s="5">
        <v>2.0099999999999998</v>
      </c>
      <c r="Y590" s="4" t="s">
        <v>1400</v>
      </c>
      <c r="Z590" s="5" t="s">
        <v>1238</v>
      </c>
      <c r="AA590" s="29">
        <v>4.6500000000000004</v>
      </c>
      <c r="AB590" s="6" t="s">
        <v>1051</v>
      </c>
      <c r="AC590" s="1">
        <f t="shared" si="99"/>
        <v>9744.1507765699553</v>
      </c>
    </row>
    <row r="591" spans="1:31" x14ac:dyDescent="0.2">
      <c r="A591" t="s">
        <v>1941</v>
      </c>
      <c r="B591" t="s">
        <v>1940</v>
      </c>
      <c r="C591" s="5">
        <v>46.36</v>
      </c>
      <c r="D591" s="28">
        <f t="shared" si="90"/>
        <v>625973.66934209876</v>
      </c>
      <c r="E591" s="28">
        <f t="shared" si="91"/>
        <v>733683.64485386608</v>
      </c>
      <c r="F591" s="27">
        <f t="shared" si="92"/>
        <v>591680.3587531395</v>
      </c>
      <c r="G591" s="27">
        <f t="shared" si="93"/>
        <v>1636774.7187402383</v>
      </c>
      <c r="H591" s="26">
        <f t="shared" si="94"/>
        <v>136323.15465671712</v>
      </c>
      <c r="I591" s="26">
        <f t="shared" si="95"/>
        <v>72205.060729196077</v>
      </c>
      <c r="J591" s="1">
        <f t="shared" si="96"/>
        <v>451325.72758398514</v>
      </c>
      <c r="K591" s="1">
        <f t="shared" si="97"/>
        <v>814221.14144110028</v>
      </c>
      <c r="L591" s="25">
        <v>19.255742448034798</v>
      </c>
      <c r="M591" s="25">
        <v>19.484798599652201</v>
      </c>
      <c r="N591" s="24">
        <v>19.174458479040101</v>
      </c>
      <c r="O591" s="24">
        <v>20.642424336144099</v>
      </c>
      <c r="P591" s="23">
        <v>17.056671100932899</v>
      </c>
      <c r="Q591" s="23">
        <v>16.139812336233199</v>
      </c>
      <c r="R591" s="5">
        <v>18.5</v>
      </c>
      <c r="S591" s="5">
        <v>18.8</v>
      </c>
      <c r="T591" s="5">
        <v>0.66900000000000004</v>
      </c>
      <c r="U591" s="5">
        <f t="shared" si="98"/>
        <v>0.17457388223217687</v>
      </c>
      <c r="V591" s="5">
        <v>0.81499999999999995</v>
      </c>
      <c r="W591" s="5">
        <v>0.26</v>
      </c>
      <c r="X591" s="5">
        <v>1.2</v>
      </c>
      <c r="Y591" s="4" t="s">
        <v>1403</v>
      </c>
      <c r="Z591" s="5" t="s">
        <v>1238</v>
      </c>
      <c r="AA591" s="29">
        <v>5.05</v>
      </c>
      <c r="AB591" s="6" t="s">
        <v>1939</v>
      </c>
      <c r="AC591" s="1">
        <f t="shared" si="99"/>
        <v>9735.2400255389366</v>
      </c>
    </row>
    <row r="592" spans="1:31" x14ac:dyDescent="0.2">
      <c r="A592" t="s">
        <v>1938</v>
      </c>
      <c r="B592" t="s">
        <v>1937</v>
      </c>
      <c r="C592" s="5">
        <v>42.43</v>
      </c>
      <c r="D592" s="28">
        <f t="shared" si="90"/>
        <v>295598.67718931922</v>
      </c>
      <c r="E592" s="28">
        <f t="shared" si="91"/>
        <v>307673.78655161813</v>
      </c>
      <c r="F592" s="27">
        <f t="shared" si="92"/>
        <v>568013.14440300048</v>
      </c>
      <c r="G592" s="27">
        <f t="shared" si="93"/>
        <v>807176.57362532523</v>
      </c>
      <c r="H592" s="26">
        <f t="shared" si="94"/>
        <v>366368.47813992755</v>
      </c>
      <c r="I592" s="26">
        <f t="shared" si="95"/>
        <v>332143.2793542904</v>
      </c>
      <c r="J592" s="1">
        <f t="shared" si="96"/>
        <v>409993.43324408244</v>
      </c>
      <c r="K592" s="1">
        <f t="shared" si="97"/>
        <v>482331.21317707788</v>
      </c>
      <c r="L592" s="25">
        <v>18.1732802878428</v>
      </c>
      <c r="M592" s="25">
        <v>18.231042007406401</v>
      </c>
      <c r="N592" s="24">
        <v>19.1155647899865</v>
      </c>
      <c r="O592" s="24">
        <v>19.622524778706399</v>
      </c>
      <c r="P592" s="23">
        <v>18.482935855634999</v>
      </c>
      <c r="Q592" s="23">
        <v>18.341446197402799</v>
      </c>
      <c r="R592" s="5">
        <v>18.600000000000001</v>
      </c>
      <c r="S592" s="5">
        <v>18.7</v>
      </c>
      <c r="T592" s="5">
        <v>0.80400000000000005</v>
      </c>
      <c r="U592" s="5">
        <f t="shared" si="98"/>
        <v>9.4743951251548705E-2</v>
      </c>
      <c r="V592" s="5">
        <v>0.90600000000000003</v>
      </c>
      <c r="W592" s="5">
        <v>0.14099999999999999</v>
      </c>
      <c r="X592" s="5">
        <v>1.1000000000000001</v>
      </c>
      <c r="Y592" s="4" t="s">
        <v>1403</v>
      </c>
      <c r="Z592" s="5" t="s">
        <v>1238</v>
      </c>
      <c r="AA592" s="29">
        <v>5.59</v>
      </c>
      <c r="AC592" s="1">
        <f t="shared" si="99"/>
        <v>9662.8195438152834</v>
      </c>
    </row>
    <row r="593" spans="1:31" x14ac:dyDescent="0.2">
      <c r="A593" t="s">
        <v>1936</v>
      </c>
      <c r="B593" t="s">
        <v>1935</v>
      </c>
      <c r="C593">
        <v>76.17</v>
      </c>
      <c r="D593" s="28">
        <f t="shared" si="90"/>
        <v>60858.551186033546</v>
      </c>
      <c r="E593" s="28">
        <f t="shared" si="91"/>
        <v>165670.50045086991</v>
      </c>
      <c r="F593" s="27">
        <f t="shared" si="92"/>
        <v>47334.428700248631</v>
      </c>
      <c r="G593" s="27">
        <f t="shared" si="93"/>
        <v>15695.100042714352</v>
      </c>
      <c r="H593" s="26">
        <f t="shared" si="94"/>
        <v>2044847.3198507321</v>
      </c>
      <c r="I593" s="26">
        <f t="shared" si="95"/>
        <v>202174.17004174308</v>
      </c>
      <c r="J593" s="1">
        <f t="shared" si="96"/>
        <v>717680.09991233808</v>
      </c>
      <c r="K593" s="1">
        <f t="shared" si="97"/>
        <v>127846.59017844246</v>
      </c>
      <c r="L593" s="25">
        <v>15.893172368649999</v>
      </c>
      <c r="M593" s="25">
        <v>17.337957211322902</v>
      </c>
      <c r="N593" s="24">
        <v>15.5306022892653</v>
      </c>
      <c r="O593" s="24">
        <v>13.938026604434301</v>
      </c>
      <c r="P593" s="23">
        <v>20.963561696541401</v>
      </c>
      <c r="Q593" s="23">
        <v>17.6252391634034</v>
      </c>
      <c r="R593" s="5">
        <v>17.5</v>
      </c>
      <c r="S593" s="5">
        <v>16.3</v>
      </c>
      <c r="T593" s="5">
        <v>0.17899999999999999</v>
      </c>
      <c r="U593" s="5">
        <f t="shared" si="98"/>
        <v>0.7471469690201068</v>
      </c>
      <c r="V593" s="5">
        <v>0.57899999999999996</v>
      </c>
      <c r="W593" s="5">
        <v>-1.1599999999999999</v>
      </c>
      <c r="X593" s="5">
        <v>-2.2400000000000002</v>
      </c>
      <c r="Y593" s="4" t="s">
        <v>1403</v>
      </c>
      <c r="Z593" s="5" t="s">
        <v>1238</v>
      </c>
      <c r="AA593" s="29">
        <v>6.01</v>
      </c>
      <c r="AB593" s="6" t="s">
        <v>1934</v>
      </c>
      <c r="AC593" s="1">
        <f t="shared" si="99"/>
        <v>9422.083496289064</v>
      </c>
    </row>
    <row r="594" spans="1:31" x14ac:dyDescent="0.2">
      <c r="A594" t="s">
        <v>521</v>
      </c>
      <c r="B594" t="s">
        <v>1933</v>
      </c>
      <c r="C594" s="5">
        <v>41.8</v>
      </c>
      <c r="D594" s="28">
        <f t="shared" si="90"/>
        <v>521644.72445174697</v>
      </c>
      <c r="E594" s="28">
        <f t="shared" si="91"/>
        <v>1420032.8610075403</v>
      </c>
      <c r="F594" s="27">
        <f t="shared" si="92"/>
        <v>142003.28610075009</v>
      </c>
      <c r="G594" s="27">
        <f t="shared" si="93"/>
        <v>134529.4289375502</v>
      </c>
      <c r="H594" s="26">
        <f t="shared" si="94"/>
        <v>511211.82996268291</v>
      </c>
      <c r="I594" s="26">
        <f t="shared" si="95"/>
        <v>866460.72875032015</v>
      </c>
      <c r="J594" s="1">
        <f t="shared" si="96"/>
        <v>391619.94683839334</v>
      </c>
      <c r="K594" s="1">
        <f t="shared" si="97"/>
        <v>807007.67289847007</v>
      </c>
      <c r="L594" s="25">
        <v>18.992708042200999</v>
      </c>
      <c r="M594" s="25">
        <v>20.437492884873901</v>
      </c>
      <c r="N594" s="24">
        <v>17.1155647899865</v>
      </c>
      <c r="O594" s="24">
        <v>17.037562277985199</v>
      </c>
      <c r="P594" s="23">
        <v>18.963561696541401</v>
      </c>
      <c r="Q594" s="23">
        <v>19.7247748369543</v>
      </c>
      <c r="R594" s="5">
        <v>18.399999999999999</v>
      </c>
      <c r="S594" s="5">
        <v>19.100000000000001</v>
      </c>
      <c r="T594" s="5">
        <v>0.22600000000000001</v>
      </c>
      <c r="U594" s="5">
        <f t="shared" si="98"/>
        <v>0.64589156085259902</v>
      </c>
      <c r="V594" s="5">
        <v>0.57899999999999996</v>
      </c>
      <c r="W594" s="5">
        <v>0.70899999999999996</v>
      </c>
      <c r="X594" s="5">
        <v>1.64</v>
      </c>
      <c r="Y594" s="4" t="s">
        <v>1400</v>
      </c>
      <c r="Z594" s="5" t="s">
        <v>1238</v>
      </c>
      <c r="AA594" s="29">
        <v>9.34</v>
      </c>
      <c r="AB594" s="6" t="s">
        <v>987</v>
      </c>
      <c r="AC594" s="1">
        <f t="shared" si="99"/>
        <v>9368.8982497223296</v>
      </c>
    </row>
    <row r="595" spans="1:31" x14ac:dyDescent="0.2">
      <c r="A595" t="s">
        <v>1932</v>
      </c>
      <c r="B595" t="s">
        <v>1931</v>
      </c>
      <c r="C595" s="5">
        <v>29.36</v>
      </c>
      <c r="D595" s="28">
        <f t="shared" si="90"/>
        <v>37384.538585708113</v>
      </c>
      <c r="E595" s="28">
        <f t="shared" si="91"/>
        <v>80468.528790423807</v>
      </c>
      <c r="F595" s="27">
        <f t="shared" si="92"/>
        <v>497011.50135262357</v>
      </c>
      <c r="G595" s="27">
        <f t="shared" si="93"/>
        <v>470853.00128142495</v>
      </c>
      <c r="H595" s="26">
        <f t="shared" si="94"/>
        <v>281166.50647948828</v>
      </c>
      <c r="I595" s="26">
        <f t="shared" si="95"/>
        <v>505435.42510437168</v>
      </c>
      <c r="J595" s="1">
        <f t="shared" si="96"/>
        <v>271854.18213927333</v>
      </c>
      <c r="K595" s="1">
        <f t="shared" si="97"/>
        <v>352252.3183920735</v>
      </c>
      <c r="L595" s="25">
        <v>15.190154106407199</v>
      </c>
      <c r="M595" s="25">
        <v>16.296137035628298</v>
      </c>
      <c r="N595" s="24">
        <v>18.922919712044099</v>
      </c>
      <c r="O595" s="24">
        <v>18.844917200042801</v>
      </c>
      <c r="P595" s="23">
        <v>18.1010652202914</v>
      </c>
      <c r="Q595" s="23">
        <v>18.947167258290801</v>
      </c>
      <c r="R595" s="5">
        <v>17.399999999999999</v>
      </c>
      <c r="S595" s="5">
        <v>18</v>
      </c>
      <c r="T595" s="5">
        <v>0.35099999999999998</v>
      </c>
      <c r="U595" s="5">
        <f t="shared" si="98"/>
        <v>0.45469288353417592</v>
      </c>
      <c r="V595" s="5">
        <v>0.57899999999999996</v>
      </c>
      <c r="W595" s="5">
        <v>0.625</v>
      </c>
      <c r="X595" s="5">
        <v>1.54</v>
      </c>
      <c r="Y595" s="4" t="s">
        <v>1403</v>
      </c>
      <c r="Z595" s="11" t="s">
        <v>1238</v>
      </c>
      <c r="AA595" s="29">
        <v>4.99</v>
      </c>
      <c r="AB595" s="6" t="s">
        <v>1930</v>
      </c>
      <c r="AC595" s="1">
        <f t="shared" si="99"/>
        <v>9259.3386287218436</v>
      </c>
    </row>
    <row r="596" spans="1:31" x14ac:dyDescent="0.2">
      <c r="A596" t="s">
        <v>1929</v>
      </c>
      <c r="B596" t="s">
        <v>1928</v>
      </c>
      <c r="C596" s="5">
        <v>44.85</v>
      </c>
      <c r="D596" s="1">
        <f t="shared" si="90"/>
        <v>304292.7559301756</v>
      </c>
      <c r="E596" s="1">
        <f t="shared" si="91"/>
        <v>615347.57310323627</v>
      </c>
      <c r="F596" s="1">
        <f t="shared" si="92"/>
        <v>2603.3935785137219</v>
      </c>
      <c r="G596" s="1">
        <f t="shared" si="93"/>
        <v>156951.00042714758</v>
      </c>
      <c r="H596" s="1">
        <f t="shared" si="94"/>
        <v>937221.68826495588</v>
      </c>
      <c r="I596" s="1">
        <f t="shared" si="95"/>
        <v>794255.66802115832</v>
      </c>
      <c r="J596" s="1">
        <f t="shared" si="96"/>
        <v>414705.94592454843</v>
      </c>
      <c r="K596" s="1">
        <f t="shared" si="97"/>
        <v>522184.74718384742</v>
      </c>
      <c r="L596">
        <v>18.2151004635374</v>
      </c>
      <c r="M596">
        <v>19.231042007406401</v>
      </c>
      <c r="N596">
        <v>11.346177718127899</v>
      </c>
      <c r="O596">
        <v>17.2599546993217</v>
      </c>
      <c r="P596">
        <v>19.8380308144576</v>
      </c>
      <c r="Q596">
        <v>19.599243954870499</v>
      </c>
      <c r="R596" s="5">
        <v>16.5</v>
      </c>
      <c r="S596" s="5">
        <v>18.7</v>
      </c>
      <c r="T596" s="5">
        <v>1.95E-2</v>
      </c>
      <c r="U596" s="5">
        <f t="shared" si="98"/>
        <v>1.7099653886374819</v>
      </c>
      <c r="V596" s="5">
        <v>0.19800000000000001</v>
      </c>
      <c r="W596" s="5">
        <v>2.23</v>
      </c>
      <c r="X596" s="5">
        <v>4.6900000000000004</v>
      </c>
      <c r="Y596" s="4" t="s">
        <v>1403</v>
      </c>
      <c r="Z596" s="11" t="s">
        <v>1237</v>
      </c>
      <c r="AA596" s="29">
        <v>8.27</v>
      </c>
      <c r="AB596" s="34" t="s">
        <v>1927</v>
      </c>
      <c r="AC596" s="1">
        <f t="shared" si="99"/>
        <v>9246.5093851627298</v>
      </c>
    </row>
    <row r="597" spans="1:31" x14ac:dyDescent="0.2">
      <c r="A597" t="s">
        <v>283</v>
      </c>
      <c r="B597" t="s">
        <v>1926</v>
      </c>
      <c r="C597" s="5">
        <v>30.03</v>
      </c>
      <c r="D597" s="28">
        <f t="shared" si="90"/>
        <v>234740.12600327807</v>
      </c>
      <c r="E597" s="28">
        <f t="shared" si="91"/>
        <v>196437.87910603688</v>
      </c>
      <c r="F597" s="27">
        <f t="shared" si="92"/>
        <v>139636.56466573567</v>
      </c>
      <c r="G597" s="27">
        <f t="shared" si="93"/>
        <v>246637.28638551894</v>
      </c>
      <c r="H597" s="26">
        <f t="shared" si="94"/>
        <v>451570.4498003755</v>
      </c>
      <c r="I597" s="26">
        <f t="shared" si="95"/>
        <v>1039752.8745003882</v>
      </c>
      <c r="J597" s="1">
        <f t="shared" si="96"/>
        <v>275315.71348979644</v>
      </c>
      <c r="K597" s="1">
        <f t="shared" si="97"/>
        <v>494276.01333064801</v>
      </c>
      <c r="L597" s="25">
        <v>17.840704948755899</v>
      </c>
      <c r="M597" s="25">
        <v>17.583713625724901</v>
      </c>
      <c r="N597" s="24">
        <v>17.091317243739802</v>
      </c>
      <c r="O597" s="24">
        <v>17.912031395901401</v>
      </c>
      <c r="P597" s="23">
        <v>18.7845915554961</v>
      </c>
      <c r="Q597" s="23">
        <v>19.987809242788099</v>
      </c>
      <c r="R597" s="5">
        <v>17.899999999999999</v>
      </c>
      <c r="S597" s="5">
        <v>18.5</v>
      </c>
      <c r="T597" s="5">
        <v>0.35</v>
      </c>
      <c r="U597" s="5">
        <f t="shared" si="98"/>
        <v>0.45593195564972439</v>
      </c>
      <c r="V597" s="5">
        <v>0.57899999999999996</v>
      </c>
      <c r="W597" s="5">
        <v>0.58899999999999997</v>
      </c>
      <c r="X597" s="5">
        <v>1.5</v>
      </c>
      <c r="Y597" s="4" t="s">
        <v>1400</v>
      </c>
      <c r="Z597" s="5" t="s">
        <v>1238</v>
      </c>
      <c r="AA597" s="29">
        <v>6.09</v>
      </c>
      <c r="AB597" s="6" t="s">
        <v>869</v>
      </c>
      <c r="AC597" s="1">
        <f t="shared" si="99"/>
        <v>9168.0224272326486</v>
      </c>
    </row>
    <row r="598" spans="1:31" x14ac:dyDescent="0.2">
      <c r="A598" t="s">
        <v>1925</v>
      </c>
      <c r="B598" t="s">
        <v>1924</v>
      </c>
      <c r="C598" s="5">
        <v>29.01</v>
      </c>
      <c r="D598" s="28">
        <f t="shared" si="90"/>
        <v>234740.12600327807</v>
      </c>
      <c r="E598" s="28">
        <f t="shared" si="91"/>
        <v>66268.20018035073</v>
      </c>
      <c r="F598" s="27">
        <f t="shared" si="92"/>
        <v>544345.93005285435</v>
      </c>
      <c r="G598" s="27">
        <f t="shared" si="93"/>
        <v>448431.42979183159</v>
      </c>
      <c r="H598" s="26">
        <f t="shared" si="94"/>
        <v>11928.27603246324</v>
      </c>
      <c r="I598" s="26">
        <f t="shared" si="95"/>
        <v>20217.417004173822</v>
      </c>
      <c r="J598" s="1">
        <f t="shared" si="96"/>
        <v>263671.44402953191</v>
      </c>
      <c r="K598" s="1">
        <f t="shared" si="97"/>
        <v>178305.68232545207</v>
      </c>
      <c r="L598" s="25">
        <v>17.840704948755899</v>
      </c>
      <c r="M598" s="25">
        <v>16.0160291164356</v>
      </c>
      <c r="N598" s="24">
        <v>19.054164245322301</v>
      </c>
      <c r="O598" s="24">
        <v>18.774527872151399</v>
      </c>
      <c r="P598" s="23">
        <v>13.5420979281032</v>
      </c>
      <c r="Q598" s="23">
        <v>14.303311068516001</v>
      </c>
      <c r="R598" s="5">
        <v>16.8</v>
      </c>
      <c r="S598" s="5">
        <v>16.399999999999999</v>
      </c>
      <c r="T598" s="5">
        <v>0.56499999999999995</v>
      </c>
      <c r="U598" s="5">
        <f t="shared" si="98"/>
        <v>0.2479515521805615</v>
      </c>
      <c r="V598" s="5">
        <v>0.77200000000000002</v>
      </c>
      <c r="W598" s="5">
        <v>-0.44800000000000001</v>
      </c>
      <c r="X598" s="5">
        <v>-1.36</v>
      </c>
      <c r="Y598" s="4" t="s">
        <v>1403</v>
      </c>
      <c r="Z598" s="5" t="s">
        <v>1238</v>
      </c>
      <c r="AA598" s="29">
        <v>5.59</v>
      </c>
      <c r="AB598" s="6" t="s">
        <v>1923</v>
      </c>
      <c r="AC598" s="1">
        <f t="shared" si="99"/>
        <v>9088.9846270090275</v>
      </c>
    </row>
    <row r="599" spans="1:31" x14ac:dyDescent="0.2">
      <c r="A599" t="s">
        <v>1922</v>
      </c>
      <c r="B599" t="s">
        <v>1921</v>
      </c>
      <c r="C599" s="5">
        <v>37.76</v>
      </c>
      <c r="D599" s="28">
        <f t="shared" si="90"/>
        <v>869407.8740862417</v>
      </c>
      <c r="E599" s="28">
        <f t="shared" si="91"/>
        <v>196437.87910603688</v>
      </c>
      <c r="F599" s="27">
        <f t="shared" si="92"/>
        <v>113602.62888059716</v>
      </c>
      <c r="G599" s="27">
        <f t="shared" si="93"/>
        <v>515696.14426062402</v>
      </c>
      <c r="H599" s="26">
        <f t="shared" si="94"/>
        <v>35358.818239086962</v>
      </c>
      <c r="I599" s="26">
        <f t="shared" si="95"/>
        <v>173292.14575007124</v>
      </c>
      <c r="J599" s="1">
        <f t="shared" si="96"/>
        <v>339456.4404019753</v>
      </c>
      <c r="K599" s="1">
        <f t="shared" si="97"/>
        <v>295142.05637224409</v>
      </c>
      <c r="L599" s="25">
        <v>19.729673636367199</v>
      </c>
      <c r="M599" s="25">
        <v>17.583713625724901</v>
      </c>
      <c r="N599" s="24">
        <v>16.793636695099099</v>
      </c>
      <c r="O599" s="24">
        <v>18.976161733321099</v>
      </c>
      <c r="P599" s="23">
        <v>15.1097824373925</v>
      </c>
      <c r="Q599" s="23">
        <v>17.402846742066998</v>
      </c>
      <c r="R599" s="5">
        <v>17.2</v>
      </c>
      <c r="S599" s="5">
        <v>18</v>
      </c>
      <c r="T599" s="5">
        <v>0.34200000000000003</v>
      </c>
      <c r="U599" s="5">
        <f t="shared" si="98"/>
        <v>0.46597389394386496</v>
      </c>
      <c r="V599" s="5">
        <v>0.57899999999999996</v>
      </c>
      <c r="W599" s="5">
        <v>0.77700000000000002</v>
      </c>
      <c r="X599" s="5">
        <v>1.71</v>
      </c>
      <c r="Y599" s="4" t="s">
        <v>1403</v>
      </c>
      <c r="Z599" s="5" t="s">
        <v>1238</v>
      </c>
      <c r="AA599" s="29">
        <v>5.83</v>
      </c>
      <c r="AB599" s="6" t="s">
        <v>1920</v>
      </c>
      <c r="AC599" s="1">
        <f t="shared" si="99"/>
        <v>8989.8421716624816</v>
      </c>
    </row>
    <row r="600" spans="1:31" x14ac:dyDescent="0.2">
      <c r="A600" t="s">
        <v>253</v>
      </c>
      <c r="B600" t="s">
        <v>1919</v>
      </c>
      <c r="C600" s="5">
        <v>99.85</v>
      </c>
      <c r="D600" s="28">
        <f t="shared" si="90"/>
        <v>486868.40948826849</v>
      </c>
      <c r="E600" s="28">
        <f t="shared" si="91"/>
        <v>307673.78655161813</v>
      </c>
      <c r="F600" s="27">
        <f t="shared" si="92"/>
        <v>828352.50225436955</v>
      </c>
      <c r="G600" s="27">
        <f t="shared" si="93"/>
        <v>1143500.1459692246</v>
      </c>
      <c r="H600" s="26">
        <f t="shared" si="94"/>
        <v>1363231.5465672065</v>
      </c>
      <c r="I600" s="26">
        <f t="shared" si="95"/>
        <v>664286.55870858079</v>
      </c>
      <c r="J600" s="1">
        <f t="shared" si="96"/>
        <v>892817.4861032815</v>
      </c>
      <c r="K600" s="1">
        <f t="shared" si="97"/>
        <v>705153.49707647448</v>
      </c>
      <c r="L600" s="25">
        <v>18.893172368649999</v>
      </c>
      <c r="M600" s="25">
        <v>18.231042007406401</v>
      </c>
      <c r="N600" s="24">
        <v>19.659885306210299</v>
      </c>
      <c r="O600" s="24">
        <v>20.125025119235598</v>
      </c>
      <c r="P600" s="23">
        <v>20.3785991958203</v>
      </c>
      <c r="Q600" s="23">
        <v>19.341446197402799</v>
      </c>
      <c r="R600" s="5">
        <v>19.600000000000001</v>
      </c>
      <c r="S600" s="5">
        <v>19.2</v>
      </c>
      <c r="T600" s="5">
        <v>0.42599999999999999</v>
      </c>
      <c r="U600" s="5">
        <f t="shared" si="98"/>
        <v>0.37059040089728107</v>
      </c>
      <c r="V600" s="5">
        <v>0.64200000000000002</v>
      </c>
      <c r="W600" s="5">
        <v>-0.41099999999999998</v>
      </c>
      <c r="X600" s="5">
        <v>-1.33</v>
      </c>
      <c r="Y600" s="4" t="s">
        <v>1400</v>
      </c>
      <c r="Z600" s="11" t="s">
        <v>1238</v>
      </c>
      <c r="AA600" s="29">
        <v>4.92</v>
      </c>
      <c r="AB600" s="6" t="s">
        <v>1211</v>
      </c>
      <c r="AC600" s="1">
        <f t="shared" si="99"/>
        <v>8941.5872418956587</v>
      </c>
    </row>
    <row r="601" spans="1:31" x14ac:dyDescent="0.2">
      <c r="A601" t="s">
        <v>316</v>
      </c>
      <c r="B601" t="s">
        <v>1918</v>
      </c>
      <c r="C601" s="5">
        <v>30.58</v>
      </c>
      <c r="D601" s="28">
        <f t="shared" si="90"/>
        <v>434703.93704312079</v>
      </c>
      <c r="E601" s="28">
        <f t="shared" si="91"/>
        <v>134903.12179571023</v>
      </c>
      <c r="F601" s="27">
        <f t="shared" si="92"/>
        <v>6745.1560897858153</v>
      </c>
      <c r="G601" s="27">
        <f t="shared" si="93"/>
        <v>6390.1478745338118</v>
      </c>
      <c r="H601" s="26">
        <f t="shared" si="94"/>
        <v>374888.67530597269</v>
      </c>
      <c r="I601" s="26">
        <f t="shared" si="95"/>
        <v>259938.21862509701</v>
      </c>
      <c r="J601" s="1">
        <f t="shared" si="96"/>
        <v>272112.58947962645</v>
      </c>
      <c r="K601" s="1">
        <f t="shared" si="97"/>
        <v>133743.82943178035</v>
      </c>
      <c r="L601" s="25">
        <v>18.729673636367199</v>
      </c>
      <c r="M601" s="25">
        <v>17.041564208542699</v>
      </c>
      <c r="N601" s="24">
        <v>12.719636113655399</v>
      </c>
      <c r="O601" s="24">
        <v>12.6416336016541</v>
      </c>
      <c r="P601" s="23">
        <v>18.516102719570199</v>
      </c>
      <c r="Q601" s="23">
        <v>17.987809242788099</v>
      </c>
      <c r="R601" s="5">
        <v>16.7</v>
      </c>
      <c r="S601" s="5">
        <v>15.9</v>
      </c>
      <c r="T601" s="5">
        <v>0.32400000000000001</v>
      </c>
      <c r="U601" s="5">
        <f t="shared" si="98"/>
        <v>0.48945498979338786</v>
      </c>
      <c r="V601" s="5">
        <v>0.57899999999999996</v>
      </c>
      <c r="W601" s="5">
        <v>-0.76500000000000001</v>
      </c>
      <c r="X601" s="5">
        <v>-1.7</v>
      </c>
      <c r="Y601" s="4" t="s">
        <v>1400</v>
      </c>
      <c r="Z601" s="5" t="s">
        <v>1238</v>
      </c>
      <c r="AA601" s="29">
        <v>8.2200000000000006</v>
      </c>
      <c r="AB601" s="6" t="s">
        <v>875</v>
      </c>
      <c r="AC601" s="1">
        <f t="shared" si="99"/>
        <v>8898.3842210473013</v>
      </c>
    </row>
    <row r="602" spans="1:31" x14ac:dyDescent="0.2">
      <c r="A602" t="s">
        <v>462</v>
      </c>
      <c r="B602" t="s">
        <v>1917</v>
      </c>
      <c r="C602" s="5">
        <v>32.090000000000003</v>
      </c>
      <c r="D602" s="28">
        <f t="shared" si="90"/>
        <v>165187.49607637906</v>
      </c>
      <c r="E602" s="28">
        <f t="shared" si="91"/>
        <v>182237.55049596482</v>
      </c>
      <c r="F602" s="27">
        <f t="shared" si="92"/>
        <v>284006.57220150018</v>
      </c>
      <c r="G602" s="27">
        <f t="shared" si="93"/>
        <v>313902.00085429521</v>
      </c>
      <c r="H602" s="26">
        <f t="shared" si="94"/>
        <v>400449.2668041237</v>
      </c>
      <c r="I602" s="26">
        <f t="shared" si="95"/>
        <v>101087.08502087172</v>
      </c>
      <c r="J602" s="1">
        <f t="shared" si="96"/>
        <v>283214.44502733432</v>
      </c>
      <c r="K602" s="1">
        <f t="shared" si="97"/>
        <v>199075.54545704392</v>
      </c>
      <c r="L602" s="25">
        <v>17.333744960036</v>
      </c>
      <c r="M602" s="25">
        <v>17.4754607350729</v>
      </c>
      <c r="N602" s="24">
        <v>18.1155647899865</v>
      </c>
      <c r="O602" s="24">
        <v>18.2599546993217</v>
      </c>
      <c r="P602" s="23">
        <v>18.611259952610599</v>
      </c>
      <c r="Q602" s="23">
        <v>16.6252391634034</v>
      </c>
      <c r="R602" s="5">
        <v>18</v>
      </c>
      <c r="S602" s="5">
        <v>17.5</v>
      </c>
      <c r="T602" s="5">
        <v>0.41499999999999998</v>
      </c>
      <c r="U602" s="5">
        <f t="shared" si="98"/>
        <v>0.38195190328790729</v>
      </c>
      <c r="V602" s="5">
        <v>0.63300000000000001</v>
      </c>
      <c r="W602" s="5">
        <v>-0.56699999999999995</v>
      </c>
      <c r="X602" s="5">
        <v>-1.48</v>
      </c>
      <c r="Y602" s="4" t="s">
        <v>1400</v>
      </c>
      <c r="Z602" s="5" t="s">
        <v>1238</v>
      </c>
      <c r="AA602" s="29">
        <v>5.71</v>
      </c>
      <c r="AB602" s="6" t="s">
        <v>1323</v>
      </c>
      <c r="AC602" s="1">
        <f t="shared" si="99"/>
        <v>8825.6293246286787</v>
      </c>
    </row>
    <row r="603" spans="1:31" x14ac:dyDescent="0.2">
      <c r="A603" t="s">
        <v>1916</v>
      </c>
      <c r="B603" t="s">
        <v>1915</v>
      </c>
      <c r="C603" s="5">
        <v>52.54</v>
      </c>
      <c r="D603" s="28">
        <f t="shared" si="90"/>
        <v>260822.36222587345</v>
      </c>
      <c r="E603" s="28">
        <f t="shared" si="91"/>
        <v>378675.42960198846</v>
      </c>
      <c r="F603" s="27">
        <f t="shared" si="92"/>
        <v>875686.93095462862</v>
      </c>
      <c r="G603" s="27">
        <f t="shared" si="93"/>
        <v>829598.1451148974</v>
      </c>
      <c r="H603" s="26">
        <f t="shared" si="94"/>
        <v>247085.71781530464</v>
      </c>
      <c r="I603" s="26">
        <f t="shared" si="95"/>
        <v>577640.48583356873</v>
      </c>
      <c r="J603" s="1">
        <f t="shared" si="96"/>
        <v>461198.3369986022</v>
      </c>
      <c r="K603" s="1">
        <f t="shared" si="97"/>
        <v>595304.68685015151</v>
      </c>
      <c r="L603" s="25">
        <v>17.992708042200999</v>
      </c>
      <c r="M603" s="25">
        <v>18.5306022892653</v>
      </c>
      <c r="N603" s="24">
        <v>19.740055654894299</v>
      </c>
      <c r="O603" s="24">
        <v>19.662053142893001</v>
      </c>
      <c r="P603" s="23">
        <v>17.9146520960605</v>
      </c>
      <c r="Q603" s="23">
        <v>19.139812336233199</v>
      </c>
      <c r="R603" s="5">
        <v>18.5</v>
      </c>
      <c r="S603" s="5">
        <v>19.100000000000001</v>
      </c>
      <c r="T603" s="5">
        <v>0.32200000000000001</v>
      </c>
      <c r="U603" s="5">
        <f t="shared" si="98"/>
        <v>0.49214412830416909</v>
      </c>
      <c r="V603" s="5">
        <v>0.57899999999999996</v>
      </c>
      <c r="W603" s="5">
        <v>0.56200000000000006</v>
      </c>
      <c r="X603" s="5">
        <v>1.48</v>
      </c>
      <c r="Y603" s="4" t="s">
        <v>1403</v>
      </c>
      <c r="Z603" s="5" t="s">
        <v>1238</v>
      </c>
      <c r="AA603" s="22">
        <v>4.66</v>
      </c>
      <c r="AB603" s="6" t="s">
        <v>1914</v>
      </c>
      <c r="AC603" s="1">
        <f t="shared" si="99"/>
        <v>8778.0421963951703</v>
      </c>
    </row>
    <row r="604" spans="1:31" x14ac:dyDescent="0.2">
      <c r="A604" t="s">
        <v>1913</v>
      </c>
      <c r="B604" t="s">
        <v>1912</v>
      </c>
      <c r="C604" s="5">
        <v>38.409999999999997</v>
      </c>
      <c r="D604" s="28">
        <f t="shared" si="90"/>
        <v>86071.379534536638</v>
      </c>
      <c r="E604" s="28">
        <f t="shared" si="91"/>
        <v>37867.542960200553</v>
      </c>
      <c r="F604" s="27">
        <f t="shared" si="92"/>
        <v>591680.3587531395</v>
      </c>
      <c r="G604" s="27">
        <f t="shared" si="93"/>
        <v>874441.28809408215</v>
      </c>
      <c r="H604" s="26">
        <f t="shared" si="94"/>
        <v>323767.4923097064</v>
      </c>
      <c r="I604" s="26">
        <f t="shared" si="95"/>
        <v>447671.37652101164</v>
      </c>
      <c r="J604" s="1">
        <f t="shared" si="96"/>
        <v>333839.74353246082</v>
      </c>
      <c r="K604" s="1">
        <f t="shared" si="97"/>
        <v>453326.73585843149</v>
      </c>
      <c r="L604" s="25">
        <v>16.393245971784701</v>
      </c>
      <c r="M604" s="25">
        <v>15.208674194378</v>
      </c>
      <c r="N604" s="24">
        <v>19.174458479040101</v>
      </c>
      <c r="O604" s="24">
        <v>19.7380019961263</v>
      </c>
      <c r="P604" s="23">
        <v>18.304598614376498</v>
      </c>
      <c r="Q604" s="23">
        <v>18.772080551732699</v>
      </c>
      <c r="R604" s="5">
        <v>18</v>
      </c>
      <c r="S604" s="5">
        <v>17.899999999999999</v>
      </c>
      <c r="T604" s="5">
        <v>0.93799999999999994</v>
      </c>
      <c r="U604" s="5">
        <f t="shared" si="98"/>
        <v>2.7797161620935564E-2</v>
      </c>
      <c r="V604" s="5">
        <v>0.97499999999999998</v>
      </c>
      <c r="W604" s="5">
        <v>-5.1200000000000002E-2</v>
      </c>
      <c r="X604" s="5">
        <v>-1.04</v>
      </c>
      <c r="Y604" s="4" t="s">
        <v>1403</v>
      </c>
      <c r="Z604" s="11" t="s">
        <v>1238</v>
      </c>
      <c r="AA604" s="29">
        <v>5.08</v>
      </c>
      <c r="AB604" s="6" t="s">
        <v>1911</v>
      </c>
      <c r="AC604" s="1">
        <f t="shared" si="99"/>
        <v>8691.4799149299888</v>
      </c>
    </row>
    <row r="605" spans="1:31" x14ac:dyDescent="0.2">
      <c r="A605" t="s">
        <v>400</v>
      </c>
      <c r="B605" t="s">
        <v>1910</v>
      </c>
      <c r="C605" s="5">
        <v>30.77</v>
      </c>
      <c r="D605" s="28">
        <f t="shared" si="90"/>
        <v>352110.18900492811</v>
      </c>
      <c r="E605" s="28">
        <f t="shared" si="91"/>
        <v>958522.18118008343</v>
      </c>
      <c r="F605" s="27">
        <f t="shared" si="92"/>
        <v>95852.218118006029</v>
      </c>
      <c r="G605" s="27">
        <f t="shared" si="93"/>
        <v>90807.364532845953</v>
      </c>
      <c r="H605" s="26">
        <f t="shared" si="94"/>
        <v>345067.98522480868</v>
      </c>
      <c r="I605" s="26">
        <f t="shared" si="95"/>
        <v>584860.99190646328</v>
      </c>
      <c r="J605" s="1">
        <f t="shared" si="96"/>
        <v>264343.46411591425</v>
      </c>
      <c r="K605" s="1">
        <f t="shared" si="97"/>
        <v>544730.17920646432</v>
      </c>
      <c r="L605" s="25">
        <v>18.4256674494771</v>
      </c>
      <c r="M605" s="25">
        <v>19.870452292149999</v>
      </c>
      <c r="N605" s="24">
        <v>16.548524197262601</v>
      </c>
      <c r="O605" s="24">
        <v>16.4705216852613</v>
      </c>
      <c r="P605" s="23">
        <v>18.396521103817498</v>
      </c>
      <c r="Q605" s="23">
        <v>19.157734244230401</v>
      </c>
      <c r="R605" s="5">
        <v>17.8</v>
      </c>
      <c r="S605" s="5">
        <v>18.5</v>
      </c>
      <c r="T605" s="5">
        <v>0.26700000000000002</v>
      </c>
      <c r="U605" s="5">
        <f t="shared" si="98"/>
        <v>0.57348873863542471</v>
      </c>
      <c r="V605" s="5">
        <v>0.57899999999999996</v>
      </c>
      <c r="W605" s="5">
        <v>0.70899999999999996</v>
      </c>
      <c r="X605" s="5">
        <v>1.64</v>
      </c>
      <c r="Y605" s="4" t="s">
        <v>1400</v>
      </c>
      <c r="Z605" s="5" t="s">
        <v>1237</v>
      </c>
      <c r="AA605" s="29">
        <v>9.44</v>
      </c>
      <c r="AB605" s="6" t="s">
        <v>877</v>
      </c>
      <c r="AC605" s="1">
        <f t="shared" si="99"/>
        <v>8590.9478100719607</v>
      </c>
      <c r="AD605" s="5" t="s">
        <v>1406</v>
      </c>
      <c r="AE605">
        <v>6</v>
      </c>
    </row>
    <row r="606" spans="1:31" x14ac:dyDescent="0.2">
      <c r="A606" t="s">
        <v>509</v>
      </c>
      <c r="B606" t="s">
        <v>1909</v>
      </c>
      <c r="C606" s="5">
        <v>11.43</v>
      </c>
      <c r="D606" s="28">
        <f t="shared" si="90"/>
        <v>130411.18111293671</v>
      </c>
      <c r="E606" s="28">
        <f t="shared" si="91"/>
        <v>355008.21525188501</v>
      </c>
      <c r="F606" s="27">
        <f t="shared" si="92"/>
        <v>35500.821525187515</v>
      </c>
      <c r="G606" s="27">
        <f t="shared" si="93"/>
        <v>33632.357234387549</v>
      </c>
      <c r="H606" s="26">
        <f t="shared" si="94"/>
        <v>127802.95749067071</v>
      </c>
      <c r="I606" s="26">
        <f t="shared" si="95"/>
        <v>216615.18218758001</v>
      </c>
      <c r="J606" s="1">
        <f t="shared" si="96"/>
        <v>97904.986709598321</v>
      </c>
      <c r="K606" s="1">
        <f t="shared" si="97"/>
        <v>201751.91822461752</v>
      </c>
      <c r="L606" s="25">
        <v>16.992708042200999</v>
      </c>
      <c r="M606" s="25">
        <v>18.437492884873901</v>
      </c>
      <c r="N606" s="24">
        <v>15.1155647899865</v>
      </c>
      <c r="O606" s="24">
        <v>15.037562277985201</v>
      </c>
      <c r="P606" s="23">
        <v>16.963561696541401</v>
      </c>
      <c r="Q606" s="23">
        <v>17.7247748369543</v>
      </c>
      <c r="R606" s="5">
        <v>16.399999999999999</v>
      </c>
      <c r="S606" s="5">
        <v>17.100000000000001</v>
      </c>
      <c r="T606" s="5">
        <v>0.34599999999999997</v>
      </c>
      <c r="U606" s="5">
        <f t="shared" si="98"/>
        <v>0.46092390120722343</v>
      </c>
      <c r="V606" s="5">
        <v>0.57899999999999996</v>
      </c>
      <c r="W606" s="5">
        <v>0.70899999999999996</v>
      </c>
      <c r="X606" s="5">
        <v>1.64</v>
      </c>
      <c r="Y606" s="4" t="s">
        <v>1400</v>
      </c>
      <c r="Z606" s="5" t="s">
        <v>1238</v>
      </c>
      <c r="AA606" s="29">
        <v>4.37</v>
      </c>
      <c r="AB606" s="6" t="s">
        <v>1318</v>
      </c>
      <c r="AC606" s="1">
        <f t="shared" si="99"/>
        <v>8565.6156351354621</v>
      </c>
    </row>
    <row r="607" spans="1:31" x14ac:dyDescent="0.2">
      <c r="A607" t="s">
        <v>1908</v>
      </c>
      <c r="B607" t="s">
        <v>1907</v>
      </c>
      <c r="C607" s="5">
        <v>26.84</v>
      </c>
      <c r="D607" s="28">
        <f t="shared" si="90"/>
        <v>312986.83467104932</v>
      </c>
      <c r="E607" s="28">
        <f t="shared" si="91"/>
        <v>355008.21525188501</v>
      </c>
      <c r="F607" s="27">
        <f t="shared" si="92"/>
        <v>92302.135965485766</v>
      </c>
      <c r="G607" s="27">
        <f t="shared" si="93"/>
        <v>426009.85830223415</v>
      </c>
      <c r="H607" s="26">
        <f t="shared" si="94"/>
        <v>281166.50647948828</v>
      </c>
      <c r="I607" s="26">
        <f t="shared" si="95"/>
        <v>108307.59109378999</v>
      </c>
      <c r="J607" s="1">
        <f t="shared" si="96"/>
        <v>228818.49237200781</v>
      </c>
      <c r="K607" s="1">
        <f t="shared" si="97"/>
        <v>296441.88821596972</v>
      </c>
      <c r="L607" s="25">
        <v>18.255742448034798</v>
      </c>
      <c r="M607" s="25">
        <v>18.437492884873901</v>
      </c>
      <c r="N607" s="24">
        <v>16.494076413240201</v>
      </c>
      <c r="O607" s="24">
        <v>18.700527290707601</v>
      </c>
      <c r="P607" s="23">
        <v>18.1010652202914</v>
      </c>
      <c r="Q607" s="23">
        <v>16.7247748369543</v>
      </c>
      <c r="R607" s="5">
        <v>17.600000000000001</v>
      </c>
      <c r="S607" s="5">
        <v>18</v>
      </c>
      <c r="T607" s="5">
        <v>0.64300000000000002</v>
      </c>
      <c r="U607" s="5">
        <f t="shared" si="98"/>
        <v>0.19178902707577791</v>
      </c>
      <c r="V607" s="5">
        <v>0.8</v>
      </c>
      <c r="W607" s="5">
        <v>0.33700000000000002</v>
      </c>
      <c r="X607" s="5">
        <v>1.26</v>
      </c>
      <c r="Y607" s="4" t="s">
        <v>1403</v>
      </c>
      <c r="Z607" s="5" t="s">
        <v>1238</v>
      </c>
      <c r="AA607" s="29">
        <v>5.23</v>
      </c>
      <c r="AB607" s="6" t="s">
        <v>1906</v>
      </c>
      <c r="AC607" s="1">
        <f t="shared" si="99"/>
        <v>8525.2791494786816</v>
      </c>
    </row>
    <row r="608" spans="1:31" x14ac:dyDescent="0.2">
      <c r="A608" t="s">
        <v>421</v>
      </c>
      <c r="B608" t="s">
        <v>1905</v>
      </c>
      <c r="C608" s="5">
        <v>109.84</v>
      </c>
      <c r="D608" s="28">
        <f t="shared" si="90"/>
        <v>799855.24415934773</v>
      </c>
      <c r="E608" s="28">
        <f t="shared" si="91"/>
        <v>224838.53632618289</v>
      </c>
      <c r="F608" s="27">
        <f t="shared" si="92"/>
        <v>781018.0735541269</v>
      </c>
      <c r="G608" s="27">
        <f t="shared" si="93"/>
        <v>919284.43107324326</v>
      </c>
      <c r="H608" s="26">
        <f t="shared" si="94"/>
        <v>1192827.6032463012</v>
      </c>
      <c r="I608" s="26">
        <f t="shared" si="95"/>
        <v>1371896.1538547422</v>
      </c>
      <c r="J608" s="1">
        <f t="shared" si="96"/>
        <v>924566.97365325864</v>
      </c>
      <c r="K608" s="1">
        <f t="shared" si="97"/>
        <v>838673.04041805619</v>
      </c>
      <c r="L608" s="25">
        <v>19.609379402649498</v>
      </c>
      <c r="M608" s="25">
        <v>17.778529802708899</v>
      </c>
      <c r="N608" s="24">
        <v>19.5749964086238</v>
      </c>
      <c r="O608" s="24">
        <v>19.810151781882102</v>
      </c>
      <c r="P608" s="23">
        <v>20.185954117877898</v>
      </c>
      <c r="Q608" s="23">
        <v>20.387739849676802</v>
      </c>
      <c r="R608" s="5">
        <v>19.8</v>
      </c>
      <c r="S608" s="5">
        <v>19.3</v>
      </c>
      <c r="T608" s="5">
        <v>0.38300000000000001</v>
      </c>
      <c r="U608" s="5">
        <f t="shared" si="98"/>
        <v>0.41680122603137726</v>
      </c>
      <c r="V608" s="5">
        <v>0.60199999999999998</v>
      </c>
      <c r="W608" s="5">
        <v>-0.46500000000000002</v>
      </c>
      <c r="X608" s="5">
        <v>-1.38</v>
      </c>
      <c r="Y608" s="4" t="s">
        <v>1400</v>
      </c>
      <c r="Z608" s="5" t="s">
        <v>1238</v>
      </c>
      <c r="AA608" s="29">
        <v>6.06</v>
      </c>
      <c r="AB608" s="6" t="s">
        <v>1219</v>
      </c>
      <c r="AC608" s="1">
        <f t="shared" si="99"/>
        <v>8417.3977936385527</v>
      </c>
    </row>
    <row r="609" spans="1:31" x14ac:dyDescent="0.2">
      <c r="A609" t="s">
        <v>541</v>
      </c>
      <c r="B609" t="s">
        <v>1904</v>
      </c>
      <c r="C609" s="5">
        <v>15.34</v>
      </c>
      <c r="D609" s="28">
        <f t="shared" si="90"/>
        <v>169534.53544681414</v>
      </c>
      <c r="E609" s="28">
        <f t="shared" si="91"/>
        <v>461510.67982744076</v>
      </c>
      <c r="F609" s="27">
        <f t="shared" si="92"/>
        <v>46151.067982742796</v>
      </c>
      <c r="G609" s="27">
        <f t="shared" si="93"/>
        <v>43722.064404702891</v>
      </c>
      <c r="H609" s="26">
        <f t="shared" si="94"/>
        <v>166143.84473788022</v>
      </c>
      <c r="I609" s="26">
        <f t="shared" si="95"/>
        <v>281599.73684386758</v>
      </c>
      <c r="J609" s="1">
        <f t="shared" si="96"/>
        <v>127276.48272247905</v>
      </c>
      <c r="K609" s="1">
        <f t="shared" si="97"/>
        <v>262277.49369200371</v>
      </c>
      <c r="L609" s="25">
        <v>17.371219665454699</v>
      </c>
      <c r="M609" s="25">
        <v>18.816004508127602</v>
      </c>
      <c r="N609" s="24">
        <v>15.494076413240199</v>
      </c>
      <c r="O609" s="24">
        <v>15.416073901238899</v>
      </c>
      <c r="P609" s="23">
        <v>17.342073319795201</v>
      </c>
      <c r="Q609" s="23">
        <v>18.1032864602081</v>
      </c>
      <c r="R609" s="5">
        <v>16.7</v>
      </c>
      <c r="S609" s="5">
        <v>17.399999999999999</v>
      </c>
      <c r="T609" s="5">
        <v>0.33</v>
      </c>
      <c r="U609" s="5">
        <f t="shared" si="98"/>
        <v>0.48148606012211248</v>
      </c>
      <c r="V609" s="5">
        <v>0.57899999999999996</v>
      </c>
      <c r="W609" s="5">
        <v>0.70899999999999996</v>
      </c>
      <c r="X609" s="5">
        <v>1.64</v>
      </c>
      <c r="Y609" s="4" t="s">
        <v>1400</v>
      </c>
      <c r="Z609" s="5" t="s">
        <v>1237</v>
      </c>
      <c r="AA609" s="29">
        <v>9.77</v>
      </c>
      <c r="AB609" s="6" t="s">
        <v>1338</v>
      </c>
      <c r="AC609" s="1">
        <f t="shared" si="99"/>
        <v>8297.0327719999386</v>
      </c>
    </row>
    <row r="610" spans="1:31" x14ac:dyDescent="0.2">
      <c r="A610" t="s">
        <v>1903</v>
      </c>
      <c r="B610" t="s">
        <v>1902</v>
      </c>
      <c r="C610" s="5">
        <v>26.51</v>
      </c>
      <c r="D610" s="28">
        <f t="shared" si="90"/>
        <v>156493.41733552466</v>
      </c>
      <c r="E610" s="28">
        <f t="shared" si="91"/>
        <v>205904.76484608641</v>
      </c>
      <c r="F610" s="27">
        <f t="shared" si="92"/>
        <v>331341.00090173987</v>
      </c>
      <c r="G610" s="27">
        <f t="shared" si="93"/>
        <v>470853.00128142495</v>
      </c>
      <c r="H610" s="26">
        <f t="shared" si="94"/>
        <v>144843.35182276793</v>
      </c>
      <c r="I610" s="26">
        <f t="shared" si="95"/>
        <v>303261.25506262411</v>
      </c>
      <c r="J610" s="1">
        <f t="shared" si="96"/>
        <v>210892.5900200108</v>
      </c>
      <c r="K610" s="1">
        <f t="shared" si="97"/>
        <v>326673.00706337852</v>
      </c>
      <c r="L610" s="25">
        <v>17.255742448034798</v>
      </c>
      <c r="M610" s="25">
        <v>17.651617690226701</v>
      </c>
      <c r="N610" s="24">
        <v>18.337957211322902</v>
      </c>
      <c r="O610" s="24">
        <v>18.844917200042801</v>
      </c>
      <c r="P610" s="23">
        <v>17.144133942183299</v>
      </c>
      <c r="Q610" s="23">
        <v>18.2102016641246</v>
      </c>
      <c r="R610" s="5">
        <v>17.600000000000001</v>
      </c>
      <c r="S610" s="5">
        <v>18.2</v>
      </c>
      <c r="T610" s="5">
        <v>0.311</v>
      </c>
      <c r="U610" s="5">
        <f t="shared" si="98"/>
        <v>0.5072396109731625</v>
      </c>
      <c r="V610" s="5">
        <v>0.57899999999999996</v>
      </c>
      <c r="W610" s="5">
        <v>0.65600000000000003</v>
      </c>
      <c r="X610" s="5">
        <v>1.58</v>
      </c>
      <c r="Y610" s="4" t="s">
        <v>1403</v>
      </c>
      <c r="Z610" s="11" t="s">
        <v>1235</v>
      </c>
      <c r="AA610" s="29">
        <v>8.6999999999999993</v>
      </c>
      <c r="AB610" s="6" t="s">
        <v>1901</v>
      </c>
      <c r="AC610" s="1">
        <f t="shared" si="99"/>
        <v>7955.2089784990867</v>
      </c>
    </row>
    <row r="611" spans="1:31" x14ac:dyDescent="0.2">
      <c r="A611" t="s">
        <v>304</v>
      </c>
      <c r="B611" t="s">
        <v>1900</v>
      </c>
      <c r="C611" s="5">
        <v>13.61</v>
      </c>
      <c r="D611" s="28">
        <f t="shared" si="90"/>
        <v>143452.29922422717</v>
      </c>
      <c r="E611" s="28">
        <f t="shared" si="91"/>
        <v>390509.03677706345</v>
      </c>
      <c r="F611" s="27">
        <f t="shared" si="92"/>
        <v>39050.903677705326</v>
      </c>
      <c r="G611" s="27">
        <f t="shared" si="93"/>
        <v>36995.592957827976</v>
      </c>
      <c r="H611" s="26">
        <f t="shared" si="94"/>
        <v>140583.25323974414</v>
      </c>
      <c r="I611" s="26">
        <f t="shared" si="95"/>
        <v>238276.70040634836</v>
      </c>
      <c r="J611" s="1">
        <f t="shared" si="96"/>
        <v>107695.48538055888</v>
      </c>
      <c r="K611" s="1">
        <f t="shared" si="97"/>
        <v>221927.11004707994</v>
      </c>
      <c r="L611" s="25">
        <v>17.130211565950901</v>
      </c>
      <c r="M611" s="25">
        <v>18.5749964086238</v>
      </c>
      <c r="N611" s="24">
        <v>15.253068313736399</v>
      </c>
      <c r="O611" s="24">
        <v>15.175065801735199</v>
      </c>
      <c r="P611" s="23">
        <v>17.1010652202914</v>
      </c>
      <c r="Q611" s="23">
        <v>17.862278360704298</v>
      </c>
      <c r="R611" s="5">
        <v>16.5</v>
      </c>
      <c r="S611" s="5">
        <v>17.2</v>
      </c>
      <c r="T611" s="5">
        <v>0.34</v>
      </c>
      <c r="U611" s="5">
        <f t="shared" si="98"/>
        <v>0.46852108295774486</v>
      </c>
      <c r="V611" s="5">
        <v>0.57899999999999996</v>
      </c>
      <c r="W611" s="5">
        <v>0.70899999999999996</v>
      </c>
      <c r="X611" s="5">
        <v>1.64</v>
      </c>
      <c r="Y611" s="4" t="s">
        <v>1400</v>
      </c>
      <c r="Z611" s="5" t="s">
        <v>1237</v>
      </c>
      <c r="AA611" s="29">
        <v>5.05</v>
      </c>
      <c r="AB611" s="6" t="s">
        <v>712</v>
      </c>
      <c r="AC611" s="1">
        <f t="shared" si="99"/>
        <v>7912.9673314150541</v>
      </c>
      <c r="AD611" s="5" t="s">
        <v>1406</v>
      </c>
      <c r="AE611">
        <v>2</v>
      </c>
    </row>
    <row r="612" spans="1:31" x14ac:dyDescent="0.2">
      <c r="A612" t="s">
        <v>1899</v>
      </c>
      <c r="B612" t="s">
        <v>1898</v>
      </c>
      <c r="C612" s="5">
        <v>34.53</v>
      </c>
      <c r="D612" s="28">
        <f t="shared" si="90"/>
        <v>208657.88978069377</v>
      </c>
      <c r="E612" s="28">
        <f t="shared" si="91"/>
        <v>113602.62888059716</v>
      </c>
      <c r="F612" s="27">
        <f t="shared" si="92"/>
        <v>402342.64395213011</v>
      </c>
      <c r="G612" s="27">
        <f t="shared" si="93"/>
        <v>168161.78617194208</v>
      </c>
      <c r="H612" s="26">
        <f t="shared" si="94"/>
        <v>204484.73198508169</v>
      </c>
      <c r="I612" s="26">
        <f t="shared" si="95"/>
        <v>158851.13360422783</v>
      </c>
      <c r="J612" s="1">
        <f t="shared" si="96"/>
        <v>271828.42190596851</v>
      </c>
      <c r="K612" s="1">
        <f t="shared" si="97"/>
        <v>146871.84955225568</v>
      </c>
      <c r="L612" s="25">
        <v>17.670779947313601</v>
      </c>
      <c r="M612" s="25">
        <v>16.793636695099099</v>
      </c>
      <c r="N612" s="24">
        <v>18.618065130515699</v>
      </c>
      <c r="O612" s="24">
        <v>17.3594903728726</v>
      </c>
      <c r="P612" s="23">
        <v>17.6416336016541</v>
      </c>
      <c r="Q612" s="23">
        <v>17.277315859983101</v>
      </c>
      <c r="R612" s="5">
        <v>18</v>
      </c>
      <c r="S612" s="5">
        <v>17.100000000000001</v>
      </c>
      <c r="T612" s="5">
        <v>0.224</v>
      </c>
      <c r="U612" s="5">
        <f t="shared" si="98"/>
        <v>0.64975198166583714</v>
      </c>
      <c r="V612" s="5">
        <v>0.57899999999999996</v>
      </c>
      <c r="W612" s="5">
        <v>-0.83299999999999996</v>
      </c>
      <c r="X612" s="5">
        <v>-1.78</v>
      </c>
      <c r="Y612" s="4" t="s">
        <v>1403</v>
      </c>
      <c r="Z612" s="11" t="s">
        <v>1238</v>
      </c>
      <c r="AA612" s="29">
        <v>5.59</v>
      </c>
      <c r="AB612" s="6" t="s">
        <v>1897</v>
      </c>
      <c r="AC612" s="1">
        <f t="shared" si="99"/>
        <v>7872.2392674766434</v>
      </c>
    </row>
    <row r="613" spans="1:31" x14ac:dyDescent="0.2">
      <c r="A613" t="s">
        <v>1896</v>
      </c>
      <c r="B613" t="s">
        <v>1895</v>
      </c>
      <c r="C613" s="5">
        <v>21.42</v>
      </c>
      <c r="D613" s="28">
        <f t="shared" si="90"/>
        <v>33906.907089362016</v>
      </c>
      <c r="E613" s="28">
        <f t="shared" si="91"/>
        <v>71001.643050375045</v>
      </c>
      <c r="F613" s="27">
        <f t="shared" si="92"/>
        <v>284006.57220150018</v>
      </c>
      <c r="G613" s="27">
        <f t="shared" si="93"/>
        <v>172646.10046985818</v>
      </c>
      <c r="H613" s="26">
        <f t="shared" si="94"/>
        <v>187444.33765298632</v>
      </c>
      <c r="I613" s="26">
        <f t="shared" si="95"/>
        <v>10830.759109379469</v>
      </c>
      <c r="J613" s="1">
        <f t="shared" si="96"/>
        <v>168452.6056479495</v>
      </c>
      <c r="K613" s="1">
        <f t="shared" si="97"/>
        <v>84826.167543204225</v>
      </c>
      <c r="L613" s="25">
        <v>15.0492915705673</v>
      </c>
      <c r="M613" s="25">
        <v>16.1155647899865</v>
      </c>
      <c r="N613" s="24">
        <v>18.1155647899865</v>
      </c>
      <c r="O613" s="24">
        <v>17.397458223071599</v>
      </c>
      <c r="P613" s="23">
        <v>17.516102719570199</v>
      </c>
      <c r="Q613" s="23">
        <v>13.402846742067</v>
      </c>
      <c r="R613" s="5">
        <v>16.899999999999999</v>
      </c>
      <c r="S613" s="5">
        <v>15.6</v>
      </c>
      <c r="T613" s="5">
        <v>0.16900000000000001</v>
      </c>
      <c r="U613" s="5">
        <f t="shared" si="98"/>
        <v>0.77211329538632645</v>
      </c>
      <c r="V613" s="5">
        <v>0.57899999999999996</v>
      </c>
      <c r="W613" s="5">
        <v>-1.26</v>
      </c>
      <c r="X613" s="5">
        <v>-2.39</v>
      </c>
      <c r="Y613" s="4" t="s">
        <v>1403</v>
      </c>
      <c r="Z613" s="11" t="s">
        <v>1238</v>
      </c>
      <c r="AA613" s="29">
        <v>9.4499999999999993</v>
      </c>
      <c r="AB613" s="6" t="s">
        <v>1894</v>
      </c>
      <c r="AC613" s="1">
        <f t="shared" si="99"/>
        <v>7864.2673038258399</v>
      </c>
    </row>
    <row r="614" spans="1:31" x14ac:dyDescent="0.2">
      <c r="A614" t="s">
        <v>631</v>
      </c>
      <c r="B614" t="s">
        <v>1893</v>
      </c>
      <c r="C614" s="5">
        <v>35.159999999999997</v>
      </c>
      <c r="D614" s="28">
        <f t="shared" si="90"/>
        <v>321680.91341190395</v>
      </c>
      <c r="E614" s="28">
        <f t="shared" si="91"/>
        <v>875686.93095462862</v>
      </c>
      <c r="F614" s="27">
        <f t="shared" si="92"/>
        <v>175137.3861909215</v>
      </c>
      <c r="G614" s="27">
        <f t="shared" si="93"/>
        <v>82959.814511487581</v>
      </c>
      <c r="H614" s="26">
        <f t="shared" si="94"/>
        <v>315247.29514366976</v>
      </c>
      <c r="I614" s="26">
        <f t="shared" si="95"/>
        <v>534317.44939605577</v>
      </c>
      <c r="J614" s="1">
        <f t="shared" si="96"/>
        <v>270688.53158216504</v>
      </c>
      <c r="K614" s="1">
        <f t="shared" si="97"/>
        <v>497654.73162072402</v>
      </c>
      <c r="L614" s="25">
        <v>18.2952708122214</v>
      </c>
      <c r="M614" s="25">
        <v>19.740055654894299</v>
      </c>
      <c r="N614" s="24">
        <v>17.418127560006901</v>
      </c>
      <c r="O614" s="24">
        <v>16.3401250480056</v>
      </c>
      <c r="P614" s="23">
        <v>18.266124466561902</v>
      </c>
      <c r="Q614" s="23">
        <v>19.0273376069748</v>
      </c>
      <c r="R614" s="5">
        <v>18</v>
      </c>
      <c r="S614" s="5">
        <v>18.399999999999999</v>
      </c>
      <c r="T614" s="5">
        <v>0.56699999999999995</v>
      </c>
      <c r="U614" s="5">
        <f t="shared" si="98"/>
        <v>0.24641694110709347</v>
      </c>
      <c r="V614" s="5">
        <v>0.77300000000000002</v>
      </c>
      <c r="W614" s="5">
        <v>0.376</v>
      </c>
      <c r="X614" s="5">
        <v>1.3</v>
      </c>
      <c r="Y614" s="4" t="s">
        <v>1400</v>
      </c>
      <c r="Z614" s="5" t="s">
        <v>1237</v>
      </c>
      <c r="AA614" s="30">
        <v>5.6</v>
      </c>
      <c r="AB614" s="6" t="s">
        <v>927</v>
      </c>
      <c r="AC614" s="1">
        <f t="shared" si="99"/>
        <v>7698.7636968761399</v>
      </c>
    </row>
    <row r="615" spans="1:31" x14ac:dyDescent="0.2">
      <c r="A615" t="s">
        <v>1892</v>
      </c>
      <c r="B615" t="s">
        <v>1891</v>
      </c>
      <c r="C615" s="5">
        <v>35.94</v>
      </c>
      <c r="D615" s="28">
        <f t="shared" si="90"/>
        <v>83463.155912275208</v>
      </c>
      <c r="E615" s="28">
        <f t="shared" si="91"/>
        <v>307673.78655161813</v>
      </c>
      <c r="F615" s="27">
        <f t="shared" si="92"/>
        <v>710016.43050377013</v>
      </c>
      <c r="G615" s="27">
        <f t="shared" si="93"/>
        <v>470853.00128142495</v>
      </c>
      <c r="H615" s="26">
        <f t="shared" si="94"/>
        <v>35358.818239086962</v>
      </c>
      <c r="I615" s="26">
        <f t="shared" si="95"/>
        <v>119860.40081046548</v>
      </c>
      <c r="J615" s="1">
        <f t="shared" si="96"/>
        <v>276279.46821837744</v>
      </c>
      <c r="K615" s="1">
        <f t="shared" si="97"/>
        <v>299462.39621450286</v>
      </c>
      <c r="L615" s="25">
        <v>16.348851852426201</v>
      </c>
      <c r="M615" s="25">
        <v>18.231042007406401</v>
      </c>
      <c r="N615" s="24">
        <v>19.437492884873901</v>
      </c>
      <c r="O615" s="24">
        <v>18.844917200042801</v>
      </c>
      <c r="P615" s="23">
        <v>15.1097824373925</v>
      </c>
      <c r="Q615" s="23">
        <v>16.870995577805399</v>
      </c>
      <c r="R615" s="5">
        <v>17</v>
      </c>
      <c r="S615" s="5">
        <v>18</v>
      </c>
      <c r="T615" s="5">
        <v>0.16900000000000001</v>
      </c>
      <c r="U615" s="5">
        <f t="shared" si="98"/>
        <v>0.77211329538632645</v>
      </c>
      <c r="V615" s="5">
        <v>0.57899999999999996</v>
      </c>
      <c r="W615" s="5">
        <v>1.02</v>
      </c>
      <c r="X615" s="5">
        <v>2.02</v>
      </c>
      <c r="Y615" s="5" t="s">
        <v>1403</v>
      </c>
      <c r="Z615" s="5" t="s">
        <v>1238</v>
      </c>
      <c r="AA615" s="29">
        <v>4.62</v>
      </c>
      <c r="AB615" s="6" t="s">
        <v>1890</v>
      </c>
      <c r="AC615" s="1">
        <f t="shared" si="99"/>
        <v>7687.241742303213</v>
      </c>
    </row>
    <row r="616" spans="1:31" x14ac:dyDescent="0.2">
      <c r="A616" t="s">
        <v>1889</v>
      </c>
      <c r="B616" t="s">
        <v>1888</v>
      </c>
      <c r="C616" s="5">
        <v>34.39</v>
      </c>
      <c r="D616" s="28">
        <f t="shared" si="90"/>
        <v>243434.20474413424</v>
      </c>
      <c r="E616" s="28">
        <f t="shared" si="91"/>
        <v>331341.00090173987</v>
      </c>
      <c r="F616" s="27">
        <f t="shared" si="92"/>
        <v>284006.57220150018</v>
      </c>
      <c r="G616" s="27">
        <f t="shared" si="93"/>
        <v>582960.85872941022</v>
      </c>
      <c r="H616" s="26">
        <f t="shared" si="94"/>
        <v>264126.11214739422</v>
      </c>
      <c r="I616" s="26">
        <f t="shared" si="95"/>
        <v>48377.390688559739</v>
      </c>
      <c r="J616" s="1">
        <f t="shared" si="96"/>
        <v>263855.62969767622</v>
      </c>
      <c r="K616" s="1">
        <f t="shared" si="97"/>
        <v>320893.08343990328</v>
      </c>
      <c r="L616" s="25">
        <v>17.893172368649999</v>
      </c>
      <c r="M616" s="25">
        <v>18.337957211322902</v>
      </c>
      <c r="N616" s="24">
        <v>18.1155647899865</v>
      </c>
      <c r="O616" s="24">
        <v>19.153039495405199</v>
      </c>
      <c r="P616" s="23">
        <v>18.010867411319801</v>
      </c>
      <c r="Q616" s="23">
        <v>15.562045336916199</v>
      </c>
      <c r="R616" s="5">
        <v>18</v>
      </c>
      <c r="S616" s="5">
        <v>17.7</v>
      </c>
      <c r="T616" s="5">
        <v>0.65800000000000003</v>
      </c>
      <c r="U616" s="5">
        <f t="shared" si="98"/>
        <v>0.18177410638604449</v>
      </c>
      <c r="V616" s="5">
        <v>0.81200000000000006</v>
      </c>
      <c r="W616" s="5">
        <v>-0.32200000000000001</v>
      </c>
      <c r="X616" s="5">
        <v>-1.25</v>
      </c>
      <c r="Y616" s="4" t="s">
        <v>1403</v>
      </c>
      <c r="Z616" s="11" t="s">
        <v>1238</v>
      </c>
      <c r="AA616" s="29">
        <v>5.0599999999999996</v>
      </c>
      <c r="AB616" s="6" t="s">
        <v>1887</v>
      </c>
      <c r="AC616" s="1">
        <f t="shared" si="99"/>
        <v>7672.4521575363833</v>
      </c>
    </row>
    <row r="617" spans="1:31" x14ac:dyDescent="0.2">
      <c r="A617" t="s">
        <v>1886</v>
      </c>
      <c r="B617" t="s">
        <v>1885</v>
      </c>
      <c r="C617" s="5">
        <v>17.5</v>
      </c>
      <c r="D617" s="28">
        <f t="shared" si="90"/>
        <v>113023.0236312061</v>
      </c>
      <c r="E617" s="28">
        <f t="shared" si="91"/>
        <v>210638.20771611546</v>
      </c>
      <c r="F617" s="27">
        <f t="shared" si="92"/>
        <v>260339.35785136794</v>
      </c>
      <c r="G617" s="27">
        <f t="shared" si="93"/>
        <v>739911.85915652756</v>
      </c>
      <c r="H617" s="26">
        <f t="shared" si="94"/>
        <v>27264.630931344604</v>
      </c>
      <c r="I617" s="26">
        <f t="shared" si="95"/>
        <v>46211.23886668311</v>
      </c>
      <c r="J617" s="1">
        <f t="shared" si="96"/>
        <v>133542.33747130621</v>
      </c>
      <c r="K617" s="1">
        <f t="shared" si="97"/>
        <v>332253.76857977541</v>
      </c>
      <c r="L617" s="25">
        <v>16.786257164733499</v>
      </c>
      <c r="M617" s="25">
        <v>17.684407625344399</v>
      </c>
      <c r="N617" s="24">
        <v>17.9900339079026</v>
      </c>
      <c r="O617" s="24">
        <v>19.496993896622499</v>
      </c>
      <c r="P617" s="23">
        <v>14.7347430060456</v>
      </c>
      <c r="Q617" s="23">
        <v>15.495956146458401</v>
      </c>
      <c r="R617" s="5">
        <v>16.5</v>
      </c>
      <c r="S617" s="5">
        <v>17.600000000000001</v>
      </c>
      <c r="T617" s="5">
        <v>0.15</v>
      </c>
      <c r="U617" s="5">
        <f t="shared" si="98"/>
        <v>0.82390874094431876</v>
      </c>
      <c r="V617" s="5">
        <v>0.57899999999999996</v>
      </c>
      <c r="W617" s="5">
        <v>1.06</v>
      </c>
      <c r="X617" s="5">
        <v>2.08</v>
      </c>
      <c r="Y617" s="4" t="s">
        <v>1403</v>
      </c>
      <c r="Z617" s="5" t="s">
        <v>1238</v>
      </c>
      <c r="AA617" s="29">
        <v>5.35</v>
      </c>
      <c r="AB617" s="6" t="s">
        <v>1884</v>
      </c>
      <c r="AC617" s="1">
        <f t="shared" si="99"/>
        <v>7630.9907126460694</v>
      </c>
    </row>
    <row r="618" spans="1:31" x14ac:dyDescent="0.2">
      <c r="A618" t="s">
        <v>1883</v>
      </c>
      <c r="B618" t="s">
        <v>1882</v>
      </c>
      <c r="C618" s="5">
        <v>24.87</v>
      </c>
      <c r="D618" s="28">
        <f t="shared" si="90"/>
        <v>312986.83467104932</v>
      </c>
      <c r="E618" s="28">
        <f t="shared" si="91"/>
        <v>520678.71570273588</v>
      </c>
      <c r="F618" s="27">
        <f t="shared" si="92"/>
        <v>26033.935785137921</v>
      </c>
      <c r="G618" s="27">
        <f t="shared" si="93"/>
        <v>62780.400170857414</v>
      </c>
      <c r="H618" s="26">
        <f t="shared" si="94"/>
        <v>230045.32348321535</v>
      </c>
      <c r="I618" s="26">
        <f t="shared" si="95"/>
        <v>490994.41295850801</v>
      </c>
      <c r="J618" s="1">
        <f t="shared" si="96"/>
        <v>189688.69797980087</v>
      </c>
      <c r="K618" s="1">
        <f t="shared" si="97"/>
        <v>358151.17627736711</v>
      </c>
      <c r="L618" s="25">
        <v>18.255742448034798</v>
      </c>
      <c r="M618" s="25">
        <v>18.9900339079026</v>
      </c>
      <c r="N618" s="24">
        <v>14.6681058130153</v>
      </c>
      <c r="O618" s="24">
        <v>15.938026604434301</v>
      </c>
      <c r="P618" s="23">
        <v>17.811558603096401</v>
      </c>
      <c r="Q618" s="23">
        <v>18.905347082596101</v>
      </c>
      <c r="R618" s="5">
        <v>16.899999999999999</v>
      </c>
      <c r="S618" s="5">
        <v>17.899999999999999</v>
      </c>
      <c r="T618" s="5">
        <v>0.14000000000000001</v>
      </c>
      <c r="U618" s="5">
        <f t="shared" si="98"/>
        <v>0.85387196432176193</v>
      </c>
      <c r="V618" s="5">
        <v>0.56799999999999995</v>
      </c>
      <c r="W618" s="5">
        <v>1.03</v>
      </c>
      <c r="X618" s="5">
        <v>2.0499999999999998</v>
      </c>
      <c r="Y618" s="4" t="s">
        <v>1403</v>
      </c>
      <c r="Z618" s="5" t="s">
        <v>1238</v>
      </c>
      <c r="AA618" s="29">
        <v>5.31</v>
      </c>
      <c r="AB618" s="6" t="s">
        <v>1881</v>
      </c>
      <c r="AC618" s="1">
        <f t="shared" si="99"/>
        <v>7627.2094081142286</v>
      </c>
    </row>
    <row r="619" spans="1:31" x14ac:dyDescent="0.2">
      <c r="A619" t="s">
        <v>430</v>
      </c>
      <c r="B619" t="s">
        <v>1880</v>
      </c>
      <c r="C619" s="5">
        <v>49.63</v>
      </c>
      <c r="D619" s="28">
        <f t="shared" si="90"/>
        <v>765078.92919585458</v>
      </c>
      <c r="E619" s="28">
        <f t="shared" si="91"/>
        <v>319507.39372668555</v>
      </c>
      <c r="F619" s="27">
        <f t="shared" si="92"/>
        <v>139636.56466573567</v>
      </c>
      <c r="G619" s="27">
        <f t="shared" si="93"/>
        <v>177130.41476777638</v>
      </c>
      <c r="H619" s="26">
        <f t="shared" si="94"/>
        <v>230045.32348321535</v>
      </c>
      <c r="I619" s="26">
        <f t="shared" si="95"/>
        <v>194953.66396882851</v>
      </c>
      <c r="J619" s="1">
        <f t="shared" si="96"/>
        <v>378253.60578160192</v>
      </c>
      <c r="K619" s="1">
        <f t="shared" si="97"/>
        <v>230530.49082109681</v>
      </c>
      <c r="L619" s="25">
        <v>19.545249065229701</v>
      </c>
      <c r="M619" s="25">
        <v>18.285489791428802</v>
      </c>
      <c r="N619" s="24">
        <v>17.091317243739802</v>
      </c>
      <c r="O619" s="24">
        <v>17.434452430553801</v>
      </c>
      <c r="P619" s="23">
        <v>17.811558603096401</v>
      </c>
      <c r="Q619" s="23">
        <v>17.5727717435093</v>
      </c>
      <c r="R619" s="5">
        <v>18.100000000000001</v>
      </c>
      <c r="S619" s="5">
        <v>17.8</v>
      </c>
      <c r="T619" s="5">
        <v>0.55400000000000005</v>
      </c>
      <c r="U619" s="5">
        <f t="shared" si="98"/>
        <v>0.25649023527157022</v>
      </c>
      <c r="V619" s="5">
        <v>0.76500000000000001</v>
      </c>
      <c r="W619" s="5">
        <v>-0.38500000000000001</v>
      </c>
      <c r="X619" s="5">
        <v>-1.31</v>
      </c>
      <c r="Y619" s="4" t="s">
        <v>1400</v>
      </c>
      <c r="Z619" s="11" t="s">
        <v>1564</v>
      </c>
      <c r="AA619" s="29">
        <v>9.35</v>
      </c>
      <c r="AB619" s="6" t="s">
        <v>1056</v>
      </c>
      <c r="AC619" s="1">
        <f t="shared" si="99"/>
        <v>7621.4710010397321</v>
      </c>
    </row>
    <row r="620" spans="1:31" x14ac:dyDescent="0.2">
      <c r="A620" t="s">
        <v>1879</v>
      </c>
      <c r="B620" t="s">
        <v>1878</v>
      </c>
      <c r="C620" s="5">
        <v>162.61000000000001</v>
      </c>
      <c r="D620" s="28">
        <f t="shared" si="90"/>
        <v>1564934.1733551815</v>
      </c>
      <c r="E620" s="28">
        <f t="shared" si="91"/>
        <v>2343054.2206622921</v>
      </c>
      <c r="F620" s="27">
        <f t="shared" si="92"/>
        <v>946688.57400499727</v>
      </c>
      <c r="G620" s="27">
        <f t="shared" si="93"/>
        <v>1524666.8612922544</v>
      </c>
      <c r="H620" s="26">
        <f t="shared" si="94"/>
        <v>1192827.6032463012</v>
      </c>
      <c r="I620" s="26">
        <f t="shared" si="95"/>
        <v>548758.46154188178</v>
      </c>
      <c r="J620" s="1">
        <f t="shared" si="96"/>
        <v>1234816.7835354933</v>
      </c>
      <c r="K620" s="1">
        <f t="shared" si="97"/>
        <v>1472159.8478321426</v>
      </c>
      <c r="L620" s="25">
        <v>20.5776705429221</v>
      </c>
      <c r="M620" s="25">
        <v>21.159958909344901</v>
      </c>
      <c r="N620" s="24">
        <v>19.852530384152701</v>
      </c>
      <c r="O620" s="24">
        <v>20.540062618514401</v>
      </c>
      <c r="P620" s="23">
        <v>20.185954117877898</v>
      </c>
      <c r="Q620" s="23">
        <v>19.065811754789401</v>
      </c>
      <c r="R620" s="5">
        <v>20.2</v>
      </c>
      <c r="S620" s="5">
        <v>20.3</v>
      </c>
      <c r="T620" s="5">
        <v>0.91500000000000004</v>
      </c>
      <c r="U620" s="5">
        <f t="shared" si="98"/>
        <v>3.8578905933551705E-2</v>
      </c>
      <c r="V620" s="5">
        <v>0.96499999999999997</v>
      </c>
      <c r="W620" s="5">
        <v>4.99E-2</v>
      </c>
      <c r="X620" s="5">
        <v>1.04</v>
      </c>
      <c r="Y620" s="4" t="s">
        <v>1403</v>
      </c>
      <c r="Z620" s="5" t="s">
        <v>1238</v>
      </c>
      <c r="AA620" s="29">
        <v>5.21</v>
      </c>
      <c r="AB620" s="6" t="s">
        <v>1877</v>
      </c>
      <c r="AC620" s="1">
        <f t="shared" si="99"/>
        <v>7593.7321415379938</v>
      </c>
    </row>
    <row r="621" spans="1:31" x14ac:dyDescent="0.2">
      <c r="A621" t="s">
        <v>429</v>
      </c>
      <c r="B621" t="s">
        <v>1876</v>
      </c>
      <c r="C621" s="5">
        <v>46.2</v>
      </c>
      <c r="D621" s="28">
        <f t="shared" si="90"/>
        <v>417315.77956138755</v>
      </c>
      <c r="E621" s="28">
        <f t="shared" si="91"/>
        <v>284006.57220150018</v>
      </c>
      <c r="F621" s="27">
        <f t="shared" si="92"/>
        <v>568013.14440300048</v>
      </c>
      <c r="G621" s="27">
        <f t="shared" si="93"/>
        <v>852019.7166044683</v>
      </c>
      <c r="H621" s="26">
        <f t="shared" si="94"/>
        <v>51121.182996270509</v>
      </c>
      <c r="I621" s="26">
        <f t="shared" si="95"/>
        <v>86646.072875035621</v>
      </c>
      <c r="J621" s="1">
        <f t="shared" si="96"/>
        <v>345483.36898688617</v>
      </c>
      <c r="K621" s="1">
        <f t="shared" si="97"/>
        <v>407557.45389366808</v>
      </c>
      <c r="L621" s="25">
        <v>18.670779947313601</v>
      </c>
      <c r="M621" s="25">
        <v>18.1155647899865</v>
      </c>
      <c r="N621" s="24">
        <v>19.1155647899865</v>
      </c>
      <c r="O621" s="24">
        <v>19.700527290707601</v>
      </c>
      <c r="P621" s="23">
        <v>15.6416336016541</v>
      </c>
      <c r="Q621" s="23">
        <v>16.402846742066998</v>
      </c>
      <c r="R621" s="5">
        <v>17.8</v>
      </c>
      <c r="S621" s="5">
        <v>18.100000000000001</v>
      </c>
      <c r="T621" s="5">
        <v>0.68400000000000005</v>
      </c>
      <c r="U621" s="5">
        <f t="shared" si="98"/>
        <v>0.16494389827988373</v>
      </c>
      <c r="V621" s="5">
        <v>0.82499999999999996</v>
      </c>
      <c r="W621" s="5">
        <v>0.26400000000000001</v>
      </c>
      <c r="X621" s="5">
        <v>1.2</v>
      </c>
      <c r="Y621" s="4" t="s">
        <v>1400</v>
      </c>
      <c r="Z621" s="5" t="s">
        <v>1238</v>
      </c>
      <c r="AA621" s="29">
        <v>4.8899999999999997</v>
      </c>
      <c r="AB621" s="6" t="s">
        <v>1875</v>
      </c>
      <c r="AC621" s="1">
        <f t="shared" si="99"/>
        <v>7477.9949997161502</v>
      </c>
    </row>
    <row r="622" spans="1:31" x14ac:dyDescent="0.2">
      <c r="A622" t="s">
        <v>1874</v>
      </c>
      <c r="B622" t="s">
        <v>1873</v>
      </c>
      <c r="C622" s="5">
        <v>17.05</v>
      </c>
      <c r="D622" s="28">
        <f t="shared" si="90"/>
        <v>104328.94489034687</v>
      </c>
      <c r="E622" s="28">
        <f t="shared" si="91"/>
        <v>130169.67892568395</v>
      </c>
      <c r="F622" s="27">
        <f t="shared" si="92"/>
        <v>203538.04341107816</v>
      </c>
      <c r="G622" s="27">
        <f t="shared" si="93"/>
        <v>127802.95749067071</v>
      </c>
      <c r="H622" s="26">
        <f t="shared" si="94"/>
        <v>71569.656194776617</v>
      </c>
      <c r="I622" s="26">
        <f t="shared" si="95"/>
        <v>83757.870445864784</v>
      </c>
      <c r="J622" s="1">
        <f t="shared" si="96"/>
        <v>126478.88149873388</v>
      </c>
      <c r="K622" s="1">
        <f t="shared" si="97"/>
        <v>113910.16895407316</v>
      </c>
      <c r="L622" s="25">
        <v>16.670779947313601</v>
      </c>
      <c r="M622" s="25">
        <v>16.9900339079026</v>
      </c>
      <c r="N622" s="24">
        <v>17.634938949080102</v>
      </c>
      <c r="O622" s="24">
        <v>16.963561696541401</v>
      </c>
      <c r="P622" s="23">
        <v>16.127060428824301</v>
      </c>
      <c r="Q622" s="23">
        <v>16.353937141586002</v>
      </c>
      <c r="R622" s="5">
        <v>16.8</v>
      </c>
      <c r="S622" s="5">
        <v>16.8</v>
      </c>
      <c r="T622" s="5">
        <v>0.95499999999999996</v>
      </c>
      <c r="U622" s="5">
        <f t="shared" si="98"/>
        <v>1.9996628416253676E-2</v>
      </c>
      <c r="V622" s="5">
        <v>0.98599999999999999</v>
      </c>
      <c r="W622" s="5">
        <v>-4.1700000000000001E-2</v>
      </c>
      <c r="X622" s="5">
        <v>-1.03</v>
      </c>
      <c r="Y622" s="4" t="s">
        <v>1403</v>
      </c>
      <c r="Z622" s="11" t="s">
        <v>1235</v>
      </c>
      <c r="AA622" s="29">
        <v>9.57</v>
      </c>
      <c r="AB622" s="6" t="s">
        <v>1872</v>
      </c>
      <c r="AC622" s="1">
        <f t="shared" si="99"/>
        <v>7418.116216934538</v>
      </c>
    </row>
    <row r="623" spans="1:31" x14ac:dyDescent="0.2">
      <c r="A623" t="s">
        <v>432</v>
      </c>
      <c r="B623" t="s">
        <v>1871</v>
      </c>
      <c r="C623" s="5">
        <v>43.49</v>
      </c>
      <c r="D623" s="28">
        <f t="shared" si="90"/>
        <v>173881.57481724414</v>
      </c>
      <c r="E623" s="28">
        <f t="shared" si="91"/>
        <v>236672.14350124926</v>
      </c>
      <c r="F623" s="27">
        <f t="shared" si="92"/>
        <v>231938.70063122673</v>
      </c>
      <c r="G623" s="27">
        <f t="shared" si="93"/>
        <v>22421.571489592588</v>
      </c>
      <c r="H623" s="26">
        <f t="shared" si="94"/>
        <v>553812.81579293101</v>
      </c>
      <c r="I623" s="26">
        <f t="shared" si="95"/>
        <v>144410.12145839215</v>
      </c>
      <c r="J623" s="1">
        <f t="shared" si="96"/>
        <v>319877.6970804673</v>
      </c>
      <c r="K623" s="1">
        <f t="shared" si="97"/>
        <v>134501.27881641133</v>
      </c>
      <c r="L623" s="25">
        <v>17.407745541479802</v>
      </c>
      <c r="M623" s="25">
        <v>17.852530384152701</v>
      </c>
      <c r="N623" s="24">
        <v>17.823384038493199</v>
      </c>
      <c r="O623" s="24">
        <v>14.4525997772641</v>
      </c>
      <c r="P623" s="23">
        <v>19.079038913961401</v>
      </c>
      <c r="Q623" s="23">
        <v>17.139812336233199</v>
      </c>
      <c r="R623" s="5">
        <v>18.100000000000001</v>
      </c>
      <c r="S623" s="5">
        <v>16.5</v>
      </c>
      <c r="T623" s="5">
        <v>4.6300000000000001E-2</v>
      </c>
      <c r="U623" s="5">
        <f t="shared" si="98"/>
        <v>1.3344190089820469</v>
      </c>
      <c r="V623" s="5">
        <v>0.34399999999999997</v>
      </c>
      <c r="W623" s="5">
        <v>-1.62</v>
      </c>
      <c r="X623" s="5">
        <v>-3.08</v>
      </c>
      <c r="Y623" s="4" t="s">
        <v>1400</v>
      </c>
      <c r="Z623" s="5" t="s">
        <v>1237</v>
      </c>
      <c r="AA623" s="29">
        <v>9.58</v>
      </c>
      <c r="AB623" s="6" t="s">
        <v>1000</v>
      </c>
      <c r="AC623" s="1">
        <f t="shared" si="99"/>
        <v>7355.2011285460403</v>
      </c>
    </row>
    <row r="624" spans="1:31" x14ac:dyDescent="0.2">
      <c r="A624" t="s">
        <v>647</v>
      </c>
      <c r="B624" t="s">
        <v>1359</v>
      </c>
      <c r="C624" s="5">
        <v>35.01</v>
      </c>
      <c r="D624" s="28">
        <f t="shared" si="90"/>
        <v>356457.22837534471</v>
      </c>
      <c r="E624" s="28">
        <f t="shared" si="91"/>
        <v>30767.378655163087</v>
      </c>
      <c r="F624" s="27">
        <f t="shared" si="92"/>
        <v>331341.00090173987</v>
      </c>
      <c r="G624" s="27">
        <f t="shared" si="93"/>
        <v>1457.4021468234496</v>
      </c>
      <c r="H624" s="26">
        <f t="shared" si="94"/>
        <v>82645.912510636685</v>
      </c>
      <c r="I624" s="26">
        <f t="shared" si="95"/>
        <v>9386.6578947950638</v>
      </c>
      <c r="J624" s="1">
        <f t="shared" si="96"/>
        <v>256814.71392924045</v>
      </c>
      <c r="K624" s="1">
        <f t="shared" si="97"/>
        <v>13870.479565593867</v>
      </c>
      <c r="L624" s="25">
        <v>18.443369451210501</v>
      </c>
      <c r="M624" s="25">
        <v>14.9091139125191</v>
      </c>
      <c r="N624" s="24">
        <v>18.337957211322902</v>
      </c>
      <c r="O624" s="24">
        <v>10.509183305630399</v>
      </c>
      <c r="P624" s="23">
        <v>16.3346558482327</v>
      </c>
      <c r="Q624" s="23">
        <v>13.1963958645995</v>
      </c>
      <c r="R624" s="5">
        <v>17.7</v>
      </c>
      <c r="S624" s="5">
        <v>12.9</v>
      </c>
      <c r="T624" s="5">
        <v>2.1800000000000001E-5</v>
      </c>
      <c r="U624" s="5">
        <f t="shared" si="98"/>
        <v>4.6615435063953949</v>
      </c>
      <c r="V624" s="5">
        <v>9.4499999999999998E-4</v>
      </c>
      <c r="W624" s="5">
        <v>-4.83</v>
      </c>
      <c r="X624" s="5">
        <v>-28.5</v>
      </c>
      <c r="Y624" s="4" t="s">
        <v>1400</v>
      </c>
      <c r="Z624" s="11" t="s">
        <v>1237</v>
      </c>
      <c r="AA624" s="29">
        <v>6.27</v>
      </c>
      <c r="AB624" s="6" t="s">
        <v>1293</v>
      </c>
      <c r="AC624" s="1">
        <f t="shared" si="99"/>
        <v>7335.4674072905018</v>
      </c>
    </row>
    <row r="625" spans="1:29" x14ac:dyDescent="0.2">
      <c r="A625" t="s">
        <v>326</v>
      </c>
      <c r="B625" t="s">
        <v>1870</v>
      </c>
      <c r="C625" s="5">
        <v>19.59</v>
      </c>
      <c r="D625" s="28">
        <f t="shared" si="90"/>
        <v>191269.73229896362</v>
      </c>
      <c r="E625" s="28">
        <f t="shared" si="91"/>
        <v>520678.71570273588</v>
      </c>
      <c r="F625" s="27">
        <f t="shared" si="92"/>
        <v>52067.871570275842</v>
      </c>
      <c r="G625" s="27">
        <f t="shared" si="93"/>
        <v>49327.457277102512</v>
      </c>
      <c r="H625" s="26">
        <f t="shared" si="94"/>
        <v>187444.33765298632</v>
      </c>
      <c r="I625" s="26">
        <f t="shared" si="95"/>
        <v>317702.26720845571</v>
      </c>
      <c r="J625" s="1">
        <f t="shared" si="96"/>
        <v>143593.98050740859</v>
      </c>
      <c r="K625" s="1">
        <f t="shared" si="97"/>
        <v>295902.81339609803</v>
      </c>
      <c r="L625" s="25">
        <v>17.545249065229701</v>
      </c>
      <c r="M625" s="25">
        <v>18.9900339079026</v>
      </c>
      <c r="N625" s="24">
        <v>15.6681058130153</v>
      </c>
      <c r="O625" s="24">
        <v>15.590103301014</v>
      </c>
      <c r="P625" s="23">
        <v>17.516102719570199</v>
      </c>
      <c r="Q625" s="23">
        <v>18.277315859983101</v>
      </c>
      <c r="R625" s="5">
        <v>16.899999999999999</v>
      </c>
      <c r="S625" s="5">
        <v>17.600000000000001</v>
      </c>
      <c r="T625" s="5">
        <v>0.32100000000000001</v>
      </c>
      <c r="U625" s="5">
        <f t="shared" si="98"/>
        <v>0.4934949675951279</v>
      </c>
      <c r="V625" s="5">
        <v>0.57899999999999996</v>
      </c>
      <c r="W625" s="5">
        <v>0.70899999999999996</v>
      </c>
      <c r="X625" s="5">
        <v>1.64</v>
      </c>
      <c r="Y625" s="4" t="s">
        <v>1400</v>
      </c>
      <c r="Z625" s="5" t="s">
        <v>1238</v>
      </c>
      <c r="AA625" s="29">
        <v>6.15</v>
      </c>
      <c r="AB625" s="6" t="s">
        <v>769</v>
      </c>
      <c r="AC625" s="1">
        <f t="shared" si="99"/>
        <v>7329.9632724557732</v>
      </c>
    </row>
    <row r="626" spans="1:29" x14ac:dyDescent="0.2">
      <c r="A626" t="s">
        <v>4</v>
      </c>
      <c r="B626" t="s">
        <v>1258</v>
      </c>
      <c r="C626" s="5">
        <v>59.38</v>
      </c>
      <c r="D626" s="28">
        <f t="shared" si="90"/>
        <v>199963.8110398369</v>
      </c>
      <c r="E626" s="28">
        <f t="shared" si="91"/>
        <v>260339.35785136794</v>
      </c>
      <c r="F626" s="27">
        <f t="shared" si="92"/>
        <v>591680.3587531395</v>
      </c>
      <c r="G626" s="27">
        <f t="shared" si="93"/>
        <v>695068.71617733384</v>
      </c>
      <c r="H626" s="26">
        <f t="shared" si="94"/>
        <v>511211.82996268291</v>
      </c>
      <c r="I626" s="26">
        <f t="shared" si="95"/>
        <v>202174.17004174308</v>
      </c>
      <c r="J626" s="1">
        <f t="shared" si="96"/>
        <v>434285.33325188648</v>
      </c>
      <c r="K626" s="1">
        <f t="shared" si="97"/>
        <v>385860.74802348157</v>
      </c>
      <c r="L626" s="25">
        <v>17.609379402649498</v>
      </c>
      <c r="M626" s="25">
        <v>17.9900339079026</v>
      </c>
      <c r="N626" s="24">
        <v>19.174458479040101</v>
      </c>
      <c r="O626" s="24">
        <v>19.4067960876509</v>
      </c>
      <c r="P626" s="23">
        <v>18.963561696541401</v>
      </c>
      <c r="Q626" s="23">
        <v>17.6252391634034</v>
      </c>
      <c r="R626" s="5">
        <v>18.600000000000001</v>
      </c>
      <c r="S626" s="5">
        <v>18.3</v>
      </c>
      <c r="T626" s="5">
        <v>0.69099999999999995</v>
      </c>
      <c r="U626" s="5">
        <f t="shared" si="98"/>
        <v>0.16052195262580163</v>
      </c>
      <c r="V626" s="5">
        <v>0.83099999999999996</v>
      </c>
      <c r="W626" s="5">
        <v>-0.24199999999999999</v>
      </c>
      <c r="X626" s="5">
        <v>-1.18</v>
      </c>
      <c r="Y626" s="4" t="s">
        <v>1400</v>
      </c>
      <c r="Z626" s="5" t="s">
        <v>1238</v>
      </c>
      <c r="AA626" s="29">
        <v>4.6500000000000004</v>
      </c>
      <c r="AC626" s="1">
        <f t="shared" si="99"/>
        <v>7313.6634094288729</v>
      </c>
    </row>
    <row r="627" spans="1:29" x14ac:dyDescent="0.2">
      <c r="A627" t="s">
        <v>1869</v>
      </c>
      <c r="B627" t="s">
        <v>1868</v>
      </c>
      <c r="C627" s="5">
        <v>20.07</v>
      </c>
      <c r="D627" s="28">
        <f t="shared" si="90"/>
        <v>286904.5984484544</v>
      </c>
      <c r="E627" s="28">
        <f t="shared" si="91"/>
        <v>56801.314440298571</v>
      </c>
      <c r="F627" s="27">
        <f t="shared" si="92"/>
        <v>142003.28610075009</v>
      </c>
      <c r="G627" s="27">
        <f t="shared" si="93"/>
        <v>73991.185915656082</v>
      </c>
      <c r="H627" s="26">
        <f t="shared" si="94"/>
        <v>10224.236599253836</v>
      </c>
      <c r="I627" s="26">
        <f t="shared" si="95"/>
        <v>99642.983806287477</v>
      </c>
      <c r="J627" s="1">
        <f t="shared" si="96"/>
        <v>146377.37371615277</v>
      </c>
      <c r="K627" s="1">
        <f t="shared" si="97"/>
        <v>76811.828054080717</v>
      </c>
      <c r="L627" s="25">
        <v>18.130211565950901</v>
      </c>
      <c r="M627" s="25">
        <v>15.793636695099099</v>
      </c>
      <c r="N627" s="24">
        <v>17.1155647899865</v>
      </c>
      <c r="O627" s="24">
        <v>16.175065801735201</v>
      </c>
      <c r="P627" s="23">
        <v>13.319705506766701</v>
      </c>
      <c r="Q627" s="23">
        <v>16.604480603236599</v>
      </c>
      <c r="R627" s="5">
        <v>16.2</v>
      </c>
      <c r="S627" s="5">
        <v>16.2</v>
      </c>
      <c r="T627" s="5">
        <v>0.998</v>
      </c>
      <c r="U627" s="5">
        <f t="shared" si="98"/>
        <v>8.6945871262889137E-4</v>
      </c>
      <c r="V627" s="5">
        <v>1</v>
      </c>
      <c r="W627" s="5">
        <v>2.5699999999999998E-3</v>
      </c>
      <c r="X627" s="5">
        <v>1</v>
      </c>
      <c r="Y627" s="4" t="s">
        <v>1403</v>
      </c>
      <c r="Z627" s="11" t="s">
        <v>1238</v>
      </c>
      <c r="AA627" s="29">
        <v>5.15</v>
      </c>
      <c r="AB627" s="6" t="s">
        <v>1867</v>
      </c>
      <c r="AC627" s="1">
        <f t="shared" si="99"/>
        <v>7293.3419888466751</v>
      </c>
    </row>
    <row r="628" spans="1:29" x14ac:dyDescent="0.2">
      <c r="A628" t="s">
        <v>574</v>
      </c>
      <c r="B628" t="s">
        <v>1866</v>
      </c>
      <c r="C628" s="5">
        <v>53.05</v>
      </c>
      <c r="D628" s="28">
        <f t="shared" si="90"/>
        <v>695526.29926897539</v>
      </c>
      <c r="E628" s="28">
        <f t="shared" si="91"/>
        <v>52067.871570275842</v>
      </c>
      <c r="F628" s="27">
        <f t="shared" si="92"/>
        <v>139636.56466573567</v>
      </c>
      <c r="G628" s="27">
        <f t="shared" si="93"/>
        <v>145740.21468235253</v>
      </c>
      <c r="H628" s="26">
        <f t="shared" si="94"/>
        <v>315247.29514366976</v>
      </c>
      <c r="I628" s="26">
        <f t="shared" si="95"/>
        <v>389907.32793765701</v>
      </c>
      <c r="J628" s="1">
        <f t="shared" si="96"/>
        <v>383470.05302612693</v>
      </c>
      <c r="K628" s="1">
        <f t="shared" si="97"/>
        <v>195905.13806342846</v>
      </c>
      <c r="L628" s="25">
        <v>19.407745541479802</v>
      </c>
      <c r="M628" s="25">
        <v>15.6681058130153</v>
      </c>
      <c r="N628" s="24">
        <v>17.091317243739802</v>
      </c>
      <c r="O628" s="24">
        <v>17.153039495405199</v>
      </c>
      <c r="P628" s="23">
        <v>18.266124466561902</v>
      </c>
      <c r="Q628" s="23">
        <v>18.5727717435093</v>
      </c>
      <c r="R628" s="5">
        <v>18.3</v>
      </c>
      <c r="S628" s="5">
        <v>17.100000000000001</v>
      </c>
      <c r="T628" s="5">
        <v>0.157</v>
      </c>
      <c r="U628" s="5">
        <f t="shared" si="98"/>
        <v>0.80410034759076621</v>
      </c>
      <c r="V628" s="5">
        <v>0.57899999999999996</v>
      </c>
      <c r="W628" s="5">
        <v>-1.1200000000000001</v>
      </c>
      <c r="X628" s="5">
        <v>-2.1800000000000002</v>
      </c>
      <c r="Y628" s="4" t="s">
        <v>1400</v>
      </c>
      <c r="Z628" s="5" t="s">
        <v>1237</v>
      </c>
      <c r="AA628" s="29">
        <v>5.92</v>
      </c>
      <c r="AB628" s="6" t="s">
        <v>1093</v>
      </c>
      <c r="AC628" s="1">
        <f t="shared" si="99"/>
        <v>7228.4647130278408</v>
      </c>
    </row>
    <row r="629" spans="1:29" x14ac:dyDescent="0.2">
      <c r="A629" t="s">
        <v>1865</v>
      </c>
      <c r="B629" t="s">
        <v>1864</v>
      </c>
      <c r="C629" s="5">
        <v>33.590000000000003</v>
      </c>
      <c r="D629" s="28">
        <f t="shared" si="90"/>
        <v>191269.73229896362</v>
      </c>
      <c r="E629" s="28">
        <f t="shared" si="91"/>
        <v>260339.35785136794</v>
      </c>
      <c r="F629" s="27">
        <f t="shared" si="92"/>
        <v>426009.85830223415</v>
      </c>
      <c r="G629" s="27">
        <f t="shared" si="93"/>
        <v>515696.14426062402</v>
      </c>
      <c r="H629" s="26">
        <f t="shared" si="94"/>
        <v>110762.56315858335</v>
      </c>
      <c r="I629" s="26">
        <f t="shared" si="95"/>
        <v>79425.566802113914</v>
      </c>
      <c r="J629" s="1">
        <f t="shared" si="96"/>
        <v>242680.71791992706</v>
      </c>
      <c r="K629" s="1">
        <f t="shared" si="97"/>
        <v>285153.68963803531</v>
      </c>
      <c r="L629" s="25">
        <v>17.545249065229701</v>
      </c>
      <c r="M629" s="25">
        <v>17.9900339079026</v>
      </c>
      <c r="N629" s="24">
        <v>18.700527290707601</v>
      </c>
      <c r="O629" s="24">
        <v>18.976161733321099</v>
      </c>
      <c r="P629" s="23">
        <v>16.757110819074001</v>
      </c>
      <c r="Q629" s="23">
        <v>16.277315859983101</v>
      </c>
      <c r="R629" s="5">
        <v>17.7</v>
      </c>
      <c r="S629" s="5">
        <v>17.7</v>
      </c>
      <c r="T629" s="5">
        <v>0.90300000000000002</v>
      </c>
      <c r="U629" s="5">
        <f t="shared" si="98"/>
        <v>4.4312249686494193E-2</v>
      </c>
      <c r="V629" s="5">
        <v>0.96199999999999997</v>
      </c>
      <c r="W629" s="5">
        <v>8.0199999999999994E-2</v>
      </c>
      <c r="X629" s="5">
        <v>1.06</v>
      </c>
      <c r="Y629" s="4" t="s">
        <v>1403</v>
      </c>
      <c r="Z629" s="5" t="s">
        <v>1238</v>
      </c>
      <c r="AA629" s="29">
        <v>4.68</v>
      </c>
      <c r="AB629" s="6" t="s">
        <v>1863</v>
      </c>
      <c r="AC629" s="1">
        <f t="shared" si="99"/>
        <v>7224.7906495959223</v>
      </c>
    </row>
    <row r="630" spans="1:29" x14ac:dyDescent="0.2">
      <c r="A630" t="s">
        <v>464</v>
      </c>
      <c r="B630" t="s">
        <v>1862</v>
      </c>
      <c r="C630" s="5">
        <v>34.9</v>
      </c>
      <c r="D630" s="28">
        <f t="shared" si="90"/>
        <v>721608.53549158049</v>
      </c>
      <c r="E630" s="28">
        <f t="shared" si="91"/>
        <v>87568.693095460738</v>
      </c>
      <c r="F630" s="27">
        <f t="shared" si="92"/>
        <v>4378.4346547732266</v>
      </c>
      <c r="G630" s="27">
        <f t="shared" si="93"/>
        <v>4147.9907255745584</v>
      </c>
      <c r="H630" s="26">
        <f t="shared" si="94"/>
        <v>15762.364757183079</v>
      </c>
      <c r="I630" s="26">
        <f t="shared" si="95"/>
        <v>26715.872469802092</v>
      </c>
      <c r="J630" s="1">
        <f t="shared" si="96"/>
        <v>247249.77830117894</v>
      </c>
      <c r="K630" s="1">
        <f t="shared" si="97"/>
        <v>39477.518763612468</v>
      </c>
      <c r="L630" s="25">
        <v>19.460856877939399</v>
      </c>
      <c r="M630" s="25">
        <v>16.418127560006901</v>
      </c>
      <c r="N630" s="24">
        <v>12.0961994651196</v>
      </c>
      <c r="O630" s="24">
        <v>12.0181969531183</v>
      </c>
      <c r="P630" s="23">
        <v>13.944196371674501</v>
      </c>
      <c r="Q630" s="23">
        <v>14.7054095120874</v>
      </c>
      <c r="R630" s="5">
        <v>15.2</v>
      </c>
      <c r="S630" s="5">
        <v>14.4</v>
      </c>
      <c r="T630" s="5">
        <v>0.35</v>
      </c>
      <c r="U630" s="5">
        <f t="shared" si="98"/>
        <v>0.45593195564972439</v>
      </c>
      <c r="V630" s="5">
        <v>0.57899999999999996</v>
      </c>
      <c r="W630" s="5">
        <v>-0.78700000000000003</v>
      </c>
      <c r="X630" s="5">
        <v>-1.72</v>
      </c>
      <c r="Y630" s="4" t="s">
        <v>1400</v>
      </c>
      <c r="Z630" s="5" t="s">
        <v>1235</v>
      </c>
      <c r="AA630" s="29">
        <v>9.19</v>
      </c>
      <c r="AB630" s="6" t="s">
        <v>922</v>
      </c>
      <c r="AC630" s="1">
        <f t="shared" si="99"/>
        <v>7084.5208682286229</v>
      </c>
    </row>
    <row r="631" spans="1:29" x14ac:dyDescent="0.2">
      <c r="A631" t="s">
        <v>459</v>
      </c>
      <c r="B631" t="s">
        <v>1861</v>
      </c>
      <c r="C631" s="5">
        <v>34.619999999999997</v>
      </c>
      <c r="D631" s="28">
        <f t="shared" si="90"/>
        <v>326027.95278232818</v>
      </c>
      <c r="E631" s="28">
        <f t="shared" si="91"/>
        <v>887520.53812967241</v>
      </c>
      <c r="F631" s="27">
        <f t="shared" si="92"/>
        <v>88752.053812971237</v>
      </c>
      <c r="G631" s="27">
        <f t="shared" si="93"/>
        <v>84080.893085971038</v>
      </c>
      <c r="H631" s="26">
        <f t="shared" si="94"/>
        <v>319507.39372668555</v>
      </c>
      <c r="I631" s="26">
        <f t="shared" si="95"/>
        <v>541537.95546896395</v>
      </c>
      <c r="J631" s="1">
        <f t="shared" si="96"/>
        <v>244762.46677399497</v>
      </c>
      <c r="K631" s="1">
        <f t="shared" si="97"/>
        <v>504379.79556153575</v>
      </c>
      <c r="L631" s="25">
        <v>18.3146361370883</v>
      </c>
      <c r="M631" s="25">
        <v>19.759420979761199</v>
      </c>
      <c r="N631" s="24">
        <v>16.437492884873901</v>
      </c>
      <c r="O631" s="24">
        <v>16.3594903728726</v>
      </c>
      <c r="P631" s="23">
        <v>18.285489791428802</v>
      </c>
      <c r="Q631" s="23">
        <v>19.0467029318417</v>
      </c>
      <c r="R631" s="5">
        <v>17.7</v>
      </c>
      <c r="S631" s="5">
        <v>18.399999999999999</v>
      </c>
      <c r="T631" s="5">
        <v>0.27400000000000002</v>
      </c>
      <c r="U631" s="5">
        <f t="shared" si="98"/>
        <v>0.56224943717961195</v>
      </c>
      <c r="V631" s="5">
        <v>0.57899999999999996</v>
      </c>
      <c r="W631" s="5">
        <v>0.70899999999999996</v>
      </c>
      <c r="X631" s="5">
        <v>1.64</v>
      </c>
      <c r="Y631" s="4" t="s">
        <v>1400</v>
      </c>
      <c r="Z631" s="5" t="s">
        <v>1238</v>
      </c>
      <c r="AA631" s="29">
        <v>5.83</v>
      </c>
      <c r="AB631" s="6" t="s">
        <v>917</v>
      </c>
      <c r="AC631" s="1">
        <f t="shared" si="99"/>
        <v>7069.9730437318021</v>
      </c>
    </row>
    <row r="632" spans="1:29" x14ac:dyDescent="0.2">
      <c r="A632" t="s">
        <v>325</v>
      </c>
      <c r="B632" t="s">
        <v>1860</v>
      </c>
      <c r="C632" s="5">
        <v>51.77</v>
      </c>
      <c r="D632" s="28">
        <f t="shared" si="90"/>
        <v>304292.7559301756</v>
      </c>
      <c r="E632" s="28">
        <f t="shared" si="91"/>
        <v>307673.78655161813</v>
      </c>
      <c r="F632" s="27">
        <f t="shared" si="92"/>
        <v>520678.71570273588</v>
      </c>
      <c r="G632" s="27">
        <f t="shared" si="93"/>
        <v>538117.71575020091</v>
      </c>
      <c r="H632" s="26">
        <f t="shared" si="94"/>
        <v>264126.11214739422</v>
      </c>
      <c r="I632" s="26">
        <f t="shared" si="95"/>
        <v>31770.226720844686</v>
      </c>
      <c r="J632" s="1">
        <f t="shared" si="96"/>
        <v>363032.52792676858</v>
      </c>
      <c r="K632" s="1">
        <f t="shared" si="97"/>
        <v>292520.57634088793</v>
      </c>
      <c r="L632" s="25">
        <v>18.2151004635374</v>
      </c>
      <c r="M632" s="25">
        <v>18.231042007406401</v>
      </c>
      <c r="N632" s="24">
        <v>18.9900339079026</v>
      </c>
      <c r="O632" s="24">
        <v>19.037562277985199</v>
      </c>
      <c r="P632" s="23">
        <v>18.010867411319801</v>
      </c>
      <c r="Q632" s="23">
        <v>14.955387765095701</v>
      </c>
      <c r="R632" s="5">
        <v>18.399999999999999</v>
      </c>
      <c r="S632" s="5">
        <v>17.399999999999999</v>
      </c>
      <c r="T632" s="5">
        <v>0.17199999999999999</v>
      </c>
      <c r="U632" s="5">
        <f t="shared" si="98"/>
        <v>0.76447155309245107</v>
      </c>
      <c r="V632" s="5">
        <v>0.57899999999999996</v>
      </c>
      <c r="W632" s="5">
        <v>-0.997</v>
      </c>
      <c r="X632" s="5">
        <v>-2</v>
      </c>
      <c r="Y632" s="4" t="s">
        <v>1400</v>
      </c>
      <c r="Z632" s="11" t="s">
        <v>1238</v>
      </c>
      <c r="AA632" s="29">
        <v>5</v>
      </c>
      <c r="AB632" s="6" t="s">
        <v>1082</v>
      </c>
      <c r="AC632" s="1">
        <f t="shared" si="99"/>
        <v>7012.4112019850991</v>
      </c>
    </row>
    <row r="633" spans="1:29" x14ac:dyDescent="0.2">
      <c r="A633" t="s">
        <v>1859</v>
      </c>
      <c r="B633" t="s">
        <v>1858</v>
      </c>
      <c r="C633">
        <v>52.23</v>
      </c>
      <c r="D633" s="28">
        <f t="shared" si="90"/>
        <v>530338.80319258512</v>
      </c>
      <c r="E633" s="28">
        <f t="shared" si="91"/>
        <v>721850.03767879726</v>
      </c>
      <c r="F633" s="27">
        <f t="shared" si="92"/>
        <v>307673.78655161813</v>
      </c>
      <c r="G633" s="27">
        <f t="shared" si="93"/>
        <v>896862.85958366329</v>
      </c>
      <c r="H633" s="26">
        <f t="shared" si="94"/>
        <v>259866.0135643699</v>
      </c>
      <c r="I633" s="26">
        <f t="shared" si="95"/>
        <v>440450.87044808897</v>
      </c>
      <c r="J633" s="1">
        <f t="shared" si="96"/>
        <v>365959.53443619102</v>
      </c>
      <c r="K633" s="1">
        <f t="shared" si="97"/>
        <v>686387.92257018317</v>
      </c>
      <c r="L633" s="25">
        <v>19.0165547841553</v>
      </c>
      <c r="M633" s="25">
        <v>19.461339626828199</v>
      </c>
      <c r="N633" s="24">
        <v>18.231042007406401</v>
      </c>
      <c r="O633" s="24">
        <v>19.774527872151399</v>
      </c>
      <c r="P633" s="23">
        <v>17.987408438495802</v>
      </c>
      <c r="Q633" s="23">
        <v>18.748621578908701</v>
      </c>
      <c r="R633" s="5">
        <v>18.399999999999999</v>
      </c>
      <c r="S633" s="5">
        <v>19.3</v>
      </c>
      <c r="T633" s="5">
        <v>0.109</v>
      </c>
      <c r="U633" s="5">
        <f t="shared" si="98"/>
        <v>0.96257350205937642</v>
      </c>
      <c r="V633" s="5">
        <v>0.502</v>
      </c>
      <c r="W633" s="5">
        <v>0.91600000000000004</v>
      </c>
      <c r="X633" s="5">
        <v>1.89</v>
      </c>
      <c r="Y633" s="4" t="s">
        <v>1403</v>
      </c>
      <c r="Z633" s="5" t="s">
        <v>1238</v>
      </c>
      <c r="AA633" s="22">
        <v>5.63</v>
      </c>
      <c r="AB633" s="6" t="s">
        <v>1857</v>
      </c>
      <c r="AC633" s="1">
        <f t="shared" si="99"/>
        <v>7006.6922158949083</v>
      </c>
    </row>
    <row r="634" spans="1:29" x14ac:dyDescent="0.2">
      <c r="A634" t="s">
        <v>1856</v>
      </c>
      <c r="B634" t="s">
        <v>1855</v>
      </c>
      <c r="C634" s="5">
        <v>39.64</v>
      </c>
      <c r="D634" s="28">
        <f t="shared" si="90"/>
        <v>391233.54333879531</v>
      </c>
      <c r="E634" s="28">
        <f t="shared" si="91"/>
        <v>378675.42960198846</v>
      </c>
      <c r="F634" s="27">
        <f t="shared" si="92"/>
        <v>198804.60054104467</v>
      </c>
      <c r="G634" s="27">
        <f t="shared" si="93"/>
        <v>358745.14383348153</v>
      </c>
      <c r="H634" s="26">
        <f t="shared" si="94"/>
        <v>221525.12631716672</v>
      </c>
      <c r="I634" s="26">
        <f t="shared" si="95"/>
        <v>144410.12145839215</v>
      </c>
      <c r="J634" s="1">
        <f t="shared" si="96"/>
        <v>270521.09006566886</v>
      </c>
      <c r="K634" s="1">
        <f t="shared" si="97"/>
        <v>293943.56496462069</v>
      </c>
      <c r="L634" s="25">
        <v>18.5776705429221</v>
      </c>
      <c r="M634" s="25">
        <v>18.5306022892653</v>
      </c>
      <c r="N634" s="24">
        <v>17.600991617156701</v>
      </c>
      <c r="O634" s="24">
        <v>18.452599777264101</v>
      </c>
      <c r="P634" s="23">
        <v>17.757110819074001</v>
      </c>
      <c r="Q634" s="23">
        <v>17.139812336233199</v>
      </c>
      <c r="R634" s="5">
        <v>18</v>
      </c>
      <c r="S634" s="5">
        <v>18</v>
      </c>
      <c r="T634" s="5">
        <v>0.92200000000000004</v>
      </c>
      <c r="U634" s="5">
        <f t="shared" si="98"/>
        <v>3.5269078946370637E-2</v>
      </c>
      <c r="V634" s="5">
        <v>0.96599999999999997</v>
      </c>
      <c r="W634" s="5">
        <v>6.2399999999999997E-2</v>
      </c>
      <c r="X634" s="5">
        <v>1.04</v>
      </c>
      <c r="Y634" s="4" t="s">
        <v>1403</v>
      </c>
      <c r="Z634" s="11" t="s">
        <v>1238</v>
      </c>
      <c r="AA634" s="29">
        <v>5.21</v>
      </c>
      <c r="AB634" s="6" t="s">
        <v>1854</v>
      </c>
      <c r="AC634" s="1">
        <f t="shared" si="99"/>
        <v>6824.4472771359451</v>
      </c>
    </row>
    <row r="635" spans="1:29" x14ac:dyDescent="0.2">
      <c r="A635" t="s">
        <v>329</v>
      </c>
      <c r="B635" t="s">
        <v>1853</v>
      </c>
      <c r="C635" s="5">
        <v>29.48</v>
      </c>
      <c r="D635" s="28">
        <f t="shared" si="90"/>
        <v>156493.41733552466</v>
      </c>
      <c r="E635" s="28">
        <f t="shared" si="91"/>
        <v>132536.40036070146</v>
      </c>
      <c r="F635" s="27">
        <f t="shared" si="92"/>
        <v>260339.35785136794</v>
      </c>
      <c r="G635" s="27">
        <f t="shared" si="93"/>
        <v>291480.42936470511</v>
      </c>
      <c r="H635" s="26">
        <f t="shared" si="94"/>
        <v>178924.14048694647</v>
      </c>
      <c r="I635" s="26">
        <f t="shared" si="95"/>
        <v>433230.36437516008</v>
      </c>
      <c r="J635" s="1">
        <f t="shared" si="96"/>
        <v>198585.63855794634</v>
      </c>
      <c r="K635" s="1">
        <f t="shared" si="97"/>
        <v>285749.06470018887</v>
      </c>
      <c r="L635" s="25">
        <v>17.255742448034798</v>
      </c>
      <c r="M635" s="25">
        <v>17.0160291164356</v>
      </c>
      <c r="N635" s="24">
        <v>17.9900339079026</v>
      </c>
      <c r="O635" s="24">
        <v>18.153039495405199</v>
      </c>
      <c r="P635" s="23">
        <v>17.448988523711702</v>
      </c>
      <c r="Q635" s="23">
        <v>18.7247748369543</v>
      </c>
      <c r="R635" s="5">
        <v>17.600000000000001</v>
      </c>
      <c r="S635" s="5">
        <v>18</v>
      </c>
      <c r="T635" s="5">
        <v>0.54900000000000004</v>
      </c>
      <c r="U635" s="5">
        <f t="shared" si="98"/>
        <v>0.26042765554990804</v>
      </c>
      <c r="V635" s="5">
        <v>0.76100000000000001</v>
      </c>
      <c r="W635" s="5">
        <v>0.4</v>
      </c>
      <c r="X635" s="5">
        <v>1.32</v>
      </c>
      <c r="Y635" s="4" t="s">
        <v>1400</v>
      </c>
      <c r="Z635" s="5" t="s">
        <v>1238</v>
      </c>
      <c r="AA635" s="29">
        <v>5.55</v>
      </c>
      <c r="AB635" s="8" t="s">
        <v>860</v>
      </c>
      <c r="AC635" s="1">
        <f t="shared" si="99"/>
        <v>6736.283533173214</v>
      </c>
    </row>
    <row r="636" spans="1:29" x14ac:dyDescent="0.2">
      <c r="A636" t="s">
        <v>364</v>
      </c>
      <c r="B636" t="s">
        <v>1852</v>
      </c>
      <c r="C636" s="5">
        <v>34.99</v>
      </c>
      <c r="D636" s="28">
        <f t="shared" si="90"/>
        <v>26951.644096673714</v>
      </c>
      <c r="E636" s="28">
        <f t="shared" si="91"/>
        <v>113602.62888059716</v>
      </c>
      <c r="F636" s="27">
        <f t="shared" si="92"/>
        <v>520678.71570273588</v>
      </c>
      <c r="G636" s="27">
        <f t="shared" si="93"/>
        <v>919284.43107324326</v>
      </c>
      <c r="H636" s="26">
        <f t="shared" si="94"/>
        <v>153363.54898880544</v>
      </c>
      <c r="I636" s="26">
        <f t="shared" si="95"/>
        <v>111195.79352295601</v>
      </c>
      <c r="J636" s="1">
        <f t="shared" si="96"/>
        <v>233664.63626273838</v>
      </c>
      <c r="K636" s="1">
        <f t="shared" si="97"/>
        <v>381360.95115893218</v>
      </c>
      <c r="L636" s="25">
        <v>14.718085662091999</v>
      </c>
      <c r="M636" s="25">
        <v>16.793636695099099</v>
      </c>
      <c r="N636" s="24">
        <v>18.9900339079026</v>
      </c>
      <c r="O636" s="24">
        <v>19.810151781882102</v>
      </c>
      <c r="P636" s="23">
        <v>17.226596102375201</v>
      </c>
      <c r="Q636" s="23">
        <v>16.762742687153299</v>
      </c>
      <c r="R636" s="5">
        <v>17</v>
      </c>
      <c r="S636" s="5">
        <v>17.8</v>
      </c>
      <c r="T636" s="5">
        <v>0.26800000000000002</v>
      </c>
      <c r="U636" s="5">
        <f t="shared" si="98"/>
        <v>0.57186520597121115</v>
      </c>
      <c r="V636" s="5">
        <v>0.57899999999999996</v>
      </c>
      <c r="W636" s="5">
        <v>0.81100000000000005</v>
      </c>
      <c r="X636" s="5">
        <v>1.75</v>
      </c>
      <c r="Y636" s="4" t="s">
        <v>1400</v>
      </c>
      <c r="Z636" s="5" t="s">
        <v>1238</v>
      </c>
      <c r="AA636" s="29">
        <v>4.7699999999999996</v>
      </c>
      <c r="AB636" s="6" t="s">
        <v>925</v>
      </c>
      <c r="AC636" s="1">
        <f t="shared" si="99"/>
        <v>6678.0404762142998</v>
      </c>
    </row>
    <row r="637" spans="1:29" x14ac:dyDescent="0.2">
      <c r="A637" t="s">
        <v>520</v>
      </c>
      <c r="B637" t="s">
        <v>1486</v>
      </c>
      <c r="C637" s="5">
        <v>32.57</v>
      </c>
      <c r="D637" s="28">
        <f t="shared" si="90"/>
        <v>286904.5984484544</v>
      </c>
      <c r="E637" s="28">
        <f t="shared" si="91"/>
        <v>781018.0735541269</v>
      </c>
      <c r="F637" s="27">
        <f t="shared" si="92"/>
        <v>78101.807355410667</v>
      </c>
      <c r="G637" s="27">
        <f t="shared" si="93"/>
        <v>73991.185915656082</v>
      </c>
      <c r="H637" s="26">
        <f t="shared" si="94"/>
        <v>281166.50647948828</v>
      </c>
      <c r="I637" s="26">
        <f t="shared" si="95"/>
        <v>476553.40081269678</v>
      </c>
      <c r="J637" s="1">
        <f t="shared" si="96"/>
        <v>215390.97076111776</v>
      </c>
      <c r="K637" s="1">
        <f t="shared" si="97"/>
        <v>443854.22009415989</v>
      </c>
      <c r="L637" s="25">
        <v>18.130211565950901</v>
      </c>
      <c r="M637" s="25">
        <v>19.5749964086238</v>
      </c>
      <c r="N637" s="24">
        <v>16.253068313736399</v>
      </c>
      <c r="O637" s="24">
        <v>16.175065801735201</v>
      </c>
      <c r="P637" s="23">
        <v>18.1010652202914</v>
      </c>
      <c r="Q637" s="23">
        <v>18.862278360704298</v>
      </c>
      <c r="R637" s="5">
        <v>17.5</v>
      </c>
      <c r="S637" s="5">
        <v>18.2</v>
      </c>
      <c r="T637" s="5">
        <v>0.28599999999999998</v>
      </c>
      <c r="U637" s="5">
        <f t="shared" si="98"/>
        <v>0.543633966870957</v>
      </c>
      <c r="V637" s="5">
        <v>0.57899999999999996</v>
      </c>
      <c r="W637" s="5">
        <v>0.70899999999999996</v>
      </c>
      <c r="X637" s="5">
        <v>1.64</v>
      </c>
      <c r="Y637" s="4" t="s">
        <v>1400</v>
      </c>
      <c r="Z637" s="5" t="s">
        <v>1235</v>
      </c>
      <c r="AA637" s="32">
        <v>10.1106</v>
      </c>
      <c r="AB637" s="6" t="s">
        <v>897</v>
      </c>
      <c r="AC637" s="1">
        <f t="shared" si="99"/>
        <v>6613.1707326103087</v>
      </c>
    </row>
    <row r="638" spans="1:29" x14ac:dyDescent="0.2">
      <c r="A638" t="s">
        <v>450</v>
      </c>
      <c r="B638" t="s">
        <v>1851</v>
      </c>
      <c r="C638" s="5">
        <v>104.14</v>
      </c>
      <c r="D638" s="28">
        <f t="shared" si="90"/>
        <v>434703.93704312079</v>
      </c>
      <c r="E638" s="28">
        <f t="shared" si="91"/>
        <v>205904.76484608641</v>
      </c>
      <c r="F638" s="27">
        <f t="shared" si="92"/>
        <v>899354.14530473179</v>
      </c>
      <c r="G638" s="27">
        <f t="shared" si="93"/>
        <v>739911.85915652756</v>
      </c>
      <c r="H638" s="26">
        <f t="shared" si="94"/>
        <v>698656.16761568317</v>
      </c>
      <c r="I638" s="26">
        <f t="shared" si="95"/>
        <v>1732921.4575006375</v>
      </c>
      <c r="J638" s="1">
        <f t="shared" si="96"/>
        <v>677571.41665451194</v>
      </c>
      <c r="K638" s="1">
        <f t="shared" si="97"/>
        <v>892912.69383441715</v>
      </c>
      <c r="L638" s="25">
        <v>18.729673636367199</v>
      </c>
      <c r="M638" s="25">
        <v>17.651617690226701</v>
      </c>
      <c r="N638" s="24">
        <v>19.778529802708899</v>
      </c>
      <c r="O638" s="24">
        <v>19.496993896622499</v>
      </c>
      <c r="P638" s="23">
        <v>19.414223105550999</v>
      </c>
      <c r="Q638" s="23">
        <v>20.7247748369543</v>
      </c>
      <c r="R638" s="5">
        <v>19.3</v>
      </c>
      <c r="S638" s="5">
        <v>19.3</v>
      </c>
      <c r="T638" s="5">
        <v>0.97599999999999998</v>
      </c>
      <c r="U638" s="5">
        <f t="shared" si="98"/>
        <v>1.0550182333308195E-2</v>
      </c>
      <c r="V638" s="5">
        <v>0.99299999999999999</v>
      </c>
      <c r="W638" s="5">
        <v>-1.6299999999999999E-2</v>
      </c>
      <c r="X638" s="5">
        <v>-1.01</v>
      </c>
      <c r="Y638" s="4" t="s">
        <v>1400</v>
      </c>
      <c r="Z638" s="11" t="s">
        <v>1238</v>
      </c>
      <c r="AA638" s="29">
        <v>6.3</v>
      </c>
      <c r="AB638" s="6" t="s">
        <v>1214</v>
      </c>
      <c r="AC638" s="1">
        <f t="shared" si="99"/>
        <v>6506.3512257971188</v>
      </c>
    </row>
    <row r="639" spans="1:29" x14ac:dyDescent="0.2">
      <c r="A639" t="s">
        <v>424</v>
      </c>
      <c r="B639" t="s">
        <v>1850</v>
      </c>
      <c r="C639" s="5">
        <v>27.48</v>
      </c>
      <c r="D639" s="28">
        <f t="shared" si="90"/>
        <v>165187.49607637906</v>
      </c>
      <c r="E639" s="28">
        <f t="shared" si="91"/>
        <v>73368.364485384707</v>
      </c>
      <c r="F639" s="27">
        <f t="shared" si="92"/>
        <v>355008.21525188501</v>
      </c>
      <c r="G639" s="27">
        <f t="shared" si="93"/>
        <v>19506.767195945507</v>
      </c>
      <c r="H639" s="26">
        <f t="shared" si="94"/>
        <v>13206.305607369368</v>
      </c>
      <c r="I639" s="26">
        <f t="shared" si="95"/>
        <v>22383.568826050039</v>
      </c>
      <c r="J639" s="1">
        <f t="shared" si="96"/>
        <v>177800.67231187783</v>
      </c>
      <c r="K639" s="1">
        <f t="shared" si="97"/>
        <v>38419.566835793412</v>
      </c>
      <c r="L639" s="25">
        <v>17.333744960036</v>
      </c>
      <c r="M639" s="25">
        <v>16.1628705047648</v>
      </c>
      <c r="N639" s="24">
        <v>18.437492884873901</v>
      </c>
      <c r="O639" s="24">
        <v>14.2516870833381</v>
      </c>
      <c r="P639" s="23">
        <v>13.6889393164324</v>
      </c>
      <c r="Q639" s="23">
        <v>14.4501524568453</v>
      </c>
      <c r="R639" s="5">
        <v>16.5</v>
      </c>
      <c r="S639" s="5">
        <v>15</v>
      </c>
      <c r="T639" s="5">
        <v>9.5399999999999999E-2</v>
      </c>
      <c r="U639" s="5">
        <f t="shared" si="98"/>
        <v>1.0204516252959048</v>
      </c>
      <c r="V639" s="5">
        <v>0.46600000000000003</v>
      </c>
      <c r="W639" s="5">
        <v>-1.53</v>
      </c>
      <c r="X639" s="5">
        <v>-2.89</v>
      </c>
      <c r="Y639" s="4" t="s">
        <v>1400</v>
      </c>
      <c r="Z639" s="5" t="s">
        <v>1238</v>
      </c>
      <c r="AA639" s="29">
        <v>8.59</v>
      </c>
      <c r="AB639" s="6" t="s">
        <v>1319</v>
      </c>
      <c r="AC639" s="1">
        <f t="shared" si="99"/>
        <v>6470.1845819460641</v>
      </c>
    </row>
    <row r="640" spans="1:29" x14ac:dyDescent="0.2">
      <c r="A640" t="s">
        <v>1849</v>
      </c>
      <c r="B640" t="s">
        <v>1848</v>
      </c>
      <c r="C640" s="5">
        <v>20.11</v>
      </c>
      <c r="D640" s="28">
        <f t="shared" si="90"/>
        <v>243434.20474413424</v>
      </c>
      <c r="E640" s="28">
        <f t="shared" si="91"/>
        <v>194071.15767103006</v>
      </c>
      <c r="F640" s="27">
        <f t="shared" si="92"/>
        <v>111235.90744558601</v>
      </c>
      <c r="G640" s="27">
        <f t="shared" si="93"/>
        <v>650225.57319815201</v>
      </c>
      <c r="H640" s="26">
        <f t="shared" si="94"/>
        <v>34932.808380783245</v>
      </c>
      <c r="I640" s="26">
        <f t="shared" si="95"/>
        <v>29604.074898969197</v>
      </c>
      <c r="J640" s="1">
        <f t="shared" si="96"/>
        <v>129867.64019016783</v>
      </c>
      <c r="K640" s="1">
        <f t="shared" si="97"/>
        <v>291300.26858938375</v>
      </c>
      <c r="L640" s="25">
        <v>17.893172368649999</v>
      </c>
      <c r="M640" s="25">
        <v>17.566226198996102</v>
      </c>
      <c r="N640" s="24">
        <v>16.763263046055599</v>
      </c>
      <c r="O640" s="24">
        <v>19.310580772391599</v>
      </c>
      <c r="P640" s="23">
        <v>15.0922950106636</v>
      </c>
      <c r="Q640" s="23">
        <v>14.8535081510765</v>
      </c>
      <c r="R640" s="5">
        <v>16.600000000000001</v>
      </c>
      <c r="S640" s="5">
        <v>17.2</v>
      </c>
      <c r="T640" s="5">
        <v>0.4</v>
      </c>
      <c r="U640" s="5">
        <f t="shared" si="98"/>
        <v>0.3979400086720376</v>
      </c>
      <c r="V640" s="5">
        <v>0.61799999999999999</v>
      </c>
      <c r="W640" s="5">
        <v>0.66100000000000003</v>
      </c>
      <c r="X640" s="5">
        <v>1.58</v>
      </c>
      <c r="Y640" s="5" t="s">
        <v>1403</v>
      </c>
      <c r="Z640" s="11" t="s">
        <v>1238</v>
      </c>
      <c r="AA640" s="29">
        <v>4.67</v>
      </c>
      <c r="AB640" s="6" t="s">
        <v>1847</v>
      </c>
      <c r="AC640" s="1">
        <f t="shared" si="99"/>
        <v>6457.8637588348001</v>
      </c>
    </row>
    <row r="641" spans="1:31" x14ac:dyDescent="0.2">
      <c r="A641" t="s">
        <v>1846</v>
      </c>
      <c r="B641" t="s">
        <v>1845</v>
      </c>
      <c r="C641" s="5">
        <v>39.729999999999997</v>
      </c>
      <c r="D641" s="28">
        <f t="shared" si="90"/>
        <v>156493.41733552466</v>
      </c>
      <c r="E641" s="28">
        <f t="shared" si="91"/>
        <v>163303.77901585688</v>
      </c>
      <c r="F641" s="27">
        <f t="shared" si="92"/>
        <v>236672.14350124926</v>
      </c>
      <c r="G641" s="27">
        <f t="shared" si="93"/>
        <v>246637.28638551894</v>
      </c>
      <c r="H641" s="26">
        <f t="shared" si="94"/>
        <v>374888.67530597269</v>
      </c>
      <c r="I641" s="26">
        <f t="shared" si="95"/>
        <v>49821.491903143826</v>
      </c>
      <c r="J641" s="1">
        <f t="shared" si="96"/>
        <v>256018.07871424887</v>
      </c>
      <c r="K641" s="1">
        <f t="shared" si="97"/>
        <v>153254.18576817322</v>
      </c>
      <c r="L641" s="25">
        <v>17.255742448034798</v>
      </c>
      <c r="M641" s="25">
        <v>17.317198651156101</v>
      </c>
      <c r="N641" s="24">
        <v>17.852530384152701</v>
      </c>
      <c r="O641" s="24">
        <v>17.912031395901401</v>
      </c>
      <c r="P641" s="23">
        <v>18.516102719570199</v>
      </c>
      <c r="Q641" s="23">
        <v>15.604480603236601</v>
      </c>
      <c r="R641" s="5">
        <v>17.899999999999999</v>
      </c>
      <c r="S641" s="5">
        <v>16.899999999999999</v>
      </c>
      <c r="T641" s="5">
        <v>0.223</v>
      </c>
      <c r="U641" s="5">
        <f t="shared" si="98"/>
        <v>0.65169513695183934</v>
      </c>
      <c r="V641" s="5">
        <v>0.57899999999999996</v>
      </c>
      <c r="W641" s="5">
        <v>-0.93</v>
      </c>
      <c r="X641" s="5">
        <v>-1.91</v>
      </c>
      <c r="Y641" s="4" t="s">
        <v>1403</v>
      </c>
      <c r="Z641" s="11" t="s">
        <v>1238</v>
      </c>
      <c r="AA641" s="29">
        <v>5.29</v>
      </c>
      <c r="AB641" s="6" t="s">
        <v>1844</v>
      </c>
      <c r="AC641" s="1">
        <f t="shared" si="99"/>
        <v>6443.9486210482983</v>
      </c>
    </row>
    <row r="642" spans="1:31" x14ac:dyDescent="0.2">
      <c r="A642" t="s">
        <v>1843</v>
      </c>
      <c r="B642" t="s">
        <v>1842</v>
      </c>
      <c r="C642" s="5">
        <v>42.21</v>
      </c>
      <c r="D642" s="28">
        <f t="shared" si="90"/>
        <v>199963.8110398369</v>
      </c>
      <c r="E642" s="28">
        <f t="shared" si="91"/>
        <v>284006.57220150018</v>
      </c>
      <c r="F642" s="27">
        <f t="shared" si="92"/>
        <v>146736.72897076941</v>
      </c>
      <c r="G642" s="27">
        <f t="shared" si="93"/>
        <v>130045.11463963626</v>
      </c>
      <c r="H642" s="26">
        <f t="shared" si="94"/>
        <v>460090.64696643077</v>
      </c>
      <c r="I642" s="26">
        <f t="shared" si="95"/>
        <v>519876.43725019408</v>
      </c>
      <c r="J642" s="1">
        <f t="shared" si="96"/>
        <v>268930.39565901231</v>
      </c>
      <c r="K642" s="1">
        <f t="shared" si="97"/>
        <v>311309.37469711015</v>
      </c>
      <c r="L642" s="25">
        <v>17.609379402649498</v>
      </c>
      <c r="M642" s="25">
        <v>18.1155647899865</v>
      </c>
      <c r="N642" s="24">
        <v>17.1628705047648</v>
      </c>
      <c r="O642" s="24">
        <v>16.988652677504302</v>
      </c>
      <c r="P642" s="23">
        <v>18.811558603096401</v>
      </c>
      <c r="Q642" s="23">
        <v>18.987809242788099</v>
      </c>
      <c r="R642" s="5">
        <v>17.899999999999999</v>
      </c>
      <c r="S642" s="5">
        <v>18</v>
      </c>
      <c r="T642" s="5">
        <v>0.79</v>
      </c>
      <c r="U642" s="5">
        <f t="shared" si="98"/>
        <v>0.10237290870955855</v>
      </c>
      <c r="V642" s="5">
        <v>0.89500000000000002</v>
      </c>
      <c r="W642" s="5">
        <v>0.16900000000000001</v>
      </c>
      <c r="X642" s="5">
        <v>1.1200000000000001</v>
      </c>
      <c r="Y642" s="5" t="s">
        <v>1403</v>
      </c>
      <c r="Z642" s="5" t="s">
        <v>1238</v>
      </c>
      <c r="AA642" s="29">
        <v>5.26</v>
      </c>
      <c r="AB642" s="6" t="s">
        <v>1841</v>
      </c>
      <c r="AC642" s="1">
        <f t="shared" si="99"/>
        <v>6371.2484164655843</v>
      </c>
    </row>
    <row r="643" spans="1:31" x14ac:dyDescent="0.2">
      <c r="A643" t="s">
        <v>1840</v>
      </c>
      <c r="B643" t="s">
        <v>1839</v>
      </c>
      <c r="C643" s="5">
        <v>105.63</v>
      </c>
      <c r="D643" s="28">
        <f t="shared" ref="D643:D706" si="100">2^L643</f>
        <v>330374.99215275818</v>
      </c>
      <c r="E643" s="28">
        <f t="shared" ref="E643:E706" si="101">2^M643</f>
        <v>426009.85830223415</v>
      </c>
      <c r="F643" s="27">
        <f t="shared" ref="F643:F706" si="102">2^N643</f>
        <v>1183360.7175062769</v>
      </c>
      <c r="G643" s="27">
        <f t="shared" ref="G643:G706" si="103">2^O643</f>
        <v>2466372.8638550784</v>
      </c>
      <c r="H643" s="26">
        <f t="shared" ref="H643:H706" si="104">2^P643</f>
        <v>494171.43563060928</v>
      </c>
      <c r="I643" s="26">
        <f t="shared" ref="I643:I706" si="105">2^Q643</f>
        <v>678727.57085440913</v>
      </c>
      <c r="J643" s="1">
        <f t="shared" ref="J643:J706" si="106">AVERAGE(D643,F643,H643)</f>
        <v>669302.38176321483</v>
      </c>
      <c r="K643" s="1">
        <f t="shared" ref="K643:K706" si="107">AVERAGE(E643,G643,I643)</f>
        <v>1190370.097670574</v>
      </c>
      <c r="L643" s="25">
        <v>18.333744960036</v>
      </c>
      <c r="M643" s="25">
        <v>18.700527290707601</v>
      </c>
      <c r="N643" s="24">
        <v>20.174458479040101</v>
      </c>
      <c r="O643" s="24">
        <v>21.233959490788699</v>
      </c>
      <c r="P643" s="23">
        <v>18.9146520960605</v>
      </c>
      <c r="Q643" s="23">
        <v>19.372473093023402</v>
      </c>
      <c r="R643" s="5">
        <v>19.100000000000001</v>
      </c>
      <c r="S643" s="5">
        <v>19.8</v>
      </c>
      <c r="T643" s="5">
        <v>0.214</v>
      </c>
      <c r="U643" s="5">
        <f t="shared" ref="U643:U706" si="108">-LOG10(T643)</f>
        <v>0.66958622665080914</v>
      </c>
      <c r="V643" s="5">
        <v>0.57899999999999996</v>
      </c>
      <c r="W643" s="5">
        <v>0.628</v>
      </c>
      <c r="X643" s="5">
        <v>1.55</v>
      </c>
      <c r="Y643" s="4" t="s">
        <v>1403</v>
      </c>
      <c r="Z643" s="11" t="s">
        <v>1239</v>
      </c>
      <c r="AA643" s="29">
        <v>4.63</v>
      </c>
      <c r="AB643" s="6" t="s">
        <v>1838</v>
      </c>
      <c r="AC643" s="1">
        <f t="shared" ref="AC643:AC706" si="109">J643/C643</f>
        <v>6336.2906538219713</v>
      </c>
    </row>
    <row r="644" spans="1:31" x14ac:dyDescent="0.2">
      <c r="A644" t="s">
        <v>493</v>
      </c>
      <c r="B644" t="s">
        <v>1837</v>
      </c>
      <c r="C644" s="5">
        <v>58.48</v>
      </c>
      <c r="D644" s="28">
        <f t="shared" si="100"/>
        <v>478174.33074742218</v>
      </c>
      <c r="E644" s="28">
        <f t="shared" si="101"/>
        <v>1301696.7892568733</v>
      </c>
      <c r="F644" s="27">
        <f t="shared" si="102"/>
        <v>130169.67892568395</v>
      </c>
      <c r="G644" s="27">
        <f t="shared" si="103"/>
        <v>123318.64319275947</v>
      </c>
      <c r="H644" s="26">
        <f t="shared" si="104"/>
        <v>468610.84413247788</v>
      </c>
      <c r="I644" s="26">
        <f t="shared" si="105"/>
        <v>794255.66802115832</v>
      </c>
      <c r="J644" s="1">
        <f t="shared" si="106"/>
        <v>358984.95126852795</v>
      </c>
      <c r="K644" s="1">
        <f t="shared" si="107"/>
        <v>739757.03349026374</v>
      </c>
      <c r="L644" s="25">
        <v>18.867177160117102</v>
      </c>
      <c r="M644" s="25">
        <v>20.311962002790001</v>
      </c>
      <c r="N644" s="24">
        <v>16.9900339079026</v>
      </c>
      <c r="O644" s="24">
        <v>16.912031395901401</v>
      </c>
      <c r="P644" s="23">
        <v>18.8380308144576</v>
      </c>
      <c r="Q644" s="23">
        <v>19.599243954870499</v>
      </c>
      <c r="R644" s="5">
        <v>18.2</v>
      </c>
      <c r="S644" s="5">
        <v>18.899999999999999</v>
      </c>
      <c r="T644" s="5">
        <v>0.23499999999999999</v>
      </c>
      <c r="U644" s="5">
        <f t="shared" si="108"/>
        <v>0.62893213772826373</v>
      </c>
      <c r="V644" s="5">
        <v>0.57899999999999996</v>
      </c>
      <c r="W644" s="5">
        <v>0.70899999999999996</v>
      </c>
      <c r="X644" s="5">
        <v>1.64</v>
      </c>
      <c r="Y644" s="4" t="s">
        <v>1400</v>
      </c>
      <c r="Z644" s="5" t="s">
        <v>1238</v>
      </c>
      <c r="AA644" s="29">
        <v>5.18</v>
      </c>
      <c r="AB644" s="6" t="s">
        <v>1123</v>
      </c>
      <c r="AC644" s="1">
        <f t="shared" si="109"/>
        <v>6138.5935579433644</v>
      </c>
    </row>
    <row r="645" spans="1:31" x14ac:dyDescent="0.2">
      <c r="A645" t="s">
        <v>1836</v>
      </c>
      <c r="B645" t="s">
        <v>1835</v>
      </c>
      <c r="C645" s="5">
        <v>43.21</v>
      </c>
      <c r="D645" s="28">
        <f t="shared" si="100"/>
        <v>86940.787408622054</v>
      </c>
      <c r="E645" s="28">
        <f t="shared" si="101"/>
        <v>236672.14350124926</v>
      </c>
      <c r="F645" s="27">
        <f t="shared" si="102"/>
        <v>355008.21525188501</v>
      </c>
      <c r="G645" s="27">
        <f t="shared" si="103"/>
        <v>183856.88621465661</v>
      </c>
      <c r="H645" s="26">
        <f t="shared" si="104"/>
        <v>349328.08380784153</v>
      </c>
      <c r="I645" s="26">
        <f t="shared" si="105"/>
        <v>288820.24291678437</v>
      </c>
      <c r="J645" s="1">
        <f t="shared" si="106"/>
        <v>263759.02882278286</v>
      </c>
      <c r="K645" s="1">
        <f t="shared" si="107"/>
        <v>236449.75754423009</v>
      </c>
      <c r="L645" s="25">
        <v>16.407745541479802</v>
      </c>
      <c r="M645" s="25">
        <v>17.852530384152701</v>
      </c>
      <c r="N645" s="24">
        <v>18.437492884873901</v>
      </c>
      <c r="O645" s="24">
        <v>17.4882236869948</v>
      </c>
      <c r="P645" s="23">
        <v>18.414223105550999</v>
      </c>
      <c r="Q645" s="23">
        <v>18.139812336233199</v>
      </c>
      <c r="R645" s="5">
        <v>17.8</v>
      </c>
      <c r="S645" s="5">
        <v>17.8</v>
      </c>
      <c r="T645" s="5">
        <v>0.91400000000000003</v>
      </c>
      <c r="U645" s="5">
        <f t="shared" si="108"/>
        <v>3.9053804266168564E-2</v>
      </c>
      <c r="V645" s="5">
        <v>0.96499999999999997</v>
      </c>
      <c r="W645" s="5">
        <v>7.3700000000000002E-2</v>
      </c>
      <c r="X645" s="5">
        <v>1.05</v>
      </c>
      <c r="Y645" s="4" t="s">
        <v>1403</v>
      </c>
      <c r="Z645" s="5" t="s">
        <v>1235</v>
      </c>
      <c r="AA645" s="29">
        <v>9.48</v>
      </c>
      <c r="AB645" s="6" t="s">
        <v>1834</v>
      </c>
      <c r="AC645" s="1">
        <f t="shared" si="109"/>
        <v>6104.120083841306</v>
      </c>
    </row>
    <row r="646" spans="1:31" x14ac:dyDescent="0.2">
      <c r="A646" t="s">
        <v>410</v>
      </c>
      <c r="B646" t="s">
        <v>1833</v>
      </c>
      <c r="C646" s="5">
        <v>24.57</v>
      </c>
      <c r="D646" s="28">
        <f t="shared" si="100"/>
        <v>217351.96852156037</v>
      </c>
      <c r="E646" s="28">
        <f t="shared" si="101"/>
        <v>295840.17937656969</v>
      </c>
      <c r="F646" s="27">
        <f t="shared" si="102"/>
        <v>123069.51462065238</v>
      </c>
      <c r="G646" s="27">
        <f t="shared" si="103"/>
        <v>28026.964361989514</v>
      </c>
      <c r="H646" s="26">
        <f t="shared" si="104"/>
        <v>106502.46457555852</v>
      </c>
      <c r="I646" s="26">
        <f t="shared" si="105"/>
        <v>180512.65182298265</v>
      </c>
      <c r="J646" s="1">
        <f t="shared" si="106"/>
        <v>148974.64923925709</v>
      </c>
      <c r="K646" s="1">
        <f t="shared" si="107"/>
        <v>168126.59852051394</v>
      </c>
      <c r="L646" s="25">
        <v>17.729673636367199</v>
      </c>
      <c r="M646" s="25">
        <v>18.174458479040101</v>
      </c>
      <c r="N646" s="24">
        <v>16.9091139125191</v>
      </c>
      <c r="O646" s="24">
        <v>14.774527872151401</v>
      </c>
      <c r="P646" s="23">
        <v>16.700527290707601</v>
      </c>
      <c r="Q646" s="23">
        <v>17.4617404311205</v>
      </c>
      <c r="R646" s="5">
        <v>17.100000000000001</v>
      </c>
      <c r="S646" s="5">
        <v>16.8</v>
      </c>
      <c r="T646" s="5">
        <v>0.68899999999999995</v>
      </c>
      <c r="U646" s="5">
        <f t="shared" si="108"/>
        <v>0.16178077809237421</v>
      </c>
      <c r="V646" s="5">
        <v>0.82899999999999996</v>
      </c>
      <c r="W646" s="5">
        <v>-0.31</v>
      </c>
      <c r="X646" s="5">
        <v>-1.24</v>
      </c>
      <c r="Y646" s="4" t="s">
        <v>1400</v>
      </c>
      <c r="Z646" s="5" t="s">
        <v>1237</v>
      </c>
      <c r="AA646" s="29">
        <v>9.1999999999999993</v>
      </c>
      <c r="AB646" s="6" t="s">
        <v>1270</v>
      </c>
      <c r="AC646" s="1">
        <f t="shared" si="109"/>
        <v>6063.2742873120505</v>
      </c>
      <c r="AD646" s="5" t="s">
        <v>1406</v>
      </c>
      <c r="AE646">
        <v>4</v>
      </c>
    </row>
    <row r="647" spans="1:31" x14ac:dyDescent="0.2">
      <c r="A647" t="s">
        <v>1832</v>
      </c>
      <c r="B647" t="s">
        <v>1831</v>
      </c>
      <c r="C647" s="5">
        <v>40.43</v>
      </c>
      <c r="D647" s="28">
        <f t="shared" si="100"/>
        <v>191269.73229896362</v>
      </c>
      <c r="E647" s="28">
        <f t="shared" si="101"/>
        <v>544345.93005285435</v>
      </c>
      <c r="F647" s="27">
        <f t="shared" si="102"/>
        <v>355008.21525188501</v>
      </c>
      <c r="G647" s="27">
        <f t="shared" si="103"/>
        <v>426009.85830223415</v>
      </c>
      <c r="H647" s="26">
        <f t="shared" si="104"/>
        <v>187444.33765298632</v>
      </c>
      <c r="I647" s="26">
        <f t="shared" si="105"/>
        <v>620963.52227107203</v>
      </c>
      <c r="J647" s="1">
        <f t="shared" si="106"/>
        <v>244574.09506794496</v>
      </c>
      <c r="K647" s="1">
        <f t="shared" si="107"/>
        <v>530439.77020872023</v>
      </c>
      <c r="L647" s="25">
        <v>17.545249065229701</v>
      </c>
      <c r="M647" s="25">
        <v>19.054164245322301</v>
      </c>
      <c r="N647" s="24">
        <v>18.437492884873901</v>
      </c>
      <c r="O647" s="24">
        <v>18.700527290707601</v>
      </c>
      <c r="P647" s="23">
        <v>17.516102719570199</v>
      </c>
      <c r="Q647" s="23">
        <v>19.244148996047901</v>
      </c>
      <c r="R647" s="5">
        <v>17.8</v>
      </c>
      <c r="S647" s="5">
        <v>19</v>
      </c>
      <c r="T647" s="5">
        <v>6.4399999999999999E-2</v>
      </c>
      <c r="U647" s="5">
        <f t="shared" si="108"/>
        <v>1.191114132640188</v>
      </c>
      <c r="V647" s="5">
        <v>0.40100000000000002</v>
      </c>
      <c r="W647" s="5">
        <v>1.17</v>
      </c>
      <c r="X647" s="5">
        <v>2.2400000000000002</v>
      </c>
      <c r="Y647" s="4" t="s">
        <v>1403</v>
      </c>
      <c r="Z647" s="5" t="s">
        <v>1238</v>
      </c>
      <c r="AA647" s="29">
        <v>4.8</v>
      </c>
      <c r="AB647" s="6" t="s">
        <v>1830</v>
      </c>
      <c r="AC647" s="1">
        <f t="shared" si="109"/>
        <v>6049.3221634416268</v>
      </c>
    </row>
    <row r="648" spans="1:31" x14ac:dyDescent="0.2">
      <c r="A648" t="s">
        <v>656</v>
      </c>
      <c r="B648" t="s">
        <v>1829</v>
      </c>
      <c r="C648" s="5">
        <v>41.75</v>
      </c>
      <c r="D648" s="28">
        <f t="shared" si="100"/>
        <v>321680.91341190395</v>
      </c>
      <c r="E648" s="28">
        <f t="shared" si="101"/>
        <v>14437.000753576223</v>
      </c>
      <c r="F648" s="27">
        <f t="shared" si="102"/>
        <v>426009.85830223415</v>
      </c>
      <c r="G648" s="27">
        <f t="shared" si="103"/>
        <v>683.85793043255535</v>
      </c>
      <c r="H648" s="26">
        <f t="shared" si="104"/>
        <v>2598.6601356437395</v>
      </c>
      <c r="I648" s="26">
        <f t="shared" si="105"/>
        <v>4404.5087044809661</v>
      </c>
      <c r="J648" s="1">
        <f t="shared" si="106"/>
        <v>250096.47728326064</v>
      </c>
      <c r="K648" s="1">
        <f t="shared" si="107"/>
        <v>6508.4557961632481</v>
      </c>
      <c r="L648" s="25">
        <v>18.2952708122214</v>
      </c>
      <c r="M648" s="25">
        <v>13.8174834370535</v>
      </c>
      <c r="N648" s="24">
        <v>18.700527290707601</v>
      </c>
      <c r="O648" s="24">
        <v>9.4175528301648601</v>
      </c>
      <c r="P648" s="23">
        <v>11.3435522487211</v>
      </c>
      <c r="Q648" s="23">
        <v>12.104765389134</v>
      </c>
      <c r="R648" s="5">
        <v>16.100000000000001</v>
      </c>
      <c r="S648" s="5">
        <v>11.8</v>
      </c>
      <c r="T648" s="5">
        <v>1.1100000000000001E-3</v>
      </c>
      <c r="U648" s="5">
        <f t="shared" si="108"/>
        <v>2.9546770212133424</v>
      </c>
      <c r="V648" s="5">
        <v>2.23E-2</v>
      </c>
      <c r="W648" s="5">
        <v>-4.33</v>
      </c>
      <c r="X648" s="5">
        <v>-20.2</v>
      </c>
      <c r="Y648" s="5" t="s">
        <v>1400</v>
      </c>
      <c r="Z648" s="5" t="s">
        <v>1237</v>
      </c>
      <c r="AA648" s="29">
        <v>8.67</v>
      </c>
      <c r="AB648" s="6" t="s">
        <v>986</v>
      </c>
      <c r="AC648" s="1">
        <f t="shared" si="109"/>
        <v>5990.3347852277993</v>
      </c>
    </row>
    <row r="649" spans="1:31" ht="16" x14ac:dyDescent="0.2">
      <c r="A649" t="s">
        <v>306</v>
      </c>
      <c r="B649" t="s">
        <v>1828</v>
      </c>
      <c r="C649" s="5">
        <v>34.409999999999997</v>
      </c>
      <c r="D649" s="28">
        <f t="shared" si="100"/>
        <v>273863.48033716762</v>
      </c>
      <c r="E649" s="28">
        <f t="shared" si="101"/>
        <v>745517.25202890707</v>
      </c>
      <c r="F649" s="27">
        <f t="shared" si="102"/>
        <v>74551.725202893809</v>
      </c>
      <c r="G649" s="27">
        <f t="shared" si="103"/>
        <v>70627.95019221399</v>
      </c>
      <c r="H649" s="26">
        <f t="shared" si="104"/>
        <v>268386.21073040855</v>
      </c>
      <c r="I649" s="26">
        <f t="shared" si="105"/>
        <v>454891.88259391894</v>
      </c>
      <c r="J649" s="1">
        <f t="shared" si="106"/>
        <v>205600.47209015666</v>
      </c>
      <c r="K649" s="1">
        <f t="shared" si="107"/>
        <v>423679.02827168</v>
      </c>
      <c r="L649" s="25">
        <v>18.0630973700924</v>
      </c>
      <c r="M649" s="25">
        <v>19.5078822127652</v>
      </c>
      <c r="N649" s="24">
        <v>16.185954117877898</v>
      </c>
      <c r="O649" s="24">
        <v>16.1079516058766</v>
      </c>
      <c r="P649" s="23">
        <v>18.033951024432799</v>
      </c>
      <c r="Q649" s="23">
        <v>18.795164164845701</v>
      </c>
      <c r="R649" s="5">
        <v>17.399999999999999</v>
      </c>
      <c r="S649" s="5">
        <v>18.100000000000001</v>
      </c>
      <c r="T649" s="5">
        <v>0.29099999999999998</v>
      </c>
      <c r="U649" s="5">
        <f t="shared" si="108"/>
        <v>0.53610701101409275</v>
      </c>
      <c r="V649" s="5">
        <v>0.57899999999999996</v>
      </c>
      <c r="W649" s="5">
        <v>0.70899999999999996</v>
      </c>
      <c r="X649" s="5">
        <v>1.64</v>
      </c>
      <c r="Y649" s="4" t="s">
        <v>1400</v>
      </c>
      <c r="Z649" s="31" t="s">
        <v>1237</v>
      </c>
      <c r="AA649" s="29">
        <v>9.57</v>
      </c>
      <c r="AB649" s="6" t="s">
        <v>915</v>
      </c>
      <c r="AC649" s="1">
        <f t="shared" si="109"/>
        <v>5975.020984892667</v>
      </c>
    </row>
    <row r="650" spans="1:31" x14ac:dyDescent="0.2">
      <c r="A650" t="s">
        <v>1827</v>
      </c>
      <c r="B650" t="s">
        <v>1826</v>
      </c>
      <c r="C650" s="5">
        <v>44.3</v>
      </c>
      <c r="D650" s="28">
        <f t="shared" si="100"/>
        <v>391233.54333879531</v>
      </c>
      <c r="E650" s="28">
        <f t="shared" si="101"/>
        <v>378675.42960198846</v>
      </c>
      <c r="F650" s="27">
        <f t="shared" si="102"/>
        <v>331341.00090173987</v>
      </c>
      <c r="G650" s="27">
        <f t="shared" si="103"/>
        <v>313902.00085429521</v>
      </c>
      <c r="H650" s="26">
        <f t="shared" si="104"/>
        <v>68161.577328358544</v>
      </c>
      <c r="I650" s="26">
        <f t="shared" si="105"/>
        <v>274379.23077094083</v>
      </c>
      <c r="J650" s="1">
        <f t="shared" si="106"/>
        <v>263578.70718963124</v>
      </c>
      <c r="K650" s="1">
        <f t="shared" si="107"/>
        <v>322318.88707574154</v>
      </c>
      <c r="L650" s="25">
        <v>18.5776705429221</v>
      </c>
      <c r="M650" s="25">
        <v>18.5306022892653</v>
      </c>
      <c r="N650" s="24">
        <v>18.337957211322902</v>
      </c>
      <c r="O650" s="24">
        <v>18.2599546993217</v>
      </c>
      <c r="P650" s="23">
        <v>16.056671100932899</v>
      </c>
      <c r="Q650" s="23">
        <v>18.065811754789401</v>
      </c>
      <c r="R650" s="5">
        <v>17.7</v>
      </c>
      <c r="S650" s="5">
        <v>18.3</v>
      </c>
      <c r="T650" s="5">
        <v>0.35099999999999998</v>
      </c>
      <c r="U650" s="5">
        <f t="shared" si="108"/>
        <v>0.45469288353417592</v>
      </c>
      <c r="V650" s="5">
        <v>0.57899999999999996</v>
      </c>
      <c r="W650" s="5">
        <v>0.628</v>
      </c>
      <c r="X650" s="5">
        <v>1.55</v>
      </c>
      <c r="Y650" s="4" t="s">
        <v>1403</v>
      </c>
      <c r="Z650" s="11" t="s">
        <v>1238</v>
      </c>
      <c r="AA650" s="29">
        <v>5.36</v>
      </c>
      <c r="AB650" s="6" t="s">
        <v>1825</v>
      </c>
      <c r="AC650" s="1">
        <f t="shared" si="109"/>
        <v>5949.8579501045433</v>
      </c>
    </row>
    <row r="651" spans="1:31" x14ac:dyDescent="0.2">
      <c r="A651" t="s">
        <v>1824</v>
      </c>
      <c r="B651" t="s">
        <v>1488</v>
      </c>
      <c r="C651" s="5">
        <v>74.95</v>
      </c>
      <c r="D651" s="28">
        <f t="shared" si="100"/>
        <v>756384.85045502719</v>
      </c>
      <c r="E651" s="28">
        <f t="shared" si="101"/>
        <v>568013.14440300048</v>
      </c>
      <c r="F651" s="27">
        <f t="shared" si="102"/>
        <v>307673.78655161813</v>
      </c>
      <c r="G651" s="27">
        <f t="shared" si="103"/>
        <v>336323.57234388421</v>
      </c>
      <c r="H651" s="26">
        <f t="shared" si="104"/>
        <v>247085.71781530464</v>
      </c>
      <c r="I651" s="26">
        <f t="shared" si="105"/>
        <v>548758.46154188178</v>
      </c>
      <c r="J651" s="1">
        <f t="shared" si="106"/>
        <v>437048.1182739833</v>
      </c>
      <c r="K651" s="1">
        <f t="shared" si="107"/>
        <v>484365.05942958879</v>
      </c>
      <c r="L651" s="25">
        <v>19.528760942441199</v>
      </c>
      <c r="M651" s="25">
        <v>19.1155647899865</v>
      </c>
      <c r="N651" s="24">
        <v>18.231042007406401</v>
      </c>
      <c r="O651" s="24">
        <v>18.3594903728726</v>
      </c>
      <c r="P651" s="23">
        <v>17.9146520960605</v>
      </c>
      <c r="Q651" s="23">
        <v>19.065811754789401</v>
      </c>
      <c r="R651" s="5">
        <v>18.600000000000001</v>
      </c>
      <c r="S651" s="5">
        <v>18.8</v>
      </c>
      <c r="T651" s="5">
        <v>0.61799999999999999</v>
      </c>
      <c r="U651" s="5">
        <f t="shared" si="108"/>
        <v>0.20901152491118416</v>
      </c>
      <c r="V651" s="5">
        <v>0.79300000000000004</v>
      </c>
      <c r="W651" s="5">
        <v>0.28899999999999998</v>
      </c>
      <c r="X651" s="5">
        <v>1.22</v>
      </c>
      <c r="Y651" s="4" t="s">
        <v>1403</v>
      </c>
      <c r="Z651" s="5" t="s">
        <v>1238</v>
      </c>
      <c r="AA651" s="29">
        <v>5.73</v>
      </c>
      <c r="AB651" s="6" t="s">
        <v>1823</v>
      </c>
      <c r="AC651" s="1">
        <f t="shared" si="109"/>
        <v>5831.1957074580823</v>
      </c>
    </row>
    <row r="652" spans="1:31" x14ac:dyDescent="0.2">
      <c r="A652" t="s">
        <v>1822</v>
      </c>
      <c r="B652" t="s">
        <v>1821</v>
      </c>
      <c r="C652" s="5">
        <v>36.24</v>
      </c>
      <c r="D652" s="28">
        <f t="shared" si="100"/>
        <v>79116.116541847427</v>
      </c>
      <c r="E652" s="28">
        <f t="shared" si="101"/>
        <v>40234.264395211969</v>
      </c>
      <c r="F652" s="27">
        <f t="shared" si="102"/>
        <v>497011.50135262357</v>
      </c>
      <c r="G652" s="27">
        <f t="shared" si="103"/>
        <v>470853.00128142495</v>
      </c>
      <c r="H652" s="26">
        <f t="shared" si="104"/>
        <v>54529.261862689214</v>
      </c>
      <c r="I652" s="26">
        <f t="shared" si="105"/>
        <v>12274.860323963208</v>
      </c>
      <c r="J652" s="1">
        <f t="shared" si="106"/>
        <v>210218.95991905339</v>
      </c>
      <c r="K652" s="1">
        <f t="shared" si="107"/>
        <v>174454.04200020005</v>
      </c>
      <c r="L652" s="25">
        <v>16.271683991903799</v>
      </c>
      <c r="M652" s="25">
        <v>15.2961370356283</v>
      </c>
      <c r="N652" s="24">
        <v>18.922919712044099</v>
      </c>
      <c r="O652" s="24">
        <v>18.844917200042801</v>
      </c>
      <c r="P652" s="23">
        <v>15.7347430060456</v>
      </c>
      <c r="Q652" s="23">
        <v>13.5834189877088</v>
      </c>
      <c r="R652" s="5">
        <v>17</v>
      </c>
      <c r="S652" s="5">
        <v>15.9</v>
      </c>
      <c r="T652" s="5">
        <v>0.17399999999999999</v>
      </c>
      <c r="U652" s="5">
        <f t="shared" si="108"/>
        <v>0.75945075171740029</v>
      </c>
      <c r="V652" s="5">
        <v>0.57899999999999996</v>
      </c>
      <c r="W652" s="5">
        <v>-1.07</v>
      </c>
      <c r="X652" s="5">
        <v>-2.1</v>
      </c>
      <c r="Y652" s="4" t="s">
        <v>1403</v>
      </c>
      <c r="Z652" s="5" t="s">
        <v>1238</v>
      </c>
      <c r="AA652" s="29">
        <v>5.52</v>
      </c>
      <c r="AB652" s="6" t="s">
        <v>1820</v>
      </c>
      <c r="AC652" s="1">
        <f t="shared" si="109"/>
        <v>5800.7439271261974</v>
      </c>
    </row>
    <row r="653" spans="1:31" x14ac:dyDescent="0.2">
      <c r="A653" t="s">
        <v>381</v>
      </c>
      <c r="B653" t="s">
        <v>1819</v>
      </c>
      <c r="C653" s="5">
        <v>26.01</v>
      </c>
      <c r="D653" s="28">
        <f t="shared" si="100"/>
        <v>199963.8110398369</v>
      </c>
      <c r="E653" s="28">
        <f t="shared" si="101"/>
        <v>544345.93005285435</v>
      </c>
      <c r="F653" s="27">
        <f t="shared" si="102"/>
        <v>54434.593005287788</v>
      </c>
      <c r="G653" s="27">
        <f t="shared" si="103"/>
        <v>51569.614426061155</v>
      </c>
      <c r="H653" s="26">
        <f t="shared" si="104"/>
        <v>195964.53481902936</v>
      </c>
      <c r="I653" s="26">
        <f t="shared" si="105"/>
        <v>332143.2793542904</v>
      </c>
      <c r="J653" s="1">
        <f t="shared" si="106"/>
        <v>150120.97962138467</v>
      </c>
      <c r="K653" s="1">
        <f t="shared" si="107"/>
        <v>309352.94127773534</v>
      </c>
      <c r="L653" s="25">
        <v>17.609379402649498</v>
      </c>
      <c r="M653" s="25">
        <v>19.054164245322301</v>
      </c>
      <c r="N653" s="24">
        <v>15.732236150435</v>
      </c>
      <c r="O653" s="24">
        <v>15.6542336384337</v>
      </c>
      <c r="P653" s="23">
        <v>17.580233056989901</v>
      </c>
      <c r="Q653" s="23">
        <v>18.341446197402799</v>
      </c>
      <c r="R653" s="5">
        <v>17</v>
      </c>
      <c r="S653" s="5">
        <v>17.7</v>
      </c>
      <c r="T653" s="5">
        <v>0.318</v>
      </c>
      <c r="U653" s="5">
        <f t="shared" si="108"/>
        <v>0.49757288001556732</v>
      </c>
      <c r="V653" s="5">
        <v>0.57899999999999996</v>
      </c>
      <c r="W653" s="5">
        <v>0.70899999999999996</v>
      </c>
      <c r="X653" s="5">
        <v>1.64</v>
      </c>
      <c r="Y653" s="4" t="s">
        <v>1400</v>
      </c>
      <c r="Z653" s="5" t="s">
        <v>1237</v>
      </c>
      <c r="AA653" s="30">
        <v>9.4700000000000006</v>
      </c>
      <c r="AB653" s="6" t="s">
        <v>833</v>
      </c>
      <c r="AC653" s="1">
        <f t="shared" si="109"/>
        <v>5771.6639608375499</v>
      </c>
      <c r="AD653" s="5" t="s">
        <v>1406</v>
      </c>
      <c r="AE653">
        <v>7</v>
      </c>
    </row>
    <row r="654" spans="1:31" x14ac:dyDescent="0.2">
      <c r="A654" t="s">
        <v>624</v>
      </c>
      <c r="B654" t="s">
        <v>1818</v>
      </c>
      <c r="C654" s="5">
        <v>32.49</v>
      </c>
      <c r="D654" s="28">
        <f t="shared" si="100"/>
        <v>221699.00789198096</v>
      </c>
      <c r="E654" s="28">
        <f t="shared" si="101"/>
        <v>603513.96592817118</v>
      </c>
      <c r="F654" s="27">
        <f t="shared" si="102"/>
        <v>120702.79318563949</v>
      </c>
      <c r="G654" s="27">
        <f t="shared" si="103"/>
        <v>57175.007298459735</v>
      </c>
      <c r="H654" s="26">
        <f t="shared" si="104"/>
        <v>217265.02773414366</v>
      </c>
      <c r="I654" s="26">
        <f t="shared" si="105"/>
        <v>368245.80971889122</v>
      </c>
      <c r="J654" s="1">
        <f t="shared" si="106"/>
        <v>186555.60960392139</v>
      </c>
      <c r="K654" s="1">
        <f t="shared" si="107"/>
        <v>342978.26098184072</v>
      </c>
      <c r="L654" s="25">
        <v>17.758242788563901</v>
      </c>
      <c r="M654" s="25">
        <v>19.2030276312368</v>
      </c>
      <c r="N654" s="24">
        <v>16.881099536349499</v>
      </c>
      <c r="O654" s="24">
        <v>15.803097024348199</v>
      </c>
      <c r="P654" s="23">
        <v>17.7290964429044</v>
      </c>
      <c r="Q654" s="23">
        <v>18.490309583317298</v>
      </c>
      <c r="R654" s="5">
        <v>17.5</v>
      </c>
      <c r="S654" s="5">
        <v>17.8</v>
      </c>
      <c r="T654" s="5">
        <v>0.59299999999999997</v>
      </c>
      <c r="U654" s="5">
        <f t="shared" si="108"/>
        <v>0.22694530663573742</v>
      </c>
      <c r="V654" s="5">
        <v>0.78600000000000003</v>
      </c>
      <c r="W654" s="5">
        <v>0.376</v>
      </c>
      <c r="X654" s="5">
        <v>1.3</v>
      </c>
      <c r="Y654" s="4" t="s">
        <v>1400</v>
      </c>
      <c r="Z654" s="5" t="s">
        <v>1235</v>
      </c>
      <c r="AA654" s="29">
        <v>9.25</v>
      </c>
      <c r="AB654" s="6" t="s">
        <v>896</v>
      </c>
      <c r="AC654" s="1">
        <f t="shared" si="109"/>
        <v>5741.9393537679707</v>
      </c>
    </row>
    <row r="655" spans="1:31" x14ac:dyDescent="0.2">
      <c r="A655" t="s">
        <v>30</v>
      </c>
      <c r="B655" t="s">
        <v>1582</v>
      </c>
      <c r="C655" s="5">
        <v>15.1</v>
      </c>
      <c r="D655" s="28">
        <f t="shared" si="100"/>
        <v>113023.0236312061</v>
      </c>
      <c r="E655" s="28">
        <f t="shared" si="101"/>
        <v>307673.78655161813</v>
      </c>
      <c r="F655" s="27">
        <f t="shared" si="102"/>
        <v>30767.378655163087</v>
      </c>
      <c r="G655" s="27">
        <f t="shared" si="103"/>
        <v>29148.042936469752</v>
      </c>
      <c r="H655" s="26">
        <f t="shared" si="104"/>
        <v>110762.56315858335</v>
      </c>
      <c r="I655" s="26">
        <f t="shared" si="105"/>
        <v>187733.15789590584</v>
      </c>
      <c r="J655" s="1">
        <f t="shared" si="106"/>
        <v>84850.988481650842</v>
      </c>
      <c r="K655" s="1">
        <f t="shared" si="107"/>
        <v>174851.66246133126</v>
      </c>
      <c r="L655" s="25">
        <v>16.786257164733499</v>
      </c>
      <c r="M655" s="25">
        <v>18.231042007406401</v>
      </c>
      <c r="N655" s="24">
        <v>14.9091139125191</v>
      </c>
      <c r="O655" s="24">
        <v>14.8311114005178</v>
      </c>
      <c r="P655" s="23">
        <v>16.757110819074001</v>
      </c>
      <c r="Q655" s="23">
        <v>17.518323959486899</v>
      </c>
      <c r="R655" s="5">
        <v>16.2</v>
      </c>
      <c r="S655" s="5">
        <v>16.899999999999999</v>
      </c>
      <c r="T655" s="5">
        <v>0.35199999999999998</v>
      </c>
      <c r="U655" s="5">
        <f t="shared" si="108"/>
        <v>0.45345733652186898</v>
      </c>
      <c r="V655" s="5">
        <v>0.57899999999999996</v>
      </c>
      <c r="W655" s="5">
        <v>0.70899999999999996</v>
      </c>
      <c r="X655" s="5">
        <v>1.64</v>
      </c>
      <c r="Y655" s="4" t="s">
        <v>1400</v>
      </c>
      <c r="Z655" s="5" t="s">
        <v>1238</v>
      </c>
      <c r="AA655" s="29">
        <v>5.42</v>
      </c>
      <c r="AB655" s="6" t="s">
        <v>733</v>
      </c>
      <c r="AC655" s="1">
        <f t="shared" si="109"/>
        <v>5619.2707603742283</v>
      </c>
    </row>
    <row r="656" spans="1:31" x14ac:dyDescent="0.2">
      <c r="A656" t="s">
        <v>1817</v>
      </c>
      <c r="B656" t="s">
        <v>1816</v>
      </c>
      <c r="C656" s="5">
        <v>33.86</v>
      </c>
      <c r="D656" s="28">
        <f t="shared" si="100"/>
        <v>130411.18111293671</v>
      </c>
      <c r="E656" s="28">
        <f t="shared" si="101"/>
        <v>59168.035875312307</v>
      </c>
      <c r="F656" s="27">
        <f t="shared" si="102"/>
        <v>426009.85830223415</v>
      </c>
      <c r="G656" s="27">
        <f t="shared" si="103"/>
        <v>224215.71489591579</v>
      </c>
      <c r="H656" s="26">
        <f t="shared" si="104"/>
        <v>10650.246457556314</v>
      </c>
      <c r="I656" s="26">
        <f t="shared" si="105"/>
        <v>18051.265182299048</v>
      </c>
      <c r="J656" s="1">
        <f t="shared" si="106"/>
        <v>189023.76195757571</v>
      </c>
      <c r="K656" s="1">
        <f t="shared" si="107"/>
        <v>100478.33865117573</v>
      </c>
      <c r="L656" s="25">
        <v>16.992708042200999</v>
      </c>
      <c r="M656" s="25">
        <v>15.852530384152701</v>
      </c>
      <c r="N656" s="24">
        <v>18.700527290707601</v>
      </c>
      <c r="O656" s="24">
        <v>17.774527872151399</v>
      </c>
      <c r="P656" s="23">
        <v>13.3785991958203</v>
      </c>
      <c r="Q656" s="23">
        <v>14.1398123362332</v>
      </c>
      <c r="R656" s="5">
        <v>16.399999999999999</v>
      </c>
      <c r="S656" s="5">
        <v>15.9</v>
      </c>
      <c r="T656" s="5">
        <v>0.57799999999999996</v>
      </c>
      <c r="U656" s="5">
        <f t="shared" si="108"/>
        <v>0.23807216157947098</v>
      </c>
      <c r="V656" s="5">
        <v>0.77800000000000002</v>
      </c>
      <c r="W656" s="5">
        <v>-0.435</v>
      </c>
      <c r="X656" s="5">
        <v>-1.35</v>
      </c>
      <c r="Y656" s="4" t="s">
        <v>1403</v>
      </c>
      <c r="Z656" s="11" t="s">
        <v>1238</v>
      </c>
      <c r="AA656" s="29">
        <v>8.25</v>
      </c>
      <c r="AB656" s="6" t="s">
        <v>1815</v>
      </c>
      <c r="AC656" s="1">
        <f t="shared" si="109"/>
        <v>5582.5092131593537</v>
      </c>
    </row>
    <row r="657" spans="1:31" x14ac:dyDescent="0.2">
      <c r="A657" t="s">
        <v>1814</v>
      </c>
      <c r="B657" t="s">
        <v>1813</v>
      </c>
      <c r="C657">
        <v>32.78</v>
      </c>
      <c r="D657" s="28">
        <f t="shared" si="100"/>
        <v>295598.67718931922</v>
      </c>
      <c r="E657" s="28">
        <f t="shared" si="101"/>
        <v>31950.739372667671</v>
      </c>
      <c r="F657" s="27">
        <f t="shared" si="102"/>
        <v>22957.197919620532</v>
      </c>
      <c r="G657" s="27">
        <f t="shared" si="103"/>
        <v>3026.9121510949067</v>
      </c>
      <c r="H657" s="26">
        <f t="shared" si="104"/>
        <v>221525.12631716672</v>
      </c>
      <c r="I657" s="26">
        <f t="shared" si="105"/>
        <v>19495.366396882378</v>
      </c>
      <c r="J657" s="1">
        <f t="shared" si="106"/>
        <v>180027.00047536884</v>
      </c>
      <c r="K657" s="1">
        <f t="shared" si="107"/>
        <v>18157.672640214983</v>
      </c>
      <c r="L657" s="25">
        <v>18.1732802878428</v>
      </c>
      <c r="M657" s="25">
        <v>14.963561696541399</v>
      </c>
      <c r="N657" s="24">
        <v>14.4866589416777</v>
      </c>
      <c r="O657" s="24">
        <v>11.5636310896528</v>
      </c>
      <c r="P657" s="23">
        <v>17.757110819074001</v>
      </c>
      <c r="Q657" s="23">
        <v>14.250843648621901</v>
      </c>
      <c r="R657" s="5">
        <v>16.8</v>
      </c>
      <c r="S657" s="5">
        <v>13.6</v>
      </c>
      <c r="T657" s="5">
        <v>3.5199999999999999E-4</v>
      </c>
      <c r="U657" s="5">
        <f t="shared" si="108"/>
        <v>3.4534573365218688</v>
      </c>
      <c r="V657" s="5">
        <v>9.8899999999999995E-3</v>
      </c>
      <c r="W657" s="5">
        <v>-3.21</v>
      </c>
      <c r="X657" s="5">
        <v>-9.27</v>
      </c>
      <c r="Y657" s="4" t="s">
        <v>1403</v>
      </c>
      <c r="Z657" s="5" t="s">
        <v>1238</v>
      </c>
      <c r="AA657" s="29">
        <v>9.52</v>
      </c>
      <c r="AB657" s="6" t="s">
        <v>1812</v>
      </c>
      <c r="AC657" s="1">
        <f t="shared" si="109"/>
        <v>5491.9768296329721</v>
      </c>
    </row>
    <row r="658" spans="1:31" x14ac:dyDescent="0.2">
      <c r="A658" t="s">
        <v>1811</v>
      </c>
      <c r="B658" t="s">
        <v>1810</v>
      </c>
      <c r="C658" s="5">
        <v>64.319999999999993</v>
      </c>
      <c r="D658" s="28">
        <f t="shared" si="100"/>
        <v>31298.683467104122</v>
      </c>
      <c r="E658" s="28">
        <f t="shared" si="101"/>
        <v>8046.8528790421851</v>
      </c>
      <c r="F658" s="27">
        <f t="shared" si="102"/>
        <v>85201.971660450377</v>
      </c>
      <c r="G658" s="27">
        <f t="shared" si="103"/>
        <v>103139.22885212213</v>
      </c>
      <c r="H658" s="26">
        <f t="shared" si="104"/>
        <v>937221.68826495588</v>
      </c>
      <c r="I658" s="26">
        <f t="shared" si="105"/>
        <v>92422.47773336622</v>
      </c>
      <c r="J658" s="1">
        <f t="shared" si="106"/>
        <v>351240.78113083681</v>
      </c>
      <c r="K658" s="1">
        <f t="shared" si="107"/>
        <v>67869.519821510185</v>
      </c>
      <c r="L658" s="25">
        <v>14.933814353147399</v>
      </c>
      <c r="M658" s="25">
        <v>12.974208940740899</v>
      </c>
      <c r="N658" s="24">
        <v>16.3785991958203</v>
      </c>
      <c r="O658" s="24">
        <v>16.654233638433698</v>
      </c>
      <c r="P658" s="23">
        <v>19.8380308144576</v>
      </c>
      <c r="Q658" s="23">
        <v>16.495956146458401</v>
      </c>
      <c r="R658" s="5">
        <v>17.100000000000001</v>
      </c>
      <c r="S658" s="5">
        <v>15.4</v>
      </c>
      <c r="T658" s="5">
        <v>5.2200000000000003E-2</v>
      </c>
      <c r="U658" s="5">
        <f t="shared" si="108"/>
        <v>1.2823294969977379</v>
      </c>
      <c r="V658" s="5">
        <v>0.36</v>
      </c>
      <c r="W658" s="5">
        <v>-1.68</v>
      </c>
      <c r="X658" s="5">
        <v>-3.19</v>
      </c>
      <c r="Y658" s="4" t="s">
        <v>1403</v>
      </c>
      <c r="Z658" s="11" t="s">
        <v>1238</v>
      </c>
      <c r="AA658" s="29">
        <v>5.05</v>
      </c>
      <c r="AB658" s="6" t="s">
        <v>1809</v>
      </c>
      <c r="AC658" s="1">
        <f t="shared" si="109"/>
        <v>5460.8330399694787</v>
      </c>
    </row>
    <row r="659" spans="1:31" x14ac:dyDescent="0.2">
      <c r="A659" t="s">
        <v>1808</v>
      </c>
      <c r="B659" t="s">
        <v>1807</v>
      </c>
      <c r="C659">
        <v>30.75</v>
      </c>
      <c r="D659" s="28">
        <f t="shared" si="100"/>
        <v>304292.7559301756</v>
      </c>
      <c r="E659" s="28">
        <f t="shared" si="101"/>
        <v>189337.71480099455</v>
      </c>
      <c r="F659" s="27">
        <f t="shared" si="102"/>
        <v>127802.95749067071</v>
      </c>
      <c r="G659" s="27">
        <f t="shared" si="103"/>
        <v>35874.514383347225</v>
      </c>
      <c r="H659" s="26">
        <f t="shared" si="104"/>
        <v>68161.577328358544</v>
      </c>
      <c r="I659" s="26">
        <f t="shared" si="105"/>
        <v>115528.09716671096</v>
      </c>
      <c r="J659" s="1">
        <f t="shared" si="106"/>
        <v>166752.43024973496</v>
      </c>
      <c r="K659" s="1">
        <f t="shared" si="107"/>
        <v>113580.10878368425</v>
      </c>
      <c r="L659" s="25">
        <v>18.2151004635374</v>
      </c>
      <c r="M659" s="25">
        <v>17.5306022892653</v>
      </c>
      <c r="N659" s="24">
        <v>16.963561696541401</v>
      </c>
      <c r="O659" s="24">
        <v>15.1306716823767</v>
      </c>
      <c r="P659" s="23">
        <v>16.056671100932899</v>
      </c>
      <c r="Q659" s="23">
        <v>16.817884241345801</v>
      </c>
      <c r="R659" s="5">
        <v>17.100000000000001</v>
      </c>
      <c r="S659" s="5">
        <v>16.5</v>
      </c>
      <c r="T659" s="5">
        <v>0.44700000000000001</v>
      </c>
      <c r="U659" s="5">
        <f t="shared" si="108"/>
        <v>0.34969247686806354</v>
      </c>
      <c r="V659" s="5">
        <v>0.66400000000000003</v>
      </c>
      <c r="W659" s="5">
        <v>-0.58499999999999996</v>
      </c>
      <c r="X659" s="5">
        <v>-1.5</v>
      </c>
      <c r="Y659" s="4" t="s">
        <v>1403</v>
      </c>
      <c r="Z659" s="5" t="s">
        <v>1238</v>
      </c>
      <c r="AA659" s="22">
        <v>7.86</v>
      </c>
      <c r="AB659" s="6" t="s">
        <v>1806</v>
      </c>
      <c r="AC659" s="1">
        <f t="shared" si="109"/>
        <v>5422.8432601539826</v>
      </c>
    </row>
    <row r="660" spans="1:31" x14ac:dyDescent="0.2">
      <c r="A660" t="s">
        <v>1805</v>
      </c>
      <c r="B660" t="s">
        <v>1804</v>
      </c>
      <c r="C660" s="5">
        <v>35.56</v>
      </c>
      <c r="D660" s="28">
        <f t="shared" si="100"/>
        <v>417315.77956138755</v>
      </c>
      <c r="E660" s="28">
        <f t="shared" si="101"/>
        <v>426009.85830223415</v>
      </c>
      <c r="F660" s="27">
        <f t="shared" si="102"/>
        <v>82835.250225434953</v>
      </c>
      <c r="G660" s="27">
        <f t="shared" si="103"/>
        <v>269058.85787510045</v>
      </c>
      <c r="H660" s="26">
        <f t="shared" si="104"/>
        <v>76681.774494402707</v>
      </c>
      <c r="I660" s="26">
        <f t="shared" si="105"/>
        <v>129969.10931254849</v>
      </c>
      <c r="J660" s="1">
        <f t="shared" si="106"/>
        <v>192277.60142707507</v>
      </c>
      <c r="K660" s="1">
        <f t="shared" si="107"/>
        <v>275012.60849662771</v>
      </c>
      <c r="L660" s="25">
        <v>18.670779947313601</v>
      </c>
      <c r="M660" s="25">
        <v>18.700527290707601</v>
      </c>
      <c r="N660" s="24">
        <v>16.337957211322902</v>
      </c>
      <c r="O660" s="24">
        <v>18.037562277985199</v>
      </c>
      <c r="P660" s="23">
        <v>16.226596102375201</v>
      </c>
      <c r="Q660" s="23">
        <v>16.987809242788099</v>
      </c>
      <c r="R660" s="5">
        <v>17.100000000000001</v>
      </c>
      <c r="S660" s="5">
        <v>17.899999999999999</v>
      </c>
      <c r="T660" s="5">
        <v>0.23699999999999999</v>
      </c>
      <c r="U660" s="5">
        <f t="shared" si="108"/>
        <v>0.62525165398989613</v>
      </c>
      <c r="V660" s="5">
        <v>0.57899999999999996</v>
      </c>
      <c r="W660" s="5">
        <v>0.83</v>
      </c>
      <c r="X660" s="5">
        <v>1.78</v>
      </c>
      <c r="Y660" s="4" t="s">
        <v>1403</v>
      </c>
      <c r="Z660" s="5" t="s">
        <v>1238</v>
      </c>
      <c r="AA660" s="29">
        <v>4.63</v>
      </c>
      <c r="AB660" s="6" t="s">
        <v>1803</v>
      </c>
      <c r="AC660" s="1">
        <f t="shared" si="109"/>
        <v>5407.1316486804008</v>
      </c>
    </row>
    <row r="661" spans="1:31" x14ac:dyDescent="0.2">
      <c r="A661" t="s">
        <v>1802</v>
      </c>
      <c r="B661" t="s">
        <v>1801</v>
      </c>
      <c r="C661" s="5">
        <v>28.48</v>
      </c>
      <c r="D661" s="28">
        <f t="shared" si="100"/>
        <v>165187.49607637906</v>
      </c>
      <c r="E661" s="28">
        <f t="shared" si="101"/>
        <v>520678.71570273588</v>
      </c>
      <c r="F661" s="27">
        <f t="shared" si="102"/>
        <v>213004.92915111704</v>
      </c>
      <c r="G661" s="27">
        <f t="shared" si="103"/>
        <v>195067.67195944631</v>
      </c>
      <c r="H661" s="26">
        <f t="shared" si="104"/>
        <v>80941.873077426586</v>
      </c>
      <c r="I661" s="26">
        <f t="shared" si="105"/>
        <v>137189.61538547042</v>
      </c>
      <c r="J661" s="1">
        <f t="shared" si="106"/>
        <v>153044.76610164088</v>
      </c>
      <c r="K661" s="1">
        <f t="shared" si="107"/>
        <v>284312.00101588422</v>
      </c>
      <c r="L661" s="25">
        <v>17.333744960036</v>
      </c>
      <c r="M661" s="25">
        <v>18.9900339079026</v>
      </c>
      <c r="N661" s="24">
        <v>17.700527290707601</v>
      </c>
      <c r="O661" s="24">
        <v>17.573615178225399</v>
      </c>
      <c r="P661" s="23">
        <v>16.304598614376498</v>
      </c>
      <c r="Q661" s="23">
        <v>17.065811754789401</v>
      </c>
      <c r="R661" s="5">
        <v>17.100000000000001</v>
      </c>
      <c r="S661" s="5">
        <v>17.899999999999999</v>
      </c>
      <c r="T661" s="5">
        <v>0.27700000000000002</v>
      </c>
      <c r="U661" s="5">
        <f t="shared" si="108"/>
        <v>0.55752023093555136</v>
      </c>
      <c r="V661" s="5">
        <v>0.57899999999999996</v>
      </c>
      <c r="W661" s="5">
        <v>0.76400000000000001</v>
      </c>
      <c r="X661" s="5">
        <v>1.7</v>
      </c>
      <c r="Y661" s="4" t="s">
        <v>1403</v>
      </c>
      <c r="Z661" s="5" t="s">
        <v>1238</v>
      </c>
      <c r="AA661" s="29">
        <v>5.62</v>
      </c>
      <c r="AB661" s="6" t="s">
        <v>1800</v>
      </c>
      <c r="AC661" s="1">
        <f t="shared" si="109"/>
        <v>5373.762854692447</v>
      </c>
    </row>
    <row r="662" spans="1:31" x14ac:dyDescent="0.2">
      <c r="A662" t="s">
        <v>1799</v>
      </c>
      <c r="B662" t="s">
        <v>1798</v>
      </c>
      <c r="C662" s="5">
        <v>18.190000000000001</v>
      </c>
      <c r="D662" s="28">
        <f t="shared" si="100"/>
        <v>147799.33859465958</v>
      </c>
      <c r="E662" s="28">
        <f t="shared" si="101"/>
        <v>78101.807355410667</v>
      </c>
      <c r="F662" s="27">
        <f t="shared" si="102"/>
        <v>130169.67892568395</v>
      </c>
      <c r="G662" s="27">
        <f t="shared" si="103"/>
        <v>3699.5592957827012</v>
      </c>
      <c r="H662" s="26">
        <f t="shared" si="104"/>
        <v>14058.325323974048</v>
      </c>
      <c r="I662" s="26">
        <f t="shared" si="105"/>
        <v>96754.781377119492</v>
      </c>
      <c r="J662" s="1">
        <f t="shared" si="106"/>
        <v>97342.447614772536</v>
      </c>
      <c r="K662" s="1">
        <f t="shared" si="107"/>
        <v>59518.716009437623</v>
      </c>
      <c r="L662" s="25">
        <v>17.1732802878428</v>
      </c>
      <c r="M662" s="25">
        <v>16.253068313736399</v>
      </c>
      <c r="N662" s="24">
        <v>16.9900339079026</v>
      </c>
      <c r="O662" s="24">
        <v>11.8531377068478</v>
      </c>
      <c r="P662" s="23">
        <v>13.779137125404</v>
      </c>
      <c r="Q662" s="23">
        <v>16.562045336916199</v>
      </c>
      <c r="R662" s="5">
        <v>16</v>
      </c>
      <c r="S662" s="5">
        <v>14.9</v>
      </c>
      <c r="T662" s="5">
        <v>0.30499999999999999</v>
      </c>
      <c r="U662" s="5">
        <f t="shared" si="108"/>
        <v>0.51570016065321422</v>
      </c>
      <c r="V662" s="5">
        <v>0.57899999999999996</v>
      </c>
      <c r="W662" s="5">
        <v>-1.0900000000000001</v>
      </c>
      <c r="X662" s="5">
        <v>-2.13</v>
      </c>
      <c r="Y662" s="4" t="s">
        <v>1403</v>
      </c>
      <c r="Z662" s="5" t="s">
        <v>1238</v>
      </c>
      <c r="AA662" s="22">
        <v>7.67</v>
      </c>
      <c r="AB662" s="6" t="s">
        <v>1797</v>
      </c>
      <c r="AC662" s="1">
        <f t="shared" si="109"/>
        <v>5351.4264768978846</v>
      </c>
    </row>
    <row r="663" spans="1:31" x14ac:dyDescent="0.2">
      <c r="A663" t="s">
        <v>277</v>
      </c>
      <c r="B663" t="s">
        <v>1796</v>
      </c>
      <c r="C663" s="5">
        <v>20.13</v>
      </c>
      <c r="D663" s="28">
        <f t="shared" si="100"/>
        <v>143452.29922422717</v>
      </c>
      <c r="E663" s="28">
        <f t="shared" si="101"/>
        <v>390509.03677706345</v>
      </c>
      <c r="F663" s="27">
        <f t="shared" si="102"/>
        <v>39050.903677705326</v>
      </c>
      <c r="G663" s="27">
        <f t="shared" si="103"/>
        <v>36995.592957827976</v>
      </c>
      <c r="H663" s="26">
        <f t="shared" si="104"/>
        <v>140583.25323974414</v>
      </c>
      <c r="I663" s="26">
        <f t="shared" si="105"/>
        <v>238276.70040634836</v>
      </c>
      <c r="J663" s="1">
        <f t="shared" si="106"/>
        <v>107695.48538055888</v>
      </c>
      <c r="K663" s="1">
        <f t="shared" si="107"/>
        <v>221927.11004707994</v>
      </c>
      <c r="L663" s="25">
        <v>17.130211565950901</v>
      </c>
      <c r="M663" s="25">
        <v>18.5749964086238</v>
      </c>
      <c r="N663" s="24">
        <v>15.253068313736399</v>
      </c>
      <c r="O663" s="24">
        <v>15.175065801735199</v>
      </c>
      <c r="P663" s="23">
        <v>17.1010652202914</v>
      </c>
      <c r="Q663" s="23">
        <v>17.862278360704298</v>
      </c>
      <c r="R663" s="5">
        <v>16.5</v>
      </c>
      <c r="S663" s="5">
        <v>17.2</v>
      </c>
      <c r="T663" s="5">
        <v>0.34</v>
      </c>
      <c r="U663" s="5">
        <f t="shared" si="108"/>
        <v>0.46852108295774486</v>
      </c>
      <c r="V663" s="5">
        <v>0.57899999999999996</v>
      </c>
      <c r="W663" s="5">
        <v>0.70899999999999996</v>
      </c>
      <c r="X663" s="5">
        <v>1.64</v>
      </c>
      <c r="Y663" s="4" t="s">
        <v>1400</v>
      </c>
      <c r="Z663" s="5" t="s">
        <v>1237</v>
      </c>
      <c r="AA663" s="29">
        <v>9.9499999999999993</v>
      </c>
      <c r="AB663" s="6" t="s">
        <v>1269</v>
      </c>
      <c r="AC663" s="1">
        <f t="shared" si="109"/>
        <v>5349.9992737485782</v>
      </c>
    </row>
    <row r="664" spans="1:31" x14ac:dyDescent="0.2">
      <c r="A664" t="s">
        <v>1795</v>
      </c>
      <c r="B664" t="s">
        <v>1794</v>
      </c>
      <c r="C664" s="5">
        <v>26.68</v>
      </c>
      <c r="D664" s="28">
        <f t="shared" si="100"/>
        <v>121717.10237206711</v>
      </c>
      <c r="E664" s="28">
        <f t="shared" si="101"/>
        <v>260339.35785136794</v>
      </c>
      <c r="F664" s="27">
        <f t="shared" si="102"/>
        <v>179870.82906095448</v>
      </c>
      <c r="G664" s="27">
        <f t="shared" si="103"/>
        <v>269058.85787510045</v>
      </c>
      <c r="H664" s="26">
        <f t="shared" si="104"/>
        <v>119282.76032462723</v>
      </c>
      <c r="I664" s="26">
        <f t="shared" si="105"/>
        <v>361025.30364596471</v>
      </c>
      <c r="J664" s="1">
        <f t="shared" si="106"/>
        <v>140290.23058588293</v>
      </c>
      <c r="K664" s="1">
        <f t="shared" si="107"/>
        <v>296807.83979081101</v>
      </c>
      <c r="L664" s="25">
        <v>16.893172368649999</v>
      </c>
      <c r="M664" s="25">
        <v>17.9900339079026</v>
      </c>
      <c r="N664" s="24">
        <v>17.456601707821601</v>
      </c>
      <c r="O664" s="24">
        <v>18.037562277985199</v>
      </c>
      <c r="P664" s="23">
        <v>16.864026022990501</v>
      </c>
      <c r="Q664" s="23">
        <v>18.4617404311205</v>
      </c>
      <c r="R664" s="5">
        <v>17.100000000000001</v>
      </c>
      <c r="S664" s="5">
        <v>18.2</v>
      </c>
      <c r="T664" s="5">
        <v>0.114</v>
      </c>
      <c r="U664" s="5">
        <f t="shared" si="108"/>
        <v>0.94309514866352739</v>
      </c>
      <c r="V664" s="5">
        <v>0.51300000000000001</v>
      </c>
      <c r="W664" s="5">
        <v>1.0900000000000001</v>
      </c>
      <c r="X664" s="5">
        <v>2.13</v>
      </c>
      <c r="Y664" s="4" t="s">
        <v>1403</v>
      </c>
      <c r="Z664" s="11" t="s">
        <v>1235</v>
      </c>
      <c r="AA664" s="29">
        <v>9.2899999999999991</v>
      </c>
      <c r="AB664" s="6" t="s">
        <v>1793</v>
      </c>
      <c r="AC664" s="1">
        <f t="shared" si="109"/>
        <v>5258.2545197107547</v>
      </c>
    </row>
    <row r="665" spans="1:31" x14ac:dyDescent="0.2">
      <c r="A665" t="s">
        <v>1792</v>
      </c>
      <c r="B665" t="s">
        <v>1791</v>
      </c>
      <c r="C665" s="5">
        <v>29.77</v>
      </c>
      <c r="D665" s="28">
        <f t="shared" si="100"/>
        <v>139105.25985379147</v>
      </c>
      <c r="E665" s="28">
        <f t="shared" si="101"/>
        <v>196437.87910603688</v>
      </c>
      <c r="F665" s="27">
        <f t="shared" si="102"/>
        <v>307673.78655161813</v>
      </c>
      <c r="G665" s="27">
        <f t="shared" si="103"/>
        <v>560539.28723980486</v>
      </c>
      <c r="H665" s="26">
        <f t="shared" si="104"/>
        <v>18744.433765299444</v>
      </c>
      <c r="I665" s="26">
        <f t="shared" si="105"/>
        <v>31770.226720844686</v>
      </c>
      <c r="J665" s="1">
        <f t="shared" si="106"/>
        <v>155174.49339023634</v>
      </c>
      <c r="K665" s="1">
        <f t="shared" si="107"/>
        <v>262915.79768889543</v>
      </c>
      <c r="L665" s="25">
        <v>17.085817446592401</v>
      </c>
      <c r="M665" s="25">
        <v>17.583713625724901</v>
      </c>
      <c r="N665" s="24">
        <v>18.231042007406401</v>
      </c>
      <c r="O665" s="24">
        <v>19.0964559670388</v>
      </c>
      <c r="P665" s="23">
        <v>14.194174624682899</v>
      </c>
      <c r="Q665" s="23">
        <v>14.955387765095701</v>
      </c>
      <c r="R665" s="5">
        <v>16.5</v>
      </c>
      <c r="S665" s="5">
        <v>17.2</v>
      </c>
      <c r="T665" s="5">
        <v>0.33300000000000002</v>
      </c>
      <c r="U665" s="5">
        <f t="shared" si="108"/>
        <v>0.47755576649368009</v>
      </c>
      <c r="V665" s="5">
        <v>0.57899999999999996</v>
      </c>
      <c r="W665" s="5">
        <v>0.70799999999999996</v>
      </c>
      <c r="X665" s="5">
        <v>1.63</v>
      </c>
      <c r="Y665" s="4" t="s">
        <v>1403</v>
      </c>
      <c r="Z665" s="5" t="s">
        <v>1238</v>
      </c>
      <c r="AA665" s="29">
        <v>5.19</v>
      </c>
      <c r="AB665" s="6" t="s">
        <v>1790</v>
      </c>
      <c r="AC665" s="1">
        <f t="shared" si="109"/>
        <v>5212.445192819494</v>
      </c>
    </row>
    <row r="666" spans="1:31" x14ac:dyDescent="0.2">
      <c r="A666" t="s">
        <v>1789</v>
      </c>
      <c r="B666" t="s">
        <v>1788</v>
      </c>
      <c r="C666" s="5">
        <v>61.74</v>
      </c>
      <c r="D666" s="28">
        <f t="shared" si="100"/>
        <v>113023.0236312061</v>
      </c>
      <c r="E666" s="28">
        <f t="shared" si="101"/>
        <v>71001.643050375045</v>
      </c>
      <c r="F666" s="27">
        <f t="shared" si="102"/>
        <v>686349.21615361888</v>
      </c>
      <c r="G666" s="27">
        <f t="shared" si="103"/>
        <v>53811.771575022423</v>
      </c>
      <c r="H666" s="26">
        <f t="shared" si="104"/>
        <v>161883.7461548532</v>
      </c>
      <c r="I666" s="26">
        <f t="shared" si="105"/>
        <v>86646.072875035621</v>
      </c>
      <c r="J666" s="1">
        <f t="shared" si="106"/>
        <v>320418.66197989276</v>
      </c>
      <c r="K666" s="1">
        <f t="shared" si="107"/>
        <v>70486.495833477704</v>
      </c>
      <c r="L666" s="25">
        <v>16.786257164733499</v>
      </c>
      <c r="M666" s="25">
        <v>16.1155647899865</v>
      </c>
      <c r="N666" s="24">
        <v>19.388583284392901</v>
      </c>
      <c r="O666" s="24">
        <v>15.715634183097899</v>
      </c>
      <c r="P666" s="23">
        <v>17.304598614376498</v>
      </c>
      <c r="Q666" s="23">
        <v>16.402846742066998</v>
      </c>
      <c r="R666" s="5">
        <v>17.8</v>
      </c>
      <c r="S666" s="5">
        <v>16.100000000000001</v>
      </c>
      <c r="T666" s="5">
        <v>3.3700000000000001E-2</v>
      </c>
      <c r="U666" s="5">
        <f t="shared" si="108"/>
        <v>1.4723700991286615</v>
      </c>
      <c r="V666" s="5">
        <v>0.27800000000000002</v>
      </c>
      <c r="W666" s="5">
        <v>-1.75</v>
      </c>
      <c r="X666" s="5">
        <v>-3.36</v>
      </c>
      <c r="Y666" s="4" t="s">
        <v>1403</v>
      </c>
      <c r="Z666" s="11" t="s">
        <v>1238</v>
      </c>
      <c r="AA666" s="29">
        <v>5.23</v>
      </c>
      <c r="AB666" s="6" t="s">
        <v>1787</v>
      </c>
      <c r="AC666" s="1">
        <f t="shared" si="109"/>
        <v>5189.8066404258625</v>
      </c>
    </row>
    <row r="667" spans="1:31" ht="16" x14ac:dyDescent="0.2">
      <c r="A667" t="s">
        <v>182</v>
      </c>
      <c r="B667" t="s">
        <v>1786</v>
      </c>
      <c r="C667" s="5">
        <v>32.090000000000003</v>
      </c>
      <c r="D667" s="28">
        <f t="shared" si="100"/>
        <v>221699.00789198096</v>
      </c>
      <c r="E667" s="28">
        <f t="shared" si="101"/>
        <v>603513.96592817118</v>
      </c>
      <c r="F667" s="27">
        <f t="shared" si="102"/>
        <v>60351.396592819845</v>
      </c>
      <c r="G667" s="27">
        <f t="shared" si="103"/>
        <v>57175.007298459735</v>
      </c>
      <c r="H667" s="26">
        <f t="shared" si="104"/>
        <v>217265.02773414366</v>
      </c>
      <c r="I667" s="26">
        <f t="shared" si="105"/>
        <v>368245.80971889122</v>
      </c>
      <c r="J667" s="1">
        <f t="shared" si="106"/>
        <v>166438.47740631484</v>
      </c>
      <c r="K667" s="1">
        <f t="shared" si="107"/>
        <v>342978.26098184072</v>
      </c>
      <c r="L667" s="25">
        <v>17.758242788563901</v>
      </c>
      <c r="M667" s="25">
        <v>19.2030276312368</v>
      </c>
      <c r="N667" s="24">
        <v>15.881099536349501</v>
      </c>
      <c r="O667" s="24">
        <v>15.803097024348199</v>
      </c>
      <c r="P667" s="23">
        <v>17.7290964429044</v>
      </c>
      <c r="Q667" s="23">
        <v>18.490309583317298</v>
      </c>
      <c r="R667" s="5">
        <v>17.100000000000001</v>
      </c>
      <c r="S667" s="5">
        <v>17.8</v>
      </c>
      <c r="T667" s="5">
        <v>0.309</v>
      </c>
      <c r="U667" s="5">
        <f t="shared" si="108"/>
        <v>0.51004152057516539</v>
      </c>
      <c r="V667" s="5">
        <v>0.57899999999999996</v>
      </c>
      <c r="W667" s="5">
        <v>0.70899999999999996</v>
      </c>
      <c r="X667" s="5">
        <v>1.64</v>
      </c>
      <c r="Y667" s="4" t="s">
        <v>1400</v>
      </c>
      <c r="Z667" s="31" t="s">
        <v>1237</v>
      </c>
      <c r="AA667" s="29">
        <v>9.2799999999999994</v>
      </c>
      <c r="AB667" s="6" t="s">
        <v>893</v>
      </c>
      <c r="AC667" s="1">
        <f t="shared" si="109"/>
        <v>5186.6150640796141</v>
      </c>
      <c r="AD667" s="5" t="s">
        <v>1406</v>
      </c>
      <c r="AE667">
        <v>3</v>
      </c>
    </row>
    <row r="668" spans="1:31" x14ac:dyDescent="0.2">
      <c r="A668" t="s">
        <v>646</v>
      </c>
      <c r="B668" t="s">
        <v>1785</v>
      </c>
      <c r="C668" s="5">
        <v>58.97</v>
      </c>
      <c r="D668" s="28">
        <f t="shared" si="100"/>
        <v>304292.7559301756</v>
      </c>
      <c r="E668" s="28">
        <f t="shared" si="101"/>
        <v>33134.100090175365</v>
      </c>
      <c r="F668" s="27">
        <f t="shared" si="102"/>
        <v>426009.85830223415</v>
      </c>
      <c r="G668" s="27">
        <f t="shared" si="103"/>
        <v>1457402.1468234621</v>
      </c>
      <c r="H668" s="26">
        <f t="shared" si="104"/>
        <v>178924.14048694647</v>
      </c>
      <c r="I668" s="26">
        <f t="shared" si="105"/>
        <v>10108.708502086909</v>
      </c>
      <c r="J668" s="1">
        <f t="shared" si="106"/>
        <v>303075.58490645204</v>
      </c>
      <c r="K668" s="1">
        <f t="shared" si="107"/>
        <v>500214.98513857479</v>
      </c>
      <c r="L668" s="25">
        <v>18.2151004635374</v>
      </c>
      <c r="M668" s="25">
        <v>15.0160291164356</v>
      </c>
      <c r="N668" s="24">
        <v>18.700527290707601</v>
      </c>
      <c r="O668" s="24">
        <v>20.474967590292501</v>
      </c>
      <c r="P668" s="23">
        <v>17.448988523711702</v>
      </c>
      <c r="Q668" s="23">
        <v>13.303311068516001</v>
      </c>
      <c r="R668" s="5">
        <v>18.100000000000001</v>
      </c>
      <c r="S668" s="5">
        <v>16.3</v>
      </c>
      <c r="T668" s="5">
        <v>5.0999999999999997E-2</v>
      </c>
      <c r="U668" s="5">
        <f t="shared" si="108"/>
        <v>1.2924298239020637</v>
      </c>
      <c r="V668" s="5">
        <v>0.35599999999999998</v>
      </c>
      <c r="W668" s="5">
        <v>-1.86</v>
      </c>
      <c r="X668" s="5">
        <v>-3.62</v>
      </c>
      <c r="Y668" s="4" t="s">
        <v>1400</v>
      </c>
      <c r="Z668" s="11" t="s">
        <v>1237</v>
      </c>
      <c r="AA668" s="29">
        <v>6.64</v>
      </c>
      <c r="AB668" s="6" t="s">
        <v>1124</v>
      </c>
      <c r="AC668" s="1">
        <f t="shared" si="109"/>
        <v>5139.4876192377824</v>
      </c>
    </row>
    <row r="669" spans="1:31" x14ac:dyDescent="0.2">
      <c r="A669" t="s">
        <v>409</v>
      </c>
      <c r="B669" t="s">
        <v>1784</v>
      </c>
      <c r="C669" s="5">
        <v>23.06</v>
      </c>
      <c r="D669" s="28">
        <f t="shared" si="100"/>
        <v>217351.96852156037</v>
      </c>
      <c r="E669" s="28">
        <f t="shared" si="101"/>
        <v>295840.17937656969</v>
      </c>
      <c r="F669" s="27">
        <f t="shared" si="102"/>
        <v>29584.01793765615</v>
      </c>
      <c r="G669" s="27">
        <f t="shared" si="103"/>
        <v>28026.964361989514</v>
      </c>
      <c r="H669" s="26">
        <f t="shared" si="104"/>
        <v>106502.46457555852</v>
      </c>
      <c r="I669" s="26">
        <f t="shared" si="105"/>
        <v>180512.65182298265</v>
      </c>
      <c r="J669" s="1">
        <f t="shared" si="106"/>
        <v>117812.81701159167</v>
      </c>
      <c r="K669" s="1">
        <f t="shared" si="107"/>
        <v>168126.59852051394</v>
      </c>
      <c r="L669" s="25">
        <v>17.729673636367199</v>
      </c>
      <c r="M669" s="25">
        <v>18.174458479040101</v>
      </c>
      <c r="N669" s="24">
        <v>14.852530384152701</v>
      </c>
      <c r="O669" s="24">
        <v>14.774527872151401</v>
      </c>
      <c r="P669" s="23">
        <v>16.700527290707601</v>
      </c>
      <c r="Q669" s="23">
        <v>17.4617404311205</v>
      </c>
      <c r="R669" s="5">
        <v>16.399999999999999</v>
      </c>
      <c r="S669" s="5">
        <v>16.8</v>
      </c>
      <c r="T669" s="5">
        <v>0.61299999999999999</v>
      </c>
      <c r="U669" s="5">
        <f t="shared" si="108"/>
        <v>0.21253952548158497</v>
      </c>
      <c r="V669" s="5">
        <v>0.79300000000000004</v>
      </c>
      <c r="W669" s="5">
        <v>0.376</v>
      </c>
      <c r="X669" s="5">
        <v>1.3</v>
      </c>
      <c r="Y669" s="4" t="s">
        <v>1400</v>
      </c>
      <c r="Z669" s="5" t="s">
        <v>1238</v>
      </c>
      <c r="AA669" s="29">
        <v>9.67</v>
      </c>
      <c r="AB669" s="6" t="s">
        <v>804</v>
      </c>
      <c r="AC669" s="1">
        <f t="shared" si="109"/>
        <v>5108.9686475104809</v>
      </c>
    </row>
    <row r="670" spans="1:31" x14ac:dyDescent="0.2">
      <c r="A670" t="s">
        <v>1783</v>
      </c>
      <c r="B670" t="s">
        <v>1782</v>
      </c>
      <c r="C670" s="5">
        <v>62.92</v>
      </c>
      <c r="D670" s="28">
        <f t="shared" si="100"/>
        <v>486868.40948826849</v>
      </c>
      <c r="E670" s="28">
        <f t="shared" si="101"/>
        <v>544345.93005285435</v>
      </c>
      <c r="F670" s="27">
        <f t="shared" si="102"/>
        <v>378675.42960198846</v>
      </c>
      <c r="G670" s="27">
        <f t="shared" si="103"/>
        <v>1143500.1459692246</v>
      </c>
      <c r="H670" s="26">
        <f t="shared" si="104"/>
        <v>97982.267409514679</v>
      </c>
      <c r="I670" s="26">
        <f t="shared" si="105"/>
        <v>166071.63967714517</v>
      </c>
      <c r="J670" s="1">
        <f t="shared" si="106"/>
        <v>321175.36883325718</v>
      </c>
      <c r="K670" s="1">
        <f t="shared" si="107"/>
        <v>617972.57189974142</v>
      </c>
      <c r="L670" s="25">
        <v>18.893172368649999</v>
      </c>
      <c r="M670" s="25">
        <v>19.054164245322301</v>
      </c>
      <c r="N670" s="24">
        <v>18.5306022892653</v>
      </c>
      <c r="O670" s="24">
        <v>20.125025119235598</v>
      </c>
      <c r="P670" s="23">
        <v>16.580233056989901</v>
      </c>
      <c r="Q670" s="23">
        <v>17.341446197402799</v>
      </c>
      <c r="R670" s="5">
        <v>18</v>
      </c>
      <c r="S670" s="5">
        <v>18.8</v>
      </c>
      <c r="T670" s="5">
        <v>0.17299999999999999</v>
      </c>
      <c r="U670" s="5">
        <f t="shared" si="108"/>
        <v>0.76195389687120463</v>
      </c>
      <c r="V670" s="5">
        <v>0.57899999999999996</v>
      </c>
      <c r="W670" s="5">
        <v>0.83899999999999997</v>
      </c>
      <c r="X670" s="5">
        <v>1.79</v>
      </c>
      <c r="Y670" s="4" t="s">
        <v>1403</v>
      </c>
      <c r="Z670" s="5" t="s">
        <v>1238</v>
      </c>
      <c r="AA670" s="29">
        <v>5.82</v>
      </c>
      <c r="AB670" s="6" t="s">
        <v>1781</v>
      </c>
      <c r="AC670" s="1">
        <f t="shared" si="109"/>
        <v>5104.5036368921992</v>
      </c>
    </row>
    <row r="671" spans="1:31" x14ac:dyDescent="0.2">
      <c r="A671" t="s">
        <v>463</v>
      </c>
      <c r="B671" t="s">
        <v>1242</v>
      </c>
      <c r="C671" s="5">
        <v>35.81</v>
      </c>
      <c r="D671" s="28">
        <f t="shared" si="100"/>
        <v>243434.20474413424</v>
      </c>
      <c r="E671" s="28">
        <f t="shared" si="101"/>
        <v>662682.00180347974</v>
      </c>
      <c r="F671" s="27">
        <f t="shared" si="102"/>
        <v>66268.20018035073</v>
      </c>
      <c r="G671" s="27">
        <f t="shared" si="103"/>
        <v>62780.400170857414</v>
      </c>
      <c r="H671" s="26">
        <f t="shared" si="104"/>
        <v>238565.5206492545</v>
      </c>
      <c r="I671" s="26">
        <f t="shared" si="105"/>
        <v>404348.34008348623</v>
      </c>
      <c r="J671" s="1">
        <f t="shared" si="106"/>
        <v>182755.97519124649</v>
      </c>
      <c r="K671" s="1">
        <f t="shared" si="107"/>
        <v>376603.58068594109</v>
      </c>
      <c r="L671" s="25">
        <v>17.893172368649999</v>
      </c>
      <c r="M671" s="25">
        <v>19.337957211322902</v>
      </c>
      <c r="N671" s="24">
        <v>16.0160291164356</v>
      </c>
      <c r="O671" s="24">
        <v>15.938026604434301</v>
      </c>
      <c r="P671" s="23">
        <v>17.864026022990501</v>
      </c>
      <c r="Q671" s="23">
        <v>18.6252391634034</v>
      </c>
      <c r="R671" s="5">
        <v>17.3</v>
      </c>
      <c r="S671" s="5">
        <v>18</v>
      </c>
      <c r="T671" s="5">
        <v>0.30099999999999999</v>
      </c>
      <c r="U671" s="5">
        <f t="shared" si="108"/>
        <v>0.52143350440615666</v>
      </c>
      <c r="V671" s="5">
        <v>0.57899999999999996</v>
      </c>
      <c r="W671" s="5">
        <v>0.70899999999999996</v>
      </c>
      <c r="X671" s="5">
        <v>1.64</v>
      </c>
      <c r="Y671" s="5" t="s">
        <v>1400</v>
      </c>
      <c r="Z671" s="5" t="s">
        <v>1237</v>
      </c>
      <c r="AA671" s="29">
        <v>7.62</v>
      </c>
      <c r="AB671" s="6" t="s">
        <v>935</v>
      </c>
      <c r="AC671" s="1">
        <f t="shared" si="109"/>
        <v>5103.4899522827836</v>
      </c>
    </row>
    <row r="672" spans="1:31" x14ac:dyDescent="0.2">
      <c r="A672" t="s">
        <v>1780</v>
      </c>
      <c r="B672" t="s">
        <v>1779</v>
      </c>
      <c r="C672">
        <v>34.58</v>
      </c>
      <c r="D672" s="28">
        <f t="shared" si="100"/>
        <v>226046.0472624122</v>
      </c>
      <c r="E672" s="28">
        <f t="shared" si="101"/>
        <v>307673.78655161813</v>
      </c>
      <c r="F672" s="27">
        <f t="shared" si="102"/>
        <v>189337.71480099455</v>
      </c>
      <c r="G672" s="27">
        <f t="shared" si="103"/>
        <v>313902.00085429521</v>
      </c>
      <c r="H672" s="26">
        <f t="shared" si="104"/>
        <v>110762.56315858335</v>
      </c>
      <c r="I672" s="26">
        <f t="shared" si="105"/>
        <v>187733.15789590584</v>
      </c>
      <c r="J672" s="1">
        <f t="shared" si="106"/>
        <v>175382.10840733003</v>
      </c>
      <c r="K672" s="1">
        <f t="shared" si="107"/>
        <v>269769.64843393973</v>
      </c>
      <c r="L672" s="25">
        <v>17.786257164733499</v>
      </c>
      <c r="M672" s="25">
        <v>18.231042007406401</v>
      </c>
      <c r="N672" s="24">
        <v>17.5306022892653</v>
      </c>
      <c r="O672" s="24">
        <v>18.2599546993217</v>
      </c>
      <c r="P672" s="23">
        <v>16.757110819074001</v>
      </c>
      <c r="Q672" s="23">
        <v>17.518323959486899</v>
      </c>
      <c r="R672" s="5">
        <v>17.399999999999999</v>
      </c>
      <c r="S672" s="5">
        <v>18</v>
      </c>
      <c r="T672" s="5">
        <v>0.33200000000000002</v>
      </c>
      <c r="U672" s="5">
        <f t="shared" si="108"/>
        <v>0.4788619162959637</v>
      </c>
      <c r="V672" s="5">
        <v>0.57899999999999996</v>
      </c>
      <c r="W672" s="5">
        <v>0.64500000000000002</v>
      </c>
      <c r="X672" s="5">
        <v>1.56</v>
      </c>
      <c r="Y672" s="4" t="s">
        <v>1403</v>
      </c>
      <c r="Z672" s="5" t="s">
        <v>1238</v>
      </c>
      <c r="AA672" s="29">
        <v>5.79</v>
      </c>
      <c r="AB672" s="6" t="s">
        <v>1778</v>
      </c>
      <c r="AC672" s="1">
        <f t="shared" si="109"/>
        <v>5071.7787278001742</v>
      </c>
    </row>
    <row r="673" spans="1:43" x14ac:dyDescent="0.2">
      <c r="A673" t="s">
        <v>1777</v>
      </c>
      <c r="B673" t="s">
        <v>1776</v>
      </c>
      <c r="C673" s="5">
        <v>20.95</v>
      </c>
      <c r="D673" s="28">
        <f t="shared" si="100"/>
        <v>63466.774808294293</v>
      </c>
      <c r="E673" s="28">
        <f t="shared" si="101"/>
        <v>217738.37202115121</v>
      </c>
      <c r="F673" s="27">
        <f t="shared" si="102"/>
        <v>222471.81489117202</v>
      </c>
      <c r="G673" s="27">
        <f t="shared" si="103"/>
        <v>213004.92915111704</v>
      </c>
      <c r="H673" s="26">
        <f t="shared" si="104"/>
        <v>31098.719656064586</v>
      </c>
      <c r="I673" s="26">
        <f t="shared" si="105"/>
        <v>231056.19433342194</v>
      </c>
      <c r="J673" s="1">
        <f t="shared" si="106"/>
        <v>105679.10311851029</v>
      </c>
      <c r="K673" s="1">
        <f t="shared" si="107"/>
        <v>220599.83183523003</v>
      </c>
      <c r="L673" s="25">
        <v>15.953713910585099</v>
      </c>
      <c r="M673" s="25">
        <v>17.732236150435</v>
      </c>
      <c r="N673" s="24">
        <v>17.763263046055599</v>
      </c>
      <c r="O673" s="24">
        <v>17.700527290707601</v>
      </c>
      <c r="P673" s="23">
        <v>14.924567564925599</v>
      </c>
      <c r="Q673" s="23">
        <v>17.817884241345801</v>
      </c>
      <c r="R673" s="5">
        <v>16.2</v>
      </c>
      <c r="S673" s="5">
        <v>17.8</v>
      </c>
      <c r="T673" s="5">
        <v>5.4800000000000001E-2</v>
      </c>
      <c r="U673" s="5">
        <f t="shared" si="108"/>
        <v>1.2612194415156308</v>
      </c>
      <c r="V673" s="5">
        <v>0.372</v>
      </c>
      <c r="W673" s="5">
        <v>1.54</v>
      </c>
      <c r="X673" s="5">
        <v>2.9</v>
      </c>
      <c r="Y673" s="4" t="s">
        <v>1403</v>
      </c>
      <c r="Z673" s="11" t="s">
        <v>1238</v>
      </c>
      <c r="AA673" s="29">
        <v>5.01</v>
      </c>
      <c r="AB673" s="6" t="s">
        <v>1775</v>
      </c>
      <c r="AC673" s="1">
        <f t="shared" si="109"/>
        <v>5044.3485975422573</v>
      </c>
    </row>
    <row r="674" spans="1:43" x14ac:dyDescent="0.2">
      <c r="A674" t="s">
        <v>1774</v>
      </c>
      <c r="B674" t="s">
        <v>1773</v>
      </c>
      <c r="C674" s="5">
        <v>37.25</v>
      </c>
      <c r="D674" s="28">
        <f t="shared" si="100"/>
        <v>156493.41733552466</v>
      </c>
      <c r="E674" s="28">
        <f t="shared" si="101"/>
        <v>153836.89327580904</v>
      </c>
      <c r="F674" s="27">
        <f t="shared" si="102"/>
        <v>378675.42960198846</v>
      </c>
      <c r="G674" s="27">
        <f t="shared" si="103"/>
        <v>493274.57277103793</v>
      </c>
      <c r="H674" s="26">
        <f t="shared" si="104"/>
        <v>27690.640789645833</v>
      </c>
      <c r="I674" s="26">
        <f t="shared" si="105"/>
        <v>46933.289473976452</v>
      </c>
      <c r="J674" s="1">
        <f t="shared" si="106"/>
        <v>187619.8292423863</v>
      </c>
      <c r="K674" s="1">
        <f t="shared" si="107"/>
        <v>231348.25184027446</v>
      </c>
      <c r="L674" s="25">
        <v>17.255742448034798</v>
      </c>
      <c r="M674" s="25">
        <v>17.231042007406401</v>
      </c>
      <c r="N674" s="24">
        <v>18.5306022892653</v>
      </c>
      <c r="O674" s="24">
        <v>18.912031395901401</v>
      </c>
      <c r="P674" s="23">
        <v>14.757110819074001</v>
      </c>
      <c r="Q674" s="23">
        <v>15.518323959486899</v>
      </c>
      <c r="R674" s="5">
        <v>16.8</v>
      </c>
      <c r="S674" s="5">
        <v>17.2</v>
      </c>
      <c r="T674" s="5">
        <v>0.60299999999999998</v>
      </c>
      <c r="U674" s="5">
        <f t="shared" si="108"/>
        <v>0.21968268785984871</v>
      </c>
      <c r="V674" s="5">
        <v>0.79100000000000004</v>
      </c>
      <c r="W674" s="5">
        <v>0.373</v>
      </c>
      <c r="X674" s="5">
        <v>1.29</v>
      </c>
      <c r="Y674" s="4" t="s">
        <v>1403</v>
      </c>
      <c r="Z674" s="11" t="s">
        <v>1238</v>
      </c>
      <c r="AA674" s="29">
        <v>5.68</v>
      </c>
      <c r="AB674" s="6" t="s">
        <v>1772</v>
      </c>
      <c r="AC674" s="1">
        <f t="shared" si="109"/>
        <v>5036.7739393929205</v>
      </c>
    </row>
    <row r="675" spans="1:43" x14ac:dyDescent="0.2">
      <c r="A675" t="s">
        <v>548</v>
      </c>
      <c r="B675" t="s">
        <v>1443</v>
      </c>
      <c r="C675" s="5">
        <v>64.010000000000005</v>
      </c>
      <c r="D675" s="28">
        <f t="shared" si="100"/>
        <v>421662.81893182622</v>
      </c>
      <c r="E675" s="28">
        <f t="shared" si="101"/>
        <v>1147859.895981088</v>
      </c>
      <c r="F675" s="27">
        <f t="shared" si="102"/>
        <v>114785.98959810563</v>
      </c>
      <c r="G675" s="27">
        <f t="shared" si="103"/>
        <v>108744.62172451909</v>
      </c>
      <c r="H675" s="26">
        <f t="shared" si="104"/>
        <v>413229.56255319482</v>
      </c>
      <c r="I675" s="26">
        <f t="shared" si="105"/>
        <v>700389.08907316998</v>
      </c>
      <c r="J675" s="1">
        <f t="shared" si="106"/>
        <v>316559.45702770888</v>
      </c>
      <c r="K675" s="1">
        <f t="shared" si="107"/>
        <v>652331.20225959236</v>
      </c>
      <c r="L675" s="25">
        <v>18.685730288779599</v>
      </c>
      <c r="M675" s="25">
        <v>20.130515131452501</v>
      </c>
      <c r="N675" s="24">
        <v>16.8085870365651</v>
      </c>
      <c r="O675" s="24">
        <v>16.730584524563799</v>
      </c>
      <c r="P675" s="23">
        <v>18.656583943120101</v>
      </c>
      <c r="Q675" s="23">
        <v>19.4177970835329</v>
      </c>
      <c r="R675" s="5">
        <v>18.100000000000001</v>
      </c>
      <c r="S675" s="5">
        <v>18.8</v>
      </c>
      <c r="T675" s="5">
        <v>0.248</v>
      </c>
      <c r="U675" s="5">
        <f t="shared" si="108"/>
        <v>0.60554831917378371</v>
      </c>
      <c r="V675" s="5">
        <v>0.57899999999999996</v>
      </c>
      <c r="W675" s="5">
        <v>0.70899999999999996</v>
      </c>
      <c r="X675" s="5">
        <v>1.64</v>
      </c>
      <c r="Y675" s="4" t="s">
        <v>1400</v>
      </c>
      <c r="Z675" s="5" t="s">
        <v>1237</v>
      </c>
      <c r="AA675" s="29">
        <v>6.36</v>
      </c>
      <c r="AB675" s="6" t="s">
        <v>1141</v>
      </c>
      <c r="AC675" s="1">
        <f t="shared" si="109"/>
        <v>4945.4687865600508</v>
      </c>
      <c r="AD675" s="5" t="s">
        <v>1406</v>
      </c>
      <c r="AE675">
        <v>6</v>
      </c>
    </row>
    <row r="676" spans="1:43" s="33" customFormat="1" x14ac:dyDescent="0.2">
      <c r="A676" t="s">
        <v>1771</v>
      </c>
      <c r="B676" t="s">
        <v>1770</v>
      </c>
      <c r="C676" s="5">
        <v>20.9</v>
      </c>
      <c r="D676" s="28">
        <f t="shared" si="100"/>
        <v>61727.959060123445</v>
      </c>
      <c r="E676" s="28">
        <f t="shared" si="101"/>
        <v>75735.085920400976</v>
      </c>
      <c r="F676" s="27">
        <f t="shared" si="102"/>
        <v>144370.00753576597</v>
      </c>
      <c r="G676" s="27">
        <f t="shared" si="103"/>
        <v>336323.57234388421</v>
      </c>
      <c r="H676" s="26">
        <f t="shared" si="104"/>
        <v>102242.36599254102</v>
      </c>
      <c r="I676" s="26">
        <f t="shared" si="105"/>
        <v>23105.619433341551</v>
      </c>
      <c r="J676" s="1">
        <f t="shared" si="106"/>
        <v>102780.11086281015</v>
      </c>
      <c r="K676" s="1">
        <f t="shared" si="107"/>
        <v>145054.75923254224</v>
      </c>
      <c r="L676" s="25">
        <v>15.9136364712098</v>
      </c>
      <c r="M676" s="25">
        <v>16.208674194377998</v>
      </c>
      <c r="N676" s="24">
        <v>17.139411531940901</v>
      </c>
      <c r="O676" s="24">
        <v>18.3594903728726</v>
      </c>
      <c r="P676" s="23">
        <v>16.6416336016541</v>
      </c>
      <c r="Q676" s="23">
        <v>14.495956146458401</v>
      </c>
      <c r="R676" s="5">
        <v>16.600000000000001</v>
      </c>
      <c r="S676" s="5">
        <v>16.399999999999999</v>
      </c>
      <c r="T676" s="5">
        <v>0.79500000000000004</v>
      </c>
      <c r="U676" s="5">
        <f t="shared" si="108"/>
        <v>9.9632871343529689E-2</v>
      </c>
      <c r="V676" s="5">
        <v>0.89900000000000002</v>
      </c>
      <c r="W676" s="5">
        <v>-0.21</v>
      </c>
      <c r="X676" s="5">
        <v>-1.1599999999999999</v>
      </c>
      <c r="Y676" s="4" t="s">
        <v>1403</v>
      </c>
      <c r="Z676" s="5" t="s">
        <v>1238</v>
      </c>
      <c r="AA676" s="29">
        <v>5.7</v>
      </c>
      <c r="AB676" s="6" t="s">
        <v>1769</v>
      </c>
      <c r="AC676" s="1">
        <f t="shared" si="109"/>
        <v>4917.7086537229743</v>
      </c>
      <c r="AD676" s="5"/>
      <c r="AE676"/>
      <c r="AF676"/>
      <c r="AG676"/>
      <c r="AH676"/>
      <c r="AI676"/>
      <c r="AJ676"/>
      <c r="AK676"/>
      <c r="AL676"/>
      <c r="AM676"/>
      <c r="AN676"/>
      <c r="AO676"/>
      <c r="AP676"/>
      <c r="AQ676"/>
    </row>
    <row r="677" spans="1:43" x14ac:dyDescent="0.2">
      <c r="A677" t="s">
        <v>1768</v>
      </c>
      <c r="B677" t="s">
        <v>1767</v>
      </c>
      <c r="C677" s="5">
        <v>64.91</v>
      </c>
      <c r="D677" s="28">
        <f t="shared" si="100"/>
        <v>226046.0472624122</v>
      </c>
      <c r="E677" s="28">
        <f t="shared" si="101"/>
        <v>402342.64395213011</v>
      </c>
      <c r="F677" s="27">
        <f t="shared" si="102"/>
        <v>378675.42960198846</v>
      </c>
      <c r="G677" s="27">
        <f t="shared" si="103"/>
        <v>1233186.4319275413</v>
      </c>
      <c r="H677" s="26">
        <f t="shared" si="104"/>
        <v>349328.08380784153</v>
      </c>
      <c r="I677" s="26">
        <f t="shared" si="105"/>
        <v>519876.43725019408</v>
      </c>
      <c r="J677" s="1">
        <f t="shared" si="106"/>
        <v>318016.52022408071</v>
      </c>
      <c r="K677" s="1">
        <f t="shared" si="107"/>
        <v>718468.5043766218</v>
      </c>
      <c r="L677" s="25">
        <v>17.786257164733499</v>
      </c>
      <c r="M677" s="25">
        <v>18.618065130515699</v>
      </c>
      <c r="N677" s="24">
        <v>18.5306022892653</v>
      </c>
      <c r="O677" s="24">
        <v>20.233959490788699</v>
      </c>
      <c r="P677" s="23">
        <v>18.414223105550999</v>
      </c>
      <c r="Q677" s="23">
        <v>18.987809242788099</v>
      </c>
      <c r="R677" s="5">
        <v>18.2</v>
      </c>
      <c r="S677" s="5">
        <v>19.3</v>
      </c>
      <c r="T677" s="5">
        <v>7.7299999999999994E-2</v>
      </c>
      <c r="U677" s="5">
        <f t="shared" si="108"/>
        <v>1.111820506081675</v>
      </c>
      <c r="V677" s="5">
        <v>0.42699999999999999</v>
      </c>
      <c r="W677" s="5">
        <v>1.04</v>
      </c>
      <c r="X677" s="5">
        <v>2.0499999999999998</v>
      </c>
      <c r="Y677" s="4" t="s">
        <v>1403</v>
      </c>
      <c r="Z677" s="5" t="s">
        <v>1238</v>
      </c>
      <c r="AA677" s="29">
        <v>5.3</v>
      </c>
      <c r="AB677" s="6" t="s">
        <v>1766</v>
      </c>
      <c r="AC677" s="1">
        <f t="shared" si="109"/>
        <v>4899.3455588365541</v>
      </c>
    </row>
    <row r="678" spans="1:43" x14ac:dyDescent="0.2">
      <c r="A678" t="s">
        <v>1765</v>
      </c>
      <c r="B678" t="s">
        <v>1764</v>
      </c>
      <c r="C678" s="5">
        <v>20.22</v>
      </c>
      <c r="D678" s="28">
        <f t="shared" si="100"/>
        <v>86940.787408622054</v>
      </c>
      <c r="E678" s="28">
        <f t="shared" si="101"/>
        <v>28400.657220149282</v>
      </c>
      <c r="F678" s="27">
        <f t="shared" si="102"/>
        <v>94668.857400497262</v>
      </c>
      <c r="G678" s="27">
        <f t="shared" si="103"/>
        <v>163677.4718740196</v>
      </c>
      <c r="H678" s="26">
        <f t="shared" si="104"/>
        <v>110762.56315858335</v>
      </c>
      <c r="I678" s="26">
        <f t="shared" si="105"/>
        <v>216615.18218758001</v>
      </c>
      <c r="J678" s="1">
        <f t="shared" si="106"/>
        <v>97457.402655900878</v>
      </c>
      <c r="K678" s="1">
        <f t="shared" si="107"/>
        <v>136231.10376058298</v>
      </c>
      <c r="L678" s="25">
        <v>16.407745541479802</v>
      </c>
      <c r="M678" s="25">
        <v>14.793636695099099</v>
      </c>
      <c r="N678" s="24">
        <v>16.5306022892653</v>
      </c>
      <c r="O678" s="24">
        <v>17.320496241256699</v>
      </c>
      <c r="P678" s="23">
        <v>16.757110819074001</v>
      </c>
      <c r="Q678" s="23">
        <v>17.7247748369543</v>
      </c>
      <c r="R678" s="5">
        <v>16.600000000000001</v>
      </c>
      <c r="S678" s="5">
        <v>16.600000000000001</v>
      </c>
      <c r="T678" s="5">
        <v>0.95099999999999996</v>
      </c>
      <c r="U678" s="5">
        <f t="shared" si="108"/>
        <v>2.181948306258609E-2</v>
      </c>
      <c r="V678" s="5">
        <v>0.98299999999999998</v>
      </c>
      <c r="W678" s="5">
        <v>4.7800000000000002E-2</v>
      </c>
      <c r="X678" s="5">
        <v>1.03</v>
      </c>
      <c r="Y678" s="4" t="s">
        <v>1403</v>
      </c>
      <c r="Z678" s="11" t="s">
        <v>1238</v>
      </c>
      <c r="AA678" s="29">
        <v>6.32</v>
      </c>
      <c r="AB678" s="6" t="s">
        <v>1763</v>
      </c>
      <c r="AC678" s="1">
        <f t="shared" si="109"/>
        <v>4819.8517633976699</v>
      </c>
    </row>
    <row r="679" spans="1:43" x14ac:dyDescent="0.2">
      <c r="A679" t="s">
        <v>577</v>
      </c>
      <c r="B679" t="s">
        <v>1762</v>
      </c>
      <c r="C679" s="5">
        <v>23.58</v>
      </c>
      <c r="D679" s="28">
        <f t="shared" si="100"/>
        <v>199963.8110398369</v>
      </c>
      <c r="E679" s="28">
        <f t="shared" si="101"/>
        <v>86385.33237795638</v>
      </c>
      <c r="F679" s="27">
        <f t="shared" si="102"/>
        <v>78101.807355410667</v>
      </c>
      <c r="G679" s="27">
        <f t="shared" si="103"/>
        <v>8183.8735937013325</v>
      </c>
      <c r="H679" s="26">
        <f t="shared" si="104"/>
        <v>62197.439312129063</v>
      </c>
      <c r="I679" s="26">
        <f t="shared" si="105"/>
        <v>52709.694332313476</v>
      </c>
      <c r="J679" s="1">
        <f t="shared" si="106"/>
        <v>113421.01923579221</v>
      </c>
      <c r="K679" s="1">
        <f t="shared" si="107"/>
        <v>49092.966767990401</v>
      </c>
      <c r="L679" s="25">
        <v>17.609379402649498</v>
      </c>
      <c r="M679" s="25">
        <v>16.398498753258</v>
      </c>
      <c r="N679" s="24">
        <v>16.253068313736399</v>
      </c>
      <c r="O679" s="24">
        <v>12.998568146369401</v>
      </c>
      <c r="P679" s="23">
        <v>15.924567564925599</v>
      </c>
      <c r="Q679" s="23">
        <v>15.6857807053385</v>
      </c>
      <c r="R679" s="5">
        <v>16.600000000000001</v>
      </c>
      <c r="S679" s="5">
        <v>15</v>
      </c>
      <c r="T679" s="5">
        <v>6.4100000000000004E-2</v>
      </c>
      <c r="U679" s="5">
        <f t="shared" si="108"/>
        <v>1.1931419704811825</v>
      </c>
      <c r="V679" s="5">
        <v>0.40100000000000002</v>
      </c>
      <c r="W679" s="5">
        <v>-1.57</v>
      </c>
      <c r="X679" s="5">
        <v>-2.97</v>
      </c>
      <c r="Y679" s="4" t="s">
        <v>1400</v>
      </c>
      <c r="Z679" s="5" t="s">
        <v>1237</v>
      </c>
      <c r="AA679" s="29">
        <v>8.3699999999999992</v>
      </c>
      <c r="AB679" s="6" t="s">
        <v>809</v>
      </c>
      <c r="AC679" s="1">
        <f t="shared" si="109"/>
        <v>4810.0517063525112</v>
      </c>
    </row>
    <row r="680" spans="1:43" x14ac:dyDescent="0.2">
      <c r="A680" t="s">
        <v>310</v>
      </c>
      <c r="B680" t="s">
        <v>1761</v>
      </c>
      <c r="C680" s="5">
        <v>21.08</v>
      </c>
      <c r="D680" s="28">
        <f t="shared" si="100"/>
        <v>134758.22048336273</v>
      </c>
      <c r="E680" s="28">
        <f t="shared" si="101"/>
        <v>366841.82242693298</v>
      </c>
      <c r="F680" s="27">
        <f t="shared" si="102"/>
        <v>36684.182242692346</v>
      </c>
      <c r="G680" s="27">
        <f t="shared" si="103"/>
        <v>34753.435808868191</v>
      </c>
      <c r="H680" s="26">
        <f t="shared" si="104"/>
        <v>132063.05607369711</v>
      </c>
      <c r="I680" s="26">
        <f t="shared" si="105"/>
        <v>223835.68826050579</v>
      </c>
      <c r="J680" s="1">
        <f t="shared" si="106"/>
        <v>101168.48626658406</v>
      </c>
      <c r="K680" s="1">
        <f t="shared" si="107"/>
        <v>208476.98216543565</v>
      </c>
      <c r="L680" s="25">
        <v>17.040013756979299</v>
      </c>
      <c r="M680" s="25">
        <v>18.484798599652201</v>
      </c>
      <c r="N680" s="24">
        <v>15.1628705047648</v>
      </c>
      <c r="O680" s="24">
        <v>15.0848679927636</v>
      </c>
      <c r="P680" s="23">
        <v>17.010867411319801</v>
      </c>
      <c r="Q680" s="23">
        <v>17.772080551732699</v>
      </c>
      <c r="R680" s="5">
        <v>16.399999999999999</v>
      </c>
      <c r="S680" s="5">
        <v>17.100000000000001</v>
      </c>
      <c r="T680" s="5">
        <v>0.34399999999999997</v>
      </c>
      <c r="U680" s="5">
        <f t="shared" si="108"/>
        <v>0.46344155742846993</v>
      </c>
      <c r="V680" s="5">
        <v>0.57899999999999996</v>
      </c>
      <c r="W680" s="5">
        <v>0.70899999999999996</v>
      </c>
      <c r="X680" s="5">
        <v>1.64</v>
      </c>
      <c r="Y680" s="4" t="s">
        <v>1400</v>
      </c>
      <c r="Z680" s="5" t="s">
        <v>1237</v>
      </c>
      <c r="AA680" s="29">
        <v>6.61</v>
      </c>
      <c r="AB680" s="6" t="s">
        <v>786</v>
      </c>
      <c r="AC680" s="1">
        <f t="shared" si="109"/>
        <v>4799.2640543920334</v>
      </c>
      <c r="AD680" s="5" t="s">
        <v>1406</v>
      </c>
      <c r="AE680">
        <v>2</v>
      </c>
    </row>
    <row r="681" spans="1:43" x14ac:dyDescent="0.2">
      <c r="A681" t="s">
        <v>615</v>
      </c>
      <c r="B681" t="s">
        <v>1760</v>
      </c>
      <c r="C681" s="5">
        <v>23.65</v>
      </c>
      <c r="D681" s="28">
        <f t="shared" si="100"/>
        <v>52164.472445173342</v>
      </c>
      <c r="E681" s="28">
        <f t="shared" si="101"/>
        <v>5561.7953722791653</v>
      </c>
      <c r="F681" s="27">
        <f t="shared" si="102"/>
        <v>284006.57220150018</v>
      </c>
      <c r="G681" s="27">
        <f t="shared" si="103"/>
        <v>526.90693000541091</v>
      </c>
      <c r="H681" s="26">
        <f t="shared" si="104"/>
        <v>2002.2463340205161</v>
      </c>
      <c r="I681" s="26">
        <f t="shared" si="105"/>
        <v>6787.2757085441972</v>
      </c>
      <c r="J681" s="1">
        <f t="shared" si="106"/>
        <v>112724.43032689801</v>
      </c>
      <c r="K681" s="1">
        <f t="shared" si="107"/>
        <v>4291.9926702762577</v>
      </c>
      <c r="L681" s="25">
        <v>15.6707799473136</v>
      </c>
      <c r="M681" s="25">
        <v>12.4413349511682</v>
      </c>
      <c r="N681" s="24">
        <v>18.1155647899865</v>
      </c>
      <c r="O681" s="24">
        <v>9.0414043442796093</v>
      </c>
      <c r="P681" s="23">
        <v>10.967403762835801</v>
      </c>
      <c r="Q681" s="23">
        <v>12.7286169032487</v>
      </c>
      <c r="R681" s="5">
        <v>14.9</v>
      </c>
      <c r="S681" s="5">
        <v>11.4</v>
      </c>
      <c r="T681" s="5">
        <v>6.94E-3</v>
      </c>
      <c r="U681" s="5">
        <f t="shared" si="108"/>
        <v>2.1586405295451452</v>
      </c>
      <c r="V681" s="5">
        <v>9.01E-2</v>
      </c>
      <c r="W681" s="5">
        <v>-3.51</v>
      </c>
      <c r="X681" s="5">
        <v>-11.4</v>
      </c>
      <c r="Y681" s="5" t="s">
        <v>1400</v>
      </c>
      <c r="Z681" s="5" t="s">
        <v>1237</v>
      </c>
      <c r="AA681" s="3">
        <v>8.85</v>
      </c>
      <c r="AB681" s="6" t="s">
        <v>810</v>
      </c>
      <c r="AC681" s="1">
        <f t="shared" si="109"/>
        <v>4766.3606903550963</v>
      </c>
    </row>
    <row r="682" spans="1:43" x14ac:dyDescent="0.2">
      <c r="A682" t="s">
        <v>1759</v>
      </c>
      <c r="B682" t="s">
        <v>1758</v>
      </c>
      <c r="C682" s="5">
        <v>29.16</v>
      </c>
      <c r="D682" s="28">
        <f t="shared" si="100"/>
        <v>199963.8110398369</v>
      </c>
      <c r="E682" s="28">
        <f t="shared" si="101"/>
        <v>108869.18601057559</v>
      </c>
      <c r="F682" s="27">
        <f t="shared" si="102"/>
        <v>184604.27193097156</v>
      </c>
      <c r="G682" s="27">
        <f t="shared" si="103"/>
        <v>426009.85830223415</v>
      </c>
      <c r="H682" s="26">
        <f t="shared" si="104"/>
        <v>19596.453481903751</v>
      </c>
      <c r="I682" s="26">
        <f t="shared" si="105"/>
        <v>33214.327935430476</v>
      </c>
      <c r="J682" s="1">
        <f t="shared" si="106"/>
        <v>134721.51215090408</v>
      </c>
      <c r="K682" s="1">
        <f t="shared" si="107"/>
        <v>189364.45741608005</v>
      </c>
      <c r="L682" s="25">
        <v>17.609379402649498</v>
      </c>
      <c r="M682" s="25">
        <v>16.732236150435</v>
      </c>
      <c r="N682" s="24">
        <v>17.494076413240201</v>
      </c>
      <c r="O682" s="24">
        <v>18.700527290707601</v>
      </c>
      <c r="P682" s="23">
        <v>14.258304962102599</v>
      </c>
      <c r="Q682" s="23">
        <v>15.0195181025155</v>
      </c>
      <c r="R682" s="5">
        <v>16.5</v>
      </c>
      <c r="S682" s="5">
        <v>16.8</v>
      </c>
      <c r="T682" s="5">
        <v>0.63400000000000001</v>
      </c>
      <c r="U682" s="5">
        <f t="shared" si="108"/>
        <v>0.19791074211826731</v>
      </c>
      <c r="V682" s="5">
        <v>0.79600000000000004</v>
      </c>
      <c r="W682" s="5">
        <v>0.36399999999999999</v>
      </c>
      <c r="X682" s="5">
        <v>1.29</v>
      </c>
      <c r="Y682" s="4" t="s">
        <v>1403</v>
      </c>
      <c r="Z682" s="11" t="s">
        <v>1238</v>
      </c>
      <c r="AA682" s="29">
        <v>5.67</v>
      </c>
      <c r="AB682" s="6" t="s">
        <v>1757</v>
      </c>
      <c r="AC682" s="1">
        <f t="shared" si="109"/>
        <v>4620.0792918691386</v>
      </c>
    </row>
    <row r="683" spans="1:43" x14ac:dyDescent="0.2">
      <c r="A683" t="s">
        <v>443</v>
      </c>
      <c r="B683" t="s">
        <v>1756</v>
      </c>
      <c r="C683" s="5">
        <v>50.24</v>
      </c>
      <c r="D683" s="28">
        <f t="shared" si="100"/>
        <v>308639.79530060332</v>
      </c>
      <c r="E683" s="28">
        <f t="shared" si="101"/>
        <v>840186.10942942277</v>
      </c>
      <c r="F683" s="27">
        <f t="shared" si="102"/>
        <v>84018.610942946063</v>
      </c>
      <c r="G683" s="27">
        <f t="shared" si="103"/>
        <v>79596.578788052546</v>
      </c>
      <c r="H683" s="26">
        <f t="shared" si="104"/>
        <v>302466.99939459551</v>
      </c>
      <c r="I683" s="26">
        <f t="shared" si="105"/>
        <v>512655.93117728562</v>
      </c>
      <c r="J683" s="1">
        <f t="shared" si="106"/>
        <v>231708.46854604827</v>
      </c>
      <c r="K683" s="1">
        <f t="shared" si="107"/>
        <v>477479.53979825368</v>
      </c>
      <c r="L683" s="25">
        <v>18.2355645660971</v>
      </c>
      <c r="M683" s="25">
        <v>19.680349408769999</v>
      </c>
      <c r="N683" s="24">
        <v>16.358421313882701</v>
      </c>
      <c r="O683" s="24">
        <v>16.2804188018814</v>
      </c>
      <c r="P683" s="23">
        <v>18.206418220437602</v>
      </c>
      <c r="Q683" s="23">
        <v>18.9676313608505</v>
      </c>
      <c r="R683" s="5">
        <v>17.600000000000001</v>
      </c>
      <c r="S683" s="5">
        <v>18.3</v>
      </c>
      <c r="T683" s="5">
        <v>0.28000000000000003</v>
      </c>
      <c r="U683" s="5">
        <f t="shared" si="108"/>
        <v>0.55284196865778079</v>
      </c>
      <c r="V683" s="5">
        <v>0.57899999999999996</v>
      </c>
      <c r="W683" s="5">
        <v>0.70899999999999996</v>
      </c>
      <c r="X683" s="5">
        <v>1.64</v>
      </c>
      <c r="Y683" s="4" t="s">
        <v>1400</v>
      </c>
      <c r="Z683" s="5" t="s">
        <v>1237</v>
      </c>
      <c r="AA683" s="29">
        <v>6.4</v>
      </c>
      <c r="AB683" s="6" t="s">
        <v>1068</v>
      </c>
      <c r="AC683" s="1">
        <f t="shared" si="109"/>
        <v>4612.0316191490501</v>
      </c>
      <c r="AD683" s="5" t="s">
        <v>1406</v>
      </c>
      <c r="AE683">
        <v>10</v>
      </c>
    </row>
    <row r="684" spans="1:43" x14ac:dyDescent="0.2">
      <c r="A684" t="s">
        <v>314</v>
      </c>
      <c r="B684" t="s">
        <v>1755</v>
      </c>
      <c r="C684" s="5">
        <v>42.16</v>
      </c>
      <c r="D684" s="28">
        <f t="shared" si="100"/>
        <v>256475.32285543825</v>
      </c>
      <c r="E684" s="28">
        <f t="shared" si="101"/>
        <v>698182.82332869526</v>
      </c>
      <c r="F684" s="27">
        <f t="shared" si="102"/>
        <v>69818.282332867835</v>
      </c>
      <c r="G684" s="27">
        <f t="shared" si="103"/>
        <v>66143.635894294493</v>
      </c>
      <c r="H684" s="26">
        <f t="shared" si="104"/>
        <v>251345.81639833216</v>
      </c>
      <c r="I684" s="26">
        <f t="shared" si="105"/>
        <v>426009.85830223415</v>
      </c>
      <c r="J684" s="1">
        <f t="shared" si="106"/>
        <v>192546.47386221273</v>
      </c>
      <c r="K684" s="1">
        <f t="shared" si="107"/>
        <v>396778.77250840794</v>
      </c>
      <c r="L684" s="25">
        <v>17.9684604959543</v>
      </c>
      <c r="M684" s="25">
        <v>19.413245338627199</v>
      </c>
      <c r="N684" s="24">
        <v>16.091317243739802</v>
      </c>
      <c r="O684" s="24">
        <v>16.0133147317385</v>
      </c>
      <c r="P684" s="23">
        <v>17.939314150294798</v>
      </c>
      <c r="Q684" s="23">
        <v>18.700527290707601</v>
      </c>
      <c r="R684" s="5">
        <v>17.3</v>
      </c>
      <c r="S684" s="5">
        <v>18</v>
      </c>
      <c r="T684" s="5">
        <v>0.29699999999999999</v>
      </c>
      <c r="U684" s="5">
        <f t="shared" si="108"/>
        <v>0.52724355068278772</v>
      </c>
      <c r="V684" s="5">
        <v>0.57899999999999996</v>
      </c>
      <c r="W684" s="5">
        <v>0.70899999999999996</v>
      </c>
      <c r="X684" s="5">
        <v>1.64</v>
      </c>
      <c r="Y684" s="4" t="s">
        <v>1400</v>
      </c>
      <c r="Z684" s="5" t="s">
        <v>1237</v>
      </c>
      <c r="AA684" s="29">
        <v>5.48</v>
      </c>
      <c r="AB684" s="6" t="s">
        <v>992</v>
      </c>
      <c r="AC684" s="1">
        <f t="shared" si="109"/>
        <v>4567.0416001473614</v>
      </c>
      <c r="AD684" s="5" t="s">
        <v>1406</v>
      </c>
      <c r="AE684">
        <v>8</v>
      </c>
    </row>
    <row r="685" spans="1:43" x14ac:dyDescent="0.2">
      <c r="A685" t="s">
        <v>1754</v>
      </c>
      <c r="B685" t="s">
        <v>1753</v>
      </c>
      <c r="C685" s="5">
        <v>13.63</v>
      </c>
      <c r="D685" s="28">
        <f t="shared" si="100"/>
        <v>95634.866149481793</v>
      </c>
      <c r="E685" s="28">
        <f t="shared" si="101"/>
        <v>59168.035875312307</v>
      </c>
      <c r="F685" s="27">
        <f t="shared" si="102"/>
        <v>66268.20018035073</v>
      </c>
      <c r="G685" s="27">
        <f t="shared" si="103"/>
        <v>73991.185915656082</v>
      </c>
      <c r="H685" s="26">
        <f t="shared" si="104"/>
        <v>21300.492915112627</v>
      </c>
      <c r="I685" s="26">
        <f t="shared" si="105"/>
        <v>72205.060729196077</v>
      </c>
      <c r="J685" s="1">
        <f t="shared" si="106"/>
        <v>61067.853081648391</v>
      </c>
      <c r="K685" s="1">
        <f t="shared" si="107"/>
        <v>68454.76084005482</v>
      </c>
      <c r="L685" s="25">
        <v>16.545249065229701</v>
      </c>
      <c r="M685" s="25">
        <v>15.852530384152701</v>
      </c>
      <c r="N685" s="24">
        <v>16.0160291164356</v>
      </c>
      <c r="O685" s="24">
        <v>16.175065801735201</v>
      </c>
      <c r="P685" s="23">
        <v>14.3785991958203</v>
      </c>
      <c r="Q685" s="23">
        <v>16.139812336233199</v>
      </c>
      <c r="R685" s="5">
        <v>15.6</v>
      </c>
      <c r="S685" s="5">
        <v>16.100000000000001</v>
      </c>
      <c r="T685" s="5">
        <v>0.60699999999999998</v>
      </c>
      <c r="U685" s="5">
        <f t="shared" si="108"/>
        <v>0.21681130892474243</v>
      </c>
      <c r="V685" s="5">
        <v>0.79300000000000004</v>
      </c>
      <c r="W685" s="5">
        <v>0.40899999999999997</v>
      </c>
      <c r="X685" s="5">
        <v>1.33</v>
      </c>
      <c r="Y685" s="5" t="s">
        <v>1403</v>
      </c>
      <c r="Z685" s="11" t="s">
        <v>1238</v>
      </c>
      <c r="AA685" s="29">
        <v>7.06</v>
      </c>
      <c r="AB685" s="6" t="s">
        <v>1752</v>
      </c>
      <c r="AC685" s="1">
        <f t="shared" si="109"/>
        <v>4480.4000793579153</v>
      </c>
    </row>
    <row r="686" spans="1:43" x14ac:dyDescent="0.2">
      <c r="A686" t="s">
        <v>540</v>
      </c>
      <c r="B686" t="s">
        <v>1751</v>
      </c>
      <c r="C686" s="5">
        <v>134.15</v>
      </c>
      <c r="D686" s="28">
        <f t="shared" si="100"/>
        <v>704220.37800985505</v>
      </c>
      <c r="E686" s="28">
        <f t="shared" si="101"/>
        <v>1443700.0753575948</v>
      </c>
      <c r="F686" s="27">
        <f t="shared" si="102"/>
        <v>970355.78835510637</v>
      </c>
      <c r="G686" s="27">
        <f t="shared" si="103"/>
        <v>313902.00085429521</v>
      </c>
      <c r="H686" s="26">
        <f t="shared" si="104"/>
        <v>85201.971660450377</v>
      </c>
      <c r="I686" s="26">
        <f t="shared" si="105"/>
        <v>43323.036437517883</v>
      </c>
      <c r="J686" s="1">
        <f t="shared" si="106"/>
        <v>586592.71267513721</v>
      </c>
      <c r="K686" s="1">
        <f t="shared" si="107"/>
        <v>600308.37088313594</v>
      </c>
      <c r="L686" s="25">
        <v>19.4256674494771</v>
      </c>
      <c r="M686" s="25">
        <v>20.461339626828199</v>
      </c>
      <c r="N686" s="24">
        <v>19.8881542938834</v>
      </c>
      <c r="O686" s="24">
        <v>18.2599546993217</v>
      </c>
      <c r="P686" s="23">
        <v>16.3785991958203</v>
      </c>
      <c r="Q686" s="23">
        <v>15.402846742067</v>
      </c>
      <c r="R686" s="5">
        <v>18.600000000000001</v>
      </c>
      <c r="S686" s="5">
        <v>18</v>
      </c>
      <c r="T686" s="5">
        <v>0.42399999999999999</v>
      </c>
      <c r="U686" s="5">
        <f t="shared" si="108"/>
        <v>0.37263414340726736</v>
      </c>
      <c r="V686" s="5">
        <v>0.64100000000000001</v>
      </c>
      <c r="W686" s="5">
        <v>-0.52300000000000002</v>
      </c>
      <c r="X686" s="5">
        <v>-1.44</v>
      </c>
      <c r="Y686" s="4" t="s">
        <v>1400</v>
      </c>
      <c r="Z686" s="5" t="s">
        <v>1238</v>
      </c>
      <c r="AA686" s="29">
        <v>5.1100000000000003</v>
      </c>
      <c r="AB686" s="6" t="s">
        <v>1227</v>
      </c>
      <c r="AC686" s="1">
        <f t="shared" si="109"/>
        <v>4372.6627855023271</v>
      </c>
    </row>
    <row r="687" spans="1:43" x14ac:dyDescent="0.2">
      <c r="A687" t="s">
        <v>186</v>
      </c>
      <c r="B687" t="s">
        <v>1750</v>
      </c>
      <c r="C687" s="5">
        <v>35.85</v>
      </c>
      <c r="D687" s="28">
        <f t="shared" si="100"/>
        <v>191269.73229896362</v>
      </c>
      <c r="E687" s="28">
        <f t="shared" si="101"/>
        <v>61534.757310326182</v>
      </c>
      <c r="F687" s="27">
        <f t="shared" si="102"/>
        <v>260339.35785136794</v>
      </c>
      <c r="G687" s="27">
        <f t="shared" si="103"/>
        <v>224215.71489591579</v>
      </c>
      <c r="H687" s="26">
        <f t="shared" si="104"/>
        <v>17892.414048694151</v>
      </c>
      <c r="I687" s="26">
        <f t="shared" si="105"/>
        <v>51987.643725021655</v>
      </c>
      <c r="J687" s="1">
        <f t="shared" si="106"/>
        <v>156500.50139967524</v>
      </c>
      <c r="K687" s="1">
        <f t="shared" si="107"/>
        <v>112579.37197708788</v>
      </c>
      <c r="L687" s="25">
        <v>17.545249065229701</v>
      </c>
      <c r="M687" s="25">
        <v>15.9091139125191</v>
      </c>
      <c r="N687" s="24">
        <v>17.9900339079026</v>
      </c>
      <c r="O687" s="24">
        <v>17.774527872151399</v>
      </c>
      <c r="P687" s="23">
        <v>14.127060428824301</v>
      </c>
      <c r="Q687" s="23">
        <v>15.6658811479008</v>
      </c>
      <c r="R687" s="5">
        <v>16.600000000000001</v>
      </c>
      <c r="S687" s="5">
        <v>16.399999999999999</v>
      </c>
      <c r="T687" s="5">
        <v>0.89600000000000002</v>
      </c>
      <c r="U687" s="5">
        <f t="shared" si="108"/>
        <v>4.7691990337874794E-2</v>
      </c>
      <c r="V687" s="5">
        <v>0.96</v>
      </c>
      <c r="W687" s="5">
        <v>-0.104</v>
      </c>
      <c r="X687" s="5">
        <v>-1.07</v>
      </c>
      <c r="Y687" s="4" t="s">
        <v>1400</v>
      </c>
      <c r="Z687" s="11" t="s">
        <v>1238</v>
      </c>
      <c r="AA687" s="29">
        <v>8.84</v>
      </c>
      <c r="AB687" s="6" t="s">
        <v>937</v>
      </c>
      <c r="AC687" s="1">
        <f t="shared" si="109"/>
        <v>4365.4254225850827</v>
      </c>
    </row>
    <row r="688" spans="1:43" x14ac:dyDescent="0.2">
      <c r="A688" t="s">
        <v>1749</v>
      </c>
      <c r="B688" t="s">
        <v>1748</v>
      </c>
      <c r="C688" s="5">
        <v>43.66</v>
      </c>
      <c r="D688" s="28">
        <f t="shared" si="100"/>
        <v>173881.57481724414</v>
      </c>
      <c r="E688" s="28">
        <f t="shared" si="101"/>
        <v>378675.42960198846</v>
      </c>
      <c r="F688" s="27">
        <f t="shared" si="102"/>
        <v>260339.35785136794</v>
      </c>
      <c r="G688" s="27">
        <f t="shared" si="103"/>
        <v>605382.43021897087</v>
      </c>
      <c r="H688" s="26">
        <f t="shared" si="104"/>
        <v>136323.15465671712</v>
      </c>
      <c r="I688" s="26">
        <f t="shared" si="105"/>
        <v>635404.53441691143</v>
      </c>
      <c r="J688" s="1">
        <f t="shared" si="106"/>
        <v>190181.36244177641</v>
      </c>
      <c r="K688" s="1">
        <f t="shared" si="107"/>
        <v>539820.79807929031</v>
      </c>
      <c r="L688" s="25">
        <v>17.407745541479802</v>
      </c>
      <c r="M688" s="25">
        <v>18.5306022892653</v>
      </c>
      <c r="N688" s="24">
        <v>17.9900339079026</v>
      </c>
      <c r="O688" s="24">
        <v>19.2074872794275</v>
      </c>
      <c r="P688" s="23">
        <v>17.056671100932899</v>
      </c>
      <c r="Q688" s="23">
        <v>19.277315859983101</v>
      </c>
      <c r="R688" s="5">
        <v>17.5</v>
      </c>
      <c r="S688" s="5">
        <v>19</v>
      </c>
      <c r="T688" s="5">
        <v>2.06E-2</v>
      </c>
      <c r="U688" s="5">
        <f t="shared" si="108"/>
        <v>1.6861327796308465</v>
      </c>
      <c r="V688" s="5">
        <v>0.20200000000000001</v>
      </c>
      <c r="W688" s="5">
        <v>1.52</v>
      </c>
      <c r="X688" s="5">
        <v>2.87</v>
      </c>
      <c r="Y688" s="4" t="s">
        <v>1403</v>
      </c>
      <c r="Z688" s="5" t="s">
        <v>1238</v>
      </c>
      <c r="AA688" s="29">
        <v>5.61</v>
      </c>
      <c r="AB688" s="6" t="s">
        <v>1747</v>
      </c>
      <c r="AC688" s="1">
        <f t="shared" si="109"/>
        <v>4355.9634091107746</v>
      </c>
    </row>
    <row r="689" spans="1:31" x14ac:dyDescent="0.2">
      <c r="A689" t="s">
        <v>1746</v>
      </c>
      <c r="B689" t="s">
        <v>1745</v>
      </c>
      <c r="C689" s="5">
        <v>98.55</v>
      </c>
      <c r="D689" s="28">
        <f t="shared" si="100"/>
        <v>22604.6047262422</v>
      </c>
      <c r="E689" s="28">
        <f t="shared" si="101"/>
        <v>89935.414530477225</v>
      </c>
      <c r="F689" s="27">
        <f t="shared" si="102"/>
        <v>544345.93005285435</v>
      </c>
      <c r="G689" s="27">
        <f t="shared" si="103"/>
        <v>4484314.2979184408</v>
      </c>
      <c r="H689" s="26">
        <f t="shared" si="104"/>
        <v>707176.36478170869</v>
      </c>
      <c r="I689" s="26">
        <f t="shared" si="105"/>
        <v>1444101.2145838591</v>
      </c>
      <c r="J689" s="1">
        <f t="shared" si="106"/>
        <v>424708.96652026847</v>
      </c>
      <c r="K689" s="1">
        <f t="shared" si="107"/>
        <v>2006116.9756775924</v>
      </c>
      <c r="L689" s="25">
        <v>14.464329069846199</v>
      </c>
      <c r="M689" s="25">
        <v>16.456601707821601</v>
      </c>
      <c r="N689" s="24">
        <v>19.054164245322301</v>
      </c>
      <c r="O689" s="24">
        <v>22.0964559670388</v>
      </c>
      <c r="P689" s="23">
        <v>19.431710532279801</v>
      </c>
      <c r="Q689" s="23">
        <v>20.4617404311205</v>
      </c>
      <c r="R689" s="5">
        <v>17.7</v>
      </c>
      <c r="S689" s="5">
        <v>19.7</v>
      </c>
      <c r="T689" s="5">
        <v>2.4299999999999999E-3</v>
      </c>
      <c r="U689" s="5">
        <f t="shared" si="108"/>
        <v>2.6143937264016879</v>
      </c>
      <c r="V689" s="5">
        <v>0.04</v>
      </c>
      <c r="W689" s="5">
        <v>2.02</v>
      </c>
      <c r="X689" s="5">
        <v>4.0599999999999996</v>
      </c>
      <c r="Y689" s="4" t="s">
        <v>1403</v>
      </c>
      <c r="Z689" s="11" t="s">
        <v>1239</v>
      </c>
      <c r="AA689" s="29">
        <v>4.25</v>
      </c>
      <c r="AB689" s="6" t="s">
        <v>1744</v>
      </c>
      <c r="AC689" s="1">
        <f t="shared" si="109"/>
        <v>4309.5785542391523</v>
      </c>
    </row>
    <row r="690" spans="1:31" x14ac:dyDescent="0.2">
      <c r="A690" t="s">
        <v>115</v>
      </c>
      <c r="B690" t="s">
        <v>1743</v>
      </c>
      <c r="C690" s="5">
        <v>24.27</v>
      </c>
      <c r="D690" s="28">
        <f t="shared" si="100"/>
        <v>121717.10237206711</v>
      </c>
      <c r="E690" s="28">
        <f t="shared" si="101"/>
        <v>134903.12179571023</v>
      </c>
      <c r="F690" s="27">
        <f t="shared" si="102"/>
        <v>123069.51462065238</v>
      </c>
      <c r="G690" s="27">
        <f t="shared" si="103"/>
        <v>403588.28681266261</v>
      </c>
      <c r="H690" s="26">
        <f t="shared" si="104"/>
        <v>67309.5576117569</v>
      </c>
      <c r="I690" s="26">
        <f t="shared" si="105"/>
        <v>41156.884615641342</v>
      </c>
      <c r="J690" s="1">
        <f t="shared" si="106"/>
        <v>104032.05820149212</v>
      </c>
      <c r="K690" s="1">
        <f t="shared" si="107"/>
        <v>193216.09774133805</v>
      </c>
      <c r="L690" s="25">
        <v>16.893172368649999</v>
      </c>
      <c r="M690" s="25">
        <v>17.041564208542699</v>
      </c>
      <c r="N690" s="24">
        <v>16.9091139125191</v>
      </c>
      <c r="O690" s="24">
        <v>18.622524778706399</v>
      </c>
      <c r="P690" s="23">
        <v>16.038523754222702</v>
      </c>
      <c r="Q690" s="23">
        <v>15.3288461606232</v>
      </c>
      <c r="R690" s="5">
        <v>16.600000000000001</v>
      </c>
      <c r="S690" s="5">
        <v>17</v>
      </c>
      <c r="T690" s="5">
        <v>0.61399999999999999</v>
      </c>
      <c r="U690" s="5">
        <f t="shared" si="108"/>
        <v>0.21183162885883233</v>
      </c>
      <c r="V690" s="5">
        <v>0.79300000000000004</v>
      </c>
      <c r="W690" s="5">
        <v>0.38400000000000001</v>
      </c>
      <c r="X690" s="5">
        <v>1.3</v>
      </c>
      <c r="Y690" s="4" t="s">
        <v>1400</v>
      </c>
      <c r="Z690" s="11" t="s">
        <v>1238</v>
      </c>
      <c r="AA690" s="29">
        <v>5.35</v>
      </c>
      <c r="AB690" s="6" t="s">
        <v>819</v>
      </c>
      <c r="AC690" s="1">
        <f t="shared" si="109"/>
        <v>4286.4465678406314</v>
      </c>
    </row>
    <row r="691" spans="1:31" x14ac:dyDescent="0.2">
      <c r="A691" t="s">
        <v>1742</v>
      </c>
      <c r="B691" t="s">
        <v>1741</v>
      </c>
      <c r="C691" s="5">
        <v>52</v>
      </c>
      <c r="D691" s="28">
        <f t="shared" si="100"/>
        <v>573809.1968969088</v>
      </c>
      <c r="E691" s="28">
        <f t="shared" si="101"/>
        <v>201171.32197606505</v>
      </c>
      <c r="F691" s="27">
        <f t="shared" si="102"/>
        <v>82835.250225434953</v>
      </c>
      <c r="G691" s="27">
        <f t="shared" si="103"/>
        <v>2914.8042936468996</v>
      </c>
      <c r="H691" s="26">
        <f t="shared" si="104"/>
        <v>11076.256315858795</v>
      </c>
      <c r="I691" s="26">
        <f t="shared" si="105"/>
        <v>37546.631579180263</v>
      </c>
      <c r="J691" s="1">
        <f t="shared" si="106"/>
        <v>222573.5678127342</v>
      </c>
      <c r="K691" s="1">
        <f t="shared" si="107"/>
        <v>80544.25261629741</v>
      </c>
      <c r="L691" s="25">
        <v>19.130211565950901</v>
      </c>
      <c r="M691" s="25">
        <v>17.618065130515699</v>
      </c>
      <c r="N691" s="24">
        <v>16.337957211322902</v>
      </c>
      <c r="O691" s="24">
        <v>11.509183305630399</v>
      </c>
      <c r="P691" s="23">
        <v>13.435182724186699</v>
      </c>
      <c r="Q691" s="23">
        <v>15.1963958645995</v>
      </c>
      <c r="R691" s="5">
        <v>16.3</v>
      </c>
      <c r="S691" s="5">
        <v>14.8</v>
      </c>
      <c r="T691" s="5">
        <v>0.127</v>
      </c>
      <c r="U691" s="5">
        <f t="shared" si="108"/>
        <v>0.89619627904404309</v>
      </c>
      <c r="V691" s="5">
        <v>0.53900000000000003</v>
      </c>
      <c r="W691" s="5">
        <v>-1.53</v>
      </c>
      <c r="X691" s="5">
        <v>-2.88</v>
      </c>
      <c r="Y691" s="4" t="s">
        <v>1403</v>
      </c>
      <c r="Z691" s="5" t="s">
        <v>1238</v>
      </c>
      <c r="AA691" s="29">
        <v>5.4</v>
      </c>
      <c r="AB691" s="6" t="s">
        <v>1740</v>
      </c>
      <c r="AC691" s="1">
        <f t="shared" si="109"/>
        <v>4280.2609194756578</v>
      </c>
    </row>
    <row r="692" spans="1:31" x14ac:dyDescent="0.2">
      <c r="A692" t="s">
        <v>404</v>
      </c>
      <c r="B692" t="s">
        <v>1242</v>
      </c>
      <c r="C692" s="5">
        <v>15.98</v>
      </c>
      <c r="D692" s="1">
        <f t="shared" si="100"/>
        <v>130411.18111293671</v>
      </c>
      <c r="E692" s="1">
        <f t="shared" si="101"/>
        <v>78101.807355410667</v>
      </c>
      <c r="F692" s="1">
        <f t="shared" si="102"/>
        <v>59168.035875312307</v>
      </c>
      <c r="G692" s="1">
        <f t="shared" si="103"/>
        <v>40358.82868126528</v>
      </c>
      <c r="H692" s="1">
        <f t="shared" si="104"/>
        <v>14058.325323974048</v>
      </c>
      <c r="I692" s="1">
        <f t="shared" si="105"/>
        <v>187733.15789590584</v>
      </c>
      <c r="J692" s="1">
        <f t="shared" si="106"/>
        <v>67879.180770741019</v>
      </c>
      <c r="K692" s="1">
        <f t="shared" si="107"/>
        <v>102064.59797752726</v>
      </c>
      <c r="L692">
        <v>16.992708042200999</v>
      </c>
      <c r="M692">
        <v>16.253068313736399</v>
      </c>
      <c r="N692">
        <v>15.852530384152701</v>
      </c>
      <c r="O692">
        <v>15.300596683819</v>
      </c>
      <c r="P692">
        <v>13.779137125404</v>
      </c>
      <c r="Q692">
        <v>17.518323959486899</v>
      </c>
      <c r="R692" s="5">
        <v>15.5</v>
      </c>
      <c r="S692" s="5">
        <v>16.399999999999999</v>
      </c>
      <c r="T692" s="5">
        <v>0.36299999999999999</v>
      </c>
      <c r="U692" s="5">
        <f t="shared" si="108"/>
        <v>0.44009337496388751</v>
      </c>
      <c r="V692" s="5">
        <v>0.57899999999999996</v>
      </c>
      <c r="W692" s="5">
        <v>0.81599999999999995</v>
      </c>
      <c r="X692" s="5">
        <v>1.76</v>
      </c>
      <c r="Y692" s="4" t="s">
        <v>1400</v>
      </c>
      <c r="Z692" s="5" t="s">
        <v>1235</v>
      </c>
      <c r="AA692" s="29">
        <v>9.06</v>
      </c>
      <c r="AB692" s="6" t="s">
        <v>742</v>
      </c>
      <c r="AC692" s="1">
        <f t="shared" si="109"/>
        <v>4247.7584962916781</v>
      </c>
    </row>
    <row r="693" spans="1:31" x14ac:dyDescent="0.2">
      <c r="A693" t="s">
        <v>620</v>
      </c>
      <c r="B693" t="s">
        <v>1489</v>
      </c>
      <c r="C693" s="5">
        <v>36.659999999999997</v>
      </c>
      <c r="D693" s="28">
        <f t="shared" si="100"/>
        <v>286904.5984484544</v>
      </c>
      <c r="E693" s="28">
        <f t="shared" si="101"/>
        <v>390509.03677706345</v>
      </c>
      <c r="F693" s="27">
        <f t="shared" si="102"/>
        <v>39050.903677705326</v>
      </c>
      <c r="G693" s="27">
        <f t="shared" si="103"/>
        <v>36995.592957827976</v>
      </c>
      <c r="H693" s="26">
        <f t="shared" si="104"/>
        <v>140583.25323974414</v>
      </c>
      <c r="I693" s="26">
        <f t="shared" si="105"/>
        <v>238276.70040634836</v>
      </c>
      <c r="J693" s="1">
        <f t="shared" si="106"/>
        <v>155512.91845530129</v>
      </c>
      <c r="K693" s="1">
        <f t="shared" si="107"/>
        <v>221927.11004707994</v>
      </c>
      <c r="L693" s="25">
        <v>18.130211565950901</v>
      </c>
      <c r="M693" s="25">
        <v>18.5749964086238</v>
      </c>
      <c r="N693" s="24">
        <v>15.253068313736399</v>
      </c>
      <c r="O693" s="24">
        <v>15.175065801735199</v>
      </c>
      <c r="P693" s="23">
        <v>17.1010652202914</v>
      </c>
      <c r="Q693" s="23">
        <v>17.862278360704298</v>
      </c>
      <c r="R693" s="5">
        <v>16.8</v>
      </c>
      <c r="S693" s="5">
        <v>17.2</v>
      </c>
      <c r="T693" s="5">
        <v>0.6</v>
      </c>
      <c r="U693" s="5">
        <f t="shared" si="108"/>
        <v>0.22184874961635639</v>
      </c>
      <c r="V693" s="5">
        <v>0.79</v>
      </c>
      <c r="W693" s="5">
        <v>0.376</v>
      </c>
      <c r="X693" s="5">
        <v>1.3</v>
      </c>
      <c r="Y693" s="5" t="s">
        <v>1400</v>
      </c>
      <c r="Z693" s="5" t="s">
        <v>1237</v>
      </c>
      <c r="AA693" s="29">
        <v>9.35</v>
      </c>
      <c r="AB693" s="6" t="s">
        <v>1294</v>
      </c>
      <c r="AC693" s="1">
        <f t="shared" si="109"/>
        <v>4242.032691088415</v>
      </c>
    </row>
    <row r="694" spans="1:31" x14ac:dyDescent="0.2">
      <c r="A694" t="s">
        <v>1739</v>
      </c>
      <c r="B694" t="s">
        <v>1242</v>
      </c>
      <c r="C694" s="5">
        <v>25.83</v>
      </c>
      <c r="D694" s="28">
        <f t="shared" si="100"/>
        <v>95634.866149481793</v>
      </c>
      <c r="E694" s="28">
        <f t="shared" si="101"/>
        <v>16803.722188588748</v>
      </c>
      <c r="F694" s="27">
        <f t="shared" si="102"/>
        <v>172770.66475591279</v>
      </c>
      <c r="G694" s="27">
        <f t="shared" si="103"/>
        <v>71749.02876669445</v>
      </c>
      <c r="H694" s="26">
        <f t="shared" si="104"/>
        <v>59641.380162313508</v>
      </c>
      <c r="I694" s="26">
        <f t="shared" si="105"/>
        <v>95310.680162537057</v>
      </c>
      <c r="J694" s="1">
        <f t="shared" si="106"/>
        <v>109348.9703559027</v>
      </c>
      <c r="K694" s="1">
        <f t="shared" si="107"/>
        <v>61287.810372606757</v>
      </c>
      <c r="L694" s="25">
        <v>16.545249065229701</v>
      </c>
      <c r="M694" s="25">
        <v>14.0364932189953</v>
      </c>
      <c r="N694" s="24">
        <v>17.398498753258</v>
      </c>
      <c r="O694" s="24">
        <v>16.1306716823767</v>
      </c>
      <c r="P694" s="23">
        <v>15.864026022990499</v>
      </c>
      <c r="Q694" s="23">
        <v>16.540350265816901</v>
      </c>
      <c r="R694" s="5">
        <v>16.600000000000001</v>
      </c>
      <c r="S694" s="5">
        <v>15.6</v>
      </c>
      <c r="T694" s="5">
        <v>0.21099999999999999</v>
      </c>
      <c r="U694" s="5">
        <f t="shared" si="108"/>
        <v>0.67571754470230738</v>
      </c>
      <c r="V694" s="5">
        <v>0.57899999999999996</v>
      </c>
      <c r="W694" s="5">
        <v>-1.03</v>
      </c>
      <c r="X694" s="5">
        <v>-2.0499999999999998</v>
      </c>
      <c r="Y694" s="4" t="s">
        <v>1403</v>
      </c>
      <c r="Z694" s="11" t="s">
        <v>1238</v>
      </c>
      <c r="AA694" s="29">
        <v>5.68</v>
      </c>
      <c r="AB694" s="6" t="s">
        <v>1738</v>
      </c>
      <c r="AC694" s="1">
        <f t="shared" si="109"/>
        <v>4233.4096150175264</v>
      </c>
    </row>
    <row r="695" spans="1:31" x14ac:dyDescent="0.2">
      <c r="A695" t="s">
        <v>1737</v>
      </c>
      <c r="B695" t="s">
        <v>1736</v>
      </c>
      <c r="C695" s="5">
        <v>32.83</v>
      </c>
      <c r="D695" s="28">
        <f t="shared" si="100"/>
        <v>252128.28348500159</v>
      </c>
      <c r="E695" s="28">
        <f t="shared" si="101"/>
        <v>177504.1076259425</v>
      </c>
      <c r="F695" s="27">
        <f t="shared" si="102"/>
        <v>160937.05758084761</v>
      </c>
      <c r="G695" s="27">
        <f t="shared" si="103"/>
        <v>941.70600256286684</v>
      </c>
      <c r="H695" s="26">
        <f t="shared" si="104"/>
        <v>3578.482809738985</v>
      </c>
      <c r="I695" s="26">
        <f t="shared" si="105"/>
        <v>12130.450202504338</v>
      </c>
      <c r="J695" s="1">
        <f t="shared" si="106"/>
        <v>138881.27462519606</v>
      </c>
      <c r="K695" s="1">
        <f t="shared" si="107"/>
        <v>63525.421277003239</v>
      </c>
      <c r="L695" s="25">
        <v>17.943798441719998</v>
      </c>
      <c r="M695" s="25">
        <v>17.437492884873901</v>
      </c>
      <c r="N695" s="24">
        <v>17.296137035628298</v>
      </c>
      <c r="O695" s="24">
        <v>9.8791329153807403</v>
      </c>
      <c r="P695" s="23">
        <v>11.805132333936999</v>
      </c>
      <c r="Q695" s="23">
        <v>13.5663454743498</v>
      </c>
      <c r="R695" s="5">
        <v>15.7</v>
      </c>
      <c r="S695" s="5">
        <v>13.6</v>
      </c>
      <c r="T695" s="5">
        <v>8.4099999999999994E-2</v>
      </c>
      <c r="U695" s="5">
        <f t="shared" si="108"/>
        <v>1.0752040042020878</v>
      </c>
      <c r="V695" s="5">
        <v>0.439</v>
      </c>
      <c r="W695" s="5">
        <v>-2.0499999999999998</v>
      </c>
      <c r="X695" s="5">
        <v>-4.1500000000000004</v>
      </c>
      <c r="Y695" s="4" t="s">
        <v>1403</v>
      </c>
      <c r="Z695" s="11" t="s">
        <v>1238</v>
      </c>
      <c r="AA695" s="22">
        <v>5.62</v>
      </c>
      <c r="AB695" s="6" t="s">
        <v>1735</v>
      </c>
      <c r="AC695" s="1">
        <f t="shared" si="109"/>
        <v>4230.3160105146535</v>
      </c>
    </row>
    <row r="696" spans="1:31" x14ac:dyDescent="0.2">
      <c r="A696" t="s">
        <v>488</v>
      </c>
      <c r="B696" t="s">
        <v>1637</v>
      </c>
      <c r="C696" s="5">
        <v>54.21</v>
      </c>
      <c r="D696" s="28">
        <f t="shared" si="100"/>
        <v>304292.7559301756</v>
      </c>
      <c r="E696" s="28">
        <f t="shared" si="101"/>
        <v>828352.50225436955</v>
      </c>
      <c r="F696" s="27">
        <f t="shared" si="102"/>
        <v>82835.250225434953</v>
      </c>
      <c r="G696" s="27">
        <f t="shared" si="103"/>
        <v>78475.500213573789</v>
      </c>
      <c r="H696" s="26">
        <f t="shared" si="104"/>
        <v>298206.90081157524</v>
      </c>
      <c r="I696" s="26">
        <f t="shared" si="105"/>
        <v>505435.42510437168</v>
      </c>
      <c r="J696" s="1">
        <f t="shared" si="106"/>
        <v>228444.96898906192</v>
      </c>
      <c r="K696" s="1">
        <f t="shared" si="107"/>
        <v>470754.47585743834</v>
      </c>
      <c r="L696" s="25">
        <v>18.2151004635374</v>
      </c>
      <c r="M696" s="25">
        <v>19.659885306210299</v>
      </c>
      <c r="N696" s="24">
        <v>16.337957211322902</v>
      </c>
      <c r="O696" s="24">
        <v>16.2599546993217</v>
      </c>
      <c r="P696" s="23">
        <v>18.185954117877898</v>
      </c>
      <c r="Q696" s="23">
        <v>18.947167258290801</v>
      </c>
      <c r="R696" s="5">
        <v>17.600000000000001</v>
      </c>
      <c r="S696" s="5">
        <v>18.3</v>
      </c>
      <c r="T696" s="5">
        <v>0.28100000000000003</v>
      </c>
      <c r="U696" s="5">
        <f t="shared" si="108"/>
        <v>0.55129368009492008</v>
      </c>
      <c r="V696" s="5">
        <v>0.57899999999999996</v>
      </c>
      <c r="W696" s="5">
        <v>0.70899999999999996</v>
      </c>
      <c r="X696" s="5">
        <v>1.64</v>
      </c>
      <c r="Y696" s="4" t="s">
        <v>1400</v>
      </c>
      <c r="Z696" s="5" t="s">
        <v>1237</v>
      </c>
      <c r="AA696" s="29">
        <v>9.11</v>
      </c>
      <c r="AB696" s="6" t="s">
        <v>1097</v>
      </c>
      <c r="AC696" s="1">
        <f t="shared" si="109"/>
        <v>4214.0743218790249</v>
      </c>
      <c r="AD696" s="5" t="s">
        <v>1406</v>
      </c>
      <c r="AE696">
        <v>12</v>
      </c>
    </row>
    <row r="697" spans="1:31" x14ac:dyDescent="0.2">
      <c r="A697" t="s">
        <v>446</v>
      </c>
      <c r="B697" t="s">
        <v>1261</v>
      </c>
      <c r="C697" s="5">
        <v>65.459999999999994</v>
      </c>
      <c r="D697" s="28">
        <f t="shared" si="100"/>
        <v>252128.28348500159</v>
      </c>
      <c r="E697" s="28">
        <f t="shared" si="101"/>
        <v>177504.1076259425</v>
      </c>
      <c r="F697" s="27">
        <f t="shared" si="102"/>
        <v>63901.478745335349</v>
      </c>
      <c r="G697" s="27">
        <f t="shared" si="103"/>
        <v>100897.07170316562</v>
      </c>
      <c r="H697" s="26">
        <f t="shared" si="104"/>
        <v>511211.82996268291</v>
      </c>
      <c r="I697" s="26">
        <f t="shared" si="105"/>
        <v>216615.18218758001</v>
      </c>
      <c r="J697" s="1">
        <f t="shared" si="106"/>
        <v>275747.19739767327</v>
      </c>
      <c r="K697" s="1">
        <f t="shared" si="107"/>
        <v>165005.45383889604</v>
      </c>
      <c r="L697" s="25">
        <v>17.943798441719998</v>
      </c>
      <c r="M697" s="25">
        <v>17.437492884873901</v>
      </c>
      <c r="N697" s="24">
        <v>15.963561696541399</v>
      </c>
      <c r="O697" s="24">
        <v>16.622524778706399</v>
      </c>
      <c r="P697" s="23">
        <v>18.963561696541401</v>
      </c>
      <c r="Q697" s="23">
        <v>17.7247748369543</v>
      </c>
      <c r="R697" s="5">
        <v>17.600000000000001</v>
      </c>
      <c r="S697" s="5">
        <v>17.3</v>
      </c>
      <c r="T697" s="5">
        <v>0.60599999999999998</v>
      </c>
      <c r="U697" s="5">
        <f t="shared" si="108"/>
        <v>0.21752737583371382</v>
      </c>
      <c r="V697" s="5">
        <v>0.79300000000000004</v>
      </c>
      <c r="W697" s="5">
        <v>-0.36199999999999999</v>
      </c>
      <c r="X697" s="5">
        <v>-1.29</v>
      </c>
      <c r="Y697" s="4" t="s">
        <v>1400</v>
      </c>
      <c r="Z697" s="5" t="s">
        <v>1238</v>
      </c>
      <c r="AA697" s="29">
        <v>5.4</v>
      </c>
      <c r="AB697" s="6" t="s">
        <v>1143</v>
      </c>
      <c r="AC697" s="1">
        <f t="shared" si="109"/>
        <v>4212.4533669061002</v>
      </c>
    </row>
    <row r="698" spans="1:31" x14ac:dyDescent="0.2">
      <c r="A698" t="s">
        <v>1734</v>
      </c>
      <c r="B698" t="s">
        <v>1733</v>
      </c>
      <c r="C698" s="5">
        <v>20.74</v>
      </c>
      <c r="D698" s="28">
        <f t="shared" si="100"/>
        <v>95634.866149481793</v>
      </c>
      <c r="E698" s="28">
        <f t="shared" si="101"/>
        <v>113602.62888059716</v>
      </c>
      <c r="F698" s="27">
        <f t="shared" si="102"/>
        <v>130169.67892568395</v>
      </c>
      <c r="G698" s="27">
        <f t="shared" si="103"/>
        <v>172646.10046985818</v>
      </c>
      <c r="H698" s="26">
        <f t="shared" si="104"/>
        <v>34080.78866417933</v>
      </c>
      <c r="I698" s="26">
        <f t="shared" si="105"/>
        <v>27437.923077093372</v>
      </c>
      <c r="J698" s="1">
        <f t="shared" si="106"/>
        <v>86628.444579781688</v>
      </c>
      <c r="K698" s="1">
        <f t="shared" si="107"/>
        <v>104562.21747584957</v>
      </c>
      <c r="L698" s="25">
        <v>16.545249065229701</v>
      </c>
      <c r="M698" s="25">
        <v>16.793636695099099</v>
      </c>
      <c r="N698" s="24">
        <v>16.9900339079026</v>
      </c>
      <c r="O698" s="24">
        <v>17.397458223071599</v>
      </c>
      <c r="P698" s="23">
        <v>15.056671100932901</v>
      </c>
      <c r="Q698" s="23">
        <v>14.743883659902</v>
      </c>
      <c r="R698" s="5">
        <v>16.2</v>
      </c>
      <c r="S698" s="5">
        <v>16.3</v>
      </c>
      <c r="T698" s="5">
        <v>0.88</v>
      </c>
      <c r="U698" s="5">
        <f t="shared" si="108"/>
        <v>5.551732784983137E-2</v>
      </c>
      <c r="V698" s="5">
        <v>0.95099999999999996</v>
      </c>
      <c r="W698" s="5">
        <v>0.114</v>
      </c>
      <c r="X698" s="5">
        <v>1.08</v>
      </c>
      <c r="Y698" s="4" t="s">
        <v>1403</v>
      </c>
      <c r="Z698" s="5" t="s">
        <v>1238</v>
      </c>
      <c r="AA698" s="29">
        <v>8.94</v>
      </c>
      <c r="AB698" s="6" t="s">
        <v>1732</v>
      </c>
      <c r="AC698" s="1">
        <f t="shared" si="109"/>
        <v>4176.8777521591946</v>
      </c>
    </row>
    <row r="699" spans="1:31" x14ac:dyDescent="0.2">
      <c r="A699" t="s">
        <v>553</v>
      </c>
      <c r="B699" t="s">
        <v>1731</v>
      </c>
      <c r="C699" s="5">
        <v>78.31</v>
      </c>
      <c r="D699" s="28">
        <f t="shared" si="100"/>
        <v>434703.93704312079</v>
      </c>
      <c r="E699" s="1">
        <f t="shared" si="101"/>
        <v>1183360.7175062769</v>
      </c>
      <c r="F699" s="27">
        <f t="shared" si="102"/>
        <v>118336.07175062463</v>
      </c>
      <c r="G699" s="27">
        <f t="shared" si="103"/>
        <v>112107.85744795809</v>
      </c>
      <c r="H699" s="26">
        <f t="shared" si="104"/>
        <v>426009.85830223415</v>
      </c>
      <c r="I699" s="26">
        <f t="shared" si="105"/>
        <v>722050.60729192942</v>
      </c>
      <c r="J699" s="1">
        <f t="shared" si="106"/>
        <v>326349.95569865988</v>
      </c>
      <c r="K699" s="1">
        <f t="shared" si="107"/>
        <v>672506.39408205485</v>
      </c>
      <c r="L699" s="25">
        <v>18.729673636367199</v>
      </c>
      <c r="M699" s="25">
        <v>20.174458479040101</v>
      </c>
      <c r="N699" s="24">
        <v>16.852530384152701</v>
      </c>
      <c r="O699" s="24">
        <v>16.774527872151399</v>
      </c>
      <c r="P699" s="23">
        <v>18.700527290707601</v>
      </c>
      <c r="Q699" s="23">
        <v>19.4617404311205</v>
      </c>
      <c r="R699" s="5">
        <v>18.100000000000001</v>
      </c>
      <c r="S699" s="5">
        <v>18.8</v>
      </c>
      <c r="T699" s="5">
        <v>0.245</v>
      </c>
      <c r="U699" s="5">
        <f t="shared" si="108"/>
        <v>0.61083391563546752</v>
      </c>
      <c r="V699" s="5">
        <v>0.57899999999999996</v>
      </c>
      <c r="W699" s="5">
        <v>0.70899999999999996</v>
      </c>
      <c r="X699" s="5">
        <v>1.64</v>
      </c>
      <c r="Y699" s="4" t="s">
        <v>1400</v>
      </c>
      <c r="Z699" s="5" t="s">
        <v>1237</v>
      </c>
      <c r="AA699" s="29">
        <v>5.31</v>
      </c>
      <c r="AB699" s="6" t="s">
        <v>1184</v>
      </c>
      <c r="AC699" s="1">
        <f t="shared" si="109"/>
        <v>4167.4110036861175</v>
      </c>
      <c r="AD699" s="5" t="s">
        <v>1406</v>
      </c>
      <c r="AE699">
        <v>8</v>
      </c>
    </row>
    <row r="700" spans="1:31" x14ac:dyDescent="0.2">
      <c r="A700" t="s">
        <v>45</v>
      </c>
      <c r="B700" t="s">
        <v>1242</v>
      </c>
      <c r="C700" s="5">
        <v>15.74</v>
      </c>
      <c r="D700" s="28">
        <f t="shared" si="100"/>
        <v>86940.787408622054</v>
      </c>
      <c r="E700" s="28">
        <f t="shared" si="101"/>
        <v>236672.14350124926</v>
      </c>
      <c r="F700" s="27">
        <f t="shared" si="102"/>
        <v>23667.214350124312</v>
      </c>
      <c r="G700" s="27">
        <f t="shared" si="103"/>
        <v>22421.571489592588</v>
      </c>
      <c r="H700" s="26">
        <f t="shared" si="104"/>
        <v>85201.971660450377</v>
      </c>
      <c r="I700" s="26">
        <f t="shared" si="105"/>
        <v>144410.12145839215</v>
      </c>
      <c r="J700" s="1">
        <f t="shared" si="106"/>
        <v>65269.991139732243</v>
      </c>
      <c r="K700" s="1">
        <f t="shared" si="107"/>
        <v>134501.27881641133</v>
      </c>
      <c r="L700" s="25">
        <v>16.407745541479802</v>
      </c>
      <c r="M700" s="25">
        <v>17.852530384152701</v>
      </c>
      <c r="N700" s="24">
        <v>14.5306022892653</v>
      </c>
      <c r="O700" s="24">
        <v>14.4525997772641</v>
      </c>
      <c r="P700" s="23">
        <v>16.3785991958203</v>
      </c>
      <c r="Q700" s="23">
        <v>17.139812336233199</v>
      </c>
      <c r="R700" s="5">
        <v>15.8</v>
      </c>
      <c r="S700" s="5">
        <v>16.5</v>
      </c>
      <c r="T700" s="5">
        <v>0.36099999999999999</v>
      </c>
      <c r="U700" s="5">
        <f t="shared" si="108"/>
        <v>0.44249279809434211</v>
      </c>
      <c r="V700" s="5">
        <v>0.57899999999999996</v>
      </c>
      <c r="W700" s="5">
        <v>0.70899999999999996</v>
      </c>
      <c r="X700" s="5">
        <v>1.64</v>
      </c>
      <c r="Y700" s="4" t="s">
        <v>1400</v>
      </c>
      <c r="Z700" s="5" t="s">
        <v>1238</v>
      </c>
      <c r="AA700" s="29">
        <v>7.76</v>
      </c>
      <c r="AB700" s="6" t="s">
        <v>740</v>
      </c>
      <c r="AC700" s="1">
        <f t="shared" si="109"/>
        <v>4146.7592846081479</v>
      </c>
    </row>
    <row r="701" spans="1:31" x14ac:dyDescent="0.2">
      <c r="A701" t="s">
        <v>1730</v>
      </c>
      <c r="B701" t="s">
        <v>1486</v>
      </c>
      <c r="C701" s="5">
        <v>31.19</v>
      </c>
      <c r="D701" s="28">
        <f t="shared" si="100"/>
        <v>139105.25985379147</v>
      </c>
      <c r="E701" s="28">
        <f t="shared" si="101"/>
        <v>260339.35785136794</v>
      </c>
      <c r="F701" s="27">
        <f t="shared" si="102"/>
        <v>231938.70063122673</v>
      </c>
      <c r="G701" s="27">
        <f t="shared" si="103"/>
        <v>515696.14426062402</v>
      </c>
      <c r="H701" s="26">
        <f t="shared" si="104"/>
        <v>14910.345040578401</v>
      </c>
      <c r="I701" s="26">
        <f t="shared" si="105"/>
        <v>50543.542510435858</v>
      </c>
      <c r="J701" s="1">
        <f t="shared" si="106"/>
        <v>128651.43517519887</v>
      </c>
      <c r="K701" s="1">
        <f t="shared" si="107"/>
        <v>275526.34820747591</v>
      </c>
      <c r="L701" s="25">
        <v>17.085817446592401</v>
      </c>
      <c r="M701" s="25">
        <v>17.9900339079026</v>
      </c>
      <c r="N701" s="24">
        <v>17.823384038493199</v>
      </c>
      <c r="O701" s="24">
        <v>18.976161733321099</v>
      </c>
      <c r="P701" s="23">
        <v>13.864026022990499</v>
      </c>
      <c r="Q701" s="23">
        <v>15.6252391634034</v>
      </c>
      <c r="R701" s="5">
        <v>16.3</v>
      </c>
      <c r="S701" s="5">
        <v>17.5</v>
      </c>
      <c r="T701" s="5">
        <v>0.09</v>
      </c>
      <c r="U701" s="5">
        <f t="shared" si="108"/>
        <v>1.0457574905606752</v>
      </c>
      <c r="V701" s="5">
        <v>0.45500000000000002</v>
      </c>
      <c r="W701" s="5">
        <v>1.27</v>
      </c>
      <c r="X701" s="5">
        <v>2.42</v>
      </c>
      <c r="Y701" s="5" t="s">
        <v>1403</v>
      </c>
      <c r="Z701" s="11" t="s">
        <v>1238</v>
      </c>
      <c r="AA701" s="29">
        <v>5.04</v>
      </c>
      <c r="AB701" s="6" t="s">
        <v>1729</v>
      </c>
      <c r="AC701" s="1">
        <f t="shared" si="109"/>
        <v>4124.7654753189763</v>
      </c>
    </row>
    <row r="702" spans="1:31" x14ac:dyDescent="0.2">
      <c r="A702" t="s">
        <v>353</v>
      </c>
      <c r="B702" t="s">
        <v>1728</v>
      </c>
      <c r="C702" s="5">
        <v>49.46</v>
      </c>
      <c r="D702" s="28">
        <f t="shared" si="100"/>
        <v>269516.44096672547</v>
      </c>
      <c r="E702" s="28">
        <f t="shared" si="101"/>
        <v>733683.64485386608</v>
      </c>
      <c r="F702" s="27">
        <f t="shared" si="102"/>
        <v>73368.364485384707</v>
      </c>
      <c r="G702" s="27">
        <f t="shared" si="103"/>
        <v>69506.871617736266</v>
      </c>
      <c r="H702" s="26">
        <f t="shared" si="104"/>
        <v>264126.11214739422</v>
      </c>
      <c r="I702" s="26">
        <f t="shared" si="105"/>
        <v>447671.37652101164</v>
      </c>
      <c r="J702" s="1">
        <f t="shared" si="106"/>
        <v>202336.97253316813</v>
      </c>
      <c r="K702" s="1">
        <f t="shared" si="107"/>
        <v>416953.96433087136</v>
      </c>
      <c r="L702" s="25">
        <v>18.040013756979299</v>
      </c>
      <c r="M702" s="25">
        <v>19.484798599652201</v>
      </c>
      <c r="N702" s="24">
        <v>16.1628705047648</v>
      </c>
      <c r="O702" s="24">
        <v>16.084867992763598</v>
      </c>
      <c r="P702" s="23">
        <v>18.010867411319801</v>
      </c>
      <c r="Q702" s="23">
        <v>18.772080551732699</v>
      </c>
      <c r="R702" s="5">
        <v>17.399999999999999</v>
      </c>
      <c r="S702" s="5">
        <v>18.100000000000001</v>
      </c>
      <c r="T702" s="5">
        <v>0.29199999999999998</v>
      </c>
      <c r="U702" s="5">
        <f t="shared" si="108"/>
        <v>0.53461714855158171</v>
      </c>
      <c r="V702" s="5">
        <v>0.57899999999999996</v>
      </c>
      <c r="W702" s="5">
        <v>0.70899999999999996</v>
      </c>
      <c r="X702" s="5">
        <v>1.64</v>
      </c>
      <c r="Y702" s="4" t="s">
        <v>1400</v>
      </c>
      <c r="Z702" s="5" t="s">
        <v>1237</v>
      </c>
      <c r="AA702" s="29">
        <v>9.3000000000000007</v>
      </c>
      <c r="AB702" s="6" t="s">
        <v>1054</v>
      </c>
      <c r="AC702" s="1">
        <f t="shared" si="109"/>
        <v>4090.9214018028329</v>
      </c>
      <c r="AD702" s="5" t="s">
        <v>1406</v>
      </c>
      <c r="AE702">
        <v>11</v>
      </c>
    </row>
    <row r="703" spans="1:31" x14ac:dyDescent="0.2">
      <c r="A703" t="s">
        <v>54</v>
      </c>
      <c r="B703" t="s">
        <v>1727</v>
      </c>
      <c r="C703" s="5">
        <v>49.83</v>
      </c>
      <c r="D703" s="28">
        <f t="shared" si="100"/>
        <v>156493.41733552466</v>
      </c>
      <c r="E703" s="28">
        <f t="shared" si="101"/>
        <v>5680.131444030103</v>
      </c>
      <c r="F703" s="27">
        <f t="shared" si="102"/>
        <v>284006.57220150018</v>
      </c>
      <c r="G703" s="27">
        <f t="shared" si="103"/>
        <v>269.05885787510363</v>
      </c>
      <c r="H703" s="26">
        <f t="shared" si="104"/>
        <v>170403.94332090075</v>
      </c>
      <c r="I703" s="26">
        <f t="shared" si="105"/>
        <v>1732.921457500624</v>
      </c>
      <c r="J703" s="1">
        <f t="shared" si="106"/>
        <v>203634.64428597523</v>
      </c>
      <c r="K703" s="1">
        <f t="shared" si="107"/>
        <v>2560.7039198019434</v>
      </c>
      <c r="L703" s="25">
        <v>17.255742448034798</v>
      </c>
      <c r="M703" s="25">
        <v>12.4717086002118</v>
      </c>
      <c r="N703" s="24">
        <v>18.1155647899865</v>
      </c>
      <c r="O703" s="24">
        <v>8.0717779933231295</v>
      </c>
      <c r="P703" s="23">
        <v>17.3785991958203</v>
      </c>
      <c r="Q703" s="23">
        <v>10.7589905522922</v>
      </c>
      <c r="R703" s="5">
        <v>17.600000000000001</v>
      </c>
      <c r="S703" s="5">
        <v>10.4</v>
      </c>
      <c r="T703" s="5">
        <v>4.4700000000000003E-8</v>
      </c>
      <c r="U703" s="5">
        <f t="shared" si="108"/>
        <v>7.3496924768680634</v>
      </c>
      <c r="V703" s="5">
        <v>3.8700000000000002E-6</v>
      </c>
      <c r="W703" s="5">
        <v>-7.15</v>
      </c>
      <c r="X703" s="5">
        <v>-142</v>
      </c>
      <c r="Y703" s="4" t="s">
        <v>1400</v>
      </c>
      <c r="Z703" s="11" t="s">
        <v>1238</v>
      </c>
      <c r="AA703" s="29">
        <v>6.58</v>
      </c>
      <c r="AB703" s="6" t="s">
        <v>1062</v>
      </c>
      <c r="AC703" s="1">
        <f t="shared" si="109"/>
        <v>4086.5872824799367</v>
      </c>
    </row>
    <row r="704" spans="1:31" x14ac:dyDescent="0.2">
      <c r="A704" t="s">
        <v>89</v>
      </c>
      <c r="B704" t="s">
        <v>1726</v>
      </c>
      <c r="C704" s="5">
        <v>12.16</v>
      </c>
      <c r="D704" s="28">
        <f t="shared" si="100"/>
        <v>65205.590556468465</v>
      </c>
      <c r="E704" s="28">
        <f t="shared" si="101"/>
        <v>177504.1076259425</v>
      </c>
      <c r="F704" s="27">
        <f t="shared" si="102"/>
        <v>17750.410762593758</v>
      </c>
      <c r="G704" s="27">
        <f t="shared" si="103"/>
        <v>16816.1786171938</v>
      </c>
      <c r="H704" s="26">
        <f t="shared" si="104"/>
        <v>63901.478745335349</v>
      </c>
      <c r="I704" s="26">
        <f t="shared" si="105"/>
        <v>108307.59109378999</v>
      </c>
      <c r="J704" s="1">
        <f t="shared" si="106"/>
        <v>48952.49335479919</v>
      </c>
      <c r="K704" s="1">
        <f t="shared" si="107"/>
        <v>100875.95911230876</v>
      </c>
      <c r="L704" s="25">
        <v>15.992708042201</v>
      </c>
      <c r="M704" s="25">
        <v>17.437492884873901</v>
      </c>
      <c r="N704" s="24">
        <v>14.1155647899865</v>
      </c>
      <c r="O704" s="24">
        <v>14.037562277985201</v>
      </c>
      <c r="P704" s="23">
        <v>15.963561696541399</v>
      </c>
      <c r="Q704" s="23">
        <v>16.7247748369543</v>
      </c>
      <c r="R704" s="5">
        <v>15.4</v>
      </c>
      <c r="S704" s="5">
        <v>16.100000000000001</v>
      </c>
      <c r="T704" s="5">
        <v>0.36499999999999999</v>
      </c>
      <c r="U704" s="5">
        <f t="shared" si="108"/>
        <v>0.43770713554352531</v>
      </c>
      <c r="V704" s="5">
        <v>0.57899999999999996</v>
      </c>
      <c r="W704" s="5">
        <v>0.70899999999999996</v>
      </c>
      <c r="X704" s="5">
        <v>1.64</v>
      </c>
      <c r="Y704" s="4" t="s">
        <v>1400</v>
      </c>
      <c r="Z704" s="5" t="s">
        <v>1237</v>
      </c>
      <c r="AA704" s="29">
        <v>9.73</v>
      </c>
      <c r="AB704" s="6" t="s">
        <v>701</v>
      </c>
      <c r="AC704" s="1">
        <f t="shared" si="109"/>
        <v>4025.6984666775647</v>
      </c>
    </row>
    <row r="705" spans="1:31" x14ac:dyDescent="0.2">
      <c r="A705" t="s">
        <v>303</v>
      </c>
      <c r="B705" t="s">
        <v>1637</v>
      </c>
      <c r="C705" s="5">
        <v>50.5</v>
      </c>
      <c r="D705" s="28">
        <f t="shared" si="100"/>
        <v>269516.44096672547</v>
      </c>
      <c r="E705" s="28">
        <f t="shared" si="101"/>
        <v>733683.64485386608</v>
      </c>
      <c r="F705" s="27">
        <f t="shared" si="102"/>
        <v>73368.364485384707</v>
      </c>
      <c r="G705" s="27">
        <f t="shared" si="103"/>
        <v>69506.871617736266</v>
      </c>
      <c r="H705" s="26">
        <f t="shared" si="104"/>
        <v>264126.11214739422</v>
      </c>
      <c r="I705" s="26">
        <f t="shared" si="105"/>
        <v>447671.37652101164</v>
      </c>
      <c r="J705" s="1">
        <f t="shared" si="106"/>
        <v>202336.97253316813</v>
      </c>
      <c r="K705" s="1">
        <f t="shared" si="107"/>
        <v>416953.96433087136</v>
      </c>
      <c r="L705" s="25">
        <v>18.040013756979299</v>
      </c>
      <c r="M705" s="25">
        <v>19.484798599652201</v>
      </c>
      <c r="N705" s="24">
        <v>16.1628705047648</v>
      </c>
      <c r="O705" s="24">
        <v>16.084867992763598</v>
      </c>
      <c r="P705" s="23">
        <v>18.010867411319801</v>
      </c>
      <c r="Q705" s="23">
        <v>18.772080551732699</v>
      </c>
      <c r="R705" s="5">
        <v>17.399999999999999</v>
      </c>
      <c r="S705" s="5">
        <v>18.100000000000001</v>
      </c>
      <c r="T705" s="5">
        <v>0.29199999999999998</v>
      </c>
      <c r="U705" s="5">
        <f t="shared" si="108"/>
        <v>0.53461714855158171</v>
      </c>
      <c r="V705" s="5">
        <v>0.57899999999999996</v>
      </c>
      <c r="W705" s="5">
        <v>0.70899999999999996</v>
      </c>
      <c r="X705" s="5">
        <v>1.64</v>
      </c>
      <c r="Y705" s="4" t="s">
        <v>1400</v>
      </c>
      <c r="Z705" s="5" t="s">
        <v>1237</v>
      </c>
      <c r="AA705" s="29">
        <v>9.5299999999999994</v>
      </c>
      <c r="AB705" s="6" t="s">
        <v>1070</v>
      </c>
      <c r="AC705" s="1">
        <f t="shared" si="109"/>
        <v>4006.672723429072</v>
      </c>
      <c r="AD705" s="5" t="s">
        <v>1406</v>
      </c>
      <c r="AE705">
        <v>12</v>
      </c>
    </row>
    <row r="706" spans="1:31" x14ac:dyDescent="0.2">
      <c r="A706" t="s">
        <v>1725</v>
      </c>
      <c r="B706" t="s">
        <v>1724</v>
      </c>
      <c r="C706" s="5">
        <v>23.87</v>
      </c>
      <c r="D706" s="28">
        <f t="shared" si="100"/>
        <v>95634.866149481793</v>
      </c>
      <c r="E706" s="28">
        <f t="shared" si="101"/>
        <v>142003.28610075009</v>
      </c>
      <c r="F706" s="27">
        <f t="shared" si="102"/>
        <v>165670.50045086991</v>
      </c>
      <c r="G706" s="27">
        <f t="shared" si="103"/>
        <v>181614.72906569194</v>
      </c>
      <c r="H706" s="26">
        <f t="shared" si="104"/>
        <v>25560.591498135251</v>
      </c>
      <c r="I706" s="26">
        <f t="shared" si="105"/>
        <v>43323.036437517883</v>
      </c>
      <c r="J706" s="1">
        <f t="shared" si="106"/>
        <v>95621.98603282898</v>
      </c>
      <c r="K706" s="1">
        <f t="shared" si="107"/>
        <v>122313.68386798665</v>
      </c>
      <c r="L706" s="25">
        <v>16.545249065229701</v>
      </c>
      <c r="M706" s="25">
        <v>17.1155647899865</v>
      </c>
      <c r="N706" s="24">
        <v>17.337957211322902</v>
      </c>
      <c r="O706" s="24">
        <v>17.4705216852613</v>
      </c>
      <c r="P706" s="23">
        <v>14.6416336016541</v>
      </c>
      <c r="Q706" s="23">
        <v>15.402846742067</v>
      </c>
      <c r="R706" s="5">
        <v>16.2</v>
      </c>
      <c r="S706" s="5">
        <v>16.7</v>
      </c>
      <c r="T706" s="5">
        <v>0.51600000000000001</v>
      </c>
      <c r="U706" s="5">
        <f t="shared" si="108"/>
        <v>0.28735029837278864</v>
      </c>
      <c r="V706" s="5">
        <v>0.73199999999999998</v>
      </c>
      <c r="W706" s="5">
        <v>0.48799999999999999</v>
      </c>
      <c r="X706" s="5">
        <v>1.4</v>
      </c>
      <c r="Y706" s="4" t="s">
        <v>1403</v>
      </c>
      <c r="Z706" s="5" t="s">
        <v>1238</v>
      </c>
      <c r="AA706" s="29">
        <v>5.73</v>
      </c>
      <c r="AB706" s="6" t="s">
        <v>1723</v>
      </c>
      <c r="AC706" s="1">
        <f t="shared" si="109"/>
        <v>4005.9483046849173</v>
      </c>
    </row>
    <row r="707" spans="1:31" x14ac:dyDescent="0.2">
      <c r="A707" t="s">
        <v>328</v>
      </c>
      <c r="B707" t="s">
        <v>1722</v>
      </c>
      <c r="C707" s="5">
        <v>56.3</v>
      </c>
      <c r="D707" s="28">
        <f t="shared" ref="D707:D770" si="110">2^L707</f>
        <v>182575.65355810637</v>
      </c>
      <c r="E707" s="28">
        <f t="shared" ref="E707:E770" si="111">2^M707</f>
        <v>497011.50135262357</v>
      </c>
      <c r="F707" s="27">
        <f t="shared" ref="F707:F770" si="112">2^N707</f>
        <v>307673.78655161813</v>
      </c>
      <c r="G707" s="27">
        <f t="shared" ref="G707:G770" si="113">2^O707</f>
        <v>47085.300128144452</v>
      </c>
      <c r="H707" s="26">
        <f t="shared" ref="H707:H770" si="114">2^P707</f>
        <v>178924.14048694647</v>
      </c>
      <c r="I707" s="26">
        <f t="shared" ref="I707:I770" si="115">2^Q707</f>
        <v>303261.25506262411</v>
      </c>
      <c r="J707" s="1">
        <f t="shared" ref="J707:J770" si="116">AVERAGE(D707,F707,H707)</f>
        <v>223057.86019889032</v>
      </c>
      <c r="K707" s="1">
        <f t="shared" ref="K707:K770" si="117">AVERAGE(E707,G707,I707)</f>
        <v>282452.68551446404</v>
      </c>
      <c r="L707" s="25">
        <v>17.4781348693712</v>
      </c>
      <c r="M707" s="25">
        <v>18.922919712044099</v>
      </c>
      <c r="N707" s="24">
        <v>18.231042007406401</v>
      </c>
      <c r="O707" s="24">
        <v>15.522989105155499</v>
      </c>
      <c r="P707" s="23">
        <v>17.448988523711702</v>
      </c>
      <c r="Q707" s="23">
        <v>18.2102016641246</v>
      </c>
      <c r="R707" s="5">
        <v>17.7</v>
      </c>
      <c r="S707" s="5">
        <v>17.600000000000001</v>
      </c>
      <c r="T707" s="5">
        <v>0.82899999999999996</v>
      </c>
      <c r="U707" s="5">
        <f t="shared" ref="U707:U770" si="118">-LOG10(T707)</f>
        <v>8.1445469449726471E-2</v>
      </c>
      <c r="V707" s="5">
        <v>0.92200000000000004</v>
      </c>
      <c r="W707" s="5">
        <v>-0.16700000000000001</v>
      </c>
      <c r="X707" s="5">
        <v>-1.1200000000000001</v>
      </c>
      <c r="Y707" s="4" t="s">
        <v>1400</v>
      </c>
      <c r="Z707" s="5" t="s">
        <v>1237</v>
      </c>
      <c r="AA707" s="29">
        <v>6.54</v>
      </c>
      <c r="AB707" s="6" t="s">
        <v>1111</v>
      </c>
      <c r="AC707" s="1">
        <f t="shared" ref="AC707:AC770" si="119">J707/C707</f>
        <v>3961.9513356818888</v>
      </c>
      <c r="AD707" s="5" t="s">
        <v>1406</v>
      </c>
      <c r="AE707">
        <v>3</v>
      </c>
    </row>
    <row r="708" spans="1:31" x14ac:dyDescent="0.2">
      <c r="A708" t="s">
        <v>1721</v>
      </c>
      <c r="B708" t="s">
        <v>1720</v>
      </c>
      <c r="C708" s="5">
        <v>24.87</v>
      </c>
      <c r="D708" s="28">
        <f t="shared" si="110"/>
        <v>130411.18111293671</v>
      </c>
      <c r="E708" s="28">
        <f t="shared" si="111"/>
        <v>198804.60054104467</v>
      </c>
      <c r="F708" s="27">
        <f t="shared" si="112"/>
        <v>127802.95749067071</v>
      </c>
      <c r="G708" s="27">
        <f t="shared" si="113"/>
        <v>199551.98625736916</v>
      </c>
      <c r="H708" s="26">
        <f t="shared" si="114"/>
        <v>35784.828097388301</v>
      </c>
      <c r="I708" s="26">
        <f t="shared" si="115"/>
        <v>404348.34008348623</v>
      </c>
      <c r="J708" s="1">
        <f t="shared" si="116"/>
        <v>97999.655566998583</v>
      </c>
      <c r="K708" s="1">
        <f t="shared" si="117"/>
        <v>267568.30896063335</v>
      </c>
      <c r="L708" s="25">
        <v>16.992708042200999</v>
      </c>
      <c r="M708" s="25">
        <v>17.600991617156701</v>
      </c>
      <c r="N708" s="24">
        <v>16.963561696541401</v>
      </c>
      <c r="O708" s="24">
        <v>17.606405113343101</v>
      </c>
      <c r="P708" s="23">
        <v>15.127060428824301</v>
      </c>
      <c r="Q708" s="23">
        <v>18.6252391634034</v>
      </c>
      <c r="R708" s="5">
        <v>16.399999999999999</v>
      </c>
      <c r="S708" s="5">
        <v>17.899999999999999</v>
      </c>
      <c r="T708" s="5">
        <v>4.8399999999999999E-2</v>
      </c>
      <c r="U708" s="5">
        <f t="shared" si="118"/>
        <v>1.3151546383555874</v>
      </c>
      <c r="V708" s="5">
        <v>0.34499999999999997</v>
      </c>
      <c r="W708" s="5">
        <v>1.58</v>
      </c>
      <c r="X708" s="5">
        <v>3</v>
      </c>
      <c r="Y708" s="4" t="s">
        <v>1403</v>
      </c>
      <c r="Z708" s="11" t="s">
        <v>1238</v>
      </c>
      <c r="AA708" s="29">
        <v>5.39</v>
      </c>
      <c r="AB708" s="6" t="s">
        <v>1719</v>
      </c>
      <c r="AC708" s="1">
        <f t="shared" si="119"/>
        <v>3940.4767015278881</v>
      </c>
    </row>
    <row r="709" spans="1:31" x14ac:dyDescent="0.2">
      <c r="A709" t="s">
        <v>109</v>
      </c>
      <c r="B709" t="s">
        <v>1245</v>
      </c>
      <c r="C709" s="5">
        <v>18.309999999999999</v>
      </c>
      <c r="D709" s="28">
        <f t="shared" si="110"/>
        <v>95634.866149481793</v>
      </c>
      <c r="E709" s="28">
        <f t="shared" si="111"/>
        <v>260339.35785136794</v>
      </c>
      <c r="F709" s="27">
        <f t="shared" si="112"/>
        <v>26033.935785137921</v>
      </c>
      <c r="G709" s="27">
        <f t="shared" si="113"/>
        <v>24663.728638551253</v>
      </c>
      <c r="H709" s="26">
        <f t="shared" si="114"/>
        <v>93722.168826493158</v>
      </c>
      <c r="I709" s="26">
        <f t="shared" si="115"/>
        <v>158851.13360422783</v>
      </c>
      <c r="J709" s="1">
        <f t="shared" si="116"/>
        <v>71796.990253704294</v>
      </c>
      <c r="K709" s="1">
        <f t="shared" si="117"/>
        <v>147951.40669804902</v>
      </c>
      <c r="L709" s="25">
        <v>16.545249065229701</v>
      </c>
      <c r="M709" s="25">
        <v>17.9900339079026</v>
      </c>
      <c r="N709" s="24">
        <v>14.6681058130153</v>
      </c>
      <c r="O709" s="24">
        <v>14.590103301014</v>
      </c>
      <c r="P709" s="23">
        <v>16.516102719570199</v>
      </c>
      <c r="Q709" s="23">
        <v>17.277315859983101</v>
      </c>
      <c r="R709" s="5">
        <v>15.9</v>
      </c>
      <c r="S709" s="5">
        <v>16.600000000000001</v>
      </c>
      <c r="T709" s="5">
        <v>0.35799999999999998</v>
      </c>
      <c r="U709" s="5">
        <f t="shared" si="118"/>
        <v>0.44611697335612566</v>
      </c>
      <c r="V709" s="5">
        <v>0.57899999999999996</v>
      </c>
      <c r="W709" s="5">
        <v>0.70899999999999996</v>
      </c>
      <c r="X709" s="5">
        <v>1.64</v>
      </c>
      <c r="Y709" s="4" t="s">
        <v>1400</v>
      </c>
      <c r="Z709" s="5" t="s">
        <v>1237</v>
      </c>
      <c r="AA709" s="29">
        <v>8.8000000000000007</v>
      </c>
      <c r="AB709" s="6" t="s">
        <v>761</v>
      </c>
      <c r="AC709" s="1">
        <f t="shared" si="119"/>
        <v>3921.1900739325124</v>
      </c>
      <c r="AD709" s="5" t="s">
        <v>1406</v>
      </c>
      <c r="AE709">
        <v>2</v>
      </c>
    </row>
    <row r="710" spans="1:31" x14ac:dyDescent="0.2">
      <c r="A710" t="s">
        <v>1718</v>
      </c>
      <c r="B710" t="s">
        <v>1717</v>
      </c>
      <c r="C710">
        <v>32.4</v>
      </c>
      <c r="D710" s="28">
        <f t="shared" si="110"/>
        <v>191269.73229896362</v>
      </c>
      <c r="E710" s="28">
        <f t="shared" si="111"/>
        <v>177504.1076259425</v>
      </c>
      <c r="F710" s="27">
        <f t="shared" si="112"/>
        <v>156203.61471082133</v>
      </c>
      <c r="G710" s="27">
        <f t="shared" si="113"/>
        <v>8408.0893085969001</v>
      </c>
      <c r="H710" s="26">
        <f t="shared" si="114"/>
        <v>31950.739372667671</v>
      </c>
      <c r="I710" s="26">
        <f t="shared" si="115"/>
        <v>54153.795546894995</v>
      </c>
      <c r="J710" s="1">
        <f t="shared" si="116"/>
        <v>126474.69546081754</v>
      </c>
      <c r="K710" s="1">
        <f t="shared" si="117"/>
        <v>80021.997493811476</v>
      </c>
      <c r="L710" s="25">
        <v>17.545249065229701</v>
      </c>
      <c r="M710" s="25">
        <v>17.437492884873901</v>
      </c>
      <c r="N710" s="24">
        <v>17.253068313736399</v>
      </c>
      <c r="O710" s="24">
        <v>13.037562277985201</v>
      </c>
      <c r="P710" s="23">
        <v>14.963561696541399</v>
      </c>
      <c r="Q710" s="23">
        <v>15.7247748369543</v>
      </c>
      <c r="R710" s="5">
        <v>16.600000000000001</v>
      </c>
      <c r="S710" s="5">
        <v>15.4</v>
      </c>
      <c r="T710" s="5">
        <v>0.19600000000000001</v>
      </c>
      <c r="U710" s="5">
        <f t="shared" si="118"/>
        <v>0.70774392864352398</v>
      </c>
      <c r="V710" s="5">
        <v>0.57899999999999996</v>
      </c>
      <c r="W710" s="5">
        <v>-1.19</v>
      </c>
      <c r="X710" s="5">
        <v>-2.2799999999999998</v>
      </c>
      <c r="Y710" s="4" t="s">
        <v>1403</v>
      </c>
      <c r="Z710" s="5" t="s">
        <v>1238</v>
      </c>
      <c r="AA710" s="29">
        <v>5.68</v>
      </c>
      <c r="AB710" s="6" t="s">
        <v>1716</v>
      </c>
      <c r="AC710" s="1">
        <f t="shared" si="119"/>
        <v>3903.5399833585661</v>
      </c>
    </row>
    <row r="711" spans="1:31" x14ac:dyDescent="0.2">
      <c r="A711" t="s">
        <v>318</v>
      </c>
      <c r="B711" t="s">
        <v>1715</v>
      </c>
      <c r="C711" s="5">
        <v>22.7</v>
      </c>
      <c r="D711" s="28">
        <f t="shared" si="110"/>
        <v>117370.06300163902</v>
      </c>
      <c r="E711" s="28">
        <f t="shared" si="111"/>
        <v>319507.39372668555</v>
      </c>
      <c r="F711" s="27">
        <f t="shared" si="112"/>
        <v>31950.739372667671</v>
      </c>
      <c r="G711" s="27">
        <f t="shared" si="113"/>
        <v>30269.121510949852</v>
      </c>
      <c r="H711" s="26">
        <f t="shared" si="114"/>
        <v>115022.66174160766</v>
      </c>
      <c r="I711" s="26">
        <f t="shared" si="115"/>
        <v>194953.66396882851</v>
      </c>
      <c r="J711" s="1">
        <f t="shared" si="116"/>
        <v>88114.488038638126</v>
      </c>
      <c r="K711" s="1">
        <f t="shared" si="117"/>
        <v>181576.72640215466</v>
      </c>
      <c r="L711" s="25">
        <v>16.840704948755899</v>
      </c>
      <c r="M711" s="25">
        <v>18.285489791428802</v>
      </c>
      <c r="N711" s="24">
        <v>14.963561696541399</v>
      </c>
      <c r="O711" s="24">
        <v>14.885559184540201</v>
      </c>
      <c r="P711" s="23">
        <v>16.811558603096401</v>
      </c>
      <c r="Q711" s="23">
        <v>17.5727717435093</v>
      </c>
      <c r="R711" s="5">
        <v>16.2</v>
      </c>
      <c r="S711" s="5">
        <v>16.899999999999999</v>
      </c>
      <c r="T711" s="5">
        <v>0.35099999999999998</v>
      </c>
      <c r="U711" s="5">
        <f t="shared" si="118"/>
        <v>0.45469288353417592</v>
      </c>
      <c r="V711" s="5">
        <v>0.57899999999999996</v>
      </c>
      <c r="W711" s="5">
        <v>0.70899999999999996</v>
      </c>
      <c r="X711" s="5">
        <v>1.64</v>
      </c>
      <c r="Y711" s="4" t="s">
        <v>1400</v>
      </c>
      <c r="Z711" s="5" t="s">
        <v>1235</v>
      </c>
      <c r="AA711" s="29">
        <v>5.08</v>
      </c>
      <c r="AB711" s="6" t="s">
        <v>799</v>
      </c>
      <c r="AC711" s="1">
        <f t="shared" si="119"/>
        <v>3881.6955083100497</v>
      </c>
    </row>
    <row r="712" spans="1:31" x14ac:dyDescent="0.2">
      <c r="A712" t="s">
        <v>519</v>
      </c>
      <c r="B712" t="s">
        <v>1714</v>
      </c>
      <c r="C712" s="5">
        <v>71.08</v>
      </c>
      <c r="D712" s="28">
        <f t="shared" si="110"/>
        <v>365151.30711621279</v>
      </c>
      <c r="E712" s="28">
        <f t="shared" si="111"/>
        <v>994023.00270524726</v>
      </c>
      <c r="F712" s="27">
        <f t="shared" si="112"/>
        <v>99402.300270522319</v>
      </c>
      <c r="G712" s="27">
        <f t="shared" si="113"/>
        <v>94170.600256288904</v>
      </c>
      <c r="H712" s="26">
        <f t="shared" si="114"/>
        <v>357848.28097389295</v>
      </c>
      <c r="I712" s="26">
        <f t="shared" si="115"/>
        <v>606522.51012524834</v>
      </c>
      <c r="J712" s="1">
        <f t="shared" si="116"/>
        <v>274133.96278687601</v>
      </c>
      <c r="K712" s="1">
        <f t="shared" si="117"/>
        <v>564905.3710289282</v>
      </c>
      <c r="L712" s="25">
        <v>18.4781348693712</v>
      </c>
      <c r="M712" s="25">
        <v>19.922919712044099</v>
      </c>
      <c r="N712" s="24">
        <v>16.600991617156701</v>
      </c>
      <c r="O712" s="24">
        <v>16.522989105155499</v>
      </c>
      <c r="P712" s="23">
        <v>18.448988523711702</v>
      </c>
      <c r="Q712" s="23">
        <v>19.2102016641246</v>
      </c>
      <c r="R712" s="5">
        <v>17.8</v>
      </c>
      <c r="S712" s="5">
        <v>18.600000000000001</v>
      </c>
      <c r="T712" s="5">
        <v>0.26300000000000001</v>
      </c>
      <c r="U712" s="5">
        <f t="shared" si="118"/>
        <v>0.58004425151024208</v>
      </c>
      <c r="V712" s="5">
        <v>0.57899999999999996</v>
      </c>
      <c r="W712" s="5">
        <v>0.70899999999999996</v>
      </c>
      <c r="X712" s="5">
        <v>1.64</v>
      </c>
      <c r="Y712" s="4" t="s">
        <v>1400</v>
      </c>
      <c r="Z712" s="5" t="s">
        <v>1237</v>
      </c>
      <c r="AA712" s="29">
        <v>9.1</v>
      </c>
      <c r="AB712" s="6" t="s">
        <v>1160</v>
      </c>
      <c r="AC712" s="1">
        <f t="shared" si="119"/>
        <v>3856.6961562588072</v>
      </c>
      <c r="AD712" s="5" t="s">
        <v>1406</v>
      </c>
      <c r="AE712">
        <v>15</v>
      </c>
    </row>
    <row r="713" spans="1:31" x14ac:dyDescent="0.2">
      <c r="A713" t="s">
        <v>47</v>
      </c>
      <c r="B713" t="s">
        <v>1249</v>
      </c>
      <c r="C713" s="5">
        <v>33.28</v>
      </c>
      <c r="D713" s="28">
        <f t="shared" si="110"/>
        <v>48686.840948828962</v>
      </c>
      <c r="E713" s="28">
        <f t="shared" si="111"/>
        <v>184604.27193097156</v>
      </c>
      <c r="F713" s="27">
        <f t="shared" si="112"/>
        <v>284006.57220150018</v>
      </c>
      <c r="G713" s="27">
        <f t="shared" si="113"/>
        <v>96412.757405245749</v>
      </c>
      <c r="H713" s="26">
        <f t="shared" si="114"/>
        <v>46009.064696641879</v>
      </c>
      <c r="I713" s="26">
        <f t="shared" si="115"/>
        <v>12274.860323963208</v>
      </c>
      <c r="J713" s="1">
        <f t="shared" si="116"/>
        <v>126234.15928232367</v>
      </c>
      <c r="K713" s="1">
        <f t="shared" si="117"/>
        <v>97763.963220060177</v>
      </c>
      <c r="L713" s="25">
        <v>15.5712442737627</v>
      </c>
      <c r="M713" s="25">
        <v>17.494076413240201</v>
      </c>
      <c r="N713" s="24">
        <v>18.1155647899865</v>
      </c>
      <c r="O713" s="24">
        <v>16.5569364370788</v>
      </c>
      <c r="P713" s="23">
        <v>15.489630508209</v>
      </c>
      <c r="Q713" s="23">
        <v>13.5834189877088</v>
      </c>
      <c r="R713" s="5">
        <v>16.399999999999999</v>
      </c>
      <c r="S713" s="5">
        <v>15.9</v>
      </c>
      <c r="T713" s="5">
        <v>0.54600000000000004</v>
      </c>
      <c r="U713" s="5">
        <f t="shared" si="118"/>
        <v>0.26280735729526272</v>
      </c>
      <c r="V713" s="5">
        <v>0.76100000000000001</v>
      </c>
      <c r="W713" s="5">
        <v>-0.51400000000000001</v>
      </c>
      <c r="X713" s="5">
        <v>-1.43</v>
      </c>
      <c r="Y713" s="4" t="s">
        <v>1400</v>
      </c>
      <c r="Z713" s="5" t="s">
        <v>1238</v>
      </c>
      <c r="AA713" s="29">
        <v>5.16</v>
      </c>
      <c r="AB713" s="6" t="s">
        <v>904</v>
      </c>
      <c r="AC713" s="1">
        <f t="shared" si="119"/>
        <v>3793.0937284352062</v>
      </c>
    </row>
    <row r="714" spans="1:31" x14ac:dyDescent="0.2">
      <c r="A714" t="s">
        <v>1713</v>
      </c>
      <c r="B714" t="s">
        <v>1712</v>
      </c>
      <c r="C714" s="5">
        <v>53.79</v>
      </c>
      <c r="D714" s="28">
        <f t="shared" si="110"/>
        <v>156493.41733552466</v>
      </c>
      <c r="E714" s="28">
        <f t="shared" si="111"/>
        <v>213004.92915111704</v>
      </c>
      <c r="F714" s="27">
        <f t="shared" si="112"/>
        <v>284006.57220150018</v>
      </c>
      <c r="G714" s="27">
        <f t="shared" si="113"/>
        <v>116592.17174587882</v>
      </c>
      <c r="H714" s="26">
        <f t="shared" si="114"/>
        <v>170403.94332090075</v>
      </c>
      <c r="I714" s="26">
        <f t="shared" si="115"/>
        <v>129969.10931254849</v>
      </c>
      <c r="J714" s="1">
        <f t="shared" si="116"/>
        <v>203634.64428597523</v>
      </c>
      <c r="K714" s="1">
        <f t="shared" si="117"/>
        <v>153188.73673651478</v>
      </c>
      <c r="L714" s="25">
        <v>17.255742448034798</v>
      </c>
      <c r="M714" s="25">
        <v>17.700527290707601</v>
      </c>
      <c r="N714" s="24">
        <v>18.1155647899865</v>
      </c>
      <c r="O714" s="24">
        <v>16.831111400517798</v>
      </c>
      <c r="P714" s="23">
        <v>17.3785991958203</v>
      </c>
      <c r="Q714" s="23">
        <v>16.987809242788099</v>
      </c>
      <c r="R714" s="5">
        <v>17.600000000000001</v>
      </c>
      <c r="S714" s="5">
        <v>17.2</v>
      </c>
      <c r="T714" s="5">
        <v>0.56000000000000005</v>
      </c>
      <c r="U714" s="5">
        <f t="shared" si="118"/>
        <v>0.25181197299379954</v>
      </c>
      <c r="V714" s="5">
        <v>0.77100000000000002</v>
      </c>
      <c r="W714" s="5">
        <v>-0.41</v>
      </c>
      <c r="X714" s="5">
        <v>-1.33</v>
      </c>
      <c r="Y714" s="4" t="s">
        <v>1403</v>
      </c>
      <c r="Z714" s="5" t="s">
        <v>1236</v>
      </c>
      <c r="AA714" s="29">
        <v>9.33</v>
      </c>
      <c r="AB714" s="6" t="s">
        <v>1711</v>
      </c>
      <c r="AC714" s="1">
        <f t="shared" si="119"/>
        <v>3785.7342310090207</v>
      </c>
    </row>
    <row r="715" spans="1:31" x14ac:dyDescent="0.2">
      <c r="A715" t="s">
        <v>641</v>
      </c>
      <c r="B715" t="s">
        <v>1710</v>
      </c>
      <c r="C715" s="5">
        <v>34</v>
      </c>
      <c r="D715" s="28">
        <f t="shared" si="110"/>
        <v>104328.94489034687</v>
      </c>
      <c r="E715" s="28">
        <f t="shared" si="111"/>
        <v>3905.090367770702</v>
      </c>
      <c r="F715" s="27">
        <f t="shared" si="112"/>
        <v>153836.89327580904</v>
      </c>
      <c r="G715" s="27">
        <f t="shared" si="113"/>
        <v>369.95592957826807</v>
      </c>
      <c r="H715" s="26">
        <f t="shared" si="114"/>
        <v>127802.95749067071</v>
      </c>
      <c r="I715" s="26">
        <f t="shared" si="115"/>
        <v>4765.5340081267286</v>
      </c>
      <c r="J715" s="1">
        <f t="shared" si="116"/>
        <v>128656.26521894221</v>
      </c>
      <c r="K715" s="1">
        <f t="shared" si="117"/>
        <v>3013.5267684918995</v>
      </c>
      <c r="L715" s="25">
        <v>16.670779947313601</v>
      </c>
      <c r="M715" s="25">
        <v>11.9311402188491</v>
      </c>
      <c r="N715" s="24">
        <v>17.231042007406401</v>
      </c>
      <c r="O715" s="24">
        <v>8.5312096119604295</v>
      </c>
      <c r="P715" s="23">
        <v>16.963561696541401</v>
      </c>
      <c r="Q715" s="23">
        <v>12.2184221709295</v>
      </c>
      <c r="R715" s="5">
        <v>17</v>
      </c>
      <c r="S715" s="5">
        <v>10.9</v>
      </c>
      <c r="T715" s="5">
        <v>2.7500000000000001E-7</v>
      </c>
      <c r="U715" s="5">
        <f t="shared" si="118"/>
        <v>6.5606673061697371</v>
      </c>
      <c r="V715" s="5">
        <v>2.0400000000000001E-5</v>
      </c>
      <c r="W715" s="5">
        <v>-6.06</v>
      </c>
      <c r="X715" s="5">
        <v>-66.8</v>
      </c>
      <c r="Y715" s="4" t="s">
        <v>1400</v>
      </c>
      <c r="Z715" s="5" t="s">
        <v>1237</v>
      </c>
      <c r="AA715" s="29">
        <v>9.16</v>
      </c>
      <c r="AB715" s="6" t="s">
        <v>910</v>
      </c>
      <c r="AC715" s="1">
        <f t="shared" si="119"/>
        <v>3784.0078005571236</v>
      </c>
    </row>
    <row r="716" spans="1:31" x14ac:dyDescent="0.2">
      <c r="A716" t="s">
        <v>652</v>
      </c>
      <c r="B716" t="s">
        <v>1709</v>
      </c>
      <c r="C716" s="5">
        <v>73.88</v>
      </c>
      <c r="D716" s="28">
        <f t="shared" si="110"/>
        <v>156493.41733552466</v>
      </c>
      <c r="E716" s="28">
        <f t="shared" si="111"/>
        <v>41417.625112717396</v>
      </c>
      <c r="F716" s="27">
        <f t="shared" si="112"/>
        <v>639014.78745337122</v>
      </c>
      <c r="G716" s="27">
        <f t="shared" si="113"/>
        <v>3923.775010678587</v>
      </c>
      <c r="H716" s="26">
        <f t="shared" si="114"/>
        <v>29820.69008115675</v>
      </c>
      <c r="I716" s="26">
        <f t="shared" si="115"/>
        <v>25271.771255217925</v>
      </c>
      <c r="J716" s="1">
        <f t="shared" si="116"/>
        <v>275109.6316233509</v>
      </c>
      <c r="K716" s="1">
        <f t="shared" si="117"/>
        <v>23537.723792871304</v>
      </c>
      <c r="L716" s="25">
        <v>17.255742448034798</v>
      </c>
      <c r="M716" s="25">
        <v>15.3379572113229</v>
      </c>
      <c r="N716" s="24">
        <v>19.285489791428802</v>
      </c>
      <c r="O716" s="24">
        <v>11.938026604434301</v>
      </c>
      <c r="P716" s="23">
        <v>14.864026022990499</v>
      </c>
      <c r="Q716" s="23">
        <v>14.6252391634034</v>
      </c>
      <c r="R716" s="5">
        <v>17.100000000000001</v>
      </c>
      <c r="S716" s="5">
        <v>14</v>
      </c>
      <c r="T716" s="5">
        <v>4.9699999999999996E-3</v>
      </c>
      <c r="U716" s="5">
        <f t="shared" si="118"/>
        <v>2.3036436112666681</v>
      </c>
      <c r="V716" s="5">
        <v>6.7900000000000002E-2</v>
      </c>
      <c r="W716" s="5">
        <v>-3.17</v>
      </c>
      <c r="X716" s="5">
        <v>-8.99</v>
      </c>
      <c r="Y716" s="4" t="s">
        <v>1400</v>
      </c>
      <c r="Z716" s="5" t="s">
        <v>1237</v>
      </c>
      <c r="AA716" s="29">
        <v>5.92</v>
      </c>
      <c r="AB716" s="6" t="s">
        <v>1164</v>
      </c>
      <c r="AC716" s="1">
        <f t="shared" si="119"/>
        <v>3723.7362158006349</v>
      </c>
      <c r="AD716" s="5" t="s">
        <v>1406</v>
      </c>
      <c r="AE716">
        <v>8</v>
      </c>
    </row>
    <row r="717" spans="1:31" x14ac:dyDescent="0.2">
      <c r="A717" t="s">
        <v>164</v>
      </c>
      <c r="B717" t="s">
        <v>1708</v>
      </c>
      <c r="C717" s="5">
        <v>12.31</v>
      </c>
      <c r="D717" s="28">
        <f t="shared" si="110"/>
        <v>60858.551186033546</v>
      </c>
      <c r="E717" s="28">
        <f t="shared" si="111"/>
        <v>165670.50045086991</v>
      </c>
      <c r="F717" s="27">
        <f t="shared" si="112"/>
        <v>16567.050045087679</v>
      </c>
      <c r="G717" s="27">
        <f t="shared" si="113"/>
        <v>15695.100042714352</v>
      </c>
      <c r="H717" s="26">
        <f t="shared" si="114"/>
        <v>59641.380162313508</v>
      </c>
      <c r="I717" s="26">
        <f t="shared" si="115"/>
        <v>101087.08502087172</v>
      </c>
      <c r="J717" s="1">
        <f t="shared" si="116"/>
        <v>45688.993797811585</v>
      </c>
      <c r="K717" s="1">
        <f t="shared" si="117"/>
        <v>94150.895171485332</v>
      </c>
      <c r="L717" s="25">
        <v>15.893172368649999</v>
      </c>
      <c r="M717" s="25">
        <v>17.337957211322902</v>
      </c>
      <c r="N717" s="24">
        <v>14.0160291164356</v>
      </c>
      <c r="O717" s="24">
        <v>13.938026604434301</v>
      </c>
      <c r="P717" s="23">
        <v>15.864026022990499</v>
      </c>
      <c r="Q717" s="23">
        <v>16.6252391634034</v>
      </c>
      <c r="R717" s="5">
        <v>15.3</v>
      </c>
      <c r="S717" s="5">
        <v>16</v>
      </c>
      <c r="T717" s="5">
        <v>0.36499999999999999</v>
      </c>
      <c r="U717" s="5">
        <f t="shared" si="118"/>
        <v>0.43770713554352531</v>
      </c>
      <c r="V717" s="5">
        <v>0.57899999999999996</v>
      </c>
      <c r="W717" s="5">
        <v>0.70899999999999996</v>
      </c>
      <c r="X717" s="5">
        <v>1.64</v>
      </c>
      <c r="Y717" s="4" t="s">
        <v>1400</v>
      </c>
      <c r="Z717" s="5" t="s">
        <v>1237</v>
      </c>
      <c r="AA717" s="29">
        <v>9.16</v>
      </c>
      <c r="AB717" s="6" t="s">
        <v>702</v>
      </c>
      <c r="AC717" s="1">
        <f t="shared" si="119"/>
        <v>3711.5348332909489</v>
      </c>
    </row>
    <row r="718" spans="1:31" x14ac:dyDescent="0.2">
      <c r="A718" t="s">
        <v>350</v>
      </c>
      <c r="B718" t="s">
        <v>1242</v>
      </c>
      <c r="C718" s="5">
        <v>14.98</v>
      </c>
      <c r="D718" s="28">
        <f t="shared" si="110"/>
        <v>73899.66929732979</v>
      </c>
      <c r="E718" s="28">
        <f t="shared" si="111"/>
        <v>201171.32197606505</v>
      </c>
      <c r="F718" s="27">
        <f t="shared" si="112"/>
        <v>20117.132197605981</v>
      </c>
      <c r="G718" s="27">
        <f t="shared" si="113"/>
        <v>19058.335766152682</v>
      </c>
      <c r="H718" s="26">
        <f t="shared" si="114"/>
        <v>72421.675911383965</v>
      </c>
      <c r="I718" s="26">
        <f t="shared" si="115"/>
        <v>122748.60323962699</v>
      </c>
      <c r="J718" s="1">
        <f t="shared" si="116"/>
        <v>55479.492468773249</v>
      </c>
      <c r="K718" s="1">
        <f t="shared" si="117"/>
        <v>114326.08699394825</v>
      </c>
      <c r="L718" s="25">
        <v>16.1732802878428</v>
      </c>
      <c r="M718" s="25">
        <v>17.618065130515699</v>
      </c>
      <c r="N718" s="24">
        <v>14.2961370356283</v>
      </c>
      <c r="O718" s="24">
        <v>14.218134523627</v>
      </c>
      <c r="P718" s="23">
        <v>16.144133942183299</v>
      </c>
      <c r="Q718" s="23">
        <v>16.905347082596101</v>
      </c>
      <c r="R718" s="5">
        <v>15.5</v>
      </c>
      <c r="S718" s="5">
        <v>16.2</v>
      </c>
      <c r="T718" s="5">
        <v>0.36399999999999999</v>
      </c>
      <c r="U718" s="5">
        <f t="shared" si="118"/>
        <v>0.43889861635094402</v>
      </c>
      <c r="V718" s="5">
        <v>0.57899999999999996</v>
      </c>
      <c r="W718" s="5">
        <v>0.70899999999999996</v>
      </c>
      <c r="X718" s="5">
        <v>1.64</v>
      </c>
      <c r="Y718" s="4" t="s">
        <v>1400</v>
      </c>
      <c r="Z718" s="5" t="s">
        <v>1237</v>
      </c>
      <c r="AA718" s="29">
        <v>8.6999999999999993</v>
      </c>
      <c r="AB718" s="6" t="s">
        <v>732</v>
      </c>
      <c r="AC718" s="1">
        <f t="shared" si="119"/>
        <v>3703.5709258193087</v>
      </c>
    </row>
    <row r="719" spans="1:31" x14ac:dyDescent="0.2">
      <c r="A719" t="s">
        <v>543</v>
      </c>
      <c r="B719" t="s">
        <v>1707</v>
      </c>
      <c r="C719" s="5">
        <v>60.6</v>
      </c>
      <c r="D719" s="28">
        <f t="shared" si="110"/>
        <v>295598.67718931922</v>
      </c>
      <c r="E719" s="28">
        <f t="shared" si="111"/>
        <v>804685.28790426033</v>
      </c>
      <c r="F719" s="27">
        <f t="shared" si="112"/>
        <v>80468.528790423807</v>
      </c>
      <c r="G719" s="27">
        <f t="shared" si="113"/>
        <v>76233.34306461073</v>
      </c>
      <c r="H719" s="26">
        <f t="shared" si="114"/>
        <v>289686.70364553586</v>
      </c>
      <c r="I719" s="26">
        <f t="shared" si="115"/>
        <v>490994.41295850801</v>
      </c>
      <c r="J719" s="1">
        <f t="shared" si="116"/>
        <v>221917.96987509297</v>
      </c>
      <c r="K719" s="1">
        <f t="shared" si="117"/>
        <v>457304.347975793</v>
      </c>
      <c r="L719" s="25">
        <v>18.1732802878428</v>
      </c>
      <c r="M719" s="25">
        <v>19.618065130515699</v>
      </c>
      <c r="N719" s="24">
        <v>16.296137035628298</v>
      </c>
      <c r="O719" s="24">
        <v>16.218134523627</v>
      </c>
      <c r="P719" s="23">
        <v>18.144133942183299</v>
      </c>
      <c r="Q719" s="23">
        <v>18.905347082596101</v>
      </c>
      <c r="R719" s="5">
        <v>17.5</v>
      </c>
      <c r="S719" s="5">
        <v>18.2</v>
      </c>
      <c r="T719" s="5">
        <v>0.28399999999999997</v>
      </c>
      <c r="U719" s="5">
        <f t="shared" si="118"/>
        <v>0.54668165995296236</v>
      </c>
      <c r="V719" s="5">
        <v>0.57899999999999996</v>
      </c>
      <c r="W719" s="5">
        <v>0.70899999999999996</v>
      </c>
      <c r="X719" s="5">
        <v>1.64</v>
      </c>
      <c r="Y719" s="4" t="s">
        <v>1400</v>
      </c>
      <c r="Z719" s="5" t="s">
        <v>1237</v>
      </c>
      <c r="AA719" s="29">
        <v>5.99</v>
      </c>
      <c r="AC719" s="1">
        <f t="shared" si="119"/>
        <v>3662.012704209455</v>
      </c>
    </row>
    <row r="720" spans="1:31" x14ac:dyDescent="0.2">
      <c r="A720" t="s">
        <v>1706</v>
      </c>
      <c r="B720" t="s">
        <v>1705</v>
      </c>
      <c r="C720" s="5">
        <v>32.340000000000003</v>
      </c>
      <c r="D720" s="28">
        <f t="shared" si="110"/>
        <v>113023.0236312061</v>
      </c>
      <c r="E720" s="28">
        <f t="shared" si="111"/>
        <v>307673.78655161813</v>
      </c>
      <c r="F720" s="27">
        <f t="shared" si="112"/>
        <v>15383.689327581544</v>
      </c>
      <c r="G720" s="27">
        <f t="shared" si="113"/>
        <v>14574.021468234874</v>
      </c>
      <c r="H720" s="26">
        <f t="shared" si="114"/>
        <v>221525.12631716672</v>
      </c>
      <c r="I720" s="26">
        <f t="shared" si="115"/>
        <v>245497.20647925397</v>
      </c>
      <c r="J720" s="1">
        <f t="shared" si="116"/>
        <v>116643.94642531812</v>
      </c>
      <c r="K720" s="1">
        <f t="shared" si="117"/>
        <v>189248.33816636901</v>
      </c>
      <c r="L720" s="25">
        <v>16.786257164733499</v>
      </c>
      <c r="M720" s="25">
        <v>18.231042007406401</v>
      </c>
      <c r="N720" s="24">
        <v>13.9091139125191</v>
      </c>
      <c r="O720" s="24">
        <v>13.8311114005178</v>
      </c>
      <c r="P720" s="23">
        <v>17.757110819074001</v>
      </c>
      <c r="Q720" s="23">
        <v>17.905347082596101</v>
      </c>
      <c r="R720" s="5">
        <v>16.2</v>
      </c>
      <c r="S720" s="5">
        <v>16.7</v>
      </c>
      <c r="T720" s="5">
        <v>0.50900000000000001</v>
      </c>
      <c r="U720" s="5">
        <f t="shared" si="118"/>
        <v>0.29328221766324125</v>
      </c>
      <c r="V720" s="5">
        <v>0.72899999999999998</v>
      </c>
      <c r="W720" s="5">
        <v>0.505</v>
      </c>
      <c r="X720" s="5">
        <v>1.42</v>
      </c>
      <c r="Y720" s="4" t="s">
        <v>1403</v>
      </c>
      <c r="Z720" s="5" t="s">
        <v>1238</v>
      </c>
      <c r="AA720" s="29">
        <v>5.16</v>
      </c>
      <c r="AB720" s="6" t="s">
        <v>1704</v>
      </c>
      <c r="AC720" s="1">
        <f t="shared" si="119"/>
        <v>3606.8010644810793</v>
      </c>
    </row>
    <row r="721" spans="1:31" x14ac:dyDescent="0.2">
      <c r="A721" t="s">
        <v>492</v>
      </c>
      <c r="B721" t="s">
        <v>1703</v>
      </c>
      <c r="C721" s="5">
        <v>38.44</v>
      </c>
      <c r="D721" s="28">
        <f t="shared" si="110"/>
        <v>178228.61418767236</v>
      </c>
      <c r="E721" s="28">
        <f t="shared" si="111"/>
        <v>485177.89417755319</v>
      </c>
      <c r="F721" s="27">
        <f t="shared" si="112"/>
        <v>48517.789417757507</v>
      </c>
      <c r="G721" s="27">
        <f t="shared" si="113"/>
        <v>45964.221553664145</v>
      </c>
      <c r="H721" s="26">
        <f t="shared" si="114"/>
        <v>174664.04190392076</v>
      </c>
      <c r="I721" s="26">
        <f t="shared" si="115"/>
        <v>296040.74898970017</v>
      </c>
      <c r="J721" s="1">
        <f t="shared" si="116"/>
        <v>133803.4818364502</v>
      </c>
      <c r="K721" s="1">
        <f t="shared" si="117"/>
        <v>275727.62157363916</v>
      </c>
      <c r="L721" s="25">
        <v>17.443369451210501</v>
      </c>
      <c r="M721" s="25">
        <v>18.8881542938834</v>
      </c>
      <c r="N721" s="24">
        <v>15.5662261989961</v>
      </c>
      <c r="O721" s="24">
        <v>15.4882236869948</v>
      </c>
      <c r="P721" s="23">
        <v>17.414223105550999</v>
      </c>
      <c r="Q721" s="23">
        <v>18.175436245963901</v>
      </c>
      <c r="R721" s="5">
        <v>16.8</v>
      </c>
      <c r="S721" s="5">
        <v>17.5</v>
      </c>
      <c r="T721" s="5">
        <v>0.32600000000000001</v>
      </c>
      <c r="U721" s="5">
        <f t="shared" si="118"/>
        <v>0.48678239993206096</v>
      </c>
      <c r="V721" s="5">
        <v>0.57899999999999996</v>
      </c>
      <c r="W721" s="5">
        <v>0.70899999999999996</v>
      </c>
      <c r="X721" s="5">
        <v>1.64</v>
      </c>
      <c r="Y721" s="4" t="s">
        <v>1400</v>
      </c>
      <c r="Z721" s="5" t="s">
        <v>1237</v>
      </c>
      <c r="AA721" s="30">
        <v>9.27</v>
      </c>
      <c r="AB721" s="6" t="s">
        <v>958</v>
      </c>
      <c r="AC721" s="1">
        <f t="shared" si="119"/>
        <v>3480.8397980346049</v>
      </c>
      <c r="AD721" s="5" t="s">
        <v>1406</v>
      </c>
      <c r="AE721">
        <v>4</v>
      </c>
    </row>
    <row r="722" spans="1:31" x14ac:dyDescent="0.2">
      <c r="A722" t="s">
        <v>123</v>
      </c>
      <c r="B722" t="s">
        <v>1702</v>
      </c>
      <c r="C722" s="5">
        <v>28.21</v>
      </c>
      <c r="D722" s="28">
        <f t="shared" si="110"/>
        <v>130411.18111293671</v>
      </c>
      <c r="E722" s="28">
        <f t="shared" si="111"/>
        <v>355008.21525188501</v>
      </c>
      <c r="F722" s="27">
        <f t="shared" si="112"/>
        <v>35500.821525187515</v>
      </c>
      <c r="G722" s="27">
        <f t="shared" si="113"/>
        <v>33632.357234387549</v>
      </c>
      <c r="H722" s="26">
        <f t="shared" si="114"/>
        <v>127802.95749067071</v>
      </c>
      <c r="I722" s="26">
        <f t="shared" si="115"/>
        <v>216615.18218758001</v>
      </c>
      <c r="J722" s="1">
        <f t="shared" si="116"/>
        <v>97904.986709598321</v>
      </c>
      <c r="K722" s="1">
        <f t="shared" si="117"/>
        <v>201751.91822461752</v>
      </c>
      <c r="L722" s="25">
        <v>16.992708042200999</v>
      </c>
      <c r="M722" s="25">
        <v>18.437492884873901</v>
      </c>
      <c r="N722" s="24">
        <v>15.1155647899865</v>
      </c>
      <c r="O722" s="24">
        <v>15.037562277985201</v>
      </c>
      <c r="P722" s="23">
        <v>16.963561696541401</v>
      </c>
      <c r="Q722" s="23">
        <v>17.7247748369543</v>
      </c>
      <c r="R722" s="5">
        <v>16.399999999999999</v>
      </c>
      <c r="S722" s="5">
        <v>17.100000000000001</v>
      </c>
      <c r="T722" s="5">
        <v>0.34599999999999997</v>
      </c>
      <c r="U722" s="5">
        <f t="shared" si="118"/>
        <v>0.46092390120722343</v>
      </c>
      <c r="V722" s="5">
        <v>0.57899999999999996</v>
      </c>
      <c r="W722" s="5">
        <v>0.70899999999999996</v>
      </c>
      <c r="X722" s="5">
        <v>1.64</v>
      </c>
      <c r="Y722" s="4" t="s">
        <v>1400</v>
      </c>
      <c r="Z722" s="5" t="s">
        <v>1237</v>
      </c>
      <c r="AA722" s="29">
        <v>9.77</v>
      </c>
      <c r="AB722" s="6" t="s">
        <v>849</v>
      </c>
      <c r="AC722" s="1">
        <f t="shared" si="119"/>
        <v>3470.5773381637123</v>
      </c>
      <c r="AD722" s="5" t="s">
        <v>1406</v>
      </c>
      <c r="AE722">
        <v>7</v>
      </c>
    </row>
    <row r="723" spans="1:31" x14ac:dyDescent="0.2">
      <c r="A723" t="s">
        <v>1701</v>
      </c>
      <c r="B723" t="s">
        <v>1700</v>
      </c>
      <c r="C723" s="5">
        <v>29.82</v>
      </c>
      <c r="D723" s="28">
        <f t="shared" si="110"/>
        <v>43470.393704310947</v>
      </c>
      <c r="E723" s="28">
        <f t="shared" si="111"/>
        <v>236672.14350124926</v>
      </c>
      <c r="F723" s="27">
        <f t="shared" si="112"/>
        <v>215371.6505861409</v>
      </c>
      <c r="G723" s="27">
        <f t="shared" si="113"/>
        <v>381166.71532306354</v>
      </c>
      <c r="H723" s="26">
        <f t="shared" si="114"/>
        <v>42600.985830225181</v>
      </c>
      <c r="I723" s="26">
        <f t="shared" si="115"/>
        <v>245497.20647925397</v>
      </c>
      <c r="J723" s="1">
        <f t="shared" si="116"/>
        <v>100481.01004022568</v>
      </c>
      <c r="K723" s="1">
        <f t="shared" si="117"/>
        <v>287778.68843452225</v>
      </c>
      <c r="L723" s="25">
        <v>15.4077455414798</v>
      </c>
      <c r="M723" s="25">
        <v>17.852530384152701</v>
      </c>
      <c r="N723" s="24">
        <v>17.716468834576698</v>
      </c>
      <c r="O723" s="24">
        <v>18.540062618514401</v>
      </c>
      <c r="P723" s="23">
        <v>15.3785991958203</v>
      </c>
      <c r="Q723" s="23">
        <v>17.905347082596101</v>
      </c>
      <c r="R723" s="5">
        <v>16.2</v>
      </c>
      <c r="S723" s="5">
        <v>18.100000000000001</v>
      </c>
      <c r="T723" s="5">
        <v>1.35E-2</v>
      </c>
      <c r="U723" s="5">
        <f t="shared" si="118"/>
        <v>1.8696662315049939</v>
      </c>
      <c r="V723" s="5">
        <v>0.151</v>
      </c>
      <c r="W723" s="5">
        <v>1.93</v>
      </c>
      <c r="X723" s="5">
        <v>3.82</v>
      </c>
      <c r="Y723" s="4" t="s">
        <v>1403</v>
      </c>
      <c r="Z723" s="11" t="s">
        <v>1238</v>
      </c>
      <c r="AA723" s="29">
        <v>4.9800000000000004</v>
      </c>
      <c r="AB723" s="6" t="s">
        <v>1699</v>
      </c>
      <c r="AC723" s="1">
        <f t="shared" si="119"/>
        <v>3369.5845083912031</v>
      </c>
    </row>
    <row r="724" spans="1:31" x14ac:dyDescent="0.2">
      <c r="A724" t="s">
        <v>505</v>
      </c>
      <c r="B724" t="s">
        <v>1698</v>
      </c>
      <c r="C724" s="5">
        <v>39.57</v>
      </c>
      <c r="D724" s="28">
        <f t="shared" si="110"/>
        <v>80854.93229001794</v>
      </c>
      <c r="E724" s="28">
        <f t="shared" si="111"/>
        <v>110052.5467280805</v>
      </c>
      <c r="F724" s="27">
        <f t="shared" si="112"/>
        <v>260339.35785136794</v>
      </c>
      <c r="G724" s="27">
        <f t="shared" si="113"/>
        <v>246637.28638551894</v>
      </c>
      <c r="H724" s="26">
        <f t="shared" si="114"/>
        <v>39618.916822109277</v>
      </c>
      <c r="I724" s="26">
        <f t="shared" si="115"/>
        <v>67150.706478151988</v>
      </c>
      <c r="J724" s="1">
        <f t="shared" si="116"/>
        <v>126937.73565449838</v>
      </c>
      <c r="K724" s="1">
        <f t="shared" si="117"/>
        <v>141280.17986391715</v>
      </c>
      <c r="L724" s="25">
        <v>16.303048162813099</v>
      </c>
      <c r="M724" s="25">
        <v>16.747833005486001</v>
      </c>
      <c r="N724" s="24">
        <v>17.9900339079026</v>
      </c>
      <c r="O724" s="24">
        <v>17.912031395901401</v>
      </c>
      <c r="P724" s="23">
        <v>15.2739018171536</v>
      </c>
      <c r="Q724" s="23">
        <v>16.035114957566499</v>
      </c>
      <c r="R724" s="5">
        <v>16.5</v>
      </c>
      <c r="S724" s="5">
        <v>16.899999999999999</v>
      </c>
      <c r="T724" s="5">
        <v>0.61</v>
      </c>
      <c r="U724" s="5">
        <f t="shared" si="118"/>
        <v>0.21467016498923297</v>
      </c>
      <c r="V724" s="5">
        <v>0.79300000000000004</v>
      </c>
      <c r="W724" s="5">
        <v>0.376</v>
      </c>
      <c r="X724" s="5">
        <v>1.3</v>
      </c>
      <c r="Y724" s="4" t="s">
        <v>1400</v>
      </c>
      <c r="Z724" s="5" t="s">
        <v>1238</v>
      </c>
      <c r="AA724" s="29">
        <v>8.2799999999999994</v>
      </c>
      <c r="AB724" s="6" t="s">
        <v>1296</v>
      </c>
      <c r="AC724" s="1">
        <f t="shared" si="119"/>
        <v>3207.9286240712249</v>
      </c>
    </row>
    <row r="725" spans="1:31" x14ac:dyDescent="0.2">
      <c r="A725" t="s">
        <v>1697</v>
      </c>
      <c r="B725" t="s">
        <v>1696</v>
      </c>
      <c r="C725" s="5">
        <v>32.24</v>
      </c>
      <c r="D725" s="28">
        <f t="shared" si="110"/>
        <v>121717.10237206711</v>
      </c>
      <c r="E725" s="28">
        <f t="shared" si="111"/>
        <v>165670.50045086991</v>
      </c>
      <c r="F725" s="27">
        <f t="shared" si="112"/>
        <v>113602.62888059716</v>
      </c>
      <c r="G725" s="27">
        <f t="shared" si="113"/>
        <v>246637.28638551894</v>
      </c>
      <c r="H725" s="26">
        <f t="shared" si="114"/>
        <v>74125.715344591663</v>
      </c>
      <c r="I725" s="26">
        <f t="shared" si="115"/>
        <v>69316.858300026841</v>
      </c>
      <c r="J725" s="1">
        <f t="shared" si="116"/>
        <v>103148.48219908531</v>
      </c>
      <c r="K725" s="1">
        <f t="shared" si="117"/>
        <v>160541.54837880525</v>
      </c>
      <c r="L725" s="25">
        <v>16.893172368649999</v>
      </c>
      <c r="M725" s="25">
        <v>17.337957211322902</v>
      </c>
      <c r="N725" s="24">
        <v>16.793636695099099</v>
      </c>
      <c r="O725" s="24">
        <v>17.912031395901401</v>
      </c>
      <c r="P725" s="23">
        <v>16.1776865018943</v>
      </c>
      <c r="Q725" s="23">
        <v>16.080918647179601</v>
      </c>
      <c r="R725" s="5">
        <v>16.600000000000001</v>
      </c>
      <c r="S725" s="5">
        <v>17.100000000000001</v>
      </c>
      <c r="T725" s="5">
        <v>0.505</v>
      </c>
      <c r="U725" s="5">
        <f t="shared" si="118"/>
        <v>0.29670862188133862</v>
      </c>
      <c r="V725" s="5">
        <v>0.72499999999999998</v>
      </c>
      <c r="W725" s="5">
        <v>0.48899999999999999</v>
      </c>
      <c r="X725" s="5">
        <v>1.4</v>
      </c>
      <c r="Y725" s="4" t="s">
        <v>1403</v>
      </c>
      <c r="Z725" s="5" t="s">
        <v>1238</v>
      </c>
      <c r="AA725" s="29">
        <v>5.89</v>
      </c>
      <c r="AB725" s="6" t="s">
        <v>1695</v>
      </c>
      <c r="AC725" s="1">
        <f t="shared" si="119"/>
        <v>3199.39460915277</v>
      </c>
    </row>
    <row r="726" spans="1:31" x14ac:dyDescent="0.2">
      <c r="A726" t="s">
        <v>111</v>
      </c>
      <c r="B726" t="s">
        <v>1694</v>
      </c>
      <c r="C726" s="5">
        <v>28.96</v>
      </c>
      <c r="D726" s="28">
        <f t="shared" si="110"/>
        <v>63466.774808294293</v>
      </c>
      <c r="E726" s="28">
        <f t="shared" si="111"/>
        <v>47334.428700248631</v>
      </c>
      <c r="F726" s="27">
        <f t="shared" si="112"/>
        <v>203538.04341107816</v>
      </c>
      <c r="G726" s="27">
        <f t="shared" si="113"/>
        <v>224215.71489591579</v>
      </c>
      <c r="H726" s="26">
        <f t="shared" si="114"/>
        <v>8520.1971660448307</v>
      </c>
      <c r="I726" s="26">
        <f t="shared" si="115"/>
        <v>14441.01214583884</v>
      </c>
      <c r="J726" s="1">
        <f t="shared" si="116"/>
        <v>91841.671795139104</v>
      </c>
      <c r="K726" s="1">
        <f t="shared" si="117"/>
        <v>95330.385247334416</v>
      </c>
      <c r="L726" s="25">
        <v>15.953713910585099</v>
      </c>
      <c r="M726" s="25">
        <v>15.5306022892653</v>
      </c>
      <c r="N726" s="24">
        <v>17.634938949080102</v>
      </c>
      <c r="O726" s="24">
        <v>17.774527872151399</v>
      </c>
      <c r="P726" s="23">
        <v>13.056671100932901</v>
      </c>
      <c r="Q726" s="23">
        <v>13.8178842413458</v>
      </c>
      <c r="R726" s="5">
        <v>15.5</v>
      </c>
      <c r="S726" s="5">
        <v>15.7</v>
      </c>
      <c r="T726" s="5">
        <v>0.83599999999999997</v>
      </c>
      <c r="U726" s="5">
        <f t="shared" si="118"/>
        <v>7.779372256098363E-2</v>
      </c>
      <c r="V726" s="5">
        <v>0.92400000000000004</v>
      </c>
      <c r="W726" s="5">
        <v>0.159</v>
      </c>
      <c r="X726" s="5">
        <v>1.1200000000000001</v>
      </c>
      <c r="Y726" s="4" t="s">
        <v>1400</v>
      </c>
      <c r="Z726" s="5" t="s">
        <v>1237</v>
      </c>
      <c r="AA726" s="29">
        <v>7.75</v>
      </c>
      <c r="AB726" s="6" t="s">
        <v>855</v>
      </c>
      <c r="AC726" s="1">
        <f t="shared" si="119"/>
        <v>3171.328445964748</v>
      </c>
    </row>
    <row r="727" spans="1:31" x14ac:dyDescent="0.2">
      <c r="A727" t="s">
        <v>537</v>
      </c>
      <c r="B727" t="s">
        <v>1693</v>
      </c>
      <c r="C727" s="5">
        <v>56.02</v>
      </c>
      <c r="D727" s="28">
        <f t="shared" si="110"/>
        <v>29559.867718931153</v>
      </c>
      <c r="E727" s="28">
        <f t="shared" si="111"/>
        <v>80468.528790423807</v>
      </c>
      <c r="F727" s="27">
        <f t="shared" si="112"/>
        <v>473344.28700249858</v>
      </c>
      <c r="G727" s="27">
        <f t="shared" si="113"/>
        <v>650225.57319815201</v>
      </c>
      <c r="H727" s="26">
        <f t="shared" si="114"/>
        <v>28968.670364552836</v>
      </c>
      <c r="I727" s="26">
        <f t="shared" si="115"/>
        <v>98198.882591705697</v>
      </c>
      <c r="J727" s="1">
        <f t="shared" si="116"/>
        <v>177290.94169532752</v>
      </c>
      <c r="K727" s="1">
        <f t="shared" si="117"/>
        <v>276297.66152676049</v>
      </c>
      <c r="L727" s="25">
        <v>14.8513521929554</v>
      </c>
      <c r="M727" s="25">
        <v>16.296137035628298</v>
      </c>
      <c r="N727" s="24">
        <v>18.852530384152701</v>
      </c>
      <c r="O727" s="24">
        <v>19.310580772391599</v>
      </c>
      <c r="P727" s="23">
        <v>14.8222058472959</v>
      </c>
      <c r="Q727" s="23">
        <v>16.5834189877088</v>
      </c>
      <c r="R727" s="5">
        <v>16.2</v>
      </c>
      <c r="S727" s="5">
        <v>17.399999999999999</v>
      </c>
      <c r="T727" s="5">
        <v>0.109</v>
      </c>
      <c r="U727" s="5">
        <f t="shared" si="118"/>
        <v>0.96257350205937642</v>
      </c>
      <c r="V727" s="5">
        <v>0.502</v>
      </c>
      <c r="W727" s="5">
        <v>1.22</v>
      </c>
      <c r="X727" s="5">
        <v>2.33</v>
      </c>
      <c r="Y727" s="4" t="s">
        <v>1400</v>
      </c>
      <c r="Z727" s="5" t="s">
        <v>1237</v>
      </c>
      <c r="AA727" s="29">
        <v>9.39</v>
      </c>
      <c r="AB727" s="6" t="s">
        <v>1107</v>
      </c>
      <c r="AC727" s="1">
        <f t="shared" si="119"/>
        <v>3164.7793947755713</v>
      </c>
      <c r="AD727" s="5" t="s">
        <v>1406</v>
      </c>
      <c r="AE727">
        <v>6</v>
      </c>
    </row>
    <row r="728" spans="1:31" x14ac:dyDescent="0.2">
      <c r="A728" t="s">
        <v>313</v>
      </c>
      <c r="B728" t="s">
        <v>1692</v>
      </c>
      <c r="C728" s="5">
        <v>24.87</v>
      </c>
      <c r="D728" s="28">
        <f t="shared" si="110"/>
        <v>104328.94489034687</v>
      </c>
      <c r="E728" s="28">
        <f t="shared" si="111"/>
        <v>284006.57220150018</v>
      </c>
      <c r="F728" s="27">
        <f t="shared" si="112"/>
        <v>28400.657220149282</v>
      </c>
      <c r="G728" s="27">
        <f t="shared" si="113"/>
        <v>26905.885787511208</v>
      </c>
      <c r="H728" s="26">
        <f t="shared" si="114"/>
        <v>102242.36599254102</v>
      </c>
      <c r="I728" s="26">
        <f t="shared" si="115"/>
        <v>173292.14575007124</v>
      </c>
      <c r="J728" s="1">
        <f t="shared" si="116"/>
        <v>78323.989367679053</v>
      </c>
      <c r="K728" s="1">
        <f t="shared" si="117"/>
        <v>161401.53457969418</v>
      </c>
      <c r="L728" s="25">
        <v>16.670779947313601</v>
      </c>
      <c r="M728" s="25">
        <v>18.1155647899865</v>
      </c>
      <c r="N728" s="24">
        <v>14.793636695099099</v>
      </c>
      <c r="O728" s="24">
        <v>14.715634183097899</v>
      </c>
      <c r="P728" s="23">
        <v>16.6416336016541</v>
      </c>
      <c r="Q728" s="23">
        <v>17.402846742066998</v>
      </c>
      <c r="R728" s="5">
        <v>16</v>
      </c>
      <c r="S728" s="5">
        <v>16.7</v>
      </c>
      <c r="T728" s="5">
        <v>0.35499999999999998</v>
      </c>
      <c r="U728" s="5">
        <f t="shared" si="118"/>
        <v>0.44977164694490596</v>
      </c>
      <c r="V728" s="5">
        <v>0.57899999999999996</v>
      </c>
      <c r="W728" s="5">
        <v>0.70899999999999996</v>
      </c>
      <c r="X728" s="5">
        <v>1.64</v>
      </c>
      <c r="Y728" s="4" t="s">
        <v>1400</v>
      </c>
      <c r="Z728" s="5" t="s">
        <v>1237</v>
      </c>
      <c r="AA728" s="29">
        <v>7.66</v>
      </c>
      <c r="AB728" s="6" t="s">
        <v>825</v>
      </c>
      <c r="AC728" s="1">
        <f t="shared" si="119"/>
        <v>3149.3361225443928</v>
      </c>
      <c r="AD728" s="5" t="s">
        <v>1406</v>
      </c>
      <c r="AE728">
        <v>4</v>
      </c>
    </row>
    <row r="729" spans="1:31" x14ac:dyDescent="0.2">
      <c r="A729" t="s">
        <v>575</v>
      </c>
      <c r="B729" t="s">
        <v>1691</v>
      </c>
      <c r="C729" s="5">
        <v>88.12</v>
      </c>
      <c r="D729" s="28">
        <f t="shared" si="110"/>
        <v>369498.34648663353</v>
      </c>
      <c r="E729" s="28">
        <f t="shared" si="111"/>
        <v>1005856.6098802816</v>
      </c>
      <c r="F729" s="27">
        <f t="shared" si="112"/>
        <v>100585.66098803251</v>
      </c>
      <c r="G729" s="27">
        <f t="shared" si="113"/>
        <v>95291.678830766046</v>
      </c>
      <c r="H729" s="26">
        <f t="shared" si="114"/>
        <v>362108.37955690472</v>
      </c>
      <c r="I729" s="26">
        <f t="shared" si="115"/>
        <v>613743.01619814977</v>
      </c>
      <c r="J729" s="1">
        <f t="shared" si="116"/>
        <v>277397.46234385693</v>
      </c>
      <c r="K729" s="1">
        <f t="shared" si="117"/>
        <v>571630.43496973254</v>
      </c>
      <c r="L729" s="25">
        <v>18.495208382730102</v>
      </c>
      <c r="M729" s="25">
        <v>19.939993225403001</v>
      </c>
      <c r="N729" s="24">
        <v>16.618065130515699</v>
      </c>
      <c r="O729" s="24">
        <v>16.540062618514401</v>
      </c>
      <c r="P729" s="23">
        <v>18.4660620370706</v>
      </c>
      <c r="Q729" s="23">
        <v>19.227275177483499</v>
      </c>
      <c r="R729" s="5">
        <v>17.899999999999999</v>
      </c>
      <c r="S729" s="5">
        <v>18.600000000000001</v>
      </c>
      <c r="T729" s="5">
        <v>0.26200000000000001</v>
      </c>
      <c r="U729" s="5">
        <f t="shared" si="118"/>
        <v>0.58169870868025453</v>
      </c>
      <c r="V729" s="5">
        <v>0.57899999999999996</v>
      </c>
      <c r="W729" s="5">
        <v>0.70899999999999996</v>
      </c>
      <c r="X729" s="5">
        <v>1.64</v>
      </c>
      <c r="Y729" s="4" t="s">
        <v>1400</v>
      </c>
      <c r="Z729" s="5" t="s">
        <v>1237</v>
      </c>
      <c r="AA729" s="29">
        <v>8.7100000000000009</v>
      </c>
      <c r="AB729" s="6" t="s">
        <v>1311</v>
      </c>
      <c r="AC729" s="1">
        <f t="shared" si="119"/>
        <v>3147.9512295035966</v>
      </c>
      <c r="AD729" s="5" t="s">
        <v>1406</v>
      </c>
      <c r="AE729">
        <v>4</v>
      </c>
    </row>
    <row r="730" spans="1:31" x14ac:dyDescent="0.2">
      <c r="A730" t="s">
        <v>444</v>
      </c>
      <c r="B730" t="s">
        <v>1242</v>
      </c>
      <c r="C730" s="5">
        <v>20.05</v>
      </c>
      <c r="D730" s="28">
        <f t="shared" si="110"/>
        <v>173881.57481724414</v>
      </c>
      <c r="E730" s="28">
        <f t="shared" si="111"/>
        <v>31950.739372667671</v>
      </c>
      <c r="F730" s="27">
        <f t="shared" si="112"/>
        <v>3195.0739372669054</v>
      </c>
      <c r="G730" s="27">
        <f t="shared" si="113"/>
        <v>3026.9121510949067</v>
      </c>
      <c r="H730" s="26">
        <f t="shared" si="114"/>
        <v>11502.266174160468</v>
      </c>
      <c r="I730" s="26">
        <f t="shared" si="115"/>
        <v>19495.366396882378</v>
      </c>
      <c r="J730" s="1">
        <f t="shared" si="116"/>
        <v>62859.638309557173</v>
      </c>
      <c r="K730" s="1">
        <f t="shared" si="117"/>
        <v>18157.672640214983</v>
      </c>
      <c r="L730" s="25">
        <v>17.407745541479802</v>
      </c>
      <c r="M730" s="25">
        <v>14.963561696541399</v>
      </c>
      <c r="N730" s="24">
        <v>11.6416336016541</v>
      </c>
      <c r="O730" s="24">
        <v>11.5636310896528</v>
      </c>
      <c r="P730" s="23">
        <v>13.489630508209</v>
      </c>
      <c r="Q730" s="23">
        <v>14.250843648621901</v>
      </c>
      <c r="R730" s="5">
        <v>14.2</v>
      </c>
      <c r="S730" s="5">
        <v>13.6</v>
      </c>
      <c r="T730" s="5">
        <v>0.44800000000000001</v>
      </c>
      <c r="U730" s="5">
        <f t="shared" si="118"/>
        <v>0.348721986001856</v>
      </c>
      <c r="V730" s="5">
        <v>0.66400000000000003</v>
      </c>
      <c r="W730" s="5">
        <v>-0.58699999999999997</v>
      </c>
      <c r="X730" s="5">
        <v>-1.5</v>
      </c>
      <c r="Y730" s="4" t="s">
        <v>1400</v>
      </c>
      <c r="Z730" s="5" t="s">
        <v>1238</v>
      </c>
      <c r="AA730" s="29">
        <v>9.81</v>
      </c>
      <c r="AB730" s="6" t="s">
        <v>772</v>
      </c>
      <c r="AC730" s="1">
        <f t="shared" si="119"/>
        <v>3135.1440553395096</v>
      </c>
    </row>
    <row r="731" spans="1:31" x14ac:dyDescent="0.2">
      <c r="A731" t="s">
        <v>578</v>
      </c>
      <c r="B731" t="s">
        <v>1690</v>
      </c>
      <c r="C731" s="5">
        <v>114.68</v>
      </c>
      <c r="D731" s="28">
        <f t="shared" si="110"/>
        <v>478174.33074742218</v>
      </c>
      <c r="E731" s="28">
        <f t="shared" si="111"/>
        <v>1301696.7892568733</v>
      </c>
      <c r="F731" s="27">
        <f t="shared" si="112"/>
        <v>130169.67892568395</v>
      </c>
      <c r="G731" s="27">
        <f t="shared" si="113"/>
        <v>123318.64319275947</v>
      </c>
      <c r="H731" s="26">
        <f t="shared" si="114"/>
        <v>468610.84413247788</v>
      </c>
      <c r="I731" s="26">
        <f t="shared" si="115"/>
        <v>794255.66802115832</v>
      </c>
      <c r="J731" s="1">
        <f t="shared" si="116"/>
        <v>358984.95126852795</v>
      </c>
      <c r="K731" s="1">
        <f t="shared" si="117"/>
        <v>739757.03349026374</v>
      </c>
      <c r="L731" s="25">
        <v>18.867177160117102</v>
      </c>
      <c r="M731" s="25">
        <v>20.311962002790001</v>
      </c>
      <c r="N731" s="24">
        <v>16.9900339079026</v>
      </c>
      <c r="O731" s="24">
        <v>16.912031395901401</v>
      </c>
      <c r="P731" s="23">
        <v>18.8380308144576</v>
      </c>
      <c r="Q731" s="23">
        <v>19.599243954870499</v>
      </c>
      <c r="R731" s="5">
        <v>18.2</v>
      </c>
      <c r="S731" s="5">
        <v>18.899999999999999</v>
      </c>
      <c r="T731" s="5">
        <v>0.23499999999999999</v>
      </c>
      <c r="U731" s="5">
        <f t="shared" si="118"/>
        <v>0.62893213772826373</v>
      </c>
      <c r="V731" s="5">
        <v>0.57899999999999996</v>
      </c>
      <c r="W731" s="5">
        <v>0.70899999999999996</v>
      </c>
      <c r="X731" s="5">
        <v>1.64</v>
      </c>
      <c r="Y731" s="4" t="s">
        <v>1400</v>
      </c>
      <c r="Z731" s="5" t="s">
        <v>1237</v>
      </c>
      <c r="AA731" s="29">
        <v>9.07</v>
      </c>
      <c r="AB731" s="6" t="s">
        <v>1222</v>
      </c>
      <c r="AC731" s="1">
        <f t="shared" si="119"/>
        <v>3130.3187240018133</v>
      </c>
      <c r="AD731" s="5" t="s">
        <v>1406</v>
      </c>
      <c r="AE731">
        <v>12</v>
      </c>
    </row>
    <row r="732" spans="1:31" x14ac:dyDescent="0.2">
      <c r="A732" t="s">
        <v>1689</v>
      </c>
      <c r="B732" t="s">
        <v>1688</v>
      </c>
      <c r="C732" s="5">
        <v>26.93</v>
      </c>
      <c r="D732" s="28">
        <f t="shared" si="110"/>
        <v>72160.853549156047</v>
      </c>
      <c r="E732" s="28">
        <f t="shared" si="111"/>
        <v>20117.132197605981</v>
      </c>
      <c r="F732" s="27">
        <f t="shared" si="112"/>
        <v>163303.77901585688</v>
      </c>
      <c r="G732" s="27">
        <f t="shared" si="113"/>
        <v>40358.82868126528</v>
      </c>
      <c r="H732" s="26">
        <f t="shared" si="114"/>
        <v>14484.335182276416</v>
      </c>
      <c r="I732" s="26">
        <f t="shared" si="115"/>
        <v>12274.860323963208</v>
      </c>
      <c r="J732" s="1">
        <f t="shared" si="116"/>
        <v>83316.322582429784</v>
      </c>
      <c r="K732" s="1">
        <f t="shared" si="117"/>
        <v>24250.273734278158</v>
      </c>
      <c r="L732" s="25">
        <v>16.138928783051998</v>
      </c>
      <c r="M732" s="25">
        <v>14.2961370356283</v>
      </c>
      <c r="N732" s="24">
        <v>17.317198651156101</v>
      </c>
      <c r="O732" s="24">
        <v>15.300596683819</v>
      </c>
      <c r="P732" s="23">
        <v>13.8222058472959</v>
      </c>
      <c r="Q732" s="23">
        <v>13.5834189877088</v>
      </c>
      <c r="R732" s="5">
        <v>15.8</v>
      </c>
      <c r="S732" s="5">
        <v>14.4</v>
      </c>
      <c r="T732" s="5">
        <v>9.0200000000000002E-2</v>
      </c>
      <c r="U732" s="5">
        <f t="shared" si="118"/>
        <v>1.0447934624580582</v>
      </c>
      <c r="V732" s="5">
        <v>0.45500000000000002</v>
      </c>
      <c r="W732" s="5">
        <v>-1.37</v>
      </c>
      <c r="X732" s="5">
        <v>-2.58</v>
      </c>
      <c r="Y732" s="4" t="s">
        <v>1403</v>
      </c>
      <c r="Z732" s="5" t="s">
        <v>1238</v>
      </c>
      <c r="AA732" s="29">
        <v>4.63</v>
      </c>
      <c r="AB732" s="6" t="s">
        <v>1687</v>
      </c>
      <c r="AC732" s="1">
        <f t="shared" si="119"/>
        <v>3093.8107160204154</v>
      </c>
    </row>
    <row r="733" spans="1:31" x14ac:dyDescent="0.2">
      <c r="A733" t="s">
        <v>386</v>
      </c>
      <c r="B733" t="s">
        <v>1686</v>
      </c>
      <c r="C733" s="5">
        <v>18.37</v>
      </c>
      <c r="D733" s="28">
        <f t="shared" si="110"/>
        <v>104328.94489034687</v>
      </c>
      <c r="E733" s="28">
        <f t="shared" si="111"/>
        <v>142003.28610075009</v>
      </c>
      <c r="F733" s="27">
        <f t="shared" si="112"/>
        <v>14200.328610074641</v>
      </c>
      <c r="G733" s="27">
        <f t="shared" si="113"/>
        <v>13452.942893755604</v>
      </c>
      <c r="H733" s="26">
        <f t="shared" si="114"/>
        <v>51121.182996270509</v>
      </c>
      <c r="I733" s="26">
        <f t="shared" si="115"/>
        <v>86646.072875035621</v>
      </c>
      <c r="J733" s="1">
        <f t="shared" si="116"/>
        <v>56550.15216556401</v>
      </c>
      <c r="K733" s="1">
        <f t="shared" si="117"/>
        <v>80700.767289847092</v>
      </c>
      <c r="L733" s="25">
        <v>16.670779947313601</v>
      </c>
      <c r="M733" s="25">
        <v>17.1155647899865</v>
      </c>
      <c r="N733" s="24">
        <v>13.793636695099099</v>
      </c>
      <c r="O733" s="24">
        <v>13.715634183097899</v>
      </c>
      <c r="P733" s="23">
        <v>15.6416336016541</v>
      </c>
      <c r="Q733" s="23">
        <v>16.402846742066998</v>
      </c>
      <c r="R733" s="5">
        <v>15.4</v>
      </c>
      <c r="S733" s="5">
        <v>15.7</v>
      </c>
      <c r="T733" s="5">
        <v>0.625</v>
      </c>
      <c r="U733" s="5">
        <f t="shared" si="118"/>
        <v>0.20411998265592479</v>
      </c>
      <c r="V733" s="5">
        <v>0.79300000000000004</v>
      </c>
      <c r="W733" s="5">
        <v>0.376</v>
      </c>
      <c r="X733" s="5">
        <v>1.3</v>
      </c>
      <c r="Y733" s="4" t="s">
        <v>1400</v>
      </c>
      <c r="Z733" s="5" t="s">
        <v>1237</v>
      </c>
      <c r="AA733" s="29">
        <v>5.01</v>
      </c>
      <c r="AB733" s="6" t="s">
        <v>762</v>
      </c>
      <c r="AC733" s="1">
        <f t="shared" si="119"/>
        <v>3078.396960564181</v>
      </c>
    </row>
    <row r="734" spans="1:31" x14ac:dyDescent="0.2">
      <c r="A734" t="s">
        <v>17</v>
      </c>
      <c r="B734" t="s">
        <v>1242</v>
      </c>
      <c r="C734" s="5">
        <v>7.64</v>
      </c>
      <c r="D734" s="28">
        <f t="shared" si="110"/>
        <v>31298.683467104122</v>
      </c>
      <c r="E734" s="28">
        <f t="shared" si="111"/>
        <v>85201.971660450377</v>
      </c>
      <c r="F734" s="27">
        <f t="shared" si="112"/>
        <v>8520.1971660448307</v>
      </c>
      <c r="G734" s="27">
        <f t="shared" si="113"/>
        <v>8071.7657362534064</v>
      </c>
      <c r="H734" s="26">
        <f t="shared" si="114"/>
        <v>30672.709797762418</v>
      </c>
      <c r="I734" s="26">
        <f t="shared" si="115"/>
        <v>51987.643725021655</v>
      </c>
      <c r="J734" s="1">
        <f t="shared" si="116"/>
        <v>23497.196810303791</v>
      </c>
      <c r="K734" s="1">
        <f t="shared" si="117"/>
        <v>48420.460373908478</v>
      </c>
      <c r="L734" s="25">
        <v>14.933814353147399</v>
      </c>
      <c r="M734" s="25">
        <v>16.3785991958203</v>
      </c>
      <c r="N734" s="24">
        <v>13.056671100932901</v>
      </c>
      <c r="O734" s="24">
        <v>12.978668588931701</v>
      </c>
      <c r="P734" s="23">
        <v>14.904668007487899</v>
      </c>
      <c r="Q734" s="23">
        <v>15.6658811479008</v>
      </c>
      <c r="R734" s="5">
        <v>14.3</v>
      </c>
      <c r="S734" s="5">
        <v>15</v>
      </c>
      <c r="T734" s="5">
        <v>0.35399999999999998</v>
      </c>
      <c r="U734" s="5">
        <f t="shared" si="118"/>
        <v>0.45099673797421219</v>
      </c>
      <c r="V734" s="5">
        <v>0.57899999999999996</v>
      </c>
      <c r="W734" s="5">
        <v>0.70899999999999996</v>
      </c>
      <c r="X734" s="5">
        <v>1.64</v>
      </c>
      <c r="Y734" s="4" t="s">
        <v>1400</v>
      </c>
      <c r="Z734" s="5" t="s">
        <v>1237</v>
      </c>
      <c r="AA734" s="30">
        <v>9.1</v>
      </c>
      <c r="AB734" s="6" t="s">
        <v>673</v>
      </c>
      <c r="AC734" s="1">
        <f t="shared" si="119"/>
        <v>3075.5493207203917</v>
      </c>
    </row>
    <row r="735" spans="1:31" x14ac:dyDescent="0.2">
      <c r="A735" t="s">
        <v>237</v>
      </c>
      <c r="B735" t="s">
        <v>1685</v>
      </c>
      <c r="C735" s="5">
        <v>29.81</v>
      </c>
      <c r="D735" s="28">
        <f t="shared" si="110"/>
        <v>121717.10237206711</v>
      </c>
      <c r="E735" s="28">
        <f t="shared" si="111"/>
        <v>331341.00090173987</v>
      </c>
      <c r="F735" s="27">
        <f t="shared" si="112"/>
        <v>33134.100090175365</v>
      </c>
      <c r="G735" s="27">
        <f t="shared" si="113"/>
        <v>31390.200085428707</v>
      </c>
      <c r="H735" s="26">
        <f t="shared" si="114"/>
        <v>119282.76032462723</v>
      </c>
      <c r="I735" s="26">
        <f t="shared" si="115"/>
        <v>202174.17004174308</v>
      </c>
      <c r="J735" s="1">
        <f t="shared" si="116"/>
        <v>91377.987595623243</v>
      </c>
      <c r="K735" s="1">
        <f t="shared" si="117"/>
        <v>188301.79034297055</v>
      </c>
      <c r="L735" s="25">
        <v>16.893172368649999</v>
      </c>
      <c r="M735" s="25">
        <v>18.337957211322902</v>
      </c>
      <c r="N735" s="24">
        <v>15.0160291164356</v>
      </c>
      <c r="O735" s="24">
        <v>14.938026604434301</v>
      </c>
      <c r="P735" s="23">
        <v>16.864026022990501</v>
      </c>
      <c r="Q735" s="23">
        <v>17.6252391634034</v>
      </c>
      <c r="R735" s="5">
        <v>16.3</v>
      </c>
      <c r="S735" s="5">
        <v>17</v>
      </c>
      <c r="T735" s="5">
        <v>0.34899999999999998</v>
      </c>
      <c r="U735" s="5">
        <f t="shared" si="118"/>
        <v>0.45717457304082015</v>
      </c>
      <c r="V735" s="5">
        <v>0.57899999999999996</v>
      </c>
      <c r="W735" s="5">
        <v>0.70899999999999996</v>
      </c>
      <c r="X735" s="5">
        <v>1.64</v>
      </c>
      <c r="Y735" s="4" t="s">
        <v>1400</v>
      </c>
      <c r="Z735" s="5" t="s">
        <v>1237</v>
      </c>
      <c r="AA735" s="29">
        <v>9.01</v>
      </c>
      <c r="AB735" s="6" t="s">
        <v>866</v>
      </c>
      <c r="AC735" s="1">
        <f t="shared" si="119"/>
        <v>3065.3467828119169</v>
      </c>
    </row>
    <row r="736" spans="1:31" x14ac:dyDescent="0.2">
      <c r="A736" t="s">
        <v>571</v>
      </c>
      <c r="B736" t="s">
        <v>1684</v>
      </c>
      <c r="C736" s="5">
        <v>55.23</v>
      </c>
      <c r="D736" s="28">
        <f t="shared" si="110"/>
        <v>260822.36222587345</v>
      </c>
      <c r="E736" s="28">
        <f t="shared" si="111"/>
        <v>179870.82906095448</v>
      </c>
      <c r="F736" s="27">
        <f t="shared" si="112"/>
        <v>213004.92915111704</v>
      </c>
      <c r="G736" s="27">
        <f t="shared" si="113"/>
        <v>2466372.8638550784</v>
      </c>
      <c r="H736" s="26">
        <f t="shared" si="114"/>
        <v>32376.749230969803</v>
      </c>
      <c r="I736" s="26">
        <f t="shared" si="115"/>
        <v>54875.846154186751</v>
      </c>
      <c r="J736" s="1">
        <f t="shared" si="116"/>
        <v>168734.68020265343</v>
      </c>
      <c r="K736" s="1">
        <f t="shared" si="117"/>
        <v>900373.17969007324</v>
      </c>
      <c r="L736" s="25">
        <v>17.992708042200999</v>
      </c>
      <c r="M736" s="25">
        <v>17.456601707821601</v>
      </c>
      <c r="N736" s="24">
        <v>17.700527290707601</v>
      </c>
      <c r="O736" s="24">
        <v>21.233959490788699</v>
      </c>
      <c r="P736" s="23">
        <v>14.982670519489099</v>
      </c>
      <c r="Q736" s="23">
        <v>15.743883659902</v>
      </c>
      <c r="R736" s="5">
        <v>16.899999999999999</v>
      </c>
      <c r="S736" s="5">
        <v>18.100000000000001</v>
      </c>
      <c r="T736" s="5">
        <v>0.115</v>
      </c>
      <c r="U736" s="5">
        <f t="shared" si="118"/>
        <v>0.9393021596463883</v>
      </c>
      <c r="V736" s="5">
        <v>0.51300000000000001</v>
      </c>
      <c r="W736" s="5">
        <v>1.25</v>
      </c>
      <c r="X736" s="5">
        <v>2.38</v>
      </c>
      <c r="Y736" s="4" t="s">
        <v>1400</v>
      </c>
      <c r="Z736" s="11" t="s">
        <v>1237</v>
      </c>
      <c r="AA736" s="29">
        <v>9.17</v>
      </c>
      <c r="AB736" s="6" t="s">
        <v>1332</v>
      </c>
      <c r="AC736" s="1">
        <f t="shared" si="119"/>
        <v>3055.1272895646107</v>
      </c>
    </row>
    <row r="737" spans="1:31" x14ac:dyDescent="0.2">
      <c r="A737" t="s">
        <v>99</v>
      </c>
      <c r="B737" t="s">
        <v>1242</v>
      </c>
      <c r="C737" s="5">
        <v>10.72</v>
      </c>
      <c r="D737" s="28">
        <f t="shared" si="110"/>
        <v>43470.393704310947</v>
      </c>
      <c r="E737" s="28">
        <f t="shared" si="111"/>
        <v>118336.07175062463</v>
      </c>
      <c r="F737" s="27">
        <f t="shared" si="112"/>
        <v>11833.607175062154</v>
      </c>
      <c r="G737" s="27">
        <f t="shared" si="113"/>
        <v>11210.785744796294</v>
      </c>
      <c r="H737" s="26">
        <f t="shared" si="114"/>
        <v>42600.985830225181</v>
      </c>
      <c r="I737" s="26">
        <f t="shared" si="115"/>
        <v>72205.060729196077</v>
      </c>
      <c r="J737" s="1">
        <f t="shared" si="116"/>
        <v>32634.995569866092</v>
      </c>
      <c r="K737" s="1">
        <f t="shared" si="117"/>
        <v>67250.639408205665</v>
      </c>
      <c r="L737" s="25">
        <v>15.4077455414798</v>
      </c>
      <c r="M737" s="25">
        <v>16.852530384152701</v>
      </c>
      <c r="N737" s="24">
        <v>13.5306022892653</v>
      </c>
      <c r="O737" s="24">
        <v>13.4525997772641</v>
      </c>
      <c r="P737" s="23">
        <v>15.3785991958203</v>
      </c>
      <c r="Q737" s="23">
        <v>16.139812336233199</v>
      </c>
      <c r="R737" s="5">
        <v>14.8</v>
      </c>
      <c r="S737" s="5">
        <v>15.5</v>
      </c>
      <c r="T737" s="5">
        <v>0.36199999999999999</v>
      </c>
      <c r="U737" s="5">
        <f t="shared" si="118"/>
        <v>0.44129142946683431</v>
      </c>
      <c r="V737" s="5">
        <v>0.57899999999999996</v>
      </c>
      <c r="W737" s="5">
        <v>0.70899999999999996</v>
      </c>
      <c r="X737" s="5">
        <v>1.64</v>
      </c>
      <c r="Y737" s="4" t="s">
        <v>1400</v>
      </c>
      <c r="Z737" s="5" t="s">
        <v>1238</v>
      </c>
      <c r="AA737" s="30">
        <v>5.43</v>
      </c>
      <c r="AB737" s="6" t="s">
        <v>692</v>
      </c>
      <c r="AC737" s="1">
        <f t="shared" si="119"/>
        <v>3044.3092882337769</v>
      </c>
    </row>
    <row r="738" spans="1:31" x14ac:dyDescent="0.2">
      <c r="A738" t="s">
        <v>1683</v>
      </c>
      <c r="B738" t="s">
        <v>1682</v>
      </c>
      <c r="C738" s="5">
        <v>36.03</v>
      </c>
      <c r="D738" s="28">
        <f t="shared" si="110"/>
        <v>191269.73229896362</v>
      </c>
      <c r="E738" s="28">
        <f t="shared" si="111"/>
        <v>194071.15767103006</v>
      </c>
      <c r="F738" s="27">
        <f t="shared" si="112"/>
        <v>9703.5578835512315</v>
      </c>
      <c r="G738" s="27">
        <f t="shared" si="113"/>
        <v>9192.8443107325747</v>
      </c>
      <c r="H738" s="26">
        <f t="shared" si="114"/>
        <v>127802.95749067071</v>
      </c>
      <c r="I738" s="26">
        <f t="shared" si="115"/>
        <v>332143.2793542904</v>
      </c>
      <c r="J738" s="1">
        <f t="shared" si="116"/>
        <v>109592.08255772851</v>
      </c>
      <c r="K738" s="1">
        <f t="shared" si="117"/>
        <v>178469.09377868436</v>
      </c>
      <c r="L738" s="25">
        <v>17.545249065229701</v>
      </c>
      <c r="M738" s="25">
        <v>17.566226198996102</v>
      </c>
      <c r="N738" s="24">
        <v>13.244298104108699</v>
      </c>
      <c r="O738" s="24">
        <v>13.166295592107399</v>
      </c>
      <c r="P738" s="23">
        <v>16.963561696541401</v>
      </c>
      <c r="Q738" s="23">
        <v>18.341446197402799</v>
      </c>
      <c r="R738" s="5">
        <v>15.9</v>
      </c>
      <c r="S738" s="5">
        <v>16.399999999999999</v>
      </c>
      <c r="T738" s="5">
        <v>0.56899999999999995</v>
      </c>
      <c r="U738" s="5">
        <f t="shared" si="118"/>
        <v>0.24488773360492885</v>
      </c>
      <c r="V738" s="5">
        <v>0.77300000000000002</v>
      </c>
      <c r="W738" s="5">
        <v>0.44</v>
      </c>
      <c r="X738" s="5">
        <v>1.36</v>
      </c>
      <c r="Y738" s="4" t="s">
        <v>1403</v>
      </c>
      <c r="Z738" s="5" t="s">
        <v>1238</v>
      </c>
      <c r="AA738" s="29">
        <v>6.39</v>
      </c>
      <c r="AB738" s="6" t="s">
        <v>1681</v>
      </c>
      <c r="AC738" s="1">
        <f t="shared" si="119"/>
        <v>3041.6897740141135</v>
      </c>
    </row>
    <row r="739" spans="1:31" x14ac:dyDescent="0.2">
      <c r="A739" t="s">
        <v>460</v>
      </c>
      <c r="B739" t="s">
        <v>1680</v>
      </c>
      <c r="C739" s="5">
        <v>29.73</v>
      </c>
      <c r="D739" s="28">
        <f t="shared" si="110"/>
        <v>113023.0236312061</v>
      </c>
      <c r="E739" s="28">
        <f t="shared" si="111"/>
        <v>73368.364485384707</v>
      </c>
      <c r="F739" s="27">
        <f t="shared" si="112"/>
        <v>3668.4182242693937</v>
      </c>
      <c r="G739" s="27">
        <f t="shared" si="113"/>
        <v>107623.54315004486</v>
      </c>
      <c r="H739" s="26">
        <f t="shared" si="114"/>
        <v>153363.54898880544</v>
      </c>
      <c r="I739" s="26">
        <f t="shared" si="115"/>
        <v>62096.352227105483</v>
      </c>
      <c r="J739" s="1">
        <f t="shared" si="116"/>
        <v>90018.33028142697</v>
      </c>
      <c r="K739" s="1">
        <f t="shared" si="117"/>
        <v>81029.419954178346</v>
      </c>
      <c r="L739" s="25">
        <v>16.786257164733499</v>
      </c>
      <c r="M739" s="25">
        <v>16.1628705047648</v>
      </c>
      <c r="N739" s="24">
        <v>11.840942409877499</v>
      </c>
      <c r="O739" s="24">
        <v>16.715634183097901</v>
      </c>
      <c r="P739" s="23">
        <v>17.226596102375201</v>
      </c>
      <c r="Q739" s="23">
        <v>15.9222209011605</v>
      </c>
      <c r="R739" s="5">
        <v>15.3</v>
      </c>
      <c r="S739" s="5">
        <v>16.3</v>
      </c>
      <c r="T739" s="5">
        <v>0.32200000000000001</v>
      </c>
      <c r="U739" s="5">
        <f t="shared" si="118"/>
        <v>0.49214412830416909</v>
      </c>
      <c r="V739" s="5">
        <v>0.57899999999999996</v>
      </c>
      <c r="W739" s="5">
        <v>0.98199999999999998</v>
      </c>
      <c r="X739" s="5">
        <v>1.98</v>
      </c>
      <c r="Y739" s="4" t="s">
        <v>1400</v>
      </c>
      <c r="Z739" s="5" t="s">
        <v>1238</v>
      </c>
      <c r="AA739" s="29">
        <v>9.17</v>
      </c>
      <c r="AB739" s="6" t="s">
        <v>865</v>
      </c>
      <c r="AC739" s="1">
        <f t="shared" si="119"/>
        <v>3027.8617652683138</v>
      </c>
    </row>
    <row r="740" spans="1:31" x14ac:dyDescent="0.2">
      <c r="A740" t="s">
        <v>476</v>
      </c>
      <c r="B740" t="s">
        <v>1679</v>
      </c>
      <c r="C740" s="5">
        <v>40.020000000000003</v>
      </c>
      <c r="D740" s="28">
        <f t="shared" si="110"/>
        <v>160840.45670595198</v>
      </c>
      <c r="E740" s="28">
        <f t="shared" si="111"/>
        <v>437843.46547731425</v>
      </c>
      <c r="F740" s="27">
        <f t="shared" si="112"/>
        <v>43784.346547730369</v>
      </c>
      <c r="G740" s="27">
        <f t="shared" si="113"/>
        <v>41479.907255743783</v>
      </c>
      <c r="H740" s="26">
        <f t="shared" si="114"/>
        <v>157623.64757183488</v>
      </c>
      <c r="I740" s="26">
        <f t="shared" si="115"/>
        <v>267158.72469802789</v>
      </c>
      <c r="J740" s="1">
        <f t="shared" si="116"/>
        <v>120749.48360850573</v>
      </c>
      <c r="K740" s="1">
        <f t="shared" si="117"/>
        <v>248827.36581036201</v>
      </c>
      <c r="L740" s="25">
        <v>17.2952708122214</v>
      </c>
      <c r="M740" s="25">
        <v>18.740055654894299</v>
      </c>
      <c r="N740" s="24">
        <v>15.4181275600069</v>
      </c>
      <c r="O740" s="24">
        <v>15.3401250480056</v>
      </c>
      <c r="P740" s="23">
        <v>17.266124466561902</v>
      </c>
      <c r="Q740" s="23">
        <v>18.0273376069748</v>
      </c>
      <c r="R740" s="5">
        <v>16.7</v>
      </c>
      <c r="S740" s="5">
        <v>17.399999999999999</v>
      </c>
      <c r="T740" s="5">
        <v>0.33300000000000002</v>
      </c>
      <c r="U740" s="5">
        <f t="shared" si="118"/>
        <v>0.47755576649368009</v>
      </c>
      <c r="V740" s="5">
        <v>0.57899999999999996</v>
      </c>
      <c r="W740" s="5">
        <v>0.70899999999999996</v>
      </c>
      <c r="X740" s="5">
        <v>1.64</v>
      </c>
      <c r="Y740" s="4" t="s">
        <v>1400</v>
      </c>
      <c r="Z740" s="5" t="s">
        <v>1237</v>
      </c>
      <c r="AA740" s="29">
        <v>5.78</v>
      </c>
      <c r="AB740" s="6" t="s">
        <v>972</v>
      </c>
      <c r="AC740" s="1">
        <f t="shared" si="119"/>
        <v>3017.2284759746558</v>
      </c>
      <c r="AD740" s="5" t="s">
        <v>1406</v>
      </c>
      <c r="AE740">
        <v>2</v>
      </c>
    </row>
    <row r="741" spans="1:31" x14ac:dyDescent="0.2">
      <c r="A741" t="s">
        <v>361</v>
      </c>
      <c r="B741" t="s">
        <v>1453</v>
      </c>
      <c r="C741" s="5">
        <v>33.76</v>
      </c>
      <c r="D741" s="28">
        <f t="shared" si="110"/>
        <v>134758.22048336273</v>
      </c>
      <c r="E741" s="28">
        <f t="shared" si="111"/>
        <v>366841.82242693298</v>
      </c>
      <c r="F741" s="27">
        <f t="shared" si="112"/>
        <v>36684.182242692346</v>
      </c>
      <c r="G741" s="27">
        <f t="shared" si="113"/>
        <v>34753.435808868191</v>
      </c>
      <c r="H741" s="26">
        <f t="shared" si="114"/>
        <v>132063.05607369711</v>
      </c>
      <c r="I741" s="26">
        <f t="shared" si="115"/>
        <v>223835.68826050579</v>
      </c>
      <c r="J741" s="1">
        <f t="shared" si="116"/>
        <v>101168.48626658406</v>
      </c>
      <c r="K741" s="1">
        <f t="shared" si="117"/>
        <v>208476.98216543565</v>
      </c>
      <c r="L741" s="25">
        <v>17.040013756979299</v>
      </c>
      <c r="M741" s="25">
        <v>18.484798599652201</v>
      </c>
      <c r="N741" s="24">
        <v>15.1628705047648</v>
      </c>
      <c r="O741" s="24">
        <v>15.0848679927636</v>
      </c>
      <c r="P741" s="23">
        <v>17.010867411319801</v>
      </c>
      <c r="Q741" s="23">
        <v>17.772080551732699</v>
      </c>
      <c r="R741" s="5">
        <v>16.399999999999999</v>
      </c>
      <c r="S741" s="5">
        <v>17.100000000000001</v>
      </c>
      <c r="T741" s="5">
        <v>0.34399999999999997</v>
      </c>
      <c r="U741" s="5">
        <f t="shared" si="118"/>
        <v>0.46344155742846993</v>
      </c>
      <c r="V741" s="5">
        <v>0.57899999999999996</v>
      </c>
      <c r="W741" s="5">
        <v>0.70899999999999996</v>
      </c>
      <c r="X741" s="5">
        <v>1.64</v>
      </c>
      <c r="Y741" s="4" t="s">
        <v>1400</v>
      </c>
      <c r="Z741" s="5" t="s">
        <v>1238</v>
      </c>
      <c r="AA741" s="29">
        <v>5.97</v>
      </c>
      <c r="AB741" s="6" t="s">
        <v>908</v>
      </c>
      <c r="AC741" s="1">
        <f t="shared" si="119"/>
        <v>2996.6968680860209</v>
      </c>
    </row>
    <row r="742" spans="1:31" x14ac:dyDescent="0.2">
      <c r="A742" t="s">
        <v>407</v>
      </c>
      <c r="B742" t="s">
        <v>1678</v>
      </c>
      <c r="C742" s="5">
        <v>39.700000000000003</v>
      </c>
      <c r="D742" s="28">
        <f t="shared" si="110"/>
        <v>156493.41733552466</v>
      </c>
      <c r="E742" s="28">
        <f t="shared" si="111"/>
        <v>426009.85830223415</v>
      </c>
      <c r="F742" s="27">
        <f t="shared" si="112"/>
        <v>42600.985830225181</v>
      </c>
      <c r="G742" s="27">
        <f t="shared" si="113"/>
        <v>40358.82868126528</v>
      </c>
      <c r="H742" s="26">
        <f t="shared" si="114"/>
        <v>153363.54898880544</v>
      </c>
      <c r="I742" s="26">
        <f t="shared" si="115"/>
        <v>259938.21862509701</v>
      </c>
      <c r="J742" s="1">
        <f t="shared" si="116"/>
        <v>117485.98405151843</v>
      </c>
      <c r="K742" s="1">
        <f t="shared" si="117"/>
        <v>242102.30186953218</v>
      </c>
      <c r="L742" s="25">
        <v>17.255742448034798</v>
      </c>
      <c r="M742" s="25">
        <v>18.700527290707601</v>
      </c>
      <c r="N742" s="24">
        <v>15.3785991958203</v>
      </c>
      <c r="O742" s="24">
        <v>15.300596683819</v>
      </c>
      <c r="P742" s="23">
        <v>17.226596102375201</v>
      </c>
      <c r="Q742" s="23">
        <v>17.987809242788099</v>
      </c>
      <c r="R742" s="5">
        <v>16.600000000000001</v>
      </c>
      <c r="S742" s="5">
        <v>17.3</v>
      </c>
      <c r="T742" s="5">
        <v>0.33500000000000002</v>
      </c>
      <c r="U742" s="5">
        <f t="shared" si="118"/>
        <v>0.47495519296315475</v>
      </c>
      <c r="V742" s="5">
        <v>0.57899999999999996</v>
      </c>
      <c r="W742" s="5">
        <v>0.70899999999999996</v>
      </c>
      <c r="X742" s="5">
        <v>1.64</v>
      </c>
      <c r="Y742" s="4" t="s">
        <v>1400</v>
      </c>
      <c r="Z742" s="5" t="s">
        <v>1237</v>
      </c>
      <c r="AA742" s="29">
        <v>5.37</v>
      </c>
      <c r="AB742" s="6" t="s">
        <v>967</v>
      </c>
      <c r="AC742" s="1">
        <f t="shared" si="119"/>
        <v>2959.3446864362322</v>
      </c>
      <c r="AD742" s="5" t="s">
        <v>1406</v>
      </c>
      <c r="AE742">
        <v>2</v>
      </c>
    </row>
    <row r="743" spans="1:31" x14ac:dyDescent="0.2">
      <c r="A743" t="s">
        <v>1677</v>
      </c>
      <c r="B743" t="s">
        <v>1676</v>
      </c>
      <c r="C743" s="5">
        <v>57.59</v>
      </c>
      <c r="D743" s="28">
        <f t="shared" si="110"/>
        <v>321680.91341190395</v>
      </c>
      <c r="E743" s="28">
        <f t="shared" si="111"/>
        <v>236672.14350124926</v>
      </c>
      <c r="F743" s="27">
        <f t="shared" si="112"/>
        <v>160937.05758084761</v>
      </c>
      <c r="G743" s="27">
        <f t="shared" si="113"/>
        <v>116592.17174587882</v>
      </c>
      <c r="H743" s="26">
        <f t="shared" si="114"/>
        <v>22152.512631717593</v>
      </c>
      <c r="I743" s="26">
        <f t="shared" si="115"/>
        <v>75093.263158360394</v>
      </c>
      <c r="J743" s="1">
        <f t="shared" si="116"/>
        <v>168256.82787482304</v>
      </c>
      <c r="K743" s="1">
        <f t="shared" si="117"/>
        <v>142785.85946849614</v>
      </c>
      <c r="L743" s="25">
        <v>18.2952708122214</v>
      </c>
      <c r="M743" s="25">
        <v>17.852530384152701</v>
      </c>
      <c r="N743" s="24">
        <v>17.296137035628298</v>
      </c>
      <c r="O743" s="24">
        <v>16.831111400517798</v>
      </c>
      <c r="P743" s="23">
        <v>14.435182724186699</v>
      </c>
      <c r="Q743" s="23">
        <v>16.196395864599499</v>
      </c>
      <c r="R743" s="5">
        <v>16.7</v>
      </c>
      <c r="S743" s="5">
        <v>17</v>
      </c>
      <c r="T743" s="5">
        <v>0.70899999999999996</v>
      </c>
      <c r="U743" s="5">
        <f t="shared" si="118"/>
        <v>0.14935376481693349</v>
      </c>
      <c r="V743" s="5">
        <v>0.84399999999999997</v>
      </c>
      <c r="W743" s="5">
        <v>0.28399999999999997</v>
      </c>
      <c r="X743" s="5">
        <v>1.22</v>
      </c>
      <c r="Y743" s="4" t="s">
        <v>1403</v>
      </c>
      <c r="Z743" s="5" t="s">
        <v>1238</v>
      </c>
      <c r="AA743" s="29">
        <v>5.29</v>
      </c>
      <c r="AB743" s="6" t="s">
        <v>1675</v>
      </c>
      <c r="AC743" s="1">
        <f t="shared" si="119"/>
        <v>2921.6327118392605</v>
      </c>
    </row>
    <row r="744" spans="1:31" x14ac:dyDescent="0.2">
      <c r="A744" t="s">
        <v>1674</v>
      </c>
      <c r="B744" t="s">
        <v>1673</v>
      </c>
      <c r="C744" s="5">
        <v>47.07</v>
      </c>
      <c r="D744" s="28">
        <f t="shared" si="110"/>
        <v>53903.288193347435</v>
      </c>
      <c r="E744" s="28">
        <f t="shared" si="111"/>
        <v>426009.85830223415</v>
      </c>
      <c r="F744" s="27">
        <f t="shared" si="112"/>
        <v>85201.971660450377</v>
      </c>
      <c r="G744" s="27">
        <f t="shared" si="113"/>
        <v>201794.14340633128</v>
      </c>
      <c r="H744" s="26">
        <f t="shared" si="114"/>
        <v>264126.11214739422</v>
      </c>
      <c r="I744" s="26">
        <f t="shared" si="115"/>
        <v>519876.43725019408</v>
      </c>
      <c r="J744" s="1">
        <f t="shared" si="116"/>
        <v>134410.45733373068</v>
      </c>
      <c r="K744" s="1">
        <f t="shared" si="117"/>
        <v>382560.14631958649</v>
      </c>
      <c r="L744" s="25">
        <v>15.718085662091999</v>
      </c>
      <c r="M744" s="25">
        <v>18.700527290707601</v>
      </c>
      <c r="N744" s="24">
        <v>16.3785991958203</v>
      </c>
      <c r="O744" s="24">
        <v>17.622524778706399</v>
      </c>
      <c r="P744" s="23">
        <v>18.010867411319801</v>
      </c>
      <c r="Q744" s="23">
        <v>18.987809242788099</v>
      </c>
      <c r="R744" s="5">
        <v>16.7</v>
      </c>
      <c r="S744" s="5">
        <v>18.399999999999999</v>
      </c>
      <c r="T744" s="5">
        <v>1.9900000000000001E-2</v>
      </c>
      <c r="U744" s="5">
        <f t="shared" si="118"/>
        <v>1.7011469235902934</v>
      </c>
      <c r="V744" s="5">
        <v>0.19900000000000001</v>
      </c>
      <c r="W744" s="5">
        <v>1.73</v>
      </c>
      <c r="X744" s="5">
        <v>3.33</v>
      </c>
      <c r="Y744" s="4" t="s">
        <v>1403</v>
      </c>
      <c r="Z744" s="11" t="s">
        <v>1238</v>
      </c>
      <c r="AA744" s="29">
        <v>5.44</v>
      </c>
      <c r="AB744" s="6" t="s">
        <v>1672</v>
      </c>
      <c r="AC744" s="1">
        <f t="shared" si="119"/>
        <v>2855.5440266354508</v>
      </c>
    </row>
    <row r="745" spans="1:31" x14ac:dyDescent="0.2">
      <c r="A745" t="s">
        <v>42</v>
      </c>
      <c r="B745" t="s">
        <v>1671</v>
      </c>
      <c r="C745" s="5">
        <v>9.49</v>
      </c>
      <c r="D745" s="28">
        <f t="shared" si="110"/>
        <v>36080.426774578082</v>
      </c>
      <c r="E745" s="28">
        <f t="shared" si="111"/>
        <v>98218.939553018427</v>
      </c>
      <c r="F745" s="27">
        <f t="shared" si="112"/>
        <v>9821.893955301588</v>
      </c>
      <c r="G745" s="27">
        <f t="shared" si="113"/>
        <v>9304.9521681809219</v>
      </c>
      <c r="H745" s="26">
        <f t="shared" si="114"/>
        <v>35358.818239086962</v>
      </c>
      <c r="I745" s="26">
        <f t="shared" si="115"/>
        <v>59930.200405232841</v>
      </c>
      <c r="J745" s="1">
        <f t="shared" si="116"/>
        <v>27087.046322988881</v>
      </c>
      <c r="K745" s="1">
        <f t="shared" si="117"/>
        <v>55818.030708810729</v>
      </c>
      <c r="L745" s="25">
        <v>15.138928783052</v>
      </c>
      <c r="M745" s="25">
        <v>16.583713625724901</v>
      </c>
      <c r="N745" s="24">
        <v>13.2617855308375</v>
      </c>
      <c r="O745" s="24">
        <v>13.1837830188363</v>
      </c>
      <c r="P745" s="23">
        <v>15.1097824373925</v>
      </c>
      <c r="Q745" s="23">
        <v>15.870995577805401</v>
      </c>
      <c r="R745" s="5">
        <v>14.5</v>
      </c>
      <c r="S745" s="5">
        <v>15.2</v>
      </c>
      <c r="T745" s="5">
        <v>0.35799999999999998</v>
      </c>
      <c r="U745" s="5">
        <f t="shared" si="118"/>
        <v>0.44611697335612566</v>
      </c>
      <c r="V745" s="5">
        <v>0.57899999999999996</v>
      </c>
      <c r="W745" s="5">
        <v>0.70899999999999996</v>
      </c>
      <c r="X745" s="5">
        <v>1.64</v>
      </c>
      <c r="Y745" s="4" t="s">
        <v>1400</v>
      </c>
      <c r="Z745" s="5" t="s">
        <v>1238</v>
      </c>
      <c r="AA745" s="29">
        <v>4.5</v>
      </c>
      <c r="AB745" s="6" t="s">
        <v>682</v>
      </c>
      <c r="AC745" s="1">
        <f t="shared" si="119"/>
        <v>2854.2725314003037</v>
      </c>
    </row>
    <row r="746" spans="1:31" x14ac:dyDescent="0.2">
      <c r="A746" t="s">
        <v>267</v>
      </c>
      <c r="B746" t="s">
        <v>1670</v>
      </c>
      <c r="C746" s="5">
        <v>29.1</v>
      </c>
      <c r="D746" s="28">
        <f t="shared" si="110"/>
        <v>37384.538585708113</v>
      </c>
      <c r="E746" s="28">
        <f t="shared" si="111"/>
        <v>101769.02170553908</v>
      </c>
      <c r="F746" s="27">
        <f t="shared" si="112"/>
        <v>175137.3861909215</v>
      </c>
      <c r="G746" s="27">
        <f t="shared" si="113"/>
        <v>9641.2757405243246</v>
      </c>
      <c r="H746" s="26">
        <f t="shared" si="114"/>
        <v>36636.84781399434</v>
      </c>
      <c r="I746" s="26">
        <f t="shared" si="115"/>
        <v>62096.352227105483</v>
      </c>
      <c r="J746" s="1">
        <f t="shared" si="116"/>
        <v>83052.92419687465</v>
      </c>
      <c r="K746" s="1">
        <f t="shared" si="117"/>
        <v>57835.549891056296</v>
      </c>
      <c r="L746" s="25">
        <v>15.190154106407199</v>
      </c>
      <c r="M746" s="25">
        <v>16.634938949080102</v>
      </c>
      <c r="N746" s="24">
        <v>17.418127560006901</v>
      </c>
      <c r="O746" s="24">
        <v>13.235008342191399</v>
      </c>
      <c r="P746" s="23">
        <v>15.161007760747699</v>
      </c>
      <c r="Q746" s="23">
        <v>15.9222209011605</v>
      </c>
      <c r="R746" s="5">
        <v>15.9</v>
      </c>
      <c r="S746" s="5">
        <v>15.3</v>
      </c>
      <c r="T746" s="5">
        <v>0.48799999999999999</v>
      </c>
      <c r="U746" s="5">
        <f t="shared" si="118"/>
        <v>0.31158017799728938</v>
      </c>
      <c r="V746" s="5">
        <v>0.70599999999999996</v>
      </c>
      <c r="W746" s="5">
        <v>-0.65900000000000003</v>
      </c>
      <c r="X746" s="5">
        <v>-1.58</v>
      </c>
      <c r="Y746" s="4" t="s">
        <v>1400</v>
      </c>
      <c r="Z746" s="5" t="s">
        <v>1238</v>
      </c>
      <c r="AA746" s="29">
        <v>9.1999999999999993</v>
      </c>
      <c r="AB746" s="6" t="s">
        <v>857</v>
      </c>
      <c r="AC746" s="1">
        <f t="shared" si="119"/>
        <v>2854.0523778994725</v>
      </c>
    </row>
    <row r="747" spans="1:31" x14ac:dyDescent="0.2">
      <c r="A747" t="s">
        <v>445</v>
      </c>
      <c r="B747" t="s">
        <v>1482</v>
      </c>
      <c r="C747" s="5">
        <v>45.95</v>
      </c>
      <c r="D747" s="28">
        <f t="shared" si="110"/>
        <v>173881.57481724414</v>
      </c>
      <c r="E747" s="28">
        <f t="shared" si="111"/>
        <v>473344.28700249858</v>
      </c>
      <c r="F747" s="27">
        <f t="shared" si="112"/>
        <v>47334.428700248631</v>
      </c>
      <c r="G747" s="27">
        <f t="shared" si="113"/>
        <v>44843.142979185184</v>
      </c>
      <c r="H747" s="26">
        <f t="shared" si="114"/>
        <v>170403.94332090075</v>
      </c>
      <c r="I747" s="26">
        <f t="shared" si="115"/>
        <v>288820.24291678437</v>
      </c>
      <c r="J747" s="1">
        <f t="shared" si="116"/>
        <v>130539.9822794645</v>
      </c>
      <c r="K747" s="1">
        <f t="shared" si="117"/>
        <v>269002.55763282272</v>
      </c>
      <c r="L747" s="25">
        <v>17.407745541479802</v>
      </c>
      <c r="M747" s="25">
        <v>18.852530384152701</v>
      </c>
      <c r="N747" s="24">
        <v>15.5306022892653</v>
      </c>
      <c r="O747" s="24">
        <v>15.4525997772641</v>
      </c>
      <c r="P747" s="23">
        <v>17.3785991958203</v>
      </c>
      <c r="Q747" s="23">
        <v>18.139812336233199</v>
      </c>
      <c r="R747" s="5">
        <v>16.8</v>
      </c>
      <c r="S747" s="5">
        <v>17.5</v>
      </c>
      <c r="T747" s="5">
        <v>0.32800000000000001</v>
      </c>
      <c r="U747" s="5">
        <f t="shared" si="118"/>
        <v>0.4841261562883209</v>
      </c>
      <c r="V747" s="5">
        <v>0.57899999999999996</v>
      </c>
      <c r="W747" s="5">
        <v>0.70899999999999996</v>
      </c>
      <c r="X747" s="5">
        <v>1.64</v>
      </c>
      <c r="Y747" s="4" t="s">
        <v>1400</v>
      </c>
      <c r="Z747" s="5" t="s">
        <v>1238</v>
      </c>
      <c r="AA747" s="29">
        <v>6.64</v>
      </c>
      <c r="AB747" s="6" t="s">
        <v>1298</v>
      </c>
      <c r="AC747" s="1">
        <f t="shared" si="119"/>
        <v>2840.91365134852</v>
      </c>
    </row>
    <row r="748" spans="1:31" x14ac:dyDescent="0.2">
      <c r="A748" t="s">
        <v>1669</v>
      </c>
      <c r="B748" t="s">
        <v>1668</v>
      </c>
      <c r="C748" s="5">
        <v>37.229999999999997</v>
      </c>
      <c r="D748" s="28">
        <f t="shared" si="110"/>
        <v>156493.41733552466</v>
      </c>
      <c r="E748" s="28">
        <f t="shared" si="111"/>
        <v>144370.00753576597</v>
      </c>
      <c r="F748" s="27">
        <f t="shared" si="112"/>
        <v>75735.085920400976</v>
      </c>
      <c r="G748" s="27">
        <f t="shared" si="113"/>
        <v>139013.74323547256</v>
      </c>
      <c r="H748" s="26">
        <f t="shared" si="114"/>
        <v>78385.813927615018</v>
      </c>
      <c r="I748" s="26">
        <f t="shared" si="115"/>
        <v>418789.35222933406</v>
      </c>
      <c r="J748" s="1">
        <f t="shared" si="116"/>
        <v>103538.10572784689</v>
      </c>
      <c r="K748" s="1">
        <f t="shared" si="117"/>
        <v>234057.70100019089</v>
      </c>
      <c r="L748" s="25">
        <v>17.255742448034798</v>
      </c>
      <c r="M748" s="25">
        <v>17.139411531940901</v>
      </c>
      <c r="N748" s="24">
        <v>16.208674194377998</v>
      </c>
      <c r="O748" s="24">
        <v>17.084867992763598</v>
      </c>
      <c r="P748" s="23">
        <v>16.258304962102599</v>
      </c>
      <c r="Q748" s="23">
        <v>18.675865236473399</v>
      </c>
      <c r="R748" s="5">
        <v>16.600000000000001</v>
      </c>
      <c r="S748" s="5">
        <v>17.600000000000001</v>
      </c>
      <c r="T748" s="5">
        <v>0.16400000000000001</v>
      </c>
      <c r="U748" s="5">
        <f t="shared" si="118"/>
        <v>0.78515615195230215</v>
      </c>
      <c r="V748" s="5">
        <v>0.57899999999999996</v>
      </c>
      <c r="W748" s="5">
        <v>1.06</v>
      </c>
      <c r="X748" s="5">
        <v>2.08</v>
      </c>
      <c r="Y748" s="5" t="s">
        <v>1403</v>
      </c>
      <c r="Z748" s="5" t="s">
        <v>1238</v>
      </c>
      <c r="AA748" s="29">
        <v>5.1100000000000003</v>
      </c>
      <c r="AB748" s="6" t="s">
        <v>1667</v>
      </c>
      <c r="AC748" s="1">
        <f t="shared" si="119"/>
        <v>2781.0396381371716</v>
      </c>
    </row>
    <row r="749" spans="1:31" x14ac:dyDescent="0.2">
      <c r="A749" t="s">
        <v>108</v>
      </c>
      <c r="B749" t="s">
        <v>1666</v>
      </c>
      <c r="C749" s="5">
        <v>25.84</v>
      </c>
      <c r="D749" s="28">
        <f t="shared" si="110"/>
        <v>95634.866149481793</v>
      </c>
      <c r="E749" s="28">
        <f t="shared" si="111"/>
        <v>260339.35785136794</v>
      </c>
      <c r="F749" s="27">
        <f t="shared" si="112"/>
        <v>26033.935785137921</v>
      </c>
      <c r="G749" s="27">
        <f t="shared" si="113"/>
        <v>24663.728638551253</v>
      </c>
      <c r="H749" s="26">
        <f t="shared" si="114"/>
        <v>93722.168826493158</v>
      </c>
      <c r="I749" s="26">
        <f t="shared" si="115"/>
        <v>158851.13360422783</v>
      </c>
      <c r="J749" s="1">
        <f t="shared" si="116"/>
        <v>71796.990253704294</v>
      </c>
      <c r="K749" s="1">
        <f t="shared" si="117"/>
        <v>147951.40669804902</v>
      </c>
      <c r="L749" s="25">
        <v>16.545249065229701</v>
      </c>
      <c r="M749" s="25">
        <v>17.9900339079026</v>
      </c>
      <c r="N749" s="24">
        <v>14.6681058130153</v>
      </c>
      <c r="O749" s="24">
        <v>14.590103301014</v>
      </c>
      <c r="P749" s="23">
        <v>16.516102719570199</v>
      </c>
      <c r="Q749" s="23">
        <v>17.277315859983101</v>
      </c>
      <c r="R749" s="5">
        <v>15.9</v>
      </c>
      <c r="S749" s="5">
        <v>16.600000000000001</v>
      </c>
      <c r="T749" s="5">
        <v>0.35799999999999998</v>
      </c>
      <c r="U749" s="5">
        <f t="shared" si="118"/>
        <v>0.44611697335612566</v>
      </c>
      <c r="V749" s="5">
        <v>0.57899999999999996</v>
      </c>
      <c r="W749" s="5">
        <v>0.70899999999999996</v>
      </c>
      <c r="X749" s="5">
        <v>1.64</v>
      </c>
      <c r="Y749" s="4" t="s">
        <v>1400</v>
      </c>
      <c r="Z749" s="5" t="s">
        <v>1238</v>
      </c>
      <c r="AA749" s="30">
        <v>4.74</v>
      </c>
      <c r="AB749" s="6" t="s">
        <v>831</v>
      </c>
      <c r="AC749" s="1">
        <f t="shared" si="119"/>
        <v>2778.5212946479992</v>
      </c>
    </row>
    <row r="750" spans="1:31" x14ac:dyDescent="0.2">
      <c r="A750" t="s">
        <v>81</v>
      </c>
      <c r="B750" t="s">
        <v>1242</v>
      </c>
      <c r="C750" s="5">
        <v>14.24</v>
      </c>
      <c r="D750" s="28">
        <f t="shared" si="110"/>
        <v>52164.472445173342</v>
      </c>
      <c r="E750" s="28">
        <f t="shared" si="111"/>
        <v>142003.28610075009</v>
      </c>
      <c r="F750" s="27">
        <f t="shared" si="112"/>
        <v>14200.328610074641</v>
      </c>
      <c r="G750" s="27">
        <f t="shared" si="113"/>
        <v>13452.942893755604</v>
      </c>
      <c r="H750" s="26">
        <f t="shared" si="114"/>
        <v>51121.182996270509</v>
      </c>
      <c r="I750" s="26">
        <f t="shared" si="115"/>
        <v>86646.072875035621</v>
      </c>
      <c r="J750" s="1">
        <f t="shared" si="116"/>
        <v>39161.994683839497</v>
      </c>
      <c r="K750" s="1">
        <f t="shared" si="117"/>
        <v>80700.767289847092</v>
      </c>
      <c r="L750" s="25">
        <v>15.6707799473136</v>
      </c>
      <c r="M750" s="25">
        <v>17.1155647899865</v>
      </c>
      <c r="N750" s="24">
        <v>13.793636695099099</v>
      </c>
      <c r="O750" s="24">
        <v>13.715634183097899</v>
      </c>
      <c r="P750" s="23">
        <v>15.6416336016541</v>
      </c>
      <c r="Q750" s="23">
        <v>16.402846742066998</v>
      </c>
      <c r="R750" s="5">
        <v>15</v>
      </c>
      <c r="S750" s="5">
        <v>15.7</v>
      </c>
      <c r="T750" s="5">
        <v>0.36499999999999999</v>
      </c>
      <c r="U750" s="5">
        <f t="shared" si="118"/>
        <v>0.43770713554352531</v>
      </c>
      <c r="V750" s="5">
        <v>0.57899999999999996</v>
      </c>
      <c r="W750" s="5">
        <v>0.70899999999999996</v>
      </c>
      <c r="X750" s="5">
        <v>1.64</v>
      </c>
      <c r="Y750" s="4" t="s">
        <v>1400</v>
      </c>
      <c r="Z750" s="5" t="s">
        <v>1237</v>
      </c>
      <c r="AA750" s="29">
        <v>9.3000000000000007</v>
      </c>
      <c r="AB750" s="6" t="s">
        <v>722</v>
      </c>
      <c r="AC750" s="1">
        <f t="shared" si="119"/>
        <v>2750.1400761123241</v>
      </c>
      <c r="AD750" s="5" t="s">
        <v>1406</v>
      </c>
      <c r="AE750">
        <v>4</v>
      </c>
    </row>
    <row r="751" spans="1:31" x14ac:dyDescent="0.2">
      <c r="A751" t="s">
        <v>629</v>
      </c>
      <c r="B751" t="s">
        <v>1665</v>
      </c>
      <c r="C751" s="5">
        <v>68.73</v>
      </c>
      <c r="D751" s="28">
        <f t="shared" si="110"/>
        <v>182575.65355810637</v>
      </c>
      <c r="E751" s="28">
        <f t="shared" si="111"/>
        <v>99402.300270522319</v>
      </c>
      <c r="F751" s="27">
        <f t="shared" si="112"/>
        <v>355008.21525188501</v>
      </c>
      <c r="G751" s="27">
        <f t="shared" si="113"/>
        <v>35874.514383347225</v>
      </c>
      <c r="H751" s="26">
        <f t="shared" si="114"/>
        <v>25560.591498135251</v>
      </c>
      <c r="I751" s="26">
        <f t="shared" si="115"/>
        <v>14441.01214583884</v>
      </c>
      <c r="J751" s="1">
        <f t="shared" si="116"/>
        <v>187714.82010270888</v>
      </c>
      <c r="K751" s="1">
        <f t="shared" si="117"/>
        <v>49905.942266569466</v>
      </c>
      <c r="L751" s="25">
        <v>17.4781348693712</v>
      </c>
      <c r="M751" s="25">
        <v>16.600991617156701</v>
      </c>
      <c r="N751" s="24">
        <v>18.437492884873901</v>
      </c>
      <c r="O751" s="24">
        <v>15.1306716823767</v>
      </c>
      <c r="P751" s="23">
        <v>14.6416336016541</v>
      </c>
      <c r="Q751" s="23">
        <v>13.8178842413458</v>
      </c>
      <c r="R751" s="5">
        <v>16.899999999999999</v>
      </c>
      <c r="S751" s="5">
        <v>15.2</v>
      </c>
      <c r="T751" s="5">
        <v>4.7300000000000002E-2</v>
      </c>
      <c r="U751" s="5">
        <f t="shared" si="118"/>
        <v>1.3251388592621884</v>
      </c>
      <c r="V751" s="5">
        <v>0.34499999999999997</v>
      </c>
      <c r="W751" s="5">
        <v>-1.67</v>
      </c>
      <c r="X751" s="5">
        <v>-3.18</v>
      </c>
      <c r="Y751" s="4" t="s">
        <v>1400</v>
      </c>
      <c r="Z751" s="11" t="s">
        <v>1237</v>
      </c>
      <c r="AA751" s="29">
        <v>5.87</v>
      </c>
      <c r="AB751" s="6" t="s">
        <v>1153</v>
      </c>
      <c r="AC751" s="1">
        <f t="shared" si="119"/>
        <v>2731.191911868309</v>
      </c>
      <c r="AD751" s="5" t="s">
        <v>1406</v>
      </c>
      <c r="AE751">
        <v>10</v>
      </c>
    </row>
    <row r="752" spans="1:31" x14ac:dyDescent="0.2">
      <c r="A752" t="s">
        <v>152</v>
      </c>
      <c r="B752" t="s">
        <v>1664</v>
      </c>
      <c r="C752" s="5">
        <v>30.06</v>
      </c>
      <c r="D752" s="28">
        <f t="shared" si="110"/>
        <v>108675.98426078018</v>
      </c>
      <c r="E752" s="28">
        <f t="shared" si="111"/>
        <v>295840.17937656969</v>
      </c>
      <c r="F752" s="27">
        <f t="shared" si="112"/>
        <v>29584.01793765615</v>
      </c>
      <c r="G752" s="27">
        <f t="shared" si="113"/>
        <v>28026.964361989514</v>
      </c>
      <c r="H752" s="26">
        <f t="shared" si="114"/>
        <v>106502.46457555852</v>
      </c>
      <c r="I752" s="26">
        <f t="shared" si="115"/>
        <v>180512.65182298265</v>
      </c>
      <c r="J752" s="1">
        <f t="shared" si="116"/>
        <v>81587.488924664955</v>
      </c>
      <c r="K752" s="1">
        <f t="shared" si="117"/>
        <v>168126.59852051394</v>
      </c>
      <c r="L752" s="25">
        <v>16.729673636367199</v>
      </c>
      <c r="M752" s="25">
        <v>18.174458479040101</v>
      </c>
      <c r="N752" s="24">
        <v>14.852530384152701</v>
      </c>
      <c r="O752" s="24">
        <v>14.774527872151401</v>
      </c>
      <c r="P752" s="23">
        <v>16.700527290707601</v>
      </c>
      <c r="Q752" s="23">
        <v>17.4617404311205</v>
      </c>
      <c r="R752" s="5">
        <v>16.100000000000001</v>
      </c>
      <c r="S752" s="5">
        <v>16.8</v>
      </c>
      <c r="T752" s="5">
        <v>0.35399999999999998</v>
      </c>
      <c r="U752" s="5">
        <f t="shared" si="118"/>
        <v>0.45099673797421219</v>
      </c>
      <c r="V752" s="5">
        <v>0.57899999999999996</v>
      </c>
      <c r="W752" s="5">
        <v>0.70899999999999996</v>
      </c>
      <c r="X752" s="5">
        <v>1.64</v>
      </c>
      <c r="Y752" s="4" t="s">
        <v>1400</v>
      </c>
      <c r="Z752" s="5" t="s">
        <v>1237</v>
      </c>
      <c r="AA752" s="29">
        <v>8.6300000000000008</v>
      </c>
      <c r="AB752" s="6" t="s">
        <v>870</v>
      </c>
      <c r="AC752" s="1">
        <f t="shared" si="119"/>
        <v>2714.1546548458068</v>
      </c>
      <c r="AD752" s="5" t="s">
        <v>1406</v>
      </c>
      <c r="AE752">
        <v>3</v>
      </c>
    </row>
    <row r="753" spans="1:31" x14ac:dyDescent="0.2">
      <c r="A753" t="s">
        <v>355</v>
      </c>
      <c r="B753" t="s">
        <v>1453</v>
      </c>
      <c r="C753" s="5">
        <v>31.6</v>
      </c>
      <c r="D753" s="28">
        <f t="shared" si="110"/>
        <v>113023.0236312061</v>
      </c>
      <c r="E753" s="28">
        <f t="shared" si="111"/>
        <v>307673.78655161813</v>
      </c>
      <c r="F753" s="27">
        <f t="shared" si="112"/>
        <v>30767.378655163087</v>
      </c>
      <c r="G753" s="27">
        <f t="shared" si="113"/>
        <v>29148.042936469752</v>
      </c>
      <c r="H753" s="26">
        <f t="shared" si="114"/>
        <v>110762.56315858335</v>
      </c>
      <c r="I753" s="26">
        <f t="shared" si="115"/>
        <v>187733.15789590584</v>
      </c>
      <c r="J753" s="1">
        <f t="shared" si="116"/>
        <v>84850.988481650842</v>
      </c>
      <c r="K753" s="1">
        <f t="shared" si="117"/>
        <v>174851.66246133126</v>
      </c>
      <c r="L753" s="25">
        <v>16.786257164733499</v>
      </c>
      <c r="M753" s="25">
        <v>18.231042007406401</v>
      </c>
      <c r="N753" s="24">
        <v>14.9091139125191</v>
      </c>
      <c r="O753" s="24">
        <v>14.8311114005178</v>
      </c>
      <c r="P753" s="23">
        <v>16.757110819074001</v>
      </c>
      <c r="Q753" s="23">
        <v>17.518323959486899</v>
      </c>
      <c r="R753" s="5">
        <v>16.2</v>
      </c>
      <c r="S753" s="5">
        <v>16.899999999999999</v>
      </c>
      <c r="T753" s="5">
        <v>0.35199999999999998</v>
      </c>
      <c r="U753" s="5">
        <f t="shared" si="118"/>
        <v>0.45345733652186898</v>
      </c>
      <c r="V753" s="5">
        <v>0.57899999999999996</v>
      </c>
      <c r="W753" s="5">
        <v>0.70899999999999996</v>
      </c>
      <c r="X753" s="5">
        <v>1.64</v>
      </c>
      <c r="Y753" s="4" t="s">
        <v>1400</v>
      </c>
      <c r="Z753" s="5" t="s">
        <v>1238</v>
      </c>
      <c r="AA753" s="29">
        <v>5.35</v>
      </c>
      <c r="AB753" s="6" t="s">
        <v>885</v>
      </c>
      <c r="AC753" s="1">
        <f t="shared" si="119"/>
        <v>2685.157863343381</v>
      </c>
    </row>
    <row r="754" spans="1:31" x14ac:dyDescent="0.2">
      <c r="A754" t="s">
        <v>423</v>
      </c>
      <c r="B754" t="s">
        <v>1663</v>
      </c>
      <c r="C754" s="5">
        <v>49.94</v>
      </c>
      <c r="D754" s="28">
        <f t="shared" si="110"/>
        <v>178228.61418767236</v>
      </c>
      <c r="E754" s="28">
        <f t="shared" si="111"/>
        <v>485177.89417755319</v>
      </c>
      <c r="F754" s="27">
        <f t="shared" si="112"/>
        <v>48517.789417757507</v>
      </c>
      <c r="G754" s="27">
        <f t="shared" si="113"/>
        <v>45964.221553664145</v>
      </c>
      <c r="H754" s="26">
        <f t="shared" si="114"/>
        <v>174664.04190392076</v>
      </c>
      <c r="I754" s="26">
        <f t="shared" si="115"/>
        <v>296040.74898970017</v>
      </c>
      <c r="J754" s="1">
        <f t="shared" si="116"/>
        <v>133803.4818364502</v>
      </c>
      <c r="K754" s="1">
        <f t="shared" si="117"/>
        <v>275727.62157363916</v>
      </c>
      <c r="L754" s="25">
        <v>17.443369451210501</v>
      </c>
      <c r="M754" s="25">
        <v>18.8881542938834</v>
      </c>
      <c r="N754" s="24">
        <v>15.5662261989961</v>
      </c>
      <c r="O754" s="24">
        <v>15.4882236869948</v>
      </c>
      <c r="P754" s="23">
        <v>17.414223105550999</v>
      </c>
      <c r="Q754" s="23">
        <v>18.175436245963901</v>
      </c>
      <c r="R754" s="5">
        <v>16.8</v>
      </c>
      <c r="S754" s="5">
        <v>17.5</v>
      </c>
      <c r="T754" s="5">
        <v>0.32600000000000001</v>
      </c>
      <c r="U754" s="5">
        <f t="shared" si="118"/>
        <v>0.48678239993206096</v>
      </c>
      <c r="V754" s="5">
        <v>0.57899999999999996</v>
      </c>
      <c r="W754" s="5">
        <v>0.70899999999999996</v>
      </c>
      <c r="X754" s="5">
        <v>1.64</v>
      </c>
      <c r="Y754" s="4" t="s">
        <v>1400</v>
      </c>
      <c r="Z754" s="5" t="s">
        <v>1237</v>
      </c>
      <c r="AA754" s="29">
        <v>7.74</v>
      </c>
      <c r="AB754" s="6" t="s">
        <v>1065</v>
      </c>
      <c r="AC754" s="1">
        <f t="shared" si="119"/>
        <v>2679.2847784631599</v>
      </c>
      <c r="AD754" s="5" t="s">
        <v>1406</v>
      </c>
      <c r="AE754">
        <v>9</v>
      </c>
    </row>
    <row r="755" spans="1:31" x14ac:dyDescent="0.2">
      <c r="A755" t="s">
        <v>391</v>
      </c>
      <c r="B755" t="s">
        <v>1662</v>
      </c>
      <c r="C755" s="5">
        <v>25.76</v>
      </c>
      <c r="D755" s="1">
        <f t="shared" si="110"/>
        <v>91287.826779053183</v>
      </c>
      <c r="E755" s="1">
        <f t="shared" si="111"/>
        <v>248505.75067631176</v>
      </c>
      <c r="F755" s="1">
        <f t="shared" si="112"/>
        <v>24850.575067630532</v>
      </c>
      <c r="G755" s="1">
        <f t="shared" si="113"/>
        <v>23542.650064072222</v>
      </c>
      <c r="H755" s="1">
        <f t="shared" si="114"/>
        <v>89462.070243473223</v>
      </c>
      <c r="I755" s="1">
        <f t="shared" si="115"/>
        <v>151630.62753131206</v>
      </c>
      <c r="J755" s="1">
        <f t="shared" si="116"/>
        <v>68533.490696718975</v>
      </c>
      <c r="K755" s="1">
        <f t="shared" si="117"/>
        <v>141226.34275723202</v>
      </c>
      <c r="L755">
        <v>16.4781348693712</v>
      </c>
      <c r="M755">
        <v>17.922919712044099</v>
      </c>
      <c r="N755">
        <v>14.6009916171567</v>
      </c>
      <c r="O755">
        <v>14.522989105155499</v>
      </c>
      <c r="P755">
        <v>16.448988523711702</v>
      </c>
      <c r="Q755">
        <v>17.2102016641246</v>
      </c>
      <c r="R755" s="5">
        <v>15.8</v>
      </c>
      <c r="S755" s="5">
        <v>16.600000000000001</v>
      </c>
      <c r="T755" s="5">
        <v>0.35899999999999999</v>
      </c>
      <c r="U755" s="5">
        <f t="shared" si="118"/>
        <v>0.44490555142168087</v>
      </c>
      <c r="V755" s="5">
        <v>0.57899999999999996</v>
      </c>
      <c r="W755" s="5">
        <v>0.70899999999999996</v>
      </c>
      <c r="X755" s="5">
        <v>1.64</v>
      </c>
      <c r="Y755" s="4" t="s">
        <v>1400</v>
      </c>
      <c r="Z755" s="5" t="s">
        <v>1238</v>
      </c>
      <c r="AA755" s="30">
        <v>5.87</v>
      </c>
      <c r="AB755" s="6" t="s">
        <v>829</v>
      </c>
      <c r="AC755" s="1">
        <f t="shared" si="119"/>
        <v>2660.4615953695252</v>
      </c>
    </row>
    <row r="756" spans="1:31" x14ac:dyDescent="0.2">
      <c r="A756" t="s">
        <v>273</v>
      </c>
      <c r="B756" t="s">
        <v>1661</v>
      </c>
      <c r="C756" s="5">
        <v>39.549999999999997</v>
      </c>
      <c r="D756" s="28">
        <f t="shared" si="110"/>
        <v>139105.25985379147</v>
      </c>
      <c r="E756" s="28">
        <f t="shared" si="111"/>
        <v>378675.42960198846</v>
      </c>
      <c r="F756" s="27">
        <f t="shared" si="112"/>
        <v>37867.542960200553</v>
      </c>
      <c r="G756" s="27">
        <f t="shared" si="113"/>
        <v>35874.514383347225</v>
      </c>
      <c r="H756" s="26">
        <f t="shared" si="114"/>
        <v>136323.15465671712</v>
      </c>
      <c r="I756" s="26">
        <f t="shared" si="115"/>
        <v>231056.19433342194</v>
      </c>
      <c r="J756" s="1">
        <f t="shared" si="116"/>
        <v>104431.9858235697</v>
      </c>
      <c r="K756" s="1">
        <f t="shared" si="117"/>
        <v>215202.04610625256</v>
      </c>
      <c r="L756" s="25">
        <v>17.085817446592401</v>
      </c>
      <c r="M756" s="25">
        <v>18.5306022892653</v>
      </c>
      <c r="N756" s="24">
        <v>15.208674194378</v>
      </c>
      <c r="O756" s="24">
        <v>15.1306716823767</v>
      </c>
      <c r="P756" s="23">
        <v>17.056671100932899</v>
      </c>
      <c r="Q756" s="23">
        <v>17.817884241345801</v>
      </c>
      <c r="R756" s="5">
        <v>16.5</v>
      </c>
      <c r="S756" s="5">
        <v>17.2</v>
      </c>
      <c r="T756" s="5">
        <v>0.34200000000000003</v>
      </c>
      <c r="U756" s="5">
        <f t="shared" si="118"/>
        <v>0.46597389394386496</v>
      </c>
      <c r="V756" s="5">
        <v>0.57899999999999996</v>
      </c>
      <c r="W756" s="5">
        <v>0.70899999999999996</v>
      </c>
      <c r="X756" s="5">
        <v>1.64</v>
      </c>
      <c r="Y756" s="4" t="s">
        <v>1400</v>
      </c>
      <c r="Z756" s="5" t="s">
        <v>1237</v>
      </c>
      <c r="AA756" s="30">
        <v>6.63</v>
      </c>
      <c r="AB756" s="6" t="s">
        <v>965</v>
      </c>
      <c r="AC756" s="1">
        <f t="shared" si="119"/>
        <v>2640.5053305580204</v>
      </c>
      <c r="AD756" s="5" t="s">
        <v>1406</v>
      </c>
      <c r="AE756">
        <v>4</v>
      </c>
    </row>
    <row r="757" spans="1:31" ht="16" x14ac:dyDescent="0.2">
      <c r="A757" t="s">
        <v>264</v>
      </c>
      <c r="B757" t="s">
        <v>1660</v>
      </c>
      <c r="C757" s="5">
        <v>44.57</v>
      </c>
      <c r="D757" s="28">
        <f t="shared" si="110"/>
        <v>156493.41733552466</v>
      </c>
      <c r="E757" s="28">
        <f t="shared" si="111"/>
        <v>426009.85830223415</v>
      </c>
      <c r="F757" s="27">
        <f t="shared" si="112"/>
        <v>42600.985830225181</v>
      </c>
      <c r="G757" s="27">
        <f t="shared" si="113"/>
        <v>40358.82868126528</v>
      </c>
      <c r="H757" s="26">
        <f t="shared" si="114"/>
        <v>153363.54898880544</v>
      </c>
      <c r="I757" s="26">
        <f t="shared" si="115"/>
        <v>259938.21862509701</v>
      </c>
      <c r="J757" s="1">
        <f t="shared" si="116"/>
        <v>117485.98405151843</v>
      </c>
      <c r="K757" s="1">
        <f t="shared" si="117"/>
        <v>242102.30186953218</v>
      </c>
      <c r="L757" s="25">
        <v>17.255742448034798</v>
      </c>
      <c r="M757" s="25">
        <v>18.700527290707601</v>
      </c>
      <c r="N757" s="24">
        <v>15.3785991958203</v>
      </c>
      <c r="O757" s="24">
        <v>15.300596683819</v>
      </c>
      <c r="P757" s="23">
        <v>17.226596102375201</v>
      </c>
      <c r="Q757" s="23">
        <v>17.987809242788099</v>
      </c>
      <c r="R757" s="5">
        <v>16.600000000000001</v>
      </c>
      <c r="S757" s="5">
        <v>17.3</v>
      </c>
      <c r="T757" s="5">
        <v>0.33500000000000002</v>
      </c>
      <c r="U757" s="5">
        <f t="shared" si="118"/>
        <v>0.47495519296315475</v>
      </c>
      <c r="V757" s="5">
        <v>0.57899999999999996</v>
      </c>
      <c r="W757" s="5">
        <v>0.70899999999999996</v>
      </c>
      <c r="X757" s="5">
        <v>1.64</v>
      </c>
      <c r="Y757" s="4" t="s">
        <v>1400</v>
      </c>
      <c r="Z757" s="5" t="s">
        <v>1237</v>
      </c>
      <c r="AA757" s="29">
        <v>9.0399999999999991</v>
      </c>
      <c r="AB757" s="6" t="s">
        <v>1008</v>
      </c>
      <c r="AC757" s="1">
        <f t="shared" si="119"/>
        <v>2635.9879751294243</v>
      </c>
      <c r="AD757" s="5" t="s">
        <v>1406</v>
      </c>
      <c r="AE757" s="2">
        <v>10</v>
      </c>
    </row>
    <row r="758" spans="1:31" x14ac:dyDescent="0.2">
      <c r="A758" t="s">
        <v>1659</v>
      </c>
      <c r="B758" t="s">
        <v>1658</v>
      </c>
      <c r="C758" s="5">
        <v>117.44</v>
      </c>
      <c r="D758" s="28">
        <f t="shared" si="110"/>
        <v>45209.209452484407</v>
      </c>
      <c r="E758" s="28">
        <f t="shared" si="111"/>
        <v>18933.771480100273</v>
      </c>
      <c r="F758" s="27">
        <f t="shared" si="112"/>
        <v>828352.50225436955</v>
      </c>
      <c r="G758" s="27">
        <f t="shared" si="113"/>
        <v>105381.38600107971</v>
      </c>
      <c r="H758" s="26">
        <f t="shared" si="114"/>
        <v>44305.025263435185</v>
      </c>
      <c r="I758" s="26">
        <f t="shared" si="115"/>
        <v>41878.935222932392</v>
      </c>
      <c r="J758" s="1">
        <f t="shared" si="116"/>
        <v>305955.5789900964</v>
      </c>
      <c r="K758" s="1">
        <f t="shared" si="117"/>
        <v>55398.030901370796</v>
      </c>
      <c r="L758" s="25">
        <v>15.464329069846199</v>
      </c>
      <c r="M758" s="25">
        <v>14.208674194378</v>
      </c>
      <c r="N758" s="24">
        <v>19.659885306210299</v>
      </c>
      <c r="O758" s="24">
        <v>16.685260534054301</v>
      </c>
      <c r="P758" s="23">
        <v>15.435182724186699</v>
      </c>
      <c r="Q758" s="23">
        <v>15.353937141586</v>
      </c>
      <c r="R758" s="5">
        <v>16.899999999999999</v>
      </c>
      <c r="S758" s="5">
        <v>15.4</v>
      </c>
      <c r="T758" s="5">
        <v>8.3599999999999994E-2</v>
      </c>
      <c r="U758" s="5">
        <f t="shared" si="118"/>
        <v>1.0777937225609837</v>
      </c>
      <c r="V758" s="5">
        <v>0.439</v>
      </c>
      <c r="W758" s="5">
        <v>-1.44</v>
      </c>
      <c r="X758" s="5">
        <v>-2.71</v>
      </c>
      <c r="Y758" s="4" t="s">
        <v>1403</v>
      </c>
      <c r="Z758" s="5" t="s">
        <v>1238</v>
      </c>
      <c r="AA758" s="29">
        <v>5.09</v>
      </c>
      <c r="AB758" s="6" t="s">
        <v>1657</v>
      </c>
      <c r="AC758" s="1">
        <f t="shared" si="119"/>
        <v>2605.2075867685321</v>
      </c>
    </row>
    <row r="759" spans="1:31" x14ac:dyDescent="0.2">
      <c r="A759" t="s">
        <v>384</v>
      </c>
      <c r="B759" t="s">
        <v>1656</v>
      </c>
      <c r="C759" s="5">
        <v>31.45</v>
      </c>
      <c r="D759" s="28">
        <f t="shared" si="110"/>
        <v>108675.98426078018</v>
      </c>
      <c r="E759" s="28">
        <f t="shared" si="111"/>
        <v>295840.17937656969</v>
      </c>
      <c r="F759" s="27">
        <f t="shared" si="112"/>
        <v>29584.01793765615</v>
      </c>
      <c r="G759" s="27">
        <f t="shared" si="113"/>
        <v>28026.964361989514</v>
      </c>
      <c r="H759" s="26">
        <f t="shared" si="114"/>
        <v>106502.46457555852</v>
      </c>
      <c r="I759" s="26">
        <f t="shared" si="115"/>
        <v>180512.65182298265</v>
      </c>
      <c r="J759" s="1">
        <f t="shared" si="116"/>
        <v>81587.488924664955</v>
      </c>
      <c r="K759" s="1">
        <f t="shared" si="117"/>
        <v>168126.59852051394</v>
      </c>
      <c r="L759" s="25">
        <v>16.729673636367199</v>
      </c>
      <c r="M759" s="25">
        <v>18.174458479040101</v>
      </c>
      <c r="N759" s="24">
        <v>14.852530384152701</v>
      </c>
      <c r="O759" s="24">
        <v>14.774527872151401</v>
      </c>
      <c r="P759" s="23">
        <v>16.700527290707601</v>
      </c>
      <c r="Q759" s="23">
        <v>17.4617404311205</v>
      </c>
      <c r="R759" s="5">
        <v>16.100000000000001</v>
      </c>
      <c r="S759" s="5">
        <v>16.8</v>
      </c>
      <c r="T759" s="5">
        <v>0.35399999999999998</v>
      </c>
      <c r="U759" s="5">
        <f t="shared" si="118"/>
        <v>0.45099673797421219</v>
      </c>
      <c r="V759" s="5">
        <v>0.57899999999999996</v>
      </c>
      <c r="W759" s="5">
        <v>0.70899999999999996</v>
      </c>
      <c r="X759" s="5">
        <v>1.64</v>
      </c>
      <c r="Y759" s="4" t="s">
        <v>1400</v>
      </c>
      <c r="Z759" s="5" t="s">
        <v>1237</v>
      </c>
      <c r="AA759" s="29">
        <v>9.32</v>
      </c>
      <c r="AB759" s="6" t="s">
        <v>882</v>
      </c>
      <c r="AC759" s="1">
        <f t="shared" si="119"/>
        <v>2594.1967861578682</v>
      </c>
      <c r="AD759" s="5" t="s">
        <v>1406</v>
      </c>
      <c r="AE759">
        <v>6</v>
      </c>
    </row>
    <row r="760" spans="1:31" x14ac:dyDescent="0.2">
      <c r="A760" t="s">
        <v>190</v>
      </c>
      <c r="B760" t="s">
        <v>1655</v>
      </c>
      <c r="C760" s="5">
        <v>35.06</v>
      </c>
      <c r="D760" s="28">
        <f t="shared" si="110"/>
        <v>27821.051970759454</v>
      </c>
      <c r="E760" s="28">
        <f t="shared" si="111"/>
        <v>151470.17184080198</v>
      </c>
      <c r="F760" s="27">
        <f t="shared" si="112"/>
        <v>217738.37202115121</v>
      </c>
      <c r="G760" s="27">
        <f t="shared" si="113"/>
        <v>448431.42979183159</v>
      </c>
      <c r="H760" s="26">
        <f t="shared" si="114"/>
        <v>27264.630931344604</v>
      </c>
      <c r="I760" s="26">
        <f t="shared" si="115"/>
        <v>101087.08502087172</v>
      </c>
      <c r="J760" s="1">
        <f t="shared" si="116"/>
        <v>90941.351641085101</v>
      </c>
      <c r="K760" s="1">
        <f t="shared" si="117"/>
        <v>233662.89555116845</v>
      </c>
      <c r="L760" s="25">
        <v>14.7638893517051</v>
      </c>
      <c r="M760" s="25">
        <v>17.208674194377998</v>
      </c>
      <c r="N760" s="24">
        <v>17.732236150435</v>
      </c>
      <c r="O760" s="24">
        <v>18.774527872151399</v>
      </c>
      <c r="P760" s="23">
        <v>14.7347430060456</v>
      </c>
      <c r="Q760" s="23">
        <v>16.6252391634034</v>
      </c>
      <c r="R760" s="5">
        <v>15.7</v>
      </c>
      <c r="S760" s="5">
        <v>17.5</v>
      </c>
      <c r="T760" s="5">
        <v>2.4199999999999999E-2</v>
      </c>
      <c r="U760" s="5">
        <f t="shared" si="118"/>
        <v>1.6161846340195687</v>
      </c>
      <c r="V760" s="5">
        <v>0.22900000000000001</v>
      </c>
      <c r="W760" s="5">
        <v>1.79</v>
      </c>
      <c r="X760" s="5">
        <v>3.46</v>
      </c>
      <c r="Y760" s="4" t="s">
        <v>1400</v>
      </c>
      <c r="Z760" s="11" t="s">
        <v>1238</v>
      </c>
      <c r="AA760" s="29">
        <v>5.22</v>
      </c>
      <c r="AB760" s="6" t="s">
        <v>926</v>
      </c>
      <c r="AC760" s="1">
        <f t="shared" si="119"/>
        <v>2593.8776851421876</v>
      </c>
    </row>
    <row r="761" spans="1:31" x14ac:dyDescent="0.2">
      <c r="A761" t="s">
        <v>1654</v>
      </c>
      <c r="B761" t="s">
        <v>1653</v>
      </c>
      <c r="C761" s="5">
        <v>92.54</v>
      </c>
      <c r="D761" s="28">
        <f t="shared" si="110"/>
        <v>95634.866149481793</v>
      </c>
      <c r="E761" s="28">
        <f t="shared" si="111"/>
        <v>35500.821525187515</v>
      </c>
      <c r="F761" s="27">
        <f t="shared" si="112"/>
        <v>355008.21525188501</v>
      </c>
      <c r="G761" s="27">
        <f t="shared" si="113"/>
        <v>695068.71617733384</v>
      </c>
      <c r="H761" s="26">
        <f t="shared" si="114"/>
        <v>264126.11214739422</v>
      </c>
      <c r="I761" s="26">
        <f t="shared" si="115"/>
        <v>490994.41295850801</v>
      </c>
      <c r="J761" s="1">
        <f t="shared" si="116"/>
        <v>238256.39784958703</v>
      </c>
      <c r="K761" s="1">
        <f t="shared" si="117"/>
        <v>407187.9835536764</v>
      </c>
      <c r="L761" s="25">
        <v>16.545249065229701</v>
      </c>
      <c r="M761" s="25">
        <v>15.1155647899865</v>
      </c>
      <c r="N761" s="24">
        <v>18.437492884873901</v>
      </c>
      <c r="O761" s="24">
        <v>19.4067960876509</v>
      </c>
      <c r="P761" s="23">
        <v>18.010867411319801</v>
      </c>
      <c r="Q761" s="23">
        <v>18.905347082596101</v>
      </c>
      <c r="R761" s="5">
        <v>17.7</v>
      </c>
      <c r="S761" s="5">
        <v>17.8</v>
      </c>
      <c r="T761" s="5">
        <v>0.83599999999999997</v>
      </c>
      <c r="U761" s="5">
        <f t="shared" si="118"/>
        <v>7.779372256098363E-2</v>
      </c>
      <c r="V761" s="5">
        <v>0.92400000000000004</v>
      </c>
      <c r="W761" s="5">
        <v>0.14499999999999999</v>
      </c>
      <c r="X761" s="5">
        <v>1.1100000000000001</v>
      </c>
      <c r="Y761" s="4" t="s">
        <v>1403</v>
      </c>
      <c r="Z761" s="5" t="s">
        <v>1238</v>
      </c>
      <c r="AA761" s="29">
        <v>6.24</v>
      </c>
      <c r="AB761" s="6" t="s">
        <v>1652</v>
      </c>
      <c r="AC761" s="1">
        <f t="shared" si="119"/>
        <v>2574.6314874604172</v>
      </c>
    </row>
    <row r="762" spans="1:31" x14ac:dyDescent="0.2">
      <c r="A762" t="s">
        <v>270</v>
      </c>
      <c r="B762" t="s">
        <v>1651</v>
      </c>
      <c r="C762" s="5">
        <v>18.010000000000002</v>
      </c>
      <c r="D762" s="28">
        <f t="shared" si="110"/>
        <v>60858.551186033546</v>
      </c>
      <c r="E762" s="28">
        <f t="shared" si="111"/>
        <v>165670.50045086991</v>
      </c>
      <c r="F762" s="27">
        <f t="shared" si="112"/>
        <v>16567.050045087679</v>
      </c>
      <c r="G762" s="27">
        <f t="shared" si="113"/>
        <v>15695.100042714352</v>
      </c>
      <c r="H762" s="26">
        <f t="shared" si="114"/>
        <v>59641.380162313508</v>
      </c>
      <c r="I762" s="26">
        <f t="shared" si="115"/>
        <v>101087.08502087172</v>
      </c>
      <c r="J762" s="1">
        <f t="shared" si="116"/>
        <v>45688.993797811585</v>
      </c>
      <c r="K762" s="1">
        <f t="shared" si="117"/>
        <v>94150.895171485332</v>
      </c>
      <c r="L762" s="25">
        <v>15.893172368649999</v>
      </c>
      <c r="M762" s="25">
        <v>17.337957211322902</v>
      </c>
      <c r="N762" s="24">
        <v>14.0160291164356</v>
      </c>
      <c r="O762" s="24">
        <v>13.938026604434301</v>
      </c>
      <c r="P762" s="23">
        <v>15.864026022990499</v>
      </c>
      <c r="Q762" s="23">
        <v>16.6252391634034</v>
      </c>
      <c r="R762" s="5">
        <v>15.3</v>
      </c>
      <c r="S762" s="5">
        <v>16</v>
      </c>
      <c r="T762" s="5">
        <v>0.36499999999999999</v>
      </c>
      <c r="U762" s="5">
        <f t="shared" si="118"/>
        <v>0.43770713554352531</v>
      </c>
      <c r="V762" s="5">
        <v>0.57899999999999996</v>
      </c>
      <c r="W762" s="5">
        <v>0.70899999999999996</v>
      </c>
      <c r="X762" s="5">
        <v>1.64</v>
      </c>
      <c r="Y762" s="4" t="s">
        <v>1400</v>
      </c>
      <c r="Z762" s="5" t="s">
        <v>1238</v>
      </c>
      <c r="AA762" s="29">
        <v>4.57</v>
      </c>
      <c r="AB762" s="6" t="s">
        <v>760</v>
      </c>
      <c r="AC762" s="1">
        <f t="shared" si="119"/>
        <v>2536.8680620661621</v>
      </c>
    </row>
    <row r="763" spans="1:31" x14ac:dyDescent="0.2">
      <c r="A763" t="s">
        <v>472</v>
      </c>
      <c r="B763" t="s">
        <v>1650</v>
      </c>
      <c r="C763" s="5">
        <v>29.68</v>
      </c>
      <c r="D763" s="28">
        <f t="shared" si="110"/>
        <v>99981.905519918451</v>
      </c>
      <c r="E763" s="28">
        <f t="shared" si="111"/>
        <v>272172.96502642712</v>
      </c>
      <c r="F763" s="27">
        <f t="shared" si="112"/>
        <v>27217.296502643894</v>
      </c>
      <c r="G763" s="27">
        <f t="shared" si="113"/>
        <v>25784.807213030577</v>
      </c>
      <c r="H763" s="26">
        <f t="shared" si="114"/>
        <v>97982.267409514679</v>
      </c>
      <c r="I763" s="26">
        <f t="shared" si="115"/>
        <v>166071.63967714517</v>
      </c>
      <c r="J763" s="1">
        <f t="shared" si="116"/>
        <v>75060.489810692336</v>
      </c>
      <c r="K763" s="1">
        <f t="shared" si="117"/>
        <v>154676.47063886761</v>
      </c>
      <c r="L763" s="25">
        <v>16.609379402649498</v>
      </c>
      <c r="M763" s="25">
        <v>18.054164245322301</v>
      </c>
      <c r="N763" s="24">
        <v>14.732236150435</v>
      </c>
      <c r="O763" s="24">
        <v>14.6542336384337</v>
      </c>
      <c r="P763" s="23">
        <v>16.580233056989901</v>
      </c>
      <c r="Q763" s="23">
        <v>17.341446197402799</v>
      </c>
      <c r="R763" s="5">
        <v>16</v>
      </c>
      <c r="S763" s="5">
        <v>16.7</v>
      </c>
      <c r="T763" s="5">
        <v>0.35699999999999998</v>
      </c>
      <c r="U763" s="5">
        <f t="shared" si="118"/>
        <v>0.44733178388780681</v>
      </c>
      <c r="V763" s="5">
        <v>0.57899999999999996</v>
      </c>
      <c r="W763" s="5">
        <v>0.70899999999999996</v>
      </c>
      <c r="X763" s="5">
        <v>1.64</v>
      </c>
      <c r="Y763" s="4" t="s">
        <v>1400</v>
      </c>
      <c r="Z763" s="5" t="s">
        <v>1237</v>
      </c>
      <c r="AA763" s="29">
        <v>6.29</v>
      </c>
      <c r="AB763" s="6" t="s">
        <v>863</v>
      </c>
      <c r="AC763" s="1">
        <f t="shared" si="119"/>
        <v>2528.992244295564</v>
      </c>
      <c r="AD763" s="5" t="s">
        <v>1406</v>
      </c>
      <c r="AE763">
        <v>7</v>
      </c>
    </row>
    <row r="764" spans="1:31" x14ac:dyDescent="0.2">
      <c r="A764" t="s">
        <v>1</v>
      </c>
      <c r="B764" t="s">
        <v>1258</v>
      </c>
      <c r="C764" s="5">
        <v>59.4</v>
      </c>
      <c r="D764" s="28">
        <f t="shared" si="110"/>
        <v>11302.3023631211</v>
      </c>
      <c r="E764" s="28">
        <f t="shared" si="111"/>
        <v>30767.378655163087</v>
      </c>
      <c r="F764" s="27">
        <f t="shared" si="112"/>
        <v>426009.85830223415</v>
      </c>
      <c r="G764" s="27">
        <f t="shared" si="113"/>
        <v>470853.00128142495</v>
      </c>
      <c r="H764" s="26">
        <f t="shared" si="114"/>
        <v>11076.256315858795</v>
      </c>
      <c r="I764" s="26">
        <f t="shared" si="115"/>
        <v>18773.315789590131</v>
      </c>
      <c r="J764" s="1">
        <f t="shared" si="116"/>
        <v>149462.8056604047</v>
      </c>
      <c r="K764" s="1">
        <f t="shared" si="117"/>
        <v>173464.56524205938</v>
      </c>
      <c r="L764" s="25">
        <v>13.464329069846199</v>
      </c>
      <c r="M764" s="25">
        <v>14.9091139125191</v>
      </c>
      <c r="N764" s="24">
        <v>18.700527290707601</v>
      </c>
      <c r="O764" s="24">
        <v>18.844917200042801</v>
      </c>
      <c r="P764" s="23">
        <v>13.435182724186699</v>
      </c>
      <c r="Q764" s="23">
        <v>14.1963958645995</v>
      </c>
      <c r="R764" s="5">
        <v>15.2</v>
      </c>
      <c r="S764" s="5">
        <v>16</v>
      </c>
      <c r="T764" s="5">
        <v>0.316</v>
      </c>
      <c r="U764" s="5">
        <f t="shared" si="118"/>
        <v>0.50031291738159622</v>
      </c>
      <c r="V764" s="5">
        <v>0.57899999999999996</v>
      </c>
      <c r="W764" s="5">
        <v>0.78300000000000003</v>
      </c>
      <c r="X764" s="5">
        <v>1.72</v>
      </c>
      <c r="Y764" s="4" t="s">
        <v>1400</v>
      </c>
      <c r="Z764" s="5" t="s">
        <v>1238</v>
      </c>
      <c r="AA764" s="29">
        <v>4.68</v>
      </c>
      <c r="AB764" s="6" t="s">
        <v>1125</v>
      </c>
      <c r="AC764" s="1">
        <f t="shared" si="119"/>
        <v>2516.2088495017629</v>
      </c>
    </row>
    <row r="765" spans="1:31" x14ac:dyDescent="0.2">
      <c r="A765" t="s">
        <v>106</v>
      </c>
      <c r="B765" t="s">
        <v>1242</v>
      </c>
      <c r="C765" s="5">
        <v>15.91</v>
      </c>
      <c r="D765" s="28">
        <f t="shared" si="110"/>
        <v>52164.472445173342</v>
      </c>
      <c r="E765" s="28">
        <f t="shared" si="111"/>
        <v>142003.28610075009</v>
      </c>
      <c r="F765" s="27">
        <f t="shared" si="112"/>
        <v>14200.328610074641</v>
      </c>
      <c r="G765" s="27">
        <f t="shared" si="113"/>
        <v>13452.942893755604</v>
      </c>
      <c r="H765" s="26">
        <f t="shared" si="114"/>
        <v>51121.182996270509</v>
      </c>
      <c r="I765" s="26">
        <f t="shared" si="115"/>
        <v>86646.072875035621</v>
      </c>
      <c r="J765" s="1">
        <f t="shared" si="116"/>
        <v>39161.994683839497</v>
      </c>
      <c r="K765" s="1">
        <f t="shared" si="117"/>
        <v>80700.767289847092</v>
      </c>
      <c r="L765" s="25">
        <v>15.6707799473136</v>
      </c>
      <c r="M765" s="25">
        <v>17.1155647899865</v>
      </c>
      <c r="N765" s="24">
        <v>13.793636695099099</v>
      </c>
      <c r="O765" s="24">
        <v>13.715634183097899</v>
      </c>
      <c r="P765" s="23">
        <v>15.6416336016541</v>
      </c>
      <c r="Q765" s="23">
        <v>16.402846742066998</v>
      </c>
      <c r="R765" s="5">
        <v>15</v>
      </c>
      <c r="S765" s="5">
        <v>15.7</v>
      </c>
      <c r="T765" s="5">
        <v>0.36499999999999999</v>
      </c>
      <c r="U765" s="5">
        <f t="shared" si="118"/>
        <v>0.43770713554352531</v>
      </c>
      <c r="V765" s="5">
        <v>0.57899999999999996</v>
      </c>
      <c r="W765" s="5">
        <v>0.70899999999999996</v>
      </c>
      <c r="X765" s="5">
        <v>1.64</v>
      </c>
      <c r="Y765" s="5" t="s">
        <v>1400</v>
      </c>
      <c r="Z765" s="5" t="s">
        <v>1236</v>
      </c>
      <c r="AA765" s="30">
        <v>5.36</v>
      </c>
      <c r="AB765" s="6" t="s">
        <v>741</v>
      </c>
      <c r="AC765" s="1">
        <f t="shared" si="119"/>
        <v>2461.4704389591134</v>
      </c>
    </row>
    <row r="766" spans="1:31" x14ac:dyDescent="0.2">
      <c r="A766" t="s">
        <v>1649</v>
      </c>
      <c r="B766" t="s">
        <v>1648</v>
      </c>
      <c r="C766" s="5">
        <v>37.93</v>
      </c>
      <c r="D766" s="28">
        <f t="shared" si="110"/>
        <v>75638.485045501031</v>
      </c>
      <c r="E766" s="28">
        <f t="shared" si="111"/>
        <v>27217.296502643894</v>
      </c>
      <c r="F766" s="27">
        <f t="shared" si="112"/>
        <v>194071.15767103006</v>
      </c>
      <c r="G766" s="27">
        <f t="shared" si="113"/>
        <v>190583.35766153177</v>
      </c>
      <c r="H766" s="26">
        <f t="shared" si="114"/>
        <v>9798.2267409518754</v>
      </c>
      <c r="I766" s="26">
        <f t="shared" si="115"/>
        <v>33214.327935430476</v>
      </c>
      <c r="J766" s="1">
        <f t="shared" si="116"/>
        <v>93169.289819160986</v>
      </c>
      <c r="K766" s="1">
        <f t="shared" si="117"/>
        <v>83671.66069986872</v>
      </c>
      <c r="L766" s="25">
        <v>16.206832847553802</v>
      </c>
      <c r="M766" s="25">
        <v>14.732236150435</v>
      </c>
      <c r="N766" s="24">
        <v>17.566226198996102</v>
      </c>
      <c r="O766" s="24">
        <v>17.540062618514401</v>
      </c>
      <c r="P766" s="23">
        <v>13.258304962102599</v>
      </c>
      <c r="Q766" s="23">
        <v>15.0195181025155</v>
      </c>
      <c r="R766" s="5">
        <v>15.7</v>
      </c>
      <c r="S766" s="5">
        <v>15.8</v>
      </c>
      <c r="T766" s="5">
        <v>0.91500000000000004</v>
      </c>
      <c r="U766" s="5">
        <f t="shared" si="118"/>
        <v>3.8578905933551705E-2</v>
      </c>
      <c r="V766" s="5">
        <v>0.96499999999999997</v>
      </c>
      <c r="W766" s="5">
        <v>8.6800000000000002E-2</v>
      </c>
      <c r="X766" s="5">
        <v>1.06</v>
      </c>
      <c r="Y766" s="4" t="s">
        <v>1403</v>
      </c>
      <c r="Z766" s="5" t="s">
        <v>1238</v>
      </c>
      <c r="AA766" s="29">
        <v>6.29</v>
      </c>
      <c r="AB766" s="6" t="s">
        <v>1647</v>
      </c>
      <c r="AC766" s="1">
        <f t="shared" si="119"/>
        <v>2456.3482683670177</v>
      </c>
    </row>
    <row r="767" spans="1:31" x14ac:dyDescent="0.2">
      <c r="A767" t="s">
        <v>2</v>
      </c>
      <c r="B767" t="s">
        <v>1599</v>
      </c>
      <c r="C767" s="5">
        <v>27.98</v>
      </c>
      <c r="D767" s="1">
        <f t="shared" si="110"/>
        <v>91287.826779053183</v>
      </c>
      <c r="E767" s="1">
        <f t="shared" si="111"/>
        <v>248505.75067631176</v>
      </c>
      <c r="F767" s="1">
        <f t="shared" si="112"/>
        <v>24850.575067630532</v>
      </c>
      <c r="G767" s="1">
        <f t="shared" si="113"/>
        <v>23542.650064072222</v>
      </c>
      <c r="H767" s="1">
        <f t="shared" si="114"/>
        <v>89462.070243473223</v>
      </c>
      <c r="I767" s="1">
        <f t="shared" si="115"/>
        <v>151630.62753131206</v>
      </c>
      <c r="J767" s="1">
        <f t="shared" si="116"/>
        <v>68533.490696718975</v>
      </c>
      <c r="K767" s="1">
        <f t="shared" si="117"/>
        <v>141226.34275723202</v>
      </c>
      <c r="L767">
        <v>16.4781348693712</v>
      </c>
      <c r="M767">
        <v>17.922919712044099</v>
      </c>
      <c r="N767">
        <v>14.6009916171567</v>
      </c>
      <c r="O767">
        <v>14.522989105155499</v>
      </c>
      <c r="P767">
        <v>16.448988523711702</v>
      </c>
      <c r="Q767">
        <v>17.2102016641246</v>
      </c>
      <c r="R767" s="5">
        <v>15.8</v>
      </c>
      <c r="S767" s="5">
        <v>16.600000000000001</v>
      </c>
      <c r="T767" s="5">
        <v>0.35899999999999999</v>
      </c>
      <c r="U767" s="5">
        <f t="shared" si="118"/>
        <v>0.44490555142168087</v>
      </c>
      <c r="V767" s="5">
        <v>0.57899999999999996</v>
      </c>
      <c r="W767" s="5">
        <v>0.70899999999999996</v>
      </c>
      <c r="X767" s="5">
        <v>1.64</v>
      </c>
      <c r="Y767" s="4" t="s">
        <v>1400</v>
      </c>
      <c r="Z767" s="5" t="s">
        <v>1237</v>
      </c>
      <c r="AA767" s="29">
        <v>8.36</v>
      </c>
      <c r="AB767" s="6" t="s">
        <v>1363</v>
      </c>
      <c r="AC767" s="1">
        <f t="shared" si="119"/>
        <v>2449.374220754788</v>
      </c>
    </row>
    <row r="768" spans="1:31" x14ac:dyDescent="0.2">
      <c r="A768" t="s">
        <v>617</v>
      </c>
      <c r="B768" t="s">
        <v>1646</v>
      </c>
      <c r="C768" s="5">
        <v>82.66</v>
      </c>
      <c r="D768" s="28">
        <f t="shared" si="110"/>
        <v>139105.25985379147</v>
      </c>
      <c r="E768" s="28">
        <f t="shared" si="111"/>
        <v>160937.05758084761</v>
      </c>
      <c r="F768" s="27">
        <f t="shared" si="112"/>
        <v>284006.57220150018</v>
      </c>
      <c r="G768" s="27">
        <f t="shared" si="113"/>
        <v>150224.52898026918</v>
      </c>
      <c r="H768" s="26">
        <f t="shared" si="114"/>
        <v>178924.14048694647</v>
      </c>
      <c r="I768" s="26">
        <f t="shared" si="115"/>
        <v>187733.15789590584</v>
      </c>
      <c r="J768" s="1">
        <f t="shared" si="116"/>
        <v>200678.65751407936</v>
      </c>
      <c r="K768" s="1">
        <f t="shared" si="117"/>
        <v>166298.24815234088</v>
      </c>
      <c r="L768" s="25">
        <v>17.085817446592401</v>
      </c>
      <c r="M768" s="25">
        <v>17.296137035628298</v>
      </c>
      <c r="N768" s="24">
        <v>18.1155647899865</v>
      </c>
      <c r="O768" s="24">
        <v>17.196760872834499</v>
      </c>
      <c r="P768" s="23">
        <v>17.448988523711702</v>
      </c>
      <c r="Q768" s="23">
        <v>17.518323959486899</v>
      </c>
      <c r="R768" s="5">
        <v>17.600000000000001</v>
      </c>
      <c r="S768" s="5">
        <v>17.3</v>
      </c>
      <c r="T768" s="5">
        <v>0.75700000000000001</v>
      </c>
      <c r="U768" s="5">
        <f t="shared" si="118"/>
        <v>0.12090412049992724</v>
      </c>
      <c r="V768" s="5">
        <v>0.875</v>
      </c>
      <c r="W768" s="5">
        <v>-0.21299999999999999</v>
      </c>
      <c r="X768" s="5">
        <v>-1.1599999999999999</v>
      </c>
      <c r="Y768" s="4" t="s">
        <v>1400</v>
      </c>
      <c r="Z768" s="11" t="s">
        <v>1237</v>
      </c>
      <c r="AA768" s="29">
        <v>9.25</v>
      </c>
      <c r="AB768" s="6" t="s">
        <v>1191</v>
      </c>
      <c r="AC768" s="1">
        <f t="shared" si="119"/>
        <v>2427.7601925245508</v>
      </c>
    </row>
    <row r="769" spans="1:31" x14ac:dyDescent="0.2">
      <c r="A769" t="s">
        <v>24</v>
      </c>
      <c r="B769" t="s">
        <v>1645</v>
      </c>
      <c r="C769" s="5">
        <v>7.8</v>
      </c>
      <c r="D769" s="28">
        <f t="shared" si="110"/>
        <v>25212.828348499505</v>
      </c>
      <c r="E769" s="28">
        <f t="shared" si="111"/>
        <v>68634.921615359985</v>
      </c>
      <c r="F769" s="27">
        <f t="shared" si="112"/>
        <v>6863.4921615362955</v>
      </c>
      <c r="G769" s="27">
        <f t="shared" si="113"/>
        <v>6502.2557319816433</v>
      </c>
      <c r="H769" s="26">
        <f t="shared" si="114"/>
        <v>24708.571781529819</v>
      </c>
      <c r="I769" s="26">
        <f t="shared" si="115"/>
        <v>41878.935222932392</v>
      </c>
      <c r="J769" s="1">
        <f t="shared" si="116"/>
        <v>18928.29743052187</v>
      </c>
      <c r="K769" s="1">
        <f t="shared" si="117"/>
        <v>39005.370856758003</v>
      </c>
      <c r="L769" s="25">
        <v>14.621870346832599</v>
      </c>
      <c r="M769" s="25">
        <v>16.0666551895055</v>
      </c>
      <c r="N769" s="24">
        <v>12.744727094618201</v>
      </c>
      <c r="O769" s="24">
        <v>12.666724582616901</v>
      </c>
      <c r="P769" s="23">
        <v>14.592724001173099</v>
      </c>
      <c r="Q769" s="23">
        <v>15.353937141586</v>
      </c>
      <c r="R769" s="5">
        <v>14</v>
      </c>
      <c r="S769" s="5">
        <v>14.7</v>
      </c>
      <c r="T769" s="5">
        <v>0.34599999999999997</v>
      </c>
      <c r="U769" s="5">
        <f t="shared" si="118"/>
        <v>0.46092390120722343</v>
      </c>
      <c r="V769" s="5">
        <v>0.57899999999999996</v>
      </c>
      <c r="W769" s="5">
        <v>0.70899999999999996</v>
      </c>
      <c r="X769" s="5">
        <v>1.64</v>
      </c>
      <c r="Y769" s="4" t="s">
        <v>1400</v>
      </c>
      <c r="Z769" s="5" t="s">
        <v>1237</v>
      </c>
      <c r="AA769" s="30">
        <v>8.0299999999999994</v>
      </c>
      <c r="AB769" s="6" t="s">
        <v>675</v>
      </c>
      <c r="AC769" s="1">
        <f t="shared" si="119"/>
        <v>2426.704798784855</v>
      </c>
    </row>
    <row r="770" spans="1:31" x14ac:dyDescent="0.2">
      <c r="A770" t="s">
        <v>1644</v>
      </c>
      <c r="B770" t="s">
        <v>1643</v>
      </c>
      <c r="C770" s="5">
        <v>23.87</v>
      </c>
      <c r="D770" s="28">
        <f t="shared" si="110"/>
        <v>42166.281893181527</v>
      </c>
      <c r="E770" s="28">
        <f t="shared" si="111"/>
        <v>114785.98959810563</v>
      </c>
      <c r="F770" s="27">
        <f t="shared" si="112"/>
        <v>11478.598959810264</v>
      </c>
      <c r="G770" s="27">
        <f t="shared" si="113"/>
        <v>139013.74323547256</v>
      </c>
      <c r="H770" s="26">
        <f t="shared" si="114"/>
        <v>119282.76032462723</v>
      </c>
      <c r="I770" s="26">
        <f t="shared" si="115"/>
        <v>140077.81781464009</v>
      </c>
      <c r="J770" s="1">
        <f t="shared" si="116"/>
        <v>57642.547059206343</v>
      </c>
      <c r="K770" s="1">
        <f t="shared" si="117"/>
        <v>131292.51688273941</v>
      </c>
      <c r="L770" s="25">
        <v>15.3638021938922</v>
      </c>
      <c r="M770" s="25">
        <v>16.8085870365651</v>
      </c>
      <c r="N770" s="24">
        <v>13.4866589416777</v>
      </c>
      <c r="O770" s="24">
        <v>17.084867992763598</v>
      </c>
      <c r="P770" s="23">
        <v>16.864026022990501</v>
      </c>
      <c r="Q770" s="23">
        <v>17.095868988645599</v>
      </c>
      <c r="R770" s="5">
        <v>15.2</v>
      </c>
      <c r="S770" s="5">
        <v>17</v>
      </c>
      <c r="T770" s="5">
        <v>4.1099999999999998E-2</v>
      </c>
      <c r="U770" s="5">
        <f t="shared" si="118"/>
        <v>1.3861581781239307</v>
      </c>
      <c r="V770" s="5">
        <v>0.32100000000000001</v>
      </c>
      <c r="W770" s="5">
        <v>1.76</v>
      </c>
      <c r="X770" s="5">
        <v>3.38</v>
      </c>
      <c r="Y770" s="4" t="s">
        <v>1403</v>
      </c>
      <c r="Z770" s="5" t="s">
        <v>1238</v>
      </c>
      <c r="AA770" s="29">
        <v>7.77</v>
      </c>
      <c r="AB770" s="6" t="s">
        <v>1642</v>
      </c>
      <c r="AC770" s="1">
        <f t="shared" si="119"/>
        <v>2414.853249233613</v>
      </c>
    </row>
    <row r="771" spans="1:31" x14ac:dyDescent="0.2">
      <c r="A771" t="s">
        <v>542</v>
      </c>
      <c r="B771" t="s">
        <v>1641</v>
      </c>
      <c r="C771" s="5">
        <v>17.97</v>
      </c>
      <c r="D771" s="28">
        <f t="shared" ref="D771:D834" si="120">2^L771</f>
        <v>113023.0236312061</v>
      </c>
      <c r="E771" s="28">
        <f t="shared" ref="E771:E834" si="121">2^M771</f>
        <v>68634.921615359985</v>
      </c>
      <c r="F771" s="27">
        <f t="shared" ref="F771:F834" si="122">2^N771</f>
        <v>3431.7460807681532</v>
      </c>
      <c r="G771" s="27">
        <f t="shared" ref="G771:G834" si="123">2^O771</f>
        <v>3251.1278659908216</v>
      </c>
      <c r="H771" s="26">
        <f t="shared" ref="H771:H834" si="124">2^P771</f>
        <v>12354.28589076491</v>
      </c>
      <c r="I771" s="26">
        <f t="shared" ref="I771:I834" si="125">2^Q771</f>
        <v>20939.467611466192</v>
      </c>
      <c r="J771" s="1">
        <f t="shared" ref="J771:J834" si="126">AVERAGE(D771,F771,H771)</f>
        <v>42936.351867579717</v>
      </c>
      <c r="K771" s="1">
        <f t="shared" ref="K771:K834" si="127">AVERAGE(E771,G771,I771)</f>
        <v>30941.839030938998</v>
      </c>
      <c r="L771" s="25">
        <v>16.786257164733499</v>
      </c>
      <c r="M771" s="25">
        <v>16.0666551895055</v>
      </c>
      <c r="N771" s="24">
        <v>11.744727094618201</v>
      </c>
      <c r="O771" s="24">
        <v>11.666724582616901</v>
      </c>
      <c r="P771" s="23">
        <v>13.592724001173099</v>
      </c>
      <c r="Q771" s="23">
        <v>14.353937141586</v>
      </c>
      <c r="R771" s="5">
        <v>14</v>
      </c>
      <c r="S771" s="5">
        <v>14</v>
      </c>
      <c r="T771" s="5">
        <v>0.98699999999999999</v>
      </c>
      <c r="U771" s="5">
        <f t="shared" ref="U771:U834" si="128">-LOG10(T771)</f>
        <v>5.6828473303632727E-3</v>
      </c>
      <c r="V771" s="5">
        <v>0.999</v>
      </c>
      <c r="W771" s="5">
        <v>-1.21E-2</v>
      </c>
      <c r="X771" s="5">
        <v>-1.01</v>
      </c>
      <c r="Y771" s="4" t="s">
        <v>1400</v>
      </c>
      <c r="Z771" s="5" t="s">
        <v>1238</v>
      </c>
      <c r="AA771" s="29">
        <v>4.5199999999999996</v>
      </c>
      <c r="AB771" s="6" t="s">
        <v>758</v>
      </c>
      <c r="AC771" s="1">
        <f t="shared" ref="AC771:AC834" si="129">J771/C771</f>
        <v>2389.3351067100566</v>
      </c>
    </row>
    <row r="772" spans="1:31" x14ac:dyDescent="0.2">
      <c r="A772" t="s">
        <v>1640</v>
      </c>
      <c r="B772" t="s">
        <v>1242</v>
      </c>
      <c r="C772" s="5">
        <v>63.1</v>
      </c>
      <c r="D772" s="28">
        <f t="shared" si="120"/>
        <v>160840.45670595198</v>
      </c>
      <c r="E772" s="28">
        <f t="shared" si="121"/>
        <v>437843.46547731425</v>
      </c>
      <c r="F772" s="27">
        <f t="shared" si="122"/>
        <v>127802.95749067071</v>
      </c>
      <c r="G772" s="27">
        <f t="shared" si="123"/>
        <v>123318.64319275947</v>
      </c>
      <c r="H772" s="26">
        <f t="shared" si="124"/>
        <v>157623.64757183488</v>
      </c>
      <c r="I772" s="26">
        <f t="shared" si="125"/>
        <v>534317.44939605577</v>
      </c>
      <c r="J772" s="1">
        <f t="shared" si="126"/>
        <v>148755.68725615251</v>
      </c>
      <c r="K772" s="1">
        <f t="shared" si="127"/>
        <v>365159.8526887098</v>
      </c>
      <c r="L772" s="25">
        <v>17.2952708122214</v>
      </c>
      <c r="M772" s="25">
        <v>18.740055654894299</v>
      </c>
      <c r="N772" s="24">
        <v>16.963561696541401</v>
      </c>
      <c r="O772" s="24">
        <v>16.912031395901401</v>
      </c>
      <c r="P772" s="23">
        <v>17.266124466561902</v>
      </c>
      <c r="Q772" s="23">
        <v>19.0273376069748</v>
      </c>
      <c r="R772" s="5">
        <v>17.2</v>
      </c>
      <c r="S772" s="5">
        <v>18.2</v>
      </c>
      <c r="T772" s="5">
        <v>0.13200000000000001</v>
      </c>
      <c r="U772" s="5">
        <f t="shared" si="128"/>
        <v>0.87942606879415008</v>
      </c>
      <c r="V772" s="5">
        <v>0.55000000000000004</v>
      </c>
      <c r="W772" s="5">
        <v>1.05</v>
      </c>
      <c r="X772" s="5">
        <v>2.0699999999999998</v>
      </c>
      <c r="Y772" s="4" t="s">
        <v>1403</v>
      </c>
      <c r="Z772" s="5" t="s">
        <v>1238</v>
      </c>
      <c r="AA772" s="29">
        <v>4.72</v>
      </c>
      <c r="AB772" s="6" t="s">
        <v>1639</v>
      </c>
      <c r="AC772" s="1">
        <f t="shared" si="129"/>
        <v>2357.4593859929082</v>
      </c>
    </row>
    <row r="773" spans="1:31" x14ac:dyDescent="0.2">
      <c r="A773" t="s">
        <v>265</v>
      </c>
      <c r="B773" t="s">
        <v>1638</v>
      </c>
      <c r="C773" s="5">
        <v>21</v>
      </c>
      <c r="D773" s="28">
        <f t="shared" si="120"/>
        <v>65205.590556468465</v>
      </c>
      <c r="E773" s="28">
        <f t="shared" si="121"/>
        <v>177504.1076259425</v>
      </c>
      <c r="F773" s="27">
        <f t="shared" si="122"/>
        <v>17750.410762593758</v>
      </c>
      <c r="G773" s="27">
        <f t="shared" si="123"/>
        <v>16816.1786171938</v>
      </c>
      <c r="H773" s="26">
        <f t="shared" si="124"/>
        <v>63901.478745335349</v>
      </c>
      <c r="I773" s="26">
        <f t="shared" si="125"/>
        <v>108307.59109378999</v>
      </c>
      <c r="J773" s="1">
        <f t="shared" si="126"/>
        <v>48952.49335479919</v>
      </c>
      <c r="K773" s="1">
        <f t="shared" si="127"/>
        <v>100875.95911230876</v>
      </c>
      <c r="L773" s="25">
        <v>15.992708042201</v>
      </c>
      <c r="M773" s="25">
        <v>17.437492884873901</v>
      </c>
      <c r="N773" s="24">
        <v>14.1155647899865</v>
      </c>
      <c r="O773" s="24">
        <v>14.037562277985201</v>
      </c>
      <c r="P773" s="23">
        <v>15.963561696541399</v>
      </c>
      <c r="Q773" s="23">
        <v>16.7247748369543</v>
      </c>
      <c r="R773" s="5">
        <v>15.4</v>
      </c>
      <c r="S773" s="5">
        <v>16.100000000000001</v>
      </c>
      <c r="T773" s="5">
        <v>0.36499999999999999</v>
      </c>
      <c r="U773" s="5">
        <f t="shared" si="128"/>
        <v>0.43770713554352531</v>
      </c>
      <c r="V773" s="5">
        <v>0.57899999999999996</v>
      </c>
      <c r="W773" s="5">
        <v>0.70899999999999996</v>
      </c>
      <c r="X773" s="5">
        <v>1.64</v>
      </c>
      <c r="Y773" s="4" t="s">
        <v>1400</v>
      </c>
      <c r="Z773" s="5" t="s">
        <v>1237</v>
      </c>
      <c r="AA773" s="29">
        <v>8.92</v>
      </c>
      <c r="AB773" s="6" t="s">
        <v>785</v>
      </c>
      <c r="AC773" s="1">
        <f t="shared" si="129"/>
        <v>2331.0711121332947</v>
      </c>
      <c r="AD773" s="5" t="s">
        <v>1406</v>
      </c>
      <c r="AE773">
        <v>6</v>
      </c>
    </row>
    <row r="774" spans="1:31" x14ac:dyDescent="0.2">
      <c r="A774" t="s">
        <v>311</v>
      </c>
      <c r="B774" t="s">
        <v>1637</v>
      </c>
      <c r="C774" s="5">
        <v>53.3</v>
      </c>
      <c r="D774" s="28">
        <f t="shared" si="120"/>
        <v>165187.49607637906</v>
      </c>
      <c r="E774" s="28">
        <f t="shared" si="121"/>
        <v>449677.07265236584</v>
      </c>
      <c r="F774" s="27">
        <f t="shared" si="122"/>
        <v>44967.707265238532</v>
      </c>
      <c r="G774" s="27">
        <f t="shared" si="123"/>
        <v>42600.985830225181</v>
      </c>
      <c r="H774" s="26">
        <f t="shared" si="124"/>
        <v>161883.7461548532</v>
      </c>
      <c r="I774" s="26">
        <f t="shared" si="125"/>
        <v>274379.23077094083</v>
      </c>
      <c r="J774" s="1">
        <f t="shared" si="126"/>
        <v>124012.98316549027</v>
      </c>
      <c r="K774" s="1">
        <f t="shared" si="127"/>
        <v>255552.42975117729</v>
      </c>
      <c r="L774" s="25">
        <v>17.333744960036</v>
      </c>
      <c r="M774" s="25">
        <v>18.778529802708899</v>
      </c>
      <c r="N774" s="24">
        <v>15.4566017078216</v>
      </c>
      <c r="O774" s="24">
        <v>15.3785991958203</v>
      </c>
      <c r="P774" s="23">
        <v>17.304598614376498</v>
      </c>
      <c r="Q774" s="23">
        <v>18.065811754789401</v>
      </c>
      <c r="R774" s="5">
        <v>16.7</v>
      </c>
      <c r="S774" s="5">
        <v>17.399999999999999</v>
      </c>
      <c r="T774" s="5">
        <v>0.33200000000000002</v>
      </c>
      <c r="U774" s="5">
        <f t="shared" si="128"/>
        <v>0.4788619162959637</v>
      </c>
      <c r="V774" s="5">
        <v>0.57899999999999996</v>
      </c>
      <c r="W774" s="5">
        <v>0.70899999999999996</v>
      </c>
      <c r="X774" s="5">
        <v>1.64</v>
      </c>
      <c r="Y774" s="4" t="s">
        <v>1400</v>
      </c>
      <c r="Z774" s="5" t="s">
        <v>1237</v>
      </c>
      <c r="AA774" s="29">
        <v>9.59</v>
      </c>
      <c r="AB774" s="6" t="s">
        <v>1094</v>
      </c>
      <c r="AC774" s="1">
        <f t="shared" si="129"/>
        <v>2326.6976203656714</v>
      </c>
      <c r="AD774" s="5" t="s">
        <v>1406</v>
      </c>
      <c r="AE774">
        <v>12</v>
      </c>
    </row>
    <row r="775" spans="1:31" x14ac:dyDescent="0.2">
      <c r="A775" t="s">
        <v>227</v>
      </c>
      <c r="B775" t="s">
        <v>1636</v>
      </c>
      <c r="C775" s="5">
        <v>29.59</v>
      </c>
      <c r="D775" s="1">
        <f t="shared" si="120"/>
        <v>91287.826779053183</v>
      </c>
      <c r="E775" s="1">
        <f t="shared" si="121"/>
        <v>248505.75067631176</v>
      </c>
      <c r="F775" s="1">
        <f t="shared" si="122"/>
        <v>24850.575067630532</v>
      </c>
      <c r="G775" s="1">
        <f t="shared" si="123"/>
        <v>23542.650064072222</v>
      </c>
      <c r="H775" s="1">
        <f t="shared" si="124"/>
        <v>89462.070243473223</v>
      </c>
      <c r="I775" s="1">
        <f t="shared" si="125"/>
        <v>151630.62753131206</v>
      </c>
      <c r="J775" s="1">
        <f t="shared" si="126"/>
        <v>68533.490696718975</v>
      </c>
      <c r="K775" s="1">
        <f t="shared" si="127"/>
        <v>141226.34275723202</v>
      </c>
      <c r="L775">
        <v>16.4781348693712</v>
      </c>
      <c r="M775">
        <v>17.922919712044099</v>
      </c>
      <c r="N775">
        <v>14.6009916171567</v>
      </c>
      <c r="O775">
        <v>14.522989105155499</v>
      </c>
      <c r="P775">
        <v>16.448988523711702</v>
      </c>
      <c r="Q775">
        <v>17.2102016641246</v>
      </c>
      <c r="R775" s="5">
        <v>15.8</v>
      </c>
      <c r="S775" s="5">
        <v>16.600000000000001</v>
      </c>
      <c r="T775" s="5">
        <v>0.35899999999999999</v>
      </c>
      <c r="U775" s="5">
        <f t="shared" si="128"/>
        <v>0.44490555142168087</v>
      </c>
      <c r="V775" s="5">
        <v>0.57899999999999996</v>
      </c>
      <c r="W775" s="5">
        <v>0.70899999999999996</v>
      </c>
      <c r="X775" s="5">
        <v>1.64</v>
      </c>
      <c r="Y775" s="4" t="s">
        <v>1400</v>
      </c>
      <c r="Z775" s="5" t="s">
        <v>1237</v>
      </c>
      <c r="AA775" s="29">
        <v>9.06</v>
      </c>
      <c r="AB775" s="6" t="s">
        <v>862</v>
      </c>
      <c r="AC775" s="1">
        <f t="shared" si="129"/>
        <v>2316.1030989090564</v>
      </c>
    </row>
    <row r="776" spans="1:31" x14ac:dyDescent="0.2">
      <c r="A776" t="s">
        <v>259</v>
      </c>
      <c r="B776" t="s">
        <v>1635</v>
      </c>
      <c r="C776" s="5">
        <v>46.63</v>
      </c>
      <c r="D776" s="28">
        <f t="shared" si="120"/>
        <v>143452.29922422717</v>
      </c>
      <c r="E776" s="28">
        <f t="shared" si="121"/>
        <v>390509.03677706345</v>
      </c>
      <c r="F776" s="27">
        <f t="shared" si="122"/>
        <v>39050.903677705326</v>
      </c>
      <c r="G776" s="27">
        <f t="shared" si="123"/>
        <v>36995.592957827976</v>
      </c>
      <c r="H776" s="26">
        <f t="shared" si="124"/>
        <v>140583.25323974414</v>
      </c>
      <c r="I776" s="26">
        <f t="shared" si="125"/>
        <v>238276.70040634836</v>
      </c>
      <c r="J776" s="1">
        <f t="shared" si="126"/>
        <v>107695.48538055888</v>
      </c>
      <c r="K776" s="1">
        <f t="shared" si="127"/>
        <v>221927.11004707994</v>
      </c>
      <c r="L776" s="25">
        <v>17.130211565950901</v>
      </c>
      <c r="M776" s="25">
        <v>18.5749964086238</v>
      </c>
      <c r="N776" s="24">
        <v>15.253068313736399</v>
      </c>
      <c r="O776" s="24">
        <v>15.175065801735199</v>
      </c>
      <c r="P776" s="23">
        <v>17.1010652202914</v>
      </c>
      <c r="Q776" s="23">
        <v>17.862278360704298</v>
      </c>
      <c r="R776" s="5">
        <v>16.5</v>
      </c>
      <c r="S776" s="5">
        <v>17.2</v>
      </c>
      <c r="T776" s="5">
        <v>0.34</v>
      </c>
      <c r="U776" s="5">
        <f t="shared" si="128"/>
        <v>0.46852108295774486</v>
      </c>
      <c r="V776" s="5">
        <v>0.57899999999999996</v>
      </c>
      <c r="W776" s="5">
        <v>0.70899999999999996</v>
      </c>
      <c r="X776" s="5">
        <v>1.64</v>
      </c>
      <c r="Y776" s="4" t="s">
        <v>1400</v>
      </c>
      <c r="Z776" s="5" t="s">
        <v>1237</v>
      </c>
      <c r="AA776" s="29">
        <v>8.86</v>
      </c>
      <c r="AB776" s="6" t="s">
        <v>1029</v>
      </c>
      <c r="AC776" s="1">
        <f t="shared" si="129"/>
        <v>2309.5750671361543</v>
      </c>
      <c r="AD776" s="5" t="s">
        <v>1406</v>
      </c>
      <c r="AE776">
        <v>14</v>
      </c>
    </row>
    <row r="777" spans="1:31" x14ac:dyDescent="0.2">
      <c r="A777" t="s">
        <v>1634</v>
      </c>
      <c r="B777" t="s">
        <v>1633</v>
      </c>
      <c r="C777" s="5">
        <v>92.89</v>
      </c>
      <c r="D777" s="28">
        <f t="shared" si="120"/>
        <v>295598.67718931922</v>
      </c>
      <c r="E777" s="28">
        <f t="shared" si="121"/>
        <v>227205.25776119431</v>
      </c>
      <c r="F777" s="27">
        <f t="shared" si="122"/>
        <v>236672.14350124926</v>
      </c>
      <c r="G777" s="27">
        <f t="shared" si="123"/>
        <v>269058.85787510045</v>
      </c>
      <c r="H777" s="26">
        <f t="shared" si="124"/>
        <v>110762.56315858335</v>
      </c>
      <c r="I777" s="26">
        <f t="shared" si="125"/>
        <v>361025.30364596471</v>
      </c>
      <c r="J777" s="1">
        <f t="shared" si="126"/>
        <v>214344.46128305062</v>
      </c>
      <c r="K777" s="1">
        <f t="shared" si="127"/>
        <v>285763.13976075314</v>
      </c>
      <c r="L777" s="25">
        <v>18.1732802878428</v>
      </c>
      <c r="M777" s="25">
        <v>17.793636695099099</v>
      </c>
      <c r="N777" s="24">
        <v>17.852530384152701</v>
      </c>
      <c r="O777" s="24">
        <v>18.037562277985199</v>
      </c>
      <c r="P777" s="23">
        <v>16.757110819074001</v>
      </c>
      <c r="Q777" s="23">
        <v>18.4617404311205</v>
      </c>
      <c r="R777" s="5">
        <v>17.600000000000001</v>
      </c>
      <c r="S777" s="5">
        <v>18.100000000000001</v>
      </c>
      <c r="T777" s="5">
        <v>0.45600000000000002</v>
      </c>
      <c r="U777" s="5">
        <f t="shared" si="128"/>
        <v>0.341035157335565</v>
      </c>
      <c r="V777" s="5">
        <v>0.67200000000000004</v>
      </c>
      <c r="W777" s="5">
        <v>0.503</v>
      </c>
      <c r="X777" s="5">
        <v>1.42</v>
      </c>
      <c r="Y777" s="4" t="s">
        <v>1403</v>
      </c>
      <c r="Z777" s="5" t="s">
        <v>1238</v>
      </c>
      <c r="AA777" s="29">
        <v>4.75</v>
      </c>
      <c r="AB777" s="6" t="s">
        <v>1632</v>
      </c>
      <c r="AC777" s="1">
        <f t="shared" si="129"/>
        <v>2307.5084646684318</v>
      </c>
    </row>
    <row r="778" spans="1:31" x14ac:dyDescent="0.2">
      <c r="A778" t="s">
        <v>312</v>
      </c>
      <c r="B778" t="s">
        <v>1486</v>
      </c>
      <c r="C778" s="5">
        <v>21.44</v>
      </c>
      <c r="D778" s="28">
        <f t="shared" si="120"/>
        <v>65205.590556468465</v>
      </c>
      <c r="E778" s="28">
        <f t="shared" si="121"/>
        <v>177504.1076259425</v>
      </c>
      <c r="F778" s="27">
        <f t="shared" si="122"/>
        <v>17750.410762593758</v>
      </c>
      <c r="G778" s="27">
        <f t="shared" si="123"/>
        <v>16816.1786171938</v>
      </c>
      <c r="H778" s="26">
        <f t="shared" si="124"/>
        <v>63901.478745335349</v>
      </c>
      <c r="I778" s="26">
        <f t="shared" si="125"/>
        <v>108307.59109378999</v>
      </c>
      <c r="J778" s="1">
        <f t="shared" si="126"/>
        <v>48952.49335479919</v>
      </c>
      <c r="K778" s="1">
        <f t="shared" si="127"/>
        <v>100875.95911230876</v>
      </c>
      <c r="L778" s="25">
        <v>15.992708042201</v>
      </c>
      <c r="M778" s="25">
        <v>17.437492884873901</v>
      </c>
      <c r="N778" s="24">
        <v>14.1155647899865</v>
      </c>
      <c r="O778" s="24">
        <v>14.037562277985201</v>
      </c>
      <c r="P778" s="23">
        <v>15.963561696541399</v>
      </c>
      <c r="Q778" s="23">
        <v>16.7247748369543</v>
      </c>
      <c r="R778" s="5">
        <v>15.4</v>
      </c>
      <c r="S778" s="5">
        <v>16.100000000000001</v>
      </c>
      <c r="T778" s="5">
        <v>0.36499999999999999</v>
      </c>
      <c r="U778" s="5">
        <f t="shared" si="128"/>
        <v>0.43770713554352531</v>
      </c>
      <c r="V778" s="5">
        <v>0.57899999999999996</v>
      </c>
      <c r="W778" s="5">
        <v>0.70899999999999996</v>
      </c>
      <c r="X778" s="5">
        <v>1.64</v>
      </c>
      <c r="Y778" s="4" t="s">
        <v>1400</v>
      </c>
      <c r="Z778" s="5" t="s">
        <v>1238</v>
      </c>
      <c r="AA778" s="29">
        <v>4.6500000000000004</v>
      </c>
      <c r="AB778" s="6" t="s">
        <v>788</v>
      </c>
      <c r="AC778" s="1">
        <f t="shared" si="129"/>
        <v>2283.2319661753354</v>
      </c>
    </row>
    <row r="779" spans="1:31" x14ac:dyDescent="0.2">
      <c r="A779" t="s">
        <v>412</v>
      </c>
      <c r="B779" t="s">
        <v>1631</v>
      </c>
      <c r="C779" s="5">
        <v>34.06</v>
      </c>
      <c r="D779" s="28">
        <f t="shared" si="120"/>
        <v>91287.826779053183</v>
      </c>
      <c r="E779" s="28">
        <f t="shared" si="121"/>
        <v>248505.75067631176</v>
      </c>
      <c r="F779" s="27">
        <f t="shared" si="122"/>
        <v>49701.150135261065</v>
      </c>
      <c r="G779" s="27">
        <f t="shared" si="123"/>
        <v>23542.650064072222</v>
      </c>
      <c r="H779" s="26">
        <f t="shared" si="124"/>
        <v>89462.070243473223</v>
      </c>
      <c r="I779" s="26">
        <f t="shared" si="125"/>
        <v>151630.62753131206</v>
      </c>
      <c r="J779" s="1">
        <f t="shared" si="126"/>
        <v>76817.01571926249</v>
      </c>
      <c r="K779" s="1">
        <f t="shared" si="127"/>
        <v>141226.34275723202</v>
      </c>
      <c r="L779" s="25">
        <v>16.4781348693712</v>
      </c>
      <c r="M779" s="25">
        <v>17.922919712044099</v>
      </c>
      <c r="N779" s="24">
        <v>15.6009916171567</v>
      </c>
      <c r="O779" s="24">
        <v>14.522989105155499</v>
      </c>
      <c r="P779" s="23">
        <v>16.448988523711702</v>
      </c>
      <c r="Q779" s="23">
        <v>17.2102016641246</v>
      </c>
      <c r="R779" s="5">
        <v>16.2</v>
      </c>
      <c r="S779" s="5">
        <v>16.600000000000001</v>
      </c>
      <c r="T779" s="5">
        <v>0.63300000000000001</v>
      </c>
      <c r="U779" s="5">
        <f t="shared" si="128"/>
        <v>0.19859628998264489</v>
      </c>
      <c r="V779" s="5">
        <v>0.79600000000000004</v>
      </c>
      <c r="W779" s="5">
        <v>0.376</v>
      </c>
      <c r="X779" s="5">
        <v>1.3</v>
      </c>
      <c r="Y779" s="4" t="s">
        <v>1400</v>
      </c>
      <c r="Z779" s="5" t="s">
        <v>1237</v>
      </c>
      <c r="AA779" s="29">
        <v>9.15</v>
      </c>
      <c r="AB779" s="6" t="s">
        <v>912</v>
      </c>
      <c r="AC779" s="1">
        <f t="shared" si="129"/>
        <v>2255.34397296719</v>
      </c>
    </row>
    <row r="780" spans="1:31" x14ac:dyDescent="0.2">
      <c r="A780" t="s">
        <v>170</v>
      </c>
      <c r="B780" t="s">
        <v>1630</v>
      </c>
      <c r="C780" s="5">
        <v>10.41</v>
      </c>
      <c r="D780" s="28">
        <f t="shared" si="120"/>
        <v>30863.979530061722</v>
      </c>
      <c r="E780" s="28">
        <f t="shared" si="121"/>
        <v>84018.610942946063</v>
      </c>
      <c r="F780" s="27">
        <f t="shared" si="122"/>
        <v>8401.8610942943724</v>
      </c>
      <c r="G780" s="27">
        <f t="shared" si="123"/>
        <v>7959.6578788050474</v>
      </c>
      <c r="H780" s="26">
        <f t="shared" si="124"/>
        <v>30246.699939458711</v>
      </c>
      <c r="I780" s="26">
        <f t="shared" si="125"/>
        <v>51265.593117727236</v>
      </c>
      <c r="J780" s="1">
        <f t="shared" si="126"/>
        <v>23170.846854604937</v>
      </c>
      <c r="K780" s="1">
        <f t="shared" si="127"/>
        <v>47747.953979826118</v>
      </c>
      <c r="L780" s="25">
        <v>14.9136364712098</v>
      </c>
      <c r="M780" s="25">
        <v>16.358421313882701</v>
      </c>
      <c r="N780" s="24">
        <v>13.0364932189953</v>
      </c>
      <c r="O780" s="24">
        <v>12.958490706994001</v>
      </c>
      <c r="P780" s="23">
        <v>14.884490125550199</v>
      </c>
      <c r="Q780" s="23">
        <v>15.6457032659631</v>
      </c>
      <c r="R780" s="5">
        <v>14.3</v>
      </c>
      <c r="S780" s="5">
        <v>15</v>
      </c>
      <c r="T780" s="5">
        <v>0.35399999999999998</v>
      </c>
      <c r="U780" s="5">
        <f t="shared" si="128"/>
        <v>0.45099673797421219</v>
      </c>
      <c r="V780" s="5">
        <v>0.57899999999999996</v>
      </c>
      <c r="W780" s="5">
        <v>0.70899999999999996</v>
      </c>
      <c r="X780" s="5">
        <v>1.64</v>
      </c>
      <c r="Y780" s="4" t="s">
        <v>1400</v>
      </c>
      <c r="Z780" s="5" t="s">
        <v>1238</v>
      </c>
      <c r="AA780" s="30">
        <v>4.87</v>
      </c>
      <c r="AB780" s="6" t="s">
        <v>689</v>
      </c>
      <c r="AC780" s="1">
        <f t="shared" si="129"/>
        <v>2225.8258265710792</v>
      </c>
    </row>
    <row r="781" spans="1:31" x14ac:dyDescent="0.2">
      <c r="A781" t="s">
        <v>606</v>
      </c>
      <c r="B781" t="s">
        <v>1629</v>
      </c>
      <c r="C781" s="5">
        <v>44.92</v>
      </c>
      <c r="D781" s="28">
        <f t="shared" si="120"/>
        <v>117370.06300163902</v>
      </c>
      <c r="E781" s="28">
        <f t="shared" si="121"/>
        <v>319507.39372668555</v>
      </c>
      <c r="F781" s="27">
        <f t="shared" si="122"/>
        <v>63901.478745335349</v>
      </c>
      <c r="G781" s="27">
        <f t="shared" si="123"/>
        <v>30269.121510949852</v>
      </c>
      <c r="H781" s="26">
        <f t="shared" si="124"/>
        <v>115022.66174160766</v>
      </c>
      <c r="I781" s="26">
        <f t="shared" si="125"/>
        <v>194953.66396882851</v>
      </c>
      <c r="J781" s="1">
        <f t="shared" si="126"/>
        <v>98764.734496194011</v>
      </c>
      <c r="K781" s="1">
        <f t="shared" si="127"/>
        <v>181576.72640215466</v>
      </c>
      <c r="L781" s="25">
        <v>16.840704948755899</v>
      </c>
      <c r="M781" s="25">
        <v>18.285489791428802</v>
      </c>
      <c r="N781" s="24">
        <v>15.963561696541399</v>
      </c>
      <c r="O781" s="24">
        <v>14.885559184540201</v>
      </c>
      <c r="P781" s="23">
        <v>16.811558603096401</v>
      </c>
      <c r="Q781" s="23">
        <v>17.5727717435093</v>
      </c>
      <c r="R781" s="5">
        <v>16.5</v>
      </c>
      <c r="S781" s="5">
        <v>16.899999999999999</v>
      </c>
      <c r="T781" s="5">
        <v>0.625</v>
      </c>
      <c r="U781" s="5">
        <f t="shared" si="128"/>
        <v>0.20411998265592479</v>
      </c>
      <c r="V781" s="5">
        <v>0.79300000000000004</v>
      </c>
      <c r="W781" s="5">
        <v>0.376</v>
      </c>
      <c r="X781" s="5">
        <v>1.3</v>
      </c>
      <c r="Y781" s="4" t="s">
        <v>1400</v>
      </c>
      <c r="Z781" s="5" t="s">
        <v>1237</v>
      </c>
      <c r="AA781" s="29">
        <v>9.2100000000000009</v>
      </c>
      <c r="AB781" s="6" t="s">
        <v>1011</v>
      </c>
      <c r="AC781" s="1">
        <f t="shared" si="129"/>
        <v>2198.6806432812559</v>
      </c>
    </row>
    <row r="782" spans="1:31" x14ac:dyDescent="0.2">
      <c r="A782" t="s">
        <v>1628</v>
      </c>
      <c r="B782" t="s">
        <v>1627</v>
      </c>
      <c r="C782" s="5">
        <v>40.1</v>
      </c>
      <c r="D782" s="28">
        <f t="shared" si="120"/>
        <v>130411.18111293671</v>
      </c>
      <c r="E782" s="28">
        <f t="shared" si="121"/>
        <v>68634.921615359985</v>
      </c>
      <c r="F782" s="27">
        <f t="shared" si="122"/>
        <v>118336.07175062463</v>
      </c>
      <c r="G782" s="27">
        <f t="shared" si="123"/>
        <v>269058.85787510045</v>
      </c>
      <c r="H782" s="26">
        <f t="shared" si="124"/>
        <v>12354.28589076491</v>
      </c>
      <c r="I782" s="26">
        <f t="shared" si="125"/>
        <v>20939.467611466192</v>
      </c>
      <c r="J782" s="1">
        <f t="shared" si="126"/>
        <v>87033.846251442083</v>
      </c>
      <c r="K782" s="1">
        <f t="shared" si="127"/>
        <v>119544.4157006422</v>
      </c>
      <c r="L782" s="25">
        <v>16.992708042200999</v>
      </c>
      <c r="M782" s="25">
        <v>16.0666551895055</v>
      </c>
      <c r="N782" s="24">
        <v>16.852530384152701</v>
      </c>
      <c r="O782" s="24">
        <v>18.037562277985199</v>
      </c>
      <c r="P782" s="23">
        <v>13.592724001173099</v>
      </c>
      <c r="Q782" s="23">
        <v>14.353937141586</v>
      </c>
      <c r="R782" s="5">
        <v>15.8</v>
      </c>
      <c r="S782" s="5">
        <v>16.2</v>
      </c>
      <c r="T782" s="5">
        <v>0.66600000000000004</v>
      </c>
      <c r="U782" s="5">
        <f t="shared" si="128"/>
        <v>0.17652577082969892</v>
      </c>
      <c r="V782" s="5">
        <v>0.81499999999999995</v>
      </c>
      <c r="W782" s="5">
        <v>0.34</v>
      </c>
      <c r="X782" s="5">
        <v>1.27</v>
      </c>
      <c r="Y782" s="4" t="s">
        <v>1403</v>
      </c>
      <c r="Z782" s="5" t="s">
        <v>1238</v>
      </c>
      <c r="AA782" s="22">
        <v>5.48</v>
      </c>
      <c r="AB782" s="6" t="s">
        <v>1626</v>
      </c>
      <c r="AC782" s="1">
        <f t="shared" si="129"/>
        <v>2170.4201060209994</v>
      </c>
    </row>
    <row r="783" spans="1:31" x14ac:dyDescent="0.2">
      <c r="A783" t="s">
        <v>603</v>
      </c>
      <c r="B783" t="s">
        <v>1625</v>
      </c>
      <c r="C783" s="5">
        <v>39.979999999999997</v>
      </c>
      <c r="D783" s="28">
        <f t="shared" si="120"/>
        <v>147799.33859465958</v>
      </c>
      <c r="E783" s="28">
        <f t="shared" si="121"/>
        <v>78101.807355410667</v>
      </c>
      <c r="F783" s="27">
        <f t="shared" si="122"/>
        <v>94668.857400497262</v>
      </c>
      <c r="G783" s="27">
        <f t="shared" si="123"/>
        <v>49327.457277102512</v>
      </c>
      <c r="H783" s="26">
        <f t="shared" si="124"/>
        <v>14058.325323974048</v>
      </c>
      <c r="I783" s="26">
        <f t="shared" si="125"/>
        <v>23827.670040634217</v>
      </c>
      <c r="J783" s="1">
        <f t="shared" si="126"/>
        <v>85508.840439710286</v>
      </c>
      <c r="K783" s="1">
        <f t="shared" si="127"/>
        <v>50418.978224382467</v>
      </c>
      <c r="L783" s="25">
        <v>17.1732802878428</v>
      </c>
      <c r="M783" s="25">
        <v>16.253068313736399</v>
      </c>
      <c r="N783" s="24">
        <v>16.5306022892653</v>
      </c>
      <c r="O783" s="24">
        <v>15.590103301014</v>
      </c>
      <c r="P783" s="23">
        <v>13.779137125404</v>
      </c>
      <c r="Q783" s="23">
        <v>14.540350265816899</v>
      </c>
      <c r="R783" s="5">
        <v>15.8</v>
      </c>
      <c r="S783" s="5">
        <v>15.5</v>
      </c>
      <c r="T783" s="5">
        <v>0.64100000000000001</v>
      </c>
      <c r="U783" s="5">
        <f t="shared" si="128"/>
        <v>0.19314197048118256</v>
      </c>
      <c r="V783" s="5">
        <v>0.79800000000000004</v>
      </c>
      <c r="W783" s="5">
        <v>-0.36599999999999999</v>
      </c>
      <c r="X783" s="5">
        <v>-1.29</v>
      </c>
      <c r="Y783" s="4" t="s">
        <v>1400</v>
      </c>
      <c r="Z783" s="11" t="s">
        <v>1237</v>
      </c>
      <c r="AA783" s="29">
        <v>5.87</v>
      </c>
      <c r="AB783" s="6" t="s">
        <v>970</v>
      </c>
      <c r="AC783" s="1">
        <f t="shared" si="129"/>
        <v>2138.7904061958552</v>
      </c>
      <c r="AD783" s="5" t="s">
        <v>1406</v>
      </c>
      <c r="AE783">
        <v>4</v>
      </c>
    </row>
    <row r="784" spans="1:31" x14ac:dyDescent="0.2">
      <c r="A784" t="s">
        <v>10</v>
      </c>
      <c r="B784" t="s">
        <v>1624</v>
      </c>
      <c r="C784" s="5">
        <v>19.2</v>
      </c>
      <c r="D784" s="28">
        <f t="shared" si="120"/>
        <v>35645.722837535955</v>
      </c>
      <c r="E784" s="28">
        <f t="shared" si="121"/>
        <v>97035.578835515014</v>
      </c>
      <c r="F784" s="27">
        <f t="shared" si="122"/>
        <v>52067.871570275842</v>
      </c>
      <c r="G784" s="27">
        <f t="shared" si="123"/>
        <v>246637.28638551894</v>
      </c>
      <c r="H784" s="26">
        <f t="shared" si="124"/>
        <v>34932.808380783245</v>
      </c>
      <c r="I784" s="26">
        <f t="shared" si="125"/>
        <v>59208.1497979384</v>
      </c>
      <c r="J784" s="1">
        <f t="shared" si="126"/>
        <v>40882.134262865009</v>
      </c>
      <c r="K784" s="1">
        <f t="shared" si="127"/>
        <v>134293.67167299078</v>
      </c>
      <c r="L784" s="25">
        <v>15.121441356323199</v>
      </c>
      <c r="M784" s="25">
        <v>16.566226198996102</v>
      </c>
      <c r="N784" s="24">
        <v>15.6681058130153</v>
      </c>
      <c r="O784" s="24">
        <v>17.912031395901401</v>
      </c>
      <c r="P784" s="23">
        <v>15.0922950106636</v>
      </c>
      <c r="Q784" s="23">
        <v>15.8535081510765</v>
      </c>
      <c r="R784" s="5">
        <v>15.3</v>
      </c>
      <c r="S784" s="5">
        <v>16.8</v>
      </c>
      <c r="T784" s="5">
        <v>6.4799999999999996E-2</v>
      </c>
      <c r="U784" s="5">
        <f t="shared" si="128"/>
        <v>1.1884249941294067</v>
      </c>
      <c r="V784" s="5">
        <v>0.40100000000000002</v>
      </c>
      <c r="W784" s="5">
        <v>1.48</v>
      </c>
      <c r="X784" s="5">
        <v>2.8</v>
      </c>
      <c r="Y784" s="4" t="s">
        <v>1400</v>
      </c>
      <c r="Z784" s="5" t="s">
        <v>1238</v>
      </c>
      <c r="AA784" s="29">
        <v>4.7300000000000004</v>
      </c>
      <c r="AB784" s="6" t="s">
        <v>766</v>
      </c>
      <c r="AC784" s="1">
        <f t="shared" si="129"/>
        <v>2129.2778261908861</v>
      </c>
    </row>
    <row r="785" spans="1:31" x14ac:dyDescent="0.2">
      <c r="A785" t="s">
        <v>87</v>
      </c>
      <c r="B785" t="s">
        <v>1623</v>
      </c>
      <c r="C785" s="5">
        <v>4.49</v>
      </c>
      <c r="D785" s="28">
        <f t="shared" si="120"/>
        <v>17388.157481723931</v>
      </c>
      <c r="E785" s="28">
        <f t="shared" si="121"/>
        <v>23667.214350124312</v>
      </c>
      <c r="F785" s="27">
        <f t="shared" si="122"/>
        <v>2366.7214350125337</v>
      </c>
      <c r="G785" s="27">
        <f t="shared" si="123"/>
        <v>2242.1571489592006</v>
      </c>
      <c r="H785" s="26">
        <f t="shared" si="124"/>
        <v>8520.1971660448307</v>
      </c>
      <c r="I785" s="26">
        <f t="shared" si="125"/>
        <v>14441.01214583884</v>
      </c>
      <c r="J785" s="1">
        <f t="shared" si="126"/>
        <v>9425.0253609270967</v>
      </c>
      <c r="K785" s="1">
        <f t="shared" si="127"/>
        <v>13450.127881640785</v>
      </c>
      <c r="L785" s="25">
        <v>14.085817446592401</v>
      </c>
      <c r="M785" s="25">
        <v>14.5306022892653</v>
      </c>
      <c r="N785" s="24">
        <v>11.208674194378</v>
      </c>
      <c r="O785" s="24">
        <v>11.1306716823767</v>
      </c>
      <c r="P785" s="23">
        <v>13.056671100932901</v>
      </c>
      <c r="Q785" s="23">
        <v>13.8178842413458</v>
      </c>
      <c r="R785" s="5">
        <v>12.8</v>
      </c>
      <c r="S785" s="5">
        <v>13.2</v>
      </c>
      <c r="T785" s="5">
        <v>0.56299999999999994</v>
      </c>
      <c r="U785" s="5">
        <f t="shared" si="128"/>
        <v>0.24949160514865382</v>
      </c>
      <c r="V785" s="5">
        <v>0.77100000000000002</v>
      </c>
      <c r="W785" s="5">
        <v>0.376</v>
      </c>
      <c r="X785" s="5">
        <v>1.3</v>
      </c>
      <c r="Y785" s="4" t="s">
        <v>1400</v>
      </c>
      <c r="Z785" s="5" t="s">
        <v>1235</v>
      </c>
      <c r="AA785" s="29">
        <v>4.78</v>
      </c>
      <c r="AB785" s="6" t="s">
        <v>1317</v>
      </c>
      <c r="AC785" s="1">
        <f t="shared" si="129"/>
        <v>2099.1147797165027</v>
      </c>
    </row>
    <row r="786" spans="1:31" x14ac:dyDescent="0.2">
      <c r="A786" t="s">
        <v>1622</v>
      </c>
      <c r="B786" t="s">
        <v>1621</v>
      </c>
      <c r="C786" s="5">
        <v>67.23</v>
      </c>
      <c r="D786" s="28">
        <f t="shared" si="120"/>
        <v>295598.67718931922</v>
      </c>
      <c r="E786" s="28">
        <f t="shared" si="121"/>
        <v>198804.60054104467</v>
      </c>
      <c r="F786" s="27">
        <f t="shared" si="122"/>
        <v>82835.250225434953</v>
      </c>
      <c r="G786" s="27">
        <f t="shared" si="123"/>
        <v>60538.243021899711</v>
      </c>
      <c r="H786" s="26">
        <f t="shared" si="124"/>
        <v>41748.966113621194</v>
      </c>
      <c r="I786" s="26">
        <f t="shared" si="125"/>
        <v>35380.479757306508</v>
      </c>
      <c r="J786" s="1">
        <f t="shared" si="126"/>
        <v>140060.96450945846</v>
      </c>
      <c r="K786" s="1">
        <f t="shared" si="127"/>
        <v>98241.107773416967</v>
      </c>
      <c r="L786" s="25">
        <v>18.1732802878428</v>
      </c>
      <c r="M786" s="25">
        <v>17.600991617156701</v>
      </c>
      <c r="N786" s="24">
        <v>16.337957211322902</v>
      </c>
      <c r="O786" s="24">
        <v>15.885559184540201</v>
      </c>
      <c r="P786" s="23">
        <v>15.3494528501608</v>
      </c>
      <c r="Q786" s="23">
        <v>15.1106659905737</v>
      </c>
      <c r="R786" s="5">
        <v>16.600000000000001</v>
      </c>
      <c r="S786" s="5">
        <v>16.2</v>
      </c>
      <c r="T786" s="5">
        <v>0.57399999999999995</v>
      </c>
      <c r="U786" s="5">
        <f t="shared" si="128"/>
        <v>0.24108810760202651</v>
      </c>
      <c r="V786" s="5">
        <v>0.77700000000000002</v>
      </c>
      <c r="W786" s="5">
        <v>-0.42099999999999999</v>
      </c>
      <c r="X786" s="5">
        <v>-1.34</v>
      </c>
      <c r="Y786" s="4" t="s">
        <v>1403</v>
      </c>
      <c r="Z786" s="5" t="s">
        <v>1238</v>
      </c>
      <c r="AA786" s="29">
        <v>5.65</v>
      </c>
      <c r="AB786" s="6" t="s">
        <v>1620</v>
      </c>
      <c r="AC786" s="1">
        <f t="shared" si="129"/>
        <v>2083.3104939678483</v>
      </c>
    </row>
    <row r="787" spans="1:31" x14ac:dyDescent="0.2">
      <c r="A787" t="s">
        <v>278</v>
      </c>
      <c r="B787" t="s">
        <v>1242</v>
      </c>
      <c r="C787" s="5">
        <v>23.87</v>
      </c>
      <c r="D787" s="28">
        <f t="shared" si="120"/>
        <v>65205.590556468465</v>
      </c>
      <c r="E787" s="28">
        <f t="shared" si="121"/>
        <v>177504.1076259425</v>
      </c>
      <c r="F787" s="27">
        <f t="shared" si="122"/>
        <v>17750.410762593758</v>
      </c>
      <c r="G787" s="27">
        <f t="shared" si="123"/>
        <v>16816.1786171938</v>
      </c>
      <c r="H787" s="26">
        <f t="shared" si="124"/>
        <v>63901.478745335349</v>
      </c>
      <c r="I787" s="26">
        <f t="shared" si="125"/>
        <v>108307.59109378999</v>
      </c>
      <c r="J787" s="1">
        <f t="shared" si="126"/>
        <v>48952.49335479919</v>
      </c>
      <c r="K787" s="1">
        <f t="shared" si="127"/>
        <v>100875.95911230876</v>
      </c>
      <c r="L787" s="25">
        <v>15.992708042201</v>
      </c>
      <c r="M787" s="25">
        <v>17.437492884873901</v>
      </c>
      <c r="N787" s="24">
        <v>14.1155647899865</v>
      </c>
      <c r="O787" s="24">
        <v>14.037562277985201</v>
      </c>
      <c r="P787" s="23">
        <v>15.963561696541399</v>
      </c>
      <c r="Q787" s="23">
        <v>16.7247748369543</v>
      </c>
      <c r="R787" s="5">
        <v>15.4</v>
      </c>
      <c r="S787" s="5">
        <v>16.100000000000001</v>
      </c>
      <c r="T787" s="5">
        <v>0.36499999999999999</v>
      </c>
      <c r="U787" s="5">
        <f t="shared" si="128"/>
        <v>0.43770713554352531</v>
      </c>
      <c r="V787" s="5">
        <v>0.57899999999999996</v>
      </c>
      <c r="W787" s="5">
        <v>0.70899999999999996</v>
      </c>
      <c r="X787" s="5">
        <v>1.64</v>
      </c>
      <c r="Y787" s="4" t="s">
        <v>1400</v>
      </c>
      <c r="Z787" s="5" t="s">
        <v>1237</v>
      </c>
      <c r="AA787" s="29">
        <v>5.44</v>
      </c>
      <c r="AB787" s="6" t="s">
        <v>814</v>
      </c>
      <c r="AC787" s="1">
        <f t="shared" si="129"/>
        <v>2050.7956998240129</v>
      </c>
    </row>
    <row r="788" spans="1:31" x14ac:dyDescent="0.2">
      <c r="A788" t="s">
        <v>401</v>
      </c>
      <c r="B788" t="s">
        <v>1619</v>
      </c>
      <c r="C788" s="5">
        <v>27.19</v>
      </c>
      <c r="D788" s="28">
        <f t="shared" si="120"/>
        <v>73899.66929732979</v>
      </c>
      <c r="E788" s="28">
        <f t="shared" si="121"/>
        <v>201171.32197606505</v>
      </c>
      <c r="F788" s="27">
        <f t="shared" si="122"/>
        <v>20117.132197605981</v>
      </c>
      <c r="G788" s="27">
        <f t="shared" si="123"/>
        <v>19058.335766152682</v>
      </c>
      <c r="H788" s="26">
        <f t="shared" si="124"/>
        <v>72421.675911383965</v>
      </c>
      <c r="I788" s="26">
        <f t="shared" si="125"/>
        <v>122748.60323962699</v>
      </c>
      <c r="J788" s="1">
        <f t="shared" si="126"/>
        <v>55479.492468773249</v>
      </c>
      <c r="K788" s="1">
        <f t="shared" si="127"/>
        <v>114326.08699394825</v>
      </c>
      <c r="L788" s="25">
        <v>16.1732802878428</v>
      </c>
      <c r="M788" s="25">
        <v>17.618065130515699</v>
      </c>
      <c r="N788" s="24">
        <v>14.2961370356283</v>
      </c>
      <c r="O788" s="24">
        <v>14.218134523627</v>
      </c>
      <c r="P788" s="23">
        <v>16.144133942183299</v>
      </c>
      <c r="Q788" s="23">
        <v>16.905347082596101</v>
      </c>
      <c r="R788" s="5">
        <v>15.5</v>
      </c>
      <c r="S788" s="5">
        <v>16.2</v>
      </c>
      <c r="T788" s="5">
        <v>0.36399999999999999</v>
      </c>
      <c r="U788" s="5">
        <f t="shared" si="128"/>
        <v>0.43889861635094402</v>
      </c>
      <c r="V788" s="5">
        <v>0.57899999999999996</v>
      </c>
      <c r="W788" s="5">
        <v>0.70899999999999996</v>
      </c>
      <c r="X788" s="5">
        <v>1.64</v>
      </c>
      <c r="Y788" s="4" t="s">
        <v>1400</v>
      </c>
      <c r="Z788" s="5" t="s">
        <v>1237</v>
      </c>
      <c r="AA788" s="29">
        <v>9.17</v>
      </c>
      <c r="AB788" s="6" t="s">
        <v>1364</v>
      </c>
      <c r="AC788" s="1">
        <f t="shared" si="129"/>
        <v>2040.437383919575</v>
      </c>
      <c r="AD788" s="5" t="s">
        <v>1406</v>
      </c>
      <c r="AE788">
        <v>4</v>
      </c>
    </row>
    <row r="789" spans="1:31" x14ac:dyDescent="0.2">
      <c r="A789" t="s">
        <v>23</v>
      </c>
      <c r="B789" t="s">
        <v>1520</v>
      </c>
      <c r="C789" s="5">
        <v>12.12</v>
      </c>
      <c r="D789" s="28">
        <f t="shared" si="120"/>
        <v>32602.795278234229</v>
      </c>
      <c r="E789" s="28">
        <f t="shared" si="121"/>
        <v>88752.053812971237</v>
      </c>
      <c r="F789" s="27">
        <f t="shared" si="122"/>
        <v>8875.2053812968934</v>
      </c>
      <c r="G789" s="27">
        <f t="shared" si="123"/>
        <v>8408.0893085969001</v>
      </c>
      <c r="H789" s="26">
        <f t="shared" si="124"/>
        <v>31950.739372667671</v>
      </c>
      <c r="I789" s="26">
        <f t="shared" si="125"/>
        <v>54153.795546894995</v>
      </c>
      <c r="J789" s="1">
        <f t="shared" si="126"/>
        <v>24476.246677399598</v>
      </c>
      <c r="K789" s="1">
        <f t="shared" si="127"/>
        <v>50437.97955615438</v>
      </c>
      <c r="L789" s="25">
        <v>14.992708042201</v>
      </c>
      <c r="M789" s="25">
        <v>16.437492884873901</v>
      </c>
      <c r="N789" s="24">
        <v>13.1155647899865</v>
      </c>
      <c r="O789" s="24">
        <v>13.037562277985201</v>
      </c>
      <c r="P789" s="23">
        <v>14.963561696541399</v>
      </c>
      <c r="Q789" s="23">
        <v>15.7247748369543</v>
      </c>
      <c r="R789" s="5">
        <v>14.4</v>
      </c>
      <c r="S789" s="5">
        <v>15.1</v>
      </c>
      <c r="T789" s="5">
        <v>0.35499999999999998</v>
      </c>
      <c r="U789" s="5">
        <f t="shared" si="128"/>
        <v>0.44977164694490596</v>
      </c>
      <c r="V789" s="5">
        <v>0.57899999999999996</v>
      </c>
      <c r="W789" s="5">
        <v>0.70899999999999996</v>
      </c>
      <c r="X789" s="5">
        <v>1.64</v>
      </c>
      <c r="Y789" s="4" t="s">
        <v>1400</v>
      </c>
      <c r="Z789" s="5" t="s">
        <v>1238</v>
      </c>
      <c r="AA789" s="29">
        <v>4.4800000000000004</v>
      </c>
      <c r="AB789" s="6" t="s">
        <v>700</v>
      </c>
      <c r="AC789" s="1">
        <f t="shared" si="129"/>
        <v>2019.4923001154787</v>
      </c>
    </row>
    <row r="790" spans="1:31" x14ac:dyDescent="0.2">
      <c r="A790" t="s">
        <v>473</v>
      </c>
      <c r="B790" t="s">
        <v>1618</v>
      </c>
      <c r="C790" s="5">
        <v>20.75</v>
      </c>
      <c r="D790" s="28">
        <f t="shared" si="120"/>
        <v>75638.485045501031</v>
      </c>
      <c r="E790" s="28">
        <f t="shared" si="121"/>
        <v>102952.38242304319</v>
      </c>
      <c r="F790" s="27">
        <f t="shared" si="122"/>
        <v>10295.238242304053</v>
      </c>
      <c r="G790" s="27">
        <f t="shared" si="123"/>
        <v>9753.3835979727537</v>
      </c>
      <c r="H790" s="26">
        <f t="shared" si="124"/>
        <v>37062.857672295824</v>
      </c>
      <c r="I790" s="26">
        <f t="shared" si="125"/>
        <v>62818.40283440044</v>
      </c>
      <c r="J790" s="1">
        <f t="shared" si="126"/>
        <v>40998.860320033637</v>
      </c>
      <c r="K790" s="1">
        <f t="shared" si="127"/>
        <v>58508.056285138795</v>
      </c>
      <c r="L790" s="25">
        <v>16.206832847553802</v>
      </c>
      <c r="M790" s="25">
        <v>16.651617690226701</v>
      </c>
      <c r="N790" s="24">
        <v>13.3296895953393</v>
      </c>
      <c r="O790" s="24">
        <v>13.2516870833381</v>
      </c>
      <c r="P790" s="23">
        <v>15.1776865018943</v>
      </c>
      <c r="Q790" s="23">
        <v>15.9388996423072</v>
      </c>
      <c r="R790" s="5">
        <v>14.9</v>
      </c>
      <c r="S790" s="5">
        <v>15.3</v>
      </c>
      <c r="T790" s="5">
        <v>0.622</v>
      </c>
      <c r="U790" s="5">
        <f t="shared" si="128"/>
        <v>0.2062096153091813</v>
      </c>
      <c r="V790" s="5">
        <v>0.79300000000000004</v>
      </c>
      <c r="W790" s="5">
        <v>0.376</v>
      </c>
      <c r="X790" s="5">
        <v>1.3</v>
      </c>
      <c r="Y790" s="4" t="s">
        <v>1400</v>
      </c>
      <c r="Z790" s="5" t="s">
        <v>1237</v>
      </c>
      <c r="AA790" s="29">
        <v>9.59</v>
      </c>
      <c r="AB790" s="6" t="s">
        <v>782</v>
      </c>
      <c r="AC790" s="1">
        <f t="shared" si="129"/>
        <v>1975.8486901221029</v>
      </c>
      <c r="AD790" s="5" t="s">
        <v>1406</v>
      </c>
      <c r="AE790">
        <v>2</v>
      </c>
    </row>
    <row r="791" spans="1:31" x14ac:dyDescent="0.2">
      <c r="A791" t="s">
        <v>1617</v>
      </c>
      <c r="B791" t="s">
        <v>1616</v>
      </c>
      <c r="C791">
        <v>33.450000000000003</v>
      </c>
      <c r="D791" s="28">
        <f t="shared" si="120"/>
        <v>61727.959060123445</v>
      </c>
      <c r="E791" s="28">
        <f t="shared" si="121"/>
        <v>84018.610942946063</v>
      </c>
      <c r="F791" s="27">
        <f t="shared" si="122"/>
        <v>104135.74314055151</v>
      </c>
      <c r="G791" s="27">
        <f t="shared" si="123"/>
        <v>7959.6578788050474</v>
      </c>
      <c r="H791" s="26">
        <f t="shared" si="124"/>
        <v>30246.699939458711</v>
      </c>
      <c r="I791" s="26">
        <f t="shared" si="125"/>
        <v>51265.593117727236</v>
      </c>
      <c r="J791" s="1">
        <f t="shared" si="126"/>
        <v>65370.134046711224</v>
      </c>
      <c r="K791" s="1">
        <f t="shared" si="127"/>
        <v>47747.953979826118</v>
      </c>
      <c r="L791" s="25">
        <v>15.9136364712098</v>
      </c>
      <c r="M791" s="25">
        <v>16.358421313882701</v>
      </c>
      <c r="N791" s="24">
        <v>16.668105813015298</v>
      </c>
      <c r="O791" s="24">
        <v>12.958490706994001</v>
      </c>
      <c r="P791" s="23">
        <v>14.884490125550199</v>
      </c>
      <c r="Q791" s="23">
        <v>15.6457032659631</v>
      </c>
      <c r="R791" s="5">
        <v>15.8</v>
      </c>
      <c r="S791" s="5">
        <v>15</v>
      </c>
      <c r="T791" s="5">
        <v>0.35199999999999998</v>
      </c>
      <c r="U791" s="5">
        <f t="shared" si="128"/>
        <v>0.45345733652186898</v>
      </c>
      <c r="V791" s="5">
        <v>0.57899999999999996</v>
      </c>
      <c r="W791" s="5">
        <v>-0.83499999999999996</v>
      </c>
      <c r="X791" s="5">
        <v>-1.78</v>
      </c>
      <c r="Y791" s="4" t="s">
        <v>1403</v>
      </c>
      <c r="Z791" s="5" t="s">
        <v>1238</v>
      </c>
      <c r="AA791" s="29">
        <v>5.39</v>
      </c>
      <c r="AB791" s="6" t="s">
        <v>1615</v>
      </c>
      <c r="AC791" s="1">
        <f t="shared" si="129"/>
        <v>1954.264097061621</v>
      </c>
    </row>
    <row r="792" spans="1:31" x14ac:dyDescent="0.2">
      <c r="A792" t="s">
        <v>643</v>
      </c>
      <c r="B792" t="s">
        <v>1614</v>
      </c>
      <c r="C792" s="5">
        <v>29.05</v>
      </c>
      <c r="D792" s="28">
        <f t="shared" si="120"/>
        <v>22604.6047262422</v>
      </c>
      <c r="E792" s="28">
        <f t="shared" si="121"/>
        <v>61534.757310326182</v>
      </c>
      <c r="F792" s="27">
        <f t="shared" si="122"/>
        <v>123069.51462065238</v>
      </c>
      <c r="G792" s="27">
        <f t="shared" si="123"/>
        <v>11659.2171745876</v>
      </c>
      <c r="H792" s="26">
        <f t="shared" si="124"/>
        <v>22152.512631717593</v>
      </c>
      <c r="I792" s="26">
        <f t="shared" si="125"/>
        <v>37546.631579180263</v>
      </c>
      <c r="J792" s="1">
        <f t="shared" si="126"/>
        <v>55942.210659537399</v>
      </c>
      <c r="K792" s="1">
        <f t="shared" si="127"/>
        <v>36913.535354698011</v>
      </c>
      <c r="L792" s="25">
        <v>14.464329069846199</v>
      </c>
      <c r="M792" s="25">
        <v>15.9091139125191</v>
      </c>
      <c r="N792" s="24">
        <v>16.9091139125191</v>
      </c>
      <c r="O792" s="24">
        <v>13.509183305630399</v>
      </c>
      <c r="P792" s="23">
        <v>14.435182724186699</v>
      </c>
      <c r="Q792" s="23">
        <v>15.1963958645995</v>
      </c>
      <c r="R792" s="5">
        <v>15.3</v>
      </c>
      <c r="S792" s="5">
        <v>14.9</v>
      </c>
      <c r="T792" s="5">
        <v>0.65700000000000003</v>
      </c>
      <c r="U792" s="5">
        <f t="shared" si="128"/>
        <v>0.18243463044021921</v>
      </c>
      <c r="V792" s="5">
        <v>0.81200000000000006</v>
      </c>
      <c r="W792" s="5">
        <v>-0.39800000000000002</v>
      </c>
      <c r="X792" s="5">
        <v>-1.32</v>
      </c>
      <c r="Y792" s="5" t="s">
        <v>1400</v>
      </c>
      <c r="Z792" s="5" t="s">
        <v>1237</v>
      </c>
      <c r="AA792" s="29">
        <v>9.34</v>
      </c>
      <c r="AB792" s="6" t="s">
        <v>1321</v>
      </c>
      <c r="AC792" s="1">
        <f t="shared" si="129"/>
        <v>1925.7215373334732</v>
      </c>
    </row>
    <row r="793" spans="1:31" x14ac:dyDescent="0.2">
      <c r="A793" t="s">
        <v>1613</v>
      </c>
      <c r="B793" t="s">
        <v>1612</v>
      </c>
      <c r="C793">
        <v>35.020000000000003</v>
      </c>
      <c r="D793" s="28">
        <f t="shared" si="120"/>
        <v>40862.170082051947</v>
      </c>
      <c r="E793" s="28">
        <f t="shared" si="121"/>
        <v>55617.953722793092</v>
      </c>
      <c r="F793" s="27">
        <f t="shared" si="122"/>
        <v>139636.56466573567</v>
      </c>
      <c r="G793" s="27">
        <f t="shared" si="123"/>
        <v>136771.58608651234</v>
      </c>
      <c r="H793" s="26">
        <f t="shared" si="124"/>
        <v>20022.463340205664</v>
      </c>
      <c r="I793" s="26">
        <f t="shared" si="125"/>
        <v>33936.378542721861</v>
      </c>
      <c r="J793" s="1">
        <f t="shared" si="126"/>
        <v>66840.399362664422</v>
      </c>
      <c r="K793" s="1">
        <f t="shared" si="127"/>
        <v>75441.972784009093</v>
      </c>
      <c r="L793" s="25">
        <v>15.3184782033827</v>
      </c>
      <c r="M793" s="25">
        <v>15.7632630460556</v>
      </c>
      <c r="N793" s="24">
        <v>17.091317243739802</v>
      </c>
      <c r="O793" s="24">
        <v>17.0614090199396</v>
      </c>
      <c r="P793" s="23">
        <v>14.2893318577232</v>
      </c>
      <c r="Q793" s="23">
        <v>15.0505449981361</v>
      </c>
      <c r="R793" s="5">
        <v>15.6</v>
      </c>
      <c r="S793" s="5">
        <v>16</v>
      </c>
      <c r="T793" s="5">
        <v>0.61</v>
      </c>
      <c r="U793" s="5">
        <f t="shared" si="128"/>
        <v>0.21467016498923297</v>
      </c>
      <c r="V793" s="5">
        <v>0.79300000000000004</v>
      </c>
      <c r="W793" s="5">
        <v>0.39200000000000002</v>
      </c>
      <c r="X793" s="5">
        <v>1.31</v>
      </c>
      <c r="Y793" s="4" t="s">
        <v>1403</v>
      </c>
      <c r="Z793" s="5" t="s">
        <v>1238</v>
      </c>
      <c r="AA793" s="29">
        <v>4.92</v>
      </c>
      <c r="AB793" s="6" t="s">
        <v>1611</v>
      </c>
      <c r="AC793" s="1">
        <f t="shared" si="129"/>
        <v>1908.6350474775675</v>
      </c>
    </row>
    <row r="794" spans="1:31" x14ac:dyDescent="0.2">
      <c r="A794" t="s">
        <v>1610</v>
      </c>
      <c r="B794" t="s">
        <v>1609</v>
      </c>
      <c r="C794">
        <v>29.37</v>
      </c>
      <c r="D794" s="28">
        <f t="shared" si="120"/>
        <v>95634.866149481793</v>
      </c>
      <c r="E794" s="28">
        <f t="shared" si="121"/>
        <v>30767.378655163087</v>
      </c>
      <c r="F794" s="27">
        <f t="shared" si="122"/>
        <v>63901.478745335349</v>
      </c>
      <c r="G794" s="27">
        <f t="shared" si="123"/>
        <v>997.75993128684183</v>
      </c>
      <c r="H794" s="26">
        <f t="shared" si="124"/>
        <v>3791.4877388900213</v>
      </c>
      <c r="I794" s="26">
        <f t="shared" si="125"/>
        <v>6426.2504048984047</v>
      </c>
      <c r="J794" s="1">
        <f t="shared" si="126"/>
        <v>54442.610877902393</v>
      </c>
      <c r="K794" s="1">
        <f t="shared" si="127"/>
        <v>12730.46299711611</v>
      </c>
      <c r="L794" s="25">
        <v>16.545249065229701</v>
      </c>
      <c r="M794" s="25">
        <v>14.9091139125191</v>
      </c>
      <c r="N794" s="24">
        <v>15.963561696541399</v>
      </c>
      <c r="O794" s="24">
        <v>9.9625489235683702</v>
      </c>
      <c r="P794" s="23">
        <v>11.888548342124601</v>
      </c>
      <c r="Q794" s="23">
        <v>12.6497614825375</v>
      </c>
      <c r="R794" s="5">
        <v>14.8</v>
      </c>
      <c r="S794" s="5">
        <v>12.5</v>
      </c>
      <c r="T794" s="5">
        <v>2.1399999999999999E-2</v>
      </c>
      <c r="U794" s="5">
        <f t="shared" si="128"/>
        <v>1.6695862266508092</v>
      </c>
      <c r="V794" s="5">
        <v>0.20799999999999999</v>
      </c>
      <c r="W794" s="5">
        <v>-2.29</v>
      </c>
      <c r="X794" s="5">
        <v>-4.9000000000000004</v>
      </c>
      <c r="Y794" s="4" t="s">
        <v>1403</v>
      </c>
      <c r="Z794" s="13" t="s">
        <v>1238</v>
      </c>
      <c r="AA794" s="29">
        <v>5.21</v>
      </c>
      <c r="AB794" s="6" t="s">
        <v>1608</v>
      </c>
      <c r="AC794" s="1">
        <f t="shared" si="129"/>
        <v>1853.6809968642285</v>
      </c>
    </row>
    <row r="795" spans="1:31" x14ac:dyDescent="0.2">
      <c r="A795" t="s">
        <v>487</v>
      </c>
      <c r="B795" t="s">
        <v>1533</v>
      </c>
      <c r="C795" s="5">
        <v>56.18</v>
      </c>
      <c r="D795" s="28">
        <f t="shared" si="120"/>
        <v>147799.33859465958</v>
      </c>
      <c r="E795" s="28">
        <f t="shared" si="121"/>
        <v>201171.32197606505</v>
      </c>
      <c r="F795" s="27">
        <f t="shared" si="122"/>
        <v>89935.414530477225</v>
      </c>
      <c r="G795" s="27">
        <f t="shared" si="123"/>
        <v>19058.335766152682</v>
      </c>
      <c r="H795" s="26">
        <f t="shared" si="124"/>
        <v>72421.675911383965</v>
      </c>
      <c r="I795" s="26">
        <f t="shared" si="125"/>
        <v>122748.60323962699</v>
      </c>
      <c r="J795" s="1">
        <f t="shared" si="126"/>
        <v>103385.47634550692</v>
      </c>
      <c r="K795" s="1">
        <f t="shared" si="127"/>
        <v>114326.08699394825</v>
      </c>
      <c r="L795" s="25">
        <v>17.1732802878428</v>
      </c>
      <c r="M795" s="25">
        <v>17.618065130515699</v>
      </c>
      <c r="N795" s="24">
        <v>16.456601707821601</v>
      </c>
      <c r="O795" s="24">
        <v>14.218134523627</v>
      </c>
      <c r="P795" s="23">
        <v>16.144133942183299</v>
      </c>
      <c r="Q795" s="23">
        <v>16.905347082596101</v>
      </c>
      <c r="R795" s="5">
        <v>16.600000000000001</v>
      </c>
      <c r="S795" s="5">
        <v>16.2</v>
      </c>
      <c r="T795" s="5">
        <v>0.66900000000000004</v>
      </c>
      <c r="U795" s="5">
        <f t="shared" si="128"/>
        <v>0.17457388223217687</v>
      </c>
      <c r="V795" s="5">
        <v>0.81499999999999995</v>
      </c>
      <c r="W795" s="5">
        <v>-0.34399999999999997</v>
      </c>
      <c r="X795" s="5">
        <v>-1.27</v>
      </c>
      <c r="Y795" s="4" t="s">
        <v>1400</v>
      </c>
      <c r="Z795" s="5" t="s">
        <v>1237</v>
      </c>
      <c r="AA795" s="29">
        <v>9.31</v>
      </c>
      <c r="AB795" s="6" t="s">
        <v>1108</v>
      </c>
      <c r="AC795" s="1">
        <f t="shared" si="129"/>
        <v>1840.2541179335515</v>
      </c>
      <c r="AD795" s="5" t="s">
        <v>1406</v>
      </c>
      <c r="AE795">
        <v>14</v>
      </c>
    </row>
    <row r="796" spans="1:31" x14ac:dyDescent="0.2">
      <c r="A796" t="s">
        <v>1607</v>
      </c>
      <c r="B796" t="s">
        <v>1606</v>
      </c>
      <c r="C796" s="5">
        <v>38.409999999999997</v>
      </c>
      <c r="D796" s="28">
        <f t="shared" si="120"/>
        <v>47817.433074740897</v>
      </c>
      <c r="E796" s="28">
        <f t="shared" si="121"/>
        <v>260339.35785136794</v>
      </c>
      <c r="F796" s="27">
        <f t="shared" si="122"/>
        <v>115969.35031561337</v>
      </c>
      <c r="G796" s="27">
        <f t="shared" si="123"/>
        <v>114350.01459691969</v>
      </c>
      <c r="H796" s="26">
        <f t="shared" si="124"/>
        <v>46861.084413246659</v>
      </c>
      <c r="I796" s="26">
        <f t="shared" si="125"/>
        <v>187733.15789590584</v>
      </c>
      <c r="J796" s="1">
        <f t="shared" si="126"/>
        <v>70215.955934533631</v>
      </c>
      <c r="K796" s="1">
        <f t="shared" si="127"/>
        <v>187474.17678139781</v>
      </c>
      <c r="L796" s="25">
        <v>15.545249065229701</v>
      </c>
      <c r="M796" s="25">
        <v>17.9900339079026</v>
      </c>
      <c r="N796" s="24">
        <v>16.823384038493199</v>
      </c>
      <c r="O796" s="24">
        <v>16.803097024348201</v>
      </c>
      <c r="P796" s="23">
        <v>15.516102719570201</v>
      </c>
      <c r="Q796" s="23">
        <v>17.518323959486899</v>
      </c>
      <c r="R796" s="5">
        <v>16</v>
      </c>
      <c r="S796" s="5">
        <v>17.399999999999999</v>
      </c>
      <c r="T796" s="5">
        <v>6.6100000000000006E-2</v>
      </c>
      <c r="U796" s="5">
        <f t="shared" si="128"/>
        <v>1.1797985405143596</v>
      </c>
      <c r="V796" s="5">
        <v>0.40200000000000002</v>
      </c>
      <c r="W796" s="5">
        <v>1.48</v>
      </c>
      <c r="X796" s="5">
        <v>2.78</v>
      </c>
      <c r="Y796" s="4" t="s">
        <v>1403</v>
      </c>
      <c r="Z796" s="5" t="s">
        <v>1238</v>
      </c>
      <c r="AA796" s="30">
        <v>5.51</v>
      </c>
      <c r="AB796" s="6" t="s">
        <v>1605</v>
      </c>
      <c r="AC796" s="1">
        <f t="shared" si="129"/>
        <v>1828.0644606751794</v>
      </c>
    </row>
    <row r="797" spans="1:31" x14ac:dyDescent="0.2">
      <c r="A797" t="s">
        <v>447</v>
      </c>
      <c r="B797" t="s">
        <v>1604</v>
      </c>
      <c r="C797" s="5">
        <v>41.42</v>
      </c>
      <c r="D797" s="28">
        <f t="shared" si="120"/>
        <v>99981.905519918451</v>
      </c>
      <c r="E797" s="28">
        <f t="shared" si="121"/>
        <v>272172.96502642712</v>
      </c>
      <c r="F797" s="27">
        <f t="shared" si="122"/>
        <v>27217.296502643894</v>
      </c>
      <c r="G797" s="27">
        <f t="shared" si="123"/>
        <v>25784.807213030577</v>
      </c>
      <c r="H797" s="26">
        <f t="shared" si="124"/>
        <v>97982.267409514679</v>
      </c>
      <c r="I797" s="26">
        <f t="shared" si="125"/>
        <v>166071.63967714517</v>
      </c>
      <c r="J797" s="1">
        <f t="shared" si="126"/>
        <v>75060.489810692336</v>
      </c>
      <c r="K797" s="1">
        <f t="shared" si="127"/>
        <v>154676.47063886761</v>
      </c>
      <c r="L797" s="25">
        <v>16.609379402649498</v>
      </c>
      <c r="M797" s="25">
        <v>18.054164245322301</v>
      </c>
      <c r="N797" s="24">
        <v>14.732236150435</v>
      </c>
      <c r="O797" s="24">
        <v>14.6542336384337</v>
      </c>
      <c r="P797" s="23">
        <v>16.580233056989901</v>
      </c>
      <c r="Q797" s="23">
        <v>17.341446197402799</v>
      </c>
      <c r="R797" s="5">
        <v>16</v>
      </c>
      <c r="S797" s="5">
        <v>16.7</v>
      </c>
      <c r="T797" s="5">
        <v>0.35699999999999998</v>
      </c>
      <c r="U797" s="5">
        <f t="shared" si="128"/>
        <v>0.44733178388780681</v>
      </c>
      <c r="V797" s="5">
        <v>0.57899999999999996</v>
      </c>
      <c r="W797" s="5">
        <v>0.70899999999999996</v>
      </c>
      <c r="X797" s="5">
        <v>1.64</v>
      </c>
      <c r="Y797" s="4" t="s">
        <v>1400</v>
      </c>
      <c r="Z797" s="5" t="s">
        <v>1237</v>
      </c>
      <c r="AA797" s="29">
        <v>7.1</v>
      </c>
      <c r="AB797" s="6" t="s">
        <v>1328</v>
      </c>
      <c r="AC797" s="1">
        <f t="shared" si="129"/>
        <v>1812.1798602291726</v>
      </c>
    </row>
    <row r="798" spans="1:31" x14ac:dyDescent="0.2">
      <c r="A798" t="s">
        <v>15</v>
      </c>
      <c r="B798" t="s">
        <v>1603</v>
      </c>
      <c r="C798" s="5">
        <v>13.06</v>
      </c>
      <c r="D798" s="28">
        <f t="shared" si="120"/>
        <v>29994.571655973617</v>
      </c>
      <c r="E798" s="28">
        <f t="shared" si="121"/>
        <v>81651.889507928587</v>
      </c>
      <c r="F798" s="27">
        <f t="shared" si="122"/>
        <v>8165.1889507931974</v>
      </c>
      <c r="G798" s="27">
        <f t="shared" si="123"/>
        <v>7735.4421639092006</v>
      </c>
      <c r="H798" s="26">
        <f t="shared" si="124"/>
        <v>29394.680222854509</v>
      </c>
      <c r="I798" s="26">
        <f t="shared" si="125"/>
        <v>49821.491903143826</v>
      </c>
      <c r="J798" s="1">
        <f t="shared" si="126"/>
        <v>22518.146943207106</v>
      </c>
      <c r="K798" s="1">
        <f t="shared" si="127"/>
        <v>46402.941191660539</v>
      </c>
      <c r="L798" s="25">
        <v>14.8724138084832</v>
      </c>
      <c r="M798" s="25">
        <v>16.317198651156101</v>
      </c>
      <c r="N798" s="24">
        <v>12.9952705562688</v>
      </c>
      <c r="O798" s="24">
        <v>12.9172680442675</v>
      </c>
      <c r="P798" s="23">
        <v>14.8432674628237</v>
      </c>
      <c r="Q798" s="23">
        <v>15.604480603236601</v>
      </c>
      <c r="R798" s="5">
        <v>14.2</v>
      </c>
      <c r="S798" s="5">
        <v>14.9</v>
      </c>
      <c r="T798" s="5">
        <v>0.35299999999999998</v>
      </c>
      <c r="U798" s="5">
        <f t="shared" si="128"/>
        <v>0.45222529461217748</v>
      </c>
      <c r="V798" s="5">
        <v>0.57899999999999996</v>
      </c>
      <c r="W798" s="5">
        <v>0.70899999999999996</v>
      </c>
      <c r="X798" s="5">
        <v>1.64</v>
      </c>
      <c r="Y798" s="4" t="s">
        <v>1400</v>
      </c>
      <c r="Z798" s="5" t="s">
        <v>1237</v>
      </c>
      <c r="AA798" s="29">
        <v>9.4600000000000009</v>
      </c>
      <c r="AB798" s="6" t="s">
        <v>706</v>
      </c>
      <c r="AC798" s="1">
        <f t="shared" si="129"/>
        <v>1724.207269770835</v>
      </c>
      <c r="AD798" s="5" t="s">
        <v>1406</v>
      </c>
      <c r="AE798">
        <v>4</v>
      </c>
    </row>
    <row r="799" spans="1:31" x14ac:dyDescent="0.2">
      <c r="A799" t="s">
        <v>1602</v>
      </c>
      <c r="B799" t="s">
        <v>1601</v>
      </c>
      <c r="C799" s="5">
        <v>55.26</v>
      </c>
      <c r="D799" s="28">
        <f t="shared" si="120"/>
        <v>182575.65355810637</v>
      </c>
      <c r="E799" s="28">
        <f t="shared" si="121"/>
        <v>163303.77901585688</v>
      </c>
      <c r="F799" s="27">
        <f t="shared" si="122"/>
        <v>73368.364485384707</v>
      </c>
      <c r="G799" s="27">
        <f t="shared" si="123"/>
        <v>152466.68612922149</v>
      </c>
      <c r="H799" s="26">
        <f t="shared" si="124"/>
        <v>29394.680222854509</v>
      </c>
      <c r="I799" s="26">
        <f t="shared" si="125"/>
        <v>106863.4898792084</v>
      </c>
      <c r="J799" s="1">
        <f t="shared" si="126"/>
        <v>95112.899422115181</v>
      </c>
      <c r="K799" s="1">
        <f t="shared" si="127"/>
        <v>140877.98500809559</v>
      </c>
      <c r="L799" s="25">
        <v>17.4781348693712</v>
      </c>
      <c r="M799" s="25">
        <v>17.317198651156101</v>
      </c>
      <c r="N799" s="24">
        <v>16.1628705047648</v>
      </c>
      <c r="O799" s="24">
        <v>17.218134523627</v>
      </c>
      <c r="P799" s="23">
        <v>14.8432674628237</v>
      </c>
      <c r="Q799" s="23">
        <v>16.7054095120874</v>
      </c>
      <c r="R799" s="5">
        <v>16.2</v>
      </c>
      <c r="S799" s="5">
        <v>17.100000000000001</v>
      </c>
      <c r="T799" s="5">
        <v>0.23400000000000001</v>
      </c>
      <c r="U799" s="5">
        <f t="shared" si="128"/>
        <v>0.63078414258985716</v>
      </c>
      <c r="V799" s="5">
        <v>0.57899999999999996</v>
      </c>
      <c r="W799" s="5">
        <v>0.91900000000000004</v>
      </c>
      <c r="X799" s="5">
        <v>1.89</v>
      </c>
      <c r="Y799" s="4" t="s">
        <v>1403</v>
      </c>
      <c r="Z799" s="5" t="s">
        <v>1238</v>
      </c>
      <c r="AA799" s="29">
        <v>5.73</v>
      </c>
      <c r="AB799" s="6" t="s">
        <v>1600</v>
      </c>
      <c r="AC799" s="1">
        <f t="shared" si="129"/>
        <v>1721.1889146238723</v>
      </c>
    </row>
    <row r="800" spans="1:31" x14ac:dyDescent="0.2">
      <c r="A800" t="s">
        <v>327</v>
      </c>
      <c r="B800" t="s">
        <v>1599</v>
      </c>
      <c r="C800" s="5">
        <v>29.15</v>
      </c>
      <c r="D800" s="28">
        <f t="shared" si="120"/>
        <v>65205.590556468465</v>
      </c>
      <c r="E800" s="28">
        <f t="shared" si="121"/>
        <v>177504.1076259425</v>
      </c>
      <c r="F800" s="27">
        <f t="shared" si="122"/>
        <v>17750.410762593758</v>
      </c>
      <c r="G800" s="27">
        <f t="shared" si="123"/>
        <v>16816.1786171938</v>
      </c>
      <c r="H800" s="26">
        <f t="shared" si="124"/>
        <v>63901.478745335349</v>
      </c>
      <c r="I800" s="26">
        <f t="shared" si="125"/>
        <v>108307.59109378999</v>
      </c>
      <c r="J800" s="1">
        <f t="shared" si="126"/>
        <v>48952.49335479919</v>
      </c>
      <c r="K800" s="1">
        <f t="shared" si="127"/>
        <v>100875.95911230876</v>
      </c>
      <c r="L800" s="25">
        <v>15.992708042201</v>
      </c>
      <c r="M800" s="25">
        <v>17.437492884873901</v>
      </c>
      <c r="N800" s="24">
        <v>14.1155647899865</v>
      </c>
      <c r="O800" s="24">
        <v>14.037562277985201</v>
      </c>
      <c r="P800" s="23">
        <v>15.963561696541399</v>
      </c>
      <c r="Q800" s="23">
        <v>16.7247748369543</v>
      </c>
      <c r="R800" s="5">
        <v>15.4</v>
      </c>
      <c r="S800" s="5">
        <v>16.100000000000001</v>
      </c>
      <c r="T800" s="5">
        <v>0.36499999999999999</v>
      </c>
      <c r="U800" s="5">
        <f t="shared" si="128"/>
        <v>0.43770713554352531</v>
      </c>
      <c r="V800" s="5">
        <v>0.57899999999999996</v>
      </c>
      <c r="W800" s="5">
        <v>0.70899999999999996</v>
      </c>
      <c r="X800" s="5">
        <v>1.64</v>
      </c>
      <c r="Y800" s="4" t="s">
        <v>1400</v>
      </c>
      <c r="Z800" s="5" t="s">
        <v>1238</v>
      </c>
      <c r="AA800" s="29">
        <v>7.16</v>
      </c>
      <c r="AB800" s="6" t="s">
        <v>1282</v>
      </c>
      <c r="AC800" s="1">
        <f t="shared" si="129"/>
        <v>1679.330818346456</v>
      </c>
    </row>
    <row r="801" spans="1:31" x14ac:dyDescent="0.2">
      <c r="A801" t="s">
        <v>191</v>
      </c>
      <c r="B801" t="s">
        <v>1486</v>
      </c>
      <c r="C801" s="5">
        <v>35.21</v>
      </c>
      <c r="D801" s="28">
        <f t="shared" si="120"/>
        <v>78246.708667762316</v>
      </c>
      <c r="E801" s="28">
        <f t="shared" si="121"/>
        <v>213004.92915111704</v>
      </c>
      <c r="F801" s="27">
        <f t="shared" si="122"/>
        <v>21300.492915112627</v>
      </c>
      <c r="G801" s="27">
        <f t="shared" si="123"/>
        <v>20179.41434063264</v>
      </c>
      <c r="H801" s="26">
        <f t="shared" si="124"/>
        <v>76681.774494402707</v>
      </c>
      <c r="I801" s="26">
        <f t="shared" si="125"/>
        <v>129969.10931254849</v>
      </c>
      <c r="J801" s="1">
        <f t="shared" si="126"/>
        <v>58742.992025759217</v>
      </c>
      <c r="K801" s="1">
        <f t="shared" si="127"/>
        <v>121051.15093476606</v>
      </c>
      <c r="L801" s="25">
        <v>16.255742448034798</v>
      </c>
      <c r="M801" s="25">
        <v>17.700527290707601</v>
      </c>
      <c r="N801" s="24">
        <v>14.3785991958203</v>
      </c>
      <c r="O801" s="24">
        <v>14.300596683819</v>
      </c>
      <c r="P801" s="23">
        <v>16.226596102375201</v>
      </c>
      <c r="Q801" s="23">
        <v>16.987809242788099</v>
      </c>
      <c r="R801" s="5">
        <v>15.6</v>
      </c>
      <c r="S801" s="5">
        <v>16.3</v>
      </c>
      <c r="T801" s="5">
        <v>0.36299999999999999</v>
      </c>
      <c r="U801" s="5">
        <f t="shared" si="128"/>
        <v>0.44009337496388751</v>
      </c>
      <c r="V801" s="5">
        <v>0.57899999999999996</v>
      </c>
      <c r="W801" s="5">
        <v>0.70899999999999996</v>
      </c>
      <c r="X801" s="5">
        <v>1.64</v>
      </c>
      <c r="Y801" s="4" t="s">
        <v>1400</v>
      </c>
      <c r="Z801" s="5" t="s">
        <v>1238</v>
      </c>
      <c r="AA801" s="29">
        <v>9.26</v>
      </c>
      <c r="AB801" s="6" t="s">
        <v>928</v>
      </c>
      <c r="AC801" s="1">
        <f t="shared" si="129"/>
        <v>1668.3610345288048</v>
      </c>
    </row>
    <row r="802" spans="1:31" x14ac:dyDescent="0.2">
      <c r="A802" t="s">
        <v>1598</v>
      </c>
      <c r="B802" t="s">
        <v>1597</v>
      </c>
      <c r="C802" s="5">
        <v>59.49</v>
      </c>
      <c r="D802" s="28">
        <f t="shared" si="120"/>
        <v>173881.57481724414</v>
      </c>
      <c r="E802" s="28">
        <f t="shared" si="121"/>
        <v>130169.67892568395</v>
      </c>
      <c r="F802" s="27">
        <f t="shared" si="122"/>
        <v>94668.857400497262</v>
      </c>
      <c r="G802" s="27">
        <f t="shared" si="123"/>
        <v>204036.30055528792</v>
      </c>
      <c r="H802" s="26">
        <f t="shared" si="124"/>
        <v>23430.542206623326</v>
      </c>
      <c r="I802" s="26">
        <f t="shared" si="125"/>
        <v>39712.783401056877</v>
      </c>
      <c r="J802" s="1">
        <f t="shared" si="126"/>
        <v>97326.991474788229</v>
      </c>
      <c r="K802" s="1">
        <f t="shared" si="127"/>
        <v>124639.58762734292</v>
      </c>
      <c r="L802" s="25">
        <v>17.407745541479802</v>
      </c>
      <c r="M802" s="25">
        <v>16.9900339079026</v>
      </c>
      <c r="N802" s="24">
        <v>16.5306022892653</v>
      </c>
      <c r="O802" s="24">
        <v>17.6384663225754</v>
      </c>
      <c r="P802" s="23">
        <v>14.516102719570201</v>
      </c>
      <c r="Q802" s="23">
        <v>15.2773158599831</v>
      </c>
      <c r="R802" s="5">
        <v>16.2</v>
      </c>
      <c r="S802" s="5">
        <v>16.600000000000001</v>
      </c>
      <c r="T802" s="5">
        <v>0.52700000000000002</v>
      </c>
      <c r="U802" s="5">
        <f t="shared" si="128"/>
        <v>0.27818938478745336</v>
      </c>
      <c r="V802" s="5">
        <v>0.74299999999999999</v>
      </c>
      <c r="W802" s="5">
        <v>0.48399999999999999</v>
      </c>
      <c r="X802" s="5">
        <v>1.4</v>
      </c>
      <c r="Y802" s="4" t="s">
        <v>1403</v>
      </c>
      <c r="Z802" s="5" t="s">
        <v>1238</v>
      </c>
      <c r="AA802" s="29">
        <v>5.62</v>
      </c>
      <c r="AB802" s="6" t="s">
        <v>1596</v>
      </c>
      <c r="AC802" s="1">
        <f t="shared" si="129"/>
        <v>1636.0227176800845</v>
      </c>
    </row>
    <row r="803" spans="1:31" x14ac:dyDescent="0.2">
      <c r="A803" t="s">
        <v>431</v>
      </c>
      <c r="B803" t="s">
        <v>1595</v>
      </c>
      <c r="C803" s="5">
        <v>52.05</v>
      </c>
      <c r="D803" s="28">
        <f t="shared" si="120"/>
        <v>156493.41733552466</v>
      </c>
      <c r="E803" s="28">
        <f t="shared" si="121"/>
        <v>213004.92915111704</v>
      </c>
      <c r="F803" s="27">
        <f t="shared" si="122"/>
        <v>21300.492915112627</v>
      </c>
      <c r="G803" s="27">
        <f t="shared" si="123"/>
        <v>20179.41434063264</v>
      </c>
      <c r="H803" s="26">
        <f t="shared" si="124"/>
        <v>76681.774494402707</v>
      </c>
      <c r="I803" s="26">
        <f t="shared" si="125"/>
        <v>129969.10931254849</v>
      </c>
      <c r="J803" s="1">
        <f t="shared" si="126"/>
        <v>84825.228248346655</v>
      </c>
      <c r="K803" s="1">
        <f t="shared" si="127"/>
        <v>121051.15093476606</v>
      </c>
      <c r="L803" s="25">
        <v>17.255742448034798</v>
      </c>
      <c r="M803" s="25">
        <v>17.700527290707601</v>
      </c>
      <c r="N803" s="24">
        <v>14.3785991958203</v>
      </c>
      <c r="O803" s="24">
        <v>14.300596683819</v>
      </c>
      <c r="P803" s="23">
        <v>16.226596102375201</v>
      </c>
      <c r="Q803" s="23">
        <v>16.987809242788099</v>
      </c>
      <c r="R803" s="5">
        <v>16</v>
      </c>
      <c r="S803" s="5">
        <v>16.3</v>
      </c>
      <c r="T803" s="5">
        <v>0.621</v>
      </c>
      <c r="U803" s="5">
        <f t="shared" si="128"/>
        <v>0.20690839982341983</v>
      </c>
      <c r="V803" s="5">
        <v>0.79300000000000004</v>
      </c>
      <c r="W803" s="5">
        <v>0.376</v>
      </c>
      <c r="X803" s="5">
        <v>1.3</v>
      </c>
      <c r="Y803" s="4" t="s">
        <v>1400</v>
      </c>
      <c r="Z803" s="5" t="s">
        <v>1237</v>
      </c>
      <c r="AA803" s="29">
        <v>9.1300000000000008</v>
      </c>
      <c r="AB803" s="6" t="s">
        <v>1086</v>
      </c>
      <c r="AC803" s="1">
        <f t="shared" si="129"/>
        <v>1629.6873822929233</v>
      </c>
    </row>
    <row r="804" spans="1:31" x14ac:dyDescent="0.2">
      <c r="A804" t="s">
        <v>146</v>
      </c>
      <c r="B804" t="s">
        <v>1246</v>
      </c>
      <c r="C804" s="5">
        <v>22.22</v>
      </c>
      <c r="D804" s="28">
        <f t="shared" si="120"/>
        <v>47817.433074740897</v>
      </c>
      <c r="E804" s="28">
        <f t="shared" si="121"/>
        <v>130169.67892568395</v>
      </c>
      <c r="F804" s="27">
        <f t="shared" si="122"/>
        <v>13016.967892568959</v>
      </c>
      <c r="G804" s="27">
        <f t="shared" si="123"/>
        <v>12331.864319275626</v>
      </c>
      <c r="H804" s="26">
        <f t="shared" si="124"/>
        <v>46861.084413246659</v>
      </c>
      <c r="I804" s="26">
        <f t="shared" si="125"/>
        <v>79425.566802113914</v>
      </c>
      <c r="J804" s="1">
        <f t="shared" si="126"/>
        <v>35898.495126852176</v>
      </c>
      <c r="K804" s="1">
        <f t="shared" si="127"/>
        <v>73975.703349024508</v>
      </c>
      <c r="L804" s="25">
        <v>15.545249065229701</v>
      </c>
      <c r="M804" s="25">
        <v>16.9900339079026</v>
      </c>
      <c r="N804" s="24">
        <v>13.6681058130153</v>
      </c>
      <c r="O804" s="24">
        <v>13.590103301014</v>
      </c>
      <c r="P804" s="23">
        <v>15.516102719570201</v>
      </c>
      <c r="Q804" s="23">
        <v>16.277315859983101</v>
      </c>
      <c r="R804" s="5">
        <v>14.9</v>
      </c>
      <c r="S804" s="5">
        <v>15.6</v>
      </c>
      <c r="T804" s="5">
        <v>0.36399999999999999</v>
      </c>
      <c r="U804" s="5">
        <f t="shared" si="128"/>
        <v>0.43889861635094402</v>
      </c>
      <c r="V804" s="5">
        <v>0.57899999999999996</v>
      </c>
      <c r="W804" s="5">
        <v>0.70899999999999996</v>
      </c>
      <c r="X804" s="5">
        <v>1.64</v>
      </c>
      <c r="Y804" s="4" t="s">
        <v>1400</v>
      </c>
      <c r="Z804" s="5" t="s">
        <v>1237</v>
      </c>
      <c r="AA804" s="29">
        <v>10.07</v>
      </c>
      <c r="AB804" s="6" t="s">
        <v>795</v>
      </c>
      <c r="AC804" s="1">
        <f t="shared" si="129"/>
        <v>1615.5938400923571</v>
      </c>
      <c r="AD804" s="5" t="s">
        <v>1406</v>
      </c>
      <c r="AE804">
        <v>7</v>
      </c>
    </row>
    <row r="805" spans="1:31" x14ac:dyDescent="0.2">
      <c r="A805" t="s">
        <v>281</v>
      </c>
      <c r="B805" t="s">
        <v>1486</v>
      </c>
      <c r="C805" s="5">
        <v>36.86</v>
      </c>
      <c r="D805" s="28">
        <f t="shared" si="120"/>
        <v>38253.946459794381</v>
      </c>
      <c r="E805" s="28">
        <f t="shared" si="121"/>
        <v>52067.871570275842</v>
      </c>
      <c r="F805" s="27">
        <f t="shared" si="122"/>
        <v>120702.79318563949</v>
      </c>
      <c r="G805" s="27">
        <f t="shared" si="123"/>
        <v>4932.745727710123</v>
      </c>
      <c r="H805" s="26">
        <f t="shared" si="124"/>
        <v>18744.433765299444</v>
      </c>
      <c r="I805" s="26">
        <f t="shared" si="125"/>
        <v>31770.226720844686</v>
      </c>
      <c r="J805" s="1">
        <f t="shared" si="126"/>
        <v>59233.724470244437</v>
      </c>
      <c r="K805" s="1">
        <f t="shared" si="127"/>
        <v>29590.281339610217</v>
      </c>
      <c r="L805" s="25">
        <v>15.2233209703424</v>
      </c>
      <c r="M805" s="25">
        <v>15.6681058130153</v>
      </c>
      <c r="N805" s="24">
        <v>16.881099536349499</v>
      </c>
      <c r="O805" s="24">
        <v>12.2681752061266</v>
      </c>
      <c r="P805" s="23">
        <v>14.194174624682899</v>
      </c>
      <c r="Q805" s="23">
        <v>14.955387765095701</v>
      </c>
      <c r="R805" s="5">
        <v>15.4</v>
      </c>
      <c r="S805" s="5">
        <v>14.3</v>
      </c>
      <c r="T805" s="5">
        <v>0.23100000000000001</v>
      </c>
      <c r="U805" s="5">
        <f t="shared" si="128"/>
        <v>0.63638802010785567</v>
      </c>
      <c r="V805" s="5">
        <v>0.57899999999999996</v>
      </c>
      <c r="W805" s="5">
        <v>-1.1399999999999999</v>
      </c>
      <c r="X805" s="5">
        <v>-2.2000000000000002</v>
      </c>
      <c r="Y805" s="4" t="s">
        <v>1400</v>
      </c>
      <c r="Z805" s="5" t="s">
        <v>1238</v>
      </c>
      <c r="AA805" s="29">
        <v>8.85</v>
      </c>
      <c r="AB805" s="6" t="s">
        <v>944</v>
      </c>
      <c r="AC805" s="1">
        <f t="shared" si="129"/>
        <v>1606.9919823723396</v>
      </c>
    </row>
    <row r="806" spans="1:31" x14ac:dyDescent="0.2">
      <c r="A806" t="s">
        <v>609</v>
      </c>
      <c r="B806" t="s">
        <v>1594</v>
      </c>
      <c r="C806" s="5">
        <v>32.93</v>
      </c>
      <c r="D806" s="28">
        <f t="shared" si="120"/>
        <v>60858.551186033546</v>
      </c>
      <c r="E806" s="28">
        <f t="shared" si="121"/>
        <v>165670.50045086991</v>
      </c>
      <c r="F806" s="27">
        <f t="shared" si="122"/>
        <v>33134.100090175365</v>
      </c>
      <c r="G806" s="27">
        <f t="shared" si="123"/>
        <v>15695.100042714352</v>
      </c>
      <c r="H806" s="26">
        <f t="shared" si="124"/>
        <v>59641.380162313508</v>
      </c>
      <c r="I806" s="26">
        <f t="shared" si="125"/>
        <v>101087.08502087172</v>
      </c>
      <c r="J806" s="1">
        <f t="shared" si="126"/>
        <v>51211.343812840809</v>
      </c>
      <c r="K806" s="1">
        <f t="shared" si="127"/>
        <v>94150.895171485332</v>
      </c>
      <c r="L806" s="25">
        <v>15.893172368649999</v>
      </c>
      <c r="M806" s="25">
        <v>17.337957211322902</v>
      </c>
      <c r="N806" s="24">
        <v>15.0160291164356</v>
      </c>
      <c r="O806" s="24">
        <v>13.938026604434301</v>
      </c>
      <c r="P806" s="23">
        <v>15.864026022990499</v>
      </c>
      <c r="Q806" s="23">
        <v>16.6252391634034</v>
      </c>
      <c r="R806" s="5">
        <v>15.6</v>
      </c>
      <c r="S806" s="5">
        <v>16</v>
      </c>
      <c r="T806" s="5">
        <v>0.63800000000000001</v>
      </c>
      <c r="U806" s="5">
        <f t="shared" si="128"/>
        <v>0.19517932127883766</v>
      </c>
      <c r="V806" s="5">
        <v>0.79800000000000004</v>
      </c>
      <c r="W806" s="5">
        <v>0.376</v>
      </c>
      <c r="X806" s="5">
        <v>1.3</v>
      </c>
      <c r="Y806" s="4" t="s">
        <v>1400</v>
      </c>
      <c r="Z806" s="5" t="s">
        <v>1238</v>
      </c>
      <c r="AA806" s="29">
        <v>7.06</v>
      </c>
      <c r="AB806" s="6" t="s">
        <v>1290</v>
      </c>
      <c r="AC806" s="1">
        <f t="shared" si="129"/>
        <v>1555.1577228314852</v>
      </c>
    </row>
    <row r="807" spans="1:31" x14ac:dyDescent="0.2">
      <c r="A807" t="s">
        <v>1593</v>
      </c>
      <c r="B807" t="s">
        <v>1592</v>
      </c>
      <c r="C807">
        <v>30.4</v>
      </c>
      <c r="D807" s="28">
        <f t="shared" si="120"/>
        <v>86940.787408622054</v>
      </c>
      <c r="E807" s="28">
        <f t="shared" si="121"/>
        <v>355008.21525188501</v>
      </c>
      <c r="F807" s="27">
        <f t="shared" si="122"/>
        <v>11833.607175062154</v>
      </c>
      <c r="G807" s="27">
        <f t="shared" si="123"/>
        <v>150224.52898026918</v>
      </c>
      <c r="H807" s="26">
        <f t="shared" si="124"/>
        <v>42600.985830225181</v>
      </c>
      <c r="I807" s="26">
        <f t="shared" si="125"/>
        <v>72205.060729196077</v>
      </c>
      <c r="J807" s="1">
        <f t="shared" si="126"/>
        <v>47125.126804636464</v>
      </c>
      <c r="K807" s="1">
        <f t="shared" si="127"/>
        <v>192479.26832045009</v>
      </c>
      <c r="L807" s="25">
        <v>16.407745541479802</v>
      </c>
      <c r="M807" s="25">
        <v>18.437492884873901</v>
      </c>
      <c r="N807" s="24">
        <v>13.5306022892653</v>
      </c>
      <c r="O807" s="24">
        <v>17.196760872834499</v>
      </c>
      <c r="P807" s="23">
        <v>15.3785991958203</v>
      </c>
      <c r="Q807" s="23">
        <v>16.139812336233199</v>
      </c>
      <c r="R807" s="5">
        <v>15.1</v>
      </c>
      <c r="S807" s="5">
        <v>17.3</v>
      </c>
      <c r="T807" s="5">
        <v>1.2800000000000001E-2</v>
      </c>
      <c r="U807" s="5">
        <f t="shared" si="128"/>
        <v>1.8927900303521317</v>
      </c>
      <c r="V807" s="5">
        <v>0.14399999999999999</v>
      </c>
      <c r="W807" s="5">
        <v>2.15</v>
      </c>
      <c r="X807" s="5">
        <v>4.45</v>
      </c>
      <c r="Y807" s="5" t="s">
        <v>1403</v>
      </c>
      <c r="Z807" s="5" t="s">
        <v>1238</v>
      </c>
      <c r="AA807" s="29">
        <v>5.91</v>
      </c>
      <c r="AB807" s="6" t="s">
        <v>1591</v>
      </c>
      <c r="AC807" s="1">
        <f t="shared" si="129"/>
        <v>1550.1686448893574</v>
      </c>
    </row>
    <row r="808" spans="1:31" x14ac:dyDescent="0.2">
      <c r="A808" t="s">
        <v>153</v>
      </c>
      <c r="B808" t="s">
        <v>1439</v>
      </c>
      <c r="C808" s="5">
        <v>31.85</v>
      </c>
      <c r="D808" s="28">
        <f t="shared" si="120"/>
        <v>65205.590556468465</v>
      </c>
      <c r="E808" s="28">
        <f t="shared" si="121"/>
        <v>177504.1076259425</v>
      </c>
      <c r="F808" s="27">
        <f t="shared" si="122"/>
        <v>17750.410762593758</v>
      </c>
      <c r="G808" s="27">
        <f t="shared" si="123"/>
        <v>16816.1786171938</v>
      </c>
      <c r="H808" s="26">
        <f t="shared" si="124"/>
        <v>63901.478745335349</v>
      </c>
      <c r="I808" s="26">
        <f t="shared" si="125"/>
        <v>108307.59109378999</v>
      </c>
      <c r="J808" s="1">
        <f t="shared" si="126"/>
        <v>48952.49335479919</v>
      </c>
      <c r="K808" s="1">
        <f t="shared" si="127"/>
        <v>100875.95911230876</v>
      </c>
      <c r="L808" s="25">
        <v>15.992708042201</v>
      </c>
      <c r="M808" s="25">
        <v>17.437492884873901</v>
      </c>
      <c r="N808" s="24">
        <v>14.1155647899865</v>
      </c>
      <c r="O808" s="24">
        <v>14.037562277985201</v>
      </c>
      <c r="P808" s="23">
        <v>15.963561696541399</v>
      </c>
      <c r="Q808" s="23">
        <v>16.7247748369543</v>
      </c>
      <c r="R808" s="5">
        <v>15.4</v>
      </c>
      <c r="S808" s="5">
        <v>16.100000000000001</v>
      </c>
      <c r="T808" s="5">
        <v>0.36499999999999999</v>
      </c>
      <c r="U808" s="5">
        <f t="shared" si="128"/>
        <v>0.43770713554352531</v>
      </c>
      <c r="V808" s="5">
        <v>0.57899999999999996</v>
      </c>
      <c r="W808" s="5">
        <v>0.70899999999999996</v>
      </c>
      <c r="X808" s="5">
        <v>1.64</v>
      </c>
      <c r="Y808" s="4" t="s">
        <v>1400</v>
      </c>
      <c r="Z808" s="5" t="s">
        <v>1237</v>
      </c>
      <c r="AA808" s="29">
        <v>9.5</v>
      </c>
      <c r="AB808" s="6" t="s">
        <v>889</v>
      </c>
      <c r="AC808" s="1">
        <f t="shared" si="129"/>
        <v>1536.9699640439305</v>
      </c>
      <c r="AD808" s="5" t="s">
        <v>1406</v>
      </c>
      <c r="AE808">
        <v>10</v>
      </c>
    </row>
    <row r="809" spans="1:31" x14ac:dyDescent="0.2">
      <c r="A809" t="s">
        <v>555</v>
      </c>
      <c r="B809" t="s">
        <v>1590</v>
      </c>
      <c r="C809" s="5">
        <v>45.38</v>
      </c>
      <c r="D809" s="1">
        <f t="shared" si="120"/>
        <v>9563.4866149485933</v>
      </c>
      <c r="E809" s="1">
        <f t="shared" si="121"/>
        <v>26033.935785137921</v>
      </c>
      <c r="F809" s="1">
        <f t="shared" si="122"/>
        <v>179870.82906095448</v>
      </c>
      <c r="G809" s="1">
        <f t="shared" si="123"/>
        <v>358745.14383348153</v>
      </c>
      <c r="H809" s="1">
        <f t="shared" si="124"/>
        <v>18744.433765299444</v>
      </c>
      <c r="I809" s="1">
        <f t="shared" si="125"/>
        <v>92422.47773336622</v>
      </c>
      <c r="J809" s="1">
        <f t="shared" si="126"/>
        <v>69392.916480400847</v>
      </c>
      <c r="K809" s="1">
        <f t="shared" si="127"/>
        <v>159067.18578399523</v>
      </c>
      <c r="L809">
        <v>13.2233209703424</v>
      </c>
      <c r="M809">
        <v>14.6681058130153</v>
      </c>
      <c r="N809">
        <v>17.456601707821601</v>
      </c>
      <c r="O809">
        <v>18.452599777264101</v>
      </c>
      <c r="P809">
        <v>14.194174624682899</v>
      </c>
      <c r="Q809">
        <v>16.495956146458401</v>
      </c>
      <c r="R809" s="5">
        <v>15</v>
      </c>
      <c r="S809" s="5">
        <v>16.5</v>
      </c>
      <c r="T809" s="5">
        <v>5.0799999999999998E-2</v>
      </c>
      <c r="U809" s="5">
        <f t="shared" si="128"/>
        <v>1.2941362877160807</v>
      </c>
      <c r="V809" s="5">
        <v>0.35599999999999998</v>
      </c>
      <c r="W809" s="5">
        <v>1.58</v>
      </c>
      <c r="X809" s="5">
        <v>2.99</v>
      </c>
      <c r="Y809" s="5" t="s">
        <v>1400</v>
      </c>
      <c r="Z809" s="5" t="s">
        <v>1237</v>
      </c>
      <c r="AA809" s="29">
        <v>5.99</v>
      </c>
      <c r="AB809" s="6" t="s">
        <v>1344</v>
      </c>
      <c r="AC809" s="1">
        <f t="shared" si="129"/>
        <v>1529.1519718025747</v>
      </c>
    </row>
    <row r="810" spans="1:31" x14ac:dyDescent="0.2">
      <c r="A810" t="s">
        <v>46</v>
      </c>
      <c r="B810" t="s">
        <v>1589</v>
      </c>
      <c r="C810" s="5">
        <v>40.909999999999997</v>
      </c>
      <c r="D810" s="28">
        <f t="shared" si="120"/>
        <v>82593.748038189529</v>
      </c>
      <c r="E810" s="28">
        <f t="shared" si="121"/>
        <v>224838.53632618289</v>
      </c>
      <c r="F810" s="27">
        <f t="shared" si="122"/>
        <v>22483.853632619262</v>
      </c>
      <c r="G810" s="27">
        <f t="shared" si="123"/>
        <v>21300.492915112627</v>
      </c>
      <c r="H810" s="26">
        <f t="shared" si="124"/>
        <v>80941.873077426586</v>
      </c>
      <c r="I810" s="26">
        <f t="shared" si="125"/>
        <v>137189.61538547042</v>
      </c>
      <c r="J810" s="1">
        <f t="shared" si="126"/>
        <v>62006.491582745126</v>
      </c>
      <c r="K810" s="1">
        <f t="shared" si="127"/>
        <v>127776.21487558866</v>
      </c>
      <c r="L810" s="25">
        <v>16.333744960036</v>
      </c>
      <c r="M810" s="25">
        <v>17.778529802708899</v>
      </c>
      <c r="N810" s="24">
        <v>14.4566017078216</v>
      </c>
      <c r="O810" s="24">
        <v>14.3785991958203</v>
      </c>
      <c r="P810" s="23">
        <v>16.304598614376498</v>
      </c>
      <c r="Q810" s="23">
        <v>17.065811754789401</v>
      </c>
      <c r="R810" s="5">
        <v>15.7</v>
      </c>
      <c r="S810" s="5">
        <v>16.399999999999999</v>
      </c>
      <c r="T810" s="5">
        <v>0.36199999999999999</v>
      </c>
      <c r="U810" s="5">
        <f t="shared" si="128"/>
        <v>0.44129142946683431</v>
      </c>
      <c r="V810" s="5">
        <v>0.57899999999999996</v>
      </c>
      <c r="W810" s="5">
        <v>0.70899999999999996</v>
      </c>
      <c r="X810" s="5">
        <v>1.64</v>
      </c>
      <c r="Y810" s="4" t="s">
        <v>1400</v>
      </c>
      <c r="Z810" s="5" t="s">
        <v>1237</v>
      </c>
      <c r="AA810" s="29">
        <v>6.57</v>
      </c>
      <c r="AB810" s="6" t="s">
        <v>980</v>
      </c>
      <c r="AC810" s="1">
        <f t="shared" si="129"/>
        <v>1515.6805568991722</v>
      </c>
      <c r="AD810" s="5" t="s">
        <v>1406</v>
      </c>
      <c r="AE810">
        <v>2</v>
      </c>
    </row>
    <row r="811" spans="1:31" x14ac:dyDescent="0.2">
      <c r="A811" t="s">
        <v>39</v>
      </c>
      <c r="B811" t="s">
        <v>1588</v>
      </c>
      <c r="C811" s="5">
        <v>14.07</v>
      </c>
      <c r="D811" s="28">
        <f t="shared" si="120"/>
        <v>28255.755907801569</v>
      </c>
      <c r="E811" s="28">
        <f t="shared" si="121"/>
        <v>76918.446637904519</v>
      </c>
      <c r="F811" s="27">
        <f t="shared" si="122"/>
        <v>7691.8446637907709</v>
      </c>
      <c r="G811" s="27">
        <f t="shared" si="123"/>
        <v>7287.0107341174362</v>
      </c>
      <c r="H811" s="26">
        <f t="shared" si="124"/>
        <v>27690.640789645833</v>
      </c>
      <c r="I811" s="26">
        <f t="shared" si="125"/>
        <v>46933.289473976452</v>
      </c>
      <c r="J811" s="1">
        <f t="shared" si="126"/>
        <v>21212.747120412725</v>
      </c>
      <c r="K811" s="1">
        <f t="shared" si="127"/>
        <v>43712.9156153328</v>
      </c>
      <c r="L811" s="25">
        <v>14.786257164733501</v>
      </c>
      <c r="M811" s="25">
        <v>16.231042007406401</v>
      </c>
      <c r="N811" s="24">
        <v>12.9091139125191</v>
      </c>
      <c r="O811" s="24">
        <v>12.8311114005178</v>
      </c>
      <c r="P811" s="23">
        <v>14.757110819074001</v>
      </c>
      <c r="Q811" s="23">
        <v>15.518323959486899</v>
      </c>
      <c r="R811" s="5">
        <v>14.2</v>
      </c>
      <c r="S811" s="5">
        <v>14.9</v>
      </c>
      <c r="T811" s="5">
        <v>0.35</v>
      </c>
      <c r="U811" s="5">
        <f t="shared" si="128"/>
        <v>0.45593195564972439</v>
      </c>
      <c r="V811" s="5">
        <v>0.57899999999999996</v>
      </c>
      <c r="W811" s="5">
        <v>0.70899999999999996</v>
      </c>
      <c r="X811" s="5">
        <v>1.64</v>
      </c>
      <c r="Y811" s="4" t="s">
        <v>1400</v>
      </c>
      <c r="Z811" s="5" t="s">
        <v>1238</v>
      </c>
      <c r="AA811" s="29">
        <v>3.99</v>
      </c>
      <c r="AB811" s="6" t="s">
        <v>720</v>
      </c>
      <c r="AC811" s="1">
        <f t="shared" si="129"/>
        <v>1507.6579332205206</v>
      </c>
    </row>
    <row r="812" spans="1:31" x14ac:dyDescent="0.2">
      <c r="A812" t="s">
        <v>284</v>
      </c>
      <c r="B812" t="s">
        <v>1587</v>
      </c>
      <c r="C812" s="5">
        <v>35.83</v>
      </c>
      <c r="D812" s="28">
        <f t="shared" si="120"/>
        <v>95634.866149481793</v>
      </c>
      <c r="E812" s="28">
        <f t="shared" si="121"/>
        <v>130169.67892568395</v>
      </c>
      <c r="F812" s="27">
        <f t="shared" si="122"/>
        <v>13016.967892568959</v>
      </c>
      <c r="G812" s="27">
        <f t="shared" si="123"/>
        <v>12331.864319275626</v>
      </c>
      <c r="H812" s="26">
        <f t="shared" si="124"/>
        <v>46861.084413246659</v>
      </c>
      <c r="I812" s="26">
        <f t="shared" si="125"/>
        <v>79425.566802113914</v>
      </c>
      <c r="J812" s="1">
        <f t="shared" si="126"/>
        <v>51837.639485099142</v>
      </c>
      <c r="K812" s="1">
        <f t="shared" si="127"/>
        <v>73975.703349024508</v>
      </c>
      <c r="L812" s="25">
        <v>16.545249065229701</v>
      </c>
      <c r="M812" s="25">
        <v>16.9900339079026</v>
      </c>
      <c r="N812" s="24">
        <v>13.6681058130153</v>
      </c>
      <c r="O812" s="24">
        <v>13.590103301014</v>
      </c>
      <c r="P812" s="23">
        <v>15.516102719570201</v>
      </c>
      <c r="Q812" s="23">
        <v>16.277315859983101</v>
      </c>
      <c r="R812" s="5">
        <v>15.2</v>
      </c>
      <c r="S812" s="5">
        <v>15.6</v>
      </c>
      <c r="T812" s="5">
        <v>0.625</v>
      </c>
      <c r="U812" s="5">
        <f t="shared" si="128"/>
        <v>0.20411998265592479</v>
      </c>
      <c r="V812" s="5">
        <v>0.79300000000000004</v>
      </c>
      <c r="W812" s="5">
        <v>0.376</v>
      </c>
      <c r="X812" s="5">
        <v>1.3</v>
      </c>
      <c r="Y812" s="4" t="s">
        <v>1400</v>
      </c>
      <c r="Z812" s="5" t="s">
        <v>1237</v>
      </c>
      <c r="AA812" s="29">
        <v>5.04</v>
      </c>
      <c r="AB812" s="6" t="s">
        <v>936</v>
      </c>
      <c r="AC812" s="1">
        <f t="shared" si="129"/>
        <v>1446.7663825034649</v>
      </c>
    </row>
    <row r="813" spans="1:31" x14ac:dyDescent="0.2">
      <c r="A813" t="s">
        <v>405</v>
      </c>
      <c r="B813" t="s">
        <v>1586</v>
      </c>
      <c r="C813" s="5">
        <v>31.62</v>
      </c>
      <c r="D813" s="28">
        <f t="shared" si="120"/>
        <v>60858.551186033546</v>
      </c>
      <c r="E813" s="28">
        <f t="shared" si="121"/>
        <v>165670.50045086991</v>
      </c>
      <c r="F813" s="27">
        <f t="shared" si="122"/>
        <v>16567.050045087679</v>
      </c>
      <c r="G813" s="27">
        <f t="shared" si="123"/>
        <v>15695.100042714352</v>
      </c>
      <c r="H813" s="26">
        <f t="shared" si="124"/>
        <v>59641.380162313508</v>
      </c>
      <c r="I813" s="26">
        <f t="shared" si="125"/>
        <v>101087.08502087172</v>
      </c>
      <c r="J813" s="1">
        <f t="shared" si="126"/>
        <v>45688.993797811585</v>
      </c>
      <c r="K813" s="1">
        <f t="shared" si="127"/>
        <v>94150.895171485332</v>
      </c>
      <c r="L813" s="25">
        <v>15.893172368649999</v>
      </c>
      <c r="M813" s="25">
        <v>17.337957211322902</v>
      </c>
      <c r="N813" s="24">
        <v>14.0160291164356</v>
      </c>
      <c r="O813" s="24">
        <v>13.938026604434301</v>
      </c>
      <c r="P813" s="23">
        <v>15.864026022990499</v>
      </c>
      <c r="Q813" s="23">
        <v>16.6252391634034</v>
      </c>
      <c r="R813" s="5">
        <v>15.3</v>
      </c>
      <c r="S813" s="5">
        <v>16</v>
      </c>
      <c r="T813" s="5">
        <v>0.36499999999999999</v>
      </c>
      <c r="U813" s="5">
        <f t="shared" si="128"/>
        <v>0.43770713554352531</v>
      </c>
      <c r="V813" s="5">
        <v>0.57899999999999996</v>
      </c>
      <c r="W813" s="5">
        <v>0.70899999999999996</v>
      </c>
      <c r="X813" s="5">
        <v>1.64</v>
      </c>
      <c r="Y813" s="4" t="s">
        <v>1400</v>
      </c>
      <c r="Z813" s="5" t="s">
        <v>1237</v>
      </c>
      <c r="AA813" s="29">
        <v>9.2799999999999994</v>
      </c>
      <c r="AB813" s="6" t="s">
        <v>887</v>
      </c>
      <c r="AC813" s="1">
        <f t="shared" si="129"/>
        <v>1444.939715300809</v>
      </c>
    </row>
    <row r="814" spans="1:31" x14ac:dyDescent="0.2">
      <c r="A814" t="s">
        <v>85</v>
      </c>
      <c r="B814" t="s">
        <v>1275</v>
      </c>
      <c r="C814" s="5">
        <v>24.99</v>
      </c>
      <c r="D814" s="28">
        <f t="shared" si="120"/>
        <v>47817.433074740897</v>
      </c>
      <c r="E814" s="28">
        <f t="shared" si="121"/>
        <v>130169.67892568395</v>
      </c>
      <c r="F814" s="27">
        <f t="shared" si="122"/>
        <v>13016.967892568959</v>
      </c>
      <c r="G814" s="27">
        <f t="shared" si="123"/>
        <v>12331.864319275626</v>
      </c>
      <c r="H814" s="26">
        <f t="shared" si="124"/>
        <v>46861.084413246659</v>
      </c>
      <c r="I814" s="26">
        <f t="shared" si="125"/>
        <v>79425.566802113914</v>
      </c>
      <c r="J814" s="1">
        <f t="shared" si="126"/>
        <v>35898.495126852176</v>
      </c>
      <c r="K814" s="1">
        <f t="shared" si="127"/>
        <v>73975.703349024508</v>
      </c>
      <c r="L814" s="25">
        <v>15.545249065229701</v>
      </c>
      <c r="M814" s="25">
        <v>16.9900339079026</v>
      </c>
      <c r="N814" s="24">
        <v>13.6681058130153</v>
      </c>
      <c r="O814" s="24">
        <v>13.590103301014</v>
      </c>
      <c r="P814" s="23">
        <v>15.516102719570201</v>
      </c>
      <c r="Q814" s="23">
        <v>16.277315859983101</v>
      </c>
      <c r="R814" s="5">
        <v>14.9</v>
      </c>
      <c r="S814" s="5">
        <v>15.6</v>
      </c>
      <c r="T814" s="5">
        <v>0.36399999999999999</v>
      </c>
      <c r="U814" s="5">
        <f t="shared" si="128"/>
        <v>0.43889861635094402</v>
      </c>
      <c r="V814" s="5">
        <v>0.57899999999999996</v>
      </c>
      <c r="W814" s="5">
        <v>0.70899999999999996</v>
      </c>
      <c r="X814" s="5">
        <v>1.64</v>
      </c>
      <c r="Y814" s="4" t="s">
        <v>1400</v>
      </c>
      <c r="Z814" s="5" t="s">
        <v>1237</v>
      </c>
      <c r="AA814" s="29">
        <v>5.6</v>
      </c>
      <c r="AB814" s="6" t="s">
        <v>1274</v>
      </c>
      <c r="AC814" s="1">
        <f t="shared" si="129"/>
        <v>1436.5144108384225</v>
      </c>
      <c r="AD814" s="5" t="s">
        <v>1406</v>
      </c>
      <c r="AE814">
        <v>5</v>
      </c>
    </row>
    <row r="815" spans="1:31" x14ac:dyDescent="0.2">
      <c r="A815" t="s">
        <v>174</v>
      </c>
      <c r="B815" t="s">
        <v>1585</v>
      </c>
      <c r="C815" s="5">
        <v>17.73</v>
      </c>
      <c r="D815" s="28">
        <f t="shared" si="120"/>
        <v>33906.907089362016</v>
      </c>
      <c r="E815" s="28">
        <f t="shared" si="121"/>
        <v>92302.135965485766</v>
      </c>
      <c r="F815" s="27">
        <f t="shared" si="122"/>
        <v>9230.2135965489597</v>
      </c>
      <c r="G815" s="27">
        <f t="shared" si="123"/>
        <v>8744.4128809409576</v>
      </c>
      <c r="H815" s="26">
        <f t="shared" si="124"/>
        <v>33228.768947575125</v>
      </c>
      <c r="I815" s="26">
        <f t="shared" si="125"/>
        <v>56319.94736877206</v>
      </c>
      <c r="J815" s="1">
        <f t="shared" si="126"/>
        <v>25455.29654449537</v>
      </c>
      <c r="K815" s="1">
        <f t="shared" si="127"/>
        <v>52455.49873839959</v>
      </c>
      <c r="L815" s="25">
        <v>15.0492915705673</v>
      </c>
      <c r="M815" s="25">
        <v>16.494076413240201</v>
      </c>
      <c r="N815" s="24">
        <v>13.1721483183529</v>
      </c>
      <c r="O815" s="24">
        <v>13.0941458063516</v>
      </c>
      <c r="P815" s="23">
        <v>15.0201452249078</v>
      </c>
      <c r="Q815" s="23">
        <v>15.781358365320701</v>
      </c>
      <c r="R815" s="5">
        <v>14.4</v>
      </c>
      <c r="S815" s="5">
        <v>15.1</v>
      </c>
      <c r="T815" s="5">
        <v>0.35699999999999998</v>
      </c>
      <c r="U815" s="5">
        <f t="shared" si="128"/>
        <v>0.44733178388780681</v>
      </c>
      <c r="V815" s="5">
        <v>0.57899999999999996</v>
      </c>
      <c r="W815" s="5">
        <v>0.70899999999999996</v>
      </c>
      <c r="X815" s="5">
        <v>1.64</v>
      </c>
      <c r="Y815" s="4" t="s">
        <v>1400</v>
      </c>
      <c r="Z815" s="5" t="s">
        <v>1238</v>
      </c>
      <c r="AA815" s="29">
        <v>4.53</v>
      </c>
      <c r="AB815" s="6" t="s">
        <v>754</v>
      </c>
      <c r="AC815" s="1">
        <f t="shared" si="129"/>
        <v>1435.7189252394455</v>
      </c>
    </row>
    <row r="816" spans="1:31" x14ac:dyDescent="0.2">
      <c r="A816" t="s">
        <v>494</v>
      </c>
      <c r="B816" t="s">
        <v>1489</v>
      </c>
      <c r="C816" s="5">
        <v>55.47</v>
      </c>
      <c r="D816" s="28">
        <f t="shared" si="120"/>
        <v>5651.151181560549</v>
      </c>
      <c r="E816" s="28">
        <f t="shared" si="121"/>
        <v>30767.378655163087</v>
      </c>
      <c r="F816" s="27">
        <f t="shared" si="122"/>
        <v>227205.25776119431</v>
      </c>
      <c r="G816" s="27">
        <f t="shared" si="123"/>
        <v>336323.57234388421</v>
      </c>
      <c r="H816" s="26">
        <f t="shared" si="124"/>
        <v>5538.1281579293964</v>
      </c>
      <c r="I816" s="26">
        <f t="shared" si="125"/>
        <v>9386.6578947950638</v>
      </c>
      <c r="J816" s="1">
        <f t="shared" si="126"/>
        <v>79464.845700228092</v>
      </c>
      <c r="K816" s="1">
        <f t="shared" si="127"/>
        <v>125492.53629794746</v>
      </c>
      <c r="L816" s="25">
        <v>12.464329069846199</v>
      </c>
      <c r="M816" s="25">
        <v>14.9091139125191</v>
      </c>
      <c r="N816" s="24">
        <v>17.793636695099099</v>
      </c>
      <c r="O816" s="24">
        <v>18.3594903728726</v>
      </c>
      <c r="P816" s="23">
        <v>12.435182724186699</v>
      </c>
      <c r="Q816" s="23">
        <v>13.1963958645995</v>
      </c>
      <c r="R816" s="5">
        <v>14.2</v>
      </c>
      <c r="S816" s="5">
        <v>15.5</v>
      </c>
      <c r="T816" s="5">
        <v>0.11600000000000001</v>
      </c>
      <c r="U816" s="5">
        <f t="shared" si="128"/>
        <v>0.93554201077308152</v>
      </c>
      <c r="V816" s="5">
        <v>0.51300000000000001</v>
      </c>
      <c r="W816" s="5">
        <v>1.26</v>
      </c>
      <c r="X816" s="5">
        <v>2.39</v>
      </c>
      <c r="Y816" s="4" t="s">
        <v>1400</v>
      </c>
      <c r="Z816" s="5" t="s">
        <v>1237</v>
      </c>
      <c r="AA816" s="29">
        <v>9</v>
      </c>
      <c r="AB816" s="6" t="s">
        <v>1305</v>
      </c>
      <c r="AC816" s="1">
        <f t="shared" si="129"/>
        <v>1432.5733856179572</v>
      </c>
    </row>
    <row r="817" spans="1:31" x14ac:dyDescent="0.2">
      <c r="A817" t="s">
        <v>147</v>
      </c>
      <c r="B817" t="s">
        <v>1584</v>
      </c>
      <c r="C817" s="5">
        <v>46.19</v>
      </c>
      <c r="D817" s="28">
        <f t="shared" si="120"/>
        <v>86940.787408622054</v>
      </c>
      <c r="E817" s="28">
        <f t="shared" si="121"/>
        <v>236672.14350124926</v>
      </c>
      <c r="F817" s="27">
        <f t="shared" si="122"/>
        <v>23667.214350124312</v>
      </c>
      <c r="G817" s="27">
        <f t="shared" si="123"/>
        <v>22421.571489592588</v>
      </c>
      <c r="H817" s="26">
        <f t="shared" si="124"/>
        <v>85201.971660450377</v>
      </c>
      <c r="I817" s="26">
        <f t="shared" si="125"/>
        <v>144410.12145839215</v>
      </c>
      <c r="J817" s="1">
        <f t="shared" si="126"/>
        <v>65269.991139732243</v>
      </c>
      <c r="K817" s="1">
        <f t="shared" si="127"/>
        <v>134501.27881641133</v>
      </c>
      <c r="L817" s="25">
        <v>16.407745541479802</v>
      </c>
      <c r="M817" s="25">
        <v>17.852530384152701</v>
      </c>
      <c r="N817" s="24">
        <v>14.5306022892653</v>
      </c>
      <c r="O817" s="24">
        <v>14.4525997772641</v>
      </c>
      <c r="P817" s="23">
        <v>16.3785991958203</v>
      </c>
      <c r="Q817" s="23">
        <v>17.139812336233199</v>
      </c>
      <c r="R817" s="5">
        <v>15.8</v>
      </c>
      <c r="S817" s="5">
        <v>16.5</v>
      </c>
      <c r="T817" s="5">
        <v>0.36099999999999999</v>
      </c>
      <c r="U817" s="5">
        <f t="shared" si="128"/>
        <v>0.44249279809434211</v>
      </c>
      <c r="V817" s="5">
        <v>0.57899999999999996</v>
      </c>
      <c r="W817" s="5">
        <v>0.70899999999999996</v>
      </c>
      <c r="X817" s="5">
        <v>1.64</v>
      </c>
      <c r="Y817" s="4" t="s">
        <v>1400</v>
      </c>
      <c r="Z817" s="5" t="s">
        <v>1237</v>
      </c>
      <c r="AA817" s="29">
        <v>9.06</v>
      </c>
      <c r="AC817" s="1">
        <f t="shared" si="129"/>
        <v>1413.0762316460759</v>
      </c>
    </row>
    <row r="818" spans="1:31" x14ac:dyDescent="0.2">
      <c r="A818" t="s">
        <v>321</v>
      </c>
      <c r="B818" t="s">
        <v>1301</v>
      </c>
      <c r="C818" s="5">
        <v>50.88</v>
      </c>
      <c r="D818" s="28">
        <f t="shared" si="120"/>
        <v>95634.866149481793</v>
      </c>
      <c r="E818" s="28">
        <f t="shared" si="121"/>
        <v>260339.35785136794</v>
      </c>
      <c r="F818" s="27">
        <f t="shared" si="122"/>
        <v>26033.935785137921</v>
      </c>
      <c r="G818" s="27">
        <f t="shared" si="123"/>
        <v>24663.728638551253</v>
      </c>
      <c r="H818" s="26">
        <f t="shared" si="124"/>
        <v>93722.168826493158</v>
      </c>
      <c r="I818" s="26">
        <f t="shared" si="125"/>
        <v>158851.13360422783</v>
      </c>
      <c r="J818" s="1">
        <f t="shared" si="126"/>
        <v>71796.990253704294</v>
      </c>
      <c r="K818" s="1">
        <f t="shared" si="127"/>
        <v>147951.40669804902</v>
      </c>
      <c r="L818" s="25">
        <v>16.545249065229701</v>
      </c>
      <c r="M818" s="25">
        <v>17.9900339079026</v>
      </c>
      <c r="N818" s="24">
        <v>14.6681058130153</v>
      </c>
      <c r="O818" s="24">
        <v>14.590103301014</v>
      </c>
      <c r="P818" s="23">
        <v>16.516102719570199</v>
      </c>
      <c r="Q818" s="23">
        <v>17.277315859983101</v>
      </c>
      <c r="R818" s="5">
        <v>15.9</v>
      </c>
      <c r="S818" s="5">
        <v>16.600000000000001</v>
      </c>
      <c r="T818" s="5">
        <v>0.35799999999999998</v>
      </c>
      <c r="U818" s="5">
        <f t="shared" si="128"/>
        <v>0.44611697335612566</v>
      </c>
      <c r="V818" s="5">
        <v>0.57899999999999996</v>
      </c>
      <c r="W818" s="5">
        <v>0.70899999999999996</v>
      </c>
      <c r="X818" s="5">
        <v>1.64</v>
      </c>
      <c r="Y818" s="4" t="s">
        <v>1400</v>
      </c>
      <c r="Z818" s="5" t="s">
        <v>1238</v>
      </c>
      <c r="AA818" s="29">
        <v>5.56</v>
      </c>
      <c r="AB818" s="6" t="s">
        <v>1075</v>
      </c>
      <c r="AC818" s="1">
        <f t="shared" si="129"/>
        <v>1411.1043681938736</v>
      </c>
    </row>
    <row r="819" spans="1:31" x14ac:dyDescent="0.2">
      <c r="A819" t="s">
        <v>6</v>
      </c>
      <c r="B819" t="s">
        <v>1583</v>
      </c>
      <c r="C819" s="5">
        <v>11.14</v>
      </c>
      <c r="D819" s="28">
        <f t="shared" si="120"/>
        <v>20865.788978068798</v>
      </c>
      <c r="E819" s="28">
        <f t="shared" si="121"/>
        <v>56801.314440298571</v>
      </c>
      <c r="F819" s="27">
        <f t="shared" si="122"/>
        <v>5680.131444030103</v>
      </c>
      <c r="G819" s="27">
        <f t="shared" si="123"/>
        <v>5381.177157502103</v>
      </c>
      <c r="H819" s="26">
        <f t="shared" si="124"/>
        <v>20448.473198507676</v>
      </c>
      <c r="I819" s="26">
        <f t="shared" si="125"/>
        <v>34658.429150013355</v>
      </c>
      <c r="J819" s="1">
        <f t="shared" si="126"/>
        <v>15664.797873535526</v>
      </c>
      <c r="K819" s="1">
        <f t="shared" si="127"/>
        <v>32280.30691593801</v>
      </c>
      <c r="L819" s="25">
        <v>14.348851852426201</v>
      </c>
      <c r="M819" s="25">
        <v>15.793636695099099</v>
      </c>
      <c r="N819" s="24">
        <v>12.4717086002118</v>
      </c>
      <c r="O819" s="24">
        <v>12.3937060882105</v>
      </c>
      <c r="P819" s="23">
        <v>14.319705506766701</v>
      </c>
      <c r="Q819" s="23">
        <v>15.080918647179599</v>
      </c>
      <c r="R819" s="5">
        <v>13.7</v>
      </c>
      <c r="S819" s="5">
        <v>14.4</v>
      </c>
      <c r="T819" s="5">
        <v>0.33700000000000002</v>
      </c>
      <c r="U819" s="5">
        <f t="shared" si="128"/>
        <v>0.47237009912866135</v>
      </c>
      <c r="V819" s="5">
        <v>0.57899999999999996</v>
      </c>
      <c r="W819" s="5">
        <v>0.70899999999999996</v>
      </c>
      <c r="X819" s="5">
        <v>1.64</v>
      </c>
      <c r="Y819" s="4" t="s">
        <v>1400</v>
      </c>
      <c r="Z819" s="5" t="s">
        <v>1237</v>
      </c>
      <c r="AA819" s="30">
        <v>9.16</v>
      </c>
      <c r="AB819" s="6" t="s">
        <v>693</v>
      </c>
      <c r="AC819" s="1">
        <f t="shared" si="129"/>
        <v>1406.1757516638713</v>
      </c>
      <c r="AD819" s="5" t="s">
        <v>1406</v>
      </c>
      <c r="AE819">
        <v>2</v>
      </c>
    </row>
    <row r="820" spans="1:31" x14ac:dyDescent="0.2">
      <c r="A820" t="s">
        <v>3</v>
      </c>
      <c r="B820" t="s">
        <v>1453</v>
      </c>
      <c r="C820" s="5">
        <v>58.2</v>
      </c>
      <c r="D820" s="28">
        <f t="shared" si="120"/>
        <v>108675.98426078018</v>
      </c>
      <c r="E820" s="28">
        <f t="shared" si="121"/>
        <v>295840.17937656969</v>
      </c>
      <c r="F820" s="27">
        <f t="shared" si="122"/>
        <v>29584.01793765615</v>
      </c>
      <c r="G820" s="27">
        <f t="shared" si="123"/>
        <v>28026.964361989514</v>
      </c>
      <c r="H820" s="26">
        <f t="shared" si="124"/>
        <v>106502.46457555852</v>
      </c>
      <c r="I820" s="26">
        <f t="shared" si="125"/>
        <v>180512.65182298265</v>
      </c>
      <c r="J820" s="1">
        <f t="shared" si="126"/>
        <v>81587.488924664955</v>
      </c>
      <c r="K820" s="1">
        <f t="shared" si="127"/>
        <v>168126.59852051394</v>
      </c>
      <c r="L820" s="25">
        <v>16.729673636367199</v>
      </c>
      <c r="M820" s="25">
        <v>18.174458479040101</v>
      </c>
      <c r="N820" s="24">
        <v>14.852530384152701</v>
      </c>
      <c r="O820" s="24">
        <v>14.774527872151401</v>
      </c>
      <c r="P820" s="23">
        <v>16.700527290707601</v>
      </c>
      <c r="Q820" s="23">
        <v>17.4617404311205</v>
      </c>
      <c r="R820" s="5">
        <v>16.100000000000001</v>
      </c>
      <c r="S820" s="5">
        <v>16.8</v>
      </c>
      <c r="T820" s="5">
        <v>0.35399999999999998</v>
      </c>
      <c r="U820" s="5">
        <f t="shared" si="128"/>
        <v>0.45099673797421219</v>
      </c>
      <c r="V820" s="5">
        <v>0.57899999999999996</v>
      </c>
      <c r="W820" s="5">
        <v>0.70899999999999996</v>
      </c>
      <c r="X820" s="5">
        <v>1.64</v>
      </c>
      <c r="Y820" s="4" t="s">
        <v>1400</v>
      </c>
      <c r="Z820" s="5" t="s">
        <v>1238</v>
      </c>
      <c r="AA820" s="29">
        <v>8.5399999999999991</v>
      </c>
      <c r="AB820" s="6" t="s">
        <v>1121</v>
      </c>
      <c r="AC820" s="1">
        <f t="shared" si="129"/>
        <v>1401.8468887399476</v>
      </c>
    </row>
    <row r="821" spans="1:31" x14ac:dyDescent="0.2">
      <c r="A821" t="s">
        <v>9</v>
      </c>
      <c r="B821" t="s">
        <v>1582</v>
      </c>
      <c r="C821" s="5">
        <v>24.49</v>
      </c>
      <c r="D821" s="28">
        <f t="shared" si="120"/>
        <v>16084.045670594778</v>
      </c>
      <c r="E821" s="28">
        <f t="shared" si="121"/>
        <v>43784.346547730369</v>
      </c>
      <c r="F821" s="27">
        <f t="shared" si="122"/>
        <v>71001.643050375045</v>
      </c>
      <c r="G821" s="27">
        <f t="shared" si="123"/>
        <v>4147.9907255745584</v>
      </c>
      <c r="H821" s="26">
        <f t="shared" si="124"/>
        <v>15762.364757183079</v>
      </c>
      <c r="I821" s="26">
        <f t="shared" si="125"/>
        <v>26715.872469802092</v>
      </c>
      <c r="J821" s="1">
        <f t="shared" si="126"/>
        <v>34282.684492717635</v>
      </c>
      <c r="K821" s="1">
        <f t="shared" si="127"/>
        <v>24882.736581035671</v>
      </c>
      <c r="L821" s="25">
        <v>13.973342717334001</v>
      </c>
      <c r="M821" s="25">
        <v>15.4181275600069</v>
      </c>
      <c r="N821" s="24">
        <v>16.1155647899865</v>
      </c>
      <c r="O821" s="24">
        <v>12.0181969531183</v>
      </c>
      <c r="P821" s="23">
        <v>13.944196371674501</v>
      </c>
      <c r="Q821" s="23">
        <v>14.7054095120874</v>
      </c>
      <c r="R821" s="5">
        <v>14.7</v>
      </c>
      <c r="S821" s="5">
        <v>14</v>
      </c>
      <c r="T821" s="5">
        <v>0.49399999999999999</v>
      </c>
      <c r="U821" s="5">
        <f t="shared" si="128"/>
        <v>0.30627305107635305</v>
      </c>
      <c r="V821" s="5">
        <v>0.71099999999999997</v>
      </c>
      <c r="W821" s="5">
        <v>-0.63</v>
      </c>
      <c r="X821" s="5">
        <v>-1.55</v>
      </c>
      <c r="Y821" s="4" t="s">
        <v>1400</v>
      </c>
      <c r="Z821" s="5" t="s">
        <v>1238</v>
      </c>
      <c r="AA821" s="29">
        <v>8.4499999999999993</v>
      </c>
      <c r="AB821" s="6" t="s">
        <v>821</v>
      </c>
      <c r="AC821" s="1">
        <f t="shared" si="129"/>
        <v>1399.8646179141542</v>
      </c>
    </row>
    <row r="822" spans="1:31" x14ac:dyDescent="0.2">
      <c r="A822" t="s">
        <v>347</v>
      </c>
      <c r="B822" t="s">
        <v>1581</v>
      </c>
      <c r="C822" s="5">
        <v>28.02</v>
      </c>
      <c r="D822" s="28">
        <f t="shared" si="120"/>
        <v>52164.472445173342</v>
      </c>
      <c r="E822" s="28">
        <f t="shared" si="121"/>
        <v>142003.28610075009</v>
      </c>
      <c r="F822" s="27">
        <f t="shared" si="122"/>
        <v>14200.328610074641</v>
      </c>
      <c r="G822" s="27">
        <f t="shared" si="123"/>
        <v>13452.942893755604</v>
      </c>
      <c r="H822" s="26">
        <f t="shared" si="124"/>
        <v>51121.182996270509</v>
      </c>
      <c r="I822" s="26">
        <f t="shared" si="125"/>
        <v>86646.072875035621</v>
      </c>
      <c r="J822" s="1">
        <f t="shared" si="126"/>
        <v>39161.994683839497</v>
      </c>
      <c r="K822" s="1">
        <f t="shared" si="127"/>
        <v>80700.767289847092</v>
      </c>
      <c r="L822" s="25">
        <v>15.6707799473136</v>
      </c>
      <c r="M822" s="25">
        <v>17.1155647899865</v>
      </c>
      <c r="N822" s="24">
        <v>13.793636695099099</v>
      </c>
      <c r="O822" s="24">
        <v>13.715634183097899</v>
      </c>
      <c r="P822" s="23">
        <v>15.6416336016541</v>
      </c>
      <c r="Q822" s="23">
        <v>16.402846742066998</v>
      </c>
      <c r="R822" s="5">
        <v>15</v>
      </c>
      <c r="S822" s="5">
        <v>15.7</v>
      </c>
      <c r="T822" s="5">
        <v>0.36499999999999999</v>
      </c>
      <c r="U822" s="5">
        <f t="shared" si="128"/>
        <v>0.43770713554352531</v>
      </c>
      <c r="V822" s="5">
        <v>0.57899999999999996</v>
      </c>
      <c r="W822" s="5">
        <v>0.70899999999999996</v>
      </c>
      <c r="X822" s="5">
        <v>1.64</v>
      </c>
      <c r="Y822" s="4" t="s">
        <v>1400</v>
      </c>
      <c r="Z822" s="5" t="s">
        <v>1237</v>
      </c>
      <c r="AA822" s="29">
        <v>8.86</v>
      </c>
      <c r="AB822" s="6" t="s">
        <v>846</v>
      </c>
      <c r="AC822" s="1">
        <f t="shared" si="129"/>
        <v>1397.6443498872054</v>
      </c>
      <c r="AD822" s="5" t="s">
        <v>1406</v>
      </c>
      <c r="AE822">
        <v>7</v>
      </c>
    </row>
    <row r="823" spans="1:31" x14ac:dyDescent="0.2">
      <c r="A823" t="s">
        <v>1580</v>
      </c>
      <c r="B823" t="s">
        <v>1579</v>
      </c>
      <c r="C823" s="5">
        <v>68.13</v>
      </c>
      <c r="D823" s="28">
        <f t="shared" si="120"/>
        <v>139105.25985379147</v>
      </c>
      <c r="E823" s="28">
        <f t="shared" si="121"/>
        <v>80468.528790423807</v>
      </c>
      <c r="F823" s="27">
        <f t="shared" si="122"/>
        <v>130169.67892568395</v>
      </c>
      <c r="G823" s="27">
        <f t="shared" si="123"/>
        <v>159193.15757610509</v>
      </c>
      <c r="H823" s="26">
        <f t="shared" si="124"/>
        <v>14484.335182276416</v>
      </c>
      <c r="I823" s="26">
        <f t="shared" si="125"/>
        <v>79425.566802113914</v>
      </c>
      <c r="J823" s="1">
        <f t="shared" si="126"/>
        <v>94586.424653917275</v>
      </c>
      <c r="K823" s="1">
        <f t="shared" si="127"/>
        <v>106362.41772288094</v>
      </c>
      <c r="L823" s="25">
        <v>17.085817446592401</v>
      </c>
      <c r="M823" s="25">
        <v>16.296137035628298</v>
      </c>
      <c r="N823" s="24">
        <v>16.9900339079026</v>
      </c>
      <c r="O823" s="24">
        <v>17.2804188018814</v>
      </c>
      <c r="P823" s="23">
        <v>13.8222058472959</v>
      </c>
      <c r="Q823" s="23">
        <v>16.277315859983101</v>
      </c>
      <c r="R823" s="5">
        <v>16</v>
      </c>
      <c r="S823" s="5">
        <v>16.600000000000001</v>
      </c>
      <c r="T823" s="5">
        <v>0.42399999999999999</v>
      </c>
      <c r="U823" s="5">
        <f t="shared" si="128"/>
        <v>0.37263414340726736</v>
      </c>
      <c r="V823" s="5">
        <v>0.64100000000000001</v>
      </c>
      <c r="W823" s="5">
        <v>0.65200000000000002</v>
      </c>
      <c r="X823" s="5">
        <v>1.57</v>
      </c>
      <c r="Y823" s="4" t="s">
        <v>1403</v>
      </c>
      <c r="Z823" s="11" t="s">
        <v>1238</v>
      </c>
      <c r="AA823" s="29">
        <v>6.4</v>
      </c>
      <c r="AB823" s="6" t="s">
        <v>1578</v>
      </c>
      <c r="AC823" s="1">
        <f t="shared" si="129"/>
        <v>1388.3226868327797</v>
      </c>
    </row>
    <row r="824" spans="1:31" ht="16" x14ac:dyDescent="0.2">
      <c r="A824" t="s">
        <v>176</v>
      </c>
      <c r="B824" t="s">
        <v>1577</v>
      </c>
      <c r="C824" s="5">
        <v>40.130000000000003</v>
      </c>
      <c r="D824" s="28">
        <f t="shared" si="120"/>
        <v>73899.66929732979</v>
      </c>
      <c r="E824" s="28">
        <f t="shared" si="121"/>
        <v>201171.32197606505</v>
      </c>
      <c r="F824" s="27">
        <f t="shared" si="122"/>
        <v>20117.132197605981</v>
      </c>
      <c r="G824" s="27">
        <f t="shared" si="123"/>
        <v>19058.335766152682</v>
      </c>
      <c r="H824" s="26">
        <f t="shared" si="124"/>
        <v>72421.675911383965</v>
      </c>
      <c r="I824" s="26">
        <f t="shared" si="125"/>
        <v>122748.60323962699</v>
      </c>
      <c r="J824" s="1">
        <f t="shared" si="126"/>
        <v>55479.492468773249</v>
      </c>
      <c r="K824" s="1">
        <f t="shared" si="127"/>
        <v>114326.08699394825</v>
      </c>
      <c r="L824" s="25">
        <v>16.1732802878428</v>
      </c>
      <c r="M824" s="25">
        <v>17.618065130515699</v>
      </c>
      <c r="N824" s="24">
        <v>14.2961370356283</v>
      </c>
      <c r="O824" s="24">
        <v>14.218134523627</v>
      </c>
      <c r="P824" s="23">
        <v>16.144133942183299</v>
      </c>
      <c r="Q824" s="23">
        <v>16.905347082596101</v>
      </c>
      <c r="R824" s="5">
        <v>15.5</v>
      </c>
      <c r="S824" s="5">
        <v>16.2</v>
      </c>
      <c r="T824" s="5">
        <v>0.36399999999999999</v>
      </c>
      <c r="U824" s="5">
        <f t="shared" si="128"/>
        <v>0.43889861635094402</v>
      </c>
      <c r="V824" s="5">
        <v>0.57899999999999996</v>
      </c>
      <c r="W824" s="5">
        <v>0.70899999999999996</v>
      </c>
      <c r="X824" s="5">
        <v>1.64</v>
      </c>
      <c r="Y824" s="4" t="s">
        <v>1400</v>
      </c>
      <c r="Z824" s="5" t="s">
        <v>1237</v>
      </c>
      <c r="AA824" s="29">
        <v>8.93</v>
      </c>
      <c r="AB824" s="6" t="s">
        <v>973</v>
      </c>
      <c r="AC824" s="1">
        <f t="shared" si="129"/>
        <v>1382.4942055512895</v>
      </c>
      <c r="AD824" s="5" t="s">
        <v>1406</v>
      </c>
      <c r="AE824" s="2">
        <v>10</v>
      </c>
    </row>
    <row r="825" spans="1:31" ht="16" x14ac:dyDescent="0.2">
      <c r="A825" t="s">
        <v>383</v>
      </c>
      <c r="B825" t="s">
        <v>1576</v>
      </c>
      <c r="C825" s="5">
        <v>45.04</v>
      </c>
      <c r="D825" s="28">
        <f t="shared" si="120"/>
        <v>82593.748038189529</v>
      </c>
      <c r="E825" s="28">
        <f t="shared" si="121"/>
        <v>224838.53632618289</v>
      </c>
      <c r="F825" s="27">
        <f t="shared" si="122"/>
        <v>22483.853632619262</v>
      </c>
      <c r="G825" s="27">
        <f t="shared" si="123"/>
        <v>21300.492915112627</v>
      </c>
      <c r="H825" s="26">
        <f t="shared" si="124"/>
        <v>80941.873077426586</v>
      </c>
      <c r="I825" s="26">
        <f t="shared" si="125"/>
        <v>137189.61538547042</v>
      </c>
      <c r="J825" s="1">
        <f t="shared" si="126"/>
        <v>62006.491582745126</v>
      </c>
      <c r="K825" s="1">
        <f t="shared" si="127"/>
        <v>127776.21487558866</v>
      </c>
      <c r="L825" s="25">
        <v>16.333744960036</v>
      </c>
      <c r="M825" s="25">
        <v>17.778529802708899</v>
      </c>
      <c r="N825" s="24">
        <v>14.4566017078216</v>
      </c>
      <c r="O825" s="24">
        <v>14.3785991958203</v>
      </c>
      <c r="P825" s="23">
        <v>16.304598614376498</v>
      </c>
      <c r="Q825" s="23">
        <v>17.065811754789401</v>
      </c>
      <c r="R825" s="5">
        <v>15.7</v>
      </c>
      <c r="S825" s="5">
        <v>16.399999999999999</v>
      </c>
      <c r="T825" s="5">
        <v>0.36199999999999999</v>
      </c>
      <c r="U825" s="5">
        <f t="shared" si="128"/>
        <v>0.44129142946683431</v>
      </c>
      <c r="V825" s="5">
        <v>0.57899999999999996</v>
      </c>
      <c r="W825" s="5">
        <v>0.70899999999999996</v>
      </c>
      <c r="X825" s="5">
        <v>1.64</v>
      </c>
      <c r="Y825" s="4" t="s">
        <v>1400</v>
      </c>
      <c r="Z825" s="5" t="s">
        <v>1237</v>
      </c>
      <c r="AA825" s="29">
        <v>9.34</v>
      </c>
      <c r="AB825" s="6" t="s">
        <v>1015</v>
      </c>
      <c r="AC825" s="1">
        <f t="shared" si="129"/>
        <v>1376.6983033469166</v>
      </c>
      <c r="AD825" s="5" t="s">
        <v>1406</v>
      </c>
      <c r="AE825" s="2">
        <v>10</v>
      </c>
    </row>
    <row r="826" spans="1:31" x14ac:dyDescent="0.2">
      <c r="A826" t="s">
        <v>98</v>
      </c>
      <c r="B826" t="s">
        <v>1575</v>
      </c>
      <c r="C826" s="5">
        <v>19.309999999999999</v>
      </c>
      <c r="D826" s="28">
        <f t="shared" si="120"/>
        <v>35211.018900491901</v>
      </c>
      <c r="E826" s="28">
        <f t="shared" si="121"/>
        <v>95852.218118006029</v>
      </c>
      <c r="F826" s="27">
        <f t="shared" si="122"/>
        <v>9585.221811800353</v>
      </c>
      <c r="G826" s="27">
        <f t="shared" si="123"/>
        <v>9080.7364532850061</v>
      </c>
      <c r="H826" s="26">
        <f t="shared" si="124"/>
        <v>34506.79852248243</v>
      </c>
      <c r="I826" s="26">
        <f t="shared" si="125"/>
        <v>58486.099190648863</v>
      </c>
      <c r="J826" s="1">
        <f t="shared" si="126"/>
        <v>26434.346411591559</v>
      </c>
      <c r="K826" s="1">
        <f t="shared" si="127"/>
        <v>54473.017920646635</v>
      </c>
      <c r="L826" s="25">
        <v>15.103739354589701</v>
      </c>
      <c r="M826" s="25">
        <v>16.548524197262601</v>
      </c>
      <c r="N826" s="24">
        <v>13.226596102375201</v>
      </c>
      <c r="O826" s="24">
        <v>13.148593590374</v>
      </c>
      <c r="P826" s="23">
        <v>15.074593008930201</v>
      </c>
      <c r="Q826" s="23">
        <v>15.835806149343099</v>
      </c>
      <c r="R826" s="5">
        <v>14.5</v>
      </c>
      <c r="S826" s="5">
        <v>15.2</v>
      </c>
      <c r="T826" s="5">
        <v>0.35799999999999998</v>
      </c>
      <c r="U826" s="5">
        <f t="shared" si="128"/>
        <v>0.44611697335612566</v>
      </c>
      <c r="V826" s="5">
        <v>0.57899999999999996</v>
      </c>
      <c r="W826" s="5">
        <v>0.70899999999999996</v>
      </c>
      <c r="X826" s="5">
        <v>1.64</v>
      </c>
      <c r="Y826" s="4" t="s">
        <v>1400</v>
      </c>
      <c r="Z826" s="5" t="s">
        <v>1238</v>
      </c>
      <c r="AA826" s="29">
        <v>4.87</v>
      </c>
      <c r="AB826" s="6" t="s">
        <v>767</v>
      </c>
      <c r="AC826" s="1">
        <f t="shared" si="129"/>
        <v>1368.9459560637783</v>
      </c>
    </row>
    <row r="827" spans="1:31" x14ac:dyDescent="0.2">
      <c r="A827" t="s">
        <v>14</v>
      </c>
      <c r="B827" t="s">
        <v>1510</v>
      </c>
      <c r="C827" s="5">
        <v>38.9</v>
      </c>
      <c r="D827" s="28">
        <f t="shared" si="120"/>
        <v>69552.629926895737</v>
      </c>
      <c r="E827" s="28">
        <f t="shared" si="121"/>
        <v>189337.71480099455</v>
      </c>
      <c r="F827" s="27">
        <f t="shared" si="122"/>
        <v>18933.771480100273</v>
      </c>
      <c r="G827" s="27">
        <f t="shared" si="123"/>
        <v>17937.257191673609</v>
      </c>
      <c r="H827" s="26">
        <f t="shared" si="124"/>
        <v>68161.577328358544</v>
      </c>
      <c r="I827" s="26">
        <f t="shared" si="125"/>
        <v>115528.09716671096</v>
      </c>
      <c r="J827" s="1">
        <f t="shared" si="126"/>
        <v>52215.992911784851</v>
      </c>
      <c r="K827" s="1">
        <f t="shared" si="127"/>
        <v>107601.02305312637</v>
      </c>
      <c r="L827" s="25">
        <v>16.085817446592401</v>
      </c>
      <c r="M827" s="25">
        <v>17.5306022892653</v>
      </c>
      <c r="N827" s="24">
        <v>14.208674194378</v>
      </c>
      <c r="O827" s="24">
        <v>14.1306716823767</v>
      </c>
      <c r="P827" s="23">
        <v>16.056671100932899</v>
      </c>
      <c r="Q827" s="23">
        <v>16.817884241345801</v>
      </c>
      <c r="R827" s="5">
        <v>15.5</v>
      </c>
      <c r="S827" s="5">
        <v>16.2</v>
      </c>
      <c r="T827" s="5">
        <v>0.36399999999999999</v>
      </c>
      <c r="U827" s="5">
        <f t="shared" si="128"/>
        <v>0.43889861635094402</v>
      </c>
      <c r="V827" s="5">
        <v>0.57899999999999996</v>
      </c>
      <c r="W827" s="5">
        <v>0.70899999999999996</v>
      </c>
      <c r="X827" s="5">
        <v>1.64</v>
      </c>
      <c r="Y827" s="4" t="s">
        <v>1400</v>
      </c>
      <c r="Z827" s="5" t="s">
        <v>1237</v>
      </c>
      <c r="AA827" s="29">
        <v>9.26</v>
      </c>
      <c r="AB827" s="6" t="s">
        <v>961</v>
      </c>
      <c r="AC827" s="1">
        <f t="shared" si="129"/>
        <v>1342.3134424623356</v>
      </c>
      <c r="AD827" s="5" t="s">
        <v>1406</v>
      </c>
      <c r="AE827">
        <v>10</v>
      </c>
    </row>
    <row r="828" spans="1:31" x14ac:dyDescent="0.2">
      <c r="A828" t="s">
        <v>165</v>
      </c>
      <c r="B828" t="s">
        <v>1574</v>
      </c>
      <c r="C828" s="5">
        <v>15.32</v>
      </c>
      <c r="D828" s="28">
        <f t="shared" si="120"/>
        <v>27386.348033716054</v>
      </c>
      <c r="E828" s="28">
        <f t="shared" si="121"/>
        <v>74551.725202893809</v>
      </c>
      <c r="F828" s="27">
        <f t="shared" si="122"/>
        <v>7455.1725202892003</v>
      </c>
      <c r="G828" s="27">
        <f t="shared" si="123"/>
        <v>7062.7950192217049</v>
      </c>
      <c r="H828" s="26">
        <f t="shared" si="124"/>
        <v>26838.621073042017</v>
      </c>
      <c r="I828" s="26">
        <f t="shared" si="125"/>
        <v>45489.188259393784</v>
      </c>
      <c r="J828" s="1">
        <f t="shared" si="126"/>
        <v>20560.047209015756</v>
      </c>
      <c r="K828" s="1">
        <f t="shared" si="127"/>
        <v>42367.902827169768</v>
      </c>
      <c r="L828" s="25">
        <v>14.741169275204999</v>
      </c>
      <c r="M828" s="25">
        <v>16.185954117877898</v>
      </c>
      <c r="N828" s="24">
        <v>12.864026022990499</v>
      </c>
      <c r="O828" s="24">
        <v>12.786023510989301</v>
      </c>
      <c r="P828" s="23">
        <v>14.712022929545499</v>
      </c>
      <c r="Q828" s="23">
        <v>15.4732360699584</v>
      </c>
      <c r="R828" s="5">
        <v>14.1</v>
      </c>
      <c r="S828" s="5">
        <v>14.8</v>
      </c>
      <c r="T828" s="5">
        <v>0.34899999999999998</v>
      </c>
      <c r="U828" s="5">
        <f t="shared" si="128"/>
        <v>0.45717457304082015</v>
      </c>
      <c r="V828" s="5">
        <v>0.57899999999999996</v>
      </c>
      <c r="W828" s="5">
        <v>0.70899999999999996</v>
      </c>
      <c r="X828" s="5">
        <v>1.64</v>
      </c>
      <c r="Y828" s="4" t="s">
        <v>1400</v>
      </c>
      <c r="Z828" s="5" t="s">
        <v>1237</v>
      </c>
      <c r="AA828" s="29">
        <v>9.34</v>
      </c>
      <c r="AB828" s="6" t="s">
        <v>736</v>
      </c>
      <c r="AC828" s="1">
        <f t="shared" si="129"/>
        <v>1342.0396350532478</v>
      </c>
    </row>
    <row r="829" spans="1:31" x14ac:dyDescent="0.2">
      <c r="A829" t="s">
        <v>388</v>
      </c>
      <c r="B829" t="s">
        <v>1573</v>
      </c>
      <c r="C829" s="5">
        <v>61.81</v>
      </c>
      <c r="D829" s="28">
        <f t="shared" si="120"/>
        <v>108675.98426078018</v>
      </c>
      <c r="E829" s="28">
        <f t="shared" si="121"/>
        <v>295840.17937656969</v>
      </c>
      <c r="F829" s="27">
        <f t="shared" si="122"/>
        <v>29584.01793765615</v>
      </c>
      <c r="G829" s="27">
        <f t="shared" si="123"/>
        <v>28026.964361989514</v>
      </c>
      <c r="H829" s="26">
        <f t="shared" si="124"/>
        <v>106502.46457555852</v>
      </c>
      <c r="I829" s="26">
        <f t="shared" si="125"/>
        <v>180512.65182298265</v>
      </c>
      <c r="J829" s="1">
        <f t="shared" si="126"/>
        <v>81587.488924664955</v>
      </c>
      <c r="K829" s="1">
        <f t="shared" si="127"/>
        <v>168126.59852051394</v>
      </c>
      <c r="L829" s="25">
        <v>16.729673636367199</v>
      </c>
      <c r="M829" s="25">
        <v>18.174458479040101</v>
      </c>
      <c r="N829" s="24">
        <v>14.852530384152701</v>
      </c>
      <c r="O829" s="24">
        <v>14.774527872151401</v>
      </c>
      <c r="P829" s="23">
        <v>16.700527290707601</v>
      </c>
      <c r="Q829" s="23">
        <v>17.4617404311205</v>
      </c>
      <c r="R829" s="5">
        <v>16.100000000000001</v>
      </c>
      <c r="S829" s="5">
        <v>16.8</v>
      </c>
      <c r="T829" s="5">
        <v>0.35399999999999998</v>
      </c>
      <c r="U829" s="5">
        <f t="shared" si="128"/>
        <v>0.45099673797421219</v>
      </c>
      <c r="V829" s="5">
        <v>0.57899999999999996</v>
      </c>
      <c r="W829" s="5">
        <v>0.70899999999999996</v>
      </c>
      <c r="X829" s="5">
        <v>1.64</v>
      </c>
      <c r="Y829" s="4" t="s">
        <v>1400</v>
      </c>
      <c r="Z829" s="5" t="s">
        <v>1237</v>
      </c>
      <c r="AA829" s="29">
        <v>9.3800000000000008</v>
      </c>
      <c r="AB829" s="6" t="s">
        <v>1133</v>
      </c>
      <c r="AC829" s="1">
        <f t="shared" si="129"/>
        <v>1319.9723171762653</v>
      </c>
      <c r="AD829" s="5" t="s">
        <v>1406</v>
      </c>
      <c r="AE829">
        <v>14</v>
      </c>
    </row>
    <row r="830" spans="1:31" x14ac:dyDescent="0.2">
      <c r="A830" t="s">
        <v>233</v>
      </c>
      <c r="B830" t="s">
        <v>1572</v>
      </c>
      <c r="C830" s="5">
        <v>28.48</v>
      </c>
      <c r="D830" s="28">
        <f t="shared" si="120"/>
        <v>95634.866149481793</v>
      </c>
      <c r="E830" s="28">
        <f t="shared" si="121"/>
        <v>6863.4921615362955</v>
      </c>
      <c r="F830" s="27">
        <f t="shared" si="122"/>
        <v>343.17460807681067</v>
      </c>
      <c r="G830" s="27">
        <f t="shared" si="123"/>
        <v>16816.1786171938</v>
      </c>
      <c r="H830" s="26">
        <f t="shared" si="124"/>
        <v>16188.3746154849</v>
      </c>
      <c r="I830" s="26">
        <f t="shared" si="125"/>
        <v>44767.137652100078</v>
      </c>
      <c r="J830" s="1">
        <f t="shared" si="126"/>
        <v>37388.805124347833</v>
      </c>
      <c r="K830" s="1">
        <f t="shared" si="127"/>
        <v>22815.602810276727</v>
      </c>
      <c r="L830" s="25">
        <v>16.545249065229701</v>
      </c>
      <c r="M830" s="25">
        <v>12.744727094618201</v>
      </c>
      <c r="N830" s="24">
        <v>8.4227989997308192</v>
      </c>
      <c r="O830" s="24">
        <v>14.037562277985201</v>
      </c>
      <c r="P830" s="23">
        <v>13.982670519489099</v>
      </c>
      <c r="Q830" s="23">
        <v>15.4501524568453</v>
      </c>
      <c r="R830" s="5">
        <v>13</v>
      </c>
      <c r="S830" s="5">
        <v>14.1</v>
      </c>
      <c r="T830" s="5">
        <v>0.32500000000000001</v>
      </c>
      <c r="U830" s="5">
        <f t="shared" si="128"/>
        <v>0.48811663902112562</v>
      </c>
      <c r="V830" s="5">
        <v>0.57899999999999996</v>
      </c>
      <c r="W830" s="5">
        <v>1.0900000000000001</v>
      </c>
      <c r="X830" s="5">
        <v>2.13</v>
      </c>
      <c r="Y830" s="4" t="s">
        <v>1400</v>
      </c>
      <c r="Z830" s="5" t="s">
        <v>1237</v>
      </c>
      <c r="AA830" s="29">
        <v>6</v>
      </c>
      <c r="AB830" s="6" t="s">
        <v>1320</v>
      </c>
      <c r="AC830" s="1">
        <f t="shared" si="129"/>
        <v>1312.8091686919886</v>
      </c>
    </row>
    <row r="831" spans="1:31" x14ac:dyDescent="0.2">
      <c r="A831" t="s">
        <v>1571</v>
      </c>
      <c r="B831" t="s">
        <v>1570</v>
      </c>
      <c r="C831" s="5">
        <v>34.94</v>
      </c>
      <c r="D831" s="28">
        <f t="shared" si="120"/>
        <v>72160.853549156047</v>
      </c>
      <c r="E831" s="28">
        <f t="shared" si="121"/>
        <v>378675.42960198846</v>
      </c>
      <c r="F831" s="27">
        <f t="shared" si="122"/>
        <v>23667.214350124312</v>
      </c>
      <c r="G831" s="27">
        <f t="shared" si="123"/>
        <v>58296.085872939504</v>
      </c>
      <c r="H831" s="26">
        <f t="shared" si="124"/>
        <v>35358.818239086962</v>
      </c>
      <c r="I831" s="26">
        <f t="shared" si="125"/>
        <v>59930.200405232841</v>
      </c>
      <c r="J831" s="1">
        <f t="shared" si="126"/>
        <v>43728.96204612244</v>
      </c>
      <c r="K831" s="1">
        <f t="shared" si="127"/>
        <v>165633.90529338692</v>
      </c>
      <c r="L831" s="25">
        <v>16.138928783051998</v>
      </c>
      <c r="M831" s="25">
        <v>18.5306022892653</v>
      </c>
      <c r="N831" s="24">
        <v>14.5306022892653</v>
      </c>
      <c r="O831" s="24">
        <v>15.8311114005178</v>
      </c>
      <c r="P831" s="23">
        <v>15.1097824373925</v>
      </c>
      <c r="Q831" s="23">
        <v>15.870995577805401</v>
      </c>
      <c r="R831" s="5">
        <v>15.3</v>
      </c>
      <c r="S831" s="5">
        <v>16.7</v>
      </c>
      <c r="T831" s="5">
        <v>6.5799999999999997E-2</v>
      </c>
      <c r="U831" s="5">
        <f t="shared" si="128"/>
        <v>1.1817741063860445</v>
      </c>
      <c r="V831" s="5">
        <v>0.40200000000000002</v>
      </c>
      <c r="W831" s="5">
        <v>1.48</v>
      </c>
      <c r="X831" s="5">
        <v>2.8</v>
      </c>
      <c r="Y831" s="4" t="s">
        <v>1403</v>
      </c>
      <c r="Z831" s="5" t="s">
        <v>1235</v>
      </c>
      <c r="AA831" s="29">
        <v>9.58</v>
      </c>
      <c r="AB831" s="6" t="s">
        <v>1569</v>
      </c>
      <c r="AC831" s="1">
        <f t="shared" si="129"/>
        <v>1251.5444203240538</v>
      </c>
    </row>
    <row r="832" spans="1:31" x14ac:dyDescent="0.2">
      <c r="A832" t="s">
        <v>224</v>
      </c>
      <c r="B832" t="s">
        <v>1568</v>
      </c>
      <c r="C832" s="5">
        <v>17.649999999999999</v>
      </c>
      <c r="D832" s="28">
        <f t="shared" si="120"/>
        <v>29125.163781887408</v>
      </c>
      <c r="E832" s="28">
        <f t="shared" si="121"/>
        <v>79285.168072915971</v>
      </c>
      <c r="F832" s="27">
        <f t="shared" si="122"/>
        <v>7928.5168072919269</v>
      </c>
      <c r="G832" s="27">
        <f t="shared" si="123"/>
        <v>7511.2264490132638</v>
      </c>
      <c r="H832" s="26">
        <f t="shared" si="124"/>
        <v>28542.660506249962</v>
      </c>
      <c r="I832" s="26">
        <f t="shared" si="125"/>
        <v>48377.390688559739</v>
      </c>
      <c r="J832" s="1">
        <f t="shared" si="126"/>
        <v>21865.447031809763</v>
      </c>
      <c r="K832" s="1">
        <f t="shared" si="127"/>
        <v>45057.928403496328</v>
      </c>
      <c r="L832" s="25">
        <v>14.829978542162801</v>
      </c>
      <c r="M832" s="25">
        <v>16.274763384835701</v>
      </c>
      <c r="N832" s="24">
        <v>12.9528352899484</v>
      </c>
      <c r="O832" s="24">
        <v>12.8748327779471</v>
      </c>
      <c r="P832" s="23">
        <v>14.800832196503301</v>
      </c>
      <c r="Q832" s="23">
        <v>15.562045336916199</v>
      </c>
      <c r="R832" s="5">
        <v>14.2</v>
      </c>
      <c r="S832" s="5">
        <v>14.9</v>
      </c>
      <c r="T832" s="5">
        <v>0.35199999999999998</v>
      </c>
      <c r="U832" s="5">
        <f t="shared" si="128"/>
        <v>0.45345733652186898</v>
      </c>
      <c r="V832" s="5">
        <v>0.57899999999999996</v>
      </c>
      <c r="W832" s="5">
        <v>0.70899999999999996</v>
      </c>
      <c r="X832" s="5">
        <v>1.64</v>
      </c>
      <c r="Y832" s="4" t="s">
        <v>1400</v>
      </c>
      <c r="Z832" s="5" t="s">
        <v>1237</v>
      </c>
      <c r="AA832" s="30">
        <v>8.89</v>
      </c>
      <c r="AB832" s="6" t="s">
        <v>750</v>
      </c>
      <c r="AC832" s="1">
        <f t="shared" si="129"/>
        <v>1238.8355258815732</v>
      </c>
      <c r="AD832" s="5" t="s">
        <v>1406</v>
      </c>
      <c r="AE832">
        <v>4</v>
      </c>
    </row>
    <row r="833" spans="1:31" x14ac:dyDescent="0.2">
      <c r="A833" t="s">
        <v>531</v>
      </c>
      <c r="B833" t="s">
        <v>1567</v>
      </c>
      <c r="C833" s="5">
        <v>32.89</v>
      </c>
      <c r="D833" s="28">
        <f t="shared" si="120"/>
        <v>47817.433074740897</v>
      </c>
      <c r="E833" s="28">
        <f t="shared" si="121"/>
        <v>130169.67892568395</v>
      </c>
      <c r="F833" s="27">
        <f t="shared" si="122"/>
        <v>26033.935785137921</v>
      </c>
      <c r="G833" s="27">
        <f t="shared" si="123"/>
        <v>12331.864319275626</v>
      </c>
      <c r="H833" s="26">
        <f t="shared" si="124"/>
        <v>46861.084413246659</v>
      </c>
      <c r="I833" s="26">
        <f t="shared" si="125"/>
        <v>79425.566802113914</v>
      </c>
      <c r="J833" s="1">
        <f t="shared" si="126"/>
        <v>40237.484424375158</v>
      </c>
      <c r="K833" s="1">
        <f t="shared" si="127"/>
        <v>73975.703349024508</v>
      </c>
      <c r="L833" s="25">
        <v>15.545249065229701</v>
      </c>
      <c r="M833" s="25">
        <v>16.9900339079026</v>
      </c>
      <c r="N833" s="24">
        <v>14.6681058130153</v>
      </c>
      <c r="O833" s="24">
        <v>13.590103301014</v>
      </c>
      <c r="P833" s="23">
        <v>15.516102719570201</v>
      </c>
      <c r="Q833" s="23">
        <v>16.277315859983101</v>
      </c>
      <c r="R833" s="5">
        <v>15.2</v>
      </c>
      <c r="S833" s="5">
        <v>15.6</v>
      </c>
      <c r="T833" s="5">
        <v>0.63900000000000001</v>
      </c>
      <c r="U833" s="5">
        <f t="shared" si="128"/>
        <v>0.19449914184159983</v>
      </c>
      <c r="V833" s="5">
        <v>0.79800000000000004</v>
      </c>
      <c r="W833" s="5">
        <v>0.376</v>
      </c>
      <c r="X833" s="5">
        <v>1.3</v>
      </c>
      <c r="Y833" s="4" t="s">
        <v>1400</v>
      </c>
      <c r="Z833" s="5" t="s">
        <v>1238</v>
      </c>
      <c r="AA833" s="29">
        <v>4.96</v>
      </c>
      <c r="AB833" s="6" t="s">
        <v>899</v>
      </c>
      <c r="AC833" s="1">
        <f t="shared" si="129"/>
        <v>1223.395695481154</v>
      </c>
    </row>
    <row r="834" spans="1:31" x14ac:dyDescent="0.2">
      <c r="A834" t="s">
        <v>406</v>
      </c>
      <c r="B834" t="s">
        <v>1566</v>
      </c>
      <c r="C834" s="5">
        <v>64.819999999999993</v>
      </c>
      <c r="D834" s="28">
        <f t="shared" si="120"/>
        <v>104328.94489034687</v>
      </c>
      <c r="E834" s="28">
        <f t="shared" si="121"/>
        <v>284006.57220150018</v>
      </c>
      <c r="F834" s="27">
        <f t="shared" si="122"/>
        <v>28400.657220149282</v>
      </c>
      <c r="G834" s="27">
        <f t="shared" si="123"/>
        <v>26905.885787511208</v>
      </c>
      <c r="H834" s="26">
        <f t="shared" si="124"/>
        <v>102242.36599254102</v>
      </c>
      <c r="I834" s="26">
        <f t="shared" si="125"/>
        <v>173292.14575007124</v>
      </c>
      <c r="J834" s="1">
        <f t="shared" si="126"/>
        <v>78323.989367679053</v>
      </c>
      <c r="K834" s="1">
        <f t="shared" si="127"/>
        <v>161401.53457969418</v>
      </c>
      <c r="L834" s="25">
        <v>16.670779947313601</v>
      </c>
      <c r="M834" s="25">
        <v>18.1155647899865</v>
      </c>
      <c r="N834" s="24">
        <v>14.793636695099099</v>
      </c>
      <c r="O834" s="24">
        <v>14.715634183097899</v>
      </c>
      <c r="P834" s="23">
        <v>16.6416336016541</v>
      </c>
      <c r="Q834" s="23">
        <v>17.402846742066998</v>
      </c>
      <c r="R834" s="5">
        <v>16</v>
      </c>
      <c r="S834" s="5">
        <v>16.7</v>
      </c>
      <c r="T834" s="5">
        <v>0.35499999999999998</v>
      </c>
      <c r="U834" s="5">
        <f t="shared" si="128"/>
        <v>0.44977164694490596</v>
      </c>
      <c r="V834" s="5">
        <v>0.57899999999999996</v>
      </c>
      <c r="W834" s="5">
        <v>0.70899999999999996</v>
      </c>
      <c r="X834" s="5">
        <v>1.64</v>
      </c>
      <c r="Y834" s="4" t="s">
        <v>1400</v>
      </c>
      <c r="Z834" s="5" t="s">
        <v>1237</v>
      </c>
      <c r="AA834" s="29">
        <v>6.72</v>
      </c>
      <c r="AB834" s="6" t="s">
        <v>1142</v>
      </c>
      <c r="AC834" s="1">
        <f t="shared" si="129"/>
        <v>1208.3305980820589</v>
      </c>
      <c r="AD834" s="5" t="s">
        <v>1406</v>
      </c>
      <c r="AE834">
        <v>6</v>
      </c>
    </row>
    <row r="835" spans="1:31" x14ac:dyDescent="0.2">
      <c r="A835" t="s">
        <v>0</v>
      </c>
      <c r="B835" t="s">
        <v>1565</v>
      </c>
      <c r="C835" s="5">
        <v>11.83</v>
      </c>
      <c r="D835" s="28">
        <f t="shared" ref="D835:D898" si="130">2^L835</f>
        <v>30429.27559301677</v>
      </c>
      <c r="E835" s="28">
        <f t="shared" ref="E835:E898" si="131">2^M835</f>
        <v>52067.871570275842</v>
      </c>
      <c r="F835" s="27">
        <f t="shared" ref="F835:F898" si="132">2^N835</f>
        <v>2603.3935785137219</v>
      </c>
      <c r="G835" s="27">
        <f t="shared" ref="G835:G898" si="133">2^O835</f>
        <v>2466.3728638550592</v>
      </c>
      <c r="H835" s="26">
        <f t="shared" ref="H835:H898" si="134">2^P835</f>
        <v>9372.2168826497218</v>
      </c>
      <c r="I835" s="26">
        <f t="shared" ref="I835:I898" si="135">2^Q835</f>
        <v>15885.113360422341</v>
      </c>
      <c r="J835" s="1">
        <f t="shared" ref="J835:J898" si="136">AVERAGE(D835,F835,H835)</f>
        <v>14134.96201806007</v>
      </c>
      <c r="K835" s="1">
        <f t="shared" ref="K835:K898" si="137">AVERAGE(E835,G835,I835)</f>
        <v>23473.119264851081</v>
      </c>
      <c r="L835" s="25">
        <v>14.893172368649999</v>
      </c>
      <c r="M835" s="25">
        <v>15.6681058130153</v>
      </c>
      <c r="N835" s="24">
        <v>11.346177718127899</v>
      </c>
      <c r="O835" s="24">
        <v>11.2681752061266</v>
      </c>
      <c r="P835" s="23">
        <v>13.194174624682899</v>
      </c>
      <c r="Q835" s="23">
        <v>13.955387765095701</v>
      </c>
      <c r="R835" s="5">
        <v>13.1</v>
      </c>
      <c r="S835" s="5">
        <v>13.6</v>
      </c>
      <c r="T835" s="5">
        <v>0.47699999999999998</v>
      </c>
      <c r="U835" s="5">
        <f t="shared" ref="U835:U898" si="138">-LOG10(T835)</f>
        <v>0.32148162095988608</v>
      </c>
      <c r="V835" s="5">
        <v>0.69599999999999995</v>
      </c>
      <c r="W835" s="5">
        <v>0.48599999999999999</v>
      </c>
      <c r="X835" s="5">
        <v>1.4</v>
      </c>
      <c r="Y835" s="4" t="s">
        <v>1400</v>
      </c>
      <c r="Z835" s="5" t="s">
        <v>1564</v>
      </c>
      <c r="AA835" s="30">
        <v>4.43</v>
      </c>
      <c r="AB835" s="6" t="s">
        <v>698</v>
      </c>
      <c r="AC835" s="1">
        <f t="shared" ref="AC835:AC898" si="139">J835/C835</f>
        <v>1194.8404072747312</v>
      </c>
    </row>
    <row r="836" spans="1:31" x14ac:dyDescent="0.2">
      <c r="A836" t="s">
        <v>126</v>
      </c>
      <c r="B836" t="s">
        <v>1265</v>
      </c>
      <c r="C836" s="5">
        <v>73.78</v>
      </c>
      <c r="D836" s="28">
        <f t="shared" si="130"/>
        <v>117370.06300163902</v>
      </c>
      <c r="E836" s="28">
        <f t="shared" si="131"/>
        <v>319507.39372668555</v>
      </c>
      <c r="F836" s="27">
        <f t="shared" si="132"/>
        <v>31950.739372667671</v>
      </c>
      <c r="G836" s="27">
        <f t="shared" si="133"/>
        <v>30269.121510949852</v>
      </c>
      <c r="H836" s="26">
        <f t="shared" si="134"/>
        <v>115022.66174160766</v>
      </c>
      <c r="I836" s="26">
        <f t="shared" si="135"/>
        <v>194953.66396882851</v>
      </c>
      <c r="J836" s="1">
        <f t="shared" si="136"/>
        <v>88114.488038638126</v>
      </c>
      <c r="K836" s="1">
        <f t="shared" si="137"/>
        <v>181576.72640215466</v>
      </c>
      <c r="L836" s="25">
        <v>16.840704948755899</v>
      </c>
      <c r="M836" s="25">
        <v>18.285489791428802</v>
      </c>
      <c r="N836" s="24">
        <v>14.963561696541399</v>
      </c>
      <c r="O836" s="24">
        <v>14.885559184540201</v>
      </c>
      <c r="P836" s="23">
        <v>16.811558603096401</v>
      </c>
      <c r="Q836" s="23">
        <v>17.5727717435093</v>
      </c>
      <c r="R836" s="5">
        <v>16.2</v>
      </c>
      <c r="S836" s="5">
        <v>16.899999999999999</v>
      </c>
      <c r="T836" s="5">
        <v>0.35099999999999998</v>
      </c>
      <c r="U836" s="5">
        <f t="shared" si="138"/>
        <v>0.45469288353417592</v>
      </c>
      <c r="V836" s="5">
        <v>0.57899999999999996</v>
      </c>
      <c r="W836" s="5">
        <v>0.70899999999999996</v>
      </c>
      <c r="X836" s="5">
        <v>1.64</v>
      </c>
      <c r="Y836" s="4" t="s">
        <v>1400</v>
      </c>
      <c r="Z836" s="5" t="s">
        <v>1237</v>
      </c>
      <c r="AA836" s="29">
        <v>5.08</v>
      </c>
      <c r="AB836" s="6" t="s">
        <v>1308</v>
      </c>
      <c r="AC836" s="1">
        <f t="shared" si="139"/>
        <v>1194.2869075445667</v>
      </c>
    </row>
    <row r="837" spans="1:31" x14ac:dyDescent="0.2">
      <c r="A837" t="s">
        <v>582</v>
      </c>
      <c r="B837" t="s">
        <v>1482</v>
      </c>
      <c r="C837" s="5">
        <v>66.03</v>
      </c>
      <c r="D837" s="28">
        <f t="shared" si="130"/>
        <v>104328.94489034687</v>
      </c>
      <c r="E837" s="28">
        <f t="shared" si="131"/>
        <v>68634.921615359985</v>
      </c>
      <c r="F837" s="27">
        <f t="shared" si="132"/>
        <v>118336.07175062463</v>
      </c>
      <c r="G837" s="27">
        <f t="shared" si="133"/>
        <v>3251.1278659908216</v>
      </c>
      <c r="H837" s="26">
        <f t="shared" si="134"/>
        <v>12354.28589076491</v>
      </c>
      <c r="I837" s="26">
        <f t="shared" si="135"/>
        <v>20939.467611466192</v>
      </c>
      <c r="J837" s="1">
        <f t="shared" si="136"/>
        <v>78339.767510578808</v>
      </c>
      <c r="K837" s="1">
        <f t="shared" si="137"/>
        <v>30941.839030938998</v>
      </c>
      <c r="L837" s="25">
        <v>16.670779947313601</v>
      </c>
      <c r="M837" s="25">
        <v>16.0666551895055</v>
      </c>
      <c r="N837" s="24">
        <v>16.852530384152701</v>
      </c>
      <c r="O837" s="24">
        <v>11.666724582616901</v>
      </c>
      <c r="P837" s="23">
        <v>13.592724001173099</v>
      </c>
      <c r="Q837" s="23">
        <v>14.353937141586</v>
      </c>
      <c r="R837" s="5">
        <v>15.7</v>
      </c>
      <c r="S837" s="5">
        <v>14</v>
      </c>
      <c r="T837" s="5">
        <v>8.6199999999999999E-2</v>
      </c>
      <c r="U837" s="5">
        <f t="shared" si="138"/>
        <v>1.0644927341752872</v>
      </c>
      <c r="V837" s="5">
        <v>0.44400000000000001</v>
      </c>
      <c r="W837" s="5">
        <v>-1.68</v>
      </c>
      <c r="X837" s="5">
        <v>-3.2</v>
      </c>
      <c r="Y837" s="4" t="s">
        <v>1400</v>
      </c>
      <c r="Z837" s="5" t="s">
        <v>1238</v>
      </c>
      <c r="AA837" s="29">
        <v>6.32</v>
      </c>
      <c r="AB837" s="6" t="s">
        <v>1306</v>
      </c>
      <c r="AC837" s="1">
        <f t="shared" si="139"/>
        <v>1186.4268894529578</v>
      </c>
    </row>
    <row r="838" spans="1:31" x14ac:dyDescent="0.2">
      <c r="A838" t="s">
        <v>173</v>
      </c>
      <c r="B838" t="s">
        <v>1242</v>
      </c>
      <c r="C838" s="5">
        <v>27.24</v>
      </c>
      <c r="D838" s="28">
        <f t="shared" si="130"/>
        <v>43035.689767268239</v>
      </c>
      <c r="E838" s="28">
        <f t="shared" si="131"/>
        <v>117152.71103311966</v>
      </c>
      <c r="F838" s="27">
        <f t="shared" si="132"/>
        <v>11715.271103311661</v>
      </c>
      <c r="G838" s="27">
        <f t="shared" si="133"/>
        <v>11098.677887347663</v>
      </c>
      <c r="H838" s="26">
        <f t="shared" si="134"/>
        <v>42174.975971923392</v>
      </c>
      <c r="I838" s="26">
        <f t="shared" si="135"/>
        <v>71483.010121905027</v>
      </c>
      <c r="J838" s="1">
        <f t="shared" si="136"/>
        <v>32308.645614167763</v>
      </c>
      <c r="K838" s="1">
        <f t="shared" si="137"/>
        <v>66578.13301412412</v>
      </c>
      <c r="L838" s="25">
        <v>15.393245971784699</v>
      </c>
      <c r="M838" s="25">
        <v>16.8380308144576</v>
      </c>
      <c r="N838" s="24">
        <v>13.516102719570201</v>
      </c>
      <c r="O838" s="24">
        <v>13.438100207568899</v>
      </c>
      <c r="P838" s="23">
        <v>15.364099626125199</v>
      </c>
      <c r="Q838" s="23">
        <v>16.125312766538102</v>
      </c>
      <c r="R838" s="5">
        <v>14.8</v>
      </c>
      <c r="S838" s="5">
        <v>15.5</v>
      </c>
      <c r="T838" s="5">
        <v>0.36199999999999999</v>
      </c>
      <c r="U838" s="5">
        <f t="shared" si="138"/>
        <v>0.44129142946683431</v>
      </c>
      <c r="V838" s="5">
        <v>0.57899999999999996</v>
      </c>
      <c r="W838" s="5">
        <v>0.70899999999999996</v>
      </c>
      <c r="X838" s="5">
        <v>1.64</v>
      </c>
      <c r="Y838" s="4" t="s">
        <v>1400</v>
      </c>
      <c r="Z838" s="5" t="s">
        <v>1238</v>
      </c>
      <c r="AA838" s="29">
        <v>8.9600000000000009</v>
      </c>
      <c r="AB838" s="6" t="s">
        <v>841</v>
      </c>
      <c r="AC838" s="1">
        <f t="shared" si="139"/>
        <v>1186.0736275391985</v>
      </c>
    </row>
    <row r="839" spans="1:31" x14ac:dyDescent="0.2">
      <c r="A839" t="s">
        <v>1563</v>
      </c>
      <c r="B839" t="s">
        <v>1562</v>
      </c>
      <c r="C839" s="5">
        <v>23.88</v>
      </c>
      <c r="D839" s="28">
        <f t="shared" si="130"/>
        <v>37384.538585708113</v>
      </c>
      <c r="E839" s="28">
        <f t="shared" si="131"/>
        <v>473344.28700249858</v>
      </c>
      <c r="F839" s="27">
        <f t="shared" si="132"/>
        <v>10176.902170553643</v>
      </c>
      <c r="G839" s="27">
        <f t="shared" si="133"/>
        <v>358745.14383348153</v>
      </c>
      <c r="H839" s="26">
        <f t="shared" si="134"/>
        <v>36636.84781399434</v>
      </c>
      <c r="I839" s="26">
        <f t="shared" si="135"/>
        <v>124192.70445421098</v>
      </c>
      <c r="J839" s="1">
        <f t="shared" si="136"/>
        <v>28066.096190085362</v>
      </c>
      <c r="K839" s="1">
        <f t="shared" si="137"/>
        <v>318760.71176339703</v>
      </c>
      <c r="L839" s="25">
        <v>15.190154106407199</v>
      </c>
      <c r="M839" s="25">
        <v>18.852530384152701</v>
      </c>
      <c r="N839" s="24">
        <v>13.313010854192701</v>
      </c>
      <c r="O839" s="24">
        <v>18.452599777264101</v>
      </c>
      <c r="P839" s="23">
        <v>15.161007760747699</v>
      </c>
      <c r="Q839" s="23">
        <v>16.9222209011605</v>
      </c>
      <c r="R839" s="5">
        <v>14.6</v>
      </c>
      <c r="S839" s="5">
        <v>18.100000000000001</v>
      </c>
      <c r="T839" s="5">
        <v>2.61E-4</v>
      </c>
      <c r="U839" s="5">
        <f t="shared" si="138"/>
        <v>3.5833594926617192</v>
      </c>
      <c r="V839" s="5">
        <v>7.5199999999999998E-3</v>
      </c>
      <c r="W839" s="5">
        <v>3.52</v>
      </c>
      <c r="X839" s="5">
        <v>11.5</v>
      </c>
      <c r="Y839" s="4" t="s">
        <v>1403</v>
      </c>
      <c r="Z839" s="5" t="s">
        <v>1238</v>
      </c>
      <c r="AA839" s="29">
        <v>5.49</v>
      </c>
      <c r="AB839" s="6" t="s">
        <v>1561</v>
      </c>
      <c r="AC839" s="1">
        <f t="shared" si="139"/>
        <v>1175.2971603888343</v>
      </c>
    </row>
    <row r="840" spans="1:31" x14ac:dyDescent="0.2">
      <c r="A840" t="s">
        <v>1560</v>
      </c>
      <c r="B840" t="s">
        <v>1559</v>
      </c>
      <c r="C840" s="5">
        <v>73.08</v>
      </c>
      <c r="D840" s="28">
        <f t="shared" si="130"/>
        <v>104328.94489034687</v>
      </c>
      <c r="E840" s="28">
        <f t="shared" si="131"/>
        <v>28400.657220149282</v>
      </c>
      <c r="F840" s="27">
        <f t="shared" si="132"/>
        <v>134903.12179571023</v>
      </c>
      <c r="G840" s="27">
        <f t="shared" si="133"/>
        <v>47085.300128144452</v>
      </c>
      <c r="H840" s="26">
        <f t="shared" si="134"/>
        <v>17040.394332089665</v>
      </c>
      <c r="I840" s="26">
        <f t="shared" si="135"/>
        <v>10541.938866462422</v>
      </c>
      <c r="J840" s="1">
        <f t="shared" si="136"/>
        <v>85424.153672715591</v>
      </c>
      <c r="K840" s="1">
        <f t="shared" si="137"/>
        <v>28675.965404918723</v>
      </c>
      <c r="L840" s="25">
        <v>16.670779947313601</v>
      </c>
      <c r="M840" s="25">
        <v>14.793636695099099</v>
      </c>
      <c r="N840" s="24">
        <v>17.041564208542699</v>
      </c>
      <c r="O840" s="24">
        <v>15.522989105155499</v>
      </c>
      <c r="P840" s="23">
        <v>14.056671100932901</v>
      </c>
      <c r="Q840" s="23">
        <v>13.363852610451101</v>
      </c>
      <c r="R840" s="5">
        <v>15.9</v>
      </c>
      <c r="S840" s="5">
        <v>14.6</v>
      </c>
      <c r="T840" s="5">
        <v>8.72E-2</v>
      </c>
      <c r="U840" s="5">
        <f t="shared" si="138"/>
        <v>1.0594835150674329</v>
      </c>
      <c r="V840" s="5">
        <v>0.44600000000000001</v>
      </c>
      <c r="W840" s="5">
        <v>-1.36</v>
      </c>
      <c r="X840" s="5">
        <v>-2.57</v>
      </c>
      <c r="Y840" s="4" t="s">
        <v>1403</v>
      </c>
      <c r="Z840" s="5" t="s">
        <v>1238</v>
      </c>
      <c r="AA840" s="29">
        <v>4.74</v>
      </c>
      <c r="AB840" s="6" t="s">
        <v>1558</v>
      </c>
      <c r="AC840" s="1">
        <f t="shared" si="139"/>
        <v>1168.9128855051395</v>
      </c>
    </row>
    <row r="841" spans="1:31" x14ac:dyDescent="0.2">
      <c r="A841" t="s">
        <v>226</v>
      </c>
      <c r="B841" t="s">
        <v>1557</v>
      </c>
      <c r="C841" s="5">
        <v>25.89</v>
      </c>
      <c r="D841" s="28">
        <f t="shared" si="130"/>
        <v>39992.762207966422</v>
      </c>
      <c r="E841" s="28">
        <f t="shared" si="131"/>
        <v>108869.18601057559</v>
      </c>
      <c r="F841" s="27">
        <f t="shared" si="132"/>
        <v>10886.918601057276</v>
      </c>
      <c r="G841" s="27">
        <f t="shared" si="133"/>
        <v>10313.922885212678</v>
      </c>
      <c r="H841" s="26">
        <f t="shared" si="134"/>
        <v>39192.906963807509</v>
      </c>
      <c r="I841" s="26">
        <f t="shared" si="135"/>
        <v>66428.655870861083</v>
      </c>
      <c r="J841" s="1">
        <f t="shared" si="136"/>
        <v>30024.195924277068</v>
      </c>
      <c r="K841" s="1">
        <f t="shared" si="137"/>
        <v>61870.588255549781</v>
      </c>
      <c r="L841" s="25">
        <v>15.287451307762099</v>
      </c>
      <c r="M841" s="25">
        <v>16.732236150435</v>
      </c>
      <c r="N841" s="24">
        <v>13.410308055547601</v>
      </c>
      <c r="O841" s="24">
        <v>13.332305543546401</v>
      </c>
      <c r="P841" s="23">
        <v>15.258304962102599</v>
      </c>
      <c r="Q841" s="23">
        <v>16.019518102515502</v>
      </c>
      <c r="R841" s="5">
        <v>14.7</v>
      </c>
      <c r="S841" s="5">
        <v>15.4</v>
      </c>
      <c r="T841" s="5">
        <v>0.36099999999999999</v>
      </c>
      <c r="U841" s="5">
        <f t="shared" si="138"/>
        <v>0.44249279809434211</v>
      </c>
      <c r="V841" s="5">
        <v>0.57899999999999996</v>
      </c>
      <c r="W841" s="5">
        <v>0.70899999999999996</v>
      </c>
      <c r="X841" s="5">
        <v>1.64</v>
      </c>
      <c r="Y841" s="4" t="s">
        <v>1400</v>
      </c>
      <c r="Z841" s="5" t="s">
        <v>1238</v>
      </c>
      <c r="AA841" s="29">
        <v>4.8099999999999996</v>
      </c>
      <c r="AB841" s="6" t="s">
        <v>832</v>
      </c>
      <c r="AC841" s="1">
        <f t="shared" si="139"/>
        <v>1159.6831179713042</v>
      </c>
    </row>
    <row r="842" spans="1:31" x14ac:dyDescent="0.2">
      <c r="A842" t="s">
        <v>565</v>
      </c>
      <c r="B842" t="s">
        <v>1556</v>
      </c>
      <c r="C842" s="5">
        <v>36.69</v>
      </c>
      <c r="D842" s="28">
        <f t="shared" si="130"/>
        <v>77377.300793674964</v>
      </c>
      <c r="E842" s="28">
        <f t="shared" si="131"/>
        <v>105319.10385805772</v>
      </c>
      <c r="F842" s="27">
        <f t="shared" si="132"/>
        <v>10531.910385805517</v>
      </c>
      <c r="G842" s="27">
        <f t="shared" si="133"/>
        <v>9977.5993128681985</v>
      </c>
      <c r="H842" s="26">
        <f t="shared" si="134"/>
        <v>37914.877388901128</v>
      </c>
      <c r="I842" s="26">
        <f t="shared" si="135"/>
        <v>64262.504048981384</v>
      </c>
      <c r="J842" s="1">
        <f t="shared" si="136"/>
        <v>41941.362856127205</v>
      </c>
      <c r="K842" s="1">
        <f t="shared" si="137"/>
        <v>59853.069073302438</v>
      </c>
      <c r="L842" s="25">
        <v>16.2396227826715</v>
      </c>
      <c r="M842" s="25">
        <v>16.684407625344399</v>
      </c>
      <c r="N842" s="24">
        <v>13.362479530457</v>
      </c>
      <c r="O842" s="24">
        <v>13.2844770184557</v>
      </c>
      <c r="P842" s="23">
        <v>15.210476437012</v>
      </c>
      <c r="Q842" s="23">
        <v>15.971689577424801</v>
      </c>
      <c r="R842" s="5">
        <v>14.9</v>
      </c>
      <c r="S842" s="5">
        <v>15.3</v>
      </c>
      <c r="T842" s="5">
        <v>0.623</v>
      </c>
      <c r="U842" s="5">
        <f t="shared" si="138"/>
        <v>0.20551195334083039</v>
      </c>
      <c r="V842" s="5">
        <v>0.79300000000000004</v>
      </c>
      <c r="W842" s="5">
        <v>0.376</v>
      </c>
      <c r="X842" s="5">
        <v>1.3</v>
      </c>
      <c r="Y842" s="5" t="s">
        <v>1400</v>
      </c>
      <c r="Z842" s="5" t="s">
        <v>1237</v>
      </c>
      <c r="AA842" s="29">
        <v>9.15</v>
      </c>
      <c r="AB842" s="6" t="s">
        <v>1325</v>
      </c>
      <c r="AC842" s="1">
        <f t="shared" si="139"/>
        <v>1143.1279055908205</v>
      </c>
    </row>
    <row r="843" spans="1:31" x14ac:dyDescent="0.2">
      <c r="A843" t="s">
        <v>221</v>
      </c>
      <c r="B843" t="s">
        <v>1555</v>
      </c>
      <c r="C843" s="5">
        <v>28.11</v>
      </c>
      <c r="D843" s="28">
        <f t="shared" si="130"/>
        <v>42600.985830225181</v>
      </c>
      <c r="E843" s="28">
        <f t="shared" si="131"/>
        <v>115969.35031561337</v>
      </c>
      <c r="F843" s="27">
        <f t="shared" si="132"/>
        <v>11596.935031561035</v>
      </c>
      <c r="G843" s="27">
        <f t="shared" si="133"/>
        <v>10986.570029899724</v>
      </c>
      <c r="H843" s="26">
        <f t="shared" si="134"/>
        <v>41748.966113621194</v>
      </c>
      <c r="I843" s="26">
        <f t="shared" si="135"/>
        <v>70760.95951461303</v>
      </c>
      <c r="J843" s="1">
        <f t="shared" si="136"/>
        <v>31982.295658469138</v>
      </c>
      <c r="K843" s="1">
        <f t="shared" si="137"/>
        <v>65905.626620042036</v>
      </c>
      <c r="L843" s="25">
        <v>15.3785991958203</v>
      </c>
      <c r="M843" s="25">
        <v>16.823384038493199</v>
      </c>
      <c r="N843" s="24">
        <v>13.5014559436058</v>
      </c>
      <c r="O843" s="24">
        <v>13.4234534316045</v>
      </c>
      <c r="P843" s="23">
        <v>15.3494528501608</v>
      </c>
      <c r="Q843" s="23">
        <v>16.1106659905737</v>
      </c>
      <c r="R843" s="5">
        <v>14.7</v>
      </c>
      <c r="S843" s="5">
        <v>15.5</v>
      </c>
      <c r="T843" s="5">
        <v>0.36199999999999999</v>
      </c>
      <c r="U843" s="5">
        <f t="shared" si="138"/>
        <v>0.44129142946683431</v>
      </c>
      <c r="V843" s="5">
        <v>0.57899999999999996</v>
      </c>
      <c r="W843" s="5">
        <v>0.70899999999999996</v>
      </c>
      <c r="X843" s="5">
        <v>1.64</v>
      </c>
      <c r="Y843" s="4" t="s">
        <v>1400</v>
      </c>
      <c r="Z843" s="5" t="s">
        <v>1237</v>
      </c>
      <c r="AA843" s="29">
        <v>8.4600000000000009</v>
      </c>
      <c r="AB843" s="6" t="s">
        <v>847</v>
      </c>
      <c r="AC843" s="1">
        <f t="shared" si="139"/>
        <v>1137.7550927950601</v>
      </c>
      <c r="AD843" s="5" t="s">
        <v>1406</v>
      </c>
      <c r="AE843">
        <v>7</v>
      </c>
    </row>
    <row r="844" spans="1:31" x14ac:dyDescent="0.2">
      <c r="A844" t="s">
        <v>159</v>
      </c>
      <c r="B844" t="s">
        <v>1554</v>
      </c>
      <c r="C844" s="5">
        <v>54.81</v>
      </c>
      <c r="D844" s="28">
        <f t="shared" si="130"/>
        <v>82593.748038189529</v>
      </c>
      <c r="E844" s="28">
        <f t="shared" si="131"/>
        <v>224838.53632618289</v>
      </c>
      <c r="F844" s="27">
        <f t="shared" si="132"/>
        <v>22483.853632619262</v>
      </c>
      <c r="G844" s="27">
        <f t="shared" si="133"/>
        <v>21300.492915112627</v>
      </c>
      <c r="H844" s="26">
        <f t="shared" si="134"/>
        <v>80941.873077426586</v>
      </c>
      <c r="I844" s="26">
        <f t="shared" si="135"/>
        <v>137189.61538547042</v>
      </c>
      <c r="J844" s="1">
        <f t="shared" si="136"/>
        <v>62006.491582745126</v>
      </c>
      <c r="K844" s="1">
        <f t="shared" si="137"/>
        <v>127776.21487558866</v>
      </c>
      <c r="L844" s="25">
        <v>16.333744960036</v>
      </c>
      <c r="M844" s="25">
        <v>17.778529802708899</v>
      </c>
      <c r="N844" s="24">
        <v>14.4566017078216</v>
      </c>
      <c r="O844" s="24">
        <v>14.3785991958203</v>
      </c>
      <c r="P844" s="23">
        <v>16.304598614376498</v>
      </c>
      <c r="Q844" s="23">
        <v>17.065811754789401</v>
      </c>
      <c r="R844" s="5">
        <v>15.7</v>
      </c>
      <c r="S844" s="5">
        <v>16.399999999999999</v>
      </c>
      <c r="T844" s="5">
        <v>0.36199999999999999</v>
      </c>
      <c r="U844" s="5">
        <f t="shared" si="138"/>
        <v>0.44129142946683431</v>
      </c>
      <c r="V844" s="5">
        <v>0.57899999999999996</v>
      </c>
      <c r="W844" s="5">
        <v>0.70899999999999996</v>
      </c>
      <c r="X844" s="5">
        <v>1.64</v>
      </c>
      <c r="Y844" s="4" t="s">
        <v>1400</v>
      </c>
      <c r="Z844" s="5" t="s">
        <v>1237</v>
      </c>
      <c r="AA844" s="29">
        <v>9.6</v>
      </c>
      <c r="AB844" s="6" t="s">
        <v>1101</v>
      </c>
      <c r="AC844" s="1">
        <f t="shared" si="139"/>
        <v>1131.2988794516534</v>
      </c>
      <c r="AD844" s="5" t="s">
        <v>1406</v>
      </c>
      <c r="AE844">
        <v>14</v>
      </c>
    </row>
    <row r="845" spans="1:31" x14ac:dyDescent="0.2">
      <c r="A845" t="s">
        <v>90</v>
      </c>
      <c r="B845" t="s">
        <v>1553</v>
      </c>
      <c r="C845" s="5">
        <v>24.57</v>
      </c>
      <c r="D845" s="28">
        <f t="shared" si="130"/>
        <v>36949.834648664888</v>
      </c>
      <c r="E845" s="28">
        <f t="shared" si="131"/>
        <v>100585.66098803251</v>
      </c>
      <c r="F845" s="27">
        <f t="shared" si="132"/>
        <v>10058.56609880299</v>
      </c>
      <c r="G845" s="27">
        <f t="shared" si="133"/>
        <v>9529.1678830763394</v>
      </c>
      <c r="H845" s="26">
        <f t="shared" si="134"/>
        <v>36210.837955692041</v>
      </c>
      <c r="I845" s="26">
        <f t="shared" si="135"/>
        <v>61374.301619813377</v>
      </c>
      <c r="J845" s="1">
        <f t="shared" si="136"/>
        <v>27739.746234386639</v>
      </c>
      <c r="K845" s="1">
        <f t="shared" si="137"/>
        <v>57163.043496974075</v>
      </c>
      <c r="L845" s="25">
        <v>15.1732802878428</v>
      </c>
      <c r="M845" s="25">
        <v>16.618065130515699</v>
      </c>
      <c r="N845" s="24">
        <v>13.2961370356283</v>
      </c>
      <c r="O845" s="24">
        <v>13.218134523627</v>
      </c>
      <c r="P845" s="23">
        <v>15.1441339421833</v>
      </c>
      <c r="Q845" s="23">
        <v>15.9053470825961</v>
      </c>
      <c r="R845" s="5">
        <v>14.5</v>
      </c>
      <c r="S845" s="5">
        <v>15.2</v>
      </c>
      <c r="T845" s="5">
        <v>0.35899999999999999</v>
      </c>
      <c r="U845" s="5">
        <f t="shared" si="138"/>
        <v>0.44490555142168087</v>
      </c>
      <c r="V845" s="5">
        <v>0.57899999999999996</v>
      </c>
      <c r="W845" s="5">
        <v>0.70899999999999996</v>
      </c>
      <c r="X845" s="5">
        <v>1.64</v>
      </c>
      <c r="Y845" s="4" t="s">
        <v>1400</v>
      </c>
      <c r="Z845" s="5" t="s">
        <v>1237</v>
      </c>
      <c r="AA845" s="29">
        <v>5.51</v>
      </c>
      <c r="AB845" s="6" t="s">
        <v>824</v>
      </c>
      <c r="AC845" s="1">
        <f t="shared" si="139"/>
        <v>1129.0088007483369</v>
      </c>
      <c r="AD845" s="5" t="s">
        <v>1406</v>
      </c>
      <c r="AE845">
        <v>6</v>
      </c>
    </row>
    <row r="846" spans="1:31" x14ac:dyDescent="0.2">
      <c r="A846" t="s">
        <v>323</v>
      </c>
      <c r="B846" t="s">
        <v>1467</v>
      </c>
      <c r="C846" s="5">
        <v>79.28</v>
      </c>
      <c r="D846" s="28">
        <f t="shared" si="130"/>
        <v>117370.06300163902</v>
      </c>
      <c r="E846" s="28">
        <f t="shared" si="131"/>
        <v>319507.39372668555</v>
      </c>
      <c r="F846" s="27">
        <f t="shared" si="132"/>
        <v>31950.739372667671</v>
      </c>
      <c r="G846" s="27">
        <f t="shared" si="133"/>
        <v>30269.121510949852</v>
      </c>
      <c r="H846" s="26">
        <f t="shared" si="134"/>
        <v>115022.66174160766</v>
      </c>
      <c r="I846" s="26">
        <f t="shared" si="135"/>
        <v>194953.66396882851</v>
      </c>
      <c r="J846" s="1">
        <f t="shared" si="136"/>
        <v>88114.488038638126</v>
      </c>
      <c r="K846" s="1">
        <f t="shared" si="137"/>
        <v>181576.72640215466</v>
      </c>
      <c r="L846" s="25">
        <v>16.840704948755899</v>
      </c>
      <c r="M846" s="25">
        <v>18.285489791428802</v>
      </c>
      <c r="N846" s="24">
        <v>14.963561696541399</v>
      </c>
      <c r="O846" s="24">
        <v>14.885559184540201</v>
      </c>
      <c r="P846" s="23">
        <v>16.811558603096401</v>
      </c>
      <c r="Q846" s="23">
        <v>17.5727717435093</v>
      </c>
      <c r="R846" s="5">
        <v>16.2</v>
      </c>
      <c r="S846" s="5">
        <v>16.899999999999999</v>
      </c>
      <c r="T846" s="5">
        <v>0.35099999999999998</v>
      </c>
      <c r="U846" s="5">
        <f t="shared" si="138"/>
        <v>0.45469288353417592</v>
      </c>
      <c r="V846" s="5">
        <v>0.57899999999999996</v>
      </c>
      <c r="W846" s="5">
        <v>0.70899999999999996</v>
      </c>
      <c r="X846" s="5">
        <v>1.64</v>
      </c>
      <c r="Y846" s="4" t="s">
        <v>1400</v>
      </c>
      <c r="Z846" s="5" t="s">
        <v>1237</v>
      </c>
      <c r="AA846" s="29">
        <v>8.7200000000000006</v>
      </c>
      <c r="AB846" s="6" t="s">
        <v>1187</v>
      </c>
      <c r="AC846" s="1">
        <f t="shared" si="139"/>
        <v>1111.4340065418533</v>
      </c>
      <c r="AD846" s="5" t="s">
        <v>1406</v>
      </c>
      <c r="AE846">
        <v>13</v>
      </c>
    </row>
    <row r="847" spans="1:31" x14ac:dyDescent="0.2">
      <c r="A847" t="s">
        <v>608</v>
      </c>
      <c r="B847" t="s">
        <v>1552</v>
      </c>
      <c r="C847" s="5">
        <v>128.44999999999999</v>
      </c>
      <c r="D847" s="28">
        <f t="shared" si="130"/>
        <v>252128.28348500159</v>
      </c>
      <c r="E847" s="28">
        <f t="shared" si="131"/>
        <v>120702.79318563949</v>
      </c>
      <c r="F847" s="27">
        <f t="shared" si="132"/>
        <v>160937.05758084761</v>
      </c>
      <c r="G847" s="27">
        <f t="shared" si="133"/>
        <v>154708.84327818805</v>
      </c>
      <c r="H847" s="26">
        <f t="shared" si="134"/>
        <v>13632.3154656723</v>
      </c>
      <c r="I847" s="26">
        <f t="shared" si="135"/>
        <v>8953.4275304204039</v>
      </c>
      <c r="J847" s="1">
        <f t="shared" si="136"/>
        <v>142232.55217717381</v>
      </c>
      <c r="K847" s="1">
        <f t="shared" si="137"/>
        <v>94788.354664749335</v>
      </c>
      <c r="L847" s="25">
        <v>17.943798441719998</v>
      </c>
      <c r="M847" s="25">
        <v>16.881099536349499</v>
      </c>
      <c r="N847" s="24">
        <v>17.296137035628298</v>
      </c>
      <c r="O847" s="24">
        <v>17.239196139154899</v>
      </c>
      <c r="P847" s="23">
        <v>13.7347430060456</v>
      </c>
      <c r="Q847" s="23">
        <v>13.128224361958001</v>
      </c>
      <c r="R847" s="5">
        <v>16.3</v>
      </c>
      <c r="S847" s="5">
        <v>15.7</v>
      </c>
      <c r="T847" s="5">
        <v>0.45400000000000001</v>
      </c>
      <c r="U847" s="5">
        <f t="shared" si="138"/>
        <v>0.34294414714289606</v>
      </c>
      <c r="V847" s="5">
        <v>0.67100000000000004</v>
      </c>
      <c r="W847" s="5">
        <v>-0.57499999999999996</v>
      </c>
      <c r="X847" s="5">
        <v>-1.49</v>
      </c>
      <c r="Y847" s="4" t="s">
        <v>1400</v>
      </c>
      <c r="Z847" s="5" t="s">
        <v>1238</v>
      </c>
      <c r="AA847" s="29">
        <v>5.16</v>
      </c>
      <c r="AB847" s="6" t="s">
        <v>1224</v>
      </c>
      <c r="AC847" s="1">
        <f t="shared" si="139"/>
        <v>1107.298965956978</v>
      </c>
    </row>
    <row r="848" spans="1:31" x14ac:dyDescent="0.2">
      <c r="A848" t="s">
        <v>40</v>
      </c>
      <c r="B848" t="s">
        <v>1243</v>
      </c>
      <c r="C848" s="5">
        <v>12.81</v>
      </c>
      <c r="D848" s="28">
        <f t="shared" si="130"/>
        <v>18692.269292854056</v>
      </c>
      <c r="E848" s="28">
        <f t="shared" si="131"/>
        <v>50884.510852769534</v>
      </c>
      <c r="F848" s="27">
        <f t="shared" si="132"/>
        <v>5088.4510852768217</v>
      </c>
      <c r="G848" s="27">
        <f t="shared" si="133"/>
        <v>4820.6378702621623</v>
      </c>
      <c r="H848" s="26">
        <f t="shared" si="134"/>
        <v>18318.42390699717</v>
      </c>
      <c r="I848" s="26">
        <f t="shared" si="135"/>
        <v>31048.176113552738</v>
      </c>
      <c r="J848" s="1">
        <f t="shared" si="136"/>
        <v>14033.048095042681</v>
      </c>
      <c r="K848" s="1">
        <f t="shared" si="137"/>
        <v>28917.774945528145</v>
      </c>
      <c r="L848" s="25">
        <v>14.190154106407199</v>
      </c>
      <c r="M848" s="25">
        <v>15.6349389490801</v>
      </c>
      <c r="N848" s="24">
        <v>12.313010854192701</v>
      </c>
      <c r="O848" s="24">
        <v>12.235008342191399</v>
      </c>
      <c r="P848" s="23">
        <v>14.161007760747699</v>
      </c>
      <c r="Q848" s="23">
        <v>14.9222209011605</v>
      </c>
      <c r="R848" s="5">
        <v>13.6</v>
      </c>
      <c r="S848" s="5">
        <v>14.3</v>
      </c>
      <c r="T848" s="5">
        <v>0.33100000000000002</v>
      </c>
      <c r="U848" s="5">
        <f t="shared" si="138"/>
        <v>0.48017200622428124</v>
      </c>
      <c r="V848" s="5">
        <v>0.57899999999999996</v>
      </c>
      <c r="W848" s="5">
        <v>0.70899999999999996</v>
      </c>
      <c r="X848" s="5">
        <v>1.64</v>
      </c>
      <c r="Y848" s="4" t="s">
        <v>1400</v>
      </c>
      <c r="Z848" s="5" t="s">
        <v>1237</v>
      </c>
      <c r="AA848" s="29">
        <v>9.48</v>
      </c>
      <c r="AB848" s="6" t="s">
        <v>704</v>
      </c>
      <c r="AC848" s="1">
        <f t="shared" si="139"/>
        <v>1095.4760417675784</v>
      </c>
      <c r="AD848" s="5" t="s">
        <v>1406</v>
      </c>
      <c r="AE848">
        <v>3</v>
      </c>
    </row>
    <row r="849" spans="1:31" x14ac:dyDescent="0.2">
      <c r="A849" t="s">
        <v>33</v>
      </c>
      <c r="B849" t="s">
        <v>1252</v>
      </c>
      <c r="C849" s="5">
        <v>44.94</v>
      </c>
      <c r="D849" s="28">
        <f t="shared" si="130"/>
        <v>65205.590556468465</v>
      </c>
      <c r="E849" s="28">
        <f t="shared" si="131"/>
        <v>177504.1076259425</v>
      </c>
      <c r="F849" s="27">
        <f t="shared" si="132"/>
        <v>17750.410762593758</v>
      </c>
      <c r="G849" s="27">
        <f t="shared" si="133"/>
        <v>16816.1786171938</v>
      </c>
      <c r="H849" s="26">
        <f t="shared" si="134"/>
        <v>63901.478745335349</v>
      </c>
      <c r="I849" s="26">
        <f t="shared" si="135"/>
        <v>108307.59109378999</v>
      </c>
      <c r="J849" s="1">
        <f t="shared" si="136"/>
        <v>48952.49335479919</v>
      </c>
      <c r="K849" s="1">
        <f t="shared" si="137"/>
        <v>100875.95911230876</v>
      </c>
      <c r="L849" s="25">
        <v>15.992708042201</v>
      </c>
      <c r="M849" s="25">
        <v>17.437492884873901</v>
      </c>
      <c r="N849" s="24">
        <v>14.1155647899865</v>
      </c>
      <c r="O849" s="24">
        <v>14.037562277985201</v>
      </c>
      <c r="P849" s="23">
        <v>15.963561696541399</v>
      </c>
      <c r="Q849" s="23">
        <v>16.7247748369543</v>
      </c>
      <c r="R849" s="5">
        <v>15.4</v>
      </c>
      <c r="S849" s="5">
        <v>16.100000000000001</v>
      </c>
      <c r="T849" s="5">
        <v>0.36499999999999999</v>
      </c>
      <c r="U849" s="5">
        <f t="shared" si="138"/>
        <v>0.43770713554352531</v>
      </c>
      <c r="V849" s="5">
        <v>0.57899999999999996</v>
      </c>
      <c r="W849" s="5">
        <v>0.70899999999999996</v>
      </c>
      <c r="X849" s="5">
        <v>1.64</v>
      </c>
      <c r="Y849" s="4" t="s">
        <v>1400</v>
      </c>
      <c r="Z849" s="5" t="s">
        <v>1237</v>
      </c>
      <c r="AA849" s="30">
        <v>7.76</v>
      </c>
      <c r="AB849" s="6" t="s">
        <v>1012</v>
      </c>
      <c r="AC849" s="1">
        <f t="shared" si="139"/>
        <v>1089.2855664174276</v>
      </c>
      <c r="AD849" s="5" t="s">
        <v>1406</v>
      </c>
      <c r="AE849">
        <v>10</v>
      </c>
    </row>
    <row r="850" spans="1:31" x14ac:dyDescent="0.2">
      <c r="A850" t="s">
        <v>360</v>
      </c>
      <c r="B850" t="s">
        <v>1551</v>
      </c>
      <c r="C850" s="5">
        <v>49.78</v>
      </c>
      <c r="D850" s="28">
        <f t="shared" si="130"/>
        <v>121717.10237206711</v>
      </c>
      <c r="E850" s="28">
        <f t="shared" si="131"/>
        <v>88752.053812971237</v>
      </c>
      <c r="F850" s="27">
        <f t="shared" si="132"/>
        <v>8875.2053812968934</v>
      </c>
      <c r="G850" s="27">
        <f t="shared" si="133"/>
        <v>8408.0893085969001</v>
      </c>
      <c r="H850" s="26">
        <f t="shared" si="134"/>
        <v>31950.739372667671</v>
      </c>
      <c r="I850" s="26">
        <f t="shared" si="135"/>
        <v>54153.795546894995</v>
      </c>
      <c r="J850" s="1">
        <f t="shared" si="136"/>
        <v>54181.015708677231</v>
      </c>
      <c r="K850" s="1">
        <f t="shared" si="137"/>
        <v>50437.97955615438</v>
      </c>
      <c r="L850" s="25">
        <v>16.893172368649999</v>
      </c>
      <c r="M850" s="25">
        <v>16.437492884873901</v>
      </c>
      <c r="N850" s="24">
        <v>13.1155647899865</v>
      </c>
      <c r="O850" s="24">
        <v>13.037562277985201</v>
      </c>
      <c r="P850" s="23">
        <v>14.963561696541399</v>
      </c>
      <c r="Q850" s="23">
        <v>15.7247748369543</v>
      </c>
      <c r="R850" s="5">
        <v>15</v>
      </c>
      <c r="S850" s="5">
        <v>15.1</v>
      </c>
      <c r="T850" s="5">
        <v>0.92100000000000004</v>
      </c>
      <c r="U850" s="5">
        <f t="shared" si="138"/>
        <v>3.5740369803151061E-2</v>
      </c>
      <c r="V850" s="5">
        <v>0.96599999999999997</v>
      </c>
      <c r="W850" s="5">
        <v>7.5800000000000006E-2</v>
      </c>
      <c r="X850" s="5">
        <v>1.05</v>
      </c>
      <c r="Y850" s="4" t="s">
        <v>1400</v>
      </c>
      <c r="Z850" s="5" t="s">
        <v>1238</v>
      </c>
      <c r="AA850" s="29">
        <v>4.83</v>
      </c>
      <c r="AB850" s="6" t="s">
        <v>1061</v>
      </c>
      <c r="AC850" s="1">
        <f t="shared" si="139"/>
        <v>1088.4093151602497</v>
      </c>
    </row>
    <row r="851" spans="1:31" x14ac:dyDescent="0.2">
      <c r="A851" t="s">
        <v>604</v>
      </c>
      <c r="B851" t="s">
        <v>1489</v>
      </c>
      <c r="C851" s="5">
        <v>33.25</v>
      </c>
      <c r="D851" s="28">
        <f t="shared" si="130"/>
        <v>40427.466145009035</v>
      </c>
      <c r="E851" s="28">
        <f t="shared" si="131"/>
        <v>110052.5467280805</v>
      </c>
      <c r="F851" s="27">
        <f t="shared" si="132"/>
        <v>28400.657220149282</v>
      </c>
      <c r="G851" s="27">
        <f t="shared" si="133"/>
        <v>20852.061485320995</v>
      </c>
      <c r="H851" s="26">
        <f t="shared" si="134"/>
        <v>39618.916822109277</v>
      </c>
      <c r="I851" s="26">
        <f t="shared" si="135"/>
        <v>67150.706478151988</v>
      </c>
      <c r="J851" s="1">
        <f t="shared" si="136"/>
        <v>36149.013395755865</v>
      </c>
      <c r="K851" s="1">
        <f t="shared" si="137"/>
        <v>66018.43823051783</v>
      </c>
      <c r="L851" s="25">
        <v>15.3030481628131</v>
      </c>
      <c r="M851" s="25">
        <v>16.747833005486001</v>
      </c>
      <c r="N851" s="24">
        <v>14.793636695099099</v>
      </c>
      <c r="O851" s="24">
        <v>14.3479023985974</v>
      </c>
      <c r="P851" s="23">
        <v>15.2739018171536</v>
      </c>
      <c r="Q851" s="23">
        <v>16.035114957566499</v>
      </c>
      <c r="R851" s="5">
        <v>15.1</v>
      </c>
      <c r="S851" s="5">
        <v>15.7</v>
      </c>
      <c r="T851" s="5">
        <v>0.45600000000000002</v>
      </c>
      <c r="U851" s="5">
        <f t="shared" si="138"/>
        <v>0.341035157335565</v>
      </c>
      <c r="V851" s="5">
        <v>0.67200000000000004</v>
      </c>
      <c r="W851" s="5">
        <v>0.58699999999999997</v>
      </c>
      <c r="X851" s="5">
        <v>1.5</v>
      </c>
      <c r="Y851" s="4" t="s">
        <v>1400</v>
      </c>
      <c r="Z851" s="5" t="s">
        <v>1238</v>
      </c>
      <c r="AA851" s="29">
        <v>8.89</v>
      </c>
      <c r="AB851" s="6" t="s">
        <v>903</v>
      </c>
      <c r="AC851" s="1">
        <f t="shared" si="139"/>
        <v>1087.1883728046876</v>
      </c>
    </row>
    <row r="852" spans="1:31" x14ac:dyDescent="0.2">
      <c r="A852" t="s">
        <v>41</v>
      </c>
      <c r="B852" t="s">
        <v>1550</v>
      </c>
      <c r="C852" s="5">
        <v>33.24</v>
      </c>
      <c r="D852" s="28">
        <f t="shared" si="130"/>
        <v>47817.433074740897</v>
      </c>
      <c r="E852" s="28">
        <f t="shared" si="131"/>
        <v>130169.67892568395</v>
      </c>
      <c r="F852" s="27">
        <f t="shared" si="132"/>
        <v>13016.967892568959</v>
      </c>
      <c r="G852" s="27">
        <f t="shared" si="133"/>
        <v>12331.864319275626</v>
      </c>
      <c r="H852" s="26">
        <f t="shared" si="134"/>
        <v>46861.084413246659</v>
      </c>
      <c r="I852" s="26">
        <f t="shared" si="135"/>
        <v>79425.566802113914</v>
      </c>
      <c r="J852" s="1">
        <f t="shared" si="136"/>
        <v>35898.495126852176</v>
      </c>
      <c r="K852" s="1">
        <f t="shared" si="137"/>
        <v>73975.703349024508</v>
      </c>
      <c r="L852" s="25">
        <v>15.545249065229701</v>
      </c>
      <c r="M852" s="25">
        <v>16.9900339079026</v>
      </c>
      <c r="N852" s="24">
        <v>13.6681058130153</v>
      </c>
      <c r="O852" s="24">
        <v>13.590103301014</v>
      </c>
      <c r="P852" s="23">
        <v>15.516102719570201</v>
      </c>
      <c r="Q852" s="23">
        <v>16.277315859983101</v>
      </c>
      <c r="R852" s="5">
        <v>14.9</v>
      </c>
      <c r="S852" s="5">
        <v>15.6</v>
      </c>
      <c r="T852" s="5">
        <v>0.36399999999999999</v>
      </c>
      <c r="U852" s="5">
        <f t="shared" si="138"/>
        <v>0.43889861635094402</v>
      </c>
      <c r="V852" s="5">
        <v>0.57899999999999996</v>
      </c>
      <c r="W852" s="5">
        <v>0.70899999999999996</v>
      </c>
      <c r="X852" s="5">
        <v>1.64</v>
      </c>
      <c r="Y852" s="5" t="s">
        <v>1400</v>
      </c>
      <c r="Z852" s="5" t="s">
        <v>1237</v>
      </c>
      <c r="AA852" s="29">
        <v>9.36</v>
      </c>
      <c r="AB852" s="6" t="s">
        <v>902</v>
      </c>
      <c r="AC852" s="1">
        <f t="shared" si="139"/>
        <v>1079.9787944299692</v>
      </c>
    </row>
    <row r="853" spans="1:31" x14ac:dyDescent="0.2">
      <c r="A853" t="s">
        <v>222</v>
      </c>
      <c r="B853" t="s">
        <v>1549</v>
      </c>
      <c r="C853" s="5">
        <v>51.44</v>
      </c>
      <c r="D853" s="28">
        <f t="shared" si="130"/>
        <v>73899.66929732979</v>
      </c>
      <c r="E853" s="28">
        <f t="shared" si="131"/>
        <v>201171.32197606505</v>
      </c>
      <c r="F853" s="27">
        <f t="shared" si="132"/>
        <v>20117.132197605981</v>
      </c>
      <c r="G853" s="27">
        <f t="shared" si="133"/>
        <v>19058.335766152682</v>
      </c>
      <c r="H853" s="26">
        <f t="shared" si="134"/>
        <v>72421.675911383965</v>
      </c>
      <c r="I853" s="26">
        <f t="shared" si="135"/>
        <v>122748.60323962699</v>
      </c>
      <c r="J853" s="1">
        <f t="shared" si="136"/>
        <v>55479.492468773249</v>
      </c>
      <c r="K853" s="1">
        <f t="shared" si="137"/>
        <v>114326.08699394825</v>
      </c>
      <c r="L853" s="25">
        <v>16.1732802878428</v>
      </c>
      <c r="M853" s="25">
        <v>17.618065130515699</v>
      </c>
      <c r="N853" s="24">
        <v>14.2961370356283</v>
      </c>
      <c r="O853" s="24">
        <v>14.218134523627</v>
      </c>
      <c r="P853" s="23">
        <v>16.144133942183299</v>
      </c>
      <c r="Q853" s="23">
        <v>16.905347082596101</v>
      </c>
      <c r="R853" s="5">
        <v>15.5</v>
      </c>
      <c r="S853" s="5">
        <v>16.2</v>
      </c>
      <c r="T853" s="5">
        <v>0.36399999999999999</v>
      </c>
      <c r="U853" s="5">
        <f t="shared" si="138"/>
        <v>0.43889861635094402</v>
      </c>
      <c r="V853" s="5">
        <v>0.57899999999999996</v>
      </c>
      <c r="W853" s="5">
        <v>0.70899999999999996</v>
      </c>
      <c r="X853" s="5">
        <v>1.64</v>
      </c>
      <c r="Y853" s="4" t="s">
        <v>1400</v>
      </c>
      <c r="Z853" s="5" t="s">
        <v>1237</v>
      </c>
      <c r="AA853" s="30">
        <v>9.59</v>
      </c>
      <c r="AB853" s="6" t="s">
        <v>1081</v>
      </c>
      <c r="AC853" s="1">
        <f t="shared" si="139"/>
        <v>1078.5282361736636</v>
      </c>
      <c r="AD853" s="5" t="s">
        <v>1406</v>
      </c>
      <c r="AE853">
        <v>11</v>
      </c>
    </row>
    <row r="854" spans="1:31" x14ac:dyDescent="0.2">
      <c r="A854" t="s">
        <v>22</v>
      </c>
      <c r="B854" t="s">
        <v>1548</v>
      </c>
      <c r="C854" s="5">
        <v>11.85</v>
      </c>
      <c r="D854" s="28">
        <f t="shared" si="130"/>
        <v>11737.006300163597</v>
      </c>
      <c r="E854" s="28">
        <f t="shared" si="131"/>
        <v>31950.739372667671</v>
      </c>
      <c r="F854" s="27">
        <f t="shared" si="132"/>
        <v>3195.0739372669054</v>
      </c>
      <c r="G854" s="27">
        <f t="shared" si="133"/>
        <v>3026.9121510949067</v>
      </c>
      <c r="H854" s="26">
        <f t="shared" si="134"/>
        <v>23004.532348320939</v>
      </c>
      <c r="I854" s="26">
        <f t="shared" si="135"/>
        <v>19495.366396882378</v>
      </c>
      <c r="J854" s="1">
        <f t="shared" si="136"/>
        <v>12645.537528583814</v>
      </c>
      <c r="K854" s="1">
        <f t="shared" si="137"/>
        <v>18157.672640214983</v>
      </c>
      <c r="L854" s="25">
        <v>13.5187768538685</v>
      </c>
      <c r="M854" s="25">
        <v>14.963561696541399</v>
      </c>
      <c r="N854" s="24">
        <v>11.6416336016541</v>
      </c>
      <c r="O854" s="24">
        <v>11.5636310896528</v>
      </c>
      <c r="P854" s="23">
        <v>14.489630508209</v>
      </c>
      <c r="Q854" s="23">
        <v>14.250843648621901</v>
      </c>
      <c r="R854" s="5">
        <v>13.2</v>
      </c>
      <c r="S854" s="5">
        <v>13.6</v>
      </c>
      <c r="T854" s="5">
        <v>0.59</v>
      </c>
      <c r="U854" s="5">
        <f t="shared" si="138"/>
        <v>0.22914798835785583</v>
      </c>
      <c r="V854" s="5">
        <v>0.78500000000000003</v>
      </c>
      <c r="W854" s="5">
        <v>0.376</v>
      </c>
      <c r="X854" s="5">
        <v>1.3</v>
      </c>
      <c r="Y854" s="4" t="s">
        <v>1400</v>
      </c>
      <c r="Z854" s="5" t="s">
        <v>1238</v>
      </c>
      <c r="AA854" s="29">
        <v>4.41</v>
      </c>
      <c r="AB854" s="6" t="s">
        <v>699</v>
      </c>
      <c r="AC854" s="1">
        <f t="shared" si="139"/>
        <v>1067.133968656862</v>
      </c>
    </row>
    <row r="855" spans="1:31" x14ac:dyDescent="0.2">
      <c r="A855" t="s">
        <v>158</v>
      </c>
      <c r="B855" t="s">
        <v>1410</v>
      </c>
      <c r="C855" s="5">
        <v>45.95</v>
      </c>
      <c r="D855" s="28">
        <f t="shared" si="130"/>
        <v>65205.590556468465</v>
      </c>
      <c r="E855" s="28">
        <f t="shared" si="131"/>
        <v>177504.1076259425</v>
      </c>
      <c r="F855" s="27">
        <f t="shared" si="132"/>
        <v>17750.410762593758</v>
      </c>
      <c r="G855" s="27">
        <f t="shared" si="133"/>
        <v>16816.1786171938</v>
      </c>
      <c r="H855" s="26">
        <f t="shared" si="134"/>
        <v>63901.478745335349</v>
      </c>
      <c r="I855" s="26">
        <f t="shared" si="135"/>
        <v>108307.59109378999</v>
      </c>
      <c r="J855" s="1">
        <f t="shared" si="136"/>
        <v>48952.49335479919</v>
      </c>
      <c r="K855" s="1">
        <f t="shared" si="137"/>
        <v>100875.95911230876</v>
      </c>
      <c r="L855" s="25">
        <v>15.992708042201</v>
      </c>
      <c r="M855" s="25">
        <v>17.437492884873901</v>
      </c>
      <c r="N855" s="24">
        <v>14.1155647899865</v>
      </c>
      <c r="O855" s="24">
        <v>14.037562277985201</v>
      </c>
      <c r="P855" s="23">
        <v>15.963561696541399</v>
      </c>
      <c r="Q855" s="23">
        <v>16.7247748369543</v>
      </c>
      <c r="R855" s="5">
        <v>15.4</v>
      </c>
      <c r="S855" s="5">
        <v>16.100000000000001</v>
      </c>
      <c r="T855" s="5">
        <v>0.36499999999999999</v>
      </c>
      <c r="U855" s="5">
        <f t="shared" si="138"/>
        <v>0.43770713554352531</v>
      </c>
      <c r="V855" s="5">
        <v>0.57899999999999996</v>
      </c>
      <c r="W855" s="5">
        <v>0.70899999999999996</v>
      </c>
      <c r="X855" s="5">
        <v>1.64</v>
      </c>
      <c r="Y855" s="4" t="s">
        <v>1400</v>
      </c>
      <c r="Z855" s="5" t="s">
        <v>1237</v>
      </c>
      <c r="AA855" s="29">
        <v>9.16</v>
      </c>
      <c r="AB855" s="6" t="s">
        <v>1020</v>
      </c>
      <c r="AC855" s="1">
        <f t="shared" si="139"/>
        <v>1065.3426192556951</v>
      </c>
      <c r="AD855" s="5" t="s">
        <v>1406</v>
      </c>
      <c r="AE855">
        <v>6</v>
      </c>
    </row>
    <row r="856" spans="1:31" x14ac:dyDescent="0.2">
      <c r="A856" t="s">
        <v>477</v>
      </c>
      <c r="B856" t="s">
        <v>1547</v>
      </c>
      <c r="C856" s="5">
        <v>86.71</v>
      </c>
      <c r="D856" s="28">
        <f t="shared" si="130"/>
        <v>121717.10237206711</v>
      </c>
      <c r="E856" s="28">
        <f t="shared" si="131"/>
        <v>331341.00090173987</v>
      </c>
      <c r="F856" s="27">
        <f t="shared" si="132"/>
        <v>33134.100090175365</v>
      </c>
      <c r="G856" s="27">
        <f t="shared" si="133"/>
        <v>31390.200085428707</v>
      </c>
      <c r="H856" s="26">
        <f t="shared" si="134"/>
        <v>119282.76032462723</v>
      </c>
      <c r="I856" s="26">
        <f t="shared" si="135"/>
        <v>202174.17004174308</v>
      </c>
      <c r="J856" s="1">
        <f t="shared" si="136"/>
        <v>91377.987595623243</v>
      </c>
      <c r="K856" s="1">
        <f t="shared" si="137"/>
        <v>188301.79034297055</v>
      </c>
      <c r="L856" s="25">
        <v>16.893172368649999</v>
      </c>
      <c r="M856" s="25">
        <v>18.337957211322902</v>
      </c>
      <c r="N856" s="24">
        <v>15.0160291164356</v>
      </c>
      <c r="O856" s="24">
        <v>14.938026604434301</v>
      </c>
      <c r="P856" s="23">
        <v>16.864026022990501</v>
      </c>
      <c r="Q856" s="23">
        <v>17.6252391634034</v>
      </c>
      <c r="R856" s="5">
        <v>16.3</v>
      </c>
      <c r="S856" s="5">
        <v>17</v>
      </c>
      <c r="T856" s="5">
        <v>0.34899999999999998</v>
      </c>
      <c r="U856" s="5">
        <f t="shared" si="138"/>
        <v>0.45717457304082015</v>
      </c>
      <c r="V856" s="5">
        <v>0.57899999999999996</v>
      </c>
      <c r="W856" s="5">
        <v>0.70899999999999996</v>
      </c>
      <c r="X856" s="5">
        <v>1.64</v>
      </c>
      <c r="Y856" s="4" t="s">
        <v>1400</v>
      </c>
      <c r="Z856" s="5" t="s">
        <v>1237</v>
      </c>
      <c r="AA856" s="29">
        <v>5.76</v>
      </c>
      <c r="AB856" s="6" t="s">
        <v>1195</v>
      </c>
      <c r="AC856" s="1">
        <f t="shared" si="139"/>
        <v>1053.834478095067</v>
      </c>
      <c r="AD856" s="5" t="s">
        <v>1406</v>
      </c>
      <c r="AE856">
        <v>8</v>
      </c>
    </row>
    <row r="857" spans="1:31" x14ac:dyDescent="0.2">
      <c r="A857" t="s">
        <v>243</v>
      </c>
      <c r="B857" t="s">
        <v>1546</v>
      </c>
      <c r="C857" s="5">
        <v>109.17</v>
      </c>
      <c r="D857" s="28">
        <f t="shared" si="130"/>
        <v>26951.644096673714</v>
      </c>
      <c r="E857" s="28">
        <f t="shared" si="131"/>
        <v>35500.821525187515</v>
      </c>
      <c r="F857" s="27">
        <f t="shared" si="132"/>
        <v>85201.971660450377</v>
      </c>
      <c r="G857" s="27">
        <f t="shared" si="133"/>
        <v>123318.64319275947</v>
      </c>
      <c r="H857" s="26">
        <f t="shared" si="134"/>
        <v>230045.32348321535</v>
      </c>
      <c r="I857" s="26">
        <f t="shared" si="135"/>
        <v>346584.29150014254</v>
      </c>
      <c r="J857" s="1">
        <f t="shared" si="136"/>
        <v>114066.31308011315</v>
      </c>
      <c r="K857" s="1">
        <f t="shared" si="137"/>
        <v>168467.91873936317</v>
      </c>
      <c r="L857" s="25">
        <v>14.718085662091999</v>
      </c>
      <c r="M857" s="25">
        <v>15.1155647899865</v>
      </c>
      <c r="N857" s="24">
        <v>16.3785991958203</v>
      </c>
      <c r="O857" s="24">
        <v>16.912031395901401</v>
      </c>
      <c r="P857" s="23">
        <v>17.811558603096401</v>
      </c>
      <c r="Q857" s="23">
        <v>18.402846742066998</v>
      </c>
      <c r="R857" s="5">
        <v>16.3</v>
      </c>
      <c r="S857" s="5">
        <v>16.8</v>
      </c>
      <c r="T857" s="5">
        <v>0.495</v>
      </c>
      <c r="U857" s="5">
        <f t="shared" si="138"/>
        <v>0.3053948010664313</v>
      </c>
      <c r="V857" s="5">
        <v>0.71199999999999997</v>
      </c>
      <c r="W857" s="5">
        <v>0.50700000000000001</v>
      </c>
      <c r="X857" s="5">
        <v>1.42</v>
      </c>
      <c r="Y857" s="4" t="s">
        <v>1400</v>
      </c>
      <c r="Z857" s="5" t="s">
        <v>1238</v>
      </c>
      <c r="AA857" s="29">
        <v>6.19</v>
      </c>
      <c r="AB857" s="6" t="s">
        <v>1218</v>
      </c>
      <c r="AC857" s="1">
        <f t="shared" si="139"/>
        <v>1044.850353394826</v>
      </c>
    </row>
    <row r="858" spans="1:31" x14ac:dyDescent="0.2">
      <c r="A858" t="s">
        <v>1545</v>
      </c>
      <c r="B858" t="s">
        <v>1544</v>
      </c>
      <c r="C858" s="5">
        <v>48.59</v>
      </c>
      <c r="D858" s="28">
        <f t="shared" si="130"/>
        <v>37819.242522750443</v>
      </c>
      <c r="E858" s="28">
        <f t="shared" si="131"/>
        <v>102952.38242304319</v>
      </c>
      <c r="F858" s="27">
        <f t="shared" si="132"/>
        <v>75735.085920400976</v>
      </c>
      <c r="G858" s="27">
        <f t="shared" si="133"/>
        <v>130045.11463963626</v>
      </c>
      <c r="H858" s="26">
        <f t="shared" si="134"/>
        <v>37062.857672295824</v>
      </c>
      <c r="I858" s="26">
        <f t="shared" si="135"/>
        <v>125636.80566880089</v>
      </c>
      <c r="J858" s="1">
        <f t="shared" si="136"/>
        <v>50205.728705149086</v>
      </c>
      <c r="K858" s="1">
        <f t="shared" si="137"/>
        <v>119544.76757716011</v>
      </c>
      <c r="L858" s="25">
        <v>15.2068328475538</v>
      </c>
      <c r="M858" s="25">
        <v>16.651617690226701</v>
      </c>
      <c r="N858" s="24">
        <v>16.208674194377998</v>
      </c>
      <c r="O858" s="24">
        <v>16.988652677504302</v>
      </c>
      <c r="P858" s="23">
        <v>15.1776865018943</v>
      </c>
      <c r="Q858" s="23">
        <v>16.938899642307199</v>
      </c>
      <c r="R858" s="5">
        <v>15.5</v>
      </c>
      <c r="S858" s="5">
        <v>16.899999999999999</v>
      </c>
      <c r="T858" s="5">
        <v>9.11E-2</v>
      </c>
      <c r="U858" s="5">
        <f t="shared" si="138"/>
        <v>1.0404816230270018</v>
      </c>
      <c r="V858" s="5">
        <v>0.45700000000000002</v>
      </c>
      <c r="W858" s="5">
        <v>1.33</v>
      </c>
      <c r="X858" s="5">
        <v>2.5099999999999998</v>
      </c>
      <c r="Y858" s="5" t="s">
        <v>1403</v>
      </c>
      <c r="Z858" s="5" t="s">
        <v>1238</v>
      </c>
      <c r="AA858" s="29">
        <v>5.74</v>
      </c>
      <c r="AB858" s="6" t="s">
        <v>1543</v>
      </c>
      <c r="AC858" s="1">
        <f t="shared" si="139"/>
        <v>1033.2522886427059</v>
      </c>
    </row>
    <row r="859" spans="1:31" x14ac:dyDescent="0.2">
      <c r="A859" t="s">
        <v>414</v>
      </c>
      <c r="B859" t="s">
        <v>1542</v>
      </c>
      <c r="C859" s="5">
        <v>67.650000000000006</v>
      </c>
      <c r="D859" s="1">
        <f t="shared" si="130"/>
        <v>82593.748038189529</v>
      </c>
      <c r="E859" s="1">
        <f t="shared" si="131"/>
        <v>224838.53632618289</v>
      </c>
      <c r="F859" s="1">
        <f t="shared" si="132"/>
        <v>44967.707265238532</v>
      </c>
      <c r="G859" s="1">
        <f t="shared" si="133"/>
        <v>21300.492915112627</v>
      </c>
      <c r="H859" s="1">
        <f t="shared" si="134"/>
        <v>80941.873077426586</v>
      </c>
      <c r="I859" s="1">
        <f t="shared" si="135"/>
        <v>137189.61538547042</v>
      </c>
      <c r="J859" s="1">
        <f t="shared" si="136"/>
        <v>69501.109460284875</v>
      </c>
      <c r="K859" s="1">
        <f t="shared" si="137"/>
        <v>127776.21487558866</v>
      </c>
      <c r="L859">
        <v>16.333744960036</v>
      </c>
      <c r="M859">
        <v>17.778529802708899</v>
      </c>
      <c r="N859">
        <v>15.4566017078216</v>
      </c>
      <c r="O859">
        <v>14.3785991958203</v>
      </c>
      <c r="P859">
        <v>16.304598614376498</v>
      </c>
      <c r="Q859">
        <v>17.065811754789401</v>
      </c>
      <c r="R859" s="5">
        <v>16</v>
      </c>
      <c r="S859" s="5">
        <v>16.399999999999999</v>
      </c>
      <c r="T859" s="5">
        <v>0.63500000000000001</v>
      </c>
      <c r="U859" s="5">
        <f t="shared" si="138"/>
        <v>0.19722627470802431</v>
      </c>
      <c r="V859" s="5">
        <v>0.79600000000000004</v>
      </c>
      <c r="W859" s="5">
        <v>0.376</v>
      </c>
      <c r="X859" s="5">
        <v>1.3</v>
      </c>
      <c r="Y859" s="4" t="s">
        <v>1400</v>
      </c>
      <c r="Z859" s="5" t="s">
        <v>1237</v>
      </c>
      <c r="AA859" s="29">
        <v>9.15</v>
      </c>
      <c r="AB859" s="6" t="s">
        <v>1150</v>
      </c>
      <c r="AC859" s="1">
        <f t="shared" si="139"/>
        <v>1027.3630371069455</v>
      </c>
      <c r="AD859" s="5" t="s">
        <v>1406</v>
      </c>
      <c r="AE859">
        <v>7</v>
      </c>
    </row>
    <row r="860" spans="1:31" x14ac:dyDescent="0.2">
      <c r="A860" t="s">
        <v>319</v>
      </c>
      <c r="B860" t="s">
        <v>1541</v>
      </c>
      <c r="C860" s="5">
        <v>38.21</v>
      </c>
      <c r="D860" s="28">
        <f t="shared" si="130"/>
        <v>52164.472445173342</v>
      </c>
      <c r="E860" s="28">
        <f t="shared" si="131"/>
        <v>142003.28610075009</v>
      </c>
      <c r="F860" s="27">
        <f t="shared" si="132"/>
        <v>14200.328610074641</v>
      </c>
      <c r="G860" s="27">
        <f t="shared" si="133"/>
        <v>13452.942893755604</v>
      </c>
      <c r="H860" s="26">
        <f t="shared" si="134"/>
        <v>51121.182996270509</v>
      </c>
      <c r="I860" s="26">
        <f t="shared" si="135"/>
        <v>86646.072875035621</v>
      </c>
      <c r="J860" s="1">
        <f t="shared" si="136"/>
        <v>39161.994683839497</v>
      </c>
      <c r="K860" s="1">
        <f t="shared" si="137"/>
        <v>80700.767289847092</v>
      </c>
      <c r="L860" s="25">
        <v>15.6707799473136</v>
      </c>
      <c r="M860" s="25">
        <v>17.1155647899865</v>
      </c>
      <c r="N860" s="24">
        <v>13.793636695099099</v>
      </c>
      <c r="O860" s="24">
        <v>13.715634183097899</v>
      </c>
      <c r="P860" s="23">
        <v>15.6416336016541</v>
      </c>
      <c r="Q860" s="23">
        <v>16.402846742066998</v>
      </c>
      <c r="R860" s="5">
        <v>15</v>
      </c>
      <c r="S860" s="5">
        <v>15.7</v>
      </c>
      <c r="T860" s="5">
        <v>0.36499999999999999</v>
      </c>
      <c r="U860" s="5">
        <f t="shared" si="138"/>
        <v>0.43770713554352531</v>
      </c>
      <c r="V860" s="5">
        <v>0.57899999999999996</v>
      </c>
      <c r="W860" s="5">
        <v>0.70899999999999996</v>
      </c>
      <c r="X860" s="5">
        <v>1.64</v>
      </c>
      <c r="Y860" s="5" t="s">
        <v>1400</v>
      </c>
      <c r="Z860" s="5" t="s">
        <v>1237</v>
      </c>
      <c r="AA860" s="29">
        <v>6.82</v>
      </c>
      <c r="AB860" s="6" t="s">
        <v>956</v>
      </c>
      <c r="AC860" s="1">
        <f t="shared" si="139"/>
        <v>1024.9148046019234</v>
      </c>
    </row>
    <row r="861" spans="1:31" x14ac:dyDescent="0.2">
      <c r="A861" t="s">
        <v>438</v>
      </c>
      <c r="B861" t="s">
        <v>1433</v>
      </c>
      <c r="C861" s="5">
        <v>54.36</v>
      </c>
      <c r="D861" s="28">
        <f t="shared" si="130"/>
        <v>73899.66929732979</v>
      </c>
      <c r="E861" s="28">
        <f t="shared" si="131"/>
        <v>201171.32197606505</v>
      </c>
      <c r="F861" s="27">
        <f t="shared" si="132"/>
        <v>20117.132197605981</v>
      </c>
      <c r="G861" s="27">
        <f t="shared" si="133"/>
        <v>19058.335766152682</v>
      </c>
      <c r="H861" s="26">
        <f t="shared" si="134"/>
        <v>72421.675911383965</v>
      </c>
      <c r="I861" s="26">
        <f t="shared" si="135"/>
        <v>122748.60323962699</v>
      </c>
      <c r="J861" s="1">
        <f t="shared" si="136"/>
        <v>55479.492468773249</v>
      </c>
      <c r="K861" s="1">
        <f t="shared" si="137"/>
        <v>114326.08699394825</v>
      </c>
      <c r="L861" s="25">
        <v>16.1732802878428</v>
      </c>
      <c r="M861" s="25">
        <v>17.618065130515699</v>
      </c>
      <c r="N861" s="24">
        <v>14.2961370356283</v>
      </c>
      <c r="O861" s="24">
        <v>14.218134523627</v>
      </c>
      <c r="P861" s="23">
        <v>16.144133942183299</v>
      </c>
      <c r="Q861" s="23">
        <v>16.905347082596101</v>
      </c>
      <c r="R861" s="5">
        <v>15.5</v>
      </c>
      <c r="S861" s="5">
        <v>16.2</v>
      </c>
      <c r="T861" s="5">
        <v>0.36399999999999999</v>
      </c>
      <c r="U861" s="5">
        <f t="shared" si="138"/>
        <v>0.43889861635094402</v>
      </c>
      <c r="V861" s="5">
        <v>0.57899999999999996</v>
      </c>
      <c r="W861" s="5">
        <v>0.70899999999999996</v>
      </c>
      <c r="X861" s="5">
        <v>1.64</v>
      </c>
      <c r="Y861" s="4" t="s">
        <v>1400</v>
      </c>
      <c r="Z861" s="5" t="s">
        <v>1237</v>
      </c>
      <c r="AA861" s="29">
        <v>8.91</v>
      </c>
      <c r="AB861" s="6" t="s">
        <v>1098</v>
      </c>
      <c r="AC861" s="1">
        <f t="shared" si="139"/>
        <v>1020.5940483585955</v>
      </c>
      <c r="AD861" s="5" t="s">
        <v>1406</v>
      </c>
      <c r="AE861">
        <v>12</v>
      </c>
    </row>
    <row r="862" spans="1:31" ht="16" x14ac:dyDescent="0.2">
      <c r="A862" t="s">
        <v>309</v>
      </c>
      <c r="B862" t="s">
        <v>1410</v>
      </c>
      <c r="C862" s="5">
        <v>48.46</v>
      </c>
      <c r="D862" s="28">
        <f t="shared" si="130"/>
        <v>65205.590556468465</v>
      </c>
      <c r="E862" s="28">
        <f t="shared" si="131"/>
        <v>177504.1076259425</v>
      </c>
      <c r="F862" s="27">
        <f t="shared" si="132"/>
        <v>17750.410762593758</v>
      </c>
      <c r="G862" s="27">
        <f t="shared" si="133"/>
        <v>16816.1786171938</v>
      </c>
      <c r="H862" s="26">
        <f t="shared" si="134"/>
        <v>63901.478745335349</v>
      </c>
      <c r="I862" s="26">
        <f t="shared" si="135"/>
        <v>108307.59109378999</v>
      </c>
      <c r="J862" s="1">
        <f t="shared" si="136"/>
        <v>48952.49335479919</v>
      </c>
      <c r="K862" s="1">
        <f t="shared" si="137"/>
        <v>100875.95911230876</v>
      </c>
      <c r="L862" s="25">
        <v>15.992708042201</v>
      </c>
      <c r="M862" s="25">
        <v>17.437492884873901</v>
      </c>
      <c r="N862" s="24">
        <v>14.1155647899865</v>
      </c>
      <c r="O862" s="24">
        <v>14.037562277985201</v>
      </c>
      <c r="P862" s="23">
        <v>15.963561696541399</v>
      </c>
      <c r="Q862" s="23">
        <v>16.7247748369543</v>
      </c>
      <c r="R862" s="5">
        <v>15.4</v>
      </c>
      <c r="S862" s="5">
        <v>16.100000000000001</v>
      </c>
      <c r="T862" s="5">
        <v>0.36499999999999999</v>
      </c>
      <c r="U862" s="5">
        <f t="shared" si="138"/>
        <v>0.43770713554352531</v>
      </c>
      <c r="V862" s="5">
        <v>0.57899999999999996</v>
      </c>
      <c r="W862" s="5">
        <v>0.70899999999999996</v>
      </c>
      <c r="X862" s="5">
        <v>1.64</v>
      </c>
      <c r="Y862" s="4" t="s">
        <v>1400</v>
      </c>
      <c r="Z862" s="5" t="s">
        <v>1237</v>
      </c>
      <c r="AA862" s="29">
        <v>9.8699999999999992</v>
      </c>
      <c r="AB862" s="6" t="s">
        <v>1041</v>
      </c>
      <c r="AC862" s="1">
        <f t="shared" si="139"/>
        <v>1010.1628839207426</v>
      </c>
      <c r="AD862" s="5" t="s">
        <v>1406</v>
      </c>
      <c r="AE862" s="2">
        <v>10</v>
      </c>
    </row>
    <row r="863" spans="1:31" x14ac:dyDescent="0.2">
      <c r="A863" t="s">
        <v>1540</v>
      </c>
      <c r="B863" t="s">
        <v>1539</v>
      </c>
      <c r="C863" s="5">
        <v>122.97</v>
      </c>
      <c r="D863" s="28">
        <f t="shared" si="130"/>
        <v>27821.051970759454</v>
      </c>
      <c r="E863" s="28">
        <f t="shared" si="131"/>
        <v>23667.214350124312</v>
      </c>
      <c r="F863" s="27">
        <f t="shared" si="132"/>
        <v>284006.57220150018</v>
      </c>
      <c r="G863" s="27">
        <f t="shared" si="133"/>
        <v>53811.771575022423</v>
      </c>
      <c r="H863" s="26">
        <f t="shared" si="134"/>
        <v>57085.321012499931</v>
      </c>
      <c r="I863" s="26">
        <f t="shared" si="135"/>
        <v>303261.25506262411</v>
      </c>
      <c r="J863" s="1">
        <f t="shared" si="136"/>
        <v>122970.98172825319</v>
      </c>
      <c r="K863" s="1">
        <f t="shared" si="137"/>
        <v>126913.41366259028</v>
      </c>
      <c r="L863" s="25">
        <v>14.7638893517051</v>
      </c>
      <c r="M863" s="25">
        <v>14.5306022892653</v>
      </c>
      <c r="N863" s="24">
        <v>18.1155647899865</v>
      </c>
      <c r="O863" s="24">
        <v>15.715634183097899</v>
      </c>
      <c r="P863" s="23">
        <v>15.800832196503301</v>
      </c>
      <c r="Q863" s="23">
        <v>18.2102016641246</v>
      </c>
      <c r="R863" s="5">
        <v>16.2</v>
      </c>
      <c r="S863" s="5">
        <v>16.2</v>
      </c>
      <c r="T863" s="5">
        <v>0.93200000000000005</v>
      </c>
      <c r="U863" s="5">
        <f t="shared" si="138"/>
        <v>3.0584087646018613E-2</v>
      </c>
      <c r="V863" s="5">
        <v>0.97099999999999997</v>
      </c>
      <c r="W863" s="5">
        <v>-7.46E-2</v>
      </c>
      <c r="X863" s="5">
        <v>-1.05</v>
      </c>
      <c r="Y863" s="4" t="s">
        <v>1403</v>
      </c>
      <c r="Z863" s="11" t="s">
        <v>1238</v>
      </c>
      <c r="AA863" s="29">
        <v>6.03</v>
      </c>
      <c r="AB863" s="6" t="s">
        <v>1538</v>
      </c>
      <c r="AC863" s="1">
        <f t="shared" si="139"/>
        <v>1000.0079834777034</v>
      </c>
    </row>
    <row r="864" spans="1:31" x14ac:dyDescent="0.2">
      <c r="A864" t="s">
        <v>590</v>
      </c>
      <c r="B864" t="s">
        <v>1254</v>
      </c>
      <c r="C864" s="5">
        <v>48.18</v>
      </c>
      <c r="D864" s="28">
        <f t="shared" si="130"/>
        <v>44339.801578398037</v>
      </c>
      <c r="E864" s="28">
        <f t="shared" si="131"/>
        <v>60351.396592819845</v>
      </c>
      <c r="F864" s="27">
        <f t="shared" si="132"/>
        <v>78101.807355410667</v>
      </c>
      <c r="G864" s="27">
        <f t="shared" si="133"/>
        <v>5717.5007298458249</v>
      </c>
      <c r="H864" s="26">
        <f t="shared" si="134"/>
        <v>21726.502773415305</v>
      </c>
      <c r="I864" s="26">
        <f t="shared" si="135"/>
        <v>36824.580971888165</v>
      </c>
      <c r="J864" s="1">
        <f t="shared" si="136"/>
        <v>48056.037235741336</v>
      </c>
      <c r="K864" s="1">
        <f t="shared" si="137"/>
        <v>34297.826098184611</v>
      </c>
      <c r="L864" s="25">
        <v>15.4363146936766</v>
      </c>
      <c r="M864" s="25">
        <v>15.881099536349501</v>
      </c>
      <c r="N864" s="24">
        <v>16.253068313736399</v>
      </c>
      <c r="O864" s="24">
        <v>12.4811689294608</v>
      </c>
      <c r="P864" s="23">
        <v>14.4071683480171</v>
      </c>
      <c r="Q864" s="23">
        <v>15.168381488429899</v>
      </c>
      <c r="R864" s="5">
        <v>15.4</v>
      </c>
      <c r="S864" s="5">
        <v>14.5</v>
      </c>
      <c r="T864" s="5">
        <v>0.33800000000000002</v>
      </c>
      <c r="U864" s="5">
        <f t="shared" si="138"/>
        <v>0.47108329972234525</v>
      </c>
      <c r="V864" s="5">
        <v>0.57899999999999996</v>
      </c>
      <c r="W864" s="5">
        <v>-0.85499999999999998</v>
      </c>
      <c r="X864" s="5">
        <v>-1.81</v>
      </c>
      <c r="Y864" s="4" t="s">
        <v>1400</v>
      </c>
      <c r="Z864" s="5" t="s">
        <v>1237</v>
      </c>
      <c r="AA864" s="29">
        <v>9.23</v>
      </c>
      <c r="AB864" s="6" t="s">
        <v>1039</v>
      </c>
      <c r="AC864" s="1">
        <f t="shared" si="139"/>
        <v>997.42709082070019</v>
      </c>
    </row>
    <row r="865" spans="1:31" x14ac:dyDescent="0.2">
      <c r="A865" t="s">
        <v>175</v>
      </c>
      <c r="B865" t="s">
        <v>1242</v>
      </c>
      <c r="C865" s="5">
        <v>29.96</v>
      </c>
      <c r="D865" s="28">
        <f t="shared" si="130"/>
        <v>39123.354333881223</v>
      </c>
      <c r="E865" s="28">
        <f t="shared" si="131"/>
        <v>106502.46457555852</v>
      </c>
      <c r="F865" s="27">
        <f t="shared" si="132"/>
        <v>10650.246457556314</v>
      </c>
      <c r="G865" s="27">
        <f t="shared" si="133"/>
        <v>10089.707170316318</v>
      </c>
      <c r="H865" s="26">
        <f t="shared" si="134"/>
        <v>38340.887247201419</v>
      </c>
      <c r="I865" s="26">
        <f t="shared" si="135"/>
        <v>64984.554656274238</v>
      </c>
      <c r="J865" s="1">
        <f t="shared" si="136"/>
        <v>29371.496012879652</v>
      </c>
      <c r="K865" s="1">
        <f t="shared" si="137"/>
        <v>60525.575467383023</v>
      </c>
      <c r="L865" s="25">
        <v>15.2557424480348</v>
      </c>
      <c r="M865" s="25">
        <v>16.700527290707601</v>
      </c>
      <c r="N865" s="24">
        <v>13.3785991958203</v>
      </c>
      <c r="O865" s="24">
        <v>13.300596683819</v>
      </c>
      <c r="P865" s="23">
        <v>15.226596102375201</v>
      </c>
      <c r="Q865" s="23">
        <v>15.987809242788099</v>
      </c>
      <c r="R865" s="5">
        <v>14.6</v>
      </c>
      <c r="S865" s="5">
        <v>15.3</v>
      </c>
      <c r="T865" s="5">
        <v>0.36</v>
      </c>
      <c r="U865" s="5">
        <f t="shared" si="138"/>
        <v>0.44369749923271273</v>
      </c>
      <c r="V865" s="5">
        <v>0.57899999999999996</v>
      </c>
      <c r="W865" s="5">
        <v>0.70899999999999996</v>
      </c>
      <c r="X865" s="5">
        <v>1.64</v>
      </c>
      <c r="Y865" s="4" t="s">
        <v>1400</v>
      </c>
      <c r="Z865" s="5" t="s">
        <v>1238</v>
      </c>
      <c r="AA865" s="29">
        <v>4.37</v>
      </c>
      <c r="AB865" s="6" t="s">
        <v>868</v>
      </c>
      <c r="AC865" s="1">
        <f t="shared" si="139"/>
        <v>980.35700977568933</v>
      </c>
    </row>
    <row r="866" spans="1:31" x14ac:dyDescent="0.2">
      <c r="A866" t="s">
        <v>358</v>
      </c>
      <c r="B866" t="s">
        <v>1537</v>
      </c>
      <c r="C866" s="5">
        <v>56.39</v>
      </c>
      <c r="D866" s="28">
        <f t="shared" si="130"/>
        <v>51295.064571086325</v>
      </c>
      <c r="E866" s="28">
        <f t="shared" si="131"/>
        <v>69818.282332867835</v>
      </c>
      <c r="F866" s="27">
        <f t="shared" si="132"/>
        <v>87568.693095460738</v>
      </c>
      <c r="G866" s="27">
        <f t="shared" si="133"/>
        <v>515696.14426062402</v>
      </c>
      <c r="H866" s="26">
        <f t="shared" si="134"/>
        <v>25134.581639832562</v>
      </c>
      <c r="I866" s="26">
        <f t="shared" si="135"/>
        <v>42600.985830225181</v>
      </c>
      <c r="J866" s="1">
        <f t="shared" si="136"/>
        <v>54666.113102126539</v>
      </c>
      <c r="K866" s="1">
        <f t="shared" si="137"/>
        <v>209371.804141239</v>
      </c>
      <c r="L866" s="25">
        <v>15.646532401066899</v>
      </c>
      <c r="M866" s="25">
        <v>16.091317243739802</v>
      </c>
      <c r="N866" s="24">
        <v>16.418127560006901</v>
      </c>
      <c r="O866" s="24">
        <v>18.976161733321099</v>
      </c>
      <c r="P866" s="23">
        <v>14.617386055407399</v>
      </c>
      <c r="Q866" s="23">
        <v>15.3785991958203</v>
      </c>
      <c r="R866" s="5">
        <v>15.6</v>
      </c>
      <c r="S866" s="5">
        <v>16.8</v>
      </c>
      <c r="T866" s="5">
        <v>0.11899999999999999</v>
      </c>
      <c r="U866" s="5">
        <f t="shared" si="138"/>
        <v>0.9244530386074693</v>
      </c>
      <c r="V866" s="5">
        <v>0.51900000000000002</v>
      </c>
      <c r="W866" s="5">
        <v>1.25</v>
      </c>
      <c r="X866" s="5">
        <v>2.39</v>
      </c>
      <c r="Y866" s="4" t="s">
        <v>1400</v>
      </c>
      <c r="Z866" s="5" t="s">
        <v>1238</v>
      </c>
      <c r="AA866" s="29">
        <v>4.72</v>
      </c>
      <c r="AB866" s="6" t="s">
        <v>1112</v>
      </c>
      <c r="AC866" s="1">
        <f t="shared" si="139"/>
        <v>969.42920911733529</v>
      </c>
    </row>
    <row r="867" spans="1:31" x14ac:dyDescent="0.2">
      <c r="A867" t="s">
        <v>365</v>
      </c>
      <c r="B867" t="s">
        <v>1536</v>
      </c>
      <c r="C867" s="5">
        <v>66.08</v>
      </c>
      <c r="D867" s="28">
        <f t="shared" si="130"/>
        <v>82593.748038189529</v>
      </c>
      <c r="E867" s="28">
        <f t="shared" si="131"/>
        <v>224838.53632618289</v>
      </c>
      <c r="F867" s="27">
        <f t="shared" si="132"/>
        <v>22483.853632619262</v>
      </c>
      <c r="G867" s="27">
        <f t="shared" si="133"/>
        <v>21300.492915112627</v>
      </c>
      <c r="H867" s="26">
        <f t="shared" si="134"/>
        <v>80941.873077426586</v>
      </c>
      <c r="I867" s="26">
        <f t="shared" si="135"/>
        <v>137189.61538547042</v>
      </c>
      <c r="J867" s="1">
        <f t="shared" si="136"/>
        <v>62006.491582745126</v>
      </c>
      <c r="K867" s="1">
        <f t="shared" si="137"/>
        <v>127776.21487558866</v>
      </c>
      <c r="L867" s="25">
        <v>16.333744960036</v>
      </c>
      <c r="M867" s="25">
        <v>17.778529802708899</v>
      </c>
      <c r="N867" s="24">
        <v>14.4566017078216</v>
      </c>
      <c r="O867" s="24">
        <v>14.3785991958203</v>
      </c>
      <c r="P867" s="23">
        <v>16.304598614376498</v>
      </c>
      <c r="Q867" s="23">
        <v>17.065811754789401</v>
      </c>
      <c r="R867" s="5">
        <v>15.7</v>
      </c>
      <c r="S867" s="5">
        <v>16.399999999999999</v>
      </c>
      <c r="T867" s="5">
        <v>0.36199999999999999</v>
      </c>
      <c r="U867" s="5">
        <f t="shared" si="138"/>
        <v>0.44129142946683431</v>
      </c>
      <c r="V867" s="5">
        <v>0.57899999999999996</v>
      </c>
      <c r="W867" s="5">
        <v>0.70899999999999996</v>
      </c>
      <c r="X867" s="5">
        <v>1.64</v>
      </c>
      <c r="Y867" s="4" t="s">
        <v>1400</v>
      </c>
      <c r="Z867" s="5" t="s">
        <v>1237</v>
      </c>
      <c r="AA867" s="29">
        <v>5.69</v>
      </c>
      <c r="AB867" s="6" t="s">
        <v>1145</v>
      </c>
      <c r="AC867" s="1">
        <f t="shared" si="139"/>
        <v>938.35489683331002</v>
      </c>
      <c r="AD867" s="5" t="s">
        <v>1406</v>
      </c>
      <c r="AE867">
        <v>2</v>
      </c>
    </row>
    <row r="868" spans="1:31" x14ac:dyDescent="0.2">
      <c r="A868" t="s">
        <v>93</v>
      </c>
      <c r="B868" t="s">
        <v>1535</v>
      </c>
      <c r="C868" s="5">
        <v>49.21</v>
      </c>
      <c r="D868" s="28">
        <f t="shared" si="130"/>
        <v>60858.551186033546</v>
      </c>
      <c r="E868" s="28">
        <f t="shared" si="131"/>
        <v>165670.50045086991</v>
      </c>
      <c r="F868" s="27">
        <f t="shared" si="132"/>
        <v>16567.050045087679</v>
      </c>
      <c r="G868" s="27">
        <f t="shared" si="133"/>
        <v>15695.100042714352</v>
      </c>
      <c r="H868" s="26">
        <f t="shared" si="134"/>
        <v>59641.380162313508</v>
      </c>
      <c r="I868" s="26">
        <f t="shared" si="135"/>
        <v>101087.08502087172</v>
      </c>
      <c r="J868" s="1">
        <f t="shared" si="136"/>
        <v>45688.993797811585</v>
      </c>
      <c r="K868" s="1">
        <f t="shared" si="137"/>
        <v>94150.895171485332</v>
      </c>
      <c r="L868" s="25">
        <v>15.893172368649999</v>
      </c>
      <c r="M868" s="25">
        <v>17.337957211322902</v>
      </c>
      <c r="N868" s="24">
        <v>14.0160291164356</v>
      </c>
      <c r="O868" s="24">
        <v>13.938026604434301</v>
      </c>
      <c r="P868" s="23">
        <v>15.864026022990499</v>
      </c>
      <c r="Q868" s="23">
        <v>16.6252391634034</v>
      </c>
      <c r="R868" s="5">
        <v>15.3</v>
      </c>
      <c r="S868" s="5">
        <v>16</v>
      </c>
      <c r="T868" s="5">
        <v>0.36499999999999999</v>
      </c>
      <c r="U868" s="5">
        <f t="shared" si="138"/>
        <v>0.43770713554352531</v>
      </c>
      <c r="V868" s="5">
        <v>0.57899999999999996</v>
      </c>
      <c r="W868" s="5">
        <v>0.70899999999999996</v>
      </c>
      <c r="X868" s="5">
        <v>1.64</v>
      </c>
      <c r="Y868" s="4" t="s">
        <v>1400</v>
      </c>
      <c r="Z868" s="5" t="s">
        <v>1237</v>
      </c>
      <c r="AA868" s="30">
        <v>9.66</v>
      </c>
      <c r="AC868" s="1">
        <f t="shared" si="139"/>
        <v>928.44937609858937</v>
      </c>
    </row>
    <row r="869" spans="1:31" x14ac:dyDescent="0.2">
      <c r="A869" t="s">
        <v>37</v>
      </c>
      <c r="B869" t="s">
        <v>1534</v>
      </c>
      <c r="C869" s="5">
        <v>54.84</v>
      </c>
      <c r="D869" s="28">
        <f t="shared" si="130"/>
        <v>16953.453544681004</v>
      </c>
      <c r="E869" s="28">
        <f t="shared" si="131"/>
        <v>46151.067982742796</v>
      </c>
      <c r="F869" s="27">
        <f t="shared" si="132"/>
        <v>118336.07175062463</v>
      </c>
      <c r="G869" s="27">
        <f t="shared" si="133"/>
        <v>85201.971660450377</v>
      </c>
      <c r="H869" s="26">
        <f t="shared" si="134"/>
        <v>16614.384473787562</v>
      </c>
      <c r="I869" s="26">
        <f t="shared" si="135"/>
        <v>73649.16194377646</v>
      </c>
      <c r="J869" s="1">
        <f t="shared" si="136"/>
        <v>50634.636589697737</v>
      </c>
      <c r="K869" s="1">
        <f t="shared" si="137"/>
        <v>68334.067195656549</v>
      </c>
      <c r="L869" s="25">
        <v>14.0492915705673</v>
      </c>
      <c r="M869" s="25">
        <v>15.494076413240199</v>
      </c>
      <c r="N869" s="24">
        <v>16.852530384152701</v>
      </c>
      <c r="O869" s="24">
        <v>16.3785991958203</v>
      </c>
      <c r="P869" s="23">
        <v>14.0201452249078</v>
      </c>
      <c r="Q869" s="23">
        <v>16.168381488429901</v>
      </c>
      <c r="R869" s="5">
        <v>15</v>
      </c>
      <c r="S869" s="5">
        <v>16</v>
      </c>
      <c r="T869" s="5">
        <v>0.20399999999999999</v>
      </c>
      <c r="U869" s="5">
        <f t="shared" si="138"/>
        <v>0.69036983257410123</v>
      </c>
      <c r="V869" s="5">
        <v>0.57899999999999996</v>
      </c>
      <c r="W869" s="5">
        <v>1.04</v>
      </c>
      <c r="X869" s="5">
        <v>2.06</v>
      </c>
      <c r="Y869" s="4" t="s">
        <v>1400</v>
      </c>
      <c r="Z869" s="5" t="s">
        <v>1238</v>
      </c>
      <c r="AA869" s="29">
        <v>6.13</v>
      </c>
      <c r="AB869" s="6" t="s">
        <v>1102</v>
      </c>
      <c r="AC869" s="1">
        <f t="shared" si="139"/>
        <v>923.31576567647221</v>
      </c>
    </row>
    <row r="870" spans="1:31" x14ac:dyDescent="0.2">
      <c r="A870" t="s">
        <v>315</v>
      </c>
      <c r="B870" t="s">
        <v>1533</v>
      </c>
      <c r="C870" s="5">
        <v>56.59</v>
      </c>
      <c r="D870" s="28">
        <f t="shared" si="130"/>
        <v>95634.866149481793</v>
      </c>
      <c r="E870" s="28">
        <f t="shared" si="131"/>
        <v>130169.67892568395</v>
      </c>
      <c r="F870" s="27">
        <f t="shared" si="132"/>
        <v>13016.967892568959</v>
      </c>
      <c r="G870" s="27">
        <f t="shared" si="133"/>
        <v>12331.864319275626</v>
      </c>
      <c r="H870" s="26">
        <f t="shared" si="134"/>
        <v>46861.084413246659</v>
      </c>
      <c r="I870" s="26">
        <f t="shared" si="135"/>
        <v>79425.566802113914</v>
      </c>
      <c r="J870" s="1">
        <f t="shared" si="136"/>
        <v>51837.639485099142</v>
      </c>
      <c r="K870" s="1">
        <f t="shared" si="137"/>
        <v>73975.703349024508</v>
      </c>
      <c r="L870" s="25">
        <v>16.545249065229701</v>
      </c>
      <c r="M870" s="25">
        <v>16.9900339079026</v>
      </c>
      <c r="N870" s="24">
        <v>13.6681058130153</v>
      </c>
      <c r="O870" s="24">
        <v>13.590103301014</v>
      </c>
      <c r="P870" s="23">
        <v>15.516102719570201</v>
      </c>
      <c r="Q870" s="23">
        <v>16.277315859983101</v>
      </c>
      <c r="R870" s="5">
        <v>15.2</v>
      </c>
      <c r="S870" s="5">
        <v>15.6</v>
      </c>
      <c r="T870" s="5">
        <v>0.625</v>
      </c>
      <c r="U870" s="5">
        <f t="shared" si="138"/>
        <v>0.20411998265592479</v>
      </c>
      <c r="V870" s="5">
        <v>0.79300000000000004</v>
      </c>
      <c r="W870" s="5">
        <v>0.376</v>
      </c>
      <c r="X870" s="5">
        <v>1.3</v>
      </c>
      <c r="Y870" s="4" t="s">
        <v>1400</v>
      </c>
      <c r="Z870" s="5" t="s">
        <v>1237</v>
      </c>
      <c r="AA870" s="29">
        <v>9.25</v>
      </c>
      <c r="AB870" s="6" t="s">
        <v>1114</v>
      </c>
      <c r="AC870" s="1">
        <f t="shared" si="139"/>
        <v>916.02119606112637</v>
      </c>
      <c r="AD870" s="5" t="s">
        <v>1406</v>
      </c>
      <c r="AE870">
        <v>12</v>
      </c>
    </row>
    <row r="871" spans="1:31" x14ac:dyDescent="0.2">
      <c r="A871" t="s">
        <v>272</v>
      </c>
      <c r="B871" t="s">
        <v>1532</v>
      </c>
      <c r="C871" s="5">
        <v>89.34</v>
      </c>
      <c r="D871" s="28">
        <f t="shared" si="130"/>
        <v>108675.98426078018</v>
      </c>
      <c r="E871" s="28">
        <f t="shared" si="131"/>
        <v>295840.17937656969</v>
      </c>
      <c r="F871" s="27">
        <f t="shared" si="132"/>
        <v>29584.01793765615</v>
      </c>
      <c r="G871" s="27">
        <f t="shared" si="133"/>
        <v>28026.964361989514</v>
      </c>
      <c r="H871" s="26">
        <f t="shared" si="134"/>
        <v>106502.46457555852</v>
      </c>
      <c r="I871" s="26">
        <f t="shared" si="135"/>
        <v>180512.65182298265</v>
      </c>
      <c r="J871" s="1">
        <f t="shared" si="136"/>
        <v>81587.488924664955</v>
      </c>
      <c r="K871" s="1">
        <f t="shared" si="137"/>
        <v>168126.59852051394</v>
      </c>
      <c r="L871" s="25">
        <v>16.729673636367199</v>
      </c>
      <c r="M871" s="25">
        <v>18.174458479040101</v>
      </c>
      <c r="N871" s="24">
        <v>14.852530384152701</v>
      </c>
      <c r="O871" s="24">
        <v>14.774527872151401</v>
      </c>
      <c r="P871" s="23">
        <v>16.700527290707601</v>
      </c>
      <c r="Q871" s="23">
        <v>17.4617404311205</v>
      </c>
      <c r="R871" s="5">
        <v>16.100000000000001</v>
      </c>
      <c r="S871" s="5">
        <v>16.8</v>
      </c>
      <c r="T871" s="5">
        <v>0.35399999999999998</v>
      </c>
      <c r="U871" s="5">
        <f t="shared" si="138"/>
        <v>0.45099673797421219</v>
      </c>
      <c r="V871" s="5">
        <v>0.57899999999999996</v>
      </c>
      <c r="W871" s="5">
        <v>0.70899999999999996</v>
      </c>
      <c r="X871" s="5">
        <v>1.64</v>
      </c>
      <c r="Y871" s="4" t="s">
        <v>1400</v>
      </c>
      <c r="Z871" s="5" t="s">
        <v>1237</v>
      </c>
      <c r="AA871" s="29">
        <v>9.16</v>
      </c>
      <c r="AB871" s="6" t="s">
        <v>1199</v>
      </c>
      <c r="AC871" s="1">
        <f t="shared" si="139"/>
        <v>913.22463537793772</v>
      </c>
      <c r="AD871" s="5" t="s">
        <v>1406</v>
      </c>
      <c r="AE871">
        <v>21</v>
      </c>
    </row>
    <row r="872" spans="1:31" x14ac:dyDescent="0.2">
      <c r="A872" t="s">
        <v>280</v>
      </c>
      <c r="B872" t="s">
        <v>1531</v>
      </c>
      <c r="C872" s="5">
        <v>22.44</v>
      </c>
      <c r="D872" s="28">
        <f t="shared" si="130"/>
        <v>26951.644096673714</v>
      </c>
      <c r="E872" s="28">
        <f t="shared" si="131"/>
        <v>73368.364485384707</v>
      </c>
      <c r="F872" s="27">
        <f t="shared" si="132"/>
        <v>7336.8364485387874</v>
      </c>
      <c r="G872" s="27">
        <f t="shared" si="133"/>
        <v>6950.6871617734587</v>
      </c>
      <c r="H872" s="26">
        <f t="shared" si="134"/>
        <v>26412.611214738688</v>
      </c>
      <c r="I872" s="26">
        <f t="shared" si="135"/>
        <v>44767.137652100078</v>
      </c>
      <c r="J872" s="1">
        <f t="shared" si="136"/>
        <v>20233.697253317063</v>
      </c>
      <c r="K872" s="1">
        <f t="shared" si="137"/>
        <v>41695.396433086084</v>
      </c>
      <c r="L872" s="25">
        <v>14.718085662091999</v>
      </c>
      <c r="M872" s="25">
        <v>16.1628705047648</v>
      </c>
      <c r="N872" s="24">
        <v>12.840942409877499</v>
      </c>
      <c r="O872" s="24">
        <v>12.762939897876199</v>
      </c>
      <c r="P872" s="23">
        <v>14.6889393164324</v>
      </c>
      <c r="Q872" s="23">
        <v>15.4501524568453</v>
      </c>
      <c r="R872" s="5">
        <v>14.1</v>
      </c>
      <c r="S872" s="5">
        <v>14.8</v>
      </c>
      <c r="T872" s="5">
        <v>0.34799999999999998</v>
      </c>
      <c r="U872" s="5">
        <f t="shared" si="138"/>
        <v>0.45842075605341909</v>
      </c>
      <c r="V872" s="5">
        <v>0.57899999999999996</v>
      </c>
      <c r="W872" s="5">
        <v>0.70899999999999996</v>
      </c>
      <c r="X872" s="5">
        <v>1.64</v>
      </c>
      <c r="Y872" s="4" t="s">
        <v>1400</v>
      </c>
      <c r="Z872" s="5" t="s">
        <v>1238</v>
      </c>
      <c r="AA872" s="29">
        <v>4.58</v>
      </c>
      <c r="AB872" s="6" t="s">
        <v>797</v>
      </c>
      <c r="AC872" s="1">
        <f t="shared" si="139"/>
        <v>901.67991324942341</v>
      </c>
    </row>
    <row r="873" spans="1:31" x14ac:dyDescent="0.2">
      <c r="A873" t="s">
        <v>110</v>
      </c>
      <c r="B873" t="s">
        <v>1530</v>
      </c>
      <c r="C873" s="5">
        <v>51.15</v>
      </c>
      <c r="D873" s="28">
        <f t="shared" si="130"/>
        <v>60858.551186033546</v>
      </c>
      <c r="E873" s="28">
        <f t="shared" si="131"/>
        <v>165670.50045086991</v>
      </c>
      <c r="F873" s="27">
        <f t="shared" si="132"/>
        <v>16567.050045087679</v>
      </c>
      <c r="G873" s="27">
        <f t="shared" si="133"/>
        <v>15695.100042714352</v>
      </c>
      <c r="H873" s="26">
        <f t="shared" si="134"/>
        <v>59641.380162313508</v>
      </c>
      <c r="I873" s="26">
        <f t="shared" si="135"/>
        <v>101087.08502087172</v>
      </c>
      <c r="J873" s="1">
        <f t="shared" si="136"/>
        <v>45688.993797811585</v>
      </c>
      <c r="K873" s="1">
        <f t="shared" si="137"/>
        <v>94150.895171485332</v>
      </c>
      <c r="L873" s="25">
        <v>15.893172368649999</v>
      </c>
      <c r="M873" s="25">
        <v>17.337957211322902</v>
      </c>
      <c r="N873" s="24">
        <v>14.0160291164356</v>
      </c>
      <c r="O873" s="24">
        <v>13.938026604434301</v>
      </c>
      <c r="P873" s="23">
        <v>15.864026022990499</v>
      </c>
      <c r="Q873" s="23">
        <v>16.6252391634034</v>
      </c>
      <c r="R873" s="5">
        <v>15.3</v>
      </c>
      <c r="S873" s="5">
        <v>16</v>
      </c>
      <c r="T873" s="5">
        <v>0.36499999999999999</v>
      </c>
      <c r="U873" s="5">
        <f t="shared" si="138"/>
        <v>0.43770713554352531</v>
      </c>
      <c r="V873" s="5">
        <v>0.57899999999999996</v>
      </c>
      <c r="W873" s="5">
        <v>0.70899999999999996</v>
      </c>
      <c r="X873" s="5">
        <v>1.64</v>
      </c>
      <c r="Y873" s="4" t="s">
        <v>1400</v>
      </c>
      <c r="Z873" s="5" t="s">
        <v>1237</v>
      </c>
      <c r="AA873" s="29">
        <v>4.51</v>
      </c>
      <c r="AB873" s="6" t="s">
        <v>1361</v>
      </c>
      <c r="AC873" s="1">
        <f t="shared" si="139"/>
        <v>893.23546036777293</v>
      </c>
      <c r="AD873" s="5" t="s">
        <v>1406</v>
      </c>
      <c r="AE873">
        <v>3</v>
      </c>
    </row>
    <row r="874" spans="1:31" x14ac:dyDescent="0.2">
      <c r="A874" t="s">
        <v>382</v>
      </c>
      <c r="B874" t="s">
        <v>1529</v>
      </c>
      <c r="C874" s="5">
        <v>37.08</v>
      </c>
      <c r="D874" s="28">
        <f t="shared" si="130"/>
        <v>43470.393704310947</v>
      </c>
      <c r="E874" s="28">
        <f t="shared" si="131"/>
        <v>118336.07175062463</v>
      </c>
      <c r="F874" s="27">
        <f t="shared" si="132"/>
        <v>11833.607175062154</v>
      </c>
      <c r="G874" s="27">
        <f t="shared" si="133"/>
        <v>11210.785744796294</v>
      </c>
      <c r="H874" s="26">
        <f t="shared" si="134"/>
        <v>42600.985830225181</v>
      </c>
      <c r="I874" s="26">
        <f t="shared" si="135"/>
        <v>72205.060729196077</v>
      </c>
      <c r="J874" s="1">
        <f t="shared" si="136"/>
        <v>32634.995569866092</v>
      </c>
      <c r="K874" s="1">
        <f t="shared" si="137"/>
        <v>67250.639408205665</v>
      </c>
      <c r="L874" s="25">
        <v>15.4077455414798</v>
      </c>
      <c r="M874" s="25">
        <v>16.852530384152701</v>
      </c>
      <c r="N874" s="24">
        <v>13.5306022892653</v>
      </c>
      <c r="O874" s="24">
        <v>13.4525997772641</v>
      </c>
      <c r="P874" s="23">
        <v>15.3785991958203</v>
      </c>
      <c r="Q874" s="23">
        <v>16.139812336233199</v>
      </c>
      <c r="R874" s="5">
        <v>14.8</v>
      </c>
      <c r="S874" s="5">
        <v>15.5</v>
      </c>
      <c r="T874" s="5">
        <v>0.36199999999999999</v>
      </c>
      <c r="U874" s="5">
        <f t="shared" si="138"/>
        <v>0.44129142946683431</v>
      </c>
      <c r="V874" s="5">
        <v>0.57899999999999996</v>
      </c>
      <c r="W874" s="5">
        <v>0.70899999999999996</v>
      </c>
      <c r="X874" s="5">
        <v>1.64</v>
      </c>
      <c r="Y874" s="4" t="s">
        <v>1400</v>
      </c>
      <c r="Z874" s="5" t="s">
        <v>1237</v>
      </c>
      <c r="AA874" s="30">
        <v>9.42</v>
      </c>
      <c r="AB874" s="6" t="s">
        <v>948</v>
      </c>
      <c r="AC874" s="1">
        <f t="shared" si="139"/>
        <v>880.12393661990541</v>
      </c>
      <c r="AD874" s="5" t="s">
        <v>1406</v>
      </c>
      <c r="AE874">
        <v>6</v>
      </c>
    </row>
    <row r="875" spans="1:31" x14ac:dyDescent="0.2">
      <c r="A875" t="s">
        <v>305</v>
      </c>
      <c r="B875" t="s">
        <v>1528</v>
      </c>
      <c r="C875" s="5">
        <v>28.78</v>
      </c>
      <c r="D875" s="28">
        <f t="shared" si="130"/>
        <v>33037.499215277247</v>
      </c>
      <c r="E875" s="28">
        <f t="shared" si="131"/>
        <v>89935.414530477225</v>
      </c>
      <c r="F875" s="27">
        <f t="shared" si="132"/>
        <v>8993.54145304749</v>
      </c>
      <c r="G875" s="27">
        <f t="shared" si="133"/>
        <v>8520.1971660448307</v>
      </c>
      <c r="H875" s="26">
        <f t="shared" si="134"/>
        <v>32376.749230969803</v>
      </c>
      <c r="I875" s="26">
        <f t="shared" si="135"/>
        <v>54875.846154186751</v>
      </c>
      <c r="J875" s="1">
        <f t="shared" si="136"/>
        <v>24802.596633098179</v>
      </c>
      <c r="K875" s="1">
        <f t="shared" si="137"/>
        <v>51110.485950236267</v>
      </c>
      <c r="L875" s="25">
        <v>15.011816865148701</v>
      </c>
      <c r="M875" s="25">
        <v>16.456601707821601</v>
      </c>
      <c r="N875" s="24">
        <v>13.134673612934201</v>
      </c>
      <c r="O875" s="24">
        <v>13.056671100932901</v>
      </c>
      <c r="P875" s="23">
        <v>14.982670519489099</v>
      </c>
      <c r="Q875" s="23">
        <v>15.743883659902</v>
      </c>
      <c r="R875" s="5">
        <v>14.4</v>
      </c>
      <c r="S875" s="5">
        <v>15.1</v>
      </c>
      <c r="T875" s="5">
        <v>0.35599999999999998</v>
      </c>
      <c r="U875" s="5">
        <f t="shared" si="138"/>
        <v>0.44855000202712486</v>
      </c>
      <c r="V875" s="5">
        <v>0.57899999999999996</v>
      </c>
      <c r="W875" s="5">
        <v>0.70899999999999996</v>
      </c>
      <c r="X875" s="5">
        <v>1.64</v>
      </c>
      <c r="Y875" s="4" t="s">
        <v>1400</v>
      </c>
      <c r="Z875" s="5" t="s">
        <v>1237</v>
      </c>
      <c r="AA875" s="29">
        <v>9.2100000000000009</v>
      </c>
      <c r="AB875" s="6" t="s">
        <v>854</v>
      </c>
      <c r="AC875" s="1">
        <f t="shared" si="139"/>
        <v>861.79974402703886</v>
      </c>
      <c r="AD875" s="5" t="s">
        <v>1406</v>
      </c>
      <c r="AE875">
        <v>6</v>
      </c>
    </row>
    <row r="876" spans="1:31" x14ac:dyDescent="0.2">
      <c r="A876" t="s">
        <v>229</v>
      </c>
      <c r="B876" t="s">
        <v>1527</v>
      </c>
      <c r="C876" s="5">
        <v>34.979999999999997</v>
      </c>
      <c r="D876" s="28">
        <f t="shared" si="130"/>
        <v>39992.762207966422</v>
      </c>
      <c r="E876" s="28">
        <f t="shared" si="131"/>
        <v>108869.18601057559</v>
      </c>
      <c r="F876" s="27">
        <f t="shared" si="132"/>
        <v>10886.918601057276</v>
      </c>
      <c r="G876" s="27">
        <f t="shared" si="133"/>
        <v>10313.922885212678</v>
      </c>
      <c r="H876" s="26">
        <f t="shared" si="134"/>
        <v>39192.906963807509</v>
      </c>
      <c r="I876" s="26">
        <f t="shared" si="135"/>
        <v>66428.655870861083</v>
      </c>
      <c r="J876" s="1">
        <f t="shared" si="136"/>
        <v>30024.195924277068</v>
      </c>
      <c r="K876" s="1">
        <f t="shared" si="137"/>
        <v>61870.588255549781</v>
      </c>
      <c r="L876" s="25">
        <v>15.287451307762099</v>
      </c>
      <c r="M876" s="25">
        <v>16.732236150435</v>
      </c>
      <c r="N876" s="24">
        <v>13.410308055547601</v>
      </c>
      <c r="O876" s="24">
        <v>13.332305543546401</v>
      </c>
      <c r="P876" s="23">
        <v>15.258304962102599</v>
      </c>
      <c r="Q876" s="23">
        <v>16.019518102515502</v>
      </c>
      <c r="R876" s="5">
        <v>14.7</v>
      </c>
      <c r="S876" s="5">
        <v>15.4</v>
      </c>
      <c r="T876" s="5">
        <v>0.36099999999999999</v>
      </c>
      <c r="U876" s="5">
        <f t="shared" si="138"/>
        <v>0.44249279809434211</v>
      </c>
      <c r="V876" s="5">
        <v>0.57899999999999996</v>
      </c>
      <c r="W876" s="5">
        <v>0.70899999999999996</v>
      </c>
      <c r="X876" s="5">
        <v>1.64</v>
      </c>
      <c r="Y876" s="5" t="s">
        <v>1400</v>
      </c>
      <c r="Z876" s="5" t="s">
        <v>1237</v>
      </c>
      <c r="AA876" s="29">
        <v>9.1</v>
      </c>
      <c r="AB876" s="6" t="s">
        <v>1324</v>
      </c>
      <c r="AC876" s="1">
        <f t="shared" si="139"/>
        <v>858.32464048819531</v>
      </c>
    </row>
    <row r="877" spans="1:31" x14ac:dyDescent="0.2">
      <c r="A877" t="s">
        <v>279</v>
      </c>
      <c r="B877" t="s">
        <v>1526</v>
      </c>
      <c r="C877" s="5">
        <v>29.97</v>
      </c>
      <c r="D877" s="28">
        <f t="shared" si="130"/>
        <v>33906.907089362016</v>
      </c>
      <c r="E877" s="28">
        <f t="shared" si="131"/>
        <v>92302.135965485766</v>
      </c>
      <c r="F877" s="27">
        <f t="shared" si="132"/>
        <v>9230.2135965489597</v>
      </c>
      <c r="G877" s="27">
        <f t="shared" si="133"/>
        <v>8744.4128809409576</v>
      </c>
      <c r="H877" s="26">
        <f t="shared" si="134"/>
        <v>33228.768947575125</v>
      </c>
      <c r="I877" s="26">
        <f t="shared" si="135"/>
        <v>56319.94736877206</v>
      </c>
      <c r="J877" s="1">
        <f t="shared" si="136"/>
        <v>25455.29654449537</v>
      </c>
      <c r="K877" s="1">
        <f t="shared" si="137"/>
        <v>52455.49873839959</v>
      </c>
      <c r="L877" s="25">
        <v>15.0492915705673</v>
      </c>
      <c r="M877" s="25">
        <v>16.494076413240201</v>
      </c>
      <c r="N877" s="24">
        <v>13.1721483183529</v>
      </c>
      <c r="O877" s="24">
        <v>13.0941458063516</v>
      </c>
      <c r="P877" s="23">
        <v>15.0201452249078</v>
      </c>
      <c r="Q877" s="23">
        <v>15.781358365320701</v>
      </c>
      <c r="R877" s="5">
        <v>14.4</v>
      </c>
      <c r="S877" s="5">
        <v>15.1</v>
      </c>
      <c r="T877" s="5">
        <v>0.35699999999999998</v>
      </c>
      <c r="U877" s="5">
        <f t="shared" si="138"/>
        <v>0.44733178388780681</v>
      </c>
      <c r="V877" s="5">
        <v>0.57899999999999996</v>
      </c>
      <c r="W877" s="5">
        <v>0.70899999999999996</v>
      </c>
      <c r="X877" s="5">
        <v>1.64</v>
      </c>
      <c r="Y877" s="4" t="s">
        <v>1400</v>
      </c>
      <c r="Z877" s="5" t="s">
        <v>1238</v>
      </c>
      <c r="AA877" s="29">
        <v>4.95</v>
      </c>
      <c r="AB877" s="6" t="s">
        <v>1286</v>
      </c>
      <c r="AC877" s="1">
        <f t="shared" si="139"/>
        <v>849.35924406057291</v>
      </c>
    </row>
    <row r="878" spans="1:31" x14ac:dyDescent="0.2">
      <c r="A878" t="s">
        <v>276</v>
      </c>
      <c r="B878" t="s">
        <v>1525</v>
      </c>
      <c r="C878" s="5">
        <v>61.48</v>
      </c>
      <c r="D878" s="28">
        <f t="shared" si="130"/>
        <v>69552.629926895737</v>
      </c>
      <c r="E878" s="28">
        <f t="shared" si="131"/>
        <v>189337.71480099455</v>
      </c>
      <c r="F878" s="27">
        <f t="shared" si="132"/>
        <v>18933.771480100273</v>
      </c>
      <c r="G878" s="27">
        <f t="shared" si="133"/>
        <v>17937.257191673609</v>
      </c>
      <c r="H878" s="26">
        <f t="shared" si="134"/>
        <v>68161.577328358544</v>
      </c>
      <c r="I878" s="26">
        <f t="shared" si="135"/>
        <v>115528.09716671096</v>
      </c>
      <c r="J878" s="1">
        <f t="shared" si="136"/>
        <v>52215.992911784851</v>
      </c>
      <c r="K878" s="1">
        <f t="shared" si="137"/>
        <v>107601.02305312637</v>
      </c>
      <c r="L878" s="25">
        <v>16.085817446592401</v>
      </c>
      <c r="M878" s="25">
        <v>17.5306022892653</v>
      </c>
      <c r="N878" s="24">
        <v>14.208674194378</v>
      </c>
      <c r="O878" s="24">
        <v>14.1306716823767</v>
      </c>
      <c r="P878" s="23">
        <v>16.056671100932899</v>
      </c>
      <c r="Q878" s="23">
        <v>16.817884241345801</v>
      </c>
      <c r="R878" s="5">
        <v>15.5</v>
      </c>
      <c r="S878" s="5">
        <v>16.2</v>
      </c>
      <c r="T878" s="5">
        <v>0.36399999999999999</v>
      </c>
      <c r="U878" s="5">
        <f t="shared" si="138"/>
        <v>0.43889861635094402</v>
      </c>
      <c r="V878" s="5">
        <v>0.57899999999999996</v>
      </c>
      <c r="W878" s="5">
        <v>0.70899999999999996</v>
      </c>
      <c r="X878" s="5">
        <v>1.64</v>
      </c>
      <c r="Y878" s="4" t="s">
        <v>1400</v>
      </c>
      <c r="Z878" s="5" t="s">
        <v>1237</v>
      </c>
      <c r="AA878" s="29">
        <v>9.18</v>
      </c>
      <c r="AB878" s="6" t="s">
        <v>1334</v>
      </c>
      <c r="AC878" s="1">
        <f t="shared" si="139"/>
        <v>849.31673571543354</v>
      </c>
    </row>
    <row r="879" spans="1:31" x14ac:dyDescent="0.2">
      <c r="A879" t="s">
        <v>320</v>
      </c>
      <c r="B879" t="s">
        <v>1524</v>
      </c>
      <c r="C879" s="5">
        <v>42.65</v>
      </c>
      <c r="D879" s="28">
        <f t="shared" si="130"/>
        <v>47817.433074740897</v>
      </c>
      <c r="E879" s="28">
        <f t="shared" si="131"/>
        <v>130169.67892568395</v>
      </c>
      <c r="F879" s="27">
        <f t="shared" si="132"/>
        <v>13016.967892568959</v>
      </c>
      <c r="G879" s="27">
        <f t="shared" si="133"/>
        <v>12331.864319275626</v>
      </c>
      <c r="H879" s="26">
        <f t="shared" si="134"/>
        <v>46861.084413246659</v>
      </c>
      <c r="I879" s="26">
        <f t="shared" si="135"/>
        <v>79425.566802113914</v>
      </c>
      <c r="J879" s="1">
        <f t="shared" si="136"/>
        <v>35898.495126852176</v>
      </c>
      <c r="K879" s="1">
        <f t="shared" si="137"/>
        <v>73975.703349024508</v>
      </c>
      <c r="L879" s="25">
        <v>15.545249065229701</v>
      </c>
      <c r="M879" s="25">
        <v>16.9900339079026</v>
      </c>
      <c r="N879" s="24">
        <v>13.6681058130153</v>
      </c>
      <c r="O879" s="24">
        <v>13.590103301014</v>
      </c>
      <c r="P879" s="23">
        <v>15.516102719570201</v>
      </c>
      <c r="Q879" s="23">
        <v>16.277315859983101</v>
      </c>
      <c r="R879" s="5">
        <v>14.9</v>
      </c>
      <c r="S879" s="5">
        <v>15.6</v>
      </c>
      <c r="T879" s="5">
        <v>0.36399999999999999</v>
      </c>
      <c r="U879" s="5">
        <f t="shared" si="138"/>
        <v>0.43889861635094402</v>
      </c>
      <c r="V879" s="5">
        <v>0.57899999999999996</v>
      </c>
      <c r="W879" s="5">
        <v>0.70899999999999996</v>
      </c>
      <c r="X879" s="5">
        <v>1.64</v>
      </c>
      <c r="Y879" s="4" t="s">
        <v>1400</v>
      </c>
      <c r="Z879" s="5" t="s">
        <v>1237</v>
      </c>
      <c r="AA879" s="29">
        <v>6.12</v>
      </c>
      <c r="AB879" s="6" t="s">
        <v>994</v>
      </c>
      <c r="AC879" s="1">
        <f t="shared" si="139"/>
        <v>841.69976850767125</v>
      </c>
      <c r="AD879" s="5" t="s">
        <v>1406</v>
      </c>
      <c r="AE879">
        <v>2</v>
      </c>
    </row>
    <row r="880" spans="1:31" x14ac:dyDescent="0.2">
      <c r="A880" t="s">
        <v>83</v>
      </c>
      <c r="B880" t="s">
        <v>1523</v>
      </c>
      <c r="C880" s="5">
        <v>21.61</v>
      </c>
      <c r="D880" s="28">
        <f t="shared" si="130"/>
        <v>23908.716537370445</v>
      </c>
      <c r="E880" s="28">
        <f t="shared" si="131"/>
        <v>65084.83946284197</v>
      </c>
      <c r="F880" s="27">
        <f t="shared" si="132"/>
        <v>6508.4839462844793</v>
      </c>
      <c r="G880" s="27">
        <f t="shared" si="133"/>
        <v>6165.9321596378122</v>
      </c>
      <c r="H880" s="26">
        <f t="shared" si="134"/>
        <v>23430.542206623326</v>
      </c>
      <c r="I880" s="26">
        <f t="shared" si="135"/>
        <v>39712.783401056877</v>
      </c>
      <c r="J880" s="1">
        <f t="shared" si="136"/>
        <v>17949.247563426081</v>
      </c>
      <c r="K880" s="1">
        <f t="shared" si="137"/>
        <v>36987.851674512218</v>
      </c>
      <c r="L880" s="25">
        <v>14.545249065229701</v>
      </c>
      <c r="M880" s="25">
        <v>15.9900339079026</v>
      </c>
      <c r="N880" s="24">
        <v>12.6681058130153</v>
      </c>
      <c r="O880" s="24">
        <v>12.590103301014</v>
      </c>
      <c r="P880" s="23">
        <v>14.516102719570201</v>
      </c>
      <c r="Q880" s="23">
        <v>15.2773158599831</v>
      </c>
      <c r="R880" s="5">
        <v>13.9</v>
      </c>
      <c r="S880" s="5">
        <v>14.6</v>
      </c>
      <c r="T880" s="5">
        <v>0.34300000000000003</v>
      </c>
      <c r="U880" s="5">
        <f t="shared" si="138"/>
        <v>0.46470587995722945</v>
      </c>
      <c r="V880" s="5">
        <v>0.57899999999999996</v>
      </c>
      <c r="W880" s="5">
        <v>0.70899999999999996</v>
      </c>
      <c r="X880" s="5">
        <v>1.64</v>
      </c>
      <c r="Y880" s="4" t="s">
        <v>1400</v>
      </c>
      <c r="Z880" s="5" t="s">
        <v>1238</v>
      </c>
      <c r="AA880" s="29">
        <v>4.53</v>
      </c>
      <c r="AB880" s="6" t="s">
        <v>791</v>
      </c>
      <c r="AC880" s="1">
        <f t="shared" si="139"/>
        <v>830.59914684988803</v>
      </c>
    </row>
    <row r="881" spans="1:31" x14ac:dyDescent="0.2">
      <c r="A881" t="s">
        <v>102</v>
      </c>
      <c r="B881" t="s">
        <v>1522</v>
      </c>
      <c r="C881" s="5">
        <v>11.59</v>
      </c>
      <c r="D881" s="28">
        <f t="shared" si="130"/>
        <v>12606.414174249752</v>
      </c>
      <c r="E881" s="28">
        <f t="shared" si="131"/>
        <v>34317.460807679985</v>
      </c>
      <c r="F881" s="27">
        <f t="shared" si="132"/>
        <v>3431.7460807681532</v>
      </c>
      <c r="G881" s="27">
        <f t="shared" si="133"/>
        <v>3251.1278659908216</v>
      </c>
      <c r="H881" s="26">
        <f t="shared" si="134"/>
        <v>12354.28589076491</v>
      </c>
      <c r="I881" s="26">
        <f t="shared" si="135"/>
        <v>20939.467611466192</v>
      </c>
      <c r="J881" s="1">
        <f t="shared" si="136"/>
        <v>9464.1487152609388</v>
      </c>
      <c r="K881" s="1">
        <f t="shared" si="137"/>
        <v>19502.685428378998</v>
      </c>
      <c r="L881" s="25">
        <v>13.621870346832599</v>
      </c>
      <c r="M881" s="25">
        <v>15.0666551895055</v>
      </c>
      <c r="N881" s="24">
        <v>11.744727094618201</v>
      </c>
      <c r="O881" s="24">
        <v>11.666724582616901</v>
      </c>
      <c r="P881" s="23">
        <v>13.592724001173099</v>
      </c>
      <c r="Q881" s="23">
        <v>14.353937141586</v>
      </c>
      <c r="R881" s="5">
        <v>13</v>
      </c>
      <c r="S881" s="5">
        <v>13.7</v>
      </c>
      <c r="T881" s="5">
        <v>0.30599999999999999</v>
      </c>
      <c r="U881" s="5">
        <f t="shared" si="138"/>
        <v>0.51427857351841999</v>
      </c>
      <c r="V881" s="5">
        <v>0.57899999999999996</v>
      </c>
      <c r="W881" s="5">
        <v>0.70899999999999996</v>
      </c>
      <c r="X881" s="5">
        <v>1.64</v>
      </c>
      <c r="Y881" s="4" t="s">
        <v>1400</v>
      </c>
      <c r="Z881" s="5" t="s">
        <v>1238</v>
      </c>
      <c r="AA881" s="30">
        <v>5.07</v>
      </c>
      <c r="AB881" s="6" t="s">
        <v>697</v>
      </c>
      <c r="AC881" s="1">
        <f t="shared" si="139"/>
        <v>816.5788365194943</v>
      </c>
    </row>
    <row r="882" spans="1:31" x14ac:dyDescent="0.2">
      <c r="A882" t="s">
        <v>271</v>
      </c>
      <c r="B882" t="s">
        <v>1521</v>
      </c>
      <c r="C882" s="5">
        <v>40.32</v>
      </c>
      <c r="D882" s="28">
        <f t="shared" si="130"/>
        <v>43470.393704310947</v>
      </c>
      <c r="E882" s="28">
        <f t="shared" si="131"/>
        <v>118336.07175062463</v>
      </c>
      <c r="F882" s="27">
        <f t="shared" si="132"/>
        <v>11833.607175062154</v>
      </c>
      <c r="G882" s="27">
        <f t="shared" si="133"/>
        <v>11210.785744796294</v>
      </c>
      <c r="H882" s="26">
        <f t="shared" si="134"/>
        <v>42600.985830225181</v>
      </c>
      <c r="I882" s="26">
        <f t="shared" si="135"/>
        <v>72205.060729196077</v>
      </c>
      <c r="J882" s="1">
        <f t="shared" si="136"/>
        <v>32634.995569866092</v>
      </c>
      <c r="K882" s="1">
        <f t="shared" si="137"/>
        <v>67250.639408205665</v>
      </c>
      <c r="L882" s="25">
        <v>15.4077455414798</v>
      </c>
      <c r="M882" s="25">
        <v>16.852530384152701</v>
      </c>
      <c r="N882" s="24">
        <v>13.5306022892653</v>
      </c>
      <c r="O882" s="24">
        <v>13.4525997772641</v>
      </c>
      <c r="P882" s="23">
        <v>15.3785991958203</v>
      </c>
      <c r="Q882" s="23">
        <v>16.139812336233199</v>
      </c>
      <c r="R882" s="5">
        <v>14.8</v>
      </c>
      <c r="S882" s="5">
        <v>15.5</v>
      </c>
      <c r="T882" s="5">
        <v>0.36199999999999999</v>
      </c>
      <c r="U882" s="5">
        <f t="shared" si="138"/>
        <v>0.44129142946683431</v>
      </c>
      <c r="V882" s="5">
        <v>0.57899999999999996</v>
      </c>
      <c r="W882" s="5">
        <v>0.70899999999999996</v>
      </c>
      <c r="X882" s="5">
        <v>1.64</v>
      </c>
      <c r="Y882" s="4" t="s">
        <v>1400</v>
      </c>
      <c r="Z882" s="5" t="s">
        <v>1237</v>
      </c>
      <c r="AA882" s="29">
        <v>6.51</v>
      </c>
      <c r="AB882" s="6" t="s">
        <v>975</v>
      </c>
      <c r="AC882" s="1">
        <f t="shared" si="139"/>
        <v>809.39969171294877</v>
      </c>
      <c r="AD882" s="5" t="s">
        <v>1406</v>
      </c>
      <c r="AE882">
        <v>7</v>
      </c>
    </row>
    <row r="883" spans="1:31" x14ac:dyDescent="0.2">
      <c r="A883" t="s">
        <v>20</v>
      </c>
      <c r="B883" t="s">
        <v>1520</v>
      </c>
      <c r="C883" s="5">
        <v>21.9</v>
      </c>
      <c r="D883" s="28">
        <f t="shared" si="130"/>
        <v>23474.012600327198</v>
      </c>
      <c r="E883" s="28">
        <f t="shared" si="131"/>
        <v>63901.478745335349</v>
      </c>
      <c r="F883" s="27">
        <f t="shared" si="132"/>
        <v>6390.1478745338118</v>
      </c>
      <c r="G883" s="27">
        <f t="shared" si="133"/>
        <v>6053.8243021898143</v>
      </c>
      <c r="H883" s="26">
        <f t="shared" si="134"/>
        <v>23004.532348320939</v>
      </c>
      <c r="I883" s="26">
        <f t="shared" si="135"/>
        <v>38990.732793764757</v>
      </c>
      <c r="J883" s="1">
        <f t="shared" si="136"/>
        <v>17622.897607727315</v>
      </c>
      <c r="K883" s="1">
        <f t="shared" si="137"/>
        <v>36315.345280429967</v>
      </c>
      <c r="L883" s="25">
        <v>14.5187768538685</v>
      </c>
      <c r="M883" s="25">
        <v>15.963561696541399</v>
      </c>
      <c r="N883" s="24">
        <v>12.6416336016541</v>
      </c>
      <c r="O883" s="24">
        <v>12.5636310896528</v>
      </c>
      <c r="P883" s="23">
        <v>14.489630508209</v>
      </c>
      <c r="Q883" s="23">
        <v>15.250843648621901</v>
      </c>
      <c r="R883" s="5">
        <v>13.9</v>
      </c>
      <c r="S883" s="5">
        <v>14.6</v>
      </c>
      <c r="T883" s="5">
        <v>0.34200000000000003</v>
      </c>
      <c r="U883" s="5">
        <f t="shared" si="138"/>
        <v>0.46597389394386496</v>
      </c>
      <c r="V883" s="5">
        <v>0.57899999999999996</v>
      </c>
      <c r="W883" s="5">
        <v>0.70899999999999996</v>
      </c>
      <c r="X883" s="5">
        <v>1.64</v>
      </c>
      <c r="Y883" s="4" t="s">
        <v>1400</v>
      </c>
      <c r="Z883" s="5" t="s">
        <v>1238</v>
      </c>
      <c r="AA883" s="29">
        <v>5.16</v>
      </c>
      <c r="AB883" s="6" t="s">
        <v>793</v>
      </c>
      <c r="AC883" s="1">
        <f t="shared" si="139"/>
        <v>804.69852090079064</v>
      </c>
    </row>
    <row r="884" spans="1:31" x14ac:dyDescent="0.2">
      <c r="A884" t="s">
        <v>114</v>
      </c>
      <c r="B884" t="s">
        <v>1519</v>
      </c>
      <c r="C884" s="5">
        <v>20.21</v>
      </c>
      <c r="D884" s="28">
        <f t="shared" si="130"/>
        <v>21300.492915112627</v>
      </c>
      <c r="E884" s="28">
        <f t="shared" si="131"/>
        <v>57984.675157806778</v>
      </c>
      <c r="F884" s="27">
        <f t="shared" si="132"/>
        <v>5798.4675157805168</v>
      </c>
      <c r="G884" s="27">
        <f t="shared" si="133"/>
        <v>5493.2850149498609</v>
      </c>
      <c r="H884" s="26">
        <f t="shared" si="134"/>
        <v>20874.483056810597</v>
      </c>
      <c r="I884" s="26">
        <f t="shared" si="135"/>
        <v>35380.479757306508</v>
      </c>
      <c r="J884" s="1">
        <f t="shared" si="136"/>
        <v>15991.14782923458</v>
      </c>
      <c r="K884" s="1">
        <f t="shared" si="137"/>
        <v>32952.813310021047</v>
      </c>
      <c r="L884" s="25">
        <v>14.3785991958203</v>
      </c>
      <c r="M884" s="25">
        <v>15.823384038493201</v>
      </c>
      <c r="N884" s="24">
        <v>12.5014559436058</v>
      </c>
      <c r="O884" s="24">
        <v>12.4234534316045</v>
      </c>
      <c r="P884" s="23">
        <v>14.3494528501608</v>
      </c>
      <c r="Q884" s="23">
        <v>15.1106659905737</v>
      </c>
      <c r="R884" s="5">
        <v>13.7</v>
      </c>
      <c r="S884" s="5">
        <v>14.5</v>
      </c>
      <c r="T884" s="5">
        <v>0.33800000000000002</v>
      </c>
      <c r="U884" s="5">
        <f t="shared" si="138"/>
        <v>0.47108329972234525</v>
      </c>
      <c r="V884" s="5">
        <v>0.57899999999999996</v>
      </c>
      <c r="W884" s="5">
        <v>0.70899999999999996</v>
      </c>
      <c r="X884" s="5">
        <v>1.64</v>
      </c>
      <c r="Y884" s="4" t="s">
        <v>1400</v>
      </c>
      <c r="Z884" s="5" t="s">
        <v>1238</v>
      </c>
      <c r="AA884" s="29">
        <v>9.73</v>
      </c>
      <c r="AB884" s="6" t="s">
        <v>774</v>
      </c>
      <c r="AC884" s="1">
        <f t="shared" si="139"/>
        <v>791.2492740838486</v>
      </c>
    </row>
    <row r="885" spans="1:31" x14ac:dyDescent="0.2">
      <c r="A885" t="s">
        <v>261</v>
      </c>
      <c r="B885" t="s">
        <v>1474</v>
      </c>
      <c r="C885" s="5">
        <v>49.65</v>
      </c>
      <c r="D885" s="28">
        <f t="shared" si="130"/>
        <v>52164.472445173342</v>
      </c>
      <c r="E885" s="28">
        <f t="shared" si="131"/>
        <v>142003.28610075009</v>
      </c>
      <c r="F885" s="27">
        <f t="shared" si="132"/>
        <v>14200.328610074641</v>
      </c>
      <c r="G885" s="27">
        <f t="shared" si="133"/>
        <v>13452.942893755604</v>
      </c>
      <c r="H885" s="26">
        <f t="shared" si="134"/>
        <v>51121.182996270509</v>
      </c>
      <c r="I885" s="26">
        <f t="shared" si="135"/>
        <v>86646.072875035621</v>
      </c>
      <c r="J885" s="1">
        <f t="shared" si="136"/>
        <v>39161.994683839497</v>
      </c>
      <c r="K885" s="1">
        <f t="shared" si="137"/>
        <v>80700.767289847092</v>
      </c>
      <c r="L885" s="25">
        <v>15.6707799473136</v>
      </c>
      <c r="M885" s="25">
        <v>17.1155647899865</v>
      </c>
      <c r="N885" s="24">
        <v>13.793636695099099</v>
      </c>
      <c r="O885" s="24">
        <v>13.715634183097899</v>
      </c>
      <c r="P885" s="23">
        <v>15.6416336016541</v>
      </c>
      <c r="Q885" s="23">
        <v>16.402846742066998</v>
      </c>
      <c r="R885" s="5">
        <v>15</v>
      </c>
      <c r="S885" s="5">
        <v>15.7</v>
      </c>
      <c r="T885" s="5">
        <v>0.36499999999999999</v>
      </c>
      <c r="U885" s="5">
        <f t="shared" si="138"/>
        <v>0.43770713554352531</v>
      </c>
      <c r="V885" s="5">
        <v>0.57899999999999996</v>
      </c>
      <c r="W885" s="5">
        <v>0.70899999999999996</v>
      </c>
      <c r="X885" s="5">
        <v>1.64</v>
      </c>
      <c r="Y885" s="4" t="s">
        <v>1400</v>
      </c>
      <c r="Z885" s="5" t="s">
        <v>1237</v>
      </c>
      <c r="AA885" s="30">
        <v>9.57</v>
      </c>
      <c r="AB885" s="6" t="s">
        <v>1059</v>
      </c>
      <c r="AC885" s="1">
        <f t="shared" si="139"/>
        <v>788.76122223241691</v>
      </c>
      <c r="AD885" s="5" t="s">
        <v>1406</v>
      </c>
      <c r="AE885">
        <v>12</v>
      </c>
    </row>
    <row r="886" spans="1:31" x14ac:dyDescent="0.2">
      <c r="A886" t="s">
        <v>1518</v>
      </c>
      <c r="B886" t="s">
        <v>1517</v>
      </c>
      <c r="C886" s="5">
        <v>85.02</v>
      </c>
      <c r="D886" s="28">
        <f t="shared" si="130"/>
        <v>32168.09134118956</v>
      </c>
      <c r="E886" s="28">
        <f t="shared" si="131"/>
        <v>33134.100090175365</v>
      </c>
      <c r="F886" s="27">
        <f t="shared" si="132"/>
        <v>158570.33614583197</v>
      </c>
      <c r="G886" s="27">
        <f t="shared" si="133"/>
        <v>269058.85787510045</v>
      </c>
      <c r="H886" s="26">
        <f t="shared" si="134"/>
        <v>5964.13801623162</v>
      </c>
      <c r="I886" s="26">
        <f t="shared" si="135"/>
        <v>90978.376518787569</v>
      </c>
      <c r="J886" s="1">
        <f t="shared" si="136"/>
        <v>65567.521834417726</v>
      </c>
      <c r="K886" s="1">
        <f t="shared" si="137"/>
        <v>131057.11149468779</v>
      </c>
      <c r="L886" s="25">
        <v>14.973342717334001</v>
      </c>
      <c r="M886" s="25">
        <v>15.0160291164356</v>
      </c>
      <c r="N886" s="24">
        <v>17.274763384835701</v>
      </c>
      <c r="O886" s="24">
        <v>18.037562277985199</v>
      </c>
      <c r="P886" s="23">
        <v>12.5420979281032</v>
      </c>
      <c r="Q886" s="23">
        <v>16.4732360699584</v>
      </c>
      <c r="R886" s="5">
        <v>14.9</v>
      </c>
      <c r="S886" s="5">
        <v>16.5</v>
      </c>
      <c r="T886" s="5">
        <v>7.4399999999999994E-2</v>
      </c>
      <c r="U886" s="5">
        <f t="shared" si="138"/>
        <v>1.1284270644541214</v>
      </c>
      <c r="V886" s="5">
        <v>0.42199999999999999</v>
      </c>
      <c r="W886" s="5">
        <v>1.58</v>
      </c>
      <c r="X886" s="5">
        <v>2.99</v>
      </c>
      <c r="Y886" s="4" t="s">
        <v>1403</v>
      </c>
      <c r="Z886" s="11" t="s">
        <v>1238</v>
      </c>
      <c r="AA886" s="29">
        <v>5.45</v>
      </c>
      <c r="AB886" s="6" t="s">
        <v>1516</v>
      </c>
      <c r="AC886" s="1">
        <f t="shared" si="139"/>
        <v>771.2011507223915</v>
      </c>
    </row>
    <row r="887" spans="1:31" x14ac:dyDescent="0.2">
      <c r="A887" t="s">
        <v>13</v>
      </c>
      <c r="B887" t="s">
        <v>1515</v>
      </c>
      <c r="C887" s="5">
        <v>29.2</v>
      </c>
      <c r="D887" s="28">
        <f t="shared" si="130"/>
        <v>29994.571655973617</v>
      </c>
      <c r="E887" s="28">
        <f t="shared" si="131"/>
        <v>81651.889507928587</v>
      </c>
      <c r="F887" s="27">
        <f t="shared" si="132"/>
        <v>8165.1889507931974</v>
      </c>
      <c r="G887" s="27">
        <f t="shared" si="133"/>
        <v>7735.4421639092006</v>
      </c>
      <c r="H887" s="26">
        <f t="shared" si="134"/>
        <v>29394.680222854509</v>
      </c>
      <c r="I887" s="26">
        <f t="shared" si="135"/>
        <v>49821.491903143826</v>
      </c>
      <c r="J887" s="1">
        <f t="shared" si="136"/>
        <v>22518.146943207106</v>
      </c>
      <c r="K887" s="1">
        <f t="shared" si="137"/>
        <v>46402.941191660539</v>
      </c>
      <c r="L887" s="25">
        <v>14.8724138084832</v>
      </c>
      <c r="M887" s="25">
        <v>16.317198651156101</v>
      </c>
      <c r="N887" s="24">
        <v>12.9952705562688</v>
      </c>
      <c r="O887" s="24">
        <v>12.9172680442675</v>
      </c>
      <c r="P887" s="23">
        <v>14.8432674628237</v>
      </c>
      <c r="Q887" s="23">
        <v>15.604480603236601</v>
      </c>
      <c r="R887" s="5">
        <v>14.2</v>
      </c>
      <c r="S887" s="5">
        <v>14.9</v>
      </c>
      <c r="T887" s="5">
        <v>0.35299999999999998</v>
      </c>
      <c r="U887" s="5">
        <f t="shared" si="138"/>
        <v>0.45222529461217748</v>
      </c>
      <c r="V887" s="5">
        <v>0.57899999999999996</v>
      </c>
      <c r="W887" s="5">
        <v>0.70899999999999996</v>
      </c>
      <c r="X887" s="5">
        <v>1.64</v>
      </c>
      <c r="Y887" s="4" t="s">
        <v>1400</v>
      </c>
      <c r="Z887" s="5" t="s">
        <v>1237</v>
      </c>
      <c r="AA887" s="29">
        <v>8.58</v>
      </c>
      <c r="AB887" s="6" t="s">
        <v>859</v>
      </c>
      <c r="AC887" s="1">
        <f t="shared" si="139"/>
        <v>771.16941586325709</v>
      </c>
      <c r="AD887" s="5" t="s">
        <v>1406</v>
      </c>
      <c r="AE887">
        <v>7</v>
      </c>
    </row>
    <row r="888" spans="1:31" x14ac:dyDescent="0.2">
      <c r="A888" t="s">
        <v>167</v>
      </c>
      <c r="B888" t="s">
        <v>1242</v>
      </c>
      <c r="C888" s="5">
        <v>26.64</v>
      </c>
      <c r="D888" s="28">
        <f t="shared" si="130"/>
        <v>29559.867718931153</v>
      </c>
      <c r="E888" s="28">
        <f t="shared" si="131"/>
        <v>40234.264395211969</v>
      </c>
      <c r="F888" s="27">
        <f t="shared" si="132"/>
        <v>15620.36147108281</v>
      </c>
      <c r="G888" s="27">
        <f t="shared" si="133"/>
        <v>3811.6671532307014</v>
      </c>
      <c r="H888" s="26">
        <f t="shared" si="134"/>
        <v>14484.335182276416</v>
      </c>
      <c r="I888" s="26">
        <f t="shared" si="135"/>
        <v>24549.720647926417</v>
      </c>
      <c r="J888" s="1">
        <f t="shared" si="136"/>
        <v>19888.188124096792</v>
      </c>
      <c r="K888" s="1">
        <f t="shared" si="137"/>
        <v>22865.217398789697</v>
      </c>
      <c r="L888" s="25">
        <v>14.8513521929554</v>
      </c>
      <c r="M888" s="25">
        <v>15.2961370356283</v>
      </c>
      <c r="N888" s="24">
        <v>13.9311402188491</v>
      </c>
      <c r="O888" s="24">
        <v>11.896206428739699</v>
      </c>
      <c r="P888" s="23">
        <v>13.8222058472959</v>
      </c>
      <c r="Q888" s="23">
        <v>14.5834189877088</v>
      </c>
      <c r="R888" s="5">
        <v>14.2</v>
      </c>
      <c r="S888" s="5">
        <v>13.9</v>
      </c>
      <c r="T888" s="5">
        <v>0.72</v>
      </c>
      <c r="U888" s="5">
        <f t="shared" si="138"/>
        <v>0.14266750356873156</v>
      </c>
      <c r="V888" s="5">
        <v>0.84799999999999998</v>
      </c>
      <c r="W888" s="5">
        <v>-0.27600000000000002</v>
      </c>
      <c r="X888" s="5">
        <v>-1.21</v>
      </c>
      <c r="Y888" s="5" t="s">
        <v>1400</v>
      </c>
      <c r="Z888" s="5" t="s">
        <v>1236</v>
      </c>
      <c r="AA888" s="29">
        <v>9.94</v>
      </c>
      <c r="AB888" s="6" t="s">
        <v>837</v>
      </c>
      <c r="AC888" s="1">
        <f t="shared" si="139"/>
        <v>746.55360826189155</v>
      </c>
    </row>
    <row r="889" spans="1:31" x14ac:dyDescent="0.2">
      <c r="A889" t="s">
        <v>219</v>
      </c>
      <c r="B889" t="s">
        <v>1514</v>
      </c>
      <c r="C889" s="5">
        <v>48.86</v>
      </c>
      <c r="D889" s="28">
        <f t="shared" si="130"/>
        <v>47817.433074740897</v>
      </c>
      <c r="E889" s="28">
        <f t="shared" si="131"/>
        <v>130169.67892568395</v>
      </c>
      <c r="F889" s="27">
        <f t="shared" si="132"/>
        <v>13016.967892568959</v>
      </c>
      <c r="G889" s="27">
        <f t="shared" si="133"/>
        <v>12331.864319275626</v>
      </c>
      <c r="H889" s="26">
        <f t="shared" si="134"/>
        <v>46861.084413246659</v>
      </c>
      <c r="I889" s="26">
        <f t="shared" si="135"/>
        <v>79425.566802113914</v>
      </c>
      <c r="J889" s="1">
        <f t="shared" si="136"/>
        <v>35898.495126852176</v>
      </c>
      <c r="K889" s="1">
        <f t="shared" si="137"/>
        <v>73975.703349024508</v>
      </c>
      <c r="L889" s="25">
        <v>15.545249065229701</v>
      </c>
      <c r="M889" s="25">
        <v>16.9900339079026</v>
      </c>
      <c r="N889" s="24">
        <v>13.6681058130153</v>
      </c>
      <c r="O889" s="24">
        <v>13.590103301014</v>
      </c>
      <c r="P889" s="23">
        <v>15.516102719570201</v>
      </c>
      <c r="Q889" s="23">
        <v>16.277315859983101</v>
      </c>
      <c r="R889" s="5">
        <v>14.9</v>
      </c>
      <c r="S889" s="5">
        <v>15.6</v>
      </c>
      <c r="T889" s="5">
        <v>0.36399999999999999</v>
      </c>
      <c r="U889" s="5">
        <f t="shared" si="138"/>
        <v>0.43889861635094402</v>
      </c>
      <c r="V889" s="5">
        <v>0.57899999999999996</v>
      </c>
      <c r="W889" s="5">
        <v>0.70899999999999996</v>
      </c>
      <c r="X889" s="5">
        <v>1.64</v>
      </c>
      <c r="Y889" s="4" t="s">
        <v>1400</v>
      </c>
      <c r="Z889" s="5" t="s">
        <v>1237</v>
      </c>
      <c r="AA889" s="29">
        <v>9.35</v>
      </c>
      <c r="AB889" s="6" t="s">
        <v>1045</v>
      </c>
      <c r="AC889" s="1">
        <f t="shared" si="139"/>
        <v>734.72155396750259</v>
      </c>
      <c r="AD889" s="5" t="s">
        <v>1406</v>
      </c>
      <c r="AE889">
        <v>12</v>
      </c>
    </row>
    <row r="890" spans="1:31" x14ac:dyDescent="0.2">
      <c r="A890" t="s">
        <v>19</v>
      </c>
      <c r="B890" t="s">
        <v>1513</v>
      </c>
      <c r="C890" s="5">
        <v>30.89</v>
      </c>
      <c r="D890" s="28">
        <f t="shared" si="130"/>
        <v>28690.459844844696</v>
      </c>
      <c r="E890" s="28">
        <f t="shared" si="131"/>
        <v>78101.807355410667</v>
      </c>
      <c r="F890" s="27">
        <f t="shared" si="132"/>
        <v>7810.1807355414048</v>
      </c>
      <c r="G890" s="27">
        <f t="shared" si="133"/>
        <v>7399.1185915654032</v>
      </c>
      <c r="H890" s="26">
        <f t="shared" si="134"/>
        <v>28116.6506479481</v>
      </c>
      <c r="I890" s="26">
        <f t="shared" si="135"/>
        <v>47655.340081268441</v>
      </c>
      <c r="J890" s="1">
        <f t="shared" si="136"/>
        <v>21539.0970761114</v>
      </c>
      <c r="K890" s="1">
        <f t="shared" si="137"/>
        <v>44385.42200941484</v>
      </c>
      <c r="L890" s="25">
        <v>14.808283471063501</v>
      </c>
      <c r="M890" s="25">
        <v>16.253068313736399</v>
      </c>
      <c r="N890" s="24">
        <v>12.9311402188491</v>
      </c>
      <c r="O890" s="24">
        <v>12.8531377068478</v>
      </c>
      <c r="P890" s="23">
        <v>14.779137125404</v>
      </c>
      <c r="Q890" s="23">
        <v>15.540350265816899</v>
      </c>
      <c r="R890" s="5">
        <v>14.2</v>
      </c>
      <c r="S890" s="5">
        <v>14.9</v>
      </c>
      <c r="T890" s="5">
        <v>0.35099999999999998</v>
      </c>
      <c r="U890" s="5">
        <f t="shared" si="138"/>
        <v>0.45469288353417592</v>
      </c>
      <c r="V890" s="5">
        <v>0.57899999999999996</v>
      </c>
      <c r="W890" s="5">
        <v>0.70899999999999996</v>
      </c>
      <c r="X890" s="5">
        <v>1.64</v>
      </c>
      <c r="Y890" s="4" t="s">
        <v>1400</v>
      </c>
      <c r="Z890" s="5" t="s">
        <v>1237</v>
      </c>
      <c r="AA890" s="29">
        <v>9.8800000000000008</v>
      </c>
      <c r="AB890" s="6" t="s">
        <v>1285</v>
      </c>
      <c r="AC890" s="1">
        <f t="shared" si="139"/>
        <v>697.28381599583679</v>
      </c>
    </row>
    <row r="891" spans="1:31" x14ac:dyDescent="0.2">
      <c r="A891" t="s">
        <v>149</v>
      </c>
      <c r="B891" t="s">
        <v>1512</v>
      </c>
      <c r="C891" s="5">
        <v>37</v>
      </c>
      <c r="D891" s="28">
        <f t="shared" si="130"/>
        <v>34341.611026406157</v>
      </c>
      <c r="E891" s="28">
        <f t="shared" si="131"/>
        <v>93485.496682994824</v>
      </c>
      <c r="F891" s="27">
        <f t="shared" si="132"/>
        <v>9348.5496682992398</v>
      </c>
      <c r="G891" s="27">
        <f t="shared" si="133"/>
        <v>8856.5207383885881</v>
      </c>
      <c r="H891" s="26">
        <f t="shared" si="134"/>
        <v>33654.77880587845</v>
      </c>
      <c r="I891" s="26">
        <f t="shared" si="135"/>
        <v>57041.997976061779</v>
      </c>
      <c r="J891" s="1">
        <f t="shared" si="136"/>
        <v>25781.646500194616</v>
      </c>
      <c r="K891" s="1">
        <f t="shared" si="137"/>
        <v>53128.005132481725</v>
      </c>
      <c r="L891" s="25">
        <v>15.0676700998822</v>
      </c>
      <c r="M891" s="25">
        <v>16.512454942555099</v>
      </c>
      <c r="N891" s="24">
        <v>13.1905268476677</v>
      </c>
      <c r="O891" s="24">
        <v>13.1125243356664</v>
      </c>
      <c r="P891" s="23">
        <v>15.0385237542227</v>
      </c>
      <c r="Q891" s="23">
        <v>15.799736894635499</v>
      </c>
      <c r="R891" s="5">
        <v>14.4</v>
      </c>
      <c r="S891" s="5">
        <v>15.1</v>
      </c>
      <c r="T891" s="5">
        <v>0.35699999999999998</v>
      </c>
      <c r="U891" s="5">
        <f t="shared" si="138"/>
        <v>0.44733178388780681</v>
      </c>
      <c r="V891" s="5">
        <v>0.57899999999999996</v>
      </c>
      <c r="W891" s="5">
        <v>0.70899999999999996</v>
      </c>
      <c r="X891" s="5">
        <v>1.64</v>
      </c>
      <c r="Y891" s="4" t="s">
        <v>1400</v>
      </c>
      <c r="Z891" s="5" t="s">
        <v>1237</v>
      </c>
      <c r="AA891" s="29">
        <v>9.0399999999999991</v>
      </c>
      <c r="AB891" s="6" t="s">
        <v>947</v>
      </c>
      <c r="AC891" s="1">
        <f t="shared" si="139"/>
        <v>696.80125676201669</v>
      </c>
      <c r="AD891" s="5" t="s">
        <v>1406</v>
      </c>
      <c r="AE891">
        <v>6</v>
      </c>
    </row>
    <row r="892" spans="1:31" x14ac:dyDescent="0.2">
      <c r="A892" t="s">
        <v>576</v>
      </c>
      <c r="B892" t="s">
        <v>1242</v>
      </c>
      <c r="C892" s="5">
        <v>40.61</v>
      </c>
      <c r="D892" s="28">
        <f t="shared" si="130"/>
        <v>52164.472445173342</v>
      </c>
      <c r="E892" s="28">
        <f t="shared" si="131"/>
        <v>71001.643050375045</v>
      </c>
      <c r="F892" s="27">
        <f t="shared" si="132"/>
        <v>7100.1643050373195</v>
      </c>
      <c r="G892" s="27">
        <f t="shared" si="133"/>
        <v>6726.4714468778011</v>
      </c>
      <c r="H892" s="26">
        <f t="shared" si="134"/>
        <v>25560.591498135251</v>
      </c>
      <c r="I892" s="26">
        <f t="shared" si="135"/>
        <v>43323.036437517883</v>
      </c>
      <c r="J892" s="1">
        <f t="shared" si="136"/>
        <v>28275.076082781972</v>
      </c>
      <c r="K892" s="1">
        <f t="shared" si="137"/>
        <v>40350.383644923575</v>
      </c>
      <c r="L892" s="25">
        <v>15.6707799473136</v>
      </c>
      <c r="M892" s="25">
        <v>16.1155647899865</v>
      </c>
      <c r="N892" s="24">
        <v>12.793636695099099</v>
      </c>
      <c r="O892" s="24">
        <v>12.715634183097899</v>
      </c>
      <c r="P892" s="23">
        <v>14.6416336016541</v>
      </c>
      <c r="Q892" s="23">
        <v>15.402846742067</v>
      </c>
      <c r="R892" s="5">
        <v>14.4</v>
      </c>
      <c r="S892" s="5">
        <v>14.7</v>
      </c>
      <c r="T892" s="5">
        <v>0.61499999999999999</v>
      </c>
      <c r="U892" s="5">
        <f t="shared" si="138"/>
        <v>0.21112488422458328</v>
      </c>
      <c r="V892" s="5">
        <v>0.79300000000000004</v>
      </c>
      <c r="W892" s="5">
        <v>0.376</v>
      </c>
      <c r="X892" s="5">
        <v>1.3</v>
      </c>
      <c r="Y892" s="4" t="s">
        <v>1400</v>
      </c>
      <c r="Z892" s="5" t="s">
        <v>1237</v>
      </c>
      <c r="AA892" s="29">
        <v>9.7899999999999991</v>
      </c>
      <c r="AB892" s="6" t="s">
        <v>977</v>
      </c>
      <c r="AC892" s="1">
        <f t="shared" si="139"/>
        <v>696.25895303575408</v>
      </c>
      <c r="AD892" s="5" t="s">
        <v>1406</v>
      </c>
      <c r="AE892">
        <v>6</v>
      </c>
    </row>
    <row r="893" spans="1:31" x14ac:dyDescent="0.2">
      <c r="A893" t="s">
        <v>92</v>
      </c>
      <c r="B893" t="s">
        <v>1511</v>
      </c>
      <c r="C893" s="5">
        <v>29.87</v>
      </c>
      <c r="D893" s="28">
        <f t="shared" si="130"/>
        <v>27386.348033716054</v>
      </c>
      <c r="E893" s="28">
        <f t="shared" si="131"/>
        <v>74551.725202893809</v>
      </c>
      <c r="F893" s="27">
        <f t="shared" si="132"/>
        <v>7455.1725202892003</v>
      </c>
      <c r="G893" s="27">
        <f t="shared" si="133"/>
        <v>7062.7950192217049</v>
      </c>
      <c r="H893" s="26">
        <f t="shared" si="134"/>
        <v>26838.621073042017</v>
      </c>
      <c r="I893" s="26">
        <f t="shared" si="135"/>
        <v>45489.188259393784</v>
      </c>
      <c r="J893" s="1">
        <f t="shared" si="136"/>
        <v>20560.047209015756</v>
      </c>
      <c r="K893" s="1">
        <f t="shared" si="137"/>
        <v>42367.902827169768</v>
      </c>
      <c r="L893" s="25">
        <v>14.741169275204999</v>
      </c>
      <c r="M893" s="25">
        <v>16.185954117877898</v>
      </c>
      <c r="N893" s="24">
        <v>12.864026022990499</v>
      </c>
      <c r="O893" s="24">
        <v>12.786023510989301</v>
      </c>
      <c r="P893" s="23">
        <v>14.712022929545499</v>
      </c>
      <c r="Q893" s="23">
        <v>15.4732360699584</v>
      </c>
      <c r="R893" s="5">
        <v>14.1</v>
      </c>
      <c r="S893" s="5">
        <v>14.8</v>
      </c>
      <c r="T893" s="5">
        <v>0.34899999999999998</v>
      </c>
      <c r="U893" s="5">
        <f t="shared" si="138"/>
        <v>0.45717457304082015</v>
      </c>
      <c r="V893" s="5">
        <v>0.57899999999999996</v>
      </c>
      <c r="W893" s="5">
        <v>0.70899999999999996</v>
      </c>
      <c r="X893" s="5">
        <v>1.64</v>
      </c>
      <c r="Y893" s="4" t="s">
        <v>1400</v>
      </c>
      <c r="Z893" s="5" t="s">
        <v>1237</v>
      </c>
      <c r="AA893" s="29">
        <v>8.57</v>
      </c>
      <c r="AB893" s="6" t="s">
        <v>867</v>
      </c>
      <c r="AC893" s="1">
        <f t="shared" si="139"/>
        <v>688.31761663929547</v>
      </c>
      <c r="AD893" s="5" t="s">
        <v>1406</v>
      </c>
      <c r="AE893">
        <v>6</v>
      </c>
    </row>
    <row r="894" spans="1:31" x14ac:dyDescent="0.2">
      <c r="A894" t="s">
        <v>317</v>
      </c>
      <c r="B894" t="s">
        <v>1510</v>
      </c>
      <c r="C894" s="5">
        <v>20.58</v>
      </c>
      <c r="D894" s="28">
        <f t="shared" si="130"/>
        <v>17822.861418767974</v>
      </c>
      <c r="E894" s="28">
        <f t="shared" si="131"/>
        <v>48517.789417757507</v>
      </c>
      <c r="F894" s="27">
        <f t="shared" si="132"/>
        <v>4851.7789417756157</v>
      </c>
      <c r="G894" s="27">
        <f t="shared" si="133"/>
        <v>4596.4221553662874</v>
      </c>
      <c r="H894" s="26">
        <f t="shared" si="134"/>
        <v>17466.404190391622</v>
      </c>
      <c r="I894" s="26">
        <f t="shared" si="135"/>
        <v>29604.074898969197</v>
      </c>
      <c r="J894" s="1">
        <f t="shared" si="136"/>
        <v>13380.348183645072</v>
      </c>
      <c r="K894" s="1">
        <f t="shared" si="137"/>
        <v>27572.76215736433</v>
      </c>
      <c r="L894" s="25">
        <v>14.121441356323199</v>
      </c>
      <c r="M894" s="25">
        <v>15.5662261989961</v>
      </c>
      <c r="N894" s="24">
        <v>12.244298104108699</v>
      </c>
      <c r="O894" s="24">
        <v>12.166295592107399</v>
      </c>
      <c r="P894" s="23">
        <v>14.0922950106636</v>
      </c>
      <c r="Q894" s="23">
        <v>14.8535081510765</v>
      </c>
      <c r="R894" s="5">
        <v>13.5</v>
      </c>
      <c r="S894" s="5">
        <v>14.2</v>
      </c>
      <c r="T894" s="5">
        <v>0.32800000000000001</v>
      </c>
      <c r="U894" s="5">
        <f t="shared" si="138"/>
        <v>0.4841261562883209</v>
      </c>
      <c r="V894" s="5">
        <v>0.57899999999999996</v>
      </c>
      <c r="W894" s="5">
        <v>0.70899999999999996</v>
      </c>
      <c r="X894" s="5">
        <v>1.64</v>
      </c>
      <c r="Y894" s="4" t="s">
        <v>1400</v>
      </c>
      <c r="Z894" s="5" t="s">
        <v>1237</v>
      </c>
      <c r="AA894" s="29">
        <v>9.6199999999999992</v>
      </c>
      <c r="AB894" s="6" t="s">
        <v>780</v>
      </c>
      <c r="AC894" s="1">
        <f t="shared" si="139"/>
        <v>650.16269113921635</v>
      </c>
    </row>
    <row r="895" spans="1:31" x14ac:dyDescent="0.2">
      <c r="A895" t="s">
        <v>356</v>
      </c>
      <c r="B895" t="s">
        <v>1288</v>
      </c>
      <c r="C895" s="5">
        <v>31.64</v>
      </c>
      <c r="D895" s="28">
        <f t="shared" si="130"/>
        <v>23039.308663285217</v>
      </c>
      <c r="E895" s="28">
        <f t="shared" si="131"/>
        <v>62718.11802783217</v>
      </c>
      <c r="F895" s="27">
        <f t="shared" si="132"/>
        <v>15620.36147108281</v>
      </c>
      <c r="G895" s="27">
        <f t="shared" si="133"/>
        <v>33632.357234387549</v>
      </c>
      <c r="H895" s="26">
        <f t="shared" si="134"/>
        <v>22578.52249001975</v>
      </c>
      <c r="I895" s="26">
        <f t="shared" si="135"/>
        <v>76537.364372944052</v>
      </c>
      <c r="J895" s="1">
        <f t="shared" si="136"/>
        <v>20412.730874795925</v>
      </c>
      <c r="K895" s="1">
        <f t="shared" si="137"/>
        <v>57629.279878387926</v>
      </c>
      <c r="L895" s="25">
        <v>14.4918098062683</v>
      </c>
      <c r="M895" s="25">
        <v>15.936594648941201</v>
      </c>
      <c r="N895" s="24">
        <v>13.9311402188491</v>
      </c>
      <c r="O895" s="24">
        <v>15.037562277985201</v>
      </c>
      <c r="P895" s="23">
        <v>14.4626634606088</v>
      </c>
      <c r="Q895" s="23">
        <v>16.223876601021601</v>
      </c>
      <c r="R895" s="5">
        <v>14.3</v>
      </c>
      <c r="S895" s="5">
        <v>15.7</v>
      </c>
      <c r="T895" s="5">
        <v>6.8900000000000003E-2</v>
      </c>
      <c r="U895" s="5">
        <f t="shared" si="138"/>
        <v>1.1617807780923741</v>
      </c>
      <c r="V895" s="5">
        <v>0.41</v>
      </c>
      <c r="W895" s="5">
        <v>1.44</v>
      </c>
      <c r="X895" s="5">
        <v>2.71</v>
      </c>
      <c r="Y895" s="4" t="s">
        <v>1400</v>
      </c>
      <c r="Z895" s="5" t="s">
        <v>1237</v>
      </c>
      <c r="AA895" s="29">
        <v>8.8000000000000007</v>
      </c>
      <c r="AB895" s="6" t="s">
        <v>1394</v>
      </c>
      <c r="AC895" s="1">
        <f t="shared" si="139"/>
        <v>645.15584307193183</v>
      </c>
    </row>
    <row r="896" spans="1:31" x14ac:dyDescent="0.2">
      <c r="A896" t="s">
        <v>439</v>
      </c>
      <c r="B896" t="s">
        <v>1509</v>
      </c>
      <c r="C896" s="5">
        <v>96.72</v>
      </c>
      <c r="D896" s="28">
        <f t="shared" si="130"/>
        <v>82593.748038189529</v>
      </c>
      <c r="E896" s="28">
        <f t="shared" si="131"/>
        <v>224838.53632618289</v>
      </c>
      <c r="F896" s="27">
        <f t="shared" si="132"/>
        <v>22483.853632619262</v>
      </c>
      <c r="G896" s="27">
        <f t="shared" si="133"/>
        <v>21300.492915112627</v>
      </c>
      <c r="H896" s="26">
        <f t="shared" si="134"/>
        <v>80941.873077426586</v>
      </c>
      <c r="I896" s="26">
        <f t="shared" si="135"/>
        <v>137189.61538547042</v>
      </c>
      <c r="J896" s="1">
        <f t="shared" si="136"/>
        <v>62006.491582745126</v>
      </c>
      <c r="K896" s="1">
        <f t="shared" si="137"/>
        <v>127776.21487558866</v>
      </c>
      <c r="L896" s="25">
        <v>16.333744960036</v>
      </c>
      <c r="M896" s="25">
        <v>17.778529802708899</v>
      </c>
      <c r="N896" s="24">
        <v>14.4566017078216</v>
      </c>
      <c r="O896" s="24">
        <v>14.3785991958203</v>
      </c>
      <c r="P896" s="23">
        <v>16.304598614376498</v>
      </c>
      <c r="Q896" s="23">
        <v>17.065811754789401</v>
      </c>
      <c r="R896" s="5">
        <v>15.7</v>
      </c>
      <c r="S896" s="5">
        <v>16.399999999999999</v>
      </c>
      <c r="T896" s="5">
        <v>0.36199999999999999</v>
      </c>
      <c r="U896" s="5">
        <f t="shared" si="138"/>
        <v>0.44129142946683431</v>
      </c>
      <c r="V896" s="5">
        <v>0.57899999999999996</v>
      </c>
      <c r="W896" s="5">
        <v>0.70899999999999996</v>
      </c>
      <c r="X896" s="5">
        <v>1.64</v>
      </c>
      <c r="Y896" s="4" t="s">
        <v>1400</v>
      </c>
      <c r="Z896" s="5" t="s">
        <v>1237</v>
      </c>
      <c r="AA896" s="29">
        <v>8.8800000000000008</v>
      </c>
      <c r="AB896" s="6" t="s">
        <v>1205</v>
      </c>
      <c r="AC896" s="1">
        <f t="shared" si="139"/>
        <v>641.09275829968078</v>
      </c>
      <c r="AD896" s="5" t="s">
        <v>1406</v>
      </c>
      <c r="AE896">
        <v>16</v>
      </c>
    </row>
    <row r="897" spans="1:31" x14ac:dyDescent="0.2">
      <c r="A897" t="s">
        <v>183</v>
      </c>
      <c r="B897" t="s">
        <v>1508</v>
      </c>
      <c r="C897" s="5">
        <v>56.45</v>
      </c>
      <c r="D897" s="28">
        <f t="shared" si="130"/>
        <v>47817.433074740897</v>
      </c>
      <c r="E897" s="28">
        <f t="shared" si="131"/>
        <v>130169.67892568395</v>
      </c>
      <c r="F897" s="27">
        <f t="shared" si="132"/>
        <v>13016.967892568959</v>
      </c>
      <c r="G897" s="27">
        <f t="shared" si="133"/>
        <v>12331.864319275626</v>
      </c>
      <c r="H897" s="26">
        <f t="shared" si="134"/>
        <v>46861.084413246659</v>
      </c>
      <c r="I897" s="26">
        <f t="shared" si="135"/>
        <v>79425.566802113914</v>
      </c>
      <c r="J897" s="1">
        <f t="shared" si="136"/>
        <v>35898.495126852176</v>
      </c>
      <c r="K897" s="1">
        <f t="shared" si="137"/>
        <v>73975.703349024508</v>
      </c>
      <c r="L897" s="25">
        <v>15.545249065229701</v>
      </c>
      <c r="M897" s="25">
        <v>16.9900339079026</v>
      </c>
      <c r="N897" s="24">
        <v>13.6681058130153</v>
      </c>
      <c r="O897" s="24">
        <v>13.590103301014</v>
      </c>
      <c r="P897" s="23">
        <v>15.516102719570201</v>
      </c>
      <c r="Q897" s="23">
        <v>16.277315859983101</v>
      </c>
      <c r="R897" s="5">
        <v>14.9</v>
      </c>
      <c r="S897" s="5">
        <v>15.6</v>
      </c>
      <c r="T897" s="5">
        <v>0.36399999999999999</v>
      </c>
      <c r="U897" s="5">
        <f t="shared" si="138"/>
        <v>0.43889861635094402</v>
      </c>
      <c r="V897" s="5">
        <v>0.57899999999999996</v>
      </c>
      <c r="W897" s="5">
        <v>0.70899999999999996</v>
      </c>
      <c r="X897" s="5">
        <v>1.64</v>
      </c>
      <c r="Y897" s="4" t="s">
        <v>1400</v>
      </c>
      <c r="Z897" s="5" t="s">
        <v>1237</v>
      </c>
      <c r="AA897" s="29">
        <v>7.19</v>
      </c>
      <c r="AB897" s="6" t="s">
        <v>1113</v>
      </c>
      <c r="AC897" s="1">
        <f t="shared" si="139"/>
        <v>635.93436894335116</v>
      </c>
      <c r="AD897" s="5" t="s">
        <v>1406</v>
      </c>
      <c r="AE897">
        <v>3</v>
      </c>
    </row>
    <row r="898" spans="1:31" x14ac:dyDescent="0.2">
      <c r="A898" t="s">
        <v>7</v>
      </c>
      <c r="B898" t="s">
        <v>1507</v>
      </c>
      <c r="C898" s="5">
        <v>42.14</v>
      </c>
      <c r="D898" s="28">
        <f t="shared" si="130"/>
        <v>35645.722837535955</v>
      </c>
      <c r="E898" s="28">
        <f t="shared" si="131"/>
        <v>97035.578835515014</v>
      </c>
      <c r="F898" s="27">
        <f t="shared" si="132"/>
        <v>9703.5578835512315</v>
      </c>
      <c r="G898" s="27">
        <f t="shared" si="133"/>
        <v>9192.8443107325747</v>
      </c>
      <c r="H898" s="26">
        <f t="shared" si="134"/>
        <v>34932.808380783245</v>
      </c>
      <c r="I898" s="26">
        <f t="shared" si="135"/>
        <v>59208.1497979384</v>
      </c>
      <c r="J898" s="1">
        <f t="shared" si="136"/>
        <v>26760.696367290144</v>
      </c>
      <c r="K898" s="1">
        <f t="shared" si="137"/>
        <v>55145.52431472866</v>
      </c>
      <c r="L898" s="25">
        <v>15.121441356323199</v>
      </c>
      <c r="M898" s="25">
        <v>16.566226198996102</v>
      </c>
      <c r="N898" s="24">
        <v>13.244298104108699</v>
      </c>
      <c r="O898" s="24">
        <v>13.166295592107399</v>
      </c>
      <c r="P898" s="23">
        <v>15.0922950106636</v>
      </c>
      <c r="Q898" s="23">
        <v>15.8535081510765</v>
      </c>
      <c r="R898" s="5">
        <v>14.5</v>
      </c>
      <c r="S898" s="5">
        <v>15.2</v>
      </c>
      <c r="T898" s="5">
        <v>0.35799999999999998</v>
      </c>
      <c r="U898" s="5">
        <f t="shared" si="138"/>
        <v>0.44611697335612566</v>
      </c>
      <c r="V898" s="5">
        <v>0.57899999999999996</v>
      </c>
      <c r="W898" s="5">
        <v>0.70899999999999996</v>
      </c>
      <c r="X898" s="5">
        <v>1.64</v>
      </c>
      <c r="Y898" s="4" t="s">
        <v>1400</v>
      </c>
      <c r="Z898" s="5" t="s">
        <v>1237</v>
      </c>
      <c r="AA898" s="29">
        <v>9.07</v>
      </c>
      <c r="AB898" s="6" t="s">
        <v>991</v>
      </c>
      <c r="AC898" s="1">
        <f t="shared" si="139"/>
        <v>635.04262855458342</v>
      </c>
      <c r="AD898" s="5" t="s">
        <v>1406</v>
      </c>
      <c r="AE898">
        <v>12</v>
      </c>
    </row>
    <row r="899" spans="1:31" x14ac:dyDescent="0.2">
      <c r="A899" t="s">
        <v>112</v>
      </c>
      <c r="B899" t="s">
        <v>1506</v>
      </c>
      <c r="C899" s="5">
        <v>58.44</v>
      </c>
      <c r="D899" s="28">
        <f t="shared" ref="D899:D962" si="140">2^L899</f>
        <v>47817.433074740897</v>
      </c>
      <c r="E899" s="28">
        <f t="shared" ref="E899:E962" si="141">2^M899</f>
        <v>130169.67892568395</v>
      </c>
      <c r="F899" s="27">
        <f t="shared" ref="F899:F962" si="142">2^N899</f>
        <v>13016.967892568959</v>
      </c>
      <c r="G899" s="27">
        <f t="shared" ref="G899:G962" si="143">2^O899</f>
        <v>12331.864319275626</v>
      </c>
      <c r="H899" s="26">
        <f t="shared" ref="H899:H962" si="144">2^P899</f>
        <v>46861.084413246659</v>
      </c>
      <c r="I899" s="26">
        <f t="shared" ref="I899:I962" si="145">2^Q899</f>
        <v>79425.566802113914</v>
      </c>
      <c r="J899" s="1">
        <f t="shared" ref="J899:J962" si="146">AVERAGE(D899,F899,H899)</f>
        <v>35898.495126852176</v>
      </c>
      <c r="K899" s="1">
        <f t="shared" ref="K899:K962" si="147">AVERAGE(E899,G899,I899)</f>
        <v>73975.703349024508</v>
      </c>
      <c r="L899" s="25">
        <v>15.545249065229701</v>
      </c>
      <c r="M899" s="25">
        <v>16.9900339079026</v>
      </c>
      <c r="N899" s="24">
        <v>13.6681058130153</v>
      </c>
      <c r="O899" s="24">
        <v>13.590103301014</v>
      </c>
      <c r="P899" s="23">
        <v>15.516102719570201</v>
      </c>
      <c r="Q899" s="23">
        <v>16.277315859983101</v>
      </c>
      <c r="R899" s="5">
        <v>14.9</v>
      </c>
      <c r="S899" s="5">
        <v>15.6</v>
      </c>
      <c r="T899" s="5">
        <v>0.36399999999999999</v>
      </c>
      <c r="U899" s="5">
        <f t="shared" ref="U899:U962" si="148">-LOG10(T899)</f>
        <v>0.43889861635094402</v>
      </c>
      <c r="V899" s="5">
        <v>0.57899999999999996</v>
      </c>
      <c r="W899" s="5">
        <v>0.70899999999999996</v>
      </c>
      <c r="X899" s="5">
        <v>1.64</v>
      </c>
      <c r="Y899" s="4" t="s">
        <v>1400</v>
      </c>
      <c r="Z899" s="5" t="s">
        <v>1237</v>
      </c>
      <c r="AA899" s="29">
        <v>8.92</v>
      </c>
      <c r="AB899" s="6" t="s">
        <v>1122</v>
      </c>
      <c r="AC899" s="1">
        <f t="shared" ref="AC899:AC962" si="149">J899/C899</f>
        <v>614.27951962443831</v>
      </c>
    </row>
    <row r="900" spans="1:31" x14ac:dyDescent="0.2">
      <c r="A900" t="s">
        <v>169</v>
      </c>
      <c r="B900" t="s">
        <v>1505</v>
      </c>
      <c r="C900" s="5">
        <v>26.3</v>
      </c>
      <c r="D900" s="28">
        <f t="shared" si="140"/>
        <v>19126.97322989719</v>
      </c>
      <c r="E900" s="28">
        <f t="shared" si="141"/>
        <v>52067.871570275842</v>
      </c>
      <c r="F900" s="27">
        <f t="shared" si="142"/>
        <v>10413.57431405488</v>
      </c>
      <c r="G900" s="27">
        <f t="shared" si="143"/>
        <v>4932.745727710123</v>
      </c>
      <c r="H900" s="26">
        <f t="shared" si="144"/>
        <v>18744.433765299444</v>
      </c>
      <c r="I900" s="26">
        <f t="shared" si="145"/>
        <v>31770.226720844686</v>
      </c>
      <c r="J900" s="1">
        <f t="shared" si="146"/>
        <v>16094.993769750503</v>
      </c>
      <c r="K900" s="1">
        <f t="shared" si="147"/>
        <v>29590.281339610217</v>
      </c>
      <c r="L900" s="25">
        <v>14.2233209703424</v>
      </c>
      <c r="M900" s="25">
        <v>15.6681058130153</v>
      </c>
      <c r="N900" s="24">
        <v>13.346177718127899</v>
      </c>
      <c r="O900" s="24">
        <v>12.2681752061266</v>
      </c>
      <c r="P900" s="23">
        <v>14.194174624682899</v>
      </c>
      <c r="Q900" s="23">
        <v>14.955387765095701</v>
      </c>
      <c r="R900" s="5">
        <v>13.9</v>
      </c>
      <c r="S900" s="5">
        <v>14.3</v>
      </c>
      <c r="T900" s="5">
        <v>0.621</v>
      </c>
      <c r="U900" s="5">
        <f t="shared" si="148"/>
        <v>0.20690839982341983</v>
      </c>
      <c r="V900" s="5">
        <v>0.79300000000000004</v>
      </c>
      <c r="W900" s="5">
        <v>0.376</v>
      </c>
      <c r="X900" s="5">
        <v>1.3</v>
      </c>
      <c r="Y900" s="4" t="s">
        <v>1400</v>
      </c>
      <c r="Z900" s="5" t="s">
        <v>1238</v>
      </c>
      <c r="AA900" s="29">
        <v>4.63</v>
      </c>
      <c r="AB900" s="6" t="s">
        <v>836</v>
      </c>
      <c r="AC900" s="1">
        <f t="shared" si="149"/>
        <v>611.9769494201712</v>
      </c>
    </row>
    <row r="901" spans="1:31" ht="16" x14ac:dyDescent="0.2">
      <c r="A901" t="s">
        <v>426</v>
      </c>
      <c r="B901" t="s">
        <v>1504</v>
      </c>
      <c r="C901" s="5">
        <v>41.3</v>
      </c>
      <c r="D901" s="28">
        <f t="shared" si="140"/>
        <v>33037.499215277247</v>
      </c>
      <c r="E901" s="28">
        <f t="shared" si="141"/>
        <v>44967.707265238532</v>
      </c>
      <c r="F901" s="27">
        <f t="shared" si="142"/>
        <v>26033.935785137921</v>
      </c>
      <c r="G901" s="27">
        <f t="shared" si="143"/>
        <v>4260.0985830224154</v>
      </c>
      <c r="H901" s="26">
        <f t="shared" si="144"/>
        <v>16188.3746154849</v>
      </c>
      <c r="I901" s="26">
        <f t="shared" si="145"/>
        <v>27437.923077093372</v>
      </c>
      <c r="J901" s="1">
        <f t="shared" si="146"/>
        <v>25086.603205300024</v>
      </c>
      <c r="K901" s="1">
        <f t="shared" si="147"/>
        <v>25555.242975118104</v>
      </c>
      <c r="L901" s="25">
        <v>15.011816865148701</v>
      </c>
      <c r="M901" s="25">
        <v>15.4566017078216</v>
      </c>
      <c r="N901" s="24">
        <v>14.6681058130153</v>
      </c>
      <c r="O901" s="24">
        <v>12.056671100932901</v>
      </c>
      <c r="P901" s="23">
        <v>13.982670519489099</v>
      </c>
      <c r="Q901" s="23">
        <v>14.743883659902</v>
      </c>
      <c r="R901" s="5">
        <v>14.6</v>
      </c>
      <c r="S901" s="5">
        <v>14.1</v>
      </c>
      <c r="T901" s="5">
        <v>0.56200000000000006</v>
      </c>
      <c r="U901" s="5">
        <f t="shared" si="148"/>
        <v>0.25026368443093888</v>
      </c>
      <c r="V901" s="5">
        <v>0.77100000000000002</v>
      </c>
      <c r="W901" s="5">
        <v>-0.46800000000000003</v>
      </c>
      <c r="X901" s="5">
        <v>-1.38</v>
      </c>
      <c r="Y901" s="4" t="s">
        <v>1400</v>
      </c>
      <c r="Z901" s="31" t="s">
        <v>1238</v>
      </c>
      <c r="AA901" s="4">
        <v>4.6399999999999997</v>
      </c>
      <c r="AB901" s="6" t="s">
        <v>982</v>
      </c>
      <c r="AC901" s="1">
        <f t="shared" si="149"/>
        <v>607.42380642372939</v>
      </c>
    </row>
    <row r="902" spans="1:31" x14ac:dyDescent="0.2">
      <c r="A902" t="s">
        <v>155</v>
      </c>
      <c r="B902" t="s">
        <v>1264</v>
      </c>
      <c r="C902" s="5">
        <v>69.91</v>
      </c>
      <c r="D902" s="28">
        <f t="shared" si="140"/>
        <v>56511.511815603146</v>
      </c>
      <c r="E902" s="28">
        <f t="shared" si="141"/>
        <v>153836.89327580904</v>
      </c>
      <c r="F902" s="27">
        <f t="shared" si="142"/>
        <v>15383.689327581544</v>
      </c>
      <c r="G902" s="27">
        <f t="shared" si="143"/>
        <v>14574.021468234874</v>
      </c>
      <c r="H902" s="26">
        <f t="shared" si="144"/>
        <v>55381.281579291666</v>
      </c>
      <c r="I902" s="26">
        <f t="shared" si="145"/>
        <v>93866.578947952919</v>
      </c>
      <c r="J902" s="1">
        <f t="shared" si="146"/>
        <v>42425.49424082545</v>
      </c>
      <c r="K902" s="1">
        <f t="shared" si="147"/>
        <v>87425.831230665601</v>
      </c>
      <c r="L902" s="25">
        <v>15.786257164733501</v>
      </c>
      <c r="M902" s="25">
        <v>17.231042007406401</v>
      </c>
      <c r="N902" s="24">
        <v>13.9091139125191</v>
      </c>
      <c r="O902" s="24">
        <v>13.8311114005178</v>
      </c>
      <c r="P902" s="23">
        <v>15.757110819074001</v>
      </c>
      <c r="Q902" s="23">
        <v>16.518323959486899</v>
      </c>
      <c r="R902" s="5">
        <v>15.2</v>
      </c>
      <c r="S902" s="5">
        <v>15.9</v>
      </c>
      <c r="T902" s="5">
        <v>0.36499999999999999</v>
      </c>
      <c r="U902" s="5">
        <f t="shared" si="148"/>
        <v>0.43770713554352531</v>
      </c>
      <c r="V902" s="5">
        <v>0.57899999999999996</v>
      </c>
      <c r="W902" s="5">
        <v>0.70899999999999996</v>
      </c>
      <c r="X902" s="5">
        <v>1.64</v>
      </c>
      <c r="Y902" s="4" t="s">
        <v>1400</v>
      </c>
      <c r="Z902" s="5" t="s">
        <v>1237</v>
      </c>
      <c r="AA902" s="29">
        <v>5.52</v>
      </c>
      <c r="AB902" s="6" t="s">
        <v>1157</v>
      </c>
      <c r="AC902" s="1">
        <f t="shared" si="149"/>
        <v>606.85873610106501</v>
      </c>
      <c r="AD902" s="5" t="s">
        <v>1406</v>
      </c>
      <c r="AE902">
        <v>2</v>
      </c>
    </row>
    <row r="903" spans="1:31" x14ac:dyDescent="0.2">
      <c r="A903" t="s">
        <v>172</v>
      </c>
      <c r="B903" t="s">
        <v>1503</v>
      </c>
      <c r="C903" s="5">
        <v>26.55</v>
      </c>
      <c r="D903" s="28">
        <f t="shared" si="140"/>
        <v>21300.492915112627</v>
      </c>
      <c r="E903" s="28">
        <f t="shared" si="141"/>
        <v>57984.675157806778</v>
      </c>
      <c r="F903" s="27">
        <f t="shared" si="142"/>
        <v>5798.4675157805168</v>
      </c>
      <c r="G903" s="27">
        <f t="shared" si="143"/>
        <v>5493.2850149498609</v>
      </c>
      <c r="H903" s="26">
        <f t="shared" si="144"/>
        <v>20874.483056810597</v>
      </c>
      <c r="I903" s="26">
        <f t="shared" si="145"/>
        <v>35380.479757306508</v>
      </c>
      <c r="J903" s="1">
        <f t="shared" si="146"/>
        <v>15991.14782923458</v>
      </c>
      <c r="K903" s="1">
        <f t="shared" si="147"/>
        <v>32952.813310021047</v>
      </c>
      <c r="L903" s="25">
        <v>14.3785991958203</v>
      </c>
      <c r="M903" s="25">
        <v>15.823384038493201</v>
      </c>
      <c r="N903" s="24">
        <v>12.5014559436058</v>
      </c>
      <c r="O903" s="24">
        <v>12.4234534316045</v>
      </c>
      <c r="P903" s="23">
        <v>14.3494528501608</v>
      </c>
      <c r="Q903" s="23">
        <v>15.1106659905737</v>
      </c>
      <c r="R903" s="5">
        <v>13.7</v>
      </c>
      <c r="S903" s="5">
        <v>14.5</v>
      </c>
      <c r="T903" s="5">
        <v>0.33800000000000002</v>
      </c>
      <c r="U903" s="5">
        <f t="shared" si="148"/>
        <v>0.47108329972234525</v>
      </c>
      <c r="V903" s="5">
        <v>0.57899999999999996</v>
      </c>
      <c r="W903" s="5">
        <v>0.70899999999999996</v>
      </c>
      <c r="X903" s="5">
        <v>1.64</v>
      </c>
      <c r="Y903" s="4" t="s">
        <v>1400</v>
      </c>
      <c r="Z903" s="5" t="s">
        <v>1238</v>
      </c>
      <c r="AA903" s="29">
        <v>5.61</v>
      </c>
      <c r="AB903" s="6" t="s">
        <v>1276</v>
      </c>
      <c r="AC903" s="1">
        <f t="shared" si="149"/>
        <v>602.3031197451819</v>
      </c>
    </row>
    <row r="904" spans="1:31" x14ac:dyDescent="0.2">
      <c r="A904" t="s">
        <v>266</v>
      </c>
      <c r="B904" t="s">
        <v>1502</v>
      </c>
      <c r="C904" s="5">
        <v>53.13</v>
      </c>
      <c r="D904" s="28">
        <f t="shared" si="140"/>
        <v>42166.281893181527</v>
      </c>
      <c r="E904" s="28">
        <f t="shared" si="141"/>
        <v>114785.98959810563</v>
      </c>
      <c r="F904" s="27">
        <f t="shared" si="142"/>
        <v>11478.598959810264</v>
      </c>
      <c r="G904" s="27">
        <f t="shared" si="143"/>
        <v>10874.46217245238</v>
      </c>
      <c r="H904" s="26">
        <f t="shared" si="144"/>
        <v>41322.956255318408</v>
      </c>
      <c r="I904" s="26">
        <f t="shared" si="145"/>
        <v>70038.90890732003</v>
      </c>
      <c r="J904" s="1">
        <f t="shared" si="146"/>
        <v>31655.945702770066</v>
      </c>
      <c r="K904" s="1">
        <f t="shared" si="147"/>
        <v>65233.120225959341</v>
      </c>
      <c r="L904" s="25">
        <v>15.3638021938922</v>
      </c>
      <c r="M904" s="25">
        <v>16.8085870365651</v>
      </c>
      <c r="N904" s="24">
        <v>13.4866589416777</v>
      </c>
      <c r="O904" s="24">
        <v>13.408656429676499</v>
      </c>
      <c r="P904" s="23">
        <v>15.3346558482327</v>
      </c>
      <c r="Q904" s="23">
        <v>16.095868988645599</v>
      </c>
      <c r="R904" s="5">
        <v>14.7</v>
      </c>
      <c r="S904" s="5">
        <v>15.4</v>
      </c>
      <c r="T904" s="5">
        <v>0.36199999999999999</v>
      </c>
      <c r="U904" s="5">
        <f t="shared" si="148"/>
        <v>0.44129142946683431</v>
      </c>
      <c r="V904" s="5">
        <v>0.57899999999999996</v>
      </c>
      <c r="W904" s="5">
        <v>0.70899999999999996</v>
      </c>
      <c r="X904" s="5">
        <v>1.64</v>
      </c>
      <c r="Y904" s="4" t="s">
        <v>1400</v>
      </c>
      <c r="Z904" s="5" t="s">
        <v>1237</v>
      </c>
      <c r="AA904" s="29">
        <v>9.1</v>
      </c>
      <c r="AB904" s="6" t="s">
        <v>1304</v>
      </c>
      <c r="AC904" s="1">
        <f t="shared" si="149"/>
        <v>595.8205477652939</v>
      </c>
    </row>
    <row r="905" spans="1:31" x14ac:dyDescent="0.2">
      <c r="A905" t="s">
        <v>94</v>
      </c>
      <c r="B905" t="s">
        <v>1501</v>
      </c>
      <c r="C905" s="5">
        <v>18.64</v>
      </c>
      <c r="D905" s="28">
        <f t="shared" si="140"/>
        <v>14779.933859465575</v>
      </c>
      <c r="E905" s="28">
        <f t="shared" si="141"/>
        <v>40234.264395211969</v>
      </c>
      <c r="F905" s="27">
        <f t="shared" si="142"/>
        <v>4023.4264395210921</v>
      </c>
      <c r="G905" s="27">
        <f t="shared" si="143"/>
        <v>3811.6671532307014</v>
      </c>
      <c r="H905" s="26">
        <f t="shared" si="144"/>
        <v>14484.335182276416</v>
      </c>
      <c r="I905" s="26">
        <f t="shared" si="145"/>
        <v>24549.720647926417</v>
      </c>
      <c r="J905" s="1">
        <f t="shared" si="146"/>
        <v>11095.898493754363</v>
      </c>
      <c r="K905" s="1">
        <f t="shared" si="147"/>
        <v>22865.217398789697</v>
      </c>
      <c r="L905" s="25">
        <v>13.8513521929554</v>
      </c>
      <c r="M905" s="25">
        <v>15.2961370356283</v>
      </c>
      <c r="N905" s="24">
        <v>11.974208940740899</v>
      </c>
      <c r="O905" s="24">
        <v>11.896206428739699</v>
      </c>
      <c r="P905" s="23">
        <v>13.8222058472959</v>
      </c>
      <c r="Q905" s="23">
        <v>14.5834189877088</v>
      </c>
      <c r="R905" s="5">
        <v>13.2</v>
      </c>
      <c r="S905" s="5">
        <v>13.9</v>
      </c>
      <c r="T905" s="5">
        <v>0.317</v>
      </c>
      <c r="U905" s="5">
        <f t="shared" si="148"/>
        <v>0.49894073778224851</v>
      </c>
      <c r="V905" s="5">
        <v>0.57899999999999996</v>
      </c>
      <c r="W905" s="5">
        <v>0.70899999999999996</v>
      </c>
      <c r="X905" s="5">
        <v>1.64</v>
      </c>
      <c r="Y905" s="4" t="s">
        <v>1400</v>
      </c>
      <c r="Z905" s="5" t="s">
        <v>1237</v>
      </c>
      <c r="AA905" s="29">
        <v>9.59</v>
      </c>
      <c r="AB905" s="6" t="s">
        <v>764</v>
      </c>
      <c r="AC905" s="1">
        <f t="shared" si="149"/>
        <v>595.27352434304521</v>
      </c>
      <c r="AD905" s="5" t="s">
        <v>1406</v>
      </c>
      <c r="AE905">
        <v>5</v>
      </c>
    </row>
    <row r="906" spans="1:31" x14ac:dyDescent="0.2">
      <c r="A906" t="s">
        <v>581</v>
      </c>
      <c r="B906" t="s">
        <v>1500</v>
      </c>
      <c r="C906" s="5">
        <v>30.3</v>
      </c>
      <c r="D906" s="28">
        <f t="shared" si="140"/>
        <v>23908.716537370445</v>
      </c>
      <c r="E906" s="28">
        <f t="shared" si="141"/>
        <v>65084.83946284197</v>
      </c>
      <c r="F906" s="27">
        <f t="shared" si="142"/>
        <v>6508.4839462844793</v>
      </c>
      <c r="G906" s="27">
        <f t="shared" si="143"/>
        <v>6165.9321596378122</v>
      </c>
      <c r="H906" s="26">
        <f t="shared" si="144"/>
        <v>23430.542206623326</v>
      </c>
      <c r="I906" s="26">
        <f t="shared" si="145"/>
        <v>79425.566802113914</v>
      </c>
      <c r="J906" s="1">
        <f t="shared" si="146"/>
        <v>17949.247563426081</v>
      </c>
      <c r="K906" s="1">
        <f t="shared" si="147"/>
        <v>50225.446141531225</v>
      </c>
      <c r="L906" s="25">
        <v>14.545249065229701</v>
      </c>
      <c r="M906" s="25">
        <v>15.9900339079026</v>
      </c>
      <c r="N906" s="24">
        <v>12.6681058130153</v>
      </c>
      <c r="O906" s="24">
        <v>12.590103301014</v>
      </c>
      <c r="P906" s="23">
        <v>14.516102719570201</v>
      </c>
      <c r="Q906" s="23">
        <v>16.277315859983101</v>
      </c>
      <c r="R906" s="5">
        <v>13.9</v>
      </c>
      <c r="S906" s="5">
        <v>15</v>
      </c>
      <c r="T906" s="5">
        <v>0.17799999999999999</v>
      </c>
      <c r="U906" s="5">
        <f t="shared" si="148"/>
        <v>0.74957999769110606</v>
      </c>
      <c r="V906" s="5">
        <v>0.57899999999999996</v>
      </c>
      <c r="W906" s="5">
        <v>1.04</v>
      </c>
      <c r="X906" s="5">
        <v>2.06</v>
      </c>
      <c r="Y906" s="4" t="s">
        <v>1400</v>
      </c>
      <c r="Z906" s="5" t="s">
        <v>1237</v>
      </c>
      <c r="AA906" s="29">
        <v>9.0500000000000007</v>
      </c>
      <c r="AB906" s="6" t="s">
        <v>1284</v>
      </c>
      <c r="AC906" s="1">
        <f t="shared" si="149"/>
        <v>592.38440803386402</v>
      </c>
    </row>
    <row r="907" spans="1:31" x14ac:dyDescent="0.2">
      <c r="A907" t="s">
        <v>195</v>
      </c>
      <c r="B907" t="s">
        <v>1499</v>
      </c>
      <c r="C907" s="5">
        <v>98.85</v>
      </c>
      <c r="D907" s="28">
        <f t="shared" si="140"/>
        <v>80854.93229001794</v>
      </c>
      <c r="E907" s="28">
        <f t="shared" si="141"/>
        <v>73368.364485384707</v>
      </c>
      <c r="F907" s="27">
        <f t="shared" si="142"/>
        <v>80468.528790423807</v>
      </c>
      <c r="G907" s="27">
        <f t="shared" si="143"/>
        <v>605382.43021897087</v>
      </c>
      <c r="H907" s="26">
        <f t="shared" si="144"/>
        <v>13206.305607369368</v>
      </c>
      <c r="I907" s="26">
        <f t="shared" si="145"/>
        <v>22383.568826050039</v>
      </c>
      <c r="J907" s="1">
        <f t="shared" si="146"/>
        <v>58176.588895937042</v>
      </c>
      <c r="K907" s="1">
        <f t="shared" si="147"/>
        <v>233711.4545101352</v>
      </c>
      <c r="L907" s="25">
        <v>16.303048162813099</v>
      </c>
      <c r="M907" s="25">
        <v>16.1628705047648</v>
      </c>
      <c r="N907" s="24">
        <v>16.296137035628298</v>
      </c>
      <c r="O907" s="24">
        <v>19.2074872794275</v>
      </c>
      <c r="P907" s="23">
        <v>13.6889393164324</v>
      </c>
      <c r="Q907" s="23">
        <v>14.4501524568453</v>
      </c>
      <c r="R907" s="5">
        <v>15.4</v>
      </c>
      <c r="S907" s="5">
        <v>16.600000000000001</v>
      </c>
      <c r="T907" s="5">
        <v>0.156</v>
      </c>
      <c r="U907" s="5">
        <f t="shared" si="148"/>
        <v>0.80687540164553839</v>
      </c>
      <c r="V907" s="5">
        <v>0.57899999999999996</v>
      </c>
      <c r="W907" s="5">
        <v>1.18</v>
      </c>
      <c r="X907" s="5">
        <v>2.2599999999999998</v>
      </c>
      <c r="Y907" s="4" t="s">
        <v>1400</v>
      </c>
      <c r="Z907" s="5" t="s">
        <v>1238</v>
      </c>
      <c r="AA907" s="29">
        <v>4.87</v>
      </c>
      <c r="AB907" s="6" t="s">
        <v>1208</v>
      </c>
      <c r="AC907" s="1">
        <f t="shared" si="149"/>
        <v>588.53403030791139</v>
      </c>
    </row>
    <row r="908" spans="1:31" x14ac:dyDescent="0.2">
      <c r="A908" t="s">
        <v>465</v>
      </c>
      <c r="B908" t="s">
        <v>1498</v>
      </c>
      <c r="C908" s="5">
        <v>102.43</v>
      </c>
      <c r="D908" s="28">
        <f t="shared" si="140"/>
        <v>42600.985830225181</v>
      </c>
      <c r="E908" s="28">
        <f t="shared" si="141"/>
        <v>21300.492915112627</v>
      </c>
      <c r="F908" s="27">
        <f t="shared" si="142"/>
        <v>89935.414530477225</v>
      </c>
      <c r="G908" s="27">
        <f t="shared" si="143"/>
        <v>29148.042936469752</v>
      </c>
      <c r="H908" s="26">
        <f t="shared" si="144"/>
        <v>41748.966113621194</v>
      </c>
      <c r="I908" s="26">
        <f t="shared" si="145"/>
        <v>25993.821862510827</v>
      </c>
      <c r="J908" s="1">
        <f t="shared" si="146"/>
        <v>58095.122158107872</v>
      </c>
      <c r="K908" s="1">
        <f t="shared" si="147"/>
        <v>25480.785904697736</v>
      </c>
      <c r="L908" s="25">
        <v>15.3785991958203</v>
      </c>
      <c r="M908" s="25">
        <v>14.3785991958203</v>
      </c>
      <c r="N908" s="24">
        <v>16.456601707821601</v>
      </c>
      <c r="O908" s="24">
        <v>14.8311114005178</v>
      </c>
      <c r="P908" s="23">
        <v>15.3494528501608</v>
      </c>
      <c r="Q908" s="23">
        <v>14.6658811479008</v>
      </c>
      <c r="R908" s="5">
        <v>15.7</v>
      </c>
      <c r="S908" s="5">
        <v>14.6</v>
      </c>
      <c r="T908" s="5">
        <v>0.159</v>
      </c>
      <c r="U908" s="5">
        <f t="shared" si="148"/>
        <v>0.79860287567954846</v>
      </c>
      <c r="V908" s="5">
        <v>0.57899999999999996</v>
      </c>
      <c r="W908" s="5">
        <v>-1.1000000000000001</v>
      </c>
      <c r="X908" s="5">
        <v>-2.15</v>
      </c>
      <c r="Y908" s="4" t="s">
        <v>1400</v>
      </c>
      <c r="Z908" s="5" t="s">
        <v>1238</v>
      </c>
      <c r="AA908" s="29">
        <v>5.96</v>
      </c>
      <c r="AB908" s="6" t="s">
        <v>1497</v>
      </c>
      <c r="AC908" s="1">
        <f t="shared" si="149"/>
        <v>567.16901452804711</v>
      </c>
    </row>
    <row r="909" spans="1:31" x14ac:dyDescent="0.2">
      <c r="A909" t="s">
        <v>156</v>
      </c>
      <c r="B909" t="s">
        <v>1244</v>
      </c>
      <c r="C909" s="5">
        <v>14.8</v>
      </c>
      <c r="D909" s="28">
        <f t="shared" si="140"/>
        <v>10867.598426077735</v>
      </c>
      <c r="E909" s="28">
        <f t="shared" si="141"/>
        <v>29584.01793765615</v>
      </c>
      <c r="F909" s="27">
        <f t="shared" si="142"/>
        <v>2958.4017937655381</v>
      </c>
      <c r="G909" s="27">
        <f t="shared" si="143"/>
        <v>2802.6964361990731</v>
      </c>
      <c r="H909" s="26">
        <f t="shared" si="144"/>
        <v>10650.246457556314</v>
      </c>
      <c r="I909" s="26">
        <f t="shared" si="145"/>
        <v>18051.265182299048</v>
      </c>
      <c r="J909" s="1">
        <f t="shared" si="146"/>
        <v>8158.7488924665295</v>
      </c>
      <c r="K909" s="1">
        <f t="shared" si="147"/>
        <v>16812.659852051424</v>
      </c>
      <c r="L909" s="25">
        <v>13.4077455414798</v>
      </c>
      <c r="M909" s="25">
        <v>14.852530384152701</v>
      </c>
      <c r="N909" s="24">
        <v>11.5306022892653</v>
      </c>
      <c r="O909" s="24">
        <v>11.4525997772641</v>
      </c>
      <c r="P909" s="23">
        <v>13.3785991958203</v>
      </c>
      <c r="Q909" s="23">
        <v>14.1398123362332</v>
      </c>
      <c r="R909" s="5">
        <v>12.8</v>
      </c>
      <c r="S909" s="5">
        <v>13.5</v>
      </c>
      <c r="T909" s="5">
        <v>0.29599999999999999</v>
      </c>
      <c r="U909" s="5">
        <f t="shared" si="148"/>
        <v>0.52870828894106148</v>
      </c>
      <c r="V909" s="5">
        <v>0.57899999999999996</v>
      </c>
      <c r="W909" s="5">
        <v>0.70899999999999996</v>
      </c>
      <c r="X909" s="5">
        <v>1.64</v>
      </c>
      <c r="Y909" s="5" t="s">
        <v>1400</v>
      </c>
      <c r="Z909" s="5" t="s">
        <v>1236</v>
      </c>
      <c r="AA909" s="30">
        <v>9.3800000000000008</v>
      </c>
      <c r="AB909" s="6" t="s">
        <v>727</v>
      </c>
      <c r="AC909" s="1">
        <f t="shared" si="149"/>
        <v>551.26681705854924</v>
      </c>
    </row>
    <row r="910" spans="1:31" x14ac:dyDescent="0.2">
      <c r="A910" t="s">
        <v>352</v>
      </c>
      <c r="B910" t="s">
        <v>1496</v>
      </c>
      <c r="C910" s="5">
        <v>23.41</v>
      </c>
      <c r="D910" s="28">
        <f t="shared" si="140"/>
        <v>23474.012600327198</v>
      </c>
      <c r="E910" s="28">
        <f t="shared" si="141"/>
        <v>31950.739372667671</v>
      </c>
      <c r="F910" s="27">
        <f t="shared" si="142"/>
        <v>3195.0739372669054</v>
      </c>
      <c r="G910" s="27">
        <f t="shared" si="143"/>
        <v>3026.9121510949067</v>
      </c>
      <c r="H910" s="26">
        <f t="shared" si="144"/>
        <v>11502.266174160468</v>
      </c>
      <c r="I910" s="26">
        <f t="shared" si="145"/>
        <v>19495.366396882378</v>
      </c>
      <c r="J910" s="1">
        <f t="shared" si="146"/>
        <v>12723.784237251524</v>
      </c>
      <c r="K910" s="1">
        <f t="shared" si="147"/>
        <v>18157.672640214983</v>
      </c>
      <c r="L910" s="25">
        <v>14.5187768538685</v>
      </c>
      <c r="M910" s="25">
        <v>14.963561696541399</v>
      </c>
      <c r="N910" s="24">
        <v>11.6416336016541</v>
      </c>
      <c r="O910" s="24">
        <v>11.5636310896528</v>
      </c>
      <c r="P910" s="23">
        <v>13.489630508209</v>
      </c>
      <c r="Q910" s="23">
        <v>14.250843648621901</v>
      </c>
      <c r="R910" s="5">
        <v>13.2</v>
      </c>
      <c r="S910" s="5">
        <v>13.6</v>
      </c>
      <c r="T910" s="5">
        <v>0.58099999999999996</v>
      </c>
      <c r="U910" s="5">
        <f t="shared" si="148"/>
        <v>0.23582386760966931</v>
      </c>
      <c r="V910" s="5">
        <v>0.77900000000000003</v>
      </c>
      <c r="W910" s="5">
        <v>0.376</v>
      </c>
      <c r="X910" s="5">
        <v>1.3</v>
      </c>
      <c r="Y910" s="4" t="s">
        <v>1400</v>
      </c>
      <c r="Z910" s="5" t="s">
        <v>1238</v>
      </c>
      <c r="AA910" s="29">
        <v>4.95</v>
      </c>
      <c r="AB910" s="6" t="s">
        <v>806</v>
      </c>
      <c r="AC910" s="1">
        <f t="shared" si="149"/>
        <v>543.51918997229916</v>
      </c>
    </row>
    <row r="911" spans="1:31" x14ac:dyDescent="0.2">
      <c r="A911" t="s">
        <v>103</v>
      </c>
      <c r="B911" t="s">
        <v>1495</v>
      </c>
      <c r="C911" s="5">
        <v>25.36</v>
      </c>
      <c r="D911" s="28">
        <f t="shared" si="140"/>
        <v>25212.828348499505</v>
      </c>
      <c r="E911" s="28">
        <f t="shared" si="141"/>
        <v>34317.460807679985</v>
      </c>
      <c r="F911" s="27">
        <f t="shared" si="142"/>
        <v>3431.7460807681532</v>
      </c>
      <c r="G911" s="27">
        <f t="shared" si="143"/>
        <v>3251.1278659908216</v>
      </c>
      <c r="H911" s="26">
        <f t="shared" si="144"/>
        <v>12354.28589076491</v>
      </c>
      <c r="I911" s="26">
        <f t="shared" si="145"/>
        <v>20939.467611466192</v>
      </c>
      <c r="J911" s="1">
        <f t="shared" si="146"/>
        <v>13666.286773344189</v>
      </c>
      <c r="K911" s="1">
        <f t="shared" si="147"/>
        <v>19502.685428378998</v>
      </c>
      <c r="L911" s="25">
        <v>14.621870346832599</v>
      </c>
      <c r="M911" s="25">
        <v>15.0666551895055</v>
      </c>
      <c r="N911" s="24">
        <v>11.744727094618201</v>
      </c>
      <c r="O911" s="24">
        <v>11.666724582616901</v>
      </c>
      <c r="P911" s="23">
        <v>13.592724001173099</v>
      </c>
      <c r="Q911" s="23">
        <v>14.353937141586</v>
      </c>
      <c r="R911" s="5">
        <v>13.3</v>
      </c>
      <c r="S911" s="5">
        <v>13.7</v>
      </c>
      <c r="T911" s="5">
        <v>0.58499999999999996</v>
      </c>
      <c r="U911" s="5">
        <f t="shared" si="148"/>
        <v>0.23284413391781958</v>
      </c>
      <c r="V911" s="5">
        <v>0.78100000000000003</v>
      </c>
      <c r="W911" s="5">
        <v>0.376</v>
      </c>
      <c r="X911" s="5">
        <v>1.3</v>
      </c>
      <c r="Y911" s="4" t="s">
        <v>1400</v>
      </c>
      <c r="Z911" s="5" t="s">
        <v>1238</v>
      </c>
      <c r="AA911" s="30">
        <v>9.6199999999999992</v>
      </c>
      <c r="AB911" s="6" t="s">
        <v>826</v>
      </c>
      <c r="AC911" s="1">
        <f t="shared" si="149"/>
        <v>538.89143428013369</v>
      </c>
    </row>
    <row r="912" spans="1:31" x14ac:dyDescent="0.2">
      <c r="A912" t="s">
        <v>545</v>
      </c>
      <c r="B912" t="s">
        <v>1259</v>
      </c>
      <c r="C912" s="5">
        <v>59.97</v>
      </c>
      <c r="D912" s="28">
        <f t="shared" si="140"/>
        <v>9998.1905519916036</v>
      </c>
      <c r="E912" s="28">
        <f t="shared" si="141"/>
        <v>54434.593005287788</v>
      </c>
      <c r="F912" s="27">
        <f t="shared" si="142"/>
        <v>75735.085920400976</v>
      </c>
      <c r="G912" s="27">
        <f t="shared" si="143"/>
        <v>313902.00085429521</v>
      </c>
      <c r="H912" s="26">
        <f t="shared" si="144"/>
        <v>9798.2267409518754</v>
      </c>
      <c r="I912" s="26">
        <f t="shared" si="145"/>
        <v>16607.163967715238</v>
      </c>
      <c r="J912" s="1">
        <f t="shared" si="146"/>
        <v>31843.834404448153</v>
      </c>
      <c r="K912" s="1">
        <f t="shared" si="147"/>
        <v>128314.58594243275</v>
      </c>
      <c r="L912" s="25">
        <v>13.287451307762099</v>
      </c>
      <c r="M912" s="25">
        <v>15.732236150435</v>
      </c>
      <c r="N912" s="24">
        <v>16.208674194377998</v>
      </c>
      <c r="O912" s="24">
        <v>18.2599546993217</v>
      </c>
      <c r="P912" s="23">
        <v>13.258304962102599</v>
      </c>
      <c r="Q912" s="23">
        <v>14.0195181025155</v>
      </c>
      <c r="R912" s="5">
        <v>14.3</v>
      </c>
      <c r="S912" s="5">
        <v>16</v>
      </c>
      <c r="T912" s="5">
        <v>3.2800000000000003E-2</v>
      </c>
      <c r="U912" s="5">
        <f t="shared" si="148"/>
        <v>1.4841261562883208</v>
      </c>
      <c r="V912" s="5">
        <v>0.27600000000000002</v>
      </c>
      <c r="W912" s="5">
        <v>1.75</v>
      </c>
      <c r="X912" s="5">
        <v>3.37</v>
      </c>
      <c r="Y912" s="5" t="s">
        <v>1400</v>
      </c>
      <c r="Z912" s="5" t="s">
        <v>1237</v>
      </c>
      <c r="AA912" s="29">
        <v>8.7200000000000006</v>
      </c>
      <c r="AB912" s="6" t="s">
        <v>1333</v>
      </c>
      <c r="AC912" s="1">
        <f t="shared" si="149"/>
        <v>530.99607144319077</v>
      </c>
    </row>
    <row r="913" spans="1:31" x14ac:dyDescent="0.2">
      <c r="A913" t="s">
        <v>163</v>
      </c>
      <c r="B913" t="s">
        <v>1494</v>
      </c>
      <c r="C913" s="5">
        <v>24.67</v>
      </c>
      <c r="D913" s="28">
        <f t="shared" si="140"/>
        <v>17388.157481723931</v>
      </c>
      <c r="E913" s="28">
        <f t="shared" si="141"/>
        <v>47334.428700248631</v>
      </c>
      <c r="F913" s="27">
        <f t="shared" si="142"/>
        <v>4733.4428700250674</v>
      </c>
      <c r="G913" s="27">
        <f t="shared" si="143"/>
        <v>4484.3142979184013</v>
      </c>
      <c r="H913" s="26">
        <f t="shared" si="144"/>
        <v>17040.394332089665</v>
      </c>
      <c r="I913" s="26">
        <f t="shared" si="145"/>
        <v>28882.024291677684</v>
      </c>
      <c r="J913" s="1">
        <f t="shared" si="146"/>
        <v>13053.998227946222</v>
      </c>
      <c r="K913" s="1">
        <f t="shared" si="147"/>
        <v>26900.255763281573</v>
      </c>
      <c r="L913" s="25">
        <v>14.085817446592401</v>
      </c>
      <c r="M913" s="25">
        <v>15.5306022892653</v>
      </c>
      <c r="N913" s="24">
        <v>12.208674194378</v>
      </c>
      <c r="O913" s="24">
        <v>12.1306716823767</v>
      </c>
      <c r="P913" s="23">
        <v>14.056671100932901</v>
      </c>
      <c r="Q913" s="23">
        <v>14.8178842413458</v>
      </c>
      <c r="R913" s="5">
        <v>13.5</v>
      </c>
      <c r="S913" s="5">
        <v>14.2</v>
      </c>
      <c r="T913" s="5">
        <v>0.32700000000000001</v>
      </c>
      <c r="U913" s="5">
        <f t="shared" si="148"/>
        <v>0.48545224733971393</v>
      </c>
      <c r="V913" s="5">
        <v>0.57899999999999996</v>
      </c>
      <c r="W913" s="5">
        <v>0.70899999999999996</v>
      </c>
      <c r="X913" s="5">
        <v>1.64</v>
      </c>
      <c r="Y913" s="4" t="s">
        <v>1400</v>
      </c>
      <c r="Z913" s="5" t="s">
        <v>1237</v>
      </c>
      <c r="AA913" s="30">
        <v>9.6199999999999992</v>
      </c>
      <c r="AB913" s="6" t="s">
        <v>1271</v>
      </c>
      <c r="AC913" s="1">
        <f t="shared" si="149"/>
        <v>529.14463834398953</v>
      </c>
    </row>
    <row r="914" spans="1:31" x14ac:dyDescent="0.2">
      <c r="A914" t="s">
        <v>96</v>
      </c>
      <c r="B914" t="s">
        <v>1493</v>
      </c>
      <c r="C914" s="5">
        <v>23.54</v>
      </c>
      <c r="D914" s="28">
        <f t="shared" si="140"/>
        <v>16518.74960763862</v>
      </c>
      <c r="E914" s="28">
        <f t="shared" si="141"/>
        <v>44967.707265238532</v>
      </c>
      <c r="F914" s="27">
        <f t="shared" si="142"/>
        <v>4496.7707265237441</v>
      </c>
      <c r="G914" s="27">
        <f t="shared" si="143"/>
        <v>4260.0985830224154</v>
      </c>
      <c r="H914" s="26">
        <f t="shared" si="144"/>
        <v>16188.3746154849</v>
      </c>
      <c r="I914" s="26">
        <f t="shared" si="145"/>
        <v>27437.923077093372</v>
      </c>
      <c r="J914" s="1">
        <f t="shared" si="146"/>
        <v>12401.298316549088</v>
      </c>
      <c r="K914" s="1">
        <f t="shared" si="147"/>
        <v>25555.242975118104</v>
      </c>
      <c r="L914" s="25">
        <v>14.011816865148701</v>
      </c>
      <c r="M914" s="25">
        <v>15.4566017078216</v>
      </c>
      <c r="N914" s="24">
        <v>12.134673612934201</v>
      </c>
      <c r="O914" s="24">
        <v>12.056671100932901</v>
      </c>
      <c r="P914" s="23">
        <v>13.982670519489099</v>
      </c>
      <c r="Q914" s="23">
        <v>14.743883659902</v>
      </c>
      <c r="R914" s="5">
        <v>13.4</v>
      </c>
      <c r="S914" s="5">
        <v>14.1</v>
      </c>
      <c r="T914" s="5">
        <v>0.32400000000000001</v>
      </c>
      <c r="U914" s="5">
        <f t="shared" si="148"/>
        <v>0.48945498979338786</v>
      </c>
      <c r="V914" s="5">
        <v>0.57899999999999996</v>
      </c>
      <c r="W914" s="5">
        <v>0.70899999999999996</v>
      </c>
      <c r="X914" s="5">
        <v>1.64</v>
      </c>
      <c r="Y914" s="4" t="s">
        <v>1400</v>
      </c>
      <c r="Z914" s="5" t="s">
        <v>1238</v>
      </c>
      <c r="AA914" s="29">
        <v>4.79</v>
      </c>
      <c r="AB914" s="6" t="s">
        <v>808</v>
      </c>
      <c r="AC914" s="1">
        <f t="shared" si="149"/>
        <v>526.81811030369954</v>
      </c>
    </row>
    <row r="915" spans="1:31" ht="16" x14ac:dyDescent="0.2">
      <c r="A915" t="s">
        <v>307</v>
      </c>
      <c r="B915" t="s">
        <v>1492</v>
      </c>
      <c r="C915" s="5">
        <v>37.299999999999997</v>
      </c>
      <c r="D915" s="28">
        <f t="shared" si="140"/>
        <v>26082.236222586667</v>
      </c>
      <c r="E915" s="28">
        <f t="shared" si="141"/>
        <v>71001.643050375045</v>
      </c>
      <c r="F915" s="27">
        <f t="shared" si="142"/>
        <v>7100.1643050373195</v>
      </c>
      <c r="G915" s="27">
        <f t="shared" si="143"/>
        <v>6726.4714468778011</v>
      </c>
      <c r="H915" s="26">
        <f t="shared" si="144"/>
        <v>25560.591498135251</v>
      </c>
      <c r="I915" s="26">
        <f t="shared" si="145"/>
        <v>43323.036437517883</v>
      </c>
      <c r="J915" s="1">
        <f t="shared" si="146"/>
        <v>19580.997341919745</v>
      </c>
      <c r="K915" s="1">
        <f t="shared" si="147"/>
        <v>40350.383644923575</v>
      </c>
      <c r="L915" s="25">
        <v>14.6707799473136</v>
      </c>
      <c r="M915" s="25">
        <v>16.1155647899865</v>
      </c>
      <c r="N915" s="24">
        <v>12.793636695099099</v>
      </c>
      <c r="O915" s="24">
        <v>12.715634183097899</v>
      </c>
      <c r="P915" s="23">
        <v>14.6416336016541</v>
      </c>
      <c r="Q915" s="23">
        <v>15.402846742067</v>
      </c>
      <c r="R915" s="5">
        <v>14</v>
      </c>
      <c r="S915" s="5">
        <v>14.7</v>
      </c>
      <c r="T915" s="5">
        <v>0.34699999999999998</v>
      </c>
      <c r="U915" s="5">
        <f t="shared" si="148"/>
        <v>0.45967052520912632</v>
      </c>
      <c r="V915" s="5">
        <v>0.57899999999999996</v>
      </c>
      <c r="W915" s="5">
        <v>0.70899999999999996</v>
      </c>
      <c r="X915" s="5">
        <v>1.64</v>
      </c>
      <c r="Y915" s="4" t="s">
        <v>1400</v>
      </c>
      <c r="Z915" s="5" t="s">
        <v>1237</v>
      </c>
      <c r="AA915" s="29">
        <v>9.3699999999999992</v>
      </c>
      <c r="AB915" s="6" t="s">
        <v>949</v>
      </c>
      <c r="AC915" s="1">
        <f t="shared" si="149"/>
        <v>524.95971426058304</v>
      </c>
      <c r="AD915" s="5" t="s">
        <v>1406</v>
      </c>
      <c r="AE915" s="2">
        <v>10</v>
      </c>
    </row>
    <row r="916" spans="1:31" x14ac:dyDescent="0.2">
      <c r="A916" t="s">
        <v>1491</v>
      </c>
      <c r="B916" t="s">
        <v>1482</v>
      </c>
      <c r="C916" s="5">
        <v>64.64</v>
      </c>
      <c r="D916" s="28">
        <f t="shared" si="140"/>
        <v>44339.801578398037</v>
      </c>
      <c r="E916" s="28">
        <f t="shared" si="141"/>
        <v>15383.689327581544</v>
      </c>
      <c r="F916" s="27">
        <f t="shared" si="142"/>
        <v>42600.985830225181</v>
      </c>
      <c r="G916" s="27">
        <f t="shared" si="143"/>
        <v>105381.38600107971</v>
      </c>
      <c r="H916" s="26">
        <f t="shared" si="144"/>
        <v>12780.295749067624</v>
      </c>
      <c r="I916" s="26">
        <f t="shared" si="145"/>
        <v>9386.6578947950638</v>
      </c>
      <c r="J916" s="1">
        <f t="shared" si="146"/>
        <v>33240.36105256361</v>
      </c>
      <c r="K916" s="1">
        <f t="shared" si="147"/>
        <v>43383.911074485433</v>
      </c>
      <c r="L916" s="25">
        <v>15.4363146936766</v>
      </c>
      <c r="M916" s="25">
        <v>13.9091139125191</v>
      </c>
      <c r="N916" s="24">
        <v>15.3785991958203</v>
      </c>
      <c r="O916" s="24">
        <v>16.685260534054301</v>
      </c>
      <c r="P916" s="23">
        <v>13.6416336016541</v>
      </c>
      <c r="Q916" s="23">
        <v>13.1963958645995</v>
      </c>
      <c r="R916" s="5">
        <v>14.8</v>
      </c>
      <c r="S916" s="5">
        <v>14.6</v>
      </c>
      <c r="T916" s="5">
        <v>0.77900000000000003</v>
      </c>
      <c r="U916" s="5">
        <f t="shared" si="148"/>
        <v>0.10846254232743553</v>
      </c>
      <c r="V916" s="5">
        <v>0.88800000000000001</v>
      </c>
      <c r="W916" s="5">
        <v>-0.222</v>
      </c>
      <c r="X916" s="5">
        <v>-1.17</v>
      </c>
      <c r="Y916" s="4" t="s">
        <v>1403</v>
      </c>
      <c r="Z916" s="5" t="s">
        <v>1238</v>
      </c>
      <c r="AA916" s="29">
        <v>5.98</v>
      </c>
      <c r="AB916" s="6" t="s">
        <v>1490</v>
      </c>
      <c r="AC916" s="1">
        <f t="shared" si="149"/>
        <v>514.23825885772908</v>
      </c>
    </row>
    <row r="917" spans="1:31" x14ac:dyDescent="0.2">
      <c r="A917" t="s">
        <v>231</v>
      </c>
      <c r="B917" t="s">
        <v>1489</v>
      </c>
      <c r="C917" s="5">
        <v>36.86</v>
      </c>
      <c r="D917" s="28">
        <f t="shared" si="140"/>
        <v>25212.828348499505</v>
      </c>
      <c r="E917" s="28">
        <f t="shared" si="141"/>
        <v>68634.921615359985</v>
      </c>
      <c r="F917" s="27">
        <f t="shared" si="142"/>
        <v>6863.4921615362955</v>
      </c>
      <c r="G917" s="27">
        <f t="shared" si="143"/>
        <v>6502.2557319816433</v>
      </c>
      <c r="H917" s="26">
        <f t="shared" si="144"/>
        <v>24708.571781529819</v>
      </c>
      <c r="I917" s="26">
        <f t="shared" si="145"/>
        <v>41878.935222932392</v>
      </c>
      <c r="J917" s="1">
        <f t="shared" si="146"/>
        <v>18928.29743052187</v>
      </c>
      <c r="K917" s="1">
        <f t="shared" si="147"/>
        <v>39005.370856758003</v>
      </c>
      <c r="L917" s="25">
        <v>14.621870346832599</v>
      </c>
      <c r="M917" s="25">
        <v>16.0666551895055</v>
      </c>
      <c r="N917" s="24">
        <v>12.744727094618201</v>
      </c>
      <c r="O917" s="24">
        <v>12.666724582616901</v>
      </c>
      <c r="P917" s="23">
        <v>14.592724001173099</v>
      </c>
      <c r="Q917" s="23">
        <v>15.353937141586</v>
      </c>
      <c r="R917" s="5">
        <v>14</v>
      </c>
      <c r="S917" s="5">
        <v>14.7</v>
      </c>
      <c r="T917" s="5">
        <v>0.34599999999999997</v>
      </c>
      <c r="U917" s="5">
        <f t="shared" si="148"/>
        <v>0.46092390120722343</v>
      </c>
      <c r="V917" s="5">
        <v>0.57899999999999996</v>
      </c>
      <c r="W917" s="5">
        <v>0.70899999999999996</v>
      </c>
      <c r="X917" s="5">
        <v>1.64</v>
      </c>
      <c r="Y917" s="5" t="s">
        <v>1400</v>
      </c>
      <c r="Z917" s="5" t="s">
        <v>1237</v>
      </c>
      <c r="AA917" s="29">
        <v>7.82</v>
      </c>
      <c r="AB917" s="6" t="s">
        <v>1295</v>
      </c>
      <c r="AC917" s="1">
        <f t="shared" si="149"/>
        <v>513.51864976999104</v>
      </c>
    </row>
    <row r="918" spans="1:31" x14ac:dyDescent="0.2">
      <c r="A918" t="s">
        <v>595</v>
      </c>
      <c r="B918" t="s">
        <v>1488</v>
      </c>
      <c r="C918" s="5">
        <v>114.38</v>
      </c>
      <c r="D918" s="1">
        <f t="shared" si="140"/>
        <v>69552.629926895737</v>
      </c>
      <c r="E918" s="1">
        <f t="shared" si="141"/>
        <v>189337.71480099455</v>
      </c>
      <c r="F918" s="1">
        <f t="shared" si="142"/>
        <v>37867.542960200553</v>
      </c>
      <c r="G918" s="1">
        <f t="shared" si="143"/>
        <v>17937.257191673609</v>
      </c>
      <c r="H918" s="1">
        <f t="shared" si="144"/>
        <v>68161.577328358544</v>
      </c>
      <c r="I918" s="1">
        <f t="shared" si="145"/>
        <v>115528.09716671096</v>
      </c>
      <c r="J918" s="1">
        <f t="shared" si="146"/>
        <v>58527.250071818278</v>
      </c>
      <c r="K918" s="1">
        <f t="shared" si="147"/>
        <v>107601.02305312637</v>
      </c>
      <c r="L918">
        <v>16.085817446592401</v>
      </c>
      <c r="M918">
        <v>17.5306022892653</v>
      </c>
      <c r="N918">
        <v>15.208674194378</v>
      </c>
      <c r="O918">
        <v>14.1306716823767</v>
      </c>
      <c r="P918">
        <v>16.056671100932899</v>
      </c>
      <c r="Q918">
        <v>16.817884241345801</v>
      </c>
      <c r="R918" s="5">
        <v>15.8</v>
      </c>
      <c r="S918" s="5">
        <v>16.2</v>
      </c>
      <c r="T918" s="5">
        <v>0.63700000000000001</v>
      </c>
      <c r="U918" s="5">
        <f t="shared" si="148"/>
        <v>0.19586056766464957</v>
      </c>
      <c r="V918" s="5">
        <v>0.79800000000000004</v>
      </c>
      <c r="W918" s="5">
        <v>0.376</v>
      </c>
      <c r="X918" s="5">
        <v>1.3</v>
      </c>
      <c r="Y918" s="4" t="s">
        <v>1400</v>
      </c>
      <c r="Z918" s="5" t="s">
        <v>1237</v>
      </c>
      <c r="AA918" s="29">
        <v>5.23</v>
      </c>
      <c r="AB918" s="6" t="s">
        <v>1220</v>
      </c>
      <c r="AC918" s="1">
        <f t="shared" si="149"/>
        <v>511.69129281184019</v>
      </c>
      <c r="AD918" s="5" t="s">
        <v>1406</v>
      </c>
      <c r="AE918">
        <v>2</v>
      </c>
    </row>
    <row r="919" spans="1:31" x14ac:dyDescent="0.2">
      <c r="A919" t="s">
        <v>372</v>
      </c>
      <c r="B919" t="s">
        <v>1487</v>
      </c>
      <c r="C919" s="5">
        <v>139.79</v>
      </c>
      <c r="D919" s="28">
        <f t="shared" si="140"/>
        <v>84332.563786363215</v>
      </c>
      <c r="E919" s="28">
        <f t="shared" si="141"/>
        <v>44967.707265238532</v>
      </c>
      <c r="F919" s="27">
        <f t="shared" si="142"/>
        <v>115969.35031561337</v>
      </c>
      <c r="G919" s="27">
        <f t="shared" si="143"/>
        <v>62780.400170857414</v>
      </c>
      <c r="H919" s="26">
        <f t="shared" si="144"/>
        <v>10224.236599253836</v>
      </c>
      <c r="I919" s="26">
        <f t="shared" si="145"/>
        <v>8664.6072875033369</v>
      </c>
      <c r="J919" s="1">
        <f t="shared" si="146"/>
        <v>70175.383567076802</v>
      </c>
      <c r="K919" s="1">
        <f t="shared" si="147"/>
        <v>38804.238241199761</v>
      </c>
      <c r="L919" s="25">
        <v>16.363802193892202</v>
      </c>
      <c r="M919" s="25">
        <v>15.4566017078216</v>
      </c>
      <c r="N919" s="24">
        <v>16.823384038493199</v>
      </c>
      <c r="O919" s="24">
        <v>15.938026604434301</v>
      </c>
      <c r="P919" s="23">
        <v>13.319705506766701</v>
      </c>
      <c r="Q919" s="23">
        <v>13.080918647179599</v>
      </c>
      <c r="R919" s="5">
        <v>15.5</v>
      </c>
      <c r="S919" s="5">
        <v>14.8</v>
      </c>
      <c r="T919" s="5">
        <v>0.379</v>
      </c>
      <c r="U919" s="5">
        <f t="shared" si="148"/>
        <v>0.42136079003192767</v>
      </c>
      <c r="V919" s="5">
        <v>0.59699999999999998</v>
      </c>
      <c r="W919" s="5">
        <v>-0.67700000000000005</v>
      </c>
      <c r="X919" s="5">
        <v>-1.6</v>
      </c>
      <c r="Y919" s="4" t="s">
        <v>1400</v>
      </c>
      <c r="Z919" s="5" t="s">
        <v>1238</v>
      </c>
      <c r="AA919" s="29">
        <v>5.83</v>
      </c>
      <c r="AB919" s="6" t="s">
        <v>1231</v>
      </c>
      <c r="AC919" s="1">
        <f t="shared" si="149"/>
        <v>502.00574838741545</v>
      </c>
    </row>
    <row r="920" spans="1:31" x14ac:dyDescent="0.2">
      <c r="A920" t="s">
        <v>269</v>
      </c>
      <c r="B920" t="s">
        <v>1486</v>
      </c>
      <c r="C920" s="5">
        <v>39.76</v>
      </c>
      <c r="D920" s="28">
        <f t="shared" si="140"/>
        <v>26516.940159630401</v>
      </c>
      <c r="E920" s="28">
        <f t="shared" si="141"/>
        <v>72185.003767882983</v>
      </c>
      <c r="F920" s="27">
        <f t="shared" si="142"/>
        <v>7218.5003767881108</v>
      </c>
      <c r="G920" s="27">
        <f t="shared" si="143"/>
        <v>6838.5793043254516</v>
      </c>
      <c r="H920" s="26">
        <f t="shared" si="144"/>
        <v>25986.601356436269</v>
      </c>
      <c r="I920" s="26">
        <f t="shared" si="145"/>
        <v>44045.087044807748</v>
      </c>
      <c r="J920" s="1">
        <f t="shared" si="146"/>
        <v>19907.347297618264</v>
      </c>
      <c r="K920" s="1">
        <f t="shared" si="147"/>
        <v>41022.890039005397</v>
      </c>
      <c r="L920" s="25">
        <v>14.694626689268</v>
      </c>
      <c r="M920" s="25">
        <v>16.139411531940901</v>
      </c>
      <c r="N920" s="24">
        <v>12.8174834370535</v>
      </c>
      <c r="O920" s="24">
        <v>12.739480925052201</v>
      </c>
      <c r="P920" s="23">
        <v>14.665480343608399</v>
      </c>
      <c r="Q920" s="23">
        <v>15.4266934840213</v>
      </c>
      <c r="R920" s="5">
        <v>14.1</v>
      </c>
      <c r="S920" s="5">
        <v>14.8</v>
      </c>
      <c r="T920" s="5">
        <v>0.34799999999999998</v>
      </c>
      <c r="U920" s="5">
        <f t="shared" si="148"/>
        <v>0.45842075605341909</v>
      </c>
      <c r="V920" s="5">
        <v>0.57899999999999996</v>
      </c>
      <c r="W920" s="5">
        <v>0.70899999999999996</v>
      </c>
      <c r="X920" s="5">
        <v>1.64</v>
      </c>
      <c r="Y920" s="4" t="s">
        <v>1400</v>
      </c>
      <c r="Z920" s="5" t="s">
        <v>1235</v>
      </c>
      <c r="AA920" s="30">
        <v>9.09</v>
      </c>
      <c r="AB920" s="6" t="s">
        <v>969</v>
      </c>
      <c r="AC920" s="1">
        <f t="shared" si="149"/>
        <v>500.68780929623404</v>
      </c>
    </row>
    <row r="921" spans="1:31" x14ac:dyDescent="0.2">
      <c r="A921" t="s">
        <v>151</v>
      </c>
      <c r="B921" t="s">
        <v>1485</v>
      </c>
      <c r="C921" s="5">
        <v>46.49</v>
      </c>
      <c r="D921" s="28">
        <f t="shared" si="140"/>
        <v>30863.979530061722</v>
      </c>
      <c r="E921" s="28">
        <f t="shared" si="141"/>
        <v>84018.610942946063</v>
      </c>
      <c r="F921" s="27">
        <f t="shared" si="142"/>
        <v>8401.8610942943724</v>
      </c>
      <c r="G921" s="27">
        <f t="shared" si="143"/>
        <v>7959.6578788050474</v>
      </c>
      <c r="H921" s="26">
        <f t="shared" si="144"/>
        <v>30246.699939458711</v>
      </c>
      <c r="I921" s="26">
        <f t="shared" si="145"/>
        <v>51265.593117727236</v>
      </c>
      <c r="J921" s="1">
        <f t="shared" si="146"/>
        <v>23170.846854604937</v>
      </c>
      <c r="K921" s="1">
        <f t="shared" si="147"/>
        <v>47747.953979826118</v>
      </c>
      <c r="L921" s="25">
        <v>14.9136364712098</v>
      </c>
      <c r="M921" s="25">
        <v>16.358421313882701</v>
      </c>
      <c r="N921" s="24">
        <v>13.0364932189953</v>
      </c>
      <c r="O921" s="24">
        <v>12.958490706994001</v>
      </c>
      <c r="P921" s="23">
        <v>14.884490125550199</v>
      </c>
      <c r="Q921" s="23">
        <v>15.6457032659631</v>
      </c>
      <c r="R921" s="5">
        <v>14.3</v>
      </c>
      <c r="S921" s="5">
        <v>15</v>
      </c>
      <c r="T921" s="5">
        <v>0.35399999999999998</v>
      </c>
      <c r="U921" s="5">
        <f t="shared" si="148"/>
        <v>0.45099673797421219</v>
      </c>
      <c r="V921" s="5">
        <v>0.57899999999999996</v>
      </c>
      <c r="W921" s="5">
        <v>0.70899999999999996</v>
      </c>
      <c r="X921" s="5">
        <v>1.64</v>
      </c>
      <c r="Y921" s="4" t="s">
        <v>1400</v>
      </c>
      <c r="Z921" s="5" t="s">
        <v>1237</v>
      </c>
      <c r="AA921" s="32">
        <v>7.1719600000000003</v>
      </c>
      <c r="AB921" s="6" t="s">
        <v>1028</v>
      </c>
      <c r="AC921" s="1">
        <f t="shared" si="149"/>
        <v>498.40496568304877</v>
      </c>
    </row>
    <row r="922" spans="1:31" x14ac:dyDescent="0.2">
      <c r="A922" t="s">
        <v>179</v>
      </c>
      <c r="B922" t="s">
        <v>1283</v>
      </c>
      <c r="C922" s="5">
        <v>30.88</v>
      </c>
      <c r="D922" s="28">
        <f t="shared" si="140"/>
        <v>20431.08504102597</v>
      </c>
      <c r="E922" s="28">
        <f t="shared" si="141"/>
        <v>55617.953722793092</v>
      </c>
      <c r="F922" s="27">
        <f t="shared" si="142"/>
        <v>5561.7953722791653</v>
      </c>
      <c r="G922" s="27">
        <f t="shared" si="143"/>
        <v>5269.0693000542124</v>
      </c>
      <c r="H922" s="26">
        <f t="shared" si="144"/>
        <v>20022.463340205664</v>
      </c>
      <c r="I922" s="26">
        <f t="shared" si="145"/>
        <v>33936.378542721861</v>
      </c>
      <c r="J922" s="1">
        <f t="shared" si="146"/>
        <v>15338.447917836931</v>
      </c>
      <c r="K922" s="1">
        <f t="shared" si="147"/>
        <v>31607.800521856389</v>
      </c>
      <c r="L922" s="25">
        <v>14.3184782033827</v>
      </c>
      <c r="M922" s="25">
        <v>15.7632630460556</v>
      </c>
      <c r="N922" s="24">
        <v>12.4413349511682</v>
      </c>
      <c r="O922" s="24">
        <v>12.363332439166999</v>
      </c>
      <c r="P922" s="23">
        <v>14.2893318577232</v>
      </c>
      <c r="Q922" s="23">
        <v>15.0505449981361</v>
      </c>
      <c r="R922" s="5">
        <v>13.7</v>
      </c>
      <c r="S922" s="5">
        <v>14.4</v>
      </c>
      <c r="T922" s="5">
        <v>0.33600000000000002</v>
      </c>
      <c r="U922" s="5">
        <f t="shared" si="148"/>
        <v>0.4736607226101559</v>
      </c>
      <c r="V922" s="5">
        <v>0.57899999999999996</v>
      </c>
      <c r="W922" s="5">
        <v>0.70899999999999996</v>
      </c>
      <c r="X922" s="5">
        <v>1.64</v>
      </c>
      <c r="Y922" s="5" t="s">
        <v>1400</v>
      </c>
      <c r="Z922" s="5" t="s">
        <v>1237</v>
      </c>
      <c r="AA922" s="29">
        <v>9.11</v>
      </c>
      <c r="AB922" s="6" t="s">
        <v>1393</v>
      </c>
      <c r="AC922" s="1">
        <f t="shared" si="149"/>
        <v>496.71139630300945</v>
      </c>
    </row>
    <row r="923" spans="1:31" x14ac:dyDescent="0.2">
      <c r="A923" t="s">
        <v>232</v>
      </c>
      <c r="B923" t="s">
        <v>1484</v>
      </c>
      <c r="C923" s="5">
        <v>50.93</v>
      </c>
      <c r="D923" s="28">
        <f t="shared" si="140"/>
        <v>33472.203152319962</v>
      </c>
      <c r="E923" s="28">
        <f t="shared" si="141"/>
        <v>91118.775247982398</v>
      </c>
      <c r="F923" s="27">
        <f t="shared" si="142"/>
        <v>9111.8775247980029</v>
      </c>
      <c r="G923" s="27">
        <f t="shared" si="143"/>
        <v>8632.305023492685</v>
      </c>
      <c r="H923" s="26">
        <f t="shared" si="144"/>
        <v>32802.759089273968</v>
      </c>
      <c r="I923" s="26">
        <f t="shared" si="145"/>
        <v>55597.8967614781</v>
      </c>
      <c r="J923" s="1">
        <f t="shared" si="146"/>
        <v>25128.946588797309</v>
      </c>
      <c r="K923" s="1">
        <f t="shared" si="147"/>
        <v>51782.992344317725</v>
      </c>
      <c r="L923" s="25">
        <v>15.0306758924</v>
      </c>
      <c r="M923" s="25">
        <v>16.4754607350729</v>
      </c>
      <c r="N923" s="24">
        <v>13.1535326401855</v>
      </c>
      <c r="O923" s="24">
        <v>13.0755301281842</v>
      </c>
      <c r="P923" s="23">
        <v>15.0015295467405</v>
      </c>
      <c r="Q923" s="23">
        <v>15.762742687153301</v>
      </c>
      <c r="R923" s="5">
        <v>14.4</v>
      </c>
      <c r="S923" s="5">
        <v>15.1</v>
      </c>
      <c r="T923" s="5">
        <v>0.35599999999999998</v>
      </c>
      <c r="U923" s="5">
        <f t="shared" si="148"/>
        <v>0.44855000202712486</v>
      </c>
      <c r="V923" s="5">
        <v>0.57899999999999996</v>
      </c>
      <c r="W923" s="5">
        <v>0.70899999999999996</v>
      </c>
      <c r="X923" s="5">
        <v>1.64</v>
      </c>
      <c r="Y923" s="4" t="s">
        <v>1400</v>
      </c>
      <c r="Z923" s="5" t="s">
        <v>1237</v>
      </c>
      <c r="AA923" s="29">
        <v>8.9600000000000009</v>
      </c>
      <c r="AB923" s="6" t="s">
        <v>1076</v>
      </c>
      <c r="AC923" s="1">
        <f t="shared" si="149"/>
        <v>493.40166088351287</v>
      </c>
      <c r="AD923" s="5" t="s">
        <v>1406</v>
      </c>
      <c r="AE923">
        <v>10</v>
      </c>
    </row>
    <row r="924" spans="1:31" x14ac:dyDescent="0.2">
      <c r="A924" t="s">
        <v>322</v>
      </c>
      <c r="B924" t="s">
        <v>1483</v>
      </c>
      <c r="C924" s="5">
        <v>100.38</v>
      </c>
      <c r="D924" s="28">
        <f t="shared" si="140"/>
        <v>65205.590556468465</v>
      </c>
      <c r="E924" s="28">
        <f t="shared" si="141"/>
        <v>177504.1076259425</v>
      </c>
      <c r="F924" s="27">
        <f t="shared" si="142"/>
        <v>17750.410762593758</v>
      </c>
      <c r="G924" s="27">
        <f t="shared" si="143"/>
        <v>16816.1786171938</v>
      </c>
      <c r="H924" s="26">
        <f t="shared" si="144"/>
        <v>63901.478745335349</v>
      </c>
      <c r="I924" s="26">
        <f t="shared" si="145"/>
        <v>108307.59109378999</v>
      </c>
      <c r="J924" s="1">
        <f t="shared" si="146"/>
        <v>48952.49335479919</v>
      </c>
      <c r="K924" s="1">
        <f t="shared" si="147"/>
        <v>100875.95911230876</v>
      </c>
      <c r="L924" s="25">
        <v>15.992708042201</v>
      </c>
      <c r="M924" s="25">
        <v>17.437492884873901</v>
      </c>
      <c r="N924" s="24">
        <v>14.1155647899865</v>
      </c>
      <c r="O924" s="24">
        <v>14.037562277985201</v>
      </c>
      <c r="P924" s="23">
        <v>15.963561696541399</v>
      </c>
      <c r="Q924" s="23">
        <v>16.7247748369543</v>
      </c>
      <c r="R924" s="5">
        <v>15.4</v>
      </c>
      <c r="S924" s="5">
        <v>16.100000000000001</v>
      </c>
      <c r="T924" s="5">
        <v>0.36499999999999999</v>
      </c>
      <c r="U924" s="5">
        <f t="shared" si="148"/>
        <v>0.43770713554352531</v>
      </c>
      <c r="V924" s="5">
        <v>0.57899999999999996</v>
      </c>
      <c r="W924" s="5">
        <v>0.70899999999999996</v>
      </c>
      <c r="X924" s="5">
        <v>1.64</v>
      </c>
      <c r="Y924" s="4" t="s">
        <v>1400</v>
      </c>
      <c r="Z924" s="5" t="s">
        <v>1237</v>
      </c>
      <c r="AA924" s="29">
        <v>9.68</v>
      </c>
      <c r="AB924" s="6" t="s">
        <v>1212</v>
      </c>
      <c r="AC924" s="1">
        <f t="shared" si="149"/>
        <v>487.67178078102404</v>
      </c>
      <c r="AD924" s="5" t="s">
        <v>1406</v>
      </c>
      <c r="AE924">
        <v>14</v>
      </c>
    </row>
    <row r="925" spans="1:31" x14ac:dyDescent="0.2">
      <c r="A925" t="s">
        <v>100</v>
      </c>
      <c r="B925" t="s">
        <v>1482</v>
      </c>
      <c r="C925" s="5">
        <v>42.44</v>
      </c>
      <c r="D925" s="28">
        <f t="shared" si="140"/>
        <v>27386.348033716054</v>
      </c>
      <c r="E925" s="28">
        <f t="shared" si="141"/>
        <v>74551.725202893809</v>
      </c>
      <c r="F925" s="27">
        <f t="shared" si="142"/>
        <v>7455.1725202892003</v>
      </c>
      <c r="G925" s="27">
        <f t="shared" si="143"/>
        <v>7062.7950192217049</v>
      </c>
      <c r="H925" s="26">
        <f t="shared" si="144"/>
        <v>26838.621073042017</v>
      </c>
      <c r="I925" s="26">
        <f t="shared" si="145"/>
        <v>45489.188259393784</v>
      </c>
      <c r="J925" s="1">
        <f t="shared" si="146"/>
        <v>20560.047209015756</v>
      </c>
      <c r="K925" s="1">
        <f t="shared" si="147"/>
        <v>42367.902827169768</v>
      </c>
      <c r="L925" s="25">
        <v>14.741169275204999</v>
      </c>
      <c r="M925" s="25">
        <v>16.185954117877898</v>
      </c>
      <c r="N925" s="24">
        <v>12.864026022990499</v>
      </c>
      <c r="O925" s="24">
        <v>12.786023510989301</v>
      </c>
      <c r="P925" s="23">
        <v>14.712022929545499</v>
      </c>
      <c r="Q925" s="23">
        <v>15.4732360699584</v>
      </c>
      <c r="R925" s="5">
        <v>14.1</v>
      </c>
      <c r="S925" s="5">
        <v>14.8</v>
      </c>
      <c r="T925" s="5">
        <v>0.34899999999999998</v>
      </c>
      <c r="U925" s="5">
        <f t="shared" si="148"/>
        <v>0.45717457304082015</v>
      </c>
      <c r="V925" s="5">
        <v>0.57899999999999996</v>
      </c>
      <c r="W925" s="5">
        <v>0.70899999999999996</v>
      </c>
      <c r="X925" s="5">
        <v>1.64</v>
      </c>
      <c r="Y925" s="4" t="s">
        <v>1400</v>
      </c>
      <c r="Z925" s="5" t="s">
        <v>1238</v>
      </c>
      <c r="AA925" s="29">
        <v>6.37</v>
      </c>
      <c r="AB925" s="6" t="s">
        <v>1329</v>
      </c>
      <c r="AC925" s="1">
        <f t="shared" si="149"/>
        <v>484.44974573552679</v>
      </c>
    </row>
    <row r="926" spans="1:31" x14ac:dyDescent="0.2">
      <c r="A926" t="s">
        <v>29</v>
      </c>
      <c r="B926" t="s">
        <v>1481</v>
      </c>
      <c r="C926" s="5">
        <v>16.93</v>
      </c>
      <c r="D926" s="28">
        <f t="shared" si="140"/>
        <v>10867.598426077735</v>
      </c>
      <c r="E926" s="28">
        <f t="shared" si="141"/>
        <v>29584.01793765615</v>
      </c>
      <c r="F926" s="27">
        <f t="shared" si="142"/>
        <v>2958.4017937655381</v>
      </c>
      <c r="G926" s="27">
        <f t="shared" si="143"/>
        <v>2802.6964361990731</v>
      </c>
      <c r="H926" s="26">
        <f t="shared" si="144"/>
        <v>10650.246457556314</v>
      </c>
      <c r="I926" s="26">
        <f t="shared" si="145"/>
        <v>18051.265182299048</v>
      </c>
      <c r="J926" s="1">
        <f t="shared" si="146"/>
        <v>8158.7488924665295</v>
      </c>
      <c r="K926" s="1">
        <f t="shared" si="147"/>
        <v>16812.659852051424</v>
      </c>
      <c r="L926" s="25">
        <v>13.4077455414798</v>
      </c>
      <c r="M926" s="25">
        <v>14.852530384152701</v>
      </c>
      <c r="N926" s="24">
        <v>11.5306022892653</v>
      </c>
      <c r="O926" s="24">
        <v>11.4525997772641</v>
      </c>
      <c r="P926" s="23">
        <v>13.3785991958203</v>
      </c>
      <c r="Q926" s="23">
        <v>14.1398123362332</v>
      </c>
      <c r="R926" s="5">
        <v>12.8</v>
      </c>
      <c r="S926" s="5">
        <v>13.5</v>
      </c>
      <c r="T926" s="5">
        <v>0.29599999999999999</v>
      </c>
      <c r="U926" s="5">
        <f t="shared" si="148"/>
        <v>0.52870828894106148</v>
      </c>
      <c r="V926" s="5">
        <v>0.57899999999999996</v>
      </c>
      <c r="W926" s="5">
        <v>0.70899999999999996</v>
      </c>
      <c r="X926" s="5">
        <v>1.64</v>
      </c>
      <c r="Y926" s="4" t="s">
        <v>1400</v>
      </c>
      <c r="Z926" s="5" t="s">
        <v>1238</v>
      </c>
      <c r="AA926" s="29">
        <v>4.4800000000000004</v>
      </c>
      <c r="AB926" s="6" t="s">
        <v>746</v>
      </c>
      <c r="AC926" s="1">
        <f t="shared" si="149"/>
        <v>481.91074379601474</v>
      </c>
    </row>
    <row r="927" spans="1:31" x14ac:dyDescent="0.2">
      <c r="A927" t="s">
        <v>453</v>
      </c>
      <c r="B927" t="s">
        <v>1480</v>
      </c>
      <c r="C927" s="5">
        <v>28.11</v>
      </c>
      <c r="D927" s="28">
        <f t="shared" si="140"/>
        <v>20865.788978068798</v>
      </c>
      <c r="E927" s="28">
        <f t="shared" si="141"/>
        <v>28400.657220149282</v>
      </c>
      <c r="F927" s="27">
        <f t="shared" si="142"/>
        <v>9466.8857400501365</v>
      </c>
      <c r="G927" s="27">
        <f t="shared" si="143"/>
        <v>2690.588578751051</v>
      </c>
      <c r="H927" s="26">
        <f t="shared" si="144"/>
        <v>10224.236599253836</v>
      </c>
      <c r="I927" s="26">
        <f t="shared" si="145"/>
        <v>17329.214575006674</v>
      </c>
      <c r="J927" s="1">
        <f t="shared" si="146"/>
        <v>13518.970439124256</v>
      </c>
      <c r="K927" s="1">
        <f t="shared" si="147"/>
        <v>16140.153457969003</v>
      </c>
      <c r="L927" s="25">
        <v>14.348851852426201</v>
      </c>
      <c r="M927" s="25">
        <v>14.793636695099099</v>
      </c>
      <c r="N927" s="24">
        <v>13.208674194378</v>
      </c>
      <c r="O927" s="24">
        <v>11.3937060882105</v>
      </c>
      <c r="P927" s="23">
        <v>13.319705506766701</v>
      </c>
      <c r="Q927" s="23">
        <v>14.080918647179599</v>
      </c>
      <c r="R927" s="5">
        <v>13.6</v>
      </c>
      <c r="S927" s="5">
        <v>13.4</v>
      </c>
      <c r="T927" s="5">
        <v>0.78100000000000003</v>
      </c>
      <c r="U927" s="5">
        <f t="shared" si="148"/>
        <v>0.10734896612269966</v>
      </c>
      <c r="V927" s="5">
        <v>0.88800000000000001</v>
      </c>
      <c r="W927" s="5">
        <v>-0.20300000000000001</v>
      </c>
      <c r="X927" s="5">
        <v>-1.1499999999999999</v>
      </c>
      <c r="Y927" s="4" t="s">
        <v>1400</v>
      </c>
      <c r="Z927" s="5" t="s">
        <v>1237</v>
      </c>
      <c r="AA927" s="29">
        <v>9.67</v>
      </c>
      <c r="AB927" s="6" t="s">
        <v>1386</v>
      </c>
      <c r="AC927" s="1">
        <f t="shared" si="149"/>
        <v>480.93100103608168</v>
      </c>
    </row>
    <row r="928" spans="1:31" x14ac:dyDescent="0.2">
      <c r="A928" t="s">
        <v>26</v>
      </c>
      <c r="B928" t="s">
        <v>1479</v>
      </c>
      <c r="C928" s="5">
        <v>47.36</v>
      </c>
      <c r="D928" s="28">
        <f t="shared" si="140"/>
        <v>29994.571655973617</v>
      </c>
      <c r="E928" s="28">
        <f t="shared" si="141"/>
        <v>81651.889507928587</v>
      </c>
      <c r="F928" s="27">
        <f t="shared" si="142"/>
        <v>8165.1889507931974</v>
      </c>
      <c r="G928" s="27">
        <f t="shared" si="143"/>
        <v>7735.4421639092006</v>
      </c>
      <c r="H928" s="26">
        <f t="shared" si="144"/>
        <v>29394.680222854509</v>
      </c>
      <c r="I928" s="26">
        <f t="shared" si="145"/>
        <v>49821.491903143826</v>
      </c>
      <c r="J928" s="1">
        <f t="shared" si="146"/>
        <v>22518.146943207106</v>
      </c>
      <c r="K928" s="1">
        <f t="shared" si="147"/>
        <v>46402.941191660539</v>
      </c>
      <c r="L928" s="25">
        <v>14.8724138084832</v>
      </c>
      <c r="M928" s="25">
        <v>16.317198651156101</v>
      </c>
      <c r="N928" s="24">
        <v>12.9952705562688</v>
      </c>
      <c r="O928" s="24">
        <v>12.9172680442675</v>
      </c>
      <c r="P928" s="23">
        <v>14.8432674628237</v>
      </c>
      <c r="Q928" s="23">
        <v>15.604480603236601</v>
      </c>
      <c r="R928" s="5">
        <v>14.2</v>
      </c>
      <c r="S928" s="5">
        <v>14.9</v>
      </c>
      <c r="T928" s="5">
        <v>0.35299999999999998</v>
      </c>
      <c r="U928" s="5">
        <f t="shared" si="148"/>
        <v>0.45222529461217748</v>
      </c>
      <c r="V928" s="5">
        <v>0.57899999999999996</v>
      </c>
      <c r="W928" s="5">
        <v>0.70899999999999996</v>
      </c>
      <c r="X928" s="5">
        <v>1.64</v>
      </c>
      <c r="Y928" s="4" t="s">
        <v>1400</v>
      </c>
      <c r="Z928" s="5" t="s">
        <v>1237</v>
      </c>
      <c r="AA928" s="29">
        <v>8.6300000000000008</v>
      </c>
      <c r="AB928" s="6" t="s">
        <v>1034</v>
      </c>
      <c r="AC928" s="1">
        <f t="shared" si="149"/>
        <v>475.4676297129879</v>
      </c>
      <c r="AD928" s="5" t="s">
        <v>1406</v>
      </c>
      <c r="AE928">
        <v>13</v>
      </c>
    </row>
    <row r="929" spans="1:31" x14ac:dyDescent="0.2">
      <c r="A929" t="s">
        <v>390</v>
      </c>
      <c r="B929" t="s">
        <v>1478</v>
      </c>
      <c r="C929" s="5">
        <v>51.09</v>
      </c>
      <c r="D929" s="28">
        <f t="shared" si="140"/>
        <v>28690.459844844696</v>
      </c>
      <c r="E929" s="28">
        <f t="shared" si="141"/>
        <v>78101.807355410667</v>
      </c>
      <c r="F929" s="27">
        <f t="shared" si="142"/>
        <v>15620.36147108281</v>
      </c>
      <c r="G929" s="27">
        <f t="shared" si="143"/>
        <v>7399.1185915654032</v>
      </c>
      <c r="H929" s="26">
        <f t="shared" si="144"/>
        <v>28116.6506479481</v>
      </c>
      <c r="I929" s="26">
        <f t="shared" si="145"/>
        <v>47655.340081268441</v>
      </c>
      <c r="J929" s="1">
        <f t="shared" si="146"/>
        <v>24142.490654625202</v>
      </c>
      <c r="K929" s="1">
        <f t="shared" si="147"/>
        <v>44385.42200941484</v>
      </c>
      <c r="L929" s="25">
        <v>14.808283471063501</v>
      </c>
      <c r="M929" s="25">
        <v>16.253068313736399</v>
      </c>
      <c r="N929" s="24">
        <v>13.9311402188491</v>
      </c>
      <c r="O929" s="24">
        <v>12.8531377068478</v>
      </c>
      <c r="P929" s="23">
        <v>14.779137125404</v>
      </c>
      <c r="Q929" s="23">
        <v>15.540350265816899</v>
      </c>
      <c r="R929" s="5">
        <v>14.5</v>
      </c>
      <c r="S929" s="5">
        <v>14.9</v>
      </c>
      <c r="T929" s="5">
        <v>0.63200000000000001</v>
      </c>
      <c r="U929" s="5">
        <f t="shared" si="148"/>
        <v>0.19928292171761497</v>
      </c>
      <c r="V929" s="5">
        <v>0.79600000000000004</v>
      </c>
      <c r="W929" s="5">
        <v>0.376</v>
      </c>
      <c r="X929" s="5">
        <v>1.3</v>
      </c>
      <c r="Y929" s="4" t="s">
        <v>1400</v>
      </c>
      <c r="Z929" s="5" t="s">
        <v>1237</v>
      </c>
      <c r="AA929" s="29">
        <v>9.56</v>
      </c>
      <c r="AB929" s="6" t="s">
        <v>1078</v>
      </c>
      <c r="AC929" s="1">
        <f t="shared" si="149"/>
        <v>472.54826100264631</v>
      </c>
    </row>
    <row r="930" spans="1:31" x14ac:dyDescent="0.2">
      <c r="A930" t="s">
        <v>8</v>
      </c>
      <c r="B930" t="s">
        <v>1477</v>
      </c>
      <c r="C930" s="5">
        <v>44.49</v>
      </c>
      <c r="D930" s="28">
        <f t="shared" si="140"/>
        <v>27821.051970759454</v>
      </c>
      <c r="E930" s="28">
        <f t="shared" si="141"/>
        <v>75735.085920400976</v>
      </c>
      <c r="F930" s="27">
        <f t="shared" si="142"/>
        <v>7573.5085920399006</v>
      </c>
      <c r="G930" s="27">
        <f t="shared" si="143"/>
        <v>7174.9028766692463</v>
      </c>
      <c r="H930" s="26">
        <f t="shared" si="144"/>
        <v>27264.630931344604</v>
      </c>
      <c r="I930" s="26">
        <f t="shared" si="145"/>
        <v>46211.23886668311</v>
      </c>
      <c r="J930" s="1">
        <f t="shared" si="146"/>
        <v>20886.397164714654</v>
      </c>
      <c r="K930" s="1">
        <f t="shared" si="147"/>
        <v>43040.40922125111</v>
      </c>
      <c r="L930" s="25">
        <v>14.7638893517051</v>
      </c>
      <c r="M930" s="25">
        <v>16.208674194377998</v>
      </c>
      <c r="N930" s="24">
        <v>12.886746099490599</v>
      </c>
      <c r="O930" s="24">
        <v>12.8087435874893</v>
      </c>
      <c r="P930" s="23">
        <v>14.7347430060456</v>
      </c>
      <c r="Q930" s="23">
        <v>15.495956146458401</v>
      </c>
      <c r="R930" s="5">
        <v>14.1</v>
      </c>
      <c r="S930" s="5">
        <v>14.8</v>
      </c>
      <c r="T930" s="5">
        <v>0.35</v>
      </c>
      <c r="U930" s="5">
        <f t="shared" si="148"/>
        <v>0.45593195564972439</v>
      </c>
      <c r="V930" s="5">
        <v>0.57899999999999996</v>
      </c>
      <c r="W930" s="5">
        <v>0.70899999999999996</v>
      </c>
      <c r="X930" s="5">
        <v>1.64</v>
      </c>
      <c r="Y930" s="4" t="s">
        <v>1400</v>
      </c>
      <c r="Z930" s="5" t="s">
        <v>1237</v>
      </c>
      <c r="AA930" s="29">
        <v>8.5399999999999991</v>
      </c>
      <c r="AB930" s="6" t="s">
        <v>1007</v>
      </c>
      <c r="AC930" s="1">
        <f t="shared" si="149"/>
        <v>469.4627369007564</v>
      </c>
    </row>
    <row r="931" spans="1:31" x14ac:dyDescent="0.2">
      <c r="A931" t="s">
        <v>324</v>
      </c>
      <c r="B931" t="s">
        <v>1476</v>
      </c>
      <c r="C931" s="5">
        <v>91.59</v>
      </c>
      <c r="D931" s="28">
        <f t="shared" si="140"/>
        <v>9128.7826779050811</v>
      </c>
      <c r="E931" s="28">
        <f t="shared" si="141"/>
        <v>24850.575067630532</v>
      </c>
      <c r="F931" s="27">
        <f t="shared" si="142"/>
        <v>99402.300270522319</v>
      </c>
      <c r="G931" s="27">
        <f t="shared" si="143"/>
        <v>98654.914554205039</v>
      </c>
      <c r="H931" s="26">
        <f t="shared" si="144"/>
        <v>17892.414048694151</v>
      </c>
      <c r="I931" s="26">
        <f t="shared" si="145"/>
        <v>137189.61538547042</v>
      </c>
      <c r="J931" s="1">
        <f t="shared" si="146"/>
        <v>42141.16566570718</v>
      </c>
      <c r="K931" s="1">
        <f t="shared" si="147"/>
        <v>86898.368335768653</v>
      </c>
      <c r="L931" s="25">
        <v>13.156206774483801</v>
      </c>
      <c r="M931" s="25">
        <v>14.6009916171567</v>
      </c>
      <c r="N931" s="24">
        <v>16.600991617156701</v>
      </c>
      <c r="O931" s="24">
        <v>16.590103301014</v>
      </c>
      <c r="P931" s="23">
        <v>14.127060428824301</v>
      </c>
      <c r="Q931" s="23">
        <v>17.065811754789401</v>
      </c>
      <c r="R931" s="5">
        <v>14.6</v>
      </c>
      <c r="S931" s="5">
        <v>16.100000000000001</v>
      </c>
      <c r="T931" s="5">
        <v>8.2199999999999995E-2</v>
      </c>
      <c r="U931" s="5">
        <f t="shared" si="148"/>
        <v>1.0851281824599497</v>
      </c>
      <c r="V931" s="5">
        <v>0.434</v>
      </c>
      <c r="W931" s="5">
        <v>1.46</v>
      </c>
      <c r="X931" s="5">
        <v>2.75</v>
      </c>
      <c r="Y931" s="4" t="s">
        <v>1400</v>
      </c>
      <c r="Z931" s="11" t="s">
        <v>1238</v>
      </c>
      <c r="AA931" s="29">
        <v>5.01</v>
      </c>
      <c r="AB931" s="6" t="s">
        <v>1203</v>
      </c>
      <c r="AC931" s="1">
        <f t="shared" si="149"/>
        <v>460.10662371118218</v>
      </c>
    </row>
    <row r="932" spans="1:31" x14ac:dyDescent="0.2">
      <c r="A932" t="s">
        <v>168</v>
      </c>
      <c r="B932" t="s">
        <v>1242</v>
      </c>
      <c r="C932" s="5">
        <v>24.32</v>
      </c>
      <c r="D932" s="28">
        <f t="shared" si="140"/>
        <v>14779.933859465575</v>
      </c>
      <c r="E932" s="28">
        <f t="shared" si="141"/>
        <v>40234.264395211969</v>
      </c>
      <c r="F932" s="27">
        <f t="shared" si="142"/>
        <v>4023.4264395210921</v>
      </c>
      <c r="G932" s="27">
        <f t="shared" si="143"/>
        <v>3811.6671532307014</v>
      </c>
      <c r="H932" s="26">
        <f t="shared" si="144"/>
        <v>14484.335182276416</v>
      </c>
      <c r="I932" s="26">
        <f t="shared" si="145"/>
        <v>24549.720647926417</v>
      </c>
      <c r="J932" s="1">
        <f t="shared" si="146"/>
        <v>11095.898493754363</v>
      </c>
      <c r="K932" s="1">
        <f t="shared" si="147"/>
        <v>22865.217398789697</v>
      </c>
      <c r="L932" s="25">
        <v>13.8513521929554</v>
      </c>
      <c r="M932" s="25">
        <v>15.2961370356283</v>
      </c>
      <c r="N932" s="24">
        <v>11.974208940740899</v>
      </c>
      <c r="O932" s="24">
        <v>11.896206428739699</v>
      </c>
      <c r="P932" s="23">
        <v>13.8222058472959</v>
      </c>
      <c r="Q932" s="23">
        <v>14.5834189877088</v>
      </c>
      <c r="R932" s="5">
        <v>13.2</v>
      </c>
      <c r="S932" s="5">
        <v>13.9</v>
      </c>
      <c r="T932" s="5">
        <v>0.317</v>
      </c>
      <c r="U932" s="5">
        <f t="shared" si="148"/>
        <v>0.49894073778224851</v>
      </c>
      <c r="V932" s="5">
        <v>0.57899999999999996</v>
      </c>
      <c r="W932" s="5">
        <v>0.70899999999999996</v>
      </c>
      <c r="X932" s="5">
        <v>1.64</v>
      </c>
      <c r="Y932" s="4" t="s">
        <v>1400</v>
      </c>
      <c r="Z932" s="5" t="s">
        <v>1237</v>
      </c>
      <c r="AA932" s="29">
        <v>9.32</v>
      </c>
      <c r="AB932" s="6" t="s">
        <v>820</v>
      </c>
      <c r="AC932" s="1">
        <f t="shared" si="149"/>
        <v>456.24582622345241</v>
      </c>
      <c r="AD932" s="5" t="s">
        <v>1406</v>
      </c>
      <c r="AE932">
        <v>3</v>
      </c>
    </row>
    <row r="933" spans="1:31" x14ac:dyDescent="0.2">
      <c r="A933" t="s">
        <v>526</v>
      </c>
      <c r="B933" t="s">
        <v>1242</v>
      </c>
      <c r="C933" s="5">
        <v>57.86</v>
      </c>
      <c r="D933" s="28">
        <f t="shared" si="140"/>
        <v>30863.979530061722</v>
      </c>
      <c r="E933" s="28">
        <f t="shared" si="141"/>
        <v>284006.57220150018</v>
      </c>
      <c r="F933" s="27">
        <f t="shared" si="142"/>
        <v>16803.722188588748</v>
      </c>
      <c r="G933" s="27">
        <f t="shared" si="143"/>
        <v>269058.85787510045</v>
      </c>
      <c r="H933" s="26">
        <f t="shared" si="144"/>
        <v>30246.699939458711</v>
      </c>
      <c r="I933" s="26">
        <f t="shared" si="145"/>
        <v>51265.593117727236</v>
      </c>
      <c r="J933" s="1">
        <f t="shared" si="146"/>
        <v>25971.46721936973</v>
      </c>
      <c r="K933" s="1">
        <f t="shared" si="147"/>
        <v>201443.67439810929</v>
      </c>
      <c r="L933" s="25">
        <v>14.9136364712098</v>
      </c>
      <c r="M933" s="25">
        <v>18.1155647899865</v>
      </c>
      <c r="N933" s="24">
        <v>14.0364932189953</v>
      </c>
      <c r="O933" s="24">
        <v>18.037562277985199</v>
      </c>
      <c r="P933" s="23">
        <v>14.884490125550199</v>
      </c>
      <c r="Q933" s="23">
        <v>15.6457032659631</v>
      </c>
      <c r="R933" s="5">
        <v>14.6</v>
      </c>
      <c r="S933" s="5">
        <v>17.3</v>
      </c>
      <c r="T933" s="5">
        <v>3.64E-3</v>
      </c>
      <c r="U933" s="5">
        <f t="shared" si="148"/>
        <v>2.4388986163509441</v>
      </c>
      <c r="V933" s="5">
        <v>5.5599999999999997E-2</v>
      </c>
      <c r="W933" s="5">
        <v>2.65</v>
      </c>
      <c r="X933" s="5">
        <v>6.3</v>
      </c>
      <c r="Y933" s="4" t="s">
        <v>1400</v>
      </c>
      <c r="Z933" s="5" t="s">
        <v>1237</v>
      </c>
      <c r="AA933" s="29">
        <v>7.53</v>
      </c>
      <c r="AB933" s="6" t="s">
        <v>1119</v>
      </c>
      <c r="AC933" s="1">
        <f t="shared" si="149"/>
        <v>448.86739058710214</v>
      </c>
    </row>
    <row r="934" spans="1:31" x14ac:dyDescent="0.2">
      <c r="A934" t="s">
        <v>625</v>
      </c>
      <c r="B934" t="s">
        <v>1475</v>
      </c>
      <c r="C934" s="5">
        <v>33.590000000000003</v>
      </c>
      <c r="D934" s="28">
        <f t="shared" si="140"/>
        <v>24343.420474414477</v>
      </c>
      <c r="E934" s="28">
        <f t="shared" si="141"/>
        <v>23667.214350124312</v>
      </c>
      <c r="F934" s="27">
        <f t="shared" si="142"/>
        <v>2366.7214350125337</v>
      </c>
      <c r="G934" s="27">
        <f t="shared" si="143"/>
        <v>2242.1571489592006</v>
      </c>
      <c r="H934" s="26">
        <f t="shared" si="144"/>
        <v>17040.394332089665</v>
      </c>
      <c r="I934" s="26">
        <f t="shared" si="145"/>
        <v>14441.01214583884</v>
      </c>
      <c r="J934" s="1">
        <f t="shared" si="146"/>
        <v>14583.512080505558</v>
      </c>
      <c r="K934" s="1">
        <f t="shared" si="147"/>
        <v>13450.127881640785</v>
      </c>
      <c r="L934" s="25">
        <v>14.5712442737627</v>
      </c>
      <c r="M934" s="25">
        <v>14.5306022892653</v>
      </c>
      <c r="N934" s="24">
        <v>11.208674194378</v>
      </c>
      <c r="O934" s="24">
        <v>11.1306716823767</v>
      </c>
      <c r="P934" s="23">
        <v>14.056671100932901</v>
      </c>
      <c r="Q934" s="23">
        <v>13.8178842413458</v>
      </c>
      <c r="R934" s="5">
        <v>13.3</v>
      </c>
      <c r="S934" s="5">
        <v>13.2</v>
      </c>
      <c r="T934" s="5">
        <v>0.85699999999999998</v>
      </c>
      <c r="U934" s="5">
        <f t="shared" si="148"/>
        <v>6.7019178076801841E-2</v>
      </c>
      <c r="V934" s="5">
        <v>0.93700000000000006</v>
      </c>
      <c r="W934" s="5">
        <v>-0.11899999999999999</v>
      </c>
      <c r="X934" s="5">
        <v>-1.0900000000000001</v>
      </c>
      <c r="Y934" s="5" t="s">
        <v>1400</v>
      </c>
      <c r="Z934" s="5" t="s">
        <v>1237</v>
      </c>
      <c r="AA934" s="29">
        <v>9.61</v>
      </c>
      <c r="AB934" s="6" t="s">
        <v>1291</v>
      </c>
      <c r="AC934" s="1">
        <f t="shared" si="149"/>
        <v>434.16231260808445</v>
      </c>
    </row>
    <row r="935" spans="1:31" x14ac:dyDescent="0.2">
      <c r="A935" t="s">
        <v>84</v>
      </c>
      <c r="B935" t="s">
        <v>1474</v>
      </c>
      <c r="C935" s="5">
        <v>48.1</v>
      </c>
      <c r="D935" s="28">
        <f t="shared" si="140"/>
        <v>25647.532285543159</v>
      </c>
      <c r="E935" s="28">
        <f t="shared" si="141"/>
        <v>69818.282332867835</v>
      </c>
      <c r="F935" s="27">
        <f t="shared" si="142"/>
        <v>6981.8282332870731</v>
      </c>
      <c r="G935" s="27">
        <f t="shared" si="143"/>
        <v>6614.3635894297358</v>
      </c>
      <c r="H935" s="26">
        <f t="shared" si="144"/>
        <v>25134.581639832562</v>
      </c>
      <c r="I935" s="26">
        <f t="shared" si="145"/>
        <v>42600.985830225181</v>
      </c>
      <c r="J935" s="1">
        <f t="shared" si="146"/>
        <v>19254.647386220931</v>
      </c>
      <c r="K935" s="1">
        <f t="shared" si="147"/>
        <v>39677.877250840917</v>
      </c>
      <c r="L935" s="25">
        <v>14.646532401066899</v>
      </c>
      <c r="M935" s="25">
        <v>16.091317243739802</v>
      </c>
      <c r="N935" s="24">
        <v>12.7693891488525</v>
      </c>
      <c r="O935" s="24">
        <v>12.691386636851201</v>
      </c>
      <c r="P935" s="23">
        <v>14.617386055407399</v>
      </c>
      <c r="Q935" s="23">
        <v>15.3785991958203</v>
      </c>
      <c r="R935" s="5">
        <v>14</v>
      </c>
      <c r="S935" s="5">
        <v>14.7</v>
      </c>
      <c r="T935" s="5">
        <v>0.34599999999999997</v>
      </c>
      <c r="U935" s="5">
        <f t="shared" si="148"/>
        <v>0.46092390120722343</v>
      </c>
      <c r="V935" s="5">
        <v>0.57899999999999996</v>
      </c>
      <c r="W935" s="5">
        <v>0.70899999999999996</v>
      </c>
      <c r="X935" s="5">
        <v>1.64</v>
      </c>
      <c r="Y935" s="4" t="s">
        <v>1400</v>
      </c>
      <c r="Z935" s="5" t="s">
        <v>1237</v>
      </c>
      <c r="AA935" s="29">
        <v>9.43</v>
      </c>
      <c r="AB935" s="6" t="s">
        <v>1037</v>
      </c>
      <c r="AC935" s="1">
        <f t="shared" si="149"/>
        <v>400.30451946405259</v>
      </c>
      <c r="AD935" s="5" t="s">
        <v>1406</v>
      </c>
      <c r="AE935">
        <v>12</v>
      </c>
    </row>
    <row r="936" spans="1:31" x14ac:dyDescent="0.2">
      <c r="A936" t="s">
        <v>86</v>
      </c>
      <c r="B936" t="s">
        <v>1473</v>
      </c>
      <c r="C936" s="5">
        <v>51.39</v>
      </c>
      <c r="D936" s="28">
        <f t="shared" si="140"/>
        <v>26516.940159630401</v>
      </c>
      <c r="E936" s="28">
        <f t="shared" si="141"/>
        <v>72185.003767882983</v>
      </c>
      <c r="F936" s="27">
        <f t="shared" si="142"/>
        <v>7218.5003767881108</v>
      </c>
      <c r="G936" s="27">
        <f t="shared" si="143"/>
        <v>6838.5793043254516</v>
      </c>
      <c r="H936" s="26">
        <f t="shared" si="144"/>
        <v>25986.601356436269</v>
      </c>
      <c r="I936" s="26">
        <f t="shared" si="145"/>
        <v>44045.087044807748</v>
      </c>
      <c r="J936" s="1">
        <f t="shared" si="146"/>
        <v>19907.347297618264</v>
      </c>
      <c r="K936" s="1">
        <f t="shared" si="147"/>
        <v>41022.890039005397</v>
      </c>
      <c r="L936" s="25">
        <v>14.694626689268</v>
      </c>
      <c r="M936" s="25">
        <v>16.139411531940901</v>
      </c>
      <c r="N936" s="24">
        <v>12.8174834370535</v>
      </c>
      <c r="O936" s="24">
        <v>12.739480925052201</v>
      </c>
      <c r="P936" s="23">
        <v>14.665480343608399</v>
      </c>
      <c r="Q936" s="23">
        <v>15.4266934840213</v>
      </c>
      <c r="R936" s="5">
        <v>14.1</v>
      </c>
      <c r="S936" s="5">
        <v>14.8</v>
      </c>
      <c r="T936" s="5">
        <v>0.34799999999999998</v>
      </c>
      <c r="U936" s="5">
        <f t="shared" si="148"/>
        <v>0.45842075605341909</v>
      </c>
      <c r="V936" s="5">
        <v>0.57899999999999996</v>
      </c>
      <c r="W936" s="5">
        <v>0.70899999999999996</v>
      </c>
      <c r="X936" s="5">
        <v>1.64</v>
      </c>
      <c r="Y936" s="4" t="s">
        <v>1400</v>
      </c>
      <c r="Z936" s="5" t="s">
        <v>1237</v>
      </c>
      <c r="AA936" s="29">
        <v>4.09</v>
      </c>
      <c r="AB936" s="6" t="s">
        <v>1302</v>
      </c>
      <c r="AC936" s="1">
        <f t="shared" si="149"/>
        <v>387.37784194625925</v>
      </c>
    </row>
    <row r="937" spans="1:31" x14ac:dyDescent="0.2">
      <c r="A937" t="s">
        <v>166</v>
      </c>
      <c r="B937" t="s">
        <v>1453</v>
      </c>
      <c r="C937" s="5">
        <v>27.67</v>
      </c>
      <c r="D937" s="28">
        <f t="shared" si="140"/>
        <v>1869.2269292853571</v>
      </c>
      <c r="E937" s="28">
        <f t="shared" si="141"/>
        <v>10176.902170553643</v>
      </c>
      <c r="F937" s="27">
        <f t="shared" si="142"/>
        <v>28400.657220149282</v>
      </c>
      <c r="G937" s="27">
        <f t="shared" si="143"/>
        <v>482.06378702622681</v>
      </c>
      <c r="H937" s="26">
        <f t="shared" si="144"/>
        <v>1831.8423906996711</v>
      </c>
      <c r="I937" s="26">
        <f t="shared" si="145"/>
        <v>3104.8176113554136</v>
      </c>
      <c r="J937" s="1">
        <f t="shared" si="146"/>
        <v>10700.575513378104</v>
      </c>
      <c r="K937" s="1">
        <f t="shared" si="147"/>
        <v>4587.9278563117614</v>
      </c>
      <c r="L937" s="25">
        <v>10.8682260115198</v>
      </c>
      <c r="M937" s="25">
        <v>13.313010854192701</v>
      </c>
      <c r="N937" s="24">
        <v>14.793636695099099</v>
      </c>
      <c r="O937" s="24">
        <v>8.9130802473040696</v>
      </c>
      <c r="P937" s="23">
        <v>10.8390796658603</v>
      </c>
      <c r="Q937" s="23">
        <v>11.600292806273201</v>
      </c>
      <c r="R937" s="5">
        <v>12.2</v>
      </c>
      <c r="S937" s="5">
        <v>11.3</v>
      </c>
      <c r="T937" s="5">
        <v>0.36199999999999999</v>
      </c>
      <c r="U937" s="5">
        <f t="shared" si="148"/>
        <v>0.44129142946683431</v>
      </c>
      <c r="V937" s="5">
        <v>0.57899999999999996</v>
      </c>
      <c r="W937" s="5">
        <v>-0.89200000000000002</v>
      </c>
      <c r="X937" s="5">
        <v>-1.86</v>
      </c>
      <c r="Y937" s="4" t="s">
        <v>1400</v>
      </c>
      <c r="Z937" s="5" t="s">
        <v>1238</v>
      </c>
      <c r="AA937" s="29">
        <v>4.92</v>
      </c>
      <c r="AB937" s="6" t="s">
        <v>1281</v>
      </c>
      <c r="AC937" s="1">
        <f t="shared" si="149"/>
        <v>386.72119672490436</v>
      </c>
    </row>
    <row r="938" spans="1:31" x14ac:dyDescent="0.2">
      <c r="A938" t="s">
        <v>1472</v>
      </c>
      <c r="B938" t="s">
        <v>1471</v>
      </c>
      <c r="C938" s="5">
        <v>238.56</v>
      </c>
      <c r="D938" s="28">
        <f t="shared" si="140"/>
        <v>95634.866149481793</v>
      </c>
      <c r="E938" s="28">
        <f t="shared" si="141"/>
        <v>118336.07175062463</v>
      </c>
      <c r="F938" s="27">
        <f t="shared" si="142"/>
        <v>16093.705758085487</v>
      </c>
      <c r="G938" s="27">
        <f t="shared" si="143"/>
        <v>24663.728638551253</v>
      </c>
      <c r="H938" s="26">
        <f t="shared" si="144"/>
        <v>161883.7461548532</v>
      </c>
      <c r="I938" s="26">
        <f t="shared" si="145"/>
        <v>36102.530364598097</v>
      </c>
      <c r="J938" s="1">
        <f t="shared" si="146"/>
        <v>91204.106020806823</v>
      </c>
      <c r="K938" s="1">
        <f t="shared" si="147"/>
        <v>59700.776917924661</v>
      </c>
      <c r="L938" s="25">
        <v>16.545249065229701</v>
      </c>
      <c r="M938" s="25">
        <v>16.852530384152701</v>
      </c>
      <c r="N938" s="24">
        <v>13.974208940741001</v>
      </c>
      <c r="O938" s="24">
        <v>14.590103301014</v>
      </c>
      <c r="P938" s="23">
        <v>17.304598614376498</v>
      </c>
      <c r="Q938" s="23">
        <v>15.1398123362332</v>
      </c>
      <c r="R938" s="5">
        <v>15.9</v>
      </c>
      <c r="S938" s="5">
        <v>15.5</v>
      </c>
      <c r="T938" s="5">
        <v>0.61099999999999999</v>
      </c>
      <c r="U938" s="5">
        <f t="shared" si="148"/>
        <v>0.21395878975744578</v>
      </c>
      <c r="V938" s="5">
        <v>0.79300000000000004</v>
      </c>
      <c r="W938" s="5">
        <v>-0.41399999999999998</v>
      </c>
      <c r="X938" s="5">
        <v>-1.33</v>
      </c>
      <c r="Y938" s="4" t="s">
        <v>1403</v>
      </c>
      <c r="Z938" s="11" t="s">
        <v>1239</v>
      </c>
      <c r="AA938" s="29">
        <v>5.08</v>
      </c>
      <c r="AB938" s="6" t="s">
        <v>1470</v>
      </c>
      <c r="AC938" s="1">
        <f t="shared" si="149"/>
        <v>382.31097426562218</v>
      </c>
    </row>
    <row r="939" spans="1:31" x14ac:dyDescent="0.2">
      <c r="A939" t="s">
        <v>118</v>
      </c>
      <c r="B939" t="s">
        <v>1469</v>
      </c>
      <c r="C939" s="5">
        <v>56.86</v>
      </c>
      <c r="D939" s="28">
        <f t="shared" si="140"/>
        <v>28690.459844844696</v>
      </c>
      <c r="E939" s="28">
        <f t="shared" si="141"/>
        <v>78101.807355410667</v>
      </c>
      <c r="F939" s="27">
        <f t="shared" si="142"/>
        <v>7810.1807355414048</v>
      </c>
      <c r="G939" s="27">
        <f t="shared" si="143"/>
        <v>7399.1185915654032</v>
      </c>
      <c r="H939" s="26">
        <f t="shared" si="144"/>
        <v>28116.6506479481</v>
      </c>
      <c r="I939" s="26">
        <f t="shared" si="145"/>
        <v>47655.340081268441</v>
      </c>
      <c r="J939" s="1">
        <f t="shared" si="146"/>
        <v>21539.0970761114</v>
      </c>
      <c r="K939" s="1">
        <f t="shared" si="147"/>
        <v>44385.42200941484</v>
      </c>
      <c r="L939" s="25">
        <v>14.808283471063501</v>
      </c>
      <c r="M939" s="25">
        <v>16.253068313736399</v>
      </c>
      <c r="N939" s="24">
        <v>12.9311402188491</v>
      </c>
      <c r="O939" s="24">
        <v>12.8531377068478</v>
      </c>
      <c r="P939" s="23">
        <v>14.779137125404</v>
      </c>
      <c r="Q939" s="23">
        <v>15.540350265816899</v>
      </c>
      <c r="R939" s="5">
        <v>14.2</v>
      </c>
      <c r="S939" s="5">
        <v>14.9</v>
      </c>
      <c r="T939" s="5">
        <v>0.35099999999999998</v>
      </c>
      <c r="U939" s="5">
        <f t="shared" si="148"/>
        <v>0.45469288353417592</v>
      </c>
      <c r="V939" s="5">
        <v>0.57899999999999996</v>
      </c>
      <c r="W939" s="5">
        <v>0.70899999999999996</v>
      </c>
      <c r="X939" s="5">
        <v>1.64</v>
      </c>
      <c r="Y939" s="4" t="s">
        <v>1400</v>
      </c>
      <c r="Z939" s="5" t="s">
        <v>1237</v>
      </c>
      <c r="AA939" s="29">
        <v>9.1199999999999992</v>
      </c>
      <c r="AB939" s="6" t="s">
        <v>1116</v>
      </c>
      <c r="AC939" s="1">
        <f t="shared" si="149"/>
        <v>378.80930489116076</v>
      </c>
      <c r="AD939" s="5" t="s">
        <v>1406</v>
      </c>
      <c r="AE939">
        <v>7</v>
      </c>
    </row>
    <row r="940" spans="1:31" x14ac:dyDescent="0.2">
      <c r="A940" t="s">
        <v>562</v>
      </c>
      <c r="B940" t="s">
        <v>1468</v>
      </c>
      <c r="C940" s="5">
        <v>43.78</v>
      </c>
      <c r="D940" s="28">
        <f t="shared" si="140"/>
        <v>19996.381103983207</v>
      </c>
      <c r="E940" s="28">
        <f t="shared" si="141"/>
        <v>17750.410762593758</v>
      </c>
      <c r="F940" s="27">
        <f t="shared" si="142"/>
        <v>15620.36147108281</v>
      </c>
      <c r="G940" s="27">
        <f t="shared" si="143"/>
        <v>1681.61786171945</v>
      </c>
      <c r="H940" s="26">
        <f t="shared" si="144"/>
        <v>12780.295749067624</v>
      </c>
      <c r="I940" s="26">
        <f t="shared" si="145"/>
        <v>10830.759109379469</v>
      </c>
      <c r="J940" s="1">
        <f t="shared" si="146"/>
        <v>16132.346108044547</v>
      </c>
      <c r="K940" s="1">
        <f t="shared" si="147"/>
        <v>10087.595911230892</v>
      </c>
      <c r="L940" s="25">
        <v>14.287451307762099</v>
      </c>
      <c r="M940" s="25">
        <v>14.1155647899865</v>
      </c>
      <c r="N940" s="24">
        <v>13.9311402188491</v>
      </c>
      <c r="O940" s="24">
        <v>10.715634183097899</v>
      </c>
      <c r="P940" s="23">
        <v>13.6416336016541</v>
      </c>
      <c r="Q940" s="23">
        <v>13.402846742067</v>
      </c>
      <c r="R940" s="5">
        <v>14</v>
      </c>
      <c r="S940" s="5">
        <v>12.7</v>
      </c>
      <c r="T940" s="5">
        <v>0.114</v>
      </c>
      <c r="U940" s="5">
        <f t="shared" si="148"/>
        <v>0.94309514866352739</v>
      </c>
      <c r="V940" s="5">
        <v>0.51300000000000001</v>
      </c>
      <c r="W940" s="5">
        <v>-1.21</v>
      </c>
      <c r="X940" s="5">
        <v>-2.31</v>
      </c>
      <c r="Y940" s="4" t="s">
        <v>1400</v>
      </c>
      <c r="Z940" s="5" t="s">
        <v>1237</v>
      </c>
      <c r="AA940" s="29">
        <v>8.99</v>
      </c>
      <c r="AB940" s="6" t="s">
        <v>1003</v>
      </c>
      <c r="AC940" s="1">
        <f t="shared" si="149"/>
        <v>368.48666304350263</v>
      </c>
      <c r="AD940" s="5" t="s">
        <v>1406</v>
      </c>
      <c r="AE940">
        <v>2</v>
      </c>
    </row>
    <row r="941" spans="1:31" x14ac:dyDescent="0.2">
      <c r="A941" t="s">
        <v>161</v>
      </c>
      <c r="B941" t="s">
        <v>1467</v>
      </c>
      <c r="C941" s="5">
        <v>76.37</v>
      </c>
      <c r="D941" s="28">
        <f t="shared" si="140"/>
        <v>37384.538585708113</v>
      </c>
      <c r="E941" s="28">
        <f t="shared" si="141"/>
        <v>101769.02170553908</v>
      </c>
      <c r="F941" s="27">
        <f t="shared" si="142"/>
        <v>10176.902170553643</v>
      </c>
      <c r="G941" s="27">
        <f t="shared" si="143"/>
        <v>9641.2757405243246</v>
      </c>
      <c r="H941" s="26">
        <f t="shared" si="144"/>
        <v>36636.84781399434</v>
      </c>
      <c r="I941" s="26">
        <f t="shared" si="145"/>
        <v>62096.352227105483</v>
      </c>
      <c r="J941" s="1">
        <f t="shared" si="146"/>
        <v>28066.096190085362</v>
      </c>
      <c r="K941" s="1">
        <f t="shared" si="147"/>
        <v>57835.549891056296</v>
      </c>
      <c r="L941" s="25">
        <v>15.190154106407199</v>
      </c>
      <c r="M941" s="25">
        <v>16.634938949080102</v>
      </c>
      <c r="N941" s="24">
        <v>13.313010854192701</v>
      </c>
      <c r="O941" s="24">
        <v>13.235008342191399</v>
      </c>
      <c r="P941" s="23">
        <v>15.161007760747699</v>
      </c>
      <c r="Q941" s="23">
        <v>15.9222209011605</v>
      </c>
      <c r="R941" s="5">
        <v>14.6</v>
      </c>
      <c r="S941" s="5">
        <v>15.3</v>
      </c>
      <c r="T941" s="5">
        <v>0.35899999999999999</v>
      </c>
      <c r="U941" s="5">
        <f t="shared" si="148"/>
        <v>0.44490555142168087</v>
      </c>
      <c r="V941" s="5">
        <v>0.57899999999999996</v>
      </c>
      <c r="W941" s="5">
        <v>0.70899999999999996</v>
      </c>
      <c r="X941" s="5">
        <v>1.64</v>
      </c>
      <c r="Y941" s="4" t="s">
        <v>1400</v>
      </c>
      <c r="Z941" s="5" t="s">
        <v>1237</v>
      </c>
      <c r="AA941" s="29">
        <v>8.75</v>
      </c>
      <c r="AB941" s="6" t="s">
        <v>1175</v>
      </c>
      <c r="AC941" s="1">
        <f t="shared" si="149"/>
        <v>367.5015868807825</v>
      </c>
      <c r="AD941" s="5" t="s">
        <v>1406</v>
      </c>
      <c r="AE941">
        <v>13</v>
      </c>
    </row>
    <row r="942" spans="1:31" x14ac:dyDescent="0.2">
      <c r="A942" t="s">
        <v>263</v>
      </c>
      <c r="B942" t="s">
        <v>1421</v>
      </c>
      <c r="C942" s="5">
        <v>49.29</v>
      </c>
      <c r="D942" s="28">
        <f t="shared" si="140"/>
        <v>23474.012600327198</v>
      </c>
      <c r="E942" s="28">
        <f t="shared" si="141"/>
        <v>63901.478745335349</v>
      </c>
      <c r="F942" s="27">
        <f t="shared" si="142"/>
        <v>6390.1478745338118</v>
      </c>
      <c r="G942" s="27">
        <f t="shared" si="143"/>
        <v>6053.8243021898143</v>
      </c>
      <c r="H942" s="26">
        <f t="shared" si="144"/>
        <v>23004.532348320939</v>
      </c>
      <c r="I942" s="26">
        <f t="shared" si="145"/>
        <v>38990.732793764757</v>
      </c>
      <c r="J942" s="1">
        <f t="shared" si="146"/>
        <v>17622.897607727315</v>
      </c>
      <c r="K942" s="1">
        <f t="shared" si="147"/>
        <v>36315.345280429967</v>
      </c>
      <c r="L942" s="25">
        <v>14.5187768538685</v>
      </c>
      <c r="M942" s="25">
        <v>15.963561696541399</v>
      </c>
      <c r="N942" s="24">
        <v>12.6416336016541</v>
      </c>
      <c r="O942" s="24">
        <v>12.5636310896528</v>
      </c>
      <c r="P942" s="23">
        <v>14.489630508209</v>
      </c>
      <c r="Q942" s="23">
        <v>15.250843648621901</v>
      </c>
      <c r="R942" s="5">
        <v>13.9</v>
      </c>
      <c r="S942" s="5">
        <v>14.6</v>
      </c>
      <c r="T942" s="5">
        <v>0.34200000000000003</v>
      </c>
      <c r="U942" s="5">
        <f t="shared" si="148"/>
        <v>0.46597389394386496</v>
      </c>
      <c r="V942" s="5">
        <v>0.57899999999999996</v>
      </c>
      <c r="W942" s="5">
        <v>0.70899999999999996</v>
      </c>
      <c r="X942" s="5">
        <v>1.64</v>
      </c>
      <c r="Y942" s="4" t="s">
        <v>1400</v>
      </c>
      <c r="Z942" s="5" t="s">
        <v>1237</v>
      </c>
      <c r="AA942" s="29">
        <v>9.3000000000000007</v>
      </c>
      <c r="AB942" s="6" t="s">
        <v>1052</v>
      </c>
      <c r="AC942" s="1">
        <f t="shared" si="149"/>
        <v>357.5349484221407</v>
      </c>
      <c r="AD942" s="5" t="s">
        <v>1406</v>
      </c>
      <c r="AE942">
        <v>14</v>
      </c>
    </row>
    <row r="943" spans="1:31" x14ac:dyDescent="0.2">
      <c r="A943" t="s">
        <v>275</v>
      </c>
      <c r="B943" t="s">
        <v>1466</v>
      </c>
      <c r="C943" s="5">
        <v>75.42</v>
      </c>
      <c r="D943" s="28">
        <f t="shared" si="140"/>
        <v>35645.722837535955</v>
      </c>
      <c r="E943" s="28">
        <f t="shared" si="141"/>
        <v>97035.578835515014</v>
      </c>
      <c r="F943" s="27">
        <f t="shared" si="142"/>
        <v>9703.5578835512315</v>
      </c>
      <c r="G943" s="27">
        <f t="shared" si="143"/>
        <v>9192.8443107325747</v>
      </c>
      <c r="H943" s="26">
        <f t="shared" si="144"/>
        <v>34932.808380783245</v>
      </c>
      <c r="I943" s="26">
        <f t="shared" si="145"/>
        <v>59208.1497979384</v>
      </c>
      <c r="J943" s="1">
        <f t="shared" si="146"/>
        <v>26760.696367290144</v>
      </c>
      <c r="K943" s="1">
        <f t="shared" si="147"/>
        <v>55145.52431472866</v>
      </c>
      <c r="L943" s="25">
        <v>15.121441356323199</v>
      </c>
      <c r="M943" s="25">
        <v>16.566226198996102</v>
      </c>
      <c r="N943" s="24">
        <v>13.244298104108699</v>
      </c>
      <c r="O943" s="24">
        <v>13.166295592107399</v>
      </c>
      <c r="P943" s="23">
        <v>15.0922950106636</v>
      </c>
      <c r="Q943" s="23">
        <v>15.8535081510765</v>
      </c>
      <c r="R943" s="5">
        <v>14.5</v>
      </c>
      <c r="S943" s="5">
        <v>15.2</v>
      </c>
      <c r="T943" s="5">
        <v>0.35799999999999998</v>
      </c>
      <c r="U943" s="5">
        <f t="shared" si="148"/>
        <v>0.44611697335612566</v>
      </c>
      <c r="V943" s="5">
        <v>0.57899999999999996</v>
      </c>
      <c r="W943" s="5">
        <v>0.70899999999999996</v>
      </c>
      <c r="X943" s="5">
        <v>1.64</v>
      </c>
      <c r="Y943" s="4" t="s">
        <v>1400</v>
      </c>
      <c r="Z943" s="5" t="s">
        <v>1237</v>
      </c>
      <c r="AA943" s="29">
        <v>9.18</v>
      </c>
      <c r="AB943" s="6" t="s">
        <v>1173</v>
      </c>
      <c r="AC943" s="1">
        <f t="shared" si="149"/>
        <v>354.82228012848242</v>
      </c>
      <c r="AD943" s="5" t="s">
        <v>1406</v>
      </c>
      <c r="AE943">
        <v>8</v>
      </c>
    </row>
    <row r="944" spans="1:31" x14ac:dyDescent="0.2">
      <c r="A944" t="s">
        <v>600</v>
      </c>
      <c r="B944" t="s">
        <v>1465</v>
      </c>
      <c r="C944" s="5">
        <v>75.13</v>
      </c>
      <c r="D944" s="28">
        <f t="shared" si="140"/>
        <v>45209.209452484407</v>
      </c>
      <c r="E944" s="28">
        <f t="shared" si="141"/>
        <v>21300.492915112627</v>
      </c>
      <c r="F944" s="27">
        <f t="shared" si="142"/>
        <v>18460.427193097923</v>
      </c>
      <c r="G944" s="27">
        <f t="shared" si="143"/>
        <v>2017.9414340632097</v>
      </c>
      <c r="H944" s="26">
        <f t="shared" si="144"/>
        <v>15336.354898881207</v>
      </c>
      <c r="I944" s="26">
        <f t="shared" si="145"/>
        <v>12996.910931255412</v>
      </c>
      <c r="J944" s="1">
        <f t="shared" si="146"/>
        <v>26335.33051482118</v>
      </c>
      <c r="K944" s="1">
        <f t="shared" si="147"/>
        <v>12105.115093477083</v>
      </c>
      <c r="L944" s="25">
        <v>15.464329069846199</v>
      </c>
      <c r="M944" s="25">
        <v>14.3785991958203</v>
      </c>
      <c r="N944" s="24">
        <v>14.1721483183529</v>
      </c>
      <c r="O944" s="24">
        <v>10.978668588931599</v>
      </c>
      <c r="P944" s="23">
        <v>13.904668007487899</v>
      </c>
      <c r="Q944" s="23">
        <v>13.6658811479008</v>
      </c>
      <c r="R944" s="5">
        <v>14.5</v>
      </c>
      <c r="S944" s="5">
        <v>13</v>
      </c>
      <c r="T944" s="5">
        <v>5.5500000000000001E-2</v>
      </c>
      <c r="U944" s="5">
        <f t="shared" si="148"/>
        <v>1.2557070168773237</v>
      </c>
      <c r="V944" s="5">
        <v>0.372</v>
      </c>
      <c r="W944" s="5">
        <v>-1.51</v>
      </c>
      <c r="X944" s="5">
        <v>-2.84</v>
      </c>
      <c r="Y944" s="4" t="s">
        <v>1400</v>
      </c>
      <c r="Z944" s="5" t="s">
        <v>1237</v>
      </c>
      <c r="AA944" s="29">
        <v>7.71</v>
      </c>
      <c r="AB944" s="6" t="s">
        <v>1172</v>
      </c>
      <c r="AC944" s="1">
        <f t="shared" si="149"/>
        <v>350.53015459631547</v>
      </c>
      <c r="AD944" s="5" t="s">
        <v>1406</v>
      </c>
      <c r="AE944">
        <v>15</v>
      </c>
    </row>
    <row r="945" spans="1:31" x14ac:dyDescent="0.2">
      <c r="A945" t="s">
        <v>223</v>
      </c>
      <c r="B945" t="s">
        <v>1464</v>
      </c>
      <c r="C945" s="5">
        <v>47.74</v>
      </c>
      <c r="D945" s="28">
        <f t="shared" si="140"/>
        <v>21735.196852155474</v>
      </c>
      <c r="E945" s="28">
        <f t="shared" si="141"/>
        <v>59168.035875312307</v>
      </c>
      <c r="F945" s="27">
        <f t="shared" si="142"/>
        <v>5916.803587531077</v>
      </c>
      <c r="G945" s="27">
        <f t="shared" si="143"/>
        <v>5605.3928723981462</v>
      </c>
      <c r="H945" s="26">
        <f t="shared" si="144"/>
        <v>21300.492915112627</v>
      </c>
      <c r="I945" s="26">
        <f t="shared" si="145"/>
        <v>36102.530364598097</v>
      </c>
      <c r="J945" s="1">
        <f t="shared" si="146"/>
        <v>16317.497784933061</v>
      </c>
      <c r="K945" s="1">
        <f t="shared" si="147"/>
        <v>33625.319704102847</v>
      </c>
      <c r="L945" s="25">
        <v>14.4077455414798</v>
      </c>
      <c r="M945" s="25">
        <v>15.852530384152701</v>
      </c>
      <c r="N945" s="24">
        <v>12.5306022892653</v>
      </c>
      <c r="O945" s="24">
        <v>12.4525997772641</v>
      </c>
      <c r="P945" s="23">
        <v>14.3785991958203</v>
      </c>
      <c r="Q945" s="23">
        <v>15.1398123362332</v>
      </c>
      <c r="R945" s="5">
        <v>13.8</v>
      </c>
      <c r="S945" s="5">
        <v>14.5</v>
      </c>
      <c r="T945" s="5">
        <v>0.33900000000000002</v>
      </c>
      <c r="U945" s="5">
        <f t="shared" si="148"/>
        <v>0.46980030179691779</v>
      </c>
      <c r="V945" s="5">
        <v>0.57899999999999996</v>
      </c>
      <c r="W945" s="5">
        <v>0.70899999999999996</v>
      </c>
      <c r="X945" s="5">
        <v>1.64</v>
      </c>
      <c r="Y945" s="4" t="s">
        <v>1400</v>
      </c>
      <c r="Z945" s="5" t="s">
        <v>1237</v>
      </c>
      <c r="AA945" s="29">
        <v>9.69</v>
      </c>
      <c r="AB945" s="6" t="s">
        <v>1036</v>
      </c>
      <c r="AC945" s="1">
        <f t="shared" si="149"/>
        <v>341.79928330400207</v>
      </c>
    </row>
    <row r="946" spans="1:31" x14ac:dyDescent="0.2">
      <c r="A946" t="s">
        <v>589</v>
      </c>
      <c r="B946" t="s">
        <v>1253</v>
      </c>
      <c r="C946" s="5">
        <v>45.62</v>
      </c>
      <c r="D946" s="28">
        <f t="shared" si="140"/>
        <v>28690.459844844696</v>
      </c>
      <c r="E946" s="28">
        <f t="shared" si="141"/>
        <v>39050.903677705326</v>
      </c>
      <c r="F946" s="27">
        <f t="shared" si="142"/>
        <v>3905.090367770702</v>
      </c>
      <c r="G946" s="27">
        <f t="shared" si="143"/>
        <v>3699.5592957827012</v>
      </c>
      <c r="H946" s="26">
        <f t="shared" si="144"/>
        <v>14058.325323974048</v>
      </c>
      <c r="I946" s="26">
        <f t="shared" si="145"/>
        <v>23827.670040634217</v>
      </c>
      <c r="J946" s="1">
        <f t="shared" si="146"/>
        <v>15551.291845529815</v>
      </c>
      <c r="K946" s="1">
        <f t="shared" si="147"/>
        <v>22192.711004707413</v>
      </c>
      <c r="L946" s="25">
        <v>14.808283471063501</v>
      </c>
      <c r="M946" s="25">
        <v>15.253068313736399</v>
      </c>
      <c r="N946" s="24">
        <v>11.9311402188491</v>
      </c>
      <c r="O946" s="24">
        <v>11.8531377068478</v>
      </c>
      <c r="P946" s="23">
        <v>13.779137125404</v>
      </c>
      <c r="Q946" s="23">
        <v>14.540350265816899</v>
      </c>
      <c r="R946" s="5">
        <v>13.5</v>
      </c>
      <c r="S946" s="5">
        <v>13.9</v>
      </c>
      <c r="T946" s="5">
        <v>0.59199999999999997</v>
      </c>
      <c r="U946" s="5">
        <f t="shared" si="148"/>
        <v>0.22767829327708025</v>
      </c>
      <c r="V946" s="5">
        <v>0.78600000000000003</v>
      </c>
      <c r="W946" s="5">
        <v>0.376</v>
      </c>
      <c r="X946" s="5">
        <v>1.3</v>
      </c>
      <c r="Y946" s="4" t="s">
        <v>1400</v>
      </c>
      <c r="Z946" s="5" t="s">
        <v>1237</v>
      </c>
      <c r="AA946" s="29">
        <v>8.91</v>
      </c>
      <c r="AB946" s="6" t="s">
        <v>1018</v>
      </c>
      <c r="AC946" s="1">
        <f t="shared" si="149"/>
        <v>340.88758977487538</v>
      </c>
      <c r="AD946" s="5" t="s">
        <v>1406</v>
      </c>
      <c r="AE946">
        <v>6</v>
      </c>
    </row>
    <row r="947" spans="1:31" x14ac:dyDescent="0.2">
      <c r="A947" t="s">
        <v>1463</v>
      </c>
      <c r="B947" t="s">
        <v>1462</v>
      </c>
      <c r="C947">
        <v>78.34</v>
      </c>
      <c r="D947" s="28">
        <f t="shared" si="140"/>
        <v>9563.4866149485933</v>
      </c>
      <c r="E947" s="28">
        <f t="shared" si="141"/>
        <v>26033.935785137921</v>
      </c>
      <c r="F947" s="27">
        <f t="shared" si="142"/>
        <v>47334.428700248631</v>
      </c>
      <c r="G947" s="27">
        <f t="shared" si="143"/>
        <v>2466.3728638550592</v>
      </c>
      <c r="H947" s="26">
        <f t="shared" si="144"/>
        <v>20448.473198507676</v>
      </c>
      <c r="I947" s="26">
        <f t="shared" si="145"/>
        <v>31770.226720844686</v>
      </c>
      <c r="J947" s="1">
        <f t="shared" si="146"/>
        <v>25782.129504568304</v>
      </c>
      <c r="K947" s="1">
        <f t="shared" si="147"/>
        <v>20090.178456612557</v>
      </c>
      <c r="L947" s="25">
        <v>13.2233209703424</v>
      </c>
      <c r="M947" s="25">
        <v>14.6681058130153</v>
      </c>
      <c r="N947" s="24">
        <v>15.5306022892653</v>
      </c>
      <c r="O947" s="24">
        <v>11.2681752061266</v>
      </c>
      <c r="P947" s="23">
        <v>14.319705506766701</v>
      </c>
      <c r="Q947" s="23">
        <v>14.955387765095701</v>
      </c>
      <c r="R947" s="5">
        <v>14.4</v>
      </c>
      <c r="S947" s="5">
        <v>13.6</v>
      </c>
      <c r="T947" s="5">
        <v>0.42699999999999999</v>
      </c>
      <c r="U947" s="5">
        <f t="shared" si="148"/>
        <v>0.36957212497497616</v>
      </c>
      <c r="V947" s="5">
        <v>0.64200000000000002</v>
      </c>
      <c r="W947" s="5">
        <v>-0.72699999999999998</v>
      </c>
      <c r="X947" s="5">
        <v>-1.66</v>
      </c>
      <c r="Y947" s="4" t="s">
        <v>1403</v>
      </c>
      <c r="Z947" s="5" t="s">
        <v>1238</v>
      </c>
      <c r="AA947" s="29">
        <v>5.91</v>
      </c>
      <c r="AB947" s="6" t="s">
        <v>1461</v>
      </c>
      <c r="AC947" s="1">
        <f t="shared" si="149"/>
        <v>329.10555915966688</v>
      </c>
    </row>
    <row r="948" spans="1:31" ht="16" x14ac:dyDescent="0.2">
      <c r="A948" t="s">
        <v>389</v>
      </c>
      <c r="B948" t="s">
        <v>1242</v>
      </c>
      <c r="C948" s="5">
        <v>50.44</v>
      </c>
      <c r="D948" s="28">
        <f t="shared" si="140"/>
        <v>14779.933859465575</v>
      </c>
      <c r="E948" s="28">
        <f t="shared" si="141"/>
        <v>20117.132197605981</v>
      </c>
      <c r="F948" s="27">
        <f t="shared" si="142"/>
        <v>11833.607175062154</v>
      </c>
      <c r="G948" s="27">
        <f t="shared" si="143"/>
        <v>1905.8335766153489</v>
      </c>
      <c r="H948" s="26">
        <f t="shared" si="144"/>
        <v>23004.532348320939</v>
      </c>
      <c r="I948" s="26">
        <f t="shared" si="145"/>
        <v>12274.860323963208</v>
      </c>
      <c r="J948" s="1">
        <f t="shared" si="146"/>
        <v>16539.357794282889</v>
      </c>
      <c r="K948" s="1">
        <f t="shared" si="147"/>
        <v>11432.608699394847</v>
      </c>
      <c r="L948" s="25">
        <v>13.8513521929554</v>
      </c>
      <c r="M948" s="25">
        <v>14.2961370356283</v>
      </c>
      <c r="N948" s="24">
        <v>13.5306022892653</v>
      </c>
      <c r="O948" s="24">
        <v>10.896206428739699</v>
      </c>
      <c r="P948" s="23">
        <v>14.489630508209</v>
      </c>
      <c r="Q948" s="23">
        <v>13.5834189877088</v>
      </c>
      <c r="R948" s="5">
        <v>14</v>
      </c>
      <c r="S948" s="5">
        <v>12.9</v>
      </c>
      <c r="T948" s="5">
        <v>0.16900000000000001</v>
      </c>
      <c r="U948" s="5">
        <f t="shared" si="148"/>
        <v>0.77211329538632645</v>
      </c>
      <c r="V948" s="5">
        <v>0.57899999999999996</v>
      </c>
      <c r="W948" s="5">
        <v>-1.03</v>
      </c>
      <c r="X948" s="5">
        <v>-2.04</v>
      </c>
      <c r="Y948" s="4" t="s">
        <v>1400</v>
      </c>
      <c r="Z948" s="5" t="s">
        <v>1237</v>
      </c>
      <c r="AA948" s="29">
        <v>9.2200000000000006</v>
      </c>
      <c r="AB948" s="6" t="s">
        <v>1069</v>
      </c>
      <c r="AC948" s="1">
        <f t="shared" si="149"/>
        <v>327.90162161544191</v>
      </c>
      <c r="AD948" s="5" t="s">
        <v>1406</v>
      </c>
      <c r="AE948" s="2">
        <v>10</v>
      </c>
    </row>
    <row r="949" spans="1:31" x14ac:dyDescent="0.2">
      <c r="A949" t="s">
        <v>234</v>
      </c>
      <c r="B949" t="s">
        <v>1460</v>
      </c>
      <c r="C949" s="5">
        <v>44.96</v>
      </c>
      <c r="D949" s="28">
        <f t="shared" si="140"/>
        <v>19561.677166940612</v>
      </c>
      <c r="E949" s="28">
        <f t="shared" si="141"/>
        <v>53251.232287779254</v>
      </c>
      <c r="F949" s="27">
        <f t="shared" si="142"/>
        <v>5325.1232287781559</v>
      </c>
      <c r="G949" s="27">
        <f t="shared" si="143"/>
        <v>5044.8535851581591</v>
      </c>
      <c r="H949" s="26">
        <f t="shared" si="144"/>
        <v>19170.44362360071</v>
      </c>
      <c r="I949" s="26">
        <f t="shared" si="145"/>
        <v>32492.277328137116</v>
      </c>
      <c r="J949" s="1">
        <f t="shared" si="146"/>
        <v>14685.748006439826</v>
      </c>
      <c r="K949" s="1">
        <f t="shared" si="147"/>
        <v>30262.787733691512</v>
      </c>
      <c r="L949" s="25">
        <v>14.2557424480348</v>
      </c>
      <c r="M949" s="25">
        <v>15.700527290707599</v>
      </c>
      <c r="N949" s="24">
        <v>12.3785991958203</v>
      </c>
      <c r="O949" s="24">
        <v>12.300596683819</v>
      </c>
      <c r="P949" s="23">
        <v>14.226596102375201</v>
      </c>
      <c r="Q949" s="23">
        <v>14.987809242788099</v>
      </c>
      <c r="R949" s="5">
        <v>13.6</v>
      </c>
      <c r="S949" s="5">
        <v>14.3</v>
      </c>
      <c r="T949" s="5">
        <v>0.33300000000000002</v>
      </c>
      <c r="U949" s="5">
        <f t="shared" si="148"/>
        <v>0.47755576649368009</v>
      </c>
      <c r="V949" s="5">
        <v>0.57899999999999996</v>
      </c>
      <c r="W949" s="5">
        <v>0.70899999999999996</v>
      </c>
      <c r="X949" s="5">
        <v>1.64</v>
      </c>
      <c r="Y949" s="4" t="s">
        <v>1400</v>
      </c>
      <c r="Z949" s="5" t="s">
        <v>1238</v>
      </c>
      <c r="AA949" s="29">
        <v>4.95</v>
      </c>
      <c r="AB949" s="6" t="s">
        <v>1013</v>
      </c>
      <c r="AC949" s="1">
        <f t="shared" si="149"/>
        <v>326.64030263433779</v>
      </c>
    </row>
    <row r="950" spans="1:31" x14ac:dyDescent="0.2">
      <c r="A950" t="s">
        <v>1459</v>
      </c>
      <c r="B950" t="s">
        <v>1458</v>
      </c>
      <c r="C950" s="5">
        <v>25.33</v>
      </c>
      <c r="D950" s="28">
        <f t="shared" si="140"/>
        <v>10867.598426077735</v>
      </c>
      <c r="E950" s="28">
        <f t="shared" si="141"/>
        <v>59168.035875312307</v>
      </c>
      <c r="F950" s="27">
        <f t="shared" si="142"/>
        <v>2958.4017937655381</v>
      </c>
      <c r="G950" s="27">
        <f t="shared" si="143"/>
        <v>121076.48604379944</v>
      </c>
      <c r="H950" s="26">
        <f t="shared" si="144"/>
        <v>10650.246457556314</v>
      </c>
      <c r="I950" s="26">
        <f t="shared" si="145"/>
        <v>18051.265182299048</v>
      </c>
      <c r="J950" s="1">
        <f t="shared" si="146"/>
        <v>8158.7488924665295</v>
      </c>
      <c r="K950" s="1">
        <f t="shared" si="147"/>
        <v>66098.595700470265</v>
      </c>
      <c r="L950" s="25">
        <v>13.4077455414798</v>
      </c>
      <c r="M950" s="25">
        <v>15.852530384152701</v>
      </c>
      <c r="N950" s="24">
        <v>11.5306022892653</v>
      </c>
      <c r="O950" s="24">
        <v>16.885559184540199</v>
      </c>
      <c r="P950" s="23">
        <v>13.3785991958203</v>
      </c>
      <c r="Q950" s="23">
        <v>14.1398123362332</v>
      </c>
      <c r="R950" s="5">
        <v>12.8</v>
      </c>
      <c r="S950" s="5">
        <v>15.6</v>
      </c>
      <c r="T950" s="5">
        <v>2.48E-3</v>
      </c>
      <c r="U950" s="5">
        <f t="shared" si="148"/>
        <v>2.6055483191737836</v>
      </c>
      <c r="V950" s="5">
        <v>4.02E-2</v>
      </c>
      <c r="W950" s="5">
        <v>2.85</v>
      </c>
      <c r="X950" s="5">
        <v>7.23</v>
      </c>
      <c r="Y950" s="4" t="s">
        <v>1403</v>
      </c>
      <c r="Z950" s="13" t="s">
        <v>1238</v>
      </c>
      <c r="AA950" s="7">
        <v>5.4452400000000001</v>
      </c>
      <c r="AB950" s="6" t="s">
        <v>1457</v>
      </c>
      <c r="AC950" s="1">
        <f t="shared" si="149"/>
        <v>322.09825868403198</v>
      </c>
    </row>
    <row r="951" spans="1:31" ht="16" x14ac:dyDescent="0.2">
      <c r="A951" t="s">
        <v>36</v>
      </c>
      <c r="B951" t="s">
        <v>1456</v>
      </c>
      <c r="C951" s="5">
        <v>88.51</v>
      </c>
      <c r="D951" s="28">
        <f t="shared" si="140"/>
        <v>62597.366934208243</v>
      </c>
      <c r="E951" s="28">
        <f t="shared" si="141"/>
        <v>3786.7542960199503</v>
      </c>
      <c r="F951" s="27">
        <f t="shared" si="142"/>
        <v>378.67542960199864</v>
      </c>
      <c r="G951" s="27">
        <f t="shared" si="143"/>
        <v>358.74514383347338</v>
      </c>
      <c r="H951" s="26">
        <f t="shared" si="144"/>
        <v>22152.512631717593</v>
      </c>
      <c r="I951" s="26">
        <f t="shared" si="145"/>
        <v>4621.1238866685107</v>
      </c>
      <c r="J951" s="1">
        <f t="shared" si="146"/>
        <v>28376.184998509281</v>
      </c>
      <c r="K951" s="1">
        <f t="shared" si="147"/>
        <v>2922.2077755073115</v>
      </c>
      <c r="L951" s="25">
        <v>15.933814353147399</v>
      </c>
      <c r="M951" s="25">
        <v>11.886746099490599</v>
      </c>
      <c r="N951" s="24">
        <v>8.56481800460325</v>
      </c>
      <c r="O951" s="24">
        <v>8.4868154926019805</v>
      </c>
      <c r="P951" s="23">
        <v>14.435182724186699</v>
      </c>
      <c r="Q951" s="23">
        <v>12.174028051571099</v>
      </c>
      <c r="R951" s="5">
        <v>13</v>
      </c>
      <c r="S951" s="5">
        <v>10.8</v>
      </c>
      <c r="T951" s="5">
        <v>4.0499999999999998E-3</v>
      </c>
      <c r="U951" s="5">
        <f t="shared" si="148"/>
        <v>2.3925449767853313</v>
      </c>
      <c r="V951" s="5">
        <v>5.9700000000000003E-2</v>
      </c>
      <c r="W951" s="5">
        <v>-2.13</v>
      </c>
      <c r="X951" s="5">
        <v>-4.37</v>
      </c>
      <c r="Y951" s="4" t="s">
        <v>1400</v>
      </c>
      <c r="Z951" s="31" t="s">
        <v>1238</v>
      </c>
      <c r="AA951" s="3">
        <v>5.84</v>
      </c>
      <c r="AB951" s="6" t="s">
        <v>1197</v>
      </c>
      <c r="AC951" s="1">
        <f t="shared" si="149"/>
        <v>320.59863290599117</v>
      </c>
    </row>
    <row r="952" spans="1:31" x14ac:dyDescent="0.2">
      <c r="A952" t="s">
        <v>157</v>
      </c>
      <c r="B952" t="s">
        <v>1455</v>
      </c>
      <c r="C952" s="5">
        <v>68.66</v>
      </c>
      <c r="D952" s="28">
        <f t="shared" si="140"/>
        <v>28690.459844844696</v>
      </c>
      <c r="E952" s="28">
        <f t="shared" si="141"/>
        <v>78101.807355410667</v>
      </c>
      <c r="F952" s="27">
        <f t="shared" si="142"/>
        <v>7810.1807355414048</v>
      </c>
      <c r="G952" s="27">
        <f t="shared" si="143"/>
        <v>7399.1185915654032</v>
      </c>
      <c r="H952" s="26">
        <f t="shared" si="144"/>
        <v>28116.6506479481</v>
      </c>
      <c r="I952" s="26">
        <f t="shared" si="145"/>
        <v>47655.340081268441</v>
      </c>
      <c r="J952" s="1">
        <f t="shared" si="146"/>
        <v>21539.0970761114</v>
      </c>
      <c r="K952" s="1">
        <f t="shared" si="147"/>
        <v>44385.42200941484</v>
      </c>
      <c r="L952" s="25">
        <v>14.808283471063501</v>
      </c>
      <c r="M952" s="25">
        <v>16.253068313736399</v>
      </c>
      <c r="N952" s="24">
        <v>12.9311402188491</v>
      </c>
      <c r="O952" s="24">
        <v>12.8531377068478</v>
      </c>
      <c r="P952" s="23">
        <v>14.779137125404</v>
      </c>
      <c r="Q952" s="23">
        <v>15.540350265816899</v>
      </c>
      <c r="R952" s="5">
        <v>14.2</v>
      </c>
      <c r="S952" s="5">
        <v>14.9</v>
      </c>
      <c r="T952" s="5">
        <v>0.35099999999999998</v>
      </c>
      <c r="U952" s="5">
        <f t="shared" si="148"/>
        <v>0.45469288353417592</v>
      </c>
      <c r="V952" s="5">
        <v>0.57899999999999996</v>
      </c>
      <c r="W952" s="5">
        <v>0.70899999999999996</v>
      </c>
      <c r="X952" s="5">
        <v>1.64</v>
      </c>
      <c r="Y952" s="4" t="s">
        <v>1400</v>
      </c>
      <c r="Z952" s="5" t="s">
        <v>1237</v>
      </c>
      <c r="AA952" s="30">
        <v>4.96</v>
      </c>
      <c r="AB952" s="6" t="s">
        <v>1152</v>
      </c>
      <c r="AC952" s="1">
        <f t="shared" si="149"/>
        <v>313.70662796550249</v>
      </c>
      <c r="AD952" s="5" t="s">
        <v>1406</v>
      </c>
      <c r="AE952">
        <v>13</v>
      </c>
    </row>
    <row r="953" spans="1:31" x14ac:dyDescent="0.2">
      <c r="A953" t="s">
        <v>97</v>
      </c>
      <c r="B953" t="s">
        <v>1454</v>
      </c>
      <c r="C953" s="5">
        <v>38.99</v>
      </c>
      <c r="D953" s="28">
        <f t="shared" si="140"/>
        <v>16084.045670594778</v>
      </c>
      <c r="E953" s="28">
        <f t="shared" si="141"/>
        <v>43784.346547730369</v>
      </c>
      <c r="F953" s="27">
        <f t="shared" si="142"/>
        <v>4378.4346547732266</v>
      </c>
      <c r="G953" s="27">
        <f t="shared" si="143"/>
        <v>4147.9907255745584</v>
      </c>
      <c r="H953" s="26">
        <f t="shared" si="144"/>
        <v>15762.364757183079</v>
      </c>
      <c r="I953" s="26">
        <f t="shared" si="145"/>
        <v>26715.872469802092</v>
      </c>
      <c r="J953" s="1">
        <f t="shared" si="146"/>
        <v>12074.94836085036</v>
      </c>
      <c r="K953" s="1">
        <f t="shared" si="147"/>
        <v>24882.736581035671</v>
      </c>
      <c r="L953" s="25">
        <v>13.973342717334001</v>
      </c>
      <c r="M953" s="25">
        <v>15.4181275600069</v>
      </c>
      <c r="N953" s="24">
        <v>12.0961994651196</v>
      </c>
      <c r="O953" s="24">
        <v>12.0181969531183</v>
      </c>
      <c r="P953" s="23">
        <v>13.944196371674501</v>
      </c>
      <c r="Q953" s="23">
        <v>14.7054095120874</v>
      </c>
      <c r="R953" s="5">
        <v>13.3</v>
      </c>
      <c r="S953" s="5">
        <v>14</v>
      </c>
      <c r="T953" s="5">
        <v>0.32200000000000001</v>
      </c>
      <c r="U953" s="5">
        <f t="shared" si="148"/>
        <v>0.49214412830416909</v>
      </c>
      <c r="V953" s="5">
        <v>0.57899999999999996</v>
      </c>
      <c r="W953" s="5">
        <v>0.70899999999999996</v>
      </c>
      <c r="X953" s="5">
        <v>1.64</v>
      </c>
      <c r="Y953" s="4" t="s">
        <v>1400</v>
      </c>
      <c r="Z953" s="5" t="s">
        <v>1237</v>
      </c>
      <c r="AA953" s="29">
        <v>6.36</v>
      </c>
      <c r="AB953" s="6" t="s">
        <v>963</v>
      </c>
      <c r="AC953" s="1">
        <f t="shared" si="149"/>
        <v>309.69346911644931</v>
      </c>
      <c r="AD953" s="5" t="s">
        <v>1406</v>
      </c>
      <c r="AE953">
        <v>3</v>
      </c>
    </row>
    <row r="954" spans="1:31" x14ac:dyDescent="0.2">
      <c r="A954" t="s">
        <v>61</v>
      </c>
      <c r="B954" t="s">
        <v>1247</v>
      </c>
      <c r="C954" s="5">
        <v>27.76</v>
      </c>
      <c r="D954" s="28">
        <f t="shared" si="140"/>
        <v>11302.3023631211</v>
      </c>
      <c r="E954" s="28">
        <f t="shared" si="141"/>
        <v>30767.378655163087</v>
      </c>
      <c r="F954" s="27">
        <f t="shared" si="142"/>
        <v>3076.7378655162288</v>
      </c>
      <c r="G954" s="27">
        <f t="shared" si="143"/>
        <v>2914.8042936468996</v>
      </c>
      <c r="H954" s="26">
        <f t="shared" si="144"/>
        <v>11076.256315858795</v>
      </c>
      <c r="I954" s="26">
        <f t="shared" si="145"/>
        <v>18773.315789590131</v>
      </c>
      <c r="J954" s="1">
        <f t="shared" si="146"/>
        <v>8485.0988481653749</v>
      </c>
      <c r="K954" s="1">
        <f t="shared" si="147"/>
        <v>17485.166246133373</v>
      </c>
      <c r="L954" s="25">
        <v>13.464329069846199</v>
      </c>
      <c r="M954" s="25">
        <v>14.9091139125191</v>
      </c>
      <c r="N954" s="24">
        <v>11.587185817631701</v>
      </c>
      <c r="O954" s="24">
        <v>11.509183305630399</v>
      </c>
      <c r="P954" s="23">
        <v>13.435182724186699</v>
      </c>
      <c r="Q954" s="23">
        <v>14.1963958645995</v>
      </c>
      <c r="R954" s="5">
        <v>12.8</v>
      </c>
      <c r="S954" s="5">
        <v>13.5</v>
      </c>
      <c r="T954" s="5">
        <v>0.29799999999999999</v>
      </c>
      <c r="U954" s="5">
        <f t="shared" si="148"/>
        <v>0.52578373592374483</v>
      </c>
      <c r="V954" s="5">
        <v>0.57899999999999996</v>
      </c>
      <c r="W954" s="5">
        <v>0.70899999999999996</v>
      </c>
      <c r="X954" s="5">
        <v>1.64</v>
      </c>
      <c r="Y954" s="4" t="s">
        <v>1400</v>
      </c>
      <c r="Z954" s="5" t="s">
        <v>1237</v>
      </c>
      <c r="AA954" s="29">
        <v>8.59</v>
      </c>
      <c r="AB954" s="6" t="s">
        <v>843</v>
      </c>
      <c r="AC954" s="1">
        <f t="shared" si="149"/>
        <v>305.65918040941551</v>
      </c>
    </row>
    <row r="955" spans="1:31" x14ac:dyDescent="0.2">
      <c r="A955" t="s">
        <v>43</v>
      </c>
      <c r="B955" t="s">
        <v>1272</v>
      </c>
      <c r="C955" s="5">
        <v>24.95</v>
      </c>
      <c r="D955" s="28">
        <f t="shared" si="140"/>
        <v>13041.118111293332</v>
      </c>
      <c r="E955" s="28">
        <f t="shared" si="141"/>
        <v>17750.410762593758</v>
      </c>
      <c r="F955" s="27">
        <f t="shared" si="142"/>
        <v>1775.0410762593297</v>
      </c>
      <c r="G955" s="27">
        <f t="shared" si="143"/>
        <v>1681.61786171945</v>
      </c>
      <c r="H955" s="26">
        <f t="shared" si="144"/>
        <v>6390.1478745338118</v>
      </c>
      <c r="I955" s="26">
        <f t="shared" si="145"/>
        <v>10830.759109379469</v>
      </c>
      <c r="J955" s="1">
        <f t="shared" si="146"/>
        <v>7068.7690206954912</v>
      </c>
      <c r="K955" s="1">
        <f t="shared" si="147"/>
        <v>10087.595911230892</v>
      </c>
      <c r="L955" s="25">
        <v>13.6707799473136</v>
      </c>
      <c r="M955" s="25">
        <v>14.1155647899865</v>
      </c>
      <c r="N955" s="24">
        <v>10.793636695099099</v>
      </c>
      <c r="O955" s="24">
        <v>10.715634183097899</v>
      </c>
      <c r="P955" s="23">
        <v>12.6416336016541</v>
      </c>
      <c r="Q955" s="23">
        <v>13.402846742067</v>
      </c>
      <c r="R955" s="5">
        <v>12.4</v>
      </c>
      <c r="S955" s="5">
        <v>12.7</v>
      </c>
      <c r="T955" s="5">
        <v>0.54300000000000004</v>
      </c>
      <c r="U955" s="5">
        <f t="shared" si="148"/>
        <v>0.26520017041115301</v>
      </c>
      <c r="V955" s="5">
        <v>0.75900000000000001</v>
      </c>
      <c r="W955" s="5">
        <v>0.376</v>
      </c>
      <c r="X955" s="5">
        <v>1.3</v>
      </c>
      <c r="Y955" s="4" t="s">
        <v>1400</v>
      </c>
      <c r="Z955" s="5" t="s">
        <v>1237</v>
      </c>
      <c r="AA955" s="30">
        <v>9.3000000000000007</v>
      </c>
      <c r="AB955" s="6" t="s">
        <v>1273</v>
      </c>
      <c r="AC955" s="1">
        <f t="shared" si="149"/>
        <v>283.31739561905778</v>
      </c>
    </row>
    <row r="956" spans="1:31" x14ac:dyDescent="0.2">
      <c r="A956" t="s">
        <v>441</v>
      </c>
      <c r="B956" t="s">
        <v>1453</v>
      </c>
      <c r="C956" s="5">
        <v>37.6</v>
      </c>
      <c r="D956" s="28">
        <f t="shared" si="140"/>
        <v>19126.97322989719</v>
      </c>
      <c r="E956" s="28">
        <f t="shared" si="141"/>
        <v>26033.935785137921</v>
      </c>
      <c r="F956" s="27">
        <f t="shared" si="142"/>
        <v>2603.3935785137219</v>
      </c>
      <c r="G956" s="27">
        <f t="shared" si="143"/>
        <v>2466.3728638550592</v>
      </c>
      <c r="H956" s="26">
        <f t="shared" si="144"/>
        <v>9372.2168826497218</v>
      </c>
      <c r="I956" s="26">
        <f t="shared" si="145"/>
        <v>15885.113360422341</v>
      </c>
      <c r="J956" s="1">
        <f t="shared" si="146"/>
        <v>10367.527897020211</v>
      </c>
      <c r="K956" s="1">
        <f t="shared" si="147"/>
        <v>14795.140669805107</v>
      </c>
      <c r="L956" s="25">
        <v>14.2233209703424</v>
      </c>
      <c r="M956" s="25">
        <v>14.6681058130153</v>
      </c>
      <c r="N956" s="24">
        <v>11.346177718127899</v>
      </c>
      <c r="O956" s="24">
        <v>11.2681752061266</v>
      </c>
      <c r="P956" s="23">
        <v>13.194174624682899</v>
      </c>
      <c r="Q956" s="23">
        <v>13.955387765095701</v>
      </c>
      <c r="R956" s="5">
        <v>12.9</v>
      </c>
      <c r="S956" s="5">
        <v>13.3</v>
      </c>
      <c r="T956" s="5">
        <v>0.56899999999999995</v>
      </c>
      <c r="U956" s="5">
        <f t="shared" si="148"/>
        <v>0.24488773360492885</v>
      </c>
      <c r="V956" s="5">
        <v>0.77300000000000002</v>
      </c>
      <c r="W956" s="5">
        <v>0.376</v>
      </c>
      <c r="X956" s="5">
        <v>1.3</v>
      </c>
      <c r="Y956" s="4" t="s">
        <v>1400</v>
      </c>
      <c r="Z956" s="5" t="s">
        <v>1237</v>
      </c>
      <c r="AA956" s="29">
        <v>5.13</v>
      </c>
      <c r="AB956" s="6" t="s">
        <v>951</v>
      </c>
      <c r="AC956" s="1">
        <f t="shared" si="149"/>
        <v>275.73212492075027</v>
      </c>
    </row>
    <row r="957" spans="1:31" x14ac:dyDescent="0.2">
      <c r="A957" t="s">
        <v>5</v>
      </c>
      <c r="B957" t="s">
        <v>1452</v>
      </c>
      <c r="C957" s="5">
        <v>44.85</v>
      </c>
      <c r="D957" s="28">
        <f t="shared" si="140"/>
        <v>16084.045670594778</v>
      </c>
      <c r="E957" s="28">
        <f t="shared" si="141"/>
        <v>43784.346547730369</v>
      </c>
      <c r="F957" s="27">
        <f t="shared" si="142"/>
        <v>4378.4346547732266</v>
      </c>
      <c r="G957" s="27">
        <f t="shared" si="143"/>
        <v>4147.9907255745584</v>
      </c>
      <c r="H957" s="26">
        <f t="shared" si="144"/>
        <v>15762.364757183079</v>
      </c>
      <c r="I957" s="26">
        <f t="shared" si="145"/>
        <v>26715.872469802092</v>
      </c>
      <c r="J957" s="1">
        <f t="shared" si="146"/>
        <v>12074.94836085036</v>
      </c>
      <c r="K957" s="1">
        <f t="shared" si="147"/>
        <v>24882.736581035671</v>
      </c>
      <c r="L957" s="25">
        <v>13.973342717334001</v>
      </c>
      <c r="M957" s="25">
        <v>15.4181275600069</v>
      </c>
      <c r="N957" s="24">
        <v>12.0961994651196</v>
      </c>
      <c r="O957" s="24">
        <v>12.0181969531183</v>
      </c>
      <c r="P957" s="23">
        <v>13.944196371674501</v>
      </c>
      <c r="Q957" s="23">
        <v>14.7054095120874</v>
      </c>
      <c r="R957" s="5">
        <v>13.3</v>
      </c>
      <c r="S957" s="5">
        <v>14</v>
      </c>
      <c r="T957" s="5">
        <v>0.32200000000000001</v>
      </c>
      <c r="U957" s="5">
        <f t="shared" si="148"/>
        <v>0.49214412830416909</v>
      </c>
      <c r="V957" s="5">
        <v>0.57899999999999996</v>
      </c>
      <c r="W957" s="5">
        <v>0.70899999999999996</v>
      </c>
      <c r="X957" s="5">
        <v>1.64</v>
      </c>
      <c r="Y957" s="4" t="s">
        <v>1400</v>
      </c>
      <c r="Z957" s="5" t="s">
        <v>1237</v>
      </c>
      <c r="AA957" s="29">
        <v>9.86</v>
      </c>
      <c r="AB957" s="6" t="s">
        <v>1010</v>
      </c>
      <c r="AC957" s="1">
        <f t="shared" si="149"/>
        <v>269.22961785619532</v>
      </c>
    </row>
    <row r="958" spans="1:31" x14ac:dyDescent="0.2">
      <c r="A958" t="s">
        <v>82</v>
      </c>
      <c r="B958" t="s">
        <v>1451</v>
      </c>
      <c r="C958" s="5">
        <v>9.06</v>
      </c>
      <c r="D958" s="28">
        <f t="shared" si="140"/>
        <v>3173.338740414632</v>
      </c>
      <c r="E958" s="28">
        <f t="shared" si="141"/>
        <v>8638.5332377954146</v>
      </c>
      <c r="F958" s="27">
        <f t="shared" si="142"/>
        <v>863.85332377955501</v>
      </c>
      <c r="G958" s="27">
        <f t="shared" si="143"/>
        <v>818.3873593701062</v>
      </c>
      <c r="H958" s="26">
        <f t="shared" si="144"/>
        <v>3109.8719656063777</v>
      </c>
      <c r="I958" s="26">
        <f t="shared" si="145"/>
        <v>5270.9694332312101</v>
      </c>
      <c r="J958" s="1">
        <f t="shared" si="146"/>
        <v>2382.3546766001882</v>
      </c>
      <c r="K958" s="1">
        <f t="shared" si="147"/>
        <v>4909.2966767989101</v>
      </c>
      <c r="L958" s="25">
        <v>11.6317858156977</v>
      </c>
      <c r="M958" s="25">
        <v>13.076570658370599</v>
      </c>
      <c r="N958" s="24">
        <v>9.7546425634832605</v>
      </c>
      <c r="O958" s="24">
        <v>9.6766400514819892</v>
      </c>
      <c r="P958" s="23">
        <v>11.6026394700382</v>
      </c>
      <c r="Q958" s="23">
        <v>12.363852610451101</v>
      </c>
      <c r="R958" s="5">
        <v>11</v>
      </c>
      <c r="S958" s="5">
        <v>11.7</v>
      </c>
      <c r="T958" s="5">
        <v>0.193</v>
      </c>
      <c r="U958" s="5">
        <f t="shared" si="148"/>
        <v>0.71444269099222624</v>
      </c>
      <c r="V958" s="5">
        <v>0.57899999999999996</v>
      </c>
      <c r="W958" s="5">
        <v>0.70899999999999996</v>
      </c>
      <c r="X958" s="5">
        <v>1.64</v>
      </c>
      <c r="Y958" s="4" t="s">
        <v>1400</v>
      </c>
      <c r="Z958" s="5" t="s">
        <v>1238</v>
      </c>
      <c r="AA958" s="29">
        <v>3.93</v>
      </c>
      <c r="AB958" s="6" t="s">
        <v>679</v>
      </c>
      <c r="AC958" s="1">
        <f t="shared" si="149"/>
        <v>262.95305481238279</v>
      </c>
    </row>
    <row r="959" spans="1:31" x14ac:dyDescent="0.2">
      <c r="A959" t="s">
        <v>180</v>
      </c>
      <c r="B959" t="s">
        <v>1410</v>
      </c>
      <c r="C959" s="5">
        <v>71.650000000000006</v>
      </c>
      <c r="D959" s="28">
        <f t="shared" si="140"/>
        <v>24343.420474414477</v>
      </c>
      <c r="E959" s="28">
        <f t="shared" si="141"/>
        <v>66268.20018035073</v>
      </c>
      <c r="F959" s="27">
        <f t="shared" si="142"/>
        <v>6626.8200180349004</v>
      </c>
      <c r="G959" s="27">
        <f t="shared" si="143"/>
        <v>6278.0400170855783</v>
      </c>
      <c r="H959" s="26">
        <f t="shared" si="144"/>
        <v>23856.55206492644</v>
      </c>
      <c r="I959" s="26">
        <f t="shared" si="145"/>
        <v>40434.834008347643</v>
      </c>
      <c r="J959" s="1">
        <f t="shared" si="146"/>
        <v>18275.597519125273</v>
      </c>
      <c r="K959" s="1">
        <f t="shared" si="147"/>
        <v>37660.358068594651</v>
      </c>
      <c r="L959" s="25">
        <v>14.5712442737627</v>
      </c>
      <c r="M959" s="25">
        <v>16.0160291164356</v>
      </c>
      <c r="N959" s="24">
        <v>12.6941010215482</v>
      </c>
      <c r="O959" s="24">
        <v>12.6160985095469</v>
      </c>
      <c r="P959" s="23">
        <v>14.5420979281032</v>
      </c>
      <c r="Q959" s="23">
        <v>15.303311068516001</v>
      </c>
      <c r="R959" s="5">
        <v>13.9</v>
      </c>
      <c r="S959" s="5">
        <v>14.6</v>
      </c>
      <c r="T959" s="5">
        <v>0.34399999999999997</v>
      </c>
      <c r="U959" s="5">
        <f t="shared" si="148"/>
        <v>0.46344155742846993</v>
      </c>
      <c r="V959" s="5">
        <v>0.57899999999999996</v>
      </c>
      <c r="W959" s="5">
        <v>0.70899999999999996</v>
      </c>
      <c r="X959" s="5">
        <v>1.64</v>
      </c>
      <c r="Y959" s="4" t="s">
        <v>1400</v>
      </c>
      <c r="Z959" s="5" t="s">
        <v>1237</v>
      </c>
      <c r="AA959" s="29">
        <v>9.49</v>
      </c>
      <c r="AB959" s="6" t="s">
        <v>1161</v>
      </c>
      <c r="AC959" s="1">
        <f t="shared" si="149"/>
        <v>255.06765553559345</v>
      </c>
      <c r="AD959" s="5" t="s">
        <v>1406</v>
      </c>
      <c r="AE959">
        <v>10</v>
      </c>
    </row>
    <row r="960" spans="1:31" x14ac:dyDescent="0.2">
      <c r="A960" t="s">
        <v>117</v>
      </c>
      <c r="B960" t="s">
        <v>1450</v>
      </c>
      <c r="C960" s="5">
        <v>34.79</v>
      </c>
      <c r="D960" s="28">
        <f t="shared" si="140"/>
        <v>10867.598426077735</v>
      </c>
      <c r="E960" s="28">
        <f t="shared" si="141"/>
        <v>29584.01793765615</v>
      </c>
      <c r="F960" s="27">
        <f t="shared" si="142"/>
        <v>2958.4017937655381</v>
      </c>
      <c r="G960" s="27">
        <f t="shared" si="143"/>
        <v>269058.85787510045</v>
      </c>
      <c r="H960" s="26">
        <f t="shared" si="144"/>
        <v>10650.246457556314</v>
      </c>
      <c r="I960" s="26">
        <f t="shared" si="145"/>
        <v>18051.265182299048</v>
      </c>
      <c r="J960" s="1">
        <f t="shared" si="146"/>
        <v>8158.7488924665295</v>
      </c>
      <c r="K960" s="1">
        <f t="shared" si="147"/>
        <v>105564.71366501856</v>
      </c>
      <c r="L960" s="25">
        <v>13.4077455414798</v>
      </c>
      <c r="M960" s="25">
        <v>14.852530384152701</v>
      </c>
      <c r="N960" s="24">
        <v>11.5306022892653</v>
      </c>
      <c r="O960" s="24">
        <v>18.037562277985199</v>
      </c>
      <c r="P960" s="23">
        <v>13.3785991958203</v>
      </c>
      <c r="Q960" s="23">
        <v>14.1398123362332</v>
      </c>
      <c r="R960" s="5">
        <v>12.8</v>
      </c>
      <c r="S960" s="5">
        <v>15.7</v>
      </c>
      <c r="T960" s="5">
        <v>4.5399999999999998E-3</v>
      </c>
      <c r="U960" s="5">
        <f t="shared" si="148"/>
        <v>2.3429441471428962</v>
      </c>
      <c r="V960" s="5">
        <v>6.3799999999999996E-2</v>
      </c>
      <c r="W960" s="5">
        <v>2.9</v>
      </c>
      <c r="X960" s="5">
        <v>7.49</v>
      </c>
      <c r="Y960" s="4" t="s">
        <v>1400</v>
      </c>
      <c r="Z960" s="5" t="s">
        <v>1237</v>
      </c>
      <c r="AA960" s="29">
        <v>9.36</v>
      </c>
      <c r="AB960" s="6" t="s">
        <v>919</v>
      </c>
      <c r="AC960" s="1">
        <f t="shared" si="149"/>
        <v>234.51419639167949</v>
      </c>
    </row>
    <row r="961" spans="1:31" x14ac:dyDescent="0.2">
      <c r="A961" t="s">
        <v>632</v>
      </c>
      <c r="B961" t="s">
        <v>1449</v>
      </c>
      <c r="C961" s="5">
        <v>84.16</v>
      </c>
      <c r="D961" s="28">
        <f t="shared" si="140"/>
        <v>17388.157481723931</v>
      </c>
      <c r="E961" s="28">
        <f t="shared" si="141"/>
        <v>23667.214350124312</v>
      </c>
      <c r="F961" s="27">
        <f t="shared" si="142"/>
        <v>33134.100090175365</v>
      </c>
      <c r="G961" s="27">
        <f t="shared" si="143"/>
        <v>2242.1571489592006</v>
      </c>
      <c r="H961" s="26">
        <f t="shared" si="144"/>
        <v>8520.1971660448307</v>
      </c>
      <c r="I961" s="26">
        <f t="shared" si="145"/>
        <v>14441.01214583884</v>
      </c>
      <c r="J961" s="1">
        <f t="shared" si="146"/>
        <v>19680.818245981376</v>
      </c>
      <c r="K961" s="1">
        <f t="shared" si="147"/>
        <v>13450.127881640785</v>
      </c>
      <c r="L961" s="25">
        <v>14.085817446592401</v>
      </c>
      <c r="M961" s="25">
        <v>14.5306022892653</v>
      </c>
      <c r="N961" s="24">
        <v>15.0160291164356</v>
      </c>
      <c r="O961" s="24">
        <v>11.1306716823767</v>
      </c>
      <c r="P961" s="23">
        <v>13.056671100932901</v>
      </c>
      <c r="Q961" s="23">
        <v>13.8178842413458</v>
      </c>
      <c r="R961" s="5">
        <v>14.1</v>
      </c>
      <c r="S961" s="5">
        <v>13.2</v>
      </c>
      <c r="T961" s="5">
        <v>0.29099999999999998</v>
      </c>
      <c r="U961" s="5">
        <f t="shared" si="148"/>
        <v>0.53610701101409275</v>
      </c>
      <c r="V961" s="5">
        <v>0.57899999999999996</v>
      </c>
      <c r="W961" s="5">
        <v>-0.89300000000000002</v>
      </c>
      <c r="X961" s="5">
        <v>-1.86</v>
      </c>
      <c r="Y961" s="4" t="s">
        <v>1400</v>
      </c>
      <c r="Z961" s="5" t="s">
        <v>1237</v>
      </c>
      <c r="AA961" s="29">
        <v>9.67</v>
      </c>
      <c r="AB961" s="6" t="s">
        <v>1193</v>
      </c>
      <c r="AC961" s="1">
        <f t="shared" si="149"/>
        <v>233.85002668704107</v>
      </c>
      <c r="AD961" s="5" t="s">
        <v>1406</v>
      </c>
      <c r="AE961">
        <v>12</v>
      </c>
    </row>
    <row r="962" spans="1:31" x14ac:dyDescent="0.2">
      <c r="A962" t="s">
        <v>236</v>
      </c>
      <c r="B962" t="s">
        <v>1448</v>
      </c>
      <c r="C962" s="5">
        <v>52.76</v>
      </c>
      <c r="D962" s="28">
        <f t="shared" si="140"/>
        <v>16084.045670594778</v>
      </c>
      <c r="E962" s="28">
        <f t="shared" si="141"/>
        <v>43784.346547730369</v>
      </c>
      <c r="F962" s="27">
        <f t="shared" si="142"/>
        <v>4378.4346547732266</v>
      </c>
      <c r="G962" s="27">
        <f t="shared" si="143"/>
        <v>22421.571489592588</v>
      </c>
      <c r="H962" s="26">
        <f t="shared" si="144"/>
        <v>15762.364757183079</v>
      </c>
      <c r="I962" s="26">
        <f t="shared" si="145"/>
        <v>26715.872469802092</v>
      </c>
      <c r="J962" s="1">
        <f t="shared" si="146"/>
        <v>12074.94836085036</v>
      </c>
      <c r="K962" s="1">
        <f t="shared" si="147"/>
        <v>30973.930169041687</v>
      </c>
      <c r="L962" s="25">
        <v>13.973342717334001</v>
      </c>
      <c r="M962" s="25">
        <v>15.4181275600069</v>
      </c>
      <c r="N962" s="24">
        <v>12.0961994651196</v>
      </c>
      <c r="O962" s="24">
        <v>14.4525997772641</v>
      </c>
      <c r="P962" s="23">
        <v>13.944196371674501</v>
      </c>
      <c r="Q962" s="23">
        <v>14.7054095120874</v>
      </c>
      <c r="R962" s="5">
        <v>13.3</v>
      </c>
      <c r="S962" s="5">
        <v>14.9</v>
      </c>
      <c r="T962" s="5">
        <v>4.82E-2</v>
      </c>
      <c r="U962" s="5">
        <f t="shared" si="148"/>
        <v>1.3169529617611504</v>
      </c>
      <c r="V962" s="5">
        <v>0.34499999999999997</v>
      </c>
      <c r="W962" s="5">
        <v>1.52</v>
      </c>
      <c r="X962" s="5">
        <v>2.87</v>
      </c>
      <c r="Y962" s="4" t="s">
        <v>1400</v>
      </c>
      <c r="Z962" s="5" t="s">
        <v>1238</v>
      </c>
      <c r="AA962" s="29">
        <v>5.0199999999999996</v>
      </c>
      <c r="AB962" s="6" t="s">
        <v>1315</v>
      </c>
      <c r="AC962" s="1">
        <f t="shared" si="149"/>
        <v>228.86558682430552</v>
      </c>
    </row>
    <row r="963" spans="1:31" x14ac:dyDescent="0.2">
      <c r="A963" t="s">
        <v>563</v>
      </c>
      <c r="B963" t="s">
        <v>1447</v>
      </c>
      <c r="C963" s="5">
        <v>52.14</v>
      </c>
      <c r="D963" s="28">
        <f t="shared" ref="D963:D1003" si="150">2^L963</f>
        <v>21735.196852155474</v>
      </c>
      <c r="E963" s="28">
        <f t="shared" ref="E963:E1003" si="151">2^M963</f>
        <v>29584.01793765615</v>
      </c>
      <c r="F963" s="27">
        <f t="shared" ref="F963:F1003" si="152">2^N963</f>
        <v>2958.4017937655381</v>
      </c>
      <c r="G963" s="27">
        <f t="shared" ref="G963:G1003" si="153">2^O963</f>
        <v>2802.6964361990731</v>
      </c>
      <c r="H963" s="26">
        <f t="shared" ref="H963:H1003" si="154">2^P963</f>
        <v>10650.246457556314</v>
      </c>
      <c r="I963" s="26">
        <f t="shared" ref="I963:I1003" si="155">2^Q963</f>
        <v>18051.265182299048</v>
      </c>
      <c r="J963" s="1">
        <f t="shared" ref="J963:J1003" si="156">AVERAGE(D963,F963,H963)</f>
        <v>11781.281701159109</v>
      </c>
      <c r="K963" s="1">
        <f t="shared" ref="K963:K1003" si="157">AVERAGE(E963,G963,I963)</f>
        <v>16812.659852051424</v>
      </c>
      <c r="L963" s="25">
        <v>14.4077455414798</v>
      </c>
      <c r="M963" s="25">
        <v>14.852530384152701</v>
      </c>
      <c r="N963" s="24">
        <v>11.5306022892653</v>
      </c>
      <c r="O963" s="24">
        <v>11.4525997772641</v>
      </c>
      <c r="P963" s="23">
        <v>13.3785991958203</v>
      </c>
      <c r="Q963" s="23">
        <v>14.1398123362332</v>
      </c>
      <c r="R963" s="5">
        <v>13.1</v>
      </c>
      <c r="S963" s="5">
        <v>13.5</v>
      </c>
      <c r="T963" s="5">
        <v>0.57699999999999996</v>
      </c>
      <c r="U963" s="5">
        <f t="shared" ref="U963:U1003" si="158">-LOG10(T963)</f>
        <v>0.23882418684426859</v>
      </c>
      <c r="V963" s="5">
        <v>0.77700000000000002</v>
      </c>
      <c r="W963" s="5">
        <v>0.376</v>
      </c>
      <c r="X963" s="5">
        <v>1.3</v>
      </c>
      <c r="Y963" s="4" t="s">
        <v>1400</v>
      </c>
      <c r="Z963" s="5" t="s">
        <v>1237</v>
      </c>
      <c r="AA963" s="30">
        <v>8.98</v>
      </c>
      <c r="AB963" s="6" t="s">
        <v>1087</v>
      </c>
      <c r="AC963" s="1">
        <f t="shared" ref="AC963:AC1003" si="159">J963/C963</f>
        <v>225.95476987263345</v>
      </c>
      <c r="AD963" s="5" t="s">
        <v>1406</v>
      </c>
      <c r="AE963">
        <v>11</v>
      </c>
    </row>
    <row r="964" spans="1:31" x14ac:dyDescent="0.2">
      <c r="A964" t="s">
        <v>28</v>
      </c>
      <c r="B964" t="s">
        <v>1446</v>
      </c>
      <c r="C964" s="5">
        <v>34.17</v>
      </c>
      <c r="D964" s="28">
        <f t="shared" si="150"/>
        <v>9998.1905519916036</v>
      </c>
      <c r="E964" s="28">
        <f t="shared" si="151"/>
        <v>27217.296502643894</v>
      </c>
      <c r="F964" s="27">
        <f t="shared" si="152"/>
        <v>2721.7296502643185</v>
      </c>
      <c r="G964" s="27">
        <f t="shared" si="153"/>
        <v>2578.4807213029885</v>
      </c>
      <c r="H964" s="26">
        <f t="shared" si="154"/>
        <v>9798.2267409518754</v>
      </c>
      <c r="I964" s="26">
        <f t="shared" si="155"/>
        <v>16607.163967715238</v>
      </c>
      <c r="J964" s="1">
        <f t="shared" si="156"/>
        <v>7506.0489810692661</v>
      </c>
      <c r="K964" s="1">
        <f t="shared" si="157"/>
        <v>15467.647063887372</v>
      </c>
      <c r="L964" s="25">
        <v>13.287451307762099</v>
      </c>
      <c r="M964" s="25">
        <v>14.732236150435</v>
      </c>
      <c r="N964" s="24">
        <v>11.410308055547601</v>
      </c>
      <c r="O964" s="24">
        <v>11.332305543546299</v>
      </c>
      <c r="P964" s="23">
        <v>13.258304962102599</v>
      </c>
      <c r="Q964" s="23">
        <v>14.0195181025155</v>
      </c>
      <c r="R964" s="5">
        <v>12.7</v>
      </c>
      <c r="S964" s="5">
        <v>13.4</v>
      </c>
      <c r="T964" s="5">
        <v>0.28899999999999998</v>
      </c>
      <c r="U964" s="5">
        <f t="shared" si="158"/>
        <v>0.53910215724345223</v>
      </c>
      <c r="V964" s="5">
        <v>0.57899999999999996</v>
      </c>
      <c r="W964" s="5">
        <v>0.70899999999999996</v>
      </c>
      <c r="X964" s="5">
        <v>1.64</v>
      </c>
      <c r="Y964" s="4" t="s">
        <v>1400</v>
      </c>
      <c r="Z964" s="5" t="s">
        <v>1237</v>
      </c>
      <c r="AA964" s="29">
        <v>10.210000000000001</v>
      </c>
      <c r="AC964" s="1">
        <f t="shared" si="159"/>
        <v>219.66780746471366</v>
      </c>
    </row>
    <row r="965" spans="1:31" x14ac:dyDescent="0.2">
      <c r="A965" t="s">
        <v>171</v>
      </c>
      <c r="B965" t="s">
        <v>1445</v>
      </c>
      <c r="C965" s="5">
        <v>63.2</v>
      </c>
      <c r="D965" s="28">
        <f t="shared" si="150"/>
        <v>18257.565355810162</v>
      </c>
      <c r="E965" s="28">
        <f t="shared" si="151"/>
        <v>49701.150135261065</v>
      </c>
      <c r="F965" s="27">
        <f t="shared" si="152"/>
        <v>4970.1150135263224</v>
      </c>
      <c r="G965" s="27">
        <f t="shared" si="153"/>
        <v>4708.5300128143308</v>
      </c>
      <c r="H965" s="26">
        <f t="shared" si="154"/>
        <v>17892.414048694151</v>
      </c>
      <c r="I965" s="26">
        <f t="shared" si="155"/>
        <v>30326.125506261626</v>
      </c>
      <c r="J965" s="1">
        <f t="shared" si="156"/>
        <v>13706.698139343547</v>
      </c>
      <c r="K965" s="1">
        <f t="shared" si="157"/>
        <v>28245.268551445672</v>
      </c>
      <c r="L965" s="25">
        <v>14.156206774483801</v>
      </c>
      <c r="M965" s="25">
        <v>15.6009916171567</v>
      </c>
      <c r="N965" s="24">
        <v>12.2790635222694</v>
      </c>
      <c r="O965" s="24">
        <v>12.2010610102681</v>
      </c>
      <c r="P965" s="23">
        <v>14.127060428824301</v>
      </c>
      <c r="Q965" s="23">
        <v>14.888273569237199</v>
      </c>
      <c r="R965" s="5">
        <v>13.5</v>
      </c>
      <c r="S965" s="5">
        <v>14.2</v>
      </c>
      <c r="T965" s="5">
        <v>0.33</v>
      </c>
      <c r="U965" s="5">
        <f t="shared" si="158"/>
        <v>0.48148606012211248</v>
      </c>
      <c r="V965" s="5">
        <v>0.57899999999999996</v>
      </c>
      <c r="W965" s="5">
        <v>0.70899999999999996</v>
      </c>
      <c r="X965" s="5">
        <v>1.64</v>
      </c>
      <c r="Y965" s="4" t="s">
        <v>1400</v>
      </c>
      <c r="Z965" s="5" t="s">
        <v>1237</v>
      </c>
      <c r="AA965" s="29">
        <v>8.27</v>
      </c>
      <c r="AB965" s="6" t="s">
        <v>1139</v>
      </c>
      <c r="AC965" s="1">
        <f t="shared" si="159"/>
        <v>216.87813511619535</v>
      </c>
      <c r="AD965" s="5" t="s">
        <v>1406</v>
      </c>
      <c r="AE965">
        <v>6</v>
      </c>
    </row>
    <row r="966" spans="1:31" x14ac:dyDescent="0.2">
      <c r="A966" t="s">
        <v>308</v>
      </c>
      <c r="B966" t="s">
        <v>1444</v>
      </c>
      <c r="C966" s="5">
        <v>47.71</v>
      </c>
      <c r="D966" s="28">
        <f t="shared" si="150"/>
        <v>13475.822048336855</v>
      </c>
      <c r="E966" s="28">
        <f t="shared" si="151"/>
        <v>36684.182242692346</v>
      </c>
      <c r="F966" s="27">
        <f t="shared" si="152"/>
        <v>3668.4182242693937</v>
      </c>
      <c r="G966" s="27">
        <f t="shared" si="153"/>
        <v>3475.3435808867293</v>
      </c>
      <c r="H966" s="26">
        <f t="shared" si="154"/>
        <v>13206.305607369368</v>
      </c>
      <c r="I966" s="26">
        <f t="shared" si="155"/>
        <v>22383.568826050039</v>
      </c>
      <c r="J966" s="1">
        <f t="shared" si="156"/>
        <v>10116.848626658539</v>
      </c>
      <c r="K966" s="1">
        <f t="shared" si="157"/>
        <v>20847.698216543038</v>
      </c>
      <c r="L966" s="25">
        <v>13.718085662091999</v>
      </c>
      <c r="M966" s="25">
        <v>15.1628705047648</v>
      </c>
      <c r="N966" s="24">
        <v>11.840942409877499</v>
      </c>
      <c r="O966" s="24">
        <v>11.762939897876199</v>
      </c>
      <c r="P966" s="23">
        <v>13.6889393164324</v>
      </c>
      <c r="Q966" s="23">
        <v>14.4501524568453</v>
      </c>
      <c r="R966" s="5">
        <v>13.1</v>
      </c>
      <c r="S966" s="5">
        <v>13.8</v>
      </c>
      <c r="T966" s="5">
        <v>0.311</v>
      </c>
      <c r="U966" s="5">
        <f t="shared" si="158"/>
        <v>0.5072396109731625</v>
      </c>
      <c r="V966" s="5">
        <v>0.57899999999999996</v>
      </c>
      <c r="W966" s="5">
        <v>0.70899999999999996</v>
      </c>
      <c r="X966" s="5">
        <v>1.64</v>
      </c>
      <c r="Y966" s="4" t="s">
        <v>1400</v>
      </c>
      <c r="Z966" s="5" t="s">
        <v>1237</v>
      </c>
      <c r="AA966" s="29">
        <v>9.3000000000000007</v>
      </c>
      <c r="AB966" s="6" t="s">
        <v>1035</v>
      </c>
      <c r="AC966" s="1">
        <f t="shared" si="159"/>
        <v>212.04880793667027</v>
      </c>
      <c r="AD966" s="5" t="s">
        <v>1406</v>
      </c>
      <c r="AE966">
        <v>6</v>
      </c>
    </row>
    <row r="967" spans="1:31" x14ac:dyDescent="0.2">
      <c r="A967" t="s">
        <v>113</v>
      </c>
      <c r="B967" t="s">
        <v>1443</v>
      </c>
      <c r="C967" s="5">
        <v>61.75</v>
      </c>
      <c r="D967" s="28">
        <f t="shared" si="150"/>
        <v>17388.157481723931</v>
      </c>
      <c r="E967" s="28">
        <f t="shared" si="151"/>
        <v>47334.428700248631</v>
      </c>
      <c r="F967" s="27">
        <f t="shared" si="152"/>
        <v>4733.4428700250674</v>
      </c>
      <c r="G967" s="27">
        <f t="shared" si="153"/>
        <v>4484.3142979184013</v>
      </c>
      <c r="H967" s="26">
        <f t="shared" si="154"/>
        <v>17040.394332089665</v>
      </c>
      <c r="I967" s="26">
        <f t="shared" si="155"/>
        <v>28882.024291677684</v>
      </c>
      <c r="J967" s="1">
        <f t="shared" si="156"/>
        <v>13053.998227946222</v>
      </c>
      <c r="K967" s="1">
        <f t="shared" si="157"/>
        <v>26900.255763281573</v>
      </c>
      <c r="L967" s="25">
        <v>14.085817446592401</v>
      </c>
      <c r="M967" s="25">
        <v>15.5306022892653</v>
      </c>
      <c r="N967" s="24">
        <v>12.208674194378</v>
      </c>
      <c r="O967" s="24">
        <v>12.1306716823767</v>
      </c>
      <c r="P967" s="23">
        <v>14.056671100932901</v>
      </c>
      <c r="Q967" s="23">
        <v>14.8178842413458</v>
      </c>
      <c r="R967" s="5">
        <v>13.5</v>
      </c>
      <c r="S967" s="5">
        <v>14.2</v>
      </c>
      <c r="T967" s="5">
        <v>0.32700000000000001</v>
      </c>
      <c r="U967" s="5">
        <f t="shared" si="158"/>
        <v>0.48545224733971393</v>
      </c>
      <c r="V967" s="5">
        <v>0.57899999999999996</v>
      </c>
      <c r="W967" s="5">
        <v>0.70899999999999996</v>
      </c>
      <c r="X967" s="5">
        <v>1.64</v>
      </c>
      <c r="Y967" s="4" t="s">
        <v>1400</v>
      </c>
      <c r="Z967" s="5" t="s">
        <v>1237</v>
      </c>
      <c r="AA967" s="29">
        <v>5.98</v>
      </c>
      <c r="AB967" s="6" t="s">
        <v>1132</v>
      </c>
      <c r="AC967" s="1">
        <f t="shared" si="159"/>
        <v>211.400781019372</v>
      </c>
      <c r="AD967" s="5" t="s">
        <v>1406</v>
      </c>
      <c r="AE967">
        <v>6</v>
      </c>
    </row>
    <row r="968" spans="1:31" x14ac:dyDescent="0.2">
      <c r="A968" t="s">
        <v>1442</v>
      </c>
      <c r="B968" t="s">
        <v>1441</v>
      </c>
      <c r="C968" s="5">
        <v>81.819999999999993</v>
      </c>
      <c r="D968" s="28">
        <f t="shared" si="150"/>
        <v>2390.8716537371479</v>
      </c>
      <c r="E968" s="28">
        <f t="shared" si="151"/>
        <v>6508.4839462844793</v>
      </c>
      <c r="F968" s="27">
        <f t="shared" si="152"/>
        <v>33134.100090175365</v>
      </c>
      <c r="G968" s="27">
        <f t="shared" si="153"/>
        <v>13004.511463963288</v>
      </c>
      <c r="H968" s="26">
        <f t="shared" si="154"/>
        <v>16188.3746154849</v>
      </c>
      <c r="I968" s="26">
        <f t="shared" si="155"/>
        <v>7942.5566802111844</v>
      </c>
      <c r="J968" s="1">
        <f t="shared" si="156"/>
        <v>17237.78211979914</v>
      </c>
      <c r="K968" s="1">
        <f t="shared" si="157"/>
        <v>9151.8506968196507</v>
      </c>
      <c r="L968" s="25">
        <v>11.2233209703424</v>
      </c>
      <c r="M968" s="25">
        <v>12.6681058130153</v>
      </c>
      <c r="N968" s="24">
        <v>15.0160291164356</v>
      </c>
      <c r="O968" s="24">
        <v>13.666724582616901</v>
      </c>
      <c r="P968" s="23">
        <v>13.982670519489099</v>
      </c>
      <c r="Q968" s="23">
        <v>12.955387765095701</v>
      </c>
      <c r="R968" s="5">
        <v>13.4</v>
      </c>
      <c r="S968" s="5">
        <v>13.1</v>
      </c>
      <c r="T968" s="5">
        <v>0.66700000000000004</v>
      </c>
      <c r="U968" s="5">
        <f t="shared" si="158"/>
        <v>0.17587416608345102</v>
      </c>
      <c r="V968" s="5">
        <v>0.81499999999999995</v>
      </c>
      <c r="W968" s="5">
        <v>-0.311</v>
      </c>
      <c r="X968" s="5">
        <v>-1.24</v>
      </c>
      <c r="Y968" s="5" t="s">
        <v>1403</v>
      </c>
      <c r="Z968" s="5" t="s">
        <v>1238</v>
      </c>
      <c r="AA968" s="29">
        <v>6.04</v>
      </c>
      <c r="AB968" s="6" t="s">
        <v>1440</v>
      </c>
      <c r="AC968" s="1">
        <f t="shared" si="159"/>
        <v>210.67932192372453</v>
      </c>
    </row>
    <row r="969" spans="1:31" x14ac:dyDescent="0.2">
      <c r="A969" t="s">
        <v>148</v>
      </c>
      <c r="B969" t="s">
        <v>1256</v>
      </c>
      <c r="C969" s="5">
        <v>55.88</v>
      </c>
      <c r="D969" s="28">
        <f t="shared" si="150"/>
        <v>15649.341733552059</v>
      </c>
      <c r="E969" s="28">
        <f t="shared" si="151"/>
        <v>42600.985830225181</v>
      </c>
      <c r="F969" s="27">
        <f t="shared" si="152"/>
        <v>4260.0985830224154</v>
      </c>
      <c r="G969" s="27">
        <f t="shared" si="153"/>
        <v>4035.8828681264163</v>
      </c>
      <c r="H969" s="26">
        <f t="shared" si="154"/>
        <v>15336.354898881207</v>
      </c>
      <c r="I969" s="26">
        <f t="shared" si="155"/>
        <v>25993.821862510827</v>
      </c>
      <c r="J969" s="1">
        <f t="shared" si="156"/>
        <v>11748.598405151895</v>
      </c>
      <c r="K969" s="1">
        <f t="shared" si="157"/>
        <v>24210.230186954141</v>
      </c>
      <c r="L969" s="25">
        <v>13.933814353147399</v>
      </c>
      <c r="M969" s="25">
        <v>15.3785991958203</v>
      </c>
      <c r="N969" s="24">
        <v>12.056671100932901</v>
      </c>
      <c r="O969" s="24">
        <v>11.978668588931599</v>
      </c>
      <c r="P969" s="23">
        <v>13.904668007487899</v>
      </c>
      <c r="Q969" s="23">
        <v>14.6658811479008</v>
      </c>
      <c r="R969" s="5">
        <v>13.3</v>
      </c>
      <c r="S969" s="5">
        <v>14</v>
      </c>
      <c r="T969" s="5">
        <v>0.32</v>
      </c>
      <c r="U969" s="5">
        <f t="shared" si="158"/>
        <v>0.49485002168009401</v>
      </c>
      <c r="V969" s="5">
        <v>0.57899999999999996</v>
      </c>
      <c r="W969" s="5">
        <v>0.70899999999999996</v>
      </c>
      <c r="X969" s="5">
        <v>1.64</v>
      </c>
      <c r="Y969" s="4" t="s">
        <v>1400</v>
      </c>
      <c r="Z969" s="5" t="s">
        <v>1237</v>
      </c>
      <c r="AA969" s="29">
        <v>9.3000000000000007</v>
      </c>
      <c r="AB969" s="6" t="s">
        <v>1105</v>
      </c>
      <c r="AC969" s="1">
        <f t="shared" si="159"/>
        <v>210.24692922605396</v>
      </c>
      <c r="AD969" s="5" t="s">
        <v>1406</v>
      </c>
      <c r="AE969">
        <v>13</v>
      </c>
    </row>
    <row r="970" spans="1:31" x14ac:dyDescent="0.2">
      <c r="A970" t="s">
        <v>77</v>
      </c>
      <c r="B970" t="s">
        <v>1439</v>
      </c>
      <c r="C970" s="5">
        <v>34.75</v>
      </c>
      <c r="D970" s="28">
        <f t="shared" si="150"/>
        <v>9563.4866149485933</v>
      </c>
      <c r="E970" s="28">
        <f t="shared" si="151"/>
        <v>26033.935785137921</v>
      </c>
      <c r="F970" s="27">
        <f t="shared" si="152"/>
        <v>2603.3935785137219</v>
      </c>
      <c r="G970" s="27">
        <f t="shared" si="153"/>
        <v>2466.3728638550592</v>
      </c>
      <c r="H970" s="26">
        <f t="shared" si="154"/>
        <v>9372.2168826497218</v>
      </c>
      <c r="I970" s="26">
        <f t="shared" si="155"/>
        <v>15885.113360422341</v>
      </c>
      <c r="J970" s="1">
        <f t="shared" si="156"/>
        <v>7179.699025370679</v>
      </c>
      <c r="K970" s="1">
        <f t="shared" si="157"/>
        <v>14795.140669805107</v>
      </c>
      <c r="L970" s="25">
        <v>13.2233209703424</v>
      </c>
      <c r="M970" s="25">
        <v>14.6681058130153</v>
      </c>
      <c r="N970" s="24">
        <v>11.346177718127899</v>
      </c>
      <c r="O970" s="24">
        <v>11.2681752061266</v>
      </c>
      <c r="P970" s="23">
        <v>13.194174624682899</v>
      </c>
      <c r="Q970" s="23">
        <v>13.955387765095701</v>
      </c>
      <c r="R970" s="5">
        <v>12.6</v>
      </c>
      <c r="S970" s="5">
        <v>13.3</v>
      </c>
      <c r="T970" s="5">
        <v>0.28599999999999998</v>
      </c>
      <c r="U970" s="5">
        <f t="shared" si="158"/>
        <v>0.543633966870957</v>
      </c>
      <c r="V970" s="5">
        <v>0.57899999999999996</v>
      </c>
      <c r="W970" s="5">
        <v>0.70899999999999996</v>
      </c>
      <c r="X970" s="5">
        <v>1.64</v>
      </c>
      <c r="Y970" s="4" t="s">
        <v>1400</v>
      </c>
      <c r="Z970" s="5" t="s">
        <v>1237</v>
      </c>
      <c r="AA970" s="30">
        <v>9.57</v>
      </c>
      <c r="AC970" s="1">
        <f t="shared" si="159"/>
        <v>206.6100438955591</v>
      </c>
    </row>
    <row r="971" spans="1:31" ht="16" x14ac:dyDescent="0.2">
      <c r="A971" t="s">
        <v>51</v>
      </c>
      <c r="B971" t="s">
        <v>1438</v>
      </c>
      <c r="C971" s="5">
        <v>70.099999999999994</v>
      </c>
      <c r="D971" s="28">
        <f t="shared" si="150"/>
        <v>19126.97322989719</v>
      </c>
      <c r="E971" s="28">
        <f t="shared" si="151"/>
        <v>52067.871570275842</v>
      </c>
      <c r="F971" s="27">
        <f t="shared" si="152"/>
        <v>5206.7871570274401</v>
      </c>
      <c r="G971" s="27">
        <f t="shared" si="153"/>
        <v>4932.745727710123</v>
      </c>
      <c r="H971" s="26">
        <f t="shared" si="154"/>
        <v>18744.433765299444</v>
      </c>
      <c r="I971" s="26">
        <f t="shared" si="155"/>
        <v>31770.226720844686</v>
      </c>
      <c r="J971" s="1">
        <f t="shared" si="156"/>
        <v>14359.398050741358</v>
      </c>
      <c r="K971" s="1">
        <f t="shared" si="157"/>
        <v>29590.281339610217</v>
      </c>
      <c r="L971" s="25">
        <v>14.2233209703424</v>
      </c>
      <c r="M971" s="25">
        <v>15.6681058130153</v>
      </c>
      <c r="N971" s="24">
        <v>12.346177718127899</v>
      </c>
      <c r="O971" s="24">
        <v>12.2681752061266</v>
      </c>
      <c r="P971" s="23">
        <v>14.194174624682899</v>
      </c>
      <c r="Q971" s="23">
        <v>14.955387765095701</v>
      </c>
      <c r="R971" s="5">
        <v>13.6</v>
      </c>
      <c r="S971" s="5">
        <v>14.3</v>
      </c>
      <c r="T971" s="5">
        <v>0.33200000000000002</v>
      </c>
      <c r="U971" s="5">
        <f t="shared" si="158"/>
        <v>0.4788619162959637</v>
      </c>
      <c r="V971" s="5">
        <v>0.57899999999999996</v>
      </c>
      <c r="W971" s="5">
        <v>0.70899999999999996</v>
      </c>
      <c r="X971" s="5">
        <v>1.64</v>
      </c>
      <c r="Y971" s="4" t="s">
        <v>1400</v>
      </c>
      <c r="Z971" s="5" t="s">
        <v>1237</v>
      </c>
      <c r="AA971" s="29">
        <v>9.6199999999999992</v>
      </c>
      <c r="AB971" s="6" t="s">
        <v>1159</v>
      </c>
      <c r="AC971" s="1">
        <f t="shared" si="159"/>
        <v>204.84162697205934</v>
      </c>
      <c r="AD971" s="5" t="s">
        <v>1406</v>
      </c>
      <c r="AE971" s="2">
        <v>10</v>
      </c>
    </row>
    <row r="972" spans="1:31" x14ac:dyDescent="0.2">
      <c r="A972" t="s">
        <v>52</v>
      </c>
      <c r="B972" t="s">
        <v>1260</v>
      </c>
      <c r="C972" s="5">
        <v>60.44</v>
      </c>
      <c r="D972" s="28">
        <f t="shared" si="150"/>
        <v>15649.341733552059</v>
      </c>
      <c r="E972" s="28">
        <f t="shared" si="151"/>
        <v>42600.985830225181</v>
      </c>
      <c r="F972" s="27">
        <f t="shared" si="152"/>
        <v>4260.0985830224154</v>
      </c>
      <c r="G972" s="27">
        <f t="shared" si="153"/>
        <v>4035.8828681264163</v>
      </c>
      <c r="H972" s="26">
        <f t="shared" si="154"/>
        <v>15336.354898881207</v>
      </c>
      <c r="I972" s="26">
        <f t="shared" si="155"/>
        <v>25993.821862510827</v>
      </c>
      <c r="J972" s="1">
        <f t="shared" si="156"/>
        <v>11748.598405151895</v>
      </c>
      <c r="K972" s="1">
        <f t="shared" si="157"/>
        <v>24210.230186954141</v>
      </c>
      <c r="L972" s="25">
        <v>13.933814353147399</v>
      </c>
      <c r="M972" s="25">
        <v>15.3785991958203</v>
      </c>
      <c r="N972" s="24">
        <v>12.056671100932901</v>
      </c>
      <c r="O972" s="24">
        <v>11.978668588931599</v>
      </c>
      <c r="P972" s="23">
        <v>13.904668007487899</v>
      </c>
      <c r="Q972" s="23">
        <v>14.6658811479008</v>
      </c>
      <c r="R972" s="5">
        <v>13.3</v>
      </c>
      <c r="S972" s="5">
        <v>14</v>
      </c>
      <c r="T972" s="5">
        <v>0.32</v>
      </c>
      <c r="U972" s="5">
        <f t="shared" si="158"/>
        <v>0.49485002168009401</v>
      </c>
      <c r="V972" s="5">
        <v>0.57899999999999996</v>
      </c>
      <c r="W972" s="5">
        <v>0.70899999999999996</v>
      </c>
      <c r="X972" s="5">
        <v>1.64</v>
      </c>
      <c r="Y972" s="4" t="s">
        <v>1400</v>
      </c>
      <c r="Z972" s="5" t="s">
        <v>1237</v>
      </c>
      <c r="AA972" s="29">
        <v>8.4499999999999993</v>
      </c>
      <c r="AB972" s="6" t="s">
        <v>1129</v>
      </c>
      <c r="AC972" s="1">
        <f t="shared" si="159"/>
        <v>194.38448717987916</v>
      </c>
      <c r="AD972" s="5" t="s">
        <v>1406</v>
      </c>
      <c r="AE972">
        <v>6</v>
      </c>
    </row>
    <row r="973" spans="1:31" x14ac:dyDescent="0.2">
      <c r="A973" t="s">
        <v>18</v>
      </c>
      <c r="B973" t="s">
        <v>1437</v>
      </c>
      <c r="C973" s="5">
        <v>56.25</v>
      </c>
      <c r="D973" s="28">
        <f t="shared" si="150"/>
        <v>14345.229922422346</v>
      </c>
      <c r="E973" s="28">
        <f t="shared" si="151"/>
        <v>39050.903677705326</v>
      </c>
      <c r="F973" s="27">
        <f t="shared" si="152"/>
        <v>3905.090367770702</v>
      </c>
      <c r="G973" s="27">
        <f t="shared" si="153"/>
        <v>3699.5592957827012</v>
      </c>
      <c r="H973" s="26">
        <f t="shared" si="154"/>
        <v>14058.325323974048</v>
      </c>
      <c r="I973" s="26">
        <f t="shared" si="155"/>
        <v>23827.670040634217</v>
      </c>
      <c r="J973" s="1">
        <f t="shared" si="156"/>
        <v>10769.548538055698</v>
      </c>
      <c r="K973" s="1">
        <f t="shared" si="157"/>
        <v>22192.711004707413</v>
      </c>
      <c r="L973" s="25">
        <v>13.808283471063501</v>
      </c>
      <c r="M973" s="25">
        <v>15.253068313736399</v>
      </c>
      <c r="N973" s="24">
        <v>11.9311402188491</v>
      </c>
      <c r="O973" s="24">
        <v>11.8531377068478</v>
      </c>
      <c r="P973" s="23">
        <v>13.779137125404</v>
      </c>
      <c r="Q973" s="23">
        <v>14.540350265816899</v>
      </c>
      <c r="R973" s="5">
        <v>13.2</v>
      </c>
      <c r="S973" s="5">
        <v>13.9</v>
      </c>
      <c r="T973" s="5">
        <v>0.315</v>
      </c>
      <c r="U973" s="5">
        <f t="shared" si="158"/>
        <v>0.50168944621039946</v>
      </c>
      <c r="V973" s="5">
        <v>0.57899999999999996</v>
      </c>
      <c r="W973" s="5">
        <v>0.70899999999999996</v>
      </c>
      <c r="X973" s="5">
        <v>1.64</v>
      </c>
      <c r="Y973" s="4" t="s">
        <v>1400</v>
      </c>
      <c r="Z973" s="5" t="s">
        <v>1238</v>
      </c>
      <c r="AA973" s="29">
        <v>5.17</v>
      </c>
      <c r="AB973" s="6" t="s">
        <v>1109</v>
      </c>
      <c r="AC973" s="1">
        <f t="shared" si="159"/>
        <v>191.45864067654574</v>
      </c>
    </row>
    <row r="974" spans="1:31" x14ac:dyDescent="0.2">
      <c r="A974" t="s">
        <v>425</v>
      </c>
      <c r="B974" t="s">
        <v>1436</v>
      </c>
      <c r="C974" s="5">
        <v>23.96</v>
      </c>
      <c r="D974" s="1">
        <f t="shared" si="150"/>
        <v>6085.8551186036184</v>
      </c>
      <c r="E974" s="1">
        <f t="shared" si="151"/>
        <v>33134.100090175365</v>
      </c>
      <c r="F974" s="1">
        <f t="shared" si="152"/>
        <v>1656.7050045087249</v>
      </c>
      <c r="G974" s="1">
        <f t="shared" si="153"/>
        <v>168161.78617194208</v>
      </c>
      <c r="H974" s="1">
        <f t="shared" si="154"/>
        <v>5964.13801623162</v>
      </c>
      <c r="I974" s="1">
        <f t="shared" si="155"/>
        <v>10108.708502086909</v>
      </c>
      <c r="J974" s="1">
        <f t="shared" si="156"/>
        <v>4568.8993797813209</v>
      </c>
      <c r="K974" s="1">
        <f t="shared" si="157"/>
        <v>70468.198254734787</v>
      </c>
      <c r="L974">
        <v>12.5712442737627</v>
      </c>
      <c r="M974">
        <v>15.0160291164356</v>
      </c>
      <c r="N974">
        <v>10.6941010215482</v>
      </c>
      <c r="O974">
        <v>17.3594903728726</v>
      </c>
      <c r="P974">
        <v>12.5420979281032</v>
      </c>
      <c r="Q974">
        <v>13.303311068516001</v>
      </c>
      <c r="R974" s="5">
        <v>11.9</v>
      </c>
      <c r="S974" s="5">
        <v>15.2</v>
      </c>
      <c r="T974" s="5">
        <v>1.14E-3</v>
      </c>
      <c r="U974" s="5">
        <f t="shared" si="158"/>
        <v>2.9430951486635273</v>
      </c>
      <c r="V974" s="5">
        <v>2.23E-2</v>
      </c>
      <c r="W974" s="5">
        <v>3.29</v>
      </c>
      <c r="X974" s="5">
        <v>9.7799999999999994</v>
      </c>
      <c r="Y974" s="4" t="s">
        <v>1400</v>
      </c>
      <c r="Z974" s="5" t="s">
        <v>1238</v>
      </c>
      <c r="AA974" s="29">
        <v>4.8</v>
      </c>
      <c r="AB974" s="6" t="s">
        <v>815</v>
      </c>
      <c r="AC974" s="1">
        <f t="shared" si="159"/>
        <v>190.68862186065613</v>
      </c>
    </row>
    <row r="975" spans="1:31" x14ac:dyDescent="0.2">
      <c r="A975" t="s">
        <v>38</v>
      </c>
      <c r="B975" t="s">
        <v>1435</v>
      </c>
      <c r="C975" s="5">
        <v>51.14</v>
      </c>
      <c r="D975" s="28">
        <f t="shared" si="150"/>
        <v>12606.414174249752</v>
      </c>
      <c r="E975" s="28">
        <f t="shared" si="151"/>
        <v>34317.460807679985</v>
      </c>
      <c r="F975" s="27">
        <f t="shared" si="152"/>
        <v>3431.7460807681532</v>
      </c>
      <c r="G975" s="27">
        <f t="shared" si="153"/>
        <v>3251.1278659908216</v>
      </c>
      <c r="H975" s="26">
        <f t="shared" si="154"/>
        <v>12354.28589076491</v>
      </c>
      <c r="I975" s="26">
        <f t="shared" si="155"/>
        <v>20939.467611466192</v>
      </c>
      <c r="J975" s="1">
        <f t="shared" si="156"/>
        <v>9464.1487152609388</v>
      </c>
      <c r="K975" s="1">
        <f t="shared" si="157"/>
        <v>19502.685428378998</v>
      </c>
      <c r="L975" s="25">
        <v>13.621870346832599</v>
      </c>
      <c r="M975" s="25">
        <v>15.0666551895055</v>
      </c>
      <c r="N975" s="24">
        <v>11.744727094618201</v>
      </c>
      <c r="O975" s="24">
        <v>11.666724582616901</v>
      </c>
      <c r="P975" s="23">
        <v>13.592724001173099</v>
      </c>
      <c r="Q975" s="23">
        <v>14.353937141586</v>
      </c>
      <c r="R975" s="5">
        <v>13</v>
      </c>
      <c r="S975" s="5">
        <v>13.7</v>
      </c>
      <c r="T975" s="5">
        <v>0.30599999999999999</v>
      </c>
      <c r="U975" s="5">
        <f t="shared" si="158"/>
        <v>0.51427857351841999</v>
      </c>
      <c r="V975" s="5">
        <v>0.57899999999999996</v>
      </c>
      <c r="W975" s="5">
        <v>0.70899999999999996</v>
      </c>
      <c r="X975" s="5">
        <v>1.64</v>
      </c>
      <c r="Y975" s="4" t="s">
        <v>1400</v>
      </c>
      <c r="Z975" s="5" t="s">
        <v>1237</v>
      </c>
      <c r="AA975" s="29">
        <v>8.85</v>
      </c>
      <c r="AB975" s="6" t="s">
        <v>1079</v>
      </c>
      <c r="AC975" s="1">
        <f t="shared" si="159"/>
        <v>185.06352591437113</v>
      </c>
      <c r="AD975" s="5" t="s">
        <v>1406</v>
      </c>
      <c r="AE975">
        <v>12</v>
      </c>
    </row>
    <row r="976" spans="1:31" x14ac:dyDescent="0.2">
      <c r="A976" t="s">
        <v>88</v>
      </c>
      <c r="B976" t="s">
        <v>1434</v>
      </c>
      <c r="C976" s="5">
        <v>27.84</v>
      </c>
      <c r="D976" s="28">
        <f t="shared" si="150"/>
        <v>6520.5590556466659</v>
      </c>
      <c r="E976" s="28">
        <f t="shared" si="151"/>
        <v>17750.410762593758</v>
      </c>
      <c r="F976" s="27">
        <f t="shared" si="152"/>
        <v>1775.0410762593297</v>
      </c>
      <c r="G976" s="27">
        <f t="shared" si="153"/>
        <v>1681.61786171945</v>
      </c>
      <c r="H976" s="26">
        <f t="shared" si="154"/>
        <v>6390.1478745338118</v>
      </c>
      <c r="I976" s="26">
        <f t="shared" si="155"/>
        <v>10830.759109379469</v>
      </c>
      <c r="J976" s="1">
        <f t="shared" si="156"/>
        <v>4895.2493354799362</v>
      </c>
      <c r="K976" s="1">
        <f t="shared" si="157"/>
        <v>10087.595911230892</v>
      </c>
      <c r="L976" s="25">
        <v>12.6707799473136</v>
      </c>
      <c r="M976" s="25">
        <v>14.1155647899865</v>
      </c>
      <c r="N976" s="24">
        <v>10.793636695099099</v>
      </c>
      <c r="O976" s="24">
        <v>10.715634183097899</v>
      </c>
      <c r="P976" s="23">
        <v>12.6416336016541</v>
      </c>
      <c r="Q976" s="23">
        <v>13.402846742067</v>
      </c>
      <c r="R976" s="5">
        <v>12</v>
      </c>
      <c r="S976" s="5">
        <v>12.7</v>
      </c>
      <c r="T976" s="5">
        <v>0.255</v>
      </c>
      <c r="U976" s="5">
        <f t="shared" si="158"/>
        <v>0.59345981956604488</v>
      </c>
      <c r="V976" s="5">
        <v>0.57899999999999996</v>
      </c>
      <c r="W976" s="5">
        <v>0.70899999999999996</v>
      </c>
      <c r="X976" s="5">
        <v>1.64</v>
      </c>
      <c r="Y976" s="4" t="s">
        <v>1400</v>
      </c>
      <c r="Z976" s="5" t="s">
        <v>1237</v>
      </c>
      <c r="AA976" s="30">
        <v>9.5500000000000007</v>
      </c>
      <c r="AB976" s="6" t="s">
        <v>844</v>
      </c>
      <c r="AC976" s="1">
        <f t="shared" si="159"/>
        <v>175.83510544108967</v>
      </c>
      <c r="AD976" s="5" t="s">
        <v>1406</v>
      </c>
      <c r="AE976">
        <v>5</v>
      </c>
    </row>
    <row r="977" spans="1:31" x14ac:dyDescent="0.2">
      <c r="A977" t="s">
        <v>95</v>
      </c>
      <c r="B977" t="s">
        <v>1433</v>
      </c>
      <c r="C977" s="5">
        <v>67.63</v>
      </c>
      <c r="D977" s="28">
        <f t="shared" si="150"/>
        <v>13910.525985379751</v>
      </c>
      <c r="E977" s="28">
        <f t="shared" si="151"/>
        <v>37867.542960200553</v>
      </c>
      <c r="F977" s="27">
        <f t="shared" si="152"/>
        <v>3786.7542960199503</v>
      </c>
      <c r="G977" s="27">
        <f t="shared" si="153"/>
        <v>3587.4514383346227</v>
      </c>
      <c r="H977" s="26">
        <f t="shared" si="154"/>
        <v>13632.3154656723</v>
      </c>
      <c r="I977" s="26">
        <f t="shared" si="155"/>
        <v>23105.619433341551</v>
      </c>
      <c r="J977" s="1">
        <f t="shared" si="156"/>
        <v>10443.198582357334</v>
      </c>
      <c r="K977" s="1">
        <f t="shared" si="157"/>
        <v>21520.204610625577</v>
      </c>
      <c r="L977" s="25">
        <v>13.7638893517051</v>
      </c>
      <c r="M977" s="25">
        <v>15.208674194378</v>
      </c>
      <c r="N977" s="24">
        <v>11.886746099490599</v>
      </c>
      <c r="O977" s="24">
        <v>11.8087435874893</v>
      </c>
      <c r="P977" s="23">
        <v>13.7347430060456</v>
      </c>
      <c r="Q977" s="23">
        <v>14.495956146458401</v>
      </c>
      <c r="R977" s="5">
        <v>13.1</v>
      </c>
      <c r="S977" s="5">
        <v>13.8</v>
      </c>
      <c r="T977" s="5">
        <v>0.313</v>
      </c>
      <c r="U977" s="5">
        <f t="shared" si="158"/>
        <v>0.50445566245355156</v>
      </c>
      <c r="V977" s="5">
        <v>0.57899999999999996</v>
      </c>
      <c r="W977" s="5">
        <v>0.70899999999999996</v>
      </c>
      <c r="X977" s="5">
        <v>1.64</v>
      </c>
      <c r="Y977" s="4" t="s">
        <v>1400</v>
      </c>
      <c r="Z977" s="5" t="s">
        <v>1237</v>
      </c>
      <c r="AA977" s="29">
        <v>9.49</v>
      </c>
      <c r="AB977" s="6" t="s">
        <v>1149</v>
      </c>
      <c r="AC977" s="1">
        <f t="shared" si="159"/>
        <v>154.41665802687172</v>
      </c>
      <c r="AD977" s="5" t="s">
        <v>1406</v>
      </c>
      <c r="AE977">
        <v>12</v>
      </c>
    </row>
    <row r="978" spans="1:31" x14ac:dyDescent="0.2">
      <c r="A978" t="s">
        <v>230</v>
      </c>
      <c r="B978" t="s">
        <v>1432</v>
      </c>
      <c r="C978" s="5">
        <v>52.01</v>
      </c>
      <c r="D978" s="28">
        <f t="shared" si="150"/>
        <v>10432.894489034397</v>
      </c>
      <c r="E978" s="28">
        <f t="shared" si="151"/>
        <v>28400.657220149282</v>
      </c>
      <c r="F978" s="27">
        <f t="shared" si="152"/>
        <v>2840.0657220150515</v>
      </c>
      <c r="G978" s="27">
        <f t="shared" si="153"/>
        <v>2690.588578751051</v>
      </c>
      <c r="H978" s="26">
        <f t="shared" si="154"/>
        <v>10224.236599253836</v>
      </c>
      <c r="I978" s="26">
        <f t="shared" si="155"/>
        <v>17329.214575006674</v>
      </c>
      <c r="J978" s="1">
        <f t="shared" si="156"/>
        <v>7832.3989367677614</v>
      </c>
      <c r="K978" s="1">
        <f t="shared" si="157"/>
        <v>16140.153457969003</v>
      </c>
      <c r="L978" s="25">
        <v>13.348851852426201</v>
      </c>
      <c r="M978" s="25">
        <v>14.793636695099099</v>
      </c>
      <c r="N978" s="24">
        <v>11.4717086002118</v>
      </c>
      <c r="O978" s="24">
        <v>11.3937060882105</v>
      </c>
      <c r="P978" s="23">
        <v>13.319705506766701</v>
      </c>
      <c r="Q978" s="23">
        <v>14.080918647179599</v>
      </c>
      <c r="R978" s="5">
        <v>12.7</v>
      </c>
      <c r="S978" s="5">
        <v>13.4</v>
      </c>
      <c r="T978" s="5">
        <v>0.29299999999999998</v>
      </c>
      <c r="U978" s="5">
        <f t="shared" si="158"/>
        <v>0.53313237964589055</v>
      </c>
      <c r="V978" s="5">
        <v>0.57899999999999996</v>
      </c>
      <c r="W978" s="5">
        <v>0.70899999999999996</v>
      </c>
      <c r="X978" s="5">
        <v>1.64</v>
      </c>
      <c r="Y978" s="4" t="s">
        <v>1400</v>
      </c>
      <c r="Z978" s="5" t="s">
        <v>1237</v>
      </c>
      <c r="AA978" s="29">
        <v>5.6</v>
      </c>
      <c r="AB978" s="6" t="s">
        <v>1085</v>
      </c>
      <c r="AC978" s="1">
        <f t="shared" si="159"/>
        <v>150.59409607321211</v>
      </c>
    </row>
    <row r="979" spans="1:31" x14ac:dyDescent="0.2">
      <c r="A979" t="s">
        <v>228</v>
      </c>
      <c r="B979" t="s">
        <v>1431</v>
      </c>
      <c r="C979" s="5">
        <v>36.92</v>
      </c>
      <c r="D979" s="28">
        <f t="shared" si="150"/>
        <v>7389.9669297327864</v>
      </c>
      <c r="E979" s="28">
        <f t="shared" si="151"/>
        <v>20117.132197605981</v>
      </c>
      <c r="F979" s="27">
        <f t="shared" si="152"/>
        <v>2011.7132197605442</v>
      </c>
      <c r="G979" s="27">
        <f t="shared" si="153"/>
        <v>1905.8335766153489</v>
      </c>
      <c r="H979" s="26">
        <f t="shared" si="154"/>
        <v>7242.1675911382081</v>
      </c>
      <c r="I979" s="26">
        <f t="shared" si="155"/>
        <v>12274.860323963208</v>
      </c>
      <c r="J979" s="1">
        <f t="shared" si="156"/>
        <v>5547.9492468771796</v>
      </c>
      <c r="K979" s="1">
        <f t="shared" si="157"/>
        <v>11432.608699394847</v>
      </c>
      <c r="L979" s="25">
        <v>12.8513521929554</v>
      </c>
      <c r="M979" s="25">
        <v>14.2961370356283</v>
      </c>
      <c r="N979" s="24">
        <v>10.974208940740899</v>
      </c>
      <c r="O979" s="24">
        <v>10.896206428739699</v>
      </c>
      <c r="P979" s="23">
        <v>12.8222058472959</v>
      </c>
      <c r="Q979" s="23">
        <v>13.5834189877088</v>
      </c>
      <c r="R979" s="5">
        <v>12.2</v>
      </c>
      <c r="S979" s="5">
        <v>12.9</v>
      </c>
      <c r="T979" s="5">
        <v>0.26500000000000001</v>
      </c>
      <c r="U979" s="5">
        <f t="shared" si="158"/>
        <v>0.5767541260631921</v>
      </c>
      <c r="V979" s="5">
        <v>0.57899999999999996</v>
      </c>
      <c r="W979" s="5">
        <v>0.70899999999999996</v>
      </c>
      <c r="X979" s="5">
        <v>1.64</v>
      </c>
      <c r="Y979" s="4" t="s">
        <v>1400</v>
      </c>
      <c r="Z979" s="5" t="s">
        <v>1237</v>
      </c>
      <c r="AA979" s="29">
        <v>7.64</v>
      </c>
      <c r="AB979" s="6" t="s">
        <v>945</v>
      </c>
      <c r="AC979" s="1">
        <f t="shared" si="159"/>
        <v>150.26948122635915</v>
      </c>
      <c r="AD979" s="5" t="s">
        <v>1406</v>
      </c>
      <c r="AE979">
        <v>6</v>
      </c>
    </row>
    <row r="980" spans="1:31" x14ac:dyDescent="0.2">
      <c r="A980" t="s">
        <v>1430</v>
      </c>
      <c r="B980" t="s">
        <v>1429</v>
      </c>
      <c r="C980">
        <v>106.65</v>
      </c>
      <c r="D980" s="28">
        <f t="shared" si="150"/>
        <v>6085.8551186036184</v>
      </c>
      <c r="E980" s="28">
        <f t="shared" si="151"/>
        <v>16567.050045087679</v>
      </c>
      <c r="F980" s="27">
        <f t="shared" si="152"/>
        <v>21773.837202114555</v>
      </c>
      <c r="G980" s="27">
        <f t="shared" si="153"/>
        <v>152466.68612922149</v>
      </c>
      <c r="H980" s="26">
        <f t="shared" si="154"/>
        <v>18744.433765299444</v>
      </c>
      <c r="I980" s="26">
        <f t="shared" si="155"/>
        <v>10108.708502086909</v>
      </c>
      <c r="J980" s="1">
        <f t="shared" si="156"/>
        <v>15534.708695339206</v>
      </c>
      <c r="K980" s="1">
        <f t="shared" si="157"/>
        <v>59714.148225465353</v>
      </c>
      <c r="L980" s="25">
        <v>12.5712442737627</v>
      </c>
      <c r="M980" s="25">
        <v>14.0160291164356</v>
      </c>
      <c r="N980" s="24">
        <v>14.410308055547601</v>
      </c>
      <c r="O980" s="24">
        <v>17.218134523627</v>
      </c>
      <c r="P980" s="23">
        <v>14.194174624682899</v>
      </c>
      <c r="Q980" s="23">
        <v>13.303311068516001</v>
      </c>
      <c r="R980" s="5">
        <v>13.7</v>
      </c>
      <c r="S980" s="5">
        <v>14.8</v>
      </c>
      <c r="T980" s="5">
        <v>0.17299999999999999</v>
      </c>
      <c r="U980" s="5">
        <f t="shared" si="158"/>
        <v>0.76195389687120463</v>
      </c>
      <c r="V980" s="5">
        <v>0.57899999999999996</v>
      </c>
      <c r="W980" s="5">
        <v>1.1200000000000001</v>
      </c>
      <c r="X980" s="5">
        <v>2.17</v>
      </c>
      <c r="Y980" s="4" t="s">
        <v>1403</v>
      </c>
      <c r="Z980" s="11" t="s">
        <v>1239</v>
      </c>
      <c r="AA980" s="29">
        <v>3.47</v>
      </c>
      <c r="AB980" s="6" t="s">
        <v>1428</v>
      </c>
      <c r="AC980" s="1">
        <f t="shared" si="159"/>
        <v>145.66065349591378</v>
      </c>
    </row>
    <row r="981" spans="1:31" x14ac:dyDescent="0.2">
      <c r="A981" t="s">
        <v>348</v>
      </c>
      <c r="B981" t="s">
        <v>1427</v>
      </c>
      <c r="C981" s="5">
        <v>49.7</v>
      </c>
      <c r="D981" s="28">
        <f t="shared" si="150"/>
        <v>9563.4866149485933</v>
      </c>
      <c r="E981" s="28">
        <f t="shared" si="151"/>
        <v>26033.935785137921</v>
      </c>
      <c r="F981" s="27">
        <f t="shared" si="152"/>
        <v>2603.3935785137219</v>
      </c>
      <c r="G981" s="27">
        <f t="shared" si="153"/>
        <v>2466.3728638550592</v>
      </c>
      <c r="H981" s="26">
        <f t="shared" si="154"/>
        <v>9372.2168826497218</v>
      </c>
      <c r="I981" s="26">
        <f t="shared" si="155"/>
        <v>15885.113360422341</v>
      </c>
      <c r="J981" s="1">
        <f t="shared" si="156"/>
        <v>7179.699025370679</v>
      </c>
      <c r="K981" s="1">
        <f t="shared" si="157"/>
        <v>14795.140669805107</v>
      </c>
      <c r="L981" s="25">
        <v>13.2233209703424</v>
      </c>
      <c r="M981" s="25">
        <v>14.6681058130153</v>
      </c>
      <c r="N981" s="24">
        <v>11.346177718127899</v>
      </c>
      <c r="O981" s="24">
        <v>11.2681752061266</v>
      </c>
      <c r="P981" s="23">
        <v>13.194174624682899</v>
      </c>
      <c r="Q981" s="23">
        <v>13.955387765095701</v>
      </c>
      <c r="R981" s="5">
        <v>12.6</v>
      </c>
      <c r="S981" s="5">
        <v>13.3</v>
      </c>
      <c r="T981" s="5">
        <v>0.28599999999999998</v>
      </c>
      <c r="U981" s="5">
        <f t="shared" si="158"/>
        <v>0.543633966870957</v>
      </c>
      <c r="V981" s="5">
        <v>0.57899999999999996</v>
      </c>
      <c r="W981" s="5">
        <v>0.70899999999999996</v>
      </c>
      <c r="X981" s="5">
        <v>1.64</v>
      </c>
      <c r="Y981" s="4" t="s">
        <v>1400</v>
      </c>
      <c r="Z981" s="5" t="s">
        <v>1237</v>
      </c>
      <c r="AA981" s="29">
        <v>5.49</v>
      </c>
      <c r="AB981" s="6" t="s">
        <v>1060</v>
      </c>
      <c r="AC981" s="1">
        <f t="shared" si="159"/>
        <v>144.46074497727724</v>
      </c>
      <c r="AD981" s="5" t="s">
        <v>1406</v>
      </c>
      <c r="AE981">
        <v>7</v>
      </c>
    </row>
    <row r="982" spans="1:31" x14ac:dyDescent="0.2">
      <c r="A982" t="s">
        <v>557</v>
      </c>
      <c r="B982" t="s">
        <v>1426</v>
      </c>
      <c r="C982" s="5">
        <v>22.94</v>
      </c>
      <c r="D982" s="28">
        <f t="shared" si="150"/>
        <v>5998.9143311949947</v>
      </c>
      <c r="E982" s="28">
        <f t="shared" si="151"/>
        <v>8165.1889507931974</v>
      </c>
      <c r="F982" s="27">
        <f t="shared" si="152"/>
        <v>816.51889507931014</v>
      </c>
      <c r="G982" s="27">
        <f t="shared" si="153"/>
        <v>773.54421639092129</v>
      </c>
      <c r="H982" s="26">
        <f t="shared" si="154"/>
        <v>2939.4680222855782</v>
      </c>
      <c r="I982" s="26">
        <f t="shared" si="155"/>
        <v>4982.1491903145889</v>
      </c>
      <c r="J982" s="1">
        <f t="shared" si="156"/>
        <v>3251.6337495199609</v>
      </c>
      <c r="K982" s="1">
        <f t="shared" si="157"/>
        <v>4640.2941191662358</v>
      </c>
      <c r="L982" s="25">
        <v>12.550485713595901</v>
      </c>
      <c r="M982" s="25">
        <v>12.9952705562688</v>
      </c>
      <c r="N982" s="24">
        <v>9.6733424613814201</v>
      </c>
      <c r="O982" s="24">
        <v>9.5953399493801399</v>
      </c>
      <c r="P982" s="23">
        <v>11.521339367936401</v>
      </c>
      <c r="Q982" s="23">
        <v>12.282552508349299</v>
      </c>
      <c r="R982" s="5">
        <v>11.2</v>
      </c>
      <c r="S982" s="5">
        <v>11.6</v>
      </c>
      <c r="T982" s="5">
        <v>0.47899999999999998</v>
      </c>
      <c r="U982" s="5">
        <f t="shared" si="158"/>
        <v>0.31966448658543678</v>
      </c>
      <c r="V982" s="5">
        <v>0.69699999999999995</v>
      </c>
      <c r="W982" s="5">
        <v>0.376</v>
      </c>
      <c r="X982" s="5">
        <v>1.3</v>
      </c>
      <c r="Y982" s="4" t="s">
        <v>1400</v>
      </c>
      <c r="Z982" s="5" t="s">
        <v>1237</v>
      </c>
      <c r="AA982" s="30">
        <v>7.8</v>
      </c>
      <c r="AB982" s="6" t="s">
        <v>800</v>
      </c>
      <c r="AC982" s="1">
        <f t="shared" si="159"/>
        <v>141.74515037140196</v>
      </c>
      <c r="AD982" s="5" t="s">
        <v>1406</v>
      </c>
      <c r="AE982">
        <v>3</v>
      </c>
    </row>
    <row r="983" spans="1:31" ht="16" x14ac:dyDescent="0.2">
      <c r="A983" t="s">
        <v>618</v>
      </c>
      <c r="B983" t="s">
        <v>1425</v>
      </c>
      <c r="C983" s="5">
        <v>46.87</v>
      </c>
      <c r="D983" s="28">
        <f t="shared" si="150"/>
        <v>12171.710237207237</v>
      </c>
      <c r="E983" s="28">
        <f t="shared" si="151"/>
        <v>16567.050045087679</v>
      </c>
      <c r="F983" s="27">
        <f t="shared" si="152"/>
        <v>1656.7050045087249</v>
      </c>
      <c r="G983" s="27">
        <f t="shared" si="153"/>
        <v>1569.5100042713943</v>
      </c>
      <c r="H983" s="26">
        <f t="shared" si="154"/>
        <v>5964.13801623162</v>
      </c>
      <c r="I983" s="26">
        <f t="shared" si="155"/>
        <v>10108.708502086909</v>
      </c>
      <c r="J983" s="1">
        <f t="shared" si="156"/>
        <v>6597.5177526491943</v>
      </c>
      <c r="K983" s="1">
        <f t="shared" si="157"/>
        <v>9415.0895171486609</v>
      </c>
      <c r="L983" s="25">
        <v>13.5712442737627</v>
      </c>
      <c r="M983" s="25">
        <v>14.0160291164356</v>
      </c>
      <c r="N983" s="24">
        <v>10.6941010215482</v>
      </c>
      <c r="O983" s="24">
        <v>10.6160985095469</v>
      </c>
      <c r="P983" s="23">
        <v>12.5420979281032</v>
      </c>
      <c r="Q983" s="23">
        <v>13.303311068516001</v>
      </c>
      <c r="R983" s="5">
        <v>12.3</v>
      </c>
      <c r="S983" s="5">
        <v>12.6</v>
      </c>
      <c r="T983" s="5">
        <v>0.53800000000000003</v>
      </c>
      <c r="U983" s="5">
        <f t="shared" si="158"/>
        <v>0.2692177243336108</v>
      </c>
      <c r="V983" s="5">
        <v>0.755</v>
      </c>
      <c r="W983" s="5">
        <v>0.376</v>
      </c>
      <c r="X983" s="5">
        <v>1.3</v>
      </c>
      <c r="Y983" s="4" t="s">
        <v>1400</v>
      </c>
      <c r="Z983" s="31" t="s">
        <v>1237</v>
      </c>
      <c r="AA983" s="29">
        <v>4.9800000000000004</v>
      </c>
      <c r="AB983" s="6" t="s">
        <v>1030</v>
      </c>
      <c r="AC983" s="1">
        <f t="shared" si="159"/>
        <v>140.76206000958385</v>
      </c>
      <c r="AD983" s="5" t="s">
        <v>1406</v>
      </c>
      <c r="AE983">
        <v>8</v>
      </c>
    </row>
    <row r="984" spans="1:31" x14ac:dyDescent="0.2">
      <c r="A984" t="s">
        <v>586</v>
      </c>
      <c r="B984" t="s">
        <v>1424</v>
      </c>
      <c r="C984" s="5">
        <v>86.3</v>
      </c>
      <c r="D984" s="28">
        <f t="shared" si="150"/>
        <v>20865.788978068798</v>
      </c>
      <c r="E984" s="28">
        <f t="shared" si="151"/>
        <v>28400.657220149282</v>
      </c>
      <c r="F984" s="27">
        <f t="shared" si="152"/>
        <v>2840.0657220150515</v>
      </c>
      <c r="G984" s="27">
        <f t="shared" si="153"/>
        <v>2690.588578751051</v>
      </c>
      <c r="H984" s="26">
        <f t="shared" si="154"/>
        <v>10224.236599253836</v>
      </c>
      <c r="I984" s="26">
        <f t="shared" si="155"/>
        <v>17329.214575006674</v>
      </c>
      <c r="J984" s="1">
        <f t="shared" si="156"/>
        <v>11310.030433112561</v>
      </c>
      <c r="K984" s="1">
        <f t="shared" si="157"/>
        <v>16140.153457969003</v>
      </c>
      <c r="L984" s="25">
        <v>14.348851852426201</v>
      </c>
      <c r="M984" s="25">
        <v>14.793636695099099</v>
      </c>
      <c r="N984" s="24">
        <v>11.4717086002118</v>
      </c>
      <c r="O984" s="24">
        <v>11.3937060882105</v>
      </c>
      <c r="P984" s="23">
        <v>13.319705506766701</v>
      </c>
      <c r="Q984" s="23">
        <v>14.080918647179599</v>
      </c>
      <c r="R984" s="5">
        <v>13</v>
      </c>
      <c r="S984" s="5">
        <v>13.4</v>
      </c>
      <c r="T984" s="5">
        <v>0.57399999999999995</v>
      </c>
      <c r="U984" s="5">
        <f t="shared" si="158"/>
        <v>0.24108810760202651</v>
      </c>
      <c r="V984" s="5">
        <v>0.77700000000000002</v>
      </c>
      <c r="W984" s="5">
        <v>0.376</v>
      </c>
      <c r="X984" s="5">
        <v>1.3</v>
      </c>
      <c r="Y984" s="4" t="s">
        <v>1400</v>
      </c>
      <c r="Z984" s="5" t="s">
        <v>1238</v>
      </c>
      <c r="AA984" s="29">
        <v>6.41</v>
      </c>
      <c r="AB984" s="6" t="s">
        <v>1309</v>
      </c>
      <c r="AC984" s="1">
        <f t="shared" si="159"/>
        <v>131.05481382517453</v>
      </c>
    </row>
    <row r="985" spans="1:31" x14ac:dyDescent="0.2">
      <c r="A985" t="s">
        <v>16</v>
      </c>
      <c r="B985" t="s">
        <v>1423</v>
      </c>
      <c r="C985" s="5">
        <v>35.36</v>
      </c>
      <c r="D985" s="28">
        <f t="shared" si="150"/>
        <v>6085.8551186036184</v>
      </c>
      <c r="E985" s="28">
        <f t="shared" si="151"/>
        <v>16567.050045087679</v>
      </c>
      <c r="F985" s="27">
        <f t="shared" si="152"/>
        <v>1656.7050045087249</v>
      </c>
      <c r="G985" s="27">
        <f t="shared" si="153"/>
        <v>1569.5100042713943</v>
      </c>
      <c r="H985" s="26">
        <f t="shared" si="154"/>
        <v>5964.13801623162</v>
      </c>
      <c r="I985" s="26">
        <f t="shared" si="155"/>
        <v>10108.708502086909</v>
      </c>
      <c r="J985" s="1">
        <f t="shared" si="156"/>
        <v>4568.8993797813209</v>
      </c>
      <c r="K985" s="1">
        <f t="shared" si="157"/>
        <v>9415.0895171486609</v>
      </c>
      <c r="L985" s="25">
        <v>12.5712442737627</v>
      </c>
      <c r="M985" s="25">
        <v>14.0160291164356</v>
      </c>
      <c r="N985" s="24">
        <v>10.6941010215482</v>
      </c>
      <c r="O985" s="24">
        <v>10.6160985095469</v>
      </c>
      <c r="P985" s="23">
        <v>12.5420979281032</v>
      </c>
      <c r="Q985" s="23">
        <v>13.303311068516001</v>
      </c>
      <c r="R985" s="5">
        <v>11.9</v>
      </c>
      <c r="S985" s="5">
        <v>12.6</v>
      </c>
      <c r="T985" s="5">
        <v>0.249</v>
      </c>
      <c r="U985" s="5">
        <f t="shared" si="158"/>
        <v>0.60380065290426366</v>
      </c>
      <c r="V985" s="5">
        <v>0.57899999999999996</v>
      </c>
      <c r="W985" s="5">
        <v>0.70899999999999996</v>
      </c>
      <c r="X985" s="5">
        <v>1.64</v>
      </c>
      <c r="Y985" s="4" t="s">
        <v>1400</v>
      </c>
      <c r="Z985" s="5" t="s">
        <v>1237</v>
      </c>
      <c r="AA985" s="29">
        <v>6.09</v>
      </c>
      <c r="AB985" s="6" t="s">
        <v>931</v>
      </c>
      <c r="AC985" s="1">
        <f t="shared" si="159"/>
        <v>129.21095531055772</v>
      </c>
      <c r="AD985" s="5" t="s">
        <v>1406</v>
      </c>
      <c r="AE985">
        <v>11</v>
      </c>
    </row>
    <row r="986" spans="1:31" x14ac:dyDescent="0.2">
      <c r="A986" t="s">
        <v>35</v>
      </c>
      <c r="B986" t="s">
        <v>1422</v>
      </c>
      <c r="C986" s="5">
        <v>48.87</v>
      </c>
      <c r="D986" s="28">
        <f t="shared" si="150"/>
        <v>8259.3748038193098</v>
      </c>
      <c r="E986" s="28">
        <f t="shared" si="151"/>
        <v>22483.853632619262</v>
      </c>
      <c r="F986" s="27">
        <f t="shared" si="152"/>
        <v>2248.385363261872</v>
      </c>
      <c r="G986" s="27">
        <f t="shared" si="153"/>
        <v>2130.0492915112072</v>
      </c>
      <c r="H986" s="26">
        <f t="shared" si="154"/>
        <v>8094.1873077424489</v>
      </c>
      <c r="I986" s="26">
        <f t="shared" si="155"/>
        <v>13718.961538546684</v>
      </c>
      <c r="J986" s="1">
        <f t="shared" si="156"/>
        <v>6200.6491582745439</v>
      </c>
      <c r="K986" s="1">
        <f t="shared" si="157"/>
        <v>12777.621487559052</v>
      </c>
      <c r="L986" s="25">
        <v>13.011816865148701</v>
      </c>
      <c r="M986" s="25">
        <v>14.4566017078216</v>
      </c>
      <c r="N986" s="24">
        <v>11.134673612934201</v>
      </c>
      <c r="O986" s="24">
        <v>11.056671100932901</v>
      </c>
      <c r="P986" s="23">
        <v>12.982670519489099</v>
      </c>
      <c r="Q986" s="23">
        <v>13.743883659902</v>
      </c>
      <c r="R986" s="5">
        <v>12.4</v>
      </c>
      <c r="S986" s="5">
        <v>13.1</v>
      </c>
      <c r="T986" s="5">
        <v>0.27400000000000002</v>
      </c>
      <c r="U986" s="5">
        <f t="shared" si="158"/>
        <v>0.56224943717961195</v>
      </c>
      <c r="V986" s="5">
        <v>0.57899999999999996</v>
      </c>
      <c r="W986" s="5">
        <v>0.70899999999999996</v>
      </c>
      <c r="X986" s="5">
        <v>1.64</v>
      </c>
      <c r="Y986" s="4" t="s">
        <v>1400</v>
      </c>
      <c r="Z986" s="5" t="s">
        <v>1238</v>
      </c>
      <c r="AA986" s="29">
        <v>6.98</v>
      </c>
      <c r="AB986" s="6" t="s">
        <v>1046</v>
      </c>
      <c r="AC986" s="1">
        <f t="shared" si="159"/>
        <v>126.88048206004797</v>
      </c>
    </row>
    <row r="987" spans="1:31" x14ac:dyDescent="0.2">
      <c r="A987" t="s">
        <v>78</v>
      </c>
      <c r="B987" t="s">
        <v>1421</v>
      </c>
      <c r="C987" s="5">
        <v>43.3</v>
      </c>
      <c r="D987" s="28">
        <f t="shared" si="150"/>
        <v>6955.2629926898753</v>
      </c>
      <c r="E987" s="28">
        <f t="shared" si="151"/>
        <v>18933.771480100273</v>
      </c>
      <c r="F987" s="27">
        <f t="shared" si="152"/>
        <v>1893.3771480099765</v>
      </c>
      <c r="G987" s="27">
        <f t="shared" si="153"/>
        <v>1793.7257191673127</v>
      </c>
      <c r="H987" s="26">
        <f t="shared" si="154"/>
        <v>6816.15773283615</v>
      </c>
      <c r="I987" s="26">
        <f t="shared" si="155"/>
        <v>11552.809716670776</v>
      </c>
      <c r="J987" s="1">
        <f t="shared" si="156"/>
        <v>5221.599291178667</v>
      </c>
      <c r="K987" s="1">
        <f t="shared" si="157"/>
        <v>10760.102305312786</v>
      </c>
      <c r="L987" s="25">
        <v>12.7638893517051</v>
      </c>
      <c r="M987" s="25">
        <v>14.208674194378</v>
      </c>
      <c r="N987" s="24">
        <v>10.886746099490599</v>
      </c>
      <c r="O987" s="24">
        <v>10.8087435874893</v>
      </c>
      <c r="P987" s="23">
        <v>12.7347430060456</v>
      </c>
      <c r="Q987" s="23">
        <v>13.495956146458401</v>
      </c>
      <c r="R987" s="5">
        <v>12.1</v>
      </c>
      <c r="S987" s="5">
        <v>12.8</v>
      </c>
      <c r="T987" s="5">
        <v>0.26</v>
      </c>
      <c r="U987" s="5">
        <f t="shared" si="158"/>
        <v>0.58502665202918203</v>
      </c>
      <c r="V987" s="5">
        <v>0.57899999999999996</v>
      </c>
      <c r="W987" s="5">
        <v>0.70899999999999996</v>
      </c>
      <c r="X987" s="5">
        <v>1.64</v>
      </c>
      <c r="Y987" s="4" t="s">
        <v>1400</v>
      </c>
      <c r="Z987" s="5" t="s">
        <v>1237</v>
      </c>
      <c r="AA987" s="29">
        <v>9.39</v>
      </c>
      <c r="AB987" s="6" t="s">
        <v>998</v>
      </c>
      <c r="AC987" s="1">
        <f t="shared" si="159"/>
        <v>120.59120764846807</v>
      </c>
      <c r="AD987" s="5" t="s">
        <v>1406</v>
      </c>
      <c r="AE987">
        <v>12</v>
      </c>
    </row>
    <row r="988" spans="1:31" x14ac:dyDescent="0.2">
      <c r="A988" t="s">
        <v>21</v>
      </c>
      <c r="B988" t="s">
        <v>1420</v>
      </c>
      <c r="C988" s="5">
        <v>32.909999999999997</v>
      </c>
      <c r="D988" s="28">
        <f t="shared" si="150"/>
        <v>5216.4472445172078</v>
      </c>
      <c r="E988" s="28">
        <f t="shared" si="151"/>
        <v>14200.328610074641</v>
      </c>
      <c r="F988" s="27">
        <f t="shared" si="152"/>
        <v>1420.0328610075255</v>
      </c>
      <c r="G988" s="27">
        <f t="shared" si="153"/>
        <v>1345.2942893755255</v>
      </c>
      <c r="H988" s="26">
        <f t="shared" si="154"/>
        <v>5112.1182996269181</v>
      </c>
      <c r="I988" s="26">
        <f t="shared" si="155"/>
        <v>8664.6072875033369</v>
      </c>
      <c r="J988" s="1">
        <f t="shared" si="156"/>
        <v>3916.1994683838839</v>
      </c>
      <c r="K988" s="1">
        <f t="shared" si="157"/>
        <v>8070.0767289845016</v>
      </c>
      <c r="L988" s="25">
        <v>12.348851852426201</v>
      </c>
      <c r="M988" s="25">
        <v>13.793636695099099</v>
      </c>
      <c r="N988" s="24">
        <v>10.4717086002118</v>
      </c>
      <c r="O988" s="24">
        <v>10.3937060882105</v>
      </c>
      <c r="P988" s="23">
        <v>12.319705506766701</v>
      </c>
      <c r="Q988" s="23">
        <v>13.080918647179599</v>
      </c>
      <c r="R988" s="5">
        <v>11.7</v>
      </c>
      <c r="S988" s="5">
        <v>12.4</v>
      </c>
      <c r="T988" s="5">
        <v>0.23599999999999999</v>
      </c>
      <c r="U988" s="5">
        <f t="shared" si="158"/>
        <v>0.62708799702989348</v>
      </c>
      <c r="V988" s="5">
        <v>0.57899999999999996</v>
      </c>
      <c r="W988" s="5">
        <v>0.70899999999999996</v>
      </c>
      <c r="X988" s="5">
        <v>1.64</v>
      </c>
      <c r="Y988" s="4" t="s">
        <v>1400</v>
      </c>
      <c r="Z988" s="5" t="s">
        <v>1238</v>
      </c>
      <c r="AA988" s="29">
        <v>6.26</v>
      </c>
      <c r="AB988" s="6" t="s">
        <v>1289</v>
      </c>
      <c r="AC988" s="1">
        <f t="shared" si="159"/>
        <v>118.9972491152806</v>
      </c>
    </row>
    <row r="989" spans="1:31" x14ac:dyDescent="0.2">
      <c r="A989" t="s">
        <v>101</v>
      </c>
      <c r="B989" t="s">
        <v>1419</v>
      </c>
      <c r="C989" s="5">
        <v>38.93</v>
      </c>
      <c r="D989" s="28">
        <f t="shared" si="150"/>
        <v>6085.8551186036184</v>
      </c>
      <c r="E989" s="28">
        <f t="shared" si="151"/>
        <v>16567.050045087679</v>
      </c>
      <c r="F989" s="27">
        <f t="shared" si="152"/>
        <v>1656.7050045087249</v>
      </c>
      <c r="G989" s="27">
        <f t="shared" si="153"/>
        <v>1569.5100042713943</v>
      </c>
      <c r="H989" s="26">
        <f t="shared" si="154"/>
        <v>5964.13801623162</v>
      </c>
      <c r="I989" s="26">
        <f t="shared" si="155"/>
        <v>10108.708502086909</v>
      </c>
      <c r="J989" s="1">
        <f t="shared" si="156"/>
        <v>4568.8993797813209</v>
      </c>
      <c r="K989" s="1">
        <f t="shared" si="157"/>
        <v>9415.0895171486609</v>
      </c>
      <c r="L989" s="25">
        <v>12.5712442737627</v>
      </c>
      <c r="M989" s="25">
        <v>14.0160291164356</v>
      </c>
      <c r="N989" s="24">
        <v>10.6941010215482</v>
      </c>
      <c r="O989" s="24">
        <v>10.6160985095469</v>
      </c>
      <c r="P989" s="23">
        <v>12.5420979281032</v>
      </c>
      <c r="Q989" s="23">
        <v>13.303311068516001</v>
      </c>
      <c r="R989" s="5">
        <v>11.9</v>
      </c>
      <c r="S989" s="5">
        <v>12.6</v>
      </c>
      <c r="T989" s="5">
        <v>0.249</v>
      </c>
      <c r="U989" s="5">
        <f t="shared" si="158"/>
        <v>0.60380065290426366</v>
      </c>
      <c r="V989" s="5">
        <v>0.57899999999999996</v>
      </c>
      <c r="W989" s="5">
        <v>0.70899999999999996</v>
      </c>
      <c r="X989" s="5">
        <v>1.64</v>
      </c>
      <c r="Y989" s="4" t="s">
        <v>1400</v>
      </c>
      <c r="Z989" s="5" t="s">
        <v>1237</v>
      </c>
      <c r="AA989" s="29">
        <v>8.33</v>
      </c>
      <c r="AB989" s="6" t="s">
        <v>962</v>
      </c>
      <c r="AC989" s="1">
        <f t="shared" si="159"/>
        <v>117.36191574059391</v>
      </c>
      <c r="AD989" s="5" t="s">
        <v>1406</v>
      </c>
      <c r="AE989">
        <v>9</v>
      </c>
    </row>
    <row r="990" spans="1:31" x14ac:dyDescent="0.2">
      <c r="A990" t="s">
        <v>178</v>
      </c>
      <c r="B990" t="s">
        <v>1418</v>
      </c>
      <c r="C990" s="5">
        <v>34.08</v>
      </c>
      <c r="D990" s="28">
        <f t="shared" si="150"/>
        <v>5216.4472445172078</v>
      </c>
      <c r="E990" s="28">
        <f t="shared" si="151"/>
        <v>14200.328610074641</v>
      </c>
      <c r="F990" s="27">
        <f t="shared" si="152"/>
        <v>1420.0328610075255</v>
      </c>
      <c r="G990" s="27">
        <f t="shared" si="153"/>
        <v>1345.2942893755255</v>
      </c>
      <c r="H990" s="26">
        <f t="shared" si="154"/>
        <v>5112.1182996269181</v>
      </c>
      <c r="I990" s="26">
        <f t="shared" si="155"/>
        <v>8664.6072875033369</v>
      </c>
      <c r="J990" s="1">
        <f t="shared" si="156"/>
        <v>3916.1994683838839</v>
      </c>
      <c r="K990" s="1">
        <f t="shared" si="157"/>
        <v>8070.0767289845016</v>
      </c>
      <c r="L990" s="25">
        <v>12.348851852426201</v>
      </c>
      <c r="M990" s="25">
        <v>13.793636695099099</v>
      </c>
      <c r="N990" s="24">
        <v>10.4717086002118</v>
      </c>
      <c r="O990" s="24">
        <v>10.3937060882105</v>
      </c>
      <c r="P990" s="23">
        <v>12.319705506766701</v>
      </c>
      <c r="Q990" s="23">
        <v>13.080918647179599</v>
      </c>
      <c r="R990" s="5">
        <v>11.7</v>
      </c>
      <c r="S990" s="5">
        <v>12.4</v>
      </c>
      <c r="T990" s="5">
        <v>0.23599999999999999</v>
      </c>
      <c r="U990" s="5">
        <f t="shared" si="158"/>
        <v>0.62708799702989348</v>
      </c>
      <c r="V990" s="5">
        <v>0.57899999999999996</v>
      </c>
      <c r="W990" s="5">
        <v>0.70899999999999996</v>
      </c>
      <c r="X990" s="5">
        <v>1.64</v>
      </c>
      <c r="Y990" s="4" t="s">
        <v>1400</v>
      </c>
      <c r="Z990" s="5" t="s">
        <v>1237</v>
      </c>
      <c r="AA990" s="29">
        <v>5.67</v>
      </c>
      <c r="AB990" s="6" t="s">
        <v>913</v>
      </c>
      <c r="AC990" s="1">
        <f t="shared" si="159"/>
        <v>114.91195623192148</v>
      </c>
      <c r="AD990" s="5" t="s">
        <v>1406</v>
      </c>
      <c r="AE990">
        <v>2</v>
      </c>
    </row>
    <row r="991" spans="1:31" x14ac:dyDescent="0.2">
      <c r="A991" t="s">
        <v>220</v>
      </c>
      <c r="B991" t="s">
        <v>1417</v>
      </c>
      <c r="C991" s="5">
        <v>31.56</v>
      </c>
      <c r="D991" s="28">
        <f t="shared" si="150"/>
        <v>4781.7433074742967</v>
      </c>
      <c r="E991" s="28">
        <f t="shared" si="151"/>
        <v>13016.967892568959</v>
      </c>
      <c r="F991" s="27">
        <f t="shared" si="152"/>
        <v>1301.6967892568609</v>
      </c>
      <c r="G991" s="27">
        <f t="shared" si="153"/>
        <v>1233.1864319275294</v>
      </c>
      <c r="H991" s="26">
        <f t="shared" si="154"/>
        <v>4686.10844132486</v>
      </c>
      <c r="I991" s="26">
        <f t="shared" si="155"/>
        <v>7942.5566802111844</v>
      </c>
      <c r="J991" s="1">
        <f t="shared" si="156"/>
        <v>3589.8495126853391</v>
      </c>
      <c r="K991" s="1">
        <f t="shared" si="157"/>
        <v>7397.5703349025571</v>
      </c>
      <c r="L991" s="25">
        <v>12.2233209703424</v>
      </c>
      <c r="M991" s="25">
        <v>13.6681058130153</v>
      </c>
      <c r="N991" s="24">
        <v>10.346177718127899</v>
      </c>
      <c r="O991" s="24">
        <v>10.2681752061266</v>
      </c>
      <c r="P991" s="23">
        <v>12.194174624682899</v>
      </c>
      <c r="Q991" s="23">
        <v>12.955387765095701</v>
      </c>
      <c r="R991" s="5">
        <v>11.6</v>
      </c>
      <c r="S991" s="5">
        <v>12.3</v>
      </c>
      <c r="T991" s="5">
        <v>0.22900000000000001</v>
      </c>
      <c r="U991" s="5">
        <f t="shared" si="158"/>
        <v>0.64016451766011195</v>
      </c>
      <c r="V991" s="5">
        <v>0.57899999999999996</v>
      </c>
      <c r="W991" s="5">
        <v>0.70899999999999996</v>
      </c>
      <c r="X991" s="5">
        <v>1.64</v>
      </c>
      <c r="Y991" s="4" t="s">
        <v>1400</v>
      </c>
      <c r="Z991" s="5" t="s">
        <v>1237</v>
      </c>
      <c r="AA991" s="29">
        <v>5.91</v>
      </c>
      <c r="AB991" s="6" t="s">
        <v>884</v>
      </c>
      <c r="AC991" s="1">
        <f t="shared" si="159"/>
        <v>113.74681599129718</v>
      </c>
      <c r="AD991" s="5" t="s">
        <v>1406</v>
      </c>
      <c r="AE991">
        <v>6</v>
      </c>
    </row>
    <row r="992" spans="1:31" x14ac:dyDescent="0.2">
      <c r="A992" t="s">
        <v>403</v>
      </c>
      <c r="B992" t="s">
        <v>1416</v>
      </c>
      <c r="C992" s="5">
        <v>31.62</v>
      </c>
      <c r="D992" s="28">
        <f t="shared" si="150"/>
        <v>6433.6182682381914</v>
      </c>
      <c r="E992" s="28">
        <f t="shared" si="151"/>
        <v>8756.8693095464532</v>
      </c>
      <c r="F992" s="27">
        <f t="shared" si="152"/>
        <v>875.68693095462186</v>
      </c>
      <c r="G992" s="27">
        <f t="shared" si="153"/>
        <v>829.59814511490197</v>
      </c>
      <c r="H992" s="26">
        <f t="shared" si="154"/>
        <v>3152.4729514365285</v>
      </c>
      <c r="I992" s="26">
        <f t="shared" si="155"/>
        <v>5343.1744939602804</v>
      </c>
      <c r="J992" s="1">
        <f t="shared" si="156"/>
        <v>3487.2593835431139</v>
      </c>
      <c r="K992" s="1">
        <f t="shared" si="157"/>
        <v>4976.5473162072121</v>
      </c>
      <c r="L992" s="25">
        <v>12.651414622446699</v>
      </c>
      <c r="M992" s="25">
        <v>13.0961994651196</v>
      </c>
      <c r="N992" s="24">
        <v>9.7742713702321993</v>
      </c>
      <c r="O992" s="24">
        <v>9.6962688582309209</v>
      </c>
      <c r="P992" s="23">
        <v>11.6222682767871</v>
      </c>
      <c r="Q992" s="23">
        <v>12.383481417200001</v>
      </c>
      <c r="R992" s="5">
        <v>11.3</v>
      </c>
      <c r="S992" s="5">
        <v>11.7</v>
      </c>
      <c r="T992" s="5">
        <v>0.48499999999999999</v>
      </c>
      <c r="U992" s="5">
        <f t="shared" si="158"/>
        <v>0.31425826139773638</v>
      </c>
      <c r="V992" s="5">
        <v>0.70199999999999996</v>
      </c>
      <c r="W992" s="5">
        <v>0.376</v>
      </c>
      <c r="X992" s="5">
        <v>1.3</v>
      </c>
      <c r="Y992" s="4" t="s">
        <v>1400</v>
      </c>
      <c r="Z992" s="5" t="s">
        <v>1237</v>
      </c>
      <c r="AA992" s="29">
        <v>9.56</v>
      </c>
      <c r="AB992" s="6" t="s">
        <v>886</v>
      </c>
      <c r="AC992" s="1">
        <f t="shared" si="159"/>
        <v>110.2865080184413</v>
      </c>
      <c r="AD992" s="5" t="s">
        <v>1406</v>
      </c>
      <c r="AE992">
        <v>7</v>
      </c>
    </row>
    <row r="993" spans="1:31" x14ac:dyDescent="0.2">
      <c r="A993" t="s">
        <v>1415</v>
      </c>
      <c r="B993" t="s">
        <v>1414</v>
      </c>
      <c r="C993" s="5">
        <v>1156.47</v>
      </c>
      <c r="D993" s="28">
        <f t="shared" si="150"/>
        <v>121717.10237206711</v>
      </c>
      <c r="E993" s="28">
        <f t="shared" si="151"/>
        <v>125436.23605566414</v>
      </c>
      <c r="F993" s="27">
        <f t="shared" si="152"/>
        <v>165670.50045086991</v>
      </c>
      <c r="G993" s="27">
        <f t="shared" si="153"/>
        <v>672647.14468776842</v>
      </c>
      <c r="H993" s="26">
        <f t="shared" si="154"/>
        <v>22578.52249001975</v>
      </c>
      <c r="I993" s="26">
        <f t="shared" si="155"/>
        <v>38268.682186471953</v>
      </c>
      <c r="J993" s="1">
        <f t="shared" si="156"/>
        <v>103322.04177098558</v>
      </c>
      <c r="K993" s="1">
        <f t="shared" si="157"/>
        <v>278784.02097663487</v>
      </c>
      <c r="L993" s="25">
        <v>16.893172368649999</v>
      </c>
      <c r="M993" s="25">
        <v>16.936594648941199</v>
      </c>
      <c r="N993" s="24">
        <v>17.337957211322902</v>
      </c>
      <c r="O993" s="24">
        <v>19.3594903728726</v>
      </c>
      <c r="P993" s="23">
        <v>14.4626634606088</v>
      </c>
      <c r="Q993" s="23">
        <v>15.223876601021599</v>
      </c>
      <c r="R993" s="5">
        <v>16.2</v>
      </c>
      <c r="S993" s="5">
        <v>17.2</v>
      </c>
      <c r="T993" s="5">
        <v>0.22</v>
      </c>
      <c r="U993" s="5">
        <f t="shared" si="158"/>
        <v>0.65757731917779372</v>
      </c>
      <c r="V993" s="5">
        <v>0.57899999999999996</v>
      </c>
      <c r="W993" s="5">
        <v>0.94199999999999995</v>
      </c>
      <c r="X993" s="5">
        <v>1.92</v>
      </c>
      <c r="Y993" s="4" t="s">
        <v>1403</v>
      </c>
      <c r="Z993" s="5" t="s">
        <v>1235</v>
      </c>
      <c r="AA993" s="29">
        <v>5.86</v>
      </c>
      <c r="AB993" s="6" t="s">
        <v>1413</v>
      </c>
      <c r="AC993" s="1">
        <f t="shared" si="159"/>
        <v>89.342604452329567</v>
      </c>
    </row>
    <row r="994" spans="1:31" x14ac:dyDescent="0.2">
      <c r="A994" t="s">
        <v>25</v>
      </c>
      <c r="B994" t="s">
        <v>1412</v>
      </c>
      <c r="C994" s="5">
        <v>34.450000000000003</v>
      </c>
      <c r="D994" s="28">
        <f t="shared" si="150"/>
        <v>4042.7466145007916</v>
      </c>
      <c r="E994" s="28">
        <f t="shared" si="151"/>
        <v>11005.254672807745</v>
      </c>
      <c r="F994" s="27">
        <f t="shared" si="152"/>
        <v>1100.525467280823</v>
      </c>
      <c r="G994" s="27">
        <f t="shared" si="153"/>
        <v>1042.6030742660234</v>
      </c>
      <c r="H994" s="26">
        <f t="shared" si="154"/>
        <v>3961.8916822108245</v>
      </c>
      <c r="I994" s="26">
        <f t="shared" si="155"/>
        <v>6715.070647815036</v>
      </c>
      <c r="J994" s="1">
        <f t="shared" si="156"/>
        <v>3035.0545879974798</v>
      </c>
      <c r="K994" s="1">
        <f t="shared" si="157"/>
        <v>6254.3094649629347</v>
      </c>
      <c r="L994" s="25">
        <v>11.9811200679257</v>
      </c>
      <c r="M994" s="25">
        <v>13.4259049105986</v>
      </c>
      <c r="N994" s="24">
        <v>10.103976815711301</v>
      </c>
      <c r="O994" s="24">
        <v>10.025974303710001</v>
      </c>
      <c r="P994" s="23">
        <v>11.951973722266199</v>
      </c>
      <c r="Q994" s="23">
        <v>12.7131868626791</v>
      </c>
      <c r="R994" s="5">
        <v>11.3</v>
      </c>
      <c r="S994" s="5">
        <v>12.1</v>
      </c>
      <c r="T994" s="5">
        <v>0.214</v>
      </c>
      <c r="U994" s="5">
        <f t="shared" si="158"/>
        <v>0.66958622665080914</v>
      </c>
      <c r="V994" s="5">
        <v>0.57899999999999996</v>
      </c>
      <c r="W994" s="5">
        <v>0.70899999999999996</v>
      </c>
      <c r="X994" s="5">
        <v>1.64</v>
      </c>
      <c r="Y994" s="4" t="s">
        <v>1400</v>
      </c>
      <c r="Z994" s="5" t="s">
        <v>1238</v>
      </c>
      <c r="AA994" s="29">
        <v>5.37</v>
      </c>
      <c r="AB994" s="6" t="s">
        <v>1292</v>
      </c>
      <c r="AC994" s="1">
        <f t="shared" si="159"/>
        <v>88.100278316327419</v>
      </c>
    </row>
    <row r="995" spans="1:31" x14ac:dyDescent="0.2">
      <c r="A995" t="s">
        <v>154</v>
      </c>
      <c r="B995" t="s">
        <v>1411</v>
      </c>
      <c r="C995" s="5">
        <v>74.23</v>
      </c>
      <c r="D995" s="28">
        <f t="shared" si="150"/>
        <v>7389.9669297327864</v>
      </c>
      <c r="E995" s="28">
        <f t="shared" si="151"/>
        <v>20117.132197605981</v>
      </c>
      <c r="F995" s="27">
        <f t="shared" si="152"/>
        <v>2011.7132197605442</v>
      </c>
      <c r="G995" s="27">
        <f t="shared" si="153"/>
        <v>1905.8335766153489</v>
      </c>
      <c r="H995" s="26">
        <f t="shared" si="154"/>
        <v>7242.1675911382081</v>
      </c>
      <c r="I995" s="26">
        <f t="shared" si="155"/>
        <v>12274.860323963208</v>
      </c>
      <c r="J995" s="1">
        <f t="shared" si="156"/>
        <v>5547.9492468771796</v>
      </c>
      <c r="K995" s="1">
        <f t="shared" si="157"/>
        <v>11432.608699394847</v>
      </c>
      <c r="L995" s="25">
        <v>12.8513521929554</v>
      </c>
      <c r="M995" s="25">
        <v>14.2961370356283</v>
      </c>
      <c r="N995" s="24">
        <v>10.974208940740899</v>
      </c>
      <c r="O995" s="24">
        <v>10.896206428739699</v>
      </c>
      <c r="P995" s="23">
        <v>12.8222058472959</v>
      </c>
      <c r="Q995" s="23">
        <v>13.5834189877088</v>
      </c>
      <c r="R995" s="5">
        <v>12.2</v>
      </c>
      <c r="S995" s="5">
        <v>12.9</v>
      </c>
      <c r="T995" s="5">
        <v>0.26500000000000001</v>
      </c>
      <c r="U995" s="5">
        <f t="shared" si="158"/>
        <v>0.5767541260631921</v>
      </c>
      <c r="V995" s="5">
        <v>0.57899999999999996</v>
      </c>
      <c r="W995" s="5">
        <v>0.70899999999999996</v>
      </c>
      <c r="X995" s="5">
        <v>1.64</v>
      </c>
      <c r="Y995" s="4" t="s">
        <v>1400</v>
      </c>
      <c r="Z995" s="5" t="s">
        <v>1237</v>
      </c>
      <c r="AA995" s="29">
        <v>5.65</v>
      </c>
      <c r="AB995" s="6" t="s">
        <v>1165</v>
      </c>
      <c r="AC995" s="1">
        <f t="shared" si="159"/>
        <v>74.739987159870395</v>
      </c>
      <c r="AD995" s="5" t="s">
        <v>1406</v>
      </c>
      <c r="AE995">
        <v>8</v>
      </c>
    </row>
    <row r="996" spans="1:31" x14ac:dyDescent="0.2">
      <c r="A996" t="s">
        <v>27</v>
      </c>
      <c r="B996" t="s">
        <v>1410</v>
      </c>
      <c r="C996" s="5">
        <v>44.46</v>
      </c>
      <c r="D996" s="28">
        <f t="shared" si="150"/>
        <v>4347.0393704309818</v>
      </c>
      <c r="E996" s="28">
        <f t="shared" si="151"/>
        <v>11833.607175062154</v>
      </c>
      <c r="F996" s="27">
        <f t="shared" si="152"/>
        <v>1183.3607175062668</v>
      </c>
      <c r="G996" s="27">
        <f t="shared" si="153"/>
        <v>1121.0785744796003</v>
      </c>
      <c r="H996" s="26">
        <f t="shared" si="154"/>
        <v>4260.0985830224154</v>
      </c>
      <c r="I996" s="26">
        <f t="shared" si="155"/>
        <v>7220.5060729194192</v>
      </c>
      <c r="J996" s="1">
        <f t="shared" si="156"/>
        <v>3263.4995569865546</v>
      </c>
      <c r="K996" s="1">
        <f t="shared" si="157"/>
        <v>6725.0639408203906</v>
      </c>
      <c r="L996" s="25">
        <v>12.085817446592401</v>
      </c>
      <c r="M996" s="25">
        <v>13.5306022892653</v>
      </c>
      <c r="N996" s="24">
        <v>10.208674194378</v>
      </c>
      <c r="O996" s="24">
        <v>10.1306716823767</v>
      </c>
      <c r="P996" s="23">
        <v>12.056671100932901</v>
      </c>
      <c r="Q996" s="23">
        <v>12.8178842413458</v>
      </c>
      <c r="R996" s="5">
        <v>11.5</v>
      </c>
      <c r="S996" s="5">
        <v>12.2</v>
      </c>
      <c r="T996" s="5">
        <v>0.22</v>
      </c>
      <c r="U996" s="5">
        <f t="shared" si="158"/>
        <v>0.65757731917779372</v>
      </c>
      <c r="V996" s="5">
        <v>0.57899999999999996</v>
      </c>
      <c r="W996" s="5">
        <v>0.70899999999999996</v>
      </c>
      <c r="X996" s="5">
        <v>1.64</v>
      </c>
      <c r="Y996" s="4" t="s">
        <v>1400</v>
      </c>
      <c r="Z996" s="5" t="s">
        <v>1237</v>
      </c>
      <c r="AA996" s="29">
        <v>9.25</v>
      </c>
      <c r="AB996" s="6" t="s">
        <v>1006</v>
      </c>
      <c r="AC996" s="1">
        <f t="shared" si="159"/>
        <v>73.40304896505971</v>
      </c>
      <c r="AD996" s="5" t="s">
        <v>1406</v>
      </c>
      <c r="AE996">
        <v>6</v>
      </c>
    </row>
    <row r="997" spans="1:31" x14ac:dyDescent="0.2">
      <c r="A997" t="s">
        <v>490</v>
      </c>
      <c r="B997" t="s">
        <v>1255</v>
      </c>
      <c r="C997" s="5">
        <v>52.97</v>
      </c>
      <c r="D997" s="28">
        <f t="shared" si="150"/>
        <v>5390.3288193346034</v>
      </c>
      <c r="E997" s="28">
        <f t="shared" si="151"/>
        <v>7336.8364485387874</v>
      </c>
      <c r="F997" s="27">
        <f t="shared" si="152"/>
        <v>733.68364485386951</v>
      </c>
      <c r="G997" s="27">
        <f t="shared" si="153"/>
        <v>695.06871617735192</v>
      </c>
      <c r="H997" s="26">
        <f t="shared" si="154"/>
        <v>2641.2611214739859</v>
      </c>
      <c r="I997" s="26">
        <f t="shared" si="155"/>
        <v>4476.7137652102019</v>
      </c>
      <c r="J997" s="1">
        <f t="shared" si="156"/>
        <v>2921.7578618874863</v>
      </c>
      <c r="K997" s="1">
        <f t="shared" si="157"/>
        <v>4169.5396433087808</v>
      </c>
      <c r="L997" s="25">
        <v>12.3961575672046</v>
      </c>
      <c r="M997" s="25">
        <v>12.840942409877499</v>
      </c>
      <c r="N997" s="24">
        <v>9.5190143149901196</v>
      </c>
      <c r="O997" s="24">
        <v>9.4410118029888501</v>
      </c>
      <c r="P997" s="23">
        <v>11.3670112215451</v>
      </c>
      <c r="Q997" s="23">
        <v>12.128224361958001</v>
      </c>
      <c r="R997" s="5">
        <v>11.1</v>
      </c>
      <c r="S997" s="5">
        <v>11.5</v>
      </c>
      <c r="T997" s="5">
        <v>0.46899999999999997</v>
      </c>
      <c r="U997" s="5">
        <f t="shared" si="158"/>
        <v>0.32882715728491674</v>
      </c>
      <c r="V997" s="5">
        <v>0.68500000000000005</v>
      </c>
      <c r="W997" s="5">
        <v>0.376</v>
      </c>
      <c r="X997" s="5">
        <v>1.3</v>
      </c>
      <c r="Y997" s="4" t="s">
        <v>1400</v>
      </c>
      <c r="Z997" s="5" t="s">
        <v>1237</v>
      </c>
      <c r="AA997" s="29">
        <v>8.7899999999999991</v>
      </c>
      <c r="AB997" s="6" t="s">
        <v>1092</v>
      </c>
      <c r="AC997" s="1">
        <f t="shared" si="159"/>
        <v>55.158728749999746</v>
      </c>
    </row>
    <row r="998" spans="1:31" x14ac:dyDescent="0.2">
      <c r="A998" t="s">
        <v>225</v>
      </c>
      <c r="B998" t="s">
        <v>1409</v>
      </c>
      <c r="C998" s="5">
        <v>55.11</v>
      </c>
      <c r="D998" s="28">
        <f t="shared" si="150"/>
        <v>3825.3946459793387</v>
      </c>
      <c r="E998" s="28">
        <f t="shared" si="151"/>
        <v>10413.57431405488</v>
      </c>
      <c r="F998" s="27">
        <f t="shared" si="152"/>
        <v>1041.357431405462</v>
      </c>
      <c r="G998" s="27">
        <f t="shared" si="153"/>
        <v>986.5491455420464</v>
      </c>
      <c r="H998" s="26">
        <f t="shared" si="154"/>
        <v>3748.8867530597918</v>
      </c>
      <c r="I998" s="26">
        <f t="shared" si="155"/>
        <v>6354.0453441692134</v>
      </c>
      <c r="J998" s="1">
        <f t="shared" si="156"/>
        <v>2871.879610148198</v>
      </c>
      <c r="K998" s="1">
        <f t="shared" si="157"/>
        <v>5918.0562679220466</v>
      </c>
      <c r="L998" s="25">
        <v>11.901392875455</v>
      </c>
      <c r="M998" s="25">
        <v>13.346177718127899</v>
      </c>
      <c r="N998" s="24">
        <v>10.0242496232405</v>
      </c>
      <c r="O998" s="24">
        <v>9.9462471112392699</v>
      </c>
      <c r="P998" s="23">
        <v>11.8722465297955</v>
      </c>
      <c r="Q998" s="23">
        <v>12.633459670208399</v>
      </c>
      <c r="R998" s="5">
        <v>11.3</v>
      </c>
      <c r="S998" s="5">
        <v>12</v>
      </c>
      <c r="T998" s="5">
        <v>0.20899999999999999</v>
      </c>
      <c r="U998" s="5">
        <f t="shared" si="158"/>
        <v>0.679853713888946</v>
      </c>
      <c r="V998" s="5">
        <v>0.57899999999999996</v>
      </c>
      <c r="W998" s="5">
        <v>0.70899999999999996</v>
      </c>
      <c r="X998" s="5">
        <v>1.64</v>
      </c>
      <c r="Y998" s="4" t="s">
        <v>1400</v>
      </c>
      <c r="Z998" s="5" t="s">
        <v>1237</v>
      </c>
      <c r="AA998" s="29">
        <v>7.16</v>
      </c>
      <c r="AB998" s="6" t="s">
        <v>1103</v>
      </c>
      <c r="AC998" s="1">
        <f t="shared" si="159"/>
        <v>52.111769373039337</v>
      </c>
      <c r="AD998" s="5" t="s">
        <v>1406</v>
      </c>
      <c r="AE998">
        <v>10</v>
      </c>
    </row>
    <row r="999" spans="1:31" x14ac:dyDescent="0.2">
      <c r="A999" t="s">
        <v>58</v>
      </c>
      <c r="B999" t="s">
        <v>1408</v>
      </c>
      <c r="C999" s="5">
        <v>170.86</v>
      </c>
      <c r="D999" s="28">
        <f t="shared" si="150"/>
        <v>9128.7826779050811</v>
      </c>
      <c r="E999" s="28">
        <f t="shared" si="151"/>
        <v>24850.575067630532</v>
      </c>
      <c r="F999" s="27">
        <f t="shared" si="152"/>
        <v>2485.057506763163</v>
      </c>
      <c r="G999" s="27">
        <f t="shared" si="153"/>
        <v>2354.2650064071631</v>
      </c>
      <c r="H999" s="26">
        <f t="shared" si="154"/>
        <v>8946.2070243470735</v>
      </c>
      <c r="I999" s="26">
        <f t="shared" si="155"/>
        <v>15163.062753130811</v>
      </c>
      <c r="J999" s="1">
        <f t="shared" si="156"/>
        <v>6853.3490696717736</v>
      </c>
      <c r="K999" s="1">
        <f t="shared" si="157"/>
        <v>14122.634275722836</v>
      </c>
      <c r="L999" s="25">
        <v>13.156206774483801</v>
      </c>
      <c r="M999" s="25">
        <v>14.6009916171567</v>
      </c>
      <c r="N999" s="24">
        <v>11.2790635222694</v>
      </c>
      <c r="O999" s="24">
        <v>11.2010610102681</v>
      </c>
      <c r="P999" s="23">
        <v>13.127060428824301</v>
      </c>
      <c r="Q999" s="23">
        <v>13.888273569237199</v>
      </c>
      <c r="R999" s="5">
        <v>12.5</v>
      </c>
      <c r="S999" s="5">
        <v>13.2</v>
      </c>
      <c r="T999" s="5">
        <v>0.28199999999999997</v>
      </c>
      <c r="U999" s="5">
        <f t="shared" si="158"/>
        <v>0.54975089168063895</v>
      </c>
      <c r="V999" s="5">
        <v>0.57899999999999996</v>
      </c>
      <c r="W999" s="5">
        <v>0.70899999999999996</v>
      </c>
      <c r="X999" s="5">
        <v>1.64</v>
      </c>
      <c r="Y999" s="4" t="s">
        <v>1400</v>
      </c>
      <c r="Z999" s="13" t="s">
        <v>1237</v>
      </c>
      <c r="AA999" s="29">
        <v>5.19</v>
      </c>
      <c r="AB999" s="6" t="s">
        <v>1232</v>
      </c>
      <c r="AC999" s="1">
        <f t="shared" si="159"/>
        <v>40.110904071589445</v>
      </c>
      <c r="AD999" s="5" t="s">
        <v>1406</v>
      </c>
      <c r="AE999">
        <v>2</v>
      </c>
    </row>
    <row r="1000" spans="1:31" x14ac:dyDescent="0.2">
      <c r="A1000" t="s">
        <v>282</v>
      </c>
      <c r="B1000" t="s">
        <v>1267</v>
      </c>
      <c r="C1000" s="5">
        <v>225.85</v>
      </c>
      <c r="D1000" s="28">
        <f t="shared" si="150"/>
        <v>11302.3023631211</v>
      </c>
      <c r="E1000" s="28">
        <f t="shared" si="151"/>
        <v>30767.378655163087</v>
      </c>
      <c r="F1000" s="27">
        <f t="shared" si="152"/>
        <v>3076.7378655162288</v>
      </c>
      <c r="G1000" s="27">
        <f t="shared" si="153"/>
        <v>2914.8042936468996</v>
      </c>
      <c r="H1000" s="26">
        <f t="shared" si="154"/>
        <v>11076.256315858795</v>
      </c>
      <c r="I1000" s="26">
        <f t="shared" si="155"/>
        <v>18773.315789590131</v>
      </c>
      <c r="J1000" s="1">
        <f t="shared" si="156"/>
        <v>8485.0988481653749</v>
      </c>
      <c r="K1000" s="1">
        <f t="shared" si="157"/>
        <v>17485.166246133373</v>
      </c>
      <c r="L1000" s="25">
        <v>13.464329069846199</v>
      </c>
      <c r="M1000" s="25">
        <v>14.9091139125191</v>
      </c>
      <c r="N1000" s="24">
        <v>11.587185817631701</v>
      </c>
      <c r="O1000" s="24">
        <v>11.509183305630399</v>
      </c>
      <c r="P1000" s="23">
        <v>13.435182724186699</v>
      </c>
      <c r="Q1000" s="23">
        <v>14.1963958645995</v>
      </c>
      <c r="R1000" s="5">
        <v>12.8</v>
      </c>
      <c r="S1000" s="5">
        <v>13.5</v>
      </c>
      <c r="T1000" s="5">
        <v>0.29799999999999999</v>
      </c>
      <c r="U1000" s="5">
        <f t="shared" si="158"/>
        <v>0.52578373592374483</v>
      </c>
      <c r="V1000" s="5">
        <v>0.57899999999999996</v>
      </c>
      <c r="W1000" s="5">
        <v>0.70899999999999996</v>
      </c>
      <c r="X1000" s="5">
        <v>1.64</v>
      </c>
      <c r="Y1000" s="4" t="s">
        <v>1400</v>
      </c>
      <c r="Z1000" s="5" t="s">
        <v>1235</v>
      </c>
      <c r="AA1000" s="30">
        <v>9.8000000000000007</v>
      </c>
      <c r="AB1000" s="6" t="s">
        <v>1233</v>
      </c>
      <c r="AC1000" s="1">
        <f t="shared" si="159"/>
        <v>37.569620757871931</v>
      </c>
    </row>
    <row r="1001" spans="1:31" x14ac:dyDescent="0.2">
      <c r="A1001" t="s">
        <v>262</v>
      </c>
      <c r="B1001" t="s">
        <v>1407</v>
      </c>
      <c r="C1001" s="5">
        <v>54.75</v>
      </c>
      <c r="D1001" s="28">
        <f t="shared" si="150"/>
        <v>3216.8091341190952</v>
      </c>
      <c r="E1001" s="28">
        <f t="shared" si="151"/>
        <v>4378.4346547732266</v>
      </c>
      <c r="F1001" s="27">
        <f t="shared" si="152"/>
        <v>437.84346547731087</v>
      </c>
      <c r="G1001" s="27">
        <f t="shared" si="153"/>
        <v>414.79907255745093</v>
      </c>
      <c r="H1001" s="26">
        <f t="shared" si="154"/>
        <v>1576.2364757182654</v>
      </c>
      <c r="I1001" s="26">
        <f t="shared" si="155"/>
        <v>2671.5872469801425</v>
      </c>
      <c r="J1001" s="1">
        <f t="shared" si="156"/>
        <v>1743.6296917715572</v>
      </c>
      <c r="K1001" s="1">
        <f t="shared" si="157"/>
        <v>2488.2736581036065</v>
      </c>
      <c r="L1001" s="25">
        <v>11.651414622446699</v>
      </c>
      <c r="M1001" s="25">
        <v>12.0961994651196</v>
      </c>
      <c r="N1001" s="24">
        <v>8.7742713702321993</v>
      </c>
      <c r="O1001" s="24">
        <v>8.6962688582309209</v>
      </c>
      <c r="P1001" s="23">
        <v>10.6222682767871</v>
      </c>
      <c r="Q1001" s="23">
        <v>11.383481417200001</v>
      </c>
      <c r="R1001" s="5">
        <v>10.3</v>
      </c>
      <c r="S1001" s="5">
        <v>10.7</v>
      </c>
      <c r="T1001" s="5">
        <v>0.41899999999999998</v>
      </c>
      <c r="U1001" s="5">
        <f t="shared" si="158"/>
        <v>0.3777859770337047</v>
      </c>
      <c r="V1001" s="5">
        <v>0.63800000000000001</v>
      </c>
      <c r="W1001" s="5">
        <v>0.376</v>
      </c>
      <c r="X1001" s="5">
        <v>1.3</v>
      </c>
      <c r="Y1001" s="4" t="s">
        <v>1400</v>
      </c>
      <c r="Z1001" s="5" t="s">
        <v>1237</v>
      </c>
      <c r="AA1001" s="29">
        <v>9.4</v>
      </c>
      <c r="AB1001" s="6" t="s">
        <v>1100</v>
      </c>
      <c r="AC1001" s="1">
        <f t="shared" si="159"/>
        <v>31.847117657927985</v>
      </c>
      <c r="AD1001" s="5" t="s">
        <v>1406</v>
      </c>
      <c r="AE1001">
        <v>14</v>
      </c>
    </row>
    <row r="1002" spans="1:31" x14ac:dyDescent="0.2">
      <c r="A1002" t="s">
        <v>1405</v>
      </c>
      <c r="B1002" t="s">
        <v>1404</v>
      </c>
      <c r="C1002">
        <v>273.2</v>
      </c>
      <c r="D1002" s="28">
        <f t="shared" si="150"/>
        <v>5477.2696067430688</v>
      </c>
      <c r="E1002" s="28">
        <f t="shared" si="151"/>
        <v>7455.1725202892003</v>
      </c>
      <c r="F1002" s="27">
        <f t="shared" si="152"/>
        <v>745.51725202893169</v>
      </c>
      <c r="G1002" s="27">
        <f t="shared" si="153"/>
        <v>706.27950192214655</v>
      </c>
      <c r="H1002" s="26">
        <f t="shared" si="154"/>
        <v>16188.3746154849</v>
      </c>
      <c r="I1002" s="26">
        <f t="shared" si="155"/>
        <v>4548.9188259392604</v>
      </c>
      <c r="J1002" s="1">
        <f t="shared" si="156"/>
        <v>7470.387158085633</v>
      </c>
      <c r="K1002" s="1">
        <f t="shared" si="157"/>
        <v>4236.7902827168691</v>
      </c>
      <c r="L1002" s="25">
        <v>12.4192411803176</v>
      </c>
      <c r="M1002" s="25">
        <v>12.864026022990499</v>
      </c>
      <c r="N1002" s="24">
        <v>9.5420979281031606</v>
      </c>
      <c r="O1002" s="24">
        <v>9.4640954161018893</v>
      </c>
      <c r="P1002" s="23">
        <v>13.982670519489099</v>
      </c>
      <c r="Q1002" s="23">
        <v>12.151307975070999</v>
      </c>
      <c r="R1002" s="5">
        <v>12</v>
      </c>
      <c r="S1002" s="5">
        <v>11.5</v>
      </c>
      <c r="T1002" s="5">
        <v>0.41</v>
      </c>
      <c r="U1002" s="5">
        <f t="shared" si="158"/>
        <v>0.38721614328026455</v>
      </c>
      <c r="V1002" s="5">
        <v>0.629</v>
      </c>
      <c r="W1002" s="5">
        <v>-0.48799999999999999</v>
      </c>
      <c r="X1002" s="5">
        <v>-1.4</v>
      </c>
      <c r="Y1002" s="4" t="s">
        <v>1403</v>
      </c>
      <c r="Z1002" s="5" t="s">
        <v>1238</v>
      </c>
      <c r="AA1002" s="30">
        <v>5.33</v>
      </c>
      <c r="AB1002" s="6" t="s">
        <v>1402</v>
      </c>
      <c r="AC1002" s="1">
        <f t="shared" si="159"/>
        <v>27.344023272641412</v>
      </c>
    </row>
    <row r="1003" spans="1:31" x14ac:dyDescent="0.2">
      <c r="A1003" t="s">
        <v>628</v>
      </c>
      <c r="B1003" t="s">
        <v>1401</v>
      </c>
      <c r="C1003" s="5">
        <v>74.319999999999993</v>
      </c>
      <c r="D1003" s="28">
        <f t="shared" si="150"/>
        <v>3651.5130711621846</v>
      </c>
      <c r="E1003" s="28">
        <f t="shared" si="151"/>
        <v>4970.1150135263224</v>
      </c>
      <c r="F1003" s="27">
        <f t="shared" si="152"/>
        <v>497.01150135262327</v>
      </c>
      <c r="G1003" s="27">
        <f t="shared" si="153"/>
        <v>470.85300128143342</v>
      </c>
      <c r="H1003" s="26">
        <f t="shared" si="154"/>
        <v>1789.2414048694925</v>
      </c>
      <c r="I1003" s="26">
        <f t="shared" si="155"/>
        <v>3032.6125506260837</v>
      </c>
      <c r="J1003" s="1">
        <f t="shared" si="156"/>
        <v>1979.2553257947668</v>
      </c>
      <c r="K1003" s="1">
        <f t="shared" si="157"/>
        <v>2824.5268551446134</v>
      </c>
      <c r="L1003" s="25">
        <v>11.834278679596499</v>
      </c>
      <c r="M1003" s="25">
        <v>12.2790635222694</v>
      </c>
      <c r="N1003" s="24">
        <v>8.9571354273820099</v>
      </c>
      <c r="O1003" s="24">
        <v>8.8791329153807403</v>
      </c>
      <c r="P1003" s="23">
        <v>10.805132333936999</v>
      </c>
      <c r="Q1003" s="23">
        <v>11.5663454743498</v>
      </c>
      <c r="R1003" s="5">
        <v>10.5</v>
      </c>
      <c r="S1003" s="5">
        <v>10.9</v>
      </c>
      <c r="T1003" s="5">
        <v>0.43099999999999999</v>
      </c>
      <c r="U1003" s="5">
        <f t="shared" si="158"/>
        <v>0.36552272983926842</v>
      </c>
      <c r="V1003" s="5">
        <v>0.64800000000000002</v>
      </c>
      <c r="W1003" s="5">
        <v>0.376</v>
      </c>
      <c r="X1003" s="5">
        <v>1.3</v>
      </c>
      <c r="Y1003" s="4" t="s">
        <v>1400</v>
      </c>
      <c r="Z1003" s="5" t="s">
        <v>1238</v>
      </c>
      <c r="AA1003" s="29">
        <v>5.76</v>
      </c>
      <c r="AB1003" s="6" t="s">
        <v>1166</v>
      </c>
      <c r="AC1003" s="1">
        <f t="shared" si="159"/>
        <v>26.631530217905908</v>
      </c>
    </row>
    <row r="1004" spans="1:31" x14ac:dyDescent="0.2">
      <c r="D1004" s="1"/>
      <c r="E1004" s="1"/>
      <c r="F1004" s="1"/>
      <c r="G1004" s="1"/>
      <c r="H1004" s="1"/>
      <c r="I1004" s="1"/>
      <c r="L1004"/>
      <c r="M1004"/>
      <c r="N1004"/>
      <c r="O1004"/>
      <c r="P1004"/>
      <c r="Q1004"/>
      <c r="Y1004" s="5"/>
    </row>
    <row r="1005" spans="1:31" x14ac:dyDescent="0.2">
      <c r="D1005" s="1"/>
      <c r="E1005" s="1"/>
      <c r="F1005" s="1"/>
      <c r="G1005" s="1"/>
      <c r="H1005" s="1"/>
      <c r="I1005" s="1"/>
      <c r="L1005"/>
      <c r="M1005"/>
      <c r="N1005"/>
      <c r="O1005"/>
      <c r="P1005"/>
      <c r="Q1005"/>
    </row>
    <row r="1006" spans="1:31" x14ac:dyDescent="0.2">
      <c r="D1006" s="1"/>
      <c r="E1006" s="1"/>
      <c r="F1006" s="1"/>
      <c r="G1006" s="1"/>
      <c r="H1006" s="1"/>
      <c r="I1006" s="1"/>
      <c r="L1006"/>
      <c r="M1006"/>
      <c r="N1006"/>
      <c r="O1006"/>
      <c r="P1006"/>
      <c r="Q1006"/>
    </row>
    <row r="1007" spans="1:31" x14ac:dyDescent="0.2">
      <c r="D1007" s="1"/>
      <c r="E1007" s="1"/>
      <c r="F1007" s="1"/>
      <c r="G1007" s="1"/>
      <c r="H1007" s="1"/>
      <c r="I1007" s="1"/>
      <c r="L1007"/>
      <c r="M1007"/>
      <c r="N1007"/>
      <c r="O1007"/>
      <c r="P1007"/>
      <c r="Q1007"/>
    </row>
    <row r="1008" spans="1:31" x14ac:dyDescent="0.2">
      <c r="D1008" s="1"/>
      <c r="E1008" s="1"/>
      <c r="F1008" s="1"/>
      <c r="G1008" s="1"/>
      <c r="H1008" s="1"/>
      <c r="I1008" s="1"/>
      <c r="L1008"/>
      <c r="M1008"/>
      <c r="N1008"/>
      <c r="O1008"/>
      <c r="P1008"/>
      <c r="Q1008"/>
    </row>
    <row r="1009" spans="4:17" x14ac:dyDescent="0.2">
      <c r="D1009" s="1"/>
      <c r="E1009" s="1"/>
      <c r="F1009" s="1"/>
      <c r="G1009" s="1"/>
      <c r="H1009" s="1"/>
      <c r="I1009" s="1"/>
      <c r="L1009"/>
      <c r="M1009"/>
      <c r="N1009"/>
      <c r="O1009"/>
      <c r="P1009"/>
      <c r="Q1009"/>
    </row>
    <row r="1010" spans="4:17" x14ac:dyDescent="0.2">
      <c r="D1010" s="1"/>
      <c r="E1010" s="1"/>
      <c r="F1010" s="1"/>
      <c r="G1010" s="1"/>
      <c r="H1010" s="1"/>
      <c r="I1010" s="1"/>
      <c r="L1010"/>
      <c r="M1010"/>
      <c r="N1010"/>
      <c r="O1010"/>
      <c r="P1010"/>
      <c r="Q1010"/>
    </row>
    <row r="1011" spans="4:17" x14ac:dyDescent="0.2">
      <c r="D1011" s="1"/>
      <c r="E1011" s="1"/>
      <c r="F1011" s="1"/>
      <c r="G1011" s="1"/>
      <c r="H1011" s="1"/>
      <c r="I1011" s="1"/>
      <c r="L1011"/>
      <c r="M1011"/>
      <c r="N1011"/>
      <c r="O1011"/>
      <c r="P1011"/>
      <c r="Q1011"/>
    </row>
    <row r="1012" spans="4:17" x14ac:dyDescent="0.2">
      <c r="D1012" s="1"/>
      <c r="E1012" s="1"/>
      <c r="F1012" s="1"/>
      <c r="G1012" s="1"/>
      <c r="H1012" s="1"/>
      <c r="I1012" s="1"/>
      <c r="L1012"/>
      <c r="M1012"/>
      <c r="N1012"/>
      <c r="O1012"/>
      <c r="P1012"/>
      <c r="Q1012"/>
    </row>
    <row r="1013" spans="4:17" x14ac:dyDescent="0.2">
      <c r="D1013" s="1"/>
      <c r="E1013" s="1"/>
      <c r="F1013" s="1"/>
      <c r="G1013" s="1"/>
      <c r="H1013" s="1"/>
      <c r="I1013" s="1"/>
      <c r="L1013"/>
      <c r="M1013"/>
      <c r="N1013"/>
      <c r="O1013"/>
      <c r="P1013"/>
      <c r="Q1013"/>
    </row>
    <row r="1014" spans="4:17" x14ac:dyDescent="0.2">
      <c r="D1014" s="1"/>
      <c r="E1014" s="1"/>
      <c r="F1014" s="1"/>
      <c r="G1014" s="1"/>
      <c r="H1014" s="1"/>
      <c r="I1014" s="1"/>
      <c r="L1014"/>
      <c r="M1014"/>
      <c r="N1014"/>
      <c r="O1014"/>
      <c r="P1014"/>
      <c r="Q1014"/>
    </row>
    <row r="1015" spans="4:17" x14ac:dyDescent="0.2">
      <c r="D1015" s="1"/>
      <c r="E1015" s="1"/>
      <c r="F1015" s="1"/>
      <c r="G1015" s="1"/>
      <c r="H1015" s="1"/>
      <c r="I1015" s="1"/>
      <c r="L1015"/>
      <c r="M1015"/>
      <c r="N1015"/>
      <c r="O1015"/>
      <c r="P1015"/>
      <c r="Q1015"/>
    </row>
    <row r="1016" spans="4:17" x14ac:dyDescent="0.2">
      <c r="D1016" s="1"/>
      <c r="E1016" s="1"/>
      <c r="F1016" s="1"/>
      <c r="G1016" s="1"/>
      <c r="H1016" s="1"/>
      <c r="I1016" s="1"/>
      <c r="L1016"/>
      <c r="M1016"/>
      <c r="N1016"/>
      <c r="O1016"/>
      <c r="P1016"/>
      <c r="Q1016"/>
    </row>
    <row r="1017" spans="4:17" x14ac:dyDescent="0.2">
      <c r="D1017" s="1"/>
      <c r="E1017" s="1"/>
      <c r="F1017" s="1"/>
      <c r="G1017" s="1"/>
      <c r="H1017" s="1"/>
      <c r="I1017" s="1"/>
      <c r="L1017"/>
      <c r="M1017"/>
      <c r="N1017"/>
      <c r="O1017"/>
      <c r="P1017"/>
      <c r="Q1017"/>
    </row>
    <row r="1018" spans="4:17" x14ac:dyDescent="0.2">
      <c r="D1018" s="1"/>
      <c r="E1018" s="1"/>
      <c r="F1018" s="1"/>
      <c r="G1018" s="1"/>
      <c r="H1018" s="1"/>
      <c r="I1018" s="1"/>
      <c r="L1018"/>
      <c r="M1018"/>
      <c r="N1018"/>
      <c r="O1018"/>
      <c r="P1018"/>
      <c r="Q1018"/>
    </row>
    <row r="1019" spans="4:17" x14ac:dyDescent="0.2">
      <c r="D1019" s="1"/>
      <c r="E1019" s="1"/>
      <c r="F1019" s="1"/>
      <c r="G1019" s="1"/>
      <c r="H1019" s="1"/>
      <c r="I1019" s="1"/>
      <c r="L1019"/>
      <c r="M1019"/>
      <c r="N1019"/>
      <c r="O1019"/>
      <c r="P1019"/>
      <c r="Q1019"/>
    </row>
    <row r="1020" spans="4:17" x14ac:dyDescent="0.2">
      <c r="D1020" s="1"/>
      <c r="E1020" s="1"/>
      <c r="F1020" s="1"/>
      <c r="G1020" s="1"/>
      <c r="H1020" s="1"/>
      <c r="I1020" s="1"/>
      <c r="L1020"/>
      <c r="M1020"/>
      <c r="N1020"/>
      <c r="O1020"/>
      <c r="P1020"/>
      <c r="Q1020"/>
    </row>
    <row r="1021" spans="4:17" x14ac:dyDescent="0.2">
      <c r="D1021" s="1"/>
      <c r="E1021" s="1"/>
      <c r="F1021" s="1"/>
      <c r="G1021" s="1"/>
      <c r="H1021" s="1"/>
      <c r="I1021" s="1"/>
      <c r="L1021"/>
      <c r="M1021"/>
      <c r="N1021"/>
      <c r="O1021"/>
      <c r="P1021"/>
      <c r="Q1021"/>
    </row>
    <row r="1022" spans="4:17" x14ac:dyDescent="0.2">
      <c r="D1022" s="1"/>
      <c r="E1022" s="1"/>
      <c r="F1022" s="1"/>
      <c r="G1022" s="1"/>
      <c r="H1022" s="1"/>
      <c r="I1022" s="1"/>
      <c r="L1022"/>
      <c r="M1022"/>
      <c r="N1022"/>
      <c r="O1022"/>
      <c r="P1022"/>
      <c r="Q1022"/>
    </row>
    <row r="1023" spans="4:17" x14ac:dyDescent="0.2">
      <c r="D1023" s="1"/>
      <c r="E1023" s="1"/>
      <c r="F1023" s="1"/>
      <c r="G1023" s="1"/>
      <c r="H1023" s="1"/>
      <c r="I1023" s="1"/>
      <c r="L1023"/>
      <c r="M1023"/>
      <c r="N1023"/>
      <c r="O1023"/>
      <c r="P1023"/>
      <c r="Q1023"/>
    </row>
    <row r="1024" spans="4:17" x14ac:dyDescent="0.2">
      <c r="D1024" s="1"/>
      <c r="E1024" s="1"/>
      <c r="F1024" s="1"/>
      <c r="G1024" s="1"/>
      <c r="H1024" s="1"/>
      <c r="I1024" s="1"/>
      <c r="L1024"/>
      <c r="M1024"/>
      <c r="N1024"/>
      <c r="O1024"/>
      <c r="P1024"/>
      <c r="Q1024"/>
    </row>
    <row r="1025" spans="4:17" x14ac:dyDescent="0.2">
      <c r="D1025" s="1"/>
      <c r="E1025" s="1"/>
      <c r="F1025" s="1"/>
      <c r="G1025" s="1"/>
      <c r="H1025" s="1"/>
      <c r="I1025" s="1"/>
      <c r="L1025"/>
      <c r="M1025"/>
      <c r="N1025"/>
      <c r="O1025"/>
      <c r="P1025"/>
      <c r="Q1025"/>
    </row>
    <row r="1026" spans="4:17" x14ac:dyDescent="0.2">
      <c r="D1026" s="1"/>
      <c r="E1026" s="1"/>
      <c r="F1026" s="1"/>
      <c r="G1026" s="1"/>
      <c r="H1026" s="1"/>
      <c r="I1026" s="1"/>
      <c r="L1026"/>
      <c r="M1026"/>
      <c r="N1026"/>
      <c r="O1026"/>
      <c r="P1026"/>
      <c r="Q1026"/>
    </row>
    <row r="1027" spans="4:17" x14ac:dyDescent="0.2">
      <c r="D1027" s="1"/>
      <c r="E1027" s="1"/>
      <c r="F1027" s="1"/>
      <c r="G1027" s="1"/>
      <c r="H1027" s="1"/>
      <c r="I1027" s="1"/>
      <c r="L1027"/>
      <c r="M1027"/>
      <c r="N1027"/>
      <c r="O1027"/>
      <c r="P1027"/>
      <c r="Q1027"/>
    </row>
    <row r="1028" spans="4:17" x14ac:dyDescent="0.2">
      <c r="D1028" s="1"/>
      <c r="E1028" s="1"/>
      <c r="F1028" s="1"/>
      <c r="G1028" s="1"/>
      <c r="H1028" s="1"/>
      <c r="I1028" s="1"/>
      <c r="L1028"/>
      <c r="M1028"/>
      <c r="N1028"/>
      <c r="O1028"/>
      <c r="P1028"/>
      <c r="Q1028"/>
    </row>
    <row r="1029" spans="4:17" x14ac:dyDescent="0.2">
      <c r="D1029" s="1"/>
      <c r="E1029" s="1"/>
      <c r="F1029" s="1"/>
      <c r="G1029" s="1"/>
      <c r="H1029" s="1"/>
      <c r="I1029" s="1"/>
      <c r="L1029"/>
      <c r="M1029"/>
      <c r="N1029"/>
      <c r="O1029"/>
      <c r="P1029"/>
      <c r="Q1029"/>
    </row>
    <row r="1030" spans="4:17" x14ac:dyDescent="0.2">
      <c r="D1030" s="1"/>
      <c r="E1030" s="1"/>
      <c r="F1030" s="1"/>
      <c r="G1030" s="1"/>
      <c r="H1030" s="1"/>
      <c r="I1030" s="1"/>
      <c r="L1030"/>
      <c r="M1030"/>
      <c r="N1030"/>
      <c r="O1030"/>
      <c r="P1030"/>
      <c r="Q1030"/>
    </row>
    <row r="1031" spans="4:17" x14ac:dyDescent="0.2">
      <c r="D1031" s="1"/>
      <c r="E1031" s="1"/>
      <c r="F1031" s="1"/>
      <c r="G1031" s="1"/>
      <c r="H1031" s="1"/>
      <c r="I1031" s="1"/>
      <c r="L1031"/>
      <c r="M1031"/>
      <c r="N1031"/>
      <c r="O1031"/>
      <c r="P1031"/>
      <c r="Q1031"/>
    </row>
    <row r="1032" spans="4:17" x14ac:dyDescent="0.2">
      <c r="D1032" s="1"/>
      <c r="E1032" s="1"/>
      <c r="F1032" s="1"/>
      <c r="G1032" s="1"/>
      <c r="H1032" s="1"/>
      <c r="I1032" s="1"/>
      <c r="L1032"/>
      <c r="M1032"/>
      <c r="N1032"/>
      <c r="O1032"/>
      <c r="P1032"/>
      <c r="Q1032"/>
    </row>
    <row r="1033" spans="4:17" x14ac:dyDescent="0.2">
      <c r="D1033" s="1"/>
      <c r="E1033" s="1"/>
      <c r="F1033" s="1"/>
      <c r="G1033" s="1"/>
      <c r="H1033" s="1"/>
      <c r="I1033" s="1"/>
      <c r="L1033"/>
      <c r="M1033"/>
      <c r="N1033"/>
      <c r="O1033"/>
      <c r="P1033"/>
      <c r="Q1033"/>
    </row>
    <row r="1034" spans="4:17" x14ac:dyDescent="0.2">
      <c r="D1034" s="1"/>
      <c r="E1034" s="1"/>
      <c r="F1034" s="1"/>
      <c r="G1034" s="1"/>
      <c r="H1034" s="1"/>
      <c r="I1034" s="1"/>
      <c r="L1034"/>
      <c r="M1034"/>
      <c r="N1034"/>
      <c r="O1034"/>
      <c r="P1034"/>
      <c r="Q1034"/>
    </row>
    <row r="1035" spans="4:17" x14ac:dyDescent="0.2">
      <c r="D1035" s="1"/>
      <c r="E1035" s="1"/>
      <c r="F1035" s="1"/>
      <c r="G1035" s="1"/>
      <c r="H1035" s="1"/>
      <c r="I1035" s="1"/>
      <c r="L1035"/>
      <c r="M1035"/>
      <c r="N1035"/>
      <c r="O1035"/>
      <c r="P1035"/>
      <c r="Q1035"/>
    </row>
    <row r="1036" spans="4:17" x14ac:dyDescent="0.2">
      <c r="D1036" s="1"/>
      <c r="E1036" s="1"/>
      <c r="F1036" s="1"/>
      <c r="G1036" s="1"/>
      <c r="H1036" s="1"/>
      <c r="I1036" s="1"/>
      <c r="L1036"/>
      <c r="M1036"/>
      <c r="N1036"/>
      <c r="O1036"/>
      <c r="P1036"/>
      <c r="Q1036"/>
    </row>
    <row r="1037" spans="4:17" x14ac:dyDescent="0.2">
      <c r="D1037" s="1"/>
      <c r="E1037" s="1"/>
      <c r="F1037" s="1"/>
      <c r="G1037" s="1"/>
      <c r="H1037" s="1"/>
      <c r="I1037" s="1"/>
      <c r="L1037"/>
      <c r="M1037"/>
      <c r="N1037"/>
      <c r="O1037"/>
      <c r="P1037"/>
      <c r="Q1037"/>
    </row>
    <row r="1038" spans="4:17" x14ac:dyDescent="0.2">
      <c r="D1038" s="1"/>
      <c r="E1038" s="1"/>
      <c r="F1038" s="1"/>
      <c r="G1038" s="1"/>
      <c r="H1038" s="1"/>
      <c r="I1038" s="1"/>
      <c r="L1038"/>
      <c r="M1038"/>
      <c r="N1038"/>
      <c r="O1038"/>
      <c r="P1038"/>
      <c r="Q1038"/>
    </row>
    <row r="1039" spans="4:17" x14ac:dyDescent="0.2">
      <c r="D1039" s="1"/>
      <c r="E1039" s="1"/>
      <c r="F1039" s="1"/>
      <c r="G1039" s="1"/>
      <c r="H1039" s="1"/>
      <c r="I1039" s="1"/>
      <c r="L1039"/>
      <c r="M1039"/>
      <c r="N1039"/>
      <c r="O1039"/>
      <c r="P1039"/>
      <c r="Q1039"/>
    </row>
    <row r="1040" spans="4:17" x14ac:dyDescent="0.2">
      <c r="D1040" s="1"/>
      <c r="E1040" s="1"/>
      <c r="F1040" s="1"/>
      <c r="G1040" s="1"/>
      <c r="H1040" s="1"/>
      <c r="I1040" s="1"/>
      <c r="L1040"/>
      <c r="M1040"/>
      <c r="N1040"/>
      <c r="O1040"/>
      <c r="P1040"/>
      <c r="Q1040"/>
    </row>
    <row r="1041" spans="4:17" x14ac:dyDescent="0.2">
      <c r="D1041" s="1"/>
      <c r="E1041" s="1"/>
      <c r="F1041" s="1"/>
      <c r="G1041" s="1"/>
      <c r="H1041" s="1"/>
      <c r="I1041" s="1"/>
      <c r="L1041"/>
      <c r="M1041"/>
      <c r="N1041"/>
      <c r="O1041"/>
      <c r="P1041"/>
      <c r="Q1041"/>
    </row>
    <row r="1042" spans="4:17" x14ac:dyDescent="0.2">
      <c r="D1042" s="1"/>
      <c r="E1042" s="1"/>
      <c r="F1042" s="1"/>
      <c r="G1042" s="1"/>
      <c r="H1042" s="1"/>
      <c r="I1042" s="1"/>
      <c r="L1042"/>
      <c r="M1042"/>
      <c r="N1042"/>
      <c r="O1042"/>
      <c r="P1042"/>
      <c r="Q1042"/>
    </row>
    <row r="1043" spans="4:17" x14ac:dyDescent="0.2">
      <c r="D1043" s="1"/>
      <c r="E1043" s="1"/>
      <c r="F1043" s="1"/>
      <c r="G1043" s="1"/>
      <c r="H1043" s="1"/>
      <c r="I1043" s="1"/>
      <c r="L1043"/>
      <c r="M1043"/>
      <c r="N1043"/>
      <c r="O1043"/>
      <c r="P1043"/>
      <c r="Q1043"/>
    </row>
    <row r="1044" spans="4:17" x14ac:dyDescent="0.2">
      <c r="D1044" s="1"/>
      <c r="E1044" s="1"/>
      <c r="F1044" s="1"/>
      <c r="G1044" s="1"/>
      <c r="H1044" s="1"/>
      <c r="I1044" s="1"/>
      <c r="L1044"/>
      <c r="M1044"/>
      <c r="N1044"/>
      <c r="O1044"/>
      <c r="P1044"/>
      <c r="Q1044"/>
    </row>
    <row r="1045" spans="4:17" x14ac:dyDescent="0.2">
      <c r="D1045" s="1"/>
      <c r="E1045" s="1"/>
      <c r="F1045" s="1"/>
      <c r="G1045" s="1"/>
      <c r="H1045" s="1"/>
      <c r="I1045" s="1"/>
      <c r="L1045"/>
      <c r="M1045"/>
      <c r="N1045"/>
      <c r="O1045"/>
      <c r="P1045"/>
      <c r="Q1045"/>
    </row>
    <row r="1046" spans="4:17" x14ac:dyDescent="0.2">
      <c r="D1046" s="1"/>
      <c r="E1046" s="1"/>
      <c r="F1046" s="1"/>
      <c r="G1046" s="1"/>
      <c r="H1046" s="1"/>
      <c r="I1046" s="1"/>
      <c r="L1046"/>
      <c r="M1046"/>
      <c r="N1046"/>
      <c r="O1046"/>
      <c r="P1046"/>
      <c r="Q1046"/>
    </row>
    <row r="1047" spans="4:17" x14ac:dyDescent="0.2">
      <c r="D1047" s="1"/>
      <c r="E1047" s="1"/>
      <c r="F1047" s="1"/>
      <c r="G1047" s="1"/>
      <c r="H1047" s="1"/>
      <c r="I1047" s="1"/>
      <c r="L1047"/>
      <c r="M1047"/>
      <c r="N1047"/>
      <c r="O1047"/>
      <c r="P1047"/>
      <c r="Q1047"/>
    </row>
    <row r="1048" spans="4:17" x14ac:dyDescent="0.2">
      <c r="D1048" s="1"/>
      <c r="E1048" s="1"/>
      <c r="F1048" s="1"/>
      <c r="G1048" s="1"/>
      <c r="H1048" s="1"/>
      <c r="I1048" s="1"/>
      <c r="L1048"/>
      <c r="M1048"/>
      <c r="N1048"/>
      <c r="O1048"/>
      <c r="P1048"/>
      <c r="Q1048"/>
    </row>
    <row r="1049" spans="4:17" x14ac:dyDescent="0.2">
      <c r="D1049" s="1"/>
      <c r="E1049" s="1"/>
      <c r="F1049" s="1"/>
      <c r="G1049" s="1"/>
      <c r="H1049" s="1"/>
      <c r="I1049" s="1"/>
      <c r="L1049"/>
      <c r="M1049"/>
      <c r="N1049"/>
      <c r="O1049"/>
      <c r="P1049"/>
      <c r="Q1049"/>
    </row>
    <row r="1050" spans="4:17" x14ac:dyDescent="0.2">
      <c r="D1050" s="1"/>
      <c r="E1050" s="1"/>
      <c r="F1050" s="1"/>
      <c r="G1050" s="1"/>
      <c r="H1050" s="1"/>
      <c r="I1050" s="1"/>
      <c r="L1050"/>
      <c r="M1050"/>
      <c r="N1050"/>
      <c r="O1050"/>
      <c r="P1050"/>
      <c r="Q1050"/>
    </row>
    <row r="1051" spans="4:17" x14ac:dyDescent="0.2">
      <c r="D1051" s="1"/>
      <c r="E1051" s="1"/>
      <c r="F1051" s="1"/>
      <c r="G1051" s="1"/>
      <c r="H1051" s="1"/>
      <c r="I1051" s="1"/>
      <c r="L1051"/>
      <c r="M1051"/>
      <c r="N1051"/>
      <c r="O1051"/>
      <c r="P1051"/>
      <c r="Q1051"/>
    </row>
    <row r="1052" spans="4:17" x14ac:dyDescent="0.2">
      <c r="D1052" s="1"/>
      <c r="E1052" s="1"/>
      <c r="F1052" s="1"/>
      <c r="G1052" s="1"/>
      <c r="H1052" s="1"/>
      <c r="I1052" s="1"/>
      <c r="L1052"/>
      <c r="M1052"/>
      <c r="N1052"/>
      <c r="O1052"/>
      <c r="P1052"/>
      <c r="Q1052"/>
    </row>
    <row r="1053" spans="4:17" x14ac:dyDescent="0.2">
      <c r="D1053" s="1"/>
      <c r="E1053" s="1"/>
      <c r="F1053" s="1"/>
      <c r="G1053" s="1"/>
      <c r="H1053" s="1"/>
      <c r="I1053" s="1"/>
      <c r="L1053"/>
      <c r="M1053"/>
      <c r="N1053"/>
      <c r="O1053"/>
      <c r="P1053"/>
      <c r="Q1053"/>
    </row>
    <row r="1054" spans="4:17" x14ac:dyDescent="0.2">
      <c r="D1054" s="1"/>
      <c r="E1054" s="1"/>
      <c r="F1054" s="1"/>
      <c r="G1054" s="1"/>
      <c r="H1054" s="1"/>
      <c r="I1054" s="1"/>
      <c r="L1054"/>
      <c r="M1054"/>
      <c r="N1054"/>
      <c r="O1054"/>
      <c r="P1054"/>
      <c r="Q1054"/>
    </row>
    <row r="1055" spans="4:17" x14ac:dyDescent="0.2">
      <c r="D1055" s="1"/>
      <c r="E1055" s="1"/>
      <c r="F1055" s="1"/>
      <c r="G1055" s="1"/>
      <c r="H1055" s="1"/>
      <c r="I1055" s="1"/>
      <c r="L1055"/>
      <c r="M1055"/>
      <c r="N1055"/>
      <c r="O1055"/>
      <c r="P1055"/>
      <c r="Q1055"/>
    </row>
    <row r="1056" spans="4:17" x14ac:dyDescent="0.2">
      <c r="D1056" s="1"/>
      <c r="E1056" s="1"/>
      <c r="F1056" s="1"/>
      <c r="G1056" s="1"/>
      <c r="H1056" s="1"/>
      <c r="I1056" s="1"/>
      <c r="L1056"/>
      <c r="M1056"/>
      <c r="N1056"/>
      <c r="O1056"/>
      <c r="P1056"/>
      <c r="Q1056"/>
    </row>
    <row r="1057" spans="4:17" x14ac:dyDescent="0.2">
      <c r="D1057" s="1"/>
      <c r="E1057" s="1"/>
      <c r="F1057" s="1"/>
      <c r="G1057" s="1"/>
      <c r="H1057" s="1"/>
      <c r="I1057" s="1"/>
      <c r="L1057"/>
      <c r="M1057"/>
      <c r="N1057"/>
      <c r="O1057"/>
      <c r="P1057"/>
      <c r="Q1057"/>
    </row>
    <row r="1058" spans="4:17" x14ac:dyDescent="0.2">
      <c r="D1058" s="1"/>
      <c r="E1058" s="1"/>
      <c r="F1058" s="1"/>
      <c r="G1058" s="1"/>
      <c r="H1058" s="1"/>
      <c r="I1058" s="1"/>
      <c r="L1058"/>
      <c r="M1058"/>
      <c r="N1058"/>
      <c r="O1058"/>
      <c r="P1058"/>
      <c r="Q1058"/>
    </row>
    <row r="1059" spans="4:17" x14ac:dyDescent="0.2">
      <c r="D1059" s="1"/>
      <c r="E1059" s="1"/>
      <c r="F1059" s="1"/>
      <c r="G1059" s="1"/>
      <c r="H1059" s="1"/>
      <c r="I1059" s="1"/>
      <c r="L1059"/>
      <c r="M1059"/>
      <c r="N1059"/>
      <c r="O1059"/>
      <c r="P1059"/>
      <c r="Q1059"/>
    </row>
    <row r="1060" spans="4:17" x14ac:dyDescent="0.2">
      <c r="D1060" s="1"/>
      <c r="E1060" s="1"/>
      <c r="F1060" s="1"/>
      <c r="G1060" s="1"/>
      <c r="H1060" s="1"/>
      <c r="I1060" s="1"/>
      <c r="L1060"/>
      <c r="M1060"/>
      <c r="N1060"/>
      <c r="O1060"/>
      <c r="P1060"/>
      <c r="Q1060"/>
    </row>
    <row r="1061" spans="4:17" x14ac:dyDescent="0.2">
      <c r="D1061" s="1"/>
      <c r="E1061" s="1"/>
      <c r="F1061" s="1"/>
      <c r="G1061" s="1"/>
      <c r="H1061" s="1"/>
      <c r="I1061" s="1"/>
      <c r="L1061"/>
      <c r="M1061"/>
      <c r="N1061"/>
      <c r="O1061"/>
      <c r="P1061"/>
      <c r="Q1061"/>
    </row>
    <row r="1062" spans="4:17" x14ac:dyDescent="0.2">
      <c r="D1062" s="1"/>
      <c r="E1062" s="1"/>
      <c r="F1062" s="1"/>
      <c r="G1062" s="1"/>
      <c r="H1062" s="1"/>
      <c r="I1062" s="1"/>
      <c r="L1062"/>
      <c r="M1062"/>
      <c r="N1062"/>
      <c r="O1062"/>
      <c r="P1062"/>
      <c r="Q1062"/>
    </row>
    <row r="1063" spans="4:17" x14ac:dyDescent="0.2">
      <c r="D1063" s="1"/>
      <c r="E1063" s="1"/>
      <c r="F1063" s="1"/>
      <c r="G1063" s="1"/>
      <c r="H1063" s="1"/>
      <c r="I1063" s="1"/>
      <c r="L1063"/>
      <c r="M1063"/>
      <c r="N1063"/>
      <c r="O1063"/>
      <c r="P1063"/>
      <c r="Q1063"/>
    </row>
    <row r="1064" spans="4:17" x14ac:dyDescent="0.2">
      <c r="D1064" s="1"/>
      <c r="E1064" s="1"/>
      <c r="F1064" s="1"/>
      <c r="G1064" s="1"/>
      <c r="H1064" s="1"/>
      <c r="I1064" s="1"/>
      <c r="L1064"/>
      <c r="M1064"/>
      <c r="N1064"/>
      <c r="O1064"/>
      <c r="P1064"/>
      <c r="Q1064"/>
    </row>
    <row r="1065" spans="4:17" x14ac:dyDescent="0.2">
      <c r="D1065" s="1"/>
      <c r="E1065" s="1"/>
      <c r="F1065" s="1"/>
      <c r="G1065" s="1"/>
      <c r="H1065" s="1"/>
      <c r="I1065" s="1"/>
      <c r="L1065"/>
      <c r="M1065"/>
      <c r="N1065"/>
      <c r="O1065"/>
      <c r="P1065"/>
      <c r="Q1065"/>
    </row>
    <row r="1066" spans="4:17" x14ac:dyDescent="0.2">
      <c r="D1066" s="1"/>
      <c r="E1066" s="1"/>
      <c r="F1066" s="1"/>
      <c r="G1066" s="1"/>
      <c r="H1066" s="1"/>
      <c r="I1066" s="1"/>
      <c r="L1066"/>
      <c r="M1066"/>
      <c r="N1066"/>
      <c r="O1066"/>
      <c r="P1066"/>
      <c r="Q1066"/>
    </row>
    <row r="1067" spans="4:17" x14ac:dyDescent="0.2">
      <c r="D1067" s="1"/>
      <c r="E1067" s="1"/>
      <c r="F1067" s="1"/>
      <c r="G1067" s="1"/>
      <c r="H1067" s="1"/>
      <c r="I1067" s="1"/>
      <c r="L1067"/>
      <c r="M1067"/>
      <c r="N1067"/>
      <c r="O1067"/>
      <c r="P1067"/>
      <c r="Q1067"/>
    </row>
    <row r="1068" spans="4:17" x14ac:dyDescent="0.2">
      <c r="D1068" s="1"/>
      <c r="E1068" s="1"/>
      <c r="F1068" s="1"/>
      <c r="G1068" s="1"/>
      <c r="H1068" s="1"/>
      <c r="I1068" s="1"/>
      <c r="L1068"/>
      <c r="M1068"/>
      <c r="N1068"/>
      <c r="O1068"/>
      <c r="P1068"/>
      <c r="Q1068"/>
    </row>
    <row r="1069" spans="4:17" x14ac:dyDescent="0.2">
      <c r="D1069" s="1"/>
      <c r="E1069" s="1"/>
      <c r="F1069" s="1"/>
      <c r="G1069" s="1"/>
      <c r="H1069" s="1"/>
      <c r="I1069" s="1"/>
      <c r="L1069"/>
      <c r="M1069"/>
      <c r="N1069"/>
      <c r="O1069"/>
      <c r="P1069"/>
      <c r="Q1069"/>
    </row>
    <row r="1070" spans="4:17" x14ac:dyDescent="0.2">
      <c r="D1070" s="1"/>
      <c r="E1070" s="1"/>
      <c r="F1070" s="1"/>
      <c r="G1070" s="1"/>
      <c r="H1070" s="1"/>
      <c r="I1070" s="1"/>
      <c r="L1070"/>
      <c r="M1070"/>
      <c r="N1070"/>
      <c r="O1070"/>
      <c r="P1070"/>
      <c r="Q1070"/>
    </row>
    <row r="1071" spans="4:17" x14ac:dyDescent="0.2">
      <c r="D1071" s="1"/>
      <c r="E1071" s="1"/>
      <c r="F1071" s="1"/>
      <c r="G1071" s="1"/>
      <c r="H1071" s="1"/>
      <c r="I1071" s="1"/>
      <c r="L1071"/>
      <c r="M1071"/>
      <c r="N1071"/>
      <c r="O1071"/>
      <c r="P1071"/>
      <c r="Q1071"/>
    </row>
    <row r="1072" spans="4:17" x14ac:dyDescent="0.2">
      <c r="D1072" s="1"/>
      <c r="E1072" s="1"/>
      <c r="F1072" s="1"/>
      <c r="G1072" s="1"/>
      <c r="H1072" s="1"/>
      <c r="I1072" s="1"/>
      <c r="L1072"/>
      <c r="M1072"/>
      <c r="N1072"/>
      <c r="O1072"/>
      <c r="P1072"/>
      <c r="Q1072"/>
    </row>
    <row r="1073" spans="4:17" x14ac:dyDescent="0.2">
      <c r="D1073" s="1"/>
      <c r="E1073" s="1"/>
      <c r="F1073" s="1"/>
      <c r="G1073" s="1"/>
      <c r="H1073" s="1"/>
      <c r="I1073" s="1"/>
      <c r="L1073"/>
      <c r="M1073"/>
      <c r="N1073"/>
      <c r="O1073"/>
      <c r="P1073"/>
      <c r="Q1073"/>
    </row>
    <row r="1074" spans="4:17" x14ac:dyDescent="0.2">
      <c r="D1074" s="1"/>
      <c r="E1074" s="1"/>
      <c r="F1074" s="1"/>
      <c r="G1074" s="1"/>
      <c r="H1074" s="1"/>
      <c r="I1074" s="1"/>
      <c r="L1074"/>
      <c r="M1074"/>
      <c r="N1074"/>
      <c r="O1074"/>
      <c r="P1074"/>
      <c r="Q1074"/>
    </row>
    <row r="1075" spans="4:17" x14ac:dyDescent="0.2">
      <c r="D1075" s="1"/>
      <c r="E1075" s="1"/>
      <c r="F1075" s="1"/>
      <c r="G1075" s="1"/>
      <c r="H1075" s="1"/>
      <c r="I1075" s="1"/>
      <c r="L1075"/>
      <c r="M1075"/>
      <c r="N1075"/>
      <c r="O1075"/>
      <c r="P1075"/>
      <c r="Q1075"/>
    </row>
    <row r="1076" spans="4:17" x14ac:dyDescent="0.2">
      <c r="D1076" s="1"/>
      <c r="E1076" s="1"/>
      <c r="F1076" s="1"/>
      <c r="G1076" s="1"/>
      <c r="H1076" s="1"/>
      <c r="I1076" s="1"/>
      <c r="L1076"/>
      <c r="M1076"/>
      <c r="N1076"/>
      <c r="O1076"/>
      <c r="P1076"/>
      <c r="Q1076"/>
    </row>
    <row r="1077" spans="4:17" x14ac:dyDescent="0.2">
      <c r="D1077" s="1"/>
      <c r="E1077" s="1"/>
      <c r="F1077" s="1"/>
      <c r="G1077" s="1"/>
      <c r="H1077" s="1"/>
      <c r="I1077" s="1"/>
      <c r="L1077"/>
      <c r="M1077"/>
      <c r="N1077"/>
      <c r="O1077"/>
      <c r="P1077"/>
      <c r="Q1077"/>
    </row>
    <row r="1078" spans="4:17" x14ac:dyDescent="0.2">
      <c r="D1078" s="1"/>
      <c r="E1078" s="1"/>
      <c r="F1078" s="1"/>
      <c r="G1078" s="1"/>
      <c r="H1078" s="1"/>
      <c r="I1078" s="1"/>
      <c r="L1078"/>
      <c r="M1078"/>
      <c r="N1078"/>
      <c r="O1078"/>
      <c r="P1078"/>
      <c r="Q1078"/>
    </row>
    <row r="1079" spans="4:17" x14ac:dyDescent="0.2">
      <c r="D1079" s="1"/>
      <c r="E1079" s="1"/>
      <c r="F1079" s="1"/>
      <c r="G1079" s="1"/>
      <c r="H1079" s="1"/>
      <c r="I1079" s="1"/>
      <c r="L1079"/>
      <c r="M1079"/>
      <c r="N1079"/>
      <c r="O1079"/>
      <c r="P1079"/>
      <c r="Q1079"/>
    </row>
    <row r="1080" spans="4:17" x14ac:dyDescent="0.2">
      <c r="D1080" s="1"/>
      <c r="E1080" s="1"/>
      <c r="F1080" s="1"/>
      <c r="G1080" s="1"/>
      <c r="H1080" s="1"/>
      <c r="I1080" s="1"/>
      <c r="L1080"/>
      <c r="M1080"/>
      <c r="N1080"/>
      <c r="O1080"/>
      <c r="P1080"/>
      <c r="Q1080"/>
    </row>
    <row r="1081" spans="4:17" x14ac:dyDescent="0.2">
      <c r="D1081" s="1"/>
      <c r="E1081" s="1"/>
      <c r="F1081" s="1"/>
      <c r="G1081" s="1"/>
      <c r="H1081" s="1"/>
      <c r="I1081" s="1"/>
      <c r="L1081"/>
      <c r="M1081"/>
      <c r="N1081"/>
      <c r="O1081"/>
      <c r="P1081"/>
      <c r="Q1081"/>
    </row>
    <row r="1082" spans="4:17" x14ac:dyDescent="0.2">
      <c r="D1082" s="1"/>
      <c r="E1082" s="1"/>
      <c r="F1082" s="1"/>
      <c r="G1082" s="1"/>
      <c r="H1082" s="1"/>
      <c r="I1082" s="1"/>
      <c r="L1082"/>
      <c r="M1082"/>
      <c r="N1082"/>
      <c r="O1082"/>
      <c r="P1082"/>
      <c r="Q1082"/>
    </row>
    <row r="1083" spans="4:17" x14ac:dyDescent="0.2">
      <c r="D1083" s="1"/>
      <c r="E1083" s="1"/>
      <c r="F1083" s="1"/>
      <c r="G1083" s="1"/>
      <c r="H1083" s="1"/>
      <c r="I1083" s="1"/>
      <c r="L1083"/>
      <c r="M1083"/>
      <c r="N1083"/>
      <c r="O1083"/>
      <c r="P1083"/>
      <c r="Q1083"/>
    </row>
    <row r="1084" spans="4:17" x14ac:dyDescent="0.2">
      <c r="D1084" s="1"/>
      <c r="E1084" s="1"/>
      <c r="F1084" s="1"/>
      <c r="G1084" s="1"/>
      <c r="H1084" s="1"/>
      <c r="I1084" s="1"/>
      <c r="L1084"/>
      <c r="M1084"/>
      <c r="N1084"/>
      <c r="O1084"/>
      <c r="P1084"/>
      <c r="Q1084"/>
    </row>
    <row r="1085" spans="4:17" x14ac:dyDescent="0.2">
      <c r="D1085" s="1"/>
      <c r="E1085" s="1"/>
      <c r="F1085" s="1"/>
      <c r="G1085" s="1"/>
      <c r="H1085" s="1"/>
      <c r="I1085" s="1"/>
      <c r="L1085"/>
      <c r="M1085"/>
      <c r="N1085"/>
      <c r="O1085"/>
      <c r="P1085"/>
      <c r="Q1085"/>
    </row>
    <row r="1086" spans="4:17" x14ac:dyDescent="0.2">
      <c r="D1086" s="1"/>
      <c r="E1086" s="1"/>
      <c r="F1086" s="1"/>
      <c r="G1086" s="1"/>
      <c r="H1086" s="1"/>
      <c r="I1086" s="1"/>
      <c r="L1086"/>
      <c r="M1086"/>
      <c r="N1086"/>
      <c r="O1086"/>
      <c r="P1086"/>
      <c r="Q1086"/>
    </row>
    <row r="1087" spans="4:17" x14ac:dyDescent="0.2">
      <c r="D1087" s="1"/>
      <c r="E1087" s="1"/>
      <c r="F1087" s="1"/>
      <c r="G1087" s="1"/>
      <c r="H1087" s="1"/>
      <c r="I1087" s="1"/>
      <c r="L1087"/>
      <c r="M1087"/>
      <c r="N1087"/>
      <c r="O1087"/>
      <c r="P1087"/>
      <c r="Q1087"/>
    </row>
    <row r="1088" spans="4:17" x14ac:dyDescent="0.2">
      <c r="D1088" s="1"/>
      <c r="E1088" s="1"/>
      <c r="F1088" s="1"/>
      <c r="G1088" s="1"/>
      <c r="H1088" s="1"/>
      <c r="I1088" s="1"/>
      <c r="L1088"/>
      <c r="M1088"/>
      <c r="N1088"/>
      <c r="O1088"/>
      <c r="P1088"/>
      <c r="Q1088"/>
    </row>
    <row r="1089" spans="4:17" x14ac:dyDescent="0.2">
      <c r="D1089" s="1"/>
      <c r="E1089" s="1"/>
      <c r="F1089" s="1"/>
      <c r="G1089" s="1"/>
      <c r="H1089" s="1"/>
      <c r="I1089" s="1"/>
      <c r="L1089"/>
      <c r="M1089"/>
      <c r="N1089"/>
      <c r="O1089"/>
      <c r="P1089"/>
      <c r="Q1089"/>
    </row>
    <row r="1090" spans="4:17" x14ac:dyDescent="0.2">
      <c r="D1090" s="1"/>
      <c r="E1090" s="1"/>
      <c r="F1090" s="1"/>
      <c r="G1090" s="1"/>
      <c r="H1090" s="1"/>
      <c r="I1090" s="1"/>
      <c r="L1090"/>
      <c r="M1090"/>
      <c r="N1090"/>
      <c r="O1090"/>
      <c r="P1090"/>
      <c r="Q1090"/>
    </row>
    <row r="1091" spans="4:17" x14ac:dyDescent="0.2">
      <c r="D1091" s="1"/>
      <c r="E1091" s="1"/>
      <c r="F1091" s="1"/>
      <c r="G1091" s="1"/>
      <c r="H1091" s="1"/>
      <c r="I1091" s="1"/>
      <c r="L1091"/>
      <c r="M1091"/>
      <c r="N1091"/>
      <c r="O1091"/>
      <c r="P1091"/>
      <c r="Q1091"/>
    </row>
    <row r="1092" spans="4:17" x14ac:dyDescent="0.2">
      <c r="D1092" s="1"/>
      <c r="E1092" s="1"/>
      <c r="F1092" s="1"/>
      <c r="G1092" s="1"/>
      <c r="H1092" s="1"/>
      <c r="I1092" s="1"/>
      <c r="L1092"/>
      <c r="M1092"/>
      <c r="N1092"/>
      <c r="O1092"/>
      <c r="P1092"/>
      <c r="Q1092"/>
    </row>
    <row r="1093" spans="4:17" x14ac:dyDescent="0.2">
      <c r="D1093" s="1"/>
      <c r="E1093" s="1"/>
      <c r="F1093" s="1"/>
      <c r="G1093" s="1"/>
      <c r="H1093" s="1"/>
      <c r="I1093" s="1"/>
      <c r="L1093"/>
      <c r="M1093"/>
      <c r="N1093"/>
      <c r="O1093"/>
      <c r="P1093"/>
      <c r="Q1093"/>
    </row>
    <row r="1094" spans="4:17" x14ac:dyDescent="0.2">
      <c r="D1094" s="1"/>
      <c r="E1094" s="1"/>
      <c r="F1094" s="1"/>
      <c r="G1094" s="1"/>
      <c r="H1094" s="1"/>
      <c r="I1094" s="1"/>
      <c r="L1094"/>
      <c r="M1094"/>
      <c r="N1094"/>
      <c r="O1094"/>
      <c r="P1094"/>
      <c r="Q1094"/>
    </row>
    <row r="1095" spans="4:17" x14ac:dyDescent="0.2">
      <c r="D1095" s="1"/>
      <c r="E1095" s="1"/>
      <c r="F1095" s="1"/>
      <c r="G1095" s="1"/>
      <c r="H1095" s="1"/>
      <c r="I1095" s="1"/>
      <c r="L1095"/>
      <c r="M1095"/>
      <c r="N1095"/>
      <c r="O1095"/>
      <c r="P1095"/>
      <c r="Q1095"/>
    </row>
    <row r="1096" spans="4:17" x14ac:dyDescent="0.2">
      <c r="D1096" s="1"/>
      <c r="E1096" s="1"/>
      <c r="F1096" s="1"/>
      <c r="G1096" s="1"/>
      <c r="H1096" s="1"/>
      <c r="I1096" s="1"/>
      <c r="L1096"/>
      <c r="M1096"/>
      <c r="N1096"/>
      <c r="O1096"/>
      <c r="P1096"/>
      <c r="Q1096"/>
    </row>
    <row r="1097" spans="4:17" x14ac:dyDescent="0.2">
      <c r="D1097" s="1"/>
      <c r="E1097" s="1"/>
      <c r="F1097" s="1"/>
      <c r="G1097" s="1"/>
      <c r="H1097" s="1"/>
      <c r="I1097" s="1"/>
      <c r="L1097"/>
      <c r="M1097"/>
      <c r="N1097"/>
      <c r="O1097"/>
      <c r="P1097"/>
      <c r="Q1097"/>
    </row>
    <row r="1098" spans="4:17" x14ac:dyDescent="0.2">
      <c r="D1098" s="1"/>
      <c r="E1098" s="1"/>
      <c r="F1098" s="1"/>
      <c r="G1098" s="1"/>
      <c r="H1098" s="1"/>
      <c r="I1098" s="1"/>
      <c r="L1098"/>
      <c r="M1098"/>
      <c r="N1098"/>
      <c r="O1098"/>
      <c r="P1098"/>
      <c r="Q1098"/>
    </row>
    <row r="1099" spans="4:17" x14ac:dyDescent="0.2">
      <c r="D1099" s="1"/>
      <c r="E1099" s="1"/>
      <c r="F1099" s="1"/>
      <c r="G1099" s="1"/>
      <c r="H1099" s="1"/>
      <c r="I1099" s="1"/>
      <c r="L1099"/>
      <c r="M1099"/>
      <c r="N1099"/>
      <c r="O1099"/>
      <c r="P1099"/>
      <c r="Q1099"/>
    </row>
    <row r="1100" spans="4:17" x14ac:dyDescent="0.2">
      <c r="D1100" s="1"/>
      <c r="E1100" s="1"/>
      <c r="F1100" s="1"/>
      <c r="G1100" s="1"/>
      <c r="H1100" s="1"/>
      <c r="I1100" s="1"/>
      <c r="L1100"/>
      <c r="M1100"/>
      <c r="N1100"/>
      <c r="O1100"/>
      <c r="P1100"/>
      <c r="Q1100"/>
    </row>
    <row r="1101" spans="4:17" x14ac:dyDescent="0.2">
      <c r="D1101" s="1"/>
      <c r="E1101" s="1"/>
      <c r="F1101" s="1"/>
      <c r="G1101" s="1"/>
      <c r="H1101" s="1"/>
      <c r="I1101" s="1"/>
      <c r="L1101"/>
      <c r="M1101"/>
      <c r="N1101"/>
      <c r="O1101"/>
      <c r="P1101"/>
      <c r="Q1101"/>
    </row>
    <row r="1102" spans="4:17" x14ac:dyDescent="0.2">
      <c r="D1102" s="1"/>
      <c r="E1102" s="1"/>
      <c r="F1102" s="1"/>
      <c r="G1102" s="1"/>
      <c r="H1102" s="1"/>
      <c r="I1102" s="1"/>
      <c r="L1102"/>
      <c r="M1102"/>
      <c r="N1102"/>
      <c r="O1102"/>
      <c r="P1102"/>
      <c r="Q1102"/>
    </row>
    <row r="1103" spans="4:17" x14ac:dyDescent="0.2">
      <c r="D1103" s="1"/>
      <c r="E1103" s="1"/>
      <c r="F1103" s="1"/>
      <c r="G1103" s="1"/>
      <c r="H1103" s="1"/>
      <c r="I1103" s="1"/>
      <c r="L1103"/>
      <c r="M1103"/>
      <c r="N1103"/>
      <c r="O1103"/>
      <c r="P1103"/>
      <c r="Q1103"/>
    </row>
    <row r="1104" spans="4:17" x14ac:dyDescent="0.2">
      <c r="D1104" s="1"/>
      <c r="E1104" s="1"/>
      <c r="F1104" s="1"/>
      <c r="G1104" s="1"/>
      <c r="H1104" s="1"/>
      <c r="I1104" s="1"/>
      <c r="L1104"/>
      <c r="M1104"/>
      <c r="N1104"/>
      <c r="O1104"/>
      <c r="P1104"/>
      <c r="Q1104"/>
    </row>
    <row r="1105" spans="4:17" x14ac:dyDescent="0.2">
      <c r="D1105" s="1"/>
      <c r="E1105" s="1"/>
      <c r="F1105" s="1"/>
      <c r="G1105" s="1"/>
      <c r="H1105" s="1"/>
      <c r="I1105" s="1"/>
      <c r="L1105"/>
      <c r="M1105"/>
      <c r="N1105"/>
      <c r="O1105"/>
      <c r="P1105"/>
      <c r="Q1105"/>
    </row>
    <row r="1106" spans="4:17" x14ac:dyDescent="0.2">
      <c r="D1106" s="1"/>
      <c r="E1106" s="1"/>
      <c r="F1106" s="1"/>
      <c r="G1106" s="1"/>
      <c r="H1106" s="1"/>
      <c r="I1106" s="1"/>
      <c r="L1106"/>
      <c r="M1106"/>
      <c r="N1106"/>
      <c r="O1106"/>
      <c r="P1106"/>
      <c r="Q1106"/>
    </row>
    <row r="1107" spans="4:17" x14ac:dyDescent="0.2">
      <c r="D1107" s="1"/>
      <c r="E1107" s="1"/>
      <c r="F1107" s="1"/>
      <c r="G1107" s="1"/>
      <c r="H1107" s="1"/>
      <c r="I1107" s="1"/>
      <c r="L1107"/>
      <c r="M1107"/>
      <c r="N1107"/>
      <c r="O1107"/>
      <c r="P1107"/>
      <c r="Q1107"/>
    </row>
    <row r="1108" spans="4:17" x14ac:dyDescent="0.2">
      <c r="D1108" s="1"/>
      <c r="E1108" s="1"/>
      <c r="F1108" s="1"/>
      <c r="G1108" s="1"/>
      <c r="H1108" s="1"/>
      <c r="I1108" s="1"/>
      <c r="L1108"/>
      <c r="M1108"/>
      <c r="N1108"/>
      <c r="O1108"/>
      <c r="P1108"/>
      <c r="Q1108"/>
    </row>
    <row r="1109" spans="4:17" x14ac:dyDescent="0.2">
      <c r="D1109" s="1"/>
      <c r="E1109" s="1"/>
      <c r="F1109" s="1"/>
      <c r="G1109" s="1"/>
      <c r="H1109" s="1"/>
      <c r="I1109" s="1"/>
      <c r="L1109"/>
      <c r="M1109"/>
      <c r="N1109"/>
      <c r="O1109"/>
      <c r="P1109"/>
      <c r="Q1109"/>
    </row>
    <row r="1110" spans="4:17" x14ac:dyDescent="0.2">
      <c r="D1110" s="1"/>
      <c r="E1110" s="1"/>
      <c r="F1110" s="1"/>
      <c r="G1110" s="1"/>
      <c r="H1110" s="1"/>
      <c r="I1110" s="1"/>
      <c r="L1110"/>
      <c r="M1110"/>
      <c r="N1110"/>
      <c r="O1110"/>
      <c r="P1110"/>
      <c r="Q1110"/>
    </row>
    <row r="1111" spans="4:17" x14ac:dyDescent="0.2">
      <c r="D1111" s="1"/>
      <c r="E1111" s="1"/>
      <c r="F1111" s="1"/>
      <c r="G1111" s="1"/>
      <c r="H1111" s="1"/>
      <c r="I1111" s="1"/>
      <c r="L1111"/>
      <c r="M1111"/>
      <c r="N1111"/>
      <c r="O1111"/>
      <c r="P1111"/>
      <c r="Q1111"/>
    </row>
    <row r="1112" spans="4:17" x14ac:dyDescent="0.2">
      <c r="D1112" s="1"/>
      <c r="E1112" s="1"/>
      <c r="F1112" s="1"/>
      <c r="G1112" s="1"/>
      <c r="H1112" s="1"/>
      <c r="I1112" s="1"/>
      <c r="L1112"/>
      <c r="M1112"/>
      <c r="N1112"/>
      <c r="O1112"/>
      <c r="P1112"/>
      <c r="Q1112"/>
    </row>
    <row r="1113" spans="4:17" x14ac:dyDescent="0.2">
      <c r="D1113" s="1"/>
      <c r="E1113" s="1"/>
      <c r="F1113" s="1"/>
      <c r="G1113" s="1"/>
      <c r="H1113" s="1"/>
      <c r="I1113" s="1"/>
      <c r="L1113"/>
      <c r="M1113"/>
      <c r="N1113"/>
      <c r="O1113"/>
      <c r="P1113"/>
      <c r="Q1113"/>
    </row>
    <row r="1114" spans="4:17" x14ac:dyDescent="0.2">
      <c r="D1114" s="1"/>
      <c r="E1114" s="1"/>
      <c r="F1114" s="1"/>
      <c r="G1114" s="1"/>
      <c r="H1114" s="1"/>
      <c r="I1114" s="1"/>
      <c r="L1114"/>
      <c r="M1114"/>
      <c r="N1114"/>
      <c r="O1114"/>
      <c r="P1114"/>
      <c r="Q1114"/>
    </row>
    <row r="1115" spans="4:17" x14ac:dyDescent="0.2">
      <c r="D1115" s="1"/>
      <c r="E1115" s="1"/>
      <c r="F1115" s="1"/>
      <c r="G1115" s="1"/>
      <c r="H1115" s="1"/>
      <c r="I1115" s="1"/>
      <c r="L1115"/>
      <c r="M1115"/>
      <c r="N1115"/>
      <c r="O1115"/>
      <c r="P1115"/>
      <c r="Q1115"/>
    </row>
    <row r="1116" spans="4:17" x14ac:dyDescent="0.2">
      <c r="D1116" s="1"/>
      <c r="E1116" s="1"/>
      <c r="F1116" s="1"/>
      <c r="G1116" s="1"/>
      <c r="H1116" s="1"/>
      <c r="I1116" s="1"/>
      <c r="L1116"/>
      <c r="M1116"/>
      <c r="N1116"/>
      <c r="O1116"/>
      <c r="P1116"/>
      <c r="Q1116"/>
    </row>
    <row r="1117" spans="4:17" x14ac:dyDescent="0.2">
      <c r="D1117" s="1"/>
      <c r="E1117" s="1"/>
      <c r="F1117" s="1"/>
      <c r="G1117" s="1"/>
      <c r="H1117" s="1"/>
      <c r="I1117" s="1"/>
      <c r="L1117"/>
      <c r="M1117"/>
      <c r="N1117"/>
      <c r="O1117"/>
      <c r="P1117"/>
      <c r="Q1117"/>
    </row>
    <row r="1118" spans="4:17" x14ac:dyDescent="0.2">
      <c r="D1118" s="1"/>
      <c r="E1118" s="1"/>
      <c r="F1118" s="1"/>
      <c r="G1118" s="1"/>
      <c r="H1118" s="1"/>
      <c r="I1118" s="1"/>
      <c r="L1118"/>
      <c r="M1118"/>
      <c r="N1118"/>
      <c r="O1118"/>
      <c r="P1118"/>
      <c r="Q1118"/>
    </row>
    <row r="1119" spans="4:17" x14ac:dyDescent="0.2">
      <c r="D1119" s="1"/>
      <c r="E1119" s="1"/>
      <c r="F1119" s="1"/>
      <c r="G1119" s="1"/>
      <c r="H1119" s="1"/>
      <c r="I1119" s="1"/>
      <c r="L1119"/>
      <c r="M1119"/>
      <c r="N1119"/>
      <c r="O1119"/>
      <c r="P1119"/>
      <c r="Q1119"/>
    </row>
    <row r="1120" spans="4:17" x14ac:dyDescent="0.2">
      <c r="D1120" s="1"/>
      <c r="E1120" s="1"/>
      <c r="F1120" s="1"/>
      <c r="G1120" s="1"/>
      <c r="H1120" s="1"/>
      <c r="I1120" s="1"/>
      <c r="L1120"/>
      <c r="M1120"/>
      <c r="N1120"/>
      <c r="O1120"/>
      <c r="P1120"/>
      <c r="Q1120"/>
    </row>
    <row r="1121" spans="4:17" x14ac:dyDescent="0.2">
      <c r="D1121" s="1"/>
      <c r="E1121" s="1"/>
      <c r="F1121" s="1"/>
      <c r="G1121" s="1"/>
      <c r="H1121" s="1"/>
      <c r="I1121" s="1"/>
      <c r="L1121"/>
      <c r="M1121"/>
      <c r="N1121"/>
      <c r="O1121"/>
      <c r="P1121"/>
      <c r="Q1121"/>
    </row>
    <row r="1122" spans="4:17" x14ac:dyDescent="0.2">
      <c r="D1122" s="1"/>
      <c r="E1122" s="1"/>
      <c r="F1122" s="1"/>
      <c r="G1122" s="1"/>
      <c r="H1122" s="1"/>
      <c r="I1122" s="1"/>
      <c r="L1122"/>
      <c r="M1122"/>
      <c r="N1122"/>
      <c r="O1122"/>
      <c r="P1122"/>
      <c r="Q1122"/>
    </row>
    <row r="1123" spans="4:17" x14ac:dyDescent="0.2">
      <c r="D1123" s="1"/>
      <c r="E1123" s="1"/>
      <c r="F1123" s="1"/>
      <c r="G1123" s="1"/>
      <c r="H1123" s="1"/>
      <c r="I1123" s="1"/>
      <c r="L1123"/>
      <c r="M1123"/>
      <c r="N1123"/>
      <c r="O1123"/>
      <c r="P1123"/>
      <c r="Q1123"/>
    </row>
    <row r="1124" spans="4:17" x14ac:dyDescent="0.2">
      <c r="D1124" s="1"/>
      <c r="E1124" s="1"/>
      <c r="F1124" s="1"/>
      <c r="G1124" s="1"/>
      <c r="H1124" s="1"/>
      <c r="I1124" s="1"/>
      <c r="L1124"/>
      <c r="M1124"/>
      <c r="N1124"/>
      <c r="O1124"/>
      <c r="P1124"/>
      <c r="Q1124"/>
    </row>
    <row r="1125" spans="4:17" x14ac:dyDescent="0.2">
      <c r="D1125" s="1"/>
      <c r="E1125" s="1"/>
      <c r="F1125" s="1"/>
      <c r="G1125" s="1"/>
      <c r="H1125" s="1"/>
      <c r="I1125" s="1"/>
      <c r="L1125"/>
      <c r="M1125"/>
      <c r="N1125"/>
      <c r="O1125"/>
      <c r="P1125"/>
      <c r="Q1125"/>
    </row>
    <row r="1126" spans="4:17" x14ac:dyDescent="0.2">
      <c r="D1126" s="1"/>
      <c r="E1126" s="1"/>
      <c r="F1126" s="1"/>
      <c r="G1126" s="1"/>
      <c r="H1126" s="1"/>
      <c r="I1126" s="1"/>
      <c r="L1126"/>
      <c r="M1126"/>
      <c r="N1126"/>
      <c r="O1126"/>
      <c r="P1126"/>
      <c r="Q1126"/>
    </row>
    <row r="1127" spans="4:17" x14ac:dyDescent="0.2">
      <c r="D1127" s="1"/>
      <c r="E1127" s="1"/>
      <c r="F1127" s="1"/>
      <c r="G1127" s="1"/>
      <c r="H1127" s="1"/>
      <c r="I1127" s="1"/>
      <c r="L1127"/>
      <c r="M1127"/>
      <c r="N1127"/>
      <c r="O1127"/>
      <c r="P1127"/>
      <c r="Q1127"/>
    </row>
    <row r="1128" spans="4:17" x14ac:dyDescent="0.2">
      <c r="D1128" s="1"/>
      <c r="E1128" s="1"/>
      <c r="F1128" s="1"/>
      <c r="G1128" s="1"/>
      <c r="H1128" s="1"/>
      <c r="I1128" s="1"/>
      <c r="L1128"/>
      <c r="M1128"/>
      <c r="N1128"/>
      <c r="O1128"/>
      <c r="P1128"/>
      <c r="Q1128"/>
    </row>
    <row r="1129" spans="4:17" x14ac:dyDescent="0.2">
      <c r="D1129" s="1"/>
      <c r="E1129" s="1"/>
      <c r="F1129" s="1"/>
      <c r="G1129" s="1"/>
      <c r="H1129" s="1"/>
      <c r="I1129" s="1"/>
      <c r="L1129"/>
      <c r="M1129"/>
      <c r="N1129"/>
      <c r="O1129"/>
      <c r="P1129"/>
      <c r="Q1129"/>
    </row>
    <row r="1130" spans="4:17" x14ac:dyDescent="0.2">
      <c r="D1130" s="1"/>
      <c r="E1130" s="1"/>
      <c r="F1130" s="1"/>
      <c r="G1130" s="1"/>
      <c r="H1130" s="1"/>
      <c r="I1130" s="1"/>
      <c r="L1130"/>
      <c r="M1130"/>
      <c r="N1130"/>
      <c r="O1130"/>
      <c r="P1130"/>
      <c r="Q1130"/>
    </row>
    <row r="1131" spans="4:17" x14ac:dyDescent="0.2">
      <c r="D1131" s="1"/>
      <c r="E1131" s="1"/>
      <c r="F1131" s="1"/>
      <c r="G1131" s="1"/>
      <c r="H1131" s="1"/>
      <c r="I1131" s="1"/>
      <c r="L1131"/>
      <c r="M1131"/>
      <c r="N1131"/>
      <c r="O1131"/>
      <c r="P1131"/>
      <c r="Q1131"/>
    </row>
    <row r="1132" spans="4:17" x14ac:dyDescent="0.2">
      <c r="D1132" s="1"/>
      <c r="E1132" s="1"/>
      <c r="F1132" s="1"/>
      <c r="G1132" s="1"/>
      <c r="H1132" s="1"/>
      <c r="I1132" s="1"/>
      <c r="L1132"/>
      <c r="M1132"/>
      <c r="N1132"/>
      <c r="O1132"/>
      <c r="P1132"/>
      <c r="Q1132"/>
    </row>
    <row r="1133" spans="4:17" x14ac:dyDescent="0.2">
      <c r="D1133" s="1"/>
      <c r="E1133" s="1"/>
      <c r="F1133" s="1"/>
      <c r="G1133" s="1"/>
      <c r="H1133" s="1"/>
      <c r="I1133" s="1"/>
      <c r="L1133"/>
      <c r="M1133"/>
      <c r="N1133"/>
      <c r="O1133"/>
      <c r="P1133"/>
      <c r="Q1133"/>
    </row>
    <row r="1134" spans="4:17" x14ac:dyDescent="0.2">
      <c r="D1134" s="1"/>
      <c r="E1134" s="1"/>
      <c r="F1134" s="1"/>
      <c r="G1134" s="1"/>
      <c r="H1134" s="1"/>
      <c r="I1134" s="1"/>
      <c r="L1134"/>
      <c r="M1134"/>
      <c r="N1134"/>
      <c r="O1134"/>
      <c r="P1134"/>
      <c r="Q1134"/>
    </row>
    <row r="1135" spans="4:17" x14ac:dyDescent="0.2">
      <c r="D1135" s="1"/>
      <c r="E1135" s="1"/>
      <c r="F1135" s="1"/>
      <c r="G1135" s="1"/>
      <c r="H1135" s="1"/>
      <c r="I1135" s="1"/>
      <c r="L1135"/>
      <c r="M1135"/>
      <c r="N1135"/>
      <c r="O1135"/>
      <c r="P1135"/>
      <c r="Q1135"/>
    </row>
    <row r="1136" spans="4:17" x14ac:dyDescent="0.2">
      <c r="D1136" s="1"/>
      <c r="E1136" s="1"/>
      <c r="F1136" s="1"/>
      <c r="G1136" s="1"/>
      <c r="H1136" s="1"/>
      <c r="I1136" s="1"/>
      <c r="L1136"/>
      <c r="M1136"/>
      <c r="N1136"/>
      <c r="O1136"/>
      <c r="P1136"/>
      <c r="Q1136"/>
    </row>
    <row r="1137" spans="4:17" x14ac:dyDescent="0.2">
      <c r="D1137" s="1"/>
      <c r="E1137" s="1"/>
      <c r="F1137" s="1"/>
      <c r="G1137" s="1"/>
      <c r="H1137" s="1"/>
      <c r="I1137" s="1"/>
      <c r="L1137"/>
      <c r="M1137"/>
      <c r="N1137"/>
      <c r="O1137"/>
      <c r="P1137"/>
      <c r="Q1137"/>
    </row>
    <row r="1138" spans="4:17" x14ac:dyDescent="0.2">
      <c r="D1138" s="1"/>
      <c r="E1138" s="1"/>
      <c r="F1138" s="1"/>
      <c r="G1138" s="1"/>
      <c r="H1138" s="1"/>
      <c r="I1138" s="1"/>
      <c r="L1138"/>
      <c r="M1138"/>
      <c r="N1138"/>
      <c r="O1138"/>
      <c r="P1138"/>
      <c r="Q1138"/>
    </row>
    <row r="1139" spans="4:17" x14ac:dyDescent="0.2">
      <c r="D1139" s="1"/>
      <c r="E1139" s="1"/>
      <c r="F1139" s="1"/>
      <c r="G1139" s="1"/>
      <c r="H1139" s="1"/>
      <c r="I1139" s="1"/>
      <c r="L1139"/>
      <c r="M1139"/>
      <c r="N1139"/>
      <c r="O1139"/>
      <c r="P1139"/>
      <c r="Q1139"/>
    </row>
    <row r="1140" spans="4:17" x14ac:dyDescent="0.2">
      <c r="D1140" s="1"/>
      <c r="E1140" s="1"/>
      <c r="F1140" s="1"/>
      <c r="G1140" s="1"/>
      <c r="H1140" s="1"/>
      <c r="I1140" s="1"/>
      <c r="L1140"/>
      <c r="M1140"/>
      <c r="N1140"/>
      <c r="O1140"/>
      <c r="P1140"/>
      <c r="Q1140"/>
    </row>
    <row r="1141" spans="4:17" x14ac:dyDescent="0.2">
      <c r="D1141" s="1"/>
      <c r="E1141" s="1"/>
      <c r="F1141" s="1"/>
      <c r="G1141" s="1"/>
      <c r="H1141" s="1"/>
      <c r="I1141" s="1"/>
      <c r="L1141"/>
      <c r="M1141"/>
      <c r="N1141"/>
      <c r="O1141"/>
      <c r="P1141"/>
      <c r="Q1141"/>
    </row>
    <row r="1142" spans="4:17" x14ac:dyDescent="0.2">
      <c r="D1142" s="1"/>
      <c r="E1142" s="1"/>
      <c r="F1142" s="1"/>
      <c r="G1142" s="1"/>
      <c r="H1142" s="1"/>
      <c r="I1142" s="1"/>
      <c r="L1142"/>
      <c r="M1142"/>
      <c r="N1142"/>
      <c r="O1142"/>
      <c r="P1142"/>
      <c r="Q1142"/>
    </row>
    <row r="1143" spans="4:17" x14ac:dyDescent="0.2">
      <c r="D1143" s="1"/>
      <c r="E1143" s="1"/>
      <c r="F1143" s="1"/>
      <c r="G1143" s="1"/>
      <c r="H1143" s="1"/>
      <c r="I1143" s="1"/>
      <c r="L1143"/>
      <c r="M1143"/>
      <c r="N1143"/>
      <c r="O1143"/>
      <c r="P1143"/>
      <c r="Q1143"/>
    </row>
    <row r="1144" spans="4:17" x14ac:dyDescent="0.2">
      <c r="D1144" s="1"/>
      <c r="E1144" s="1"/>
      <c r="F1144" s="1"/>
      <c r="G1144" s="1"/>
      <c r="H1144" s="1"/>
      <c r="I1144" s="1"/>
      <c r="L1144"/>
      <c r="M1144"/>
      <c r="N1144"/>
      <c r="O1144"/>
      <c r="P1144"/>
      <c r="Q1144"/>
    </row>
    <row r="1145" spans="4:17" x14ac:dyDescent="0.2">
      <c r="D1145" s="1"/>
      <c r="E1145" s="1"/>
      <c r="F1145" s="1"/>
      <c r="G1145" s="1"/>
      <c r="H1145" s="1"/>
      <c r="I1145" s="1"/>
      <c r="L1145"/>
      <c r="M1145"/>
      <c r="N1145"/>
      <c r="O1145"/>
      <c r="P1145"/>
      <c r="Q1145"/>
    </row>
    <row r="1146" spans="4:17" x14ac:dyDescent="0.2">
      <c r="D1146" s="1"/>
      <c r="E1146" s="1"/>
      <c r="F1146" s="1"/>
      <c r="G1146" s="1"/>
      <c r="H1146" s="1"/>
      <c r="I1146" s="1"/>
      <c r="L1146"/>
      <c r="M1146"/>
      <c r="N1146"/>
      <c r="O1146"/>
      <c r="P1146"/>
      <c r="Q1146"/>
    </row>
    <row r="1147" spans="4:17" x14ac:dyDescent="0.2">
      <c r="D1147" s="1"/>
      <c r="E1147" s="1"/>
      <c r="F1147" s="1"/>
      <c r="G1147" s="1"/>
      <c r="H1147" s="1"/>
      <c r="I1147" s="1"/>
      <c r="L1147"/>
      <c r="M1147"/>
      <c r="N1147"/>
      <c r="O1147"/>
      <c r="P1147"/>
      <c r="Q1147"/>
    </row>
    <row r="1148" spans="4:17" x14ac:dyDescent="0.2">
      <c r="D1148" s="1"/>
      <c r="E1148" s="1"/>
      <c r="F1148" s="1"/>
      <c r="G1148" s="1"/>
      <c r="H1148" s="1"/>
      <c r="I1148" s="1"/>
      <c r="L1148"/>
      <c r="M1148"/>
      <c r="N1148"/>
      <c r="O1148"/>
      <c r="P1148"/>
      <c r="Q1148"/>
    </row>
    <row r="1149" spans="4:17" x14ac:dyDescent="0.2">
      <c r="D1149" s="1"/>
      <c r="E1149" s="1"/>
      <c r="F1149" s="1"/>
      <c r="G1149" s="1"/>
      <c r="H1149" s="1"/>
      <c r="I1149" s="1"/>
      <c r="L1149"/>
      <c r="M1149"/>
      <c r="N1149"/>
      <c r="O1149"/>
      <c r="P1149"/>
      <c r="Q1149"/>
    </row>
    <row r="1150" spans="4:17" x14ac:dyDescent="0.2">
      <c r="D1150" s="1"/>
      <c r="E1150" s="1"/>
      <c r="F1150" s="1"/>
      <c r="G1150" s="1"/>
      <c r="H1150" s="1"/>
      <c r="I1150" s="1"/>
      <c r="L1150"/>
      <c r="M1150"/>
      <c r="N1150"/>
      <c r="O1150"/>
      <c r="P1150"/>
      <c r="Q1150"/>
    </row>
    <row r="1151" spans="4:17" x14ac:dyDescent="0.2">
      <c r="D1151" s="1"/>
      <c r="E1151" s="1"/>
      <c r="F1151" s="1"/>
      <c r="G1151" s="1"/>
      <c r="H1151" s="1"/>
      <c r="I1151" s="1"/>
      <c r="L1151"/>
      <c r="M1151"/>
      <c r="N1151"/>
      <c r="O1151"/>
      <c r="P1151"/>
      <c r="Q1151"/>
    </row>
    <row r="1152" spans="4:17" x14ac:dyDescent="0.2">
      <c r="D1152" s="1"/>
      <c r="E1152" s="1"/>
      <c r="F1152" s="1"/>
      <c r="G1152" s="1"/>
      <c r="H1152" s="1"/>
      <c r="I1152" s="1"/>
      <c r="L1152"/>
      <c r="M1152"/>
      <c r="N1152"/>
      <c r="O1152"/>
      <c r="P1152"/>
      <c r="Q1152"/>
    </row>
    <row r="1153" spans="4:17" x14ac:dyDescent="0.2">
      <c r="D1153" s="1"/>
      <c r="E1153" s="1"/>
      <c r="F1153" s="1"/>
      <c r="G1153" s="1"/>
      <c r="H1153" s="1"/>
      <c r="I1153" s="1"/>
      <c r="L1153"/>
      <c r="M1153"/>
      <c r="N1153"/>
      <c r="O1153"/>
      <c r="P1153"/>
      <c r="Q1153"/>
    </row>
    <row r="1154" spans="4:17" x14ac:dyDescent="0.2">
      <c r="D1154" s="1"/>
      <c r="E1154" s="1"/>
      <c r="F1154" s="1"/>
      <c r="G1154" s="1"/>
      <c r="H1154" s="1"/>
      <c r="I1154" s="1"/>
      <c r="L1154"/>
      <c r="M1154"/>
      <c r="N1154"/>
      <c r="O1154"/>
      <c r="P1154"/>
      <c r="Q1154"/>
    </row>
    <row r="1155" spans="4:17" x14ac:dyDescent="0.2">
      <c r="D1155" s="1"/>
      <c r="E1155" s="1"/>
      <c r="F1155" s="1"/>
      <c r="G1155" s="1"/>
      <c r="H1155" s="1"/>
      <c r="I1155" s="1"/>
      <c r="L1155"/>
      <c r="M1155"/>
      <c r="N1155"/>
      <c r="O1155"/>
      <c r="P1155"/>
      <c r="Q1155"/>
    </row>
    <row r="1156" spans="4:17" x14ac:dyDescent="0.2">
      <c r="D1156" s="1"/>
      <c r="E1156" s="1"/>
      <c r="F1156" s="1"/>
      <c r="G1156" s="1"/>
      <c r="H1156" s="1"/>
      <c r="I1156" s="1"/>
      <c r="L1156"/>
      <c r="M1156"/>
      <c r="N1156"/>
      <c r="O1156"/>
      <c r="P1156"/>
      <c r="Q1156"/>
    </row>
    <row r="1157" spans="4:17" x14ac:dyDescent="0.2">
      <c r="D1157" s="1"/>
      <c r="E1157" s="1"/>
      <c r="F1157" s="1"/>
      <c r="G1157" s="1"/>
      <c r="H1157" s="1"/>
      <c r="I1157" s="1"/>
      <c r="L1157"/>
      <c r="M1157"/>
      <c r="N1157"/>
      <c r="O1157"/>
      <c r="P1157"/>
      <c r="Q1157"/>
    </row>
    <row r="1158" spans="4:17" x14ac:dyDescent="0.2">
      <c r="D1158" s="1"/>
      <c r="E1158" s="1"/>
      <c r="F1158" s="1"/>
      <c r="G1158" s="1"/>
      <c r="H1158" s="1"/>
      <c r="I1158" s="1"/>
      <c r="L1158"/>
      <c r="M1158"/>
      <c r="N1158"/>
      <c r="O1158"/>
      <c r="P1158"/>
      <c r="Q1158"/>
    </row>
    <row r="1159" spans="4:17" x14ac:dyDescent="0.2">
      <c r="D1159" s="1"/>
      <c r="E1159" s="1"/>
      <c r="F1159" s="1"/>
      <c r="G1159" s="1"/>
      <c r="H1159" s="1"/>
      <c r="I1159" s="1"/>
      <c r="L1159"/>
      <c r="M1159"/>
      <c r="N1159"/>
      <c r="O1159"/>
      <c r="P1159"/>
      <c r="Q1159"/>
    </row>
    <row r="1160" spans="4:17" x14ac:dyDescent="0.2">
      <c r="D1160" s="1"/>
      <c r="E1160" s="1"/>
      <c r="F1160" s="1"/>
      <c r="G1160" s="1"/>
      <c r="H1160" s="1"/>
      <c r="I1160" s="1"/>
      <c r="L1160"/>
      <c r="M1160"/>
      <c r="N1160"/>
      <c r="O1160"/>
      <c r="P1160"/>
      <c r="Q1160"/>
    </row>
    <row r="1161" spans="4:17" x14ac:dyDescent="0.2">
      <c r="D1161" s="1"/>
      <c r="E1161" s="1"/>
      <c r="F1161" s="1"/>
      <c r="G1161" s="1"/>
      <c r="H1161" s="1"/>
      <c r="I1161" s="1"/>
      <c r="L1161"/>
      <c r="M1161"/>
      <c r="N1161"/>
      <c r="O1161"/>
      <c r="P1161"/>
      <c r="Q1161"/>
    </row>
    <row r="1162" spans="4:17" x14ac:dyDescent="0.2">
      <c r="D1162" s="1"/>
      <c r="E1162" s="1"/>
      <c r="F1162" s="1"/>
      <c r="G1162" s="1"/>
      <c r="H1162" s="1"/>
      <c r="I1162" s="1"/>
      <c r="L1162"/>
      <c r="M1162"/>
      <c r="N1162"/>
      <c r="O1162"/>
      <c r="P1162"/>
      <c r="Q1162"/>
    </row>
    <row r="1163" spans="4:17" x14ac:dyDescent="0.2">
      <c r="D1163" s="1"/>
      <c r="E1163" s="1"/>
      <c r="F1163" s="1"/>
      <c r="G1163" s="1"/>
      <c r="H1163" s="1"/>
      <c r="I1163" s="1"/>
      <c r="L1163"/>
      <c r="M1163"/>
      <c r="N1163"/>
      <c r="O1163"/>
      <c r="P1163"/>
      <c r="Q1163"/>
    </row>
    <row r="1164" spans="4:17" x14ac:dyDescent="0.2">
      <c r="D1164" s="1"/>
      <c r="E1164" s="1"/>
      <c r="F1164" s="1"/>
      <c r="G1164" s="1"/>
      <c r="H1164" s="1"/>
      <c r="I1164" s="1"/>
      <c r="L1164"/>
      <c r="M1164"/>
      <c r="N1164"/>
      <c r="O1164"/>
      <c r="P1164"/>
      <c r="Q1164"/>
    </row>
    <row r="1165" spans="4:17" x14ac:dyDescent="0.2">
      <c r="D1165" s="1"/>
      <c r="E1165" s="1"/>
      <c r="F1165" s="1"/>
      <c r="G1165" s="1"/>
      <c r="H1165" s="1"/>
      <c r="I1165" s="1"/>
      <c r="L1165"/>
      <c r="M1165"/>
      <c r="N1165"/>
      <c r="O1165"/>
      <c r="P1165"/>
      <c r="Q1165"/>
    </row>
    <row r="1166" spans="4:17" x14ac:dyDescent="0.2">
      <c r="D1166" s="1"/>
      <c r="E1166" s="1"/>
      <c r="F1166" s="1"/>
      <c r="G1166" s="1"/>
      <c r="H1166" s="1"/>
      <c r="I1166" s="1"/>
      <c r="L1166"/>
      <c r="M1166"/>
      <c r="N1166"/>
      <c r="O1166"/>
      <c r="P1166"/>
      <c r="Q1166"/>
    </row>
    <row r="1167" spans="4:17" x14ac:dyDescent="0.2">
      <c r="D1167" s="1"/>
      <c r="E1167" s="1"/>
      <c r="F1167" s="1"/>
      <c r="G1167" s="1"/>
      <c r="H1167" s="1"/>
      <c r="I1167" s="1"/>
      <c r="L1167"/>
      <c r="M1167"/>
      <c r="N1167"/>
      <c r="O1167"/>
      <c r="P1167"/>
      <c r="Q1167"/>
    </row>
    <row r="1168" spans="4:17" x14ac:dyDescent="0.2">
      <c r="D1168" s="1"/>
      <c r="E1168" s="1"/>
      <c r="F1168" s="1"/>
      <c r="G1168" s="1"/>
      <c r="H1168" s="1"/>
      <c r="I1168" s="1"/>
      <c r="L1168"/>
      <c r="M1168"/>
      <c r="N1168"/>
      <c r="O1168"/>
      <c r="P1168"/>
      <c r="Q1168"/>
    </row>
    <row r="1169" spans="4:17" x14ac:dyDescent="0.2">
      <c r="D1169" s="1"/>
      <c r="E1169" s="1"/>
      <c r="F1169" s="1"/>
      <c r="G1169" s="1"/>
      <c r="H1169" s="1"/>
      <c r="I1169" s="1"/>
      <c r="L1169"/>
      <c r="M1169"/>
      <c r="N1169"/>
      <c r="O1169"/>
      <c r="P1169"/>
      <c r="Q1169"/>
    </row>
    <row r="1170" spans="4:17" x14ac:dyDescent="0.2">
      <c r="D1170" s="1"/>
      <c r="E1170" s="1"/>
      <c r="F1170" s="1"/>
      <c r="G1170" s="1"/>
      <c r="H1170" s="1"/>
      <c r="I1170" s="1"/>
      <c r="L1170"/>
      <c r="M1170"/>
      <c r="N1170"/>
      <c r="O1170"/>
      <c r="P1170"/>
      <c r="Q1170"/>
    </row>
    <row r="1171" spans="4:17" x14ac:dyDescent="0.2">
      <c r="D1171" s="1"/>
      <c r="E1171" s="1"/>
      <c r="F1171" s="1"/>
      <c r="G1171" s="1"/>
      <c r="H1171" s="1"/>
      <c r="I1171" s="1"/>
      <c r="L1171"/>
      <c r="M1171"/>
      <c r="N1171"/>
      <c r="O1171"/>
      <c r="P1171"/>
      <c r="Q1171"/>
    </row>
    <row r="1172" spans="4:17" x14ac:dyDescent="0.2">
      <c r="D1172" s="1"/>
      <c r="E1172" s="1"/>
      <c r="F1172" s="1"/>
      <c r="G1172" s="1"/>
      <c r="H1172" s="1"/>
      <c r="I1172" s="1"/>
      <c r="L1172"/>
      <c r="M1172"/>
      <c r="N1172"/>
      <c r="O1172"/>
      <c r="P1172"/>
      <c r="Q1172"/>
    </row>
    <row r="1173" spans="4:17" x14ac:dyDescent="0.2">
      <c r="D1173" s="1"/>
      <c r="E1173" s="1"/>
      <c r="F1173" s="1"/>
      <c r="G1173" s="1"/>
      <c r="H1173" s="1"/>
      <c r="I1173" s="1"/>
      <c r="L1173"/>
      <c r="M1173"/>
      <c r="N1173"/>
      <c r="O1173"/>
      <c r="P1173"/>
      <c r="Q1173"/>
    </row>
    <row r="1174" spans="4:17" x14ac:dyDescent="0.2">
      <c r="D1174" s="1"/>
      <c r="E1174" s="1"/>
      <c r="F1174" s="1"/>
      <c r="G1174" s="1"/>
      <c r="H1174" s="1"/>
      <c r="I1174" s="1"/>
      <c r="L1174"/>
      <c r="M1174"/>
      <c r="N1174"/>
      <c r="O1174"/>
      <c r="P1174"/>
      <c r="Q1174"/>
    </row>
    <row r="1175" spans="4:17" x14ac:dyDescent="0.2">
      <c r="D1175" s="1"/>
      <c r="E1175" s="1"/>
      <c r="F1175" s="1"/>
      <c r="G1175" s="1"/>
      <c r="H1175" s="1"/>
      <c r="I1175" s="1"/>
      <c r="L1175"/>
      <c r="M1175"/>
      <c r="N1175"/>
      <c r="O1175"/>
      <c r="P1175"/>
      <c r="Q1175"/>
    </row>
    <row r="1176" spans="4:17" x14ac:dyDescent="0.2">
      <c r="D1176" s="1"/>
      <c r="E1176" s="1"/>
      <c r="F1176" s="1"/>
      <c r="G1176" s="1"/>
      <c r="H1176" s="1"/>
      <c r="I1176" s="1"/>
      <c r="L1176"/>
      <c r="M1176"/>
      <c r="N1176"/>
      <c r="O1176"/>
      <c r="P1176"/>
      <c r="Q1176"/>
    </row>
    <row r="1177" spans="4:17" x14ac:dyDescent="0.2">
      <c r="D1177" s="1"/>
      <c r="E1177" s="1"/>
      <c r="F1177" s="1"/>
      <c r="G1177" s="1"/>
      <c r="H1177" s="1"/>
      <c r="I1177" s="1"/>
      <c r="L1177"/>
      <c r="M1177"/>
      <c r="N1177"/>
      <c r="O1177"/>
      <c r="P1177"/>
      <c r="Q1177"/>
    </row>
    <row r="1178" spans="4:17" x14ac:dyDescent="0.2">
      <c r="D1178" s="1"/>
      <c r="E1178" s="1"/>
      <c r="F1178" s="1"/>
      <c r="G1178" s="1"/>
      <c r="H1178" s="1"/>
      <c r="I1178" s="1"/>
      <c r="L1178"/>
      <c r="M1178"/>
      <c r="N1178"/>
      <c r="O1178"/>
      <c r="P1178"/>
      <c r="Q1178"/>
    </row>
    <row r="1179" spans="4:17" x14ac:dyDescent="0.2">
      <c r="D1179" s="1"/>
      <c r="E1179" s="1"/>
      <c r="F1179" s="1"/>
      <c r="G1179" s="1"/>
      <c r="H1179" s="1"/>
      <c r="I1179" s="1"/>
      <c r="L1179"/>
      <c r="M1179"/>
      <c r="N1179"/>
      <c r="O1179"/>
      <c r="P1179"/>
      <c r="Q1179"/>
    </row>
    <row r="1180" spans="4:17" x14ac:dyDescent="0.2">
      <c r="D1180" s="1"/>
      <c r="E1180" s="1"/>
      <c r="F1180" s="1"/>
      <c r="G1180" s="1"/>
      <c r="H1180" s="1"/>
      <c r="I1180" s="1"/>
      <c r="L1180"/>
      <c r="M1180"/>
      <c r="N1180"/>
      <c r="O1180"/>
      <c r="P1180"/>
      <c r="Q1180"/>
    </row>
    <row r="1181" spans="4:17" x14ac:dyDescent="0.2">
      <c r="D1181" s="1"/>
      <c r="E1181" s="1"/>
      <c r="F1181" s="1"/>
      <c r="G1181" s="1"/>
      <c r="H1181" s="1"/>
      <c r="I1181" s="1"/>
      <c r="L1181"/>
      <c r="M1181"/>
      <c r="N1181"/>
      <c r="O1181"/>
      <c r="P1181"/>
      <c r="Q1181"/>
    </row>
    <row r="1182" spans="4:17" x14ac:dyDescent="0.2">
      <c r="D1182" s="1"/>
      <c r="E1182" s="1"/>
      <c r="F1182" s="1"/>
      <c r="G1182" s="1"/>
      <c r="H1182" s="1"/>
      <c r="I1182" s="1"/>
      <c r="L1182"/>
      <c r="M1182"/>
      <c r="N1182"/>
      <c r="O1182"/>
      <c r="P1182"/>
      <c r="Q1182"/>
    </row>
    <row r="1183" spans="4:17" x14ac:dyDescent="0.2">
      <c r="D1183" s="1"/>
      <c r="E1183" s="1"/>
      <c r="F1183" s="1"/>
      <c r="G1183" s="1"/>
      <c r="H1183" s="1"/>
      <c r="I1183" s="1"/>
      <c r="L1183"/>
      <c r="M1183"/>
      <c r="N1183"/>
      <c r="O1183"/>
      <c r="P1183"/>
      <c r="Q1183"/>
    </row>
    <row r="1184" spans="4:17" x14ac:dyDescent="0.2">
      <c r="D1184" s="1"/>
      <c r="E1184" s="1"/>
      <c r="F1184" s="1"/>
      <c r="G1184" s="1"/>
      <c r="H1184" s="1"/>
      <c r="I1184" s="1"/>
      <c r="L1184"/>
      <c r="M1184"/>
      <c r="N1184"/>
      <c r="O1184"/>
      <c r="P1184"/>
      <c r="Q1184"/>
    </row>
    <row r="1185" spans="4:17" x14ac:dyDescent="0.2">
      <c r="D1185" s="1"/>
      <c r="E1185" s="1"/>
      <c r="F1185" s="1"/>
      <c r="G1185" s="1"/>
      <c r="H1185" s="1"/>
      <c r="I1185" s="1"/>
      <c r="L1185"/>
      <c r="M1185"/>
      <c r="N1185"/>
      <c r="O1185"/>
      <c r="P1185"/>
      <c r="Q1185"/>
    </row>
    <row r="1186" spans="4:17" x14ac:dyDescent="0.2">
      <c r="D1186" s="1"/>
      <c r="E1186" s="1"/>
      <c r="F1186" s="1"/>
      <c r="G1186" s="1"/>
      <c r="H1186" s="1"/>
      <c r="I1186" s="1"/>
      <c r="L1186"/>
      <c r="M1186"/>
      <c r="N1186"/>
      <c r="O1186"/>
      <c r="P1186"/>
      <c r="Q1186"/>
    </row>
    <row r="1187" spans="4:17" x14ac:dyDescent="0.2">
      <c r="D1187" s="1"/>
      <c r="E1187" s="1"/>
      <c r="F1187" s="1"/>
      <c r="G1187" s="1"/>
      <c r="H1187" s="1"/>
      <c r="I1187" s="1"/>
      <c r="L1187"/>
      <c r="M1187"/>
      <c r="N1187"/>
      <c r="O1187"/>
      <c r="P1187"/>
      <c r="Q1187"/>
    </row>
    <row r="1188" spans="4:17" x14ac:dyDescent="0.2">
      <c r="D1188" s="1"/>
      <c r="E1188" s="1"/>
      <c r="F1188" s="1"/>
      <c r="G1188" s="1"/>
      <c r="H1188" s="1"/>
      <c r="I1188" s="1"/>
      <c r="L1188"/>
      <c r="M1188"/>
      <c r="N1188"/>
      <c r="O1188"/>
      <c r="P1188"/>
      <c r="Q1188"/>
    </row>
    <row r="1189" spans="4:17" x14ac:dyDescent="0.2">
      <c r="D1189" s="1"/>
      <c r="E1189" s="1"/>
      <c r="F1189" s="1"/>
      <c r="G1189" s="1"/>
      <c r="H1189" s="1"/>
      <c r="I1189" s="1"/>
      <c r="L1189"/>
      <c r="M1189"/>
      <c r="N1189"/>
      <c r="O1189"/>
      <c r="P1189"/>
      <c r="Q1189"/>
    </row>
    <row r="1190" spans="4:17" x14ac:dyDescent="0.2">
      <c r="D1190" s="1"/>
      <c r="E1190" s="1"/>
      <c r="F1190" s="1"/>
      <c r="G1190" s="1"/>
      <c r="H1190" s="1"/>
      <c r="I1190" s="1"/>
      <c r="L1190"/>
      <c r="M1190"/>
      <c r="N1190"/>
      <c r="O1190"/>
      <c r="P1190"/>
      <c r="Q1190"/>
    </row>
    <row r="1191" spans="4:17" x14ac:dyDescent="0.2">
      <c r="D1191" s="1"/>
      <c r="E1191" s="1"/>
      <c r="F1191" s="1"/>
      <c r="G1191" s="1"/>
      <c r="H1191" s="1"/>
      <c r="I1191" s="1"/>
      <c r="L1191"/>
      <c r="M1191"/>
      <c r="N1191"/>
      <c r="O1191"/>
      <c r="P1191"/>
      <c r="Q1191"/>
    </row>
    <row r="1192" spans="4:17" x14ac:dyDescent="0.2">
      <c r="D1192" s="1"/>
      <c r="E1192" s="1"/>
      <c r="F1192" s="1"/>
      <c r="G1192" s="1"/>
      <c r="H1192" s="1"/>
      <c r="I1192" s="1"/>
      <c r="L1192"/>
      <c r="M1192"/>
      <c r="N1192"/>
      <c r="O1192"/>
      <c r="P1192"/>
      <c r="Q1192"/>
    </row>
    <row r="1193" spans="4:17" x14ac:dyDescent="0.2">
      <c r="D1193" s="1"/>
      <c r="E1193" s="1"/>
      <c r="F1193" s="1"/>
      <c r="G1193" s="1"/>
      <c r="H1193" s="1"/>
      <c r="I1193" s="1"/>
      <c r="L1193"/>
      <c r="M1193"/>
      <c r="N1193"/>
      <c r="O1193"/>
      <c r="P1193"/>
      <c r="Q1193"/>
    </row>
    <row r="1194" spans="4:17" x14ac:dyDescent="0.2">
      <c r="D1194" s="1"/>
      <c r="E1194" s="1"/>
      <c r="F1194" s="1"/>
      <c r="G1194" s="1"/>
      <c r="H1194" s="1"/>
      <c r="I1194" s="1"/>
      <c r="L1194"/>
      <c r="M1194"/>
      <c r="N1194"/>
      <c r="O1194"/>
      <c r="P1194"/>
      <c r="Q1194"/>
    </row>
    <row r="1195" spans="4:17" x14ac:dyDescent="0.2">
      <c r="D1195" s="1"/>
      <c r="E1195" s="1"/>
      <c r="F1195" s="1"/>
      <c r="G1195" s="1"/>
      <c r="H1195" s="1"/>
      <c r="I1195" s="1"/>
      <c r="L1195"/>
      <c r="M1195"/>
      <c r="N1195"/>
      <c r="O1195"/>
      <c r="P1195"/>
      <c r="Q1195"/>
    </row>
    <row r="1196" spans="4:17" x14ac:dyDescent="0.2">
      <c r="D1196" s="1"/>
      <c r="E1196" s="1"/>
      <c r="F1196" s="1"/>
      <c r="G1196" s="1"/>
      <c r="H1196" s="1"/>
      <c r="I1196" s="1"/>
      <c r="L1196"/>
      <c r="M1196"/>
      <c r="N1196"/>
      <c r="O1196"/>
      <c r="P1196"/>
      <c r="Q1196"/>
    </row>
    <row r="1197" spans="4:17" x14ac:dyDescent="0.2">
      <c r="D1197" s="1"/>
      <c r="E1197" s="1"/>
      <c r="F1197" s="1"/>
      <c r="G1197" s="1"/>
      <c r="H1197" s="1"/>
      <c r="I1197" s="1"/>
      <c r="L1197"/>
      <c r="M1197"/>
      <c r="N1197"/>
      <c r="O1197"/>
      <c r="P1197"/>
      <c r="Q1197"/>
    </row>
    <row r="1198" spans="4:17" x14ac:dyDescent="0.2">
      <c r="D1198" s="1"/>
      <c r="E1198" s="1"/>
      <c r="F1198" s="1"/>
      <c r="G1198" s="1"/>
      <c r="H1198" s="1"/>
      <c r="I1198" s="1"/>
      <c r="L1198"/>
      <c r="M1198"/>
      <c r="N1198"/>
      <c r="O1198"/>
      <c r="P1198"/>
      <c r="Q1198"/>
    </row>
    <row r="1199" spans="4:17" x14ac:dyDescent="0.2">
      <c r="D1199" s="1"/>
      <c r="E1199" s="1"/>
      <c r="F1199" s="1"/>
      <c r="G1199" s="1"/>
      <c r="H1199" s="1"/>
      <c r="I1199" s="1"/>
      <c r="L1199"/>
      <c r="M1199"/>
      <c r="N1199"/>
      <c r="O1199"/>
      <c r="P1199"/>
      <c r="Q1199"/>
    </row>
    <row r="1200" spans="4:17" x14ac:dyDescent="0.2">
      <c r="D1200" s="1"/>
      <c r="E1200" s="1"/>
      <c r="F1200" s="1"/>
      <c r="G1200" s="1"/>
      <c r="H1200" s="1"/>
      <c r="I1200" s="1"/>
      <c r="L1200"/>
      <c r="M1200"/>
      <c r="N1200"/>
      <c r="O1200"/>
      <c r="P1200"/>
      <c r="Q1200"/>
    </row>
    <row r="1201" spans="4:17" x14ac:dyDescent="0.2">
      <c r="D1201" s="1"/>
      <c r="E1201" s="1"/>
      <c r="F1201" s="1"/>
      <c r="G1201" s="1"/>
      <c r="H1201" s="1"/>
      <c r="I1201" s="1"/>
      <c r="L1201"/>
      <c r="M1201"/>
      <c r="N1201"/>
      <c r="O1201"/>
      <c r="P1201"/>
      <c r="Q1201"/>
    </row>
    <row r="1202" spans="4:17" x14ac:dyDescent="0.2">
      <c r="D1202" s="1"/>
      <c r="E1202" s="1"/>
      <c r="F1202" s="1"/>
      <c r="G1202" s="1"/>
      <c r="H1202" s="1"/>
      <c r="I1202" s="1"/>
      <c r="L1202"/>
      <c r="M1202"/>
      <c r="N1202"/>
      <c r="O1202"/>
      <c r="P1202"/>
      <c r="Q1202"/>
    </row>
    <row r="1203" spans="4:17" x14ac:dyDescent="0.2">
      <c r="D1203" s="1"/>
      <c r="E1203" s="1"/>
      <c r="F1203" s="1"/>
      <c r="G1203" s="1"/>
      <c r="H1203" s="1"/>
      <c r="I1203" s="1"/>
      <c r="L1203"/>
      <c r="M1203"/>
      <c r="N1203"/>
      <c r="O1203"/>
      <c r="P1203"/>
      <c r="Q1203"/>
    </row>
    <row r="1204" spans="4:17" x14ac:dyDescent="0.2">
      <c r="D1204" s="1"/>
      <c r="E1204" s="1"/>
      <c r="F1204" s="1"/>
      <c r="G1204" s="1"/>
      <c r="H1204" s="1"/>
      <c r="I1204" s="1"/>
      <c r="L1204"/>
      <c r="M1204"/>
      <c r="N1204"/>
      <c r="O1204"/>
      <c r="P1204"/>
      <c r="Q1204"/>
    </row>
    <row r="1205" spans="4:17" x14ac:dyDescent="0.2">
      <c r="D1205" s="1"/>
      <c r="E1205" s="1"/>
      <c r="F1205" s="1"/>
      <c r="G1205" s="1"/>
      <c r="H1205" s="1"/>
      <c r="I1205" s="1"/>
      <c r="L1205"/>
      <c r="M1205"/>
      <c r="N1205"/>
      <c r="O1205"/>
      <c r="P1205"/>
      <c r="Q1205"/>
    </row>
    <row r="1206" spans="4:17" x14ac:dyDescent="0.2">
      <c r="D1206" s="1"/>
      <c r="E1206" s="1"/>
      <c r="F1206" s="1"/>
      <c r="G1206" s="1"/>
      <c r="H1206" s="1"/>
      <c r="I1206" s="1"/>
      <c r="L1206"/>
      <c r="M1206"/>
      <c r="N1206"/>
      <c r="O1206"/>
      <c r="P1206"/>
      <c r="Q1206"/>
    </row>
    <row r="1207" spans="4:17" x14ac:dyDescent="0.2">
      <c r="D1207" s="1"/>
      <c r="E1207" s="1"/>
      <c r="F1207" s="1"/>
      <c r="G1207" s="1"/>
      <c r="H1207" s="1"/>
      <c r="I1207" s="1"/>
      <c r="L1207"/>
      <c r="M1207"/>
      <c r="N1207"/>
      <c r="O1207"/>
      <c r="P1207"/>
      <c r="Q1207"/>
    </row>
    <row r="1208" spans="4:17" x14ac:dyDescent="0.2">
      <c r="D1208" s="1"/>
      <c r="E1208" s="1"/>
      <c r="F1208" s="1"/>
      <c r="G1208" s="1"/>
      <c r="H1208" s="1"/>
      <c r="I1208" s="1"/>
      <c r="L1208"/>
      <c r="M1208"/>
      <c r="N1208"/>
      <c r="O1208"/>
      <c r="P1208"/>
      <c r="Q1208"/>
    </row>
    <row r="1209" spans="4:17" x14ac:dyDescent="0.2">
      <c r="D1209" s="1"/>
      <c r="E1209" s="1"/>
      <c r="F1209" s="1"/>
      <c r="G1209" s="1"/>
      <c r="H1209" s="1"/>
      <c r="I1209" s="1"/>
      <c r="L1209"/>
      <c r="M1209"/>
      <c r="N1209"/>
      <c r="O1209"/>
      <c r="P1209"/>
      <c r="Q1209"/>
    </row>
    <row r="1210" spans="4:17" x14ac:dyDescent="0.2">
      <c r="D1210" s="1"/>
      <c r="E1210" s="1"/>
      <c r="F1210" s="1"/>
      <c r="G1210" s="1"/>
      <c r="H1210" s="1"/>
      <c r="I1210" s="1"/>
      <c r="L1210"/>
      <c r="M1210"/>
      <c r="N1210"/>
      <c r="O1210"/>
      <c r="P1210"/>
      <c r="Q1210"/>
    </row>
    <row r="1211" spans="4:17" x14ac:dyDescent="0.2">
      <c r="D1211" s="1"/>
      <c r="E1211" s="1"/>
      <c r="F1211" s="1"/>
      <c r="G1211" s="1"/>
      <c r="H1211" s="1"/>
      <c r="I1211" s="1"/>
      <c r="L1211"/>
      <c r="M1211"/>
      <c r="N1211"/>
      <c r="O1211"/>
      <c r="P1211"/>
      <c r="Q1211"/>
    </row>
    <row r="1212" spans="4:17" x14ac:dyDescent="0.2">
      <c r="D1212" s="1"/>
      <c r="E1212" s="1"/>
      <c r="F1212" s="1"/>
      <c r="G1212" s="1"/>
      <c r="H1212" s="1"/>
      <c r="I1212" s="1"/>
      <c r="L1212"/>
      <c r="M1212"/>
      <c r="N1212"/>
      <c r="O1212"/>
      <c r="P1212"/>
      <c r="Q1212"/>
    </row>
    <row r="1213" spans="4:17" x14ac:dyDescent="0.2">
      <c r="D1213" s="1"/>
      <c r="E1213" s="1"/>
      <c r="F1213" s="1"/>
      <c r="G1213" s="1"/>
      <c r="H1213" s="1"/>
      <c r="I1213" s="1"/>
      <c r="L1213"/>
      <c r="M1213"/>
      <c r="N1213"/>
      <c r="O1213"/>
      <c r="P1213"/>
      <c r="Q1213"/>
    </row>
    <row r="1214" spans="4:17" x14ac:dyDescent="0.2">
      <c r="D1214" s="1"/>
      <c r="E1214" s="1"/>
      <c r="F1214" s="1"/>
      <c r="G1214" s="1"/>
      <c r="H1214" s="1"/>
      <c r="I1214" s="1"/>
      <c r="L1214"/>
      <c r="M1214"/>
      <c r="N1214"/>
      <c r="O1214"/>
      <c r="P1214"/>
      <c r="Q1214"/>
    </row>
    <row r="1215" spans="4:17" x14ac:dyDescent="0.2">
      <c r="D1215" s="1"/>
      <c r="E1215" s="1"/>
      <c r="F1215" s="1"/>
      <c r="G1215" s="1"/>
      <c r="H1215" s="1"/>
      <c r="I1215" s="1"/>
      <c r="L1215"/>
      <c r="M1215"/>
      <c r="N1215"/>
      <c r="O1215"/>
      <c r="P1215"/>
      <c r="Q1215"/>
    </row>
    <row r="1216" spans="4:17" x14ac:dyDescent="0.2">
      <c r="D1216" s="1"/>
      <c r="E1216" s="1"/>
      <c r="F1216" s="1"/>
      <c r="G1216" s="1"/>
      <c r="H1216" s="1"/>
      <c r="I1216" s="1"/>
      <c r="L1216"/>
      <c r="M1216"/>
      <c r="N1216"/>
      <c r="O1216"/>
      <c r="P1216"/>
      <c r="Q1216"/>
    </row>
    <row r="1217" spans="4:17" x14ac:dyDescent="0.2">
      <c r="D1217" s="1"/>
      <c r="E1217" s="1"/>
      <c r="F1217" s="1"/>
      <c r="G1217" s="1"/>
      <c r="H1217" s="1"/>
      <c r="I1217" s="1"/>
      <c r="L1217"/>
      <c r="M1217"/>
      <c r="N1217"/>
      <c r="O1217"/>
      <c r="P1217"/>
      <c r="Q1217"/>
    </row>
    <row r="1218" spans="4:17" x14ac:dyDescent="0.2">
      <c r="D1218" s="1"/>
      <c r="E1218" s="1"/>
      <c r="F1218" s="1"/>
      <c r="G1218" s="1"/>
      <c r="H1218" s="1"/>
      <c r="I1218" s="1"/>
      <c r="L1218"/>
      <c r="M1218"/>
      <c r="N1218"/>
      <c r="O1218"/>
      <c r="P1218"/>
      <c r="Q1218"/>
    </row>
    <row r="1219" spans="4:17" x14ac:dyDescent="0.2">
      <c r="D1219" s="1"/>
      <c r="E1219" s="1"/>
      <c r="F1219" s="1"/>
      <c r="G1219" s="1"/>
      <c r="H1219" s="1"/>
      <c r="I1219" s="1"/>
      <c r="L1219"/>
      <c r="M1219"/>
      <c r="N1219"/>
      <c r="O1219"/>
      <c r="P1219"/>
      <c r="Q1219"/>
    </row>
    <row r="1220" spans="4:17" x14ac:dyDescent="0.2">
      <c r="D1220" s="1"/>
      <c r="E1220" s="1"/>
      <c r="F1220" s="1"/>
      <c r="G1220" s="1"/>
      <c r="H1220" s="1"/>
      <c r="I1220" s="1"/>
      <c r="L1220"/>
      <c r="M1220"/>
      <c r="N1220"/>
      <c r="O1220"/>
      <c r="P1220"/>
      <c r="Q1220"/>
    </row>
    <row r="1221" spans="4:17" x14ac:dyDescent="0.2">
      <c r="D1221" s="1"/>
      <c r="E1221" s="1"/>
      <c r="F1221" s="1"/>
      <c r="G1221" s="1"/>
      <c r="H1221" s="1"/>
      <c r="I1221" s="1"/>
      <c r="L1221"/>
      <c r="M1221"/>
      <c r="N1221"/>
      <c r="O1221"/>
      <c r="P1221"/>
      <c r="Q1221"/>
    </row>
    <row r="1222" spans="4:17" x14ac:dyDescent="0.2">
      <c r="D1222" s="1"/>
      <c r="E1222" s="1"/>
      <c r="F1222" s="1"/>
      <c r="G1222" s="1"/>
      <c r="H1222" s="1"/>
      <c r="I1222" s="1"/>
      <c r="L1222"/>
      <c r="M1222"/>
      <c r="N1222"/>
      <c r="O1222"/>
      <c r="P1222"/>
      <c r="Q1222"/>
    </row>
    <row r="1223" spans="4:17" x14ac:dyDescent="0.2">
      <c r="D1223" s="1"/>
      <c r="E1223" s="1"/>
      <c r="F1223" s="1"/>
      <c r="G1223" s="1"/>
      <c r="H1223" s="1"/>
      <c r="I1223" s="1"/>
      <c r="L1223"/>
      <c r="M1223"/>
      <c r="N1223"/>
      <c r="O1223"/>
      <c r="P1223"/>
      <c r="Q1223"/>
    </row>
    <row r="1224" spans="4:17" x14ac:dyDescent="0.2">
      <c r="D1224" s="1"/>
      <c r="E1224" s="1"/>
      <c r="F1224" s="1"/>
      <c r="G1224" s="1"/>
      <c r="H1224" s="1"/>
      <c r="I1224" s="1"/>
      <c r="L1224"/>
      <c r="M1224"/>
      <c r="N1224"/>
      <c r="O1224"/>
      <c r="P1224"/>
      <c r="Q1224"/>
    </row>
    <row r="1225" spans="4:17" x14ac:dyDescent="0.2">
      <c r="D1225" s="1"/>
      <c r="E1225" s="1"/>
      <c r="F1225" s="1"/>
      <c r="G1225" s="1"/>
      <c r="H1225" s="1"/>
      <c r="I1225" s="1"/>
      <c r="L1225"/>
      <c r="M1225"/>
      <c r="N1225"/>
      <c r="O1225"/>
      <c r="P1225"/>
      <c r="Q1225"/>
    </row>
    <row r="1226" spans="4:17" x14ac:dyDescent="0.2">
      <c r="D1226" s="1"/>
      <c r="E1226" s="1"/>
      <c r="F1226" s="1"/>
      <c r="G1226" s="1"/>
      <c r="H1226" s="1"/>
      <c r="I1226" s="1"/>
      <c r="L1226"/>
      <c r="M1226"/>
      <c r="N1226"/>
      <c r="O1226"/>
      <c r="P1226"/>
      <c r="Q1226"/>
    </row>
    <row r="1227" spans="4:17" x14ac:dyDescent="0.2">
      <c r="D1227" s="1"/>
      <c r="E1227" s="1"/>
      <c r="F1227" s="1"/>
      <c r="G1227" s="1"/>
      <c r="H1227" s="1"/>
      <c r="I1227" s="1"/>
      <c r="L1227"/>
      <c r="M1227"/>
      <c r="N1227"/>
      <c r="O1227"/>
      <c r="P1227"/>
      <c r="Q1227"/>
    </row>
    <row r="1228" spans="4:17" x14ac:dyDescent="0.2">
      <c r="D1228" s="1"/>
      <c r="E1228" s="1"/>
      <c r="F1228" s="1"/>
      <c r="G1228" s="1"/>
      <c r="H1228" s="1"/>
      <c r="I1228" s="1"/>
      <c r="L1228"/>
      <c r="M1228"/>
      <c r="N1228"/>
      <c r="O1228"/>
      <c r="P1228"/>
      <c r="Q1228"/>
    </row>
    <row r="1229" spans="4:17" x14ac:dyDescent="0.2">
      <c r="D1229" s="1"/>
      <c r="E1229" s="1"/>
      <c r="F1229" s="1"/>
      <c r="G1229" s="1"/>
      <c r="H1229" s="1"/>
      <c r="I1229" s="1"/>
      <c r="L1229"/>
      <c r="M1229"/>
      <c r="N1229"/>
      <c r="O1229"/>
      <c r="P1229"/>
      <c r="Q1229"/>
    </row>
    <row r="1230" spans="4:17" x14ac:dyDescent="0.2">
      <c r="D1230" s="1"/>
      <c r="E1230" s="1"/>
      <c r="F1230" s="1"/>
      <c r="G1230" s="1"/>
      <c r="H1230" s="1"/>
      <c r="I1230" s="1"/>
      <c r="L1230"/>
      <c r="M1230"/>
      <c r="N1230"/>
      <c r="O1230"/>
      <c r="P1230"/>
      <c r="Q1230"/>
    </row>
    <row r="1231" spans="4:17" x14ac:dyDescent="0.2">
      <c r="D1231" s="1"/>
      <c r="E1231" s="1"/>
      <c r="F1231" s="1"/>
      <c r="G1231" s="1"/>
      <c r="H1231" s="1"/>
      <c r="I1231" s="1"/>
      <c r="L1231"/>
      <c r="M1231"/>
      <c r="N1231"/>
      <c r="O1231"/>
      <c r="P1231"/>
      <c r="Q1231"/>
    </row>
    <row r="1232" spans="4:17" x14ac:dyDescent="0.2">
      <c r="D1232" s="1"/>
      <c r="E1232" s="1"/>
      <c r="F1232" s="1"/>
      <c r="G1232" s="1"/>
      <c r="H1232" s="1"/>
      <c r="I1232" s="1"/>
      <c r="L1232"/>
      <c r="M1232"/>
      <c r="N1232"/>
      <c r="O1232"/>
      <c r="P1232"/>
      <c r="Q1232"/>
    </row>
    <row r="1233" spans="4:17" x14ac:dyDescent="0.2">
      <c r="D1233" s="1"/>
      <c r="E1233" s="1"/>
      <c r="F1233" s="1"/>
      <c r="G1233" s="1"/>
      <c r="H1233" s="1"/>
      <c r="I1233" s="1"/>
      <c r="L1233"/>
      <c r="M1233"/>
      <c r="N1233"/>
      <c r="O1233"/>
      <c r="P1233"/>
      <c r="Q1233"/>
    </row>
    <row r="1234" spans="4:17" x14ac:dyDescent="0.2">
      <c r="D1234" s="1"/>
      <c r="E1234" s="1"/>
      <c r="F1234" s="1"/>
      <c r="G1234" s="1"/>
      <c r="H1234" s="1"/>
      <c r="I1234" s="1"/>
      <c r="L1234"/>
      <c r="M1234"/>
      <c r="N1234"/>
      <c r="O1234"/>
      <c r="P1234"/>
      <c r="Q1234"/>
    </row>
    <row r="1235" spans="4:17" x14ac:dyDescent="0.2">
      <c r="D1235" s="1"/>
      <c r="E1235" s="1"/>
      <c r="F1235" s="1"/>
      <c r="G1235" s="1"/>
      <c r="H1235" s="1"/>
      <c r="I1235" s="1"/>
      <c r="L1235"/>
      <c r="M1235"/>
      <c r="N1235"/>
      <c r="O1235"/>
      <c r="P1235"/>
      <c r="Q1235"/>
    </row>
    <row r="1236" spans="4:17" x14ac:dyDescent="0.2">
      <c r="D1236" s="1"/>
      <c r="E1236" s="1"/>
      <c r="F1236" s="1"/>
      <c r="G1236" s="1"/>
      <c r="H1236" s="1"/>
      <c r="I1236" s="1"/>
      <c r="L1236"/>
      <c r="M1236"/>
      <c r="N1236"/>
      <c r="O1236"/>
      <c r="P1236"/>
      <c r="Q1236"/>
    </row>
    <row r="1237" spans="4:17" x14ac:dyDescent="0.2">
      <c r="D1237" s="1"/>
      <c r="E1237" s="1"/>
      <c r="F1237" s="1"/>
      <c r="G1237" s="1"/>
      <c r="H1237" s="1"/>
      <c r="I1237" s="1"/>
      <c r="L1237"/>
      <c r="M1237"/>
      <c r="N1237"/>
      <c r="O1237"/>
      <c r="P1237"/>
      <c r="Q1237"/>
    </row>
    <row r="1238" spans="4:17" x14ac:dyDescent="0.2">
      <c r="D1238" s="1"/>
      <c r="E1238" s="1"/>
      <c r="F1238" s="1"/>
      <c r="G1238" s="1"/>
      <c r="H1238" s="1"/>
      <c r="I1238" s="1"/>
      <c r="L1238"/>
      <c r="M1238"/>
      <c r="N1238"/>
      <c r="O1238"/>
      <c r="P1238"/>
      <c r="Q1238"/>
    </row>
    <row r="1239" spans="4:17" x14ac:dyDescent="0.2">
      <c r="D1239" s="1"/>
      <c r="E1239" s="1"/>
      <c r="F1239" s="1"/>
      <c r="G1239" s="1"/>
      <c r="H1239" s="1"/>
      <c r="I1239" s="1"/>
      <c r="L1239"/>
      <c r="M1239"/>
      <c r="N1239"/>
      <c r="O1239"/>
      <c r="P1239"/>
      <c r="Q1239"/>
    </row>
    <row r="1240" spans="4:17" x14ac:dyDescent="0.2">
      <c r="D1240" s="1"/>
      <c r="E1240" s="1"/>
      <c r="F1240" s="1"/>
      <c r="G1240" s="1"/>
      <c r="H1240" s="1"/>
      <c r="I1240" s="1"/>
      <c r="L1240"/>
      <c r="M1240"/>
      <c r="N1240"/>
      <c r="O1240"/>
      <c r="P1240"/>
      <c r="Q1240"/>
    </row>
    <row r="1241" spans="4:17" x14ac:dyDescent="0.2">
      <c r="D1241" s="1"/>
      <c r="E1241" s="1"/>
      <c r="F1241" s="1"/>
      <c r="G1241" s="1"/>
      <c r="H1241" s="1"/>
      <c r="I1241" s="1"/>
      <c r="L1241"/>
      <c r="M1241"/>
      <c r="N1241"/>
      <c r="O1241"/>
      <c r="P1241"/>
      <c r="Q1241"/>
    </row>
    <row r="1242" spans="4:17" x14ac:dyDescent="0.2">
      <c r="D1242" s="1"/>
      <c r="E1242" s="1"/>
      <c r="F1242" s="1"/>
      <c r="G1242" s="1"/>
      <c r="H1242" s="1"/>
      <c r="I1242" s="1"/>
      <c r="L1242"/>
      <c r="M1242"/>
      <c r="N1242"/>
      <c r="O1242"/>
      <c r="P1242"/>
      <c r="Q1242"/>
    </row>
    <row r="1243" spans="4:17" x14ac:dyDescent="0.2">
      <c r="D1243" s="1"/>
      <c r="E1243" s="1"/>
      <c r="F1243" s="1"/>
      <c r="G1243" s="1"/>
      <c r="H1243" s="1"/>
      <c r="I1243" s="1"/>
      <c r="L1243"/>
      <c r="M1243"/>
      <c r="N1243"/>
      <c r="O1243"/>
      <c r="P1243"/>
      <c r="Q1243"/>
    </row>
    <row r="1244" spans="4:17" x14ac:dyDescent="0.2">
      <c r="D1244" s="1"/>
      <c r="E1244" s="1"/>
      <c r="F1244" s="1"/>
      <c r="G1244" s="1"/>
      <c r="H1244" s="1"/>
      <c r="I1244" s="1"/>
      <c r="L1244"/>
      <c r="M1244"/>
      <c r="N1244"/>
      <c r="O1244"/>
      <c r="P1244"/>
      <c r="Q1244"/>
    </row>
    <row r="1245" spans="4:17" x14ac:dyDescent="0.2">
      <c r="D1245" s="1"/>
      <c r="E1245" s="1"/>
      <c r="F1245" s="1"/>
      <c r="G1245" s="1"/>
      <c r="H1245" s="1"/>
      <c r="I1245" s="1"/>
      <c r="L1245"/>
      <c r="M1245"/>
      <c r="N1245"/>
      <c r="O1245"/>
      <c r="P1245"/>
      <c r="Q1245"/>
    </row>
    <row r="1246" spans="4:17" x14ac:dyDescent="0.2">
      <c r="D1246" s="1"/>
      <c r="E1246" s="1"/>
      <c r="F1246" s="1"/>
      <c r="G1246" s="1"/>
      <c r="H1246" s="1"/>
      <c r="I1246" s="1"/>
      <c r="L1246"/>
      <c r="M1246"/>
      <c r="N1246"/>
      <c r="O1246"/>
      <c r="P1246"/>
      <c r="Q1246"/>
    </row>
    <row r="1247" spans="4:17" x14ac:dyDescent="0.2">
      <c r="D1247" s="1"/>
      <c r="E1247" s="1"/>
      <c r="F1247" s="1"/>
      <c r="G1247" s="1"/>
      <c r="H1247" s="1"/>
      <c r="I1247" s="1"/>
      <c r="L1247"/>
      <c r="M1247"/>
      <c r="N1247"/>
      <c r="O1247"/>
      <c r="P1247"/>
      <c r="Q1247"/>
    </row>
    <row r="1248" spans="4:17" x14ac:dyDescent="0.2">
      <c r="D1248" s="1"/>
      <c r="E1248" s="1"/>
      <c r="F1248" s="1"/>
      <c r="G1248" s="1"/>
      <c r="H1248" s="1"/>
      <c r="I1248" s="1"/>
      <c r="L1248"/>
      <c r="M1248"/>
      <c r="N1248"/>
      <c r="O1248"/>
      <c r="P1248"/>
      <c r="Q1248"/>
    </row>
    <row r="1249" spans="4:17" x14ac:dyDescent="0.2">
      <c r="D1249" s="1"/>
      <c r="E1249" s="1"/>
      <c r="F1249" s="1"/>
      <c r="G1249" s="1"/>
      <c r="H1249" s="1"/>
      <c r="I1249" s="1"/>
      <c r="L1249"/>
      <c r="M1249"/>
      <c r="N1249"/>
      <c r="O1249"/>
      <c r="P1249"/>
      <c r="Q1249"/>
    </row>
    <row r="1250" spans="4:17" x14ac:dyDescent="0.2">
      <c r="D1250" s="1"/>
      <c r="E1250" s="1"/>
      <c r="F1250" s="1"/>
      <c r="G1250" s="1"/>
      <c r="H1250" s="1"/>
      <c r="I1250" s="1"/>
      <c r="L1250"/>
      <c r="M1250"/>
      <c r="N1250"/>
      <c r="O1250"/>
      <c r="P1250"/>
      <c r="Q1250"/>
    </row>
    <row r="1251" spans="4:17" x14ac:dyDescent="0.2">
      <c r="D1251" s="1"/>
      <c r="E1251" s="1"/>
      <c r="F1251" s="1"/>
      <c r="G1251" s="1"/>
      <c r="H1251" s="1"/>
      <c r="I1251" s="1"/>
      <c r="L1251"/>
      <c r="M1251"/>
      <c r="N1251"/>
      <c r="O1251"/>
      <c r="P1251"/>
      <c r="Q1251"/>
    </row>
    <row r="1252" spans="4:17" x14ac:dyDescent="0.2">
      <c r="D1252" s="1"/>
      <c r="E1252" s="1"/>
      <c r="F1252" s="1"/>
      <c r="G1252" s="1"/>
      <c r="H1252" s="1"/>
      <c r="I1252" s="1"/>
      <c r="L1252"/>
      <c r="M1252"/>
      <c r="N1252"/>
      <c r="O1252"/>
      <c r="P1252"/>
      <c r="Q1252"/>
    </row>
    <row r="1253" spans="4:17" x14ac:dyDescent="0.2">
      <c r="D1253" s="1"/>
      <c r="E1253" s="1"/>
      <c r="F1253" s="1"/>
      <c r="G1253" s="1"/>
      <c r="H1253" s="1"/>
      <c r="I1253" s="1"/>
      <c r="L1253"/>
      <c r="M1253"/>
      <c r="N1253"/>
      <c r="O1253"/>
      <c r="P1253"/>
      <c r="Q1253"/>
    </row>
    <row r="1254" spans="4:17" x14ac:dyDescent="0.2">
      <c r="D1254" s="1"/>
      <c r="E1254" s="1"/>
      <c r="F1254" s="1"/>
      <c r="G1254" s="1"/>
      <c r="H1254" s="1"/>
      <c r="I1254" s="1"/>
      <c r="L1254"/>
      <c r="M1254"/>
      <c r="N1254"/>
      <c r="O1254"/>
      <c r="P1254"/>
      <c r="Q1254"/>
    </row>
    <row r="1255" spans="4:17" x14ac:dyDescent="0.2">
      <c r="D1255" s="1"/>
      <c r="E1255" s="1"/>
      <c r="F1255" s="1"/>
      <c r="G1255" s="1"/>
      <c r="H1255" s="1"/>
      <c r="I1255" s="1"/>
      <c r="L1255"/>
      <c r="M1255"/>
      <c r="N1255"/>
      <c r="O1255"/>
      <c r="P1255"/>
      <c r="Q1255"/>
    </row>
    <row r="1256" spans="4:17" x14ac:dyDescent="0.2">
      <c r="D1256" s="1"/>
      <c r="E1256" s="1"/>
      <c r="F1256" s="1"/>
      <c r="G1256" s="1"/>
      <c r="H1256" s="1"/>
      <c r="I1256" s="1"/>
      <c r="L1256"/>
      <c r="M1256"/>
      <c r="N1256"/>
      <c r="O1256"/>
      <c r="P1256"/>
      <c r="Q1256"/>
    </row>
    <row r="1257" spans="4:17" x14ac:dyDescent="0.2">
      <c r="D1257" s="1"/>
      <c r="E1257" s="1"/>
      <c r="F1257" s="1"/>
      <c r="G1257" s="1"/>
      <c r="H1257" s="1"/>
      <c r="I1257" s="1"/>
      <c r="L1257"/>
      <c r="M1257"/>
      <c r="N1257"/>
      <c r="O1257"/>
      <c r="P1257"/>
      <c r="Q1257"/>
    </row>
    <row r="1258" spans="4:17" x14ac:dyDescent="0.2">
      <c r="D1258" s="1"/>
      <c r="E1258" s="1"/>
      <c r="F1258" s="1"/>
      <c r="G1258" s="1"/>
      <c r="H1258" s="1"/>
      <c r="I1258" s="1"/>
      <c r="L1258"/>
      <c r="M1258"/>
      <c r="N1258"/>
      <c r="O1258"/>
      <c r="P1258"/>
      <c r="Q1258"/>
    </row>
    <row r="1259" spans="4:17" x14ac:dyDescent="0.2">
      <c r="D1259" s="1"/>
      <c r="E1259" s="1"/>
      <c r="F1259" s="1"/>
      <c r="G1259" s="1"/>
      <c r="H1259" s="1"/>
      <c r="I1259" s="1"/>
      <c r="L1259"/>
      <c r="M1259"/>
      <c r="N1259"/>
      <c r="O1259"/>
      <c r="P1259"/>
      <c r="Q1259"/>
    </row>
    <row r="1260" spans="4:17" x14ac:dyDescent="0.2">
      <c r="D1260" s="1"/>
      <c r="E1260" s="1"/>
      <c r="F1260" s="1"/>
      <c r="G1260" s="1"/>
      <c r="H1260" s="1"/>
      <c r="I1260" s="1"/>
      <c r="L1260"/>
      <c r="M1260"/>
      <c r="N1260"/>
      <c r="O1260"/>
      <c r="P1260"/>
      <c r="Q1260"/>
    </row>
    <row r="1261" spans="4:17" x14ac:dyDescent="0.2">
      <c r="D1261" s="1"/>
      <c r="E1261" s="1"/>
      <c r="F1261" s="1"/>
      <c r="G1261" s="1"/>
      <c r="H1261" s="1"/>
      <c r="I1261" s="1"/>
      <c r="L1261"/>
      <c r="M1261"/>
      <c r="N1261"/>
      <c r="O1261"/>
      <c r="P1261"/>
      <c r="Q1261"/>
    </row>
    <row r="1262" spans="4:17" x14ac:dyDescent="0.2">
      <c r="D1262" s="1"/>
      <c r="E1262" s="1"/>
      <c r="F1262" s="1"/>
      <c r="G1262" s="1"/>
      <c r="H1262" s="1"/>
      <c r="I1262" s="1"/>
      <c r="L1262"/>
      <c r="M1262"/>
      <c r="N1262"/>
      <c r="O1262"/>
      <c r="P1262"/>
      <c r="Q1262"/>
    </row>
    <row r="1263" spans="4:17" x14ac:dyDescent="0.2">
      <c r="D1263" s="1"/>
      <c r="E1263" s="1"/>
      <c r="F1263" s="1"/>
      <c r="G1263" s="1"/>
      <c r="H1263" s="1"/>
      <c r="I1263" s="1"/>
      <c r="L1263"/>
      <c r="M1263"/>
      <c r="N1263"/>
      <c r="O1263"/>
      <c r="P1263"/>
      <c r="Q1263"/>
    </row>
    <row r="1264" spans="4:17" x14ac:dyDescent="0.2">
      <c r="D1264" s="1"/>
      <c r="E1264" s="1"/>
      <c r="F1264" s="1"/>
      <c r="G1264" s="1"/>
      <c r="H1264" s="1"/>
      <c r="I1264" s="1"/>
      <c r="L1264"/>
      <c r="M1264"/>
      <c r="N1264"/>
      <c r="O1264"/>
      <c r="P1264"/>
      <c r="Q1264"/>
    </row>
    <row r="1265" spans="4:17" x14ac:dyDescent="0.2">
      <c r="D1265" s="1"/>
      <c r="E1265" s="1"/>
      <c r="F1265" s="1"/>
      <c r="G1265" s="1"/>
      <c r="H1265" s="1"/>
      <c r="I1265" s="1"/>
      <c r="L1265"/>
      <c r="M1265"/>
      <c r="N1265"/>
      <c r="O1265"/>
      <c r="P1265"/>
      <c r="Q1265"/>
    </row>
    <row r="1266" spans="4:17" x14ac:dyDescent="0.2">
      <c r="D1266" s="1"/>
      <c r="E1266" s="1"/>
      <c r="F1266" s="1"/>
      <c r="G1266" s="1"/>
      <c r="H1266" s="1"/>
      <c r="I1266" s="1"/>
      <c r="L1266"/>
      <c r="M1266"/>
      <c r="N1266"/>
      <c r="O1266"/>
      <c r="P1266"/>
      <c r="Q1266"/>
    </row>
    <row r="1267" spans="4:17" x14ac:dyDescent="0.2">
      <c r="D1267" s="1"/>
      <c r="E1267" s="1"/>
      <c r="F1267" s="1"/>
      <c r="G1267" s="1"/>
      <c r="H1267" s="1"/>
      <c r="I1267" s="1"/>
      <c r="L1267"/>
      <c r="M1267"/>
      <c r="N1267"/>
      <c r="O1267"/>
      <c r="P1267"/>
      <c r="Q1267"/>
    </row>
    <row r="1268" spans="4:17" x14ac:dyDescent="0.2">
      <c r="D1268" s="1"/>
      <c r="E1268" s="1"/>
      <c r="F1268" s="1"/>
      <c r="G1268" s="1"/>
      <c r="H1268" s="1"/>
      <c r="I1268" s="1"/>
      <c r="L1268"/>
      <c r="M1268"/>
      <c r="N1268"/>
      <c r="O1268"/>
      <c r="P1268"/>
      <c r="Q1268"/>
    </row>
    <row r="1269" spans="4:17" x14ac:dyDescent="0.2">
      <c r="D1269" s="1"/>
      <c r="E1269" s="1"/>
      <c r="F1269" s="1"/>
      <c r="G1269" s="1"/>
      <c r="H1269" s="1"/>
      <c r="I1269" s="1"/>
      <c r="L1269"/>
      <c r="M1269"/>
      <c r="N1269"/>
      <c r="O1269"/>
      <c r="P1269"/>
      <c r="Q1269"/>
    </row>
    <row r="1270" spans="4:17" x14ac:dyDescent="0.2">
      <c r="D1270" s="1"/>
      <c r="E1270" s="1"/>
      <c r="F1270" s="1"/>
      <c r="G1270" s="1"/>
      <c r="H1270" s="1"/>
      <c r="I1270" s="1"/>
      <c r="L1270"/>
      <c r="M1270"/>
      <c r="N1270"/>
      <c r="O1270"/>
      <c r="P1270"/>
      <c r="Q1270"/>
    </row>
    <row r="1271" spans="4:17" x14ac:dyDescent="0.2">
      <c r="D1271" s="1"/>
      <c r="E1271" s="1"/>
      <c r="F1271" s="1"/>
      <c r="G1271" s="1"/>
      <c r="H1271" s="1"/>
      <c r="I1271" s="1"/>
      <c r="L1271"/>
      <c r="M1271"/>
      <c r="N1271"/>
      <c r="O1271"/>
      <c r="P1271"/>
      <c r="Q1271"/>
    </row>
    <row r="1272" spans="4:17" x14ac:dyDescent="0.2">
      <c r="D1272" s="1"/>
      <c r="E1272" s="1"/>
      <c r="F1272" s="1"/>
      <c r="G1272" s="1"/>
      <c r="H1272" s="1"/>
      <c r="I1272" s="1"/>
      <c r="L1272"/>
      <c r="M1272"/>
      <c r="N1272"/>
      <c r="O1272"/>
      <c r="P1272"/>
      <c r="Q1272"/>
    </row>
    <row r="1273" spans="4:17" x14ac:dyDescent="0.2">
      <c r="D1273" s="1"/>
      <c r="E1273" s="1"/>
      <c r="F1273" s="1"/>
      <c r="G1273" s="1"/>
      <c r="H1273" s="1"/>
      <c r="I1273" s="1"/>
      <c r="L1273"/>
      <c r="M1273"/>
      <c r="N1273"/>
      <c r="O1273"/>
      <c r="P1273"/>
      <c r="Q1273"/>
    </row>
    <row r="1274" spans="4:17" x14ac:dyDescent="0.2">
      <c r="D1274" s="1"/>
      <c r="E1274" s="1"/>
      <c r="F1274" s="1"/>
      <c r="G1274" s="1"/>
      <c r="H1274" s="1"/>
      <c r="I1274" s="1"/>
      <c r="L1274"/>
      <c r="M1274"/>
      <c r="N1274"/>
      <c r="O1274"/>
      <c r="P1274"/>
      <c r="Q1274"/>
    </row>
    <row r="1275" spans="4:17" x14ac:dyDescent="0.2">
      <c r="D1275" s="1"/>
      <c r="E1275" s="1"/>
      <c r="F1275" s="1"/>
      <c r="G1275" s="1"/>
      <c r="H1275" s="1"/>
      <c r="I1275" s="1"/>
      <c r="L1275"/>
      <c r="M1275"/>
      <c r="N1275"/>
      <c r="O1275"/>
      <c r="P1275"/>
      <c r="Q1275"/>
    </row>
    <row r="1276" spans="4:17" x14ac:dyDescent="0.2">
      <c r="D1276" s="1"/>
      <c r="E1276" s="1"/>
      <c r="F1276" s="1"/>
      <c r="G1276" s="1"/>
      <c r="H1276" s="1"/>
      <c r="I1276" s="1"/>
      <c r="L1276"/>
      <c r="M1276"/>
      <c r="N1276"/>
      <c r="O1276"/>
      <c r="P1276"/>
      <c r="Q1276"/>
    </row>
    <row r="1277" spans="4:17" x14ac:dyDescent="0.2">
      <c r="D1277" s="1"/>
      <c r="E1277" s="1"/>
      <c r="F1277" s="1"/>
      <c r="G1277" s="1"/>
      <c r="H1277" s="1"/>
      <c r="I1277" s="1"/>
      <c r="L1277"/>
      <c r="M1277"/>
      <c r="N1277"/>
      <c r="O1277"/>
      <c r="P1277"/>
      <c r="Q1277"/>
    </row>
    <row r="1278" spans="4:17" x14ac:dyDescent="0.2">
      <c r="D1278" s="1"/>
      <c r="E1278" s="1"/>
      <c r="F1278" s="1"/>
      <c r="G1278" s="1"/>
      <c r="H1278" s="1"/>
      <c r="I1278" s="1"/>
      <c r="L1278"/>
      <c r="M1278"/>
      <c r="N1278"/>
      <c r="O1278"/>
      <c r="P1278"/>
      <c r="Q1278"/>
    </row>
    <row r="1279" spans="4:17" x14ac:dyDescent="0.2">
      <c r="D1279" s="1"/>
      <c r="E1279" s="1"/>
      <c r="F1279" s="1"/>
      <c r="G1279" s="1"/>
      <c r="H1279" s="1"/>
      <c r="I1279" s="1"/>
      <c r="L1279"/>
      <c r="M1279"/>
      <c r="N1279"/>
      <c r="O1279"/>
      <c r="P1279"/>
      <c r="Q1279"/>
    </row>
    <row r="1280" spans="4:17" x14ac:dyDescent="0.2">
      <c r="D1280" s="1"/>
      <c r="E1280" s="1"/>
      <c r="F1280" s="1"/>
      <c r="G1280" s="1"/>
      <c r="H1280" s="1"/>
      <c r="I1280" s="1"/>
      <c r="L1280"/>
      <c r="M1280"/>
      <c r="N1280"/>
      <c r="O1280"/>
      <c r="P1280"/>
      <c r="Q1280"/>
    </row>
    <row r="1281" spans="4:17" x14ac:dyDescent="0.2">
      <c r="D1281" s="1"/>
      <c r="E1281" s="1"/>
      <c r="F1281" s="1"/>
      <c r="G1281" s="1"/>
      <c r="H1281" s="1"/>
      <c r="I1281" s="1"/>
      <c r="L1281"/>
      <c r="M1281"/>
      <c r="N1281"/>
      <c r="O1281"/>
      <c r="P1281"/>
      <c r="Q1281"/>
    </row>
    <row r="1282" spans="4:17" x14ac:dyDescent="0.2">
      <c r="D1282" s="1"/>
      <c r="E1282" s="1"/>
      <c r="F1282" s="1"/>
      <c r="G1282" s="1"/>
      <c r="H1282" s="1"/>
      <c r="I1282" s="1"/>
      <c r="L1282"/>
      <c r="M1282"/>
      <c r="N1282"/>
      <c r="O1282"/>
      <c r="P1282"/>
      <c r="Q1282"/>
    </row>
    <row r="1283" spans="4:17" x14ac:dyDescent="0.2">
      <c r="D1283" s="1"/>
      <c r="E1283" s="1"/>
      <c r="F1283" s="1"/>
      <c r="G1283" s="1"/>
      <c r="H1283" s="1"/>
      <c r="I1283" s="1"/>
      <c r="L1283"/>
      <c r="M1283"/>
      <c r="N1283"/>
      <c r="O1283"/>
      <c r="P1283"/>
      <c r="Q1283"/>
    </row>
    <row r="1284" spans="4:17" x14ac:dyDescent="0.2">
      <c r="D1284" s="1"/>
      <c r="E1284" s="1"/>
      <c r="F1284" s="1"/>
      <c r="G1284" s="1"/>
      <c r="H1284" s="1"/>
      <c r="I1284" s="1"/>
      <c r="L1284"/>
      <c r="M1284"/>
      <c r="N1284"/>
      <c r="O1284"/>
      <c r="P1284"/>
      <c r="Q1284"/>
    </row>
    <row r="1285" spans="4:17" x14ac:dyDescent="0.2">
      <c r="D1285" s="1"/>
      <c r="E1285" s="1"/>
      <c r="F1285" s="1"/>
      <c r="G1285" s="1"/>
      <c r="H1285" s="1"/>
      <c r="I1285" s="1"/>
      <c r="L1285"/>
      <c r="M1285"/>
      <c r="N1285"/>
      <c r="O1285"/>
      <c r="P1285"/>
      <c r="Q1285"/>
    </row>
    <row r="1286" spans="4:17" x14ac:dyDescent="0.2">
      <c r="D1286" s="1"/>
      <c r="E1286" s="1"/>
      <c r="F1286" s="1"/>
      <c r="G1286" s="1"/>
      <c r="H1286" s="1"/>
      <c r="I1286" s="1"/>
      <c r="L1286"/>
      <c r="M1286"/>
      <c r="N1286"/>
      <c r="O1286"/>
      <c r="P1286"/>
      <c r="Q1286"/>
    </row>
    <row r="1287" spans="4:17" x14ac:dyDescent="0.2">
      <c r="D1287" s="1"/>
      <c r="E1287" s="1"/>
      <c r="F1287" s="1"/>
      <c r="G1287" s="1"/>
      <c r="H1287" s="1"/>
      <c r="I1287" s="1"/>
      <c r="L1287"/>
      <c r="M1287"/>
      <c r="N1287"/>
      <c r="O1287"/>
      <c r="P1287"/>
      <c r="Q1287"/>
    </row>
    <row r="1288" spans="4:17" x14ac:dyDescent="0.2">
      <c r="D1288" s="1"/>
      <c r="E1288" s="1"/>
      <c r="F1288" s="1"/>
      <c r="G1288" s="1"/>
      <c r="H1288" s="1"/>
      <c r="I1288" s="1"/>
      <c r="L1288"/>
      <c r="M1288"/>
      <c r="N1288"/>
      <c r="O1288"/>
      <c r="P1288"/>
      <c r="Q1288"/>
    </row>
    <row r="1289" spans="4:17" x14ac:dyDescent="0.2">
      <c r="D1289" s="1"/>
      <c r="E1289" s="1"/>
      <c r="F1289" s="1"/>
      <c r="G1289" s="1"/>
      <c r="H1289" s="1"/>
      <c r="I1289" s="1"/>
      <c r="L1289"/>
      <c r="M1289"/>
      <c r="N1289"/>
      <c r="O1289"/>
      <c r="P1289"/>
      <c r="Q1289"/>
    </row>
    <row r="1290" spans="4:17" x14ac:dyDescent="0.2">
      <c r="D1290" s="1"/>
      <c r="E1290" s="1"/>
      <c r="F1290" s="1"/>
      <c r="G1290" s="1"/>
      <c r="H1290" s="1"/>
      <c r="I1290" s="1"/>
      <c r="L1290"/>
      <c r="M1290"/>
      <c r="N1290"/>
      <c r="O1290"/>
      <c r="P1290"/>
      <c r="Q1290"/>
    </row>
    <row r="1291" spans="4:17" x14ac:dyDescent="0.2">
      <c r="D1291" s="1"/>
      <c r="E1291" s="1"/>
      <c r="F1291" s="1"/>
      <c r="G1291" s="1"/>
      <c r="H1291" s="1"/>
      <c r="I1291" s="1"/>
      <c r="L1291"/>
      <c r="M1291"/>
      <c r="N1291"/>
      <c r="O1291"/>
      <c r="P1291"/>
      <c r="Q1291"/>
    </row>
    <row r="1292" spans="4:17" x14ac:dyDescent="0.2">
      <c r="D1292" s="1"/>
      <c r="E1292" s="1"/>
      <c r="F1292" s="1"/>
      <c r="G1292" s="1"/>
      <c r="H1292" s="1"/>
      <c r="I1292" s="1"/>
      <c r="L1292"/>
      <c r="M1292"/>
      <c r="N1292"/>
      <c r="O1292"/>
      <c r="P1292"/>
      <c r="Q1292"/>
    </row>
    <row r="1293" spans="4:17" x14ac:dyDescent="0.2">
      <c r="D1293" s="1"/>
      <c r="E1293" s="1"/>
      <c r="F1293" s="1"/>
      <c r="G1293" s="1"/>
      <c r="H1293" s="1"/>
      <c r="I1293" s="1"/>
      <c r="L1293"/>
      <c r="M1293"/>
      <c r="N1293"/>
      <c r="O1293"/>
      <c r="P1293"/>
      <c r="Q1293"/>
    </row>
    <row r="1294" spans="4:17" x14ac:dyDescent="0.2">
      <c r="D1294" s="1"/>
      <c r="E1294" s="1"/>
      <c r="F1294" s="1"/>
      <c r="G1294" s="1"/>
      <c r="H1294" s="1"/>
      <c r="I1294" s="1"/>
      <c r="L1294"/>
      <c r="M1294"/>
      <c r="N1294"/>
      <c r="O1294"/>
      <c r="P1294"/>
      <c r="Q1294"/>
    </row>
    <row r="1295" spans="4:17" x14ac:dyDescent="0.2">
      <c r="D1295" s="1"/>
      <c r="E1295" s="1"/>
      <c r="F1295" s="1"/>
      <c r="G1295" s="1"/>
      <c r="H1295" s="1"/>
      <c r="I1295" s="1"/>
      <c r="L1295"/>
      <c r="M1295"/>
      <c r="N1295"/>
      <c r="O1295"/>
      <c r="P1295"/>
      <c r="Q1295"/>
    </row>
    <row r="1296" spans="4:17" x14ac:dyDescent="0.2">
      <c r="D1296" s="1"/>
      <c r="E1296" s="1"/>
      <c r="F1296" s="1"/>
      <c r="G1296" s="1"/>
      <c r="H1296" s="1"/>
      <c r="I1296" s="1"/>
      <c r="L1296"/>
      <c r="M1296"/>
      <c r="N1296"/>
      <c r="O1296"/>
      <c r="P1296"/>
      <c r="Q1296"/>
    </row>
    <row r="1297" spans="4:17" x14ac:dyDescent="0.2">
      <c r="D1297" s="1"/>
      <c r="E1297" s="1"/>
      <c r="F1297" s="1"/>
      <c r="G1297" s="1"/>
      <c r="H1297" s="1"/>
      <c r="I1297" s="1"/>
      <c r="L1297"/>
      <c r="M1297"/>
      <c r="N1297"/>
      <c r="O1297"/>
      <c r="P1297"/>
      <c r="Q1297"/>
    </row>
    <row r="1298" spans="4:17" x14ac:dyDescent="0.2">
      <c r="D1298" s="1"/>
      <c r="E1298" s="1"/>
      <c r="F1298" s="1"/>
      <c r="G1298" s="1"/>
      <c r="H1298" s="1"/>
      <c r="I1298" s="1"/>
      <c r="L1298"/>
      <c r="M1298"/>
      <c r="N1298"/>
      <c r="O1298"/>
      <c r="P1298"/>
      <c r="Q1298"/>
    </row>
    <row r="1299" spans="4:17" x14ac:dyDescent="0.2">
      <c r="D1299" s="1"/>
      <c r="E1299" s="1"/>
      <c r="F1299" s="1"/>
      <c r="G1299" s="1"/>
      <c r="H1299" s="1"/>
      <c r="I1299" s="1"/>
      <c r="L1299"/>
      <c r="M1299"/>
      <c r="N1299"/>
      <c r="O1299"/>
      <c r="P1299"/>
      <c r="Q1299"/>
    </row>
    <row r="1300" spans="4:17" x14ac:dyDescent="0.2">
      <c r="D1300" s="1"/>
      <c r="E1300" s="1"/>
      <c r="F1300" s="1"/>
      <c r="G1300" s="1"/>
      <c r="H1300" s="1"/>
      <c r="I1300" s="1"/>
      <c r="L1300"/>
      <c r="M1300"/>
      <c r="N1300"/>
      <c r="O1300"/>
      <c r="P1300"/>
      <c r="Q1300"/>
    </row>
    <row r="1301" spans="4:17" x14ac:dyDescent="0.2">
      <c r="D1301" s="1"/>
      <c r="E1301" s="1"/>
      <c r="F1301" s="1"/>
      <c r="G1301" s="1"/>
      <c r="H1301" s="1"/>
      <c r="I1301" s="1"/>
      <c r="L1301"/>
      <c r="M1301"/>
      <c r="N1301"/>
      <c r="O1301"/>
      <c r="P1301"/>
      <c r="Q1301"/>
    </row>
    <row r="1302" spans="4:17" x14ac:dyDescent="0.2">
      <c r="D1302" s="1"/>
      <c r="E1302" s="1"/>
      <c r="F1302" s="1"/>
      <c r="G1302" s="1"/>
      <c r="H1302" s="1"/>
      <c r="I1302" s="1"/>
      <c r="L1302"/>
      <c r="M1302"/>
      <c r="N1302"/>
      <c r="O1302"/>
      <c r="P1302"/>
      <c r="Q1302"/>
    </row>
    <row r="1303" spans="4:17" x14ac:dyDescent="0.2">
      <c r="D1303" s="1"/>
      <c r="E1303" s="1"/>
      <c r="F1303" s="1"/>
      <c r="G1303" s="1"/>
      <c r="H1303" s="1"/>
      <c r="I1303" s="1"/>
      <c r="L1303"/>
      <c r="M1303"/>
      <c r="N1303"/>
      <c r="O1303"/>
      <c r="P1303"/>
      <c r="Q1303"/>
    </row>
    <row r="1304" spans="4:17" x14ac:dyDescent="0.2">
      <c r="D1304" s="1"/>
      <c r="E1304" s="1"/>
      <c r="F1304" s="1"/>
      <c r="G1304" s="1"/>
      <c r="H1304" s="1"/>
      <c r="I1304" s="1"/>
      <c r="L1304"/>
      <c r="M1304"/>
      <c r="N1304"/>
      <c r="O1304"/>
      <c r="P1304"/>
      <c r="Q1304"/>
    </row>
    <row r="1305" spans="4:17" x14ac:dyDescent="0.2">
      <c r="D1305" s="1"/>
      <c r="E1305" s="1"/>
      <c r="F1305" s="1"/>
      <c r="G1305" s="1"/>
      <c r="H1305" s="1"/>
      <c r="I1305" s="1"/>
      <c r="L1305"/>
      <c r="M1305"/>
      <c r="N1305"/>
      <c r="O1305"/>
      <c r="P1305"/>
      <c r="Q1305"/>
    </row>
    <row r="1306" spans="4:17" x14ac:dyDescent="0.2">
      <c r="D1306" s="1"/>
      <c r="E1306" s="1"/>
      <c r="F1306" s="1"/>
      <c r="G1306" s="1"/>
      <c r="H1306" s="1"/>
      <c r="I1306" s="1"/>
      <c r="L1306"/>
      <c r="M1306"/>
      <c r="N1306"/>
      <c r="O1306"/>
      <c r="P1306"/>
      <c r="Q1306"/>
    </row>
    <row r="1307" spans="4:17" x14ac:dyDescent="0.2">
      <c r="D1307" s="1"/>
      <c r="E1307" s="1"/>
      <c r="F1307" s="1"/>
      <c r="G1307" s="1"/>
      <c r="H1307" s="1"/>
      <c r="I1307" s="1"/>
      <c r="L1307"/>
      <c r="M1307"/>
      <c r="N1307"/>
      <c r="O1307"/>
      <c r="P1307"/>
      <c r="Q1307"/>
    </row>
    <row r="1308" spans="4:17" x14ac:dyDescent="0.2">
      <c r="D1308" s="1"/>
      <c r="E1308" s="1"/>
      <c r="F1308" s="1"/>
      <c r="G1308" s="1"/>
      <c r="H1308" s="1"/>
      <c r="I1308" s="1"/>
      <c r="L1308"/>
      <c r="M1308"/>
      <c r="N1308"/>
      <c r="O1308"/>
      <c r="P1308"/>
      <c r="Q1308"/>
    </row>
    <row r="1309" spans="4:17" x14ac:dyDescent="0.2">
      <c r="D1309" s="1"/>
      <c r="E1309" s="1"/>
      <c r="F1309" s="1"/>
      <c r="G1309" s="1"/>
      <c r="H1309" s="1"/>
      <c r="I1309" s="1"/>
      <c r="L1309"/>
      <c r="M1309"/>
      <c r="N1309"/>
      <c r="O1309"/>
      <c r="P1309"/>
      <c r="Q1309"/>
    </row>
    <row r="1310" spans="4:17" x14ac:dyDescent="0.2">
      <c r="D1310" s="1"/>
      <c r="E1310" s="1"/>
      <c r="F1310" s="1"/>
      <c r="G1310" s="1"/>
      <c r="H1310" s="1"/>
      <c r="I1310" s="1"/>
      <c r="L1310"/>
      <c r="M1310"/>
      <c r="N1310"/>
      <c r="O1310"/>
      <c r="P1310"/>
      <c r="Q1310"/>
    </row>
    <row r="1311" spans="4:17" x14ac:dyDescent="0.2">
      <c r="D1311" s="1"/>
      <c r="E1311" s="1"/>
      <c r="F1311" s="1"/>
      <c r="G1311" s="1"/>
      <c r="H1311" s="1"/>
      <c r="I1311" s="1"/>
      <c r="L1311"/>
      <c r="M1311"/>
      <c r="N1311"/>
      <c r="O1311"/>
      <c r="P1311"/>
      <c r="Q1311"/>
    </row>
    <row r="1312" spans="4:17" x14ac:dyDescent="0.2">
      <c r="D1312" s="1"/>
      <c r="E1312" s="1"/>
      <c r="F1312" s="1"/>
      <c r="G1312" s="1"/>
      <c r="H1312" s="1"/>
      <c r="I1312" s="1"/>
      <c r="L1312"/>
      <c r="M1312"/>
      <c r="N1312"/>
      <c r="O1312"/>
      <c r="P1312"/>
      <c r="Q1312"/>
    </row>
    <row r="1313" spans="4:17" x14ac:dyDescent="0.2">
      <c r="D1313" s="1"/>
      <c r="E1313" s="1"/>
      <c r="F1313" s="1"/>
      <c r="G1313" s="1"/>
      <c r="H1313" s="1"/>
      <c r="I1313" s="1"/>
      <c r="L1313"/>
      <c r="M1313"/>
      <c r="N1313"/>
      <c r="O1313"/>
      <c r="P1313"/>
      <c r="Q1313"/>
    </row>
    <row r="1314" spans="4:17" x14ac:dyDescent="0.2">
      <c r="D1314" s="1"/>
      <c r="E1314" s="1"/>
      <c r="F1314" s="1"/>
      <c r="G1314" s="1"/>
      <c r="H1314" s="1"/>
      <c r="I1314" s="1"/>
      <c r="L1314"/>
      <c r="M1314"/>
      <c r="N1314"/>
      <c r="O1314"/>
      <c r="P1314"/>
      <c r="Q1314"/>
    </row>
    <row r="1315" spans="4:17" x14ac:dyDescent="0.2">
      <c r="D1315" s="1"/>
      <c r="E1315" s="1"/>
      <c r="F1315" s="1"/>
      <c r="G1315" s="1"/>
      <c r="H1315" s="1"/>
      <c r="I1315" s="1"/>
      <c r="L1315"/>
      <c r="M1315"/>
      <c r="N1315"/>
      <c r="O1315"/>
      <c r="P1315"/>
      <c r="Q1315"/>
    </row>
    <row r="1316" spans="4:17" x14ac:dyDescent="0.2">
      <c r="D1316" s="1"/>
      <c r="E1316" s="1"/>
      <c r="F1316" s="1"/>
      <c r="G1316" s="1"/>
      <c r="H1316" s="1"/>
      <c r="I1316" s="1"/>
      <c r="L1316"/>
      <c r="M1316"/>
      <c r="N1316"/>
      <c r="O1316"/>
      <c r="P1316"/>
      <c r="Q1316"/>
    </row>
    <row r="1317" spans="4:17" x14ac:dyDescent="0.2">
      <c r="D1317" s="1"/>
      <c r="E1317" s="1"/>
      <c r="F1317" s="1"/>
      <c r="G1317" s="1"/>
      <c r="H1317" s="1"/>
      <c r="I1317" s="1"/>
      <c r="L1317"/>
      <c r="M1317"/>
      <c r="N1317"/>
      <c r="O1317"/>
      <c r="P1317"/>
      <c r="Q1317"/>
    </row>
    <row r="1318" spans="4:17" x14ac:dyDescent="0.2">
      <c r="D1318" s="1"/>
      <c r="E1318" s="1"/>
      <c r="F1318" s="1"/>
      <c r="G1318" s="1"/>
      <c r="H1318" s="1"/>
      <c r="I1318" s="1"/>
      <c r="L1318"/>
      <c r="M1318"/>
      <c r="N1318"/>
      <c r="O1318"/>
      <c r="P1318"/>
      <c r="Q1318"/>
    </row>
    <row r="1319" spans="4:17" x14ac:dyDescent="0.2">
      <c r="D1319" s="1"/>
      <c r="E1319" s="1"/>
      <c r="F1319" s="1"/>
      <c r="G1319" s="1"/>
      <c r="H1319" s="1"/>
      <c r="I1319" s="1"/>
      <c r="L1319"/>
      <c r="M1319"/>
      <c r="N1319"/>
      <c r="O1319"/>
      <c r="P1319"/>
      <c r="Q1319"/>
    </row>
    <row r="1320" spans="4:17" x14ac:dyDescent="0.2">
      <c r="D1320" s="1"/>
      <c r="E1320" s="1"/>
      <c r="F1320" s="1"/>
      <c r="G1320" s="1"/>
      <c r="H1320" s="1"/>
      <c r="I1320" s="1"/>
      <c r="L1320"/>
      <c r="M1320"/>
      <c r="N1320"/>
      <c r="O1320"/>
      <c r="P1320"/>
      <c r="Q1320"/>
    </row>
    <row r="1321" spans="4:17" x14ac:dyDescent="0.2">
      <c r="D1321" s="1"/>
      <c r="E1321" s="1"/>
      <c r="F1321" s="1"/>
      <c r="G1321" s="1"/>
      <c r="H1321" s="1"/>
      <c r="I1321" s="1"/>
      <c r="L1321"/>
      <c r="M1321"/>
      <c r="N1321"/>
      <c r="O1321"/>
      <c r="P1321"/>
      <c r="Q1321"/>
    </row>
    <row r="1322" spans="4:17" x14ac:dyDescent="0.2">
      <c r="D1322" s="1"/>
      <c r="E1322" s="1"/>
      <c r="F1322" s="1"/>
      <c r="G1322" s="1"/>
      <c r="H1322" s="1"/>
      <c r="I1322" s="1"/>
      <c r="L1322"/>
      <c r="M1322"/>
      <c r="N1322"/>
      <c r="O1322"/>
      <c r="P1322"/>
      <c r="Q1322"/>
    </row>
    <row r="1323" spans="4:17" x14ac:dyDescent="0.2">
      <c r="D1323" s="1"/>
      <c r="E1323" s="1"/>
      <c r="F1323" s="1"/>
      <c r="G1323" s="1"/>
      <c r="H1323" s="1"/>
      <c r="I1323" s="1"/>
      <c r="L1323"/>
      <c r="M1323"/>
      <c r="N1323"/>
      <c r="O1323"/>
      <c r="P1323"/>
      <c r="Q1323"/>
    </row>
    <row r="1324" spans="4:17" x14ac:dyDescent="0.2">
      <c r="D1324" s="1"/>
      <c r="E1324" s="1"/>
      <c r="F1324" s="1"/>
      <c r="G1324" s="1"/>
      <c r="H1324" s="1"/>
      <c r="I1324" s="1"/>
      <c r="L1324"/>
      <c r="M1324"/>
      <c r="N1324"/>
      <c r="O1324"/>
      <c r="P1324"/>
      <c r="Q1324"/>
    </row>
    <row r="1325" spans="4:17" x14ac:dyDescent="0.2">
      <c r="D1325" s="1"/>
      <c r="E1325" s="1"/>
      <c r="F1325" s="1"/>
      <c r="G1325" s="1"/>
      <c r="H1325" s="1"/>
      <c r="I1325" s="1"/>
      <c r="L1325"/>
      <c r="M1325"/>
      <c r="N1325"/>
      <c r="O1325"/>
      <c r="P1325"/>
      <c r="Q1325"/>
    </row>
    <row r="1326" spans="4:17" x14ac:dyDescent="0.2">
      <c r="D1326" s="1"/>
      <c r="E1326" s="1"/>
      <c r="F1326" s="1"/>
      <c r="G1326" s="1"/>
      <c r="H1326" s="1"/>
      <c r="I1326" s="1"/>
      <c r="L1326"/>
      <c r="M1326"/>
      <c r="N1326"/>
      <c r="O1326"/>
      <c r="P1326"/>
      <c r="Q1326"/>
    </row>
    <row r="1327" spans="4:17" x14ac:dyDescent="0.2">
      <c r="D1327" s="1"/>
      <c r="E1327" s="1"/>
      <c r="F1327" s="1"/>
      <c r="G1327" s="1"/>
      <c r="H1327" s="1"/>
      <c r="I1327" s="1"/>
      <c r="L1327"/>
      <c r="M1327"/>
      <c r="N1327"/>
      <c r="O1327"/>
      <c r="P1327"/>
      <c r="Q1327"/>
    </row>
    <row r="1328" spans="4:17" x14ac:dyDescent="0.2">
      <c r="D1328" s="1"/>
      <c r="E1328" s="1"/>
      <c r="F1328" s="1"/>
      <c r="G1328" s="1"/>
      <c r="H1328" s="1"/>
      <c r="I1328" s="1"/>
      <c r="L1328"/>
      <c r="M1328"/>
      <c r="N1328"/>
      <c r="O1328"/>
      <c r="P1328"/>
      <c r="Q1328"/>
    </row>
    <row r="1329" spans="4:17" x14ac:dyDescent="0.2">
      <c r="D1329" s="1"/>
      <c r="E1329" s="1"/>
      <c r="F1329" s="1"/>
      <c r="G1329" s="1"/>
      <c r="H1329" s="1"/>
      <c r="I1329" s="1"/>
      <c r="L1329"/>
      <c r="M1329"/>
      <c r="N1329"/>
      <c r="O1329"/>
      <c r="P1329"/>
      <c r="Q1329"/>
    </row>
    <row r="1330" spans="4:17" x14ac:dyDescent="0.2">
      <c r="D1330" s="1"/>
      <c r="E1330" s="1"/>
      <c r="F1330" s="1"/>
      <c r="G1330" s="1"/>
      <c r="H1330" s="1"/>
      <c r="I1330" s="1"/>
      <c r="L1330"/>
      <c r="M1330"/>
      <c r="N1330"/>
      <c r="O1330"/>
      <c r="P1330"/>
      <c r="Q1330"/>
    </row>
    <row r="1331" spans="4:17" x14ac:dyDescent="0.2">
      <c r="D1331" s="1"/>
      <c r="E1331" s="1"/>
      <c r="F1331" s="1"/>
      <c r="G1331" s="1"/>
      <c r="H1331" s="1"/>
      <c r="I1331" s="1"/>
      <c r="L1331"/>
      <c r="M1331"/>
      <c r="N1331"/>
      <c r="O1331"/>
      <c r="P1331"/>
      <c r="Q1331"/>
    </row>
    <row r="1332" spans="4:17" x14ac:dyDescent="0.2">
      <c r="D1332" s="1"/>
      <c r="E1332" s="1"/>
      <c r="F1332" s="1"/>
      <c r="G1332" s="1"/>
      <c r="H1332" s="1"/>
      <c r="I1332" s="1"/>
      <c r="L1332"/>
      <c r="M1332"/>
      <c r="N1332"/>
      <c r="O1332"/>
      <c r="P1332"/>
      <c r="Q1332"/>
    </row>
    <row r="1333" spans="4:17" x14ac:dyDescent="0.2">
      <c r="D1333" s="1"/>
      <c r="E1333" s="1"/>
      <c r="F1333" s="1"/>
      <c r="G1333" s="1"/>
      <c r="H1333" s="1"/>
      <c r="I1333" s="1"/>
      <c r="L1333"/>
      <c r="M1333"/>
      <c r="N1333"/>
      <c r="O1333"/>
      <c r="P1333"/>
      <c r="Q1333"/>
    </row>
    <row r="1334" spans="4:17" x14ac:dyDescent="0.2">
      <c r="D1334" s="1"/>
      <c r="E1334" s="1"/>
      <c r="F1334" s="1"/>
      <c r="G1334" s="1"/>
      <c r="H1334" s="1"/>
      <c r="I1334" s="1"/>
      <c r="L1334"/>
      <c r="M1334"/>
      <c r="N1334"/>
      <c r="O1334"/>
      <c r="P1334"/>
      <c r="Q1334"/>
    </row>
    <row r="1335" spans="4:17" x14ac:dyDescent="0.2">
      <c r="D1335" s="1"/>
      <c r="E1335" s="1"/>
      <c r="F1335" s="1"/>
      <c r="G1335" s="1"/>
      <c r="H1335" s="1"/>
      <c r="I1335" s="1"/>
      <c r="L1335"/>
      <c r="M1335"/>
      <c r="N1335"/>
      <c r="O1335"/>
      <c r="P1335"/>
      <c r="Q1335"/>
    </row>
    <row r="1336" spans="4:17" x14ac:dyDescent="0.2">
      <c r="D1336" s="1"/>
      <c r="E1336" s="1"/>
      <c r="F1336" s="1"/>
      <c r="G1336" s="1"/>
      <c r="H1336" s="1"/>
      <c r="I1336" s="1"/>
      <c r="L1336"/>
      <c r="M1336"/>
      <c r="N1336"/>
      <c r="O1336"/>
      <c r="P1336"/>
      <c r="Q1336"/>
    </row>
    <row r="1337" spans="4:17" x14ac:dyDescent="0.2">
      <c r="D1337" s="1"/>
      <c r="E1337" s="1"/>
      <c r="F1337" s="1"/>
      <c r="G1337" s="1"/>
      <c r="H1337" s="1"/>
      <c r="I1337" s="1"/>
      <c r="L1337"/>
      <c r="M1337"/>
      <c r="N1337"/>
      <c r="O1337"/>
      <c r="P1337"/>
      <c r="Q1337"/>
    </row>
    <row r="1338" spans="4:17" x14ac:dyDescent="0.2">
      <c r="D1338" s="1"/>
      <c r="E1338" s="1"/>
      <c r="F1338" s="1"/>
      <c r="G1338" s="1"/>
      <c r="H1338" s="1"/>
      <c r="I1338" s="1"/>
      <c r="L1338"/>
      <c r="M1338"/>
      <c r="N1338"/>
      <c r="O1338"/>
      <c r="P1338"/>
      <c r="Q1338"/>
    </row>
    <row r="1339" spans="4:17" x14ac:dyDescent="0.2">
      <c r="D1339" s="1"/>
      <c r="E1339" s="1"/>
      <c r="F1339" s="1"/>
      <c r="G1339" s="1"/>
      <c r="H1339" s="1"/>
      <c r="I1339" s="1"/>
      <c r="L1339"/>
      <c r="M1339"/>
      <c r="N1339"/>
      <c r="O1339"/>
      <c r="P1339"/>
      <c r="Q1339"/>
    </row>
    <row r="1340" spans="4:17" x14ac:dyDescent="0.2">
      <c r="D1340" s="1"/>
      <c r="E1340" s="1"/>
      <c r="F1340" s="1"/>
      <c r="G1340" s="1"/>
      <c r="H1340" s="1"/>
      <c r="I1340" s="1"/>
      <c r="L1340"/>
      <c r="M1340"/>
      <c r="N1340"/>
      <c r="O1340"/>
      <c r="P1340"/>
      <c r="Q1340"/>
    </row>
    <row r="1341" spans="4:17" x14ac:dyDescent="0.2">
      <c r="D1341" s="1"/>
      <c r="E1341" s="1"/>
      <c r="F1341" s="1"/>
      <c r="G1341" s="1"/>
      <c r="H1341" s="1"/>
      <c r="I1341" s="1"/>
      <c r="L1341"/>
      <c r="M1341"/>
      <c r="N1341"/>
      <c r="O1341"/>
      <c r="P1341"/>
      <c r="Q1341"/>
    </row>
    <row r="1342" spans="4:17" x14ac:dyDescent="0.2">
      <c r="D1342" s="1"/>
      <c r="E1342" s="1"/>
      <c r="F1342" s="1"/>
      <c r="G1342" s="1"/>
      <c r="H1342" s="1"/>
      <c r="I1342" s="1"/>
      <c r="L1342"/>
      <c r="M1342"/>
      <c r="N1342"/>
      <c r="O1342"/>
      <c r="P1342"/>
      <c r="Q1342"/>
    </row>
    <row r="1343" spans="4:17" x14ac:dyDescent="0.2">
      <c r="D1343" s="1"/>
      <c r="E1343" s="1"/>
      <c r="F1343" s="1"/>
      <c r="G1343" s="1"/>
      <c r="H1343" s="1"/>
      <c r="I1343" s="1"/>
      <c r="L1343"/>
      <c r="M1343"/>
      <c r="N1343"/>
      <c r="O1343"/>
      <c r="P1343"/>
      <c r="Q1343"/>
    </row>
    <row r="1344" spans="4:17" x14ac:dyDescent="0.2">
      <c r="D1344" s="1"/>
      <c r="E1344" s="1"/>
      <c r="F1344" s="1"/>
      <c r="G1344" s="1"/>
      <c r="H1344" s="1"/>
      <c r="I1344" s="1"/>
      <c r="L1344"/>
      <c r="M1344"/>
      <c r="N1344"/>
      <c r="O1344"/>
      <c r="P1344"/>
      <c r="Q1344"/>
    </row>
    <row r="1345" spans="4:17" x14ac:dyDescent="0.2">
      <c r="D1345" s="1"/>
      <c r="E1345" s="1"/>
      <c r="F1345" s="1"/>
      <c r="G1345" s="1"/>
      <c r="H1345" s="1"/>
      <c r="I1345" s="1"/>
      <c r="L1345"/>
      <c r="M1345"/>
      <c r="N1345"/>
      <c r="O1345"/>
      <c r="P1345"/>
      <c r="Q1345"/>
    </row>
    <row r="1346" spans="4:17" x14ac:dyDescent="0.2">
      <c r="D1346" s="1"/>
      <c r="E1346" s="1"/>
      <c r="F1346" s="1"/>
      <c r="G1346" s="1"/>
      <c r="H1346" s="1"/>
      <c r="I1346" s="1"/>
      <c r="L1346"/>
      <c r="M1346"/>
      <c r="N1346"/>
      <c r="O1346"/>
      <c r="P1346"/>
      <c r="Q1346"/>
    </row>
    <row r="1347" spans="4:17" x14ac:dyDescent="0.2">
      <c r="D1347" s="1"/>
      <c r="E1347" s="1"/>
      <c r="F1347" s="1"/>
      <c r="G1347" s="1"/>
      <c r="H1347" s="1"/>
      <c r="I1347" s="1"/>
      <c r="L1347"/>
      <c r="M1347"/>
      <c r="N1347"/>
      <c r="O1347"/>
      <c r="P1347"/>
      <c r="Q1347"/>
    </row>
    <row r="1348" spans="4:17" x14ac:dyDescent="0.2">
      <c r="D1348" s="1"/>
      <c r="E1348" s="1"/>
      <c r="F1348" s="1"/>
      <c r="G1348" s="1"/>
      <c r="H1348" s="1"/>
      <c r="I1348" s="1"/>
      <c r="L1348"/>
      <c r="M1348"/>
      <c r="N1348"/>
      <c r="O1348"/>
      <c r="P1348"/>
      <c r="Q1348"/>
    </row>
    <row r="1349" spans="4:17" x14ac:dyDescent="0.2">
      <c r="D1349" s="1"/>
      <c r="E1349" s="1"/>
      <c r="F1349" s="1"/>
      <c r="G1349" s="1"/>
      <c r="H1349" s="1"/>
      <c r="I1349" s="1"/>
      <c r="L1349"/>
      <c r="M1349"/>
      <c r="N1349"/>
      <c r="O1349"/>
      <c r="P1349"/>
      <c r="Q1349"/>
    </row>
    <row r="1350" spans="4:17" x14ac:dyDescent="0.2">
      <c r="D1350" s="1"/>
      <c r="E1350" s="1"/>
      <c r="F1350" s="1"/>
      <c r="G1350" s="1"/>
      <c r="H1350" s="1"/>
      <c r="I1350" s="1"/>
      <c r="L1350"/>
      <c r="M1350"/>
      <c r="N1350"/>
      <c r="O1350"/>
      <c r="P1350"/>
      <c r="Q1350"/>
    </row>
    <row r="1351" spans="4:17" x14ac:dyDescent="0.2">
      <c r="D1351" s="1"/>
      <c r="E1351" s="1"/>
      <c r="F1351" s="1"/>
      <c r="G1351" s="1"/>
      <c r="H1351" s="1"/>
      <c r="I1351" s="1"/>
      <c r="L1351"/>
      <c r="M1351"/>
      <c r="N1351"/>
      <c r="O1351"/>
      <c r="P1351"/>
      <c r="Q1351"/>
    </row>
    <row r="1352" spans="4:17" x14ac:dyDescent="0.2">
      <c r="D1352" s="1"/>
      <c r="E1352" s="1"/>
      <c r="F1352" s="1"/>
      <c r="G1352" s="1"/>
      <c r="H1352" s="1"/>
      <c r="I1352" s="1"/>
      <c r="L1352"/>
      <c r="M1352"/>
      <c r="N1352"/>
      <c r="O1352"/>
      <c r="P1352"/>
      <c r="Q1352"/>
    </row>
    <row r="1353" spans="4:17" x14ac:dyDescent="0.2">
      <c r="D1353" s="1"/>
      <c r="E1353" s="1"/>
      <c r="F1353" s="1"/>
      <c r="G1353" s="1"/>
      <c r="H1353" s="1"/>
      <c r="I1353" s="1"/>
      <c r="L1353"/>
      <c r="M1353"/>
      <c r="N1353"/>
      <c r="O1353"/>
      <c r="P1353"/>
      <c r="Q1353"/>
    </row>
    <row r="1354" spans="4:17" x14ac:dyDescent="0.2">
      <c r="D1354" s="1"/>
      <c r="E1354" s="1"/>
      <c r="F1354" s="1"/>
      <c r="G1354" s="1"/>
      <c r="H1354" s="1"/>
      <c r="I1354" s="1"/>
      <c r="L1354"/>
      <c r="M1354"/>
      <c r="N1354"/>
      <c r="O1354"/>
      <c r="P1354"/>
      <c r="Q1354"/>
    </row>
    <row r="1355" spans="4:17" x14ac:dyDescent="0.2">
      <c r="D1355" s="1"/>
      <c r="E1355" s="1"/>
      <c r="F1355" s="1"/>
      <c r="G1355" s="1"/>
      <c r="H1355" s="1"/>
      <c r="I1355" s="1"/>
      <c r="L1355"/>
      <c r="M1355"/>
      <c r="N1355"/>
      <c r="O1355"/>
      <c r="P1355"/>
      <c r="Q1355"/>
    </row>
    <row r="1356" spans="4:17" x14ac:dyDescent="0.2">
      <c r="D1356" s="1"/>
      <c r="E1356" s="1"/>
      <c r="F1356" s="1"/>
      <c r="G1356" s="1"/>
      <c r="H1356" s="1"/>
      <c r="I1356" s="1"/>
      <c r="L1356"/>
      <c r="M1356"/>
      <c r="N1356"/>
      <c r="O1356"/>
      <c r="P1356"/>
      <c r="Q1356"/>
    </row>
    <row r="1357" spans="4:17" x14ac:dyDescent="0.2">
      <c r="D1357" s="1"/>
      <c r="E1357" s="1"/>
      <c r="F1357" s="1"/>
      <c r="G1357" s="1"/>
      <c r="H1357" s="1"/>
      <c r="I1357" s="1"/>
      <c r="L1357"/>
      <c r="M1357"/>
      <c r="N1357"/>
      <c r="O1357"/>
      <c r="P1357"/>
      <c r="Q1357"/>
    </row>
    <row r="1358" spans="4:17" x14ac:dyDescent="0.2">
      <c r="D1358" s="1"/>
      <c r="E1358" s="1"/>
      <c r="F1358" s="1"/>
      <c r="G1358" s="1"/>
      <c r="H1358" s="1"/>
      <c r="I1358" s="1"/>
      <c r="L1358"/>
      <c r="M1358"/>
      <c r="N1358"/>
      <c r="O1358"/>
      <c r="P1358"/>
      <c r="Q1358"/>
    </row>
    <row r="1359" spans="4:17" x14ac:dyDescent="0.2">
      <c r="D1359" s="1"/>
      <c r="E1359" s="1"/>
      <c r="F1359" s="1"/>
      <c r="G1359" s="1"/>
      <c r="H1359" s="1"/>
      <c r="I1359" s="1"/>
      <c r="L1359"/>
      <c r="M1359"/>
      <c r="N1359"/>
      <c r="O1359"/>
      <c r="P1359"/>
      <c r="Q1359"/>
    </row>
    <row r="1360" spans="4:17" x14ac:dyDescent="0.2">
      <c r="D1360" s="1"/>
      <c r="E1360" s="1"/>
      <c r="F1360" s="1"/>
      <c r="G1360" s="1"/>
      <c r="H1360" s="1"/>
      <c r="I1360" s="1"/>
      <c r="L1360"/>
      <c r="M1360"/>
      <c r="N1360"/>
      <c r="O1360"/>
      <c r="P1360"/>
      <c r="Q1360"/>
    </row>
    <row r="1361" spans="4:17" x14ac:dyDescent="0.2">
      <c r="D1361" s="1"/>
      <c r="E1361" s="1"/>
      <c r="F1361" s="1"/>
      <c r="G1361" s="1"/>
      <c r="H1361" s="1"/>
      <c r="I1361" s="1"/>
      <c r="L1361"/>
      <c r="M1361"/>
      <c r="N1361"/>
      <c r="O1361"/>
      <c r="P1361"/>
      <c r="Q1361"/>
    </row>
    <row r="1362" spans="4:17" x14ac:dyDescent="0.2">
      <c r="D1362" s="1"/>
      <c r="E1362" s="1"/>
      <c r="F1362" s="1"/>
      <c r="G1362" s="1"/>
      <c r="H1362" s="1"/>
      <c r="I1362" s="1"/>
      <c r="L1362"/>
      <c r="M1362"/>
      <c r="N1362"/>
      <c r="O1362"/>
      <c r="P1362"/>
      <c r="Q1362"/>
    </row>
    <row r="1363" spans="4:17" x14ac:dyDescent="0.2">
      <c r="D1363" s="1"/>
      <c r="E1363" s="1"/>
      <c r="F1363" s="1"/>
      <c r="G1363" s="1"/>
      <c r="H1363" s="1"/>
      <c r="I1363" s="1"/>
      <c r="L1363"/>
      <c r="M1363"/>
      <c r="N1363"/>
      <c r="O1363"/>
      <c r="P1363"/>
      <c r="Q1363"/>
    </row>
    <row r="1364" spans="4:17" x14ac:dyDescent="0.2">
      <c r="D1364" s="1"/>
      <c r="E1364" s="1"/>
      <c r="F1364" s="1"/>
      <c r="G1364" s="1"/>
      <c r="H1364" s="1"/>
      <c r="I1364" s="1"/>
      <c r="L1364"/>
      <c r="M1364"/>
      <c r="N1364"/>
      <c r="O1364"/>
      <c r="P1364"/>
      <c r="Q1364"/>
    </row>
    <row r="1365" spans="4:17" x14ac:dyDescent="0.2">
      <c r="D1365" s="1"/>
      <c r="E1365" s="1"/>
      <c r="F1365" s="1"/>
      <c r="G1365" s="1"/>
      <c r="H1365" s="1"/>
      <c r="I1365" s="1"/>
      <c r="L1365"/>
      <c r="M1365"/>
      <c r="N1365"/>
      <c r="O1365"/>
      <c r="P1365"/>
      <c r="Q1365"/>
    </row>
    <row r="1366" spans="4:17" x14ac:dyDescent="0.2">
      <c r="D1366" s="1"/>
      <c r="E1366" s="1"/>
      <c r="F1366" s="1"/>
      <c r="G1366" s="1"/>
      <c r="H1366" s="1"/>
      <c r="I1366" s="1"/>
      <c r="L1366"/>
      <c r="M1366"/>
      <c r="N1366"/>
      <c r="O1366"/>
      <c r="P1366"/>
      <c r="Q1366"/>
    </row>
    <row r="1367" spans="4:17" x14ac:dyDescent="0.2">
      <c r="D1367" s="1"/>
      <c r="E1367" s="1"/>
      <c r="F1367" s="1"/>
      <c r="G1367" s="1"/>
      <c r="H1367" s="1"/>
      <c r="I1367" s="1"/>
      <c r="L1367"/>
      <c r="M1367"/>
      <c r="N1367"/>
      <c r="O1367"/>
      <c r="P1367"/>
      <c r="Q1367"/>
    </row>
    <row r="1368" spans="4:17" x14ac:dyDescent="0.2">
      <c r="D1368" s="1"/>
      <c r="E1368" s="1"/>
      <c r="F1368" s="1"/>
      <c r="G1368" s="1"/>
      <c r="H1368" s="1"/>
      <c r="I1368" s="1"/>
      <c r="L1368"/>
      <c r="M1368"/>
      <c r="N1368"/>
      <c r="O1368"/>
      <c r="P1368"/>
      <c r="Q1368"/>
    </row>
    <row r="1369" spans="4:17" x14ac:dyDescent="0.2">
      <c r="D1369" s="1"/>
      <c r="E1369" s="1"/>
      <c r="F1369" s="1"/>
      <c r="G1369" s="1"/>
      <c r="H1369" s="1"/>
      <c r="I1369" s="1"/>
      <c r="L1369"/>
      <c r="M1369"/>
      <c r="N1369"/>
      <c r="O1369"/>
      <c r="P1369"/>
      <c r="Q1369"/>
    </row>
    <row r="1370" spans="4:17" x14ac:dyDescent="0.2">
      <c r="D1370" s="1"/>
      <c r="E1370" s="1"/>
      <c r="F1370" s="1"/>
      <c r="G1370" s="1"/>
      <c r="H1370" s="1"/>
      <c r="I1370" s="1"/>
      <c r="L1370"/>
      <c r="M1370"/>
      <c r="N1370"/>
      <c r="O1370"/>
      <c r="P1370"/>
      <c r="Q1370"/>
    </row>
    <row r="1371" spans="4:17" x14ac:dyDescent="0.2">
      <c r="D1371" s="1"/>
      <c r="E1371" s="1"/>
      <c r="F1371" s="1"/>
      <c r="G1371" s="1"/>
      <c r="H1371" s="1"/>
      <c r="I1371" s="1"/>
      <c r="L1371"/>
      <c r="M1371"/>
      <c r="N1371"/>
      <c r="O1371"/>
      <c r="P1371"/>
      <c r="Q1371"/>
    </row>
    <row r="1372" spans="4:17" x14ac:dyDescent="0.2">
      <c r="D1372" s="1"/>
      <c r="E1372" s="1"/>
      <c r="F1372" s="1"/>
      <c r="G1372" s="1"/>
      <c r="H1372" s="1"/>
      <c r="I1372" s="1"/>
      <c r="L1372"/>
      <c r="M1372"/>
      <c r="N1372"/>
      <c r="O1372"/>
      <c r="P1372"/>
      <c r="Q1372"/>
    </row>
    <row r="1373" spans="4:17" x14ac:dyDescent="0.2">
      <c r="D1373" s="1"/>
      <c r="E1373" s="1"/>
      <c r="F1373" s="1"/>
      <c r="G1373" s="1"/>
      <c r="H1373" s="1"/>
      <c r="I1373" s="1"/>
      <c r="L1373"/>
      <c r="M1373"/>
      <c r="N1373"/>
      <c r="O1373"/>
      <c r="P1373"/>
      <c r="Q1373"/>
    </row>
    <row r="1374" spans="4:17" x14ac:dyDescent="0.2">
      <c r="D1374" s="1"/>
      <c r="E1374" s="1"/>
      <c r="F1374" s="1"/>
      <c r="G1374" s="1"/>
      <c r="H1374" s="1"/>
      <c r="I1374" s="1"/>
      <c r="L1374"/>
      <c r="M1374"/>
      <c r="N1374"/>
      <c r="O1374"/>
      <c r="P1374"/>
      <c r="Q1374"/>
    </row>
    <row r="1375" spans="4:17" x14ac:dyDescent="0.2">
      <c r="D1375" s="1"/>
      <c r="E1375" s="1"/>
      <c r="F1375" s="1"/>
      <c r="G1375" s="1"/>
      <c r="H1375" s="1"/>
      <c r="I1375" s="1"/>
      <c r="L1375"/>
      <c r="M1375"/>
      <c r="N1375"/>
      <c r="O1375"/>
      <c r="P1375"/>
      <c r="Q1375"/>
    </row>
    <row r="1376" spans="4:17" x14ac:dyDescent="0.2">
      <c r="D1376" s="1"/>
      <c r="E1376" s="1"/>
      <c r="F1376" s="1"/>
      <c r="G1376" s="1"/>
      <c r="H1376" s="1"/>
      <c r="I1376" s="1"/>
      <c r="L1376"/>
      <c r="M1376"/>
      <c r="N1376"/>
      <c r="O1376"/>
      <c r="P1376"/>
      <c r="Q1376"/>
    </row>
    <row r="1377" spans="4:17" x14ac:dyDescent="0.2">
      <c r="D1377" s="1"/>
      <c r="E1377" s="1"/>
      <c r="F1377" s="1"/>
      <c r="G1377" s="1"/>
      <c r="H1377" s="1"/>
      <c r="I1377" s="1"/>
      <c r="L1377"/>
      <c r="M1377"/>
      <c r="N1377"/>
      <c r="O1377"/>
      <c r="P1377"/>
      <c r="Q1377"/>
    </row>
    <row r="1378" spans="4:17" x14ac:dyDescent="0.2">
      <c r="D1378" s="1"/>
      <c r="E1378" s="1"/>
      <c r="F1378" s="1"/>
      <c r="G1378" s="1"/>
      <c r="H1378" s="1"/>
      <c r="I1378" s="1"/>
      <c r="L1378"/>
      <c r="M1378"/>
      <c r="N1378"/>
      <c r="O1378"/>
      <c r="P1378"/>
      <c r="Q1378"/>
    </row>
    <row r="1379" spans="4:17" x14ac:dyDescent="0.2">
      <c r="D1379" s="1"/>
      <c r="E1379" s="1"/>
      <c r="F1379" s="1"/>
      <c r="G1379" s="1"/>
      <c r="H1379" s="1"/>
      <c r="I1379" s="1"/>
      <c r="L1379"/>
      <c r="M1379"/>
      <c r="N1379"/>
      <c r="O1379"/>
      <c r="P1379"/>
      <c r="Q1379"/>
    </row>
    <row r="1380" spans="4:17" x14ac:dyDescent="0.2">
      <c r="D1380" s="1"/>
      <c r="E1380" s="1"/>
      <c r="F1380" s="1"/>
      <c r="G1380" s="1"/>
      <c r="H1380" s="1"/>
      <c r="I1380" s="1"/>
      <c r="L1380"/>
      <c r="M1380"/>
      <c r="N1380"/>
      <c r="O1380"/>
      <c r="P1380"/>
      <c r="Q1380"/>
    </row>
    <row r="1381" spans="4:17" x14ac:dyDescent="0.2">
      <c r="D1381" s="1"/>
      <c r="E1381" s="1"/>
      <c r="F1381" s="1"/>
      <c r="G1381" s="1"/>
      <c r="H1381" s="1"/>
      <c r="I1381" s="1"/>
      <c r="L1381"/>
      <c r="M1381"/>
      <c r="N1381"/>
      <c r="O1381"/>
      <c r="P1381"/>
      <c r="Q1381"/>
    </row>
    <row r="1382" spans="4:17" x14ac:dyDescent="0.2">
      <c r="D1382" s="1"/>
      <c r="E1382" s="1"/>
      <c r="F1382" s="1"/>
      <c r="G1382" s="1"/>
      <c r="H1382" s="1"/>
      <c r="I1382" s="1"/>
      <c r="L1382"/>
      <c r="M1382"/>
      <c r="N1382"/>
      <c r="O1382"/>
      <c r="P1382"/>
      <c r="Q1382"/>
    </row>
    <row r="1383" spans="4:17" x14ac:dyDescent="0.2">
      <c r="D1383" s="1"/>
      <c r="E1383" s="1"/>
      <c r="F1383" s="1"/>
      <c r="G1383" s="1"/>
      <c r="H1383" s="1"/>
      <c r="I1383" s="1"/>
      <c r="L1383"/>
      <c r="M1383"/>
      <c r="N1383"/>
      <c r="O1383"/>
      <c r="P1383"/>
      <c r="Q1383"/>
    </row>
    <row r="1384" spans="4:17" x14ac:dyDescent="0.2">
      <c r="D1384" s="1"/>
      <c r="E1384" s="1"/>
      <c r="F1384" s="1"/>
      <c r="G1384" s="1"/>
      <c r="H1384" s="1"/>
      <c r="I1384" s="1"/>
      <c r="L1384"/>
      <c r="M1384"/>
      <c r="N1384"/>
      <c r="O1384"/>
      <c r="P1384"/>
      <c r="Q1384"/>
    </row>
    <row r="1385" spans="4:17" x14ac:dyDescent="0.2">
      <c r="D1385" s="1"/>
      <c r="E1385" s="1"/>
      <c r="F1385" s="1"/>
      <c r="G1385" s="1"/>
      <c r="H1385" s="1"/>
      <c r="I1385" s="1"/>
      <c r="L1385"/>
      <c r="M1385"/>
      <c r="N1385"/>
      <c r="O1385"/>
      <c r="P1385"/>
      <c r="Q1385"/>
    </row>
    <row r="1386" spans="4:17" x14ac:dyDescent="0.2">
      <c r="D1386" s="1"/>
      <c r="E1386" s="1"/>
      <c r="F1386" s="1"/>
      <c r="G1386" s="1"/>
      <c r="H1386" s="1"/>
      <c r="I1386" s="1"/>
      <c r="L1386"/>
      <c r="M1386"/>
      <c r="N1386"/>
      <c r="O1386"/>
      <c r="P1386"/>
      <c r="Q1386"/>
    </row>
    <row r="1387" spans="4:17" x14ac:dyDescent="0.2">
      <c r="D1387" s="1"/>
      <c r="E1387" s="1"/>
      <c r="F1387" s="1"/>
      <c r="G1387" s="1"/>
      <c r="H1387" s="1"/>
      <c r="I1387" s="1"/>
      <c r="L1387"/>
      <c r="M1387"/>
      <c r="N1387"/>
      <c r="O1387"/>
      <c r="P1387"/>
      <c r="Q1387"/>
    </row>
    <row r="1388" spans="4:17" x14ac:dyDescent="0.2">
      <c r="D1388" s="1"/>
      <c r="E1388" s="1"/>
      <c r="F1388" s="1"/>
      <c r="G1388" s="1"/>
      <c r="H1388" s="1"/>
      <c r="I1388" s="1"/>
      <c r="L1388"/>
      <c r="M1388"/>
      <c r="N1388"/>
      <c r="O1388"/>
      <c r="P1388"/>
      <c r="Q1388"/>
    </row>
    <row r="1389" spans="4:17" x14ac:dyDescent="0.2">
      <c r="D1389" s="1"/>
      <c r="E1389" s="1"/>
      <c r="F1389" s="1"/>
      <c r="G1389" s="1"/>
      <c r="H1389" s="1"/>
      <c r="I1389" s="1"/>
      <c r="L1389"/>
      <c r="M1389"/>
      <c r="N1389"/>
      <c r="O1389"/>
      <c r="P1389"/>
      <c r="Q1389"/>
    </row>
    <row r="1390" spans="4:17" x14ac:dyDescent="0.2">
      <c r="D1390" s="1"/>
      <c r="E1390" s="1"/>
      <c r="F1390" s="1"/>
      <c r="G1390" s="1"/>
      <c r="H1390" s="1"/>
      <c r="I1390" s="1"/>
      <c r="L1390"/>
      <c r="M1390"/>
      <c r="N1390"/>
      <c r="O1390"/>
      <c r="P1390"/>
      <c r="Q1390"/>
    </row>
    <row r="1391" spans="4:17" x14ac:dyDescent="0.2">
      <c r="D1391" s="1"/>
      <c r="E1391" s="1"/>
      <c r="F1391" s="1"/>
      <c r="G1391" s="1"/>
      <c r="H1391" s="1"/>
      <c r="I1391" s="1"/>
      <c r="L1391"/>
      <c r="M1391"/>
      <c r="N1391"/>
      <c r="O1391"/>
      <c r="P1391"/>
      <c r="Q1391"/>
    </row>
    <row r="1392" spans="4:17" x14ac:dyDescent="0.2">
      <c r="D1392" s="1"/>
      <c r="E1392" s="1"/>
      <c r="F1392" s="1"/>
      <c r="G1392" s="1"/>
      <c r="H1392" s="1"/>
      <c r="I1392" s="1"/>
      <c r="L1392"/>
      <c r="M1392"/>
      <c r="N1392"/>
      <c r="O1392"/>
      <c r="P1392"/>
      <c r="Q1392"/>
    </row>
    <row r="1393" spans="4:17" x14ac:dyDescent="0.2">
      <c r="D1393" s="1"/>
      <c r="E1393" s="1"/>
      <c r="F1393" s="1"/>
      <c r="G1393" s="1"/>
      <c r="H1393" s="1"/>
      <c r="I1393" s="1"/>
      <c r="L1393"/>
      <c r="M1393"/>
      <c r="N1393"/>
      <c r="O1393"/>
      <c r="P1393"/>
      <c r="Q1393"/>
    </row>
    <row r="1394" spans="4:17" x14ac:dyDescent="0.2">
      <c r="D1394" s="1"/>
      <c r="E1394" s="1"/>
      <c r="F1394" s="1"/>
      <c r="G1394" s="1"/>
      <c r="H1394" s="1"/>
      <c r="I1394" s="1"/>
      <c r="L1394"/>
      <c r="M1394"/>
      <c r="N1394"/>
      <c r="O1394"/>
      <c r="P1394"/>
      <c r="Q1394"/>
    </row>
    <row r="1395" spans="4:17" x14ac:dyDescent="0.2">
      <c r="D1395" s="1"/>
      <c r="E1395" s="1"/>
      <c r="F1395" s="1"/>
      <c r="G1395" s="1"/>
      <c r="H1395" s="1"/>
      <c r="I1395" s="1"/>
      <c r="L1395"/>
      <c r="M1395"/>
      <c r="N1395"/>
      <c r="O1395"/>
      <c r="P1395"/>
      <c r="Q1395"/>
    </row>
    <row r="1396" spans="4:17" x14ac:dyDescent="0.2">
      <c r="D1396" s="1"/>
      <c r="E1396" s="1"/>
      <c r="F1396" s="1"/>
      <c r="G1396" s="1"/>
      <c r="H1396" s="1"/>
      <c r="I1396" s="1"/>
      <c r="L1396"/>
      <c r="M1396"/>
      <c r="N1396"/>
      <c r="O1396"/>
      <c r="P1396"/>
      <c r="Q1396"/>
    </row>
    <row r="1397" spans="4:17" x14ac:dyDescent="0.2">
      <c r="D1397" s="1"/>
      <c r="E1397" s="1"/>
      <c r="F1397" s="1"/>
      <c r="G1397" s="1"/>
      <c r="H1397" s="1"/>
      <c r="I1397" s="1"/>
      <c r="L1397"/>
      <c r="M1397"/>
      <c r="N1397"/>
      <c r="O1397"/>
      <c r="P1397"/>
      <c r="Q1397"/>
    </row>
    <row r="1398" spans="4:17" x14ac:dyDescent="0.2">
      <c r="D1398" s="1"/>
      <c r="E1398" s="1"/>
      <c r="F1398" s="1"/>
      <c r="G1398" s="1"/>
      <c r="H1398" s="1"/>
      <c r="I1398" s="1"/>
      <c r="L1398"/>
      <c r="M1398"/>
      <c r="N1398"/>
      <c r="O1398"/>
      <c r="P1398"/>
      <c r="Q1398"/>
    </row>
    <row r="1399" spans="4:17" x14ac:dyDescent="0.2">
      <c r="D1399" s="1"/>
      <c r="E1399" s="1"/>
      <c r="F1399" s="1"/>
      <c r="G1399" s="1"/>
      <c r="H1399" s="1"/>
      <c r="I1399" s="1"/>
      <c r="L1399"/>
      <c r="M1399"/>
      <c r="N1399"/>
      <c r="O1399"/>
      <c r="P1399"/>
      <c r="Q1399"/>
    </row>
    <row r="1400" spans="4:17" x14ac:dyDescent="0.2">
      <c r="D1400" s="1"/>
      <c r="E1400" s="1"/>
      <c r="F1400" s="1"/>
      <c r="G1400" s="1"/>
      <c r="H1400" s="1"/>
      <c r="I1400" s="1"/>
      <c r="L1400"/>
      <c r="M1400"/>
      <c r="N1400"/>
      <c r="O1400"/>
      <c r="P1400"/>
      <c r="Q1400"/>
    </row>
    <row r="1401" spans="4:17" x14ac:dyDescent="0.2">
      <c r="D1401" s="1"/>
      <c r="E1401" s="1"/>
      <c r="F1401" s="1"/>
      <c r="G1401" s="1"/>
      <c r="H1401" s="1"/>
      <c r="I1401" s="1"/>
      <c r="L1401"/>
      <c r="M1401"/>
      <c r="N1401"/>
      <c r="O1401"/>
      <c r="P1401"/>
      <c r="Q1401"/>
    </row>
    <row r="1402" spans="4:17" x14ac:dyDescent="0.2">
      <c r="D1402" s="1"/>
      <c r="E1402" s="1"/>
      <c r="F1402" s="1"/>
      <c r="G1402" s="1"/>
      <c r="H1402" s="1"/>
      <c r="I1402" s="1"/>
      <c r="L1402"/>
      <c r="M1402"/>
      <c r="N1402"/>
      <c r="O1402"/>
      <c r="P1402"/>
      <c r="Q1402"/>
    </row>
    <row r="1403" spans="4:17" x14ac:dyDescent="0.2">
      <c r="D1403" s="1"/>
      <c r="E1403" s="1"/>
      <c r="F1403" s="1"/>
      <c r="G1403" s="1"/>
      <c r="H1403" s="1"/>
      <c r="I1403" s="1"/>
      <c r="L1403"/>
      <c r="M1403"/>
      <c r="N1403"/>
      <c r="O1403"/>
      <c r="P1403"/>
      <c r="Q1403"/>
    </row>
    <row r="1404" spans="4:17" x14ac:dyDescent="0.2">
      <c r="D1404" s="1"/>
      <c r="E1404" s="1"/>
      <c r="F1404" s="1"/>
      <c r="G1404" s="1"/>
      <c r="H1404" s="1"/>
      <c r="I1404" s="1"/>
      <c r="L1404"/>
      <c r="M1404"/>
      <c r="N1404"/>
      <c r="O1404"/>
      <c r="P1404"/>
      <c r="Q1404"/>
    </row>
    <row r="1405" spans="4:17" x14ac:dyDescent="0.2">
      <c r="D1405" s="1"/>
      <c r="E1405" s="1"/>
      <c r="F1405" s="1"/>
      <c r="G1405" s="1"/>
      <c r="H1405" s="1"/>
      <c r="I1405" s="1"/>
      <c r="L1405"/>
      <c r="M1405"/>
      <c r="N1405"/>
      <c r="O1405"/>
      <c r="P1405"/>
      <c r="Q1405"/>
    </row>
    <row r="1406" spans="4:17" x14ac:dyDescent="0.2">
      <c r="D1406" s="1"/>
      <c r="E1406" s="1"/>
      <c r="F1406" s="1"/>
      <c r="G1406" s="1"/>
      <c r="H1406" s="1"/>
      <c r="I1406" s="1"/>
      <c r="L1406"/>
      <c r="M1406"/>
      <c r="N1406"/>
      <c r="O1406"/>
      <c r="P1406"/>
      <c r="Q1406"/>
    </row>
    <row r="1407" spans="4:17" x14ac:dyDescent="0.2">
      <c r="D1407" s="1"/>
      <c r="E1407" s="1"/>
      <c r="F1407" s="1"/>
      <c r="G1407" s="1"/>
      <c r="H1407" s="1"/>
      <c r="I1407" s="1"/>
      <c r="L1407"/>
      <c r="M1407"/>
      <c r="N1407"/>
      <c r="O1407"/>
      <c r="P1407"/>
      <c r="Q1407"/>
    </row>
    <row r="1408" spans="4:17" x14ac:dyDescent="0.2">
      <c r="D1408" s="1"/>
      <c r="E1408" s="1"/>
      <c r="F1408" s="1"/>
      <c r="G1408" s="1"/>
      <c r="H1408" s="1"/>
      <c r="I1408" s="1"/>
      <c r="L1408"/>
      <c r="M1408"/>
      <c r="N1408"/>
      <c r="O1408"/>
      <c r="P1408"/>
      <c r="Q1408"/>
    </row>
    <row r="1409" spans="4:17" x14ac:dyDescent="0.2">
      <c r="D1409" s="1"/>
      <c r="E1409" s="1"/>
      <c r="F1409" s="1"/>
      <c r="G1409" s="1"/>
      <c r="H1409" s="1"/>
      <c r="I1409" s="1"/>
      <c r="L1409"/>
      <c r="M1409"/>
      <c r="N1409"/>
      <c r="O1409"/>
      <c r="P1409"/>
      <c r="Q1409"/>
    </row>
    <row r="1410" spans="4:17" x14ac:dyDescent="0.2">
      <c r="D1410" s="1"/>
      <c r="E1410" s="1"/>
      <c r="F1410" s="1"/>
      <c r="G1410" s="1"/>
      <c r="H1410" s="1"/>
      <c r="I1410" s="1"/>
      <c r="L1410"/>
      <c r="M1410"/>
      <c r="N1410"/>
      <c r="O1410"/>
      <c r="P1410"/>
      <c r="Q1410"/>
    </row>
    <row r="1411" spans="4:17" x14ac:dyDescent="0.2">
      <c r="D1411" s="1"/>
      <c r="E1411" s="1"/>
      <c r="F1411" s="1"/>
      <c r="G1411" s="1"/>
      <c r="H1411" s="1"/>
      <c r="I1411" s="1"/>
      <c r="L1411"/>
      <c r="M1411"/>
      <c r="N1411"/>
      <c r="O1411"/>
      <c r="P1411"/>
      <c r="Q1411"/>
    </row>
    <row r="1412" spans="4:17" x14ac:dyDescent="0.2">
      <c r="D1412" s="1"/>
      <c r="E1412" s="1"/>
      <c r="F1412" s="1"/>
      <c r="G1412" s="1"/>
      <c r="H1412" s="1"/>
      <c r="I1412" s="1"/>
      <c r="L1412"/>
      <c r="M1412"/>
      <c r="N1412"/>
      <c r="O1412"/>
      <c r="P1412"/>
      <c r="Q1412"/>
    </row>
    <row r="1413" spans="4:17" x14ac:dyDescent="0.2">
      <c r="D1413" s="1"/>
      <c r="E1413" s="1"/>
      <c r="F1413" s="1"/>
      <c r="G1413" s="1"/>
      <c r="H1413" s="1"/>
      <c r="I1413" s="1"/>
      <c r="L1413"/>
      <c r="M1413"/>
      <c r="N1413"/>
      <c r="O1413"/>
      <c r="P1413"/>
      <c r="Q1413"/>
    </row>
    <row r="1414" spans="4:17" x14ac:dyDescent="0.2">
      <c r="D1414" s="1"/>
      <c r="E1414" s="1"/>
      <c r="F1414" s="1"/>
      <c r="G1414" s="1"/>
      <c r="H1414" s="1"/>
      <c r="I1414" s="1"/>
      <c r="L1414"/>
      <c r="M1414"/>
      <c r="N1414"/>
      <c r="O1414"/>
      <c r="P1414"/>
      <c r="Q1414"/>
    </row>
    <row r="1415" spans="4:17" x14ac:dyDescent="0.2">
      <c r="D1415" s="1"/>
      <c r="E1415" s="1"/>
      <c r="F1415" s="1"/>
      <c r="G1415" s="1"/>
      <c r="H1415" s="1"/>
      <c r="I1415" s="1"/>
      <c r="L1415"/>
      <c r="M1415"/>
      <c r="N1415"/>
      <c r="O1415"/>
      <c r="P1415"/>
      <c r="Q1415"/>
    </row>
    <row r="1416" spans="4:17" x14ac:dyDescent="0.2">
      <c r="D1416" s="1"/>
      <c r="E1416" s="1"/>
      <c r="F1416" s="1"/>
      <c r="G1416" s="1"/>
      <c r="H1416" s="1"/>
      <c r="I1416" s="1"/>
      <c r="L1416"/>
      <c r="M1416"/>
      <c r="N1416"/>
      <c r="O1416"/>
      <c r="P1416"/>
      <c r="Q1416"/>
    </row>
    <row r="1417" spans="4:17" x14ac:dyDescent="0.2">
      <c r="D1417" s="1"/>
      <c r="E1417" s="1"/>
      <c r="F1417" s="1"/>
      <c r="G1417" s="1"/>
      <c r="H1417" s="1"/>
      <c r="I1417" s="1"/>
      <c r="L1417"/>
      <c r="M1417"/>
      <c r="N1417"/>
      <c r="O1417"/>
      <c r="P1417"/>
      <c r="Q1417"/>
    </row>
    <row r="1418" spans="4:17" x14ac:dyDescent="0.2">
      <c r="D1418" s="1"/>
      <c r="E1418" s="1"/>
      <c r="F1418" s="1"/>
      <c r="G1418" s="1"/>
      <c r="H1418" s="1"/>
      <c r="I1418" s="1"/>
      <c r="L1418"/>
      <c r="M1418"/>
      <c r="N1418"/>
      <c r="O1418"/>
      <c r="P1418"/>
      <c r="Q1418"/>
    </row>
    <row r="1419" spans="4:17" x14ac:dyDescent="0.2">
      <c r="D1419" s="1"/>
      <c r="E1419" s="1"/>
      <c r="F1419" s="1"/>
      <c r="G1419" s="1"/>
      <c r="H1419" s="1"/>
      <c r="I1419" s="1"/>
      <c r="L1419"/>
      <c r="M1419"/>
      <c r="N1419"/>
      <c r="O1419"/>
      <c r="P1419"/>
      <c r="Q1419"/>
    </row>
    <row r="1420" spans="4:17" x14ac:dyDescent="0.2">
      <c r="D1420" s="1"/>
      <c r="E1420" s="1"/>
      <c r="F1420" s="1"/>
      <c r="G1420" s="1"/>
      <c r="H1420" s="1"/>
      <c r="I1420" s="1"/>
      <c r="L1420"/>
      <c r="M1420"/>
      <c r="N1420"/>
      <c r="O1420"/>
      <c r="P1420"/>
      <c r="Q1420"/>
    </row>
    <row r="1421" spans="4:17" x14ac:dyDescent="0.2">
      <c r="D1421" s="1"/>
      <c r="E1421" s="1"/>
      <c r="F1421" s="1"/>
      <c r="G1421" s="1"/>
      <c r="H1421" s="1"/>
      <c r="I1421" s="1"/>
      <c r="L1421"/>
      <c r="M1421"/>
      <c r="N1421"/>
      <c r="O1421"/>
      <c r="P1421"/>
      <c r="Q1421"/>
    </row>
    <row r="1422" spans="4:17" x14ac:dyDescent="0.2">
      <c r="D1422" s="1"/>
      <c r="E1422" s="1"/>
      <c r="F1422" s="1"/>
      <c r="G1422" s="1"/>
      <c r="H1422" s="1"/>
      <c r="I1422" s="1"/>
      <c r="L1422"/>
      <c r="M1422"/>
      <c r="N1422"/>
      <c r="O1422"/>
      <c r="P1422"/>
      <c r="Q1422"/>
    </row>
    <row r="1423" spans="4:17" x14ac:dyDescent="0.2">
      <c r="D1423" s="1"/>
      <c r="E1423" s="1"/>
      <c r="F1423" s="1"/>
      <c r="G1423" s="1"/>
      <c r="H1423" s="1"/>
      <c r="I1423" s="1"/>
      <c r="L1423"/>
      <c r="M1423"/>
      <c r="N1423"/>
      <c r="O1423"/>
      <c r="P1423"/>
      <c r="Q1423"/>
    </row>
    <row r="1424" spans="4:17" x14ac:dyDescent="0.2">
      <c r="D1424" s="1"/>
      <c r="E1424" s="1"/>
      <c r="F1424" s="1"/>
      <c r="G1424" s="1"/>
      <c r="H1424" s="1"/>
      <c r="I1424" s="1"/>
      <c r="L1424"/>
      <c r="M1424"/>
      <c r="N1424"/>
      <c r="O1424"/>
      <c r="P1424"/>
      <c r="Q1424"/>
    </row>
    <row r="1425" spans="4:17" x14ac:dyDescent="0.2">
      <c r="D1425" s="1"/>
      <c r="E1425" s="1"/>
      <c r="F1425" s="1"/>
      <c r="G1425" s="1"/>
      <c r="H1425" s="1"/>
      <c r="I1425" s="1"/>
      <c r="L1425"/>
      <c r="M1425"/>
      <c r="N1425"/>
      <c r="O1425"/>
      <c r="P1425"/>
      <c r="Q1425"/>
    </row>
    <row r="1426" spans="4:17" x14ac:dyDescent="0.2">
      <c r="D1426" s="1"/>
      <c r="E1426" s="1"/>
      <c r="F1426" s="1"/>
      <c r="G1426" s="1"/>
      <c r="H1426" s="1"/>
      <c r="I1426" s="1"/>
      <c r="L1426"/>
      <c r="M1426"/>
      <c r="N1426"/>
      <c r="O1426"/>
      <c r="P1426"/>
      <c r="Q1426"/>
    </row>
    <row r="1427" spans="4:17" x14ac:dyDescent="0.2">
      <c r="D1427" s="1"/>
      <c r="E1427" s="1"/>
      <c r="F1427" s="1"/>
      <c r="G1427" s="1"/>
      <c r="H1427" s="1"/>
      <c r="I1427" s="1"/>
      <c r="L1427"/>
      <c r="M1427"/>
      <c r="N1427"/>
      <c r="O1427"/>
      <c r="P1427"/>
      <c r="Q1427"/>
    </row>
    <row r="1428" spans="4:17" x14ac:dyDescent="0.2">
      <c r="D1428" s="1"/>
      <c r="E1428" s="1"/>
      <c r="F1428" s="1"/>
      <c r="G1428" s="1"/>
      <c r="H1428" s="1"/>
      <c r="I1428" s="1"/>
      <c r="L1428"/>
      <c r="M1428"/>
      <c r="N1428"/>
      <c r="O1428"/>
      <c r="P1428"/>
      <c r="Q1428"/>
    </row>
    <row r="1429" spans="4:17" x14ac:dyDescent="0.2">
      <c r="D1429" s="1"/>
      <c r="E1429" s="1"/>
      <c r="F1429" s="1"/>
      <c r="G1429" s="1"/>
      <c r="H1429" s="1"/>
      <c r="I1429" s="1"/>
      <c r="L1429"/>
      <c r="M1429"/>
      <c r="N1429"/>
      <c r="O1429"/>
      <c r="P1429"/>
      <c r="Q1429"/>
    </row>
    <row r="1430" spans="4:17" x14ac:dyDescent="0.2">
      <c r="D1430" s="1"/>
      <c r="E1430" s="1"/>
      <c r="F1430" s="1"/>
      <c r="G1430" s="1"/>
      <c r="H1430" s="1"/>
      <c r="I1430" s="1"/>
      <c r="L1430"/>
      <c r="M1430"/>
      <c r="N1430"/>
      <c r="O1430"/>
      <c r="P1430"/>
      <c r="Q1430"/>
    </row>
    <row r="1431" spans="4:17" x14ac:dyDescent="0.2">
      <c r="D1431" s="1"/>
      <c r="E1431" s="1"/>
      <c r="F1431" s="1"/>
      <c r="G1431" s="1"/>
      <c r="H1431" s="1"/>
      <c r="I1431" s="1"/>
      <c r="L1431"/>
      <c r="M1431"/>
      <c r="N1431"/>
      <c r="O1431"/>
      <c r="P1431"/>
      <c r="Q1431"/>
    </row>
    <row r="1432" spans="4:17" x14ac:dyDescent="0.2">
      <c r="D1432" s="1"/>
      <c r="E1432" s="1"/>
      <c r="F1432" s="1"/>
      <c r="G1432" s="1"/>
      <c r="H1432" s="1"/>
      <c r="I1432" s="1"/>
      <c r="L1432"/>
      <c r="M1432"/>
      <c r="N1432"/>
      <c r="O1432"/>
      <c r="P1432"/>
      <c r="Q1432"/>
    </row>
    <row r="1433" spans="4:17" x14ac:dyDescent="0.2">
      <c r="D1433" s="1"/>
      <c r="E1433" s="1"/>
      <c r="F1433" s="1"/>
      <c r="G1433" s="1"/>
      <c r="H1433" s="1"/>
      <c r="I1433" s="1"/>
      <c r="L1433"/>
      <c r="M1433"/>
      <c r="N1433"/>
      <c r="O1433"/>
      <c r="P1433"/>
      <c r="Q1433"/>
    </row>
    <row r="1434" spans="4:17" x14ac:dyDescent="0.2">
      <c r="D1434" s="1"/>
      <c r="E1434" s="1"/>
      <c r="F1434" s="1"/>
      <c r="G1434" s="1"/>
      <c r="H1434" s="1"/>
      <c r="I1434" s="1"/>
      <c r="L1434"/>
      <c r="M1434"/>
      <c r="N1434"/>
      <c r="O1434"/>
      <c r="P1434"/>
      <c r="Q1434"/>
    </row>
    <row r="1435" spans="4:17" x14ac:dyDescent="0.2">
      <c r="D1435" s="1"/>
      <c r="E1435" s="1"/>
      <c r="F1435" s="1"/>
      <c r="G1435" s="1"/>
      <c r="H1435" s="1"/>
      <c r="I1435" s="1"/>
      <c r="L1435"/>
      <c r="M1435"/>
      <c r="N1435"/>
      <c r="O1435"/>
      <c r="P1435"/>
      <c r="Q1435"/>
    </row>
    <row r="1436" spans="4:17" x14ac:dyDescent="0.2">
      <c r="D1436" s="1"/>
      <c r="E1436" s="1"/>
      <c r="F1436" s="1"/>
      <c r="G1436" s="1"/>
      <c r="H1436" s="1"/>
      <c r="I1436" s="1"/>
      <c r="L1436"/>
      <c r="M1436"/>
      <c r="N1436"/>
      <c r="O1436"/>
      <c r="P1436"/>
      <c r="Q1436"/>
    </row>
    <row r="1437" spans="4:17" x14ac:dyDescent="0.2">
      <c r="D1437" s="1"/>
      <c r="E1437" s="1"/>
      <c r="F1437" s="1"/>
      <c r="G1437" s="1"/>
      <c r="H1437" s="1"/>
      <c r="I1437" s="1"/>
      <c r="L1437"/>
      <c r="M1437"/>
      <c r="N1437"/>
      <c r="O1437"/>
      <c r="P1437"/>
      <c r="Q1437"/>
    </row>
    <row r="1438" spans="4:17" x14ac:dyDescent="0.2">
      <c r="D1438" s="1"/>
      <c r="E1438" s="1"/>
      <c r="F1438" s="1"/>
      <c r="G1438" s="1"/>
      <c r="H1438" s="1"/>
      <c r="I1438" s="1"/>
      <c r="L1438"/>
      <c r="M1438"/>
      <c r="N1438"/>
      <c r="O1438"/>
      <c r="P1438"/>
      <c r="Q1438"/>
    </row>
    <row r="1439" spans="4:17" x14ac:dyDescent="0.2">
      <c r="D1439" s="1"/>
      <c r="E1439" s="1"/>
      <c r="F1439" s="1"/>
      <c r="G1439" s="1"/>
      <c r="H1439" s="1"/>
      <c r="I1439" s="1"/>
      <c r="L1439"/>
      <c r="M1439"/>
      <c r="N1439"/>
      <c r="O1439"/>
      <c r="P1439"/>
      <c r="Q1439"/>
    </row>
    <row r="1440" spans="4:17" x14ac:dyDescent="0.2">
      <c r="D1440" s="1"/>
      <c r="E1440" s="1"/>
      <c r="F1440" s="1"/>
      <c r="G1440" s="1"/>
      <c r="H1440" s="1"/>
      <c r="I1440" s="1"/>
      <c r="L1440"/>
      <c r="M1440"/>
      <c r="N1440"/>
      <c r="O1440"/>
      <c r="P1440"/>
      <c r="Q1440"/>
    </row>
    <row r="1441" spans="4:17" x14ac:dyDescent="0.2">
      <c r="D1441" s="1"/>
      <c r="E1441" s="1"/>
      <c r="F1441" s="1"/>
      <c r="G1441" s="1"/>
      <c r="H1441" s="1"/>
      <c r="I1441" s="1"/>
      <c r="L1441"/>
      <c r="M1441"/>
      <c r="N1441"/>
      <c r="O1441"/>
      <c r="P1441"/>
      <c r="Q1441"/>
    </row>
    <row r="1442" spans="4:17" x14ac:dyDescent="0.2">
      <c r="D1442" s="1"/>
      <c r="E1442" s="1"/>
      <c r="F1442" s="1"/>
      <c r="G1442" s="1"/>
      <c r="H1442" s="1"/>
      <c r="I1442" s="1"/>
      <c r="L1442"/>
      <c r="M1442"/>
      <c r="N1442"/>
      <c r="O1442"/>
      <c r="P1442"/>
      <c r="Q1442"/>
    </row>
    <row r="1443" spans="4:17" x14ac:dyDescent="0.2">
      <c r="D1443" s="1"/>
      <c r="E1443" s="1"/>
      <c r="F1443" s="1"/>
      <c r="G1443" s="1"/>
      <c r="H1443" s="1"/>
      <c r="I1443" s="1"/>
      <c r="L1443"/>
      <c r="M1443"/>
      <c r="N1443"/>
      <c r="O1443"/>
      <c r="P1443"/>
      <c r="Q1443"/>
    </row>
    <row r="1444" spans="4:17" x14ac:dyDescent="0.2">
      <c r="D1444" s="1"/>
      <c r="E1444" s="1"/>
      <c r="F1444" s="1"/>
      <c r="G1444" s="1"/>
      <c r="H1444" s="1"/>
      <c r="I1444" s="1"/>
      <c r="L1444"/>
      <c r="M1444"/>
      <c r="N1444"/>
      <c r="O1444"/>
      <c r="P1444"/>
      <c r="Q1444"/>
    </row>
    <row r="1445" spans="4:17" x14ac:dyDescent="0.2">
      <c r="D1445" s="1"/>
      <c r="E1445" s="1"/>
      <c r="F1445" s="1"/>
      <c r="G1445" s="1"/>
      <c r="H1445" s="1"/>
      <c r="I1445" s="1"/>
      <c r="L1445"/>
      <c r="M1445"/>
      <c r="N1445"/>
      <c r="O1445"/>
      <c r="P1445"/>
      <c r="Q1445"/>
    </row>
    <row r="1446" spans="4:17" x14ac:dyDescent="0.2">
      <c r="D1446" s="1"/>
      <c r="E1446" s="1"/>
      <c r="F1446" s="1"/>
      <c r="G1446" s="1"/>
      <c r="H1446" s="1"/>
      <c r="I1446" s="1"/>
      <c r="L1446"/>
      <c r="M1446"/>
      <c r="N1446"/>
      <c r="O1446"/>
      <c r="P1446"/>
      <c r="Q1446"/>
    </row>
    <row r="1447" spans="4:17" x14ac:dyDescent="0.2">
      <c r="D1447" s="1"/>
      <c r="E1447" s="1"/>
      <c r="F1447" s="1"/>
      <c r="G1447" s="1"/>
      <c r="H1447" s="1"/>
      <c r="I1447" s="1"/>
      <c r="L1447"/>
      <c r="M1447"/>
      <c r="N1447"/>
      <c r="O1447"/>
      <c r="P1447"/>
      <c r="Q1447"/>
    </row>
    <row r="1448" spans="4:17" x14ac:dyDescent="0.2">
      <c r="D1448" s="1"/>
      <c r="E1448" s="1"/>
      <c r="F1448" s="1"/>
      <c r="G1448" s="1"/>
      <c r="H1448" s="1"/>
      <c r="I1448" s="1"/>
      <c r="L1448"/>
      <c r="M1448"/>
      <c r="N1448"/>
      <c r="O1448"/>
      <c r="P1448"/>
      <c r="Q1448"/>
    </row>
    <row r="1449" spans="4:17" x14ac:dyDescent="0.2">
      <c r="D1449" s="1"/>
      <c r="E1449" s="1"/>
      <c r="F1449" s="1"/>
      <c r="G1449" s="1"/>
      <c r="H1449" s="1"/>
      <c r="I1449" s="1"/>
      <c r="L1449"/>
      <c r="M1449"/>
      <c r="N1449"/>
      <c r="O1449"/>
      <c r="P1449"/>
      <c r="Q1449"/>
    </row>
    <row r="1450" spans="4:17" x14ac:dyDescent="0.2">
      <c r="D1450" s="1"/>
      <c r="E1450" s="1"/>
      <c r="F1450" s="1"/>
      <c r="G1450" s="1"/>
      <c r="H1450" s="1"/>
      <c r="I1450" s="1"/>
      <c r="L1450"/>
      <c r="M1450"/>
      <c r="N1450"/>
      <c r="O1450"/>
      <c r="P1450"/>
      <c r="Q1450"/>
    </row>
    <row r="1451" spans="4:17" x14ac:dyDescent="0.2">
      <c r="D1451" s="1"/>
      <c r="E1451" s="1"/>
      <c r="F1451" s="1"/>
      <c r="G1451" s="1"/>
      <c r="H1451" s="1"/>
      <c r="I1451" s="1"/>
      <c r="L1451"/>
      <c r="M1451"/>
      <c r="N1451"/>
      <c r="O1451"/>
      <c r="P1451"/>
      <c r="Q1451"/>
    </row>
    <row r="1452" spans="4:17" x14ac:dyDescent="0.2">
      <c r="D1452" s="1"/>
      <c r="E1452" s="1"/>
      <c r="F1452" s="1"/>
      <c r="G1452" s="1"/>
      <c r="H1452" s="1"/>
      <c r="I1452" s="1"/>
      <c r="L1452"/>
      <c r="M1452"/>
      <c r="N1452"/>
      <c r="O1452"/>
      <c r="P1452"/>
      <c r="Q1452"/>
    </row>
    <row r="1453" spans="4:17" x14ac:dyDescent="0.2">
      <c r="D1453" s="1"/>
      <c r="E1453" s="1"/>
      <c r="F1453" s="1"/>
      <c r="G1453" s="1"/>
      <c r="H1453" s="1"/>
      <c r="I1453" s="1"/>
      <c r="L1453"/>
      <c r="M1453"/>
      <c r="N1453"/>
      <c r="O1453"/>
      <c r="P1453"/>
      <c r="Q1453"/>
    </row>
    <row r="1454" spans="4:17" x14ac:dyDescent="0.2">
      <c r="D1454" s="1"/>
      <c r="E1454" s="1"/>
      <c r="F1454" s="1"/>
      <c r="G1454" s="1"/>
      <c r="H1454" s="1"/>
      <c r="I1454" s="1"/>
      <c r="L1454"/>
      <c r="M1454"/>
      <c r="N1454"/>
      <c r="O1454"/>
      <c r="P1454"/>
      <c r="Q1454"/>
    </row>
    <row r="1455" spans="4:17" x14ac:dyDescent="0.2">
      <c r="D1455" s="1"/>
      <c r="E1455" s="1"/>
      <c r="F1455" s="1"/>
      <c r="G1455" s="1"/>
      <c r="H1455" s="1"/>
      <c r="I1455" s="1"/>
      <c r="L1455"/>
      <c r="M1455"/>
      <c r="N1455"/>
      <c r="O1455"/>
      <c r="P1455"/>
      <c r="Q1455"/>
    </row>
    <row r="1456" spans="4:17" x14ac:dyDescent="0.2">
      <c r="D1456" s="1"/>
      <c r="E1456" s="1"/>
      <c r="F1456" s="1"/>
      <c r="G1456" s="1"/>
      <c r="H1456" s="1"/>
      <c r="I1456" s="1"/>
      <c r="L1456"/>
      <c r="M1456"/>
      <c r="N1456"/>
      <c r="O1456"/>
      <c r="P1456"/>
      <c r="Q1456"/>
    </row>
    <row r="1457" spans="4:17" x14ac:dyDescent="0.2">
      <c r="D1457" s="1"/>
      <c r="E1457" s="1"/>
      <c r="F1457" s="1"/>
      <c r="G1457" s="1"/>
      <c r="H1457" s="1"/>
      <c r="I1457" s="1"/>
      <c r="L1457"/>
      <c r="M1457"/>
      <c r="N1457"/>
      <c r="O1457"/>
      <c r="P1457"/>
      <c r="Q1457"/>
    </row>
    <row r="1458" spans="4:17" x14ac:dyDescent="0.2">
      <c r="D1458" s="1"/>
      <c r="E1458" s="1"/>
      <c r="F1458" s="1"/>
      <c r="G1458" s="1"/>
      <c r="H1458" s="1"/>
      <c r="I1458" s="1"/>
      <c r="L1458"/>
      <c r="M1458"/>
      <c r="N1458"/>
      <c r="O1458"/>
      <c r="P1458"/>
      <c r="Q1458"/>
    </row>
    <row r="1459" spans="4:17" x14ac:dyDescent="0.2">
      <c r="D1459" s="1"/>
      <c r="E1459" s="1"/>
      <c r="F1459" s="1"/>
      <c r="G1459" s="1"/>
      <c r="H1459" s="1"/>
      <c r="I1459" s="1"/>
      <c r="L1459"/>
      <c r="M1459"/>
      <c r="N1459"/>
      <c r="O1459"/>
      <c r="P1459"/>
      <c r="Q1459"/>
    </row>
    <row r="1460" spans="4:17" x14ac:dyDescent="0.2">
      <c r="D1460" s="1"/>
      <c r="E1460" s="1"/>
      <c r="F1460" s="1"/>
      <c r="G1460" s="1"/>
      <c r="H1460" s="1"/>
      <c r="I1460" s="1"/>
      <c r="L1460"/>
      <c r="M1460"/>
      <c r="N1460"/>
      <c r="O1460"/>
      <c r="P1460"/>
      <c r="Q1460"/>
    </row>
    <row r="1461" spans="4:17" x14ac:dyDescent="0.2">
      <c r="D1461" s="1"/>
      <c r="E1461" s="1"/>
      <c r="F1461" s="1"/>
      <c r="G1461" s="1"/>
      <c r="H1461" s="1"/>
      <c r="I1461" s="1"/>
      <c r="L1461"/>
      <c r="M1461"/>
      <c r="N1461"/>
      <c r="O1461"/>
      <c r="P1461"/>
      <c r="Q1461"/>
    </row>
    <row r="1462" spans="4:17" x14ac:dyDescent="0.2">
      <c r="D1462" s="1"/>
      <c r="E1462" s="1"/>
      <c r="F1462" s="1"/>
      <c r="G1462" s="1"/>
      <c r="H1462" s="1"/>
      <c r="I1462" s="1"/>
      <c r="L1462"/>
      <c r="M1462"/>
      <c r="N1462"/>
      <c r="O1462"/>
      <c r="P1462"/>
      <c r="Q1462"/>
    </row>
    <row r="1463" spans="4:17" x14ac:dyDescent="0.2">
      <c r="D1463" s="1"/>
      <c r="E1463" s="1"/>
      <c r="F1463" s="1"/>
      <c r="G1463" s="1"/>
      <c r="H1463" s="1"/>
      <c r="I1463" s="1"/>
      <c r="L1463"/>
      <c r="M1463"/>
      <c r="N1463"/>
      <c r="O1463"/>
      <c r="P1463"/>
      <c r="Q1463"/>
    </row>
    <row r="1464" spans="4:17" x14ac:dyDescent="0.2">
      <c r="D1464" s="1"/>
      <c r="E1464" s="1"/>
      <c r="F1464" s="1"/>
      <c r="G1464" s="1"/>
      <c r="H1464" s="1"/>
      <c r="I1464" s="1"/>
      <c r="L1464"/>
      <c r="M1464"/>
      <c r="N1464"/>
      <c r="O1464"/>
      <c r="P1464"/>
      <c r="Q1464"/>
    </row>
    <row r="1465" spans="4:17" x14ac:dyDescent="0.2">
      <c r="D1465" s="1"/>
      <c r="E1465" s="1"/>
      <c r="F1465" s="1"/>
      <c r="G1465" s="1"/>
      <c r="H1465" s="1"/>
      <c r="I1465" s="1"/>
      <c r="L1465"/>
      <c r="M1465"/>
      <c r="N1465"/>
      <c r="O1465"/>
      <c r="P1465"/>
      <c r="Q1465"/>
    </row>
    <row r="1466" spans="4:17" x14ac:dyDescent="0.2">
      <c r="D1466" s="1"/>
      <c r="E1466" s="1"/>
      <c r="F1466" s="1"/>
      <c r="G1466" s="1"/>
      <c r="H1466" s="1"/>
      <c r="I1466" s="1"/>
      <c r="L1466"/>
      <c r="M1466"/>
      <c r="N1466"/>
      <c r="O1466"/>
      <c r="P1466"/>
      <c r="Q1466"/>
    </row>
    <row r="1467" spans="4:17" x14ac:dyDescent="0.2">
      <c r="D1467" s="1"/>
      <c r="E1467" s="1"/>
      <c r="F1467" s="1"/>
      <c r="G1467" s="1"/>
      <c r="H1467" s="1"/>
      <c r="I1467" s="1"/>
      <c r="L1467"/>
      <c r="M1467"/>
      <c r="N1467"/>
      <c r="O1467"/>
      <c r="P1467"/>
      <c r="Q1467"/>
    </row>
    <row r="1468" spans="4:17" x14ac:dyDescent="0.2">
      <c r="D1468" s="1"/>
      <c r="E1468" s="1"/>
      <c r="F1468" s="1"/>
      <c r="G1468" s="1"/>
      <c r="H1468" s="1"/>
      <c r="I1468" s="1"/>
      <c r="L1468"/>
      <c r="M1468"/>
      <c r="N1468"/>
      <c r="O1468"/>
      <c r="P1468"/>
      <c r="Q1468"/>
    </row>
    <row r="1469" spans="4:17" x14ac:dyDescent="0.2">
      <c r="D1469" s="1"/>
      <c r="E1469" s="1"/>
      <c r="F1469" s="1"/>
      <c r="G1469" s="1"/>
      <c r="H1469" s="1"/>
      <c r="I1469" s="1"/>
      <c r="L1469"/>
      <c r="M1469"/>
      <c r="N1469"/>
      <c r="O1469"/>
      <c r="P1469"/>
      <c r="Q1469"/>
    </row>
    <row r="1470" spans="4:17" x14ac:dyDescent="0.2">
      <c r="D1470" s="1"/>
      <c r="E1470" s="1"/>
      <c r="F1470" s="1"/>
      <c r="G1470" s="1"/>
      <c r="H1470" s="1"/>
      <c r="I1470" s="1"/>
      <c r="L1470"/>
      <c r="M1470"/>
      <c r="N1470"/>
      <c r="O1470"/>
      <c r="P1470"/>
      <c r="Q1470"/>
    </row>
    <row r="1471" spans="4:17" x14ac:dyDescent="0.2">
      <c r="D1471" s="1"/>
      <c r="E1471" s="1"/>
      <c r="F1471" s="1"/>
      <c r="G1471" s="1"/>
      <c r="H1471" s="1"/>
      <c r="I1471" s="1"/>
      <c r="L1471"/>
      <c r="M1471"/>
      <c r="N1471"/>
      <c r="O1471"/>
      <c r="P1471"/>
      <c r="Q1471"/>
    </row>
    <row r="1472" spans="4:17" x14ac:dyDescent="0.2">
      <c r="D1472" s="1"/>
      <c r="E1472" s="1"/>
      <c r="F1472" s="1"/>
      <c r="G1472" s="1"/>
      <c r="H1472" s="1"/>
      <c r="I1472" s="1"/>
      <c r="L1472"/>
      <c r="M1472"/>
      <c r="N1472"/>
      <c r="O1472"/>
      <c r="P1472"/>
      <c r="Q1472"/>
    </row>
    <row r="1473" spans="4:17" x14ac:dyDescent="0.2">
      <c r="D1473" s="1"/>
      <c r="E1473" s="1"/>
      <c r="F1473" s="1"/>
      <c r="G1473" s="1"/>
      <c r="H1473" s="1"/>
      <c r="I1473" s="1"/>
      <c r="L1473"/>
      <c r="M1473"/>
      <c r="N1473"/>
      <c r="O1473"/>
      <c r="P1473"/>
      <c r="Q1473"/>
    </row>
    <row r="1474" spans="4:17" x14ac:dyDescent="0.2">
      <c r="D1474" s="1"/>
      <c r="E1474" s="1"/>
      <c r="F1474" s="1"/>
      <c r="G1474" s="1"/>
      <c r="H1474" s="1"/>
      <c r="I1474" s="1"/>
      <c r="L1474"/>
      <c r="M1474"/>
      <c r="N1474"/>
      <c r="O1474"/>
      <c r="P1474"/>
      <c r="Q1474"/>
    </row>
    <row r="1475" spans="4:17" x14ac:dyDescent="0.2">
      <c r="D1475" s="1"/>
      <c r="E1475" s="1"/>
      <c r="F1475" s="1"/>
      <c r="G1475" s="1"/>
      <c r="H1475" s="1"/>
      <c r="I1475" s="1"/>
      <c r="L1475"/>
      <c r="M1475"/>
      <c r="N1475"/>
      <c r="O1475"/>
      <c r="P1475"/>
      <c r="Q1475"/>
    </row>
    <row r="1476" spans="4:17" x14ac:dyDescent="0.2">
      <c r="D1476" s="1"/>
      <c r="E1476" s="1"/>
      <c r="F1476" s="1"/>
      <c r="G1476" s="1"/>
      <c r="H1476" s="1"/>
      <c r="I1476" s="1"/>
      <c r="L1476"/>
      <c r="M1476"/>
      <c r="N1476"/>
      <c r="O1476"/>
      <c r="P1476"/>
      <c r="Q1476"/>
    </row>
    <row r="1477" spans="4:17" x14ac:dyDescent="0.2">
      <c r="D1477" s="1"/>
      <c r="E1477" s="1"/>
      <c r="F1477" s="1"/>
      <c r="G1477" s="1"/>
      <c r="H1477" s="1"/>
      <c r="I1477" s="1"/>
      <c r="L1477"/>
      <c r="M1477"/>
      <c r="N1477"/>
      <c r="O1477"/>
      <c r="P1477"/>
      <c r="Q1477"/>
    </row>
    <row r="1478" spans="4:17" x14ac:dyDescent="0.2">
      <c r="D1478" s="1"/>
      <c r="E1478" s="1"/>
      <c r="F1478" s="1"/>
      <c r="G1478" s="1"/>
      <c r="H1478" s="1"/>
      <c r="I1478" s="1"/>
      <c r="L1478"/>
      <c r="M1478"/>
      <c r="N1478"/>
      <c r="O1478"/>
      <c r="P1478"/>
      <c r="Q1478"/>
    </row>
    <row r="1479" spans="4:17" x14ac:dyDescent="0.2">
      <c r="D1479" s="1"/>
      <c r="E1479" s="1"/>
      <c r="F1479" s="1"/>
      <c r="G1479" s="1"/>
      <c r="H1479" s="1"/>
      <c r="I1479" s="1"/>
      <c r="L1479"/>
      <c r="M1479"/>
      <c r="N1479"/>
      <c r="O1479"/>
      <c r="P1479"/>
      <c r="Q1479"/>
    </row>
    <row r="1480" spans="4:17" x14ac:dyDescent="0.2">
      <c r="D1480" s="1"/>
      <c r="E1480" s="1"/>
      <c r="F1480" s="1"/>
      <c r="G1480" s="1"/>
      <c r="H1480" s="1"/>
      <c r="I1480" s="1"/>
      <c r="L1480"/>
      <c r="M1480"/>
      <c r="N1480"/>
      <c r="O1480"/>
      <c r="P1480"/>
      <c r="Q1480"/>
    </row>
    <row r="1481" spans="4:17" x14ac:dyDescent="0.2">
      <c r="D1481" s="1"/>
      <c r="E1481" s="1"/>
      <c r="F1481" s="1"/>
      <c r="G1481" s="1"/>
      <c r="H1481" s="1"/>
      <c r="I1481" s="1"/>
      <c r="L1481"/>
      <c r="M1481"/>
      <c r="N1481"/>
      <c r="O1481"/>
      <c r="P1481"/>
      <c r="Q1481"/>
    </row>
    <row r="1482" spans="4:17" x14ac:dyDescent="0.2">
      <c r="D1482" s="1"/>
      <c r="E1482" s="1"/>
      <c r="F1482" s="1"/>
      <c r="G1482" s="1"/>
      <c r="H1482" s="1"/>
      <c r="I1482" s="1"/>
      <c r="L1482"/>
      <c r="M1482"/>
      <c r="N1482"/>
      <c r="O1482"/>
      <c r="P1482"/>
      <c r="Q1482"/>
    </row>
    <row r="1483" spans="4:17" x14ac:dyDescent="0.2">
      <c r="D1483" s="1"/>
      <c r="E1483" s="1"/>
      <c r="F1483" s="1"/>
      <c r="G1483" s="1"/>
      <c r="H1483" s="1"/>
      <c r="I1483" s="1"/>
      <c r="L1483"/>
      <c r="M1483"/>
      <c r="N1483"/>
      <c r="O1483"/>
      <c r="P1483"/>
      <c r="Q1483"/>
    </row>
    <row r="1484" spans="4:17" x14ac:dyDescent="0.2">
      <c r="D1484" s="1"/>
      <c r="E1484" s="1"/>
      <c r="F1484" s="1"/>
      <c r="G1484" s="1"/>
      <c r="H1484" s="1"/>
      <c r="I1484" s="1"/>
      <c r="L1484"/>
      <c r="M1484"/>
      <c r="N1484"/>
      <c r="O1484"/>
      <c r="P1484"/>
      <c r="Q1484"/>
    </row>
    <row r="1485" spans="4:17" x14ac:dyDescent="0.2">
      <c r="D1485" s="1"/>
      <c r="E1485" s="1"/>
      <c r="F1485" s="1"/>
      <c r="G1485" s="1"/>
      <c r="H1485" s="1"/>
      <c r="I1485" s="1"/>
      <c r="L1485"/>
      <c r="M1485"/>
      <c r="N1485"/>
      <c r="O1485"/>
      <c r="P1485"/>
      <c r="Q1485"/>
    </row>
    <row r="1486" spans="4:17" x14ac:dyDescent="0.2">
      <c r="D1486" s="1"/>
      <c r="E1486" s="1"/>
      <c r="F1486" s="1"/>
      <c r="G1486" s="1"/>
      <c r="H1486" s="1"/>
      <c r="I1486" s="1"/>
      <c r="L1486"/>
      <c r="M1486"/>
      <c r="N1486"/>
      <c r="O1486"/>
      <c r="P1486"/>
      <c r="Q1486"/>
    </row>
    <row r="1487" spans="4:17" x14ac:dyDescent="0.2">
      <c r="D1487" s="1"/>
      <c r="E1487" s="1"/>
      <c r="F1487" s="1"/>
      <c r="G1487" s="1"/>
      <c r="H1487" s="1"/>
      <c r="I1487" s="1"/>
      <c r="L1487"/>
      <c r="M1487"/>
      <c r="N1487"/>
      <c r="O1487"/>
      <c r="P1487"/>
      <c r="Q1487"/>
    </row>
    <row r="1488" spans="4:17" x14ac:dyDescent="0.2">
      <c r="D1488" s="1"/>
      <c r="E1488" s="1"/>
      <c r="F1488" s="1"/>
      <c r="G1488" s="1"/>
      <c r="H1488" s="1"/>
      <c r="I1488" s="1"/>
      <c r="L1488"/>
      <c r="M1488"/>
      <c r="N1488"/>
      <c r="O1488"/>
      <c r="P1488"/>
      <c r="Q1488"/>
    </row>
    <row r="1489" spans="4:17" x14ac:dyDescent="0.2">
      <c r="D1489" s="1"/>
      <c r="E1489" s="1"/>
      <c r="F1489" s="1"/>
      <c r="G1489" s="1"/>
      <c r="H1489" s="1"/>
      <c r="I1489" s="1"/>
      <c r="L1489"/>
      <c r="M1489"/>
      <c r="N1489"/>
      <c r="O1489"/>
      <c r="P1489"/>
      <c r="Q1489"/>
    </row>
    <row r="1490" spans="4:17" x14ac:dyDescent="0.2">
      <c r="D1490" s="1"/>
      <c r="E1490" s="1"/>
      <c r="F1490" s="1"/>
      <c r="G1490" s="1"/>
      <c r="H1490" s="1"/>
      <c r="I1490" s="1"/>
      <c r="L1490"/>
      <c r="M1490"/>
      <c r="N1490"/>
      <c r="O1490"/>
      <c r="P1490"/>
      <c r="Q1490"/>
    </row>
    <row r="1491" spans="4:17" x14ac:dyDescent="0.2">
      <c r="D1491" s="1"/>
      <c r="E1491" s="1"/>
      <c r="F1491" s="1"/>
      <c r="G1491" s="1"/>
      <c r="H1491" s="1"/>
      <c r="I1491" s="1"/>
      <c r="L1491"/>
      <c r="M1491"/>
      <c r="N1491"/>
      <c r="O1491"/>
      <c r="P1491"/>
      <c r="Q1491"/>
    </row>
    <row r="1492" spans="4:17" x14ac:dyDescent="0.2">
      <c r="D1492" s="1"/>
      <c r="E1492" s="1"/>
      <c r="F1492" s="1"/>
      <c r="G1492" s="1"/>
      <c r="H1492" s="1"/>
      <c r="I1492" s="1"/>
      <c r="L1492"/>
      <c r="M1492"/>
      <c r="N1492"/>
      <c r="O1492"/>
      <c r="P1492"/>
      <c r="Q1492"/>
    </row>
    <row r="1493" spans="4:17" x14ac:dyDescent="0.2">
      <c r="D1493" s="1"/>
      <c r="E1493" s="1"/>
      <c r="F1493" s="1"/>
      <c r="G1493" s="1"/>
      <c r="H1493" s="1"/>
      <c r="I1493" s="1"/>
      <c r="L1493"/>
      <c r="M1493"/>
      <c r="N1493"/>
      <c r="O1493"/>
      <c r="P1493"/>
      <c r="Q1493"/>
    </row>
    <row r="1494" spans="4:17" x14ac:dyDescent="0.2">
      <c r="D1494" s="1"/>
      <c r="E1494" s="1"/>
      <c r="F1494" s="1"/>
      <c r="G1494" s="1"/>
      <c r="H1494" s="1"/>
      <c r="I1494" s="1"/>
      <c r="L1494"/>
      <c r="M1494"/>
      <c r="N1494"/>
      <c r="O1494"/>
      <c r="P1494"/>
      <c r="Q1494"/>
    </row>
    <row r="1495" spans="4:17" x14ac:dyDescent="0.2">
      <c r="D1495" s="1"/>
      <c r="E1495" s="1"/>
      <c r="F1495" s="1"/>
      <c r="G1495" s="1"/>
      <c r="H1495" s="1"/>
      <c r="I1495" s="1"/>
      <c r="L1495"/>
      <c r="M1495"/>
      <c r="N1495"/>
      <c r="O1495"/>
      <c r="P1495"/>
      <c r="Q1495"/>
    </row>
    <row r="1496" spans="4:17" x14ac:dyDescent="0.2">
      <c r="D1496" s="1"/>
      <c r="E1496" s="1"/>
      <c r="F1496" s="1"/>
      <c r="G1496" s="1"/>
      <c r="H1496" s="1"/>
      <c r="I1496" s="1"/>
      <c r="L1496"/>
      <c r="M1496"/>
      <c r="N1496"/>
      <c r="O1496"/>
      <c r="P1496"/>
      <c r="Q1496"/>
    </row>
    <row r="1497" spans="4:17" x14ac:dyDescent="0.2">
      <c r="D1497" s="1"/>
      <c r="E1497" s="1"/>
      <c r="F1497" s="1"/>
      <c r="G1497" s="1"/>
      <c r="H1497" s="1"/>
      <c r="I1497" s="1"/>
      <c r="L1497"/>
      <c r="M1497"/>
      <c r="N1497"/>
      <c r="O1497"/>
      <c r="P1497"/>
      <c r="Q1497"/>
    </row>
    <row r="1498" spans="4:17" x14ac:dyDescent="0.2">
      <c r="D1498" s="1"/>
      <c r="E1498" s="1"/>
      <c r="F1498" s="1"/>
      <c r="G1498" s="1"/>
      <c r="H1498" s="1"/>
      <c r="I1498" s="1"/>
      <c r="L1498"/>
      <c r="M1498"/>
      <c r="N1498"/>
      <c r="O1498"/>
      <c r="P1498"/>
      <c r="Q1498"/>
    </row>
    <row r="1499" spans="4:17" x14ac:dyDescent="0.2">
      <c r="D1499" s="1"/>
      <c r="E1499" s="1"/>
      <c r="F1499" s="1"/>
      <c r="G1499" s="1"/>
      <c r="H1499" s="1"/>
      <c r="I1499" s="1"/>
      <c r="L1499"/>
      <c r="M1499"/>
      <c r="N1499"/>
      <c r="O1499"/>
      <c r="P1499"/>
      <c r="Q1499"/>
    </row>
    <row r="1500" spans="4:17" x14ac:dyDescent="0.2">
      <c r="D1500" s="1"/>
      <c r="E1500" s="1"/>
      <c r="F1500" s="1"/>
      <c r="G1500" s="1"/>
      <c r="H1500" s="1"/>
      <c r="I1500" s="1"/>
      <c r="L1500"/>
      <c r="M1500"/>
      <c r="N1500"/>
      <c r="O1500"/>
      <c r="P1500"/>
      <c r="Q1500"/>
    </row>
    <row r="1501" spans="4:17" x14ac:dyDescent="0.2">
      <c r="D1501" s="1"/>
      <c r="E1501" s="1"/>
      <c r="F1501" s="1"/>
      <c r="G1501" s="1"/>
      <c r="H1501" s="1"/>
      <c r="I1501" s="1"/>
      <c r="L1501"/>
      <c r="M1501"/>
      <c r="N1501"/>
      <c r="O1501"/>
      <c r="P1501"/>
      <c r="Q1501"/>
    </row>
    <row r="1502" spans="4:17" x14ac:dyDescent="0.2">
      <c r="D1502" s="1"/>
      <c r="E1502" s="1"/>
      <c r="F1502" s="1"/>
      <c r="G1502" s="1"/>
      <c r="H1502" s="1"/>
      <c r="I1502" s="1"/>
      <c r="L1502"/>
      <c r="M1502"/>
      <c r="N1502"/>
      <c r="O1502"/>
      <c r="P1502"/>
      <c r="Q1502"/>
    </row>
    <row r="1503" spans="4:17" x14ac:dyDescent="0.2">
      <c r="D1503" s="1"/>
      <c r="E1503" s="1"/>
      <c r="F1503" s="1"/>
      <c r="G1503" s="1"/>
      <c r="H1503" s="1"/>
      <c r="I1503" s="1"/>
      <c r="L1503"/>
      <c r="M1503"/>
      <c r="N1503"/>
      <c r="O1503"/>
      <c r="P1503"/>
      <c r="Q1503"/>
    </row>
    <row r="1504" spans="4:17" x14ac:dyDescent="0.2">
      <c r="D1504" s="1"/>
      <c r="E1504" s="1"/>
      <c r="F1504" s="1"/>
      <c r="G1504" s="1"/>
      <c r="H1504" s="1"/>
      <c r="I1504" s="1"/>
      <c r="L1504"/>
      <c r="M1504"/>
      <c r="N1504"/>
      <c r="O1504"/>
      <c r="P1504"/>
      <c r="Q1504"/>
    </row>
    <row r="1505" spans="4:17" x14ac:dyDescent="0.2">
      <c r="D1505" s="1"/>
      <c r="E1505" s="1"/>
      <c r="F1505" s="1"/>
      <c r="G1505" s="1"/>
      <c r="H1505" s="1"/>
      <c r="I1505" s="1"/>
      <c r="L1505"/>
      <c r="M1505"/>
      <c r="N1505"/>
      <c r="O1505"/>
      <c r="P1505"/>
      <c r="Q1505"/>
    </row>
    <row r="1506" spans="4:17" x14ac:dyDescent="0.2">
      <c r="D1506" s="1"/>
      <c r="E1506" s="1"/>
      <c r="F1506" s="1"/>
      <c r="G1506" s="1"/>
      <c r="H1506" s="1"/>
      <c r="I1506" s="1"/>
      <c r="L1506"/>
      <c r="M1506"/>
      <c r="N1506"/>
      <c r="O1506"/>
      <c r="P1506"/>
      <c r="Q1506"/>
    </row>
    <row r="1507" spans="4:17" x14ac:dyDescent="0.2">
      <c r="D1507" s="1"/>
      <c r="E1507" s="1"/>
      <c r="F1507" s="1"/>
      <c r="G1507" s="1"/>
      <c r="H1507" s="1"/>
      <c r="I1507" s="1"/>
      <c r="L1507"/>
      <c r="M1507"/>
      <c r="N1507"/>
      <c r="O1507"/>
      <c r="P1507"/>
      <c r="Q1507"/>
    </row>
    <row r="1508" spans="4:17" x14ac:dyDescent="0.2">
      <c r="D1508" s="1"/>
      <c r="E1508" s="1"/>
      <c r="F1508" s="1"/>
      <c r="G1508" s="1"/>
      <c r="H1508" s="1"/>
      <c r="I1508" s="1"/>
      <c r="L1508"/>
      <c r="M1508"/>
      <c r="N1508"/>
      <c r="O1508"/>
      <c r="P1508"/>
      <c r="Q1508"/>
    </row>
    <row r="1509" spans="4:17" x14ac:dyDescent="0.2">
      <c r="D1509" s="1"/>
      <c r="E1509" s="1"/>
      <c r="F1509" s="1"/>
      <c r="G1509" s="1"/>
      <c r="H1509" s="1"/>
      <c r="I1509" s="1"/>
      <c r="L1509"/>
      <c r="M1509"/>
      <c r="N1509"/>
      <c r="O1509"/>
      <c r="P1509"/>
      <c r="Q1509"/>
    </row>
    <row r="1510" spans="4:17" x14ac:dyDescent="0.2">
      <c r="D1510" s="1"/>
      <c r="E1510" s="1"/>
      <c r="F1510" s="1"/>
      <c r="G1510" s="1"/>
      <c r="H1510" s="1"/>
      <c r="I1510" s="1"/>
      <c r="L1510"/>
      <c r="M1510"/>
      <c r="N1510"/>
      <c r="O1510"/>
      <c r="P1510"/>
      <c r="Q1510"/>
    </row>
    <row r="1511" spans="4:17" x14ac:dyDescent="0.2">
      <c r="D1511" s="1"/>
      <c r="E1511" s="1"/>
      <c r="F1511" s="1"/>
      <c r="G1511" s="1"/>
      <c r="H1511" s="1"/>
      <c r="I1511" s="1"/>
      <c r="L1511"/>
      <c r="M1511"/>
      <c r="N1511"/>
      <c r="O1511"/>
      <c r="P1511"/>
      <c r="Q1511"/>
    </row>
    <row r="1512" spans="4:17" x14ac:dyDescent="0.2">
      <c r="D1512" s="1"/>
      <c r="E1512" s="1"/>
      <c r="F1512" s="1"/>
      <c r="G1512" s="1"/>
      <c r="H1512" s="1"/>
      <c r="I1512" s="1"/>
      <c r="L1512"/>
      <c r="M1512"/>
      <c r="N1512"/>
      <c r="O1512"/>
      <c r="P1512"/>
      <c r="Q1512"/>
    </row>
    <row r="1513" spans="4:17" x14ac:dyDescent="0.2">
      <c r="D1513" s="1"/>
      <c r="E1513" s="1"/>
      <c r="F1513" s="1"/>
      <c r="G1513" s="1"/>
      <c r="H1513" s="1"/>
      <c r="I1513" s="1"/>
      <c r="L1513"/>
      <c r="M1513"/>
      <c r="N1513"/>
      <c r="O1513"/>
      <c r="P1513"/>
      <c r="Q1513"/>
    </row>
    <row r="1514" spans="4:17" x14ac:dyDescent="0.2">
      <c r="D1514" s="1"/>
      <c r="E1514" s="1"/>
      <c r="F1514" s="1"/>
      <c r="G1514" s="1"/>
      <c r="H1514" s="1"/>
      <c r="I1514" s="1"/>
      <c r="L1514"/>
      <c r="M1514"/>
      <c r="N1514"/>
      <c r="O1514"/>
      <c r="P1514"/>
      <c r="Q1514"/>
    </row>
    <row r="1515" spans="4:17" x14ac:dyDescent="0.2">
      <c r="D1515" s="1"/>
      <c r="E1515" s="1"/>
      <c r="F1515" s="1"/>
      <c r="G1515" s="1"/>
      <c r="H1515" s="1"/>
      <c r="I1515" s="1"/>
      <c r="L1515"/>
      <c r="M1515"/>
      <c r="N1515"/>
      <c r="O1515"/>
      <c r="P1515"/>
      <c r="Q1515"/>
    </row>
    <row r="1516" spans="4:17" x14ac:dyDescent="0.2">
      <c r="D1516" s="1"/>
      <c r="E1516" s="1"/>
      <c r="F1516" s="1"/>
      <c r="G1516" s="1"/>
      <c r="H1516" s="1"/>
      <c r="I1516" s="1"/>
      <c r="L1516"/>
      <c r="M1516"/>
      <c r="N1516"/>
      <c r="O1516"/>
      <c r="P1516"/>
      <c r="Q1516"/>
    </row>
    <row r="1517" spans="4:17" x14ac:dyDescent="0.2">
      <c r="D1517" s="1"/>
      <c r="E1517" s="1"/>
      <c r="F1517" s="1"/>
      <c r="G1517" s="1"/>
      <c r="H1517" s="1"/>
      <c r="I1517" s="1"/>
      <c r="L1517"/>
      <c r="M1517"/>
      <c r="N1517"/>
      <c r="O1517"/>
      <c r="P1517"/>
      <c r="Q1517"/>
    </row>
    <row r="1518" spans="4:17" x14ac:dyDescent="0.2">
      <c r="D1518" s="1"/>
      <c r="E1518" s="1"/>
      <c r="F1518" s="1"/>
      <c r="G1518" s="1"/>
      <c r="H1518" s="1"/>
      <c r="I1518" s="1"/>
      <c r="L1518"/>
      <c r="M1518"/>
      <c r="N1518"/>
      <c r="O1518"/>
      <c r="P1518"/>
      <c r="Q1518"/>
    </row>
    <row r="1519" spans="4:17" x14ac:dyDescent="0.2">
      <c r="D1519" s="1"/>
      <c r="E1519" s="1"/>
      <c r="F1519" s="1"/>
      <c r="G1519" s="1"/>
      <c r="H1519" s="1"/>
      <c r="I1519" s="1"/>
      <c r="L1519"/>
      <c r="M1519"/>
      <c r="N1519"/>
      <c r="O1519"/>
      <c r="P1519"/>
      <c r="Q1519"/>
    </row>
    <row r="1520" spans="4:17" x14ac:dyDescent="0.2">
      <c r="D1520" s="1"/>
      <c r="E1520" s="1"/>
      <c r="F1520" s="1"/>
      <c r="G1520" s="1"/>
      <c r="H1520" s="1"/>
      <c r="I1520" s="1"/>
      <c r="L1520"/>
      <c r="M1520"/>
      <c r="N1520"/>
      <c r="O1520"/>
      <c r="P1520"/>
      <c r="Q1520"/>
    </row>
    <row r="1521" spans="4:17" x14ac:dyDescent="0.2">
      <c r="D1521" s="1"/>
      <c r="E1521" s="1"/>
      <c r="F1521" s="1"/>
      <c r="G1521" s="1"/>
      <c r="H1521" s="1"/>
      <c r="I1521" s="1"/>
      <c r="L1521"/>
      <c r="M1521"/>
      <c r="N1521"/>
      <c r="O1521"/>
      <c r="P1521"/>
      <c r="Q1521"/>
    </row>
    <row r="1522" spans="4:17" x14ac:dyDescent="0.2">
      <c r="D1522" s="1"/>
      <c r="E1522" s="1"/>
      <c r="F1522" s="1"/>
      <c r="G1522" s="1"/>
      <c r="H1522" s="1"/>
      <c r="I1522" s="1"/>
      <c r="L1522"/>
      <c r="M1522"/>
      <c r="N1522"/>
      <c r="O1522"/>
      <c r="P1522"/>
      <c r="Q1522"/>
    </row>
    <row r="1523" spans="4:17" x14ac:dyDescent="0.2">
      <c r="D1523" s="1"/>
      <c r="E1523" s="1"/>
      <c r="F1523" s="1"/>
      <c r="G1523" s="1"/>
      <c r="H1523" s="1"/>
      <c r="I1523" s="1"/>
      <c r="L1523"/>
      <c r="M1523"/>
      <c r="N1523"/>
      <c r="O1523"/>
      <c r="P1523"/>
      <c r="Q1523"/>
    </row>
    <row r="1524" spans="4:17" x14ac:dyDescent="0.2">
      <c r="D1524" s="1"/>
      <c r="E1524" s="1"/>
      <c r="F1524" s="1"/>
      <c r="G1524" s="1"/>
      <c r="H1524" s="1"/>
      <c r="I1524" s="1"/>
      <c r="L1524"/>
      <c r="M1524"/>
      <c r="N1524"/>
      <c r="O1524"/>
      <c r="P1524"/>
      <c r="Q1524"/>
    </row>
    <row r="1525" spans="4:17" x14ac:dyDescent="0.2">
      <c r="D1525" s="1"/>
      <c r="E1525" s="1"/>
      <c r="F1525" s="1"/>
      <c r="G1525" s="1"/>
      <c r="H1525" s="1"/>
      <c r="I1525" s="1"/>
      <c r="L1525"/>
      <c r="M1525"/>
      <c r="N1525"/>
      <c r="O1525"/>
      <c r="P1525"/>
      <c r="Q1525"/>
    </row>
    <row r="1526" spans="4:17" x14ac:dyDescent="0.2">
      <c r="D1526" s="1"/>
      <c r="E1526" s="1"/>
      <c r="F1526" s="1"/>
      <c r="G1526" s="1"/>
      <c r="H1526" s="1"/>
      <c r="I1526" s="1"/>
      <c r="L1526"/>
      <c r="M1526"/>
      <c r="N1526"/>
      <c r="O1526"/>
      <c r="P1526"/>
      <c r="Q1526"/>
    </row>
    <row r="1527" spans="4:17" x14ac:dyDescent="0.2">
      <c r="D1527" s="1"/>
      <c r="E1527" s="1"/>
      <c r="F1527" s="1"/>
      <c r="G1527" s="1"/>
      <c r="H1527" s="1"/>
      <c r="I1527" s="1"/>
      <c r="L1527"/>
      <c r="M1527"/>
      <c r="N1527"/>
      <c r="O1527"/>
      <c r="P1527"/>
      <c r="Q1527"/>
    </row>
    <row r="1528" spans="4:17" x14ac:dyDescent="0.2">
      <c r="D1528" s="1"/>
      <c r="E1528" s="1"/>
      <c r="F1528" s="1"/>
      <c r="G1528" s="1"/>
      <c r="H1528" s="1"/>
      <c r="I1528" s="1"/>
      <c r="L1528"/>
      <c r="M1528"/>
      <c r="N1528"/>
      <c r="O1528"/>
      <c r="P1528"/>
      <c r="Q1528"/>
    </row>
    <row r="1529" spans="4:17" x14ac:dyDescent="0.2">
      <c r="D1529" s="1"/>
      <c r="E1529" s="1"/>
      <c r="F1529" s="1"/>
      <c r="G1529" s="1"/>
      <c r="H1529" s="1"/>
      <c r="I1529" s="1"/>
      <c r="L1529"/>
      <c r="M1529"/>
      <c r="N1529"/>
      <c r="O1529"/>
      <c r="P1529"/>
      <c r="Q1529"/>
    </row>
    <row r="1530" spans="4:17" x14ac:dyDescent="0.2">
      <c r="D1530" s="1"/>
      <c r="E1530" s="1"/>
      <c r="F1530" s="1"/>
      <c r="G1530" s="1"/>
      <c r="H1530" s="1"/>
      <c r="I1530" s="1"/>
      <c r="L1530"/>
      <c r="M1530"/>
      <c r="N1530"/>
      <c r="O1530"/>
      <c r="P1530"/>
      <c r="Q1530"/>
    </row>
    <row r="1531" spans="4:17" x14ac:dyDescent="0.2">
      <c r="D1531" s="1"/>
      <c r="E1531" s="1"/>
      <c r="F1531" s="1"/>
      <c r="G1531" s="1"/>
      <c r="H1531" s="1"/>
      <c r="I1531" s="1"/>
      <c r="L1531"/>
      <c r="M1531"/>
      <c r="N1531"/>
      <c r="O1531"/>
      <c r="P1531"/>
      <c r="Q1531"/>
    </row>
    <row r="1532" spans="4:17" x14ac:dyDescent="0.2">
      <c r="D1532" s="1"/>
      <c r="E1532" s="1"/>
      <c r="F1532" s="1"/>
      <c r="G1532" s="1"/>
      <c r="H1532" s="1"/>
      <c r="I1532" s="1"/>
      <c r="L1532"/>
      <c r="M1532"/>
      <c r="N1532"/>
      <c r="O1532"/>
      <c r="P1532"/>
      <c r="Q1532"/>
    </row>
    <row r="1533" spans="4:17" x14ac:dyDescent="0.2">
      <c r="D1533" s="1"/>
      <c r="E1533" s="1"/>
      <c r="F1533" s="1"/>
      <c r="G1533" s="1"/>
      <c r="H1533" s="1"/>
      <c r="I1533" s="1"/>
      <c r="L1533"/>
      <c r="M1533"/>
      <c r="N1533"/>
      <c r="O1533"/>
      <c r="P1533"/>
      <c r="Q1533"/>
    </row>
    <row r="1534" spans="4:17" x14ac:dyDescent="0.2">
      <c r="D1534" s="1"/>
      <c r="E1534" s="1"/>
      <c r="F1534" s="1"/>
      <c r="G1534" s="1"/>
      <c r="H1534" s="1"/>
      <c r="I1534" s="1"/>
      <c r="L1534"/>
      <c r="M1534"/>
      <c r="N1534"/>
      <c r="O1534"/>
      <c r="P1534"/>
      <c r="Q1534"/>
    </row>
    <row r="1535" spans="4:17" x14ac:dyDescent="0.2">
      <c r="D1535" s="1"/>
      <c r="E1535" s="1"/>
      <c r="F1535" s="1"/>
      <c r="G1535" s="1"/>
      <c r="H1535" s="1"/>
      <c r="I1535" s="1"/>
      <c r="L1535"/>
      <c r="M1535"/>
      <c r="N1535"/>
      <c r="O1535"/>
      <c r="P1535"/>
      <c r="Q1535"/>
    </row>
    <row r="1536" spans="4:17" x14ac:dyDescent="0.2">
      <c r="D1536" s="1"/>
      <c r="E1536" s="1"/>
      <c r="F1536" s="1"/>
      <c r="G1536" s="1"/>
      <c r="H1536" s="1"/>
      <c r="I1536" s="1"/>
      <c r="L1536"/>
      <c r="M1536"/>
      <c r="N1536"/>
      <c r="O1536"/>
      <c r="P1536"/>
      <c r="Q1536"/>
    </row>
    <row r="1537" spans="4:17" x14ac:dyDescent="0.2">
      <c r="D1537" s="1"/>
      <c r="E1537" s="1"/>
      <c r="F1537" s="1"/>
      <c r="G1537" s="1"/>
      <c r="H1537" s="1"/>
      <c r="I1537" s="1"/>
      <c r="L1537"/>
      <c r="M1537"/>
      <c r="N1537"/>
      <c r="O1537"/>
      <c r="P1537"/>
      <c r="Q1537"/>
    </row>
    <row r="1538" spans="4:17" x14ac:dyDescent="0.2">
      <c r="D1538" s="1"/>
      <c r="E1538" s="1"/>
      <c r="F1538" s="1"/>
      <c r="G1538" s="1"/>
      <c r="H1538" s="1"/>
      <c r="I1538" s="1"/>
      <c r="L1538"/>
      <c r="M1538"/>
      <c r="N1538"/>
      <c r="O1538"/>
      <c r="P1538"/>
      <c r="Q1538"/>
    </row>
    <row r="1539" spans="4:17" x14ac:dyDescent="0.2">
      <c r="D1539" s="1"/>
      <c r="E1539" s="1"/>
      <c r="F1539" s="1"/>
      <c r="G1539" s="1"/>
      <c r="H1539" s="1"/>
      <c r="I1539" s="1"/>
      <c r="L1539"/>
      <c r="M1539"/>
      <c r="N1539"/>
      <c r="O1539"/>
      <c r="P1539"/>
      <c r="Q1539"/>
    </row>
    <row r="1540" spans="4:17" x14ac:dyDescent="0.2">
      <c r="D1540" s="1"/>
      <c r="E1540" s="1"/>
      <c r="F1540" s="1"/>
      <c r="G1540" s="1"/>
      <c r="H1540" s="1"/>
      <c r="I1540" s="1"/>
      <c r="L1540"/>
      <c r="M1540"/>
      <c r="N1540"/>
      <c r="O1540"/>
      <c r="P1540"/>
      <c r="Q1540"/>
    </row>
    <row r="1541" spans="4:17" x14ac:dyDescent="0.2">
      <c r="D1541" s="1"/>
      <c r="E1541" s="1"/>
      <c r="F1541" s="1"/>
      <c r="G1541" s="1"/>
      <c r="H1541" s="1"/>
      <c r="I1541" s="1"/>
      <c r="L1541"/>
      <c r="M1541"/>
      <c r="N1541"/>
      <c r="O1541"/>
      <c r="P1541"/>
      <c r="Q1541"/>
    </row>
    <row r="1542" spans="4:17" x14ac:dyDescent="0.2">
      <c r="D1542" s="1"/>
      <c r="E1542" s="1"/>
      <c r="F1542" s="1"/>
      <c r="G1542" s="1"/>
      <c r="H1542" s="1"/>
      <c r="I1542" s="1"/>
      <c r="L1542"/>
      <c r="M1542"/>
      <c r="N1542"/>
      <c r="O1542"/>
      <c r="P1542"/>
      <c r="Q1542"/>
    </row>
    <row r="1543" spans="4:17" x14ac:dyDescent="0.2">
      <c r="D1543" s="1"/>
      <c r="E1543" s="1"/>
      <c r="F1543" s="1"/>
      <c r="G1543" s="1"/>
      <c r="H1543" s="1"/>
      <c r="I1543" s="1"/>
      <c r="L1543"/>
      <c r="M1543"/>
      <c r="N1543"/>
      <c r="O1543"/>
      <c r="P1543"/>
      <c r="Q1543"/>
    </row>
    <row r="1544" spans="4:17" x14ac:dyDescent="0.2">
      <c r="D1544" s="1"/>
      <c r="E1544" s="1"/>
      <c r="F1544" s="1"/>
      <c r="G1544" s="1"/>
      <c r="H1544" s="1"/>
      <c r="I1544" s="1"/>
      <c r="L1544"/>
      <c r="M1544"/>
      <c r="N1544"/>
      <c r="O1544"/>
      <c r="P1544"/>
      <c r="Q1544"/>
    </row>
    <row r="1545" spans="4:17" x14ac:dyDescent="0.2">
      <c r="D1545" s="1"/>
      <c r="E1545" s="1"/>
      <c r="F1545" s="1"/>
      <c r="G1545" s="1"/>
      <c r="H1545" s="1"/>
      <c r="I1545" s="1"/>
      <c r="L1545"/>
      <c r="M1545"/>
      <c r="N1545"/>
      <c r="O1545"/>
      <c r="P1545"/>
      <c r="Q1545"/>
    </row>
    <row r="1546" spans="4:17" x14ac:dyDescent="0.2">
      <c r="D1546" s="1"/>
      <c r="E1546" s="1"/>
      <c r="F1546" s="1"/>
      <c r="G1546" s="1"/>
      <c r="H1546" s="1"/>
      <c r="I1546" s="1"/>
      <c r="L1546"/>
      <c r="M1546"/>
      <c r="N1546"/>
      <c r="O1546"/>
      <c r="P1546"/>
      <c r="Q1546"/>
    </row>
    <row r="1547" spans="4:17" x14ac:dyDescent="0.2">
      <c r="D1547" s="1"/>
      <c r="E1547" s="1"/>
      <c r="F1547" s="1"/>
      <c r="G1547" s="1"/>
      <c r="H1547" s="1"/>
      <c r="I1547" s="1"/>
      <c r="L1547"/>
      <c r="M1547"/>
      <c r="N1547"/>
      <c r="O1547"/>
      <c r="P1547"/>
      <c r="Q1547"/>
    </row>
    <row r="1548" spans="4:17" x14ac:dyDescent="0.2">
      <c r="D1548" s="1"/>
      <c r="E1548" s="1"/>
      <c r="F1548" s="1"/>
      <c r="G1548" s="1"/>
      <c r="H1548" s="1"/>
      <c r="I1548" s="1"/>
      <c r="L1548"/>
      <c r="M1548"/>
      <c r="N1548"/>
      <c r="O1548"/>
      <c r="P1548"/>
      <c r="Q1548"/>
    </row>
    <row r="1549" spans="4:17" x14ac:dyDescent="0.2">
      <c r="D1549" s="1"/>
      <c r="E1549" s="1"/>
      <c r="F1549" s="1"/>
      <c r="G1549" s="1"/>
      <c r="H1549" s="1"/>
      <c r="I1549" s="1"/>
      <c r="L1549"/>
      <c r="M1549"/>
      <c r="N1549"/>
      <c r="O1549"/>
      <c r="P1549"/>
      <c r="Q1549"/>
    </row>
    <row r="1550" spans="4:17" x14ac:dyDescent="0.2">
      <c r="D1550" s="1"/>
      <c r="E1550" s="1"/>
      <c r="F1550" s="1"/>
      <c r="G1550" s="1"/>
      <c r="H1550" s="1"/>
      <c r="I1550" s="1"/>
      <c r="L1550"/>
      <c r="M1550"/>
      <c r="N1550"/>
      <c r="O1550"/>
      <c r="P1550"/>
      <c r="Q1550"/>
    </row>
    <row r="1551" spans="4:17" x14ac:dyDescent="0.2">
      <c r="D1551" s="1"/>
      <c r="E1551" s="1"/>
      <c r="F1551" s="1"/>
      <c r="G1551" s="1"/>
      <c r="H1551" s="1"/>
      <c r="I1551" s="1"/>
      <c r="L1551"/>
      <c r="M1551"/>
      <c r="N1551"/>
      <c r="O1551"/>
      <c r="P1551"/>
      <c r="Q1551"/>
    </row>
    <row r="1552" spans="4:17" x14ac:dyDescent="0.2">
      <c r="D1552" s="1"/>
      <c r="E1552" s="1"/>
      <c r="F1552" s="1"/>
      <c r="G1552" s="1"/>
      <c r="H1552" s="1"/>
      <c r="I1552" s="1"/>
      <c r="L1552"/>
      <c r="M1552"/>
      <c r="N1552"/>
      <c r="O1552"/>
      <c r="P1552"/>
      <c r="Q1552"/>
    </row>
    <row r="1553" spans="4:17" x14ac:dyDescent="0.2">
      <c r="D1553" s="1"/>
      <c r="E1553" s="1"/>
      <c r="F1553" s="1"/>
      <c r="G1553" s="1"/>
      <c r="H1553" s="1"/>
      <c r="I1553" s="1"/>
      <c r="L1553"/>
      <c r="M1553"/>
      <c r="N1553"/>
      <c r="O1553"/>
      <c r="P1553"/>
      <c r="Q1553"/>
    </row>
    <row r="1554" spans="4:17" x14ac:dyDescent="0.2">
      <c r="D1554" s="1"/>
      <c r="E1554" s="1"/>
      <c r="F1554" s="1"/>
      <c r="G1554" s="1"/>
      <c r="H1554" s="1"/>
      <c r="I1554" s="1"/>
      <c r="L1554"/>
      <c r="M1554"/>
      <c r="N1554"/>
      <c r="O1554"/>
      <c r="P1554"/>
      <c r="Q1554"/>
    </row>
    <row r="1555" spans="4:17" x14ac:dyDescent="0.2">
      <c r="D1555" s="1"/>
      <c r="E1555" s="1"/>
      <c r="F1555" s="1"/>
      <c r="G1555" s="1"/>
      <c r="H1555" s="1"/>
      <c r="I1555" s="1"/>
      <c r="L1555"/>
      <c r="M1555"/>
      <c r="N1555"/>
      <c r="O1555"/>
      <c r="P1555"/>
      <c r="Q1555"/>
    </row>
    <row r="1556" spans="4:17" x14ac:dyDescent="0.2">
      <c r="D1556" s="1"/>
      <c r="E1556" s="1"/>
      <c r="F1556" s="1"/>
      <c r="G1556" s="1"/>
      <c r="H1556" s="1"/>
      <c r="I1556" s="1"/>
      <c r="L1556"/>
      <c r="M1556"/>
      <c r="N1556"/>
      <c r="O1556"/>
      <c r="P1556"/>
      <c r="Q1556"/>
    </row>
    <row r="1557" spans="4:17" x14ac:dyDescent="0.2">
      <c r="D1557" s="1"/>
      <c r="E1557" s="1"/>
      <c r="F1557" s="1"/>
      <c r="G1557" s="1"/>
      <c r="H1557" s="1"/>
      <c r="I1557" s="1"/>
      <c r="L1557"/>
      <c r="M1557"/>
      <c r="N1557"/>
      <c r="O1557"/>
      <c r="P1557"/>
      <c r="Q1557"/>
    </row>
    <row r="1558" spans="4:17" x14ac:dyDescent="0.2">
      <c r="D1558" s="1"/>
      <c r="E1558" s="1"/>
      <c r="F1558" s="1"/>
      <c r="G1558" s="1"/>
      <c r="H1558" s="1"/>
      <c r="I1558" s="1"/>
      <c r="L1558"/>
      <c r="M1558"/>
      <c r="N1558"/>
      <c r="O1558"/>
      <c r="P1558"/>
      <c r="Q1558"/>
    </row>
    <row r="1559" spans="4:17" x14ac:dyDescent="0.2">
      <c r="D1559" s="1"/>
      <c r="E1559" s="1"/>
      <c r="F1559" s="1"/>
      <c r="G1559" s="1"/>
      <c r="H1559" s="1"/>
      <c r="I1559" s="1"/>
      <c r="L1559"/>
      <c r="M1559"/>
      <c r="N1559"/>
      <c r="O1559"/>
      <c r="P1559"/>
      <c r="Q1559"/>
    </row>
    <row r="1560" spans="4:17" x14ac:dyDescent="0.2">
      <c r="D1560" s="1"/>
      <c r="E1560" s="1"/>
      <c r="F1560" s="1"/>
      <c r="G1560" s="1"/>
      <c r="H1560" s="1"/>
      <c r="I1560" s="1"/>
      <c r="L1560"/>
      <c r="M1560"/>
      <c r="N1560"/>
      <c r="O1560"/>
      <c r="P1560"/>
      <c r="Q1560"/>
    </row>
    <row r="1561" spans="4:17" x14ac:dyDescent="0.2">
      <c r="D1561" s="1"/>
      <c r="E1561" s="1"/>
      <c r="F1561" s="1"/>
      <c r="G1561" s="1"/>
      <c r="H1561" s="1"/>
      <c r="I1561" s="1"/>
      <c r="L1561"/>
      <c r="M1561"/>
      <c r="N1561"/>
      <c r="O1561"/>
      <c r="P1561"/>
      <c r="Q1561"/>
    </row>
    <row r="1562" spans="4:17" x14ac:dyDescent="0.2">
      <c r="D1562" s="1"/>
      <c r="E1562" s="1"/>
      <c r="F1562" s="1"/>
      <c r="G1562" s="1"/>
      <c r="H1562" s="1"/>
      <c r="I1562" s="1"/>
      <c r="L1562"/>
      <c r="M1562"/>
      <c r="N1562"/>
      <c r="O1562"/>
      <c r="P1562"/>
      <c r="Q1562"/>
    </row>
    <row r="1563" spans="4:17" x14ac:dyDescent="0.2">
      <c r="D1563" s="1"/>
      <c r="E1563" s="1"/>
      <c r="F1563" s="1"/>
      <c r="G1563" s="1"/>
      <c r="H1563" s="1"/>
      <c r="I1563" s="1"/>
      <c r="L1563"/>
      <c r="M1563"/>
      <c r="N1563"/>
      <c r="O1563"/>
      <c r="P1563"/>
      <c r="Q1563"/>
    </row>
    <row r="1564" spans="4:17" x14ac:dyDescent="0.2">
      <c r="D1564" s="1"/>
      <c r="E1564" s="1"/>
      <c r="F1564" s="1"/>
      <c r="G1564" s="1"/>
      <c r="H1564" s="1"/>
      <c r="I1564" s="1"/>
      <c r="L1564"/>
      <c r="M1564"/>
      <c r="N1564"/>
      <c r="O1564"/>
      <c r="P1564"/>
      <c r="Q1564"/>
    </row>
    <row r="1565" spans="4:17" x14ac:dyDescent="0.2">
      <c r="D1565" s="1"/>
      <c r="E1565" s="1"/>
      <c r="F1565" s="1"/>
      <c r="G1565" s="1"/>
      <c r="H1565" s="1"/>
      <c r="I1565" s="1"/>
      <c r="L1565"/>
      <c r="M1565"/>
      <c r="N1565"/>
      <c r="O1565"/>
      <c r="P1565"/>
      <c r="Q1565"/>
    </row>
    <row r="1566" spans="4:17" x14ac:dyDescent="0.2">
      <c r="D1566" s="1"/>
      <c r="E1566" s="1"/>
      <c r="F1566" s="1"/>
      <c r="G1566" s="1"/>
      <c r="H1566" s="1"/>
      <c r="I1566" s="1"/>
      <c r="L1566"/>
      <c r="M1566"/>
      <c r="N1566"/>
      <c r="O1566"/>
      <c r="P1566"/>
      <c r="Q1566"/>
    </row>
    <row r="1567" spans="4:17" x14ac:dyDescent="0.2">
      <c r="D1567" s="1"/>
      <c r="E1567" s="1"/>
      <c r="F1567" s="1"/>
      <c r="G1567" s="1"/>
      <c r="H1567" s="1"/>
      <c r="I1567" s="1"/>
      <c r="L1567"/>
      <c r="M1567"/>
      <c r="N1567"/>
      <c r="O1567"/>
      <c r="P1567"/>
      <c r="Q1567"/>
    </row>
    <row r="1568" spans="4:17" x14ac:dyDescent="0.2">
      <c r="D1568" s="1"/>
      <c r="E1568" s="1"/>
      <c r="F1568" s="1"/>
      <c r="G1568" s="1"/>
      <c r="H1568" s="1"/>
      <c r="I1568" s="1"/>
      <c r="L1568"/>
      <c r="M1568"/>
      <c r="N1568"/>
      <c r="O1568"/>
      <c r="P1568"/>
      <c r="Q1568"/>
    </row>
    <row r="1569" spans="4:17" x14ac:dyDescent="0.2">
      <c r="D1569" s="1"/>
      <c r="E1569" s="1"/>
      <c r="F1569" s="1"/>
      <c r="G1569" s="1"/>
      <c r="H1569" s="1"/>
      <c r="I1569" s="1"/>
      <c r="L1569"/>
      <c r="M1569"/>
      <c r="N1569"/>
      <c r="O1569"/>
      <c r="P1569"/>
      <c r="Q1569"/>
    </row>
    <row r="1570" spans="4:17" x14ac:dyDescent="0.2">
      <c r="D1570" s="1"/>
      <c r="E1570" s="1"/>
      <c r="F1570" s="1"/>
      <c r="G1570" s="1"/>
      <c r="H1570" s="1"/>
      <c r="I1570" s="1"/>
      <c r="L1570"/>
      <c r="M1570"/>
      <c r="N1570"/>
      <c r="O1570"/>
      <c r="P1570"/>
      <c r="Q1570"/>
    </row>
    <row r="1571" spans="4:17" x14ac:dyDescent="0.2">
      <c r="D1571" s="1"/>
      <c r="E1571" s="1"/>
      <c r="F1571" s="1"/>
      <c r="G1571" s="1"/>
      <c r="H1571" s="1"/>
      <c r="I1571" s="1"/>
      <c r="L1571"/>
      <c r="M1571"/>
      <c r="N1571"/>
      <c r="O1571"/>
      <c r="P1571"/>
      <c r="Q1571"/>
    </row>
    <row r="1572" spans="4:17" x14ac:dyDescent="0.2">
      <c r="D1572" s="1"/>
      <c r="E1572" s="1"/>
      <c r="F1572" s="1"/>
      <c r="G1572" s="1"/>
      <c r="H1572" s="1"/>
      <c r="I1572" s="1"/>
      <c r="L1572"/>
      <c r="M1572"/>
      <c r="N1572"/>
      <c r="O1572"/>
      <c r="P1572"/>
      <c r="Q1572"/>
    </row>
    <row r="1573" spans="4:17" x14ac:dyDescent="0.2">
      <c r="D1573" s="1"/>
      <c r="E1573" s="1"/>
      <c r="F1573" s="1"/>
      <c r="G1573" s="1"/>
      <c r="H1573" s="1"/>
      <c r="I1573" s="1"/>
      <c r="L1573"/>
      <c r="M1573"/>
      <c r="N1573"/>
      <c r="O1573"/>
      <c r="P1573"/>
      <c r="Q1573"/>
    </row>
    <row r="1574" spans="4:17" x14ac:dyDescent="0.2">
      <c r="D1574" s="1"/>
      <c r="E1574" s="1"/>
      <c r="F1574" s="1"/>
      <c r="G1574" s="1"/>
      <c r="H1574" s="1"/>
      <c r="I1574" s="1"/>
      <c r="L1574"/>
      <c r="M1574"/>
      <c r="N1574"/>
      <c r="O1574"/>
      <c r="P1574"/>
      <c r="Q1574"/>
    </row>
    <row r="1575" spans="4:17" x14ac:dyDescent="0.2">
      <c r="D1575" s="1"/>
      <c r="E1575" s="1"/>
      <c r="F1575" s="1"/>
      <c r="G1575" s="1"/>
      <c r="H1575" s="1"/>
      <c r="I1575" s="1"/>
      <c r="L1575"/>
      <c r="M1575"/>
      <c r="N1575"/>
      <c r="O1575"/>
      <c r="P1575"/>
      <c r="Q1575"/>
    </row>
    <row r="1576" spans="4:17" x14ac:dyDescent="0.2">
      <c r="D1576" s="1"/>
      <c r="E1576" s="1"/>
      <c r="F1576" s="1"/>
      <c r="G1576" s="1"/>
      <c r="H1576" s="1"/>
      <c r="I1576" s="1"/>
      <c r="L1576"/>
      <c r="M1576"/>
      <c r="N1576"/>
      <c r="O1576"/>
      <c r="P1576"/>
      <c r="Q1576"/>
    </row>
    <row r="1577" spans="4:17" x14ac:dyDescent="0.2">
      <c r="D1577" s="1"/>
      <c r="E1577" s="1"/>
      <c r="F1577" s="1"/>
      <c r="G1577" s="1"/>
      <c r="H1577" s="1"/>
      <c r="I1577" s="1"/>
      <c r="L1577"/>
      <c r="M1577"/>
      <c r="N1577"/>
      <c r="O1577"/>
      <c r="P1577"/>
      <c r="Q1577"/>
    </row>
    <row r="1578" spans="4:17" x14ac:dyDescent="0.2">
      <c r="D1578" s="1"/>
      <c r="E1578" s="1"/>
      <c r="F1578" s="1"/>
      <c r="G1578" s="1"/>
      <c r="H1578" s="1"/>
      <c r="I1578" s="1"/>
      <c r="L1578"/>
      <c r="M1578"/>
      <c r="N1578"/>
      <c r="O1578"/>
      <c r="P1578"/>
      <c r="Q1578"/>
    </row>
    <row r="1579" spans="4:17" x14ac:dyDescent="0.2">
      <c r="D1579" s="1"/>
      <c r="E1579" s="1"/>
      <c r="F1579" s="1"/>
      <c r="G1579" s="1"/>
      <c r="H1579" s="1"/>
      <c r="I1579" s="1"/>
      <c r="L1579"/>
      <c r="M1579"/>
      <c r="N1579"/>
      <c r="O1579"/>
      <c r="P1579"/>
      <c r="Q1579"/>
    </row>
    <row r="1580" spans="4:17" x14ac:dyDescent="0.2">
      <c r="D1580" s="1"/>
      <c r="E1580" s="1"/>
      <c r="F1580" s="1"/>
      <c r="G1580" s="1"/>
      <c r="H1580" s="1"/>
      <c r="I1580" s="1"/>
      <c r="L1580"/>
      <c r="M1580"/>
      <c r="N1580"/>
      <c r="O1580"/>
      <c r="P1580"/>
      <c r="Q1580"/>
    </row>
    <row r="1581" spans="4:17" x14ac:dyDescent="0.2">
      <c r="D1581" s="1"/>
      <c r="E1581" s="1"/>
      <c r="F1581" s="1"/>
      <c r="G1581" s="1"/>
      <c r="H1581" s="1"/>
      <c r="I1581" s="1"/>
      <c r="L1581"/>
      <c r="M1581"/>
      <c r="N1581"/>
      <c r="O1581"/>
      <c r="P1581"/>
      <c r="Q1581"/>
    </row>
    <row r="1582" spans="4:17" x14ac:dyDescent="0.2">
      <c r="D1582" s="1"/>
      <c r="E1582" s="1"/>
      <c r="F1582" s="1"/>
      <c r="G1582" s="1"/>
      <c r="H1582" s="1"/>
      <c r="I1582" s="1"/>
      <c r="L1582"/>
      <c r="M1582"/>
      <c r="N1582"/>
      <c r="O1582"/>
      <c r="P1582"/>
      <c r="Q1582"/>
    </row>
    <row r="1583" spans="4:17" x14ac:dyDescent="0.2">
      <c r="D1583" s="1"/>
      <c r="E1583" s="1"/>
      <c r="F1583" s="1"/>
      <c r="G1583" s="1"/>
      <c r="H1583" s="1"/>
      <c r="I1583" s="1"/>
      <c r="L1583"/>
      <c r="M1583"/>
      <c r="N1583"/>
      <c r="O1583"/>
      <c r="P1583"/>
      <c r="Q1583"/>
    </row>
    <row r="1584" spans="4:17" x14ac:dyDescent="0.2">
      <c r="D1584" s="1"/>
      <c r="E1584" s="1"/>
      <c r="F1584" s="1"/>
      <c r="G1584" s="1"/>
      <c r="H1584" s="1"/>
      <c r="I1584" s="1"/>
      <c r="L1584"/>
      <c r="M1584"/>
      <c r="N1584"/>
      <c r="O1584"/>
      <c r="P1584"/>
      <c r="Q1584"/>
    </row>
    <row r="1585" spans="4:17" x14ac:dyDescent="0.2">
      <c r="D1585" s="1"/>
      <c r="E1585" s="1"/>
      <c r="F1585" s="1"/>
      <c r="G1585" s="1"/>
      <c r="H1585" s="1"/>
      <c r="I1585" s="1"/>
      <c r="L1585"/>
      <c r="M1585"/>
      <c r="N1585"/>
      <c r="O1585"/>
      <c r="P1585"/>
      <c r="Q1585"/>
    </row>
    <row r="1586" spans="4:17" x14ac:dyDescent="0.2">
      <c r="D1586" s="1"/>
      <c r="E1586" s="1"/>
      <c r="F1586" s="1"/>
      <c r="G1586" s="1"/>
      <c r="H1586" s="1"/>
      <c r="I1586" s="1"/>
      <c r="L1586"/>
      <c r="M1586"/>
      <c r="N1586"/>
      <c r="O1586"/>
      <c r="P1586"/>
      <c r="Q1586"/>
    </row>
    <row r="1587" spans="4:17" x14ac:dyDescent="0.2">
      <c r="D1587" s="1"/>
      <c r="E1587" s="1"/>
      <c r="F1587" s="1"/>
      <c r="G1587" s="1"/>
      <c r="H1587" s="1"/>
      <c r="I1587" s="1"/>
      <c r="L1587"/>
      <c r="M1587"/>
      <c r="N1587"/>
      <c r="O1587"/>
      <c r="P1587"/>
      <c r="Q1587"/>
    </row>
    <row r="1588" spans="4:17" x14ac:dyDescent="0.2">
      <c r="D1588" s="1"/>
      <c r="E1588" s="1"/>
      <c r="F1588" s="1"/>
      <c r="G1588" s="1"/>
      <c r="H1588" s="1"/>
      <c r="I1588" s="1"/>
      <c r="L1588"/>
      <c r="M1588"/>
      <c r="N1588"/>
      <c r="O1588"/>
      <c r="P1588"/>
      <c r="Q1588"/>
    </row>
    <row r="1589" spans="4:17" x14ac:dyDescent="0.2">
      <c r="D1589" s="1"/>
      <c r="E1589" s="1"/>
      <c r="F1589" s="1"/>
      <c r="G1589" s="1"/>
      <c r="H1589" s="1"/>
      <c r="I1589" s="1"/>
      <c r="L1589"/>
      <c r="M1589"/>
      <c r="N1589"/>
      <c r="O1589"/>
      <c r="P1589"/>
      <c r="Q1589"/>
    </row>
    <row r="1590" spans="4:17" x14ac:dyDescent="0.2">
      <c r="D1590" s="1"/>
      <c r="E1590" s="1"/>
      <c r="F1590" s="1"/>
      <c r="G1590" s="1"/>
      <c r="H1590" s="1"/>
      <c r="I1590" s="1"/>
      <c r="L1590"/>
      <c r="M1590"/>
      <c r="N1590"/>
      <c r="O1590"/>
      <c r="P1590"/>
      <c r="Q1590"/>
    </row>
    <row r="1591" spans="4:17" x14ac:dyDescent="0.2">
      <c r="D1591" s="1"/>
      <c r="E1591" s="1"/>
      <c r="F1591" s="1"/>
      <c r="G1591" s="1"/>
      <c r="H1591" s="1"/>
      <c r="I1591" s="1"/>
      <c r="L1591"/>
      <c r="M1591"/>
      <c r="N1591"/>
      <c r="O1591"/>
      <c r="P1591"/>
      <c r="Q1591"/>
    </row>
    <row r="1592" spans="4:17" x14ac:dyDescent="0.2">
      <c r="D1592" s="1"/>
      <c r="E1592" s="1"/>
      <c r="F1592" s="1"/>
      <c r="G1592" s="1"/>
      <c r="H1592" s="1"/>
      <c r="I1592" s="1"/>
      <c r="L1592"/>
      <c r="M1592"/>
      <c r="N1592"/>
      <c r="O1592"/>
      <c r="P1592"/>
      <c r="Q1592"/>
    </row>
    <row r="1593" spans="4:17" x14ac:dyDescent="0.2">
      <c r="D1593" s="1"/>
      <c r="E1593" s="1"/>
      <c r="F1593" s="1"/>
      <c r="G1593" s="1"/>
      <c r="H1593" s="1"/>
      <c r="I1593" s="1"/>
      <c r="L1593"/>
      <c r="M1593"/>
      <c r="N1593"/>
      <c r="O1593"/>
      <c r="P1593"/>
      <c r="Q1593"/>
    </row>
    <row r="1594" spans="4:17" x14ac:dyDescent="0.2">
      <c r="D1594" s="1"/>
      <c r="E1594" s="1"/>
      <c r="F1594" s="1"/>
      <c r="G1594" s="1"/>
      <c r="H1594" s="1"/>
      <c r="I1594" s="1"/>
      <c r="L1594"/>
      <c r="M1594"/>
      <c r="N1594"/>
      <c r="O1594"/>
      <c r="P1594"/>
      <c r="Q1594"/>
    </row>
    <row r="1595" spans="4:17" x14ac:dyDescent="0.2">
      <c r="D1595" s="1"/>
      <c r="E1595" s="1"/>
      <c r="F1595" s="1"/>
      <c r="G1595" s="1"/>
      <c r="H1595" s="1"/>
      <c r="I1595" s="1"/>
      <c r="L1595"/>
      <c r="M1595"/>
      <c r="N1595"/>
      <c r="O1595"/>
      <c r="P1595"/>
      <c r="Q1595"/>
    </row>
    <row r="1596" spans="4:17" x14ac:dyDescent="0.2">
      <c r="D1596" s="1"/>
      <c r="E1596" s="1"/>
      <c r="F1596" s="1"/>
      <c r="G1596" s="1"/>
      <c r="H1596" s="1"/>
      <c r="I1596" s="1"/>
      <c r="L1596"/>
      <c r="M1596"/>
      <c r="N1596"/>
      <c r="O1596"/>
      <c r="P1596"/>
      <c r="Q1596"/>
    </row>
    <row r="1597" spans="4:17" x14ac:dyDescent="0.2">
      <c r="D1597" s="1"/>
      <c r="E1597" s="1"/>
      <c r="F1597" s="1"/>
      <c r="G1597" s="1"/>
      <c r="H1597" s="1"/>
      <c r="I1597" s="1"/>
      <c r="L1597"/>
      <c r="M1597"/>
      <c r="N1597"/>
      <c r="O1597"/>
      <c r="P1597"/>
      <c r="Q1597"/>
    </row>
    <row r="1598" spans="4:17" x14ac:dyDescent="0.2">
      <c r="D1598" s="1"/>
      <c r="E1598" s="1"/>
      <c r="F1598" s="1"/>
      <c r="G1598" s="1"/>
      <c r="H1598" s="1"/>
      <c r="I1598" s="1"/>
      <c r="L1598"/>
      <c r="M1598"/>
      <c r="N1598"/>
      <c r="O1598"/>
      <c r="P1598"/>
      <c r="Q1598"/>
    </row>
    <row r="1599" spans="4:17" x14ac:dyDescent="0.2">
      <c r="D1599" s="1"/>
      <c r="E1599" s="1"/>
      <c r="F1599" s="1"/>
      <c r="G1599" s="1"/>
      <c r="H1599" s="1"/>
      <c r="I1599" s="1"/>
      <c r="L1599"/>
      <c r="M1599"/>
      <c r="N1599"/>
      <c r="O1599"/>
      <c r="P1599"/>
      <c r="Q1599"/>
    </row>
    <row r="1600" spans="4:17" x14ac:dyDescent="0.2">
      <c r="D1600" s="1"/>
      <c r="E1600" s="1"/>
      <c r="F1600" s="1"/>
      <c r="G1600" s="1"/>
      <c r="H1600" s="1"/>
      <c r="I1600" s="1"/>
      <c r="L1600"/>
      <c r="M1600"/>
      <c r="N1600"/>
      <c r="O1600"/>
      <c r="P1600"/>
      <c r="Q1600"/>
    </row>
    <row r="1601" spans="4:17" x14ac:dyDescent="0.2">
      <c r="D1601" s="1"/>
      <c r="E1601" s="1"/>
      <c r="F1601" s="1"/>
      <c r="G1601" s="1"/>
      <c r="H1601" s="1"/>
      <c r="I1601" s="1"/>
      <c r="L1601"/>
      <c r="M1601"/>
      <c r="N1601"/>
      <c r="O1601"/>
      <c r="P1601"/>
      <c r="Q1601"/>
    </row>
    <row r="1602" spans="4:17" x14ac:dyDescent="0.2">
      <c r="D1602" s="1"/>
      <c r="E1602" s="1"/>
      <c r="F1602" s="1"/>
      <c r="G1602" s="1"/>
      <c r="H1602" s="1"/>
      <c r="I1602" s="1"/>
      <c r="L1602"/>
      <c r="M1602"/>
      <c r="N1602"/>
      <c r="O1602"/>
      <c r="P1602"/>
      <c r="Q1602"/>
    </row>
    <row r="1603" spans="4:17" x14ac:dyDescent="0.2">
      <c r="D1603" s="1"/>
      <c r="E1603" s="1"/>
      <c r="F1603" s="1"/>
      <c r="G1603" s="1"/>
      <c r="H1603" s="1"/>
      <c r="I1603" s="1"/>
      <c r="L1603"/>
      <c r="M1603"/>
      <c r="N1603"/>
      <c r="O1603"/>
      <c r="P1603"/>
      <c r="Q1603"/>
    </row>
    <row r="1604" spans="4:17" x14ac:dyDescent="0.2">
      <c r="D1604" s="1"/>
      <c r="E1604" s="1"/>
      <c r="F1604" s="1"/>
      <c r="G1604" s="1"/>
      <c r="H1604" s="1"/>
      <c r="I1604" s="1"/>
      <c r="L1604"/>
      <c r="M1604"/>
      <c r="N1604"/>
      <c r="O1604"/>
      <c r="P1604"/>
      <c r="Q1604"/>
    </row>
    <row r="1605" spans="4:17" x14ac:dyDescent="0.2">
      <c r="D1605" s="1"/>
      <c r="E1605" s="1"/>
      <c r="F1605" s="1"/>
      <c r="G1605" s="1"/>
      <c r="H1605" s="1"/>
      <c r="I1605" s="1"/>
      <c r="L1605"/>
      <c r="M1605"/>
      <c r="N1605"/>
      <c r="O1605"/>
      <c r="P1605"/>
      <c r="Q1605"/>
    </row>
    <row r="1606" spans="4:17" x14ac:dyDescent="0.2">
      <c r="D1606" s="1"/>
      <c r="E1606" s="1"/>
      <c r="F1606" s="1"/>
      <c r="G1606" s="1"/>
      <c r="H1606" s="1"/>
      <c r="I1606" s="1"/>
      <c r="L1606"/>
      <c r="M1606"/>
      <c r="N1606"/>
      <c r="O1606"/>
      <c r="P1606"/>
      <c r="Q1606"/>
    </row>
    <row r="1607" spans="4:17" x14ac:dyDescent="0.2">
      <c r="D1607" s="1"/>
      <c r="E1607" s="1"/>
      <c r="F1607" s="1"/>
      <c r="G1607" s="1"/>
      <c r="H1607" s="1"/>
      <c r="I1607" s="1"/>
      <c r="L1607"/>
      <c r="M1607"/>
      <c r="N1607"/>
      <c r="O1607"/>
      <c r="P1607"/>
      <c r="Q1607"/>
    </row>
    <row r="1608" spans="4:17" x14ac:dyDescent="0.2">
      <c r="D1608" s="1"/>
      <c r="E1608" s="1"/>
      <c r="F1608" s="1"/>
      <c r="G1608" s="1"/>
      <c r="H1608" s="1"/>
      <c r="I1608" s="1"/>
      <c r="L1608"/>
      <c r="M1608"/>
      <c r="N1608"/>
      <c r="O1608"/>
      <c r="P1608"/>
      <c r="Q1608"/>
    </row>
    <row r="1609" spans="4:17" x14ac:dyDescent="0.2">
      <c r="D1609" s="1"/>
      <c r="E1609" s="1"/>
      <c r="F1609" s="1"/>
      <c r="G1609" s="1"/>
      <c r="H1609" s="1"/>
      <c r="I1609" s="1"/>
      <c r="L1609"/>
      <c r="M1609"/>
      <c r="N1609"/>
      <c r="O1609"/>
      <c r="P1609"/>
      <c r="Q1609"/>
    </row>
    <row r="1610" spans="4:17" x14ac:dyDescent="0.2">
      <c r="D1610" s="1"/>
      <c r="E1610" s="1"/>
      <c r="F1610" s="1"/>
      <c r="G1610" s="1"/>
      <c r="H1610" s="1"/>
      <c r="I1610" s="1"/>
      <c r="L1610"/>
      <c r="M1610"/>
      <c r="N1610"/>
      <c r="O1610"/>
      <c r="P1610"/>
      <c r="Q1610"/>
    </row>
    <row r="1611" spans="4:17" x14ac:dyDescent="0.2">
      <c r="D1611" s="1"/>
      <c r="E1611" s="1"/>
      <c r="F1611" s="1"/>
      <c r="G1611" s="1"/>
      <c r="H1611" s="1"/>
      <c r="I1611" s="1"/>
      <c r="L1611"/>
      <c r="M1611"/>
      <c r="N1611"/>
      <c r="O1611"/>
      <c r="P1611"/>
      <c r="Q1611"/>
    </row>
    <row r="1612" spans="4:17" x14ac:dyDescent="0.2">
      <c r="D1612" s="1"/>
      <c r="E1612" s="1"/>
      <c r="F1612" s="1"/>
      <c r="G1612" s="1"/>
      <c r="H1612" s="1"/>
      <c r="I1612" s="1"/>
      <c r="L1612"/>
      <c r="M1612"/>
      <c r="N1612"/>
      <c r="O1612"/>
      <c r="P1612"/>
      <c r="Q1612"/>
    </row>
    <row r="1613" spans="4:17" x14ac:dyDescent="0.2">
      <c r="D1613" s="1"/>
      <c r="E1613" s="1"/>
      <c r="F1613" s="1"/>
      <c r="G1613" s="1"/>
      <c r="H1613" s="1"/>
      <c r="I1613" s="1"/>
      <c r="L1613"/>
      <c r="M1613"/>
      <c r="N1613"/>
      <c r="O1613"/>
      <c r="P1613"/>
      <c r="Q1613"/>
    </row>
    <row r="1614" spans="4:17" x14ac:dyDescent="0.2">
      <c r="D1614" s="1"/>
      <c r="E1614" s="1"/>
      <c r="F1614" s="1"/>
      <c r="G1614" s="1"/>
      <c r="H1614" s="1"/>
      <c r="I1614" s="1"/>
      <c r="L1614"/>
      <c r="M1614"/>
      <c r="N1614"/>
      <c r="O1614"/>
      <c r="P1614"/>
      <c r="Q1614"/>
    </row>
    <row r="1615" spans="4:17" x14ac:dyDescent="0.2">
      <c r="D1615" s="1"/>
      <c r="E1615" s="1"/>
      <c r="F1615" s="1"/>
      <c r="G1615" s="1"/>
      <c r="H1615" s="1"/>
      <c r="I1615" s="1"/>
      <c r="L1615"/>
      <c r="M1615"/>
      <c r="N1615"/>
      <c r="O1615"/>
      <c r="P1615"/>
      <c r="Q1615"/>
    </row>
    <row r="1616" spans="4:17" x14ac:dyDescent="0.2">
      <c r="D1616" s="1"/>
      <c r="E1616" s="1"/>
      <c r="F1616" s="1"/>
      <c r="G1616" s="1"/>
      <c r="H1616" s="1"/>
      <c r="I1616" s="1"/>
      <c r="L1616"/>
      <c r="M1616"/>
      <c r="N1616"/>
      <c r="O1616"/>
      <c r="P1616"/>
      <c r="Q1616"/>
    </row>
    <row r="1617" spans="4:17" x14ac:dyDescent="0.2">
      <c r="D1617" s="1"/>
      <c r="E1617" s="1"/>
      <c r="F1617" s="1"/>
      <c r="G1617" s="1"/>
      <c r="H1617" s="1"/>
      <c r="I1617" s="1"/>
      <c r="L1617"/>
      <c r="M1617"/>
      <c r="N1617"/>
      <c r="O1617"/>
      <c r="P1617"/>
      <c r="Q1617"/>
    </row>
    <row r="1618" spans="4:17" x14ac:dyDescent="0.2">
      <c r="D1618" s="1"/>
      <c r="E1618" s="1"/>
      <c r="F1618" s="1"/>
      <c r="G1618" s="1"/>
      <c r="H1618" s="1"/>
      <c r="I1618" s="1"/>
      <c r="L1618"/>
      <c r="M1618"/>
      <c r="N1618"/>
      <c r="O1618"/>
      <c r="P1618"/>
      <c r="Q1618"/>
    </row>
    <row r="1619" spans="4:17" x14ac:dyDescent="0.2">
      <c r="D1619" s="1"/>
      <c r="E1619" s="1"/>
      <c r="F1619" s="1"/>
      <c r="G1619" s="1"/>
      <c r="H1619" s="1"/>
      <c r="I1619" s="1"/>
      <c r="L1619"/>
      <c r="M1619"/>
      <c r="N1619"/>
      <c r="O1619"/>
      <c r="P1619"/>
      <c r="Q1619"/>
    </row>
    <row r="1620" spans="4:17" x14ac:dyDescent="0.2">
      <c r="D1620" s="1"/>
      <c r="E1620" s="1"/>
      <c r="F1620" s="1"/>
      <c r="G1620" s="1"/>
      <c r="H1620" s="1"/>
      <c r="I1620" s="1"/>
      <c r="L1620"/>
      <c r="M1620"/>
      <c r="N1620"/>
      <c r="O1620"/>
      <c r="P1620"/>
      <c r="Q1620"/>
    </row>
    <row r="1621" spans="4:17" x14ac:dyDescent="0.2">
      <c r="D1621" s="1"/>
      <c r="E1621" s="1"/>
      <c r="F1621" s="1"/>
      <c r="G1621" s="1"/>
      <c r="H1621" s="1"/>
      <c r="I1621" s="1"/>
      <c r="L1621"/>
      <c r="M1621"/>
      <c r="N1621"/>
      <c r="O1621"/>
      <c r="P1621"/>
      <c r="Q1621"/>
    </row>
    <row r="1622" spans="4:17" x14ac:dyDescent="0.2">
      <c r="D1622" s="1"/>
      <c r="E1622" s="1"/>
      <c r="F1622" s="1"/>
      <c r="G1622" s="1"/>
      <c r="H1622" s="1"/>
      <c r="I1622" s="1"/>
      <c r="L1622"/>
      <c r="M1622"/>
      <c r="N1622"/>
      <c r="O1622"/>
      <c r="P1622"/>
      <c r="Q1622"/>
    </row>
    <row r="1623" spans="4:17" x14ac:dyDescent="0.2">
      <c r="D1623" s="1"/>
      <c r="E1623" s="1"/>
      <c r="F1623" s="1"/>
      <c r="G1623" s="1"/>
      <c r="H1623" s="1"/>
      <c r="I1623" s="1"/>
      <c r="L1623"/>
      <c r="M1623"/>
      <c r="N1623"/>
      <c r="O1623"/>
      <c r="P1623"/>
      <c r="Q1623"/>
    </row>
    <row r="1624" spans="4:17" x14ac:dyDescent="0.2">
      <c r="D1624" s="1"/>
      <c r="E1624" s="1"/>
      <c r="F1624" s="1"/>
      <c r="G1624" s="1"/>
      <c r="H1624" s="1"/>
      <c r="I1624" s="1"/>
      <c r="L1624"/>
      <c r="M1624"/>
      <c r="N1624"/>
      <c r="O1624"/>
      <c r="P1624"/>
      <c r="Q1624"/>
    </row>
    <row r="1625" spans="4:17" x14ac:dyDescent="0.2">
      <c r="D1625" s="1"/>
      <c r="E1625" s="1"/>
      <c r="F1625" s="1"/>
      <c r="G1625" s="1"/>
      <c r="H1625" s="1"/>
      <c r="I1625" s="1"/>
      <c r="L1625"/>
      <c r="M1625"/>
      <c r="N1625"/>
      <c r="O1625"/>
      <c r="P1625"/>
      <c r="Q1625"/>
    </row>
    <row r="1626" spans="4:17" x14ac:dyDescent="0.2">
      <c r="D1626" s="1"/>
      <c r="E1626" s="1"/>
      <c r="F1626" s="1"/>
      <c r="G1626" s="1"/>
      <c r="H1626" s="1"/>
      <c r="I1626" s="1"/>
      <c r="L1626"/>
      <c r="M1626"/>
      <c r="N1626"/>
      <c r="O1626"/>
      <c r="P1626"/>
      <c r="Q1626"/>
    </row>
    <row r="1627" spans="4:17" x14ac:dyDescent="0.2">
      <c r="D1627" s="1"/>
      <c r="E1627" s="1"/>
      <c r="F1627" s="1"/>
      <c r="G1627" s="1"/>
      <c r="H1627" s="1"/>
      <c r="I1627" s="1"/>
      <c r="L1627"/>
      <c r="M1627"/>
      <c r="N1627"/>
      <c r="O1627"/>
      <c r="P1627"/>
      <c r="Q1627"/>
    </row>
    <row r="1628" spans="4:17" x14ac:dyDescent="0.2">
      <c r="D1628" s="1"/>
      <c r="E1628" s="1"/>
      <c r="F1628" s="1"/>
      <c r="G1628" s="1"/>
      <c r="H1628" s="1"/>
      <c r="I1628" s="1"/>
      <c r="L1628"/>
      <c r="M1628"/>
      <c r="N1628"/>
      <c r="O1628"/>
      <c r="P1628"/>
      <c r="Q1628"/>
    </row>
    <row r="1629" spans="4:17" x14ac:dyDescent="0.2">
      <c r="D1629" s="1"/>
      <c r="E1629" s="1"/>
      <c r="F1629" s="1"/>
      <c r="G1629" s="1"/>
      <c r="H1629" s="1"/>
      <c r="I1629" s="1"/>
      <c r="L1629"/>
      <c r="M1629"/>
      <c r="N1629"/>
      <c r="O1629"/>
      <c r="P1629"/>
      <c r="Q1629"/>
    </row>
    <row r="1630" spans="4:17" x14ac:dyDescent="0.2">
      <c r="D1630" s="1"/>
      <c r="E1630" s="1"/>
      <c r="F1630" s="1"/>
      <c r="G1630" s="1"/>
      <c r="H1630" s="1"/>
      <c r="I1630" s="1"/>
      <c r="L1630"/>
      <c r="M1630"/>
      <c r="N1630"/>
      <c r="O1630"/>
      <c r="P1630"/>
      <c r="Q1630"/>
    </row>
    <row r="1631" spans="4:17" x14ac:dyDescent="0.2">
      <c r="D1631" s="1"/>
      <c r="E1631" s="1"/>
      <c r="F1631" s="1"/>
      <c r="G1631" s="1"/>
      <c r="H1631" s="1"/>
      <c r="I1631" s="1"/>
      <c r="L1631"/>
      <c r="M1631"/>
      <c r="N1631"/>
      <c r="O1631"/>
      <c r="P1631"/>
      <c r="Q1631"/>
    </row>
    <row r="1632" spans="4:17" x14ac:dyDescent="0.2">
      <c r="D1632" s="1"/>
      <c r="E1632" s="1"/>
      <c r="F1632" s="1"/>
      <c r="G1632" s="1"/>
      <c r="H1632" s="1"/>
      <c r="I1632" s="1"/>
      <c r="L1632"/>
      <c r="M1632"/>
      <c r="N1632"/>
      <c r="O1632"/>
      <c r="P1632"/>
      <c r="Q1632"/>
    </row>
    <row r="1633" spans="4:17" x14ac:dyDescent="0.2">
      <c r="D1633" s="1"/>
      <c r="E1633" s="1"/>
      <c r="F1633" s="1"/>
      <c r="G1633" s="1"/>
      <c r="H1633" s="1"/>
      <c r="I1633" s="1"/>
      <c r="L1633"/>
      <c r="M1633"/>
      <c r="N1633"/>
      <c r="O1633"/>
      <c r="P1633"/>
      <c r="Q1633"/>
    </row>
    <row r="1634" spans="4:17" x14ac:dyDescent="0.2">
      <c r="D1634" s="1"/>
      <c r="E1634" s="1"/>
      <c r="F1634" s="1"/>
      <c r="G1634" s="1"/>
      <c r="H1634" s="1"/>
      <c r="I1634" s="1"/>
      <c r="L1634"/>
      <c r="M1634"/>
      <c r="N1634"/>
      <c r="O1634"/>
      <c r="P1634"/>
      <c r="Q1634"/>
    </row>
    <row r="1635" spans="4:17" x14ac:dyDescent="0.2">
      <c r="D1635" s="1"/>
      <c r="E1635" s="1"/>
      <c r="F1635" s="1"/>
      <c r="G1635" s="1"/>
      <c r="H1635" s="1"/>
      <c r="I1635" s="1"/>
      <c r="L1635"/>
      <c r="M1635"/>
      <c r="N1635"/>
      <c r="O1635"/>
      <c r="P1635"/>
      <c r="Q1635"/>
    </row>
    <row r="1636" spans="4:17" x14ac:dyDescent="0.2">
      <c r="D1636" s="1"/>
      <c r="E1636" s="1"/>
      <c r="F1636" s="1"/>
      <c r="G1636" s="1"/>
      <c r="H1636" s="1"/>
      <c r="I1636" s="1"/>
      <c r="L1636"/>
      <c r="M1636"/>
      <c r="N1636"/>
      <c r="O1636"/>
      <c r="P1636"/>
      <c r="Q1636"/>
    </row>
    <row r="1637" spans="4:17" x14ac:dyDescent="0.2">
      <c r="D1637" s="1"/>
      <c r="E1637" s="1"/>
      <c r="F1637" s="1"/>
      <c r="G1637" s="1"/>
      <c r="H1637" s="1"/>
      <c r="I1637" s="1"/>
      <c r="L1637"/>
      <c r="M1637"/>
      <c r="N1637"/>
      <c r="O1637"/>
      <c r="P1637"/>
      <c r="Q1637"/>
    </row>
    <row r="1638" spans="4:17" x14ac:dyDescent="0.2">
      <c r="D1638" s="1"/>
      <c r="E1638" s="1"/>
      <c r="F1638" s="1"/>
      <c r="G1638" s="1"/>
      <c r="H1638" s="1"/>
      <c r="I1638" s="1"/>
      <c r="L1638"/>
      <c r="M1638"/>
      <c r="N1638"/>
      <c r="O1638"/>
      <c r="P1638"/>
      <c r="Q1638"/>
    </row>
    <row r="1639" spans="4:17" x14ac:dyDescent="0.2">
      <c r="D1639" s="1"/>
      <c r="E1639" s="1"/>
      <c r="F1639" s="1"/>
      <c r="G1639" s="1"/>
      <c r="H1639" s="1"/>
      <c r="I1639" s="1"/>
      <c r="L1639"/>
      <c r="M1639"/>
      <c r="N1639"/>
      <c r="O1639"/>
      <c r="P1639"/>
      <c r="Q1639"/>
    </row>
    <row r="1640" spans="4:17" x14ac:dyDescent="0.2">
      <c r="D1640" s="1"/>
      <c r="E1640" s="1"/>
      <c r="F1640" s="1"/>
      <c r="G1640" s="1"/>
      <c r="H1640" s="1"/>
      <c r="I1640" s="1"/>
      <c r="L1640"/>
      <c r="M1640"/>
      <c r="N1640"/>
      <c r="O1640"/>
      <c r="P1640"/>
      <c r="Q1640"/>
    </row>
    <row r="1641" spans="4:17" x14ac:dyDescent="0.2">
      <c r="D1641" s="1"/>
      <c r="E1641" s="1"/>
      <c r="F1641" s="1"/>
      <c r="G1641" s="1"/>
      <c r="H1641" s="1"/>
      <c r="I1641" s="1"/>
      <c r="L1641"/>
      <c r="M1641"/>
      <c r="N1641"/>
      <c r="O1641"/>
      <c r="P1641"/>
      <c r="Q1641"/>
    </row>
    <row r="1642" spans="4:17" x14ac:dyDescent="0.2">
      <c r="D1642" s="1"/>
      <c r="E1642" s="1"/>
      <c r="F1642" s="1"/>
      <c r="G1642" s="1"/>
      <c r="H1642" s="1"/>
      <c r="I1642" s="1"/>
      <c r="L1642"/>
      <c r="M1642"/>
      <c r="N1642"/>
      <c r="O1642"/>
      <c r="P1642"/>
      <c r="Q1642"/>
    </row>
    <row r="1643" spans="4:17" x14ac:dyDescent="0.2">
      <c r="D1643" s="1"/>
      <c r="E1643" s="1"/>
      <c r="F1643" s="1"/>
      <c r="G1643" s="1"/>
      <c r="H1643" s="1"/>
      <c r="I1643" s="1"/>
      <c r="L1643"/>
      <c r="M1643"/>
      <c r="N1643"/>
      <c r="O1643"/>
      <c r="P1643"/>
      <c r="Q1643"/>
    </row>
    <row r="1644" spans="4:17" x14ac:dyDescent="0.2">
      <c r="D1644" s="1"/>
      <c r="E1644" s="1"/>
      <c r="F1644" s="1"/>
      <c r="G1644" s="1"/>
      <c r="H1644" s="1"/>
      <c r="I1644" s="1"/>
      <c r="L1644"/>
      <c r="M1644"/>
      <c r="N1644"/>
      <c r="O1644"/>
      <c r="P1644"/>
      <c r="Q1644"/>
    </row>
    <row r="1645" spans="4:17" x14ac:dyDescent="0.2">
      <c r="D1645" s="1"/>
      <c r="E1645" s="1"/>
      <c r="F1645" s="1"/>
      <c r="G1645" s="1"/>
      <c r="H1645" s="1"/>
      <c r="I1645" s="1"/>
      <c r="L1645"/>
      <c r="M1645"/>
      <c r="N1645"/>
      <c r="O1645"/>
      <c r="P1645"/>
      <c r="Q1645"/>
    </row>
    <row r="1646" spans="4:17" x14ac:dyDescent="0.2">
      <c r="D1646" s="1"/>
      <c r="E1646" s="1"/>
      <c r="F1646" s="1"/>
      <c r="G1646" s="1"/>
      <c r="H1646" s="1"/>
      <c r="I1646" s="1"/>
      <c r="L1646"/>
      <c r="M1646"/>
      <c r="N1646"/>
      <c r="O1646"/>
      <c r="P1646"/>
      <c r="Q1646"/>
    </row>
    <row r="1647" spans="4:17" x14ac:dyDescent="0.2">
      <c r="D1647" s="1"/>
      <c r="E1647" s="1"/>
      <c r="F1647" s="1"/>
      <c r="G1647" s="1"/>
      <c r="H1647" s="1"/>
      <c r="I1647" s="1"/>
      <c r="L1647"/>
      <c r="M1647"/>
      <c r="N1647"/>
      <c r="O1647"/>
      <c r="P1647"/>
      <c r="Q1647"/>
    </row>
    <row r="1648" spans="4:17" x14ac:dyDescent="0.2">
      <c r="D1648" s="1"/>
      <c r="E1648" s="1"/>
      <c r="F1648" s="1"/>
      <c r="G1648" s="1"/>
      <c r="H1648" s="1"/>
      <c r="I1648" s="1"/>
      <c r="L1648"/>
      <c r="M1648"/>
      <c r="N1648"/>
      <c r="O1648"/>
      <c r="P1648"/>
      <c r="Q1648"/>
    </row>
    <row r="1649" spans="4:17" x14ac:dyDescent="0.2">
      <c r="D1649" s="1"/>
      <c r="E1649" s="1"/>
      <c r="F1649" s="1"/>
      <c r="G1649" s="1"/>
      <c r="H1649" s="1"/>
      <c r="I1649" s="1"/>
      <c r="L1649"/>
      <c r="M1649"/>
      <c r="N1649"/>
      <c r="O1649"/>
      <c r="P1649"/>
      <c r="Q1649"/>
    </row>
    <row r="1650" spans="4:17" x14ac:dyDescent="0.2">
      <c r="D1650" s="1"/>
      <c r="E1650" s="1"/>
      <c r="F1650" s="1"/>
      <c r="G1650" s="1"/>
      <c r="H1650" s="1"/>
      <c r="I1650" s="1"/>
      <c r="L1650"/>
      <c r="M1650"/>
      <c r="N1650"/>
      <c r="O1650"/>
      <c r="P1650"/>
      <c r="Q1650"/>
    </row>
    <row r="1651" spans="4:17" x14ac:dyDescent="0.2">
      <c r="D1651" s="1"/>
      <c r="E1651" s="1"/>
      <c r="F1651" s="1"/>
      <c r="G1651" s="1"/>
      <c r="H1651" s="1"/>
      <c r="I1651" s="1"/>
      <c r="L1651"/>
      <c r="M1651"/>
      <c r="N1651"/>
      <c r="O1651"/>
      <c r="P1651"/>
      <c r="Q1651"/>
    </row>
    <row r="1652" spans="4:17" x14ac:dyDescent="0.2">
      <c r="D1652" s="1"/>
      <c r="E1652" s="1"/>
      <c r="F1652" s="1"/>
      <c r="G1652" s="1"/>
      <c r="H1652" s="1"/>
      <c r="I1652" s="1"/>
      <c r="L1652"/>
      <c r="M1652"/>
      <c r="N1652"/>
      <c r="O1652"/>
      <c r="P1652"/>
      <c r="Q1652"/>
    </row>
    <row r="1653" spans="4:17" x14ac:dyDescent="0.2">
      <c r="D1653" s="1"/>
      <c r="E1653" s="1"/>
      <c r="F1653" s="1"/>
      <c r="G1653" s="1"/>
      <c r="H1653" s="1"/>
      <c r="I1653" s="1"/>
      <c r="L1653"/>
      <c r="M1653"/>
      <c r="N1653"/>
      <c r="O1653"/>
      <c r="P1653"/>
      <c r="Q1653"/>
    </row>
    <row r="1654" spans="4:17" x14ac:dyDescent="0.2">
      <c r="D1654" s="1"/>
      <c r="E1654" s="1"/>
      <c r="F1654" s="1"/>
      <c r="G1654" s="1"/>
      <c r="H1654" s="1"/>
      <c r="I1654" s="1"/>
      <c r="L1654"/>
      <c r="M1654"/>
      <c r="N1654"/>
      <c r="O1654"/>
      <c r="P1654"/>
      <c r="Q1654"/>
    </row>
    <row r="1655" spans="4:17" x14ac:dyDescent="0.2">
      <c r="D1655" s="1"/>
      <c r="E1655" s="1"/>
      <c r="F1655" s="1"/>
      <c r="G1655" s="1"/>
      <c r="H1655" s="1"/>
      <c r="I1655" s="1"/>
      <c r="L1655"/>
      <c r="M1655"/>
      <c r="N1655"/>
      <c r="O1655"/>
      <c r="P1655"/>
      <c r="Q1655"/>
    </row>
    <row r="1656" spans="4:17" x14ac:dyDescent="0.2">
      <c r="D1656" s="1"/>
      <c r="E1656" s="1"/>
      <c r="F1656" s="1"/>
      <c r="G1656" s="1"/>
      <c r="H1656" s="1"/>
      <c r="I1656" s="1"/>
      <c r="L1656"/>
      <c r="M1656"/>
      <c r="N1656"/>
      <c r="O1656"/>
      <c r="P1656"/>
      <c r="Q1656"/>
    </row>
    <row r="1657" spans="4:17" x14ac:dyDescent="0.2">
      <c r="D1657" s="1"/>
      <c r="E1657" s="1"/>
      <c r="F1657" s="1"/>
      <c r="G1657" s="1"/>
      <c r="H1657" s="1"/>
      <c r="I1657" s="1"/>
      <c r="L1657"/>
      <c r="M1657"/>
      <c r="N1657"/>
      <c r="O1657"/>
      <c r="P1657"/>
      <c r="Q1657"/>
    </row>
    <row r="1658" spans="4:17" x14ac:dyDescent="0.2">
      <c r="D1658" s="1"/>
      <c r="E1658" s="1"/>
      <c r="F1658" s="1"/>
      <c r="G1658" s="1"/>
      <c r="H1658" s="1"/>
      <c r="I1658" s="1"/>
      <c r="L1658"/>
      <c r="M1658"/>
      <c r="N1658"/>
      <c r="O1658"/>
      <c r="P1658"/>
      <c r="Q1658"/>
    </row>
    <row r="1659" spans="4:17" x14ac:dyDescent="0.2">
      <c r="D1659" s="1"/>
      <c r="E1659" s="1"/>
      <c r="F1659" s="1"/>
      <c r="G1659" s="1"/>
      <c r="H1659" s="1"/>
      <c r="I1659" s="1"/>
      <c r="L1659"/>
      <c r="M1659"/>
      <c r="N1659"/>
      <c r="O1659"/>
      <c r="P1659"/>
      <c r="Q1659"/>
    </row>
    <row r="1660" spans="4:17" x14ac:dyDescent="0.2">
      <c r="D1660" s="1"/>
      <c r="E1660" s="1"/>
      <c r="F1660" s="1"/>
      <c r="G1660" s="1"/>
      <c r="H1660" s="1"/>
      <c r="I1660" s="1"/>
      <c r="L1660"/>
      <c r="M1660"/>
      <c r="N1660"/>
      <c r="O1660"/>
      <c r="P1660"/>
      <c r="Q1660"/>
    </row>
    <row r="1661" spans="4:17" x14ac:dyDescent="0.2">
      <c r="D1661" s="1"/>
      <c r="E1661" s="1"/>
      <c r="F1661" s="1"/>
      <c r="G1661" s="1"/>
      <c r="H1661" s="1"/>
      <c r="I1661" s="1"/>
      <c r="L1661"/>
      <c r="M1661"/>
      <c r="N1661"/>
      <c r="O1661"/>
      <c r="P1661"/>
      <c r="Q1661"/>
    </row>
    <row r="1662" spans="4:17" x14ac:dyDescent="0.2">
      <c r="D1662" s="1"/>
      <c r="E1662" s="1"/>
      <c r="F1662" s="1"/>
      <c r="G1662" s="1"/>
      <c r="H1662" s="1"/>
      <c r="I1662" s="1"/>
      <c r="L1662"/>
      <c r="M1662"/>
      <c r="N1662"/>
      <c r="O1662"/>
      <c r="P1662"/>
      <c r="Q1662"/>
    </row>
    <row r="1663" spans="4:17" x14ac:dyDescent="0.2">
      <c r="D1663" s="1"/>
      <c r="E1663" s="1"/>
      <c r="F1663" s="1"/>
      <c r="G1663" s="1"/>
      <c r="H1663" s="1"/>
      <c r="I1663" s="1"/>
      <c r="L1663"/>
      <c r="M1663"/>
      <c r="N1663"/>
      <c r="O1663"/>
      <c r="P1663"/>
      <c r="Q1663"/>
    </row>
    <row r="1664" spans="4:17" x14ac:dyDescent="0.2">
      <c r="D1664" s="1"/>
      <c r="E1664" s="1"/>
      <c r="F1664" s="1"/>
      <c r="G1664" s="1"/>
      <c r="H1664" s="1"/>
      <c r="I1664" s="1"/>
      <c r="L1664"/>
      <c r="M1664"/>
      <c r="N1664"/>
      <c r="O1664"/>
      <c r="P1664"/>
      <c r="Q1664"/>
    </row>
    <row r="1665" spans="4:17" x14ac:dyDescent="0.2">
      <c r="D1665" s="1"/>
      <c r="E1665" s="1"/>
      <c r="F1665" s="1"/>
      <c r="G1665" s="1"/>
      <c r="H1665" s="1"/>
      <c r="I1665" s="1"/>
      <c r="L1665"/>
      <c r="M1665"/>
      <c r="N1665"/>
      <c r="O1665"/>
      <c r="P1665"/>
      <c r="Q1665"/>
    </row>
    <row r="1666" spans="4:17" x14ac:dyDescent="0.2">
      <c r="D1666" s="1"/>
      <c r="E1666" s="1"/>
      <c r="F1666" s="1"/>
      <c r="G1666" s="1"/>
      <c r="H1666" s="1"/>
      <c r="I1666" s="1"/>
      <c r="L1666"/>
      <c r="M1666"/>
      <c r="N1666"/>
      <c r="O1666"/>
      <c r="P1666"/>
      <c r="Q1666"/>
    </row>
    <row r="1667" spans="4:17" x14ac:dyDescent="0.2">
      <c r="D1667" s="1"/>
      <c r="E1667" s="1"/>
      <c r="F1667" s="1"/>
      <c r="G1667" s="1"/>
      <c r="H1667" s="1"/>
      <c r="I1667" s="1"/>
      <c r="L1667"/>
      <c r="M1667"/>
      <c r="N1667"/>
      <c r="O1667"/>
      <c r="P1667"/>
      <c r="Q1667"/>
    </row>
    <row r="1668" spans="4:17" x14ac:dyDescent="0.2">
      <c r="D1668" s="1"/>
      <c r="E1668" s="1"/>
      <c r="F1668" s="1"/>
      <c r="G1668" s="1"/>
      <c r="H1668" s="1"/>
      <c r="I1668" s="1"/>
      <c r="L1668"/>
      <c r="M1668"/>
      <c r="N1668"/>
      <c r="O1668"/>
      <c r="P1668"/>
      <c r="Q1668"/>
    </row>
    <row r="1669" spans="4:17" x14ac:dyDescent="0.2">
      <c r="D1669" s="1"/>
      <c r="E1669" s="1"/>
      <c r="F1669" s="1"/>
      <c r="G1669" s="1"/>
      <c r="H1669" s="1"/>
      <c r="I1669" s="1"/>
      <c r="L1669"/>
      <c r="M1669"/>
      <c r="N1669"/>
      <c r="O1669"/>
      <c r="P1669"/>
      <c r="Q1669"/>
    </row>
    <row r="1670" spans="4:17" x14ac:dyDescent="0.2">
      <c r="D1670" s="1"/>
      <c r="E1670" s="1"/>
      <c r="F1670" s="1"/>
      <c r="G1670" s="1"/>
      <c r="H1670" s="1"/>
      <c r="I1670" s="1"/>
      <c r="L1670"/>
      <c r="M1670"/>
      <c r="N1670"/>
      <c r="O1670"/>
      <c r="P1670"/>
      <c r="Q1670"/>
    </row>
    <row r="1671" spans="4:17" x14ac:dyDescent="0.2">
      <c r="D1671" s="1"/>
      <c r="E1671" s="1"/>
      <c r="F1671" s="1"/>
      <c r="G1671" s="1"/>
      <c r="H1671" s="1"/>
      <c r="I1671" s="1"/>
      <c r="L1671"/>
      <c r="M1671"/>
      <c r="N1671"/>
      <c r="O1671"/>
      <c r="P1671"/>
      <c r="Q1671"/>
    </row>
    <row r="1672" spans="4:17" x14ac:dyDescent="0.2">
      <c r="D1672" s="1"/>
      <c r="E1672" s="1"/>
      <c r="F1672" s="1"/>
      <c r="G1672" s="1"/>
      <c r="H1672" s="1"/>
      <c r="I1672" s="1"/>
      <c r="L1672"/>
      <c r="M1672"/>
      <c r="N1672"/>
      <c r="O1672"/>
      <c r="P1672"/>
      <c r="Q1672"/>
    </row>
    <row r="1673" spans="4:17" x14ac:dyDescent="0.2">
      <c r="D1673" s="1"/>
      <c r="E1673" s="1"/>
      <c r="F1673" s="1"/>
      <c r="G1673" s="1"/>
      <c r="H1673" s="1"/>
      <c r="I1673" s="1"/>
      <c r="L1673"/>
      <c r="M1673"/>
      <c r="N1673"/>
      <c r="O1673"/>
      <c r="P1673"/>
      <c r="Q1673"/>
    </row>
    <row r="1674" spans="4:17" x14ac:dyDescent="0.2">
      <c r="D1674" s="1"/>
      <c r="E1674" s="1"/>
      <c r="F1674" s="1"/>
      <c r="G1674" s="1"/>
      <c r="H1674" s="1"/>
      <c r="I1674" s="1"/>
      <c r="L1674"/>
      <c r="M1674"/>
      <c r="N1674"/>
      <c r="O1674"/>
      <c r="P1674"/>
      <c r="Q1674"/>
    </row>
    <row r="1675" spans="4:17" x14ac:dyDescent="0.2">
      <c r="D1675" s="1"/>
      <c r="E1675" s="1"/>
      <c r="F1675" s="1"/>
      <c r="G1675" s="1"/>
      <c r="H1675" s="1"/>
      <c r="I1675" s="1"/>
      <c r="L1675"/>
      <c r="M1675"/>
      <c r="N1675"/>
      <c r="O1675"/>
      <c r="P1675"/>
      <c r="Q1675"/>
    </row>
    <row r="1676" spans="4:17" x14ac:dyDescent="0.2">
      <c r="D1676" s="1"/>
      <c r="E1676" s="1"/>
      <c r="F1676" s="1"/>
      <c r="G1676" s="1"/>
      <c r="H1676" s="1"/>
      <c r="I1676" s="1"/>
      <c r="L1676"/>
      <c r="M1676"/>
      <c r="N1676"/>
      <c r="O1676"/>
      <c r="P1676"/>
      <c r="Q1676"/>
    </row>
    <row r="1677" spans="4:17" x14ac:dyDescent="0.2">
      <c r="D1677" s="1"/>
      <c r="E1677" s="1"/>
      <c r="F1677" s="1"/>
      <c r="G1677" s="1"/>
      <c r="H1677" s="1"/>
      <c r="I1677" s="1"/>
      <c r="L1677"/>
      <c r="M1677"/>
      <c r="N1677"/>
      <c r="O1677"/>
      <c r="P1677"/>
      <c r="Q1677"/>
    </row>
    <row r="1678" spans="4:17" x14ac:dyDescent="0.2">
      <c r="D1678" s="1"/>
      <c r="E1678" s="1"/>
      <c r="F1678" s="1"/>
      <c r="G1678" s="1"/>
      <c r="H1678" s="1"/>
      <c r="I1678" s="1"/>
      <c r="L1678"/>
      <c r="M1678"/>
      <c r="N1678"/>
      <c r="O1678"/>
      <c r="P1678"/>
      <c r="Q1678"/>
    </row>
    <row r="1679" spans="4:17" x14ac:dyDescent="0.2">
      <c r="D1679" s="1"/>
      <c r="E1679" s="1"/>
      <c r="F1679" s="1"/>
      <c r="G1679" s="1"/>
      <c r="H1679" s="1"/>
      <c r="I1679" s="1"/>
      <c r="L1679"/>
      <c r="M1679"/>
      <c r="N1679"/>
      <c r="O1679"/>
      <c r="P1679"/>
      <c r="Q1679"/>
    </row>
    <row r="1680" spans="4:17" x14ac:dyDescent="0.2">
      <c r="D1680" s="1"/>
      <c r="E1680" s="1"/>
      <c r="F1680" s="1"/>
      <c r="G1680" s="1"/>
      <c r="H1680" s="1"/>
      <c r="I1680" s="1"/>
      <c r="L1680"/>
      <c r="M1680"/>
      <c r="N1680"/>
      <c r="O1680"/>
      <c r="P1680"/>
      <c r="Q1680"/>
    </row>
    <row r="1681" spans="4:17" x14ac:dyDescent="0.2">
      <c r="D1681" s="1"/>
      <c r="E1681" s="1"/>
      <c r="F1681" s="1"/>
      <c r="G1681" s="1"/>
      <c r="H1681" s="1"/>
      <c r="I1681" s="1"/>
      <c r="L1681"/>
      <c r="M1681"/>
      <c r="N1681"/>
      <c r="O1681"/>
      <c r="P1681"/>
      <c r="Q1681"/>
    </row>
    <row r="1682" spans="4:17" x14ac:dyDescent="0.2">
      <c r="D1682" s="1"/>
      <c r="E1682" s="1"/>
      <c r="F1682" s="1"/>
      <c r="G1682" s="1"/>
      <c r="H1682" s="1"/>
      <c r="I1682" s="1"/>
      <c r="L1682"/>
      <c r="M1682"/>
      <c r="N1682"/>
      <c r="O1682"/>
      <c r="P1682"/>
      <c r="Q1682"/>
    </row>
    <row r="1683" spans="4:17" x14ac:dyDescent="0.2">
      <c r="D1683" s="1"/>
      <c r="E1683" s="1"/>
      <c r="F1683" s="1"/>
      <c r="G1683" s="1"/>
      <c r="H1683" s="1"/>
      <c r="I1683" s="1"/>
      <c r="L1683"/>
      <c r="M1683"/>
      <c r="N1683"/>
      <c r="O1683"/>
      <c r="P1683"/>
      <c r="Q1683"/>
    </row>
    <row r="1684" spans="4:17" x14ac:dyDescent="0.2">
      <c r="D1684" s="1"/>
      <c r="E1684" s="1"/>
      <c r="F1684" s="1"/>
      <c r="G1684" s="1"/>
      <c r="H1684" s="1"/>
      <c r="I1684" s="1"/>
      <c r="L1684"/>
      <c r="M1684"/>
      <c r="N1684"/>
      <c r="O1684"/>
      <c r="P1684"/>
      <c r="Q1684"/>
    </row>
    <row r="1685" spans="4:17" x14ac:dyDescent="0.2">
      <c r="D1685" s="1"/>
      <c r="E1685" s="1"/>
      <c r="F1685" s="1"/>
      <c r="G1685" s="1"/>
      <c r="H1685" s="1"/>
      <c r="I1685" s="1"/>
      <c r="L1685"/>
      <c r="M1685"/>
      <c r="N1685"/>
      <c r="O1685"/>
      <c r="P1685"/>
      <c r="Q1685"/>
    </row>
    <row r="1686" spans="4:17" x14ac:dyDescent="0.2">
      <c r="D1686" s="1"/>
      <c r="E1686" s="1"/>
      <c r="F1686" s="1"/>
      <c r="G1686" s="1"/>
      <c r="H1686" s="1"/>
      <c r="I1686" s="1"/>
      <c r="L1686"/>
      <c r="M1686"/>
      <c r="N1686"/>
      <c r="O1686"/>
      <c r="P1686"/>
      <c r="Q1686"/>
    </row>
    <row r="1687" spans="4:17" x14ac:dyDescent="0.2">
      <c r="D1687" s="1"/>
      <c r="E1687" s="1"/>
      <c r="F1687" s="1"/>
      <c r="G1687" s="1"/>
      <c r="H1687" s="1"/>
      <c r="I1687" s="1"/>
      <c r="L1687"/>
      <c r="M1687"/>
      <c r="N1687"/>
      <c r="O1687"/>
      <c r="P1687"/>
      <c r="Q1687"/>
    </row>
    <row r="1688" spans="4:17" x14ac:dyDescent="0.2">
      <c r="D1688" s="1"/>
      <c r="E1688" s="1"/>
      <c r="F1688" s="1"/>
      <c r="G1688" s="1"/>
      <c r="H1688" s="1"/>
      <c r="I1688" s="1"/>
      <c r="L1688"/>
      <c r="M1688"/>
      <c r="N1688"/>
      <c r="O1688"/>
      <c r="P1688"/>
      <c r="Q1688"/>
    </row>
    <row r="1689" spans="4:17" x14ac:dyDescent="0.2">
      <c r="D1689" s="1"/>
      <c r="E1689" s="1"/>
      <c r="F1689" s="1"/>
      <c r="G1689" s="1"/>
      <c r="H1689" s="1"/>
      <c r="I1689" s="1"/>
      <c r="L1689"/>
      <c r="M1689"/>
      <c r="N1689"/>
      <c r="O1689"/>
      <c r="P1689"/>
      <c r="Q1689"/>
    </row>
    <row r="1690" spans="4:17" x14ac:dyDescent="0.2">
      <c r="D1690" s="1"/>
      <c r="E1690" s="1"/>
      <c r="F1690" s="1"/>
      <c r="G1690" s="1"/>
      <c r="H1690" s="1"/>
      <c r="I1690" s="1"/>
      <c r="L1690"/>
      <c r="M1690"/>
      <c r="N1690"/>
      <c r="O1690"/>
      <c r="P1690"/>
      <c r="Q1690"/>
    </row>
    <row r="1691" spans="4:17" x14ac:dyDescent="0.2">
      <c r="D1691" s="1"/>
      <c r="E1691" s="1"/>
      <c r="F1691" s="1"/>
      <c r="G1691" s="1"/>
      <c r="H1691" s="1"/>
      <c r="I1691" s="1"/>
      <c r="L1691"/>
      <c r="M1691"/>
      <c r="N1691"/>
      <c r="O1691"/>
      <c r="P1691"/>
      <c r="Q1691"/>
    </row>
    <row r="1692" spans="4:17" x14ac:dyDescent="0.2">
      <c r="D1692" s="1"/>
      <c r="E1692" s="1"/>
      <c r="F1692" s="1"/>
      <c r="G1692" s="1"/>
      <c r="H1692" s="1"/>
      <c r="I1692" s="1"/>
      <c r="L1692"/>
      <c r="M1692"/>
      <c r="N1692"/>
      <c r="O1692"/>
      <c r="P1692"/>
      <c r="Q1692"/>
    </row>
    <row r="1693" spans="4:17" x14ac:dyDescent="0.2">
      <c r="D1693" s="1"/>
      <c r="E1693" s="1"/>
      <c r="F1693" s="1"/>
      <c r="G1693" s="1"/>
      <c r="H1693" s="1"/>
      <c r="I1693" s="1"/>
      <c r="L1693"/>
      <c r="M1693"/>
      <c r="N1693"/>
      <c r="O1693"/>
      <c r="P1693"/>
      <c r="Q1693"/>
    </row>
    <row r="1694" spans="4:17" x14ac:dyDescent="0.2">
      <c r="D1694" s="1"/>
      <c r="E1694" s="1"/>
      <c r="F1694" s="1"/>
      <c r="G1694" s="1"/>
      <c r="H1694" s="1"/>
      <c r="I1694" s="1"/>
      <c r="L1694"/>
      <c r="M1694"/>
      <c r="N1694"/>
      <c r="O1694"/>
      <c r="P1694"/>
      <c r="Q1694"/>
    </row>
    <row r="1695" spans="4:17" x14ac:dyDescent="0.2">
      <c r="D1695" s="1"/>
      <c r="E1695" s="1"/>
      <c r="F1695" s="1"/>
      <c r="G1695" s="1"/>
      <c r="H1695" s="1"/>
      <c r="I1695" s="1"/>
      <c r="L1695"/>
      <c r="M1695"/>
      <c r="N1695"/>
      <c r="O1695"/>
      <c r="P1695"/>
      <c r="Q1695"/>
    </row>
    <row r="1696" spans="4:17" x14ac:dyDescent="0.2">
      <c r="D1696" s="1"/>
      <c r="E1696" s="1"/>
      <c r="F1696" s="1"/>
      <c r="G1696" s="1"/>
      <c r="H1696" s="1"/>
      <c r="I1696" s="1"/>
      <c r="L1696"/>
      <c r="M1696"/>
      <c r="N1696"/>
      <c r="O1696"/>
      <c r="P1696"/>
      <c r="Q1696"/>
    </row>
    <row r="1697" spans="4:17" x14ac:dyDescent="0.2">
      <c r="D1697" s="1"/>
      <c r="E1697" s="1"/>
      <c r="F1697" s="1"/>
      <c r="G1697" s="1"/>
      <c r="H1697" s="1"/>
      <c r="I1697" s="1"/>
      <c r="L1697"/>
      <c r="M1697"/>
      <c r="N1697"/>
      <c r="O1697"/>
      <c r="P1697"/>
      <c r="Q1697"/>
    </row>
    <row r="1698" spans="4:17" x14ac:dyDescent="0.2">
      <c r="D1698" s="1"/>
      <c r="E1698" s="1"/>
      <c r="F1698" s="1"/>
      <c r="G1698" s="1"/>
      <c r="H1698" s="1"/>
      <c r="I1698" s="1"/>
      <c r="L1698"/>
      <c r="M1698"/>
      <c r="N1698"/>
      <c r="O1698"/>
      <c r="P1698"/>
      <c r="Q1698"/>
    </row>
    <row r="1699" spans="4:17" x14ac:dyDescent="0.2">
      <c r="D1699" s="1"/>
      <c r="E1699" s="1"/>
      <c r="F1699" s="1"/>
      <c r="G1699" s="1"/>
      <c r="H1699" s="1"/>
      <c r="I1699" s="1"/>
      <c r="L1699"/>
      <c r="M1699"/>
      <c r="N1699"/>
      <c r="O1699"/>
      <c r="P1699"/>
      <c r="Q1699"/>
    </row>
    <row r="1700" spans="4:17" x14ac:dyDescent="0.2">
      <c r="D1700" s="1"/>
      <c r="E1700" s="1"/>
      <c r="F1700" s="1"/>
      <c r="G1700" s="1"/>
      <c r="H1700" s="1"/>
      <c r="I1700" s="1"/>
      <c r="L1700"/>
      <c r="M1700"/>
      <c r="N1700"/>
      <c r="O1700"/>
      <c r="P1700"/>
      <c r="Q1700"/>
    </row>
    <row r="1701" spans="4:17" x14ac:dyDescent="0.2">
      <c r="D1701" s="1"/>
      <c r="E1701" s="1"/>
      <c r="F1701" s="1"/>
      <c r="G1701" s="1"/>
      <c r="H1701" s="1"/>
      <c r="I1701" s="1"/>
      <c r="L1701"/>
      <c r="M1701"/>
      <c r="N1701"/>
      <c r="O1701"/>
      <c r="P1701"/>
      <c r="Q1701"/>
    </row>
    <row r="1702" spans="4:17" x14ac:dyDescent="0.2">
      <c r="D1702" s="1"/>
      <c r="E1702" s="1"/>
      <c r="F1702" s="1"/>
      <c r="G1702" s="1"/>
      <c r="H1702" s="1"/>
      <c r="I1702" s="1"/>
      <c r="L1702"/>
      <c r="M1702"/>
      <c r="N1702"/>
      <c r="O1702"/>
      <c r="P1702"/>
      <c r="Q1702"/>
    </row>
    <row r="1703" spans="4:17" x14ac:dyDescent="0.2">
      <c r="D1703" s="1"/>
      <c r="E1703" s="1"/>
      <c r="F1703" s="1"/>
      <c r="G1703" s="1"/>
      <c r="H1703" s="1"/>
      <c r="I1703" s="1"/>
      <c r="L1703"/>
      <c r="M1703"/>
      <c r="N1703"/>
      <c r="O1703"/>
      <c r="P1703"/>
      <c r="Q1703"/>
    </row>
    <row r="1704" spans="4:17" x14ac:dyDescent="0.2">
      <c r="D1704" s="1"/>
      <c r="E1704" s="1"/>
      <c r="F1704" s="1"/>
      <c r="G1704" s="1"/>
      <c r="H1704" s="1"/>
      <c r="I1704" s="1"/>
      <c r="L1704"/>
      <c r="M1704"/>
      <c r="N1704"/>
      <c r="O1704"/>
      <c r="P1704"/>
      <c r="Q1704"/>
    </row>
    <row r="1705" spans="4:17" x14ac:dyDescent="0.2">
      <c r="D1705" s="1"/>
      <c r="E1705" s="1"/>
      <c r="F1705" s="1"/>
      <c r="G1705" s="1"/>
      <c r="H1705" s="1"/>
      <c r="I1705" s="1"/>
      <c r="L1705"/>
      <c r="M1705"/>
      <c r="N1705"/>
      <c r="O1705"/>
      <c r="P1705"/>
      <c r="Q1705"/>
    </row>
    <row r="1706" spans="4:17" x14ac:dyDescent="0.2">
      <c r="D1706" s="1"/>
      <c r="E1706" s="1"/>
      <c r="F1706" s="1"/>
      <c r="G1706" s="1"/>
      <c r="H1706" s="1"/>
      <c r="I1706" s="1"/>
      <c r="L1706"/>
      <c r="M1706"/>
      <c r="N1706"/>
      <c r="O1706"/>
      <c r="P1706"/>
      <c r="Q1706"/>
    </row>
    <row r="1707" spans="4:17" x14ac:dyDescent="0.2">
      <c r="D1707" s="1"/>
      <c r="E1707" s="1"/>
      <c r="F1707" s="1"/>
      <c r="G1707" s="1"/>
      <c r="H1707" s="1"/>
      <c r="I1707" s="1"/>
      <c r="L1707"/>
      <c r="M1707"/>
      <c r="N1707"/>
      <c r="O1707"/>
      <c r="P1707"/>
      <c r="Q1707"/>
    </row>
    <row r="1708" spans="4:17" x14ac:dyDescent="0.2">
      <c r="D1708" s="1"/>
      <c r="E1708" s="1"/>
      <c r="F1708" s="1"/>
      <c r="G1708" s="1"/>
      <c r="H1708" s="1"/>
      <c r="I1708" s="1"/>
      <c r="L1708"/>
      <c r="M1708"/>
      <c r="N1708"/>
      <c r="O1708"/>
      <c r="P1708"/>
      <c r="Q1708"/>
    </row>
    <row r="1709" spans="4:17" x14ac:dyDescent="0.2">
      <c r="D1709" s="1"/>
      <c r="E1709" s="1"/>
      <c r="F1709" s="1"/>
      <c r="G1709" s="1"/>
      <c r="H1709" s="1"/>
      <c r="I1709" s="1"/>
      <c r="L1709"/>
      <c r="M1709"/>
      <c r="N1709"/>
      <c r="O1709"/>
      <c r="P1709"/>
      <c r="Q1709"/>
    </row>
    <row r="1710" spans="4:17" x14ac:dyDescent="0.2">
      <c r="D1710" s="1"/>
      <c r="E1710" s="1"/>
      <c r="F1710" s="1"/>
      <c r="G1710" s="1"/>
      <c r="H1710" s="1"/>
      <c r="I1710" s="1"/>
      <c r="L1710"/>
      <c r="M1710"/>
      <c r="N1710"/>
      <c r="O1710"/>
      <c r="P1710"/>
      <c r="Q1710"/>
    </row>
    <row r="1711" spans="4:17" x14ac:dyDescent="0.2">
      <c r="D1711" s="1"/>
      <c r="E1711" s="1"/>
      <c r="F1711" s="1"/>
      <c r="G1711" s="1"/>
      <c r="H1711" s="1"/>
      <c r="I1711" s="1"/>
      <c r="L1711"/>
      <c r="M1711"/>
      <c r="N1711"/>
      <c r="O1711"/>
      <c r="P1711"/>
      <c r="Q1711"/>
    </row>
    <row r="1712" spans="4:17" x14ac:dyDescent="0.2">
      <c r="D1712" s="1"/>
      <c r="E1712" s="1"/>
      <c r="F1712" s="1"/>
      <c r="G1712" s="1"/>
      <c r="H1712" s="1"/>
      <c r="I1712" s="1"/>
      <c r="L1712"/>
      <c r="M1712"/>
      <c r="N1712"/>
      <c r="O1712"/>
      <c r="P1712"/>
      <c r="Q1712"/>
    </row>
    <row r="1713" spans="4:17" x14ac:dyDescent="0.2">
      <c r="D1713" s="1"/>
      <c r="E1713" s="1"/>
      <c r="F1713" s="1"/>
      <c r="G1713" s="1"/>
      <c r="H1713" s="1"/>
      <c r="I1713" s="1"/>
      <c r="L1713"/>
      <c r="M1713"/>
      <c r="N1713"/>
      <c r="O1713"/>
      <c r="P1713"/>
      <c r="Q1713"/>
    </row>
    <row r="1714" spans="4:17" x14ac:dyDescent="0.2">
      <c r="D1714" s="1"/>
      <c r="E1714" s="1"/>
      <c r="F1714" s="1"/>
      <c r="G1714" s="1"/>
      <c r="H1714" s="1"/>
      <c r="I1714" s="1"/>
      <c r="L1714"/>
      <c r="M1714"/>
      <c r="N1714"/>
      <c r="O1714"/>
      <c r="P1714"/>
      <c r="Q1714"/>
    </row>
    <row r="1715" spans="4:17" x14ac:dyDescent="0.2">
      <c r="D1715" s="1"/>
      <c r="E1715" s="1"/>
      <c r="F1715" s="1"/>
      <c r="G1715" s="1"/>
      <c r="H1715" s="1"/>
      <c r="I1715" s="1"/>
      <c r="L1715"/>
      <c r="M1715"/>
      <c r="N1715"/>
      <c r="O1715"/>
      <c r="P1715"/>
      <c r="Q1715"/>
    </row>
    <row r="1716" spans="4:17" x14ac:dyDescent="0.2">
      <c r="D1716" s="1"/>
      <c r="E1716" s="1"/>
      <c r="F1716" s="1"/>
      <c r="G1716" s="1"/>
      <c r="H1716" s="1"/>
      <c r="I1716" s="1"/>
      <c r="L1716"/>
      <c r="M1716"/>
      <c r="N1716"/>
      <c r="O1716"/>
      <c r="P1716"/>
      <c r="Q1716"/>
    </row>
    <row r="1717" spans="4:17" x14ac:dyDescent="0.2">
      <c r="D1717" s="1"/>
      <c r="E1717" s="1"/>
      <c r="F1717" s="1"/>
      <c r="G1717" s="1"/>
      <c r="H1717" s="1"/>
      <c r="I1717" s="1"/>
      <c r="L1717"/>
      <c r="M1717"/>
      <c r="N1717"/>
      <c r="O1717"/>
      <c r="P1717"/>
      <c r="Q1717"/>
    </row>
    <row r="1718" spans="4:17" x14ac:dyDescent="0.2">
      <c r="D1718" s="1"/>
      <c r="E1718" s="1"/>
      <c r="F1718" s="1"/>
      <c r="G1718" s="1"/>
      <c r="H1718" s="1"/>
      <c r="I1718" s="1"/>
      <c r="L1718"/>
      <c r="M1718"/>
      <c r="N1718"/>
      <c r="O1718"/>
      <c r="P1718"/>
      <c r="Q1718"/>
    </row>
    <row r="1719" spans="4:17" x14ac:dyDescent="0.2">
      <c r="D1719" s="1"/>
      <c r="E1719" s="1"/>
      <c r="F1719" s="1"/>
      <c r="G1719" s="1"/>
      <c r="H1719" s="1"/>
      <c r="I1719" s="1"/>
      <c r="L1719"/>
      <c r="M1719"/>
      <c r="N1719"/>
      <c r="O1719"/>
      <c r="P1719"/>
      <c r="Q1719"/>
    </row>
    <row r="1720" spans="4:17" x14ac:dyDescent="0.2">
      <c r="D1720" s="1"/>
      <c r="E1720" s="1"/>
      <c r="F1720" s="1"/>
      <c r="G1720" s="1"/>
      <c r="H1720" s="1"/>
      <c r="I1720" s="1"/>
      <c r="L1720"/>
      <c r="M1720"/>
      <c r="N1720"/>
      <c r="O1720"/>
      <c r="P1720"/>
      <c r="Q1720"/>
    </row>
    <row r="1721" spans="4:17" x14ac:dyDescent="0.2">
      <c r="D1721" s="1"/>
      <c r="E1721" s="1"/>
      <c r="F1721" s="1"/>
      <c r="G1721" s="1"/>
      <c r="H1721" s="1"/>
      <c r="I1721" s="1"/>
      <c r="L1721"/>
      <c r="M1721"/>
      <c r="N1721"/>
      <c r="O1721"/>
      <c r="P1721"/>
      <c r="Q1721"/>
    </row>
    <row r="1722" spans="4:17" x14ac:dyDescent="0.2">
      <c r="D1722" s="1"/>
      <c r="E1722" s="1"/>
      <c r="F1722" s="1"/>
      <c r="G1722" s="1"/>
      <c r="H1722" s="1"/>
      <c r="I1722" s="1"/>
      <c r="L1722"/>
      <c r="M1722"/>
      <c r="N1722"/>
      <c r="O1722"/>
      <c r="P1722"/>
      <c r="Q1722"/>
    </row>
    <row r="1723" spans="4:17" x14ac:dyDescent="0.2">
      <c r="D1723" s="1"/>
      <c r="E1723" s="1"/>
      <c r="F1723" s="1"/>
      <c r="G1723" s="1"/>
      <c r="H1723" s="1"/>
      <c r="I1723" s="1"/>
      <c r="L1723"/>
      <c r="M1723"/>
      <c r="N1723"/>
      <c r="O1723"/>
      <c r="P1723"/>
      <c r="Q1723"/>
    </row>
    <row r="1724" spans="4:17" x14ac:dyDescent="0.2">
      <c r="D1724" s="1"/>
      <c r="E1724" s="1"/>
      <c r="F1724" s="1"/>
      <c r="G1724" s="1"/>
      <c r="H1724" s="1"/>
      <c r="I1724" s="1"/>
      <c r="L1724"/>
      <c r="M1724"/>
      <c r="N1724"/>
      <c r="O1724"/>
      <c r="P1724"/>
      <c r="Q1724"/>
    </row>
    <row r="1725" spans="4:17" x14ac:dyDescent="0.2">
      <c r="D1725" s="1"/>
      <c r="E1725" s="1"/>
      <c r="F1725" s="1"/>
      <c r="G1725" s="1"/>
      <c r="H1725" s="1"/>
      <c r="I1725" s="1"/>
      <c r="L1725"/>
      <c r="M1725"/>
      <c r="N1725"/>
      <c r="O1725"/>
      <c r="P1725"/>
      <c r="Q1725"/>
    </row>
    <row r="1726" spans="4:17" x14ac:dyDescent="0.2">
      <c r="D1726" s="1"/>
      <c r="E1726" s="1"/>
      <c r="F1726" s="1"/>
      <c r="G1726" s="1"/>
      <c r="H1726" s="1"/>
      <c r="I1726" s="1"/>
      <c r="L1726"/>
      <c r="M1726"/>
      <c r="N1726"/>
      <c r="O1726"/>
      <c r="P1726"/>
      <c r="Q1726"/>
    </row>
    <row r="1727" spans="4:17" x14ac:dyDescent="0.2">
      <c r="D1727" s="1"/>
      <c r="E1727" s="1"/>
      <c r="F1727" s="1"/>
      <c r="G1727" s="1"/>
      <c r="H1727" s="1"/>
      <c r="I1727" s="1"/>
      <c r="L1727"/>
      <c r="M1727"/>
      <c r="N1727"/>
      <c r="O1727"/>
      <c r="P1727"/>
      <c r="Q1727"/>
    </row>
    <row r="1728" spans="4:17" x14ac:dyDescent="0.2">
      <c r="D1728" s="1"/>
      <c r="E1728" s="1"/>
      <c r="F1728" s="1"/>
      <c r="G1728" s="1"/>
      <c r="H1728" s="1"/>
      <c r="I1728" s="1"/>
      <c r="L1728"/>
      <c r="M1728"/>
      <c r="N1728"/>
      <c r="O1728"/>
      <c r="P1728"/>
      <c r="Q1728"/>
    </row>
    <row r="1729" spans="4:17" x14ac:dyDescent="0.2">
      <c r="D1729" s="1"/>
      <c r="E1729" s="1"/>
      <c r="F1729" s="1"/>
      <c r="G1729" s="1"/>
      <c r="H1729" s="1"/>
      <c r="I1729" s="1"/>
      <c r="L1729"/>
      <c r="M1729"/>
      <c r="N1729"/>
      <c r="O1729"/>
      <c r="P1729"/>
      <c r="Q1729"/>
    </row>
    <row r="1730" spans="4:17" x14ac:dyDescent="0.2">
      <c r="D1730" s="1"/>
      <c r="E1730" s="1"/>
      <c r="F1730" s="1"/>
      <c r="G1730" s="1"/>
      <c r="H1730" s="1"/>
      <c r="I1730" s="1"/>
      <c r="L1730"/>
      <c r="M1730"/>
      <c r="N1730"/>
      <c r="O1730"/>
      <c r="P1730"/>
      <c r="Q1730"/>
    </row>
    <row r="1731" spans="4:17" x14ac:dyDescent="0.2">
      <c r="D1731" s="1"/>
      <c r="E1731" s="1"/>
      <c r="F1731" s="1"/>
      <c r="G1731" s="1"/>
      <c r="H1731" s="1"/>
      <c r="I1731" s="1"/>
      <c r="L1731"/>
      <c r="M1731"/>
      <c r="N1731"/>
      <c r="O1731"/>
      <c r="P1731"/>
      <c r="Q1731"/>
    </row>
    <row r="1732" spans="4:17" x14ac:dyDescent="0.2">
      <c r="D1732" s="1"/>
      <c r="E1732" s="1"/>
      <c r="F1732" s="1"/>
      <c r="G1732" s="1"/>
      <c r="H1732" s="1"/>
      <c r="I1732" s="1"/>
      <c r="L1732"/>
      <c r="M1732"/>
      <c r="N1732"/>
      <c r="O1732"/>
      <c r="P1732"/>
      <c r="Q1732"/>
    </row>
    <row r="1733" spans="4:17" x14ac:dyDescent="0.2">
      <c r="D1733" s="1"/>
      <c r="E1733" s="1"/>
      <c r="F1733" s="1"/>
      <c r="G1733" s="1"/>
      <c r="H1733" s="1"/>
      <c r="I1733" s="1"/>
      <c r="L1733"/>
      <c r="M1733"/>
      <c r="N1733"/>
      <c r="O1733"/>
      <c r="P1733"/>
      <c r="Q1733"/>
    </row>
    <row r="1734" spans="4:17" x14ac:dyDescent="0.2">
      <c r="D1734" s="1"/>
      <c r="E1734" s="1"/>
      <c r="F1734" s="1"/>
      <c r="G1734" s="1"/>
      <c r="H1734" s="1"/>
      <c r="I1734" s="1"/>
      <c r="L1734"/>
      <c r="M1734"/>
      <c r="N1734"/>
      <c r="O1734"/>
      <c r="P1734"/>
      <c r="Q1734"/>
    </row>
    <row r="1735" spans="4:17" x14ac:dyDescent="0.2">
      <c r="D1735" s="1"/>
      <c r="E1735" s="1"/>
      <c r="F1735" s="1"/>
      <c r="G1735" s="1"/>
      <c r="H1735" s="1"/>
      <c r="I1735" s="1"/>
      <c r="L1735"/>
      <c r="M1735"/>
      <c r="N1735"/>
      <c r="O1735"/>
      <c r="P1735"/>
      <c r="Q1735"/>
    </row>
    <row r="1736" spans="4:17" x14ac:dyDescent="0.2">
      <c r="D1736" s="1"/>
      <c r="E1736" s="1"/>
      <c r="F1736" s="1"/>
      <c r="G1736" s="1"/>
      <c r="H1736" s="1"/>
      <c r="I1736" s="1"/>
      <c r="L1736"/>
      <c r="M1736"/>
      <c r="N1736"/>
      <c r="O1736"/>
      <c r="P1736"/>
      <c r="Q1736"/>
    </row>
    <row r="1737" spans="4:17" x14ac:dyDescent="0.2">
      <c r="D1737" s="1"/>
      <c r="E1737" s="1"/>
      <c r="F1737" s="1"/>
      <c r="G1737" s="1"/>
      <c r="H1737" s="1"/>
      <c r="I1737" s="1"/>
      <c r="L1737"/>
      <c r="M1737"/>
      <c r="N1737"/>
      <c r="O1737"/>
      <c r="P1737"/>
      <c r="Q1737"/>
    </row>
    <row r="1738" spans="4:17" x14ac:dyDescent="0.2">
      <c r="D1738" s="1"/>
      <c r="E1738" s="1"/>
      <c r="F1738" s="1"/>
      <c r="G1738" s="1"/>
      <c r="H1738" s="1"/>
      <c r="I1738" s="1"/>
      <c r="L1738"/>
      <c r="M1738"/>
      <c r="N1738"/>
      <c r="O1738"/>
      <c r="P1738"/>
      <c r="Q1738"/>
    </row>
    <row r="1739" spans="4:17" x14ac:dyDescent="0.2">
      <c r="D1739" s="1"/>
      <c r="E1739" s="1"/>
      <c r="F1739" s="1"/>
      <c r="G1739" s="1"/>
      <c r="H1739" s="1"/>
      <c r="I1739" s="1"/>
      <c r="L1739"/>
      <c r="M1739"/>
      <c r="N1739"/>
      <c r="O1739"/>
      <c r="P1739"/>
      <c r="Q1739"/>
    </row>
    <row r="1740" spans="4:17" x14ac:dyDescent="0.2">
      <c r="D1740" s="1"/>
      <c r="E1740" s="1"/>
      <c r="F1740" s="1"/>
      <c r="G1740" s="1"/>
      <c r="H1740" s="1"/>
      <c r="I1740" s="1"/>
      <c r="L1740"/>
      <c r="M1740"/>
      <c r="N1740"/>
      <c r="O1740"/>
      <c r="P1740"/>
      <c r="Q1740"/>
    </row>
    <row r="1741" spans="4:17" x14ac:dyDescent="0.2">
      <c r="D1741" s="1"/>
      <c r="E1741" s="1"/>
      <c r="F1741" s="1"/>
      <c r="G1741" s="1"/>
      <c r="H1741" s="1"/>
      <c r="I1741" s="1"/>
      <c r="L1741"/>
      <c r="M1741"/>
      <c r="N1741"/>
      <c r="O1741"/>
      <c r="P1741"/>
      <c r="Q1741"/>
    </row>
    <row r="1742" spans="4:17" x14ac:dyDescent="0.2">
      <c r="D1742" s="1"/>
      <c r="E1742" s="1"/>
      <c r="F1742" s="1"/>
      <c r="G1742" s="1"/>
      <c r="H1742" s="1"/>
      <c r="I1742" s="1"/>
      <c r="L1742"/>
      <c r="M1742"/>
      <c r="N1742"/>
      <c r="O1742"/>
      <c r="P1742"/>
      <c r="Q1742"/>
    </row>
    <row r="1743" spans="4:17" x14ac:dyDescent="0.2">
      <c r="D1743" s="1"/>
      <c r="E1743" s="1"/>
      <c r="F1743" s="1"/>
      <c r="G1743" s="1"/>
      <c r="H1743" s="1"/>
      <c r="I1743" s="1"/>
      <c r="L1743"/>
      <c r="M1743"/>
      <c r="N1743"/>
      <c r="O1743"/>
      <c r="P1743"/>
      <c r="Q1743"/>
    </row>
    <row r="1744" spans="4:17" x14ac:dyDescent="0.2">
      <c r="D1744" s="1"/>
      <c r="E1744" s="1"/>
      <c r="F1744" s="1"/>
      <c r="G1744" s="1"/>
      <c r="H1744" s="1"/>
      <c r="I1744" s="1"/>
      <c r="L1744"/>
      <c r="M1744"/>
      <c r="N1744"/>
      <c r="O1744"/>
      <c r="P1744"/>
      <c r="Q1744"/>
    </row>
    <row r="1745" spans="4:17" x14ac:dyDescent="0.2">
      <c r="D1745" s="1"/>
      <c r="E1745" s="1"/>
      <c r="F1745" s="1"/>
      <c r="G1745" s="1"/>
      <c r="H1745" s="1"/>
      <c r="I1745" s="1"/>
      <c r="L1745"/>
      <c r="M1745"/>
      <c r="N1745"/>
      <c r="O1745"/>
      <c r="P1745"/>
      <c r="Q1745"/>
    </row>
    <row r="1746" spans="4:17" x14ac:dyDescent="0.2">
      <c r="D1746" s="1"/>
      <c r="E1746" s="1"/>
      <c r="F1746" s="1"/>
      <c r="G1746" s="1"/>
      <c r="H1746" s="1"/>
      <c r="I1746" s="1"/>
      <c r="L1746"/>
      <c r="M1746"/>
      <c r="N1746"/>
      <c r="O1746"/>
      <c r="P1746"/>
      <c r="Q1746"/>
    </row>
    <row r="1747" spans="4:17" x14ac:dyDescent="0.2">
      <c r="D1747" s="1"/>
      <c r="E1747" s="1"/>
      <c r="F1747" s="1"/>
      <c r="G1747" s="1"/>
      <c r="H1747" s="1"/>
      <c r="I1747" s="1"/>
      <c r="L1747"/>
      <c r="M1747"/>
      <c r="N1747"/>
      <c r="O1747"/>
      <c r="P1747"/>
      <c r="Q1747"/>
    </row>
    <row r="1748" spans="4:17" x14ac:dyDescent="0.2">
      <c r="D1748" s="1"/>
      <c r="E1748" s="1"/>
      <c r="F1748" s="1"/>
      <c r="G1748" s="1"/>
      <c r="H1748" s="1"/>
      <c r="I1748" s="1"/>
      <c r="L1748"/>
      <c r="M1748"/>
      <c r="N1748"/>
      <c r="O1748"/>
      <c r="P1748"/>
      <c r="Q1748"/>
    </row>
    <row r="1749" spans="4:17" x14ac:dyDescent="0.2">
      <c r="D1749" s="1"/>
      <c r="E1749" s="1"/>
      <c r="F1749" s="1"/>
      <c r="G1749" s="1"/>
      <c r="H1749" s="1"/>
      <c r="I1749" s="1"/>
      <c r="L1749"/>
      <c r="M1749"/>
      <c r="N1749"/>
      <c r="O1749"/>
      <c r="P1749"/>
      <c r="Q1749"/>
    </row>
    <row r="1750" spans="4:17" x14ac:dyDescent="0.2">
      <c r="D1750" s="1"/>
      <c r="E1750" s="1"/>
      <c r="F1750" s="1"/>
      <c r="G1750" s="1"/>
      <c r="H1750" s="1"/>
      <c r="I1750" s="1"/>
      <c r="L1750"/>
      <c r="M1750"/>
      <c r="N1750"/>
      <c r="O1750"/>
      <c r="P1750"/>
      <c r="Q1750"/>
    </row>
    <row r="1751" spans="4:17" x14ac:dyDescent="0.2">
      <c r="D1751" s="1"/>
      <c r="E1751" s="1"/>
      <c r="F1751" s="1"/>
      <c r="G1751" s="1"/>
      <c r="H1751" s="1"/>
      <c r="I1751" s="1"/>
      <c r="L1751"/>
      <c r="M1751"/>
      <c r="N1751"/>
      <c r="O1751"/>
      <c r="P1751"/>
      <c r="Q1751"/>
    </row>
    <row r="1752" spans="4:17" x14ac:dyDescent="0.2">
      <c r="D1752" s="1"/>
      <c r="E1752" s="1"/>
      <c r="F1752" s="1"/>
      <c r="G1752" s="1"/>
      <c r="H1752" s="1"/>
      <c r="I1752" s="1"/>
      <c r="L1752"/>
      <c r="M1752"/>
      <c r="N1752"/>
      <c r="O1752"/>
      <c r="P1752"/>
      <c r="Q1752"/>
    </row>
    <row r="1753" spans="4:17" x14ac:dyDescent="0.2">
      <c r="D1753" s="1"/>
      <c r="E1753" s="1"/>
      <c r="F1753" s="1"/>
      <c r="G1753" s="1"/>
      <c r="H1753" s="1"/>
      <c r="I1753" s="1"/>
      <c r="L1753"/>
      <c r="M1753"/>
      <c r="N1753"/>
      <c r="O1753"/>
      <c r="P1753"/>
      <c r="Q1753"/>
    </row>
    <row r="1754" spans="4:17" x14ac:dyDescent="0.2">
      <c r="D1754" s="1"/>
      <c r="E1754" s="1"/>
      <c r="F1754" s="1"/>
      <c r="G1754" s="1"/>
      <c r="H1754" s="1"/>
      <c r="I1754" s="1"/>
      <c r="L1754"/>
      <c r="M1754"/>
      <c r="N1754"/>
      <c r="O1754"/>
      <c r="P1754"/>
      <c r="Q1754"/>
    </row>
    <row r="1755" spans="4:17" x14ac:dyDescent="0.2">
      <c r="D1755" s="1"/>
      <c r="E1755" s="1"/>
      <c r="F1755" s="1"/>
      <c r="G1755" s="1"/>
      <c r="H1755" s="1"/>
      <c r="I1755" s="1"/>
      <c r="L1755"/>
      <c r="M1755"/>
      <c r="N1755"/>
      <c r="O1755"/>
      <c r="P1755"/>
      <c r="Q1755"/>
    </row>
    <row r="1756" spans="4:17" x14ac:dyDescent="0.2">
      <c r="D1756" s="1"/>
      <c r="E1756" s="1"/>
      <c r="F1756" s="1"/>
      <c r="G1756" s="1"/>
      <c r="H1756" s="1"/>
      <c r="I1756" s="1"/>
      <c r="L1756"/>
      <c r="M1756"/>
      <c r="N1756"/>
      <c r="O1756"/>
      <c r="P1756"/>
      <c r="Q1756"/>
    </row>
    <row r="1757" spans="4:17" x14ac:dyDescent="0.2">
      <c r="D1757" s="1"/>
      <c r="E1757" s="1"/>
      <c r="F1757" s="1"/>
      <c r="G1757" s="1"/>
      <c r="H1757" s="1"/>
      <c r="I1757" s="1"/>
      <c r="L1757"/>
      <c r="M1757"/>
      <c r="N1757"/>
      <c r="O1757"/>
      <c r="P1757"/>
      <c r="Q1757"/>
    </row>
    <row r="1758" spans="4:17" x14ac:dyDescent="0.2">
      <c r="D1758" s="1"/>
      <c r="E1758" s="1"/>
      <c r="F1758" s="1"/>
      <c r="G1758" s="1"/>
      <c r="H1758" s="1"/>
      <c r="I1758" s="1"/>
      <c r="L1758"/>
      <c r="M1758"/>
      <c r="N1758"/>
      <c r="O1758"/>
      <c r="P1758"/>
      <c r="Q1758"/>
    </row>
    <row r="1759" spans="4:17" x14ac:dyDescent="0.2">
      <c r="D1759" s="1"/>
      <c r="E1759" s="1"/>
      <c r="F1759" s="1"/>
      <c r="G1759" s="1"/>
      <c r="H1759" s="1"/>
      <c r="I1759" s="1"/>
      <c r="L1759"/>
      <c r="M1759"/>
      <c r="N1759"/>
      <c r="O1759"/>
      <c r="P1759"/>
      <c r="Q1759"/>
    </row>
    <row r="1760" spans="4:17" x14ac:dyDescent="0.2">
      <c r="D1760" s="1"/>
      <c r="E1760" s="1"/>
      <c r="F1760" s="1"/>
      <c r="G1760" s="1"/>
      <c r="H1760" s="1"/>
      <c r="I1760" s="1"/>
      <c r="L1760"/>
      <c r="M1760"/>
      <c r="N1760"/>
      <c r="O1760"/>
      <c r="P1760"/>
      <c r="Q1760"/>
    </row>
    <row r="1761" spans="4:17" x14ac:dyDescent="0.2">
      <c r="D1761" s="1"/>
      <c r="E1761" s="1"/>
      <c r="F1761" s="1"/>
      <c r="G1761" s="1"/>
      <c r="H1761" s="1"/>
      <c r="I1761" s="1"/>
      <c r="L1761"/>
      <c r="M1761"/>
      <c r="N1761"/>
      <c r="O1761"/>
      <c r="P1761"/>
      <c r="Q1761"/>
    </row>
    <row r="1762" spans="4:17" x14ac:dyDescent="0.2">
      <c r="D1762" s="1"/>
      <c r="E1762" s="1"/>
      <c r="F1762" s="1"/>
      <c r="G1762" s="1"/>
      <c r="H1762" s="1"/>
      <c r="I1762" s="1"/>
      <c r="L1762"/>
      <c r="M1762"/>
      <c r="N1762"/>
      <c r="O1762"/>
      <c r="P1762"/>
      <c r="Q1762"/>
    </row>
    <row r="1763" spans="4:17" x14ac:dyDescent="0.2">
      <c r="D1763" s="1"/>
      <c r="E1763" s="1"/>
      <c r="F1763" s="1"/>
      <c r="G1763" s="1"/>
      <c r="H1763" s="1"/>
      <c r="I1763" s="1"/>
      <c r="L1763"/>
      <c r="M1763"/>
      <c r="N1763"/>
      <c r="O1763"/>
      <c r="P1763"/>
      <c r="Q1763"/>
    </row>
    <row r="1764" spans="4:17" x14ac:dyDescent="0.2">
      <c r="D1764" s="1"/>
      <c r="E1764" s="1"/>
      <c r="F1764" s="1"/>
      <c r="G1764" s="1"/>
      <c r="H1764" s="1"/>
      <c r="I1764" s="1"/>
      <c r="L1764"/>
      <c r="M1764"/>
      <c r="N1764"/>
      <c r="O1764"/>
      <c r="P1764"/>
      <c r="Q1764"/>
    </row>
    <row r="1765" spans="4:17" x14ac:dyDescent="0.2">
      <c r="D1765" s="1"/>
      <c r="E1765" s="1"/>
      <c r="F1765" s="1"/>
      <c r="G1765" s="1"/>
      <c r="H1765" s="1"/>
      <c r="I1765" s="1"/>
      <c r="L1765"/>
      <c r="M1765"/>
      <c r="N1765"/>
      <c r="O1765"/>
      <c r="P1765"/>
      <c r="Q1765"/>
    </row>
    <row r="1766" spans="4:17" x14ac:dyDescent="0.2">
      <c r="D1766" s="1"/>
      <c r="E1766" s="1"/>
      <c r="F1766" s="1"/>
      <c r="G1766" s="1"/>
      <c r="H1766" s="1"/>
      <c r="I1766" s="1"/>
      <c r="L1766"/>
      <c r="M1766"/>
      <c r="N1766"/>
      <c r="O1766"/>
      <c r="P1766"/>
      <c r="Q1766"/>
    </row>
    <row r="1767" spans="4:17" x14ac:dyDescent="0.2">
      <c r="D1767" s="1"/>
      <c r="E1767" s="1"/>
      <c r="F1767" s="1"/>
      <c r="G1767" s="1"/>
      <c r="H1767" s="1"/>
      <c r="I1767" s="1"/>
      <c r="L1767"/>
      <c r="M1767"/>
      <c r="N1767"/>
      <c r="O1767"/>
      <c r="P1767"/>
      <c r="Q1767"/>
    </row>
    <row r="1768" spans="4:17" x14ac:dyDescent="0.2">
      <c r="D1768" s="1"/>
      <c r="E1768" s="1"/>
      <c r="F1768" s="1"/>
      <c r="G1768" s="1"/>
      <c r="H1768" s="1"/>
      <c r="I1768" s="1"/>
      <c r="L1768"/>
      <c r="M1768"/>
      <c r="N1768"/>
      <c r="O1768"/>
      <c r="P1768"/>
      <c r="Q1768"/>
    </row>
    <row r="1769" spans="4:17" x14ac:dyDescent="0.2">
      <c r="D1769" s="1"/>
      <c r="E1769" s="1"/>
      <c r="F1769" s="1"/>
      <c r="G1769" s="1"/>
      <c r="H1769" s="1"/>
      <c r="I1769" s="1"/>
      <c r="L1769"/>
      <c r="M1769"/>
      <c r="N1769"/>
      <c r="O1769"/>
      <c r="P1769"/>
      <c r="Q1769"/>
    </row>
    <row r="1770" spans="4:17" x14ac:dyDescent="0.2">
      <c r="D1770" s="1"/>
      <c r="E1770" s="1"/>
      <c r="F1770" s="1"/>
      <c r="G1770" s="1"/>
      <c r="H1770" s="1"/>
      <c r="I1770" s="1"/>
      <c r="L1770"/>
      <c r="M1770"/>
      <c r="N1770"/>
      <c r="O1770"/>
      <c r="P1770"/>
      <c r="Q1770"/>
    </row>
    <row r="1771" spans="4:17" x14ac:dyDescent="0.2">
      <c r="D1771" s="1"/>
      <c r="E1771" s="1"/>
      <c r="F1771" s="1"/>
      <c r="G1771" s="1"/>
      <c r="H1771" s="1"/>
      <c r="I1771" s="1"/>
      <c r="L1771"/>
      <c r="M1771"/>
      <c r="N1771"/>
      <c r="O1771"/>
      <c r="P1771"/>
      <c r="Q1771"/>
    </row>
    <row r="1772" spans="4:17" x14ac:dyDescent="0.2">
      <c r="D1772" s="1"/>
      <c r="E1772" s="1"/>
      <c r="F1772" s="1"/>
      <c r="G1772" s="1"/>
      <c r="H1772" s="1"/>
      <c r="I1772" s="1"/>
      <c r="L1772"/>
      <c r="M1772"/>
      <c r="N1772"/>
      <c r="O1772"/>
      <c r="P1772"/>
      <c r="Q1772"/>
    </row>
    <row r="1773" spans="4:17" x14ac:dyDescent="0.2">
      <c r="D1773" s="1"/>
      <c r="E1773" s="1"/>
      <c r="F1773" s="1"/>
      <c r="G1773" s="1"/>
      <c r="H1773" s="1"/>
      <c r="I1773" s="1"/>
      <c r="L1773"/>
      <c r="M1773"/>
      <c r="N1773"/>
      <c r="O1773"/>
      <c r="P1773"/>
      <c r="Q1773"/>
    </row>
    <row r="1774" spans="4:17" x14ac:dyDescent="0.2">
      <c r="D1774" s="1"/>
      <c r="E1774" s="1"/>
      <c r="F1774" s="1"/>
      <c r="G1774" s="1"/>
      <c r="H1774" s="1"/>
      <c r="I1774" s="1"/>
      <c r="L1774"/>
      <c r="M1774"/>
      <c r="N1774"/>
      <c r="O1774"/>
      <c r="P1774"/>
      <c r="Q1774"/>
    </row>
    <row r="1775" spans="4:17" x14ac:dyDescent="0.2">
      <c r="D1775" s="1"/>
      <c r="E1775" s="1"/>
      <c r="F1775" s="1"/>
      <c r="G1775" s="1"/>
      <c r="H1775" s="1"/>
      <c r="I1775" s="1"/>
      <c r="L1775"/>
      <c r="M1775"/>
      <c r="N1775"/>
      <c r="O1775"/>
      <c r="P1775"/>
      <c r="Q1775"/>
    </row>
    <row r="1776" spans="4:17" x14ac:dyDescent="0.2">
      <c r="D1776" s="1"/>
      <c r="E1776" s="1"/>
      <c r="F1776" s="1"/>
      <c r="G1776" s="1"/>
      <c r="H1776" s="1"/>
      <c r="I1776" s="1"/>
      <c r="L1776"/>
      <c r="M1776"/>
      <c r="N1776"/>
      <c r="O1776"/>
      <c r="P1776"/>
      <c r="Q1776"/>
    </row>
    <row r="1777" spans="4:17" x14ac:dyDescent="0.2">
      <c r="D1777" s="1"/>
      <c r="E1777" s="1"/>
      <c r="F1777" s="1"/>
      <c r="G1777" s="1"/>
      <c r="H1777" s="1"/>
      <c r="I1777" s="1"/>
      <c r="L1777"/>
      <c r="M1777"/>
      <c r="N1777"/>
      <c r="O1777"/>
      <c r="P1777"/>
      <c r="Q1777"/>
    </row>
    <row r="1778" spans="4:17" x14ac:dyDescent="0.2">
      <c r="D1778" s="1"/>
      <c r="E1778" s="1"/>
      <c r="F1778" s="1"/>
      <c r="G1778" s="1"/>
      <c r="H1778" s="1"/>
      <c r="I1778" s="1"/>
      <c r="L1778"/>
      <c r="M1778"/>
      <c r="N1778"/>
      <c r="O1778"/>
      <c r="P1778"/>
      <c r="Q1778"/>
    </row>
    <row r="1779" spans="4:17" x14ac:dyDescent="0.2">
      <c r="D1779" s="1"/>
      <c r="E1779" s="1"/>
      <c r="F1779" s="1"/>
      <c r="G1779" s="1"/>
      <c r="H1779" s="1"/>
      <c r="I1779" s="1"/>
      <c r="L1779"/>
      <c r="M1779"/>
      <c r="N1779"/>
      <c r="O1779"/>
      <c r="P1779"/>
      <c r="Q1779"/>
    </row>
    <row r="1780" spans="4:17" x14ac:dyDescent="0.2">
      <c r="D1780" s="1"/>
      <c r="E1780" s="1"/>
      <c r="F1780" s="1"/>
      <c r="G1780" s="1"/>
      <c r="H1780" s="1"/>
      <c r="I1780" s="1"/>
      <c r="L1780"/>
      <c r="M1780"/>
      <c r="N1780"/>
      <c r="O1780"/>
      <c r="P1780"/>
      <c r="Q1780"/>
    </row>
    <row r="1781" spans="4:17" x14ac:dyDescent="0.2">
      <c r="D1781" s="1"/>
      <c r="E1781" s="1"/>
      <c r="F1781" s="1"/>
      <c r="G1781" s="1"/>
      <c r="H1781" s="1"/>
      <c r="I1781" s="1"/>
      <c r="L1781"/>
      <c r="M1781"/>
      <c r="N1781"/>
      <c r="O1781"/>
      <c r="P1781"/>
      <c r="Q1781"/>
    </row>
    <row r="1782" spans="4:17" x14ac:dyDescent="0.2">
      <c r="D1782" s="1"/>
      <c r="E1782" s="1"/>
      <c r="F1782" s="1"/>
      <c r="G1782" s="1"/>
      <c r="H1782" s="1"/>
      <c r="I1782" s="1"/>
      <c r="L1782"/>
      <c r="M1782"/>
      <c r="N1782"/>
      <c r="O1782"/>
      <c r="P1782"/>
      <c r="Q1782"/>
    </row>
    <row r="1783" spans="4:17" x14ac:dyDescent="0.2">
      <c r="D1783" s="1"/>
      <c r="E1783" s="1"/>
      <c r="F1783" s="1"/>
      <c r="G1783" s="1"/>
      <c r="H1783" s="1"/>
      <c r="I1783" s="1"/>
      <c r="L1783"/>
      <c r="M1783"/>
      <c r="N1783"/>
      <c r="O1783"/>
      <c r="P1783"/>
      <c r="Q1783"/>
    </row>
    <row r="1784" spans="4:17" x14ac:dyDescent="0.2">
      <c r="D1784" s="1"/>
      <c r="E1784" s="1"/>
      <c r="F1784" s="1"/>
      <c r="G1784" s="1"/>
      <c r="H1784" s="1"/>
      <c r="I1784" s="1"/>
      <c r="L1784"/>
      <c r="M1784"/>
      <c r="N1784"/>
      <c r="O1784"/>
      <c r="P1784"/>
      <c r="Q1784"/>
    </row>
    <row r="1785" spans="4:17" x14ac:dyDescent="0.2">
      <c r="D1785" s="1"/>
      <c r="E1785" s="1"/>
      <c r="F1785" s="1"/>
      <c r="G1785" s="1"/>
      <c r="H1785" s="1"/>
      <c r="I1785" s="1"/>
      <c r="L1785"/>
      <c r="M1785"/>
      <c r="N1785"/>
      <c r="O1785"/>
      <c r="P1785"/>
      <c r="Q1785"/>
    </row>
    <row r="1786" spans="4:17" x14ac:dyDescent="0.2">
      <c r="D1786" s="1"/>
      <c r="E1786" s="1"/>
      <c r="F1786" s="1"/>
      <c r="G1786" s="1"/>
      <c r="H1786" s="1"/>
      <c r="I1786" s="1"/>
      <c r="L1786"/>
      <c r="M1786"/>
      <c r="N1786"/>
      <c r="O1786"/>
      <c r="P1786"/>
      <c r="Q1786"/>
    </row>
    <row r="1787" spans="4:17" x14ac:dyDescent="0.2">
      <c r="D1787" s="1"/>
      <c r="E1787" s="1"/>
      <c r="F1787" s="1"/>
      <c r="G1787" s="1"/>
      <c r="H1787" s="1"/>
      <c r="I1787" s="1"/>
      <c r="L1787"/>
      <c r="M1787"/>
      <c r="N1787"/>
      <c r="O1787"/>
      <c r="P1787"/>
      <c r="Q1787"/>
    </row>
    <row r="1788" spans="4:17" x14ac:dyDescent="0.2">
      <c r="D1788" s="1"/>
      <c r="E1788" s="1"/>
      <c r="F1788" s="1"/>
      <c r="G1788" s="1"/>
      <c r="H1788" s="1"/>
      <c r="I1788" s="1"/>
      <c r="L1788"/>
      <c r="M1788"/>
      <c r="N1788"/>
      <c r="O1788"/>
      <c r="P1788"/>
      <c r="Q1788"/>
    </row>
    <row r="1789" spans="4:17" x14ac:dyDescent="0.2">
      <c r="D1789" s="1"/>
      <c r="E1789" s="1"/>
      <c r="F1789" s="1"/>
      <c r="G1789" s="1"/>
      <c r="H1789" s="1"/>
      <c r="I1789" s="1"/>
      <c r="L1789"/>
      <c r="M1789"/>
      <c r="N1789"/>
      <c r="O1789"/>
      <c r="P1789"/>
      <c r="Q1789"/>
    </row>
    <row r="1790" spans="4:17" x14ac:dyDescent="0.2">
      <c r="D1790" s="1"/>
      <c r="E1790" s="1"/>
      <c r="F1790" s="1"/>
      <c r="G1790" s="1"/>
      <c r="H1790" s="1"/>
      <c r="I1790" s="1"/>
      <c r="L1790"/>
      <c r="M1790"/>
      <c r="N1790"/>
      <c r="O1790"/>
      <c r="P1790"/>
      <c r="Q1790"/>
    </row>
    <row r="1791" spans="4:17" x14ac:dyDescent="0.2">
      <c r="D1791" s="1"/>
      <c r="E1791" s="1"/>
      <c r="F1791" s="1"/>
      <c r="G1791" s="1"/>
      <c r="H1791" s="1"/>
      <c r="I1791" s="1"/>
      <c r="L1791"/>
      <c r="M1791"/>
      <c r="N1791"/>
      <c r="O1791"/>
      <c r="P1791"/>
      <c r="Q1791"/>
    </row>
    <row r="1792" spans="4:17" x14ac:dyDescent="0.2">
      <c r="D1792" s="1"/>
      <c r="E1792" s="1"/>
      <c r="F1792" s="1"/>
      <c r="G1792" s="1"/>
      <c r="H1792" s="1"/>
      <c r="I1792" s="1"/>
      <c r="L1792"/>
      <c r="M1792"/>
      <c r="N1792"/>
      <c r="O1792"/>
      <c r="P1792"/>
      <c r="Q1792"/>
    </row>
    <row r="1793" spans="4:17" x14ac:dyDescent="0.2">
      <c r="D1793" s="1"/>
      <c r="E1793" s="1"/>
      <c r="F1793" s="1"/>
      <c r="G1793" s="1"/>
      <c r="H1793" s="1"/>
      <c r="I1793" s="1"/>
      <c r="L1793"/>
      <c r="M1793"/>
      <c r="N1793"/>
      <c r="O1793"/>
      <c r="P1793"/>
      <c r="Q1793"/>
    </row>
    <row r="1794" spans="4:17" x14ac:dyDescent="0.2">
      <c r="D1794" s="1"/>
      <c r="E1794" s="1"/>
      <c r="F1794" s="1"/>
      <c r="G1794" s="1"/>
      <c r="H1794" s="1"/>
      <c r="I1794" s="1"/>
      <c r="L1794"/>
      <c r="M1794"/>
      <c r="N1794"/>
      <c r="O1794"/>
      <c r="P1794"/>
      <c r="Q1794"/>
    </row>
    <row r="1795" spans="4:17" x14ac:dyDescent="0.2">
      <c r="D1795" s="1"/>
      <c r="E1795" s="1"/>
      <c r="F1795" s="1"/>
      <c r="G1795" s="1"/>
      <c r="H1795" s="1"/>
      <c r="I1795" s="1"/>
      <c r="L1795"/>
      <c r="M1795"/>
      <c r="N1795"/>
      <c r="O1795"/>
      <c r="P1795"/>
      <c r="Q1795"/>
    </row>
    <row r="1796" spans="4:17" x14ac:dyDescent="0.2">
      <c r="D1796" s="1"/>
      <c r="E1796" s="1"/>
      <c r="F1796" s="1"/>
      <c r="G1796" s="1"/>
      <c r="H1796" s="1"/>
      <c r="I1796" s="1"/>
      <c r="L1796"/>
      <c r="M1796"/>
      <c r="N1796"/>
      <c r="O1796"/>
      <c r="P1796"/>
      <c r="Q1796"/>
    </row>
    <row r="1797" spans="4:17" x14ac:dyDescent="0.2">
      <c r="D1797" s="1"/>
      <c r="E1797" s="1"/>
      <c r="F1797" s="1"/>
      <c r="G1797" s="1"/>
      <c r="H1797" s="1"/>
      <c r="I1797" s="1"/>
      <c r="L1797"/>
      <c r="M1797"/>
      <c r="N1797"/>
      <c r="O1797"/>
      <c r="P1797"/>
      <c r="Q1797"/>
    </row>
    <row r="1798" spans="4:17" x14ac:dyDescent="0.2">
      <c r="D1798" s="1"/>
      <c r="E1798" s="1"/>
      <c r="F1798" s="1"/>
      <c r="G1798" s="1"/>
      <c r="H1798" s="1"/>
      <c r="I1798" s="1"/>
      <c r="L1798"/>
      <c r="M1798"/>
      <c r="N1798"/>
      <c r="O1798"/>
      <c r="P1798"/>
      <c r="Q1798"/>
    </row>
    <row r="1799" spans="4:17" x14ac:dyDescent="0.2">
      <c r="D1799" s="1"/>
      <c r="E1799" s="1"/>
      <c r="F1799" s="1"/>
      <c r="G1799" s="1"/>
      <c r="H1799" s="1"/>
      <c r="I1799" s="1"/>
      <c r="L1799"/>
      <c r="M1799"/>
      <c r="N1799"/>
      <c r="O1799"/>
      <c r="P1799"/>
      <c r="Q1799"/>
    </row>
    <row r="1800" spans="4:17" x14ac:dyDescent="0.2">
      <c r="D1800" s="1"/>
      <c r="E1800" s="1"/>
      <c r="F1800" s="1"/>
      <c r="G1800" s="1"/>
      <c r="H1800" s="1"/>
      <c r="I1800" s="1"/>
      <c r="L1800"/>
      <c r="M1800"/>
      <c r="N1800"/>
      <c r="O1800"/>
      <c r="P1800"/>
      <c r="Q1800"/>
    </row>
    <row r="1801" spans="4:17" x14ac:dyDescent="0.2">
      <c r="D1801" s="1"/>
      <c r="E1801" s="1"/>
      <c r="F1801" s="1"/>
      <c r="G1801" s="1"/>
      <c r="H1801" s="1"/>
      <c r="I1801" s="1"/>
      <c r="L1801"/>
      <c r="M1801"/>
      <c r="N1801"/>
      <c r="O1801"/>
      <c r="P1801"/>
      <c r="Q1801"/>
    </row>
    <row r="1802" spans="4:17" x14ac:dyDescent="0.2">
      <c r="D1802" s="1"/>
      <c r="E1802" s="1"/>
      <c r="F1802" s="1"/>
      <c r="G1802" s="1"/>
      <c r="H1802" s="1"/>
      <c r="I1802" s="1"/>
      <c r="L1802"/>
      <c r="M1802"/>
      <c r="N1802"/>
      <c r="O1802"/>
      <c r="P1802"/>
      <c r="Q1802"/>
    </row>
    <row r="1803" spans="4:17" x14ac:dyDescent="0.2">
      <c r="D1803" s="1"/>
      <c r="E1803" s="1"/>
      <c r="F1803" s="1"/>
      <c r="G1803" s="1"/>
      <c r="H1803" s="1"/>
      <c r="I1803" s="1"/>
      <c r="L1803"/>
      <c r="M1803"/>
      <c r="N1803"/>
      <c r="O1803"/>
      <c r="P1803"/>
      <c r="Q1803"/>
    </row>
    <row r="1804" spans="4:17" x14ac:dyDescent="0.2">
      <c r="D1804" s="1"/>
      <c r="E1804" s="1"/>
      <c r="F1804" s="1"/>
      <c r="G1804" s="1"/>
      <c r="H1804" s="1"/>
      <c r="I1804" s="1"/>
      <c r="L1804"/>
      <c r="M1804"/>
      <c r="N1804"/>
      <c r="O1804"/>
      <c r="P1804"/>
      <c r="Q1804"/>
    </row>
    <row r="1805" spans="4:17" x14ac:dyDescent="0.2">
      <c r="D1805" s="1"/>
      <c r="E1805" s="1"/>
      <c r="F1805" s="1"/>
      <c r="G1805" s="1"/>
      <c r="H1805" s="1"/>
      <c r="I1805" s="1"/>
      <c r="L1805"/>
      <c r="M1805"/>
      <c r="N1805"/>
      <c r="O1805"/>
      <c r="P1805"/>
      <c r="Q1805"/>
    </row>
    <row r="1806" spans="4:17" x14ac:dyDescent="0.2">
      <c r="D1806" s="1"/>
      <c r="E1806" s="1"/>
      <c r="F1806" s="1"/>
      <c r="G1806" s="1"/>
      <c r="H1806" s="1"/>
      <c r="I1806" s="1"/>
      <c r="L1806"/>
      <c r="M1806"/>
      <c r="N1806"/>
      <c r="O1806"/>
      <c r="P1806"/>
      <c r="Q1806"/>
    </row>
    <row r="1807" spans="4:17" x14ac:dyDescent="0.2">
      <c r="D1807" s="1"/>
      <c r="E1807" s="1"/>
      <c r="F1807" s="1"/>
      <c r="G1807" s="1"/>
      <c r="H1807" s="1"/>
      <c r="I1807" s="1"/>
      <c r="L1807"/>
      <c r="M1807"/>
      <c r="N1807"/>
      <c r="O1807"/>
      <c r="P1807"/>
      <c r="Q1807"/>
    </row>
    <row r="1808" spans="4:17" x14ac:dyDescent="0.2">
      <c r="D1808" s="1"/>
      <c r="E1808" s="1"/>
      <c r="F1808" s="1"/>
      <c r="G1808" s="1"/>
      <c r="H1808" s="1"/>
      <c r="I1808" s="1"/>
      <c r="L1808"/>
      <c r="M1808"/>
      <c r="N1808"/>
      <c r="O1808"/>
      <c r="P1808"/>
      <c r="Q1808"/>
    </row>
    <row r="1809" spans="4:17" x14ac:dyDescent="0.2">
      <c r="D1809" s="1"/>
      <c r="E1809" s="1"/>
      <c r="F1809" s="1"/>
      <c r="G1809" s="1"/>
      <c r="H1809" s="1"/>
      <c r="I1809" s="1"/>
      <c r="L1809"/>
      <c r="M1809"/>
      <c r="N1809"/>
      <c r="O1809"/>
      <c r="P1809"/>
      <c r="Q1809"/>
    </row>
    <row r="1810" spans="4:17" x14ac:dyDescent="0.2">
      <c r="D1810" s="1"/>
      <c r="E1810" s="1"/>
      <c r="F1810" s="1"/>
      <c r="G1810" s="1"/>
      <c r="H1810" s="1"/>
      <c r="I1810" s="1"/>
      <c r="L1810"/>
      <c r="M1810"/>
      <c r="N1810"/>
      <c r="O1810"/>
      <c r="P1810"/>
      <c r="Q1810"/>
    </row>
    <row r="1811" spans="4:17" x14ac:dyDescent="0.2">
      <c r="D1811" s="1"/>
      <c r="E1811" s="1"/>
      <c r="F1811" s="1"/>
      <c r="G1811" s="1"/>
      <c r="H1811" s="1"/>
      <c r="I1811" s="1"/>
      <c r="L1811"/>
      <c r="M1811"/>
      <c r="N1811"/>
      <c r="O1811"/>
      <c r="P1811"/>
      <c r="Q1811"/>
    </row>
    <row r="1812" spans="4:17" x14ac:dyDescent="0.2">
      <c r="D1812" s="1"/>
      <c r="E1812" s="1"/>
      <c r="F1812" s="1"/>
      <c r="G1812" s="1"/>
      <c r="H1812" s="1"/>
      <c r="I1812" s="1"/>
      <c r="L1812"/>
      <c r="M1812"/>
      <c r="N1812"/>
      <c r="O1812"/>
      <c r="P1812"/>
      <c r="Q1812"/>
    </row>
    <row r="1813" spans="4:17" x14ac:dyDescent="0.2">
      <c r="D1813" s="1"/>
      <c r="E1813" s="1"/>
      <c r="F1813" s="1"/>
      <c r="G1813" s="1"/>
      <c r="H1813" s="1"/>
      <c r="I1813" s="1"/>
      <c r="L1813"/>
      <c r="M1813"/>
      <c r="N1813"/>
      <c r="O1813"/>
      <c r="P1813"/>
      <c r="Q1813"/>
    </row>
    <row r="1814" spans="4:17" x14ac:dyDescent="0.2">
      <c r="D1814" s="1"/>
      <c r="E1814" s="1"/>
      <c r="F1814" s="1"/>
      <c r="G1814" s="1"/>
      <c r="H1814" s="1"/>
      <c r="I1814" s="1"/>
      <c r="L1814"/>
      <c r="M1814"/>
      <c r="N1814"/>
      <c r="O1814"/>
      <c r="P1814"/>
      <c r="Q1814"/>
    </row>
    <row r="1815" spans="4:17" x14ac:dyDescent="0.2">
      <c r="D1815" s="1"/>
      <c r="E1815" s="1"/>
      <c r="F1815" s="1"/>
      <c r="G1815" s="1"/>
      <c r="H1815" s="1"/>
      <c r="I1815" s="1"/>
      <c r="L1815"/>
      <c r="M1815"/>
      <c r="N1815"/>
      <c r="O1815"/>
      <c r="P1815"/>
      <c r="Q1815"/>
    </row>
    <row r="1816" spans="4:17" x14ac:dyDescent="0.2">
      <c r="D1816" s="1"/>
      <c r="E1816" s="1"/>
      <c r="F1816" s="1"/>
      <c r="G1816" s="1"/>
      <c r="H1816" s="1"/>
      <c r="I1816" s="1"/>
      <c r="L1816"/>
      <c r="M1816"/>
      <c r="N1816"/>
      <c r="O1816"/>
      <c r="P1816"/>
      <c r="Q1816"/>
    </row>
    <row r="1817" spans="4:17" x14ac:dyDescent="0.2">
      <c r="D1817" s="1"/>
      <c r="E1817" s="1"/>
      <c r="F1817" s="1"/>
      <c r="G1817" s="1"/>
      <c r="H1817" s="1"/>
      <c r="I1817" s="1"/>
      <c r="L1817"/>
      <c r="M1817"/>
      <c r="N1817"/>
      <c r="O1817"/>
      <c r="P1817"/>
      <c r="Q1817"/>
    </row>
    <row r="1818" spans="4:17" x14ac:dyDescent="0.2">
      <c r="D1818" s="1"/>
      <c r="E1818" s="1"/>
      <c r="F1818" s="1"/>
      <c r="G1818" s="1"/>
      <c r="H1818" s="1"/>
      <c r="I1818" s="1"/>
      <c r="L1818"/>
      <c r="M1818"/>
      <c r="N1818"/>
      <c r="O1818"/>
      <c r="P1818"/>
      <c r="Q1818"/>
    </row>
    <row r="1819" spans="4:17" x14ac:dyDescent="0.2">
      <c r="D1819" s="1"/>
      <c r="E1819" s="1"/>
      <c r="F1819" s="1"/>
      <c r="G1819" s="1"/>
      <c r="H1819" s="1"/>
      <c r="I1819" s="1"/>
      <c r="L1819"/>
      <c r="M1819"/>
      <c r="N1819"/>
      <c r="O1819"/>
      <c r="P1819"/>
      <c r="Q1819"/>
    </row>
    <row r="1820" spans="4:17" x14ac:dyDescent="0.2">
      <c r="D1820" s="1"/>
      <c r="E1820" s="1"/>
      <c r="F1820" s="1"/>
      <c r="G1820" s="1"/>
      <c r="H1820" s="1"/>
      <c r="I1820" s="1"/>
      <c r="L1820"/>
      <c r="M1820"/>
      <c r="N1820"/>
      <c r="O1820"/>
      <c r="P1820"/>
      <c r="Q1820"/>
    </row>
    <row r="1821" spans="4:17" x14ac:dyDescent="0.2">
      <c r="D1821" s="1"/>
      <c r="E1821" s="1"/>
      <c r="F1821" s="1"/>
      <c r="G1821" s="1"/>
      <c r="H1821" s="1"/>
      <c r="I1821" s="1"/>
      <c r="L1821"/>
      <c r="M1821"/>
      <c r="N1821"/>
      <c r="O1821"/>
      <c r="P1821"/>
      <c r="Q1821"/>
    </row>
    <row r="1822" spans="4:17" x14ac:dyDescent="0.2">
      <c r="D1822" s="1"/>
      <c r="E1822" s="1"/>
      <c r="F1822" s="1"/>
      <c r="G1822" s="1"/>
      <c r="H1822" s="1"/>
      <c r="I1822" s="1"/>
      <c r="L1822"/>
      <c r="M1822"/>
      <c r="N1822"/>
      <c r="O1822"/>
      <c r="P1822"/>
      <c r="Q1822"/>
    </row>
    <row r="1823" spans="4:17" x14ac:dyDescent="0.2">
      <c r="D1823" s="1"/>
      <c r="E1823" s="1"/>
      <c r="F1823" s="1"/>
      <c r="G1823" s="1"/>
      <c r="H1823" s="1"/>
      <c r="I1823" s="1"/>
      <c r="L1823"/>
      <c r="M1823"/>
      <c r="N1823"/>
      <c r="O1823"/>
      <c r="P1823"/>
      <c r="Q1823"/>
    </row>
    <row r="1824" spans="4:17" x14ac:dyDescent="0.2">
      <c r="D1824" s="1"/>
      <c r="E1824" s="1"/>
      <c r="F1824" s="1"/>
      <c r="G1824" s="1"/>
      <c r="H1824" s="1"/>
      <c r="I1824" s="1"/>
      <c r="L1824"/>
      <c r="M1824"/>
      <c r="N1824"/>
      <c r="O1824"/>
      <c r="P1824"/>
      <c r="Q1824"/>
    </row>
    <row r="1825" spans="4:17" x14ac:dyDescent="0.2">
      <c r="D1825" s="1"/>
      <c r="E1825" s="1"/>
      <c r="F1825" s="1"/>
      <c r="G1825" s="1"/>
      <c r="H1825" s="1"/>
      <c r="I1825" s="1"/>
      <c r="L1825"/>
      <c r="M1825"/>
      <c r="N1825"/>
      <c r="O1825"/>
      <c r="P1825"/>
      <c r="Q1825"/>
    </row>
    <row r="1826" spans="4:17" x14ac:dyDescent="0.2">
      <c r="D1826" s="1"/>
      <c r="E1826" s="1"/>
      <c r="F1826" s="1"/>
      <c r="G1826" s="1"/>
      <c r="H1826" s="1"/>
      <c r="I1826" s="1"/>
      <c r="L1826"/>
      <c r="M1826"/>
      <c r="N1826"/>
      <c r="O1826"/>
      <c r="P1826"/>
      <c r="Q1826"/>
    </row>
    <row r="1827" spans="4:17" x14ac:dyDescent="0.2">
      <c r="D1827" s="1"/>
      <c r="E1827" s="1"/>
      <c r="F1827" s="1"/>
      <c r="G1827" s="1"/>
      <c r="H1827" s="1"/>
      <c r="I1827" s="1"/>
      <c r="L1827"/>
      <c r="M1827"/>
      <c r="N1827"/>
      <c r="O1827"/>
      <c r="P1827"/>
      <c r="Q1827"/>
    </row>
    <row r="1828" spans="4:17" x14ac:dyDescent="0.2">
      <c r="D1828" s="1"/>
      <c r="E1828" s="1"/>
      <c r="F1828" s="1"/>
      <c r="G1828" s="1"/>
      <c r="H1828" s="1"/>
      <c r="I1828" s="1"/>
      <c r="L1828"/>
      <c r="M1828"/>
      <c r="N1828"/>
      <c r="O1828"/>
      <c r="P1828"/>
      <c r="Q1828"/>
    </row>
    <row r="1829" spans="4:17" x14ac:dyDescent="0.2">
      <c r="D1829" s="1"/>
      <c r="E1829" s="1"/>
      <c r="F1829" s="1"/>
      <c r="G1829" s="1"/>
      <c r="H1829" s="1"/>
      <c r="I1829" s="1"/>
      <c r="L1829"/>
      <c r="M1829"/>
      <c r="N1829"/>
      <c r="O1829"/>
      <c r="P1829"/>
      <c r="Q1829"/>
    </row>
    <row r="1830" spans="4:17" x14ac:dyDescent="0.2">
      <c r="D1830" s="1"/>
      <c r="E1830" s="1"/>
      <c r="F1830" s="1"/>
      <c r="G1830" s="1"/>
      <c r="H1830" s="1"/>
      <c r="I1830" s="1"/>
      <c r="L1830"/>
      <c r="M1830"/>
      <c r="N1830"/>
      <c r="O1830"/>
      <c r="P1830"/>
      <c r="Q1830"/>
    </row>
    <row r="1831" spans="4:17" x14ac:dyDescent="0.2">
      <c r="D1831" s="1"/>
      <c r="E1831" s="1"/>
      <c r="F1831" s="1"/>
      <c r="G1831" s="1"/>
      <c r="H1831" s="1"/>
      <c r="I1831" s="1"/>
      <c r="L1831"/>
      <c r="M1831"/>
      <c r="N1831"/>
      <c r="O1831"/>
      <c r="P1831"/>
      <c r="Q1831"/>
    </row>
    <row r="1832" spans="4:17" x14ac:dyDescent="0.2">
      <c r="D1832" s="1"/>
      <c r="E1832" s="1"/>
      <c r="F1832" s="1"/>
      <c r="G1832" s="1"/>
      <c r="H1832" s="1"/>
      <c r="I1832" s="1"/>
      <c r="L1832"/>
      <c r="M1832"/>
      <c r="N1832"/>
      <c r="O1832"/>
      <c r="P1832"/>
      <c r="Q1832"/>
    </row>
    <row r="1833" spans="4:17" x14ac:dyDescent="0.2">
      <c r="D1833" s="1"/>
      <c r="E1833" s="1"/>
      <c r="F1833" s="1"/>
      <c r="G1833" s="1"/>
      <c r="H1833" s="1"/>
      <c r="I1833" s="1"/>
      <c r="L1833"/>
      <c r="M1833"/>
      <c r="N1833"/>
      <c r="O1833"/>
      <c r="P1833"/>
      <c r="Q1833"/>
    </row>
    <row r="1834" spans="4:17" x14ac:dyDescent="0.2">
      <c r="D1834" s="1"/>
      <c r="E1834" s="1"/>
      <c r="F1834" s="1"/>
      <c r="G1834" s="1"/>
      <c r="H1834" s="1"/>
      <c r="I1834" s="1"/>
      <c r="L1834"/>
      <c r="M1834"/>
      <c r="N1834"/>
      <c r="O1834"/>
      <c r="P1834"/>
      <c r="Q1834"/>
    </row>
    <row r="1835" spans="4:17" x14ac:dyDescent="0.2">
      <c r="D1835" s="1"/>
      <c r="E1835" s="1"/>
      <c r="F1835" s="1"/>
      <c r="G1835" s="1"/>
      <c r="H1835" s="1"/>
      <c r="I1835" s="1"/>
      <c r="L1835"/>
      <c r="M1835"/>
      <c r="N1835"/>
      <c r="O1835"/>
      <c r="P1835"/>
      <c r="Q1835"/>
    </row>
    <row r="1836" spans="4:17" x14ac:dyDescent="0.2">
      <c r="D1836" s="1"/>
      <c r="E1836" s="1"/>
      <c r="F1836" s="1"/>
      <c r="G1836" s="1"/>
      <c r="H1836" s="1"/>
      <c r="I1836" s="1"/>
      <c r="L1836"/>
      <c r="M1836"/>
      <c r="N1836"/>
      <c r="O1836"/>
      <c r="P1836"/>
      <c r="Q1836"/>
    </row>
    <row r="1837" spans="4:17" x14ac:dyDescent="0.2">
      <c r="D1837" s="1"/>
      <c r="E1837" s="1"/>
      <c r="F1837" s="1"/>
      <c r="G1837" s="1"/>
      <c r="H1837" s="1"/>
      <c r="I1837" s="1"/>
      <c r="L1837"/>
      <c r="M1837"/>
      <c r="N1837"/>
      <c r="O1837"/>
      <c r="P1837"/>
      <c r="Q1837"/>
    </row>
    <row r="1838" spans="4:17" x14ac:dyDescent="0.2">
      <c r="D1838" s="1"/>
      <c r="E1838" s="1"/>
      <c r="F1838" s="1"/>
      <c r="G1838" s="1"/>
      <c r="H1838" s="1"/>
      <c r="I1838" s="1"/>
      <c r="L1838"/>
      <c r="M1838"/>
      <c r="N1838"/>
      <c r="O1838"/>
      <c r="P1838"/>
      <c r="Q1838"/>
    </row>
    <row r="1839" spans="4:17" x14ac:dyDescent="0.2">
      <c r="D1839" s="1"/>
      <c r="E1839" s="1"/>
      <c r="F1839" s="1"/>
      <c r="G1839" s="1"/>
      <c r="H1839" s="1"/>
      <c r="I1839" s="1"/>
      <c r="L1839"/>
      <c r="M1839"/>
      <c r="N1839"/>
      <c r="O1839"/>
      <c r="P1839"/>
      <c r="Q1839"/>
    </row>
    <row r="1840" spans="4:17" x14ac:dyDescent="0.2">
      <c r="D1840" s="1"/>
      <c r="E1840" s="1"/>
      <c r="F1840" s="1"/>
      <c r="G1840" s="1"/>
      <c r="H1840" s="1"/>
      <c r="I1840" s="1"/>
      <c r="L1840"/>
      <c r="M1840"/>
      <c r="N1840"/>
      <c r="O1840"/>
      <c r="P1840"/>
      <c r="Q1840"/>
    </row>
    <row r="1841" spans="4:17" x14ac:dyDescent="0.2">
      <c r="D1841" s="1"/>
      <c r="E1841" s="1"/>
      <c r="F1841" s="1"/>
      <c r="G1841" s="1"/>
      <c r="H1841" s="1"/>
      <c r="I1841" s="1"/>
      <c r="L1841"/>
      <c r="M1841"/>
      <c r="N1841"/>
      <c r="O1841"/>
      <c r="P1841"/>
      <c r="Q1841"/>
    </row>
    <row r="1842" spans="4:17" x14ac:dyDescent="0.2">
      <c r="D1842" s="1"/>
      <c r="E1842" s="1"/>
      <c r="F1842" s="1"/>
      <c r="G1842" s="1"/>
      <c r="H1842" s="1"/>
      <c r="I1842" s="1"/>
      <c r="L1842"/>
      <c r="M1842"/>
      <c r="N1842"/>
      <c r="O1842"/>
      <c r="P1842"/>
      <c r="Q1842"/>
    </row>
    <row r="1843" spans="4:17" x14ac:dyDescent="0.2">
      <c r="D1843" s="1"/>
      <c r="E1843" s="1"/>
      <c r="F1843" s="1"/>
      <c r="G1843" s="1"/>
      <c r="H1843" s="1"/>
      <c r="I1843" s="1"/>
      <c r="L1843"/>
      <c r="M1843"/>
      <c r="N1843"/>
      <c r="O1843"/>
      <c r="P1843"/>
      <c r="Q1843"/>
    </row>
    <row r="1844" spans="4:17" x14ac:dyDescent="0.2">
      <c r="D1844" s="1"/>
      <c r="E1844" s="1"/>
      <c r="F1844" s="1"/>
      <c r="G1844" s="1"/>
      <c r="H1844" s="1"/>
      <c r="I1844" s="1"/>
      <c r="L1844"/>
      <c r="M1844"/>
      <c r="N1844"/>
      <c r="O1844"/>
      <c r="P1844"/>
      <c r="Q1844"/>
    </row>
    <row r="1845" spans="4:17" x14ac:dyDescent="0.2">
      <c r="D1845" s="1"/>
      <c r="E1845" s="1"/>
      <c r="F1845" s="1"/>
      <c r="G1845" s="1"/>
      <c r="H1845" s="1"/>
      <c r="I1845" s="1"/>
      <c r="L1845"/>
      <c r="M1845"/>
      <c r="N1845"/>
      <c r="O1845"/>
      <c r="P1845"/>
      <c r="Q1845"/>
    </row>
    <row r="1846" spans="4:17" x14ac:dyDescent="0.2">
      <c r="D1846" s="1"/>
      <c r="E1846" s="1"/>
      <c r="F1846" s="1"/>
      <c r="G1846" s="1"/>
      <c r="H1846" s="1"/>
      <c r="I1846" s="1"/>
      <c r="L1846"/>
      <c r="M1846"/>
      <c r="N1846"/>
      <c r="O1846"/>
      <c r="P1846"/>
      <c r="Q1846"/>
    </row>
    <row r="1847" spans="4:17" x14ac:dyDescent="0.2">
      <c r="D1847" s="1"/>
      <c r="E1847" s="1"/>
      <c r="F1847" s="1"/>
      <c r="G1847" s="1"/>
      <c r="H1847" s="1"/>
      <c r="I1847" s="1"/>
      <c r="L1847"/>
      <c r="M1847"/>
      <c r="N1847"/>
      <c r="O1847"/>
      <c r="P1847"/>
      <c r="Q1847"/>
    </row>
    <row r="1848" spans="4:17" x14ac:dyDescent="0.2">
      <c r="D1848" s="1"/>
      <c r="E1848" s="1"/>
      <c r="F1848" s="1"/>
      <c r="G1848" s="1"/>
      <c r="H1848" s="1"/>
      <c r="I1848" s="1"/>
      <c r="L1848"/>
      <c r="M1848"/>
      <c r="N1848"/>
      <c r="O1848"/>
      <c r="P1848"/>
      <c r="Q1848"/>
    </row>
    <row r="1849" spans="4:17" x14ac:dyDescent="0.2">
      <c r="D1849" s="1"/>
      <c r="E1849" s="1"/>
      <c r="F1849" s="1"/>
      <c r="G1849" s="1"/>
      <c r="H1849" s="1"/>
      <c r="I1849" s="1"/>
      <c r="L1849"/>
      <c r="M1849"/>
      <c r="N1849"/>
      <c r="O1849"/>
      <c r="P1849"/>
      <c r="Q1849"/>
    </row>
    <row r="1850" spans="4:17" x14ac:dyDescent="0.2">
      <c r="D1850" s="1"/>
      <c r="E1850" s="1"/>
      <c r="F1850" s="1"/>
      <c r="G1850" s="1"/>
      <c r="H1850" s="1"/>
      <c r="I1850" s="1"/>
      <c r="L1850"/>
      <c r="M1850"/>
      <c r="N1850"/>
      <c r="O1850"/>
      <c r="P1850"/>
      <c r="Q1850"/>
    </row>
    <row r="1851" spans="4:17" x14ac:dyDescent="0.2">
      <c r="D1851" s="1"/>
      <c r="E1851" s="1"/>
      <c r="F1851" s="1"/>
      <c r="G1851" s="1"/>
      <c r="H1851" s="1"/>
      <c r="I1851" s="1"/>
      <c r="L1851"/>
      <c r="M1851"/>
      <c r="N1851"/>
      <c r="O1851"/>
      <c r="P1851"/>
      <c r="Q1851"/>
    </row>
    <row r="1852" spans="4:17" x14ac:dyDescent="0.2">
      <c r="D1852" s="1"/>
      <c r="E1852" s="1"/>
      <c r="F1852" s="1"/>
      <c r="G1852" s="1"/>
      <c r="H1852" s="1"/>
      <c r="I1852" s="1"/>
      <c r="L1852"/>
      <c r="M1852"/>
      <c r="N1852"/>
      <c r="O1852"/>
      <c r="P1852"/>
      <c r="Q1852"/>
    </row>
    <row r="1853" spans="4:17" x14ac:dyDescent="0.2">
      <c r="D1853" s="1"/>
      <c r="E1853" s="1"/>
      <c r="F1853" s="1"/>
      <c r="G1853" s="1"/>
      <c r="H1853" s="1"/>
      <c r="I1853" s="1"/>
      <c r="L1853"/>
      <c r="M1853"/>
      <c r="N1853"/>
      <c r="O1853"/>
      <c r="P1853"/>
      <c r="Q1853"/>
    </row>
    <row r="1854" spans="4:17" x14ac:dyDescent="0.2">
      <c r="D1854" s="1"/>
      <c r="E1854" s="1"/>
      <c r="F1854" s="1"/>
      <c r="G1854" s="1"/>
      <c r="H1854" s="1"/>
      <c r="I1854" s="1"/>
      <c r="L1854"/>
      <c r="M1854"/>
      <c r="N1854"/>
      <c r="O1854"/>
      <c r="P1854"/>
      <c r="Q1854"/>
    </row>
    <row r="1855" spans="4:17" x14ac:dyDescent="0.2">
      <c r="D1855" s="1"/>
      <c r="E1855" s="1"/>
      <c r="F1855" s="1"/>
      <c r="G1855" s="1"/>
      <c r="H1855" s="1"/>
      <c r="I1855" s="1"/>
      <c r="L1855"/>
      <c r="M1855"/>
      <c r="N1855"/>
      <c r="O1855"/>
      <c r="P1855"/>
      <c r="Q1855"/>
    </row>
    <row r="1856" spans="4:17" x14ac:dyDescent="0.2">
      <c r="D1856" s="1"/>
      <c r="E1856" s="1"/>
      <c r="F1856" s="1"/>
      <c r="G1856" s="1"/>
      <c r="H1856" s="1"/>
      <c r="I1856" s="1"/>
      <c r="L1856"/>
      <c r="M1856"/>
      <c r="N1856"/>
      <c r="O1856"/>
      <c r="P1856"/>
      <c r="Q1856"/>
    </row>
    <row r="1857" spans="4:17" x14ac:dyDescent="0.2">
      <c r="D1857" s="1"/>
      <c r="E1857" s="1"/>
      <c r="F1857" s="1"/>
      <c r="G1857" s="1"/>
      <c r="H1857" s="1"/>
      <c r="I1857" s="1"/>
      <c r="L1857"/>
      <c r="M1857"/>
      <c r="N1857"/>
      <c r="O1857"/>
      <c r="P1857"/>
      <c r="Q1857"/>
    </row>
    <row r="1858" spans="4:17" x14ac:dyDescent="0.2">
      <c r="D1858" s="1"/>
      <c r="E1858" s="1"/>
      <c r="F1858" s="1"/>
      <c r="G1858" s="1"/>
      <c r="H1858" s="1"/>
      <c r="I1858" s="1"/>
      <c r="L1858"/>
      <c r="M1858"/>
      <c r="N1858"/>
      <c r="O1858"/>
      <c r="P1858"/>
      <c r="Q1858"/>
    </row>
    <row r="1859" spans="4:17" x14ac:dyDescent="0.2">
      <c r="D1859" s="1"/>
      <c r="E1859" s="1"/>
      <c r="F1859" s="1"/>
      <c r="G1859" s="1"/>
      <c r="H1859" s="1"/>
      <c r="I1859" s="1"/>
      <c r="L1859"/>
      <c r="M1859"/>
      <c r="N1859"/>
      <c r="O1859"/>
      <c r="P1859"/>
      <c r="Q1859"/>
    </row>
    <row r="1860" spans="4:17" x14ac:dyDescent="0.2">
      <c r="D1860" s="1"/>
      <c r="E1860" s="1"/>
      <c r="F1860" s="1"/>
      <c r="G1860" s="1"/>
      <c r="H1860" s="1"/>
      <c r="I1860" s="1"/>
      <c r="L1860"/>
      <c r="M1860"/>
      <c r="N1860"/>
      <c r="O1860"/>
      <c r="P1860"/>
      <c r="Q1860"/>
    </row>
    <row r="1861" spans="4:17" x14ac:dyDescent="0.2">
      <c r="D1861" s="1"/>
      <c r="E1861" s="1"/>
      <c r="F1861" s="1"/>
      <c r="G1861" s="1"/>
      <c r="H1861" s="1"/>
      <c r="I1861" s="1"/>
      <c r="L1861"/>
      <c r="M1861"/>
      <c r="N1861"/>
      <c r="O1861"/>
      <c r="P1861"/>
      <c r="Q1861"/>
    </row>
    <row r="1862" spans="4:17" x14ac:dyDescent="0.2">
      <c r="D1862" s="1"/>
      <c r="E1862" s="1"/>
      <c r="F1862" s="1"/>
      <c r="G1862" s="1"/>
      <c r="H1862" s="1"/>
      <c r="I1862" s="1"/>
      <c r="L1862"/>
      <c r="M1862"/>
      <c r="N1862"/>
      <c r="O1862"/>
      <c r="P1862"/>
      <c r="Q1862"/>
    </row>
    <row r="1863" spans="4:17" x14ac:dyDescent="0.2">
      <c r="D1863" s="1"/>
      <c r="E1863" s="1"/>
      <c r="F1863" s="1"/>
      <c r="G1863" s="1"/>
      <c r="H1863" s="1"/>
      <c r="I1863" s="1"/>
      <c r="L1863"/>
      <c r="M1863"/>
      <c r="N1863"/>
      <c r="O1863"/>
      <c r="P1863"/>
      <c r="Q1863"/>
    </row>
    <row r="1864" spans="4:17" x14ac:dyDescent="0.2">
      <c r="D1864" s="1"/>
      <c r="E1864" s="1"/>
      <c r="F1864" s="1"/>
      <c r="G1864" s="1"/>
      <c r="H1864" s="1"/>
      <c r="I1864" s="1"/>
      <c r="L1864"/>
      <c r="M1864"/>
      <c r="N1864"/>
      <c r="O1864"/>
      <c r="P1864"/>
      <c r="Q1864"/>
    </row>
    <row r="1865" spans="4:17" x14ac:dyDescent="0.2">
      <c r="D1865" s="1"/>
      <c r="E1865" s="1"/>
      <c r="F1865" s="1"/>
      <c r="G1865" s="1"/>
      <c r="H1865" s="1"/>
      <c r="I1865" s="1"/>
      <c r="L1865"/>
      <c r="M1865"/>
      <c r="N1865"/>
      <c r="O1865"/>
      <c r="P1865"/>
      <c r="Q1865"/>
    </row>
    <row r="1866" spans="4:17" x14ac:dyDescent="0.2">
      <c r="D1866" s="1"/>
      <c r="E1866" s="1"/>
      <c r="F1866" s="1"/>
      <c r="G1866" s="1"/>
      <c r="H1866" s="1"/>
      <c r="I1866" s="1"/>
      <c r="L1866"/>
      <c r="M1866"/>
      <c r="N1866"/>
      <c r="O1866"/>
      <c r="P1866"/>
      <c r="Q1866"/>
    </row>
    <row r="1867" spans="4:17" x14ac:dyDescent="0.2">
      <c r="D1867" s="1"/>
      <c r="E1867" s="1"/>
      <c r="F1867" s="1"/>
      <c r="G1867" s="1"/>
      <c r="H1867" s="1"/>
      <c r="I1867" s="1"/>
      <c r="L1867"/>
      <c r="M1867"/>
      <c r="N1867"/>
      <c r="O1867"/>
      <c r="P1867"/>
      <c r="Q1867"/>
    </row>
    <row r="1868" spans="4:17" x14ac:dyDescent="0.2">
      <c r="D1868" s="1"/>
      <c r="E1868" s="1"/>
      <c r="F1868" s="1"/>
      <c r="G1868" s="1"/>
      <c r="H1868" s="1"/>
      <c r="I1868" s="1"/>
      <c r="L1868"/>
      <c r="M1868"/>
      <c r="N1868"/>
      <c r="O1868"/>
      <c r="P1868"/>
      <c r="Q1868"/>
    </row>
    <row r="1869" spans="4:17" x14ac:dyDescent="0.2">
      <c r="D1869" s="1"/>
      <c r="E1869" s="1"/>
      <c r="F1869" s="1"/>
      <c r="G1869" s="1"/>
      <c r="H1869" s="1"/>
      <c r="I1869" s="1"/>
      <c r="L1869"/>
      <c r="M1869"/>
      <c r="N1869"/>
      <c r="O1869"/>
      <c r="P1869"/>
      <c r="Q1869"/>
    </row>
    <row r="1870" spans="4:17" x14ac:dyDescent="0.2">
      <c r="D1870" s="1"/>
      <c r="E1870" s="1"/>
      <c r="F1870" s="1"/>
      <c r="G1870" s="1"/>
      <c r="H1870" s="1"/>
      <c r="I1870" s="1"/>
      <c r="L1870"/>
      <c r="M1870"/>
      <c r="N1870"/>
      <c r="O1870"/>
      <c r="P1870"/>
      <c r="Q1870"/>
    </row>
    <row r="1871" spans="4:17" x14ac:dyDescent="0.2">
      <c r="D1871" s="1"/>
      <c r="E1871" s="1"/>
      <c r="F1871" s="1"/>
      <c r="G1871" s="1"/>
      <c r="H1871" s="1"/>
      <c r="I1871" s="1"/>
      <c r="L1871"/>
      <c r="M1871"/>
      <c r="N1871"/>
      <c r="O1871"/>
      <c r="P1871"/>
      <c r="Q1871"/>
    </row>
    <row r="1872" spans="4:17" x14ac:dyDescent="0.2">
      <c r="D1872" s="1"/>
      <c r="E1872" s="1"/>
      <c r="F1872" s="1"/>
      <c r="G1872" s="1"/>
      <c r="H1872" s="1"/>
      <c r="I1872" s="1"/>
      <c r="L1872"/>
      <c r="M1872"/>
      <c r="N1872"/>
      <c r="O1872"/>
      <c r="P1872"/>
      <c r="Q1872"/>
    </row>
    <row r="1873" spans="4:17" x14ac:dyDescent="0.2">
      <c r="D1873" s="1"/>
      <c r="E1873" s="1"/>
      <c r="F1873" s="1"/>
      <c r="G1873" s="1"/>
      <c r="H1873" s="1"/>
      <c r="I1873" s="1"/>
      <c r="L1873"/>
      <c r="M1873"/>
      <c r="N1873"/>
      <c r="O1873"/>
      <c r="P1873"/>
      <c r="Q1873"/>
    </row>
    <row r="1874" spans="4:17" x14ac:dyDescent="0.2">
      <c r="D1874" s="1"/>
      <c r="E1874" s="1"/>
      <c r="F1874" s="1"/>
      <c r="G1874" s="1"/>
      <c r="H1874" s="1"/>
      <c r="I1874" s="1"/>
      <c r="L1874"/>
      <c r="M1874"/>
      <c r="N1874"/>
      <c r="O1874"/>
      <c r="P1874"/>
      <c r="Q1874"/>
    </row>
    <row r="1875" spans="4:17" x14ac:dyDescent="0.2">
      <c r="D1875" s="1"/>
      <c r="E1875" s="1"/>
      <c r="F1875" s="1"/>
      <c r="G1875" s="1"/>
      <c r="H1875" s="1"/>
      <c r="I1875" s="1"/>
      <c r="L1875"/>
      <c r="M1875"/>
      <c r="N1875"/>
      <c r="O1875"/>
      <c r="P1875"/>
      <c r="Q1875"/>
    </row>
    <row r="1876" spans="4:17" x14ac:dyDescent="0.2">
      <c r="D1876" s="1"/>
      <c r="E1876" s="1"/>
      <c r="F1876" s="1"/>
      <c r="G1876" s="1"/>
      <c r="H1876" s="1"/>
      <c r="I1876" s="1"/>
      <c r="L1876"/>
      <c r="M1876"/>
      <c r="N1876"/>
      <c r="O1876"/>
      <c r="P1876"/>
      <c r="Q1876"/>
    </row>
    <row r="1877" spans="4:17" x14ac:dyDescent="0.2">
      <c r="D1877" s="1"/>
      <c r="E1877" s="1"/>
      <c r="F1877" s="1"/>
      <c r="G1877" s="1"/>
      <c r="H1877" s="1"/>
      <c r="I1877" s="1"/>
      <c r="L1877"/>
      <c r="M1877"/>
      <c r="N1877"/>
      <c r="O1877"/>
      <c r="P1877"/>
      <c r="Q1877"/>
    </row>
    <row r="1878" spans="4:17" x14ac:dyDescent="0.2">
      <c r="D1878" s="1"/>
      <c r="E1878" s="1"/>
      <c r="F1878" s="1"/>
      <c r="G1878" s="1"/>
      <c r="H1878" s="1"/>
      <c r="I1878" s="1"/>
      <c r="L1878"/>
      <c r="M1878"/>
      <c r="N1878"/>
      <c r="O1878"/>
      <c r="P1878"/>
      <c r="Q1878"/>
    </row>
    <row r="1879" spans="4:17" x14ac:dyDescent="0.2">
      <c r="D1879" s="1"/>
      <c r="E1879" s="1"/>
      <c r="F1879" s="1"/>
      <c r="G1879" s="1"/>
      <c r="H1879" s="1"/>
      <c r="I1879" s="1"/>
      <c r="L1879"/>
      <c r="M1879"/>
      <c r="N1879"/>
      <c r="O1879"/>
      <c r="P1879"/>
      <c r="Q1879"/>
    </row>
    <row r="1880" spans="4:17" x14ac:dyDescent="0.2">
      <c r="D1880" s="1"/>
      <c r="E1880" s="1"/>
      <c r="F1880" s="1"/>
      <c r="G1880" s="1"/>
      <c r="H1880" s="1"/>
      <c r="I1880" s="1"/>
      <c r="L1880"/>
      <c r="M1880"/>
      <c r="N1880"/>
      <c r="O1880"/>
      <c r="P1880"/>
      <c r="Q1880"/>
    </row>
    <row r="1881" spans="4:17" x14ac:dyDescent="0.2">
      <c r="D1881" s="1"/>
      <c r="E1881" s="1"/>
      <c r="F1881" s="1"/>
      <c r="G1881" s="1"/>
      <c r="H1881" s="1"/>
      <c r="I1881" s="1"/>
      <c r="L1881"/>
      <c r="M1881"/>
      <c r="N1881"/>
      <c r="O1881"/>
      <c r="P1881"/>
      <c r="Q1881"/>
    </row>
    <row r="1882" spans="4:17" x14ac:dyDescent="0.2">
      <c r="D1882" s="1"/>
      <c r="E1882" s="1"/>
      <c r="F1882" s="1"/>
      <c r="G1882" s="1"/>
      <c r="H1882" s="1"/>
      <c r="I1882" s="1"/>
      <c r="L1882"/>
      <c r="M1882"/>
      <c r="N1882"/>
      <c r="O1882"/>
      <c r="P1882"/>
      <c r="Q1882"/>
    </row>
    <row r="1883" spans="4:17" x14ac:dyDescent="0.2">
      <c r="D1883" s="1"/>
      <c r="E1883" s="1"/>
      <c r="F1883" s="1"/>
      <c r="G1883" s="1"/>
      <c r="H1883" s="1"/>
      <c r="I1883" s="1"/>
      <c r="L1883"/>
      <c r="M1883"/>
      <c r="N1883"/>
      <c r="O1883"/>
      <c r="P1883"/>
      <c r="Q1883"/>
    </row>
    <row r="1884" spans="4:17" x14ac:dyDescent="0.2">
      <c r="D1884" s="1"/>
      <c r="E1884" s="1"/>
      <c r="F1884" s="1"/>
      <c r="G1884" s="1"/>
      <c r="H1884" s="1"/>
      <c r="I1884" s="1"/>
      <c r="L1884"/>
      <c r="M1884"/>
      <c r="N1884"/>
      <c r="O1884"/>
      <c r="P1884"/>
      <c r="Q1884"/>
    </row>
    <row r="1885" spans="4:17" x14ac:dyDescent="0.2">
      <c r="D1885" s="1"/>
      <c r="E1885" s="1"/>
      <c r="F1885" s="1"/>
      <c r="G1885" s="1"/>
      <c r="H1885" s="1"/>
      <c r="I1885" s="1"/>
      <c r="L1885"/>
      <c r="M1885"/>
      <c r="N1885"/>
      <c r="O1885"/>
      <c r="P1885"/>
      <c r="Q1885"/>
    </row>
    <row r="1886" spans="4:17" x14ac:dyDescent="0.2">
      <c r="D1886" s="1"/>
      <c r="E1886" s="1"/>
      <c r="F1886" s="1"/>
      <c r="G1886" s="1"/>
      <c r="H1886" s="1"/>
      <c r="I1886" s="1"/>
      <c r="L1886"/>
      <c r="M1886"/>
      <c r="N1886"/>
      <c r="O1886"/>
      <c r="P1886"/>
      <c r="Q1886"/>
    </row>
    <row r="1887" spans="4:17" x14ac:dyDescent="0.2">
      <c r="D1887" s="1"/>
      <c r="E1887" s="1"/>
      <c r="F1887" s="1"/>
      <c r="G1887" s="1"/>
      <c r="H1887" s="1"/>
      <c r="I1887" s="1"/>
      <c r="L1887"/>
      <c r="M1887"/>
      <c r="N1887"/>
      <c r="O1887"/>
      <c r="P1887"/>
      <c r="Q1887"/>
    </row>
    <row r="1888" spans="4:17" x14ac:dyDescent="0.2">
      <c r="D1888" s="1"/>
      <c r="E1888" s="1"/>
      <c r="F1888" s="1"/>
      <c r="G1888" s="1"/>
      <c r="H1888" s="1"/>
      <c r="I1888" s="1"/>
      <c r="L1888"/>
      <c r="M1888"/>
      <c r="N1888"/>
      <c r="O1888"/>
      <c r="P1888"/>
      <c r="Q1888"/>
    </row>
    <row r="1889" spans="4:17" x14ac:dyDescent="0.2">
      <c r="D1889" s="1"/>
      <c r="E1889" s="1"/>
      <c r="F1889" s="1"/>
      <c r="G1889" s="1"/>
      <c r="H1889" s="1"/>
      <c r="I1889" s="1"/>
      <c r="L1889"/>
      <c r="M1889"/>
      <c r="N1889"/>
      <c r="O1889"/>
      <c r="P1889"/>
      <c r="Q1889"/>
    </row>
    <row r="1890" spans="4:17" x14ac:dyDescent="0.2">
      <c r="D1890" s="1"/>
      <c r="E1890" s="1"/>
      <c r="F1890" s="1"/>
      <c r="G1890" s="1"/>
      <c r="H1890" s="1"/>
      <c r="I1890" s="1"/>
      <c r="L1890"/>
      <c r="M1890"/>
      <c r="N1890"/>
      <c r="O1890"/>
      <c r="P1890"/>
      <c r="Q1890"/>
    </row>
    <row r="1891" spans="4:17" x14ac:dyDescent="0.2">
      <c r="D1891" s="1"/>
      <c r="E1891" s="1"/>
      <c r="F1891" s="1"/>
      <c r="G1891" s="1"/>
      <c r="H1891" s="1"/>
      <c r="I1891" s="1"/>
      <c r="L1891"/>
      <c r="M1891"/>
      <c r="N1891"/>
      <c r="O1891"/>
      <c r="P1891"/>
      <c r="Q1891"/>
    </row>
    <row r="1892" spans="4:17" x14ac:dyDescent="0.2">
      <c r="D1892" s="1"/>
      <c r="E1892" s="1"/>
      <c r="F1892" s="1"/>
      <c r="G1892" s="1"/>
      <c r="H1892" s="1"/>
      <c r="I1892" s="1"/>
      <c r="L1892"/>
      <c r="M1892"/>
      <c r="N1892"/>
      <c r="O1892"/>
      <c r="P1892"/>
      <c r="Q1892"/>
    </row>
    <row r="1893" spans="4:17" x14ac:dyDescent="0.2">
      <c r="D1893" s="1"/>
      <c r="E1893" s="1"/>
      <c r="F1893" s="1"/>
      <c r="G1893" s="1"/>
      <c r="H1893" s="1"/>
      <c r="I1893" s="1"/>
      <c r="L1893"/>
      <c r="M1893"/>
      <c r="N1893"/>
      <c r="O1893"/>
      <c r="P1893"/>
      <c r="Q1893"/>
    </row>
    <row r="1894" spans="4:17" x14ac:dyDescent="0.2">
      <c r="D1894" s="1"/>
      <c r="E1894" s="1"/>
      <c r="F1894" s="1"/>
      <c r="G1894" s="1"/>
      <c r="H1894" s="1"/>
      <c r="I1894" s="1"/>
      <c r="L1894"/>
      <c r="M1894"/>
      <c r="N1894"/>
      <c r="O1894"/>
      <c r="P1894"/>
      <c r="Q1894"/>
    </row>
    <row r="1895" spans="4:17" x14ac:dyDescent="0.2">
      <c r="D1895" s="1"/>
      <c r="E1895" s="1"/>
      <c r="F1895" s="1"/>
      <c r="G1895" s="1"/>
      <c r="H1895" s="1"/>
      <c r="I1895" s="1"/>
      <c r="L1895"/>
      <c r="M1895"/>
      <c r="N1895"/>
      <c r="O1895"/>
      <c r="P1895"/>
      <c r="Q1895"/>
    </row>
    <row r="1896" spans="4:17" x14ac:dyDescent="0.2">
      <c r="D1896" s="1"/>
      <c r="E1896" s="1"/>
      <c r="F1896" s="1"/>
      <c r="G1896" s="1"/>
      <c r="H1896" s="1"/>
      <c r="I1896" s="1"/>
      <c r="L1896"/>
      <c r="M1896"/>
      <c r="N1896"/>
      <c r="O1896"/>
      <c r="P1896"/>
      <c r="Q1896"/>
    </row>
    <row r="1897" spans="4:17" x14ac:dyDescent="0.2">
      <c r="D1897" s="1"/>
      <c r="E1897" s="1"/>
      <c r="F1897" s="1"/>
      <c r="G1897" s="1"/>
      <c r="H1897" s="1"/>
      <c r="I1897" s="1"/>
      <c r="L1897"/>
      <c r="M1897"/>
      <c r="N1897"/>
      <c r="O1897"/>
      <c r="P1897"/>
      <c r="Q1897"/>
    </row>
    <row r="1898" spans="4:17" x14ac:dyDescent="0.2">
      <c r="D1898" s="1"/>
      <c r="E1898" s="1"/>
      <c r="F1898" s="1"/>
      <c r="G1898" s="1"/>
      <c r="H1898" s="1"/>
      <c r="I1898" s="1"/>
      <c r="L1898"/>
      <c r="M1898"/>
      <c r="N1898"/>
      <c r="O1898"/>
      <c r="P1898"/>
      <c r="Q1898"/>
    </row>
    <row r="1899" spans="4:17" x14ac:dyDescent="0.2">
      <c r="D1899" s="1"/>
      <c r="E1899" s="1"/>
      <c r="F1899" s="1"/>
      <c r="G1899" s="1"/>
      <c r="H1899" s="1"/>
      <c r="I1899" s="1"/>
      <c r="L1899"/>
      <c r="M1899"/>
      <c r="N1899"/>
      <c r="O1899"/>
      <c r="P1899"/>
      <c r="Q1899"/>
    </row>
    <row r="1900" spans="4:17" x14ac:dyDescent="0.2">
      <c r="D1900" s="1"/>
      <c r="E1900" s="1"/>
      <c r="F1900" s="1"/>
      <c r="G1900" s="1"/>
      <c r="H1900" s="1"/>
      <c r="I1900" s="1"/>
      <c r="L1900"/>
      <c r="M1900"/>
      <c r="N1900"/>
      <c r="O1900"/>
      <c r="P1900"/>
      <c r="Q1900"/>
    </row>
    <row r="1901" spans="4:17" x14ac:dyDescent="0.2">
      <c r="D1901" s="1"/>
      <c r="E1901" s="1"/>
      <c r="F1901" s="1"/>
      <c r="G1901" s="1"/>
      <c r="H1901" s="1"/>
      <c r="I1901" s="1"/>
      <c r="L1901"/>
      <c r="M1901"/>
      <c r="N1901"/>
      <c r="O1901"/>
      <c r="P1901"/>
      <c r="Q1901"/>
    </row>
    <row r="1902" spans="4:17" x14ac:dyDescent="0.2">
      <c r="D1902" s="1"/>
      <c r="E1902" s="1"/>
      <c r="F1902" s="1"/>
      <c r="G1902" s="1"/>
      <c r="H1902" s="1"/>
      <c r="I1902" s="1"/>
      <c r="L1902"/>
      <c r="M1902"/>
      <c r="N1902"/>
      <c r="O1902"/>
      <c r="P1902"/>
      <c r="Q1902"/>
    </row>
    <row r="1903" spans="4:17" x14ac:dyDescent="0.2">
      <c r="D1903" s="1"/>
      <c r="E1903" s="1"/>
      <c r="F1903" s="1"/>
      <c r="G1903" s="1"/>
      <c r="H1903" s="1"/>
      <c r="I1903" s="1"/>
      <c r="L1903"/>
      <c r="M1903"/>
      <c r="N1903"/>
      <c r="O1903"/>
      <c r="P1903"/>
      <c r="Q1903"/>
    </row>
    <row r="1904" spans="4:17" x14ac:dyDescent="0.2">
      <c r="D1904" s="1"/>
      <c r="E1904" s="1"/>
      <c r="F1904" s="1"/>
      <c r="G1904" s="1"/>
      <c r="H1904" s="1"/>
      <c r="I1904" s="1"/>
      <c r="L1904"/>
      <c r="M1904"/>
      <c r="N1904"/>
      <c r="O1904"/>
      <c r="P1904"/>
      <c r="Q1904"/>
    </row>
    <row r="1905" spans="4:17" x14ac:dyDescent="0.2">
      <c r="D1905" s="1"/>
      <c r="E1905" s="1"/>
      <c r="F1905" s="1"/>
      <c r="G1905" s="1"/>
      <c r="H1905" s="1"/>
      <c r="I1905" s="1"/>
      <c r="L1905"/>
      <c r="M1905"/>
      <c r="N1905"/>
      <c r="O1905"/>
      <c r="P1905"/>
      <c r="Q1905"/>
    </row>
    <row r="1906" spans="4:17" x14ac:dyDescent="0.2">
      <c r="D1906" s="1"/>
      <c r="E1906" s="1"/>
      <c r="F1906" s="1"/>
      <c r="G1906" s="1"/>
      <c r="H1906" s="1"/>
      <c r="I1906" s="1"/>
      <c r="L1906"/>
      <c r="M1906"/>
      <c r="N1906"/>
      <c r="O1906"/>
      <c r="P1906"/>
      <c r="Q1906"/>
    </row>
    <row r="1907" spans="4:17" x14ac:dyDescent="0.2">
      <c r="D1907" s="1"/>
      <c r="E1907" s="1"/>
      <c r="F1907" s="1"/>
      <c r="G1907" s="1"/>
      <c r="H1907" s="1"/>
      <c r="I1907" s="1"/>
      <c r="L1907"/>
      <c r="M1907"/>
      <c r="N1907"/>
      <c r="O1907"/>
      <c r="P1907"/>
      <c r="Q1907"/>
    </row>
    <row r="1908" spans="4:17" x14ac:dyDescent="0.2">
      <c r="D1908" s="1"/>
      <c r="E1908" s="1"/>
      <c r="F1908" s="1"/>
      <c r="G1908" s="1"/>
      <c r="H1908" s="1"/>
      <c r="I1908" s="1"/>
      <c r="L1908"/>
      <c r="M1908"/>
      <c r="N1908"/>
      <c r="O1908"/>
      <c r="P1908"/>
      <c r="Q1908"/>
    </row>
    <row r="1909" spans="4:17" x14ac:dyDescent="0.2">
      <c r="D1909" s="1"/>
      <c r="E1909" s="1"/>
      <c r="F1909" s="1"/>
      <c r="G1909" s="1"/>
      <c r="H1909" s="1"/>
      <c r="I1909" s="1"/>
      <c r="L1909"/>
      <c r="M1909"/>
      <c r="N1909"/>
      <c r="O1909"/>
      <c r="P1909"/>
      <c r="Q1909"/>
    </row>
    <row r="1910" spans="4:17" x14ac:dyDescent="0.2">
      <c r="D1910" s="1"/>
      <c r="E1910" s="1"/>
      <c r="F1910" s="1"/>
      <c r="G1910" s="1"/>
      <c r="H1910" s="1"/>
      <c r="I1910" s="1"/>
      <c r="L1910"/>
      <c r="M1910"/>
      <c r="N1910"/>
      <c r="O1910"/>
      <c r="P1910"/>
      <c r="Q1910"/>
    </row>
    <row r="1911" spans="4:17" x14ac:dyDescent="0.2">
      <c r="D1911" s="1"/>
      <c r="E1911" s="1"/>
      <c r="F1911" s="1"/>
      <c r="G1911" s="1"/>
      <c r="H1911" s="1"/>
      <c r="I1911" s="1"/>
      <c r="L1911"/>
      <c r="M1911"/>
      <c r="N1911"/>
      <c r="O1911"/>
      <c r="P1911"/>
      <c r="Q1911"/>
    </row>
    <row r="1912" spans="4:17" x14ac:dyDescent="0.2">
      <c r="D1912" s="1"/>
      <c r="E1912" s="1"/>
      <c r="F1912" s="1"/>
      <c r="G1912" s="1"/>
      <c r="H1912" s="1"/>
      <c r="I1912" s="1"/>
      <c r="L1912"/>
      <c r="M1912"/>
      <c r="N1912"/>
      <c r="O1912"/>
      <c r="P1912"/>
      <c r="Q1912"/>
    </row>
    <row r="1913" spans="4:17" x14ac:dyDescent="0.2">
      <c r="D1913" s="1"/>
      <c r="E1913" s="1"/>
      <c r="F1913" s="1"/>
      <c r="G1913" s="1"/>
      <c r="H1913" s="1"/>
      <c r="I1913" s="1"/>
      <c r="L1913"/>
      <c r="M1913"/>
      <c r="N1913"/>
      <c r="O1913"/>
      <c r="P1913"/>
      <c r="Q1913"/>
    </row>
    <row r="1914" spans="4:17" x14ac:dyDescent="0.2">
      <c r="D1914" s="1"/>
      <c r="E1914" s="1"/>
      <c r="F1914" s="1"/>
      <c r="G1914" s="1"/>
      <c r="H1914" s="1"/>
      <c r="I1914" s="1"/>
      <c r="L1914"/>
      <c r="M1914"/>
      <c r="N1914"/>
      <c r="O1914"/>
      <c r="P1914"/>
      <c r="Q1914"/>
    </row>
    <row r="1915" spans="4:17" x14ac:dyDescent="0.2">
      <c r="D1915" s="1"/>
      <c r="E1915" s="1"/>
      <c r="F1915" s="1"/>
      <c r="G1915" s="1"/>
      <c r="H1915" s="1"/>
      <c r="I1915" s="1"/>
      <c r="L1915"/>
      <c r="M1915"/>
      <c r="N1915"/>
      <c r="O1915"/>
      <c r="P1915"/>
      <c r="Q1915"/>
    </row>
    <row r="1916" spans="4:17" x14ac:dyDescent="0.2">
      <c r="D1916" s="1"/>
      <c r="E1916" s="1"/>
      <c r="F1916" s="1"/>
      <c r="G1916" s="1"/>
      <c r="H1916" s="1"/>
      <c r="I1916" s="1"/>
      <c r="L1916"/>
      <c r="M1916"/>
      <c r="N1916"/>
      <c r="O1916"/>
      <c r="P1916"/>
      <c r="Q1916"/>
    </row>
    <row r="1917" spans="4:17" x14ac:dyDescent="0.2">
      <c r="D1917" s="1"/>
      <c r="E1917" s="1"/>
      <c r="F1917" s="1"/>
      <c r="G1917" s="1"/>
      <c r="H1917" s="1"/>
      <c r="I1917" s="1"/>
      <c r="L1917"/>
      <c r="M1917"/>
      <c r="N1917"/>
      <c r="O1917"/>
      <c r="P1917"/>
      <c r="Q1917"/>
    </row>
    <row r="1918" spans="4:17" x14ac:dyDescent="0.2">
      <c r="D1918" s="1"/>
      <c r="E1918" s="1"/>
      <c r="F1918" s="1"/>
      <c r="G1918" s="1"/>
      <c r="H1918" s="1"/>
      <c r="I1918" s="1"/>
      <c r="L1918"/>
      <c r="M1918"/>
      <c r="N1918"/>
      <c r="O1918"/>
      <c r="P1918"/>
      <c r="Q1918"/>
    </row>
    <row r="1919" spans="4:17" x14ac:dyDescent="0.2">
      <c r="D1919" s="1"/>
      <c r="E1919" s="1"/>
      <c r="F1919" s="1"/>
      <c r="G1919" s="1"/>
      <c r="H1919" s="1"/>
      <c r="I1919" s="1"/>
      <c r="L1919"/>
      <c r="M1919"/>
      <c r="N1919"/>
      <c r="O1919"/>
      <c r="P1919"/>
      <c r="Q1919"/>
    </row>
    <row r="1920" spans="4:17" x14ac:dyDescent="0.2">
      <c r="D1920" s="1"/>
      <c r="E1920" s="1"/>
      <c r="F1920" s="1"/>
      <c r="G1920" s="1"/>
      <c r="H1920" s="1"/>
      <c r="I1920" s="1"/>
      <c r="L1920"/>
      <c r="M1920"/>
      <c r="N1920"/>
      <c r="O1920"/>
      <c r="P1920"/>
      <c r="Q1920"/>
    </row>
    <row r="1921" spans="4:17" x14ac:dyDescent="0.2">
      <c r="D1921" s="1"/>
      <c r="E1921" s="1"/>
      <c r="F1921" s="1"/>
      <c r="G1921" s="1"/>
      <c r="H1921" s="1"/>
      <c r="I1921" s="1"/>
      <c r="L1921"/>
      <c r="M1921"/>
      <c r="N1921"/>
      <c r="O1921"/>
      <c r="P1921"/>
      <c r="Q1921"/>
    </row>
    <row r="1922" spans="4:17" x14ac:dyDescent="0.2">
      <c r="D1922" s="1"/>
      <c r="E1922" s="1"/>
      <c r="F1922" s="1"/>
      <c r="G1922" s="1"/>
      <c r="H1922" s="1"/>
      <c r="I1922" s="1"/>
      <c r="L1922"/>
      <c r="M1922"/>
      <c r="N1922"/>
      <c r="O1922"/>
      <c r="P1922"/>
      <c r="Q1922"/>
    </row>
    <row r="1923" spans="4:17" x14ac:dyDescent="0.2">
      <c r="D1923" s="1"/>
      <c r="E1923" s="1"/>
      <c r="F1923" s="1"/>
      <c r="G1923" s="1"/>
      <c r="H1923" s="1"/>
      <c r="I1923" s="1"/>
      <c r="L1923"/>
      <c r="M1923"/>
      <c r="N1923"/>
      <c r="O1923"/>
      <c r="P1923"/>
      <c r="Q1923"/>
    </row>
    <row r="1924" spans="4:17" x14ac:dyDescent="0.2">
      <c r="D1924" s="1"/>
      <c r="E1924" s="1"/>
      <c r="F1924" s="1"/>
      <c r="G1924" s="1"/>
      <c r="H1924" s="1"/>
      <c r="I1924" s="1"/>
      <c r="L1924"/>
      <c r="M1924"/>
      <c r="N1924"/>
      <c r="O1924"/>
      <c r="P1924"/>
      <c r="Q1924"/>
    </row>
    <row r="1925" spans="4:17" x14ac:dyDescent="0.2">
      <c r="D1925" s="1"/>
      <c r="E1925" s="1"/>
      <c r="F1925" s="1"/>
      <c r="G1925" s="1"/>
      <c r="H1925" s="1"/>
      <c r="I1925" s="1"/>
      <c r="L1925"/>
      <c r="M1925"/>
      <c r="N1925"/>
      <c r="O1925"/>
      <c r="P1925"/>
      <c r="Q1925"/>
    </row>
    <row r="1926" spans="4:17" x14ac:dyDescent="0.2">
      <c r="D1926" s="1"/>
      <c r="E1926" s="1"/>
      <c r="F1926" s="1"/>
      <c r="G1926" s="1"/>
      <c r="H1926" s="1"/>
      <c r="I1926" s="1"/>
      <c r="L1926"/>
      <c r="M1926"/>
      <c r="N1926"/>
      <c r="O1926"/>
      <c r="P1926"/>
      <c r="Q1926"/>
    </row>
    <row r="1927" spans="4:17" x14ac:dyDescent="0.2">
      <c r="D1927" s="1"/>
      <c r="E1927" s="1"/>
      <c r="F1927" s="1"/>
      <c r="G1927" s="1"/>
      <c r="H1927" s="1"/>
      <c r="I1927" s="1"/>
      <c r="L1927"/>
      <c r="M1927"/>
      <c r="N1927"/>
      <c r="O1927"/>
      <c r="P1927"/>
      <c r="Q1927"/>
    </row>
    <row r="1928" spans="4:17" x14ac:dyDescent="0.2">
      <c r="D1928" s="1"/>
      <c r="E1928" s="1"/>
      <c r="F1928" s="1"/>
      <c r="G1928" s="1"/>
      <c r="H1928" s="1"/>
      <c r="I1928" s="1"/>
      <c r="L1928"/>
      <c r="M1928"/>
      <c r="N1928"/>
      <c r="O1928"/>
      <c r="P1928"/>
      <c r="Q1928"/>
    </row>
    <row r="1929" spans="4:17" x14ac:dyDescent="0.2">
      <c r="D1929" s="1"/>
      <c r="E1929" s="1"/>
      <c r="F1929" s="1"/>
      <c r="G1929" s="1"/>
      <c r="H1929" s="1"/>
      <c r="I1929" s="1"/>
      <c r="L1929"/>
      <c r="M1929"/>
      <c r="N1929"/>
      <c r="O1929"/>
      <c r="P1929"/>
      <c r="Q1929"/>
    </row>
    <row r="1930" spans="4:17" x14ac:dyDescent="0.2">
      <c r="D1930" s="1"/>
      <c r="E1930" s="1"/>
      <c r="F1930" s="1"/>
      <c r="G1930" s="1"/>
      <c r="H1930" s="1"/>
      <c r="I1930" s="1"/>
      <c r="L1930"/>
      <c r="M1930"/>
      <c r="N1930"/>
      <c r="O1930"/>
      <c r="P1930"/>
      <c r="Q1930"/>
    </row>
    <row r="1931" spans="4:17" x14ac:dyDescent="0.2">
      <c r="D1931" s="1"/>
      <c r="E1931" s="1"/>
      <c r="F1931" s="1"/>
      <c r="G1931" s="1"/>
      <c r="H1931" s="1"/>
      <c r="I1931" s="1"/>
      <c r="L1931"/>
      <c r="M1931"/>
      <c r="N1931"/>
      <c r="O1931"/>
      <c r="P1931"/>
      <c r="Q1931"/>
    </row>
    <row r="1932" spans="4:17" x14ac:dyDescent="0.2">
      <c r="D1932" s="1"/>
      <c r="E1932" s="1"/>
      <c r="F1932" s="1"/>
      <c r="G1932" s="1"/>
      <c r="H1932" s="1"/>
      <c r="I1932" s="1"/>
      <c r="L1932"/>
      <c r="M1932"/>
      <c r="N1932"/>
      <c r="O1932"/>
      <c r="P1932"/>
      <c r="Q1932"/>
    </row>
    <row r="1933" spans="4:17" x14ac:dyDescent="0.2">
      <c r="D1933" s="1"/>
      <c r="E1933" s="1"/>
      <c r="F1933" s="1"/>
      <c r="G1933" s="1"/>
      <c r="H1933" s="1"/>
      <c r="I1933" s="1"/>
      <c r="L1933"/>
      <c r="M1933"/>
      <c r="N1933"/>
      <c r="O1933"/>
      <c r="P1933"/>
      <c r="Q1933"/>
    </row>
    <row r="1934" spans="4:17" x14ac:dyDescent="0.2">
      <c r="D1934" s="1"/>
      <c r="E1934" s="1"/>
      <c r="F1934" s="1"/>
      <c r="G1934" s="1"/>
      <c r="H1934" s="1"/>
      <c r="I1934" s="1"/>
      <c r="L1934"/>
      <c r="M1934"/>
      <c r="N1934"/>
      <c r="O1934"/>
      <c r="P1934"/>
      <c r="Q1934"/>
    </row>
    <row r="1935" spans="4:17" x14ac:dyDescent="0.2">
      <c r="D1935" s="1"/>
      <c r="E1935" s="1"/>
      <c r="F1935" s="1"/>
      <c r="G1935" s="1"/>
      <c r="H1935" s="1"/>
      <c r="I1935" s="1"/>
      <c r="L1935"/>
      <c r="M1935"/>
      <c r="N1935"/>
      <c r="O1935"/>
      <c r="P1935"/>
      <c r="Q1935"/>
    </row>
    <row r="1936" spans="4:17" x14ac:dyDescent="0.2">
      <c r="D1936" s="1"/>
      <c r="E1936" s="1"/>
      <c r="F1936" s="1"/>
      <c r="G1936" s="1"/>
      <c r="H1936" s="1"/>
      <c r="I1936" s="1"/>
      <c r="L1936"/>
      <c r="M1936"/>
      <c r="N1936"/>
      <c r="O1936"/>
      <c r="P1936"/>
      <c r="Q1936"/>
    </row>
    <row r="1937" spans="4:17" x14ac:dyDescent="0.2">
      <c r="D1937" s="1"/>
      <c r="E1937" s="1"/>
      <c r="F1937" s="1"/>
      <c r="G1937" s="1"/>
      <c r="H1937" s="1"/>
      <c r="I1937" s="1"/>
      <c r="L1937"/>
      <c r="M1937"/>
      <c r="N1937"/>
      <c r="O1937"/>
      <c r="P1937"/>
      <c r="Q1937"/>
    </row>
    <row r="1938" spans="4:17" x14ac:dyDescent="0.2">
      <c r="D1938" s="1"/>
      <c r="E1938" s="1"/>
      <c r="F1938" s="1"/>
      <c r="G1938" s="1"/>
      <c r="H1938" s="1"/>
      <c r="I1938" s="1"/>
      <c r="L1938"/>
      <c r="M1938"/>
      <c r="N1938"/>
      <c r="O1938"/>
      <c r="P1938"/>
      <c r="Q1938"/>
    </row>
    <row r="1939" spans="4:17" x14ac:dyDescent="0.2">
      <c r="D1939" s="1"/>
      <c r="E1939" s="1"/>
      <c r="F1939" s="1"/>
      <c r="G1939" s="1"/>
      <c r="H1939" s="1"/>
      <c r="I1939" s="1"/>
      <c r="L1939"/>
      <c r="M1939"/>
      <c r="N1939"/>
      <c r="O1939"/>
      <c r="P1939"/>
      <c r="Q1939"/>
    </row>
    <row r="1940" spans="4:17" x14ac:dyDescent="0.2">
      <c r="D1940" s="1"/>
      <c r="E1940" s="1"/>
      <c r="F1940" s="1"/>
      <c r="G1940" s="1"/>
      <c r="H1940" s="1"/>
      <c r="I1940" s="1"/>
      <c r="L1940"/>
      <c r="M1940"/>
      <c r="N1940"/>
      <c r="O1940"/>
      <c r="P1940"/>
      <c r="Q1940"/>
    </row>
    <row r="1941" spans="4:17" x14ac:dyDescent="0.2">
      <c r="D1941" s="1"/>
      <c r="E1941" s="1"/>
      <c r="F1941" s="1"/>
      <c r="G1941" s="1"/>
      <c r="H1941" s="1"/>
      <c r="I1941" s="1"/>
      <c r="L1941"/>
      <c r="M1941"/>
      <c r="N1941"/>
      <c r="O1941"/>
      <c r="P1941"/>
      <c r="Q1941"/>
    </row>
    <row r="1942" spans="4:17" x14ac:dyDescent="0.2">
      <c r="D1942" s="1"/>
      <c r="E1942" s="1"/>
      <c r="F1942" s="1"/>
      <c r="G1942" s="1"/>
      <c r="H1942" s="1"/>
      <c r="I1942" s="1"/>
      <c r="L1942"/>
      <c r="M1942"/>
      <c r="N1942"/>
      <c r="O1942"/>
      <c r="P1942"/>
      <c r="Q1942"/>
    </row>
    <row r="1943" spans="4:17" x14ac:dyDescent="0.2">
      <c r="D1943" s="1"/>
      <c r="E1943" s="1"/>
      <c r="F1943" s="1"/>
      <c r="G1943" s="1"/>
      <c r="H1943" s="1"/>
      <c r="I1943" s="1"/>
      <c r="L1943"/>
      <c r="M1943"/>
      <c r="N1943"/>
      <c r="O1943"/>
      <c r="P1943"/>
      <c r="Q1943"/>
    </row>
    <row r="1944" spans="4:17" x14ac:dyDescent="0.2">
      <c r="D1944" s="1"/>
      <c r="E1944" s="1"/>
      <c r="F1944" s="1"/>
      <c r="G1944" s="1"/>
      <c r="H1944" s="1"/>
      <c r="I1944" s="1"/>
      <c r="L1944"/>
      <c r="M1944"/>
      <c r="N1944"/>
      <c r="O1944"/>
      <c r="P1944"/>
      <c r="Q1944"/>
    </row>
    <row r="1945" spans="4:17" x14ac:dyDescent="0.2">
      <c r="D1945" s="1"/>
      <c r="E1945" s="1"/>
      <c r="F1945" s="1"/>
      <c r="G1945" s="1"/>
      <c r="H1945" s="1"/>
      <c r="I1945" s="1"/>
      <c r="L1945"/>
      <c r="M1945"/>
      <c r="N1945"/>
      <c r="O1945"/>
      <c r="P1945"/>
      <c r="Q1945"/>
    </row>
    <row r="1946" spans="4:17" x14ac:dyDescent="0.2">
      <c r="D1946" s="1"/>
      <c r="E1946" s="1"/>
      <c r="F1946" s="1"/>
      <c r="G1946" s="1"/>
      <c r="H1946" s="1"/>
      <c r="I1946" s="1"/>
      <c r="L1946"/>
      <c r="M1946"/>
      <c r="N1946"/>
      <c r="O1946"/>
      <c r="P1946"/>
      <c r="Q1946"/>
    </row>
    <row r="1947" spans="4:17" x14ac:dyDescent="0.2">
      <c r="D1947" s="1"/>
      <c r="E1947" s="1"/>
      <c r="F1947" s="1"/>
      <c r="G1947" s="1"/>
      <c r="H1947" s="1"/>
      <c r="I1947" s="1"/>
      <c r="L1947"/>
      <c r="M1947"/>
      <c r="N1947"/>
      <c r="O1947"/>
      <c r="P1947"/>
      <c r="Q1947"/>
    </row>
    <row r="1948" spans="4:17" x14ac:dyDescent="0.2">
      <c r="D1948" s="1"/>
      <c r="E1948" s="1"/>
      <c r="F1948" s="1"/>
      <c r="G1948" s="1"/>
      <c r="H1948" s="1"/>
      <c r="I1948" s="1"/>
      <c r="L1948"/>
      <c r="M1948"/>
      <c r="N1948"/>
      <c r="O1948"/>
      <c r="P1948"/>
      <c r="Q1948"/>
    </row>
    <row r="1949" spans="4:17" x14ac:dyDescent="0.2">
      <c r="D1949" s="1"/>
      <c r="E1949" s="1"/>
      <c r="F1949" s="1"/>
      <c r="G1949" s="1"/>
      <c r="H1949" s="1"/>
      <c r="I1949" s="1"/>
      <c r="L1949"/>
      <c r="M1949"/>
      <c r="N1949"/>
      <c r="O1949"/>
      <c r="P1949"/>
      <c r="Q1949"/>
    </row>
    <row r="1950" spans="4:17" x14ac:dyDescent="0.2">
      <c r="D1950" s="1"/>
      <c r="E1950" s="1"/>
      <c r="F1950" s="1"/>
      <c r="G1950" s="1"/>
      <c r="H1950" s="1"/>
      <c r="I1950" s="1"/>
      <c r="L1950"/>
      <c r="M1950"/>
      <c r="N1950"/>
      <c r="O1950"/>
      <c r="P1950"/>
      <c r="Q1950"/>
    </row>
    <row r="1951" spans="4:17" x14ac:dyDescent="0.2">
      <c r="D1951" s="1"/>
      <c r="E1951" s="1"/>
      <c r="F1951" s="1"/>
      <c r="G1951" s="1"/>
      <c r="H1951" s="1"/>
      <c r="I1951" s="1"/>
      <c r="L1951"/>
      <c r="M1951"/>
      <c r="N1951"/>
      <c r="O1951"/>
      <c r="P1951"/>
      <c r="Q1951"/>
    </row>
    <row r="1952" spans="4:17" x14ac:dyDescent="0.2">
      <c r="D1952" s="1"/>
      <c r="E1952" s="1"/>
      <c r="F1952" s="1"/>
      <c r="G1952" s="1"/>
      <c r="H1952" s="1"/>
      <c r="I1952" s="1"/>
      <c r="L1952"/>
      <c r="M1952"/>
      <c r="N1952"/>
      <c r="O1952"/>
      <c r="P1952"/>
      <c r="Q1952"/>
    </row>
    <row r="1953" spans="4:17" x14ac:dyDescent="0.2">
      <c r="D1953" s="1"/>
      <c r="E1953" s="1"/>
      <c r="F1953" s="1"/>
      <c r="G1953" s="1"/>
      <c r="H1953" s="1"/>
      <c r="I1953" s="1"/>
      <c r="L1953"/>
      <c r="M1953"/>
      <c r="N1953"/>
      <c r="O1953"/>
      <c r="P1953"/>
      <c r="Q1953"/>
    </row>
    <row r="1954" spans="4:17" x14ac:dyDescent="0.2">
      <c r="D1954" s="1"/>
      <c r="E1954" s="1"/>
      <c r="F1954" s="1"/>
      <c r="G1954" s="1"/>
      <c r="H1954" s="1"/>
      <c r="I1954" s="1"/>
      <c r="L1954"/>
      <c r="M1954"/>
      <c r="N1954"/>
      <c r="O1954"/>
      <c r="P1954"/>
      <c r="Q1954"/>
    </row>
    <row r="1955" spans="4:17" x14ac:dyDescent="0.2">
      <c r="D1955" s="1"/>
      <c r="E1955" s="1"/>
      <c r="F1955" s="1"/>
      <c r="G1955" s="1"/>
      <c r="H1955" s="1"/>
      <c r="I1955" s="1"/>
      <c r="L1955"/>
      <c r="M1955"/>
      <c r="N1955"/>
      <c r="O1955"/>
      <c r="P1955"/>
      <c r="Q1955"/>
    </row>
    <row r="1956" spans="4:17" x14ac:dyDescent="0.2">
      <c r="D1956" s="1"/>
      <c r="E1956" s="1"/>
      <c r="F1956" s="1"/>
      <c r="G1956" s="1"/>
      <c r="H1956" s="1"/>
      <c r="I1956" s="1"/>
      <c r="L1956"/>
      <c r="M1956"/>
      <c r="N1956"/>
      <c r="O1956"/>
      <c r="P1956"/>
      <c r="Q1956"/>
    </row>
    <row r="1957" spans="4:17" x14ac:dyDescent="0.2">
      <c r="D1957" s="1"/>
      <c r="E1957" s="1"/>
      <c r="F1957" s="1"/>
      <c r="G1957" s="1"/>
      <c r="H1957" s="1"/>
      <c r="I1957" s="1"/>
      <c r="L1957"/>
      <c r="M1957"/>
      <c r="N1957"/>
      <c r="O1957"/>
      <c r="P1957"/>
      <c r="Q1957"/>
    </row>
    <row r="1958" spans="4:17" x14ac:dyDescent="0.2">
      <c r="D1958" s="1"/>
      <c r="E1958" s="1"/>
      <c r="F1958" s="1"/>
      <c r="G1958" s="1"/>
      <c r="H1958" s="1"/>
      <c r="I1958" s="1"/>
      <c r="L1958"/>
      <c r="M1958"/>
      <c r="N1958"/>
      <c r="O1958"/>
      <c r="P1958"/>
      <c r="Q1958"/>
    </row>
    <row r="1959" spans="4:17" x14ac:dyDescent="0.2">
      <c r="D1959" s="1"/>
      <c r="E1959" s="1"/>
      <c r="F1959" s="1"/>
      <c r="G1959" s="1"/>
      <c r="H1959" s="1"/>
      <c r="I1959" s="1"/>
      <c r="L1959"/>
      <c r="M1959"/>
      <c r="N1959"/>
      <c r="O1959"/>
      <c r="P1959"/>
      <c r="Q1959"/>
    </row>
    <row r="1960" spans="4:17" x14ac:dyDescent="0.2">
      <c r="D1960" s="1"/>
      <c r="E1960" s="1"/>
      <c r="F1960" s="1"/>
      <c r="G1960" s="1"/>
      <c r="H1960" s="1"/>
      <c r="I1960" s="1"/>
      <c r="L1960"/>
      <c r="M1960"/>
      <c r="N1960"/>
      <c r="O1960"/>
      <c r="P1960"/>
      <c r="Q1960"/>
    </row>
    <row r="1961" spans="4:17" x14ac:dyDescent="0.2">
      <c r="D1961" s="1"/>
      <c r="E1961" s="1"/>
      <c r="F1961" s="1"/>
      <c r="G1961" s="1"/>
      <c r="H1961" s="1"/>
      <c r="I1961" s="1"/>
      <c r="L1961"/>
      <c r="M1961"/>
      <c r="N1961"/>
      <c r="O1961"/>
      <c r="P1961"/>
      <c r="Q1961"/>
    </row>
    <row r="1962" spans="4:17" x14ac:dyDescent="0.2">
      <c r="D1962" s="1"/>
      <c r="E1962" s="1"/>
      <c r="F1962" s="1"/>
      <c r="G1962" s="1"/>
      <c r="H1962" s="1"/>
      <c r="I1962" s="1"/>
      <c r="L1962"/>
      <c r="M1962"/>
      <c r="N1962"/>
      <c r="O1962"/>
      <c r="P1962"/>
      <c r="Q1962"/>
    </row>
    <row r="1963" spans="4:17" x14ac:dyDescent="0.2">
      <c r="D1963" s="1"/>
      <c r="E1963" s="1"/>
      <c r="F1963" s="1"/>
      <c r="G1963" s="1"/>
      <c r="H1963" s="1"/>
      <c r="I1963" s="1"/>
      <c r="L1963"/>
      <c r="M1963"/>
      <c r="N1963"/>
      <c r="O1963"/>
      <c r="P1963"/>
      <c r="Q1963"/>
    </row>
    <row r="1964" spans="4:17" x14ac:dyDescent="0.2">
      <c r="D1964" s="1"/>
      <c r="E1964" s="1"/>
      <c r="F1964" s="1"/>
      <c r="G1964" s="1"/>
      <c r="H1964" s="1"/>
      <c r="I1964" s="1"/>
      <c r="L1964"/>
      <c r="M1964"/>
      <c r="N1964"/>
      <c r="O1964"/>
      <c r="P1964"/>
      <c r="Q1964"/>
    </row>
    <row r="1965" spans="4:17" x14ac:dyDescent="0.2">
      <c r="D1965" s="1"/>
      <c r="E1965" s="1"/>
      <c r="F1965" s="1"/>
      <c r="G1965" s="1"/>
      <c r="H1965" s="1"/>
      <c r="I1965" s="1"/>
      <c r="L1965"/>
      <c r="M1965"/>
      <c r="N1965"/>
      <c r="O1965"/>
      <c r="P1965"/>
      <c r="Q1965"/>
    </row>
    <row r="1966" spans="4:17" x14ac:dyDescent="0.2">
      <c r="D1966" s="1"/>
      <c r="E1966" s="1"/>
      <c r="F1966" s="1"/>
      <c r="G1966" s="1"/>
      <c r="H1966" s="1"/>
      <c r="I1966" s="1"/>
      <c r="L1966"/>
      <c r="M1966"/>
      <c r="N1966"/>
      <c r="O1966"/>
      <c r="P1966"/>
      <c r="Q1966"/>
    </row>
    <row r="1967" spans="4:17" x14ac:dyDescent="0.2">
      <c r="D1967" s="1"/>
      <c r="E1967" s="1"/>
      <c r="F1967" s="1"/>
      <c r="G1967" s="1"/>
      <c r="H1967" s="1"/>
      <c r="I1967" s="1"/>
      <c r="L1967"/>
      <c r="M1967"/>
      <c r="N1967"/>
      <c r="O1967"/>
      <c r="P1967"/>
      <c r="Q1967"/>
    </row>
    <row r="1968" spans="4:17" x14ac:dyDescent="0.2">
      <c r="D1968" s="1"/>
      <c r="E1968" s="1"/>
      <c r="F1968" s="1"/>
      <c r="G1968" s="1"/>
      <c r="H1968" s="1"/>
      <c r="I1968" s="1"/>
      <c r="L1968"/>
      <c r="M1968"/>
      <c r="N1968"/>
      <c r="O1968"/>
      <c r="P1968"/>
      <c r="Q1968"/>
    </row>
    <row r="1969" spans="4:17" x14ac:dyDescent="0.2">
      <c r="D1969" s="1"/>
      <c r="E1969" s="1"/>
      <c r="F1969" s="1"/>
      <c r="G1969" s="1"/>
      <c r="H1969" s="1"/>
      <c r="I1969" s="1"/>
      <c r="L1969"/>
      <c r="M1969"/>
      <c r="N1969"/>
      <c r="O1969"/>
      <c r="P1969"/>
      <c r="Q1969"/>
    </row>
    <row r="1970" spans="4:17" x14ac:dyDescent="0.2">
      <c r="D1970" s="1"/>
      <c r="E1970" s="1"/>
      <c r="F1970" s="1"/>
      <c r="G1970" s="1"/>
      <c r="H1970" s="1"/>
      <c r="I1970" s="1"/>
      <c r="L1970"/>
      <c r="M1970"/>
      <c r="N1970"/>
      <c r="O1970"/>
      <c r="P1970"/>
      <c r="Q1970"/>
    </row>
    <row r="1971" spans="4:17" x14ac:dyDescent="0.2">
      <c r="D1971" s="1"/>
      <c r="E1971" s="1"/>
      <c r="F1971" s="1"/>
      <c r="G1971" s="1"/>
      <c r="H1971" s="1"/>
      <c r="I1971" s="1"/>
      <c r="L1971"/>
      <c r="M1971"/>
      <c r="N1971"/>
      <c r="O1971"/>
      <c r="P1971"/>
      <c r="Q1971"/>
    </row>
    <row r="1972" spans="4:17" x14ac:dyDescent="0.2">
      <c r="D1972" s="1"/>
      <c r="E1972" s="1"/>
      <c r="F1972" s="1"/>
      <c r="G1972" s="1"/>
      <c r="H1972" s="1"/>
      <c r="I1972" s="1"/>
      <c r="L1972"/>
      <c r="M1972"/>
      <c r="N1972"/>
      <c r="O1972"/>
      <c r="P1972"/>
      <c r="Q1972"/>
    </row>
    <row r="1973" spans="4:17" x14ac:dyDescent="0.2">
      <c r="D1973" s="1"/>
      <c r="E1973" s="1"/>
      <c r="F1973" s="1"/>
      <c r="G1973" s="1"/>
      <c r="H1973" s="1"/>
      <c r="I1973" s="1"/>
      <c r="L1973"/>
      <c r="M1973"/>
      <c r="N1973"/>
      <c r="O1973"/>
      <c r="P1973"/>
      <c r="Q1973"/>
    </row>
    <row r="1974" spans="4:17" x14ac:dyDescent="0.2">
      <c r="D1974" s="1"/>
      <c r="E1974" s="1"/>
      <c r="F1974" s="1"/>
      <c r="G1974" s="1"/>
      <c r="H1974" s="1"/>
      <c r="I1974" s="1"/>
      <c r="L1974"/>
      <c r="M1974"/>
      <c r="N1974"/>
      <c r="O1974"/>
      <c r="P1974"/>
      <c r="Q1974"/>
    </row>
    <row r="1975" spans="4:17" x14ac:dyDescent="0.2">
      <c r="D1975" s="1"/>
      <c r="E1975" s="1"/>
      <c r="F1975" s="1"/>
      <c r="G1975" s="1"/>
      <c r="H1975" s="1"/>
      <c r="I1975" s="1"/>
      <c r="L1975"/>
      <c r="M1975"/>
      <c r="N1975"/>
      <c r="O1975"/>
      <c r="P1975"/>
      <c r="Q1975"/>
    </row>
    <row r="1976" spans="4:17" x14ac:dyDescent="0.2">
      <c r="D1976" s="1"/>
      <c r="E1976" s="1"/>
      <c r="F1976" s="1"/>
      <c r="G1976" s="1"/>
      <c r="H1976" s="1"/>
      <c r="I1976" s="1"/>
      <c r="L1976"/>
      <c r="M1976"/>
      <c r="N1976"/>
      <c r="O1976"/>
      <c r="P1976"/>
      <c r="Q1976"/>
    </row>
    <row r="1977" spans="4:17" x14ac:dyDescent="0.2">
      <c r="D1977" s="1"/>
      <c r="E1977" s="1"/>
      <c r="F1977" s="1"/>
      <c r="G1977" s="1"/>
      <c r="H1977" s="1"/>
      <c r="I1977" s="1"/>
      <c r="L1977"/>
      <c r="M1977"/>
      <c r="N1977"/>
      <c r="O1977"/>
      <c r="P1977"/>
      <c r="Q1977"/>
    </row>
    <row r="1978" spans="4:17" x14ac:dyDescent="0.2">
      <c r="D1978" s="1"/>
      <c r="E1978" s="1"/>
      <c r="F1978" s="1"/>
      <c r="G1978" s="1"/>
      <c r="H1978" s="1"/>
      <c r="I1978" s="1"/>
      <c r="L1978"/>
      <c r="M1978"/>
      <c r="N1978"/>
      <c r="O1978"/>
      <c r="P1978"/>
      <c r="Q1978"/>
    </row>
    <row r="1979" spans="4:17" x14ac:dyDescent="0.2">
      <c r="D1979" s="1"/>
      <c r="E1979" s="1"/>
      <c r="F1979" s="1"/>
      <c r="G1979" s="1"/>
      <c r="H1979" s="1"/>
      <c r="I1979" s="1"/>
      <c r="L1979"/>
      <c r="M1979"/>
      <c r="N1979"/>
      <c r="O1979"/>
      <c r="P1979"/>
      <c r="Q1979"/>
    </row>
    <row r="1980" spans="4:17" x14ac:dyDescent="0.2">
      <c r="D1980" s="1"/>
      <c r="E1980" s="1"/>
      <c r="F1980" s="1"/>
      <c r="G1980" s="1"/>
      <c r="H1980" s="1"/>
      <c r="I1980" s="1"/>
      <c r="L1980"/>
      <c r="M1980"/>
      <c r="N1980"/>
      <c r="O1980"/>
      <c r="P1980"/>
      <c r="Q1980"/>
    </row>
    <row r="1981" spans="4:17" x14ac:dyDescent="0.2">
      <c r="D1981" s="1"/>
      <c r="E1981" s="1"/>
      <c r="F1981" s="1"/>
      <c r="G1981" s="1"/>
      <c r="H1981" s="1"/>
      <c r="I1981" s="1"/>
      <c r="L1981"/>
      <c r="M1981"/>
      <c r="N1981"/>
      <c r="O1981"/>
      <c r="P1981"/>
      <c r="Q1981"/>
    </row>
    <row r="1982" spans="4:17" x14ac:dyDescent="0.2">
      <c r="D1982" s="1"/>
      <c r="E1982" s="1"/>
      <c r="F1982" s="1"/>
      <c r="G1982" s="1"/>
      <c r="H1982" s="1"/>
      <c r="I1982" s="1"/>
      <c r="L1982"/>
      <c r="M1982"/>
      <c r="N1982"/>
      <c r="O1982"/>
      <c r="P1982"/>
      <c r="Q1982"/>
    </row>
    <row r="1983" spans="4:17" x14ac:dyDescent="0.2">
      <c r="D1983" s="1"/>
      <c r="E1983" s="1"/>
      <c r="F1983" s="1"/>
      <c r="G1983" s="1"/>
      <c r="H1983" s="1"/>
      <c r="I1983" s="1"/>
      <c r="L1983"/>
      <c r="M1983"/>
      <c r="N1983"/>
      <c r="O1983"/>
      <c r="P1983"/>
      <c r="Q1983"/>
    </row>
    <row r="1984" spans="4:17" x14ac:dyDescent="0.2">
      <c r="D1984" s="1"/>
      <c r="E1984" s="1"/>
      <c r="F1984" s="1"/>
      <c r="G1984" s="1"/>
      <c r="H1984" s="1"/>
      <c r="I1984" s="1"/>
      <c r="L1984"/>
      <c r="M1984"/>
      <c r="N1984"/>
      <c r="O1984"/>
      <c r="P1984"/>
      <c r="Q1984"/>
    </row>
    <row r="1985" spans="4:17" x14ac:dyDescent="0.2">
      <c r="D1985" s="1"/>
      <c r="E1985" s="1"/>
      <c r="F1985" s="1"/>
      <c r="G1985" s="1"/>
      <c r="H1985" s="1"/>
      <c r="I1985" s="1"/>
      <c r="L1985"/>
      <c r="M1985"/>
      <c r="N1985"/>
      <c r="O1985"/>
      <c r="P1985"/>
      <c r="Q1985"/>
    </row>
    <row r="1986" spans="4:17" x14ac:dyDescent="0.2">
      <c r="D1986" s="1"/>
      <c r="E1986" s="1"/>
      <c r="F1986" s="1"/>
      <c r="G1986" s="1"/>
      <c r="H1986" s="1"/>
      <c r="I1986" s="1"/>
      <c r="L1986"/>
      <c r="M1986"/>
      <c r="N1986"/>
      <c r="O1986"/>
      <c r="P1986"/>
      <c r="Q1986"/>
    </row>
    <row r="1987" spans="4:17" x14ac:dyDescent="0.2">
      <c r="D1987" s="1"/>
      <c r="E1987" s="1"/>
      <c r="F1987" s="1"/>
      <c r="G1987" s="1"/>
      <c r="H1987" s="1"/>
      <c r="I1987" s="1"/>
      <c r="L1987"/>
      <c r="M1987"/>
      <c r="N1987"/>
      <c r="O1987"/>
      <c r="P1987"/>
      <c r="Q1987"/>
    </row>
    <row r="1988" spans="4:17" x14ac:dyDescent="0.2">
      <c r="D1988" s="1"/>
      <c r="E1988" s="1"/>
      <c r="F1988" s="1"/>
      <c r="G1988" s="1"/>
      <c r="H1988" s="1"/>
      <c r="I1988" s="1"/>
      <c r="L1988"/>
      <c r="M1988"/>
      <c r="N1988"/>
      <c r="O1988"/>
      <c r="P1988"/>
      <c r="Q1988"/>
    </row>
    <row r="1989" spans="4:17" x14ac:dyDescent="0.2">
      <c r="D1989" s="1"/>
      <c r="E1989" s="1"/>
      <c r="F1989" s="1"/>
      <c r="G1989" s="1"/>
      <c r="H1989" s="1"/>
      <c r="I1989" s="1"/>
      <c r="L1989"/>
      <c r="M1989"/>
      <c r="N1989"/>
      <c r="O1989"/>
      <c r="P1989"/>
      <c r="Q1989"/>
    </row>
    <row r="1990" spans="4:17" x14ac:dyDescent="0.2">
      <c r="D1990" s="1"/>
      <c r="E1990" s="1"/>
      <c r="F1990" s="1"/>
      <c r="G1990" s="1"/>
      <c r="H1990" s="1"/>
      <c r="I1990" s="1"/>
      <c r="L1990"/>
      <c r="M1990"/>
      <c r="N1990"/>
      <c r="O1990"/>
      <c r="P1990"/>
      <c r="Q1990"/>
    </row>
    <row r="1991" spans="4:17" x14ac:dyDescent="0.2">
      <c r="D1991" s="1"/>
      <c r="E1991" s="1"/>
      <c r="F1991" s="1"/>
      <c r="G1991" s="1"/>
      <c r="H1991" s="1"/>
      <c r="I1991" s="1"/>
      <c r="L1991"/>
      <c r="M1991"/>
      <c r="N1991"/>
      <c r="O1991"/>
      <c r="P1991"/>
      <c r="Q1991"/>
    </row>
    <row r="1992" spans="4:17" x14ac:dyDescent="0.2">
      <c r="D1992" s="1"/>
      <c r="E1992" s="1"/>
      <c r="F1992" s="1"/>
      <c r="G1992" s="1"/>
      <c r="H1992" s="1"/>
      <c r="I1992" s="1"/>
      <c r="L1992"/>
      <c r="M1992"/>
      <c r="N1992"/>
      <c r="O1992"/>
      <c r="P1992"/>
      <c r="Q1992"/>
    </row>
    <row r="1993" spans="4:17" x14ac:dyDescent="0.2">
      <c r="D1993" s="1"/>
      <c r="E1993" s="1"/>
      <c r="F1993" s="1"/>
      <c r="G1993" s="1"/>
      <c r="H1993" s="1"/>
      <c r="I1993" s="1"/>
      <c r="L1993"/>
      <c r="M1993"/>
      <c r="N1993"/>
      <c r="O1993"/>
      <c r="P1993"/>
      <c r="Q1993"/>
    </row>
    <row r="1994" spans="4:17" x14ac:dyDescent="0.2">
      <c r="D1994" s="1"/>
      <c r="E1994" s="1"/>
      <c r="F1994" s="1"/>
      <c r="G1994" s="1"/>
      <c r="H1994" s="1"/>
      <c r="I1994" s="1"/>
      <c r="L1994"/>
      <c r="M1994"/>
      <c r="N1994"/>
      <c r="O1994"/>
      <c r="P1994"/>
      <c r="Q1994"/>
    </row>
    <row r="1995" spans="4:17" x14ac:dyDescent="0.2">
      <c r="D1995" s="1"/>
      <c r="E1995" s="1"/>
      <c r="F1995" s="1"/>
      <c r="G1995" s="1"/>
      <c r="H1995" s="1"/>
      <c r="I1995" s="1"/>
      <c r="L1995"/>
      <c r="M1995"/>
      <c r="N1995"/>
      <c r="O1995"/>
      <c r="P1995"/>
      <c r="Q1995"/>
    </row>
    <row r="1996" spans="4:17" x14ac:dyDescent="0.2">
      <c r="D1996" s="1"/>
      <c r="E1996" s="1"/>
      <c r="F1996" s="1"/>
      <c r="G1996" s="1"/>
      <c r="H1996" s="1"/>
      <c r="I1996" s="1"/>
      <c r="L1996"/>
      <c r="M1996"/>
      <c r="N1996"/>
      <c r="O1996"/>
      <c r="P1996"/>
      <c r="Q1996"/>
    </row>
    <row r="1997" spans="4:17" x14ac:dyDescent="0.2">
      <c r="D1997" s="1"/>
      <c r="E1997" s="1"/>
      <c r="F1997" s="1"/>
      <c r="G1997" s="1"/>
      <c r="H1997" s="1"/>
      <c r="I1997" s="1"/>
      <c r="L1997"/>
      <c r="M1997"/>
      <c r="N1997"/>
      <c r="O1997"/>
      <c r="P1997"/>
      <c r="Q1997"/>
    </row>
    <row r="1998" spans="4:17" x14ac:dyDescent="0.2">
      <c r="D1998" s="1"/>
      <c r="E1998" s="1"/>
      <c r="F1998" s="1"/>
      <c r="G1998" s="1"/>
      <c r="H1998" s="1"/>
      <c r="I1998" s="1"/>
      <c r="L1998"/>
      <c r="M1998"/>
      <c r="N1998"/>
      <c r="O1998"/>
      <c r="P1998"/>
      <c r="Q1998"/>
    </row>
    <row r="1999" spans="4:17" x14ac:dyDescent="0.2">
      <c r="D1999" s="1"/>
      <c r="E1999" s="1"/>
      <c r="F1999" s="1"/>
      <c r="G1999" s="1"/>
      <c r="H1999" s="1"/>
      <c r="I1999" s="1"/>
      <c r="L1999"/>
      <c r="M1999"/>
      <c r="N1999"/>
      <c r="O1999"/>
      <c r="P1999"/>
      <c r="Q1999"/>
    </row>
    <row r="2000" spans="4:17" x14ac:dyDescent="0.2">
      <c r="D2000" s="1"/>
      <c r="E2000" s="1"/>
      <c r="F2000" s="1"/>
      <c r="G2000" s="1"/>
      <c r="H2000" s="1"/>
      <c r="I2000" s="1"/>
      <c r="L2000"/>
      <c r="M2000"/>
      <c r="N2000"/>
      <c r="O2000"/>
      <c r="P2000"/>
      <c r="Q2000"/>
    </row>
    <row r="2001" spans="4:17" x14ac:dyDescent="0.2">
      <c r="D2001" s="1"/>
      <c r="E2001" s="1"/>
      <c r="F2001" s="1"/>
      <c r="G2001" s="1"/>
      <c r="H2001" s="1"/>
      <c r="I2001" s="1"/>
      <c r="L2001"/>
      <c r="M2001"/>
      <c r="N2001"/>
      <c r="O2001"/>
      <c r="P2001"/>
      <c r="Q2001"/>
    </row>
    <row r="2002" spans="4:17" x14ac:dyDescent="0.2">
      <c r="D2002" s="1"/>
      <c r="E2002" s="1"/>
      <c r="F2002" s="1"/>
      <c r="G2002" s="1"/>
      <c r="H2002" s="1"/>
      <c r="I2002" s="1"/>
      <c r="L2002"/>
      <c r="M2002"/>
      <c r="N2002"/>
      <c r="O2002"/>
      <c r="P2002"/>
      <c r="Q2002"/>
    </row>
    <row r="2003" spans="4:17" x14ac:dyDescent="0.2">
      <c r="D2003" s="1"/>
      <c r="E2003" s="1"/>
      <c r="F2003" s="1"/>
      <c r="G2003" s="1"/>
      <c r="H2003" s="1"/>
      <c r="I2003" s="1"/>
      <c r="L2003"/>
      <c r="M2003"/>
      <c r="N2003"/>
      <c r="O2003"/>
      <c r="P2003"/>
      <c r="Q2003"/>
    </row>
    <row r="2004" spans="4:17" x14ac:dyDescent="0.2">
      <c r="D2004" s="1"/>
      <c r="E2004" s="1"/>
      <c r="F2004" s="1"/>
      <c r="G2004" s="1"/>
      <c r="H2004" s="1"/>
      <c r="I2004" s="1"/>
      <c r="L2004"/>
      <c r="M2004"/>
      <c r="N2004"/>
      <c r="O2004"/>
      <c r="P2004"/>
      <c r="Q2004"/>
    </row>
    <row r="2005" spans="4:17" x14ac:dyDescent="0.2">
      <c r="D2005" s="1"/>
      <c r="E2005" s="1"/>
      <c r="F2005" s="1"/>
      <c r="G2005" s="1"/>
      <c r="H2005" s="1"/>
      <c r="I2005" s="1"/>
      <c r="L2005"/>
      <c r="M2005"/>
      <c r="N2005"/>
      <c r="O2005"/>
      <c r="P2005"/>
      <c r="Q2005"/>
    </row>
    <row r="2006" spans="4:17" x14ac:dyDescent="0.2">
      <c r="D2006" s="1"/>
      <c r="E2006" s="1"/>
      <c r="F2006" s="1"/>
      <c r="G2006" s="1"/>
      <c r="H2006" s="1"/>
      <c r="I2006" s="1"/>
      <c r="L2006"/>
      <c r="M2006"/>
      <c r="N2006"/>
      <c r="O2006"/>
      <c r="P2006"/>
      <c r="Q2006"/>
    </row>
    <row r="2007" spans="4:17" x14ac:dyDescent="0.2">
      <c r="D2007" s="1"/>
      <c r="E2007" s="1"/>
      <c r="F2007" s="1"/>
      <c r="G2007" s="1"/>
      <c r="H2007" s="1"/>
      <c r="I2007" s="1"/>
      <c r="L2007"/>
      <c r="M2007"/>
      <c r="N2007"/>
      <c r="O2007"/>
      <c r="P2007"/>
      <c r="Q2007"/>
    </row>
    <row r="2008" spans="4:17" x14ac:dyDescent="0.2">
      <c r="D2008" s="1"/>
      <c r="E2008" s="1"/>
      <c r="F2008" s="1"/>
      <c r="G2008" s="1"/>
      <c r="H2008" s="1"/>
      <c r="I2008" s="1"/>
      <c r="L2008"/>
      <c r="M2008"/>
      <c r="N2008"/>
      <c r="O2008"/>
      <c r="P2008"/>
      <c r="Q2008"/>
    </row>
    <row r="2009" spans="4:17" x14ac:dyDescent="0.2">
      <c r="D2009" s="1"/>
      <c r="E2009" s="1"/>
      <c r="F2009" s="1"/>
      <c r="G2009" s="1"/>
      <c r="H2009" s="1"/>
      <c r="I2009" s="1"/>
      <c r="L2009"/>
      <c r="M2009"/>
      <c r="N2009"/>
      <c r="O2009"/>
      <c r="P2009"/>
      <c r="Q2009"/>
    </row>
    <row r="2010" spans="4:17" x14ac:dyDescent="0.2">
      <c r="D2010" s="1"/>
      <c r="E2010" s="1"/>
      <c r="F2010" s="1"/>
      <c r="G2010" s="1"/>
      <c r="H2010" s="1"/>
      <c r="I2010" s="1"/>
      <c r="L2010"/>
      <c r="M2010"/>
      <c r="N2010"/>
      <c r="O2010"/>
      <c r="P2010"/>
      <c r="Q2010"/>
    </row>
    <row r="2011" spans="4:17" x14ac:dyDescent="0.2">
      <c r="D2011" s="1"/>
      <c r="E2011" s="1"/>
      <c r="F2011" s="1"/>
      <c r="G2011" s="1"/>
      <c r="H2011" s="1"/>
      <c r="I2011" s="1"/>
      <c r="L2011"/>
      <c r="M2011"/>
      <c r="N2011"/>
      <c r="O2011"/>
      <c r="P2011"/>
      <c r="Q2011"/>
    </row>
    <row r="2012" spans="4:17" x14ac:dyDescent="0.2">
      <c r="D2012" s="1"/>
      <c r="E2012" s="1"/>
      <c r="F2012" s="1"/>
      <c r="G2012" s="1"/>
      <c r="H2012" s="1"/>
      <c r="I2012" s="1"/>
      <c r="L2012"/>
      <c r="M2012"/>
      <c r="N2012"/>
      <c r="O2012"/>
      <c r="P2012"/>
      <c r="Q2012"/>
    </row>
    <row r="2013" spans="4:17" x14ac:dyDescent="0.2">
      <c r="D2013" s="1"/>
      <c r="E2013" s="1"/>
      <c r="F2013" s="1"/>
      <c r="G2013" s="1"/>
      <c r="H2013" s="1"/>
      <c r="I2013" s="1"/>
      <c r="L2013"/>
      <c r="M2013"/>
      <c r="N2013"/>
      <c r="O2013"/>
      <c r="P2013"/>
      <c r="Q2013"/>
    </row>
    <row r="2014" spans="4:17" x14ac:dyDescent="0.2">
      <c r="D2014" s="1"/>
      <c r="E2014" s="1"/>
      <c r="F2014" s="1"/>
      <c r="G2014" s="1"/>
      <c r="H2014" s="1"/>
      <c r="I2014" s="1"/>
      <c r="L2014"/>
      <c r="M2014"/>
      <c r="N2014"/>
      <c r="O2014"/>
      <c r="P2014"/>
      <c r="Q2014"/>
    </row>
    <row r="2015" spans="4:17" x14ac:dyDescent="0.2">
      <c r="D2015" s="1"/>
      <c r="E2015" s="1"/>
      <c r="F2015" s="1"/>
      <c r="G2015" s="1"/>
      <c r="H2015" s="1"/>
      <c r="I2015" s="1"/>
      <c r="L2015"/>
      <c r="M2015"/>
      <c r="N2015"/>
      <c r="O2015"/>
      <c r="P2015"/>
      <c r="Q2015"/>
    </row>
    <row r="2016" spans="4:17" x14ac:dyDescent="0.2">
      <c r="D2016" s="1"/>
      <c r="E2016" s="1"/>
      <c r="F2016" s="1"/>
      <c r="G2016" s="1"/>
      <c r="H2016" s="1"/>
      <c r="I2016" s="1"/>
      <c r="L2016"/>
      <c r="M2016"/>
      <c r="N2016"/>
      <c r="O2016"/>
      <c r="P2016"/>
      <c r="Q2016"/>
    </row>
    <row r="2017" spans="4:17" x14ac:dyDescent="0.2">
      <c r="D2017" s="1"/>
      <c r="E2017" s="1"/>
      <c r="F2017" s="1"/>
      <c r="G2017" s="1"/>
      <c r="H2017" s="1"/>
      <c r="I2017" s="1"/>
      <c r="L2017"/>
      <c r="M2017"/>
      <c r="N2017"/>
      <c r="O2017"/>
      <c r="P2017"/>
      <c r="Q2017"/>
    </row>
    <row r="2018" spans="4:17" x14ac:dyDescent="0.2">
      <c r="D2018" s="1"/>
      <c r="E2018" s="1"/>
      <c r="F2018" s="1"/>
      <c r="G2018" s="1"/>
      <c r="H2018" s="1"/>
      <c r="I2018" s="1"/>
      <c r="L2018"/>
      <c r="M2018"/>
      <c r="N2018"/>
      <c r="O2018"/>
      <c r="P2018"/>
      <c r="Q2018"/>
    </row>
    <row r="2019" spans="4:17" x14ac:dyDescent="0.2">
      <c r="D2019" s="1"/>
      <c r="E2019" s="1"/>
      <c r="F2019" s="1"/>
      <c r="G2019" s="1"/>
      <c r="H2019" s="1"/>
      <c r="I2019" s="1"/>
      <c r="L2019"/>
      <c r="M2019"/>
      <c r="N2019"/>
      <c r="O2019"/>
      <c r="P2019"/>
      <c r="Q2019"/>
    </row>
    <row r="2020" spans="4:17" x14ac:dyDescent="0.2">
      <c r="D2020" s="1"/>
      <c r="E2020" s="1"/>
      <c r="F2020" s="1"/>
      <c r="G2020" s="1"/>
      <c r="H2020" s="1"/>
      <c r="I2020" s="1"/>
      <c r="L2020"/>
      <c r="M2020"/>
      <c r="N2020"/>
      <c r="O2020"/>
      <c r="P2020"/>
      <c r="Q2020"/>
    </row>
    <row r="2021" spans="4:17" x14ac:dyDescent="0.2">
      <c r="D2021" s="1"/>
      <c r="E2021" s="1"/>
      <c r="F2021" s="1"/>
      <c r="G2021" s="1"/>
      <c r="H2021" s="1"/>
      <c r="I2021" s="1"/>
      <c r="L2021"/>
      <c r="M2021"/>
      <c r="N2021"/>
      <c r="O2021"/>
      <c r="P2021"/>
      <c r="Q2021"/>
    </row>
    <row r="2022" spans="4:17" x14ac:dyDescent="0.2">
      <c r="D2022" s="1"/>
      <c r="E2022" s="1"/>
      <c r="F2022" s="1"/>
      <c r="G2022" s="1"/>
      <c r="H2022" s="1"/>
      <c r="I2022" s="1"/>
      <c r="L2022"/>
      <c r="M2022"/>
      <c r="N2022"/>
      <c r="O2022"/>
      <c r="P2022"/>
      <c r="Q2022"/>
    </row>
    <row r="2023" spans="4:17" x14ac:dyDescent="0.2">
      <c r="D2023" s="1"/>
      <c r="E2023" s="1"/>
      <c r="F2023" s="1"/>
      <c r="G2023" s="1"/>
      <c r="H2023" s="1"/>
      <c r="I2023" s="1"/>
      <c r="L2023"/>
      <c r="M2023"/>
      <c r="N2023"/>
      <c r="O2023"/>
      <c r="P2023"/>
      <c r="Q2023"/>
    </row>
    <row r="2024" spans="4:17" x14ac:dyDescent="0.2">
      <c r="D2024" s="1"/>
      <c r="E2024" s="1"/>
      <c r="F2024" s="1"/>
      <c r="G2024" s="1"/>
      <c r="H2024" s="1"/>
      <c r="I2024" s="1"/>
      <c r="L2024"/>
      <c r="M2024"/>
      <c r="N2024"/>
      <c r="O2024"/>
      <c r="P2024"/>
      <c r="Q2024"/>
    </row>
    <row r="2025" spans="4:17" x14ac:dyDescent="0.2">
      <c r="D2025" s="1"/>
      <c r="E2025" s="1"/>
      <c r="F2025" s="1"/>
      <c r="G2025" s="1"/>
      <c r="H2025" s="1"/>
      <c r="I2025" s="1"/>
      <c r="L2025"/>
      <c r="M2025"/>
      <c r="N2025"/>
      <c r="O2025"/>
      <c r="P2025"/>
      <c r="Q2025"/>
    </row>
    <row r="2026" spans="4:17" x14ac:dyDescent="0.2">
      <c r="D2026" s="1"/>
      <c r="E2026" s="1"/>
      <c r="F2026" s="1"/>
      <c r="G2026" s="1"/>
      <c r="H2026" s="1"/>
      <c r="I2026" s="1"/>
      <c r="L2026"/>
      <c r="M2026"/>
      <c r="N2026"/>
      <c r="O2026"/>
      <c r="P2026"/>
      <c r="Q2026"/>
    </row>
    <row r="2027" spans="4:17" x14ac:dyDescent="0.2">
      <c r="D2027" s="1"/>
      <c r="E2027" s="1"/>
      <c r="F2027" s="1"/>
      <c r="G2027" s="1"/>
      <c r="H2027" s="1"/>
      <c r="I2027" s="1"/>
      <c r="L2027"/>
      <c r="M2027"/>
      <c r="N2027"/>
      <c r="O2027"/>
      <c r="P2027"/>
      <c r="Q2027"/>
    </row>
    <row r="2028" spans="4:17" x14ac:dyDescent="0.2">
      <c r="D2028" s="1"/>
      <c r="E2028" s="1"/>
      <c r="F2028" s="1"/>
      <c r="G2028" s="1"/>
      <c r="H2028" s="1"/>
      <c r="I2028" s="1"/>
      <c r="L2028"/>
      <c r="M2028"/>
      <c r="N2028"/>
      <c r="O2028"/>
      <c r="P2028"/>
      <c r="Q2028"/>
    </row>
    <row r="2029" spans="4:17" x14ac:dyDescent="0.2">
      <c r="D2029" s="1"/>
      <c r="E2029" s="1"/>
      <c r="F2029" s="1"/>
      <c r="G2029" s="1"/>
      <c r="H2029" s="1"/>
      <c r="I2029" s="1"/>
      <c r="L2029"/>
      <c r="M2029"/>
      <c r="N2029"/>
      <c r="O2029"/>
      <c r="P2029"/>
      <c r="Q2029"/>
    </row>
    <row r="2030" spans="4:17" x14ac:dyDescent="0.2">
      <c r="D2030" s="1"/>
      <c r="E2030" s="1"/>
      <c r="F2030" s="1"/>
      <c r="G2030" s="1"/>
      <c r="H2030" s="1"/>
      <c r="I2030" s="1"/>
      <c r="L2030"/>
      <c r="M2030"/>
      <c r="N2030"/>
      <c r="O2030"/>
      <c r="P2030"/>
      <c r="Q2030"/>
    </row>
    <row r="2031" spans="4:17" x14ac:dyDescent="0.2">
      <c r="D2031" s="1"/>
      <c r="E2031" s="1"/>
      <c r="F2031" s="1"/>
      <c r="G2031" s="1"/>
      <c r="H2031" s="1"/>
      <c r="I2031" s="1"/>
      <c r="L2031"/>
      <c r="M2031"/>
      <c r="N2031"/>
      <c r="O2031"/>
      <c r="P2031"/>
      <c r="Q2031"/>
    </row>
    <row r="2032" spans="4:17" x14ac:dyDescent="0.2">
      <c r="D2032" s="1"/>
      <c r="E2032" s="1"/>
      <c r="F2032" s="1"/>
      <c r="G2032" s="1"/>
      <c r="H2032" s="1"/>
      <c r="I2032" s="1"/>
      <c r="L2032"/>
      <c r="M2032"/>
      <c r="N2032"/>
      <c r="O2032"/>
      <c r="P2032"/>
      <c r="Q2032"/>
    </row>
    <row r="2033" spans="4:17" x14ac:dyDescent="0.2">
      <c r="D2033" s="1"/>
      <c r="E2033" s="1"/>
      <c r="F2033" s="1"/>
      <c r="G2033" s="1"/>
      <c r="H2033" s="1"/>
      <c r="I2033" s="1"/>
      <c r="L2033"/>
      <c r="M2033"/>
      <c r="N2033"/>
      <c r="O2033"/>
      <c r="P2033"/>
      <c r="Q2033"/>
    </row>
    <row r="2034" spans="4:17" x14ac:dyDescent="0.2">
      <c r="D2034" s="1"/>
      <c r="E2034" s="1"/>
      <c r="F2034" s="1"/>
      <c r="G2034" s="1"/>
      <c r="H2034" s="1"/>
      <c r="I2034" s="1"/>
      <c r="L2034"/>
      <c r="M2034"/>
      <c r="N2034"/>
      <c r="O2034"/>
      <c r="P2034"/>
      <c r="Q2034"/>
    </row>
    <row r="2035" spans="4:17" x14ac:dyDescent="0.2">
      <c r="D2035" s="1"/>
      <c r="E2035" s="1"/>
      <c r="F2035" s="1"/>
      <c r="G2035" s="1"/>
      <c r="H2035" s="1"/>
      <c r="I2035" s="1"/>
      <c r="L2035"/>
      <c r="M2035"/>
      <c r="N2035"/>
      <c r="O2035"/>
      <c r="P2035"/>
      <c r="Q2035"/>
    </row>
    <row r="2036" spans="4:17" x14ac:dyDescent="0.2">
      <c r="D2036" s="1"/>
      <c r="E2036" s="1"/>
      <c r="F2036" s="1"/>
      <c r="G2036" s="1"/>
      <c r="H2036" s="1"/>
      <c r="I2036" s="1"/>
      <c r="L2036"/>
      <c r="M2036"/>
      <c r="N2036"/>
      <c r="O2036"/>
      <c r="P2036"/>
      <c r="Q2036"/>
    </row>
    <row r="2037" spans="4:17" x14ac:dyDescent="0.2">
      <c r="D2037" s="1"/>
      <c r="E2037" s="1"/>
      <c r="F2037" s="1"/>
      <c r="G2037" s="1"/>
      <c r="H2037" s="1"/>
      <c r="I2037" s="1"/>
      <c r="L2037"/>
      <c r="M2037"/>
      <c r="N2037"/>
      <c r="O2037"/>
      <c r="P2037"/>
      <c r="Q2037"/>
    </row>
    <row r="2038" spans="4:17" x14ac:dyDescent="0.2">
      <c r="D2038" s="1"/>
      <c r="E2038" s="1"/>
      <c r="F2038" s="1"/>
      <c r="G2038" s="1"/>
      <c r="H2038" s="1"/>
      <c r="I2038" s="1"/>
      <c r="L2038"/>
      <c r="M2038"/>
      <c r="N2038"/>
      <c r="O2038"/>
      <c r="P2038"/>
      <c r="Q2038"/>
    </row>
    <row r="2039" spans="4:17" x14ac:dyDescent="0.2">
      <c r="D2039" s="1"/>
      <c r="E2039" s="1"/>
      <c r="F2039" s="1"/>
      <c r="G2039" s="1"/>
      <c r="H2039" s="1"/>
      <c r="I2039" s="1"/>
      <c r="L2039"/>
      <c r="M2039"/>
      <c r="N2039"/>
      <c r="O2039"/>
      <c r="P2039"/>
      <c r="Q2039"/>
    </row>
    <row r="2040" spans="4:17" x14ac:dyDescent="0.2">
      <c r="D2040" s="1"/>
      <c r="E2040" s="1"/>
      <c r="F2040" s="1"/>
      <c r="G2040" s="1"/>
      <c r="H2040" s="1"/>
      <c r="I2040" s="1"/>
      <c r="L2040"/>
      <c r="M2040"/>
      <c r="N2040"/>
      <c r="O2040"/>
      <c r="P2040"/>
      <c r="Q2040"/>
    </row>
    <row r="2041" spans="4:17" x14ac:dyDescent="0.2">
      <c r="D2041" s="1"/>
      <c r="E2041" s="1"/>
      <c r="F2041" s="1"/>
      <c r="G2041" s="1"/>
      <c r="H2041" s="1"/>
      <c r="I2041" s="1"/>
      <c r="L2041"/>
      <c r="M2041"/>
      <c r="N2041"/>
      <c r="O2041"/>
      <c r="P2041"/>
      <c r="Q2041"/>
    </row>
    <row r="2042" spans="4:17" x14ac:dyDescent="0.2">
      <c r="D2042" s="1"/>
      <c r="E2042" s="1"/>
      <c r="F2042" s="1"/>
      <c r="G2042" s="1"/>
      <c r="H2042" s="1"/>
      <c r="I2042" s="1"/>
      <c r="L2042"/>
      <c r="M2042"/>
      <c r="N2042"/>
      <c r="O2042"/>
      <c r="P2042"/>
      <c r="Q2042"/>
    </row>
    <row r="2043" spans="4:17" x14ac:dyDescent="0.2">
      <c r="D2043" s="1"/>
      <c r="E2043" s="1"/>
      <c r="F2043" s="1"/>
      <c r="G2043" s="1"/>
      <c r="H2043" s="1"/>
      <c r="I2043" s="1"/>
      <c r="L2043"/>
      <c r="M2043"/>
      <c r="N2043"/>
      <c r="O2043"/>
      <c r="P2043"/>
      <c r="Q2043"/>
    </row>
    <row r="2044" spans="4:17" x14ac:dyDescent="0.2">
      <c r="D2044" s="1"/>
      <c r="E2044" s="1"/>
      <c r="F2044" s="1"/>
      <c r="G2044" s="1"/>
      <c r="H2044" s="1"/>
      <c r="I2044" s="1"/>
      <c r="L2044"/>
      <c r="M2044"/>
      <c r="N2044"/>
      <c r="O2044"/>
      <c r="P2044"/>
      <c r="Q2044"/>
    </row>
    <row r="2045" spans="4:17" x14ac:dyDescent="0.2">
      <c r="D2045" s="1"/>
      <c r="E2045" s="1"/>
      <c r="F2045" s="1"/>
      <c r="G2045" s="1"/>
      <c r="H2045" s="1"/>
      <c r="I2045" s="1"/>
      <c r="L2045"/>
      <c r="M2045"/>
      <c r="N2045"/>
      <c r="O2045"/>
      <c r="P2045"/>
      <c r="Q2045"/>
    </row>
    <row r="2046" spans="4:17" x14ac:dyDescent="0.2">
      <c r="D2046" s="1"/>
      <c r="E2046" s="1"/>
      <c r="F2046" s="1"/>
      <c r="G2046" s="1"/>
      <c r="H2046" s="1"/>
      <c r="I2046" s="1"/>
      <c r="L2046"/>
      <c r="M2046"/>
      <c r="N2046"/>
      <c r="O2046"/>
      <c r="P2046"/>
      <c r="Q2046"/>
    </row>
    <row r="2047" spans="4:17" x14ac:dyDescent="0.2">
      <c r="D2047" s="1"/>
      <c r="E2047" s="1"/>
      <c r="F2047" s="1"/>
      <c r="G2047" s="1"/>
      <c r="H2047" s="1"/>
      <c r="I2047" s="1"/>
      <c r="L2047"/>
      <c r="M2047"/>
      <c r="N2047"/>
      <c r="O2047"/>
      <c r="P2047"/>
      <c r="Q2047"/>
    </row>
    <row r="2048" spans="4:17" x14ac:dyDescent="0.2">
      <c r="D2048" s="1"/>
      <c r="E2048" s="1"/>
      <c r="F2048" s="1"/>
      <c r="G2048" s="1"/>
      <c r="H2048" s="1"/>
      <c r="I2048" s="1"/>
      <c r="L2048"/>
      <c r="M2048"/>
      <c r="N2048"/>
      <c r="O2048"/>
      <c r="P2048"/>
      <c r="Q2048"/>
    </row>
    <row r="2049" spans="4:17" x14ac:dyDescent="0.2">
      <c r="D2049" s="1"/>
      <c r="E2049" s="1"/>
      <c r="F2049" s="1"/>
      <c r="G2049" s="1"/>
      <c r="H2049" s="1"/>
      <c r="I2049" s="1"/>
      <c r="L2049"/>
      <c r="M2049"/>
      <c r="N2049"/>
      <c r="O2049"/>
      <c r="P2049"/>
      <c r="Q2049"/>
    </row>
    <row r="2050" spans="4:17" x14ac:dyDescent="0.2">
      <c r="D2050" s="1"/>
      <c r="E2050" s="1"/>
      <c r="F2050" s="1"/>
      <c r="G2050" s="1"/>
      <c r="H2050" s="1"/>
      <c r="I2050" s="1"/>
      <c r="L2050"/>
      <c r="M2050"/>
      <c r="N2050"/>
      <c r="O2050"/>
      <c r="P2050"/>
      <c r="Q2050"/>
    </row>
    <row r="2051" spans="4:17" x14ac:dyDescent="0.2">
      <c r="D2051" s="1"/>
      <c r="E2051" s="1"/>
      <c r="F2051" s="1"/>
      <c r="G2051" s="1"/>
      <c r="H2051" s="1"/>
      <c r="I2051" s="1"/>
      <c r="L2051"/>
      <c r="M2051"/>
      <c r="N2051"/>
      <c r="O2051"/>
      <c r="P2051"/>
      <c r="Q2051"/>
    </row>
    <row r="2052" spans="4:17" x14ac:dyDescent="0.2">
      <c r="D2052" s="1"/>
      <c r="E2052" s="1"/>
      <c r="F2052" s="1"/>
      <c r="G2052" s="1"/>
      <c r="H2052" s="1"/>
      <c r="I2052" s="1"/>
      <c r="L2052"/>
      <c r="M2052"/>
      <c r="N2052"/>
      <c r="O2052"/>
      <c r="P2052"/>
      <c r="Q2052"/>
    </row>
    <row r="2053" spans="4:17" x14ac:dyDescent="0.2">
      <c r="D2053" s="1"/>
      <c r="E2053" s="1"/>
      <c r="F2053" s="1"/>
      <c r="G2053" s="1"/>
      <c r="H2053" s="1"/>
      <c r="I2053" s="1"/>
      <c r="L2053"/>
      <c r="M2053"/>
      <c r="N2053"/>
      <c r="O2053"/>
      <c r="P2053"/>
      <c r="Q2053"/>
    </row>
    <row r="2054" spans="4:17" x14ac:dyDescent="0.2">
      <c r="D2054" s="1"/>
      <c r="E2054" s="1"/>
      <c r="F2054" s="1"/>
      <c r="G2054" s="1"/>
      <c r="H2054" s="1"/>
      <c r="I2054" s="1"/>
      <c r="L2054"/>
      <c r="M2054"/>
      <c r="N2054"/>
      <c r="O2054"/>
      <c r="P2054"/>
      <c r="Q2054"/>
    </row>
    <row r="2055" spans="4:17" x14ac:dyDescent="0.2">
      <c r="D2055" s="1"/>
      <c r="E2055" s="1"/>
      <c r="F2055" s="1"/>
      <c r="G2055" s="1"/>
      <c r="H2055" s="1"/>
      <c r="I2055" s="1"/>
      <c r="L2055"/>
      <c r="M2055"/>
      <c r="N2055"/>
      <c r="O2055"/>
      <c r="P2055"/>
      <c r="Q2055"/>
    </row>
    <row r="2056" spans="4:17" x14ac:dyDescent="0.2">
      <c r="D2056" s="1"/>
      <c r="E2056" s="1"/>
      <c r="F2056" s="1"/>
      <c r="G2056" s="1"/>
      <c r="H2056" s="1"/>
      <c r="I2056" s="1"/>
      <c r="L2056"/>
      <c r="M2056"/>
      <c r="N2056"/>
      <c r="O2056"/>
      <c r="P2056"/>
      <c r="Q2056"/>
    </row>
    <row r="2057" spans="4:17" x14ac:dyDescent="0.2">
      <c r="D2057" s="1"/>
      <c r="E2057" s="1"/>
      <c r="F2057" s="1"/>
      <c r="G2057" s="1"/>
      <c r="H2057" s="1"/>
      <c r="I2057" s="1"/>
      <c r="L2057"/>
      <c r="M2057"/>
      <c r="N2057"/>
      <c r="O2057"/>
      <c r="P2057"/>
      <c r="Q2057"/>
    </row>
    <row r="2058" spans="4:17" x14ac:dyDescent="0.2">
      <c r="D2058" s="1"/>
      <c r="E2058" s="1"/>
      <c r="F2058" s="1"/>
      <c r="G2058" s="1"/>
      <c r="H2058" s="1"/>
      <c r="I2058" s="1"/>
      <c r="L2058"/>
      <c r="M2058"/>
      <c r="N2058"/>
      <c r="O2058"/>
      <c r="P2058"/>
      <c r="Q2058"/>
    </row>
    <row r="2059" spans="4:17" x14ac:dyDescent="0.2">
      <c r="D2059" s="1"/>
      <c r="E2059" s="1"/>
      <c r="F2059" s="1"/>
      <c r="G2059" s="1"/>
      <c r="H2059" s="1"/>
      <c r="I2059" s="1"/>
      <c r="L2059"/>
      <c r="M2059"/>
      <c r="N2059"/>
      <c r="O2059"/>
      <c r="P2059"/>
      <c r="Q2059"/>
    </row>
    <row r="2060" spans="4:17" x14ac:dyDescent="0.2">
      <c r="D2060" s="1"/>
      <c r="E2060" s="1"/>
      <c r="F2060" s="1"/>
      <c r="G2060" s="1"/>
      <c r="H2060" s="1"/>
      <c r="I2060" s="1"/>
      <c r="L2060"/>
      <c r="M2060"/>
      <c r="N2060"/>
      <c r="O2060"/>
      <c r="P2060"/>
      <c r="Q2060"/>
    </row>
    <row r="2061" spans="4:17" x14ac:dyDescent="0.2">
      <c r="D2061" s="1"/>
      <c r="E2061" s="1"/>
      <c r="F2061" s="1"/>
      <c r="G2061" s="1"/>
      <c r="H2061" s="1"/>
      <c r="I2061" s="1"/>
      <c r="L2061"/>
      <c r="M2061"/>
      <c r="N2061"/>
      <c r="O2061"/>
      <c r="P2061"/>
      <c r="Q2061"/>
    </row>
    <row r="2062" spans="4:17" x14ac:dyDescent="0.2">
      <c r="D2062" s="1"/>
      <c r="E2062" s="1"/>
      <c r="F2062" s="1"/>
      <c r="G2062" s="1"/>
      <c r="H2062" s="1"/>
      <c r="I2062" s="1"/>
      <c r="L2062"/>
      <c r="M2062"/>
      <c r="N2062"/>
      <c r="O2062"/>
      <c r="P2062"/>
      <c r="Q2062"/>
    </row>
    <row r="2063" spans="4:17" x14ac:dyDescent="0.2">
      <c r="D2063" s="1"/>
      <c r="E2063" s="1"/>
      <c r="F2063" s="1"/>
      <c r="G2063" s="1"/>
      <c r="H2063" s="1"/>
      <c r="I2063" s="1"/>
      <c r="L2063"/>
      <c r="M2063"/>
      <c r="N2063"/>
      <c r="O2063"/>
      <c r="P2063"/>
      <c r="Q2063"/>
    </row>
    <row r="2064" spans="4:17" x14ac:dyDescent="0.2">
      <c r="D2064" s="1"/>
      <c r="E2064" s="1"/>
      <c r="F2064" s="1"/>
      <c r="G2064" s="1"/>
      <c r="H2064" s="1"/>
      <c r="I2064" s="1"/>
      <c r="L2064"/>
      <c r="M2064"/>
      <c r="N2064"/>
      <c r="O2064"/>
      <c r="P2064"/>
      <c r="Q2064"/>
    </row>
    <row r="2065" spans="4:17" x14ac:dyDescent="0.2">
      <c r="D2065" s="1"/>
      <c r="E2065" s="1"/>
      <c r="F2065" s="1"/>
      <c r="G2065" s="1"/>
      <c r="H2065" s="1"/>
      <c r="I2065" s="1"/>
      <c r="L2065"/>
      <c r="M2065"/>
      <c r="N2065"/>
      <c r="O2065"/>
      <c r="P2065"/>
      <c r="Q2065"/>
    </row>
    <row r="2066" spans="4:17" x14ac:dyDescent="0.2">
      <c r="D2066" s="1"/>
      <c r="E2066" s="1"/>
      <c r="F2066" s="1"/>
      <c r="G2066" s="1"/>
      <c r="H2066" s="1"/>
      <c r="I2066" s="1"/>
      <c r="L2066"/>
      <c r="M2066"/>
      <c r="N2066"/>
      <c r="O2066"/>
      <c r="P2066"/>
      <c r="Q2066"/>
    </row>
    <row r="2067" spans="4:17" x14ac:dyDescent="0.2">
      <c r="D2067" s="1"/>
      <c r="E2067" s="1"/>
      <c r="F2067" s="1"/>
      <c r="G2067" s="1"/>
      <c r="H2067" s="1"/>
      <c r="I2067" s="1"/>
      <c r="L2067"/>
      <c r="M2067"/>
      <c r="N2067"/>
      <c r="O2067"/>
      <c r="P2067"/>
      <c r="Q2067"/>
    </row>
    <row r="2068" spans="4:17" x14ac:dyDescent="0.2">
      <c r="D2068" s="1"/>
      <c r="E2068" s="1"/>
      <c r="F2068" s="1"/>
      <c r="G2068" s="1"/>
      <c r="H2068" s="1"/>
      <c r="I2068" s="1"/>
      <c r="L2068"/>
      <c r="M2068"/>
      <c r="N2068"/>
      <c r="O2068"/>
      <c r="P2068"/>
      <c r="Q2068"/>
    </row>
    <row r="2069" spans="4:17" x14ac:dyDescent="0.2">
      <c r="D2069" s="1"/>
      <c r="E2069" s="1"/>
      <c r="F2069" s="1"/>
      <c r="G2069" s="1"/>
      <c r="H2069" s="1"/>
      <c r="I2069" s="1"/>
      <c r="L2069"/>
      <c r="M2069"/>
      <c r="N2069"/>
      <c r="O2069"/>
      <c r="P2069"/>
      <c r="Q2069"/>
    </row>
    <row r="2070" spans="4:17" x14ac:dyDescent="0.2">
      <c r="D2070" s="1"/>
      <c r="E2070" s="1"/>
      <c r="F2070" s="1"/>
      <c r="G2070" s="1"/>
      <c r="H2070" s="1"/>
      <c r="I2070" s="1"/>
      <c r="L2070"/>
      <c r="M2070"/>
      <c r="N2070"/>
      <c r="O2070"/>
      <c r="P2070"/>
      <c r="Q2070"/>
    </row>
    <row r="2071" spans="4:17" x14ac:dyDescent="0.2">
      <c r="D2071" s="1"/>
      <c r="E2071" s="1"/>
      <c r="F2071" s="1"/>
      <c r="G2071" s="1"/>
      <c r="H2071" s="1"/>
      <c r="I2071" s="1"/>
      <c r="L2071"/>
      <c r="M2071"/>
      <c r="N2071"/>
      <c r="O2071"/>
      <c r="P2071"/>
      <c r="Q2071"/>
    </row>
    <row r="2072" spans="4:17" x14ac:dyDescent="0.2">
      <c r="D2072" s="1"/>
      <c r="E2072" s="1"/>
      <c r="F2072" s="1"/>
      <c r="G2072" s="1"/>
      <c r="H2072" s="1"/>
      <c r="I2072" s="1"/>
      <c r="L2072"/>
      <c r="M2072"/>
      <c r="N2072"/>
      <c r="O2072"/>
      <c r="P2072"/>
      <c r="Q2072"/>
    </row>
    <row r="2073" spans="4:17" x14ac:dyDescent="0.2">
      <c r="D2073" s="1"/>
      <c r="E2073" s="1"/>
      <c r="F2073" s="1"/>
      <c r="G2073" s="1"/>
      <c r="H2073" s="1"/>
      <c r="I2073" s="1"/>
      <c r="L2073"/>
      <c r="M2073"/>
      <c r="N2073"/>
      <c r="O2073"/>
      <c r="P2073"/>
      <c r="Q2073"/>
    </row>
    <row r="2074" spans="4:17" x14ac:dyDescent="0.2">
      <c r="D2074" s="1"/>
      <c r="E2074" s="1"/>
      <c r="F2074" s="1"/>
      <c r="G2074" s="1"/>
      <c r="H2074" s="1"/>
      <c r="I2074" s="1"/>
      <c r="L2074"/>
      <c r="M2074"/>
      <c r="N2074"/>
      <c r="O2074"/>
      <c r="P2074"/>
      <c r="Q2074"/>
    </row>
    <row r="2075" spans="4:17" x14ac:dyDescent="0.2">
      <c r="D2075" s="1"/>
      <c r="E2075" s="1"/>
      <c r="F2075" s="1"/>
      <c r="G2075" s="1"/>
      <c r="H2075" s="1"/>
      <c r="I2075" s="1"/>
      <c r="L2075"/>
      <c r="M2075"/>
      <c r="N2075"/>
      <c r="O2075"/>
      <c r="P2075"/>
      <c r="Q2075"/>
    </row>
    <row r="2076" spans="4:17" x14ac:dyDescent="0.2">
      <c r="D2076" s="1"/>
      <c r="E2076" s="1"/>
      <c r="F2076" s="1"/>
      <c r="G2076" s="1"/>
      <c r="H2076" s="1"/>
      <c r="I2076" s="1"/>
      <c r="L2076"/>
      <c r="M2076"/>
      <c r="N2076"/>
      <c r="O2076"/>
      <c r="P2076"/>
      <c r="Q2076"/>
    </row>
    <row r="2077" spans="4:17" x14ac:dyDescent="0.2">
      <c r="D2077" s="1"/>
      <c r="E2077" s="1"/>
      <c r="F2077" s="1"/>
      <c r="G2077" s="1"/>
      <c r="H2077" s="1"/>
      <c r="I2077" s="1"/>
      <c r="L2077"/>
      <c r="M2077"/>
      <c r="N2077"/>
      <c r="O2077"/>
      <c r="P2077"/>
      <c r="Q2077"/>
    </row>
    <row r="2078" spans="4:17" x14ac:dyDescent="0.2">
      <c r="D2078" s="1"/>
      <c r="E2078" s="1"/>
      <c r="F2078" s="1"/>
      <c r="G2078" s="1"/>
      <c r="H2078" s="1"/>
      <c r="I2078" s="1"/>
      <c r="L2078"/>
      <c r="M2078"/>
      <c r="N2078"/>
      <c r="O2078"/>
      <c r="P2078"/>
      <c r="Q2078"/>
    </row>
    <row r="2079" spans="4:17" x14ac:dyDescent="0.2">
      <c r="D2079" s="1"/>
      <c r="E2079" s="1"/>
      <c r="F2079" s="1"/>
      <c r="G2079" s="1"/>
      <c r="H2079" s="1"/>
      <c r="I2079" s="1"/>
      <c r="L2079"/>
      <c r="M2079"/>
      <c r="N2079"/>
      <c r="O2079"/>
      <c r="P2079"/>
      <c r="Q2079"/>
    </row>
    <row r="2080" spans="4:17" x14ac:dyDescent="0.2">
      <c r="D2080" s="1"/>
      <c r="E2080" s="1"/>
      <c r="F2080" s="1"/>
      <c r="G2080" s="1"/>
      <c r="H2080" s="1"/>
      <c r="I2080" s="1"/>
      <c r="L2080"/>
      <c r="M2080"/>
      <c r="N2080"/>
      <c r="O2080"/>
      <c r="P2080"/>
      <c r="Q2080"/>
    </row>
    <row r="2081" spans="4:17" x14ac:dyDescent="0.2">
      <c r="D2081" s="1"/>
      <c r="E2081" s="1"/>
      <c r="F2081" s="1"/>
      <c r="G2081" s="1"/>
      <c r="H2081" s="1"/>
      <c r="I2081" s="1"/>
      <c r="L2081"/>
      <c r="M2081"/>
      <c r="N2081"/>
      <c r="O2081"/>
      <c r="P2081"/>
      <c r="Q2081"/>
    </row>
    <row r="2082" spans="4:17" x14ac:dyDescent="0.2">
      <c r="D2082" s="1"/>
      <c r="E2082" s="1"/>
      <c r="F2082" s="1"/>
      <c r="G2082" s="1"/>
      <c r="H2082" s="1"/>
      <c r="I2082" s="1"/>
      <c r="L2082"/>
      <c r="M2082"/>
      <c r="N2082"/>
      <c r="O2082"/>
      <c r="P2082"/>
      <c r="Q2082"/>
    </row>
    <row r="2083" spans="4:17" x14ac:dyDescent="0.2">
      <c r="D2083" s="1"/>
      <c r="E2083" s="1"/>
      <c r="F2083" s="1"/>
      <c r="G2083" s="1"/>
      <c r="H2083" s="1"/>
      <c r="I2083" s="1"/>
      <c r="L2083"/>
      <c r="M2083"/>
      <c r="N2083"/>
      <c r="O2083"/>
      <c r="P2083"/>
      <c r="Q2083"/>
    </row>
    <row r="2084" spans="4:17" x14ac:dyDescent="0.2">
      <c r="D2084" s="1"/>
      <c r="E2084" s="1"/>
      <c r="F2084" s="1"/>
      <c r="G2084" s="1"/>
      <c r="H2084" s="1"/>
      <c r="I2084" s="1"/>
      <c r="L2084"/>
      <c r="M2084"/>
      <c r="N2084"/>
      <c r="O2084"/>
      <c r="P2084"/>
      <c r="Q2084"/>
    </row>
    <row r="2085" spans="4:17" x14ac:dyDescent="0.2">
      <c r="D2085" s="1"/>
      <c r="E2085" s="1"/>
      <c r="F2085" s="1"/>
      <c r="G2085" s="1"/>
      <c r="H2085" s="1"/>
      <c r="I2085" s="1"/>
      <c r="L2085"/>
      <c r="M2085"/>
      <c r="N2085"/>
      <c r="O2085"/>
      <c r="P2085"/>
      <c r="Q2085"/>
    </row>
    <row r="2086" spans="4:17" x14ac:dyDescent="0.2">
      <c r="D2086" s="1"/>
      <c r="E2086" s="1"/>
      <c r="F2086" s="1"/>
      <c r="G2086" s="1"/>
      <c r="H2086" s="1"/>
      <c r="I2086" s="1"/>
      <c r="L2086"/>
      <c r="M2086"/>
      <c r="N2086"/>
      <c r="O2086"/>
      <c r="P2086"/>
      <c r="Q2086"/>
    </row>
    <row r="2087" spans="4:17" x14ac:dyDescent="0.2">
      <c r="D2087" s="1"/>
      <c r="E2087" s="1"/>
      <c r="F2087" s="1"/>
      <c r="G2087" s="1"/>
      <c r="H2087" s="1"/>
      <c r="I2087" s="1"/>
      <c r="L2087"/>
      <c r="M2087"/>
      <c r="N2087"/>
      <c r="O2087"/>
      <c r="P2087"/>
      <c r="Q2087"/>
    </row>
    <row r="2088" spans="4:17" x14ac:dyDescent="0.2">
      <c r="D2088" s="1"/>
      <c r="E2088" s="1"/>
      <c r="F2088" s="1"/>
      <c r="G2088" s="1"/>
      <c r="H2088" s="1"/>
      <c r="I2088" s="1"/>
      <c r="L2088"/>
      <c r="M2088"/>
      <c r="N2088"/>
      <c r="O2088"/>
      <c r="P2088"/>
      <c r="Q2088"/>
    </row>
    <row r="2089" spans="4:17" x14ac:dyDescent="0.2">
      <c r="D2089" s="1"/>
      <c r="E2089" s="1"/>
      <c r="F2089" s="1"/>
      <c r="G2089" s="1"/>
      <c r="H2089" s="1"/>
      <c r="I2089" s="1"/>
      <c r="L2089"/>
      <c r="M2089"/>
      <c r="N2089"/>
      <c r="O2089"/>
      <c r="P2089"/>
      <c r="Q2089"/>
    </row>
    <row r="2090" spans="4:17" x14ac:dyDescent="0.2">
      <c r="D2090" s="1"/>
      <c r="E2090" s="1"/>
      <c r="F2090" s="1"/>
      <c r="G2090" s="1"/>
      <c r="H2090" s="1"/>
      <c r="I2090" s="1"/>
      <c r="L2090"/>
      <c r="M2090"/>
      <c r="N2090"/>
      <c r="O2090"/>
      <c r="P2090"/>
      <c r="Q2090"/>
    </row>
    <row r="2091" spans="4:17" x14ac:dyDescent="0.2">
      <c r="D2091" s="1"/>
      <c r="E2091" s="1"/>
      <c r="F2091" s="1"/>
      <c r="G2091" s="1"/>
      <c r="H2091" s="1"/>
      <c r="I2091" s="1"/>
      <c r="L2091"/>
      <c r="M2091"/>
      <c r="N2091"/>
      <c r="O2091"/>
      <c r="P2091"/>
      <c r="Q2091"/>
    </row>
    <row r="2092" spans="4:17" x14ac:dyDescent="0.2">
      <c r="D2092" s="1"/>
      <c r="E2092" s="1"/>
      <c r="F2092" s="1"/>
      <c r="G2092" s="1"/>
      <c r="H2092" s="1"/>
      <c r="I2092" s="1"/>
      <c r="L2092"/>
      <c r="M2092"/>
      <c r="N2092"/>
      <c r="O2092"/>
      <c r="P2092"/>
      <c r="Q2092"/>
    </row>
    <row r="2093" spans="4:17" x14ac:dyDescent="0.2">
      <c r="D2093" s="1"/>
      <c r="E2093" s="1"/>
      <c r="F2093" s="1"/>
      <c r="G2093" s="1"/>
      <c r="H2093" s="1"/>
      <c r="I2093" s="1"/>
      <c r="L2093"/>
      <c r="M2093"/>
      <c r="N2093"/>
      <c r="O2093"/>
      <c r="P2093"/>
      <c r="Q2093"/>
    </row>
    <row r="2094" spans="4:17" x14ac:dyDescent="0.2">
      <c r="D2094" s="1"/>
      <c r="E2094" s="1"/>
      <c r="F2094" s="1"/>
      <c r="G2094" s="1"/>
      <c r="H2094" s="1"/>
      <c r="I2094" s="1"/>
      <c r="L2094"/>
      <c r="M2094"/>
      <c r="N2094"/>
      <c r="O2094"/>
      <c r="P2094"/>
      <c r="Q2094"/>
    </row>
    <row r="2095" spans="4:17" x14ac:dyDescent="0.2">
      <c r="D2095" s="1"/>
      <c r="E2095" s="1"/>
      <c r="F2095" s="1"/>
      <c r="G2095" s="1"/>
      <c r="H2095" s="1"/>
      <c r="I2095" s="1"/>
      <c r="L2095"/>
      <c r="M2095"/>
      <c r="N2095"/>
      <c r="O2095"/>
      <c r="P2095"/>
      <c r="Q2095"/>
    </row>
    <row r="2096" spans="4:17" x14ac:dyDescent="0.2">
      <c r="D2096" s="1"/>
      <c r="E2096" s="1"/>
      <c r="F2096" s="1"/>
      <c r="G2096" s="1"/>
      <c r="H2096" s="1"/>
      <c r="I2096" s="1"/>
      <c r="L2096"/>
      <c r="M2096"/>
      <c r="N2096"/>
      <c r="O2096"/>
      <c r="P2096"/>
      <c r="Q2096"/>
    </row>
    <row r="2097" spans="4:17" x14ac:dyDescent="0.2">
      <c r="D2097" s="1"/>
      <c r="E2097" s="1"/>
      <c r="F2097" s="1"/>
      <c r="G2097" s="1"/>
      <c r="H2097" s="1"/>
      <c r="I2097" s="1"/>
      <c r="L2097"/>
      <c r="M2097"/>
      <c r="N2097"/>
      <c r="O2097"/>
      <c r="P2097"/>
      <c r="Q2097"/>
    </row>
    <row r="2098" spans="4:17" x14ac:dyDescent="0.2">
      <c r="D2098" s="1"/>
      <c r="E2098" s="1"/>
      <c r="F2098" s="1"/>
      <c r="G2098" s="1"/>
      <c r="H2098" s="1"/>
      <c r="I2098" s="1"/>
      <c r="L2098"/>
      <c r="M2098"/>
      <c r="N2098"/>
      <c r="O2098"/>
      <c r="P2098"/>
      <c r="Q2098"/>
    </row>
    <row r="2099" spans="4:17" x14ac:dyDescent="0.2">
      <c r="D2099" s="1"/>
      <c r="E2099" s="1"/>
      <c r="F2099" s="1"/>
      <c r="G2099" s="1"/>
      <c r="H2099" s="1"/>
      <c r="I2099" s="1"/>
      <c r="L2099"/>
      <c r="M2099"/>
      <c r="N2099"/>
      <c r="O2099"/>
      <c r="P2099"/>
      <c r="Q2099"/>
    </row>
    <row r="2100" spans="4:17" x14ac:dyDescent="0.2">
      <c r="D2100" s="1"/>
      <c r="E2100" s="1"/>
      <c r="F2100" s="1"/>
      <c r="G2100" s="1"/>
      <c r="H2100" s="1"/>
      <c r="I2100" s="1"/>
      <c r="L2100"/>
      <c r="M2100"/>
      <c r="N2100"/>
      <c r="O2100"/>
      <c r="P2100"/>
      <c r="Q2100"/>
    </row>
    <row r="2101" spans="4:17" x14ac:dyDescent="0.2">
      <c r="D2101" s="1"/>
      <c r="E2101" s="1"/>
      <c r="F2101" s="1"/>
      <c r="G2101" s="1"/>
      <c r="H2101" s="1"/>
      <c r="I2101" s="1"/>
      <c r="L2101"/>
      <c r="M2101"/>
      <c r="N2101"/>
      <c r="O2101"/>
      <c r="P2101"/>
      <c r="Q2101"/>
    </row>
    <row r="2102" spans="4:17" x14ac:dyDescent="0.2">
      <c r="D2102" s="1"/>
      <c r="E2102" s="1"/>
      <c r="F2102" s="1"/>
      <c r="G2102" s="1"/>
      <c r="H2102" s="1"/>
      <c r="I2102" s="1"/>
      <c r="L2102"/>
      <c r="M2102"/>
      <c r="N2102"/>
      <c r="O2102"/>
      <c r="P2102"/>
      <c r="Q2102"/>
    </row>
    <row r="2103" spans="4:17" x14ac:dyDescent="0.2">
      <c r="D2103" s="1"/>
      <c r="E2103" s="1"/>
      <c r="F2103" s="1"/>
      <c r="G2103" s="1"/>
      <c r="H2103" s="1"/>
      <c r="I2103" s="1"/>
      <c r="L2103"/>
      <c r="M2103"/>
      <c r="N2103"/>
      <c r="O2103"/>
      <c r="P2103"/>
      <c r="Q2103"/>
    </row>
    <row r="2104" spans="4:17" x14ac:dyDescent="0.2">
      <c r="D2104" s="1"/>
      <c r="E2104" s="1"/>
      <c r="F2104" s="1"/>
      <c r="G2104" s="1"/>
      <c r="H2104" s="1"/>
      <c r="I2104" s="1"/>
      <c r="L2104"/>
      <c r="M2104"/>
      <c r="N2104"/>
      <c r="O2104"/>
      <c r="P2104"/>
      <c r="Q2104"/>
    </row>
    <row r="2105" spans="4:17" x14ac:dyDescent="0.2">
      <c r="D2105" s="1"/>
      <c r="E2105" s="1"/>
      <c r="F2105" s="1"/>
      <c r="G2105" s="1"/>
      <c r="H2105" s="1"/>
      <c r="I2105" s="1"/>
      <c r="L2105"/>
      <c r="M2105"/>
      <c r="N2105"/>
      <c r="O2105"/>
      <c r="P2105"/>
      <c r="Q2105"/>
    </row>
    <row r="2106" spans="4:17" x14ac:dyDescent="0.2">
      <c r="D2106" s="1"/>
      <c r="E2106" s="1"/>
      <c r="F2106" s="1"/>
      <c r="G2106" s="1"/>
      <c r="H2106" s="1"/>
      <c r="I2106" s="1"/>
      <c r="L2106"/>
      <c r="M2106"/>
      <c r="N2106"/>
      <c r="O2106"/>
      <c r="P2106"/>
      <c r="Q2106"/>
    </row>
    <row r="2107" spans="4:17" x14ac:dyDescent="0.2">
      <c r="D2107" s="1"/>
      <c r="E2107" s="1"/>
      <c r="F2107" s="1"/>
      <c r="G2107" s="1"/>
      <c r="H2107" s="1"/>
      <c r="I2107" s="1"/>
      <c r="L2107"/>
      <c r="M2107"/>
      <c r="N2107"/>
      <c r="O2107"/>
      <c r="P2107"/>
      <c r="Q2107"/>
    </row>
    <row r="2108" spans="4:17" x14ac:dyDescent="0.2">
      <c r="D2108" s="1"/>
      <c r="E2108" s="1"/>
      <c r="F2108" s="1"/>
      <c r="G2108" s="1"/>
      <c r="H2108" s="1"/>
      <c r="I2108" s="1"/>
      <c r="L2108"/>
      <c r="M2108"/>
      <c r="N2108"/>
      <c r="O2108"/>
      <c r="P2108"/>
      <c r="Q2108"/>
    </row>
    <row r="2109" spans="4:17" x14ac:dyDescent="0.2">
      <c r="D2109" s="1"/>
      <c r="E2109" s="1"/>
      <c r="F2109" s="1"/>
      <c r="G2109" s="1"/>
      <c r="H2109" s="1"/>
      <c r="I2109" s="1"/>
      <c r="L2109"/>
      <c r="M2109"/>
      <c r="N2109"/>
      <c r="O2109"/>
      <c r="P2109"/>
      <c r="Q2109"/>
    </row>
    <row r="2110" spans="4:17" x14ac:dyDescent="0.2">
      <c r="D2110" s="1"/>
      <c r="E2110" s="1"/>
      <c r="F2110" s="1"/>
      <c r="G2110" s="1"/>
      <c r="H2110" s="1"/>
      <c r="I2110" s="1"/>
      <c r="L2110"/>
      <c r="M2110"/>
      <c r="N2110"/>
      <c r="O2110"/>
      <c r="P2110"/>
      <c r="Q2110"/>
    </row>
    <row r="2111" spans="4:17" x14ac:dyDescent="0.2">
      <c r="D2111" s="1"/>
      <c r="E2111" s="1"/>
      <c r="F2111" s="1"/>
      <c r="G2111" s="1"/>
      <c r="H2111" s="1"/>
      <c r="I2111" s="1"/>
      <c r="L2111"/>
      <c r="M2111"/>
      <c r="N2111"/>
      <c r="O2111"/>
      <c r="P2111"/>
      <c r="Q2111"/>
    </row>
    <row r="2112" spans="4:17" x14ac:dyDescent="0.2">
      <c r="D2112" s="1"/>
      <c r="E2112" s="1"/>
      <c r="F2112" s="1"/>
      <c r="G2112" s="1"/>
      <c r="H2112" s="1"/>
      <c r="I2112" s="1"/>
      <c r="L2112"/>
      <c r="M2112"/>
      <c r="N2112"/>
      <c r="O2112"/>
      <c r="P2112"/>
      <c r="Q2112"/>
    </row>
    <row r="2113" spans="4:17" x14ac:dyDescent="0.2">
      <c r="D2113" s="1"/>
      <c r="E2113" s="1"/>
      <c r="F2113" s="1"/>
      <c r="G2113" s="1"/>
      <c r="H2113" s="1"/>
      <c r="I2113" s="1"/>
      <c r="L2113"/>
      <c r="M2113"/>
      <c r="N2113"/>
      <c r="O2113"/>
      <c r="P2113"/>
      <c r="Q2113"/>
    </row>
    <row r="2114" spans="4:17" x14ac:dyDescent="0.2">
      <c r="D2114" s="1"/>
      <c r="E2114" s="1"/>
      <c r="F2114" s="1"/>
      <c r="G2114" s="1"/>
      <c r="H2114" s="1"/>
      <c r="I2114" s="1"/>
      <c r="L2114"/>
      <c r="M2114"/>
      <c r="N2114"/>
      <c r="O2114"/>
      <c r="P2114"/>
      <c r="Q2114"/>
    </row>
    <row r="2115" spans="4:17" x14ac:dyDescent="0.2">
      <c r="D2115" s="1"/>
      <c r="E2115" s="1"/>
      <c r="F2115" s="1"/>
      <c r="G2115" s="1"/>
      <c r="H2115" s="1"/>
      <c r="I2115" s="1"/>
      <c r="L2115"/>
      <c r="M2115"/>
      <c r="N2115"/>
      <c r="O2115"/>
      <c r="P2115"/>
      <c r="Q2115"/>
    </row>
    <row r="2116" spans="4:17" x14ac:dyDescent="0.2">
      <c r="D2116" s="1"/>
      <c r="E2116" s="1"/>
      <c r="F2116" s="1"/>
      <c r="G2116" s="1"/>
      <c r="H2116" s="1"/>
      <c r="I2116" s="1"/>
      <c r="L2116"/>
      <c r="M2116"/>
      <c r="N2116"/>
      <c r="O2116"/>
      <c r="P2116"/>
      <c r="Q2116"/>
    </row>
    <row r="2117" spans="4:17" x14ac:dyDescent="0.2">
      <c r="D2117" s="1"/>
      <c r="E2117" s="1"/>
      <c r="F2117" s="1"/>
      <c r="G2117" s="1"/>
      <c r="H2117" s="1"/>
      <c r="I2117" s="1"/>
      <c r="L2117"/>
      <c r="M2117"/>
      <c r="N2117"/>
      <c r="O2117"/>
      <c r="P2117"/>
      <c r="Q2117"/>
    </row>
    <row r="2118" spans="4:17" x14ac:dyDescent="0.2">
      <c r="D2118" s="1"/>
      <c r="E2118" s="1"/>
      <c r="F2118" s="1"/>
      <c r="G2118" s="1"/>
      <c r="H2118" s="1"/>
      <c r="I2118" s="1"/>
      <c r="L2118"/>
      <c r="M2118"/>
      <c r="N2118"/>
      <c r="O2118"/>
      <c r="P2118"/>
      <c r="Q2118"/>
    </row>
    <row r="2119" spans="4:17" x14ac:dyDescent="0.2">
      <c r="D2119" s="1"/>
      <c r="E2119" s="1"/>
      <c r="F2119" s="1"/>
      <c r="G2119" s="1"/>
      <c r="H2119" s="1"/>
      <c r="I2119" s="1"/>
      <c r="L2119"/>
      <c r="M2119"/>
      <c r="N2119"/>
      <c r="O2119"/>
      <c r="P2119"/>
      <c r="Q2119"/>
    </row>
    <row r="2120" spans="4:17" x14ac:dyDescent="0.2">
      <c r="D2120" s="1"/>
      <c r="E2120" s="1"/>
      <c r="F2120" s="1"/>
      <c r="G2120" s="1"/>
      <c r="H2120" s="1"/>
      <c r="I2120" s="1"/>
      <c r="L2120"/>
      <c r="M2120"/>
      <c r="N2120"/>
      <c r="O2120"/>
      <c r="P2120"/>
      <c r="Q2120"/>
    </row>
    <row r="2121" spans="4:17" x14ac:dyDescent="0.2">
      <c r="D2121" s="1"/>
      <c r="E2121" s="1"/>
      <c r="F2121" s="1"/>
      <c r="G2121" s="1"/>
      <c r="H2121" s="1"/>
      <c r="I2121" s="1"/>
      <c r="L2121"/>
      <c r="M2121"/>
      <c r="N2121"/>
      <c r="O2121"/>
      <c r="P2121"/>
      <c r="Q2121"/>
    </row>
    <row r="2122" spans="4:17" x14ac:dyDescent="0.2">
      <c r="D2122" s="1"/>
      <c r="E2122" s="1"/>
      <c r="F2122" s="1"/>
      <c r="G2122" s="1"/>
      <c r="H2122" s="1"/>
      <c r="I2122" s="1"/>
      <c r="L2122"/>
      <c r="M2122"/>
      <c r="N2122"/>
      <c r="O2122"/>
      <c r="P2122"/>
      <c r="Q2122"/>
    </row>
    <row r="2123" spans="4:17" x14ac:dyDescent="0.2">
      <c r="D2123" s="1"/>
      <c r="E2123" s="1"/>
      <c r="F2123" s="1"/>
      <c r="G2123" s="1"/>
      <c r="H2123" s="1"/>
      <c r="I2123" s="1"/>
      <c r="L2123"/>
      <c r="M2123"/>
      <c r="N2123"/>
      <c r="O2123"/>
      <c r="P2123"/>
      <c r="Q2123"/>
    </row>
    <row r="2124" spans="4:17" x14ac:dyDescent="0.2">
      <c r="D2124" s="1"/>
      <c r="E2124" s="1"/>
      <c r="F2124" s="1"/>
      <c r="G2124" s="1"/>
      <c r="H2124" s="1"/>
      <c r="I2124" s="1"/>
      <c r="L2124"/>
      <c r="M2124"/>
      <c r="N2124"/>
      <c r="O2124"/>
      <c r="P2124"/>
      <c r="Q2124"/>
    </row>
    <row r="2125" spans="4:17" x14ac:dyDescent="0.2">
      <c r="D2125" s="1"/>
      <c r="E2125" s="1"/>
      <c r="F2125" s="1"/>
      <c r="G2125" s="1"/>
      <c r="H2125" s="1"/>
      <c r="I2125" s="1"/>
      <c r="L2125"/>
      <c r="M2125"/>
      <c r="N2125"/>
      <c r="O2125"/>
      <c r="P2125"/>
      <c r="Q2125"/>
    </row>
    <row r="2126" spans="4:17" x14ac:dyDescent="0.2">
      <c r="D2126" s="1"/>
      <c r="E2126" s="1"/>
      <c r="F2126" s="1"/>
      <c r="G2126" s="1"/>
      <c r="H2126" s="1"/>
      <c r="I2126" s="1"/>
      <c r="L2126"/>
      <c r="M2126"/>
      <c r="N2126"/>
      <c r="O2126"/>
      <c r="P2126"/>
      <c r="Q2126"/>
    </row>
    <row r="2127" spans="4:17" x14ac:dyDescent="0.2">
      <c r="D2127" s="1"/>
      <c r="E2127" s="1"/>
      <c r="F2127" s="1"/>
      <c r="G2127" s="1"/>
      <c r="H2127" s="1"/>
      <c r="I2127" s="1"/>
      <c r="L2127"/>
      <c r="M2127"/>
      <c r="N2127"/>
      <c r="O2127"/>
      <c r="P2127"/>
      <c r="Q2127"/>
    </row>
    <row r="2128" spans="4:17" x14ac:dyDescent="0.2">
      <c r="D2128" s="1"/>
      <c r="E2128" s="1"/>
      <c r="F2128" s="1"/>
      <c r="G2128" s="1"/>
      <c r="H2128" s="1"/>
      <c r="I2128" s="1"/>
      <c r="L2128"/>
      <c r="M2128"/>
      <c r="N2128"/>
      <c r="O2128"/>
      <c r="P2128"/>
      <c r="Q2128"/>
    </row>
    <row r="2129" spans="4:17" x14ac:dyDescent="0.2">
      <c r="D2129" s="1"/>
      <c r="E2129" s="1"/>
      <c r="F2129" s="1"/>
      <c r="G2129" s="1"/>
      <c r="H2129" s="1"/>
      <c r="I2129" s="1"/>
      <c r="L2129"/>
      <c r="M2129"/>
      <c r="N2129"/>
      <c r="O2129"/>
      <c r="P2129"/>
      <c r="Q2129"/>
    </row>
    <row r="2130" spans="4:17" x14ac:dyDescent="0.2">
      <c r="D2130" s="1"/>
      <c r="E2130" s="1"/>
      <c r="F2130" s="1"/>
      <c r="G2130" s="1"/>
      <c r="H2130" s="1"/>
      <c r="I2130" s="1"/>
      <c r="L2130"/>
      <c r="M2130"/>
      <c r="N2130"/>
      <c r="O2130"/>
      <c r="P2130"/>
      <c r="Q2130"/>
    </row>
    <row r="2131" spans="4:17" x14ac:dyDescent="0.2">
      <c r="D2131" s="1"/>
      <c r="E2131" s="1"/>
      <c r="F2131" s="1"/>
      <c r="G2131" s="1"/>
      <c r="H2131" s="1"/>
      <c r="I2131" s="1"/>
      <c r="L2131"/>
      <c r="M2131"/>
      <c r="N2131"/>
      <c r="O2131"/>
      <c r="P2131"/>
      <c r="Q2131"/>
    </row>
    <row r="2132" spans="4:17" x14ac:dyDescent="0.2">
      <c r="D2132" s="1"/>
      <c r="E2132" s="1"/>
      <c r="F2132" s="1"/>
      <c r="G2132" s="1"/>
      <c r="H2132" s="1"/>
      <c r="I2132" s="1"/>
      <c r="L2132"/>
      <c r="M2132"/>
      <c r="N2132"/>
      <c r="O2132"/>
      <c r="P2132"/>
      <c r="Q2132"/>
    </row>
    <row r="2133" spans="4:17" x14ac:dyDescent="0.2">
      <c r="D2133" s="1"/>
      <c r="E2133" s="1"/>
      <c r="F2133" s="1"/>
      <c r="G2133" s="1"/>
      <c r="H2133" s="1"/>
      <c r="I2133" s="1"/>
      <c r="L2133"/>
      <c r="M2133"/>
      <c r="N2133"/>
      <c r="O2133"/>
      <c r="P2133"/>
      <c r="Q2133"/>
    </row>
    <row r="2134" spans="4:17" x14ac:dyDescent="0.2">
      <c r="D2134" s="1"/>
      <c r="E2134" s="1"/>
      <c r="F2134" s="1"/>
      <c r="G2134" s="1"/>
      <c r="H2134" s="1"/>
      <c r="I2134" s="1"/>
      <c r="L2134"/>
      <c r="M2134"/>
      <c r="N2134"/>
      <c r="O2134"/>
      <c r="P2134"/>
      <c r="Q2134"/>
    </row>
    <row r="2135" spans="4:17" x14ac:dyDescent="0.2">
      <c r="D2135" s="1"/>
      <c r="E2135" s="1"/>
      <c r="F2135" s="1"/>
      <c r="G2135" s="1"/>
      <c r="H2135" s="1"/>
      <c r="I2135" s="1"/>
      <c r="L2135"/>
      <c r="M2135"/>
      <c r="N2135"/>
      <c r="O2135"/>
      <c r="P2135"/>
      <c r="Q2135"/>
    </row>
    <row r="2136" spans="4:17" x14ac:dyDescent="0.2">
      <c r="D2136" s="1"/>
      <c r="E2136" s="1"/>
      <c r="F2136" s="1"/>
      <c r="G2136" s="1"/>
      <c r="H2136" s="1"/>
      <c r="I2136" s="1"/>
      <c r="L2136"/>
      <c r="M2136"/>
      <c r="N2136"/>
      <c r="O2136"/>
      <c r="P2136"/>
      <c r="Q2136"/>
    </row>
    <row r="2137" spans="4:17" x14ac:dyDescent="0.2">
      <c r="D2137" s="1"/>
      <c r="E2137" s="1"/>
      <c r="F2137" s="1"/>
      <c r="G2137" s="1"/>
      <c r="H2137" s="1"/>
      <c r="I2137" s="1"/>
      <c r="L2137"/>
      <c r="M2137"/>
      <c r="N2137"/>
      <c r="O2137"/>
      <c r="P2137"/>
      <c r="Q2137"/>
    </row>
    <row r="2138" spans="4:17" x14ac:dyDescent="0.2">
      <c r="D2138" s="1"/>
      <c r="E2138" s="1"/>
      <c r="F2138" s="1"/>
      <c r="G2138" s="1"/>
      <c r="H2138" s="1"/>
      <c r="I2138" s="1"/>
      <c r="L2138"/>
      <c r="M2138"/>
      <c r="N2138"/>
      <c r="O2138"/>
      <c r="P2138"/>
      <c r="Q2138"/>
    </row>
    <row r="2139" spans="4:17" x14ac:dyDescent="0.2">
      <c r="D2139" s="1"/>
      <c r="E2139" s="1"/>
      <c r="F2139" s="1"/>
      <c r="G2139" s="1"/>
      <c r="H2139" s="1"/>
      <c r="I2139" s="1"/>
      <c r="L2139"/>
      <c r="M2139"/>
      <c r="N2139"/>
      <c r="O2139"/>
      <c r="P2139"/>
      <c r="Q2139"/>
    </row>
    <row r="2140" spans="4:17" x14ac:dyDescent="0.2">
      <c r="D2140" s="1"/>
      <c r="E2140" s="1"/>
      <c r="F2140" s="1"/>
      <c r="G2140" s="1"/>
      <c r="H2140" s="1"/>
      <c r="I2140" s="1"/>
      <c r="L2140"/>
      <c r="M2140"/>
      <c r="N2140"/>
      <c r="O2140"/>
      <c r="P2140"/>
      <c r="Q2140"/>
    </row>
    <row r="2141" spans="4:17" x14ac:dyDescent="0.2">
      <c r="D2141" s="1"/>
      <c r="E2141" s="1"/>
      <c r="F2141" s="1"/>
      <c r="G2141" s="1"/>
      <c r="H2141" s="1"/>
      <c r="I2141" s="1"/>
      <c r="L2141"/>
      <c r="M2141"/>
      <c r="N2141"/>
      <c r="O2141"/>
      <c r="P2141"/>
      <c r="Q2141"/>
    </row>
    <row r="2142" spans="4:17" x14ac:dyDescent="0.2">
      <c r="D2142" s="1"/>
      <c r="E2142" s="1"/>
      <c r="F2142" s="1"/>
      <c r="G2142" s="1"/>
      <c r="H2142" s="1"/>
      <c r="I2142" s="1"/>
      <c r="L2142"/>
      <c r="M2142"/>
      <c r="N2142"/>
      <c r="O2142"/>
      <c r="P2142"/>
      <c r="Q2142"/>
    </row>
    <row r="2143" spans="4:17" x14ac:dyDescent="0.2">
      <c r="D2143" s="1"/>
      <c r="E2143" s="1"/>
      <c r="F2143" s="1"/>
      <c r="G2143" s="1"/>
      <c r="H2143" s="1"/>
      <c r="I2143" s="1"/>
      <c r="L2143"/>
      <c r="M2143"/>
      <c r="N2143"/>
      <c r="O2143"/>
      <c r="P2143"/>
      <c r="Q2143"/>
    </row>
    <row r="2144" spans="4:17" x14ac:dyDescent="0.2">
      <c r="D2144" s="1"/>
      <c r="E2144" s="1"/>
      <c r="F2144" s="1"/>
      <c r="G2144" s="1"/>
      <c r="H2144" s="1"/>
      <c r="I2144" s="1"/>
      <c r="L2144"/>
      <c r="M2144"/>
      <c r="N2144"/>
      <c r="O2144"/>
      <c r="P2144"/>
      <c r="Q2144"/>
    </row>
    <row r="2145" spans="4:17" x14ac:dyDescent="0.2">
      <c r="D2145" s="1"/>
      <c r="E2145" s="1"/>
      <c r="F2145" s="1"/>
      <c r="G2145" s="1"/>
      <c r="H2145" s="1"/>
      <c r="I2145" s="1"/>
      <c r="L2145"/>
      <c r="M2145"/>
      <c r="N2145"/>
      <c r="O2145"/>
      <c r="P2145"/>
      <c r="Q2145"/>
    </row>
    <row r="2146" spans="4:17" x14ac:dyDescent="0.2">
      <c r="D2146" s="1"/>
      <c r="E2146" s="1"/>
      <c r="F2146" s="1"/>
      <c r="G2146" s="1"/>
      <c r="H2146" s="1"/>
      <c r="I2146" s="1"/>
      <c r="L2146"/>
      <c r="M2146"/>
      <c r="N2146"/>
      <c r="O2146"/>
      <c r="P2146"/>
      <c r="Q2146"/>
    </row>
    <row r="2147" spans="4:17" x14ac:dyDescent="0.2">
      <c r="D2147" s="1"/>
      <c r="E2147" s="1"/>
      <c r="F2147" s="1"/>
      <c r="G2147" s="1"/>
      <c r="H2147" s="1"/>
      <c r="I2147" s="1"/>
      <c r="L2147"/>
      <c r="M2147"/>
      <c r="N2147"/>
      <c r="O2147"/>
      <c r="P2147"/>
      <c r="Q2147"/>
    </row>
    <row r="2148" spans="4:17" x14ac:dyDescent="0.2">
      <c r="D2148" s="1"/>
      <c r="E2148" s="1"/>
      <c r="F2148" s="1"/>
      <c r="G2148" s="1"/>
      <c r="H2148" s="1"/>
      <c r="I2148" s="1"/>
      <c r="L2148"/>
      <c r="M2148"/>
      <c r="N2148"/>
      <c r="O2148"/>
      <c r="P2148"/>
      <c r="Q2148"/>
    </row>
    <row r="2149" spans="4:17" x14ac:dyDescent="0.2">
      <c r="D2149" s="1"/>
      <c r="E2149" s="1"/>
      <c r="F2149" s="1"/>
      <c r="G2149" s="1"/>
      <c r="H2149" s="1"/>
      <c r="I2149" s="1"/>
      <c r="L2149"/>
      <c r="M2149"/>
      <c r="N2149"/>
      <c r="O2149"/>
      <c r="P2149"/>
      <c r="Q2149"/>
    </row>
    <row r="2150" spans="4:17" x14ac:dyDescent="0.2">
      <c r="D2150" s="1"/>
      <c r="E2150" s="1"/>
      <c r="F2150" s="1"/>
      <c r="G2150" s="1"/>
      <c r="H2150" s="1"/>
      <c r="I2150" s="1"/>
      <c r="L2150"/>
      <c r="M2150"/>
      <c r="N2150"/>
      <c r="O2150"/>
      <c r="P2150"/>
      <c r="Q2150"/>
    </row>
    <row r="2151" spans="4:17" x14ac:dyDescent="0.2">
      <c r="D2151" s="1"/>
      <c r="E2151" s="1"/>
      <c r="F2151" s="1"/>
      <c r="G2151" s="1"/>
      <c r="H2151" s="1"/>
      <c r="I2151" s="1"/>
      <c r="L2151"/>
      <c r="M2151"/>
      <c r="N2151"/>
      <c r="O2151"/>
      <c r="P2151"/>
      <c r="Q2151"/>
    </row>
    <row r="2152" spans="4:17" x14ac:dyDescent="0.2">
      <c r="D2152" s="1"/>
      <c r="E2152" s="1"/>
      <c r="F2152" s="1"/>
      <c r="G2152" s="1"/>
      <c r="H2152" s="1"/>
      <c r="I2152" s="1"/>
      <c r="L2152"/>
      <c r="M2152"/>
      <c r="N2152"/>
      <c r="O2152"/>
      <c r="P2152"/>
      <c r="Q2152"/>
    </row>
    <row r="2153" spans="4:17" x14ac:dyDescent="0.2">
      <c r="D2153" s="1"/>
      <c r="E2153" s="1"/>
      <c r="F2153" s="1"/>
      <c r="G2153" s="1"/>
      <c r="H2153" s="1"/>
      <c r="I2153" s="1"/>
      <c r="L2153"/>
      <c r="M2153"/>
      <c r="N2153"/>
      <c r="O2153"/>
      <c r="P2153"/>
      <c r="Q2153"/>
    </row>
    <row r="2154" spans="4:17" x14ac:dyDescent="0.2">
      <c r="D2154" s="1"/>
      <c r="E2154" s="1"/>
      <c r="F2154" s="1"/>
      <c r="G2154" s="1"/>
      <c r="H2154" s="1"/>
      <c r="I2154" s="1"/>
      <c r="L2154"/>
      <c r="M2154"/>
      <c r="N2154"/>
      <c r="O2154"/>
      <c r="P2154"/>
      <c r="Q2154"/>
    </row>
    <row r="2155" spans="4:17" x14ac:dyDescent="0.2">
      <c r="D2155" s="1"/>
      <c r="E2155" s="1"/>
      <c r="F2155" s="1"/>
      <c r="G2155" s="1"/>
      <c r="H2155" s="1"/>
      <c r="I2155" s="1"/>
      <c r="L2155"/>
      <c r="M2155"/>
      <c r="N2155"/>
      <c r="O2155"/>
      <c r="P2155"/>
      <c r="Q2155"/>
    </row>
    <row r="2156" spans="4:17" x14ac:dyDescent="0.2">
      <c r="D2156" s="1"/>
      <c r="E2156" s="1"/>
      <c r="F2156" s="1"/>
      <c r="G2156" s="1"/>
      <c r="H2156" s="1"/>
      <c r="I2156" s="1"/>
      <c r="L2156"/>
      <c r="M2156"/>
      <c r="N2156"/>
      <c r="O2156"/>
      <c r="P2156"/>
      <c r="Q2156"/>
    </row>
    <row r="2157" spans="4:17" x14ac:dyDescent="0.2">
      <c r="D2157" s="1"/>
      <c r="E2157" s="1"/>
      <c r="F2157" s="1"/>
      <c r="G2157" s="1"/>
      <c r="H2157" s="1"/>
      <c r="I2157" s="1"/>
      <c r="L2157"/>
      <c r="M2157"/>
      <c r="N2157"/>
      <c r="O2157"/>
      <c r="P2157"/>
      <c r="Q2157"/>
    </row>
    <row r="2158" spans="4:17" x14ac:dyDescent="0.2">
      <c r="D2158" s="1"/>
      <c r="E2158" s="1"/>
      <c r="F2158" s="1"/>
      <c r="G2158" s="1"/>
      <c r="H2158" s="1"/>
      <c r="I2158" s="1"/>
      <c r="L2158"/>
      <c r="M2158"/>
      <c r="N2158"/>
      <c r="O2158"/>
      <c r="P2158"/>
      <c r="Q2158"/>
    </row>
    <row r="2159" spans="4:17" x14ac:dyDescent="0.2">
      <c r="D2159" s="1"/>
      <c r="E2159" s="1"/>
      <c r="F2159" s="1"/>
      <c r="G2159" s="1"/>
      <c r="H2159" s="1"/>
      <c r="I2159" s="1"/>
      <c r="L2159"/>
      <c r="M2159"/>
      <c r="N2159"/>
      <c r="O2159"/>
      <c r="P2159"/>
      <c r="Q2159"/>
    </row>
    <row r="2160" spans="4:17" x14ac:dyDescent="0.2">
      <c r="D2160" s="1"/>
      <c r="E2160" s="1"/>
      <c r="F2160" s="1"/>
      <c r="G2160" s="1"/>
      <c r="H2160" s="1"/>
      <c r="I2160" s="1"/>
      <c r="L2160"/>
      <c r="M2160"/>
      <c r="N2160"/>
      <c r="O2160"/>
      <c r="P2160"/>
      <c r="Q2160"/>
    </row>
    <row r="2161" spans="4:17" x14ac:dyDescent="0.2">
      <c r="D2161" s="1"/>
      <c r="E2161" s="1"/>
      <c r="F2161" s="1"/>
      <c r="G2161" s="1"/>
      <c r="H2161" s="1"/>
      <c r="I2161" s="1"/>
      <c r="L2161"/>
      <c r="M2161"/>
      <c r="N2161"/>
      <c r="O2161"/>
      <c r="P2161"/>
      <c r="Q2161"/>
    </row>
    <row r="2162" spans="4:17" x14ac:dyDescent="0.2">
      <c r="D2162" s="1"/>
      <c r="E2162" s="1"/>
      <c r="F2162" s="1"/>
      <c r="G2162" s="1"/>
      <c r="H2162" s="1"/>
      <c r="I2162" s="1"/>
      <c r="L2162"/>
      <c r="M2162"/>
      <c r="N2162"/>
      <c r="O2162"/>
      <c r="P2162"/>
      <c r="Q2162"/>
    </row>
    <row r="2163" spans="4:17" x14ac:dyDescent="0.2">
      <c r="D2163" s="1"/>
      <c r="E2163" s="1"/>
      <c r="F2163" s="1"/>
      <c r="G2163" s="1"/>
      <c r="H2163" s="1"/>
      <c r="I2163" s="1"/>
      <c r="L2163"/>
      <c r="M2163"/>
      <c r="N2163"/>
      <c r="O2163"/>
      <c r="P2163"/>
      <c r="Q2163"/>
    </row>
    <row r="2164" spans="4:17" x14ac:dyDescent="0.2">
      <c r="D2164" s="1"/>
      <c r="E2164" s="1"/>
      <c r="F2164" s="1"/>
      <c r="G2164" s="1"/>
      <c r="H2164" s="1"/>
      <c r="I2164" s="1"/>
      <c r="L2164"/>
      <c r="M2164"/>
      <c r="N2164"/>
      <c r="O2164"/>
      <c r="P2164"/>
      <c r="Q2164"/>
    </row>
    <row r="2165" spans="4:17" x14ac:dyDescent="0.2">
      <c r="D2165" s="1"/>
      <c r="E2165" s="1"/>
      <c r="F2165" s="1"/>
      <c r="G2165" s="1"/>
      <c r="H2165" s="1"/>
      <c r="I2165" s="1"/>
      <c r="L2165"/>
      <c r="M2165"/>
      <c r="N2165"/>
      <c r="O2165"/>
      <c r="P2165"/>
      <c r="Q2165"/>
    </row>
    <row r="2166" spans="4:17" x14ac:dyDescent="0.2">
      <c r="D2166" s="1"/>
      <c r="E2166" s="1"/>
      <c r="F2166" s="1"/>
      <c r="G2166" s="1"/>
      <c r="H2166" s="1"/>
      <c r="I2166" s="1"/>
      <c r="L2166"/>
      <c r="M2166"/>
      <c r="N2166"/>
      <c r="O2166"/>
      <c r="P2166"/>
      <c r="Q2166"/>
    </row>
    <row r="2167" spans="4:17" x14ac:dyDescent="0.2">
      <c r="D2167" s="1"/>
      <c r="E2167" s="1"/>
      <c r="F2167" s="1"/>
      <c r="G2167" s="1"/>
      <c r="H2167" s="1"/>
      <c r="I2167" s="1"/>
      <c r="L2167"/>
      <c r="M2167"/>
      <c r="N2167"/>
      <c r="O2167"/>
      <c r="P2167"/>
      <c r="Q2167"/>
    </row>
    <row r="2168" spans="4:17" x14ac:dyDescent="0.2">
      <c r="D2168" s="1"/>
      <c r="E2168" s="1"/>
      <c r="F2168" s="1"/>
      <c r="G2168" s="1"/>
      <c r="H2168" s="1"/>
      <c r="I2168" s="1"/>
      <c r="L2168"/>
      <c r="M2168"/>
      <c r="N2168"/>
      <c r="O2168"/>
      <c r="P2168"/>
      <c r="Q2168"/>
    </row>
    <row r="2169" spans="4:17" x14ac:dyDescent="0.2">
      <c r="D2169" s="1"/>
      <c r="E2169" s="1"/>
      <c r="F2169" s="1"/>
      <c r="G2169" s="1"/>
      <c r="H2169" s="1"/>
      <c r="I2169" s="1"/>
      <c r="L2169"/>
      <c r="M2169"/>
      <c r="N2169"/>
      <c r="O2169"/>
      <c r="P2169"/>
      <c r="Q2169"/>
    </row>
    <row r="2170" spans="4:17" x14ac:dyDescent="0.2">
      <c r="D2170" s="1"/>
      <c r="E2170" s="1"/>
      <c r="F2170" s="1"/>
      <c r="G2170" s="1"/>
      <c r="H2170" s="1"/>
      <c r="I2170" s="1"/>
      <c r="L2170"/>
      <c r="M2170"/>
      <c r="N2170"/>
      <c r="O2170"/>
      <c r="P2170"/>
      <c r="Q2170"/>
    </row>
    <row r="2171" spans="4:17" x14ac:dyDescent="0.2">
      <c r="D2171" s="1"/>
      <c r="E2171" s="1"/>
      <c r="F2171" s="1"/>
      <c r="G2171" s="1"/>
      <c r="H2171" s="1"/>
      <c r="I2171" s="1"/>
      <c r="L2171"/>
      <c r="M2171"/>
      <c r="N2171"/>
      <c r="O2171"/>
      <c r="P2171"/>
      <c r="Q2171"/>
    </row>
    <row r="2172" spans="4:17" x14ac:dyDescent="0.2">
      <c r="D2172" s="1"/>
      <c r="E2172" s="1"/>
      <c r="F2172" s="1"/>
      <c r="G2172" s="1"/>
      <c r="H2172" s="1"/>
      <c r="I2172" s="1"/>
      <c r="L2172"/>
      <c r="M2172"/>
      <c r="N2172"/>
      <c r="O2172"/>
      <c r="P2172"/>
      <c r="Q2172"/>
    </row>
    <row r="2173" spans="4:17" x14ac:dyDescent="0.2">
      <c r="D2173" s="1"/>
      <c r="E2173" s="1"/>
      <c r="F2173" s="1"/>
      <c r="G2173" s="1"/>
      <c r="H2173" s="1"/>
      <c r="I2173" s="1"/>
      <c r="L2173"/>
      <c r="M2173"/>
      <c r="N2173"/>
      <c r="O2173"/>
      <c r="P2173"/>
      <c r="Q2173"/>
    </row>
    <row r="2174" spans="4:17" x14ac:dyDescent="0.2">
      <c r="D2174" s="1"/>
      <c r="E2174" s="1"/>
      <c r="F2174" s="1"/>
      <c r="G2174" s="1"/>
      <c r="H2174" s="1"/>
      <c r="I2174" s="1"/>
      <c r="L2174"/>
      <c r="M2174"/>
      <c r="N2174"/>
      <c r="O2174"/>
      <c r="P2174"/>
      <c r="Q2174"/>
    </row>
    <row r="2175" spans="4:17" x14ac:dyDescent="0.2">
      <c r="D2175" s="1"/>
      <c r="E2175" s="1"/>
      <c r="F2175" s="1"/>
      <c r="G2175" s="1"/>
      <c r="H2175" s="1"/>
      <c r="I2175" s="1"/>
      <c r="L2175"/>
      <c r="M2175"/>
      <c r="N2175"/>
      <c r="O2175"/>
      <c r="P2175"/>
      <c r="Q2175"/>
    </row>
    <row r="2176" spans="4:17" x14ac:dyDescent="0.2">
      <c r="D2176" s="1"/>
      <c r="E2176" s="1"/>
      <c r="F2176" s="1"/>
      <c r="G2176" s="1"/>
      <c r="H2176" s="1"/>
      <c r="I2176" s="1"/>
      <c r="L2176"/>
      <c r="M2176"/>
      <c r="N2176"/>
      <c r="O2176"/>
      <c r="P2176"/>
      <c r="Q2176"/>
    </row>
    <row r="2177" spans="4:17" x14ac:dyDescent="0.2">
      <c r="D2177" s="1"/>
      <c r="E2177" s="1"/>
      <c r="F2177" s="1"/>
      <c r="G2177" s="1"/>
      <c r="H2177" s="1"/>
      <c r="I2177" s="1"/>
      <c r="L2177"/>
      <c r="M2177"/>
      <c r="N2177"/>
      <c r="O2177"/>
      <c r="P2177"/>
      <c r="Q2177"/>
    </row>
    <row r="2178" spans="4:17" x14ac:dyDescent="0.2">
      <c r="D2178" s="1"/>
      <c r="E2178" s="1"/>
      <c r="F2178" s="1"/>
      <c r="G2178" s="1"/>
      <c r="H2178" s="1"/>
      <c r="I2178" s="1"/>
      <c r="L2178"/>
      <c r="M2178"/>
      <c r="N2178"/>
      <c r="O2178"/>
      <c r="P2178"/>
      <c r="Q2178"/>
    </row>
    <row r="2179" spans="4:17" x14ac:dyDescent="0.2">
      <c r="D2179" s="1"/>
      <c r="E2179" s="1"/>
      <c r="F2179" s="1"/>
      <c r="G2179" s="1"/>
      <c r="H2179" s="1"/>
      <c r="I2179" s="1"/>
      <c r="L2179"/>
      <c r="M2179"/>
      <c r="N2179"/>
      <c r="O2179"/>
      <c r="P2179"/>
      <c r="Q2179"/>
    </row>
    <row r="2180" spans="4:17" x14ac:dyDescent="0.2">
      <c r="D2180" s="1"/>
      <c r="E2180" s="1"/>
      <c r="F2180" s="1"/>
      <c r="G2180" s="1"/>
      <c r="H2180" s="1"/>
      <c r="I2180" s="1"/>
      <c r="L2180"/>
      <c r="M2180"/>
      <c r="N2180"/>
      <c r="O2180"/>
      <c r="P2180"/>
      <c r="Q2180"/>
    </row>
    <row r="2181" spans="4:17" x14ac:dyDescent="0.2">
      <c r="D2181" s="1"/>
      <c r="E2181" s="1"/>
      <c r="F2181" s="1"/>
      <c r="G2181" s="1"/>
      <c r="H2181" s="1"/>
      <c r="I2181" s="1"/>
      <c r="L2181"/>
      <c r="M2181"/>
      <c r="N2181"/>
      <c r="O2181"/>
      <c r="P2181"/>
      <c r="Q2181"/>
    </row>
    <row r="2182" spans="4:17" x14ac:dyDescent="0.2">
      <c r="D2182" s="1"/>
      <c r="E2182" s="1"/>
      <c r="F2182" s="1"/>
      <c r="G2182" s="1"/>
      <c r="H2182" s="1"/>
      <c r="I2182" s="1"/>
      <c r="L2182"/>
      <c r="M2182"/>
      <c r="N2182"/>
      <c r="O2182"/>
      <c r="P2182"/>
      <c r="Q2182"/>
    </row>
    <row r="2183" spans="4:17" x14ac:dyDescent="0.2">
      <c r="D2183" s="1"/>
      <c r="E2183" s="1"/>
      <c r="F2183" s="1"/>
      <c r="G2183" s="1"/>
      <c r="H2183" s="1"/>
      <c r="I2183" s="1"/>
      <c r="L2183"/>
      <c r="M2183"/>
      <c r="N2183"/>
      <c r="O2183"/>
      <c r="P2183"/>
      <c r="Q2183"/>
    </row>
    <row r="2184" spans="4:17" x14ac:dyDescent="0.2">
      <c r="D2184" s="1"/>
      <c r="E2184" s="1"/>
      <c r="F2184" s="1"/>
      <c r="G2184" s="1"/>
      <c r="H2184" s="1"/>
      <c r="I2184" s="1"/>
      <c r="L2184"/>
      <c r="M2184"/>
      <c r="N2184"/>
      <c r="O2184"/>
      <c r="P2184"/>
      <c r="Q2184"/>
    </row>
    <row r="2185" spans="4:17" x14ac:dyDescent="0.2">
      <c r="D2185" s="1"/>
      <c r="E2185" s="1"/>
      <c r="F2185" s="1"/>
      <c r="G2185" s="1"/>
      <c r="H2185" s="1"/>
      <c r="I2185" s="1"/>
      <c r="L2185"/>
      <c r="M2185"/>
      <c r="N2185"/>
      <c r="O2185"/>
      <c r="P2185"/>
      <c r="Q2185"/>
    </row>
    <row r="2186" spans="4:17" x14ac:dyDescent="0.2">
      <c r="D2186" s="1"/>
      <c r="E2186" s="1"/>
      <c r="F2186" s="1"/>
      <c r="G2186" s="1"/>
      <c r="H2186" s="1"/>
      <c r="I2186" s="1"/>
      <c r="L2186"/>
      <c r="M2186"/>
      <c r="N2186"/>
      <c r="O2186"/>
      <c r="P2186"/>
      <c r="Q2186"/>
    </row>
    <row r="2187" spans="4:17" x14ac:dyDescent="0.2">
      <c r="D2187" s="1"/>
      <c r="E2187" s="1"/>
      <c r="F2187" s="1"/>
      <c r="G2187" s="1"/>
      <c r="H2187" s="1"/>
      <c r="I2187" s="1"/>
      <c r="L2187"/>
      <c r="M2187"/>
      <c r="N2187"/>
      <c r="O2187"/>
      <c r="P2187"/>
      <c r="Q2187"/>
    </row>
    <row r="2188" spans="4:17" x14ac:dyDescent="0.2">
      <c r="D2188" s="1"/>
      <c r="E2188" s="1"/>
      <c r="F2188" s="1"/>
      <c r="G2188" s="1"/>
      <c r="H2188" s="1"/>
      <c r="I2188" s="1"/>
      <c r="L2188"/>
      <c r="M2188"/>
      <c r="N2188"/>
      <c r="O2188"/>
      <c r="P2188"/>
      <c r="Q2188"/>
    </row>
    <row r="2189" spans="4:17" x14ac:dyDescent="0.2">
      <c r="D2189" s="1"/>
      <c r="E2189" s="1"/>
      <c r="F2189" s="1"/>
      <c r="G2189" s="1"/>
      <c r="H2189" s="1"/>
      <c r="I2189" s="1"/>
      <c r="L2189"/>
      <c r="M2189"/>
      <c r="N2189"/>
      <c r="O2189"/>
      <c r="P2189"/>
      <c r="Q2189"/>
    </row>
    <row r="2190" spans="4:17" x14ac:dyDescent="0.2">
      <c r="D2190" s="1"/>
      <c r="E2190" s="1"/>
      <c r="F2190" s="1"/>
      <c r="G2190" s="1"/>
      <c r="H2190" s="1"/>
      <c r="I2190" s="1"/>
      <c r="L2190"/>
      <c r="M2190"/>
      <c r="N2190"/>
      <c r="O2190"/>
      <c r="P2190"/>
      <c r="Q2190"/>
    </row>
    <row r="2191" spans="4:17" x14ac:dyDescent="0.2">
      <c r="D2191" s="1"/>
      <c r="E2191" s="1"/>
      <c r="F2191" s="1"/>
      <c r="G2191" s="1"/>
      <c r="H2191" s="1"/>
      <c r="I2191" s="1"/>
      <c r="L2191"/>
      <c r="M2191"/>
      <c r="N2191"/>
      <c r="O2191"/>
      <c r="P2191"/>
      <c r="Q2191"/>
    </row>
    <row r="2192" spans="4:17" x14ac:dyDescent="0.2">
      <c r="D2192" s="1"/>
      <c r="E2192" s="1"/>
      <c r="F2192" s="1"/>
      <c r="G2192" s="1"/>
      <c r="H2192" s="1"/>
      <c r="I2192" s="1"/>
      <c r="L2192"/>
      <c r="M2192"/>
      <c r="N2192"/>
      <c r="O2192"/>
      <c r="P2192"/>
      <c r="Q2192"/>
    </row>
    <row r="2193" spans="4:17" x14ac:dyDescent="0.2">
      <c r="D2193" s="1"/>
      <c r="E2193" s="1"/>
      <c r="F2193" s="1"/>
      <c r="G2193" s="1"/>
      <c r="H2193" s="1"/>
      <c r="I2193" s="1"/>
      <c r="L2193"/>
      <c r="M2193"/>
      <c r="N2193"/>
      <c r="O2193"/>
      <c r="P2193"/>
      <c r="Q2193"/>
    </row>
    <row r="2194" spans="4:17" x14ac:dyDescent="0.2">
      <c r="D2194" s="1"/>
      <c r="E2194" s="1"/>
      <c r="F2194" s="1"/>
      <c r="G2194" s="1"/>
      <c r="H2194" s="1"/>
      <c r="I2194" s="1"/>
      <c r="L2194"/>
      <c r="M2194"/>
      <c r="N2194"/>
      <c r="O2194"/>
      <c r="P2194"/>
      <c r="Q2194"/>
    </row>
    <row r="2195" spans="4:17" x14ac:dyDescent="0.2">
      <c r="D2195" s="1"/>
      <c r="E2195" s="1"/>
      <c r="F2195" s="1"/>
      <c r="G2195" s="1"/>
      <c r="H2195" s="1"/>
      <c r="I2195" s="1"/>
      <c r="L2195"/>
      <c r="M2195"/>
      <c r="N2195"/>
      <c r="O2195"/>
      <c r="P2195"/>
      <c r="Q2195"/>
    </row>
    <row r="2196" spans="4:17" x14ac:dyDescent="0.2">
      <c r="D2196" s="1"/>
      <c r="E2196" s="1"/>
      <c r="F2196" s="1"/>
      <c r="G2196" s="1"/>
      <c r="H2196" s="1"/>
      <c r="I2196" s="1"/>
      <c r="L2196"/>
      <c r="M2196"/>
      <c r="N2196"/>
      <c r="O2196"/>
      <c r="P2196"/>
      <c r="Q2196"/>
    </row>
    <row r="2197" spans="4:17" x14ac:dyDescent="0.2">
      <c r="D2197" s="1"/>
      <c r="E2197" s="1"/>
      <c r="F2197" s="1"/>
      <c r="G2197" s="1"/>
      <c r="H2197" s="1"/>
      <c r="I2197" s="1"/>
      <c r="L2197"/>
      <c r="M2197"/>
      <c r="N2197"/>
      <c r="O2197"/>
      <c r="P2197"/>
      <c r="Q2197"/>
    </row>
    <row r="2198" spans="4:17" x14ac:dyDescent="0.2">
      <c r="D2198" s="1"/>
      <c r="E2198" s="1"/>
      <c r="F2198" s="1"/>
      <c r="G2198" s="1"/>
      <c r="H2198" s="1"/>
      <c r="I2198" s="1"/>
      <c r="L2198"/>
      <c r="M2198"/>
      <c r="N2198"/>
      <c r="O2198"/>
      <c r="P2198"/>
      <c r="Q2198"/>
    </row>
    <row r="2199" spans="4:17" x14ac:dyDescent="0.2">
      <c r="D2199" s="1"/>
      <c r="E2199" s="1"/>
      <c r="F2199" s="1"/>
      <c r="G2199" s="1"/>
      <c r="H2199" s="1"/>
      <c r="I2199" s="1"/>
      <c r="L2199"/>
      <c r="M2199"/>
      <c r="N2199"/>
      <c r="O2199"/>
      <c r="P2199"/>
      <c r="Q2199"/>
    </row>
    <row r="2200" spans="4:17" x14ac:dyDescent="0.2">
      <c r="D2200" s="1"/>
      <c r="E2200" s="1"/>
      <c r="F2200" s="1"/>
      <c r="G2200" s="1"/>
      <c r="H2200" s="1"/>
      <c r="I2200" s="1"/>
      <c r="L2200"/>
      <c r="M2200"/>
      <c r="N2200"/>
      <c r="O2200"/>
      <c r="P2200"/>
      <c r="Q2200"/>
    </row>
    <row r="2201" spans="4:17" x14ac:dyDescent="0.2">
      <c r="D2201" s="1"/>
      <c r="E2201" s="1"/>
      <c r="F2201" s="1"/>
      <c r="G2201" s="1"/>
      <c r="H2201" s="1"/>
      <c r="I2201" s="1"/>
      <c r="L2201"/>
      <c r="M2201"/>
      <c r="N2201"/>
      <c r="O2201"/>
      <c r="P2201"/>
      <c r="Q2201"/>
    </row>
    <row r="2202" spans="4:17" x14ac:dyDescent="0.2">
      <c r="D2202" s="1"/>
      <c r="E2202" s="1"/>
      <c r="F2202" s="1"/>
      <c r="G2202" s="1"/>
      <c r="H2202" s="1"/>
      <c r="I2202" s="1"/>
      <c r="L2202"/>
      <c r="M2202"/>
      <c r="N2202"/>
      <c r="O2202"/>
      <c r="P2202"/>
      <c r="Q2202"/>
    </row>
    <row r="2203" spans="4:17" x14ac:dyDescent="0.2">
      <c r="D2203" s="1"/>
      <c r="E2203" s="1"/>
      <c r="F2203" s="1"/>
      <c r="G2203" s="1"/>
      <c r="H2203" s="1"/>
      <c r="I2203" s="1"/>
      <c r="L2203"/>
      <c r="M2203"/>
      <c r="N2203"/>
      <c r="O2203"/>
      <c r="P2203"/>
      <c r="Q2203"/>
    </row>
    <row r="2204" spans="4:17" x14ac:dyDescent="0.2">
      <c r="D2204" s="1"/>
      <c r="E2204" s="1"/>
      <c r="F2204" s="1"/>
      <c r="G2204" s="1"/>
      <c r="H2204" s="1"/>
      <c r="I2204" s="1"/>
      <c r="L2204"/>
      <c r="M2204"/>
      <c r="N2204"/>
      <c r="O2204"/>
      <c r="P2204"/>
      <c r="Q2204"/>
    </row>
    <row r="2205" spans="4:17" x14ac:dyDescent="0.2">
      <c r="D2205" s="1"/>
      <c r="E2205" s="1"/>
      <c r="F2205" s="1"/>
      <c r="G2205" s="1"/>
      <c r="H2205" s="1"/>
      <c r="I2205" s="1"/>
      <c r="L2205"/>
      <c r="M2205"/>
      <c r="N2205"/>
      <c r="O2205"/>
      <c r="P2205"/>
      <c r="Q2205"/>
    </row>
    <row r="2206" spans="4:17" x14ac:dyDescent="0.2">
      <c r="D2206" s="1"/>
      <c r="E2206" s="1"/>
      <c r="F2206" s="1"/>
      <c r="G2206" s="1"/>
      <c r="H2206" s="1"/>
      <c r="I2206" s="1"/>
      <c r="L2206"/>
      <c r="M2206"/>
      <c r="N2206"/>
      <c r="O2206"/>
      <c r="P2206"/>
      <c r="Q2206"/>
    </row>
    <row r="2207" spans="4:17" x14ac:dyDescent="0.2">
      <c r="D2207" s="1"/>
      <c r="E2207" s="1"/>
      <c r="F2207" s="1"/>
      <c r="G2207" s="1"/>
      <c r="H2207" s="1"/>
      <c r="I2207" s="1"/>
      <c r="L2207"/>
      <c r="M2207"/>
      <c r="N2207"/>
      <c r="O2207"/>
      <c r="P2207"/>
      <c r="Q2207"/>
    </row>
    <row r="2208" spans="4:17" x14ac:dyDescent="0.2">
      <c r="D2208" s="1"/>
      <c r="E2208" s="1"/>
      <c r="F2208" s="1"/>
      <c r="G2208" s="1"/>
      <c r="H2208" s="1"/>
      <c r="I2208" s="1"/>
      <c r="L2208"/>
      <c r="M2208"/>
      <c r="N2208"/>
      <c r="O2208"/>
      <c r="P2208"/>
      <c r="Q2208"/>
    </row>
    <row r="2209" spans="4:17" x14ac:dyDescent="0.2">
      <c r="D2209" s="1"/>
      <c r="E2209" s="1"/>
      <c r="F2209" s="1"/>
      <c r="G2209" s="1"/>
      <c r="H2209" s="1"/>
      <c r="I2209" s="1"/>
      <c r="L2209"/>
      <c r="M2209"/>
      <c r="N2209"/>
      <c r="O2209"/>
      <c r="P2209"/>
      <c r="Q2209"/>
    </row>
    <row r="2210" spans="4:17" x14ac:dyDescent="0.2">
      <c r="D2210" s="1"/>
      <c r="E2210" s="1"/>
      <c r="F2210" s="1"/>
      <c r="G2210" s="1"/>
      <c r="H2210" s="1"/>
      <c r="I2210" s="1"/>
      <c r="L2210"/>
      <c r="M2210"/>
      <c r="N2210"/>
      <c r="O2210"/>
      <c r="P2210"/>
      <c r="Q2210"/>
    </row>
    <row r="2211" spans="4:17" x14ac:dyDescent="0.2">
      <c r="D2211" s="1"/>
      <c r="E2211" s="1"/>
      <c r="F2211" s="1"/>
      <c r="G2211" s="1"/>
      <c r="H2211" s="1"/>
      <c r="I2211" s="1"/>
      <c r="L2211"/>
      <c r="M2211"/>
      <c r="N2211"/>
      <c r="O2211"/>
      <c r="P2211"/>
      <c r="Q2211"/>
    </row>
    <row r="2212" spans="4:17" x14ac:dyDescent="0.2">
      <c r="D2212" s="1"/>
      <c r="E2212" s="1"/>
      <c r="F2212" s="1"/>
      <c r="G2212" s="1"/>
      <c r="H2212" s="1"/>
      <c r="I2212" s="1"/>
      <c r="L2212"/>
      <c r="M2212"/>
      <c r="N2212"/>
      <c r="O2212"/>
      <c r="P2212"/>
      <c r="Q2212"/>
    </row>
    <row r="2213" spans="4:17" x14ac:dyDescent="0.2">
      <c r="D2213" s="1"/>
      <c r="E2213" s="1"/>
      <c r="F2213" s="1"/>
      <c r="G2213" s="1"/>
      <c r="H2213" s="1"/>
      <c r="I2213" s="1"/>
      <c r="L2213"/>
      <c r="M2213"/>
      <c r="N2213"/>
      <c r="O2213"/>
      <c r="P2213"/>
      <c r="Q2213"/>
    </row>
    <row r="2214" spans="4:17" x14ac:dyDescent="0.2">
      <c r="D2214" s="1"/>
      <c r="E2214" s="1"/>
      <c r="F2214" s="1"/>
      <c r="G2214" s="1"/>
      <c r="H2214" s="1"/>
      <c r="I2214" s="1"/>
      <c r="L2214"/>
      <c r="M2214"/>
      <c r="N2214"/>
      <c r="O2214"/>
      <c r="P2214"/>
      <c r="Q2214"/>
    </row>
    <row r="2215" spans="4:17" x14ac:dyDescent="0.2">
      <c r="D2215" s="1"/>
      <c r="E2215" s="1"/>
      <c r="F2215" s="1"/>
      <c r="G2215" s="1"/>
      <c r="H2215" s="1"/>
      <c r="I2215" s="1"/>
      <c r="L2215"/>
      <c r="M2215"/>
      <c r="N2215"/>
      <c r="O2215"/>
      <c r="P2215"/>
      <c r="Q2215"/>
    </row>
    <row r="2216" spans="4:17" x14ac:dyDescent="0.2">
      <c r="D2216" s="1"/>
      <c r="E2216" s="1"/>
      <c r="F2216" s="1"/>
      <c r="G2216" s="1"/>
      <c r="H2216" s="1"/>
      <c r="I2216" s="1"/>
      <c r="L2216"/>
      <c r="M2216"/>
      <c r="N2216"/>
      <c r="O2216"/>
      <c r="P2216"/>
      <c r="Q2216"/>
    </row>
    <row r="2217" spans="4:17" x14ac:dyDescent="0.2">
      <c r="D2217" s="1"/>
      <c r="E2217" s="1"/>
      <c r="F2217" s="1"/>
      <c r="G2217" s="1"/>
      <c r="H2217" s="1"/>
      <c r="I2217" s="1"/>
      <c r="L2217"/>
      <c r="M2217"/>
      <c r="N2217"/>
      <c r="O2217"/>
      <c r="P2217"/>
      <c r="Q2217"/>
    </row>
    <row r="2218" spans="4:17" x14ac:dyDescent="0.2">
      <c r="D2218" s="1"/>
      <c r="E2218" s="1"/>
      <c r="F2218" s="1"/>
      <c r="G2218" s="1"/>
      <c r="H2218" s="1"/>
      <c r="I2218" s="1"/>
      <c r="L2218"/>
      <c r="M2218"/>
      <c r="N2218"/>
      <c r="O2218"/>
      <c r="P2218"/>
      <c r="Q2218"/>
    </row>
    <row r="2219" spans="4:17" x14ac:dyDescent="0.2">
      <c r="D2219" s="1"/>
      <c r="E2219" s="1"/>
      <c r="F2219" s="1"/>
      <c r="G2219" s="1"/>
      <c r="H2219" s="1"/>
      <c r="I2219" s="1"/>
      <c r="L2219"/>
      <c r="M2219"/>
      <c r="N2219"/>
      <c r="O2219"/>
      <c r="P2219"/>
      <c r="Q2219"/>
    </row>
    <row r="2220" spans="4:17" x14ac:dyDescent="0.2">
      <c r="D2220" s="1"/>
      <c r="E2220" s="1"/>
      <c r="F2220" s="1"/>
      <c r="G2220" s="1"/>
      <c r="H2220" s="1"/>
      <c r="I2220" s="1"/>
      <c r="L2220"/>
      <c r="M2220"/>
      <c r="N2220"/>
      <c r="O2220"/>
      <c r="P2220"/>
      <c r="Q2220"/>
    </row>
    <row r="2221" spans="4:17" x14ac:dyDescent="0.2">
      <c r="D2221" s="1"/>
      <c r="E2221" s="1"/>
      <c r="F2221" s="1"/>
      <c r="G2221" s="1"/>
      <c r="H2221" s="1"/>
      <c r="I2221" s="1"/>
      <c r="L2221"/>
      <c r="M2221"/>
      <c r="N2221"/>
      <c r="O2221"/>
      <c r="P2221"/>
      <c r="Q2221"/>
    </row>
    <row r="2222" spans="4:17" x14ac:dyDescent="0.2">
      <c r="D2222" s="1"/>
      <c r="E2222" s="1"/>
      <c r="F2222" s="1"/>
      <c r="G2222" s="1"/>
      <c r="H2222" s="1"/>
      <c r="I2222" s="1"/>
      <c r="L2222"/>
      <c r="M2222"/>
      <c r="N2222"/>
      <c r="O2222"/>
      <c r="P2222"/>
      <c r="Q2222"/>
    </row>
    <row r="2223" spans="4:17" x14ac:dyDescent="0.2">
      <c r="D2223" s="1"/>
      <c r="E2223" s="1"/>
      <c r="F2223" s="1"/>
      <c r="G2223" s="1"/>
      <c r="H2223" s="1"/>
      <c r="I2223" s="1"/>
      <c r="L2223"/>
      <c r="M2223"/>
      <c r="N2223"/>
      <c r="O2223"/>
      <c r="P2223"/>
      <c r="Q2223"/>
    </row>
    <row r="2224" spans="4:17" x14ac:dyDescent="0.2">
      <c r="D2224" s="1"/>
      <c r="E2224" s="1"/>
      <c r="F2224" s="1"/>
      <c r="G2224" s="1"/>
      <c r="H2224" s="1"/>
      <c r="I2224" s="1"/>
      <c r="L2224"/>
      <c r="M2224"/>
      <c r="N2224"/>
      <c r="O2224"/>
      <c r="P2224"/>
      <c r="Q2224"/>
    </row>
    <row r="2225" spans="4:17" x14ac:dyDescent="0.2">
      <c r="D2225" s="1"/>
      <c r="E2225" s="1"/>
      <c r="F2225" s="1"/>
      <c r="G2225" s="1"/>
      <c r="H2225" s="1"/>
      <c r="I2225" s="1"/>
      <c r="L2225"/>
      <c r="M2225"/>
      <c r="N2225"/>
      <c r="O2225"/>
      <c r="P2225"/>
      <c r="Q2225"/>
    </row>
    <row r="2226" spans="4:17" x14ac:dyDescent="0.2">
      <c r="D2226" s="1"/>
      <c r="E2226" s="1"/>
      <c r="F2226" s="1"/>
      <c r="G2226" s="1"/>
      <c r="H2226" s="1"/>
      <c r="I2226" s="1"/>
      <c r="L2226"/>
      <c r="M2226"/>
      <c r="N2226"/>
      <c r="O2226"/>
      <c r="P2226"/>
      <c r="Q2226"/>
    </row>
    <row r="2227" spans="4:17" x14ac:dyDescent="0.2">
      <c r="D2227" s="1"/>
      <c r="E2227" s="1"/>
      <c r="F2227" s="1"/>
      <c r="G2227" s="1"/>
      <c r="H2227" s="1"/>
      <c r="I2227" s="1"/>
      <c r="L2227"/>
      <c r="M2227"/>
      <c r="N2227"/>
      <c r="O2227"/>
      <c r="P2227"/>
      <c r="Q2227"/>
    </row>
    <row r="2228" spans="4:17" x14ac:dyDescent="0.2">
      <c r="D2228" s="1"/>
      <c r="E2228" s="1"/>
      <c r="F2228" s="1"/>
      <c r="G2228" s="1"/>
      <c r="H2228" s="1"/>
      <c r="I2228" s="1"/>
      <c r="L2228"/>
      <c r="M2228"/>
      <c r="N2228"/>
      <c r="O2228"/>
      <c r="P2228"/>
      <c r="Q2228"/>
    </row>
    <row r="2229" spans="4:17" x14ac:dyDescent="0.2">
      <c r="D2229" s="1"/>
      <c r="E2229" s="1"/>
      <c r="F2229" s="1"/>
      <c r="G2229" s="1"/>
      <c r="H2229" s="1"/>
      <c r="I2229" s="1"/>
      <c r="L2229"/>
      <c r="M2229"/>
      <c r="N2229"/>
      <c r="O2229"/>
      <c r="P2229"/>
      <c r="Q2229"/>
    </row>
    <row r="2230" spans="4:17" x14ac:dyDescent="0.2">
      <c r="D2230" s="1"/>
      <c r="E2230" s="1"/>
      <c r="F2230" s="1"/>
      <c r="G2230" s="1"/>
      <c r="H2230" s="1"/>
      <c r="I2230" s="1"/>
      <c r="L2230"/>
      <c r="M2230"/>
      <c r="N2230"/>
      <c r="O2230"/>
      <c r="P2230"/>
      <c r="Q2230"/>
    </row>
    <row r="2231" spans="4:17" x14ac:dyDescent="0.2">
      <c r="D2231" s="1"/>
      <c r="E2231" s="1"/>
      <c r="F2231" s="1"/>
      <c r="G2231" s="1"/>
      <c r="H2231" s="1"/>
      <c r="I2231" s="1"/>
      <c r="L2231"/>
      <c r="M2231"/>
      <c r="N2231"/>
      <c r="O2231"/>
      <c r="P2231"/>
      <c r="Q2231"/>
    </row>
    <row r="2232" spans="4:17" x14ac:dyDescent="0.2">
      <c r="D2232" s="1"/>
      <c r="E2232" s="1"/>
      <c r="F2232" s="1"/>
      <c r="G2232" s="1"/>
      <c r="H2232" s="1"/>
      <c r="I2232" s="1"/>
      <c r="L2232"/>
      <c r="M2232"/>
      <c r="N2232"/>
      <c r="O2232"/>
      <c r="P2232"/>
      <c r="Q2232"/>
    </row>
    <row r="2233" spans="4:17" x14ac:dyDescent="0.2">
      <c r="D2233" s="1"/>
      <c r="E2233" s="1"/>
      <c r="F2233" s="1"/>
      <c r="G2233" s="1"/>
      <c r="H2233" s="1"/>
      <c r="I2233" s="1"/>
      <c r="L2233"/>
      <c r="M2233"/>
      <c r="N2233"/>
      <c r="O2233"/>
      <c r="P2233"/>
      <c r="Q2233"/>
    </row>
    <row r="2234" spans="4:17" x14ac:dyDescent="0.2">
      <c r="D2234" s="1"/>
      <c r="E2234" s="1"/>
      <c r="F2234" s="1"/>
      <c r="G2234" s="1"/>
      <c r="H2234" s="1"/>
      <c r="I2234" s="1"/>
      <c r="L2234"/>
      <c r="M2234"/>
      <c r="N2234"/>
      <c r="O2234"/>
      <c r="P2234"/>
      <c r="Q2234"/>
    </row>
    <row r="2235" spans="4:17" x14ac:dyDescent="0.2">
      <c r="D2235" s="1"/>
      <c r="E2235" s="1"/>
      <c r="F2235" s="1"/>
      <c r="G2235" s="1"/>
      <c r="H2235" s="1"/>
      <c r="I2235" s="1"/>
      <c r="L2235"/>
      <c r="M2235"/>
      <c r="N2235"/>
      <c r="O2235"/>
      <c r="P2235"/>
      <c r="Q2235"/>
    </row>
    <row r="2236" spans="4:17" x14ac:dyDescent="0.2">
      <c r="D2236" s="1"/>
      <c r="E2236" s="1"/>
      <c r="F2236" s="1"/>
      <c r="G2236" s="1"/>
      <c r="H2236" s="1"/>
      <c r="I2236" s="1"/>
      <c r="L2236"/>
      <c r="M2236"/>
      <c r="N2236"/>
      <c r="O2236"/>
      <c r="P2236"/>
      <c r="Q2236"/>
    </row>
    <row r="2237" spans="4:17" x14ac:dyDescent="0.2">
      <c r="D2237" s="1"/>
      <c r="E2237" s="1"/>
      <c r="F2237" s="1"/>
      <c r="G2237" s="1"/>
      <c r="H2237" s="1"/>
      <c r="I2237" s="1"/>
      <c r="L2237"/>
      <c r="M2237"/>
      <c r="N2237"/>
      <c r="O2237"/>
      <c r="P2237"/>
      <c r="Q2237"/>
    </row>
    <row r="2238" spans="4:17" x14ac:dyDescent="0.2">
      <c r="D2238" s="1"/>
      <c r="E2238" s="1"/>
      <c r="F2238" s="1"/>
      <c r="G2238" s="1"/>
      <c r="H2238" s="1"/>
      <c r="I2238" s="1"/>
      <c r="L2238"/>
      <c r="M2238"/>
      <c r="N2238"/>
      <c r="O2238"/>
      <c r="P2238"/>
      <c r="Q2238"/>
    </row>
    <row r="2239" spans="4:17" x14ac:dyDescent="0.2">
      <c r="D2239" s="1"/>
      <c r="E2239" s="1"/>
      <c r="F2239" s="1"/>
      <c r="G2239" s="1"/>
      <c r="H2239" s="1"/>
      <c r="I2239" s="1"/>
      <c r="L2239"/>
      <c r="M2239"/>
      <c r="N2239"/>
      <c r="O2239"/>
      <c r="P2239"/>
      <c r="Q2239"/>
    </row>
    <row r="2240" spans="4:17" x14ac:dyDescent="0.2">
      <c r="D2240" s="1"/>
      <c r="E2240" s="1"/>
      <c r="F2240" s="1"/>
      <c r="G2240" s="1"/>
      <c r="H2240" s="1"/>
      <c r="I2240" s="1"/>
      <c r="L2240"/>
      <c r="M2240"/>
      <c r="N2240"/>
      <c r="O2240"/>
      <c r="P2240"/>
      <c r="Q2240"/>
    </row>
    <row r="2241" spans="4:17" x14ac:dyDescent="0.2">
      <c r="D2241" s="1"/>
      <c r="E2241" s="1"/>
      <c r="F2241" s="1"/>
      <c r="G2241" s="1"/>
      <c r="H2241" s="1"/>
      <c r="I2241" s="1"/>
      <c r="L2241"/>
      <c r="M2241"/>
      <c r="N2241"/>
      <c r="O2241"/>
      <c r="P2241"/>
      <c r="Q2241"/>
    </row>
    <row r="2242" spans="4:17" x14ac:dyDescent="0.2">
      <c r="D2242" s="1"/>
      <c r="E2242" s="1"/>
      <c r="F2242" s="1"/>
      <c r="G2242" s="1"/>
      <c r="H2242" s="1"/>
      <c r="I2242" s="1"/>
      <c r="L2242"/>
      <c r="M2242"/>
      <c r="N2242"/>
      <c r="O2242"/>
      <c r="P2242"/>
      <c r="Q2242"/>
    </row>
    <row r="2243" spans="4:17" x14ac:dyDescent="0.2">
      <c r="D2243" s="1"/>
      <c r="E2243" s="1"/>
      <c r="F2243" s="1"/>
      <c r="G2243" s="1"/>
      <c r="H2243" s="1"/>
      <c r="I2243" s="1"/>
      <c r="L2243"/>
      <c r="M2243"/>
      <c r="N2243"/>
      <c r="O2243"/>
      <c r="P2243"/>
      <c r="Q2243"/>
    </row>
    <row r="2244" spans="4:17" x14ac:dyDescent="0.2">
      <c r="D2244" s="1"/>
      <c r="E2244" s="1"/>
      <c r="F2244" s="1"/>
      <c r="G2244" s="1"/>
      <c r="H2244" s="1"/>
      <c r="I2244" s="1"/>
      <c r="L2244"/>
      <c r="M2244"/>
      <c r="N2244"/>
      <c r="O2244"/>
      <c r="P2244"/>
      <c r="Q2244"/>
    </row>
    <row r="2245" spans="4:17" x14ac:dyDescent="0.2">
      <c r="D2245" s="1"/>
      <c r="E2245" s="1"/>
      <c r="F2245" s="1"/>
      <c r="G2245" s="1"/>
      <c r="H2245" s="1"/>
      <c r="I2245" s="1"/>
      <c r="L2245"/>
      <c r="M2245"/>
      <c r="N2245"/>
      <c r="O2245"/>
      <c r="P2245"/>
      <c r="Q2245"/>
    </row>
    <row r="2246" spans="4:17" x14ac:dyDescent="0.2">
      <c r="D2246" s="1"/>
      <c r="E2246" s="1"/>
      <c r="F2246" s="1"/>
      <c r="G2246" s="1"/>
      <c r="H2246" s="1"/>
      <c r="I2246" s="1"/>
      <c r="L2246"/>
      <c r="M2246"/>
      <c r="N2246"/>
      <c r="O2246"/>
      <c r="P2246"/>
      <c r="Q2246"/>
    </row>
    <row r="2247" spans="4:17" x14ac:dyDescent="0.2">
      <c r="D2247" s="1"/>
      <c r="E2247" s="1"/>
      <c r="F2247" s="1"/>
      <c r="G2247" s="1"/>
      <c r="H2247" s="1"/>
      <c r="I2247" s="1"/>
      <c r="L2247"/>
      <c r="M2247"/>
      <c r="N2247"/>
      <c r="O2247"/>
      <c r="P2247"/>
      <c r="Q2247"/>
    </row>
    <row r="2248" spans="4:17" x14ac:dyDescent="0.2">
      <c r="D2248" s="1"/>
      <c r="E2248" s="1"/>
      <c r="F2248" s="1"/>
      <c r="G2248" s="1"/>
      <c r="H2248" s="1"/>
      <c r="I2248" s="1"/>
      <c r="L2248"/>
      <c r="M2248"/>
      <c r="N2248"/>
      <c r="O2248"/>
      <c r="P2248"/>
      <c r="Q2248"/>
    </row>
    <row r="2249" spans="4:17" x14ac:dyDescent="0.2">
      <c r="D2249" s="1"/>
      <c r="E2249" s="1"/>
      <c r="F2249" s="1"/>
      <c r="G2249" s="1"/>
      <c r="H2249" s="1"/>
      <c r="I2249" s="1"/>
      <c r="L2249"/>
      <c r="M2249"/>
      <c r="N2249"/>
      <c r="O2249"/>
      <c r="P2249"/>
      <c r="Q2249"/>
    </row>
    <row r="2250" spans="4:17" x14ac:dyDescent="0.2">
      <c r="D2250" s="1"/>
      <c r="E2250" s="1"/>
      <c r="F2250" s="1"/>
      <c r="G2250" s="1"/>
      <c r="H2250" s="1"/>
      <c r="I2250" s="1"/>
      <c r="L2250"/>
      <c r="M2250"/>
      <c r="N2250"/>
      <c r="O2250"/>
      <c r="P2250"/>
      <c r="Q2250"/>
    </row>
    <row r="2251" spans="4:17" x14ac:dyDescent="0.2">
      <c r="D2251" s="1"/>
      <c r="E2251" s="1"/>
      <c r="F2251" s="1"/>
      <c r="G2251" s="1"/>
      <c r="H2251" s="1"/>
      <c r="I2251" s="1"/>
      <c r="L2251"/>
      <c r="M2251"/>
      <c r="N2251"/>
      <c r="O2251"/>
      <c r="P2251"/>
      <c r="Q2251"/>
    </row>
    <row r="2252" spans="4:17" x14ac:dyDescent="0.2">
      <c r="D2252" s="1"/>
      <c r="E2252" s="1"/>
      <c r="F2252" s="1"/>
      <c r="G2252" s="1"/>
      <c r="H2252" s="1"/>
      <c r="I2252" s="1"/>
      <c r="L2252"/>
      <c r="M2252"/>
      <c r="N2252"/>
      <c r="O2252"/>
      <c r="P2252"/>
      <c r="Q2252"/>
    </row>
    <row r="2253" spans="4:17" x14ac:dyDescent="0.2">
      <c r="D2253" s="1"/>
      <c r="E2253" s="1"/>
      <c r="F2253" s="1"/>
      <c r="G2253" s="1"/>
      <c r="H2253" s="1"/>
      <c r="I2253" s="1"/>
      <c r="L2253"/>
      <c r="M2253"/>
      <c r="N2253"/>
      <c r="O2253"/>
      <c r="P2253"/>
      <c r="Q2253"/>
    </row>
    <row r="2254" spans="4:17" x14ac:dyDescent="0.2">
      <c r="D2254" s="1"/>
      <c r="E2254" s="1"/>
      <c r="F2254" s="1"/>
      <c r="G2254" s="1"/>
      <c r="H2254" s="1"/>
      <c r="I2254" s="1"/>
      <c r="L2254"/>
      <c r="M2254"/>
      <c r="N2254"/>
      <c r="O2254"/>
      <c r="P2254"/>
      <c r="Q2254"/>
    </row>
  </sheetData>
  <mergeCells count="1">
    <mergeCell ref="A1:XFD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legends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6T15:14:45Z</dcterms:created>
  <dcterms:modified xsi:type="dcterms:W3CDTF">2022-12-23T15:40:17Z</dcterms:modified>
</cp:coreProperties>
</file>